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4250" firstSheet="17" activeTab="21"/>
  </bookViews>
  <sheets>
    <sheet name="Table S1_Organoid_TX" sheetId="16" r:id="rId1"/>
    <sheet name="Table S2_Dosage Dependency" sheetId="28" r:id="rId2"/>
    <sheet name="Table S2_CMV vs E1F1a" sheetId="29" r:id="rId3"/>
    <sheet name="Table S3_PPK_Lung_mice" sheetId="15" r:id="rId4"/>
    <sheet name="Table S4_Myc_members" sheetId="6" r:id="rId5"/>
    <sheet name="Table S4_MYC_sign" sheetId="7" r:id="rId6"/>
    <sheet name="Table S5_GSEA_PPKS_NTvM_GO" sheetId="10" r:id="rId7"/>
    <sheet name="Table S5_GSEA_PPKS_NTvM_KEGG" sheetId="14" r:id="rId8"/>
    <sheet name="Table S5 _GSEA_PPKS_NTvM_HALLM" sheetId="12" r:id="rId9"/>
    <sheet name="Table S5 _GSEA_PPKS_NTvM_CANON" sheetId="11" r:id="rId10"/>
    <sheet name="Table S5_GSEA_PPKS_NTvM_PANTHER" sheetId="13" r:id="rId11"/>
    <sheet name="Table S6_LUAD_subtype_Jang" sheetId="5" r:id="rId12"/>
    <sheet name="Table S6_CMScaller_LUAD_mouse" sheetId="2" r:id="rId13"/>
    <sheet name="Table S6_CMScaller_LUAD_human" sheetId="1" r:id="rId14"/>
    <sheet name="Table S6_TCGA-LUAD_subtype" sheetId="8" r:id="rId15"/>
    <sheet name="Table S6_OncoSG-LUAD_subtype" sheetId="30" r:id="rId16"/>
    <sheet name="Table S6_IR_sign_Jang" sheetId="4" r:id="rId17"/>
    <sheet name="Table S7_Primer_Probes" sheetId="25" r:id="rId18"/>
    <sheet name="Table S8_ mouse_strains" sheetId="20" r:id="rId19"/>
    <sheet name="Table S9_cell_lines" sheetId="21" r:id="rId20"/>
    <sheet name="Table S10_Plasmids" sheetId="22" r:id="rId21"/>
    <sheet name="S11 Table_Reagents" sheetId="27" r:id="rId22"/>
    <sheet name="S12 Table_antibodies" sheetId="26" r:id="rId23"/>
    <sheet name="Sheet6" sheetId="23" state="hidden" r:id="rId24"/>
  </sheets>
  <definedNames>
    <definedName name="_xlnm._FilterDatabase" localSheetId="6" hidden="1">'Table S5_GSEA_PPKS_NTvM_GO'!$A$1:$L$697</definedName>
    <definedName name="_xlnm._FilterDatabase" localSheetId="7" hidden="1">'Table S5_GSEA_PPKS_NTvM_KEGG'!$A$1:$K$196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6" l="1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I2" i="16"/>
  <c r="H26" i="15" l="1"/>
  <c r="I26" i="15" s="1"/>
  <c r="H25" i="15"/>
  <c r="I25" i="15" s="1"/>
  <c r="H24" i="15"/>
  <c r="I24" i="15" s="1"/>
  <c r="H23" i="15"/>
  <c r="I23" i="15" s="1"/>
  <c r="H22" i="15"/>
  <c r="I22" i="15" s="1"/>
  <c r="H21" i="15"/>
  <c r="I21" i="15" s="1"/>
  <c r="H20" i="15"/>
  <c r="I20" i="15" s="1"/>
  <c r="H19" i="15"/>
  <c r="I19" i="15" s="1"/>
  <c r="H17" i="15"/>
  <c r="I17" i="15" s="1"/>
  <c r="H16" i="15"/>
  <c r="I16" i="15" s="1"/>
  <c r="H15" i="15"/>
  <c r="I15" i="15" s="1"/>
  <c r="H14" i="15"/>
  <c r="I14" i="15" s="1"/>
  <c r="H13" i="15"/>
  <c r="I13" i="15" s="1"/>
  <c r="H12" i="15"/>
  <c r="I12" i="15" s="1"/>
  <c r="H11" i="15"/>
  <c r="I11" i="15" s="1"/>
  <c r="H10" i="15"/>
  <c r="H9" i="15"/>
  <c r="H8" i="15"/>
  <c r="H7" i="15"/>
  <c r="H6" i="15"/>
  <c r="H5" i="15"/>
  <c r="H4" i="15"/>
  <c r="H3" i="15"/>
  <c r="H2" i="15"/>
  <c r="I8" i="15" l="1"/>
  <c r="I3" i="15"/>
  <c r="I6" i="15"/>
  <c r="I9" i="15"/>
  <c r="I4" i="15"/>
  <c r="I7" i="15"/>
  <c r="I2" i="15"/>
  <c r="I10" i="15"/>
  <c r="I5" i="15"/>
</calcChain>
</file>

<file path=xl/sharedStrings.xml><?xml version="1.0" encoding="utf-8"?>
<sst xmlns="http://schemas.openxmlformats.org/spreadsheetml/2006/main" count="18450" uniqueCount="8971">
  <si>
    <t>probe</t>
  </si>
  <si>
    <t>class</t>
  </si>
  <si>
    <t>symbol</t>
  </si>
  <si>
    <t>LuAd1</t>
  </si>
  <si>
    <t>ADH1B</t>
  </si>
  <si>
    <t>SCGB1A1</t>
  </si>
  <si>
    <t>DES</t>
  </si>
  <si>
    <t>CLDN18</t>
  </si>
  <si>
    <t>C2ORF40</t>
  </si>
  <si>
    <t>FIGF</t>
  </si>
  <si>
    <t>OGN</t>
  </si>
  <si>
    <t>C7</t>
  </si>
  <si>
    <t>CTSE</t>
  </si>
  <si>
    <t>MFAP4</t>
  </si>
  <si>
    <t>CCL14</t>
  </si>
  <si>
    <t>FXYD1</t>
  </si>
  <si>
    <t>ACKR1</t>
  </si>
  <si>
    <t>INMT</t>
  </si>
  <si>
    <t>SCARA5</t>
  </si>
  <si>
    <t>ITIH5</t>
  </si>
  <si>
    <t>CHRDL1</t>
  </si>
  <si>
    <t>MAMDC2</t>
  </si>
  <si>
    <t>ABCA8</t>
  </si>
  <si>
    <t>ADAMTS8</t>
  </si>
  <si>
    <t>TCF21</t>
  </si>
  <si>
    <t>FHL1</t>
  </si>
  <si>
    <t>TNXB</t>
  </si>
  <si>
    <t>ELN</t>
  </si>
  <si>
    <t>SCN4B</t>
  </si>
  <si>
    <t>MYH11</t>
  </si>
  <si>
    <t>HSPB6</t>
  </si>
  <si>
    <t>GPIHBP1</t>
  </si>
  <si>
    <t>GKN2</t>
  </si>
  <si>
    <t>PTGDS</t>
  </si>
  <si>
    <t>FABP4</t>
  </si>
  <si>
    <t>CLEC3B</t>
  </si>
  <si>
    <t>SLIT3</t>
  </si>
  <si>
    <t>SCN7A</t>
  </si>
  <si>
    <t>MGP</t>
  </si>
  <si>
    <t>AQP1</t>
  </si>
  <si>
    <t>FMO2</t>
  </si>
  <si>
    <t>TBX4</t>
  </si>
  <si>
    <t>PGM5</t>
  </si>
  <si>
    <t>C1QTNF7</t>
  </si>
  <si>
    <t>HS3ST2</t>
  </si>
  <si>
    <t>GDF10</t>
  </si>
  <si>
    <t>SFTA3</t>
  </si>
  <si>
    <t>ABI3BP</t>
  </si>
  <si>
    <t>GSTM5</t>
  </si>
  <si>
    <t>FHL5</t>
  </si>
  <si>
    <t>MACROD2</t>
  </si>
  <si>
    <t>HOXD1</t>
  </si>
  <si>
    <t>PLAC9</t>
  </si>
  <si>
    <t>ITGA8</t>
  </si>
  <si>
    <t>SDPR</t>
  </si>
  <si>
    <t>MMRN1</t>
  </si>
  <si>
    <t>CFD</t>
  </si>
  <si>
    <t>DNASE1L3</t>
  </si>
  <si>
    <t>COL14A1</t>
  </si>
  <si>
    <t>EMCN</t>
  </si>
  <si>
    <t>ADAM33</t>
  </si>
  <si>
    <t>CD22</t>
  </si>
  <si>
    <t>ANGPT1</t>
  </si>
  <si>
    <t>MS4A2</t>
  </si>
  <si>
    <t>AOC3</t>
  </si>
  <si>
    <t>GFRA1</t>
  </si>
  <si>
    <t>FAM107A</t>
  </si>
  <si>
    <t>PDE2A</t>
  </si>
  <si>
    <t>BCHE</t>
  </si>
  <si>
    <t>ATP1A2</t>
  </si>
  <si>
    <t>LMOD1</t>
  </si>
  <si>
    <t>C1ORF186</t>
  </si>
  <si>
    <t>NEGR1</t>
  </si>
  <si>
    <t>CCL19</t>
  </si>
  <si>
    <t>PDK4</t>
  </si>
  <si>
    <t>SGCA</t>
  </si>
  <si>
    <t>PTH1R</t>
  </si>
  <si>
    <t>ADIRF</t>
  </si>
  <si>
    <t>FAT4</t>
  </si>
  <si>
    <t>FBLN5</t>
  </si>
  <si>
    <t>KCNJ5</t>
  </si>
  <si>
    <t>ATP6V0D2</t>
  </si>
  <si>
    <t>SVEP1</t>
  </si>
  <si>
    <t>MEOX2</t>
  </si>
  <si>
    <t>PKNOX2</t>
  </si>
  <si>
    <t>COL6A6</t>
  </si>
  <si>
    <t>CTSG</t>
  </si>
  <si>
    <t>DNASE2B</t>
  </si>
  <si>
    <t>PI16</t>
  </si>
  <si>
    <t>GPM6A</t>
  </si>
  <si>
    <t>WFDC1</t>
  </si>
  <si>
    <t>LRRN3</t>
  </si>
  <si>
    <t>CAV1</t>
  </si>
  <si>
    <t>DPT</t>
  </si>
  <si>
    <t>NFASC</t>
  </si>
  <si>
    <t>IL33</t>
  </si>
  <si>
    <t>A2M</t>
  </si>
  <si>
    <t>NKX2-1</t>
  </si>
  <si>
    <t>HDC</t>
  </si>
  <si>
    <t>FAM13C</t>
  </si>
  <si>
    <t>CD36</t>
  </si>
  <si>
    <t>SPARCL1</t>
  </si>
  <si>
    <t>ANGPTL1</t>
  </si>
  <si>
    <t>CPA3</t>
  </si>
  <si>
    <t>CRTAC1</t>
  </si>
  <si>
    <t>COLEC12</t>
  </si>
  <si>
    <t>IGSF10</t>
  </si>
  <si>
    <t>RAI2</t>
  </si>
  <si>
    <t>TEK</t>
  </si>
  <si>
    <t>KANK3</t>
  </si>
  <si>
    <t>MAOB</t>
  </si>
  <si>
    <t>PRELP</t>
  </si>
  <si>
    <t>SYNPO2</t>
  </si>
  <si>
    <t>MS4A1</t>
  </si>
  <si>
    <t>SELP</t>
  </si>
  <si>
    <t>TAL1</t>
  </si>
  <si>
    <t>VWF</t>
  </si>
  <si>
    <t>PEAR1</t>
  </si>
  <si>
    <t>CDO1</t>
  </si>
  <si>
    <t>CORO2B</t>
  </si>
  <si>
    <t>RASL12</t>
  </si>
  <si>
    <t>DPEP2</t>
  </si>
  <si>
    <t>OMD</t>
  </si>
  <si>
    <t>CADM3</t>
  </si>
  <si>
    <t>GRIA1</t>
  </si>
  <si>
    <t>ABCA6</t>
  </si>
  <si>
    <t>ASPA</t>
  </si>
  <si>
    <t>IL1RL1</t>
  </si>
  <si>
    <t>LEPR</t>
  </si>
  <si>
    <t>RASGRP2</t>
  </si>
  <si>
    <t>BANK1</t>
  </si>
  <si>
    <t>ABCA9</t>
  </si>
  <si>
    <t>AFF3</t>
  </si>
  <si>
    <t>JAM2</t>
  </si>
  <si>
    <t>RGS13</t>
  </si>
  <si>
    <t>AOX1</t>
  </si>
  <si>
    <t>PALMD</t>
  </si>
  <si>
    <t>BLK</t>
  </si>
  <si>
    <t>MAL</t>
  </si>
  <si>
    <t>NAPSB</t>
  </si>
  <si>
    <t>CASQ2</t>
  </si>
  <si>
    <t>CXCL12</t>
  </si>
  <si>
    <t>RAMP3</t>
  </si>
  <si>
    <t>ARHGEF15</t>
  </si>
  <si>
    <t>HSPB7</t>
  </si>
  <si>
    <t>LDB2</t>
  </si>
  <si>
    <t>TGFBR3</t>
  </si>
  <si>
    <t>ERG</t>
  </si>
  <si>
    <t>WISP2</t>
  </si>
  <si>
    <t>SLC6A14</t>
  </si>
  <si>
    <t>CD52</t>
  </si>
  <si>
    <t>CD40LG</t>
  </si>
  <si>
    <t>ECM2</t>
  </si>
  <si>
    <t>IGJ</t>
  </si>
  <si>
    <t>ROBO4</t>
  </si>
  <si>
    <t>ADAMTS15</t>
  </si>
  <si>
    <t>SPON1</t>
  </si>
  <si>
    <t>CASS4</t>
  </si>
  <si>
    <t>LY86</t>
  </si>
  <si>
    <t>REM1</t>
  </si>
  <si>
    <t>DCN</t>
  </si>
  <si>
    <t>RHOJ</t>
  </si>
  <si>
    <t>FCRL1</t>
  </si>
  <si>
    <t>LAMA2</t>
  </si>
  <si>
    <t>PODN</t>
  </si>
  <si>
    <t>SRPX</t>
  </si>
  <si>
    <t>ABCC3</t>
  </si>
  <si>
    <t>CCBE1</t>
  </si>
  <si>
    <t>CNN1</t>
  </si>
  <si>
    <t>CLEC1A</t>
  </si>
  <si>
    <t>USHBP1</t>
  </si>
  <si>
    <t>RGS5</t>
  </si>
  <si>
    <t>KLF2</t>
  </si>
  <si>
    <t>SLIT2</t>
  </si>
  <si>
    <t>EDNRB</t>
  </si>
  <si>
    <t>GPD1</t>
  </si>
  <si>
    <t>FAM180A</t>
  </si>
  <si>
    <t>GAPT</t>
  </si>
  <si>
    <t>GIMAP8</t>
  </si>
  <si>
    <t>CXORF36</t>
  </si>
  <si>
    <t>FAIM3</t>
  </si>
  <si>
    <t>CDH23</t>
  </si>
  <si>
    <t>CES1</t>
  </si>
  <si>
    <t>CCDC152</t>
  </si>
  <si>
    <t>MARCO</t>
  </si>
  <si>
    <t>MRGPRF</t>
  </si>
  <si>
    <t>LILRA2</t>
  </si>
  <si>
    <t>EPHB6</t>
  </si>
  <si>
    <t>SEPP1</t>
  </si>
  <si>
    <t>ITM2A</t>
  </si>
  <si>
    <t>RASSF9</t>
  </si>
  <si>
    <t>CD37</t>
  </si>
  <si>
    <t>TNFRSF13B</t>
  </si>
  <si>
    <t>CYTL1</t>
  </si>
  <si>
    <t>RUNX1T1</t>
  </si>
  <si>
    <t>AMICA1</t>
  </si>
  <si>
    <t>CBFA2T3</t>
  </si>
  <si>
    <t>FAM150B</t>
  </si>
  <si>
    <t>CYYR1</t>
  </si>
  <si>
    <t>KLRB1</t>
  </si>
  <si>
    <t>ACTG2</t>
  </si>
  <si>
    <t>FGFR4</t>
  </si>
  <si>
    <t>GPR162</t>
  </si>
  <si>
    <t>PLN</t>
  </si>
  <si>
    <t>SOCS2</t>
  </si>
  <si>
    <t>SOX7</t>
  </si>
  <si>
    <t>TIE1</t>
  </si>
  <si>
    <t>CALCRL</t>
  </si>
  <si>
    <t>FAM129C</t>
  </si>
  <si>
    <t>FOXF1</t>
  </si>
  <si>
    <t>CLDN5</t>
  </si>
  <si>
    <t>MYCT1</t>
  </si>
  <si>
    <t>MRC1</t>
  </si>
  <si>
    <t>MRC1L1</t>
  </si>
  <si>
    <t>CNRIP1</t>
  </si>
  <si>
    <t>LSAMP</t>
  </si>
  <si>
    <t>LTB</t>
  </si>
  <si>
    <t>MT1M</t>
  </si>
  <si>
    <t>CD34</t>
  </si>
  <si>
    <t>GRASP</t>
  </si>
  <si>
    <t>CD69</t>
  </si>
  <si>
    <t>GAS7</t>
  </si>
  <si>
    <t>SCUBE1</t>
  </si>
  <si>
    <t>SPIB</t>
  </si>
  <si>
    <t>ADAMTS1</t>
  </si>
  <si>
    <t>CYP27A1</t>
  </si>
  <si>
    <t>SGCD</t>
  </si>
  <si>
    <t>APLNR</t>
  </si>
  <si>
    <t>DACT3</t>
  </si>
  <si>
    <t>GPR146</t>
  </si>
  <si>
    <t>LILRB5</t>
  </si>
  <si>
    <t>C16ORF54</t>
  </si>
  <si>
    <t>GALNT15</t>
  </si>
  <si>
    <t>PID1</t>
  </si>
  <si>
    <t>PAMR1</t>
  </si>
  <si>
    <t>ADRB2</t>
  </si>
  <si>
    <t>HSPB2</t>
  </si>
  <si>
    <t>LGI4</t>
  </si>
  <si>
    <t>GYPC</t>
  </si>
  <si>
    <t>SOX17</t>
  </si>
  <si>
    <t>MEOX1</t>
  </si>
  <si>
    <t>OLFML1</t>
  </si>
  <si>
    <t>PLAC8</t>
  </si>
  <si>
    <t>PTPRB</t>
  </si>
  <si>
    <t>FAM65B</t>
  </si>
  <si>
    <t>LY9</t>
  </si>
  <si>
    <t>SH2D3C</t>
  </si>
  <si>
    <t>CLEC14A</t>
  </si>
  <si>
    <t>HGF</t>
  </si>
  <si>
    <t>IGF1</t>
  </si>
  <si>
    <t>SPN</t>
  </si>
  <si>
    <t>CFP</t>
  </si>
  <si>
    <t>FEZ1</t>
  </si>
  <si>
    <t>CD79B</t>
  </si>
  <si>
    <t>CDH5</t>
  </si>
  <si>
    <t>CHI3L2</t>
  </si>
  <si>
    <t>GIMAP1</t>
  </si>
  <si>
    <t>MGAT3</t>
  </si>
  <si>
    <t>ARHGAP6</t>
  </si>
  <si>
    <t>RAB37</t>
  </si>
  <si>
    <t>FIBIN</t>
  </si>
  <si>
    <t>KLRG1</t>
  </si>
  <si>
    <t>AGTR1</t>
  </si>
  <si>
    <t>ART4</t>
  </si>
  <si>
    <t>CCR4</t>
  </si>
  <si>
    <t>FCRL6</t>
  </si>
  <si>
    <t>IRX5</t>
  </si>
  <si>
    <t>MYOCD</t>
  </si>
  <si>
    <t>RSPO2</t>
  </si>
  <si>
    <t>TCEAL7</t>
  </si>
  <si>
    <t>DTHD1</t>
  </si>
  <si>
    <t>MS4A7</t>
  </si>
  <si>
    <t>C10ORF128</t>
  </si>
  <si>
    <t>SETBP1</t>
  </si>
  <si>
    <t>FXYD6</t>
  </si>
  <si>
    <t>RAP1GAP</t>
  </si>
  <si>
    <t>TMEM156</t>
  </si>
  <si>
    <t>FBLN1</t>
  </si>
  <si>
    <t>PRAM1</t>
  </si>
  <si>
    <t>FCER2</t>
  </si>
  <si>
    <t>PTPRN2</t>
  </si>
  <si>
    <t>TM4SF18</t>
  </si>
  <si>
    <t>CCL23</t>
  </si>
  <si>
    <t>GCOM1</t>
  </si>
  <si>
    <t>LMO2</t>
  </si>
  <si>
    <t>MRVI1</t>
  </si>
  <si>
    <t>TLR10</t>
  </si>
  <si>
    <t>FMO3</t>
  </si>
  <si>
    <t>KCNMB1</t>
  </si>
  <si>
    <t>MATK</t>
  </si>
  <si>
    <t>MSRB3</t>
  </si>
  <si>
    <t>PLA2G5</t>
  </si>
  <si>
    <t>CLEC10A</t>
  </si>
  <si>
    <t>COL6A5</t>
  </si>
  <si>
    <t>ECSCR</t>
  </si>
  <si>
    <t>EFEMP1</t>
  </si>
  <si>
    <t>FAM49A</t>
  </si>
  <si>
    <t>CACNA1C</t>
  </si>
  <si>
    <t>FLI1</t>
  </si>
  <si>
    <t>COX7A1</t>
  </si>
  <si>
    <t>IL18R1</t>
  </si>
  <si>
    <t>SULT1C4</t>
  </si>
  <si>
    <t>LRMP</t>
  </si>
  <si>
    <t>RAMP2</t>
  </si>
  <si>
    <t>IL16</t>
  </si>
  <si>
    <t>NTNG1</t>
  </si>
  <si>
    <t>HTRA4</t>
  </si>
  <si>
    <t>SNCA</t>
  </si>
  <si>
    <t>C10ORF10</t>
  </si>
  <si>
    <t>FGD5</t>
  </si>
  <si>
    <t>ITLN2</t>
  </si>
  <si>
    <t>LYL1</t>
  </si>
  <si>
    <t>P2RY13</t>
  </si>
  <si>
    <t>PTGER2</t>
  </si>
  <si>
    <t>S1PR1</t>
  </si>
  <si>
    <t>S1PR4</t>
  </si>
  <si>
    <t>KLF4</t>
  </si>
  <si>
    <t>BTK</t>
  </si>
  <si>
    <t>SLC14A1</t>
  </si>
  <si>
    <t>STAP1</t>
  </si>
  <si>
    <t>ABLIM3</t>
  </si>
  <si>
    <t>PHYHIPL</t>
  </si>
  <si>
    <t>FAM124B</t>
  </si>
  <si>
    <t>GADD45B</t>
  </si>
  <si>
    <t>PTGER1</t>
  </si>
  <si>
    <t>TMEM119</t>
  </si>
  <si>
    <t>PMP22</t>
  </si>
  <si>
    <t>RASGRP4</t>
  </si>
  <si>
    <t>SMTNL2</t>
  </si>
  <si>
    <t>FGF7</t>
  </si>
  <si>
    <t>GIMAP7</t>
  </si>
  <si>
    <t>KCNQ3</t>
  </si>
  <si>
    <t>P2RY14</t>
  </si>
  <si>
    <t>AMPD1</t>
  </si>
  <si>
    <t>FOLR2</t>
  </si>
  <si>
    <t>HLA-DOA</t>
  </si>
  <si>
    <t>NKD2</t>
  </si>
  <si>
    <t>SPOCK2</t>
  </si>
  <si>
    <t>ANK2</t>
  </si>
  <si>
    <t>HSPA12B</t>
  </si>
  <si>
    <t>OSCAR</t>
  </si>
  <si>
    <t>C1QTNF2</t>
  </si>
  <si>
    <t>EBF1</t>
  </si>
  <si>
    <t>NECAB1</t>
  </si>
  <si>
    <t>P2RY12</t>
  </si>
  <si>
    <t>ARHGAP15</t>
  </si>
  <si>
    <t>CD300LF</t>
  </si>
  <si>
    <t>CD48</t>
  </si>
  <si>
    <t>KCNMA1</t>
  </si>
  <si>
    <t>LILRA4</t>
  </si>
  <si>
    <t>RASSF2</t>
  </si>
  <si>
    <t>SMOC2</t>
  </si>
  <si>
    <t>CCDC69</t>
  </si>
  <si>
    <t>CECR1</t>
  </si>
  <si>
    <t>HLA-DOB</t>
  </si>
  <si>
    <t>IL34</t>
  </si>
  <si>
    <t>TCTEX1D1</t>
  </si>
  <si>
    <t>ZNF366</t>
  </si>
  <si>
    <t>AHNAK</t>
  </si>
  <si>
    <t>KLHL6</t>
  </si>
  <si>
    <t>MST1P2</t>
  </si>
  <si>
    <t>TBC1D10C</t>
  </si>
  <si>
    <t>CLECL1</t>
  </si>
  <si>
    <t>FCN1</t>
  </si>
  <si>
    <t>PPP1R16B</t>
  </si>
  <si>
    <t>TLL1</t>
  </si>
  <si>
    <t>ZNF521</t>
  </si>
  <si>
    <t>ACP5</t>
  </si>
  <si>
    <t>PTGIR</t>
  </si>
  <si>
    <t>VNN1</t>
  </si>
  <si>
    <t>CSDC2</t>
  </si>
  <si>
    <t>TMC8</t>
  </si>
  <si>
    <t>LRRN4CL</t>
  </si>
  <si>
    <t>PECAM1</t>
  </si>
  <si>
    <t>SELL</t>
  </si>
  <si>
    <t>FGF2</t>
  </si>
  <si>
    <t>GAB3</t>
  </si>
  <si>
    <t>GRAP2</t>
  </si>
  <si>
    <t>LST1</t>
  </si>
  <si>
    <t>SIGLEC8</t>
  </si>
  <si>
    <t>F10</t>
  </si>
  <si>
    <t>GIMAP6</t>
  </si>
  <si>
    <t>LYVE1</t>
  </si>
  <si>
    <t>RCSD1</t>
  </si>
  <si>
    <t>SEMA6A</t>
  </si>
  <si>
    <t>GJA5</t>
  </si>
  <si>
    <t>PARVG</t>
  </si>
  <si>
    <t>PIK3R6</t>
  </si>
  <si>
    <t>GPER1</t>
  </si>
  <si>
    <t>IL24</t>
  </si>
  <si>
    <t>STARD8</t>
  </si>
  <si>
    <t>P2RX1</t>
  </si>
  <si>
    <t>TCF4</t>
  </si>
  <si>
    <t>F13A1</t>
  </si>
  <si>
    <t>GIMAP5</t>
  </si>
  <si>
    <t>KCTD12</t>
  </si>
  <si>
    <t>ZNF385D</t>
  </si>
  <si>
    <t>C1ORF162</t>
  </si>
  <si>
    <t>EVPLL</t>
  </si>
  <si>
    <t>FGD2</t>
  </si>
  <si>
    <t>IL7R</t>
  </si>
  <si>
    <t>ZAP70</t>
  </si>
  <si>
    <t>ZEB2</t>
  </si>
  <si>
    <t>ARHGAP25</t>
  </si>
  <si>
    <t>HPSE2</t>
  </si>
  <si>
    <t>RTN1</t>
  </si>
  <si>
    <t>SLC19A3</t>
  </si>
  <si>
    <t>TREM2</t>
  </si>
  <si>
    <t>FGR</t>
  </si>
  <si>
    <t>IGSF6</t>
  </si>
  <si>
    <t>PDE5A</t>
  </si>
  <si>
    <t>SCML4</t>
  </si>
  <si>
    <t>ARHGEF6</t>
  </si>
  <si>
    <t>FLRT2</t>
  </si>
  <si>
    <t>ICAM2</t>
  </si>
  <si>
    <t>CXCR5</t>
  </si>
  <si>
    <t>ELMO1</t>
  </si>
  <si>
    <t>IRAK3</t>
  </si>
  <si>
    <t>PRKCB</t>
  </si>
  <si>
    <t>RASIP1</t>
  </si>
  <si>
    <t>DNAJC5B</t>
  </si>
  <si>
    <t>HLA-DMB</t>
  </si>
  <si>
    <t>ITK</t>
  </si>
  <si>
    <t>TLR7</t>
  </si>
  <si>
    <t>CCL21</t>
  </si>
  <si>
    <t>ITGAL</t>
  </si>
  <si>
    <t>NXPH3</t>
  </si>
  <si>
    <t>SLC9A9</t>
  </si>
  <si>
    <t>ALOX5</t>
  </si>
  <si>
    <t>CD33</t>
  </si>
  <si>
    <t>GPR183</t>
  </si>
  <si>
    <t>PIK3R5</t>
  </si>
  <si>
    <t>PCSK5</t>
  </si>
  <si>
    <t>KIAA1462</t>
  </si>
  <si>
    <t>RECK</t>
  </si>
  <si>
    <t>RSPO4</t>
  </si>
  <si>
    <t>ASB2</t>
  </si>
  <si>
    <t>FXYD6-FXYD2</t>
  </si>
  <si>
    <t>HVCN1</t>
  </si>
  <si>
    <t>IFFO1</t>
  </si>
  <si>
    <t>TNFAIP8L3</t>
  </si>
  <si>
    <t>VGLL3</t>
  </si>
  <si>
    <t>CD200R1</t>
  </si>
  <si>
    <t>GMFG</t>
  </si>
  <si>
    <t>IKZF1</t>
  </si>
  <si>
    <t>SIGLEC1</t>
  </si>
  <si>
    <t>THBD</t>
  </si>
  <si>
    <t>EVI2B</t>
  </si>
  <si>
    <t>GZMK</t>
  </si>
  <si>
    <t>HYAL1</t>
  </si>
  <si>
    <t>ITGAD</t>
  </si>
  <si>
    <t>SLAMF6</t>
  </si>
  <si>
    <t>TRAT1</t>
  </si>
  <si>
    <t>ALDH1A1</t>
  </si>
  <si>
    <t>CD5</t>
  </si>
  <si>
    <t>CD93</t>
  </si>
  <si>
    <t>GNG2</t>
  </si>
  <si>
    <t>GVINP1</t>
  </si>
  <si>
    <t>NEXN</t>
  </si>
  <si>
    <t>RBP5</t>
  </si>
  <si>
    <t>TBX3</t>
  </si>
  <si>
    <t>CCDC3</t>
  </si>
  <si>
    <t>CR1</t>
  </si>
  <si>
    <t>MYLK</t>
  </si>
  <si>
    <t>AKAP12</t>
  </si>
  <si>
    <t>LIPA</t>
  </si>
  <si>
    <t>MFNG</t>
  </si>
  <si>
    <t>GPR34</t>
  </si>
  <si>
    <t>RGS9</t>
  </si>
  <si>
    <t>SEMA3D</t>
  </si>
  <si>
    <t>THEMIS</t>
  </si>
  <si>
    <t>WDFY4</t>
  </si>
  <si>
    <t>FAM78A</t>
  </si>
  <si>
    <t>LRRC32</t>
  </si>
  <si>
    <t>MMP19</t>
  </si>
  <si>
    <t>PTGER4</t>
  </si>
  <si>
    <t>RASAL3</t>
  </si>
  <si>
    <t>DOK2</t>
  </si>
  <si>
    <t>METTL7A</t>
  </si>
  <si>
    <t>RGS18</t>
  </si>
  <si>
    <t>SERPING1</t>
  </si>
  <si>
    <t>SLC15A3</t>
  </si>
  <si>
    <t>TAGAP</t>
  </si>
  <si>
    <t>CD28</t>
  </si>
  <si>
    <t>GHR</t>
  </si>
  <si>
    <t>HOXA5</t>
  </si>
  <si>
    <t>SLAMF1</t>
  </si>
  <si>
    <t>ABCG2</t>
  </si>
  <si>
    <t>ACAP1</t>
  </si>
  <si>
    <t>CCNJL</t>
  </si>
  <si>
    <t>C11ORF21</t>
  </si>
  <si>
    <t>DOCK8</t>
  </si>
  <si>
    <t>SASH3</t>
  </si>
  <si>
    <t>UBASH3A</t>
  </si>
  <si>
    <t>CD4</t>
  </si>
  <si>
    <t>DAB2</t>
  </si>
  <si>
    <t>DOCK2</t>
  </si>
  <si>
    <t>COLGALT2</t>
  </si>
  <si>
    <t>HCST</t>
  </si>
  <si>
    <t>JPH2</t>
  </si>
  <si>
    <t>PON1</t>
  </si>
  <si>
    <t>SCARA3</t>
  </si>
  <si>
    <t>CLEC12A</t>
  </si>
  <si>
    <t>GRK5</t>
  </si>
  <si>
    <t>ITGAX</t>
  </si>
  <si>
    <t>P2RY10</t>
  </si>
  <si>
    <t>VNN2</t>
  </si>
  <si>
    <t>CD3E</t>
  </si>
  <si>
    <t>GRAP</t>
  </si>
  <si>
    <t>MYL9</t>
  </si>
  <si>
    <t>PLCG2</t>
  </si>
  <si>
    <t>TMEM35</t>
  </si>
  <si>
    <t>TMEM47</t>
  </si>
  <si>
    <t>MNDA</t>
  </si>
  <si>
    <t>TYROBP</t>
  </si>
  <si>
    <t>VIM</t>
  </si>
  <si>
    <t>AP1S2</t>
  </si>
  <si>
    <t>APOL3</t>
  </si>
  <si>
    <t>FAM43A</t>
  </si>
  <si>
    <t>PDZRN3</t>
  </si>
  <si>
    <t>CCRL2</t>
  </si>
  <si>
    <t>ETS1</t>
  </si>
  <si>
    <t>LUM</t>
  </si>
  <si>
    <t>PYHIN1</t>
  </si>
  <si>
    <t>SELPLG</t>
  </si>
  <si>
    <t>CD6</t>
  </si>
  <si>
    <t>CEACAM21</t>
  </si>
  <si>
    <t>CSGALNACT1</t>
  </si>
  <si>
    <t>GFRA2</t>
  </si>
  <si>
    <t>LHX6</t>
  </si>
  <si>
    <t>MYO1F</t>
  </si>
  <si>
    <t>NCKAP1L</t>
  </si>
  <si>
    <t>SAMD3</t>
  </si>
  <si>
    <t>TNFAIP8L2</t>
  </si>
  <si>
    <t>ARHGAP30</t>
  </si>
  <si>
    <t>DDR2</t>
  </si>
  <si>
    <t>KLRK1</t>
  </si>
  <si>
    <t>P2RX7</t>
  </si>
  <si>
    <t>PTGIS</t>
  </si>
  <si>
    <t>STX11</t>
  </si>
  <si>
    <t>TIMP3</t>
  </si>
  <si>
    <t>LuAd2</t>
  </si>
  <si>
    <t>MYBL2</t>
  </si>
  <si>
    <t>TROAP</t>
  </si>
  <si>
    <t>UBE2C</t>
  </si>
  <si>
    <t>NEK2</t>
  </si>
  <si>
    <t>TPX2</t>
  </si>
  <si>
    <t>TTK</t>
  </si>
  <si>
    <t>CDC20</t>
  </si>
  <si>
    <t>KIF4A</t>
  </si>
  <si>
    <t>BIRC5</t>
  </si>
  <si>
    <t>NUF2</t>
  </si>
  <si>
    <t>PBK</t>
  </si>
  <si>
    <t>CDC45</t>
  </si>
  <si>
    <t>CDCA3</t>
  </si>
  <si>
    <t>CENPF</t>
  </si>
  <si>
    <t>IGF2BP3</t>
  </si>
  <si>
    <t>KIF18B</t>
  </si>
  <si>
    <t>MELK</t>
  </si>
  <si>
    <t>SKA3</t>
  </si>
  <si>
    <t>AURKB</t>
  </si>
  <si>
    <t>CDKN3</t>
  </si>
  <si>
    <t>CENPA</t>
  </si>
  <si>
    <t>DLGAP5</t>
  </si>
  <si>
    <t>EXO1</t>
  </si>
  <si>
    <t>KIF2C</t>
  </si>
  <si>
    <t>KIFC1</t>
  </si>
  <si>
    <t>TOP2A</t>
  </si>
  <si>
    <t>AURKA</t>
  </si>
  <si>
    <t>CDCA5</t>
  </si>
  <si>
    <t>CKAP2L</t>
  </si>
  <si>
    <t>CTSV</t>
  </si>
  <si>
    <t>DEPDC1</t>
  </si>
  <si>
    <t>HJURP</t>
  </si>
  <si>
    <t>ANLN</t>
  </si>
  <si>
    <t>ASPM</t>
  </si>
  <si>
    <t>CCNB1</t>
  </si>
  <si>
    <t>CCNB2</t>
  </si>
  <si>
    <t>CDC6</t>
  </si>
  <si>
    <t>CENPI</t>
  </si>
  <si>
    <t>ESPL1</t>
  </si>
  <si>
    <t>GINS1</t>
  </si>
  <si>
    <t>MFI2</t>
  </si>
  <si>
    <t>CDC25C</t>
  </si>
  <si>
    <t>CDT1</t>
  </si>
  <si>
    <t>FAM64A</t>
  </si>
  <si>
    <t>GINS2</t>
  </si>
  <si>
    <t>KIF23</t>
  </si>
  <si>
    <t>MAD2L1</t>
  </si>
  <si>
    <t>RRM2</t>
  </si>
  <si>
    <t>CDC25A</t>
  </si>
  <si>
    <t>CDCA8</t>
  </si>
  <si>
    <t>DEPDC1B</t>
  </si>
  <si>
    <t>E2F8</t>
  </si>
  <si>
    <t>GGH</t>
  </si>
  <si>
    <t>GTSE1</t>
  </si>
  <si>
    <t>KIF14</t>
  </si>
  <si>
    <t>KIF15</t>
  </si>
  <si>
    <t>MCM10</t>
  </si>
  <si>
    <t>MMP12</t>
  </si>
  <si>
    <t>RAD54L</t>
  </si>
  <si>
    <t>UBE2T</t>
  </si>
  <si>
    <t>UHRF1</t>
  </si>
  <si>
    <t>ASCL2</t>
  </si>
  <si>
    <t>BUB1</t>
  </si>
  <si>
    <t>BUB1B</t>
  </si>
  <si>
    <t>ERCC6L</t>
  </si>
  <si>
    <t>KIF20A</t>
  </si>
  <si>
    <t>MAGEA6</t>
  </si>
  <si>
    <t>MCM2</t>
  </si>
  <si>
    <t>NDC80</t>
  </si>
  <si>
    <t>PLK1</t>
  </si>
  <si>
    <t>SPC24</t>
  </si>
  <si>
    <t>CCNE1</t>
  </si>
  <si>
    <t>CDCA2</t>
  </si>
  <si>
    <t>E2F1</t>
  </si>
  <si>
    <t>MKI67</t>
  </si>
  <si>
    <t>POLQ</t>
  </si>
  <si>
    <t>PRAP1</t>
  </si>
  <si>
    <t>TRIP13</t>
  </si>
  <si>
    <t>CDK1</t>
  </si>
  <si>
    <t>CHEK1</t>
  </si>
  <si>
    <t>FOXM1</t>
  </si>
  <si>
    <t>KIAA0101</t>
  </si>
  <si>
    <t>NCAPH</t>
  </si>
  <si>
    <t>OIP5</t>
  </si>
  <si>
    <t>PKMYT1</t>
  </si>
  <si>
    <t>ASF1B</t>
  </si>
  <si>
    <t>C17ORF53</t>
  </si>
  <si>
    <t>CEP55</t>
  </si>
  <si>
    <t>E2F7</t>
  </si>
  <si>
    <t>HMGA2</t>
  </si>
  <si>
    <t>HMMR</t>
  </si>
  <si>
    <t>MAGEA3</t>
  </si>
  <si>
    <t>ORC1</t>
  </si>
  <si>
    <t>PRC1</t>
  </si>
  <si>
    <t>SGOL1</t>
  </si>
  <si>
    <t>TYMS</t>
  </si>
  <si>
    <t>ZWINT</t>
  </si>
  <si>
    <t>CENPE</t>
  </si>
  <si>
    <t>CENPW</t>
  </si>
  <si>
    <t>CLSPN</t>
  </si>
  <si>
    <t>FAM83D</t>
  </si>
  <si>
    <t>FAM83F</t>
  </si>
  <si>
    <t>GNG4</t>
  </si>
  <si>
    <t>NUSAP1</t>
  </si>
  <si>
    <t>ORC6</t>
  </si>
  <si>
    <t>RAD51AP1</t>
  </si>
  <si>
    <t>SPAG5</t>
  </si>
  <si>
    <t>TK1</t>
  </si>
  <si>
    <t>UBE2S</t>
  </si>
  <si>
    <t>ESCO2</t>
  </si>
  <si>
    <t>HIST1H2BH</t>
  </si>
  <si>
    <t>KIF11</t>
  </si>
  <si>
    <t>PRR11</t>
  </si>
  <si>
    <t>RAD51</t>
  </si>
  <si>
    <t>CCNA2</t>
  </si>
  <si>
    <t>CENPM</t>
  </si>
  <si>
    <t>DTL</t>
  </si>
  <si>
    <t>EZH2</t>
  </si>
  <si>
    <t>KIF18A</t>
  </si>
  <si>
    <t>MCM4</t>
  </si>
  <si>
    <t>RACGAP1</t>
  </si>
  <si>
    <t>ARHGAP11A</t>
  </si>
  <si>
    <t>CASC5</t>
  </si>
  <si>
    <t>MTFR2</t>
  </si>
  <si>
    <t>PSAT1</t>
  </si>
  <si>
    <t>RFC4</t>
  </si>
  <si>
    <t>BRCA1</t>
  </si>
  <si>
    <t>DIAPH3</t>
  </si>
  <si>
    <t>DSP</t>
  </si>
  <si>
    <t>HELLS</t>
  </si>
  <si>
    <t>HIST1H2BJ</t>
  </si>
  <si>
    <t>HMGA1</t>
  </si>
  <si>
    <t>KIAA1524</t>
  </si>
  <si>
    <t>NCAPG</t>
  </si>
  <si>
    <t>PTTG1</t>
  </si>
  <si>
    <t>APOBEC3B</t>
  </si>
  <si>
    <t>CHAF1B</t>
  </si>
  <si>
    <t>E2F2</t>
  </si>
  <si>
    <t>ECT2</t>
  </si>
  <si>
    <t>KPNA2</t>
  </si>
  <si>
    <t>MTL5</t>
  </si>
  <si>
    <t>PHGDH</t>
  </si>
  <si>
    <t>CIB2</t>
  </si>
  <si>
    <t>GINS4</t>
  </si>
  <si>
    <t>PKP2</t>
  </si>
  <si>
    <t>PLOD2</t>
  </si>
  <si>
    <t>POLE2</t>
  </si>
  <si>
    <t>RPL39L</t>
  </si>
  <si>
    <t>SLC2A1</t>
  </si>
  <si>
    <t>TRAIP</t>
  </si>
  <si>
    <t>WDHD1</t>
  </si>
  <si>
    <t>ZNF367</t>
  </si>
  <si>
    <t>ATAD2</t>
  </si>
  <si>
    <t>HIST1H2AE</t>
  </si>
  <si>
    <t>LMNB1</t>
  </si>
  <si>
    <t>NCAPG2</t>
  </si>
  <si>
    <t>PLK4</t>
  </si>
  <si>
    <t>SKA1</t>
  </si>
  <si>
    <t>CENPH</t>
  </si>
  <si>
    <t>CENPK</t>
  </si>
  <si>
    <t>FAM83B</t>
  </si>
  <si>
    <t>STIL</t>
  </si>
  <si>
    <t>AK4</t>
  </si>
  <si>
    <t>C5ORF34</t>
  </si>
  <si>
    <t>CKS1B</t>
  </si>
  <si>
    <t>DSCC1</t>
  </si>
  <si>
    <t>FEN1</t>
  </si>
  <si>
    <t>SGOL2</t>
  </si>
  <si>
    <t>SPC25</t>
  </si>
  <si>
    <t>AGMAT</t>
  </si>
  <si>
    <t>TYMSOS</t>
  </si>
  <si>
    <t>CCDC34</t>
  </si>
  <si>
    <t>CKAP2</t>
  </si>
  <si>
    <t>FAM72A</t>
  </si>
  <si>
    <t>ZNF695</t>
  </si>
  <si>
    <t>CKS2</t>
  </si>
  <si>
    <t>FAM72D</t>
  </si>
  <si>
    <t>HIST1H3H</t>
  </si>
  <si>
    <t>LRP4</t>
  </si>
  <si>
    <t>STMN1</t>
  </si>
  <si>
    <t>CENPN</t>
  </si>
  <si>
    <t>FANCB</t>
  </si>
  <si>
    <t>FANCI</t>
  </si>
  <si>
    <t>GAPDH</t>
  </si>
  <si>
    <t>IGF2BP2</t>
  </si>
  <si>
    <t>TCF19</t>
  </si>
  <si>
    <t>TMEM106C</t>
  </si>
  <si>
    <t>FAM72B</t>
  </si>
  <si>
    <t>MCM7</t>
  </si>
  <si>
    <t>MT1H</t>
  </si>
  <si>
    <t>UCK2</t>
  </si>
  <si>
    <t>DDIAS</t>
  </si>
  <si>
    <t>CDCA4</t>
  </si>
  <si>
    <t>FBXO5</t>
  </si>
  <si>
    <t>GLDC</t>
  </si>
  <si>
    <t>MCM8</t>
  </si>
  <si>
    <t>RAD54B</t>
  </si>
  <si>
    <t>SHCBP1</t>
  </si>
  <si>
    <t>ARNTL2</t>
  </si>
  <si>
    <t>C19ORF40</t>
  </si>
  <si>
    <t>CXCL10</t>
  </si>
  <si>
    <t>HOXA1</t>
  </si>
  <si>
    <t>HPDL</t>
  </si>
  <si>
    <t>PIF1</t>
  </si>
  <si>
    <t>RFC3</t>
  </si>
  <si>
    <t>BLM</t>
  </si>
  <si>
    <t>DBF4</t>
  </si>
  <si>
    <t>GSG2</t>
  </si>
  <si>
    <t>HIST1H3D</t>
  </si>
  <si>
    <t>INCENP</t>
  </si>
  <si>
    <t>SKP2</t>
  </si>
  <si>
    <t>ERO1L</t>
  </si>
  <si>
    <t>FBXO45</t>
  </si>
  <si>
    <t>LMNB2</t>
  </si>
  <si>
    <t>MCM6</t>
  </si>
  <si>
    <t>TACC3</t>
  </si>
  <si>
    <t>WDR76</t>
  </si>
  <si>
    <t>KNTC1</t>
  </si>
  <si>
    <t>CENPU</t>
  </si>
  <si>
    <t>PRIM1</t>
  </si>
  <si>
    <t>PSRC1</t>
  </si>
  <si>
    <t>RANBP1</t>
  </si>
  <si>
    <t>SLC38A1</t>
  </si>
  <si>
    <t>SLC7A1</t>
  </si>
  <si>
    <t>BRCA2</t>
  </si>
  <si>
    <t>BRI3BP</t>
  </si>
  <si>
    <t>CDC7</t>
  </si>
  <si>
    <t>CSE1L</t>
  </si>
  <si>
    <t>GPR19</t>
  </si>
  <si>
    <t>MTHFD2</t>
  </si>
  <si>
    <t>NCAPD2</t>
  </si>
  <si>
    <t>ATP13A3</t>
  </si>
  <si>
    <t>EIF4EBP1</t>
  </si>
  <si>
    <t>QPCT</t>
  </si>
  <si>
    <t>VRK1</t>
  </si>
  <si>
    <t>HMGB2</t>
  </si>
  <si>
    <t>PFKFB4</t>
  </si>
  <si>
    <t>PMCH</t>
  </si>
  <si>
    <t>SLAMF9</t>
  </si>
  <si>
    <t>TMEM38B</t>
  </si>
  <si>
    <t>GCLC</t>
  </si>
  <si>
    <t>LuAd3</t>
  </si>
  <si>
    <t>EEF1A2</t>
  </si>
  <si>
    <t>CIT</t>
  </si>
  <si>
    <t>PIP5KL1</t>
  </si>
  <si>
    <t>DLX4</t>
  </si>
  <si>
    <t>C1ORF53</t>
  </si>
  <si>
    <t>GRB14</t>
  </si>
  <si>
    <t>DLX3</t>
  </si>
  <si>
    <t>GUCY1B2</t>
  </si>
  <si>
    <t>GYG2</t>
  </si>
  <si>
    <t>METTL7B</t>
  </si>
  <si>
    <t>MROH6</t>
  </si>
  <si>
    <t>SLC35F3</t>
  </si>
  <si>
    <t>WFDC10B</t>
  </si>
  <si>
    <t>GLB1L2</t>
  </si>
  <si>
    <t>GOLT1A</t>
  </si>
  <si>
    <t>GRIK2</t>
  </si>
  <si>
    <t>MESP1</t>
  </si>
  <si>
    <t>RHPN1</t>
  </si>
  <si>
    <t>ZNF117</t>
  </si>
  <si>
    <t>IGSF9B</t>
  </si>
  <si>
    <t>KRTCAP3</t>
  </si>
  <si>
    <t>CRNDE</t>
  </si>
  <si>
    <t>KLHDC9</t>
  </si>
  <si>
    <t>TKT</t>
  </si>
  <si>
    <t>DNAH11</t>
  </si>
  <si>
    <t>GPR39</t>
  </si>
  <si>
    <t>KCNK5</t>
  </si>
  <si>
    <t>PVRL4</t>
  </si>
  <si>
    <t>CMYA5</t>
  </si>
  <si>
    <t>MFSD6L</t>
  </si>
  <si>
    <t>SDHAP3</t>
  </si>
  <si>
    <t>TMEM105</t>
  </si>
  <si>
    <t>EPHA10</t>
  </si>
  <si>
    <t>OCLN</t>
  </si>
  <si>
    <t>PLEKHN1</t>
  </si>
  <si>
    <t>LRAT</t>
  </si>
  <si>
    <t>LONRF2</t>
  </si>
  <si>
    <t>ZSCAN31</t>
  </si>
  <si>
    <t>Adh1</t>
  </si>
  <si>
    <t>Scgb1a1</t>
  </si>
  <si>
    <t>Des</t>
  </si>
  <si>
    <t>Cldn18</t>
  </si>
  <si>
    <t>Vegfd</t>
  </si>
  <si>
    <t>Ogn</t>
  </si>
  <si>
    <t>Ctse</t>
  </si>
  <si>
    <t>Mfap4</t>
  </si>
  <si>
    <t>Fxyd1</t>
  </si>
  <si>
    <t>Ackr1</t>
  </si>
  <si>
    <t>Inmt</t>
  </si>
  <si>
    <t>Scara5</t>
  </si>
  <si>
    <t>Itih5</t>
  </si>
  <si>
    <t>Chrdl1</t>
  </si>
  <si>
    <t>Mamdc2</t>
  </si>
  <si>
    <t>Abca8b</t>
  </si>
  <si>
    <t>Adamts8</t>
  </si>
  <si>
    <t>Tcf21</t>
  </si>
  <si>
    <t>Fhl1</t>
  </si>
  <si>
    <t>Tnxb</t>
  </si>
  <si>
    <t>Eln</t>
  </si>
  <si>
    <t>Scn4b</t>
  </si>
  <si>
    <t>Myh11</t>
  </si>
  <si>
    <t>Hspb6</t>
  </si>
  <si>
    <t>Gpihbp1</t>
  </si>
  <si>
    <t>Gkn2</t>
  </si>
  <si>
    <t>Ptgds</t>
  </si>
  <si>
    <t>Fabp4</t>
  </si>
  <si>
    <t>Clec3b</t>
  </si>
  <si>
    <t>Slit3</t>
  </si>
  <si>
    <t>Scn7a</t>
  </si>
  <si>
    <t>Mgp</t>
  </si>
  <si>
    <t>Aqp1</t>
  </si>
  <si>
    <t>Fmo2</t>
  </si>
  <si>
    <t>Tbx4</t>
  </si>
  <si>
    <t>Pgm5</t>
  </si>
  <si>
    <t>C1qtnf7</t>
  </si>
  <si>
    <t>Hs3st2</t>
  </si>
  <si>
    <t>Gdf10</t>
  </si>
  <si>
    <t>Abi3bp</t>
  </si>
  <si>
    <t>Gstm2</t>
  </si>
  <si>
    <t>Fhl5</t>
  </si>
  <si>
    <t>Macrod2</t>
  </si>
  <si>
    <t>Hoxd1</t>
  </si>
  <si>
    <t>Itga8</t>
  </si>
  <si>
    <t>Cavin2</t>
  </si>
  <si>
    <t>Mmrn1</t>
  </si>
  <si>
    <t>Cfd</t>
  </si>
  <si>
    <t>Dnase1l3</t>
  </si>
  <si>
    <t>Col14a1</t>
  </si>
  <si>
    <t>Emcn</t>
  </si>
  <si>
    <t>Adam33</t>
  </si>
  <si>
    <t>Cd22</t>
  </si>
  <si>
    <t>Angpt1</t>
  </si>
  <si>
    <t>Ms4a2</t>
  </si>
  <si>
    <t>Aoc3</t>
  </si>
  <si>
    <t>Gfra1</t>
  </si>
  <si>
    <t>Fam107a</t>
  </si>
  <si>
    <t>Pde2a</t>
  </si>
  <si>
    <t>Bche</t>
  </si>
  <si>
    <t>Atp1a2</t>
  </si>
  <si>
    <t>Lmod1</t>
  </si>
  <si>
    <t>Negr1</t>
  </si>
  <si>
    <t>Pdk4</t>
  </si>
  <si>
    <t>Sgca</t>
  </si>
  <si>
    <t>Pth1r</t>
  </si>
  <si>
    <t>Fat4</t>
  </si>
  <si>
    <t>Fbln5</t>
  </si>
  <si>
    <t>Kcnj5</t>
  </si>
  <si>
    <t>Atp6v0d2</t>
  </si>
  <si>
    <t>Svep1</t>
  </si>
  <si>
    <t>Meox2</t>
  </si>
  <si>
    <t>Pknox2</t>
  </si>
  <si>
    <t>Col6a6</t>
  </si>
  <si>
    <t>Ctsg</t>
  </si>
  <si>
    <t>Dnase2b</t>
  </si>
  <si>
    <t>Pi16</t>
  </si>
  <si>
    <t>Gpm6a</t>
  </si>
  <si>
    <t>Wfdc1</t>
  </si>
  <si>
    <t>Lrrn3</t>
  </si>
  <si>
    <t>Cav1</t>
  </si>
  <si>
    <t>Dpt</t>
  </si>
  <si>
    <t>Nfasc</t>
  </si>
  <si>
    <t>Il33</t>
  </si>
  <si>
    <t>A2m</t>
  </si>
  <si>
    <t>Nkx2-1</t>
  </si>
  <si>
    <t>Hdc</t>
  </si>
  <si>
    <t>Fam13c</t>
  </si>
  <si>
    <t>Cd36</t>
  </si>
  <si>
    <t>Sparcl1</t>
  </si>
  <si>
    <t>Angptl1</t>
  </si>
  <si>
    <t>Cpa3</t>
  </si>
  <si>
    <t>Crtac1</t>
  </si>
  <si>
    <t>Colec12</t>
  </si>
  <si>
    <t>Igsf10</t>
  </si>
  <si>
    <t>Rai2</t>
  </si>
  <si>
    <t>Tek</t>
  </si>
  <si>
    <t>Kank3</t>
  </si>
  <si>
    <t>Maob</t>
  </si>
  <si>
    <t>Plppr4</t>
  </si>
  <si>
    <t>Prelp</t>
  </si>
  <si>
    <t>Synpo2</t>
  </si>
  <si>
    <t>Ms4a1</t>
  </si>
  <si>
    <t>Selp</t>
  </si>
  <si>
    <t>Tal1</t>
  </si>
  <si>
    <t>Vwf</t>
  </si>
  <si>
    <t>Pear1</t>
  </si>
  <si>
    <t>Cdo1</t>
  </si>
  <si>
    <t>Coro2b</t>
  </si>
  <si>
    <t>Rasl12</t>
  </si>
  <si>
    <t>Dpep2</t>
  </si>
  <si>
    <t>Omd</t>
  </si>
  <si>
    <t>Cadm3</t>
  </si>
  <si>
    <t>Gria1</t>
  </si>
  <si>
    <t>Abca6</t>
  </si>
  <si>
    <t>Aspa</t>
  </si>
  <si>
    <t>Il1rl1</t>
  </si>
  <si>
    <t>Lepr</t>
  </si>
  <si>
    <t>Rasgrp2</t>
  </si>
  <si>
    <t>Bank1</t>
  </si>
  <si>
    <t>Abca9</t>
  </si>
  <si>
    <t>Aff3</t>
  </si>
  <si>
    <t>Jam2</t>
  </si>
  <si>
    <t>Rgs13</t>
  </si>
  <si>
    <t>Aox1</t>
  </si>
  <si>
    <t>Palmd</t>
  </si>
  <si>
    <t>Blk</t>
  </si>
  <si>
    <t>Mal</t>
  </si>
  <si>
    <t>Casq2</t>
  </si>
  <si>
    <t>Cxcl12</t>
  </si>
  <si>
    <t>Ramp3</t>
  </si>
  <si>
    <t>Arhgef15</t>
  </si>
  <si>
    <t>Hspb7</t>
  </si>
  <si>
    <t>Ldb2</t>
  </si>
  <si>
    <t>Tgfbr3</t>
  </si>
  <si>
    <t>Erg</t>
  </si>
  <si>
    <t>Slc6a14</t>
  </si>
  <si>
    <t>Cd52</t>
  </si>
  <si>
    <t>Cd40lg</t>
  </si>
  <si>
    <t>Ecm2</t>
  </si>
  <si>
    <t>Jchain</t>
  </si>
  <si>
    <t>Robo4</t>
  </si>
  <si>
    <t>Adamts15</t>
  </si>
  <si>
    <t>Spon1</t>
  </si>
  <si>
    <t>Cass4</t>
  </si>
  <si>
    <t>Ly86</t>
  </si>
  <si>
    <t>Rem1</t>
  </si>
  <si>
    <t>Dcn</t>
  </si>
  <si>
    <t>Rhoj</t>
  </si>
  <si>
    <t>Fcrl1</t>
  </si>
  <si>
    <t>Lama2</t>
  </si>
  <si>
    <t>Podn</t>
  </si>
  <si>
    <t>Srpx</t>
  </si>
  <si>
    <t>Abcc3</t>
  </si>
  <si>
    <t>Ccbe1</t>
  </si>
  <si>
    <t>Cnn1</t>
  </si>
  <si>
    <t>Clec1a</t>
  </si>
  <si>
    <t>Ushbp1</t>
  </si>
  <si>
    <t>Rgs5</t>
  </si>
  <si>
    <t>Klf2</t>
  </si>
  <si>
    <t>Slit2</t>
  </si>
  <si>
    <t>Ednrb</t>
  </si>
  <si>
    <t>Gpd1</t>
  </si>
  <si>
    <t>Fam180a</t>
  </si>
  <si>
    <t>Gapt</t>
  </si>
  <si>
    <t>Gimap8</t>
  </si>
  <si>
    <t>Fcmr</t>
  </si>
  <si>
    <t>Cdh23</t>
  </si>
  <si>
    <t>Ces1d</t>
  </si>
  <si>
    <t>Ccdc152</t>
  </si>
  <si>
    <t>Marco</t>
  </si>
  <si>
    <t>Mrgprf</t>
  </si>
  <si>
    <t>Lhx6</t>
  </si>
  <si>
    <t>Ephb6</t>
  </si>
  <si>
    <t>Selenop</t>
  </si>
  <si>
    <t>Itm2a</t>
  </si>
  <si>
    <t>Rassf9</t>
  </si>
  <si>
    <t>Cd37</t>
  </si>
  <si>
    <t>Tnfrsf13b</t>
  </si>
  <si>
    <t>Cytl1</t>
  </si>
  <si>
    <t>Runx1t1</t>
  </si>
  <si>
    <t>Jaml</t>
  </si>
  <si>
    <t>Cbfa2t3</t>
  </si>
  <si>
    <t>Alkal2</t>
  </si>
  <si>
    <t>Cyyr1</t>
  </si>
  <si>
    <t>Klrb1a</t>
  </si>
  <si>
    <t>Actg2</t>
  </si>
  <si>
    <t>Fgfr4</t>
  </si>
  <si>
    <t>Gpr162</t>
  </si>
  <si>
    <t>Pln</t>
  </si>
  <si>
    <t>Socs2</t>
  </si>
  <si>
    <t>Sox7</t>
  </si>
  <si>
    <t>Tie1</t>
  </si>
  <si>
    <t>Calcrl</t>
  </si>
  <si>
    <t>Fam129c</t>
  </si>
  <si>
    <t>Foxf1</t>
  </si>
  <si>
    <t>Cldn5</t>
  </si>
  <si>
    <t>Myct1</t>
  </si>
  <si>
    <t>Mrc1</t>
  </si>
  <si>
    <t>Cnrip1</t>
  </si>
  <si>
    <t>Lsamp</t>
  </si>
  <si>
    <t>Ltb</t>
  </si>
  <si>
    <t>Cd34</t>
  </si>
  <si>
    <t>Grasp</t>
  </si>
  <si>
    <t>Cd69</t>
  </si>
  <si>
    <t>Gas7</t>
  </si>
  <si>
    <t>Scube1</t>
  </si>
  <si>
    <t>Spib</t>
  </si>
  <si>
    <t>Adamts1</t>
  </si>
  <si>
    <t>Cyp27a1</t>
  </si>
  <si>
    <t>Sgcd</t>
  </si>
  <si>
    <t>Aplnr</t>
  </si>
  <si>
    <t>Dact3</t>
  </si>
  <si>
    <t>Gpr146</t>
  </si>
  <si>
    <t>Pirb</t>
  </si>
  <si>
    <t>AI467606</t>
  </si>
  <si>
    <t>Galnt15</t>
  </si>
  <si>
    <t>Pid1</t>
  </si>
  <si>
    <t>Pamr1</t>
  </si>
  <si>
    <t>Adrb2</t>
  </si>
  <si>
    <t>Hspb2</t>
  </si>
  <si>
    <t>Lgi4</t>
  </si>
  <si>
    <t>Gypc</t>
  </si>
  <si>
    <t>Sox17</t>
  </si>
  <si>
    <t>Meox1</t>
  </si>
  <si>
    <t>Olfml1</t>
  </si>
  <si>
    <t>Plac8</t>
  </si>
  <si>
    <t>Ptprb</t>
  </si>
  <si>
    <t>Ripor2</t>
  </si>
  <si>
    <t>Ly9</t>
  </si>
  <si>
    <t>Sh2d3c</t>
  </si>
  <si>
    <t>Clec14a</t>
  </si>
  <si>
    <t>Hgf</t>
  </si>
  <si>
    <t>Igf1</t>
  </si>
  <si>
    <t>Spn</t>
  </si>
  <si>
    <t>Cfp</t>
  </si>
  <si>
    <t>Fez1</t>
  </si>
  <si>
    <t>Cd79b</t>
  </si>
  <si>
    <t>Cdh5</t>
  </si>
  <si>
    <t>Chil3</t>
  </si>
  <si>
    <t>Gimap1</t>
  </si>
  <si>
    <t>Mgat3</t>
  </si>
  <si>
    <t>Arhgap6</t>
  </si>
  <si>
    <t>Rab37</t>
  </si>
  <si>
    <t>Fibin</t>
  </si>
  <si>
    <t>Klrg1</t>
  </si>
  <si>
    <t>Agtr1a</t>
  </si>
  <si>
    <t>Art4</t>
  </si>
  <si>
    <t>Ccr4</t>
  </si>
  <si>
    <t>Fcrl6</t>
  </si>
  <si>
    <t>Irx5</t>
  </si>
  <si>
    <t>Myocd</t>
  </si>
  <si>
    <t>Rspo2</t>
  </si>
  <si>
    <t>Tceal7</t>
  </si>
  <si>
    <t>Dthd1</t>
  </si>
  <si>
    <t>Ms4a7</t>
  </si>
  <si>
    <t>Tmem273</t>
  </si>
  <si>
    <t>Setbp1</t>
  </si>
  <si>
    <t>Fxyd6</t>
  </si>
  <si>
    <t>Rap1gap</t>
  </si>
  <si>
    <t>Fbln1</t>
  </si>
  <si>
    <t>Pram1</t>
  </si>
  <si>
    <t>Fcer2a</t>
  </si>
  <si>
    <t>Ptprn2</t>
  </si>
  <si>
    <t>Tm4sf5</t>
  </si>
  <si>
    <t>Ccl9</t>
  </si>
  <si>
    <t>Polr2m</t>
  </si>
  <si>
    <t>Lmo2</t>
  </si>
  <si>
    <t>Mrvi1</t>
  </si>
  <si>
    <t>Tlr6</t>
  </si>
  <si>
    <t>Fmo3</t>
  </si>
  <si>
    <t>Kcnmb1</t>
  </si>
  <si>
    <t>Matk</t>
  </si>
  <si>
    <t>Msrb3</t>
  </si>
  <si>
    <t>Pla2g5</t>
  </si>
  <si>
    <t>Mgl2</t>
  </si>
  <si>
    <t>Col6a5</t>
  </si>
  <si>
    <t>Ecscr</t>
  </si>
  <si>
    <t>Efemp1</t>
  </si>
  <si>
    <t>Fam49a</t>
  </si>
  <si>
    <t>Cacna1c</t>
  </si>
  <si>
    <t>Fli1</t>
  </si>
  <si>
    <t>Cox7a1</t>
  </si>
  <si>
    <t>Il18r1</t>
  </si>
  <si>
    <t>Sult1c2</t>
  </si>
  <si>
    <t>Lrmp</t>
  </si>
  <si>
    <t>Ramp2</t>
  </si>
  <si>
    <t>Il16</t>
  </si>
  <si>
    <t>Ntng1</t>
  </si>
  <si>
    <t>Htra4</t>
  </si>
  <si>
    <t>Snca</t>
  </si>
  <si>
    <t>Depp1</t>
  </si>
  <si>
    <t>Fgd5</t>
  </si>
  <si>
    <t>Itln1</t>
  </si>
  <si>
    <t>Lyl1</t>
  </si>
  <si>
    <t>P2ry13</t>
  </si>
  <si>
    <t>Ptger2</t>
  </si>
  <si>
    <t>S1pr1</t>
  </si>
  <si>
    <t>S1pr4</t>
  </si>
  <si>
    <t>Klf4</t>
  </si>
  <si>
    <t>Btk</t>
  </si>
  <si>
    <t>Slc14a1</t>
  </si>
  <si>
    <t>Stap1</t>
  </si>
  <si>
    <t>Ablim3</t>
  </si>
  <si>
    <t>Phyhipl</t>
  </si>
  <si>
    <t>Fam124b</t>
  </si>
  <si>
    <t>Gadd45b</t>
  </si>
  <si>
    <t>Ptger1</t>
  </si>
  <si>
    <t>Tmem119</t>
  </si>
  <si>
    <t>Pmp22</t>
  </si>
  <si>
    <t>Rasgrp4</t>
  </si>
  <si>
    <t>Smtnl2</t>
  </si>
  <si>
    <t>Fgf7</t>
  </si>
  <si>
    <t>Gimap7</t>
  </si>
  <si>
    <t>Kcnq3</t>
  </si>
  <si>
    <t>P2ry14</t>
  </si>
  <si>
    <t>Ampd1</t>
  </si>
  <si>
    <t>Folr2</t>
  </si>
  <si>
    <t>H2-Oa</t>
  </si>
  <si>
    <t>Nkd2</t>
  </si>
  <si>
    <t>Spock2</t>
  </si>
  <si>
    <t>Ank2</t>
  </si>
  <si>
    <t>Hspa12b</t>
  </si>
  <si>
    <t>Oscar</t>
  </si>
  <si>
    <t>C1qtnf2</t>
  </si>
  <si>
    <t>Ebf1</t>
  </si>
  <si>
    <t>Necab1</t>
  </si>
  <si>
    <t>P2ry12</t>
  </si>
  <si>
    <t>Arhgap15</t>
  </si>
  <si>
    <t>Cd300lf</t>
  </si>
  <si>
    <t>Cd48</t>
  </si>
  <si>
    <t>Kcnma1</t>
  </si>
  <si>
    <t>Pira2</t>
  </si>
  <si>
    <t>Rassf2</t>
  </si>
  <si>
    <t>Smoc2</t>
  </si>
  <si>
    <t>Ccdc69</t>
  </si>
  <si>
    <t>Ada</t>
  </si>
  <si>
    <t>H2-Ob</t>
  </si>
  <si>
    <t>Il34</t>
  </si>
  <si>
    <t>Tctex1d1</t>
  </si>
  <si>
    <t>Zfp366</t>
  </si>
  <si>
    <t>Ahnak</t>
  </si>
  <si>
    <t>Klhl6</t>
  </si>
  <si>
    <t>Tbc1d10c</t>
  </si>
  <si>
    <t>Fcnb</t>
  </si>
  <si>
    <t>Ppp1r16b</t>
  </si>
  <si>
    <t>Tll1</t>
  </si>
  <si>
    <t>Zfp521</t>
  </si>
  <si>
    <t>Acp5</t>
  </si>
  <si>
    <t>Ptgir</t>
  </si>
  <si>
    <t>Vnn1</t>
  </si>
  <si>
    <t>Csdc2</t>
  </si>
  <si>
    <t>Tmc8</t>
  </si>
  <si>
    <t>Lrrn4cl</t>
  </si>
  <si>
    <t>Pecam1</t>
  </si>
  <si>
    <t>Sell</t>
  </si>
  <si>
    <t>Fgf2</t>
  </si>
  <si>
    <t>Gab3</t>
  </si>
  <si>
    <t>Grap2</t>
  </si>
  <si>
    <t>Lst1</t>
  </si>
  <si>
    <t>Siglece</t>
  </si>
  <si>
    <t>Gimap6</t>
  </si>
  <si>
    <t>Lyve1</t>
  </si>
  <si>
    <t>Rcsd1</t>
  </si>
  <si>
    <t>Sema6a</t>
  </si>
  <si>
    <t>Gja5</t>
  </si>
  <si>
    <t>Parvg</t>
  </si>
  <si>
    <t>Pik3r6</t>
  </si>
  <si>
    <t>Gper1</t>
  </si>
  <si>
    <t>Il24</t>
  </si>
  <si>
    <t>Stard8</t>
  </si>
  <si>
    <t>P2rx1</t>
  </si>
  <si>
    <t>Tcf4</t>
  </si>
  <si>
    <t>F13a1</t>
  </si>
  <si>
    <t>Gimap3</t>
  </si>
  <si>
    <t>Kctd12</t>
  </si>
  <si>
    <t>I830077J02Rik</t>
  </si>
  <si>
    <t>Evpl</t>
  </si>
  <si>
    <t>Fgd2</t>
  </si>
  <si>
    <t>Il7r</t>
  </si>
  <si>
    <t>Zap70</t>
  </si>
  <si>
    <t>Zeb2</t>
  </si>
  <si>
    <t>Arhgap25</t>
  </si>
  <si>
    <t>Hpse2</t>
  </si>
  <si>
    <t>Rtn1</t>
  </si>
  <si>
    <t>Slc19a3</t>
  </si>
  <si>
    <t>Trem2</t>
  </si>
  <si>
    <t>Fgr</t>
  </si>
  <si>
    <t>Igsf6</t>
  </si>
  <si>
    <t>Pde5a</t>
  </si>
  <si>
    <t>Scml4</t>
  </si>
  <si>
    <t>Arhgef6</t>
  </si>
  <si>
    <t>Flrt2</t>
  </si>
  <si>
    <t>Icam2</t>
  </si>
  <si>
    <t>Cxcr5</t>
  </si>
  <si>
    <t>Elmo1</t>
  </si>
  <si>
    <t>Irak3</t>
  </si>
  <si>
    <t>Prkcb</t>
  </si>
  <si>
    <t>Rasip1</t>
  </si>
  <si>
    <t>Dnajc5b</t>
  </si>
  <si>
    <t>H2-DMb2</t>
  </si>
  <si>
    <t>Itk</t>
  </si>
  <si>
    <t>Tlr7</t>
  </si>
  <si>
    <t>Ccl21b</t>
  </si>
  <si>
    <t>Itgal</t>
  </si>
  <si>
    <t>Nxph3</t>
  </si>
  <si>
    <t>Slc9a9</t>
  </si>
  <si>
    <t>Alox5</t>
  </si>
  <si>
    <t>Cd33</t>
  </si>
  <si>
    <t>Gpr183</t>
  </si>
  <si>
    <t>Pik3r5</t>
  </si>
  <si>
    <t>Pcsk5</t>
  </si>
  <si>
    <t>Jcad</t>
  </si>
  <si>
    <t>Reck</t>
  </si>
  <si>
    <t>Rspo4</t>
  </si>
  <si>
    <t>Asb2</t>
  </si>
  <si>
    <t>Hvcn1</t>
  </si>
  <si>
    <t>Iffo1</t>
  </si>
  <si>
    <t>Tnfaip8l3</t>
  </si>
  <si>
    <t>Vgll3</t>
  </si>
  <si>
    <t>Cd200r1</t>
  </si>
  <si>
    <t>Gmfg</t>
  </si>
  <si>
    <t>Ikzf1</t>
  </si>
  <si>
    <t>Siglec1</t>
  </si>
  <si>
    <t>Thbd</t>
  </si>
  <si>
    <t>Evi2b</t>
  </si>
  <si>
    <t>Gzmk</t>
  </si>
  <si>
    <t>Hyal1</t>
  </si>
  <si>
    <t>Itgad</t>
  </si>
  <si>
    <t>Slamf6</t>
  </si>
  <si>
    <t>Trat1</t>
  </si>
  <si>
    <t>Aldh1a1</t>
  </si>
  <si>
    <t>Cd5</t>
  </si>
  <si>
    <t>Cd93</t>
  </si>
  <si>
    <t>Gng2</t>
  </si>
  <si>
    <t>Gm4070</t>
  </si>
  <si>
    <t>Nexn</t>
  </si>
  <si>
    <t>Tbx3</t>
  </si>
  <si>
    <t>Ccdc3</t>
  </si>
  <si>
    <t>Cr1l</t>
  </si>
  <si>
    <t>Mylk</t>
  </si>
  <si>
    <t>Akap12</t>
  </si>
  <si>
    <t>Lipa</t>
  </si>
  <si>
    <t>Mfng</t>
  </si>
  <si>
    <t>Gpr34</t>
  </si>
  <si>
    <t>Rgs9</t>
  </si>
  <si>
    <t>Sema3d</t>
  </si>
  <si>
    <t>Themis</t>
  </si>
  <si>
    <t>Wdfy4</t>
  </si>
  <si>
    <t>Fam78a</t>
  </si>
  <si>
    <t>Lrrc32</t>
  </si>
  <si>
    <t>Mmp19</t>
  </si>
  <si>
    <t>Ptger4</t>
  </si>
  <si>
    <t>Rasal3</t>
  </si>
  <si>
    <t>Dok2</t>
  </si>
  <si>
    <t>Mettl7a1</t>
  </si>
  <si>
    <t>Rgs18</t>
  </si>
  <si>
    <t>Serping1</t>
  </si>
  <si>
    <t>Slc15a3</t>
  </si>
  <si>
    <t>Tagap</t>
  </si>
  <si>
    <t>Cd28</t>
  </si>
  <si>
    <t>Ghr</t>
  </si>
  <si>
    <t>Hoxa5</t>
  </si>
  <si>
    <t>Slamf1</t>
  </si>
  <si>
    <t>Abcg2</t>
  </si>
  <si>
    <t>Acap1</t>
  </si>
  <si>
    <t>Ccnjl</t>
  </si>
  <si>
    <t>Dock8</t>
  </si>
  <si>
    <t>Sash3</t>
  </si>
  <si>
    <t>Ubash3a</t>
  </si>
  <si>
    <t>Cd4</t>
  </si>
  <si>
    <t>Dab2</t>
  </si>
  <si>
    <t>Dock2</t>
  </si>
  <si>
    <t>Colgalt2</t>
  </si>
  <si>
    <t>Hcst</t>
  </si>
  <si>
    <t>Jph2</t>
  </si>
  <si>
    <t>Pon1</t>
  </si>
  <si>
    <t>Scara3</t>
  </si>
  <si>
    <t>Clec12a</t>
  </si>
  <si>
    <t>Grk5</t>
  </si>
  <si>
    <t>Itgax</t>
  </si>
  <si>
    <t>P2ry10</t>
  </si>
  <si>
    <t>Vnn3</t>
  </si>
  <si>
    <t>Cd3e</t>
  </si>
  <si>
    <t>Grap</t>
  </si>
  <si>
    <t>Myl9</t>
  </si>
  <si>
    <t>Plcg2</t>
  </si>
  <si>
    <t>Tmem35a</t>
  </si>
  <si>
    <t>Tmem47</t>
  </si>
  <si>
    <t>Ifi204</t>
  </si>
  <si>
    <t>Tyrobp</t>
  </si>
  <si>
    <t>Vim</t>
  </si>
  <si>
    <t>Ap1s2</t>
  </si>
  <si>
    <t>Apol7a</t>
  </si>
  <si>
    <t>Fam43a</t>
  </si>
  <si>
    <t>Pdzrn3</t>
  </si>
  <si>
    <t>Ccrl2</t>
  </si>
  <si>
    <t>Ets1</t>
  </si>
  <si>
    <t>Lum</t>
  </si>
  <si>
    <t>Selplg</t>
  </si>
  <si>
    <t>Cd6</t>
  </si>
  <si>
    <t>Ceacam9</t>
  </si>
  <si>
    <t>Csgalnact1</t>
  </si>
  <si>
    <t>Gfra2</t>
  </si>
  <si>
    <t>Myo1f</t>
  </si>
  <si>
    <t>Nckap1l</t>
  </si>
  <si>
    <t>Samd3</t>
  </si>
  <si>
    <t>Tnfaip8l2</t>
  </si>
  <si>
    <t>Arhgap30</t>
  </si>
  <si>
    <t>Ddr2</t>
  </si>
  <si>
    <t>Klrk1</t>
  </si>
  <si>
    <t>P2rx7</t>
  </si>
  <si>
    <t>Ptgis</t>
  </si>
  <si>
    <t>Stx11</t>
  </si>
  <si>
    <t>Timp3</t>
  </si>
  <si>
    <t>Mybl2</t>
  </si>
  <si>
    <t>Troap</t>
  </si>
  <si>
    <t>Ube2c</t>
  </si>
  <si>
    <t>Nek2</t>
  </si>
  <si>
    <t>Tpx2</t>
  </si>
  <si>
    <t>Ttk</t>
  </si>
  <si>
    <t>Cdc20</t>
  </si>
  <si>
    <t>Kif4</t>
  </si>
  <si>
    <t>Birc5</t>
  </si>
  <si>
    <t>Nuf2</t>
  </si>
  <si>
    <t>Pbk</t>
  </si>
  <si>
    <t>Cdc45</t>
  </si>
  <si>
    <t>Cdca3</t>
  </si>
  <si>
    <t>Cenpf</t>
  </si>
  <si>
    <t>Igf2bp3</t>
  </si>
  <si>
    <t>Kif18b</t>
  </si>
  <si>
    <t>Melk</t>
  </si>
  <si>
    <t>Ska3</t>
  </si>
  <si>
    <t>Aurkb</t>
  </si>
  <si>
    <t>Cdkn3</t>
  </si>
  <si>
    <t>Cenpa</t>
  </si>
  <si>
    <t>Dlgap5</t>
  </si>
  <si>
    <t>Exo1</t>
  </si>
  <si>
    <t>Kif2c</t>
  </si>
  <si>
    <t>Kifc5b</t>
  </si>
  <si>
    <t>Top2a</t>
  </si>
  <si>
    <t>Aurka</t>
  </si>
  <si>
    <t>Cdca5</t>
  </si>
  <si>
    <t>Ckap2l</t>
  </si>
  <si>
    <t>Ctsl</t>
  </si>
  <si>
    <t>Depdc1a</t>
  </si>
  <si>
    <t>Hjurp</t>
  </si>
  <si>
    <t>Anln</t>
  </si>
  <si>
    <t>Aspm</t>
  </si>
  <si>
    <t>Ccnb1</t>
  </si>
  <si>
    <t>Ccnb2</t>
  </si>
  <si>
    <t>Cdc6</t>
  </si>
  <si>
    <t>Cenpi</t>
  </si>
  <si>
    <t>Espl1</t>
  </si>
  <si>
    <t>Gins1</t>
  </si>
  <si>
    <t>Meltf</t>
  </si>
  <si>
    <t>Cdc25c</t>
  </si>
  <si>
    <t>Cdt1</t>
  </si>
  <si>
    <t>Pimreg</t>
  </si>
  <si>
    <t>Gins2</t>
  </si>
  <si>
    <t>Kif23</t>
  </si>
  <si>
    <t>Mad2l1</t>
  </si>
  <si>
    <t>Rrm2</t>
  </si>
  <si>
    <t>Cdc25a</t>
  </si>
  <si>
    <t>Cdca8</t>
  </si>
  <si>
    <t>Depdc1b</t>
  </si>
  <si>
    <t>E2f8</t>
  </si>
  <si>
    <t>Ggh</t>
  </si>
  <si>
    <t>Gtse1</t>
  </si>
  <si>
    <t>Kif14</t>
  </si>
  <si>
    <t>Kif15</t>
  </si>
  <si>
    <t>Mcm10</t>
  </si>
  <si>
    <t>Mmp12</t>
  </si>
  <si>
    <t>Rad54l</t>
  </si>
  <si>
    <t>Ube2t</t>
  </si>
  <si>
    <t>Uhrf1</t>
  </si>
  <si>
    <t>Ascl2</t>
  </si>
  <si>
    <t>Bub1</t>
  </si>
  <si>
    <t>Bub1b</t>
  </si>
  <si>
    <t>Ercc6l</t>
  </si>
  <si>
    <t>Kif20a</t>
  </si>
  <si>
    <t>Magea6</t>
  </si>
  <si>
    <t>Mcm2</t>
  </si>
  <si>
    <t>Ndc80</t>
  </si>
  <si>
    <t>Plk1</t>
  </si>
  <si>
    <t>Spc24</t>
  </si>
  <si>
    <t>Ccne1</t>
  </si>
  <si>
    <t>Cdca2</t>
  </si>
  <si>
    <t>E2f1</t>
  </si>
  <si>
    <t>Mki67</t>
  </si>
  <si>
    <t>Polq</t>
  </si>
  <si>
    <t>Prap1</t>
  </si>
  <si>
    <t>Trip13</t>
  </si>
  <si>
    <t>Cdk1</t>
  </si>
  <si>
    <t>Chek1</t>
  </si>
  <si>
    <t>Foxm1</t>
  </si>
  <si>
    <t>Pclaf</t>
  </si>
  <si>
    <t>Ncaph</t>
  </si>
  <si>
    <t>Oip5</t>
  </si>
  <si>
    <t>Pkmyt1</t>
  </si>
  <si>
    <t>Asf1b</t>
  </si>
  <si>
    <t>BC030867</t>
  </si>
  <si>
    <t>Cep55</t>
  </si>
  <si>
    <t>E2f7</t>
  </si>
  <si>
    <t>Hmga2</t>
  </si>
  <si>
    <t>Hmmr</t>
  </si>
  <si>
    <t>Magea3</t>
  </si>
  <si>
    <t>Orc1</t>
  </si>
  <si>
    <t>Prc1</t>
  </si>
  <si>
    <t>Sgo1</t>
  </si>
  <si>
    <t>Tyms</t>
  </si>
  <si>
    <t>Zwint</t>
  </si>
  <si>
    <t>Cenpe</t>
  </si>
  <si>
    <t>Cenpw</t>
  </si>
  <si>
    <t>Clspn</t>
  </si>
  <si>
    <t>Fam83d</t>
  </si>
  <si>
    <t>Fam83f</t>
  </si>
  <si>
    <t>Gng4</t>
  </si>
  <si>
    <t>Nusap1</t>
  </si>
  <si>
    <t>Orc6</t>
  </si>
  <si>
    <t>Rad51ap1</t>
  </si>
  <si>
    <t>Spag5</t>
  </si>
  <si>
    <t>Tk1</t>
  </si>
  <si>
    <t>Ube2s</t>
  </si>
  <si>
    <t>Esco2</t>
  </si>
  <si>
    <t>Hist1h2bm</t>
  </si>
  <si>
    <t>Kif11</t>
  </si>
  <si>
    <t>Prr11</t>
  </si>
  <si>
    <t>Rad51</t>
  </si>
  <si>
    <t>Ccna2</t>
  </si>
  <si>
    <t>Cenpm</t>
  </si>
  <si>
    <t>Dtl</t>
  </si>
  <si>
    <t>Ezh2</t>
  </si>
  <si>
    <t>Kif18a</t>
  </si>
  <si>
    <t>Mcm4</t>
  </si>
  <si>
    <t>Racgap1</t>
  </si>
  <si>
    <t>Arhgap11a</t>
  </si>
  <si>
    <t>Knl1</t>
  </si>
  <si>
    <t>Mtfr2</t>
  </si>
  <si>
    <t>Psat1</t>
  </si>
  <si>
    <t>Rfc4</t>
  </si>
  <si>
    <t>Brca1</t>
  </si>
  <si>
    <t>Diaph3</t>
  </si>
  <si>
    <t>Dsp</t>
  </si>
  <si>
    <t>Hells</t>
  </si>
  <si>
    <t>Hist2h2be</t>
  </si>
  <si>
    <t>Hmga1b</t>
  </si>
  <si>
    <t>Cip2a</t>
  </si>
  <si>
    <t>Ncapg</t>
  </si>
  <si>
    <t>Pttg1</t>
  </si>
  <si>
    <t>Apobec3</t>
  </si>
  <si>
    <t>Chaf1b</t>
  </si>
  <si>
    <t>E2f2</t>
  </si>
  <si>
    <t>Ect2</t>
  </si>
  <si>
    <t>Kpna2</t>
  </si>
  <si>
    <t>Tesmin</t>
  </si>
  <si>
    <t>Phgdh</t>
  </si>
  <si>
    <t>Cib2</t>
  </si>
  <si>
    <t>Gins4</t>
  </si>
  <si>
    <t>Pkp2</t>
  </si>
  <si>
    <t>Plod2</t>
  </si>
  <si>
    <t>Pole2</t>
  </si>
  <si>
    <t>Rpl39l</t>
  </si>
  <si>
    <t>Slc2a1</t>
  </si>
  <si>
    <t>Traip</t>
  </si>
  <si>
    <t>Wdhd1</t>
  </si>
  <si>
    <t>Zfp367</t>
  </si>
  <si>
    <t>Atad2</t>
  </si>
  <si>
    <t>Hist1h2ai</t>
  </si>
  <si>
    <t>Lmnb1</t>
  </si>
  <si>
    <t>Ncapg2</t>
  </si>
  <si>
    <t>Plk4</t>
  </si>
  <si>
    <t>Ska1</t>
  </si>
  <si>
    <t>Cenph</t>
  </si>
  <si>
    <t>Cenpk</t>
  </si>
  <si>
    <t>Fam83b</t>
  </si>
  <si>
    <t>Stil</t>
  </si>
  <si>
    <t>Ak4</t>
  </si>
  <si>
    <t>4833420G17Rik</t>
  </si>
  <si>
    <t>Cks1b</t>
  </si>
  <si>
    <t>Dscc1</t>
  </si>
  <si>
    <t>Fen1</t>
  </si>
  <si>
    <t>Sgo2a</t>
  </si>
  <si>
    <t>Spc25</t>
  </si>
  <si>
    <t>Agmat</t>
  </si>
  <si>
    <t>Ccdc34</t>
  </si>
  <si>
    <t>Ckap2</t>
  </si>
  <si>
    <t>Fam72a</t>
  </si>
  <si>
    <t>Zfp759</t>
  </si>
  <si>
    <t>Cks2</t>
  </si>
  <si>
    <t>Hist1h3b</t>
  </si>
  <si>
    <t>Lrp4</t>
  </si>
  <si>
    <t>Stmn1</t>
  </si>
  <si>
    <t>Cenpn</t>
  </si>
  <si>
    <t>Fancb</t>
  </si>
  <si>
    <t>Fanci</t>
  </si>
  <si>
    <t>Gapdh</t>
  </si>
  <si>
    <t>Igf2bp2</t>
  </si>
  <si>
    <t>Tcf19</t>
  </si>
  <si>
    <t>Tmem106c</t>
  </si>
  <si>
    <t>Mcm7</t>
  </si>
  <si>
    <t>Uck2</t>
  </si>
  <si>
    <t>Ddias</t>
  </si>
  <si>
    <t>Cdca4</t>
  </si>
  <si>
    <t>Fbxo5</t>
  </si>
  <si>
    <t>Gldc</t>
  </si>
  <si>
    <t>Mcm8</t>
  </si>
  <si>
    <t>Rad54b</t>
  </si>
  <si>
    <t>Shcbp1</t>
  </si>
  <si>
    <t>Arntl2</t>
  </si>
  <si>
    <t>Faap24</t>
  </si>
  <si>
    <t>Cxcl10</t>
  </si>
  <si>
    <t>Hoxa1</t>
  </si>
  <si>
    <t>Hpdl</t>
  </si>
  <si>
    <t>Pif1</t>
  </si>
  <si>
    <t>Rfc3</t>
  </si>
  <si>
    <t>Blm</t>
  </si>
  <si>
    <t>Dbf4</t>
  </si>
  <si>
    <t>Haspin</t>
  </si>
  <si>
    <t>Hist1h3a</t>
  </si>
  <si>
    <t>Incenp</t>
  </si>
  <si>
    <t>Skp2</t>
  </si>
  <si>
    <t>Ero1l</t>
  </si>
  <si>
    <t>Fbxo45</t>
  </si>
  <si>
    <t>Lmnb2</t>
  </si>
  <si>
    <t>Mcm6</t>
  </si>
  <si>
    <t>Tacc3</t>
  </si>
  <si>
    <t>Wdr76</t>
  </si>
  <si>
    <t>Kntc1</t>
  </si>
  <si>
    <t>Cenpu</t>
  </si>
  <si>
    <t>Prim1</t>
  </si>
  <si>
    <t>Psrc1</t>
  </si>
  <si>
    <t>Ranbp1</t>
  </si>
  <si>
    <t>Slc38a1</t>
  </si>
  <si>
    <t>Slc7a1</t>
  </si>
  <si>
    <t>Brca2</t>
  </si>
  <si>
    <t>Bri3bp</t>
  </si>
  <si>
    <t>Cdc7</t>
  </si>
  <si>
    <t>Cse1l</t>
  </si>
  <si>
    <t>Gpr19</t>
  </si>
  <si>
    <t>Mthfd2</t>
  </si>
  <si>
    <t>Ncapd2</t>
  </si>
  <si>
    <t>Atp13a3</t>
  </si>
  <si>
    <t>Eif4ebp1</t>
  </si>
  <si>
    <t>Qpct</t>
  </si>
  <si>
    <t>Vrk1</t>
  </si>
  <si>
    <t>Hmgb2</t>
  </si>
  <si>
    <t>Pfkfb4</t>
  </si>
  <si>
    <t>Pmch</t>
  </si>
  <si>
    <t>Slamf9</t>
  </si>
  <si>
    <t>Tmem38b</t>
  </si>
  <si>
    <t>Gclc</t>
  </si>
  <si>
    <t>Eef1a2</t>
  </si>
  <si>
    <t>Cit</t>
  </si>
  <si>
    <t>Prr36</t>
  </si>
  <si>
    <t>Pip5kl1</t>
  </si>
  <si>
    <t>Dlx4</t>
  </si>
  <si>
    <t>2310009B15Rik</t>
  </si>
  <si>
    <t>Grb14</t>
  </si>
  <si>
    <t>Dlx3</t>
  </si>
  <si>
    <t>Gucy1b2</t>
  </si>
  <si>
    <t>Gyg</t>
  </si>
  <si>
    <t>Mettl7b</t>
  </si>
  <si>
    <t>Mroh6</t>
  </si>
  <si>
    <t>Slc35f3</t>
  </si>
  <si>
    <t>Wfdc10</t>
  </si>
  <si>
    <t>Glb1l2</t>
  </si>
  <si>
    <t>Golt1a</t>
  </si>
  <si>
    <t>Grik2</t>
  </si>
  <si>
    <t>Mesp1</t>
  </si>
  <si>
    <t>Rhpn1</t>
  </si>
  <si>
    <t>Zfp72</t>
  </si>
  <si>
    <t>Igsf9b</t>
  </si>
  <si>
    <t>Krtcap3</t>
  </si>
  <si>
    <t>Klhdc9</t>
  </si>
  <si>
    <t>Tkt</t>
  </si>
  <si>
    <t>Dnah11</t>
  </si>
  <si>
    <t>Gpr39</t>
  </si>
  <si>
    <t>Kcnk5</t>
  </si>
  <si>
    <t>Nectin4</t>
  </si>
  <si>
    <t>Cmya5</t>
  </si>
  <si>
    <t>Mfsd6l</t>
  </si>
  <si>
    <t>Epha10</t>
  </si>
  <si>
    <t>Ocln</t>
  </si>
  <si>
    <t>Plekhn1</t>
  </si>
  <si>
    <t>Lrat</t>
  </si>
  <si>
    <t>Lonrf2</t>
  </si>
  <si>
    <t>Zkscan14</t>
  </si>
  <si>
    <t>Gene symbol</t>
  </si>
  <si>
    <t>H2afx</t>
  </si>
  <si>
    <t>Strap</t>
  </si>
  <si>
    <t>Bax</t>
  </si>
  <si>
    <t>Map4k1</t>
  </si>
  <si>
    <t>Nup35</t>
  </si>
  <si>
    <t>Lbr</t>
  </si>
  <si>
    <t>Eif2s1</t>
  </si>
  <si>
    <t>Sptssa</t>
  </si>
  <si>
    <t>Rnf138</t>
  </si>
  <si>
    <t>Grpel2</t>
  </si>
  <si>
    <t>Serbp1</t>
  </si>
  <si>
    <t>Npm1</t>
  </si>
  <si>
    <t>Mrpl50</t>
  </si>
  <si>
    <t>Rps24</t>
  </si>
  <si>
    <t>Snrpg</t>
  </si>
  <si>
    <t>Slc25a5</t>
  </si>
  <si>
    <t>Cct8</t>
  </si>
  <si>
    <t>Gart</t>
  </si>
  <si>
    <t>Anp32a</t>
  </si>
  <si>
    <t>Fbl</t>
  </si>
  <si>
    <t>Crls1</t>
  </si>
  <si>
    <t>Srpk1</t>
  </si>
  <si>
    <t>Hspa9</t>
  </si>
  <si>
    <t>Slc16a1</t>
  </si>
  <si>
    <t>Clns1a</t>
  </si>
  <si>
    <t>Sars2</t>
  </si>
  <si>
    <t>Dhodh</t>
  </si>
  <si>
    <t>Timm13</t>
  </si>
  <si>
    <t>Cstf3</t>
  </si>
  <si>
    <t>Coq8a</t>
  </si>
  <si>
    <t>Tipin</t>
  </si>
  <si>
    <t>Utp14a</t>
  </si>
  <si>
    <t>Dctpp1</t>
  </si>
  <si>
    <t>Ccdc86</t>
  </si>
  <si>
    <t>Paics</t>
  </si>
  <si>
    <t>Nop56</t>
  </si>
  <si>
    <t>Hspe1</t>
  </si>
  <si>
    <t>Ppa1</t>
  </si>
  <si>
    <t>Ruvbl1</t>
  </si>
  <si>
    <t>Rpusd4</t>
  </si>
  <si>
    <t>Fabp5</t>
  </si>
  <si>
    <t>Gpd1l</t>
  </si>
  <si>
    <t>Hes1</t>
  </si>
  <si>
    <t>Repin1</t>
  </si>
  <si>
    <t>Polr2h</t>
  </si>
  <si>
    <t>Cmss1</t>
  </si>
  <si>
    <t>Slirp</t>
  </si>
  <si>
    <t>Utp11</t>
  </si>
  <si>
    <t>Ebna1bp2</t>
  </si>
  <si>
    <t>Bzw2</t>
  </si>
  <si>
    <t>Odc1</t>
  </si>
  <si>
    <t>Tbrg4</t>
  </si>
  <si>
    <t>Tcof1</t>
  </si>
  <si>
    <t>Kdm1a</t>
  </si>
  <si>
    <t>Psmg1</t>
  </si>
  <si>
    <t>Dnajc2</t>
  </si>
  <si>
    <t>Hspa14</t>
  </si>
  <si>
    <t>Bccip</t>
  </si>
  <si>
    <t>Mrpl47</t>
  </si>
  <si>
    <t>Tcp1</t>
  </si>
  <si>
    <t>Uba2</t>
  </si>
  <si>
    <t>Metap2</t>
  </si>
  <si>
    <t>Mrps27</t>
  </si>
  <si>
    <t>Seh1l</t>
  </si>
  <si>
    <t>Chchd4</t>
  </si>
  <si>
    <t>Hnrnpf</t>
  </si>
  <si>
    <t>Dnaaf2</t>
  </si>
  <si>
    <t>Tsr1</t>
  </si>
  <si>
    <t>Trit1</t>
  </si>
  <si>
    <t>Tmem63c</t>
  </si>
  <si>
    <t>Slc5a6</t>
  </si>
  <si>
    <t>Agpat5</t>
  </si>
  <si>
    <t>Sinhcaf</t>
  </si>
  <si>
    <t>Srsf7</t>
  </si>
  <si>
    <t>Nob1</t>
  </si>
  <si>
    <t>Exosc3</t>
  </si>
  <si>
    <t>C1qbp</t>
  </si>
  <si>
    <t>Gar1</t>
  </si>
  <si>
    <t>Bop1</t>
  </si>
  <si>
    <t>Rsl1d1</t>
  </si>
  <si>
    <t>Ankrd27</t>
  </si>
  <si>
    <t>Adora2b</t>
  </si>
  <si>
    <t>Mrpl42</t>
  </si>
  <si>
    <t>D10Wsu102e</t>
  </si>
  <si>
    <t>Wdr12</t>
  </si>
  <si>
    <t>R3hdm1</t>
  </si>
  <si>
    <t>Galnt18</t>
  </si>
  <si>
    <t>Ifrd2</t>
  </si>
  <si>
    <t>Cd320</t>
  </si>
  <si>
    <t>Cyc1</t>
  </si>
  <si>
    <t>Nop58</t>
  </si>
  <si>
    <t>Parp1</t>
  </si>
  <si>
    <t>Mrpl45</t>
  </si>
  <si>
    <t>Mrps9</t>
  </si>
  <si>
    <t>Pfdn2</t>
  </si>
  <si>
    <t>Ssbp1</t>
  </si>
  <si>
    <t>Nop16</t>
  </si>
  <si>
    <t>Ncl</t>
  </si>
  <si>
    <t>Pdcd2l</t>
  </si>
  <si>
    <t>Nle1</t>
  </si>
  <si>
    <t>Las1l</t>
  </si>
  <si>
    <t>Cct5</t>
  </si>
  <si>
    <t>Pabpc1</t>
  </si>
  <si>
    <t>Cep95</t>
  </si>
  <si>
    <t>Mcmbp</t>
  </si>
  <si>
    <t>Wdr18</t>
  </si>
  <si>
    <t>Alyref</t>
  </si>
  <si>
    <t>Lsm2</t>
  </si>
  <si>
    <t>Rcc1</t>
  </si>
  <si>
    <t>Gpn3</t>
  </si>
  <si>
    <t>Stip1</t>
  </si>
  <si>
    <t>Rpl5</t>
  </si>
  <si>
    <t>Ran</t>
  </si>
  <si>
    <t>Cnot8</t>
  </si>
  <si>
    <t>Atp5f1</t>
  </si>
  <si>
    <t>Rps3</t>
  </si>
  <si>
    <t>Nop2</t>
  </si>
  <si>
    <t>Sf3b3</t>
  </si>
  <si>
    <t>Rpl10a</t>
  </si>
  <si>
    <t>Nsun2</t>
  </si>
  <si>
    <t>Hira</t>
  </si>
  <si>
    <t>Cox7c</t>
  </si>
  <si>
    <t>Gnb1l</t>
  </si>
  <si>
    <t>IL2</t>
  </si>
  <si>
    <t>CAMP</t>
  </si>
  <si>
    <t>POU2F2</t>
  </si>
  <si>
    <t>FUT5</t>
  </si>
  <si>
    <t>FOS</t>
  </si>
  <si>
    <t>DEFB1</t>
  </si>
  <si>
    <t>JAK1</t>
  </si>
  <si>
    <t>EOMES</t>
  </si>
  <si>
    <t>IL3RA</t>
  </si>
  <si>
    <t>CR2</t>
  </si>
  <si>
    <t>IFNL2</t>
  </si>
  <si>
    <t>IFNA1</t>
  </si>
  <si>
    <t>EGR1</t>
  </si>
  <si>
    <t>ENTPD1</t>
  </si>
  <si>
    <t>SH2B2</t>
  </si>
  <si>
    <t>IL32</t>
  </si>
  <si>
    <t>RRAD</t>
  </si>
  <si>
    <t>IL1RAPL2</t>
  </si>
  <si>
    <t>IL22</t>
  </si>
  <si>
    <t>IL12B</t>
  </si>
  <si>
    <t>TNFRSF12A</t>
  </si>
  <si>
    <t>CCL25</t>
  </si>
  <si>
    <t>CSF2</t>
  </si>
  <si>
    <t>BCL2</t>
  </si>
  <si>
    <t>USP9Y</t>
  </si>
  <si>
    <t>FLT3</t>
  </si>
  <si>
    <t>TXNIP</t>
  </si>
  <si>
    <t>RPS6</t>
  </si>
  <si>
    <t>PAX5</t>
  </si>
  <si>
    <t>KIR3DL2</t>
  </si>
  <si>
    <t>NFATC1</t>
  </si>
  <si>
    <t>TNFAIP3</t>
  </si>
  <si>
    <t>CCL28</t>
  </si>
  <si>
    <t>IKBKG</t>
  </si>
  <si>
    <t>CYLD</t>
  </si>
  <si>
    <t>FOXP3</t>
  </si>
  <si>
    <t>IL7</t>
  </si>
  <si>
    <t>PTGDR2</t>
  </si>
  <si>
    <t>IL17B</t>
  </si>
  <si>
    <t>TLR9</t>
  </si>
  <si>
    <t>CCL17</t>
  </si>
  <si>
    <t>CCL22</t>
  </si>
  <si>
    <t>CCR9</t>
  </si>
  <si>
    <t>AICDA</t>
  </si>
  <si>
    <t>MCAM</t>
  </si>
  <si>
    <t>LTA</t>
  </si>
  <si>
    <t>CTAGE1</t>
  </si>
  <si>
    <t>IKBKE</t>
  </si>
  <si>
    <t>MAP2K2</t>
  </si>
  <si>
    <t>IL6R</t>
  </si>
  <si>
    <t>NFKB2</t>
  </si>
  <si>
    <t>CEBPB</t>
  </si>
  <si>
    <t>LuAd1 up</t>
  </si>
  <si>
    <t>C2orf40</t>
  </si>
  <si>
    <t>C1orf186</t>
  </si>
  <si>
    <t>LPPR4</t>
  </si>
  <si>
    <t>CXorf36</t>
  </si>
  <si>
    <t>C16orf54</t>
  </si>
  <si>
    <t>C10orf128</t>
  </si>
  <si>
    <t>C10orf10</t>
  </si>
  <si>
    <t>C1orf162</t>
  </si>
  <si>
    <t>C11orf21</t>
  </si>
  <si>
    <t>PYCR1</t>
  </si>
  <si>
    <t>LuAd1 dn</t>
  </si>
  <si>
    <t>PRR7</t>
  </si>
  <si>
    <t>SLC16A1</t>
  </si>
  <si>
    <t>IGSF9</t>
  </si>
  <si>
    <t>MEX3A</t>
  </si>
  <si>
    <t>SALL4</t>
  </si>
  <si>
    <t>B4GALNT4</t>
  </si>
  <si>
    <t>EFNA3</t>
  </si>
  <si>
    <t>ZP3</t>
  </si>
  <si>
    <t>IQGAP3</t>
  </si>
  <si>
    <t>LuAd2 up</t>
  </si>
  <si>
    <t>C17orf53</t>
  </si>
  <si>
    <t>C5orf34</t>
  </si>
  <si>
    <t>C19orf40</t>
  </si>
  <si>
    <t>MAST4</t>
  </si>
  <si>
    <t>LuAd2 dn</t>
  </si>
  <si>
    <t>SIAE</t>
  </si>
  <si>
    <t>MBIP</t>
  </si>
  <si>
    <t>SLC9A5</t>
  </si>
  <si>
    <t>SGMS2</t>
  </si>
  <si>
    <t>UNC13B</t>
  </si>
  <si>
    <t>ATAD3C</t>
  </si>
  <si>
    <t>CEBPD</t>
  </si>
  <si>
    <t>CISH</t>
  </si>
  <si>
    <t>MR1</t>
  </si>
  <si>
    <t>PITPNM3</t>
  </si>
  <si>
    <t>GANC</t>
  </si>
  <si>
    <t>PLXNA2</t>
  </si>
  <si>
    <t>RBPMS</t>
  </si>
  <si>
    <t>ZFP2</t>
  </si>
  <si>
    <t>ZNF608</t>
  </si>
  <si>
    <t>TNFRSF10C</t>
  </si>
  <si>
    <t>RMDN2</t>
  </si>
  <si>
    <t>TFAP2E</t>
  </si>
  <si>
    <t>HECW2</t>
  </si>
  <si>
    <t>ANKRD24</t>
  </si>
  <si>
    <t>SLC15A2</t>
  </si>
  <si>
    <t>SLC27A1</t>
  </si>
  <si>
    <t>CACNA1D</t>
  </si>
  <si>
    <t>FANK1</t>
  </si>
  <si>
    <t>B3GNT8</t>
  </si>
  <si>
    <t>CADPS2</t>
  </si>
  <si>
    <t>RIC3</t>
  </si>
  <si>
    <t>SULT1A1</t>
  </si>
  <si>
    <t>ATP11A</t>
  </si>
  <si>
    <t>AK1</t>
  </si>
  <si>
    <t>CD164L2</t>
  </si>
  <si>
    <t>ACSM3</t>
  </si>
  <si>
    <t>RFTN1</t>
  </si>
  <si>
    <t>ZNF491</t>
  </si>
  <si>
    <t>CYFIP2</t>
  </si>
  <si>
    <t>PRRT2</t>
  </si>
  <si>
    <t>ACHE</t>
  </si>
  <si>
    <t>PYROXD2</t>
  </si>
  <si>
    <t>GPRC5C</t>
  </si>
  <si>
    <t>RNF180</t>
  </si>
  <si>
    <t>GPD1L</t>
  </si>
  <si>
    <t>DSEL</t>
  </si>
  <si>
    <t>PPIEL</t>
  </si>
  <si>
    <t>SNX30</t>
  </si>
  <si>
    <t>SPAG17</t>
  </si>
  <si>
    <t>DOK4</t>
  </si>
  <si>
    <t>MYOZ1</t>
  </si>
  <si>
    <t>SLAIN1</t>
  </si>
  <si>
    <t>SMARCD3</t>
  </si>
  <si>
    <t>KITLG</t>
  </si>
  <si>
    <t>TMEM173</t>
  </si>
  <si>
    <t>EPB41L4A</t>
  </si>
  <si>
    <t>GIPR</t>
  </si>
  <si>
    <t>ANO5</t>
  </si>
  <si>
    <t>SLC16A7</t>
  </si>
  <si>
    <t>SULT1A2</t>
  </si>
  <si>
    <t>IRX1</t>
  </si>
  <si>
    <t>PRG2</t>
  </si>
  <si>
    <t>SLC16A4</t>
  </si>
  <si>
    <t>DRAM1</t>
  </si>
  <si>
    <t>LRP2BP</t>
  </si>
  <si>
    <t>SNED1</t>
  </si>
  <si>
    <t>DISP1</t>
  </si>
  <si>
    <t>GAS2L2</t>
  </si>
  <si>
    <t>BNIPL</t>
  </si>
  <si>
    <t>DPP4</t>
  </si>
  <si>
    <t>PDGFD</t>
  </si>
  <si>
    <t>SLC39A8</t>
  </si>
  <si>
    <t>SPTLC3</t>
  </si>
  <si>
    <t>C5orf38</t>
  </si>
  <si>
    <t>GTF2IRD2</t>
  </si>
  <si>
    <t>KNDC1</t>
  </si>
  <si>
    <t>CD55</t>
  </si>
  <si>
    <t>ABCC6</t>
  </si>
  <si>
    <t>STK32A</t>
  </si>
  <si>
    <t>ELFN2</t>
  </si>
  <si>
    <t>NEIL1</t>
  </si>
  <si>
    <t>PRICKLE4</t>
  </si>
  <si>
    <t>DNM3</t>
  </si>
  <si>
    <t>CD302</t>
  </si>
  <si>
    <t>FAM149A</t>
  </si>
  <si>
    <t>NINJ2</t>
  </si>
  <si>
    <t>PER1</t>
  </si>
  <si>
    <t>ATP8A1</t>
  </si>
  <si>
    <t>BCRP3</t>
  </si>
  <si>
    <t>PARM1</t>
  </si>
  <si>
    <t>RGAG4</t>
  </si>
  <si>
    <t>IPCEF1</t>
  </si>
  <si>
    <t>PTPRS</t>
  </si>
  <si>
    <t>EPDR1</t>
  </si>
  <si>
    <t>NPC2</t>
  </si>
  <si>
    <t>CITED2</t>
  </si>
  <si>
    <t>POU2F3</t>
  </si>
  <si>
    <t>ZMAT1</t>
  </si>
  <si>
    <t>AMY2B</t>
  </si>
  <si>
    <t>MALL</t>
  </si>
  <si>
    <t>TLR5</t>
  </si>
  <si>
    <t>USP44</t>
  </si>
  <si>
    <t>TFPI</t>
  </si>
  <si>
    <t>EMP2</t>
  </si>
  <si>
    <t>ETV1</t>
  </si>
  <si>
    <t>ZNF540</t>
  </si>
  <si>
    <t>DNAJB13</t>
  </si>
  <si>
    <t>SHROOM4</t>
  </si>
  <si>
    <t>RORC</t>
  </si>
  <si>
    <t>KCNS3</t>
  </si>
  <si>
    <t>NME5</t>
  </si>
  <si>
    <t>PDZD2</t>
  </si>
  <si>
    <t>TPPP</t>
  </si>
  <si>
    <t>C8orf4</t>
  </si>
  <si>
    <t>GNA14</t>
  </si>
  <si>
    <t>IRX3</t>
  </si>
  <si>
    <t>MEGF6</t>
  </si>
  <si>
    <t>FAM184A</t>
  </si>
  <si>
    <t>RHOBTB2</t>
  </si>
  <si>
    <t>EXD3</t>
  </si>
  <si>
    <t>PNMA2</t>
  </si>
  <si>
    <t>MLPH</t>
  </si>
  <si>
    <t>PLA2G10</t>
  </si>
  <si>
    <t>CTSH</t>
  </si>
  <si>
    <t>ALS2CL</t>
  </si>
  <si>
    <t>SEC14L4</t>
  </si>
  <si>
    <t>FOXA2</t>
  </si>
  <si>
    <t>SUSD4</t>
  </si>
  <si>
    <t>ATP10A</t>
  </si>
  <si>
    <t>ICAM5</t>
  </si>
  <si>
    <t>PLEKHH2</t>
  </si>
  <si>
    <t>TDRD10</t>
  </si>
  <si>
    <t>CACNB1</t>
  </si>
  <si>
    <t>C10orf107</t>
  </si>
  <si>
    <t>DAAM2</t>
  </si>
  <si>
    <t>FBP1</t>
  </si>
  <si>
    <t>CAPN13</t>
  </si>
  <si>
    <t>ZNF204P</t>
  </si>
  <si>
    <t>PNPLA7</t>
  </si>
  <si>
    <t>ADAMTSL2</t>
  </si>
  <si>
    <t>PLLP</t>
  </si>
  <si>
    <t>SDR16C5</t>
  </si>
  <si>
    <t>PLIN5</t>
  </si>
  <si>
    <t>TMEM125</t>
  </si>
  <si>
    <t>DAPK1</t>
  </si>
  <si>
    <t>FAM81B</t>
  </si>
  <si>
    <t>KCNK17</t>
  </si>
  <si>
    <t>AHCYL2</t>
  </si>
  <si>
    <t>CCDC68</t>
  </si>
  <si>
    <t>PENK</t>
  </si>
  <si>
    <t>GLB1L3</t>
  </si>
  <si>
    <t>PCDH20</t>
  </si>
  <si>
    <t>RGS11</t>
  </si>
  <si>
    <t>MGLL</t>
  </si>
  <si>
    <t>MUSTN1</t>
  </si>
  <si>
    <t>TNS1</t>
  </si>
  <si>
    <t>ESYT3</t>
  </si>
  <si>
    <t>FMO5</t>
  </si>
  <si>
    <t>GATA2</t>
  </si>
  <si>
    <t>KLF15</t>
  </si>
  <si>
    <t>SYNE1</t>
  </si>
  <si>
    <t>TMPRSS2</t>
  </si>
  <si>
    <t>LTC4S</t>
  </si>
  <si>
    <t>MFSD4</t>
  </si>
  <si>
    <t>RPS6KA2</t>
  </si>
  <si>
    <t>ARHGAP44</t>
  </si>
  <si>
    <t>C5orf49</t>
  </si>
  <si>
    <t>SORCS2</t>
  </si>
  <si>
    <t>C8orf34</t>
  </si>
  <si>
    <t>C15orf59</t>
  </si>
  <si>
    <t>EDA2R</t>
  </si>
  <si>
    <t>PREX2</t>
  </si>
  <si>
    <t>TYRP1</t>
  </si>
  <si>
    <t>ARHGAP20</t>
  </si>
  <si>
    <t>MFSD2A</t>
  </si>
  <si>
    <t>NTN4</t>
  </si>
  <si>
    <t>NR3C2</t>
  </si>
  <si>
    <t>VWA5A</t>
  </si>
  <si>
    <t>ACOXL</t>
  </si>
  <si>
    <t>ST3GAL5</t>
  </si>
  <si>
    <t>PRDM16</t>
  </si>
  <si>
    <t>SORBS2</t>
  </si>
  <si>
    <t>SELENBP1</t>
  </si>
  <si>
    <t>BMP3</t>
  </si>
  <si>
    <t>MUC1</t>
  </si>
  <si>
    <t>DLC1</t>
  </si>
  <si>
    <t>ADHFE1</t>
  </si>
  <si>
    <t>CPM</t>
  </si>
  <si>
    <t>EPHA3</t>
  </si>
  <si>
    <t>GPR110</t>
  </si>
  <si>
    <t>KIAA0408</t>
  </si>
  <si>
    <t>PTPN13</t>
  </si>
  <si>
    <t>SHC3</t>
  </si>
  <si>
    <t>AGR3</t>
  </si>
  <si>
    <t>DIRAS3</t>
  </si>
  <si>
    <t>ENTPD3</t>
  </si>
  <si>
    <t>PLA2G4F</t>
  </si>
  <si>
    <t>SYT15</t>
  </si>
  <si>
    <t>ICAM4</t>
  </si>
  <si>
    <t>PON3</t>
  </si>
  <si>
    <t>CD1A</t>
  </si>
  <si>
    <t>CD1E</t>
  </si>
  <si>
    <t>ITGA10</t>
  </si>
  <si>
    <t>COL4A4</t>
  </si>
  <si>
    <t>SHE</t>
  </si>
  <si>
    <t>PDE4C</t>
  </si>
  <si>
    <t>NOSTRIN</t>
  </si>
  <si>
    <t>VIPR1</t>
  </si>
  <si>
    <t>TMEM163</t>
  </si>
  <si>
    <t>MBL1P</t>
  </si>
  <si>
    <t>FOXF2</t>
  </si>
  <si>
    <t>PLD4</t>
  </si>
  <si>
    <t>CYBRD1</t>
  </si>
  <si>
    <t>LIMCH1</t>
  </si>
  <si>
    <t>FLRT3</t>
  </si>
  <si>
    <t>WBSCR17</t>
  </si>
  <si>
    <t>SLC22A3</t>
  </si>
  <si>
    <t>CAPN3</t>
  </si>
  <si>
    <t>HOPX</t>
  </si>
  <si>
    <t>IRX2</t>
  </si>
  <si>
    <t>RBMS3</t>
  </si>
  <si>
    <t>CRYM</t>
  </si>
  <si>
    <t>SCNN1B</t>
  </si>
  <si>
    <t>SLC46A2</t>
  </si>
  <si>
    <t>HNF1B</t>
  </si>
  <si>
    <t>FAM189A2</t>
  </si>
  <si>
    <t>HSD17B6</t>
  </si>
  <si>
    <t>ROBO2</t>
  </si>
  <si>
    <t>MAPK10</t>
  </si>
  <si>
    <t>NPR1</t>
  </si>
  <si>
    <t>GPR133</t>
  </si>
  <si>
    <t>CA3</t>
  </si>
  <si>
    <t>CD207</t>
  </si>
  <si>
    <t>RERG</t>
  </si>
  <si>
    <t>LRRN4</t>
  </si>
  <si>
    <t>CDKL2</t>
  </si>
  <si>
    <t>GPR116</t>
  </si>
  <si>
    <t>EFCC1</t>
  </si>
  <si>
    <t>OLFM1</t>
  </si>
  <si>
    <t>HABP2</t>
  </si>
  <si>
    <t>HLF</t>
  </si>
  <si>
    <t>CPAMD8</t>
  </si>
  <si>
    <t>CD1C</t>
  </si>
  <si>
    <t>LMO3</t>
  </si>
  <si>
    <t>VEPH1</t>
  </si>
  <si>
    <t>LRRC36</t>
  </si>
  <si>
    <t>COL4A3</t>
  </si>
  <si>
    <t>HPGDS</t>
  </si>
  <si>
    <t>SHISA3</t>
  </si>
  <si>
    <t>PRG4</t>
  </si>
  <si>
    <t>AQP3</t>
  </si>
  <si>
    <t>SPATA18</t>
  </si>
  <si>
    <t>PLA2G1B</t>
  </si>
  <si>
    <t>ALPL</t>
  </si>
  <si>
    <t>ATP13A4</t>
  </si>
  <si>
    <t>FCER1A</t>
  </si>
  <si>
    <t>CAPN8</t>
  </si>
  <si>
    <t>ATOH8</t>
  </si>
  <si>
    <t>LRRK2</t>
  </si>
  <si>
    <t>SLC26A9</t>
  </si>
  <si>
    <t>ROS1</t>
  </si>
  <si>
    <t>CFAP221</t>
  </si>
  <si>
    <t>MMP28</t>
  </si>
  <si>
    <t>APOD</t>
  </si>
  <si>
    <t>ABCA3</t>
  </si>
  <si>
    <t>HPGD</t>
  </si>
  <si>
    <t>TPSB2</t>
  </si>
  <si>
    <t>ZNF385B</t>
  </si>
  <si>
    <t>DPCR1</t>
  </si>
  <si>
    <t>C1orf116</t>
  </si>
  <si>
    <t>FOLR1</t>
  </si>
  <si>
    <t>SLC34A2</t>
  </si>
  <si>
    <t>ALOX15B</t>
  </si>
  <si>
    <t>TMEM100</t>
  </si>
  <si>
    <t>GGTLC1</t>
  </si>
  <si>
    <t>AQP4</t>
  </si>
  <si>
    <t>SFTA2</t>
  </si>
  <si>
    <t>C4BPA</t>
  </si>
  <si>
    <t>PIGR</t>
  </si>
  <si>
    <t>CACNA2D2</t>
  </si>
  <si>
    <t>STEAP4</t>
  </si>
  <si>
    <t>SCTR</t>
  </si>
  <si>
    <t>CYP2B7P</t>
  </si>
  <si>
    <t>SUSD2</t>
  </si>
  <si>
    <t>PEBP4</t>
  </si>
  <si>
    <t>VSIG2</t>
  </si>
  <si>
    <t>C16orf89</t>
  </si>
  <si>
    <t>SFTPB</t>
  </si>
  <si>
    <t>SFTA1P</t>
  </si>
  <si>
    <t>NAPSA</t>
  </si>
  <si>
    <t>SFTPA2</t>
  </si>
  <si>
    <t>SCGB3A2</t>
  </si>
  <si>
    <t>SFTPA1</t>
  </si>
  <si>
    <t>SCGB3A1</t>
  </si>
  <si>
    <t>LuAd3 up</t>
  </si>
  <si>
    <t>FLJ22184</t>
  </si>
  <si>
    <t>C1orf53</t>
  </si>
  <si>
    <t>SERPINE2</t>
  </si>
  <si>
    <t>LuAd3 dn</t>
  </si>
  <si>
    <t>IL4I1</t>
  </si>
  <si>
    <t>EPSTI1</t>
  </si>
  <si>
    <t>GBP1</t>
  </si>
  <si>
    <t>GPR97</t>
  </si>
  <si>
    <t>KCNE3</t>
  </si>
  <si>
    <t>RND3</t>
  </si>
  <si>
    <t>C15orf48</t>
  </si>
  <si>
    <t>CXCL11</t>
  </si>
  <si>
    <t>SULF2</t>
  </si>
  <si>
    <t>GPR176</t>
  </si>
  <si>
    <t>GPC6</t>
  </si>
  <si>
    <t>IL2RA</t>
  </si>
  <si>
    <t>CXCL9</t>
  </si>
  <si>
    <t>ALDH1L2</t>
  </si>
  <si>
    <t>LAG3</t>
  </si>
  <si>
    <t>IL1R2</t>
  </si>
  <si>
    <t>CD8B</t>
  </si>
  <si>
    <t>FAM26F</t>
  </si>
  <si>
    <t>SLC2A5</t>
  </si>
  <si>
    <t>TDO2</t>
  </si>
  <si>
    <t>GZMB</t>
  </si>
  <si>
    <t>FCGR3A</t>
  </si>
  <si>
    <t>GBP5</t>
  </si>
  <si>
    <t>PIK3AP1</t>
  </si>
  <si>
    <t>FPR2</t>
  </si>
  <si>
    <t>CD8A</t>
  </si>
  <si>
    <t>CLEC4E</t>
  </si>
  <si>
    <t>AOAH</t>
  </si>
  <si>
    <t>CCL4</t>
  </si>
  <si>
    <t>NELL2</t>
  </si>
  <si>
    <t>PDCD1LG2</t>
  </si>
  <si>
    <t>UBD</t>
  </si>
  <si>
    <t>NKG7</t>
  </si>
  <si>
    <t>TMEM150B</t>
  </si>
  <si>
    <t>FCGR3B</t>
  </si>
  <si>
    <t>AQP9</t>
  </si>
  <si>
    <t>RARRES1</t>
  </si>
  <si>
    <t>PI3</t>
  </si>
  <si>
    <t>CXCL13</t>
  </si>
  <si>
    <t>LYZ</t>
  </si>
  <si>
    <t>Class</t>
  </si>
  <si>
    <t>Myc</t>
  </si>
  <si>
    <t>Mycn</t>
  </si>
  <si>
    <t>Mycl</t>
  </si>
  <si>
    <t>Max</t>
  </si>
  <si>
    <t>Mga</t>
  </si>
  <si>
    <t>Mxd1</t>
  </si>
  <si>
    <t>Mxd3</t>
  </si>
  <si>
    <t>Mxd4</t>
  </si>
  <si>
    <t>Mxi1</t>
  </si>
  <si>
    <t>Mnt</t>
  </si>
  <si>
    <t>Mlx</t>
  </si>
  <si>
    <t>Mlxip</t>
  </si>
  <si>
    <t>Mlxipl</t>
  </si>
  <si>
    <t>H2AFX</t>
  </si>
  <si>
    <t>STRAP</t>
  </si>
  <si>
    <t>BAX</t>
  </si>
  <si>
    <t>MAP4K1</t>
  </si>
  <si>
    <t>NUP35</t>
  </si>
  <si>
    <t>LBR</t>
  </si>
  <si>
    <t>EIF2S1</t>
  </si>
  <si>
    <t>SPTSSA</t>
  </si>
  <si>
    <t>RNF138</t>
  </si>
  <si>
    <t>GRPEL2</t>
  </si>
  <si>
    <t>SERBP1</t>
  </si>
  <si>
    <t>NPM1</t>
  </si>
  <si>
    <t>MRPL50</t>
  </si>
  <si>
    <t>RPS24</t>
  </si>
  <si>
    <t>SNRPG</t>
  </si>
  <si>
    <t>SLC25A5</t>
  </si>
  <si>
    <t>CCT8</t>
  </si>
  <si>
    <t>GART</t>
  </si>
  <si>
    <t>ANP32A</t>
  </si>
  <si>
    <t>FBL</t>
  </si>
  <si>
    <t>CRLS1</t>
  </si>
  <si>
    <t>SRPK1</t>
  </si>
  <si>
    <t>HSPA9</t>
  </si>
  <si>
    <t>CLNS1A</t>
  </si>
  <si>
    <t>SARS2</t>
  </si>
  <si>
    <t>DHODH</t>
  </si>
  <si>
    <t>TIMM13</t>
  </si>
  <si>
    <t>CSTF3</t>
  </si>
  <si>
    <t>ADCK3</t>
  </si>
  <si>
    <t>TIPIN</t>
  </si>
  <si>
    <t>UTP14A</t>
  </si>
  <si>
    <t>DCTPP1</t>
  </si>
  <si>
    <t>CCDC86</t>
  </si>
  <si>
    <t>PAICS</t>
  </si>
  <si>
    <t>NOP56</t>
  </si>
  <si>
    <t>HSPE1</t>
  </si>
  <si>
    <t>PPA1</t>
  </si>
  <si>
    <t>RUVBL1</t>
  </si>
  <si>
    <t>RPUSD4</t>
  </si>
  <si>
    <t>FABP5</t>
  </si>
  <si>
    <t>HES1</t>
  </si>
  <si>
    <t>REPIN1</t>
  </si>
  <si>
    <t>POLR2H</t>
  </si>
  <si>
    <t>CMSS1</t>
  </si>
  <si>
    <t>C14orf156</t>
  </si>
  <si>
    <t>UTP11L</t>
  </si>
  <si>
    <t>EBNA1BP2</t>
  </si>
  <si>
    <t>BZW2</t>
  </si>
  <si>
    <t>ODC1</t>
  </si>
  <si>
    <t>TBRG4</t>
  </si>
  <si>
    <t>TCOF1</t>
  </si>
  <si>
    <t>KDM1A</t>
  </si>
  <si>
    <t>PSMG1</t>
  </si>
  <si>
    <t>DNAJC2</t>
  </si>
  <si>
    <t>HSPA14</t>
  </si>
  <si>
    <t>BCCIP</t>
  </si>
  <si>
    <t>MRPL47</t>
  </si>
  <si>
    <t>TCP1</t>
  </si>
  <si>
    <t>UBA2</t>
  </si>
  <si>
    <t>METAP2</t>
  </si>
  <si>
    <t>MRPS27</t>
  </si>
  <si>
    <t>SEH1L</t>
  </si>
  <si>
    <t>CHCHD4</t>
  </si>
  <si>
    <t>HNRNPF</t>
  </si>
  <si>
    <t>DNAAF2</t>
  </si>
  <si>
    <t>TSR1</t>
  </si>
  <si>
    <t>TRIT1</t>
  </si>
  <si>
    <t>TMEM63C</t>
  </si>
  <si>
    <t>SLC5A6</t>
  </si>
  <si>
    <t>AGPAT5</t>
  </si>
  <si>
    <t>FAM60A</t>
  </si>
  <si>
    <t>SRSF7</t>
  </si>
  <si>
    <t>NOB1</t>
  </si>
  <si>
    <t>EXOSC3</t>
  </si>
  <si>
    <t>C1QBP</t>
  </si>
  <si>
    <t>GAR1</t>
  </si>
  <si>
    <t>BOP1</t>
  </si>
  <si>
    <t>RSL1D1</t>
  </si>
  <si>
    <t>ANKRD27</t>
  </si>
  <si>
    <t>ADORA2B</t>
  </si>
  <si>
    <t>MRPL42</t>
  </si>
  <si>
    <t>C12orf45</t>
  </si>
  <si>
    <t>WDR12</t>
  </si>
  <si>
    <t>R3HDM1</t>
  </si>
  <si>
    <t>GALNT18</t>
  </si>
  <si>
    <t>IFRD2</t>
  </si>
  <si>
    <t>CD320</t>
  </si>
  <si>
    <t>CYC1</t>
  </si>
  <si>
    <t>NOP58</t>
  </si>
  <si>
    <t>PARP1</t>
  </si>
  <si>
    <t>MRPL45</t>
  </si>
  <si>
    <t>MRPS9</t>
  </si>
  <si>
    <t>PFDN2</t>
  </si>
  <si>
    <t>SSBP1</t>
  </si>
  <si>
    <t>NOP16</t>
  </si>
  <si>
    <t>NCL</t>
  </si>
  <si>
    <t>PDCD2L</t>
  </si>
  <si>
    <t>NLE1</t>
  </si>
  <si>
    <t>LAS1L</t>
  </si>
  <si>
    <t>CCT5</t>
  </si>
  <si>
    <t>PABPC1</t>
  </si>
  <si>
    <t>CEP95</t>
  </si>
  <si>
    <t>MCMBP</t>
  </si>
  <si>
    <t>WDR18</t>
  </si>
  <si>
    <t>ALYREF</t>
  </si>
  <si>
    <t>LSM2</t>
  </si>
  <si>
    <t>RCC1</t>
  </si>
  <si>
    <t>GPN3</t>
  </si>
  <si>
    <t>STIP1</t>
  </si>
  <si>
    <t>RPL5</t>
  </si>
  <si>
    <t>RAN</t>
  </si>
  <si>
    <t>CNOT8</t>
  </si>
  <si>
    <t>ATP5F1</t>
  </si>
  <si>
    <t>RPS3</t>
  </si>
  <si>
    <t>NOP2</t>
  </si>
  <si>
    <t>SF3B3</t>
  </si>
  <si>
    <t>RPL10A</t>
  </si>
  <si>
    <t>NSUN2</t>
  </si>
  <si>
    <t>HIRA</t>
  </si>
  <si>
    <t>COX7C</t>
  </si>
  <si>
    <t>GNB1L</t>
  </si>
  <si>
    <t>prediction</t>
  </si>
  <si>
    <t>d.LuAd1</t>
  </si>
  <si>
    <t>d.LuAd2</t>
  </si>
  <si>
    <t>d.LuAd3</t>
  </si>
  <si>
    <t>p.value</t>
  </si>
  <si>
    <t>FDR</t>
  </si>
  <si>
    <t>sample</t>
  </si>
  <si>
    <t>MYCexp</t>
  </si>
  <si>
    <t>MYCsign</t>
  </si>
  <si>
    <t>IRsign</t>
  </si>
  <si>
    <t>MYC_CNV</t>
  </si>
  <si>
    <t>MYC_CNVdesc</t>
  </si>
  <si>
    <t>patient</t>
  </si>
  <si>
    <t>OS_STATUS</t>
  </si>
  <si>
    <t>OS_MONTHS</t>
  </si>
  <si>
    <t>project_id</t>
  </si>
  <si>
    <t>TCGA.MP.A4T4.01A</t>
  </si>
  <si>
    <t>AMP</t>
  </si>
  <si>
    <t>TCGA.MP.A4T4</t>
  </si>
  <si>
    <t>1:DECEASED</t>
  </si>
  <si>
    <t>TCGA-LUAD</t>
  </si>
  <si>
    <t>NA</t>
  </si>
  <si>
    <t>Dead</t>
  </si>
  <si>
    <t>TCGA.05.4250.01A</t>
  </si>
  <si>
    <t>NEUTRAL</t>
  </si>
  <si>
    <t>TCGA.05.4250</t>
  </si>
  <si>
    <t>TCGA.64.5774.01A</t>
  </si>
  <si>
    <t>TCGA.64.5774</t>
  </si>
  <si>
    <t>0:LIVING</t>
  </si>
  <si>
    <t>TCGA.97.A4M6.01A</t>
  </si>
  <si>
    <t>TCGA.97.A4M6</t>
  </si>
  <si>
    <t>TCGA.55.8508.01A</t>
  </si>
  <si>
    <t>TCGA.55.8508</t>
  </si>
  <si>
    <t>TCGA.78.7163.01A</t>
  </si>
  <si>
    <t>TCGA.78.7163</t>
  </si>
  <si>
    <t>TCGA.55.7574.01A</t>
  </si>
  <si>
    <t>TCGA.55.7574</t>
  </si>
  <si>
    <t>TCGA.55.6982.11A</t>
  </si>
  <si>
    <t>TCGA.55.6982</t>
  </si>
  <si>
    <t>TCGA.78.7535.01A</t>
  </si>
  <si>
    <t>TCGA.78.7535</t>
  </si>
  <si>
    <t>TCGA.55.8619.01A</t>
  </si>
  <si>
    <t>TCGA.55.8619</t>
  </si>
  <si>
    <t>TCGA.95.7567.01A</t>
  </si>
  <si>
    <t>TCGA.95.7567</t>
  </si>
  <si>
    <t>TCGA.75.6203.01A</t>
  </si>
  <si>
    <t>TCGA.75.6203</t>
  </si>
  <si>
    <t>TCGA.44.6777.11A</t>
  </si>
  <si>
    <t>TCGA.44.6777</t>
  </si>
  <si>
    <t>TCGA.55.6979.11A</t>
  </si>
  <si>
    <t>TCGA.55.6979</t>
  </si>
  <si>
    <t>TCGA.44.3396.11A</t>
  </si>
  <si>
    <t>TCGA.44.3396</t>
  </si>
  <si>
    <t>TCGA.NJ.A7XG.01A</t>
  </si>
  <si>
    <t>TCGA.NJ.A7XG</t>
  </si>
  <si>
    <t>TCGA.55.1592.01A</t>
  </si>
  <si>
    <t>TCGA.55.1592</t>
  </si>
  <si>
    <t>TCGA.44.8117.01A</t>
  </si>
  <si>
    <t>TCGA.44.8117</t>
  </si>
  <si>
    <t>TCGA.50.5045.01A</t>
  </si>
  <si>
    <t>TCGA.50.5045</t>
  </si>
  <si>
    <t>TCGA.86.8674.01A</t>
  </si>
  <si>
    <t>TCGA.86.8674</t>
  </si>
  <si>
    <t>TCGA.J2.A4AD.01A</t>
  </si>
  <si>
    <t>TCGA.J2.A4AD</t>
  </si>
  <si>
    <t>TCGA.4B.A93V.01A</t>
  </si>
  <si>
    <t>TCGA.4B.A93V</t>
  </si>
  <si>
    <t>TCGA.44.3918.01B</t>
  </si>
  <si>
    <t>TCGA.44.3918</t>
  </si>
  <si>
    <t>TCGA.67.3770.01A</t>
  </si>
  <si>
    <t>TCGA.67.3770</t>
  </si>
  <si>
    <t>TCGA.55.A48Y.01A</t>
  </si>
  <si>
    <t>TCGA.55.A48Y</t>
  </si>
  <si>
    <t>TCGA.44.3918.01A</t>
  </si>
  <si>
    <t>TCGA.05.4249.01A</t>
  </si>
  <si>
    <t>TCGA.05.4249</t>
  </si>
  <si>
    <t>TCGA.67.4679.01B</t>
  </si>
  <si>
    <t>TCGA.67.4679</t>
  </si>
  <si>
    <t>TCGA.49.6742.11A</t>
  </si>
  <si>
    <t>TCGA.49.6742</t>
  </si>
  <si>
    <t>TCGA.55.A494.01A</t>
  </si>
  <si>
    <t>TCGA.55.A494</t>
  </si>
  <si>
    <t>TCGA.49.AARQ.01A</t>
  </si>
  <si>
    <t>TCGA.49.AARQ</t>
  </si>
  <si>
    <t>TCGA.95.8494.01A</t>
  </si>
  <si>
    <t>TCGA.95.8494</t>
  </si>
  <si>
    <t>TCGA.55.7726.01A</t>
  </si>
  <si>
    <t>TCGA.55.7726</t>
  </si>
  <si>
    <t>TCGA.44.6147.11A</t>
  </si>
  <si>
    <t>TCGA.44.6147</t>
  </si>
  <si>
    <t>TCGA.78.8660.01A</t>
  </si>
  <si>
    <t>TCGA.78.8660</t>
  </si>
  <si>
    <t>TCGA.49.4490.01A</t>
  </si>
  <si>
    <t>TCGA.49.4490</t>
  </si>
  <si>
    <t>TCGA.05.4410.01A</t>
  </si>
  <si>
    <t>TCGA.05.4410</t>
  </si>
  <si>
    <t>TCGA.44.6774.01A</t>
  </si>
  <si>
    <t>TCGA.44.6774</t>
  </si>
  <si>
    <t>TCGA.78.7633.01A</t>
  </si>
  <si>
    <t>TCGA.78.7633</t>
  </si>
  <si>
    <t>TCGA.78.7155.01A</t>
  </si>
  <si>
    <t>TCGA.78.7155</t>
  </si>
  <si>
    <t>TCGA.55.8299.01A</t>
  </si>
  <si>
    <t>TCGA.55.8299</t>
  </si>
  <si>
    <t>TCGA.67.6217.01A</t>
  </si>
  <si>
    <t>TCGA.67.6217</t>
  </si>
  <si>
    <t>TCGA.67.3774.01A</t>
  </si>
  <si>
    <t>TCGA.67.3774</t>
  </si>
  <si>
    <t>TCGA.MP.A4T6.01A</t>
  </si>
  <si>
    <t>TCGA.MP.A4T6</t>
  </si>
  <si>
    <t>TCGA.50.5942.01A</t>
  </si>
  <si>
    <t>TCGA.50.5942</t>
  </si>
  <si>
    <t>TCGA.55.6969.11A</t>
  </si>
  <si>
    <t>TCGA.55.6969</t>
  </si>
  <si>
    <t>TCGA.86.8280.01A</t>
  </si>
  <si>
    <t>TCGA.86.8280</t>
  </si>
  <si>
    <t>TCGA.49.6761.11A</t>
  </si>
  <si>
    <t>TCGA.49.6761</t>
  </si>
  <si>
    <t>TCGA.83.5908.01A</t>
  </si>
  <si>
    <t>TCGA.83.5908</t>
  </si>
  <si>
    <t>TCGA.78.7146.01A</t>
  </si>
  <si>
    <t>TCGA.78.7146</t>
  </si>
  <si>
    <t>TCGA.97.8179.01A</t>
  </si>
  <si>
    <t>TCGA.97.8179</t>
  </si>
  <si>
    <t>TCGA.55.7570.01A</t>
  </si>
  <si>
    <t>TCGA.55.7570</t>
  </si>
  <si>
    <t>TCGA.50.5930.11A</t>
  </si>
  <si>
    <t>TCGA.50.5930</t>
  </si>
  <si>
    <t>TCGA.49.AAQV.01A</t>
  </si>
  <si>
    <t>TCGA.49.AAQV</t>
  </si>
  <si>
    <t>TCGA.86.8671.01A</t>
  </si>
  <si>
    <t>TCGA.86.8671</t>
  </si>
  <si>
    <t>TCGA.91.6829.01A</t>
  </si>
  <si>
    <t>TCGA.91.6829</t>
  </si>
  <si>
    <t>TCGA.05.5428.01A</t>
  </si>
  <si>
    <t>TCGA.05.5428</t>
  </si>
  <si>
    <t>TCGA.91.8497.01A</t>
  </si>
  <si>
    <t>TCGA.91.8497</t>
  </si>
  <si>
    <t>TCGA.73.4676.11A</t>
  </si>
  <si>
    <t>TCGA.73.4676</t>
  </si>
  <si>
    <t>Yes</t>
  </si>
  <si>
    <t>TCGA.69.7973.01A</t>
  </si>
  <si>
    <t>TCGA.69.7973</t>
  </si>
  <si>
    <t>TCGA.50.5936.11A</t>
  </si>
  <si>
    <t>TCGA.50.5936</t>
  </si>
  <si>
    <t>TCGA.MP.A4TE.01A</t>
  </si>
  <si>
    <t>TCGA.MP.A4TE</t>
  </si>
  <si>
    <t>TCGA.MP.A4T8.01A</t>
  </si>
  <si>
    <t>TCGA.MP.A4T8</t>
  </si>
  <si>
    <t>TCGA.62.A470.01A</t>
  </si>
  <si>
    <t>TCGA.62.A470</t>
  </si>
  <si>
    <t>TCGA.97.7552.01A</t>
  </si>
  <si>
    <t>TCGA.97.7552</t>
  </si>
  <si>
    <t>TCGA.55.8092.01A</t>
  </si>
  <si>
    <t>TCGA.55.8092</t>
  </si>
  <si>
    <t>TCGA.75.6214.01A</t>
  </si>
  <si>
    <t>TCGA.75.6214</t>
  </si>
  <si>
    <t>TCGA.49.6744.01A</t>
  </si>
  <si>
    <t>TCGA.49.6744</t>
  </si>
  <si>
    <t>TCGA.64.1680.01A</t>
  </si>
  <si>
    <t>TCGA.64.1680</t>
  </si>
  <si>
    <t>TCGA.55.8091.01A</t>
  </si>
  <si>
    <t>TCGA.55.8091</t>
  </si>
  <si>
    <t>TCGA.44.5645.11A</t>
  </si>
  <si>
    <t>TCGA.44.5645</t>
  </si>
  <si>
    <t>TCGA.73.4676.01A</t>
  </si>
  <si>
    <t>TCGA.55.6982.01A</t>
  </si>
  <si>
    <t>TCGA.62.A46Y.01A</t>
  </si>
  <si>
    <t>TCGA.62.A46Y</t>
  </si>
  <si>
    <t>TCGA.44.2656.01A</t>
  </si>
  <si>
    <t>TCGA.44.2656</t>
  </si>
  <si>
    <t>TCGA.L4.A4E5.01A</t>
  </si>
  <si>
    <t>TCGA.L4.A4E5</t>
  </si>
  <si>
    <t>TCGA.50.5051.01A</t>
  </si>
  <si>
    <t>TCGA.50.5051</t>
  </si>
  <si>
    <t>TCGA.64.1681.01A</t>
  </si>
  <si>
    <t>TCGA.64.1681</t>
  </si>
  <si>
    <t>TCGA.78.7153.01A</t>
  </si>
  <si>
    <t>TCGA.78.7153</t>
  </si>
  <si>
    <t>TCGA.78.7161.01A</t>
  </si>
  <si>
    <t>TCGA.78.7161</t>
  </si>
  <si>
    <t>TCGA.05.4426.01A</t>
  </si>
  <si>
    <t>TCGA.05.4426</t>
  </si>
  <si>
    <t>TCGA.50.5049.01A</t>
  </si>
  <si>
    <t>TCGA.50.5049</t>
  </si>
  <si>
    <t>TCGA.05.4418.01A</t>
  </si>
  <si>
    <t>TCGA.05.4418</t>
  </si>
  <si>
    <t>TCGA.44.8120.01A</t>
  </si>
  <si>
    <t>TCGA.44.8120</t>
  </si>
  <si>
    <t>TCGA.78.7147.01A</t>
  </si>
  <si>
    <t>TCGA.78.7147</t>
  </si>
  <si>
    <t>TCGA.91.6836.11A</t>
  </si>
  <si>
    <t>TCGA.91.6836</t>
  </si>
  <si>
    <t>TCGA.86.7713.01A</t>
  </si>
  <si>
    <t>TCGA.86.7713</t>
  </si>
  <si>
    <t>TCGA.67.3773.01A</t>
  </si>
  <si>
    <t>TCGA.67.3773</t>
  </si>
  <si>
    <t>TCGA.44.A479.01A</t>
  </si>
  <si>
    <t>TCGA.44.A479</t>
  </si>
  <si>
    <t>TCGA.93.A4JO.01A</t>
  </si>
  <si>
    <t>TCGA.93.A4JO</t>
  </si>
  <si>
    <t>TCGA.05.4422.01A</t>
  </si>
  <si>
    <t>TCGA.05.4422</t>
  </si>
  <si>
    <t>TCGA.O1.A52J.01A</t>
  </si>
  <si>
    <t>TCGA.O1.A52J</t>
  </si>
  <si>
    <t>TCGA.91.6830.01A</t>
  </si>
  <si>
    <t>TCGA.91.6830</t>
  </si>
  <si>
    <t>TCGA.50.5068.01A</t>
  </si>
  <si>
    <t>TCGA.50.5068</t>
  </si>
  <si>
    <t>TCGA.44.7669.01A</t>
  </si>
  <si>
    <t>TCGA.44.7669</t>
  </si>
  <si>
    <t>TCGA.50.5066.01A</t>
  </si>
  <si>
    <t>TCGA.50.5066</t>
  </si>
  <si>
    <t>TCGA.64.5815.01A</t>
  </si>
  <si>
    <t>TCGA.64.5815</t>
  </si>
  <si>
    <t>TCGA.91.6849.01A</t>
  </si>
  <si>
    <t>TCGA.91.6849</t>
  </si>
  <si>
    <t>TCGA.MP.A4TA.01A</t>
  </si>
  <si>
    <t>TCGA.MP.A4TA</t>
  </si>
  <si>
    <t>TCGA.64.5778.01A</t>
  </si>
  <si>
    <t>TCGA.64.5778</t>
  </si>
  <si>
    <t>TCGA.44.5645.01B</t>
  </si>
  <si>
    <t>TCGA.80.5611.01A</t>
  </si>
  <si>
    <t>TCGA.80.5611</t>
  </si>
  <si>
    <t>TCGA.44.2662.01A</t>
  </si>
  <si>
    <t>TCGA.44.2662</t>
  </si>
  <si>
    <t>TCGA.62.A46S.01A</t>
  </si>
  <si>
    <t>TCGA.62.A46S</t>
  </si>
  <si>
    <t>TCGA.95.7043.01A</t>
  </si>
  <si>
    <t>TCGA.95.7043</t>
  </si>
  <si>
    <t>TCGA.MP.A4SV.01A</t>
  </si>
  <si>
    <t>TCGA.MP.A4SV</t>
  </si>
  <si>
    <t>TCGA.75.6206.01A</t>
  </si>
  <si>
    <t>TCGA.75.6206</t>
  </si>
  <si>
    <t>TCGA.50.5946.02A</t>
  </si>
  <si>
    <t>TCGA.50.5946</t>
  </si>
  <si>
    <t>TCGA.75.6205.01A</t>
  </si>
  <si>
    <t>TCGA.75.6205</t>
  </si>
  <si>
    <t>TCGA.MP.A4TI.01A</t>
  </si>
  <si>
    <t>TCGA.MP.A4TI</t>
  </si>
  <si>
    <t>TCGA.MN.A4N1.01A</t>
  </si>
  <si>
    <t>TCGA.MN.A4N1</t>
  </si>
  <si>
    <t>TCGA.MN.A4N4.01A</t>
  </si>
  <si>
    <t>TCGA.MN.A4N4</t>
  </si>
  <si>
    <t>TCGA.55.8507.01A</t>
  </si>
  <si>
    <t>TCGA.55.8507</t>
  </si>
  <si>
    <t>TCGA.55.6984.11A</t>
  </si>
  <si>
    <t>TCGA.55.6984</t>
  </si>
  <si>
    <t>TCGA.50.5939.01A</t>
  </si>
  <si>
    <t>TCGA.50.5939</t>
  </si>
  <si>
    <t>TCGA.49.4510.01A</t>
  </si>
  <si>
    <t>TCGA.49.4510</t>
  </si>
  <si>
    <t>TCGA.69.8255.01A</t>
  </si>
  <si>
    <t>TCGA.69.8255</t>
  </si>
  <si>
    <t>TCGA.78.8655.01A</t>
  </si>
  <si>
    <t>TCGA.78.8655</t>
  </si>
  <si>
    <t>TCGA.55.6979.01A</t>
  </si>
  <si>
    <t>TCGA.91.8499.01A</t>
  </si>
  <si>
    <t>TCGA.91.8499</t>
  </si>
  <si>
    <t>TCGA.50.7109.01A</t>
  </si>
  <si>
    <t>TCGA.50.7109</t>
  </si>
  <si>
    <t>TCGA.97.8547.01A</t>
  </si>
  <si>
    <t>TCGA.97.8547</t>
  </si>
  <si>
    <t>TCGA.49.4514.01A</t>
  </si>
  <si>
    <t>TCGA.49.4514</t>
  </si>
  <si>
    <t>TCGA.55.6983.01A</t>
  </si>
  <si>
    <t>TCGA.55.6983</t>
  </si>
  <si>
    <t>TCGA.55.6968.01A</t>
  </si>
  <si>
    <t>TCGA.55.6968</t>
  </si>
  <si>
    <t>TCGA.49.AARE.01A</t>
  </si>
  <si>
    <t>TCGA.49.AARE</t>
  </si>
  <si>
    <t>TCGA.69.8254.01A</t>
  </si>
  <si>
    <t>TCGA.69.8254</t>
  </si>
  <si>
    <t>TCGA.49.6761.01A</t>
  </si>
  <si>
    <t>TCGA.49.6743.11A</t>
  </si>
  <si>
    <t>TCGA.49.6743</t>
  </si>
  <si>
    <t>TCGA.69.7980.01A</t>
  </si>
  <si>
    <t>TCGA.69.7980</t>
  </si>
  <si>
    <t>TCGA.55.7576.01A</t>
  </si>
  <si>
    <t>TCGA.55.7576</t>
  </si>
  <si>
    <t>TCGA.69.8253.01A</t>
  </si>
  <si>
    <t>TCGA.69.8253</t>
  </si>
  <si>
    <t>TCGA.95.7947.01A</t>
  </si>
  <si>
    <t>TCGA.95.7947</t>
  </si>
  <si>
    <t>TCGA.49.4490.11A</t>
  </si>
  <si>
    <t>TCGA.62.8394.01A</t>
  </si>
  <si>
    <t>TCGA.62.8394</t>
  </si>
  <si>
    <t>TCGA.55.8616.01A</t>
  </si>
  <si>
    <t>TCGA.55.8616</t>
  </si>
  <si>
    <t>TCGA.49.6743.01A</t>
  </si>
  <si>
    <t>TCGA.49.AAR4.01A</t>
  </si>
  <si>
    <t>TCGA.49.AAR4</t>
  </si>
  <si>
    <t>TCGA.35.3615.01A</t>
  </si>
  <si>
    <t>TCGA.35.3615</t>
  </si>
  <si>
    <t>TCGA.62.8397.01A</t>
  </si>
  <si>
    <t>TCGA.62.8397</t>
  </si>
  <si>
    <t>TCGA.35.4123.01A</t>
  </si>
  <si>
    <t>TCGA.35.4123</t>
  </si>
  <si>
    <t>TCGA.05.4417.01A</t>
  </si>
  <si>
    <t>TCGA.05.4417</t>
  </si>
  <si>
    <t>TCGA.97.A4M2.01A</t>
  </si>
  <si>
    <t>TCGA.97.A4M2</t>
  </si>
  <si>
    <t>TCGA.97.A4M3.01A</t>
  </si>
  <si>
    <t>TCGA.97.A4M3</t>
  </si>
  <si>
    <t>TCGA.44.2668.01A</t>
  </si>
  <si>
    <t>TCGA.44.2668</t>
  </si>
  <si>
    <t>TCGA.71.8520.01A</t>
  </si>
  <si>
    <t>TCGA.71.8520</t>
  </si>
  <si>
    <t>TCGA.78.7158.01A</t>
  </si>
  <si>
    <t>TCGA.78.7158</t>
  </si>
  <si>
    <t>TCGA.49.4512.01A</t>
  </si>
  <si>
    <t>TCGA.49.4512</t>
  </si>
  <si>
    <t>TCGA.86.7711.01A</t>
  </si>
  <si>
    <t>TCGA.86.7711</t>
  </si>
  <si>
    <t>TCGA.86.8279.01A</t>
  </si>
  <si>
    <t>DEL</t>
  </si>
  <si>
    <t>TCGA.86.8279</t>
  </si>
  <si>
    <t>TCGA.L4.A4E6.01A</t>
  </si>
  <si>
    <t>TCGA.L4.A4E6</t>
  </si>
  <si>
    <t>TCGA.44.6775.01C</t>
  </si>
  <si>
    <t>TCGA.44.6775</t>
  </si>
  <si>
    <t>TCGA.49.6745.11A</t>
  </si>
  <si>
    <t>TCGA.49.6745</t>
  </si>
  <si>
    <t>TCGA.80.5607.01A</t>
  </si>
  <si>
    <t>TCGA.80.5607</t>
  </si>
  <si>
    <t>TCGA.55.8094.01A</t>
  </si>
  <si>
    <t>TCGA.55.8094</t>
  </si>
  <si>
    <t>TCGA.05.4430.01A</t>
  </si>
  <si>
    <t>TCGA.05.4430</t>
  </si>
  <si>
    <t>TCGA.91.A4BD.01A</t>
  </si>
  <si>
    <t>TCGA.91.A4BD</t>
  </si>
  <si>
    <t>TCGA.78.7149.01A</t>
  </si>
  <si>
    <t>TCGA.78.7149</t>
  </si>
  <si>
    <t>TCGA.50.6593.01A</t>
  </si>
  <si>
    <t>TCGA.50.6593</t>
  </si>
  <si>
    <t>TCGA.86.8054.01A</t>
  </si>
  <si>
    <t>TCGA.86.8054</t>
  </si>
  <si>
    <t>TCGA.38.4629.01A</t>
  </si>
  <si>
    <t>TCGA.38.4629</t>
  </si>
  <si>
    <t>TCGA.05.5420.01A</t>
  </si>
  <si>
    <t>TCGA.05.5420</t>
  </si>
  <si>
    <t>TCGA.91.A4BC.01A</t>
  </si>
  <si>
    <t>TCGA.91.A4BC</t>
  </si>
  <si>
    <t>TCGA.44.8119.01A</t>
  </si>
  <si>
    <t>TCGA.44.8119</t>
  </si>
  <si>
    <t>TCGA.55.6971.11A</t>
  </si>
  <si>
    <t>TCGA.55.6971</t>
  </si>
  <si>
    <t>TCGA.55.7994.01A</t>
  </si>
  <si>
    <t>TCGA.55.7994</t>
  </si>
  <si>
    <t>TCGA.44.4112.01A</t>
  </si>
  <si>
    <t>TCGA.44.4112</t>
  </si>
  <si>
    <t>TCGA.73.7499.01A</t>
  </si>
  <si>
    <t>TCGA.73.7499</t>
  </si>
  <si>
    <t>TCGA.55.6970.11A</t>
  </si>
  <si>
    <t>TCGA.55.6970</t>
  </si>
  <si>
    <t>TCGA.NJ.A4YI.01A</t>
  </si>
  <si>
    <t>TCGA.NJ.A4YI</t>
  </si>
  <si>
    <t>TCGA.55.7573.01A</t>
  </si>
  <si>
    <t>TCGA.55.7573</t>
  </si>
  <si>
    <t>TCGA.50.8460.01A</t>
  </si>
  <si>
    <t>TCGA.50.8460</t>
  </si>
  <si>
    <t>TCGA.05.5429.01A</t>
  </si>
  <si>
    <t>TCGA.05.5429</t>
  </si>
  <si>
    <t>TCGA.MP.A4SW.01A</t>
  </si>
  <si>
    <t>TCGA.MP.A4SW</t>
  </si>
  <si>
    <t>TCGA.75.7031.01A</t>
  </si>
  <si>
    <t>TCGA.75.7031</t>
  </si>
  <si>
    <t>TCGA.86.8278.01A</t>
  </si>
  <si>
    <t>TCGA.86.8278</t>
  </si>
  <si>
    <t>TCGA.NJ.A55R.01A</t>
  </si>
  <si>
    <t>TCGA.NJ.A55R</t>
  </si>
  <si>
    <t>TCGA.91.8496.01A</t>
  </si>
  <si>
    <t>TCGA.91.8496</t>
  </si>
  <si>
    <t>TCGA.44.2655.11A</t>
  </si>
  <si>
    <t>TCGA.44.2655</t>
  </si>
  <si>
    <t>TCGA.38.4625.01A</t>
  </si>
  <si>
    <t>TCGA.38.4625</t>
  </si>
  <si>
    <t>TCGA.69.7765.01A</t>
  </si>
  <si>
    <t>TCGA.69.7765</t>
  </si>
  <si>
    <t>TCGA.64.5775.01A</t>
  </si>
  <si>
    <t>TCGA.64.5775</t>
  </si>
  <si>
    <t>TCGA.44.7661.01A</t>
  </si>
  <si>
    <t>TCGA.44.7661</t>
  </si>
  <si>
    <t>TCGA.55.8615.01A</t>
  </si>
  <si>
    <t>TCGA.55.8615</t>
  </si>
  <si>
    <t>TCGA.75.6211.01A</t>
  </si>
  <si>
    <t>TCGA.75.6211</t>
  </si>
  <si>
    <t>TCGA.49.AARN.01A</t>
  </si>
  <si>
    <t>TCGA.49.AARN</t>
  </si>
  <si>
    <t>TCGA.38.7271.01A</t>
  </si>
  <si>
    <t>TCGA.38.7271</t>
  </si>
  <si>
    <t>TCGA.62.8399.01A</t>
  </si>
  <si>
    <t>TCGA.62.8399</t>
  </si>
  <si>
    <t>TCGA.49.AAR2.01A</t>
  </si>
  <si>
    <t>TCGA.49.AAR2</t>
  </si>
  <si>
    <t>TCGA.86.7953.01A</t>
  </si>
  <si>
    <t>TCGA.86.7953</t>
  </si>
  <si>
    <t>TCGA.75.5126.01A</t>
  </si>
  <si>
    <t>TCGA.75.5126</t>
  </si>
  <si>
    <t>TCGA.86.8055.01A</t>
  </si>
  <si>
    <t>TCGA.86.8055</t>
  </si>
  <si>
    <t>TCGA.44.2665.11A</t>
  </si>
  <si>
    <t>TCGA.44.2665</t>
  </si>
  <si>
    <t>TCGA.55.5899.01A</t>
  </si>
  <si>
    <t>TCGA.55.5899</t>
  </si>
  <si>
    <t>TCGA.86.8359.01A</t>
  </si>
  <si>
    <t>TCGA.86.8359</t>
  </si>
  <si>
    <t>TCGA.49.4487.01A</t>
  </si>
  <si>
    <t>TCGA.49.4487</t>
  </si>
  <si>
    <t>TCGA.05.4420.01A</t>
  </si>
  <si>
    <t>TCGA.05.4420</t>
  </si>
  <si>
    <t>TCGA.86.8074.01A</t>
  </si>
  <si>
    <t>TCGA.86.8074</t>
  </si>
  <si>
    <t>TCGA.55.A490.01A</t>
  </si>
  <si>
    <t>TCGA.55.A490</t>
  </si>
  <si>
    <t>TCGA.38.4625.11A</t>
  </si>
  <si>
    <t>TCGA.49.4507.01A</t>
  </si>
  <si>
    <t>TCGA.49.4507</t>
  </si>
  <si>
    <t>TCGA.99.8028.01A</t>
  </si>
  <si>
    <t>TCGA.99.8028</t>
  </si>
  <si>
    <t>TCGA.38.6178.01A</t>
  </si>
  <si>
    <t>TCGA.38.6178</t>
  </si>
  <si>
    <t>TCGA.55.6987.01A</t>
  </si>
  <si>
    <t>TCGA.55.6987</t>
  </si>
  <si>
    <t>TCGA.49.4494.01A</t>
  </si>
  <si>
    <t>TCGA.49.4494</t>
  </si>
  <si>
    <t>TCGA.55.6543.01A</t>
  </si>
  <si>
    <t>TCGA.55.6543</t>
  </si>
  <si>
    <t>TCGA.64.1678.01A</t>
  </si>
  <si>
    <t>TCGA.64.1678</t>
  </si>
  <si>
    <t>TCGA.91.6835.01A</t>
  </si>
  <si>
    <t>TCGA.91.6835</t>
  </si>
  <si>
    <t>TCGA.99.AA5R.01A</t>
  </si>
  <si>
    <t>TCGA.99.AA5R</t>
  </si>
  <si>
    <t>TCGA.S2.AA1A.01A</t>
  </si>
  <si>
    <t>TCGA.S2.AA1A</t>
  </si>
  <si>
    <t>TCGA.69.7761.01A</t>
  </si>
  <si>
    <t>TCGA.69.7761</t>
  </si>
  <si>
    <t>TCGA.86.8672.01A</t>
  </si>
  <si>
    <t>TCGA.86.8672</t>
  </si>
  <si>
    <t>TCGA.75.7030.01A</t>
  </si>
  <si>
    <t>TCGA.75.7030</t>
  </si>
  <si>
    <t>TCGA.44.5644.01A</t>
  </si>
  <si>
    <t>TCGA.44.5644</t>
  </si>
  <si>
    <t>TCGA.97.A4M0.01A</t>
  </si>
  <si>
    <t>TCGA.97.A4M0</t>
  </si>
  <si>
    <t>TCGA.97.A4LX.01A</t>
  </si>
  <si>
    <t>TCGA.97.A4LX</t>
  </si>
  <si>
    <t>TCGA.91.6847.11A</t>
  </si>
  <si>
    <t>TCGA.91.6847</t>
  </si>
  <si>
    <t>TCGA.91.6835.11A</t>
  </si>
  <si>
    <t>TCGA.91.6828.01A</t>
  </si>
  <si>
    <t>TCGA.91.6828</t>
  </si>
  <si>
    <t>TCGA.50.5930.01A</t>
  </si>
  <si>
    <t>TCGA.73.4677.01A</t>
  </si>
  <si>
    <t>TCGA.73.4677</t>
  </si>
  <si>
    <t>TCGA.49.4501.01A</t>
  </si>
  <si>
    <t>TCGA.49.4501</t>
  </si>
  <si>
    <t>TCGA.44.2655.01A</t>
  </si>
  <si>
    <t>TCGA.05.4434.01A</t>
  </si>
  <si>
    <t>TCGA.05.4434</t>
  </si>
  <si>
    <t>TCGA.44.6145.01A</t>
  </si>
  <si>
    <t>TCGA.44.6145</t>
  </si>
  <si>
    <t>TCGA.69.A59K.01A</t>
  </si>
  <si>
    <t>TCGA.69.A59K</t>
  </si>
  <si>
    <t>TCGA.38.4626.01A</t>
  </si>
  <si>
    <t>TCGA.38.4626</t>
  </si>
  <si>
    <t>TCGA.49.4506.01A</t>
  </si>
  <si>
    <t>TCGA.49.4506</t>
  </si>
  <si>
    <t>TCGA.55.6981.01A</t>
  </si>
  <si>
    <t>TCGA.55.6981</t>
  </si>
  <si>
    <t>TCGA.86.7701.01A</t>
  </si>
  <si>
    <t>TCGA.86.7701</t>
  </si>
  <si>
    <t>TCGA.62.A46R.01A</t>
  </si>
  <si>
    <t>TCGA.62.A46R</t>
  </si>
  <si>
    <t>TCGA.62.A46P.01A</t>
  </si>
  <si>
    <t>TCGA.62.A46P</t>
  </si>
  <si>
    <t>TCGA.95.8039.01A</t>
  </si>
  <si>
    <t>TCGA.95.8039</t>
  </si>
  <si>
    <t>TCGA.55.6986.11A</t>
  </si>
  <si>
    <t>TCGA.55.6986</t>
  </si>
  <si>
    <t>TCGA.97.7554.01A</t>
  </si>
  <si>
    <t>TCGA.97.7554</t>
  </si>
  <si>
    <t>TCGA.67.6216.01A</t>
  </si>
  <si>
    <t>TCGA.67.6216</t>
  </si>
  <si>
    <t>TCGA.05.4405.01A</t>
  </si>
  <si>
    <t>TCGA.05.4405</t>
  </si>
  <si>
    <t>TCGA.44.3398.11B</t>
  </si>
  <si>
    <t>TCGA.44.3398</t>
  </si>
  <si>
    <t>TCGA.93.8067.01A</t>
  </si>
  <si>
    <t>TCGA.93.8067</t>
  </si>
  <si>
    <t>TCGA.97.8176.01A</t>
  </si>
  <si>
    <t>TCGA.97.8176</t>
  </si>
  <si>
    <t>TCGA.55.A493.01A</t>
  </si>
  <si>
    <t>TCGA.55.A493</t>
  </si>
  <si>
    <t>TCGA.50.5931.11A</t>
  </si>
  <si>
    <t>TCGA.50.5931</t>
  </si>
  <si>
    <t>TCGA.49.6745.01A</t>
  </si>
  <si>
    <t>TCGA.44.6147.01A</t>
  </si>
  <si>
    <t>TCGA.55.7911.01A</t>
  </si>
  <si>
    <t>TCGA.55.7911</t>
  </si>
  <si>
    <t>TCGA.62.A471.01A</t>
  </si>
  <si>
    <t>TCGA.62.A471</t>
  </si>
  <si>
    <t>TCGA.44.6778.01A</t>
  </si>
  <si>
    <t>TCGA.44.6778</t>
  </si>
  <si>
    <t>TCGA.44.6148.01A</t>
  </si>
  <si>
    <t>TCGA.44.6148</t>
  </si>
  <si>
    <t>TCGA.75.6212.01A</t>
  </si>
  <si>
    <t>TCGA.75.6212</t>
  </si>
  <si>
    <t>TCGA.L9.A444.01A</t>
  </si>
  <si>
    <t>TCGA.L9.A444</t>
  </si>
  <si>
    <t>TCGA.55.6975.11A</t>
  </si>
  <si>
    <t>TCGA.55.6975</t>
  </si>
  <si>
    <t>TCGA.44.7660.01A</t>
  </si>
  <si>
    <t>TCGA.44.7660</t>
  </si>
  <si>
    <t>TCGA.44.2666.01A</t>
  </si>
  <si>
    <t>TCGA.44.2666</t>
  </si>
  <si>
    <t>TCGA.49.4512.11A</t>
  </si>
  <si>
    <t>TCGA.78.8640.01A</t>
  </si>
  <si>
    <t>TCGA.78.8640</t>
  </si>
  <si>
    <t>TCGA.44.6777.01A</t>
  </si>
  <si>
    <t>TCGA.73.4675.01A</t>
  </si>
  <si>
    <t>TCGA.73.4675</t>
  </si>
  <si>
    <t>TCGA.J2.8194.01A</t>
  </si>
  <si>
    <t>TCGA.J2.8194</t>
  </si>
  <si>
    <t>TCGA.55.7903.01A</t>
  </si>
  <si>
    <t>TCGA.55.7903</t>
  </si>
  <si>
    <t>TCGA.55.6970.01A</t>
  </si>
  <si>
    <t>TCGA.38.4627.11A</t>
  </si>
  <si>
    <t>TCGA.38.4627</t>
  </si>
  <si>
    <t>TCGA.99.8033.01A</t>
  </si>
  <si>
    <t>TCGA.99.8033</t>
  </si>
  <si>
    <t>TCGA.L9.A50W.01A</t>
  </si>
  <si>
    <t>TCGA.L9.A50W</t>
  </si>
  <si>
    <t>TCGA.55.6980.01A</t>
  </si>
  <si>
    <t>TCGA.55.6980</t>
  </si>
  <si>
    <t>TCGA.MN.A4N5.01A</t>
  </si>
  <si>
    <t>TCGA.MN.A4N5</t>
  </si>
  <si>
    <t>TCGA.55.7816.01A</t>
  </si>
  <si>
    <t>TCGA.55.7816</t>
  </si>
  <si>
    <t>TCGA.55.8207.01A</t>
  </si>
  <si>
    <t>TCGA.55.8207</t>
  </si>
  <si>
    <t>TCGA.44.A4SS.01A</t>
  </si>
  <si>
    <t>TCGA.44.A4SS</t>
  </si>
  <si>
    <t>TCGA.50.5933.01A</t>
  </si>
  <si>
    <t>TCGA.50.5933</t>
  </si>
  <si>
    <t>TCGA.86.A4P7.01A</t>
  </si>
  <si>
    <t>TCGA.86.A4P7</t>
  </si>
  <si>
    <t>TCGA.44.6146.01B</t>
  </si>
  <si>
    <t>TCGA.44.6146</t>
  </si>
  <si>
    <t>TCGA.67.3771.01A</t>
  </si>
  <si>
    <t>TCGA.67.3771</t>
  </si>
  <si>
    <t>TCGA.67.3772.01A</t>
  </si>
  <si>
    <t>TCGA.67.3772</t>
  </si>
  <si>
    <t>TCGA.97.A4M5.01A</t>
  </si>
  <si>
    <t>TCGA.97.A4M5</t>
  </si>
  <si>
    <t>TCGA.53.A4EZ.01A</t>
  </si>
  <si>
    <t>TCGA.53.A4EZ</t>
  </si>
  <si>
    <t>TCGA.99.8032.01A</t>
  </si>
  <si>
    <t>TCGA.99.8032</t>
  </si>
  <si>
    <t>TCGA.73.4670.01A</t>
  </si>
  <si>
    <t>TCGA.73.4670</t>
  </si>
  <si>
    <t>TCGA.86.8075.01A</t>
  </si>
  <si>
    <t>TCGA.86.8075</t>
  </si>
  <si>
    <t>TCGA.55.8302.01A</t>
  </si>
  <si>
    <t>TCGA.55.8302</t>
  </si>
  <si>
    <t>TCGA.05.4425.01A</t>
  </si>
  <si>
    <t>TCGA.05.4425</t>
  </si>
  <si>
    <t>TCGA.93.A4JN.01A</t>
  </si>
  <si>
    <t>TCGA.93.A4JN</t>
  </si>
  <si>
    <t>TCGA.93.7347.01A</t>
  </si>
  <si>
    <t>TCGA.93.7347</t>
  </si>
  <si>
    <t>TCGA.75.7027.01A</t>
  </si>
  <si>
    <t>TCGA.75.7027</t>
  </si>
  <si>
    <t>TCGA.L9.A743.01A</t>
  </si>
  <si>
    <t>TCGA.L9.A743</t>
  </si>
  <si>
    <t>TCGA.78.7154.01A</t>
  </si>
  <si>
    <t>TCGA.78.7154</t>
  </si>
  <si>
    <t>TCGA.50.5044.01A</t>
  </si>
  <si>
    <t>TCGA.50.5044</t>
  </si>
  <si>
    <t>TCGA.86.6562.01A</t>
  </si>
  <si>
    <t>TCGA.86.6562</t>
  </si>
  <si>
    <t>TCGA.95.A4VP.01A</t>
  </si>
  <si>
    <t>TCGA.95.A4VP</t>
  </si>
  <si>
    <t>TCGA.49.6767.01A</t>
  </si>
  <si>
    <t>TCGA.49.6767</t>
  </si>
  <si>
    <t>TCGA.75.5125.01A</t>
  </si>
  <si>
    <t>TCGA.75.5125</t>
  </si>
  <si>
    <t>TCGA.49.AARO.01A</t>
  </si>
  <si>
    <t>TCGA.49.AARO</t>
  </si>
  <si>
    <t>TCGA.91.6831.01A</t>
  </si>
  <si>
    <t>TCGA.91.6831</t>
  </si>
  <si>
    <t>TCGA.55.6642.01A</t>
  </si>
  <si>
    <t>TCGA.55.6642</t>
  </si>
  <si>
    <t>TCGA.86.8056.01A</t>
  </si>
  <si>
    <t>TCGA.86.8056</t>
  </si>
  <si>
    <t>TCGA.L9.A5IP.01A</t>
  </si>
  <si>
    <t>TCGA.L9.A5IP</t>
  </si>
  <si>
    <t>TCGA.97.7546.01A</t>
  </si>
  <si>
    <t>TCGA.97.7546</t>
  </si>
  <si>
    <t>TCGA.97.7547.01A</t>
  </si>
  <si>
    <t>TCGA.97.7547</t>
  </si>
  <si>
    <t>TCGA.44.6776.11A</t>
  </si>
  <si>
    <t>TCGA.44.6776</t>
  </si>
  <si>
    <t>TCGA.NJ.A55O.01A</t>
  </si>
  <si>
    <t>TCGA.NJ.A55O</t>
  </si>
  <si>
    <t>TCGA.55.7914.01A</t>
  </si>
  <si>
    <t>TCGA.55.7914</t>
  </si>
  <si>
    <t>TCGA.78.7143.01A</t>
  </si>
  <si>
    <t>TCGA.78.7143</t>
  </si>
  <si>
    <t>TCGA.NJ.A55A.01A</t>
  </si>
  <si>
    <t>TCGA.NJ.A55A</t>
  </si>
  <si>
    <t>TCGA.62.A472.01A</t>
  </si>
  <si>
    <t>TCGA.62.A472</t>
  </si>
  <si>
    <t>TCGA.05.4415.01A</t>
  </si>
  <si>
    <t>TCGA.05.4415</t>
  </si>
  <si>
    <t>TCGA.55.8505.01A</t>
  </si>
  <si>
    <t>TCGA.55.8505</t>
  </si>
  <si>
    <t>TCGA.97.7941.01A</t>
  </si>
  <si>
    <t>TCGA.97.7941</t>
  </si>
  <si>
    <t>TCGA.86.8585.01A</t>
  </si>
  <si>
    <t>TCGA.86.8585</t>
  </si>
  <si>
    <t>TCGA.55.8203.01A</t>
  </si>
  <si>
    <t>TCGA.55.8203</t>
  </si>
  <si>
    <t>TCGA.71.6725.01A</t>
  </si>
  <si>
    <t>TCGA.71.6725</t>
  </si>
  <si>
    <t>TCGA.55.6972.11A</t>
  </si>
  <si>
    <t>TCGA.55.6972</t>
  </si>
  <si>
    <t>TCGA.55.6978.01A</t>
  </si>
  <si>
    <t>TCGA.55.6978</t>
  </si>
  <si>
    <t>TCGA.44.6775.01A</t>
  </si>
  <si>
    <t>TCGA.97.8175.01A</t>
  </si>
  <si>
    <t>TCGA.97.8175</t>
  </si>
  <si>
    <t>TCGA.86.7954.01A</t>
  </si>
  <si>
    <t>TCGA.86.7954</t>
  </si>
  <si>
    <t>TCGA.78.8662.01A</t>
  </si>
  <si>
    <t>TCGA.78.8662</t>
  </si>
  <si>
    <t>TCGA.MP.A4TF.01A</t>
  </si>
  <si>
    <t>TCGA.MP.A4TF</t>
  </si>
  <si>
    <t>TCGA.MP.A4T7.01A</t>
  </si>
  <si>
    <t>TCGA.MP.A4T7</t>
  </si>
  <si>
    <t>TCGA.44.5645.01A</t>
  </si>
  <si>
    <t>TCGA.55.8506.01A</t>
  </si>
  <si>
    <t>TCGA.55.8506</t>
  </si>
  <si>
    <t>TCGA.50.6591.01A</t>
  </si>
  <si>
    <t>TCGA.50.6591</t>
  </si>
  <si>
    <t>TCGA.91.6831.11A</t>
  </si>
  <si>
    <t>TCGA.55.A48Z.01A</t>
  </si>
  <si>
    <t>TCGA.55.A48Z</t>
  </si>
  <si>
    <t>TCGA.69.7763.01A</t>
  </si>
  <si>
    <t>TCGA.69.7763</t>
  </si>
  <si>
    <t>TCGA.55.6983.11A</t>
  </si>
  <si>
    <t>TCGA.55.8085.01A</t>
  </si>
  <si>
    <t>TCGA.55.8085</t>
  </si>
  <si>
    <t>TCGA.55.6985.11A</t>
  </si>
  <si>
    <t>TCGA.55.6985</t>
  </si>
  <si>
    <t>TCGA.73.4658.01A</t>
  </si>
  <si>
    <t>TCGA.73.4658</t>
  </si>
  <si>
    <t>TCGA.44.A4SU.01A</t>
  </si>
  <si>
    <t>TCGA.44.A4SU</t>
  </si>
  <si>
    <t>TCGA.44.3917.01B</t>
  </si>
  <si>
    <t>TCGA.44.3917</t>
  </si>
  <si>
    <t>TCGA.73.7498.01A</t>
  </si>
  <si>
    <t>TCGA.73.7498</t>
  </si>
  <si>
    <t>TCGA.55.8206.01A</t>
  </si>
  <si>
    <t>TCGA.55.8206</t>
  </si>
  <si>
    <t>TCGA.75.6207.01A</t>
  </si>
  <si>
    <t>TCGA.75.6207</t>
  </si>
  <si>
    <t>TCGA.95.7948.01A</t>
  </si>
  <si>
    <t>TCGA.95.7948</t>
  </si>
  <si>
    <t>TCGA.91.6828.11A</t>
  </si>
  <si>
    <t>TCGA.50.8459.01A</t>
  </si>
  <si>
    <t>TCGA.50.8459</t>
  </si>
  <si>
    <t>TCGA.44.6146.11A</t>
  </si>
  <si>
    <t>TCGA.49.6742.01A</t>
  </si>
  <si>
    <t>TCGA.64.1679.01A</t>
  </si>
  <si>
    <t>TCGA.64.1679</t>
  </si>
  <si>
    <t>TCGA.L9.A443.01A</t>
  </si>
  <si>
    <t>TCGA.L9.A443</t>
  </si>
  <si>
    <t>TCGA.97.A4M7.01A</t>
  </si>
  <si>
    <t>TCGA.97.A4M7</t>
  </si>
  <si>
    <t>TCGA.MP.A4TH.01A</t>
  </si>
  <si>
    <t>TCGA.MP.A4TH</t>
  </si>
  <si>
    <t>TCGA.44.6144.11A</t>
  </si>
  <si>
    <t>TCGA.44.6144</t>
  </si>
  <si>
    <t>TCGA.75.5122.01A</t>
  </si>
  <si>
    <t>TCGA.75.5122</t>
  </si>
  <si>
    <t>TCGA.50.5072.01A</t>
  </si>
  <si>
    <t>TCGA.50.5072</t>
  </si>
  <si>
    <t>TCGA.78.7220.01A</t>
  </si>
  <si>
    <t>TCGA.78.7220</t>
  </si>
  <si>
    <t>TCGA.50.5066.02A</t>
  </si>
  <si>
    <t>TCGA.55.8087.01A</t>
  </si>
  <si>
    <t>TCGA.55.8087</t>
  </si>
  <si>
    <t>TCGA.91.6840.01A</t>
  </si>
  <si>
    <t>TCGA.91.6840</t>
  </si>
  <si>
    <t>TCGA.38.4626.11A</t>
  </si>
  <si>
    <t>TCGA.50.5935.11A</t>
  </si>
  <si>
    <t>TCGA.50.5935</t>
  </si>
  <si>
    <t>TCGA.38.4632.11A</t>
  </si>
  <si>
    <t>TCGA.38.4632</t>
  </si>
  <si>
    <t>TCGA.50.6595.01A</t>
  </si>
  <si>
    <t>TCGA.50.6595</t>
  </si>
  <si>
    <t>TCGA.44.6146.01A</t>
  </si>
  <si>
    <t>TCGA.49.AAR9.01A</t>
  </si>
  <si>
    <t>TCGA.49.AAR9</t>
  </si>
  <si>
    <t>TCGA.55.7913.01B</t>
  </si>
  <si>
    <t>TCGA.55.7913</t>
  </si>
  <si>
    <t>TCGA.49.AAR3.01A</t>
  </si>
  <si>
    <t>TCGA.49.AAR3</t>
  </si>
  <si>
    <t>TCGA.38.4628.01A</t>
  </si>
  <si>
    <t>TCGA.38.4628</t>
  </si>
  <si>
    <t>TCGA.55.6985.01A</t>
  </si>
  <si>
    <t>TCGA.38.4627.01A</t>
  </si>
  <si>
    <t>TCGA.64.1677.01A</t>
  </si>
  <si>
    <t>TCGA.64.1677</t>
  </si>
  <si>
    <t>TCGA.55.6975.01A</t>
  </si>
  <si>
    <t>TCGA.62.A46V.01A</t>
  </si>
  <si>
    <t>TCGA.62.A46V</t>
  </si>
  <si>
    <t>TCGA.55.6984.01A</t>
  </si>
  <si>
    <t>TCGA.35.4122.01A</t>
  </si>
  <si>
    <t>TCGA.35.4122</t>
  </si>
  <si>
    <t>TCGA.38.4631.01A</t>
  </si>
  <si>
    <t>TCGA.38.4631</t>
  </si>
  <si>
    <t>TCGA.78.7159.01A</t>
  </si>
  <si>
    <t>TCGA.78.7159</t>
  </si>
  <si>
    <t>TCGA.49.6744.11A</t>
  </si>
  <si>
    <t>TCGA.86.7955.01A</t>
  </si>
  <si>
    <t>TCGA.86.7955</t>
  </si>
  <si>
    <t>TCGA.55.A4DG.01A</t>
  </si>
  <si>
    <t>TCGA.55.A4DG</t>
  </si>
  <si>
    <t>TCGA.86.8358.01A</t>
  </si>
  <si>
    <t>TCGA.86.8358</t>
  </si>
  <si>
    <t>TCGA.93.A4JP.01A</t>
  </si>
  <si>
    <t>TCGA.93.A4JP</t>
  </si>
  <si>
    <t>TCGA.05.4397.01A</t>
  </si>
  <si>
    <t>TCGA.05.4397</t>
  </si>
  <si>
    <t>TCGA.97.8177.01A</t>
  </si>
  <si>
    <t>TCGA.97.8177</t>
  </si>
  <si>
    <t>TCGA.50.5933.11A</t>
  </si>
  <si>
    <t>TCGA.MP.A4TJ.01A</t>
  </si>
  <si>
    <t>TCGA.MP.A4TJ</t>
  </si>
  <si>
    <t>TCGA.50.5946.01A</t>
  </si>
  <si>
    <t>TCGA.50.5055.01A</t>
  </si>
  <si>
    <t>TCGA.50.5055</t>
  </si>
  <si>
    <t>TCGA.38.4632.01A</t>
  </si>
  <si>
    <t>TCGA.78.8648.01A</t>
  </si>
  <si>
    <t>TCGA.78.8648</t>
  </si>
  <si>
    <t>TCGA.44.6778.11A</t>
  </si>
  <si>
    <t>TCGA.50.5935.01A</t>
  </si>
  <si>
    <t>TCGA.78.7167.01A</t>
  </si>
  <si>
    <t>TCGA.78.7167</t>
  </si>
  <si>
    <t>TCGA.69.7978.01A</t>
  </si>
  <si>
    <t>TCGA.69.7978</t>
  </si>
  <si>
    <t>TCGA.44.7670.01A</t>
  </si>
  <si>
    <t>TCGA.44.7670</t>
  </si>
  <si>
    <t>TCGA.05.4244.01A</t>
  </si>
  <si>
    <t>TCGA.05.4244</t>
  </si>
  <si>
    <t>TCGA.69.7974.01A</t>
  </si>
  <si>
    <t>TCGA.69.7974</t>
  </si>
  <si>
    <t>TCGA.05.5425.01A</t>
  </si>
  <si>
    <t>TCGA.05.5425</t>
  </si>
  <si>
    <t>TCGA.NJ.A4YG.01A</t>
  </si>
  <si>
    <t>TCGA.NJ.A4YG</t>
  </si>
  <si>
    <t>TCGA.78.7537.01A</t>
  </si>
  <si>
    <t>TCGA.78.7537</t>
  </si>
  <si>
    <t>TCGA.93.A4JQ.01A</t>
  </si>
  <si>
    <t>TCGA.93.A4JQ</t>
  </si>
  <si>
    <t>TCGA.69.7760.01A</t>
  </si>
  <si>
    <t>TCGA.69.7760</t>
  </si>
  <si>
    <t>TCGA.53.7626.01A</t>
  </si>
  <si>
    <t>TCGA.53.7626</t>
  </si>
  <si>
    <t>TCGA.55.A4DF.01A</t>
  </si>
  <si>
    <t>TCGA.55.A4DF</t>
  </si>
  <si>
    <t>TCGA.05.4402.01A</t>
  </si>
  <si>
    <t>TCGA.05.4402</t>
  </si>
  <si>
    <t>TCGA.86.A456.01A</t>
  </si>
  <si>
    <t>TCGA.86.A456</t>
  </si>
  <si>
    <t>TCGA.91.7771.01A</t>
  </si>
  <si>
    <t>TCGA.91.7771</t>
  </si>
  <si>
    <t>TCGA.86.A4P8.01A</t>
  </si>
  <si>
    <t>TCGA.86.A4P8</t>
  </si>
  <si>
    <t>TCGA.50.8457.01A</t>
  </si>
  <si>
    <t>TCGA.50.8457</t>
  </si>
  <si>
    <t>TCGA.80.5608.01A</t>
  </si>
  <si>
    <t>TCGA.80.5608</t>
  </si>
  <si>
    <t>TCGA.86.6851.01A</t>
  </si>
  <si>
    <t>TCGA.86.6851</t>
  </si>
  <si>
    <t>TCGA.49.4505.01A</t>
  </si>
  <si>
    <t>TCGA.49.4505</t>
  </si>
  <si>
    <t>TCGA.44.2659.01A</t>
  </si>
  <si>
    <t>TCGA.44.2659</t>
  </si>
  <si>
    <t>TCGA.05.4384.01A</t>
  </si>
  <si>
    <t>TCGA.05.4384</t>
  </si>
  <si>
    <t>TCGA.44.7671.01A</t>
  </si>
  <si>
    <t>TCGA.44.7671</t>
  </si>
  <si>
    <t>TCGA.55.8511.01A</t>
  </si>
  <si>
    <t>TCGA.55.8511</t>
  </si>
  <si>
    <t>TCGA.MP.A4TC.01A</t>
  </si>
  <si>
    <t>TCGA.MP.A4TC</t>
  </si>
  <si>
    <t>TCGA.75.7025.01A</t>
  </si>
  <si>
    <t>TCGA.75.7025</t>
  </si>
  <si>
    <t>TCGA.49.AAR0.01A</t>
  </si>
  <si>
    <t>TCGA.49.AAR0</t>
  </si>
  <si>
    <t>TCGA.44.2657.11A</t>
  </si>
  <si>
    <t>TCGA.44.2657</t>
  </si>
  <si>
    <t>TCGA.NJ.A4YF.01A</t>
  </si>
  <si>
    <t>TCGA.NJ.A4YF</t>
  </si>
  <si>
    <t>TCGA.55.6971.01A</t>
  </si>
  <si>
    <t>TCGA.55.8620.01A</t>
  </si>
  <si>
    <t>TCGA.55.8620</t>
  </si>
  <si>
    <t>TCGA.50.5941.01A</t>
  </si>
  <si>
    <t>TCGA.50.5941</t>
  </si>
  <si>
    <t>TCGA.78.7539.01A</t>
  </si>
  <si>
    <t>TCGA.78.7539</t>
  </si>
  <si>
    <t>TCGA.55.8301.01A</t>
  </si>
  <si>
    <t>TCGA.55.8301</t>
  </si>
  <si>
    <t>TCGA.50.5939.11A</t>
  </si>
  <si>
    <t>TCGA.73.A9RS.01A</t>
  </si>
  <si>
    <t>TCGA.73.A9RS</t>
  </si>
  <si>
    <t>TCGA.44.2665.01A</t>
  </si>
  <si>
    <t>TCGA.L9.A8F4.01A</t>
  </si>
  <si>
    <t>TCGA.L9.A8F4</t>
  </si>
  <si>
    <t>TCGA.55.7725.01A</t>
  </si>
  <si>
    <t>TCGA.55.7725</t>
  </si>
  <si>
    <t>TCGA.55.A57B.01A</t>
  </si>
  <si>
    <t>TCGA.55.A57B</t>
  </si>
  <si>
    <t>TCGA.86.8673.01A</t>
  </si>
  <si>
    <t>TCGA.86.8673</t>
  </si>
  <si>
    <t>TCGA.64.5779.01A</t>
  </si>
  <si>
    <t>TCGA.64.5779</t>
  </si>
  <si>
    <t>TCGA.86.A4D0.01A</t>
  </si>
  <si>
    <t>TCGA.86.A4D0</t>
  </si>
  <si>
    <t>TCGA.53.7813.01A</t>
  </si>
  <si>
    <t>TCGA.53.7813</t>
  </si>
  <si>
    <t>TCGA.44.5643.01A</t>
  </si>
  <si>
    <t>TCGA.44.5643</t>
  </si>
  <si>
    <t>TCGA.97.8552.01A</t>
  </si>
  <si>
    <t>TCGA.97.8552</t>
  </si>
  <si>
    <t>TCGA.69.7764.01A</t>
  </si>
  <si>
    <t>TCGA.69.7764</t>
  </si>
  <si>
    <t>TCGA.49.4486.01A</t>
  </si>
  <si>
    <t>TCGA.49.4486</t>
  </si>
  <si>
    <t>TCGA.97.A4M1.01A</t>
  </si>
  <si>
    <t>TCGA.97.A4M1</t>
  </si>
  <si>
    <t>TCGA.55.7727.01A</t>
  </si>
  <si>
    <t>TCGA.55.7727</t>
  </si>
  <si>
    <t>TCGA.62.8398.01A</t>
  </si>
  <si>
    <t>TCGA.62.8398</t>
  </si>
  <si>
    <t>TCGA.78.7145.01A</t>
  </si>
  <si>
    <t>TCGA.78.7145</t>
  </si>
  <si>
    <t>TCGA.67.6215.01A</t>
  </si>
  <si>
    <t>TCGA.67.6215</t>
  </si>
  <si>
    <t>TCGA.55.7907.01A</t>
  </si>
  <si>
    <t>TCGA.55.7907</t>
  </si>
  <si>
    <t>TCGA.MP.A4T9.01A</t>
  </si>
  <si>
    <t>TCGA.MP.A4T9</t>
  </si>
  <si>
    <t>TCGA.86.8669.01A</t>
  </si>
  <si>
    <t>TCGA.86.8669</t>
  </si>
  <si>
    <t>TCGA.49.AARR.01A</t>
  </si>
  <si>
    <t>TCGA.49.AARR</t>
  </si>
  <si>
    <t>TCGA.91.6847.01A</t>
  </si>
  <si>
    <t>TCGA.44.A47B.01A</t>
  </si>
  <si>
    <t>TCGA.44.A47B</t>
  </si>
  <si>
    <t>TCGA.55.8097.01A</t>
  </si>
  <si>
    <t>TCGA.55.8097</t>
  </si>
  <si>
    <t>TCGA.97.8171.01A</t>
  </si>
  <si>
    <t>TCGA.97.8171</t>
  </si>
  <si>
    <t>TCGA.99.7458.01A</t>
  </si>
  <si>
    <t>TCGA.99.7458</t>
  </si>
  <si>
    <t>TCGA.55.8089.01A</t>
  </si>
  <si>
    <t>TCGA.55.8089</t>
  </si>
  <si>
    <t>TCGA.05.4424.01A</t>
  </si>
  <si>
    <t>TCGA.05.4424</t>
  </si>
  <si>
    <t>TCGA.62.8395.01A</t>
  </si>
  <si>
    <t>TCGA.62.8395</t>
  </si>
  <si>
    <t>TCGA.53.7624.01A</t>
  </si>
  <si>
    <t>TCGA.53.7624</t>
  </si>
  <si>
    <t>TCGA.64.1676.01A</t>
  </si>
  <si>
    <t>TCGA.64.1676</t>
  </si>
  <si>
    <t>TCGA.55.1596.01A</t>
  </si>
  <si>
    <t>TCGA.55.1596</t>
  </si>
  <si>
    <t>TCGA.97.8174.01A</t>
  </si>
  <si>
    <t>TCGA.97.8174</t>
  </si>
  <si>
    <t>TCGA.93.7348.01A</t>
  </si>
  <si>
    <t>TCGA.93.7348</t>
  </si>
  <si>
    <t>TCGA.38.4630.01A</t>
  </si>
  <si>
    <t>TCGA.38.4630</t>
  </si>
  <si>
    <t>TCGA.05.5423.01A</t>
  </si>
  <si>
    <t>TCGA.05.5423</t>
  </si>
  <si>
    <t>TCGA.55.8621.01A</t>
  </si>
  <si>
    <t>TCGA.55.8621</t>
  </si>
  <si>
    <t>TCGA.78.7150.01A</t>
  </si>
  <si>
    <t>TCGA.78.7150</t>
  </si>
  <si>
    <t>TCGA.55.7910.01A</t>
  </si>
  <si>
    <t>TCGA.55.7910</t>
  </si>
  <si>
    <t>TCGA.J2.A4AG.01A</t>
  </si>
  <si>
    <t>TCGA.J2.A4AG</t>
  </si>
  <si>
    <t>TCGA.50.5936.01A</t>
  </si>
  <si>
    <t>TCGA.86.8073.01A</t>
  </si>
  <si>
    <t>TCGA.86.8073</t>
  </si>
  <si>
    <t>TCGA.44.4112.01B</t>
  </si>
  <si>
    <t>TCGA.44.2666.01B</t>
  </si>
  <si>
    <t>TCGA.75.5146.01A</t>
  </si>
  <si>
    <t>TCGA.75.5146</t>
  </si>
  <si>
    <t>TCGA.NJ.A4YQ.01A</t>
  </si>
  <si>
    <t>TCGA.NJ.A4YQ</t>
  </si>
  <si>
    <t>TCGA.44.2657.01A</t>
  </si>
  <si>
    <t>TCGA.55.7995.01A</t>
  </si>
  <si>
    <t>TCGA.55.7995</t>
  </si>
  <si>
    <t>TCGA.44.2662.01B</t>
  </si>
  <si>
    <t>TCGA.97.7938.01A</t>
  </si>
  <si>
    <t>TCGA.97.7938</t>
  </si>
  <si>
    <t>TCGA.55.6712.01A</t>
  </si>
  <si>
    <t>TCGA.55.6712</t>
  </si>
  <si>
    <t>TCGA.55.7724.01A</t>
  </si>
  <si>
    <t>TCGA.55.7724</t>
  </si>
  <si>
    <t>TCGA.55.6972.01A</t>
  </si>
  <si>
    <t>TCGA.44.3919.01A</t>
  </si>
  <si>
    <t>TCGA.44.3919</t>
  </si>
  <si>
    <t>TCGA.J2.8192.01A</t>
  </si>
  <si>
    <t>TCGA.J2.8192</t>
  </si>
  <si>
    <t>TCGA.55.6968.11A</t>
  </si>
  <si>
    <t>TCGA.44.A47A.01A</t>
  </si>
  <si>
    <t>TCGA.44.A47A</t>
  </si>
  <si>
    <t>TCGA.75.5147.01A</t>
  </si>
  <si>
    <t>TCGA.75.5147</t>
  </si>
  <si>
    <t>TCGA.86.A4JF.01A</t>
  </si>
  <si>
    <t>TCGA.86.A4JF</t>
  </si>
  <si>
    <t>TCGA.69.8453.01A</t>
  </si>
  <si>
    <t>TCGA.69.8453</t>
  </si>
  <si>
    <t>TCGA.05.4427.01A</t>
  </si>
  <si>
    <t>TCGA.05.4427</t>
  </si>
  <si>
    <t>TCGA.73.4662.01A</t>
  </si>
  <si>
    <t>TCGA.73.4662</t>
  </si>
  <si>
    <t>TCGA.50.6595.11A</t>
  </si>
  <si>
    <t>TCGA.95.7039.01A</t>
  </si>
  <si>
    <t>TCGA.95.7039</t>
  </si>
  <si>
    <t>TCGA.NJ.A4YP.01A</t>
  </si>
  <si>
    <t>TCGA.NJ.A4YP</t>
  </si>
  <si>
    <t>TCGA.62.A46O.01A</t>
  </si>
  <si>
    <t>TCGA.62.A46O</t>
  </si>
  <si>
    <t>TCGA.44.6147.01B</t>
  </si>
  <si>
    <t>TCGA.73.4668.01A</t>
  </si>
  <si>
    <t>TCGA.73.4668</t>
  </si>
  <si>
    <t>TCGA.05.4433.01A</t>
  </si>
  <si>
    <t>TCGA.05.4433</t>
  </si>
  <si>
    <t>TCGA.95.A4VN.01A</t>
  </si>
  <si>
    <t>TCGA.95.A4VN</t>
  </si>
  <si>
    <t>TCGA.55.1594.01A</t>
  </si>
  <si>
    <t>TCGA.55.1594</t>
  </si>
  <si>
    <t>TCGA.78.7156.01A</t>
  </si>
  <si>
    <t>TCGA.78.7156</t>
  </si>
  <si>
    <t>TCGA.38.A44F.01A</t>
  </si>
  <si>
    <t>TCGA.38.A44F</t>
  </si>
  <si>
    <t>TCGA.05.4396.01A</t>
  </si>
  <si>
    <t>TCGA.05.4396</t>
  </si>
  <si>
    <t>TCGA.55.8204.01A</t>
  </si>
  <si>
    <t>TCGA.55.8204</t>
  </si>
  <si>
    <t>TCGA.55.7815.01A</t>
  </si>
  <si>
    <t>TCGA.55.7815</t>
  </si>
  <si>
    <t>TCGA.55.7281.01A</t>
  </si>
  <si>
    <t>TCGA.55.7281</t>
  </si>
  <si>
    <t>TCGA.78.7166.01A</t>
  </si>
  <si>
    <t>TCGA.78.7166</t>
  </si>
  <si>
    <t>TCGA.05.5715.01A</t>
  </si>
  <si>
    <t>TCGA.05.5715</t>
  </si>
  <si>
    <t>TCGA.55.8614.01A</t>
  </si>
  <si>
    <t>TCGA.55.8614</t>
  </si>
  <si>
    <t>TCGA.44.6148.11A</t>
  </si>
  <si>
    <t>TCGA.78.7152.01A</t>
  </si>
  <si>
    <t>TCGA.78.7152</t>
  </si>
  <si>
    <t>TCGA.64.5781.01A</t>
  </si>
  <si>
    <t>TCGA.64.5781</t>
  </si>
  <si>
    <t>TCGA.55.7227.01A</t>
  </si>
  <si>
    <t>TCGA.55.7227</t>
  </si>
  <si>
    <t>TCGA.MP.A4TD.01A</t>
  </si>
  <si>
    <t>TCGA.MP.A4TD</t>
  </si>
  <si>
    <t>TCGA.91.6849.11A</t>
  </si>
  <si>
    <t>TCGA.86.8281.01A</t>
  </si>
  <si>
    <t>TCGA.86.8281</t>
  </si>
  <si>
    <t>TCGA.55.8513.01A</t>
  </si>
  <si>
    <t>TCGA.55.8513</t>
  </si>
  <si>
    <t>TCGA.78.7542.01A</t>
  </si>
  <si>
    <t>TCGA.78.7542</t>
  </si>
  <si>
    <t>TCGA.50.6673.01A</t>
  </si>
  <si>
    <t>TCGA.50.6673</t>
  </si>
  <si>
    <t>TCGA.44.2662.11A</t>
  </si>
  <si>
    <t>TCGA.05.4390.01A</t>
  </si>
  <si>
    <t>TCGA.05.4390</t>
  </si>
  <si>
    <t>TCGA.J2.A4AE.01A</t>
  </si>
  <si>
    <t>TCGA.J2.A4AE</t>
  </si>
  <si>
    <t>TCGA.73.4659.01A</t>
  </si>
  <si>
    <t>TCGA.73.4659</t>
  </si>
  <si>
    <t>TCGA.35.5375.01A</t>
  </si>
  <si>
    <t>TCGA.35.5375</t>
  </si>
  <si>
    <t>TCGA.44.2668.01B</t>
  </si>
  <si>
    <t>TCGA.91.6829.11A</t>
  </si>
  <si>
    <t>TCGA.62.8402.01A</t>
  </si>
  <si>
    <t>TCGA.62.8402</t>
  </si>
  <si>
    <t>TCGA.44.2656.01B</t>
  </si>
  <si>
    <t>TCGA.50.5932.11A</t>
  </si>
  <si>
    <t>TCGA.50.5932</t>
  </si>
  <si>
    <t>TCGA.44.6776.01A</t>
  </si>
  <si>
    <t>TCGA.95.7944.01A</t>
  </si>
  <si>
    <t>TCGA.95.7944</t>
  </si>
  <si>
    <t>TCGA.05.4382.01A</t>
  </si>
  <si>
    <t>TCGA.05.4382</t>
  </si>
  <si>
    <t>TCGA.97.7553.01A</t>
  </si>
  <si>
    <t>TCGA.97.7553</t>
  </si>
  <si>
    <t>TCGA.05.4403.01A</t>
  </si>
  <si>
    <t>TCGA.05.4403</t>
  </si>
  <si>
    <t>TCGA.55.8512.01A</t>
  </si>
  <si>
    <t>TCGA.55.8512</t>
  </si>
  <si>
    <t>TCGA.50.5931.01A</t>
  </si>
  <si>
    <t>TCGA.55.6981.11A</t>
  </si>
  <si>
    <t>TCGA.91.6848.01A</t>
  </si>
  <si>
    <t>TCGA.91.6848</t>
  </si>
  <si>
    <t>TCGA.55.6986.01A</t>
  </si>
  <si>
    <t>TCGA.55.6978.11A</t>
  </si>
  <si>
    <t>TCGA.50.5932.01A</t>
  </si>
  <si>
    <t>TCGA.44.7659.01A</t>
  </si>
  <si>
    <t>TCGA.44.7659</t>
  </si>
  <si>
    <t>TCGA.55.7728.01A</t>
  </si>
  <si>
    <t>TCGA.55.7728</t>
  </si>
  <si>
    <t>TCGA.44.2661.11A</t>
  </si>
  <si>
    <t>TCGA.44.2661</t>
  </si>
  <si>
    <t>TCGA.44.6779.01A</t>
  </si>
  <si>
    <t>TCGA.44.6779</t>
  </si>
  <si>
    <t>TCGA.MP.A4TK.01A</t>
  </si>
  <si>
    <t>TCGA.MP.A4TK</t>
  </si>
  <si>
    <t>TCGA.44.7672.01A</t>
  </si>
  <si>
    <t>TCGA.44.7672</t>
  </si>
  <si>
    <t>TCGA.86.7714.01A</t>
  </si>
  <si>
    <t>TCGA.86.7714</t>
  </si>
  <si>
    <t>TCGA.78.7162.01A</t>
  </si>
  <si>
    <t>TCGA.78.7162</t>
  </si>
  <si>
    <t>TCGA.44.7662.01A</t>
  </si>
  <si>
    <t>TCGA.44.7662</t>
  </si>
  <si>
    <t>TCGA.05.4432.01A</t>
  </si>
  <si>
    <t>TCGA.05.4432</t>
  </si>
  <si>
    <t>TCGA.55.A492.01A</t>
  </si>
  <si>
    <t>TCGA.55.A492</t>
  </si>
  <si>
    <t>TCGA.44.2668.11A</t>
  </si>
  <si>
    <t>TCGA.50.6597.01A</t>
  </si>
  <si>
    <t>TCGA.50.6597</t>
  </si>
  <si>
    <t>TCGA.MP.A5C7.01A</t>
  </si>
  <si>
    <t>TCGA.MP.A5C7</t>
  </si>
  <si>
    <t>TCGA.50.6590.01A</t>
  </si>
  <si>
    <t>TCGA.50.6590</t>
  </si>
  <si>
    <t>TCGA.78.7160.01A</t>
  </si>
  <si>
    <t>TCGA.78.7160</t>
  </si>
  <si>
    <t>TCGA.44.3398.01A</t>
  </si>
  <si>
    <t>TCGA.55.8514.01A</t>
  </si>
  <si>
    <t>TCGA.55.8514</t>
  </si>
  <si>
    <t>TCGA.73.4666.01A</t>
  </si>
  <si>
    <t>TCGA.73.4666</t>
  </si>
  <si>
    <t>TCGA.50.6594.01A</t>
  </si>
  <si>
    <t>TCGA.50.6594</t>
  </si>
  <si>
    <t>TCGA.55.8510.01A</t>
  </si>
  <si>
    <t>TCGA.55.8510</t>
  </si>
  <si>
    <t>TCGA.55.8096.01A</t>
  </si>
  <si>
    <t>TCGA.55.8096</t>
  </si>
  <si>
    <t>TCGA.55.A48X.01A</t>
  </si>
  <si>
    <t>TCGA.55.A48X</t>
  </si>
  <si>
    <t>TCGA.91.6836.01A</t>
  </si>
  <si>
    <t>TCGA.78.7540.01A</t>
  </si>
  <si>
    <t>TCGA.78.7540</t>
  </si>
  <si>
    <t>TCGA.49.4488.01A</t>
  </si>
  <si>
    <t>TCGA.49.4488</t>
  </si>
  <si>
    <t>TCGA.55.8090.01A</t>
  </si>
  <si>
    <t>TCGA.55.8090</t>
  </si>
  <si>
    <t>TCGA.55.7284.01B</t>
  </si>
  <si>
    <t>TCGA.55.7284</t>
  </si>
  <si>
    <t>TCGA.78.7148.01A</t>
  </si>
  <si>
    <t>TCGA.78.7148</t>
  </si>
  <si>
    <t>TCGA.55.7283.01A</t>
  </si>
  <si>
    <t>TCGA.55.7283</t>
  </si>
  <si>
    <t>TCGA.44.3917.01A</t>
  </si>
  <si>
    <t>TCGA.L9.A7SV.01A</t>
  </si>
  <si>
    <t>TCGA.L9.A7SV</t>
  </si>
  <si>
    <t>TCGA.55.8205.01A</t>
  </si>
  <si>
    <t>TCGA.55.8205</t>
  </si>
  <si>
    <t>TCGA.55.8208.01A</t>
  </si>
  <si>
    <t>TCGA.55.8208</t>
  </si>
  <si>
    <t>TCGA.78.7536.01A</t>
  </si>
  <si>
    <t>TCGA.78.7536</t>
  </si>
  <si>
    <t>TCGA.69.7979.01A</t>
  </si>
  <si>
    <t>TCGA.69.7979</t>
  </si>
  <si>
    <t>TCGA.97.8172.01A</t>
  </si>
  <si>
    <t>TCGA.97.8172</t>
  </si>
  <si>
    <t>TCGA.44.2661.01A</t>
  </si>
  <si>
    <t>TCGA.55.A491.01A</t>
  </si>
  <si>
    <t>TCGA.55.A491</t>
  </si>
  <si>
    <t>TCGA.MP.A4SY.01A</t>
  </si>
  <si>
    <t>TCGA.MP.A4SY</t>
  </si>
  <si>
    <t>TCGA.05.4395.01A</t>
  </si>
  <si>
    <t>TCGA.05.4395</t>
  </si>
  <si>
    <t>TCGA.44.7667.01A</t>
  </si>
  <si>
    <t>TCGA.44.7667</t>
  </si>
  <si>
    <t>TCGA.44.A47G.01A</t>
  </si>
  <si>
    <t>TCGA.44.A47G</t>
  </si>
  <si>
    <t>TCGA.86.8668.01A</t>
  </si>
  <si>
    <t>TCGA.86.8668</t>
  </si>
  <si>
    <t>TCGA.05.4389.01A</t>
  </si>
  <si>
    <t>TCGA.05.4389</t>
  </si>
  <si>
    <t>TCGA.55.6980.11A</t>
  </si>
  <si>
    <t>TCGA.95.7562.01A</t>
  </si>
  <si>
    <t>TCGA.95.7562</t>
  </si>
  <si>
    <t>TCGA.95.A4VK.01A</t>
  </si>
  <si>
    <t>TCGA.95.A4VK</t>
  </si>
  <si>
    <t>TCGA.99.8025.01A</t>
  </si>
  <si>
    <t>TCGA.99.8025</t>
  </si>
  <si>
    <t>TCGA.44.6145.11A</t>
  </si>
  <si>
    <t>TCGA.86.8076.01A</t>
  </si>
  <si>
    <t>TCGA.86.8076</t>
  </si>
  <si>
    <t>TCGA.97.7937.01A</t>
  </si>
  <si>
    <t>TCGA.97.7937</t>
  </si>
  <si>
    <t>TCGA.05.4398.01A</t>
  </si>
  <si>
    <t>TCGA.05.4398</t>
  </si>
  <si>
    <t>TCGA.50.6592.01A</t>
  </si>
  <si>
    <t>TCGA.50.6592</t>
  </si>
  <si>
    <t>TCGA.44.3396.01A</t>
  </si>
  <si>
    <t>TCGA.50.5944.01A</t>
  </si>
  <si>
    <t>TCGA.50.5944</t>
  </si>
  <si>
    <t>SEPT1</t>
  </si>
  <si>
    <t>1500015O10Rik</t>
  </si>
  <si>
    <t>Plac9a</t>
  </si>
  <si>
    <t>Ccl19</t>
  </si>
  <si>
    <t>Wisp2</t>
  </si>
  <si>
    <t>4930578C19Rik</t>
  </si>
  <si>
    <t>Pycr1</t>
  </si>
  <si>
    <t>Prr7</t>
  </si>
  <si>
    <t>Igsf9</t>
  </si>
  <si>
    <t>Mex3a</t>
  </si>
  <si>
    <t>Sall4</t>
  </si>
  <si>
    <t>B4galnt4</t>
  </si>
  <si>
    <t>Efna3</t>
  </si>
  <si>
    <t>Zp3</t>
  </si>
  <si>
    <t>Iqgap3</t>
  </si>
  <si>
    <t>Mast4</t>
  </si>
  <si>
    <t>Siae</t>
  </si>
  <si>
    <t>Mbip</t>
  </si>
  <si>
    <t>Slc9a5</t>
  </si>
  <si>
    <t>Sgms2</t>
  </si>
  <si>
    <t>Unc13b</t>
  </si>
  <si>
    <t>Atad3a</t>
  </si>
  <si>
    <t>Cebpd</t>
  </si>
  <si>
    <t>Cish</t>
  </si>
  <si>
    <t>Mr1</t>
  </si>
  <si>
    <t>Pitpnm3</t>
  </si>
  <si>
    <t>Ganc</t>
  </si>
  <si>
    <t>Plxna2</t>
  </si>
  <si>
    <t>Rbpms</t>
  </si>
  <si>
    <t>Zfp2</t>
  </si>
  <si>
    <t>Zfp608</t>
  </si>
  <si>
    <t>Tnfrsf10b</t>
  </si>
  <si>
    <t>Rmdn2</t>
  </si>
  <si>
    <t>Tfap2e</t>
  </si>
  <si>
    <t>Hecw2</t>
  </si>
  <si>
    <t>Ankrd24</t>
  </si>
  <si>
    <t>Slc15a2</t>
  </si>
  <si>
    <t>Slc27a1</t>
  </si>
  <si>
    <t>Cacna1d</t>
  </si>
  <si>
    <t>Fank1</t>
  </si>
  <si>
    <t>B3gnt8</t>
  </si>
  <si>
    <t>Cadps2</t>
  </si>
  <si>
    <t>Ric3</t>
  </si>
  <si>
    <t>Sult1a1</t>
  </si>
  <si>
    <t>Atp11a</t>
  </si>
  <si>
    <t>Ak1</t>
  </si>
  <si>
    <t>Cd164l2</t>
  </si>
  <si>
    <t>Acsm3</t>
  </si>
  <si>
    <t>Rftn1</t>
  </si>
  <si>
    <t>Gm14391</t>
  </si>
  <si>
    <t>Cyfip2</t>
  </si>
  <si>
    <t>Il6ra</t>
  </si>
  <si>
    <t>Prrt2</t>
  </si>
  <si>
    <t>Ache</t>
  </si>
  <si>
    <t>Pyroxd2</t>
  </si>
  <si>
    <t>Gprc5c</t>
  </si>
  <si>
    <t>Rnf180</t>
  </si>
  <si>
    <t>Dsel</t>
  </si>
  <si>
    <t>Snx30</t>
  </si>
  <si>
    <t>Spag17</t>
  </si>
  <si>
    <t>Dok4</t>
  </si>
  <si>
    <t>Myoz1</t>
  </si>
  <si>
    <t>Slain1</t>
  </si>
  <si>
    <t>Smarcd3</t>
  </si>
  <si>
    <t>Kitl</t>
  </si>
  <si>
    <t>Tmem173</t>
  </si>
  <si>
    <t>Epb41l4a</t>
  </si>
  <si>
    <t>Gipr</t>
  </si>
  <si>
    <t>Ano5</t>
  </si>
  <si>
    <t>Slc16a7</t>
  </si>
  <si>
    <t>Irx1</t>
  </si>
  <si>
    <t>Prg2</t>
  </si>
  <si>
    <t>Slc16a4</t>
  </si>
  <si>
    <t>Dram1</t>
  </si>
  <si>
    <t>Lrp2bp</t>
  </si>
  <si>
    <t>Sned1</t>
  </si>
  <si>
    <t>Disp1</t>
  </si>
  <si>
    <t>Gas2l2</t>
  </si>
  <si>
    <t>Bnipl</t>
  </si>
  <si>
    <t>Dpp4</t>
  </si>
  <si>
    <t>Pdgfd</t>
  </si>
  <si>
    <t>Slc39a8</t>
  </si>
  <si>
    <t>Sptlc3</t>
  </si>
  <si>
    <t>Gtf2ird2</t>
  </si>
  <si>
    <t>Kndc1</t>
  </si>
  <si>
    <t>Cd55</t>
  </si>
  <si>
    <t>Abcc6</t>
  </si>
  <si>
    <t>Stk32a</t>
  </si>
  <si>
    <t>Elfn2</t>
  </si>
  <si>
    <t>Neil1</t>
  </si>
  <si>
    <t>Prickle4</t>
  </si>
  <si>
    <t>Dnm3</t>
  </si>
  <si>
    <t>Cd302</t>
  </si>
  <si>
    <t>Fam149a</t>
  </si>
  <si>
    <t>Ninj2</t>
  </si>
  <si>
    <t>Per1</t>
  </si>
  <si>
    <t>Atp8a1</t>
  </si>
  <si>
    <t>Parm1</t>
  </si>
  <si>
    <t>Rtl5</t>
  </si>
  <si>
    <t>Ipcef1</t>
  </si>
  <si>
    <t>Ptprs</t>
  </si>
  <si>
    <t>Epdr1</t>
  </si>
  <si>
    <t>Npc2</t>
  </si>
  <si>
    <t>Cited2</t>
  </si>
  <si>
    <t>Pou2f3</t>
  </si>
  <si>
    <t>Zmat1</t>
  </si>
  <si>
    <t>Amy1</t>
  </si>
  <si>
    <t>Mall</t>
  </si>
  <si>
    <t>Tlr5</t>
  </si>
  <si>
    <t>Usp44</t>
  </si>
  <si>
    <t>Tfpi</t>
  </si>
  <si>
    <t>Emp2</t>
  </si>
  <si>
    <t>Etv1</t>
  </si>
  <si>
    <t>Zfp59</t>
  </si>
  <si>
    <t>Dnajb13</t>
  </si>
  <si>
    <t>Shroom4</t>
  </si>
  <si>
    <t>Rorc</t>
  </si>
  <si>
    <t>Kcns3</t>
  </si>
  <si>
    <t>Nme5</t>
  </si>
  <si>
    <t>Pdzd2</t>
  </si>
  <si>
    <t>Tppp</t>
  </si>
  <si>
    <t>Tcim</t>
  </si>
  <si>
    <t>Gna14</t>
  </si>
  <si>
    <t>Irx3</t>
  </si>
  <si>
    <t>Megf6</t>
  </si>
  <si>
    <t>Fam184a</t>
  </si>
  <si>
    <t>Rhobtb2</t>
  </si>
  <si>
    <t>Pnma2</t>
  </si>
  <si>
    <t>Mlph</t>
  </si>
  <si>
    <t>Pla2g10</t>
  </si>
  <si>
    <t>Ctsh</t>
  </si>
  <si>
    <t>Als2cl</t>
  </si>
  <si>
    <t>Sec14l4</t>
  </si>
  <si>
    <t>Foxa2</t>
  </si>
  <si>
    <t>Susd4</t>
  </si>
  <si>
    <t>Atp10a</t>
  </si>
  <si>
    <t>Icam5</t>
  </si>
  <si>
    <t>Plekhh2</t>
  </si>
  <si>
    <t>Cacnb1</t>
  </si>
  <si>
    <t>Cabcoco1</t>
  </si>
  <si>
    <t>Daam2</t>
  </si>
  <si>
    <t>Fbp1</t>
  </si>
  <si>
    <t>Capn13</t>
  </si>
  <si>
    <t>Pnpla7</t>
  </si>
  <si>
    <t>Adamtsl2</t>
  </si>
  <si>
    <t>Pllp</t>
  </si>
  <si>
    <t>Sdr16c5</t>
  </si>
  <si>
    <t>Plin5</t>
  </si>
  <si>
    <t>Tmem125</t>
  </si>
  <si>
    <t>Dapk1</t>
  </si>
  <si>
    <t>Kcnk1</t>
  </si>
  <si>
    <t>Ahcyl2</t>
  </si>
  <si>
    <t>Ccdc68</t>
  </si>
  <si>
    <t>Penk</t>
  </si>
  <si>
    <t>Glb1l3</t>
  </si>
  <si>
    <t>Pcdh20</t>
  </si>
  <si>
    <t>Rgs11</t>
  </si>
  <si>
    <t>Mgll</t>
  </si>
  <si>
    <t>Mustn1</t>
  </si>
  <si>
    <t>Tns1</t>
  </si>
  <si>
    <t>Esyt3</t>
  </si>
  <si>
    <t>Fmo5</t>
  </si>
  <si>
    <t>Gata2</t>
  </si>
  <si>
    <t>Klf15</t>
  </si>
  <si>
    <t>Syne1</t>
  </si>
  <si>
    <t>Tmprss2</t>
  </si>
  <si>
    <t>Ltc4s</t>
  </si>
  <si>
    <t>Mfsd4a</t>
  </si>
  <si>
    <t>Rps6ka2</t>
  </si>
  <si>
    <t>Arhgap44</t>
  </si>
  <si>
    <t>1700001L19Rik</t>
  </si>
  <si>
    <t>Sorcs2</t>
  </si>
  <si>
    <t>A830018L16Rik</t>
  </si>
  <si>
    <t>Insyn1</t>
  </si>
  <si>
    <t>Eda2r</t>
  </si>
  <si>
    <t>Prex2</t>
  </si>
  <si>
    <t>Tyrp1</t>
  </si>
  <si>
    <t>Arhgap20</t>
  </si>
  <si>
    <t>Mfsd2a</t>
  </si>
  <si>
    <t>Ntn4</t>
  </si>
  <si>
    <t>Nr3c2</t>
  </si>
  <si>
    <t>Vwa5a</t>
  </si>
  <si>
    <t>Acoxl</t>
  </si>
  <si>
    <t>St3gal5</t>
  </si>
  <si>
    <t>Prdm16</t>
  </si>
  <si>
    <t>Sorbs2</t>
  </si>
  <si>
    <t>Selenbp1</t>
  </si>
  <si>
    <t>Bmp3</t>
  </si>
  <si>
    <t>Muc1</t>
  </si>
  <si>
    <t>Dlc1</t>
  </si>
  <si>
    <t>Adhfe1</t>
  </si>
  <si>
    <t>Cpm</t>
  </si>
  <si>
    <t>Epha3</t>
  </si>
  <si>
    <t>Adgrf1</t>
  </si>
  <si>
    <t>9330159F19Rik</t>
  </si>
  <si>
    <t>Ptpn13</t>
  </si>
  <si>
    <t>Shc3</t>
  </si>
  <si>
    <t>Agr3</t>
  </si>
  <si>
    <t>Diras2</t>
  </si>
  <si>
    <t>Entpd3</t>
  </si>
  <si>
    <t>Pla2g4f</t>
  </si>
  <si>
    <t>Syt15</t>
  </si>
  <si>
    <t>Icam4</t>
  </si>
  <si>
    <t>Pon3</t>
  </si>
  <si>
    <t>Cd1d1</t>
  </si>
  <si>
    <t>Cd1d2</t>
  </si>
  <si>
    <t>Itga10</t>
  </si>
  <si>
    <t>Col4a4</t>
  </si>
  <si>
    <t>She</t>
  </si>
  <si>
    <t>Pde4c</t>
  </si>
  <si>
    <t>Nostrin</t>
  </si>
  <si>
    <t>Vipr1</t>
  </si>
  <si>
    <t>Tmem163</t>
  </si>
  <si>
    <t>Mbl1</t>
  </si>
  <si>
    <t>Foxf2</t>
  </si>
  <si>
    <t>Pld4</t>
  </si>
  <si>
    <t>Cybrd1</t>
  </si>
  <si>
    <t>Limch1</t>
  </si>
  <si>
    <t>Flrt3</t>
  </si>
  <si>
    <t>Wbscr17</t>
  </si>
  <si>
    <t>Slc22a3</t>
  </si>
  <si>
    <t>Capn3</t>
  </si>
  <si>
    <t>Hopx</t>
  </si>
  <si>
    <t>Irx2</t>
  </si>
  <si>
    <t>Rbms3</t>
  </si>
  <si>
    <t>Crym</t>
  </si>
  <si>
    <t>Scnn1b</t>
  </si>
  <si>
    <t>Slc46a2</t>
  </si>
  <si>
    <t>Hnf1b</t>
  </si>
  <si>
    <t>Fam189a2</t>
  </si>
  <si>
    <t>Hsd17b6</t>
  </si>
  <si>
    <t>Robo2</t>
  </si>
  <si>
    <t>Mapk10</t>
  </si>
  <si>
    <t>Npr1</t>
  </si>
  <si>
    <t>Adgrd1</t>
  </si>
  <si>
    <t>Car3</t>
  </si>
  <si>
    <t>Cd207</t>
  </si>
  <si>
    <t>Rerg</t>
  </si>
  <si>
    <t>Lrrn4</t>
  </si>
  <si>
    <t>Cdkl2</t>
  </si>
  <si>
    <t>Adgrf5</t>
  </si>
  <si>
    <t>Efcc1</t>
  </si>
  <si>
    <t>Olfm1</t>
  </si>
  <si>
    <t>Habp2</t>
  </si>
  <si>
    <t>Hlf</t>
  </si>
  <si>
    <t>A2ml1</t>
  </si>
  <si>
    <t>Lmo3</t>
  </si>
  <si>
    <t>Veph1</t>
  </si>
  <si>
    <t>Lrrc36</t>
  </si>
  <si>
    <t>Col4a3</t>
  </si>
  <si>
    <t>Hpgds</t>
  </si>
  <si>
    <t>Shisa3</t>
  </si>
  <si>
    <t>Prg4</t>
  </si>
  <si>
    <t>Aqp3</t>
  </si>
  <si>
    <t>Spata18</t>
  </si>
  <si>
    <t>Pla2g1b</t>
  </si>
  <si>
    <t>Alpl</t>
  </si>
  <si>
    <t>Atp13a4</t>
  </si>
  <si>
    <t>Fcer1a</t>
  </si>
  <si>
    <t>Capn8</t>
  </si>
  <si>
    <t>Atoh8</t>
  </si>
  <si>
    <t>Lrrk2</t>
  </si>
  <si>
    <t>Slc26a9</t>
  </si>
  <si>
    <t>Ros1</t>
  </si>
  <si>
    <t>Cfap221</t>
  </si>
  <si>
    <t>Mmp28</t>
  </si>
  <si>
    <t>Apod</t>
  </si>
  <si>
    <t>Abca3</t>
  </si>
  <si>
    <t>Hpgd</t>
  </si>
  <si>
    <t>Tpsb2</t>
  </si>
  <si>
    <t>Zfp385b</t>
  </si>
  <si>
    <t>Mucl3</t>
  </si>
  <si>
    <t>AA986860</t>
  </si>
  <si>
    <t>Folr1</t>
  </si>
  <si>
    <t>Slc34a2</t>
  </si>
  <si>
    <t>Alox8</t>
  </si>
  <si>
    <t>Tmem100</t>
  </si>
  <si>
    <t>Ggt1</t>
  </si>
  <si>
    <t>Aqp4</t>
  </si>
  <si>
    <t>Sfta2</t>
  </si>
  <si>
    <t>C4bp</t>
  </si>
  <si>
    <t>Pigr</t>
  </si>
  <si>
    <t>Cacna2d2</t>
  </si>
  <si>
    <t>Steap4</t>
  </si>
  <si>
    <t>Sctr</t>
  </si>
  <si>
    <t>Susd2</t>
  </si>
  <si>
    <t>Pebp4</t>
  </si>
  <si>
    <t>Vsig2</t>
  </si>
  <si>
    <t>AU021092</t>
  </si>
  <si>
    <t>Sftpb</t>
  </si>
  <si>
    <t>Napsa</t>
  </si>
  <si>
    <t>Sftpa1</t>
  </si>
  <si>
    <t>Scgb3a2</t>
  </si>
  <si>
    <t>Scgb3a1</t>
  </si>
  <si>
    <t>Serpine2</t>
  </si>
  <si>
    <t>Il4i1b</t>
  </si>
  <si>
    <t>Epsti1</t>
  </si>
  <si>
    <t>Gbp2</t>
  </si>
  <si>
    <t>Adgrg3</t>
  </si>
  <si>
    <t>Kcne3</t>
  </si>
  <si>
    <t>Rnd3</t>
  </si>
  <si>
    <t>AA467197</t>
  </si>
  <si>
    <t>Cxcl11</t>
  </si>
  <si>
    <t>Sulf2</t>
  </si>
  <si>
    <t>Gpr176</t>
  </si>
  <si>
    <t>Gpc6</t>
  </si>
  <si>
    <t>Il2ra</t>
  </si>
  <si>
    <t>Cxcl9</t>
  </si>
  <si>
    <t>Aldh1l2</t>
  </si>
  <si>
    <t>Lag3</t>
  </si>
  <si>
    <t>Il1r2</t>
  </si>
  <si>
    <t>Cd8b1</t>
  </si>
  <si>
    <t>Calhm6</t>
  </si>
  <si>
    <t>Slc2a5</t>
  </si>
  <si>
    <t>Tdo2</t>
  </si>
  <si>
    <t>Gzmb</t>
  </si>
  <si>
    <t>Fcgr4</t>
  </si>
  <si>
    <t>Gbp5</t>
  </si>
  <si>
    <t>Pik3ap1</t>
  </si>
  <si>
    <t>Fpr2</t>
  </si>
  <si>
    <t>Cd8a</t>
  </si>
  <si>
    <t>Clec4e</t>
  </si>
  <si>
    <t>Aoah</t>
  </si>
  <si>
    <t>Nell2</t>
  </si>
  <si>
    <t>Pdcd1lg2</t>
  </si>
  <si>
    <t>Ubd</t>
  </si>
  <si>
    <t>Nkg7</t>
  </si>
  <si>
    <t>Tmem150b</t>
  </si>
  <si>
    <t>Aqp9</t>
  </si>
  <si>
    <t>Rarres1</t>
  </si>
  <si>
    <t>Slpi</t>
  </si>
  <si>
    <t>Cxcl13</t>
  </si>
  <si>
    <t>Lyz1</t>
  </si>
  <si>
    <t>HU_Gene symbol</t>
  </si>
  <si>
    <t>MU_Gene symbol</t>
  </si>
  <si>
    <t>Mu_Gene_symbol</t>
  </si>
  <si>
    <t>Hu_Gene_symbol</t>
  </si>
  <si>
    <t>MYC</t>
  </si>
  <si>
    <t>MYCN</t>
  </si>
  <si>
    <t>MAX</t>
  </si>
  <si>
    <t>MYCL</t>
  </si>
  <si>
    <t>MGA</t>
  </si>
  <si>
    <t>MXD1</t>
  </si>
  <si>
    <t>MXD3</t>
  </si>
  <si>
    <t>MXD4</t>
  </si>
  <si>
    <t>MXI1</t>
  </si>
  <si>
    <t>MNT</t>
  </si>
  <si>
    <t>MLX</t>
  </si>
  <si>
    <t>MLXIP</t>
  </si>
  <si>
    <t>MLXIPL</t>
  </si>
  <si>
    <t>orig_order</t>
  </si>
  <si>
    <t>geneSet</t>
  </si>
  <si>
    <t>description</t>
  </si>
  <si>
    <t>Category</t>
  </si>
  <si>
    <t>link</t>
  </si>
  <si>
    <t>enrichmentScore</t>
  </si>
  <si>
    <t>normalizedEnrichmentScore</t>
  </si>
  <si>
    <t>pValue</t>
  </si>
  <si>
    <t>size</t>
  </si>
  <si>
    <t>leadingEdgeNum</t>
  </si>
  <si>
    <t>Source</t>
  </si>
  <si>
    <t>GO:0003735</t>
  </si>
  <si>
    <t>structural constituent of ribosome</t>
  </si>
  <si>
    <t>Translation/Protein biosynthesis</t>
  </si>
  <si>
    <t>http://amigo.geneontology.org/amigo/term/GO:0003735</t>
  </si>
  <si>
    <t>GO_MF</t>
  </si>
  <si>
    <t>GO:0019843</t>
  </si>
  <si>
    <t>rRNA binding</t>
  </si>
  <si>
    <t>http://amigo.geneontology.org/amigo/term/GO:0019843</t>
  </si>
  <si>
    <t>GO:0030515</t>
  </si>
  <si>
    <t>snoRNA binding</t>
  </si>
  <si>
    <t>http://amigo.geneontology.org/amigo/term/GO:0030515</t>
  </si>
  <si>
    <t>GO:0070003</t>
  </si>
  <si>
    <t>threonine-type peptidase activity</t>
  </si>
  <si>
    <t>http://amigo.geneontology.org/amigo/term/GO:0070003</t>
  </si>
  <si>
    <t>GO:0000049</t>
  </si>
  <si>
    <t>tRNA binding</t>
  </si>
  <si>
    <t>http://amigo.geneontology.org/amigo/term/GO:0000049</t>
  </si>
  <si>
    <t>GO:0019205</t>
  </si>
  <si>
    <t>nucleobase-containing compound kinase activity</t>
  </si>
  <si>
    <t>http://amigo.geneontology.org/amigo/term/GO:0019205</t>
  </si>
  <si>
    <t>GO:0016829</t>
  </si>
  <si>
    <t>lyase activity</t>
  </si>
  <si>
    <t>http://amigo.geneontology.org/amigo/term/GO:0016829</t>
  </si>
  <si>
    <t>GO:0016741</t>
  </si>
  <si>
    <t>transferase activity, transferring one-carbon groups</t>
  </si>
  <si>
    <t>http://amigo.geneontology.org/amigo/term/GO:0016741</t>
  </si>
  <si>
    <t>GO:0015002</t>
  </si>
  <si>
    <t>heme-copper terminal oxidase activity</t>
  </si>
  <si>
    <t>http://amigo.geneontology.org/amigo/term/GO:0015002</t>
  </si>
  <si>
    <t>GO:0016701</t>
  </si>
  <si>
    <t>oxidoreductase activity, acting on single donors with incorporation of molecular oxygen</t>
  </si>
  <si>
    <t>Mitochondria/OXPHOS</t>
  </si>
  <si>
    <t>http://amigo.geneontology.org/amigo/term/GO:0016701</t>
  </si>
  <si>
    <t>GO:0051082</t>
  </si>
  <si>
    <t>unfolded protein binding</t>
  </si>
  <si>
    <t>Proteasome/unfolded response</t>
  </si>
  <si>
    <t>http://amigo.geneontology.org/amigo/term/GO:0051082</t>
  </si>
  <si>
    <t>GO:0009055</t>
  </si>
  <si>
    <t>electron transfer activity</t>
  </si>
  <si>
    <t>http://amigo.geneontology.org/amigo/term/GO:0009055</t>
  </si>
  <si>
    <t>GO:0140097</t>
  </si>
  <si>
    <t>catalytic activity, acting on DNA</t>
  </si>
  <si>
    <t>Replication</t>
  </si>
  <si>
    <t>http://amigo.geneontology.org/amigo/term/GO:0140097</t>
  </si>
  <si>
    <t>GO:0140098</t>
  </si>
  <si>
    <t>catalytic activity, acting on RNA</t>
  </si>
  <si>
    <t>Transcription</t>
  </si>
  <si>
    <t>http://amigo.geneontology.org/amigo/term/GO:0140098</t>
  </si>
  <si>
    <t>GO:0016675</t>
  </si>
  <si>
    <t>oxidoreductase activity, acting on a heme group of donors</t>
  </si>
  <si>
    <t>http://amigo.geneontology.org/amigo/term/GO:0016675</t>
  </si>
  <si>
    <t>GO:0016776</t>
  </si>
  <si>
    <t>phosphotransferase activity, phosphate group as acceptor</t>
  </si>
  <si>
    <t>http://amigo.geneontology.org/amigo/term/GO:0016776</t>
  </si>
  <si>
    <t>GO:0016765</t>
  </si>
  <si>
    <t>transferase activity, transferring alkyl or aryl (other than methyl) groups</t>
  </si>
  <si>
    <t>http://amigo.geneontology.org/amigo/term/GO:0016765</t>
  </si>
  <si>
    <t>GO:0016684</t>
  </si>
  <si>
    <t>oxidoreductase activity, acting on peroxide as acceptor</t>
  </si>
  <si>
    <t>http://amigo.geneontology.org/amigo/term/GO:0016684</t>
  </si>
  <si>
    <t>GO:0043021</t>
  </si>
  <si>
    <t>ribonucleoprotein complex binding</t>
  </si>
  <si>
    <t>http://amigo.geneontology.org/amigo/term/GO:0043021</t>
  </si>
  <si>
    <t>GO:0016209</t>
  </si>
  <si>
    <t>antioxidant activity</t>
  </si>
  <si>
    <t>http://amigo.geneontology.org/amigo/term/GO:0016209</t>
  </si>
  <si>
    <t>GO:0008135</t>
  </si>
  <si>
    <t>Translation/Protein biosynthesis factor activity, RNA binding</t>
  </si>
  <si>
    <t>http://amigo.geneontology.org/amigo/term/GO:0008135</t>
  </si>
  <si>
    <t>GO:0019842</t>
  </si>
  <si>
    <t>vitamin binding</t>
  </si>
  <si>
    <t>http://amigo.geneontology.org/amigo/term/GO:0019842</t>
  </si>
  <si>
    <t>GO:0016779</t>
  </si>
  <si>
    <t>nucleotidyltransferase activity</t>
  </si>
  <si>
    <t>http://amigo.geneontology.org/amigo/term/GO:0016779</t>
  </si>
  <si>
    <t>GO:0052689</t>
  </si>
  <si>
    <t>carboxylic ester hydrolase activity</t>
  </si>
  <si>
    <t>http://amigo.geneontology.org/amigo/term/GO:0052689</t>
  </si>
  <si>
    <t>GO:0008565</t>
  </si>
  <si>
    <t>protein transporter activity</t>
  </si>
  <si>
    <t>http://amigo.geneontology.org/amigo/term/GO:0008565</t>
  </si>
  <si>
    <t>GO:0009975</t>
  </si>
  <si>
    <t>cyclase activity</t>
  </si>
  <si>
    <t>http://amigo.geneontology.org/amigo/term/GO:0009975</t>
  </si>
  <si>
    <t>GO:0001965</t>
  </si>
  <si>
    <t>G-protein alpha-subunit binding</t>
  </si>
  <si>
    <t>http://amigo.geneontology.org/amigo/term/GO:0001965</t>
  </si>
  <si>
    <t>GO:0016247</t>
  </si>
  <si>
    <t>channel regulator activity</t>
  </si>
  <si>
    <t>http://amigo.geneontology.org/amigo/term/GO:0016247</t>
  </si>
  <si>
    <t>GO:0015631</t>
  </si>
  <si>
    <t>tubulin binding</t>
  </si>
  <si>
    <t>Cell adhesion/Cytoskeleton</t>
  </si>
  <si>
    <t>http://amigo.geneontology.org/amigo/term/GO:0015631</t>
  </si>
  <si>
    <t>GO:0042169</t>
  </si>
  <si>
    <t>SH2 domain binding</t>
  </si>
  <si>
    <t>http://amigo.geneontology.org/amigo/term/GO:0042169</t>
  </si>
  <si>
    <t>GO:0017171</t>
  </si>
  <si>
    <t>serine hydrolase activity</t>
  </si>
  <si>
    <t>http://amigo.geneontology.org/amigo/term/GO:0017171</t>
  </si>
  <si>
    <t>GO:0035035</t>
  </si>
  <si>
    <t>histone acetyltransferase binding</t>
  </si>
  <si>
    <t>Epigenetic regulation</t>
  </si>
  <si>
    <t>http://amigo.geneontology.org/amigo/term/GO:0035035</t>
  </si>
  <si>
    <t>GO:0046875</t>
  </si>
  <si>
    <t>ephrin receptor binding</t>
  </si>
  <si>
    <t>Receptor binding</t>
  </si>
  <si>
    <t>http://amigo.geneontology.org/amigo/term/GO:0046875</t>
  </si>
  <si>
    <t>GO:0070840</t>
  </si>
  <si>
    <t>dynein complex binding</t>
  </si>
  <si>
    <t>http://amigo.geneontology.org/amigo/term/GO:0070840</t>
  </si>
  <si>
    <t>GO:0001085</t>
  </si>
  <si>
    <t>RNA polymerase II transcription factor binding</t>
  </si>
  <si>
    <t>http://amigo.geneontology.org/amigo/term/GO:0001085</t>
  </si>
  <si>
    <t>GO:0005158</t>
  </si>
  <si>
    <t>insulin receptor binding</t>
  </si>
  <si>
    <t>http://amigo.geneontology.org/amigo/term/GO:0005158</t>
  </si>
  <si>
    <t>GO:0048306</t>
  </si>
  <si>
    <t>calcium-dependent protein binding</t>
  </si>
  <si>
    <t>http://amigo.geneontology.org/amigo/term/GO:0048306</t>
  </si>
  <si>
    <t>GO:0003712</t>
  </si>
  <si>
    <t>transcription coregulator activity</t>
  </si>
  <si>
    <t>http://amigo.geneontology.org/amigo/term/GO:0003712</t>
  </si>
  <si>
    <t>GO:0042826</t>
  </si>
  <si>
    <t>histone deacetylase binding</t>
  </si>
  <si>
    <t>http://amigo.geneontology.org/amigo/term/GO:0042826</t>
  </si>
  <si>
    <t>GO:1901681</t>
  </si>
  <si>
    <t>sulfur compound binding</t>
  </si>
  <si>
    <t>http://amigo.geneontology.org/amigo/term/GO:1901681</t>
  </si>
  <si>
    <t>GO:0140223</t>
  </si>
  <si>
    <t>general transcription initiation factor activity</t>
  </si>
  <si>
    <t>http://amigo.geneontology.org/amigo/term/GO:0140223</t>
  </si>
  <si>
    <t>GO:0005126</t>
  </si>
  <si>
    <t>cytokine receptor binding</t>
  </si>
  <si>
    <t>Immune response</t>
  </si>
  <si>
    <t>http://amigo.geneontology.org/amigo/term/GO:0005126</t>
  </si>
  <si>
    <t>GO:0004712</t>
  </si>
  <si>
    <t>protein serine/threonine/tyrosine kinase activity</t>
  </si>
  <si>
    <t>http://amigo.geneontology.org/amigo/term/GO:0004712</t>
  </si>
  <si>
    <t>GO:0042805</t>
  </si>
  <si>
    <t>actinin binding</t>
  </si>
  <si>
    <t>http://amigo.geneontology.org/amigo/term/GO:0042805</t>
  </si>
  <si>
    <t>GO:0005080</t>
  </si>
  <si>
    <t>protein kinase C binding</t>
  </si>
  <si>
    <t>http://amigo.geneontology.org/amigo/term/GO:0005080</t>
  </si>
  <si>
    <t>GO:0070064</t>
  </si>
  <si>
    <t>proline-rich region binding</t>
  </si>
  <si>
    <t>http://amigo.geneontology.org/amigo/term/GO:0070064</t>
  </si>
  <si>
    <t>GO:1990841</t>
  </si>
  <si>
    <t>promoter-specific chromatin binding</t>
  </si>
  <si>
    <t>http://amigo.geneontology.org/amigo/term/GO:1990841</t>
  </si>
  <si>
    <t>GO:0046625</t>
  </si>
  <si>
    <t>sphingolipid binding</t>
  </si>
  <si>
    <t>http://amigo.geneontology.org/amigo/term/GO:0046625</t>
  </si>
  <si>
    <t>GO:0043425</t>
  </si>
  <si>
    <t>bHLH transcription factor binding</t>
  </si>
  <si>
    <t>http://amigo.geneontology.org/amigo/term/GO:0043425</t>
  </si>
  <si>
    <t>GO:1990782</t>
  </si>
  <si>
    <t>protein tyrosine kinase binding</t>
  </si>
  <si>
    <t>http://amigo.geneontology.org/amigo/term/GO:1990782</t>
  </si>
  <si>
    <t>GO:0008022</t>
  </si>
  <si>
    <t>protein C-terminus binding</t>
  </si>
  <si>
    <t>http://amigo.geneontology.org/amigo/term/GO:0008022</t>
  </si>
  <si>
    <t>GO:0051959</t>
  </si>
  <si>
    <t>dynein light intermediate chain binding</t>
  </si>
  <si>
    <t>http://amigo.geneontology.org/amigo/term/GO:0051959</t>
  </si>
  <si>
    <t>GO:0017147</t>
  </si>
  <si>
    <t>Wnt-protein binding</t>
  </si>
  <si>
    <t>Cancer type/cancer related pathways</t>
  </si>
  <si>
    <t>http://amigo.geneontology.org/amigo/term/GO:0017147</t>
  </si>
  <si>
    <t>GO:0060090</t>
  </si>
  <si>
    <t>molecular adaptor activity</t>
  </si>
  <si>
    <t>http://amigo.geneontology.org/amigo/term/GO:0060090</t>
  </si>
  <si>
    <t>GO:0001664</t>
  </si>
  <si>
    <t>G protein-coupled receptor binding</t>
  </si>
  <si>
    <t>http://amigo.geneontology.org/amigo/term/GO:0001664</t>
  </si>
  <si>
    <t>GO:0003707</t>
  </si>
  <si>
    <t>steroid hormone receptor activity</t>
  </si>
  <si>
    <t>http://amigo.geneontology.org/amigo/term/GO:0003707</t>
  </si>
  <si>
    <t>GO:0033612</t>
  </si>
  <si>
    <t>receptor serine/threonine kinase binding</t>
  </si>
  <si>
    <t>http://amigo.geneontology.org/amigo/term/GO:0033612</t>
  </si>
  <si>
    <t>GO:0001221</t>
  </si>
  <si>
    <t>transcription cofactor binding</t>
  </si>
  <si>
    <t>http://amigo.geneontology.org/amigo/term/GO:0001221</t>
  </si>
  <si>
    <t>GO:0008227</t>
  </si>
  <si>
    <t>G protein-coupled amine receptor activity</t>
  </si>
  <si>
    <t>http://amigo.geneontology.org/amigo/term/GO:0008227</t>
  </si>
  <si>
    <t>GO:0008047</t>
  </si>
  <si>
    <t>enzyme activator activity</t>
  </si>
  <si>
    <t>http://amigo.geneontology.org/amigo/term/GO:0008047</t>
  </si>
  <si>
    <t>GO:0050321</t>
  </si>
  <si>
    <t>tau-protein kinase activity</t>
  </si>
  <si>
    <t>http://amigo.geneontology.org/amigo/term/GO:0050321</t>
  </si>
  <si>
    <t>GO:0004896</t>
  </si>
  <si>
    <t>cytokine receptor activity</t>
  </si>
  <si>
    <t>http://amigo.geneontology.org/amigo/term/GO:0004896</t>
  </si>
  <si>
    <t>GO:0015026</t>
  </si>
  <si>
    <t>coreceptor activity</t>
  </si>
  <si>
    <t>http://amigo.geneontology.org/amigo/term/GO:0015026</t>
  </si>
  <si>
    <t>GO:0015077</t>
  </si>
  <si>
    <t>monovalent inorganic cation transmembrane transporter activity</t>
  </si>
  <si>
    <t>http://amigo.geneontology.org/amigo/term/GO:0015077</t>
  </si>
  <si>
    <t>GO:0017022</t>
  </si>
  <si>
    <t>myosin binding</t>
  </si>
  <si>
    <t>http://amigo.geneontology.org/amigo/term/GO:0017022</t>
  </si>
  <si>
    <t>GO:0035254</t>
  </si>
  <si>
    <t>glutamate receptor binding</t>
  </si>
  <si>
    <t>http://amigo.geneontology.org/amigo/term/GO:0035254</t>
  </si>
  <si>
    <t>GO:0051019</t>
  </si>
  <si>
    <t>mitogen-activated protein kinase binding</t>
  </si>
  <si>
    <t>http://amigo.geneontology.org/amigo/term/GO:0051019</t>
  </si>
  <si>
    <t>GO:0051018</t>
  </si>
  <si>
    <t>protein kinase A binding</t>
  </si>
  <si>
    <t>Metabolism</t>
  </si>
  <si>
    <t>http://amigo.geneontology.org/amigo/term/GO:0051018</t>
  </si>
  <si>
    <t>GO:0008237</t>
  </si>
  <si>
    <t>metallopeptidase activity</t>
  </si>
  <si>
    <t>http://amigo.geneontology.org/amigo/term/GO:0008237</t>
  </si>
  <si>
    <t>GO:0030551</t>
  </si>
  <si>
    <t>cyclic nucleotide binding</t>
  </si>
  <si>
    <t>http://amigo.geneontology.org/amigo/term/GO:0030551</t>
  </si>
  <si>
    <t>GO:0030506</t>
  </si>
  <si>
    <t>ankyrin binding</t>
  </si>
  <si>
    <t>http://amigo.geneontology.org/amigo/term/GO:0030506</t>
  </si>
  <si>
    <t>GO:0045503</t>
  </si>
  <si>
    <t>dynein light chain binding</t>
  </si>
  <si>
    <t>http://amigo.geneontology.org/amigo/term/GO:0045503</t>
  </si>
  <si>
    <t>GO:0098918</t>
  </si>
  <si>
    <t>structural constituent of synapse</t>
  </si>
  <si>
    <t>http://amigo.geneontology.org/amigo/term/GO:0098918</t>
  </si>
  <si>
    <t>GO:0008509</t>
  </si>
  <si>
    <t>anion transmembrane transporter activity</t>
  </si>
  <si>
    <t>http://amigo.geneontology.org/amigo/term/GO:0008509</t>
  </si>
  <si>
    <t>GO:0003774</t>
  </si>
  <si>
    <t>motor activity</t>
  </si>
  <si>
    <t>http://amigo.geneontology.org/amigo/term/GO:0003774</t>
  </si>
  <si>
    <t>GO:0005112</t>
  </si>
  <si>
    <t>Notch binding</t>
  </si>
  <si>
    <t>Development/differentiation</t>
  </si>
  <si>
    <t>http://amigo.geneontology.org/amigo/term/GO:0005112</t>
  </si>
  <si>
    <t>GO:0001968</t>
  </si>
  <si>
    <t>fibronectin binding</t>
  </si>
  <si>
    <t>http://amigo.geneontology.org/amigo/term/GO:0001968</t>
  </si>
  <si>
    <t>GO:0051427</t>
  </si>
  <si>
    <t>hormone receptor binding</t>
  </si>
  <si>
    <t>http://amigo.geneontology.org/amigo/term/GO:0051427</t>
  </si>
  <si>
    <t>GO:0030507</t>
  </si>
  <si>
    <t>spectrin binding</t>
  </si>
  <si>
    <t>http://amigo.geneontology.org/amigo/term/GO:0030507</t>
  </si>
  <si>
    <t>GO:0022804</t>
  </si>
  <si>
    <t>active transmembrane transporter activity</t>
  </si>
  <si>
    <t>http://amigo.geneontology.org/amigo/term/GO:0022804</t>
  </si>
  <si>
    <t>GO:0030276</t>
  </si>
  <si>
    <t>clathrin binding</t>
  </si>
  <si>
    <t>http://amigo.geneontology.org/amigo/term/GO:0030276</t>
  </si>
  <si>
    <t>GO:0015144</t>
  </si>
  <si>
    <t>carbohydrate transmembrane transporter activity</t>
  </si>
  <si>
    <t>http://amigo.geneontology.org/amigo/term/GO:0015144</t>
  </si>
  <si>
    <t>GO:0097110</t>
  </si>
  <si>
    <t>scaffold protein binding</t>
  </si>
  <si>
    <t>http://amigo.geneontology.org/amigo/term/GO:0097110</t>
  </si>
  <si>
    <t>GO:0043548</t>
  </si>
  <si>
    <t>phosphatidylinositol 3-kinase binding</t>
  </si>
  <si>
    <t>http://amigo.geneontology.org/amigo/term/GO:0043548</t>
  </si>
  <si>
    <t>GO:0002020</t>
  </si>
  <si>
    <t>protease binding</t>
  </si>
  <si>
    <t>http://amigo.geneontology.org/amigo/term/GO:0002020</t>
  </si>
  <si>
    <t>GO:0038024</t>
  </si>
  <si>
    <t>cargo receptor activity</t>
  </si>
  <si>
    <t>http://amigo.geneontology.org/amigo/term/GO:0038024</t>
  </si>
  <si>
    <t>GO:0051219</t>
  </si>
  <si>
    <t>phosphoprotein binding</t>
  </si>
  <si>
    <t>http://amigo.geneontology.org/amigo/term/GO:0051219</t>
  </si>
  <si>
    <t>GO:0005539</t>
  </si>
  <si>
    <t>glycosaminoglycan binding</t>
  </si>
  <si>
    <t>http://amigo.geneontology.org/amigo/term/GO:0005539</t>
  </si>
  <si>
    <t>GO:0071889</t>
  </si>
  <si>
    <t>14-3-3 protein binding</t>
  </si>
  <si>
    <t>http://amigo.geneontology.org/amigo/term/GO:0071889</t>
  </si>
  <si>
    <t>GO:0043394</t>
  </si>
  <si>
    <t>proteoglycan binding</t>
  </si>
  <si>
    <t>http://amigo.geneontology.org/amigo/term/GO:0043394</t>
  </si>
  <si>
    <t>GO:0019955</t>
  </si>
  <si>
    <t>cytokine binding</t>
  </si>
  <si>
    <t>http://amigo.geneontology.org/amigo/term/GO:0019955</t>
  </si>
  <si>
    <t>GO:0098531</t>
  </si>
  <si>
    <t>transcription factor activity, direct ligand regulated sequence-specific DNA binding</t>
  </si>
  <si>
    <t>http://amigo.geneontology.org/amigo/term/GO:0098531</t>
  </si>
  <si>
    <t>GO:0019902</t>
  </si>
  <si>
    <t>phosphatase binding</t>
  </si>
  <si>
    <t>http://amigo.geneontology.org/amigo/term/GO:0019902</t>
  </si>
  <si>
    <t>GO:0004674</t>
  </si>
  <si>
    <t>protein serine/threonine kinase activity</t>
  </si>
  <si>
    <t>http://amigo.geneontology.org/amigo/term/GO:0004674</t>
  </si>
  <si>
    <t>GO:0032947</t>
  </si>
  <si>
    <t>protein-containing complex scaffold activity</t>
  </si>
  <si>
    <t>http://amigo.geneontology.org/amigo/term/GO:0032947</t>
  </si>
  <si>
    <t>GO:0044325</t>
  </si>
  <si>
    <t>ion channel binding</t>
  </si>
  <si>
    <t>http://amigo.geneontology.org/amigo/term/GO:0044325</t>
  </si>
  <si>
    <t>GO:0060589</t>
  </si>
  <si>
    <t>nucleoside-triphosphatase regulator activity</t>
  </si>
  <si>
    <t>http://amigo.geneontology.org/amigo/term/GO:0060589</t>
  </si>
  <si>
    <t>GO:0001227</t>
  </si>
  <si>
    <t>DNA-binding transcription repressor activity, RNA polymerase II-specific</t>
  </si>
  <si>
    <t>http://amigo.geneontology.org/amigo/term/GO:0001227</t>
  </si>
  <si>
    <t>GO:0046332</t>
  </si>
  <si>
    <t>SMAD binding</t>
  </si>
  <si>
    <t>http://amigo.geneontology.org/amigo/term/GO:0046332</t>
  </si>
  <si>
    <t>GO:0046873</t>
  </si>
  <si>
    <t>metal ion transmembrane transporter activity</t>
  </si>
  <si>
    <t>http://amigo.geneontology.org/amigo/term/GO:0046873</t>
  </si>
  <si>
    <t>GO:0022803</t>
  </si>
  <si>
    <t>passive transmembrane transporter activity</t>
  </si>
  <si>
    <t>http://amigo.geneontology.org/amigo/term/GO:0022803</t>
  </si>
  <si>
    <t>GO:0030165</t>
  </si>
  <si>
    <t>PDZ domain binding</t>
  </si>
  <si>
    <t>http://amigo.geneontology.org/amigo/term/GO:0030165</t>
  </si>
  <si>
    <t>GO:0001228</t>
  </si>
  <si>
    <t>DNA-binding transcription activator activity, RNA polymerase II-specific</t>
  </si>
  <si>
    <t>http://amigo.geneontology.org/amigo/term/GO:0001228</t>
  </si>
  <si>
    <t>GO:0005516</t>
  </si>
  <si>
    <t>calmodulin binding</t>
  </si>
  <si>
    <t>http://amigo.geneontology.org/amigo/term/GO:0005516</t>
  </si>
  <si>
    <t>GO:0030215</t>
  </si>
  <si>
    <t>semaphorin receptor binding</t>
  </si>
  <si>
    <t>http://amigo.geneontology.org/amigo/term/GO:0030215</t>
  </si>
  <si>
    <t>GO:0019838</t>
  </si>
  <si>
    <t>growth factor binding</t>
  </si>
  <si>
    <t>http://amigo.geneontology.org/amigo/term/GO:0019838</t>
  </si>
  <si>
    <t>GO:0050839</t>
  </si>
  <si>
    <t>cell adhesion molecule binding</t>
  </si>
  <si>
    <t>http://amigo.geneontology.org/amigo/term/GO:0050839</t>
  </si>
  <si>
    <t>GO:0050840</t>
  </si>
  <si>
    <t>extracellular matrix binding</t>
  </si>
  <si>
    <t>http://amigo.geneontology.org/amigo/term/GO:0050840</t>
  </si>
  <si>
    <t>GO:0004713</t>
  </si>
  <si>
    <t>protein tyrosine kinase activity</t>
  </si>
  <si>
    <t>http://amigo.geneontology.org/amigo/term/GO:0004713</t>
  </si>
  <si>
    <t>GO:0005518</t>
  </si>
  <si>
    <t>collagen binding</t>
  </si>
  <si>
    <t>http://amigo.geneontology.org/amigo/term/GO:0005518</t>
  </si>
  <si>
    <t>GO:0051020</t>
  </si>
  <si>
    <t>GTPase binding</t>
  </si>
  <si>
    <t>http://amigo.geneontology.org/amigo/term/GO:0051020</t>
  </si>
  <si>
    <t>GO:0008013</t>
  </si>
  <si>
    <t>beta-catenin binding</t>
  </si>
  <si>
    <t>http://amigo.geneontology.org/amigo/term/GO:0008013</t>
  </si>
  <si>
    <t>GO:0003779</t>
  </si>
  <si>
    <t>actin binding</t>
  </si>
  <si>
    <t>http://amigo.geneontology.org/amigo/term/GO:0003779</t>
  </si>
  <si>
    <t>GO:0019199</t>
  </si>
  <si>
    <t>transmembrane receptor protein kinase activity</t>
  </si>
  <si>
    <t>http://amigo.geneontology.org/amigo/term/GO:0019199</t>
  </si>
  <si>
    <t>GO:0017124</t>
  </si>
  <si>
    <t>SH3 domain binding</t>
  </si>
  <si>
    <t>http://amigo.geneontology.org/amigo/term/GO:0017124</t>
  </si>
  <si>
    <t>GO:0005201</t>
  </si>
  <si>
    <t>extracellular matrix structural constituent</t>
  </si>
  <si>
    <t>http://amigo.geneontology.org/amigo/term/GO:0005201</t>
  </si>
  <si>
    <t>GO:0140053</t>
  </si>
  <si>
    <t>mitochondrial gene expression</t>
  </si>
  <si>
    <t>http://amigo.geneontology.org/amigo/term/GO:0140053</t>
  </si>
  <si>
    <t>GO_BF</t>
  </si>
  <si>
    <t>GO:0022613</t>
  </si>
  <si>
    <t>ribonucleoprotein complex biogenesis</t>
  </si>
  <si>
    <t>http://amigo.geneontology.org/amigo/term/GO:0022613</t>
  </si>
  <si>
    <t>GO:0034660</t>
  </si>
  <si>
    <t>ncRNA metabolic process</t>
  </si>
  <si>
    <t>http://amigo.geneontology.org/amigo/term/GO:0034660</t>
  </si>
  <si>
    <t>GO:0010257</t>
  </si>
  <si>
    <t>NADH dehydrogenase complex assembly</t>
  </si>
  <si>
    <t>http://amigo.geneontology.org/amigo/term/GO:0010257</t>
  </si>
  <si>
    <t>GO:0002181</t>
  </si>
  <si>
    <t>cytoplasmic Translation/Protein biosynthesis</t>
  </si>
  <si>
    <t>http://amigo.geneontology.org/amigo/term/GO:0002181</t>
  </si>
  <si>
    <t>GO:0009451</t>
  </si>
  <si>
    <t>RNA modification</t>
  </si>
  <si>
    <t>http://amigo.geneontology.org/amigo/term/GO:0009451</t>
  </si>
  <si>
    <t>GO:0071826</t>
  </si>
  <si>
    <t>ribonucleoprotein complex subunit organization</t>
  </si>
  <si>
    <t>http://amigo.geneontology.org/amigo/term/GO:0071826</t>
  </si>
  <si>
    <t>GO:0017004</t>
  </si>
  <si>
    <t>cytochrome complex assembly</t>
  </si>
  <si>
    <t>http://amigo.geneontology.org/amigo/term/GO:0017004</t>
  </si>
  <si>
    <t>GO:0009123</t>
  </si>
  <si>
    <t>nucleoside monophosphate metabolic process</t>
  </si>
  <si>
    <t>http://amigo.geneontology.org/amigo/term/GO:0009123</t>
  </si>
  <si>
    <t>GO:0007059</t>
  </si>
  <si>
    <t>chromosome segregation</t>
  </si>
  <si>
    <t>http://amigo.geneontology.org/amigo/term/GO:0007059</t>
  </si>
  <si>
    <t>GO:0009141</t>
  </si>
  <si>
    <t>nucleoside triphosphate metabolic process</t>
  </si>
  <si>
    <t>http://amigo.geneontology.org/amigo/term/GO:0009141</t>
  </si>
  <si>
    <t>GO:0050909</t>
  </si>
  <si>
    <t>sensory perception of taste</t>
  </si>
  <si>
    <t>http://amigo.geneontology.org/amigo/term/GO:0050909</t>
  </si>
  <si>
    <t>GO:0051383</t>
  </si>
  <si>
    <t>kinetochore organization</t>
  </si>
  <si>
    <t>http://amigo.geneontology.org/amigo/term/GO:0051383</t>
  </si>
  <si>
    <t>GO:1901657</t>
  </si>
  <si>
    <t>glycosyl compound metabolic process</t>
  </si>
  <si>
    <t>http://amigo.geneontology.org/amigo/term/GO:1901657</t>
  </si>
  <si>
    <t>GO:0051321</t>
  </si>
  <si>
    <t>meiotic cell cycle</t>
  </si>
  <si>
    <t>http://amigo.geneontology.org/amigo/term/GO:0051321</t>
  </si>
  <si>
    <t>GO:0009262</t>
  </si>
  <si>
    <t>deoxyribonucleotide metabolic process</t>
  </si>
  <si>
    <t>http://amigo.geneontology.org/amigo/term/GO:0009262</t>
  </si>
  <si>
    <t>GO:0019692</t>
  </si>
  <si>
    <t>deoxyribose phosphate metabolic process</t>
  </si>
  <si>
    <t>http://amigo.geneontology.org/amigo/term/GO:0019692</t>
  </si>
  <si>
    <t>GO:0006310</t>
  </si>
  <si>
    <t>DNA recombination</t>
  </si>
  <si>
    <t>http://amigo.geneontology.org/amigo/term/GO:0006310</t>
  </si>
  <si>
    <t>GO:0019693</t>
  </si>
  <si>
    <t>ribose phosphate metabolic process</t>
  </si>
  <si>
    <t>http://amigo.geneontology.org/amigo/term/GO:0019693</t>
  </si>
  <si>
    <t>GO:0006520</t>
  </si>
  <si>
    <t>cellular amino acid metabolic process</t>
  </si>
  <si>
    <t>http://amigo.geneontology.org/amigo/term/GO:0006520</t>
  </si>
  <si>
    <t>GO:0072527</t>
  </si>
  <si>
    <t>pyrimidine-containing compound metabolic process</t>
  </si>
  <si>
    <t>http://amigo.geneontology.org/amigo/term/GO:0072527</t>
  </si>
  <si>
    <t>GO:0072521</t>
  </si>
  <si>
    <t>purine-containing compound metabolic process</t>
  </si>
  <si>
    <t>http://amigo.geneontology.org/amigo/term/GO:0072521</t>
  </si>
  <si>
    <t>GO:0051186</t>
  </si>
  <si>
    <t>cofactor metabolic process</t>
  </si>
  <si>
    <t>http://amigo.geneontology.org/amigo/term/GO:0051186</t>
  </si>
  <si>
    <t>GO:0031163</t>
  </si>
  <si>
    <t>metallo-sulfur cluster assembly</t>
  </si>
  <si>
    <t>http://amigo.geneontology.org/amigo/term/GO:0031163</t>
  </si>
  <si>
    <t>GO:0032069</t>
  </si>
  <si>
    <t>regulation of nuclease activity</t>
  </si>
  <si>
    <t>http://amigo.geneontology.org/amigo/term/GO:0032069</t>
  </si>
  <si>
    <t>GO:0007005</t>
  </si>
  <si>
    <t>mitochondrion organization</t>
  </si>
  <si>
    <t>http://amigo.geneontology.org/amigo/term/GO:0007005</t>
  </si>
  <si>
    <t>GO:0000959</t>
  </si>
  <si>
    <t>mitochondrial RNA metabolic process</t>
  </si>
  <si>
    <t>http://amigo.geneontology.org/amigo/term/GO:0000959</t>
  </si>
  <si>
    <t>GO:0072376</t>
  </si>
  <si>
    <t>protein activation cascade</t>
  </si>
  <si>
    <t>http://amigo.geneontology.org/amigo/term/GO:0072376</t>
  </si>
  <si>
    <t>GO:0006260</t>
  </si>
  <si>
    <t>DNA replication</t>
  </si>
  <si>
    <t>http://amigo.geneontology.org/amigo/term/GO:0006260</t>
  </si>
  <si>
    <t>GO:0006091</t>
  </si>
  <si>
    <t>generation of precursor metabolites and energy</t>
  </si>
  <si>
    <t>http://amigo.geneontology.org/amigo/term/GO:0006091</t>
  </si>
  <si>
    <t>GO:0071103</t>
  </si>
  <si>
    <t>DNA conformation change</t>
  </si>
  <si>
    <t>http://amigo.geneontology.org/amigo/term/GO:0071103</t>
  </si>
  <si>
    <t>GO:0071806</t>
  </si>
  <si>
    <t>protein transmembrane transport</t>
  </si>
  <si>
    <t>http://amigo.geneontology.org/amigo/term/GO:0071806</t>
  </si>
  <si>
    <t>GO:0042737</t>
  </si>
  <si>
    <t>drug catabolic process</t>
  </si>
  <si>
    <t>http://amigo.geneontology.org/amigo/term/GO:0042737</t>
  </si>
  <si>
    <t>GO:0009268</t>
  </si>
  <si>
    <t>response to pH</t>
  </si>
  <si>
    <t>http://amigo.geneontology.org/amigo/term/GO:0009268</t>
  </si>
  <si>
    <t>GO:0018208</t>
  </si>
  <si>
    <t>peptidyl-proline modification</t>
  </si>
  <si>
    <t>http://amigo.geneontology.org/amigo/term/GO:0018208</t>
  </si>
  <si>
    <t>GO:0070585</t>
  </si>
  <si>
    <t>protein localization to mitochondrion</t>
  </si>
  <si>
    <t>http://amigo.geneontology.org/amigo/term/GO:0070585</t>
  </si>
  <si>
    <t>GO:0043648</t>
  </si>
  <si>
    <t>dicarboxylic acid metabolic process</t>
  </si>
  <si>
    <t>http://amigo.geneontology.org/amigo/term/GO:0043648</t>
  </si>
  <si>
    <t>GO:0071166</t>
  </si>
  <si>
    <t>ribonucleoprotein complex localization</t>
  </si>
  <si>
    <t>http://amigo.geneontology.org/amigo/term/GO:0071166</t>
  </si>
  <si>
    <t>GO:0006730</t>
  </si>
  <si>
    <t>one-carbon metabolic process</t>
  </si>
  <si>
    <t>http://amigo.geneontology.org/amigo/term/GO:0006730</t>
  </si>
  <si>
    <t>GO:0015695</t>
  </si>
  <si>
    <t>organic cation transport</t>
  </si>
  <si>
    <t>http://amigo.geneontology.org/amigo/term/GO:0015695</t>
  </si>
  <si>
    <t>GO:0032602</t>
  </si>
  <si>
    <t>chemokine production</t>
  </si>
  <si>
    <t>http://amigo.geneontology.org/amigo/term/GO:0032602</t>
  </si>
  <si>
    <t>GO:0019216</t>
  </si>
  <si>
    <t>regulation of lipid metabolic process</t>
  </si>
  <si>
    <t>http://amigo.geneontology.org/amigo/term/GO:0019216</t>
  </si>
  <si>
    <t>GO:1904951</t>
  </si>
  <si>
    <t>positive regulation of establishment of protein localization</t>
  </si>
  <si>
    <t>http://amigo.geneontology.org/amigo/term/GO:1904951</t>
  </si>
  <si>
    <t>GO:0051646</t>
  </si>
  <si>
    <t>mitochondrion localization</t>
  </si>
  <si>
    <t>http://amigo.geneontology.org/amigo/term/GO:0051646</t>
  </si>
  <si>
    <t>GO:0034612</t>
  </si>
  <si>
    <t>response to tumor necrosis factor</t>
  </si>
  <si>
    <t>http://amigo.geneontology.org/amigo/term/GO:0034612</t>
  </si>
  <si>
    <t>GO:0016311</t>
  </si>
  <si>
    <t>dephosphorylation</t>
  </si>
  <si>
    <t>http://amigo.geneontology.org/amigo/term/GO:0016311</t>
  </si>
  <si>
    <t>GO:0097028</t>
  </si>
  <si>
    <t>dendritic cell differentiation</t>
  </si>
  <si>
    <t>http://amigo.geneontology.org/amigo/term/GO:0097028</t>
  </si>
  <si>
    <t>GO:1901571</t>
  </si>
  <si>
    <t>fatty acid derivative transport</t>
  </si>
  <si>
    <t>http://amigo.geneontology.org/amigo/term/GO:1901571</t>
  </si>
  <si>
    <t>GO:0014823</t>
  </si>
  <si>
    <t>response to activity</t>
  </si>
  <si>
    <t>http://amigo.geneontology.org/amigo/term/GO:0014823</t>
  </si>
  <si>
    <t>GO:0032355</t>
  </si>
  <si>
    <t>response to estradiol</t>
  </si>
  <si>
    <t>http://amigo.geneontology.org/amigo/term/GO:0032355</t>
  </si>
  <si>
    <t>GO:0018149</t>
  </si>
  <si>
    <t>peptide cross-linking</t>
  </si>
  <si>
    <t>http://amigo.geneontology.org/amigo/term/GO:0018149</t>
  </si>
  <si>
    <t>GO:0035640</t>
  </si>
  <si>
    <t>exploration behavior</t>
  </si>
  <si>
    <t>http://amigo.geneontology.org/amigo/term/GO:0035640</t>
  </si>
  <si>
    <t>GO:0010876</t>
  </si>
  <si>
    <t>lipid localization</t>
  </si>
  <si>
    <t>http://amigo.geneontology.org/amigo/term/GO:0010876</t>
  </si>
  <si>
    <t>GO:0032634</t>
  </si>
  <si>
    <t>interleukin-5 production</t>
  </si>
  <si>
    <t>http://amigo.geneontology.org/amigo/term/GO:0032634</t>
  </si>
  <si>
    <t>GO:0042490</t>
  </si>
  <si>
    <t>mechanoreceptor differentiation</t>
  </si>
  <si>
    <t>http://amigo.geneontology.org/amigo/term/GO:0042490</t>
  </si>
  <si>
    <t>GO:0002244</t>
  </si>
  <si>
    <t>hematopoietic progenitor cell differentiation</t>
  </si>
  <si>
    <t>http://amigo.geneontology.org/amigo/term/GO:0002244</t>
  </si>
  <si>
    <t>GO:0002440</t>
  </si>
  <si>
    <t>production of molecular mediator of immune response</t>
  </si>
  <si>
    <t>http://amigo.geneontology.org/amigo/term/GO:0002440</t>
  </si>
  <si>
    <t>GO:0071542</t>
  </si>
  <si>
    <t>dopaminergic neuron differentiation</t>
  </si>
  <si>
    <t>http://amigo.geneontology.org/amigo/term/GO:0071542</t>
  </si>
  <si>
    <t>GO:0061053</t>
  </si>
  <si>
    <t>somite development</t>
  </si>
  <si>
    <t>http://amigo.geneontology.org/amigo/term/GO:0061053</t>
  </si>
  <si>
    <t>GO:0042092</t>
  </si>
  <si>
    <t>type 2 immune response</t>
  </si>
  <si>
    <t>http://amigo.geneontology.org/amigo/term/GO:0042092</t>
  </si>
  <si>
    <t>GO:0010657</t>
  </si>
  <si>
    <t>muscle cell apoptotic process</t>
  </si>
  <si>
    <t>Cell death/Apoptosis</t>
  </si>
  <si>
    <t>http://amigo.geneontology.org/amigo/term/GO:0010657</t>
  </si>
  <si>
    <t>GO:0051346</t>
  </si>
  <si>
    <t>negative regulation of hydrolase activity</t>
  </si>
  <si>
    <t>http://amigo.geneontology.org/amigo/term/GO:0051346</t>
  </si>
  <si>
    <t>GO:0002831</t>
  </si>
  <si>
    <t>regulation of response to biotic stimulus</t>
  </si>
  <si>
    <t>http://amigo.geneontology.org/amigo/term/GO:0002831</t>
  </si>
  <si>
    <t>GO:0002250</t>
  </si>
  <si>
    <t>adaptive immune response</t>
  </si>
  <si>
    <t>http://amigo.geneontology.org/amigo/term/GO:0002250</t>
  </si>
  <si>
    <t>GO:0055094</t>
  </si>
  <si>
    <t>response to lipoprotein particle</t>
  </si>
  <si>
    <t>http://amigo.geneontology.org/amigo/term/GO:0055094</t>
  </si>
  <si>
    <t>GO:0048009</t>
  </si>
  <si>
    <t>insulin-like growth factor receptor signaling pathway</t>
  </si>
  <si>
    <t>http://amigo.geneontology.org/amigo/term/GO:0048009</t>
  </si>
  <si>
    <t>GO:0036010</t>
  </si>
  <si>
    <t>protein localization to endosome</t>
  </si>
  <si>
    <t>http://amigo.geneontology.org/amigo/term/GO:0036010</t>
  </si>
  <si>
    <t>GO:0044091</t>
  </si>
  <si>
    <t>membrane biogenesis</t>
  </si>
  <si>
    <t>http://amigo.geneontology.org/amigo/term/GO:0044091</t>
  </si>
  <si>
    <t>GO:0008214</t>
  </si>
  <si>
    <t>protein dealkylation</t>
  </si>
  <si>
    <t>http://amigo.geneontology.org/amigo/term/GO:0008214</t>
  </si>
  <si>
    <t>GO:0031122</t>
  </si>
  <si>
    <t>cytoplasmic microtubule organization</t>
  </si>
  <si>
    <t>http://amigo.geneontology.org/amigo/term/GO:0031122</t>
  </si>
  <si>
    <t>GO:0032623</t>
  </si>
  <si>
    <t>interleukin-2 production</t>
  </si>
  <si>
    <t>http://amigo.geneontology.org/amigo/term/GO:0032623</t>
  </si>
  <si>
    <t>GO:0009595</t>
  </si>
  <si>
    <t>detection of biotic stimulus</t>
  </si>
  <si>
    <t>http://amigo.geneontology.org/amigo/term/GO:0009595</t>
  </si>
  <si>
    <t>GO:0016051</t>
  </si>
  <si>
    <t>carbohydrate biosynthetic process</t>
  </si>
  <si>
    <t>http://amigo.geneontology.org/amigo/term/GO:0016051</t>
  </si>
  <si>
    <t>GO:0006644</t>
  </si>
  <si>
    <t>phospholipid metabolic process</t>
  </si>
  <si>
    <t>http://amigo.geneontology.org/amigo/term/GO:0006644</t>
  </si>
  <si>
    <t>GO:0048538</t>
  </si>
  <si>
    <t>thymus development</t>
  </si>
  <si>
    <t>http://amigo.geneontology.org/amigo/term/GO:0048538</t>
  </si>
  <si>
    <t>GO:0008037</t>
  </si>
  <si>
    <t>cell recognition</t>
  </si>
  <si>
    <t>http://amigo.geneontology.org/amigo/term/GO:0008037</t>
  </si>
  <si>
    <t>GO:0007274</t>
  </si>
  <si>
    <t>neuromuscular synaptic transmission</t>
  </si>
  <si>
    <t>http://amigo.geneontology.org/amigo/term/GO:0007274</t>
  </si>
  <si>
    <t>GO:0042982</t>
  </si>
  <si>
    <t>amyloid precursor protein metabolic process</t>
  </si>
  <si>
    <t>http://amigo.geneontology.org/amigo/term/GO:0042982</t>
  </si>
  <si>
    <t>GO:0032886</t>
  </si>
  <si>
    <t>regulation of microtubule-based process</t>
  </si>
  <si>
    <t>http://amigo.geneontology.org/amigo/term/GO:0032886</t>
  </si>
  <si>
    <t>GO:0009581</t>
  </si>
  <si>
    <t>detection of external stimulus</t>
  </si>
  <si>
    <t>http://amigo.geneontology.org/amigo/term/GO:0009581</t>
  </si>
  <si>
    <t>GO:0005976</t>
  </si>
  <si>
    <t>polysaccharide metabolic process</t>
  </si>
  <si>
    <t>http://amigo.geneontology.org/amigo/term/GO:0005976</t>
  </si>
  <si>
    <t>GO:0044706</t>
  </si>
  <si>
    <t>multi-multicellular organism process</t>
  </si>
  <si>
    <t>http://amigo.geneontology.org/amigo/term/GO:0044706</t>
  </si>
  <si>
    <t>GO:0098732</t>
  </si>
  <si>
    <t>macromolecule deacylation</t>
  </si>
  <si>
    <t>http://amigo.geneontology.org/amigo/term/GO:0098732</t>
  </si>
  <si>
    <t>GO:0009582</t>
  </si>
  <si>
    <t>detection of abiotic stimulus</t>
  </si>
  <si>
    <t>http://amigo.geneontology.org/amigo/term/GO:0009582</t>
  </si>
  <si>
    <t>GO:0016050</t>
  </si>
  <si>
    <t>vesicle organization</t>
  </si>
  <si>
    <t>http://amigo.geneontology.org/amigo/term/GO:0016050</t>
  </si>
  <si>
    <t>GO:0035690</t>
  </si>
  <si>
    <t>cellular response to drug</t>
  </si>
  <si>
    <t>http://amigo.geneontology.org/amigo/term/GO:0035690</t>
  </si>
  <si>
    <t>GO:0032941</t>
  </si>
  <si>
    <t>secretion by tissue</t>
  </si>
  <si>
    <t>http://amigo.geneontology.org/amigo/term/GO:0032941</t>
  </si>
  <si>
    <t>GO:0098927</t>
  </si>
  <si>
    <t>vesicle-mediated transport between endosomal compartments</t>
  </si>
  <si>
    <t>http://amigo.geneontology.org/amigo/term/GO:0098927</t>
  </si>
  <si>
    <t>GO:0097035</t>
  </si>
  <si>
    <t>regulation of membrane lipid distribution</t>
  </si>
  <si>
    <t>http://amigo.geneontology.org/amigo/term/GO:0097035</t>
  </si>
  <si>
    <t>GO:0046683</t>
  </si>
  <si>
    <t>response to organophosphorus</t>
  </si>
  <si>
    <t>http://amigo.geneontology.org/amigo/term/GO:0046683</t>
  </si>
  <si>
    <t>GO:0031579</t>
  </si>
  <si>
    <t>membrane raft organization</t>
  </si>
  <si>
    <t>http://amigo.geneontology.org/amigo/term/GO:0031579</t>
  </si>
  <si>
    <t>GO:0018198</t>
  </si>
  <si>
    <t>peptidyl-cysteine modification</t>
  </si>
  <si>
    <t>http://amigo.geneontology.org/amigo/term/GO:0018198</t>
  </si>
  <si>
    <t>GO:0018210</t>
  </si>
  <si>
    <t>peptidyl-threonine modification</t>
  </si>
  <si>
    <t>http://amigo.geneontology.org/amigo/term/GO:0018210</t>
  </si>
  <si>
    <t>GO:0032615</t>
  </si>
  <si>
    <t>interleukin-12 production</t>
  </si>
  <si>
    <t>http://amigo.geneontology.org/amigo/term/GO:0032615</t>
  </si>
  <si>
    <t>GO:0019098</t>
  </si>
  <si>
    <t>reproductive behavior</t>
  </si>
  <si>
    <t>http://amigo.geneontology.org/amigo/term/GO:0019098</t>
  </si>
  <si>
    <t>GO:0060571</t>
  </si>
  <si>
    <t>morphogenesis of an epithelial fold</t>
  </si>
  <si>
    <t>http://amigo.geneontology.org/amigo/term/GO:0060571</t>
  </si>
  <si>
    <t>GO:0030865</t>
  </si>
  <si>
    <t>cortical cytoskeleton organization</t>
  </si>
  <si>
    <t>http://amigo.geneontology.org/amigo/term/GO:0030865</t>
  </si>
  <si>
    <t>GO:0015672</t>
  </si>
  <si>
    <t>monovalent inorganic cation transport</t>
  </si>
  <si>
    <t>http://amigo.geneontology.org/amigo/term/GO:0015672</t>
  </si>
  <si>
    <t>GO:0044782</t>
  </si>
  <si>
    <t>cilium organization</t>
  </si>
  <si>
    <t>http://amigo.geneontology.org/amigo/term/GO:0044782</t>
  </si>
  <si>
    <t>GO:0043586</t>
  </si>
  <si>
    <t>tongue development</t>
  </si>
  <si>
    <t>http://amigo.geneontology.org/amigo/term/GO:0043586</t>
  </si>
  <si>
    <t>GO:0002507</t>
  </si>
  <si>
    <t>tolerance induction</t>
  </si>
  <si>
    <t>http://amigo.geneontology.org/amigo/term/GO:0002507</t>
  </si>
  <si>
    <t>GO:0071402</t>
  </si>
  <si>
    <t>cellular response to lipoprotein particle stimulus</t>
  </si>
  <si>
    <t>http://amigo.geneontology.org/amigo/term/GO:0071402</t>
  </si>
  <si>
    <t>GO:0007548</t>
  </si>
  <si>
    <t>sex differentiation</t>
  </si>
  <si>
    <t>http://amigo.geneontology.org/amigo/term/GO:0007548</t>
  </si>
  <si>
    <t>GO:0048536</t>
  </si>
  <si>
    <t>spleen development</t>
  </si>
  <si>
    <t>http://amigo.geneontology.org/amigo/term/GO:0048536</t>
  </si>
  <si>
    <t>GO:0050817</t>
  </si>
  <si>
    <t>coagulation</t>
  </si>
  <si>
    <t>http://amigo.geneontology.org/amigo/term/GO:0050817</t>
  </si>
  <si>
    <t>GO:0017145</t>
  </si>
  <si>
    <t>stem cell division</t>
  </si>
  <si>
    <t>http://amigo.geneontology.org/amigo/term/GO:0017145</t>
  </si>
  <si>
    <t>GO:0060249</t>
  </si>
  <si>
    <t>anatomical structure homeostasis</t>
  </si>
  <si>
    <t>http://amigo.geneontology.org/amigo/term/GO:0060249</t>
  </si>
  <si>
    <t>GO:0097503</t>
  </si>
  <si>
    <t>sialylation</t>
  </si>
  <si>
    <t>http://amigo.geneontology.org/amigo/term/GO:0097503</t>
  </si>
  <si>
    <t>GO:0044331</t>
  </si>
  <si>
    <t>cell-cell adhesion mediated by cadherin</t>
  </si>
  <si>
    <t>http://amigo.geneontology.org/amigo/term/GO:0044331</t>
  </si>
  <si>
    <t>GO:0034067</t>
  </si>
  <si>
    <t>protein localization to Golgi apparatus</t>
  </si>
  <si>
    <t>http://amigo.geneontology.org/amigo/term/GO:0034067</t>
  </si>
  <si>
    <t>GO:0070206</t>
  </si>
  <si>
    <t>protein trimerization</t>
  </si>
  <si>
    <t>http://amigo.geneontology.org/amigo/term/GO:0070206</t>
  </si>
  <si>
    <t>GO:0050727</t>
  </si>
  <si>
    <t>regulation of inflammatory response</t>
  </si>
  <si>
    <t>http://amigo.geneontology.org/amigo/term/GO:0050727</t>
  </si>
  <si>
    <t>GO:0044764</t>
  </si>
  <si>
    <t>multi-organism cellular process</t>
  </si>
  <si>
    <t>http://amigo.geneontology.org/amigo/term/GO:0044764</t>
  </si>
  <si>
    <t>GO:1901652</t>
  </si>
  <si>
    <t>response to peptide</t>
  </si>
  <si>
    <t>http://amigo.geneontology.org/amigo/term/GO:1901652</t>
  </si>
  <si>
    <t>GO:0030901</t>
  </si>
  <si>
    <t>midbrain development</t>
  </si>
  <si>
    <t>http://amigo.geneontology.org/amigo/term/GO:0030901</t>
  </si>
  <si>
    <t>GO:0006970</t>
  </si>
  <si>
    <t>response to osmotic stress</t>
  </si>
  <si>
    <t>http://amigo.geneontology.org/amigo/term/GO:0006970</t>
  </si>
  <si>
    <t>GO:0032612</t>
  </si>
  <si>
    <t>interleukin-1 production</t>
  </si>
  <si>
    <t>http://amigo.geneontology.org/amigo/term/GO:0032612</t>
  </si>
  <si>
    <t>GO:0045088</t>
  </si>
  <si>
    <t>regulation of innate immune response</t>
  </si>
  <si>
    <t>http://amigo.geneontology.org/amigo/term/GO:0045088</t>
  </si>
  <si>
    <t>GO:0070849</t>
  </si>
  <si>
    <t>response to epidermal growth factor</t>
  </si>
  <si>
    <t>http://amigo.geneontology.org/amigo/term/GO:0070849</t>
  </si>
  <si>
    <t>GO:0031016</t>
  </si>
  <si>
    <t>pancreas development</t>
  </si>
  <si>
    <t>http://amigo.geneontology.org/amigo/term/GO:0031016</t>
  </si>
  <si>
    <t>GO:0050866</t>
  </si>
  <si>
    <t>negative regulation of cell activation</t>
  </si>
  <si>
    <t>http://amigo.geneontology.org/amigo/term/GO:0050866</t>
  </si>
  <si>
    <t>GO:0016482</t>
  </si>
  <si>
    <t>cytosolic transport</t>
  </si>
  <si>
    <t>http://amigo.geneontology.org/amigo/term/GO:0016482</t>
  </si>
  <si>
    <t>GO:0019233</t>
  </si>
  <si>
    <t>sensory perception of pain</t>
  </si>
  <si>
    <t>http://amigo.geneontology.org/amigo/term/GO:0019233</t>
  </si>
  <si>
    <t>GO:0023058</t>
  </si>
  <si>
    <t>adaptation of signaling pathway</t>
  </si>
  <si>
    <t>http://amigo.geneontology.org/amigo/term/GO:0023058</t>
  </si>
  <si>
    <t>GO:0140115</t>
  </si>
  <si>
    <t>export across plasma membrane</t>
  </si>
  <si>
    <t>http://amigo.geneontology.org/amigo/term/GO:0140115</t>
  </si>
  <si>
    <t>GO:0035587</t>
  </si>
  <si>
    <t>purinergic receptor signaling pathway</t>
  </si>
  <si>
    <t>http://amigo.geneontology.org/amigo/term/GO:0035587</t>
  </si>
  <si>
    <t>GO:0002931</t>
  </si>
  <si>
    <t>response to ischemia</t>
  </si>
  <si>
    <t>http://amigo.geneontology.org/amigo/term/GO:0002931</t>
  </si>
  <si>
    <t>GO:0022406</t>
  </si>
  <si>
    <t>membrane docking</t>
  </si>
  <si>
    <t>http://amigo.geneontology.org/amigo/term/GO:0022406</t>
  </si>
  <si>
    <t>GO:0050951</t>
  </si>
  <si>
    <t>sensory perception of temperature stimulus</t>
  </si>
  <si>
    <t>http://amigo.geneontology.org/amigo/term/GO:0050951</t>
  </si>
  <si>
    <t>GO:0032528</t>
  </si>
  <si>
    <t>microvillus organization</t>
  </si>
  <si>
    <t>http://amigo.geneontology.org/amigo/term/GO:0032528</t>
  </si>
  <si>
    <t>GO:0030534</t>
  </si>
  <si>
    <t>adult behavior</t>
  </si>
  <si>
    <t>http://amigo.geneontology.org/amigo/term/GO:0030534</t>
  </si>
  <si>
    <t>GO:0150076</t>
  </si>
  <si>
    <t>neuroinflammatory response</t>
  </si>
  <si>
    <t>http://amigo.geneontology.org/amigo/term/GO:0150076</t>
  </si>
  <si>
    <t>GO:1902115</t>
  </si>
  <si>
    <t>regulation of organelle assembly</t>
  </si>
  <si>
    <t>http://amigo.geneontology.org/amigo/term/GO:1902115</t>
  </si>
  <si>
    <t>GO:0030104</t>
  </si>
  <si>
    <t>water homeostasis</t>
  </si>
  <si>
    <t>http://amigo.geneontology.org/amigo/term/GO:0030104</t>
  </si>
  <si>
    <t>GO:0007635</t>
  </si>
  <si>
    <t>chemosensory behavior</t>
  </si>
  <si>
    <t>http://amigo.geneontology.org/amigo/term/GO:0007635</t>
  </si>
  <si>
    <t>GO:0055123</t>
  </si>
  <si>
    <t>digestive system development</t>
  </si>
  <si>
    <t>http://amigo.geneontology.org/amigo/term/GO:0055123</t>
  </si>
  <si>
    <t>GO:0051098</t>
  </si>
  <si>
    <t>regulation of binding</t>
  </si>
  <si>
    <t>http://amigo.geneontology.org/amigo/term/GO:0051098</t>
  </si>
  <si>
    <t>GO:1904019</t>
  </si>
  <si>
    <t>epithelial cell apoptotic process</t>
  </si>
  <si>
    <t>http://amigo.geneontology.org/amigo/term/GO:1904019</t>
  </si>
  <si>
    <t>GO:0034113</t>
  </si>
  <si>
    <t>heterotypic cell-cell adhesion</t>
  </si>
  <si>
    <t>http://amigo.geneontology.org/amigo/term/GO:0034113</t>
  </si>
  <si>
    <t>GO:0031349</t>
  </si>
  <si>
    <t>positive regulation of defense response</t>
  </si>
  <si>
    <t>http://amigo.geneontology.org/amigo/term/GO:0031349</t>
  </si>
  <si>
    <t>GO:0022411</t>
  </si>
  <si>
    <t>cellular component disassembly</t>
  </si>
  <si>
    <t>http://amigo.geneontology.org/amigo/term/GO:0022411</t>
  </si>
  <si>
    <t>GO:0002683</t>
  </si>
  <si>
    <t>negative regulation of immune system process</t>
  </si>
  <si>
    <t>http://amigo.geneontology.org/amigo/term/GO:0002683</t>
  </si>
  <si>
    <t>GO:1901654</t>
  </si>
  <si>
    <t>response to ketone</t>
  </si>
  <si>
    <t>http://amigo.geneontology.org/amigo/term/GO:1901654</t>
  </si>
  <si>
    <t>GO:0010927</t>
  </si>
  <si>
    <t>cellular component assembly involved in morphogenesis</t>
  </si>
  <si>
    <t>http://amigo.geneontology.org/amigo/term/GO:0010927</t>
  </si>
  <si>
    <t>GO:0006109</t>
  </si>
  <si>
    <t>regulation of carbohydrate metabolic process</t>
  </si>
  <si>
    <t>http://amigo.geneontology.org/amigo/term/GO:0006109</t>
  </si>
  <si>
    <t>GO:0071604</t>
  </si>
  <si>
    <t>transforming growth factor beta production</t>
  </si>
  <si>
    <t>http://amigo.geneontology.org/amigo/term/GO:0071604</t>
  </si>
  <si>
    <t>GO:0097191</t>
  </si>
  <si>
    <t>extrinsic apoptotic signaling pathway</t>
  </si>
  <si>
    <t>http://amigo.geneontology.org/amigo/term/GO:0097191</t>
  </si>
  <si>
    <t>GO:0050879</t>
  </si>
  <si>
    <t>multicellular organismal movement</t>
  </si>
  <si>
    <t>http://amigo.geneontology.org/amigo/term/GO:0050879</t>
  </si>
  <si>
    <t>GO:0098727</t>
  </si>
  <si>
    <t>maintenance of cell number</t>
  </si>
  <si>
    <t>http://amigo.geneontology.org/amigo/term/GO:0098727</t>
  </si>
  <si>
    <t>GO:0051047</t>
  </si>
  <si>
    <t>positive regulation of secretion</t>
  </si>
  <si>
    <t>http://amigo.geneontology.org/amigo/term/GO:0051047</t>
  </si>
  <si>
    <t>GO:0051258</t>
  </si>
  <si>
    <t>protein polymerization</t>
  </si>
  <si>
    <t>http://amigo.geneontology.org/amigo/term/GO:0051258</t>
  </si>
  <si>
    <t>GO:0009100</t>
  </si>
  <si>
    <t>glycoprotein metabolic process</t>
  </si>
  <si>
    <t>http://amigo.geneontology.org/amigo/term/GO:0009100</t>
  </si>
  <si>
    <t>GO:0015849</t>
  </si>
  <si>
    <t>organic acid transport</t>
  </si>
  <si>
    <t>http://amigo.geneontology.org/amigo/term/GO:0015849</t>
  </si>
  <si>
    <t>GO:0001101</t>
  </si>
  <si>
    <t>response to acid chemical</t>
  </si>
  <si>
    <t>http://amigo.geneontology.org/amigo/term/GO:0001101</t>
  </si>
  <si>
    <t>GO:0007224</t>
  </si>
  <si>
    <t>smoothened signaling pathway</t>
  </si>
  <si>
    <t>http://amigo.geneontology.org/amigo/term/GO:0007224</t>
  </si>
  <si>
    <t>GO:1990089</t>
  </si>
  <si>
    <t>response to nerve growth factor</t>
  </si>
  <si>
    <t>http://amigo.geneontology.org/amigo/term/GO:1990089</t>
  </si>
  <si>
    <t>GO:0042326</t>
  </si>
  <si>
    <t>negative regulation of phosphorylation</t>
  </si>
  <si>
    <t>http://amigo.geneontology.org/amigo/term/GO:0042326</t>
  </si>
  <si>
    <t>GO:0038179</t>
  </si>
  <si>
    <t>neurotrophin signaling pathway</t>
  </si>
  <si>
    <t>http://amigo.geneontology.org/amigo/term/GO:0038179</t>
  </si>
  <si>
    <t>GO:0060004</t>
  </si>
  <si>
    <t>reflex</t>
  </si>
  <si>
    <t>http://amigo.geneontology.org/amigo/term/GO:0060004</t>
  </si>
  <si>
    <t>GO:0055067</t>
  </si>
  <si>
    <t>monovalent inorganic cation homeostasis</t>
  </si>
  <si>
    <t>http://amigo.geneontology.org/amigo/term/GO:0055067</t>
  </si>
  <si>
    <t>GO:0048511</t>
  </si>
  <si>
    <t>rhythmic process</t>
  </si>
  <si>
    <t>http://amigo.geneontology.org/amigo/term/GO:0048511</t>
  </si>
  <si>
    <t>GO:0030705</t>
  </si>
  <si>
    <t>cytoskeleton-dependent intracellular transport</t>
  </si>
  <si>
    <t>http://amigo.geneontology.org/amigo/term/GO:0030705</t>
  </si>
  <si>
    <t>GO:0031529</t>
  </si>
  <si>
    <t>ruffle organization</t>
  </si>
  <si>
    <t>http://amigo.geneontology.org/amigo/term/GO:0031529</t>
  </si>
  <si>
    <t>GO:0001963</t>
  </si>
  <si>
    <t>synaptic transmission, dopaminergic</t>
  </si>
  <si>
    <t>http://amigo.geneontology.org/amigo/term/GO:0001963</t>
  </si>
  <si>
    <t>GO:0045927</t>
  </si>
  <si>
    <t>positive regulation of growth</t>
  </si>
  <si>
    <t>http://amigo.geneontology.org/amigo/term/GO:0045927</t>
  </si>
  <si>
    <t>GO:0008544</t>
  </si>
  <si>
    <t>epidermis development</t>
  </si>
  <si>
    <t>http://amigo.geneontology.org/amigo/term/GO:0008544</t>
  </si>
  <si>
    <t>GO:1903827</t>
  </si>
  <si>
    <t>regulation of cellular protein localization</t>
  </si>
  <si>
    <t>http://amigo.geneontology.org/amigo/term/GO:1903827</t>
  </si>
  <si>
    <t>GO:0009755</t>
  </si>
  <si>
    <t>hormone-mediated signaling pathway</t>
  </si>
  <si>
    <t>http://amigo.geneontology.org/amigo/term/GO:0009755</t>
  </si>
  <si>
    <t>GO:0036119</t>
  </si>
  <si>
    <t>response to platelet-derived growth factor</t>
  </si>
  <si>
    <t>http://amigo.geneontology.org/amigo/term/GO:0036119</t>
  </si>
  <si>
    <t>GO:2001057</t>
  </si>
  <si>
    <t>reactive nitrogen species metabolic process</t>
  </si>
  <si>
    <t>http://amigo.geneontology.org/amigo/term/GO:2001057</t>
  </si>
  <si>
    <t>GO:0018209</t>
  </si>
  <si>
    <t>peptidyl-serine modification</t>
  </si>
  <si>
    <t>http://amigo.geneontology.org/amigo/term/GO:0018209</t>
  </si>
  <si>
    <t>GO:0044380</t>
  </si>
  <si>
    <t>protein localization to cytoskeleton</t>
  </si>
  <si>
    <t>http://amigo.geneontology.org/amigo/term/GO:0044380</t>
  </si>
  <si>
    <t>GO:0050918</t>
  </si>
  <si>
    <t>positive chemotaxis</t>
  </si>
  <si>
    <t>http://amigo.geneontology.org/amigo/term/GO:0050918</t>
  </si>
  <si>
    <t>GO:0071774</t>
  </si>
  <si>
    <t>response to fibroblast growth factor</t>
  </si>
  <si>
    <t>http://amigo.geneontology.org/amigo/term/GO:0071774</t>
  </si>
  <si>
    <t>GO:1990778</t>
  </si>
  <si>
    <t>protein localization to cell periphery</t>
  </si>
  <si>
    <t>http://amigo.geneontology.org/amigo/term/GO:1990778</t>
  </si>
  <si>
    <t>GO:0060359</t>
  </si>
  <si>
    <t>response to ammonium ion</t>
  </si>
  <si>
    <t>http://amigo.geneontology.org/amigo/term/GO:0060359</t>
  </si>
  <si>
    <t>GO:0042303</t>
  </si>
  <si>
    <t>molting cycle</t>
  </si>
  <si>
    <t>http://amigo.geneontology.org/amigo/term/GO:0042303</t>
  </si>
  <si>
    <t>GO:0048535</t>
  </si>
  <si>
    <t>lymph node development</t>
  </si>
  <si>
    <t>http://amigo.geneontology.org/amigo/term/GO:0048535</t>
  </si>
  <si>
    <t>GO:1903131</t>
  </si>
  <si>
    <t>mononuclear cell differentiation</t>
  </si>
  <si>
    <t>http://amigo.geneontology.org/amigo/term/GO:1903131</t>
  </si>
  <si>
    <t>GO:0106030</t>
  </si>
  <si>
    <t>neuron projection fasciculation</t>
  </si>
  <si>
    <t>http://amigo.geneontology.org/amigo/term/GO:0106030</t>
  </si>
  <si>
    <t>GO:0033627</t>
  </si>
  <si>
    <t>cell adhesion mediated by integrin</t>
  </si>
  <si>
    <t>http://amigo.geneontology.org/amigo/term/GO:0033627</t>
  </si>
  <si>
    <t>GO:0061919</t>
  </si>
  <si>
    <t>process utilizing autophagic mechanism</t>
  </si>
  <si>
    <t>http://amigo.geneontology.org/amigo/term/GO:0061919</t>
  </si>
  <si>
    <t>GO:0009896</t>
  </si>
  <si>
    <t>positive regulation of catabolic process</t>
  </si>
  <si>
    <t>http://amigo.geneontology.org/amigo/term/GO:0009896</t>
  </si>
  <si>
    <t>GO:0031109</t>
  </si>
  <si>
    <t>microtubule polymerization or depolymerization</t>
  </si>
  <si>
    <t>http://amigo.geneontology.org/amigo/term/GO:0031109</t>
  </si>
  <si>
    <t>GO:0015893</t>
  </si>
  <si>
    <t>drug transport</t>
  </si>
  <si>
    <t>http://amigo.geneontology.org/amigo/term/GO:0015893</t>
  </si>
  <si>
    <t>GO:0016197</t>
  </si>
  <si>
    <t>endosomal transport</t>
  </si>
  <si>
    <t>http://amigo.geneontology.org/amigo/term/GO:0016197</t>
  </si>
  <si>
    <t>GO:0010324</t>
  </si>
  <si>
    <t>membrane invagination</t>
  </si>
  <si>
    <t>http://amigo.geneontology.org/amigo/term/GO:0010324</t>
  </si>
  <si>
    <t>GO:0051495</t>
  </si>
  <si>
    <t>positive regulation of cytoskeleton organization</t>
  </si>
  <si>
    <t>http://amigo.geneontology.org/amigo/term/GO:0051495</t>
  </si>
  <si>
    <t>GO:0007205</t>
  </si>
  <si>
    <t>protein kinase C-activating G protein-coupled receptor signaling pathway</t>
  </si>
  <si>
    <t>http://amigo.geneontology.org/amigo/term/GO:0007205</t>
  </si>
  <si>
    <t>GO:0048854</t>
  </si>
  <si>
    <t>brain morphogenesis</t>
  </si>
  <si>
    <t>http://amigo.geneontology.org/amigo/term/GO:0048854</t>
  </si>
  <si>
    <t>GO:0001701</t>
  </si>
  <si>
    <t>in utero embryonic development</t>
  </si>
  <si>
    <t>http://amigo.geneontology.org/amigo/term/GO:0001701</t>
  </si>
  <si>
    <t>GO:0021675</t>
  </si>
  <si>
    <t>nerve development</t>
  </si>
  <si>
    <t>http://amigo.geneontology.org/amigo/term/GO:0021675</t>
  </si>
  <si>
    <t>GO:0010573</t>
  </si>
  <si>
    <t>vascular endothelial growth factor production</t>
  </si>
  <si>
    <t>Angiogenesis</t>
  </si>
  <si>
    <t>http://amigo.geneontology.org/amigo/term/GO:0010573</t>
  </si>
  <si>
    <t>GO:0033687</t>
  </si>
  <si>
    <t>osteoblast proliferation</t>
  </si>
  <si>
    <t>http://amigo.geneontology.org/amigo/term/GO:0033687</t>
  </si>
  <si>
    <t>GO:0051051</t>
  </si>
  <si>
    <t>negative regulation of transport</t>
  </si>
  <si>
    <t>http://amigo.geneontology.org/amigo/term/GO:0051051</t>
  </si>
  <si>
    <t>GO:0043279</t>
  </si>
  <si>
    <t>response to alkaloid</t>
  </si>
  <si>
    <t>http://amigo.geneontology.org/amigo/term/GO:0043279</t>
  </si>
  <si>
    <t>GO:0007422</t>
  </si>
  <si>
    <t>peripheral nervous system development</t>
  </si>
  <si>
    <t>http://amigo.geneontology.org/amigo/term/GO:0007422</t>
  </si>
  <si>
    <t>GO:0071875</t>
  </si>
  <si>
    <t>adrenergic receptor signaling pathway</t>
  </si>
  <si>
    <t>http://amigo.geneontology.org/amigo/term/GO:0071875</t>
  </si>
  <si>
    <t>GO:0002253</t>
  </si>
  <si>
    <t>activation of immune response</t>
  </si>
  <si>
    <t>http://amigo.geneontology.org/amigo/term/GO:0002253</t>
  </si>
  <si>
    <t>GO:0050867</t>
  </si>
  <si>
    <t>positive regulation of cell activation</t>
  </si>
  <si>
    <t>http://amigo.geneontology.org/amigo/term/GO:0050867</t>
  </si>
  <si>
    <t>GO:0043473</t>
  </si>
  <si>
    <t>pigmentation</t>
  </si>
  <si>
    <t>http://amigo.geneontology.org/amigo/term/GO:0043473</t>
  </si>
  <si>
    <t>GO:0097581</t>
  </si>
  <si>
    <t>lamellipodium organization</t>
  </si>
  <si>
    <t>http://amigo.geneontology.org/amigo/term/GO:0097581</t>
  </si>
  <si>
    <t>GO:0071706</t>
  </si>
  <si>
    <t>tumor necrosis factor superfamily cytokine production</t>
  </si>
  <si>
    <t>http://amigo.geneontology.org/amigo/term/GO:0071706</t>
  </si>
  <si>
    <t>GO:0043491</t>
  </si>
  <si>
    <t>protein kinase B signaling</t>
  </si>
  <si>
    <t>http://amigo.geneontology.org/amigo/term/GO:0043491</t>
  </si>
  <si>
    <t>GO:0051291</t>
  </si>
  <si>
    <t>protein heterooligomerization</t>
  </si>
  <si>
    <t>http://amigo.geneontology.org/amigo/term/GO:0051291</t>
  </si>
  <si>
    <t>GO:0010256</t>
  </si>
  <si>
    <t>endomembrane system organization</t>
  </si>
  <si>
    <t>http://amigo.geneontology.org/amigo/term/GO:0010256</t>
  </si>
  <si>
    <t>GO:0070555</t>
  </si>
  <si>
    <t>response to interleukin-1</t>
  </si>
  <si>
    <t>http://amigo.geneontology.org/amigo/term/GO:0070555</t>
  </si>
  <si>
    <t>GO:0034394</t>
  </si>
  <si>
    <t>protein localization to cell surface</t>
  </si>
  <si>
    <t>http://amigo.geneontology.org/amigo/term/GO:0034394</t>
  </si>
  <si>
    <t>GO:0021591</t>
  </si>
  <si>
    <t>ventricular system development</t>
  </si>
  <si>
    <t>http://amigo.geneontology.org/amigo/term/GO:0021591</t>
  </si>
  <si>
    <t>GO:0007498</t>
  </si>
  <si>
    <t>mesoderm development</t>
  </si>
  <si>
    <t>http://amigo.geneontology.org/amigo/term/GO:0007498</t>
  </si>
  <si>
    <t>GO:0060759</t>
  </si>
  <si>
    <t>regulation of response to cytokine stimulus</t>
  </si>
  <si>
    <t>http://amigo.geneontology.org/amigo/term/GO:0060759</t>
  </si>
  <si>
    <t>GO:0014074</t>
  </si>
  <si>
    <t>response to purine-containing compound</t>
  </si>
  <si>
    <t>http://amigo.geneontology.org/amigo/term/GO:0014074</t>
  </si>
  <si>
    <t>GO:0015711</t>
  </si>
  <si>
    <t>organic anion transport</t>
  </si>
  <si>
    <t>http://amigo.geneontology.org/amigo/term/GO:0015711</t>
  </si>
  <si>
    <t>GO:0002263</t>
  </si>
  <si>
    <t>cell activation involved in immune response</t>
  </si>
  <si>
    <t>http://amigo.geneontology.org/amigo/term/GO:0002263</t>
  </si>
  <si>
    <t>GO:0070661</t>
  </si>
  <si>
    <t>leukocyte proliferation</t>
  </si>
  <si>
    <t>http://amigo.geneontology.org/amigo/term/GO:0070661</t>
  </si>
  <si>
    <t>GO:0007272</t>
  </si>
  <si>
    <t>ensheathment of neurons</t>
  </si>
  <si>
    <t>http://amigo.geneontology.org/amigo/term/GO:0007272</t>
  </si>
  <si>
    <t>GO:0015850</t>
  </si>
  <si>
    <t>organic hydroxy compound transport</t>
  </si>
  <si>
    <t>http://amigo.geneontology.org/amigo/term/GO:0015850</t>
  </si>
  <si>
    <t>GO:0007212</t>
  </si>
  <si>
    <t>dopamine receptor signaling pathway</t>
  </si>
  <si>
    <t>http://amigo.geneontology.org/amigo/term/GO:0007212</t>
  </si>
  <si>
    <t>GO:0098656</t>
  </si>
  <si>
    <t>anion transmembrane transport</t>
  </si>
  <si>
    <t>http://amigo.geneontology.org/amigo/term/GO:0098656</t>
  </si>
  <si>
    <t>GO:0098739</t>
  </si>
  <si>
    <t>import across plasma membrane</t>
  </si>
  <si>
    <t>http://amigo.geneontology.org/amigo/term/GO:0098739</t>
  </si>
  <si>
    <t>GO:0034453</t>
  </si>
  <si>
    <t>microtubule anchoring</t>
  </si>
  <si>
    <t>http://amigo.geneontology.org/amigo/term/GO:0034453</t>
  </si>
  <si>
    <t>GO:0043254</t>
  </si>
  <si>
    <t>regulation of protein complex assembly</t>
  </si>
  <si>
    <t>http://amigo.geneontology.org/amigo/term/GO:0043254</t>
  </si>
  <si>
    <t>GO:0050878</t>
  </si>
  <si>
    <t>regulation of body fluid levels</t>
  </si>
  <si>
    <t>http://amigo.geneontology.org/amigo/term/GO:0050878</t>
  </si>
  <si>
    <t>GO:0021510</t>
  </si>
  <si>
    <t>spinal cord development</t>
  </si>
  <si>
    <t>http://amigo.geneontology.org/amigo/term/GO:0021510</t>
  </si>
  <si>
    <t>GO:0009299</t>
  </si>
  <si>
    <t>mRNA transcription</t>
  </si>
  <si>
    <t>http://amigo.geneontology.org/amigo/term/GO:0009299</t>
  </si>
  <si>
    <t>GO:0035150</t>
  </si>
  <si>
    <t>regulation of tube size</t>
  </si>
  <si>
    <t>http://amigo.geneontology.org/amigo/term/GO:0035150</t>
  </si>
  <si>
    <t>GO:0007018</t>
  </si>
  <si>
    <t>microtubule-based movement</t>
  </si>
  <si>
    <t>http://amigo.geneontology.org/amigo/term/GO:0007018</t>
  </si>
  <si>
    <t>GO:0070997</t>
  </si>
  <si>
    <t>neuron death</t>
  </si>
  <si>
    <t>Cell death/apoptosis</t>
  </si>
  <si>
    <t>http://amigo.geneontology.org/amigo/term/GO:0070997</t>
  </si>
  <si>
    <t>GO:0038034</t>
  </si>
  <si>
    <t>signal transduction in absence of ligand</t>
  </si>
  <si>
    <t>http://amigo.geneontology.org/amigo/term/GO:0038034</t>
  </si>
  <si>
    <t>GO:0032102</t>
  </si>
  <si>
    <t>negative regulation of response to external stimulus</t>
  </si>
  <si>
    <t>http://amigo.geneontology.org/amigo/term/GO:0032102</t>
  </si>
  <si>
    <t>GO:0048857</t>
  </si>
  <si>
    <t>neural nucleus development</t>
  </si>
  <si>
    <t>http://amigo.geneontology.org/amigo/term/GO:0048857</t>
  </si>
  <si>
    <t>GO:0003014</t>
  </si>
  <si>
    <t>renal system process</t>
  </si>
  <si>
    <t>http://amigo.geneontology.org/amigo/term/GO:0003014</t>
  </si>
  <si>
    <t>GO:0033002</t>
  </si>
  <si>
    <t>muscle cell proliferation</t>
  </si>
  <si>
    <t>http://amigo.geneontology.org/amigo/term/GO:0033002</t>
  </si>
  <si>
    <t>GO:0009914</t>
  </si>
  <si>
    <t>hormone transport</t>
  </si>
  <si>
    <t>http://amigo.geneontology.org/amigo/term/GO:0009914</t>
  </si>
  <si>
    <t>GO:0035270</t>
  </si>
  <si>
    <t>endocrine system development</t>
  </si>
  <si>
    <t>http://amigo.geneontology.org/amigo/term/GO:0035270</t>
  </si>
  <si>
    <t>GO:0034698</t>
  </si>
  <si>
    <t>response to gonadotropin</t>
  </si>
  <si>
    <t>http://amigo.geneontology.org/amigo/term/GO:0034698</t>
  </si>
  <si>
    <t>GO:0007159</t>
  </si>
  <si>
    <t>leukocyte cell-cell adhesion</t>
  </si>
  <si>
    <t>http://amigo.geneontology.org/amigo/term/GO:0007159</t>
  </si>
  <si>
    <t>GO:0048010</t>
  </si>
  <si>
    <t>vascular endothelial growth factor receptor signaling pathway</t>
  </si>
  <si>
    <t>http://amigo.geneontology.org/amigo/term/GO:0048010</t>
  </si>
  <si>
    <t>GO:0043627</t>
  </si>
  <si>
    <t>response to estrogen</t>
  </si>
  <si>
    <t>http://amigo.geneontology.org/amigo/term/GO:0043627</t>
  </si>
  <si>
    <t>GO:0048013</t>
  </si>
  <si>
    <t>ephrin receptor signaling pathway</t>
  </si>
  <si>
    <t>http://amigo.geneontology.org/amigo/term/GO:0048013</t>
  </si>
  <si>
    <t>GO:0070741</t>
  </si>
  <si>
    <t>response to interleukin-6</t>
  </si>
  <si>
    <t>http://amigo.geneontology.org/amigo/term/GO:0070741</t>
  </si>
  <si>
    <t>GO:0035265</t>
  </si>
  <si>
    <t>organ growth</t>
  </si>
  <si>
    <t>http://amigo.geneontology.org/amigo/term/GO:0035265</t>
  </si>
  <si>
    <t>GO:0071867</t>
  </si>
  <si>
    <t>response to monoamine</t>
  </si>
  <si>
    <t>http://amigo.geneontology.org/amigo/term/GO:0071867</t>
  </si>
  <si>
    <t>GO:0070482</t>
  </si>
  <si>
    <t>response to oxygen levels</t>
  </si>
  <si>
    <t>http://amigo.geneontology.org/amigo/term/GO:0070482</t>
  </si>
  <si>
    <t>GO:0007249</t>
  </si>
  <si>
    <t>I-kappaB kinase/NF-kappaB signaling</t>
  </si>
  <si>
    <t>http://amigo.geneontology.org/amigo/term/GO:0007249</t>
  </si>
  <si>
    <t>GO:0072089</t>
  </si>
  <si>
    <t>stem cell proliferation</t>
  </si>
  <si>
    <t>http://amigo.geneontology.org/amigo/term/GO:0072089</t>
  </si>
  <si>
    <t>GO:0051656</t>
  </si>
  <si>
    <t>establishment of organelle localization</t>
  </si>
  <si>
    <t>http://amigo.geneontology.org/amigo/term/GO:0051656</t>
  </si>
  <si>
    <t>GO:0048545</t>
  </si>
  <si>
    <t>response to steroid hormone</t>
  </si>
  <si>
    <t>http://amigo.geneontology.org/amigo/term/GO:0048545</t>
  </si>
  <si>
    <t>GO:0002065</t>
  </si>
  <si>
    <t>columnar/cuboidal epithelial cell differentiation</t>
  </si>
  <si>
    <t>http://amigo.geneontology.org/amigo/term/GO:0002065</t>
  </si>
  <si>
    <t>GO:0071800</t>
  </si>
  <si>
    <t>podosome assembly</t>
  </si>
  <si>
    <t>http://amigo.geneontology.org/amigo/term/GO:0071800</t>
  </si>
  <si>
    <t>GO:0035418</t>
  </si>
  <si>
    <t>protein localization to synapse</t>
  </si>
  <si>
    <t>http://amigo.geneontology.org/amigo/term/GO:0035418</t>
  </si>
  <si>
    <t>GO:0036314</t>
  </si>
  <si>
    <t>response to sterol</t>
  </si>
  <si>
    <t>http://amigo.geneontology.org/amigo/term/GO:0036314</t>
  </si>
  <si>
    <t>GO:0051647</t>
  </si>
  <si>
    <t>nucleus localization</t>
  </si>
  <si>
    <t>http://amigo.geneontology.org/amigo/term/GO:0051647</t>
  </si>
  <si>
    <t>GO:0042110</t>
  </si>
  <si>
    <t>T cell activation</t>
  </si>
  <si>
    <t>http://amigo.geneontology.org/amigo/term/GO:0042110</t>
  </si>
  <si>
    <t>GO:0015698</t>
  </si>
  <si>
    <t>inorganic anion transport</t>
  </si>
  <si>
    <t>http://amigo.geneontology.org/amigo/term/GO:0015698</t>
  </si>
  <si>
    <t>GO:0002694</t>
  </si>
  <si>
    <t>regulation of leukocyte activation</t>
  </si>
  <si>
    <t>http://amigo.geneontology.org/amigo/term/GO:0002694</t>
  </si>
  <si>
    <t>GO:0001505</t>
  </si>
  <si>
    <t>regulation of neurotransmitter levels</t>
  </si>
  <si>
    <t>http://amigo.geneontology.org/amigo/term/GO:0001505</t>
  </si>
  <si>
    <t>GO:0044070</t>
  </si>
  <si>
    <t>regulation of anion transport</t>
  </si>
  <si>
    <t>http://amigo.geneontology.org/amigo/term/GO:0044070</t>
  </si>
  <si>
    <t>GO:0042692</t>
  </si>
  <si>
    <t>muscle cell differentiation</t>
  </si>
  <si>
    <t>http://amigo.geneontology.org/amigo/term/GO:0042692</t>
  </si>
  <si>
    <t>GO:0036342</t>
  </si>
  <si>
    <t>post-anal tail morphogenesis</t>
  </si>
  <si>
    <t>http://amigo.geneontology.org/amigo/term/GO:0036342</t>
  </si>
  <si>
    <t>GO:0071496</t>
  </si>
  <si>
    <t>cellular response to external stimulus</t>
  </si>
  <si>
    <t>http://amigo.geneontology.org/amigo/term/GO:0071496</t>
  </si>
  <si>
    <t>GO:0008277</t>
  </si>
  <si>
    <t>regulation of G protein-coupled receptor signaling pathway</t>
  </si>
  <si>
    <t>http://amigo.geneontology.org/amigo/term/GO:0008277</t>
  </si>
  <si>
    <t>GO:0032635</t>
  </si>
  <si>
    <t>interleukin-6 production</t>
  </si>
  <si>
    <t>http://amigo.geneontology.org/amigo/term/GO:0032635</t>
  </si>
  <si>
    <t>GO:0032418</t>
  </si>
  <si>
    <t>lysosome localization</t>
  </si>
  <si>
    <t>http://amigo.geneontology.org/amigo/term/GO:0032418</t>
  </si>
  <si>
    <t>GO:0030098</t>
  </si>
  <si>
    <t>lymphocyte differentiation</t>
  </si>
  <si>
    <t>http://amigo.geneontology.org/amigo/term/GO:0030098</t>
  </si>
  <si>
    <t>GO:0030902</t>
  </si>
  <si>
    <t>hindbrain development</t>
  </si>
  <si>
    <t>http://amigo.geneontology.org/amigo/term/GO:0030902</t>
  </si>
  <si>
    <t>GO:0048872</t>
  </si>
  <si>
    <t>homeostasis of number of cells</t>
  </si>
  <si>
    <t>http://amigo.geneontology.org/amigo/term/GO:0048872</t>
  </si>
  <si>
    <t>GO:0034764</t>
  </si>
  <si>
    <t>positive regulation of transmembrane transport</t>
  </si>
  <si>
    <t>http://amigo.geneontology.org/amigo/term/GO:0034764</t>
  </si>
  <si>
    <t>GO:0003012</t>
  </si>
  <si>
    <t>muscle system process</t>
  </si>
  <si>
    <t>http://amigo.geneontology.org/amigo/term/GO:0003012</t>
  </si>
  <si>
    <t>GO:0035272</t>
  </si>
  <si>
    <t>exocrine system development</t>
  </si>
  <si>
    <t>http://amigo.geneontology.org/amigo/term/GO:0035272</t>
  </si>
  <si>
    <t>GO:0060037</t>
  </si>
  <si>
    <t>pharyngeal system development</t>
  </si>
  <si>
    <t>http://amigo.geneontology.org/amigo/term/GO:0060037</t>
  </si>
  <si>
    <t>GO:0033619</t>
  </si>
  <si>
    <t>membrane protein proteolysis</t>
  </si>
  <si>
    <t>http://amigo.geneontology.org/amigo/term/GO:0033619</t>
  </si>
  <si>
    <t>GO:0014812</t>
  </si>
  <si>
    <t>muscle cell migration</t>
  </si>
  <si>
    <t>http://amigo.geneontology.org/amigo/term/GO:0014812</t>
  </si>
  <si>
    <t>GO:0035902</t>
  </si>
  <si>
    <t>response to immobilization stress</t>
  </si>
  <si>
    <t>http://amigo.geneontology.org/amigo/term/GO:0035902</t>
  </si>
  <si>
    <t>GO:0019221</t>
  </si>
  <si>
    <t>cytokine-mediated signaling pathway</t>
  </si>
  <si>
    <t>http://amigo.geneontology.org/amigo/term/GO:0019221</t>
  </si>
  <si>
    <t>GO:0061458</t>
  </si>
  <si>
    <t>reproductive system development</t>
  </si>
  <si>
    <t>http://amigo.geneontology.org/amigo/term/GO:0061458</t>
  </si>
  <si>
    <t>GO:0061351</t>
  </si>
  <si>
    <t>neural precursor cell proliferation</t>
  </si>
  <si>
    <t>http://amigo.geneontology.org/amigo/term/GO:0061351</t>
  </si>
  <si>
    <t>GO:0002764</t>
  </si>
  <si>
    <t>immune response-regulating signaling pathway</t>
  </si>
  <si>
    <t>http://amigo.geneontology.org/amigo/term/GO:0002764</t>
  </si>
  <si>
    <t>GO:0043583</t>
  </si>
  <si>
    <t>ear development</t>
  </si>
  <si>
    <t>http://amigo.geneontology.org/amigo/term/GO:0043583</t>
  </si>
  <si>
    <t>GO:0060491</t>
  </si>
  <si>
    <t>regulation of cell projection assembly</t>
  </si>
  <si>
    <t>http://amigo.geneontology.org/amigo/term/GO:0060491</t>
  </si>
  <si>
    <t>GO:0048638</t>
  </si>
  <si>
    <t>regulation of developmental growth</t>
  </si>
  <si>
    <t>http://amigo.geneontology.org/amigo/term/GO:0048638</t>
  </si>
  <si>
    <t>GO:0030522</t>
  </si>
  <si>
    <t>intracellular receptor signaling pathway</t>
  </si>
  <si>
    <t>http://amigo.geneontology.org/amigo/term/GO:0030522</t>
  </si>
  <si>
    <t>GO:0002791</t>
  </si>
  <si>
    <t>regulation of peptide secretion</t>
  </si>
  <si>
    <t>http://amigo.geneontology.org/amigo/term/GO:0002791</t>
  </si>
  <si>
    <t>GO:0006949</t>
  </si>
  <si>
    <t>syncytium formation</t>
  </si>
  <si>
    <t>http://amigo.geneontology.org/amigo/term/GO:0006949</t>
  </si>
  <si>
    <t>GO:0099601</t>
  </si>
  <si>
    <t>regulation of neurotransmitter receptor activity</t>
  </si>
  <si>
    <t>http://amigo.geneontology.org/amigo/term/GO:0099601</t>
  </si>
  <si>
    <t>GO:0032386</t>
  </si>
  <si>
    <t>regulation of intracellular transport</t>
  </si>
  <si>
    <t>http://amigo.geneontology.org/amigo/term/GO:0032386</t>
  </si>
  <si>
    <t>GO:0050663</t>
  </si>
  <si>
    <t>cytokine secretion</t>
  </si>
  <si>
    <t>http://amigo.geneontology.org/amigo/term/GO:0050663</t>
  </si>
  <si>
    <t>GO:0001818</t>
  </si>
  <si>
    <t>negative regulation of cytokine production</t>
  </si>
  <si>
    <t>http://amigo.geneontology.org/amigo/term/GO:0001818</t>
  </si>
  <si>
    <t>GO:0050886</t>
  </si>
  <si>
    <t>endocrine process</t>
  </si>
  <si>
    <t>http://amigo.geneontology.org/amigo/term/GO:0050886</t>
  </si>
  <si>
    <t>GO:0038061</t>
  </si>
  <si>
    <t>NIK/NF-kappaB signaling</t>
  </si>
  <si>
    <t>http://amigo.geneontology.org/amigo/term/GO:0038061</t>
  </si>
  <si>
    <t>GO:0006929</t>
  </si>
  <si>
    <t>substrate-dependent cell migration</t>
  </si>
  <si>
    <t>http://amigo.geneontology.org/amigo/term/GO:0006929</t>
  </si>
  <si>
    <t>GO:0061311</t>
  </si>
  <si>
    <t>cell surface receptor signaling pathway involved in heart development</t>
  </si>
  <si>
    <t>http://amigo.geneontology.org/amigo/term/GO:0061311</t>
  </si>
  <si>
    <t>GO:0008643</t>
  </si>
  <si>
    <t>carbohydrate transport</t>
  </si>
  <si>
    <t>http://amigo.geneontology.org/amigo/term/GO:0008643</t>
  </si>
  <si>
    <t>GO:0140253</t>
  </si>
  <si>
    <t>cell-cell fusion</t>
  </si>
  <si>
    <t>http://amigo.geneontology.org/amigo/term/GO:0140253</t>
  </si>
  <si>
    <t>GO:0043588</t>
  </si>
  <si>
    <t>skin development</t>
  </si>
  <si>
    <t>http://amigo.geneontology.org/amigo/term/GO:0043588</t>
  </si>
  <si>
    <t>GO:0006836</t>
  </si>
  <si>
    <t>neurotransmitter transport</t>
  </si>
  <si>
    <t>http://amigo.geneontology.org/amigo/term/GO:0006836</t>
  </si>
  <si>
    <t>GO:0070528</t>
  </si>
  <si>
    <t>protein kinase C signaling</t>
  </si>
  <si>
    <t>http://amigo.geneontology.org/amigo/term/GO:0070528</t>
  </si>
  <si>
    <t>GO:0071216</t>
  </si>
  <si>
    <t>cellular response to biotic stimulus</t>
  </si>
  <si>
    <t>http://amigo.geneontology.org/amigo/term/GO:0071216</t>
  </si>
  <si>
    <t>GO:1990845</t>
  </si>
  <si>
    <t>adaptive thermogenesis</t>
  </si>
  <si>
    <t>http://amigo.geneontology.org/amigo/term/GO:1990845</t>
  </si>
  <si>
    <t>GO:0022407</t>
  </si>
  <si>
    <t>regulation of cell-cell adhesion</t>
  </si>
  <si>
    <t>http://amigo.geneontology.org/amigo/term/GO:0022407</t>
  </si>
  <si>
    <t>GO:0033622</t>
  </si>
  <si>
    <t>integrin activation</t>
  </si>
  <si>
    <t>http://amigo.geneontology.org/amigo/term/GO:0033622</t>
  </si>
  <si>
    <t>GO:0060039</t>
  </si>
  <si>
    <t>pericardium development</t>
  </si>
  <si>
    <t>http://amigo.geneontology.org/amigo/term/GO:0060039</t>
  </si>
  <si>
    <t>GO:0032103</t>
  </si>
  <si>
    <t>positive regulation of response to external stimulus</t>
  </si>
  <si>
    <t>http://amigo.geneontology.org/amigo/term/GO:0032103</t>
  </si>
  <si>
    <t>GO:0048144</t>
  </si>
  <si>
    <t>fibroblast proliferation</t>
  </si>
  <si>
    <t>http://amigo.geneontology.org/amigo/term/GO:0048144</t>
  </si>
  <si>
    <t>GO:0050954</t>
  </si>
  <si>
    <t>sensory perception of mechanical stimulus</t>
  </si>
  <si>
    <t>http://amigo.geneontology.org/amigo/term/GO:0050954</t>
  </si>
  <si>
    <t>GO:0051090</t>
  </si>
  <si>
    <t>regulation of DNA-binding transcription factor activity</t>
  </si>
  <si>
    <t>http://amigo.geneontology.org/amigo/term/GO:0051090</t>
  </si>
  <si>
    <t>GO:1903706</t>
  </si>
  <si>
    <t>regulation of hemopoiesis</t>
  </si>
  <si>
    <t>http://amigo.geneontology.org/amigo/term/GO:1903706</t>
  </si>
  <si>
    <t>GO:2001023</t>
  </si>
  <si>
    <t>regulation of response to drug</t>
  </si>
  <si>
    <t>http://amigo.geneontology.org/amigo/term/GO:2001023</t>
  </si>
  <si>
    <t>GO:0099504</t>
  </si>
  <si>
    <t>synaptic vesicle cycle</t>
  </si>
  <si>
    <t>http://amigo.geneontology.org/amigo/term/GO:0099504</t>
  </si>
  <si>
    <t>GO:0034405</t>
  </si>
  <si>
    <t>response to fluid shear stress</t>
  </si>
  <si>
    <t>http://amigo.geneontology.org/amigo/term/GO:0034405</t>
  </si>
  <si>
    <t>GO:0072511</t>
  </si>
  <si>
    <t>divalent inorganic cation transport</t>
  </si>
  <si>
    <t>http://amigo.geneontology.org/amigo/term/GO:0072511</t>
  </si>
  <si>
    <t>GO:0050673</t>
  </si>
  <si>
    <t>epithelial cell proliferation</t>
  </si>
  <si>
    <t>http://amigo.geneontology.org/amigo/term/GO:0050673</t>
  </si>
  <si>
    <t>GO:0002274</t>
  </si>
  <si>
    <t>myeloid leukocyte activation</t>
  </si>
  <si>
    <t>http://amigo.geneontology.org/amigo/term/GO:0002274</t>
  </si>
  <si>
    <t>GO:0060216</t>
  </si>
  <si>
    <t>definitive hemopoiesis</t>
  </si>
  <si>
    <t>http://amigo.geneontology.org/amigo/term/GO:0060216</t>
  </si>
  <si>
    <t>GO:0032606</t>
  </si>
  <si>
    <t>type I interferon production</t>
  </si>
  <si>
    <t>http://amigo.geneontology.org/amigo/term/GO:0032606</t>
  </si>
  <si>
    <t>GO:1902742</t>
  </si>
  <si>
    <t>apoptotic process involved in development</t>
  </si>
  <si>
    <t>http://amigo.geneontology.org/amigo/term/GO:1902742</t>
  </si>
  <si>
    <t>GO:0070371</t>
  </si>
  <si>
    <t>ERK1 and ERK2 cascade</t>
  </si>
  <si>
    <t>http://amigo.geneontology.org/amigo/term/GO:0070371</t>
  </si>
  <si>
    <t>GO:0007200</t>
  </si>
  <si>
    <t>phospholipase C-activating G protein-coupled receptor signaling pathway</t>
  </si>
  <si>
    <t>http://amigo.geneontology.org/amigo/term/GO:0007200</t>
  </si>
  <si>
    <t>GO:0045995</t>
  </si>
  <si>
    <t>regulation of embryonic development</t>
  </si>
  <si>
    <t>http://amigo.geneontology.org/amigo/term/GO:0045995</t>
  </si>
  <si>
    <t>GO:0034109</t>
  </si>
  <si>
    <t>homotypic cell-cell adhesion</t>
  </si>
  <si>
    <t>http://amigo.geneontology.org/amigo/term/GO:0034109</t>
  </si>
  <si>
    <t>GO:0007187</t>
  </si>
  <si>
    <t>G protein-coupled receptor signaling pathway, coupled to cyclic nucleotide second messenger</t>
  </si>
  <si>
    <t>http://amigo.geneontology.org/amigo/term/GO:0007187</t>
  </si>
  <si>
    <t>GO:0043620</t>
  </si>
  <si>
    <t>regulation of DNA-templated transcription in response to stress</t>
  </si>
  <si>
    <t>http://amigo.geneontology.org/amigo/term/GO:0043620</t>
  </si>
  <si>
    <t>GO:0031032</t>
  </si>
  <si>
    <t>actomyosin structure organization</t>
  </si>
  <si>
    <t>http://amigo.geneontology.org/amigo/term/GO:0031032</t>
  </si>
  <si>
    <t>GO:1990868</t>
  </si>
  <si>
    <t>response to chemokine</t>
  </si>
  <si>
    <t>http://amigo.geneontology.org/amigo/term/GO:1990868</t>
  </si>
  <si>
    <t>GO:0060326</t>
  </si>
  <si>
    <t>cell chemotaxis</t>
  </si>
  <si>
    <t>http://amigo.geneontology.org/amigo/term/GO:0060326</t>
  </si>
  <si>
    <t>GO:0099003</t>
  </si>
  <si>
    <t>vesicle-mediated transport in synapse</t>
  </si>
  <si>
    <t>http://amigo.geneontology.org/amigo/term/GO:0099003</t>
  </si>
  <si>
    <t>GO:0071772</t>
  </si>
  <si>
    <t>response to BMP</t>
  </si>
  <si>
    <t>http://amigo.geneontology.org/amigo/term/GO:0071772</t>
  </si>
  <si>
    <t>GO:0032409</t>
  </si>
  <si>
    <t>regulation of transporter activity</t>
  </si>
  <si>
    <t>http://amigo.geneontology.org/amigo/term/GO:0032409</t>
  </si>
  <si>
    <t>GO:0042391</t>
  </si>
  <si>
    <t>regulation of membrane potential</t>
  </si>
  <si>
    <t>http://amigo.geneontology.org/amigo/term/GO:0042391</t>
  </si>
  <si>
    <t>GO:0015844</t>
  </si>
  <si>
    <t>monoamine transport</t>
  </si>
  <si>
    <t>http://amigo.geneontology.org/amigo/term/GO:0015844</t>
  </si>
  <si>
    <t>GO:0015696</t>
  </si>
  <si>
    <t>ammonium transport</t>
  </si>
  <si>
    <t>http://amigo.geneontology.org/amigo/term/GO:0015696</t>
  </si>
  <si>
    <t>GO:0023061</t>
  </si>
  <si>
    <t>signal release</t>
  </si>
  <si>
    <t>http://amigo.geneontology.org/amigo/term/GO:0023061</t>
  </si>
  <si>
    <t>GO:0031214</t>
  </si>
  <si>
    <t>biomineral tissue development</t>
  </si>
  <si>
    <t>http://amigo.geneontology.org/amigo/term/GO:0031214</t>
  </si>
  <si>
    <t>GO:0072347</t>
  </si>
  <si>
    <t>response to anesthetic</t>
  </si>
  <si>
    <t>http://amigo.geneontology.org/amigo/term/GO:0072347</t>
  </si>
  <si>
    <t>GO:0051235</t>
  </si>
  <si>
    <t>maintenance of location</t>
  </si>
  <si>
    <t>http://amigo.geneontology.org/amigo/term/GO:0051235</t>
  </si>
  <si>
    <t>GO:0030879</t>
  </si>
  <si>
    <t>mammary gland development</t>
  </si>
  <si>
    <t>http://amigo.geneontology.org/amigo/term/GO:0030879</t>
  </si>
  <si>
    <t>GO:0042063</t>
  </si>
  <si>
    <t>gliogenesis</t>
  </si>
  <si>
    <t>http://amigo.geneontology.org/amigo/term/GO:0042063</t>
  </si>
  <si>
    <t>GO:0043112</t>
  </si>
  <si>
    <t>receptor metabolic process</t>
  </si>
  <si>
    <t>http://amigo.geneontology.org/amigo/term/GO:0043112</t>
  </si>
  <si>
    <t>GO:0015837</t>
  </si>
  <si>
    <t>amine transport</t>
  </si>
  <si>
    <t>http://amigo.geneontology.org/amigo/term/GO:0015837</t>
  </si>
  <si>
    <t>GO:0043270</t>
  </si>
  <si>
    <t>positive regulation of ion transport</t>
  </si>
  <si>
    <t>http://amigo.geneontology.org/amigo/term/GO:0043270</t>
  </si>
  <si>
    <t>GO:0120031</t>
  </si>
  <si>
    <t>plasma membrane bounded cell projection assembly</t>
  </si>
  <si>
    <t>http://amigo.geneontology.org/amigo/term/GO:0120031</t>
  </si>
  <si>
    <t>GO:0099072</t>
  </si>
  <si>
    <t>regulation of postsynaptic membrane neurotransmitter receptor levels</t>
  </si>
  <si>
    <t>http://amigo.geneontology.org/amigo/term/GO:0099072</t>
  </si>
  <si>
    <t>GO:0009187</t>
  </si>
  <si>
    <t>cyclic nucleotide metabolic process</t>
  </si>
  <si>
    <t>http://amigo.geneontology.org/amigo/term/GO:0009187</t>
  </si>
  <si>
    <t>GO:0002237</t>
  </si>
  <si>
    <t>response to molecule of bacterial origin</t>
  </si>
  <si>
    <t>http://amigo.geneontology.org/amigo/term/GO:0002237</t>
  </si>
  <si>
    <t>GO:0042107</t>
  </si>
  <si>
    <t>cytokine metabolic process</t>
  </si>
  <si>
    <t>http://amigo.geneontology.org/amigo/term/GO:0042107</t>
  </si>
  <si>
    <t>GO:0010959</t>
  </si>
  <si>
    <t>regulation of metal ion transport</t>
  </si>
  <si>
    <t>http://amigo.geneontology.org/amigo/term/GO:0010959</t>
  </si>
  <si>
    <t>GO:0031532</t>
  </si>
  <si>
    <t>actin cytoskeleton reorganization</t>
  </si>
  <si>
    <t>http://amigo.geneontology.org/amigo/term/GO:0031532</t>
  </si>
  <si>
    <t>GO:0031128</t>
  </si>
  <si>
    <t>developmental induction</t>
  </si>
  <si>
    <t>http://amigo.geneontology.org/amigo/term/GO:0031128</t>
  </si>
  <si>
    <t>GO:0050905</t>
  </si>
  <si>
    <t>neuromuscular process</t>
  </si>
  <si>
    <t>http://amigo.geneontology.org/amigo/term/GO:0050905</t>
  </si>
  <si>
    <t>GO:0045103</t>
  </si>
  <si>
    <t>intermediate filament-based process</t>
  </si>
  <si>
    <t>http://amigo.geneontology.org/amigo/term/GO:0045103</t>
  </si>
  <si>
    <t>GO:0051668</t>
  </si>
  <si>
    <t>localization within membrane</t>
  </si>
  <si>
    <t>http://amigo.geneontology.org/amigo/term/GO:0051668</t>
  </si>
  <si>
    <t>GO:0007163</t>
  </si>
  <si>
    <t>establishment or maintenance of cell polarity</t>
  </si>
  <si>
    <t>http://amigo.geneontology.org/amigo/term/GO:0007163</t>
  </si>
  <si>
    <t>GO:0021953</t>
  </si>
  <si>
    <t>central nervous system neuron differentiation</t>
  </si>
  <si>
    <t>http://amigo.geneontology.org/amigo/term/GO:0021953</t>
  </si>
  <si>
    <t>GO:0050900</t>
  </si>
  <si>
    <t>leukocyte migration</t>
  </si>
  <si>
    <t>http://amigo.geneontology.org/amigo/term/GO:0050900</t>
  </si>
  <si>
    <t>GO:1902532</t>
  </si>
  <si>
    <t>negative regulation of intracellular signal transduction</t>
  </si>
  <si>
    <t>http://amigo.geneontology.org/amigo/term/GO:1902532</t>
  </si>
  <si>
    <t>GO:0007585</t>
  </si>
  <si>
    <t>respiratory gaseous exchange</t>
  </si>
  <si>
    <t>http://amigo.geneontology.org/amigo/term/GO:0007585</t>
  </si>
  <si>
    <t>GO:0007164</t>
  </si>
  <si>
    <t>establishment of tissue polarity</t>
  </si>
  <si>
    <t>http://amigo.geneontology.org/amigo/term/GO:0007164</t>
  </si>
  <si>
    <t>GO:0033674</t>
  </si>
  <si>
    <t>positive regulation of kinase activity</t>
  </si>
  <si>
    <t>http://amigo.geneontology.org/amigo/term/GO:0033674</t>
  </si>
  <si>
    <t>GO:0045165</t>
  </si>
  <si>
    <t>cell fate commitment</t>
  </si>
  <si>
    <t>http://amigo.geneontology.org/amigo/term/GO:0045165</t>
  </si>
  <si>
    <t>GO:0032970</t>
  </si>
  <si>
    <t>regulation of actin filament-based process</t>
  </si>
  <si>
    <t>http://amigo.geneontology.org/amigo/term/GO:0032970</t>
  </si>
  <si>
    <t>GO:0035637</t>
  </si>
  <si>
    <t>multicellular organismal signaling</t>
  </si>
  <si>
    <t>http://amigo.geneontology.org/amigo/term/GO:0035637</t>
  </si>
  <si>
    <t>GO:0048008</t>
  </si>
  <si>
    <t>platelet-derived growth factor receptor signaling pathway</t>
  </si>
  <si>
    <t>http://amigo.geneontology.org/amigo/term/GO:0048008</t>
  </si>
  <si>
    <t>GO:0006909</t>
  </si>
  <si>
    <t>phagocytosis</t>
  </si>
  <si>
    <t>http://amigo.geneontology.org/amigo/term/GO:0006909</t>
  </si>
  <si>
    <t>GO:0007626</t>
  </si>
  <si>
    <t>locomotory behavior</t>
  </si>
  <si>
    <t>http://amigo.geneontology.org/amigo/term/GO:0007626</t>
  </si>
  <si>
    <t>GO:0021700</t>
  </si>
  <si>
    <t>developmental maturation</t>
  </si>
  <si>
    <t>http://amigo.geneontology.org/amigo/term/GO:0021700</t>
  </si>
  <si>
    <t>GO:0030099</t>
  </si>
  <si>
    <t>myeloid cell differentiation</t>
  </si>
  <si>
    <t>http://amigo.geneontology.org/amigo/term/GO:0030099</t>
  </si>
  <si>
    <t>GO:0009791</t>
  </si>
  <si>
    <t>post-embryonic development</t>
  </si>
  <si>
    <t>http://amigo.geneontology.org/amigo/term/GO:0009791</t>
  </si>
  <si>
    <t>GO:0035329</t>
  </si>
  <si>
    <t>hippo signaling</t>
  </si>
  <si>
    <t>http://amigo.geneontology.org/amigo/term/GO:0035329</t>
  </si>
  <si>
    <t>GO:0006898</t>
  </si>
  <si>
    <t>receptor-mediated endocytosis</t>
  </si>
  <si>
    <t>http://amigo.geneontology.org/amigo/term/GO:0006898</t>
  </si>
  <si>
    <t>GO:1902903</t>
  </si>
  <si>
    <t>regulation of supramolecular fiber organization</t>
  </si>
  <si>
    <t>http://amigo.geneontology.org/amigo/term/GO:1902903</t>
  </si>
  <si>
    <t>GO:0030100</t>
  </si>
  <si>
    <t>regulation of endocytosis</t>
  </si>
  <si>
    <t>http://amigo.geneontology.org/amigo/term/GO:0030100</t>
  </si>
  <si>
    <t>GO:0072503</t>
  </si>
  <si>
    <t>cellular divalent inorganic cation homeostasis</t>
  </si>
  <si>
    <t>http://amigo.geneontology.org/amigo/term/GO:0072503</t>
  </si>
  <si>
    <t>GO:0043954</t>
  </si>
  <si>
    <t>cellular component maintenance</t>
  </si>
  <si>
    <t>http://amigo.geneontology.org/amigo/term/GO:0043954</t>
  </si>
  <si>
    <t>GO:0050890</t>
  </si>
  <si>
    <t>cognition</t>
  </si>
  <si>
    <t>http://amigo.geneontology.org/amigo/term/GO:0050890</t>
  </si>
  <si>
    <t>GO:0001764</t>
  </si>
  <si>
    <t>neuron migration</t>
  </si>
  <si>
    <t>http://amigo.geneontology.org/amigo/term/GO:0001764</t>
  </si>
  <si>
    <t>GO:0045926</t>
  </si>
  <si>
    <t>negative regulation of growth</t>
  </si>
  <si>
    <t>http://amigo.geneontology.org/amigo/term/GO:0045926</t>
  </si>
  <si>
    <t>GO:1904888</t>
  </si>
  <si>
    <t>cranial skeletal system development</t>
  </si>
  <si>
    <t>http://amigo.geneontology.org/amigo/term/GO:1904888</t>
  </si>
  <si>
    <t>GO:0031644</t>
  </si>
  <si>
    <t>regulation of neurological system process</t>
  </si>
  <si>
    <t>http://amigo.geneontology.org/amigo/term/GO:0031644</t>
  </si>
  <si>
    <t>GO:0019932</t>
  </si>
  <si>
    <t>second-messenger-mediated signaling</t>
  </si>
  <si>
    <t>http://amigo.geneontology.org/amigo/term/GO:0019932</t>
  </si>
  <si>
    <t>GO:0006022</t>
  </si>
  <si>
    <t>aminoglycan metabolic process</t>
  </si>
  <si>
    <t>http://amigo.geneontology.org/amigo/term/GO:0006022</t>
  </si>
  <si>
    <t>GO:0055074</t>
  </si>
  <si>
    <t>calcium ion homeostasis</t>
  </si>
  <si>
    <t>http://amigo.geneontology.org/amigo/term/GO:0055074</t>
  </si>
  <si>
    <t>GO:0031098</t>
  </si>
  <si>
    <t>stress-activated protein kinase signaling cascade</t>
  </si>
  <si>
    <t>http://amigo.geneontology.org/amigo/term/GO:0031098</t>
  </si>
  <si>
    <t>GO:0002011</t>
  </si>
  <si>
    <t>morphogenesis of an epithelial sheet</t>
  </si>
  <si>
    <t>http://amigo.geneontology.org/amigo/term/GO:0002011</t>
  </si>
  <si>
    <t>GO:0018212</t>
  </si>
  <si>
    <t>peptidyl-tyrosine modification</t>
  </si>
  <si>
    <t>http://amigo.geneontology.org/amigo/term/GO:0018212</t>
  </si>
  <si>
    <t>GO:0006887</t>
  </si>
  <si>
    <t>exocytosis</t>
  </si>
  <si>
    <t>http://amigo.geneontology.org/amigo/term/GO:0006887</t>
  </si>
  <si>
    <t>GO:0001819</t>
  </si>
  <si>
    <t>positive regulation of cytokine production</t>
  </si>
  <si>
    <t>http://amigo.geneontology.org/amigo/term/GO:0001819</t>
  </si>
  <si>
    <t>GO:0032535</t>
  </si>
  <si>
    <t>regulation of cellular component size</t>
  </si>
  <si>
    <t>http://amigo.geneontology.org/amigo/term/GO:0032535</t>
  </si>
  <si>
    <t>GO:0034765</t>
  </si>
  <si>
    <t>regulation of ion transmembrane transport</t>
  </si>
  <si>
    <t>http://amigo.geneontology.org/amigo/term/GO:0034765</t>
  </si>
  <si>
    <t>GO:0035148</t>
  </si>
  <si>
    <t>tube formation</t>
  </si>
  <si>
    <t>http://amigo.geneontology.org/amigo/term/GO:0035148</t>
  </si>
  <si>
    <t>GO:0061614</t>
  </si>
  <si>
    <t>pri-miRNA transcription by RNA polymerase II</t>
  </si>
  <si>
    <t>http://amigo.geneontology.org/amigo/term/GO:0061614</t>
  </si>
  <si>
    <t>GO:0038127</t>
  </si>
  <si>
    <t>ERBB signaling pathway</t>
  </si>
  <si>
    <t>http://amigo.geneontology.org/amigo/term/GO:0038127</t>
  </si>
  <si>
    <t>GO:0007162</t>
  </si>
  <si>
    <t>negative regulation of cell adhesion</t>
  </si>
  <si>
    <t>http://amigo.geneontology.org/amigo/term/GO:0007162</t>
  </si>
  <si>
    <t>GO:0010463</t>
  </si>
  <si>
    <t>mesenchymal cell proliferation</t>
  </si>
  <si>
    <t>http://amigo.geneontology.org/amigo/term/GO:0010463</t>
  </si>
  <si>
    <t>GO:0010171</t>
  </si>
  <si>
    <t>body morphogenesis</t>
  </si>
  <si>
    <t>http://amigo.geneontology.org/amigo/term/GO:0010171</t>
  </si>
  <si>
    <t>GO:0060537</t>
  </si>
  <si>
    <t>muscle tissue development</t>
  </si>
  <si>
    <t>http://amigo.geneontology.org/amigo/term/GO:0060537</t>
  </si>
  <si>
    <t>GO:0009612</t>
  </si>
  <si>
    <t>response to mechanical stimulus</t>
  </si>
  <si>
    <t>http://amigo.geneontology.org/amigo/term/GO:0009612</t>
  </si>
  <si>
    <t>GO:0003013</t>
  </si>
  <si>
    <t>circulatory system process</t>
  </si>
  <si>
    <t>http://amigo.geneontology.org/amigo/term/GO:0003013</t>
  </si>
  <si>
    <t>GO:0106027</t>
  </si>
  <si>
    <t>neuron projection organization</t>
  </si>
  <si>
    <t>http://amigo.geneontology.org/amigo/term/GO:0106027</t>
  </si>
  <si>
    <t>GO:0001578</t>
  </si>
  <si>
    <t>microtubule bundle formation</t>
  </si>
  <si>
    <t>http://amigo.geneontology.org/amigo/term/GO:0001578</t>
  </si>
  <si>
    <t>GO:0007219</t>
  </si>
  <si>
    <t>Notch signaling pathway</t>
  </si>
  <si>
    <t>http://amigo.geneontology.org/amigo/term/GO:0007219</t>
  </si>
  <si>
    <t>GO:0035051</t>
  </si>
  <si>
    <t>cardiocyte differentiation</t>
  </si>
  <si>
    <t>http://amigo.geneontology.org/amigo/term/GO:0035051</t>
  </si>
  <si>
    <t>GO:0030856</t>
  </si>
  <si>
    <t>regulation of epithelial cell differentiation</t>
  </si>
  <si>
    <t>http://amigo.geneontology.org/amigo/term/GO:0030856</t>
  </si>
  <si>
    <t>GO:0048871</t>
  </si>
  <si>
    <t>multicellular organismal homeostasis</t>
  </si>
  <si>
    <t>http://amigo.geneontology.org/amigo/term/GO:0048871</t>
  </si>
  <si>
    <t>GO:0001738</t>
  </si>
  <si>
    <t>morphogenesis of a polarized epithelium</t>
  </si>
  <si>
    <t>http://amigo.geneontology.org/amigo/term/GO:0001738</t>
  </si>
  <si>
    <t>GO:0030900</t>
  </si>
  <si>
    <t>forebrain development</t>
  </si>
  <si>
    <t>http://amigo.geneontology.org/amigo/term/GO:0030900</t>
  </si>
  <si>
    <t>GO:0048863</t>
  </si>
  <si>
    <t>stem cell differentiation</t>
  </si>
  <si>
    <t>http://amigo.geneontology.org/amigo/term/GO:0048863</t>
  </si>
  <si>
    <t>GO:0007015</t>
  </si>
  <si>
    <t>actin filament organization</t>
  </si>
  <si>
    <t>http://amigo.geneontology.org/amigo/term/GO:0007015</t>
  </si>
  <si>
    <t>GO:0060021</t>
  </si>
  <si>
    <t>roof of mouth development</t>
  </si>
  <si>
    <t>http://amigo.geneontology.org/amigo/term/GO:0060021</t>
  </si>
  <si>
    <t>GO:0071900</t>
  </si>
  <si>
    <t>regulation of protein serine/threonine kinase activity</t>
  </si>
  <si>
    <t>http://amigo.geneontology.org/amigo/term/GO:0071900</t>
  </si>
  <si>
    <t>GO:0007229</t>
  </si>
  <si>
    <t>integrin-mediated signaling pathway</t>
  </si>
  <si>
    <t>http://amigo.geneontology.org/amigo/term/GO:0007229</t>
  </si>
  <si>
    <t>GO:0009611</t>
  </si>
  <si>
    <t>response to wounding</t>
  </si>
  <si>
    <t>http://amigo.geneontology.org/amigo/term/GO:0009611</t>
  </si>
  <si>
    <t>GO:0048645</t>
  </si>
  <si>
    <t>animal organ formation</t>
  </si>
  <si>
    <t>http://amigo.geneontology.org/amigo/term/GO:0048645</t>
  </si>
  <si>
    <t>GO:0050919</t>
  </si>
  <si>
    <t>negative chemotaxis</t>
  </si>
  <si>
    <t>http://amigo.geneontology.org/amigo/term/GO:0050919</t>
  </si>
  <si>
    <t>GO:0032963</t>
  </si>
  <si>
    <t>collagen metabolic process</t>
  </si>
  <si>
    <t>http://amigo.geneontology.org/amigo/term/GO:0032963</t>
  </si>
  <si>
    <t>GO:0048483</t>
  </si>
  <si>
    <t>autonomic nervous system development</t>
  </si>
  <si>
    <t>http://amigo.geneontology.org/amigo/term/GO:0048483</t>
  </si>
  <si>
    <t>GO:0016358</t>
  </si>
  <si>
    <t>dendrite development</t>
  </si>
  <si>
    <t>http://amigo.geneontology.org/amigo/term/GO:0016358</t>
  </si>
  <si>
    <t>GO:0007517</t>
  </si>
  <si>
    <t>muscle organ development</t>
  </si>
  <si>
    <t>http://amigo.geneontology.org/amigo/term/GO:0007517</t>
  </si>
  <si>
    <t>GO:0016049</t>
  </si>
  <si>
    <t>cell growth</t>
  </si>
  <si>
    <t>http://amigo.geneontology.org/amigo/term/GO:0016049</t>
  </si>
  <si>
    <t>GO:0051648</t>
  </si>
  <si>
    <t>vesicle localization</t>
  </si>
  <si>
    <t>http://amigo.geneontology.org/amigo/term/GO:0051648</t>
  </si>
  <si>
    <t>GO:0007389</t>
  </si>
  <si>
    <t>pattern specification process</t>
  </si>
  <si>
    <t>http://amigo.geneontology.org/amigo/term/GO:0007389</t>
  </si>
  <si>
    <t>GO:0060324</t>
  </si>
  <si>
    <t>face development</t>
  </si>
  <si>
    <t>http://amigo.geneontology.org/amigo/term/GO:0060324</t>
  </si>
  <si>
    <t>GO:0001945</t>
  </si>
  <si>
    <t>lymph vessel development</t>
  </si>
  <si>
    <t>http://amigo.geneontology.org/amigo/term/GO:0001945</t>
  </si>
  <si>
    <t>GO:0048736</t>
  </si>
  <si>
    <t>appendage development</t>
  </si>
  <si>
    <t>http://amigo.geneontology.org/amigo/term/GO:0048736</t>
  </si>
  <si>
    <t>GO:0045785</t>
  </si>
  <si>
    <t>positive regulation of cell adhesion</t>
  </si>
  <si>
    <t>http://amigo.geneontology.org/amigo/term/GO:0045785</t>
  </si>
  <si>
    <t>GO:0035249</t>
  </si>
  <si>
    <t>synaptic transmission, glutamatergic</t>
  </si>
  <si>
    <t>http://amigo.geneontology.org/amigo/term/GO:0035249</t>
  </si>
  <si>
    <t>GO:0001570</t>
  </si>
  <si>
    <t>vasculogenesis</t>
  </si>
  <si>
    <t>http://amigo.geneontology.org/amigo/term/GO:0001570</t>
  </si>
  <si>
    <t>GO:0050803</t>
  </si>
  <si>
    <t>regulation of synapse structure or activity</t>
  </si>
  <si>
    <t>http://amigo.geneontology.org/amigo/term/GO:0050803</t>
  </si>
  <si>
    <t>GO:0030048</t>
  </si>
  <si>
    <t>actin filament-based movement</t>
  </si>
  <si>
    <t>http://amigo.geneontology.org/amigo/term/GO:0030048</t>
  </si>
  <si>
    <t>GO:0003170</t>
  </si>
  <si>
    <t>heart valve development</t>
  </si>
  <si>
    <t>http://amigo.geneontology.org/amigo/term/GO:0003170</t>
  </si>
  <si>
    <t>GO:0001503</t>
  </si>
  <si>
    <t>ossification</t>
  </si>
  <si>
    <t>http://amigo.geneontology.org/amigo/term/GO:0001503</t>
  </si>
  <si>
    <t>GO:0046777</t>
  </si>
  <si>
    <t>protein autophosphorylation</t>
  </si>
  <si>
    <t>http://amigo.geneontology.org/amigo/term/GO:0046777</t>
  </si>
  <si>
    <t>GO:0007178</t>
  </si>
  <si>
    <t>transmembrane receptor protein serine/threonine kinase signaling pathway</t>
  </si>
  <si>
    <t>http://amigo.geneontology.org/amigo/term/GO:0007178</t>
  </si>
  <si>
    <t>GO:0007215</t>
  </si>
  <si>
    <t>glutamate receptor signaling pathway</t>
  </si>
  <si>
    <t>http://amigo.geneontology.org/amigo/term/GO:0007215</t>
  </si>
  <si>
    <t>GO:0021915</t>
  </si>
  <si>
    <t>neural tube development</t>
  </si>
  <si>
    <t>http://amigo.geneontology.org/amigo/term/GO:0021915</t>
  </si>
  <si>
    <t>GO:0048880</t>
  </si>
  <si>
    <t>sensory system development</t>
  </si>
  <si>
    <t>http://amigo.geneontology.org/amigo/term/GO:0048880</t>
  </si>
  <si>
    <t>GO:0060976</t>
  </si>
  <si>
    <t>coronary vasculature development</t>
  </si>
  <si>
    <t>http://amigo.geneontology.org/amigo/term/GO:0060976</t>
  </si>
  <si>
    <t>GO:0090130</t>
  </si>
  <si>
    <t>tissue migration</t>
  </si>
  <si>
    <t>http://amigo.geneontology.org/amigo/term/GO:0090130</t>
  </si>
  <si>
    <t>GO:1905330</t>
  </si>
  <si>
    <t>regulation of morphogenesis of an epithelium</t>
  </si>
  <si>
    <t>http://amigo.geneontology.org/amigo/term/GO:1905330</t>
  </si>
  <si>
    <t>GO:0043062</t>
  </si>
  <si>
    <t>extracellular structure organization</t>
  </si>
  <si>
    <t>http://amigo.geneontology.org/amigo/term/GO:0043062</t>
  </si>
  <si>
    <t>GO:0061383</t>
  </si>
  <si>
    <t>trabecula morphogenesis</t>
  </si>
  <si>
    <t>http://amigo.geneontology.org/amigo/term/GO:0061383</t>
  </si>
  <si>
    <t>GO:0045666</t>
  </si>
  <si>
    <t>positive regulation of neuron differentiation</t>
  </si>
  <si>
    <t>http://amigo.geneontology.org/amigo/term/GO:0045666</t>
  </si>
  <si>
    <t>GO:0002064</t>
  </si>
  <si>
    <t>epithelial cell development</t>
  </si>
  <si>
    <t>http://amigo.geneontology.org/amigo/term/GO:0002064</t>
  </si>
  <si>
    <t>GO:0048017</t>
  </si>
  <si>
    <t>inositol lipid-mediated signaling</t>
  </si>
  <si>
    <t>http://amigo.geneontology.org/amigo/term/GO:0048017</t>
  </si>
  <si>
    <t>GO:0051961</t>
  </si>
  <si>
    <t>negative regulation of nervous system development</t>
  </si>
  <si>
    <t>http://amigo.geneontology.org/amigo/term/GO:0051961</t>
  </si>
  <si>
    <t>GO:0061448</t>
  </si>
  <si>
    <t>connective tissue development</t>
  </si>
  <si>
    <t>http://amigo.geneontology.org/amigo/term/GO:0061448</t>
  </si>
  <si>
    <t>GO:0016331</t>
  </si>
  <si>
    <t>morphogenesis of embryonic epithelium</t>
  </si>
  <si>
    <t>http://amigo.geneontology.org/amigo/term/GO:0016331</t>
  </si>
  <si>
    <t>GO:0035924</t>
  </si>
  <si>
    <t>cellular response to vascular endothelial growth factor stimulus</t>
  </si>
  <si>
    <t>http://amigo.geneontology.org/amigo/term/GO:0035924</t>
  </si>
  <si>
    <t>GO:0045444</t>
  </si>
  <si>
    <t>fat cell differentiation</t>
  </si>
  <si>
    <t>http://amigo.geneontology.org/amigo/term/GO:0045444</t>
  </si>
  <si>
    <t>GO:0031345</t>
  </si>
  <si>
    <t>negative regulation of cell projection organization</t>
  </si>
  <si>
    <t>http://amigo.geneontology.org/amigo/term/GO:0031345</t>
  </si>
  <si>
    <t>GO:0043087</t>
  </si>
  <si>
    <t>regulation of GTPase activity</t>
  </si>
  <si>
    <t>http://amigo.geneontology.org/amigo/term/GO:0043087</t>
  </si>
  <si>
    <t>GO:0071559</t>
  </si>
  <si>
    <t>response to transforming growth factor beta</t>
  </si>
  <si>
    <t>http://amigo.geneontology.org/amigo/term/GO:0071559</t>
  </si>
  <si>
    <t>GO:0007492</t>
  </si>
  <si>
    <t>endoderm development</t>
  </si>
  <si>
    <t>http://amigo.geneontology.org/amigo/term/GO:0007492</t>
  </si>
  <si>
    <t>GO:0050920</t>
  </si>
  <si>
    <t>regulation of chemotaxis</t>
  </si>
  <si>
    <t>http://amigo.geneontology.org/amigo/term/GO:0050920</t>
  </si>
  <si>
    <t>GO:0010721</t>
  </si>
  <si>
    <t>negative regulation of cell development</t>
  </si>
  <si>
    <t>http://amigo.geneontology.org/amigo/term/GO:0010721</t>
  </si>
  <si>
    <t>GO:0003158</t>
  </si>
  <si>
    <t>endothelium development</t>
  </si>
  <si>
    <t>http://amigo.geneontology.org/amigo/term/GO:0003158</t>
  </si>
  <si>
    <t>GO:0031346</t>
  </si>
  <si>
    <t>positive regulation of cell projection organization</t>
  </si>
  <si>
    <t>http://amigo.geneontology.org/amigo/term/GO:0031346</t>
  </si>
  <si>
    <t>GO:0090596</t>
  </si>
  <si>
    <t>sensory organ morphogenesis</t>
  </si>
  <si>
    <t>http://amigo.geneontology.org/amigo/term/GO:0090596</t>
  </si>
  <si>
    <t>GO:0098742</t>
  </si>
  <si>
    <t>cell-cell adhesion via plasma-membrane adhesion molecules</t>
  </si>
  <si>
    <t>http://amigo.geneontology.org/amigo/term/GO:0098742</t>
  </si>
  <si>
    <t>GO:0099177</t>
  </si>
  <si>
    <t>regulation of trans-synaptic signaling</t>
  </si>
  <si>
    <t>http://amigo.geneontology.org/amigo/term/GO:0099177</t>
  </si>
  <si>
    <t>GO:0007369</t>
  </si>
  <si>
    <t>gastrulation</t>
  </si>
  <si>
    <t>http://amigo.geneontology.org/amigo/term/GO:0007369</t>
  </si>
  <si>
    <t>GO:0022612</t>
  </si>
  <si>
    <t>gland morphogenesis</t>
  </si>
  <si>
    <t>http://amigo.geneontology.org/amigo/term/GO:0022612</t>
  </si>
  <si>
    <t>GO:2000027</t>
  </si>
  <si>
    <t>regulation of animal organ morphogenesis</t>
  </si>
  <si>
    <t>http://amigo.geneontology.org/amigo/term/GO:2000027</t>
  </si>
  <si>
    <t>GO:0034330</t>
  </si>
  <si>
    <t>cell junction organization</t>
  </si>
  <si>
    <t>http://amigo.geneontology.org/amigo/term/GO:0034330</t>
  </si>
  <si>
    <t>GO:0198738</t>
  </si>
  <si>
    <t>cell-cell signaling by wnt</t>
  </si>
  <si>
    <t>http://amigo.geneontology.org/amigo/term/GO:0198738</t>
  </si>
  <si>
    <t>GO:0001501</t>
  </si>
  <si>
    <t>skeletal system development</t>
  </si>
  <si>
    <t>http://amigo.geneontology.org/amigo/term/GO:0001501</t>
  </si>
  <si>
    <t>GO:0060485</t>
  </si>
  <si>
    <t>mesenchyme development</t>
  </si>
  <si>
    <t>http://amigo.geneontology.org/amigo/term/GO:0060485</t>
  </si>
  <si>
    <t>GO:0048771</t>
  </si>
  <si>
    <t>tissue remodeling</t>
  </si>
  <si>
    <t>http://amigo.geneontology.org/amigo/term/GO:0048771</t>
  </si>
  <si>
    <t>GO:0030323</t>
  </si>
  <si>
    <t>respiratory tube development</t>
  </si>
  <si>
    <t>http://amigo.geneontology.org/amigo/term/GO:0030323</t>
  </si>
  <si>
    <t>GO:0051271</t>
  </si>
  <si>
    <t>negative regulation of cellular component movement</t>
  </si>
  <si>
    <t>http://amigo.geneontology.org/amigo/term/GO:0051271</t>
  </si>
  <si>
    <t>GO:0050808</t>
  </si>
  <si>
    <t>synapse organization</t>
  </si>
  <si>
    <t>http://amigo.geneontology.org/amigo/term/GO:0050808</t>
  </si>
  <si>
    <t>GO:0007264</t>
  </si>
  <si>
    <t>small GTPase mediated signal transduction</t>
  </si>
  <si>
    <t>http://amigo.geneontology.org/amigo/term/GO:0007264</t>
  </si>
  <si>
    <t>GO:0040013</t>
  </si>
  <si>
    <t>negative regulation of locomotion</t>
  </si>
  <si>
    <t>http://amigo.geneontology.org/amigo/term/GO:0040013</t>
  </si>
  <si>
    <t>GO:0042476</t>
  </si>
  <si>
    <t>odontogenesis</t>
  </si>
  <si>
    <t>http://amigo.geneontology.org/amigo/term/GO:0042476</t>
  </si>
  <si>
    <t>GO:1901342</t>
  </si>
  <si>
    <t>regulation of vasculature development</t>
  </si>
  <si>
    <t>http://amigo.geneontology.org/amigo/term/GO:1901342</t>
  </si>
  <si>
    <t>GO:0071526</t>
  </si>
  <si>
    <t>semaphorin-plexin signaling pathway</t>
  </si>
  <si>
    <t>http://amigo.geneontology.org/amigo/term/GO:0071526</t>
  </si>
  <si>
    <t>GO:0060840</t>
  </si>
  <si>
    <t>artery development</t>
  </si>
  <si>
    <t>http://amigo.geneontology.org/amigo/term/GO:0060840</t>
  </si>
  <si>
    <t>GO:0060560</t>
  </si>
  <si>
    <t>developmental growth involved in morphogenesis</t>
  </si>
  <si>
    <t>http://amigo.geneontology.org/amigo/term/GO:0060560</t>
  </si>
  <si>
    <t>GO:1905114</t>
  </si>
  <si>
    <t>cell surface receptor signaling pathway involved in cell-cell signaling</t>
  </si>
  <si>
    <t>http://amigo.geneontology.org/amigo/term/GO:1905114</t>
  </si>
  <si>
    <t>GO:0048568</t>
  </si>
  <si>
    <t>embryonic organ development</t>
  </si>
  <si>
    <t>http://amigo.geneontology.org/amigo/term/GO:0048568</t>
  </si>
  <si>
    <t>GO:0060541</t>
  </si>
  <si>
    <t>respiratory system development</t>
  </si>
  <si>
    <t>http://amigo.geneontology.org/amigo/term/GO:0060541</t>
  </si>
  <si>
    <t>GO:0031589</t>
  </si>
  <si>
    <t>cell-substrate adhesion</t>
  </si>
  <si>
    <t>http://amigo.geneontology.org/amigo/term/GO:0031589</t>
  </si>
  <si>
    <t>GO:0003007</t>
  </si>
  <si>
    <t>heart morphogenesis</t>
  </si>
  <si>
    <t>http://amigo.geneontology.org/amigo/term/GO:0003007</t>
  </si>
  <si>
    <t>GO:0001655</t>
  </si>
  <si>
    <t>urogenital system development</t>
  </si>
  <si>
    <t>http://amigo.geneontology.org/amigo/term/GO:0001655</t>
  </si>
  <si>
    <t>GO:0061564</t>
  </si>
  <si>
    <t>axon development</t>
  </si>
  <si>
    <t>http://amigo.geneontology.org/amigo/term/GO:0061564</t>
  </si>
  <si>
    <t>GO:0022604</t>
  </si>
  <si>
    <t>regulation of cell morphogenesis</t>
  </si>
  <si>
    <t>http://amigo.geneontology.org/amigo/term/GO:0022604</t>
  </si>
  <si>
    <t>GO:0001667</t>
  </si>
  <si>
    <t>ameboidal-type cell migration</t>
  </si>
  <si>
    <t>http://amigo.geneontology.org/amigo/term/GO:0001667</t>
  </si>
  <si>
    <t>GO:0003205</t>
  </si>
  <si>
    <t>cardiac chamber development</t>
  </si>
  <si>
    <t>http://amigo.geneontology.org/amigo/term/GO:0003205</t>
  </si>
  <si>
    <t>GO:0090287</t>
  </si>
  <si>
    <t>regulation of cellular response to growth factor stimulus</t>
  </si>
  <si>
    <t>http://amigo.geneontology.org/amigo/term/GO:0090287</t>
  </si>
  <si>
    <t>GO:0001763</t>
  </si>
  <si>
    <t>morphogenesis of a branching structure</t>
  </si>
  <si>
    <t>http://amigo.geneontology.org/amigo/term/GO:0001763</t>
  </si>
  <si>
    <t>GO:0060562</t>
  </si>
  <si>
    <t>epithelial tube morphogenesis</t>
  </si>
  <si>
    <t>http://amigo.geneontology.org/amigo/term/GO:0060562</t>
  </si>
  <si>
    <t>GO:0097485</t>
  </si>
  <si>
    <t>neuron projection guidance</t>
  </si>
  <si>
    <t>http://amigo.geneontology.org/amigo/term/GO:0097485</t>
  </si>
  <si>
    <t>GO:0001525</t>
  </si>
  <si>
    <t>angiogenesis</t>
  </si>
  <si>
    <t>http://amigo.geneontology.org/amigo/term/GO:0001525</t>
  </si>
  <si>
    <t>GO:0005840</t>
  </si>
  <si>
    <t>ribosome</t>
  </si>
  <si>
    <t>http://amigo.geneontology.org/amigo/term/GO:0005840</t>
  </si>
  <si>
    <t>GO_CC</t>
  </si>
  <si>
    <t>GO:0098798</t>
  </si>
  <si>
    <t>mitochondrial protein complex</t>
  </si>
  <si>
    <t>http://amigo.geneontology.org/amigo/term/GO:0098798</t>
  </si>
  <si>
    <t>GO:0005759</t>
  </si>
  <si>
    <t>mitochondrial matrix</t>
  </si>
  <si>
    <t>http://amigo.geneontology.org/amigo/term/GO:0005759</t>
  </si>
  <si>
    <t>GO:0044455</t>
  </si>
  <si>
    <t>mitochondrial membrane part</t>
  </si>
  <si>
    <t>http://amigo.geneontology.org/amigo/term/GO:0044455</t>
  </si>
  <si>
    <t>GO:0070469</t>
  </si>
  <si>
    <t>respiratory chain</t>
  </si>
  <si>
    <t>http://amigo.geneontology.org/amigo/term/GO:0070469</t>
  </si>
  <si>
    <t>GO:0044445</t>
  </si>
  <si>
    <t>cytosolic part</t>
  </si>
  <si>
    <t>http://amigo.geneontology.org/amigo/term/GO:0044445</t>
  </si>
  <si>
    <t>GO:0000793</t>
  </si>
  <si>
    <t>condensed chromosome</t>
  </si>
  <si>
    <t>http://amigo.geneontology.org/amigo/term/GO:0000793</t>
  </si>
  <si>
    <t>GO:0019866</t>
  </si>
  <si>
    <t>organelle inner membrane</t>
  </si>
  <si>
    <t>http://amigo.geneontology.org/amigo/term/GO:0019866</t>
  </si>
  <si>
    <t>GO:1990204</t>
  </si>
  <si>
    <t>oxidoreductase complex</t>
  </si>
  <si>
    <t>http://amigo.geneontology.org/amigo/term/GO:1990204</t>
  </si>
  <si>
    <t>GO:0030964</t>
  </si>
  <si>
    <t>NADH dehydrogenase complex</t>
  </si>
  <si>
    <t>http://amigo.geneontology.org/amigo/term/GO:0030964</t>
  </si>
  <si>
    <t>GO:0031970</t>
  </si>
  <si>
    <t>organelle envelope lumen</t>
  </si>
  <si>
    <t>http://amigo.geneontology.org/amigo/term/GO:0031970</t>
  </si>
  <si>
    <t>GO:0005732</t>
  </si>
  <si>
    <t>small nucleolar ribonucleoprotein complex</t>
  </si>
  <si>
    <t>http://amigo.geneontology.org/amigo/term/GO:0005732</t>
  </si>
  <si>
    <t>GO:0030684</t>
  </si>
  <si>
    <t>preribosome</t>
  </si>
  <si>
    <t>http://amigo.geneontology.org/amigo/term/GO:0030684</t>
  </si>
  <si>
    <t>GO:0005844</t>
  </si>
  <si>
    <t>polysome</t>
  </si>
  <si>
    <t>http://amigo.geneontology.org/amigo/term/GO:0005844</t>
  </si>
  <si>
    <t>GO:0070069</t>
  </si>
  <si>
    <t>cytochrome complex</t>
  </si>
  <si>
    <t>http://amigo.geneontology.org/amigo/term/GO:0070069</t>
  </si>
  <si>
    <t>GO:0098687</t>
  </si>
  <si>
    <t>chromosomal region</t>
  </si>
  <si>
    <t>http://amigo.geneontology.org/amigo/term/GO:0098687</t>
  </si>
  <si>
    <t>GO:0009295</t>
  </si>
  <si>
    <t>nucleoid</t>
  </si>
  <si>
    <t>http://amigo.geneontology.org/amigo/term/GO:0009295</t>
  </si>
  <si>
    <t>GO:0016469</t>
  </si>
  <si>
    <t>proton-transporting two-sector ATPase complex</t>
  </si>
  <si>
    <t>http://amigo.geneontology.org/amigo/term/GO:0016469</t>
  </si>
  <si>
    <t>GO:1905368</t>
  </si>
  <si>
    <t>peptidase complex</t>
  </si>
  <si>
    <t>http://amigo.geneontology.org/amigo/term/GO:1905368</t>
  </si>
  <si>
    <t>GO:0005657</t>
  </si>
  <si>
    <t>replication fork</t>
  </si>
  <si>
    <t>http://amigo.geneontology.org/amigo/term/GO:0005657</t>
  </si>
  <si>
    <t>GO:0032994</t>
  </si>
  <si>
    <t>protein-lipid complex</t>
  </si>
  <si>
    <t>http://amigo.geneontology.org/amigo/term/GO:0032994</t>
  </si>
  <si>
    <t>GO:0120114</t>
  </si>
  <si>
    <t>Sm-like protein family complex</t>
  </si>
  <si>
    <t>http://amigo.geneontology.org/amigo/term/GO:0120114</t>
  </si>
  <si>
    <t>GO:0005697</t>
  </si>
  <si>
    <t>telomerase holoenzyme complex</t>
  </si>
  <si>
    <t>Telomere maintenance</t>
  </si>
  <si>
    <t>http://amigo.geneontology.org/amigo/term/GO:0005697</t>
  </si>
  <si>
    <t>GO:0043073</t>
  </si>
  <si>
    <t>germ cell nucleus</t>
  </si>
  <si>
    <t>http://amigo.geneontology.org/amigo/term/GO:0043073</t>
  </si>
  <si>
    <t>GO:0005681</t>
  </si>
  <si>
    <t>spliceosomal complex</t>
  </si>
  <si>
    <t>http://amigo.geneontology.org/amigo/term/GO:0005681</t>
  </si>
  <si>
    <t>GO:0044815</t>
  </si>
  <si>
    <t>DNA packaging complex</t>
  </si>
  <si>
    <t>http://amigo.geneontology.org/amigo/term/GO:0044815</t>
  </si>
  <si>
    <t>GO:1904949</t>
  </si>
  <si>
    <t>ATPase complex</t>
  </si>
  <si>
    <t>http://amigo.geneontology.org/amigo/term/GO:1904949</t>
  </si>
  <si>
    <t>GO:0005874</t>
  </si>
  <si>
    <t>microtubule</t>
  </si>
  <si>
    <t>http://amigo.geneontology.org/amigo/term/GO:0005874</t>
  </si>
  <si>
    <t>GO:0044298</t>
  </si>
  <si>
    <t>cell body membrane</t>
  </si>
  <si>
    <t>http://amigo.geneontology.org/amigo/term/GO:0044298</t>
  </si>
  <si>
    <t>GO:0044437</t>
  </si>
  <si>
    <t>vacuolar part</t>
  </si>
  <si>
    <t>http://amigo.geneontology.org/amigo/term/GO:0044437</t>
  </si>
  <si>
    <t>GO:0005802</t>
  </si>
  <si>
    <t>trans-Golgi network</t>
  </si>
  <si>
    <t>http://amigo.geneontology.org/amigo/term/GO:0005802</t>
  </si>
  <si>
    <t>GO:0005667</t>
  </si>
  <si>
    <t>transcription factor complex</t>
  </si>
  <si>
    <t>http://amigo.geneontology.org/amigo/term/GO:0005667</t>
  </si>
  <si>
    <t>GO:0097470</t>
  </si>
  <si>
    <t>ribbon synapse</t>
  </si>
  <si>
    <t>http://amigo.geneontology.org/amigo/term/GO:0097470</t>
  </si>
  <si>
    <t>GO:0005796</t>
  </si>
  <si>
    <t>Golgi lumen</t>
  </si>
  <si>
    <t>http://amigo.geneontology.org/amigo/term/GO:0005796</t>
  </si>
  <si>
    <t>GO:0030141</t>
  </si>
  <si>
    <t>secretory granule</t>
  </si>
  <si>
    <t>http://amigo.geneontology.org/amigo/term/GO:0030141</t>
  </si>
  <si>
    <t>GO:0000118</t>
  </si>
  <si>
    <t>histone deacetylase complex</t>
  </si>
  <si>
    <t>http://amigo.geneontology.org/amigo/term/GO:0000118</t>
  </si>
  <si>
    <t>GO:0030133</t>
  </si>
  <si>
    <t>transport vesicle</t>
  </si>
  <si>
    <t>http://amigo.geneontology.org/amigo/term/GO:0030133</t>
  </si>
  <si>
    <t>GO:0000323</t>
  </si>
  <si>
    <t>lytic vacuole</t>
  </si>
  <si>
    <t>http://amigo.geneontology.org/amigo/term/GO:0000323</t>
  </si>
  <si>
    <t>GO:0005776</t>
  </si>
  <si>
    <t>autophagosome</t>
  </si>
  <si>
    <t>http://amigo.geneontology.org/amigo/term/GO:0005776</t>
  </si>
  <si>
    <t>GO:0019898</t>
  </si>
  <si>
    <t>extrinsic component of membrane</t>
  </si>
  <si>
    <t>http://amigo.geneontology.org/amigo/term/GO:0019898</t>
  </si>
  <si>
    <t>GO:0031225</t>
  </si>
  <si>
    <t>anchored component of membrane</t>
  </si>
  <si>
    <t>http://amigo.geneontology.org/amigo/term/GO:0031225</t>
  </si>
  <si>
    <t>GO:0016328</t>
  </si>
  <si>
    <t>lateral plasma membrane</t>
  </si>
  <si>
    <t>http://amigo.geneontology.org/amigo/term/GO:0016328</t>
  </si>
  <si>
    <t>GO:0055037</t>
  </si>
  <si>
    <t>recycling endosome</t>
  </si>
  <si>
    <t>http://amigo.geneontology.org/amigo/term/GO:0055037</t>
  </si>
  <si>
    <t>GO:0044306</t>
  </si>
  <si>
    <t>neuron projection terminus</t>
  </si>
  <si>
    <t>http://amigo.geneontology.org/amigo/term/GO:0044306</t>
  </si>
  <si>
    <t>GO:0098685</t>
  </si>
  <si>
    <t>Schaffer collateral - CA1 synapse</t>
  </si>
  <si>
    <t>http://amigo.geneontology.org/amigo/term/GO:0098685</t>
  </si>
  <si>
    <t>GO:0098562</t>
  </si>
  <si>
    <t>cytoplasmic side of membrane</t>
  </si>
  <si>
    <t>http://amigo.geneontology.org/amigo/term/GO:0098562</t>
  </si>
  <si>
    <t>GO:0012506</t>
  </si>
  <si>
    <t>vesicle membrane</t>
  </si>
  <si>
    <t>http://amigo.geneontology.org/amigo/term/GO:0012506</t>
  </si>
  <si>
    <t>GO:0032838</t>
  </si>
  <si>
    <t>plasma membrane bounded cell projection cytoplasm</t>
  </si>
  <si>
    <t>http://amigo.geneontology.org/amigo/term/GO:0032838</t>
  </si>
  <si>
    <t>GO:0098982</t>
  </si>
  <si>
    <t>GABA-ergic synapse</t>
  </si>
  <si>
    <t>http://amigo.geneontology.org/amigo/term/GO:0098982</t>
  </si>
  <si>
    <t>GO:0045177</t>
  </si>
  <si>
    <t>apical part of cell</t>
  </si>
  <si>
    <t>http://amigo.geneontology.org/amigo/term/GO:0045177</t>
  </si>
  <si>
    <t>GO:0043204</t>
  </si>
  <si>
    <t>perikaryon</t>
  </si>
  <si>
    <t>http://amigo.geneontology.org/amigo/term/GO:0043204</t>
  </si>
  <si>
    <t>GO:0031594</t>
  </si>
  <si>
    <t>neuromuscular junction</t>
  </si>
  <si>
    <t>http://amigo.geneontology.org/amigo/term/GO:0031594</t>
  </si>
  <si>
    <t>GO:0016528</t>
  </si>
  <si>
    <t>sarcoplasm</t>
  </si>
  <si>
    <t>http://amigo.geneontology.org/amigo/term/GO:0016528</t>
  </si>
  <si>
    <t>GO:0097440</t>
  </si>
  <si>
    <t>apical dendrite</t>
  </si>
  <si>
    <t>http://amigo.geneontology.org/amigo/term/GO:0097440</t>
  </si>
  <si>
    <t>GO:0045111</t>
  </si>
  <si>
    <t>intermediate filament cytoskeleton</t>
  </si>
  <si>
    <t>http://amigo.geneontology.org/amigo/term/GO:0045111</t>
  </si>
  <si>
    <t>GO:0005769</t>
  </si>
  <si>
    <t>early endosome</t>
  </si>
  <si>
    <t>http://amigo.geneontology.org/amigo/term/GO:0005769</t>
  </si>
  <si>
    <t>GO:0043292</t>
  </si>
  <si>
    <t>contractile fiber</t>
  </si>
  <si>
    <t>http://amigo.geneontology.org/amigo/term/GO:0043292</t>
  </si>
  <si>
    <t>GO:0030139</t>
  </si>
  <si>
    <t>endocytic vesicle</t>
  </si>
  <si>
    <t>http://amigo.geneontology.org/amigo/term/GO:0030139</t>
  </si>
  <si>
    <t>GO:0044309</t>
  </si>
  <si>
    <t>neuron spine</t>
  </si>
  <si>
    <t>http://amigo.geneontology.org/amigo/term/GO:0044309</t>
  </si>
  <si>
    <t>GO:0005905</t>
  </si>
  <si>
    <t>clathrin-coated pit</t>
  </si>
  <si>
    <t>http://amigo.geneontology.org/amigo/term/GO:0005905</t>
  </si>
  <si>
    <t>GO:0098862</t>
  </si>
  <si>
    <t>cluster of actin-based cell projections</t>
  </si>
  <si>
    <t>http://amigo.geneontology.org/amigo/term/GO:0098862</t>
  </si>
  <si>
    <t>GO:0060076</t>
  </si>
  <si>
    <t>excitatory synapse</t>
  </si>
  <si>
    <t>http://amigo.geneontology.org/amigo/term/GO:0060076</t>
  </si>
  <si>
    <t>GO:0005938</t>
  </si>
  <si>
    <t>cell cortex</t>
  </si>
  <si>
    <t>http://amigo.geneontology.org/amigo/term/GO:0005938</t>
  </si>
  <si>
    <t>GO:0099572</t>
  </si>
  <si>
    <t>postsynaptic specialization</t>
  </si>
  <si>
    <t>http://amigo.geneontology.org/amigo/term/GO:0099572</t>
  </si>
  <si>
    <t>GO:0098858</t>
  </si>
  <si>
    <t>actin-based cell projection</t>
  </si>
  <si>
    <t>http://amigo.geneontology.org/amigo/term/GO:0098858</t>
  </si>
  <si>
    <t>GO:1990351</t>
  </si>
  <si>
    <t>transporter complex</t>
  </si>
  <si>
    <t>http://amigo.geneontology.org/amigo/term/GO:1990351</t>
  </si>
  <si>
    <t>GO:0098636</t>
  </si>
  <si>
    <t>protein complex involved in cell adhesion</t>
  </si>
  <si>
    <t>http://amigo.geneontology.org/amigo/term/GO:0098636</t>
  </si>
  <si>
    <t>GO:0048786</t>
  </si>
  <si>
    <t>presynaptic active zone</t>
  </si>
  <si>
    <t>http://amigo.geneontology.org/amigo/term/GO:0048786</t>
  </si>
  <si>
    <t>GO:0043198</t>
  </si>
  <si>
    <t>dendritic shaft</t>
  </si>
  <si>
    <t>http://amigo.geneontology.org/amigo/term/GO:0043198</t>
  </si>
  <si>
    <t>GO:0098984</t>
  </si>
  <si>
    <t>neuron to neuron synapse</t>
  </si>
  <si>
    <t>http://amigo.geneontology.org/amigo/term/GO:0098984</t>
  </si>
  <si>
    <t>GO:0009897</t>
  </si>
  <si>
    <t>external side of plasma membrane</t>
  </si>
  <si>
    <t>http://amigo.geneontology.org/amigo/term/GO:0009897</t>
  </si>
  <si>
    <t>GO:0098589</t>
  </si>
  <si>
    <t>membrane region</t>
  </si>
  <si>
    <t>http://amigo.geneontology.org/amigo/term/GO:0098589</t>
  </si>
  <si>
    <t>GO:0031253</t>
  </si>
  <si>
    <t>cell projection membrane</t>
  </si>
  <si>
    <t>http://amigo.geneontology.org/amigo/term/GO:0031253</t>
  </si>
  <si>
    <t>GO:0045178</t>
  </si>
  <si>
    <t>basal part of cell</t>
  </si>
  <si>
    <t>http://amigo.geneontology.org/amigo/term/GO:0045178</t>
  </si>
  <si>
    <t>GO:0016323</t>
  </si>
  <si>
    <t>basolateral plasma membrane</t>
  </si>
  <si>
    <t>http://amigo.geneontology.org/amigo/term/GO:0016323</t>
  </si>
  <si>
    <t>GO:0042383</t>
  </si>
  <si>
    <t>sarcolemma</t>
  </si>
  <si>
    <t>http://amigo.geneontology.org/amigo/term/GO:0042383</t>
  </si>
  <si>
    <t>GO:0015629</t>
  </si>
  <si>
    <t>actin cytoskeleton</t>
  </si>
  <si>
    <t>http://amigo.geneontology.org/amigo/term/GO:0015629</t>
  </si>
  <si>
    <t>GO:0005911</t>
  </si>
  <si>
    <t>cell-cell junction</t>
  </si>
  <si>
    <t>http://amigo.geneontology.org/amigo/term/GO:0005911</t>
  </si>
  <si>
    <t>GO:0031252</t>
  </si>
  <si>
    <t>cell leading edge</t>
  </si>
  <si>
    <t>http://amigo.geneontology.org/amigo/term/GO:0031252</t>
  </si>
  <si>
    <t>GO:0098978</t>
  </si>
  <si>
    <t>glutamatergic synapse</t>
  </si>
  <si>
    <t>http://amigo.geneontology.org/amigo/term/GO:0098978</t>
  </si>
  <si>
    <t>GO:0033267</t>
  </si>
  <si>
    <t>axon part</t>
  </si>
  <si>
    <t>http://amigo.geneontology.org/amigo/term/GO:0033267</t>
  </si>
  <si>
    <t>GO:0005581</t>
  </si>
  <si>
    <t>collagen trimer</t>
  </si>
  <si>
    <t>http://amigo.geneontology.org/amigo/term/GO:0005581</t>
  </si>
  <si>
    <t>GO:0030055</t>
  </si>
  <si>
    <t>cell-substrate junction</t>
  </si>
  <si>
    <t>http://amigo.geneontology.org/amigo/term/GO:0030055</t>
  </si>
  <si>
    <t>GO:0070161</t>
  </si>
  <si>
    <t>anchoring junction</t>
  </si>
  <si>
    <t>http://amigo.geneontology.org/amigo/term/GO:0070161</t>
  </si>
  <si>
    <t>GO:0030427</t>
  </si>
  <si>
    <t>site of polarized growth</t>
  </si>
  <si>
    <t>http://amigo.geneontology.org/amigo/term/GO:0030427</t>
  </si>
  <si>
    <t>GO:0043235</t>
  </si>
  <si>
    <t>receptor complex</t>
  </si>
  <si>
    <t>http://amigo.geneontology.org/amigo/term/GO:0043235</t>
  </si>
  <si>
    <t>GO:0097060</t>
  </si>
  <si>
    <t>synaptic membrane</t>
  </si>
  <si>
    <t>http://amigo.geneontology.org/amigo/term/GO:0097060</t>
  </si>
  <si>
    <t>GO:0031012</t>
  </si>
  <si>
    <t>extracellular matrix</t>
  </si>
  <si>
    <t>http://amigo.geneontology.org/amigo/term/GO:0031012</t>
  </si>
  <si>
    <t>REACTOME_TRANSLATION</t>
  </si>
  <si>
    <t>http://www.gsea-msigdb.org/gsea/msigdb/cards/REACTOME_TRANSLATION</t>
  </si>
  <si>
    <t>KEGG_RIBOSOME</t>
  </si>
  <si>
    <t>http://www.gsea-msigdb.org/gsea/msigdb/cards/KEGG_RIBOSOME</t>
  </si>
  <si>
    <t>REACTOME_EUKARYOTIC_TRANSLATION_ELONGATION</t>
  </si>
  <si>
    <t>http://www.gsea-msigdb.org/gsea/msigdb/cards/REACTOME_EUKARYOTIC_TRANSLATION_ELONGATION</t>
  </si>
  <si>
    <t>REACTOME_SRP_DEPENDENT_COTRANSLATIONAL_PROTEIN_TARGETING_TO_MEMBRANE</t>
  </si>
  <si>
    <t>http://www.gsea-msigdb.org/gsea/msigdb/cards/REACTOME_SRP_DEPENDENT_COTRANSLATIONAL_PROTEIN_TARGETING_TO_MEMBRANE</t>
  </si>
  <si>
    <t>WP_CYTOPLASMIC_RIBOSOMAL_PROTEINS</t>
  </si>
  <si>
    <t>http://www.gsea-msigdb.org/gsea/msigdb/cards/WP_CYTOPLASMIC_RIBOSOMAL_PROTEINS</t>
  </si>
  <si>
    <t>REACTOME_RESPONSE_OF_EIF2AK4_GCN2_TO_AMINO_ACID_DEFICIENCY</t>
  </si>
  <si>
    <t>http://www.gsea-msigdb.org/gsea/msigdb/cards/REACTOME_RESPONSE_OF_EIF2AK4_GCN2_TO_AMINO_ACID_DEFICIENCY</t>
  </si>
  <si>
    <t>REACTOME_SELENOAMINO_ACID_METABOLISM</t>
  </si>
  <si>
    <t>http://www.gsea-msigdb.org/gsea/msigdb/cards/REACTOME_SELENOAMINO_ACID_METABOLISM</t>
  </si>
  <si>
    <t>REACTOME_RRNA_PROCESSING</t>
  </si>
  <si>
    <t>http://www.gsea-msigdb.org/gsea/msigdb/cards/REACTOME_RRNA_PROCESSING</t>
  </si>
  <si>
    <t>REACTOME_EUKARYOTIC_TRANSLATION_INITIATION</t>
  </si>
  <si>
    <t>http://www.gsea-msigdb.org/gsea/msigdb/cards/REACTOME_EUKARYOTIC_TRANSLATION_INITIATION</t>
  </si>
  <si>
    <t>REACTOME_INFLUENZA_INFECTION</t>
  </si>
  <si>
    <t>http://www.gsea-msigdb.org/gsea/msigdb/cards/REACTOME_INFLUENZA_INFECTION</t>
  </si>
  <si>
    <t>REACTOME_REGULATION_OF_EXPRESSION_OF_SLITS_AND_ROBOS</t>
  </si>
  <si>
    <t>http://www.gsea-msigdb.org/gsea/msigdb/cards/REACTOME_REGULATION_OF_EXPRESSION_OF_SLITS_AND_ROBOS</t>
  </si>
  <si>
    <t>REACTOME_MITOCHONDRIAL_TRANSLATION</t>
  </si>
  <si>
    <t>http://www.gsea-msigdb.org/gsea/msigdb/cards/REACTOME_MITOCHONDRIAL_TRANSLATION</t>
  </si>
  <si>
    <t>REACTOME_METABOLISM_OF_AMINO_ACIDS_AND_DERIVATIVES</t>
  </si>
  <si>
    <t>http://www.gsea-msigdb.org/gsea/msigdb/cards/REACTOME_METABOLISM_OF_AMINO_ACIDS_AND_DERIVATIVES</t>
  </si>
  <si>
    <t>REACTOME_NONSENSE_MEDIATED_DECAY_NMD</t>
  </si>
  <si>
    <t>http://www.gsea-msigdb.org/gsea/msigdb/cards/REACTOME_NONSENSE_MEDIATED_DECAY_NMD</t>
  </si>
  <si>
    <t>REACTOME_RESPIRATORY_ELECTRON_TRANSPORT</t>
  </si>
  <si>
    <t>http://www.gsea-msigdb.org/gsea/msigdb/cards/REACTOME_RESPIRATORY_ELECTRON_TRANSPORT</t>
  </si>
  <si>
    <t>REACTOME_RESPIRATORY_ELECTRON_TRANSPORT_ATP_SYNTHESIS_BY_CHEMIOSMOTIC_COUPLING_AND_HEAT_PRODUCTION_BY_UNCOUPLING_PROTEINS</t>
  </si>
  <si>
    <t>http://www.gsea-msigdb.org/gsea/msigdb/cards/REACTOME_RESPIRATORY_ELECTRON_TRANSPORT_ATP_SYNTHESIS_BY_CHEMIOSMOTIC_COUPLING_AND_HEAT_PRODUCTION_BY_UNCOUPLING_PROTEINS</t>
  </si>
  <si>
    <t>REACTOME_DNA_REPLICATION</t>
  </si>
  <si>
    <t>http://www.gsea-msigdb.org/gsea/msigdb/cards/REACTOME_DNA_REPLICATION</t>
  </si>
  <si>
    <t>REACTOME_METABOLISM_OF_RNA</t>
  </si>
  <si>
    <t>http://www.gsea-msigdb.org/gsea/msigdb/cards/REACTOME_METABOLISM_OF_RNA</t>
  </si>
  <si>
    <t>REACTOME_CELLULAR_RESPONSE_TO_STARVATION</t>
  </si>
  <si>
    <t>http://www.gsea-msigdb.org/gsea/msigdb/cards/REACTOME_CELLULAR_RESPONSE_TO_STARVATION</t>
  </si>
  <si>
    <t>WP_ELECTRON_TRANSPORT_CHAIN_OXPHOS_SYSTEM_IN_MITOCHONDRIA</t>
  </si>
  <si>
    <t>http://www.gsea-msigdb.org/gsea/msigdb/cards/WP_ELECTRON_TRANSPORT_CHAIN_OXPHOS_SYSTEM_IN_MITOCHONDRIA</t>
  </si>
  <si>
    <t>REACTOME_THE_CITRIC_ACID_TCA_CYCLE_AND_RESPIRATORY_ELECTRON_TRANSPORT</t>
  </si>
  <si>
    <t>http://www.gsea-msigdb.org/gsea/msigdb/cards/REACTOME_THE_CITRIC_ACID_TCA_CYCLE_AND_RESPIRATORY_ELECTRON_TRANSPORT</t>
  </si>
  <si>
    <t>REACTOME_CELL_CYCLE_CHECKPOINTS</t>
  </si>
  <si>
    <t>Cell cycle</t>
  </si>
  <si>
    <t>http://www.gsea-msigdb.org/gsea/msigdb/cards/REACTOME_CELL_CYCLE_CHECKPOINTS</t>
  </si>
  <si>
    <t>REACTOME_ACTIVATION_OF_THE_MRNA_UPON_BINDING_OF_THE_CAP_BINDING_COMPLEX_AND_EIFS_AND_SUBSEQUENT_BINDING_TO_43S</t>
  </si>
  <si>
    <t>http://www.gsea-msigdb.org/gsea/msigdb/cards/REACTOME_ACTIVATION_OF_THE_MRNA_UPON_BINDING_OF_THE_CAP_BINDING_COMPLEX_AND_EIFS_AND_SUBSEQUENT_BINDING_TO_43S</t>
  </si>
  <si>
    <t>REACTOME_DNA_REPLICATION_PRE_INITIATION</t>
  </si>
  <si>
    <t>http://www.gsea-msigdb.org/gsea/msigdb/cards/REACTOME_DNA_REPLICATION_PRE_INITIATION</t>
  </si>
  <si>
    <t>KEGG_OXIDATIVE_PHOSPHORYLATION</t>
  </si>
  <si>
    <t>http://www.gsea-msigdb.org/gsea/msigdb/cards/KEGG_OXIDATIVE_PHOSPHORYLATION</t>
  </si>
  <si>
    <t>REACTOME_S_PHASE</t>
  </si>
  <si>
    <t>http://www.gsea-msigdb.org/gsea/msigdb/cards/REACTOME_S_PHASE</t>
  </si>
  <si>
    <t>REACTOME_COMPLEX_I_BIOGENESIS</t>
  </si>
  <si>
    <t>http://www.gsea-msigdb.org/gsea/msigdb/cards/REACTOME_COMPLEX_I_BIOGENESIS</t>
  </si>
  <si>
    <t>KEGG_PARKINSONS_DISEASE</t>
  </si>
  <si>
    <t>http://www.gsea-msigdb.org/gsea/msigdb/cards/KEGG_PARKINSONS_DISEASE</t>
  </si>
  <si>
    <t>WP_MITOCHONDRIAL_COMPLEX_I_ASSEMBLY_MODEL_OXPHOS_SYSTEM</t>
  </si>
  <si>
    <t>http://www.gsea-msigdb.org/gsea/msigdb/cards/WP_MITOCHONDRIAL_COMPLEX_I_ASSEMBLY_MODEL_OXPHOS_SYSTEM</t>
  </si>
  <si>
    <t>REACTOME_MITOTIC_G1_PHASE_AND_G1_S_TRANSITION</t>
  </si>
  <si>
    <t>http://www.gsea-msigdb.org/gsea/msigdb/cards/REACTOME_MITOTIC_G1_PHASE_AND_G1_S_TRANSITION</t>
  </si>
  <si>
    <t>REACTOME_SWITCHING_OF_ORIGINS_TO_A_POST_REPLICATIVE_STATE</t>
  </si>
  <si>
    <t>http://www.gsea-msigdb.org/gsea/msigdb/cards/REACTOME_SWITCHING_OF_ORIGINS_TO_A_POST_REPLICATIVE_STATE</t>
  </si>
  <si>
    <t>REACTOME_MITOCHONDRIAL_PROTEIN_IMPORT</t>
  </si>
  <si>
    <t>http://www.gsea-msigdb.org/gsea/msigdb/cards/REACTOME_MITOCHONDRIAL_PROTEIN_IMPORT</t>
  </si>
  <si>
    <t>REACTOME_CHROMOSOME_MAINTENANCE</t>
  </si>
  <si>
    <t>http://www.gsea-msigdb.org/gsea/msigdb/cards/REACTOME_CHROMOSOME_MAINTENANCE</t>
  </si>
  <si>
    <t>REACTOME_ORC1_REMOVAL_FROM_CHROMATIN</t>
  </si>
  <si>
    <t>http://www.gsea-msigdb.org/gsea/msigdb/cards/REACTOME_ORC1_REMOVAL_FROM_CHROMATIN</t>
  </si>
  <si>
    <t>REACTOME_G2_M_CHECKPOINTS</t>
  </si>
  <si>
    <t>http://www.gsea-msigdb.org/gsea/msigdb/cards/REACTOME_G2_M_CHECKPOINTS</t>
  </si>
  <si>
    <t>WP_OXIDATIVE_PHOSPHORYLATION</t>
  </si>
  <si>
    <t>http://www.gsea-msigdb.org/gsea/msigdb/cards/WP_OXIDATIVE_PHOSPHORYLATION</t>
  </si>
  <si>
    <t>KEGG_PYRIMIDINE_METABOLISM</t>
  </si>
  <si>
    <t>http://www.gsea-msigdb.org/gsea/msigdb/cards/KEGG_PYRIMIDINE_METABOLISM</t>
  </si>
  <si>
    <t>REACTOME_ASSEMBLY_OF_THE_PRE_REPLICATIVE_COMPLEX</t>
  </si>
  <si>
    <t>http://www.gsea-msigdb.org/gsea/msigdb/cards/REACTOME_ASSEMBLY_OF_THE_PRE_REPLICATIVE_COMPLEX</t>
  </si>
  <si>
    <t>WP_MITOCHONDRIAL_CIV_ASSEMBLY</t>
  </si>
  <si>
    <t>http://www.gsea-msigdb.org/gsea/msigdb/cards/WP_MITOCHONDRIAL_CIV_ASSEMBLY</t>
  </si>
  <si>
    <t>WP_PYRIMIDINE_METABOLISM</t>
  </si>
  <si>
    <t>http://www.gsea-msigdb.org/gsea/msigdb/cards/WP_PYRIMIDINE_METABOLISM</t>
  </si>
  <si>
    <t>REACTOME_DEPOSITION_OF_NEW_CENPA_CONTAINING_NUCLEOSOMES_AT_THE_CENTROMERE</t>
  </si>
  <si>
    <t>http://www.gsea-msigdb.org/gsea/msigdb/cards/REACTOME_DEPOSITION_OF_NEW_CENPA_CONTAINING_NUCLEOSOMES_AT_THE_CENTROMERE</t>
  </si>
  <si>
    <t>REACTOME_SEPARATION_OF_SISTER_CHROMATIDS</t>
  </si>
  <si>
    <t>http://www.gsea-msigdb.org/gsea/msigdb/cards/REACTOME_SEPARATION_OF_SISTER_CHROMATIDS</t>
  </si>
  <si>
    <t>REACTOME_CELL_CYCLE</t>
  </si>
  <si>
    <t>http://www.gsea-msigdb.org/gsea/msigdb/cards/REACTOME_CELL_CYCLE</t>
  </si>
  <si>
    <t>WP_DNA_REPLICATION</t>
  </si>
  <si>
    <t>http://www.gsea-msigdb.org/gsea/msigdb/cards/WP_DNA_REPLICATION</t>
  </si>
  <si>
    <t>REACTOME_MITOTIC_METAPHASE_AND_ANAPHASE</t>
  </si>
  <si>
    <t>http://www.gsea-msigdb.org/gsea/msigdb/cards/REACTOME_MITOTIC_METAPHASE_AND_ANAPHASE</t>
  </si>
  <si>
    <t>REACTOME_MITOTIC_SPINDLE_CHECKPOINT</t>
  </si>
  <si>
    <t>http://www.gsea-msigdb.org/gsea/msigdb/cards/REACTOME_MITOTIC_SPINDLE_CHECKPOINT</t>
  </si>
  <si>
    <t>WP_DNA_REPAIR_PATHWAYS_FULL_NETWORK</t>
  </si>
  <si>
    <t>DNA repair</t>
  </si>
  <si>
    <t>http://www.gsea-msigdb.org/gsea/msigdb/cards/WP_DNA_REPAIR_PATHWAYS_FULL_NETWORK</t>
  </si>
  <si>
    <t>REACTOME_APC_C_MEDIATED_DEGRADATION_OF_CELL_CYCLE_PROTEINS</t>
  </si>
  <si>
    <t>http://www.gsea-msigdb.org/gsea/msigdb/cards/REACTOME_APC_C_MEDIATED_DEGRADATION_OF_CELL_CYCLE_PROTEINS</t>
  </si>
  <si>
    <t>REACTOME_ACTIVATION_OF_ATR_IN_RESPONSE_TO_REPLICATION_STRESS</t>
  </si>
  <si>
    <t>http://www.gsea-msigdb.org/gsea/msigdb/cards/REACTOME_ACTIVATION_OF_ATR_IN_RESPONSE_TO_REPLICATION_STRESS</t>
  </si>
  <si>
    <t>REACTOME_SIGNALING_BY_ROBO_RECEPTORS</t>
  </si>
  <si>
    <t>http://www.gsea-msigdb.org/gsea/msigdb/cards/REACTOME_SIGNALING_BY_ROBO_RECEPTORS</t>
  </si>
  <si>
    <t>REACTOME_TRNA_PROCESSING</t>
  </si>
  <si>
    <t>http://www.gsea-msigdb.org/gsea/msigdb/cards/REACTOME_TRNA_PROCESSING</t>
  </si>
  <si>
    <t>REACTOME_ACTIVATION_OF_THE_PRE_REPLICATIVE_COMPLEX</t>
  </si>
  <si>
    <t>http://www.gsea-msigdb.org/gsea/msigdb/cards/REACTOME_ACTIVATION_OF_THE_PRE_REPLICATIVE_COMPLEX</t>
  </si>
  <si>
    <t>REACTOME_RESOLUTION_OF_SISTER_CHROMATID_COHESION</t>
  </si>
  <si>
    <t>http://www.gsea-msigdb.org/gsea/msigdb/cards/REACTOME_RESOLUTION_OF_SISTER_CHROMATID_COHESION</t>
  </si>
  <si>
    <t>REACTOME_TRNA_MODIFICATION_IN_THE_NUCLEUS_AND_CYTOSOL</t>
  </si>
  <si>
    <t>http://www.gsea-msigdb.org/gsea/msigdb/cards/REACTOME_TRNA_MODIFICATION_IN_THE_NUCLEUS_AND_CYTOSOL</t>
  </si>
  <si>
    <t>REACTOME_SCF_SKP2_MEDIATED_DEGRADATION_OF_P27_P21</t>
  </si>
  <si>
    <t>http://www.gsea-msigdb.org/gsea/msigdb/cards/REACTOME_SCF_SKP2_MEDIATED_DEGRADATION_OF_P27_P21</t>
  </si>
  <si>
    <t>REACTOME_RNA_POLYMERASE_I_PROMOTER_ESCAPE</t>
  </si>
  <si>
    <t>http://www.gsea-msigdb.org/gsea/msigdb/cards/REACTOME_RNA_POLYMERASE_I_PROMOTER_ESCAPE</t>
  </si>
  <si>
    <t>REACTOME_PROTEIN_LOCALIZATION</t>
  </si>
  <si>
    <t>http://www.gsea-msigdb.org/gsea/msigdb/cards/REACTOME_PROTEIN_LOCALIZATION</t>
  </si>
  <si>
    <t>REACTOME_CELL_CYCLE_MITOTIC</t>
  </si>
  <si>
    <t>http://www.gsea-msigdb.org/gsea/msigdb/cards/REACTOME_CELL_CYCLE_MITOTIC</t>
  </si>
  <si>
    <t>REACTOME_APC_C_CDH1_MEDIATED_DEGRADATION_OF_CDC20_AND_OTHER_APC_C_CDH1_TARGETED_PROTEINS_IN_LATE_MITOSIS_EARLY_G1</t>
  </si>
  <si>
    <t>http://www.gsea-msigdb.org/gsea/msigdb/cards/REACTOME_APC_C_CDH1_MEDIATED_DEGRADATION_OF_CDC20_AND_OTHER_APC_C_CDH1_TARGETED_PROTEINS_IN_LATE_MITOSIS_EARLY_G1</t>
  </si>
  <si>
    <t>REACTOME_RRNA_MODIFICATION_IN_THE_NUCLEUS_AND_CYTOSOL</t>
  </si>
  <si>
    <t>http://www.gsea-msigdb.org/gsea/msigdb/cards/REACTOME_RRNA_MODIFICATION_IN_THE_NUCLEUS_AND_CYTOSOL</t>
  </si>
  <si>
    <t>REACTOME_METABOLISM_OF_POLYAMINES</t>
  </si>
  <si>
    <t>http://www.gsea-msigdb.org/gsea/msigdb/cards/REACTOME_METABOLISM_OF_POLYAMINES</t>
  </si>
  <si>
    <t>KEGG_DNA_REPLICATION</t>
  </si>
  <si>
    <t>http://www.gsea-msigdb.org/gsea/msigdb/cards/KEGG_DNA_REPLICATION</t>
  </si>
  <si>
    <t>REACTOME_G1_S_DNA_DAMAGE_CHECKPOINTS</t>
  </si>
  <si>
    <t>http://www.gsea-msigdb.org/gsea/msigdb/cards/REACTOME_G1_S_DNA_DAMAGE_CHECKPOINTS</t>
  </si>
  <si>
    <t>REACTOME_CYCLIN_A_CDK2_ASSOCIATED_EVENTS_AT_S_PHASE_ENTRY</t>
  </si>
  <si>
    <t>http://www.gsea-msigdb.org/gsea/msigdb/cards/REACTOME_CYCLIN_A_CDK2_ASSOCIATED_EVENTS_AT_S_PHASE_ENTRY</t>
  </si>
  <si>
    <t>KEGG_PROTEASOME</t>
  </si>
  <si>
    <t>http://www.gsea-msigdb.org/gsea/msigdb/cards/KEGG_PROTEASOME</t>
  </si>
  <si>
    <t>REACTOME_NEGATIVE_REGULATION_OF_NOTCH4_SIGNALING</t>
  </si>
  <si>
    <t>http://www.gsea-msigdb.org/gsea/msigdb/cards/REACTOME_NEGATIVE_REGULATION_OF_NOTCH4_SIGNALING</t>
  </si>
  <si>
    <t>REACTOME_CRISTAE_FORMATION</t>
  </si>
  <si>
    <t>http://www.gsea-msigdb.org/gsea/msigdb/cards/REACTOME_CRISTAE_FORMATION</t>
  </si>
  <si>
    <t>WP_PROTEASOME_DEGRADATION</t>
  </si>
  <si>
    <t>http://www.gsea-msigdb.org/gsea/msigdb/cards/WP_PROTEASOME_DEGRADATION</t>
  </si>
  <si>
    <t>WP_RETINOBLASTOMA_GENE_IN_CANCER</t>
  </si>
  <si>
    <t>http://www.gsea-msigdb.org/gsea/msigdb/cards/WP_RETINOBLASTOMA_GENE_IN_CANCER</t>
  </si>
  <si>
    <t>REACTOME_STABILIZATION_OF_P53</t>
  </si>
  <si>
    <t>http://www.gsea-msigdb.org/gsea/msigdb/cards/REACTOME_STABILIZATION_OF_P53</t>
  </si>
  <si>
    <t>REACTOME_BASE_EXCISION_REPAIR</t>
  </si>
  <si>
    <t>http://www.gsea-msigdb.org/gsea/msigdb/cards/REACTOME_BASE_EXCISION_REPAIR</t>
  </si>
  <si>
    <t>BIOCARTA_MCM_PATHWAY</t>
  </si>
  <si>
    <t>http://www.gsea-msigdb.org/gsea/msigdb/cards/BIOCARTA_MCM_PATHWAY</t>
  </si>
  <si>
    <t>REACTOME_NEGATIVE_EPIGENETIC_REGULATION_OF_RRNA_EXPRESSION</t>
  </si>
  <si>
    <t>http://www.gsea-msigdb.org/gsea/msigdb/cards/REACTOME_NEGATIVE_EPIGENETIC_REGULATION_OF_RRNA_EXPRESSION</t>
  </si>
  <si>
    <t>REACTOME_TELOMERE_MAINTENANCE</t>
  </si>
  <si>
    <t>http://www.gsea-msigdb.org/gsea/msigdb/cards/REACTOME_TELOMERE_MAINTENANCE</t>
  </si>
  <si>
    <t>WP_EUKARYOTIC_TRANSCRIPTION_INITIATION</t>
  </si>
  <si>
    <t>Transciption</t>
  </si>
  <si>
    <t>http://www.gsea-msigdb.org/gsea/msigdb/cards/WP_EUKARYOTIC_TRANSCRIPTION_INITIATION</t>
  </si>
  <si>
    <t>REACTOME_DNA_STRAND_ELONGATION</t>
  </si>
  <si>
    <t>http://www.gsea-msigdb.org/gsea/msigdb/cards/REACTOME_DNA_STRAND_ELONGATION</t>
  </si>
  <si>
    <t>REACTOME_RESOLUTION_OF_ABASIC_SITES_AP_SITES</t>
  </si>
  <si>
    <t>http://www.gsea-msigdb.org/gsea/msigdb/cards/REACTOME_RESOLUTION_OF_ABASIC_SITES_AP_SITES</t>
  </si>
  <si>
    <t>REACTOME_HDR_THROUGH_HOMOLOGOUS_RECOMBINATION_HRR</t>
  </si>
  <si>
    <t>http://www.gsea-msigdb.org/gsea/msigdb/cards/REACTOME_HDR_THROUGH_HOMOLOGOUS_RECOMBINATION_HRR</t>
  </si>
  <si>
    <t>REACTOME_EXTENSION_OF_TELOMERES</t>
  </si>
  <si>
    <t>http://www.gsea-msigdb.org/gsea/msigdb/cards/REACTOME_EXTENSION_OF_TELOMERES</t>
  </si>
  <si>
    <t>REACTOME_FORMATION_OF_ATP_BY_CHEMIOSMOTIC_COUPLING</t>
  </si>
  <si>
    <t>http://www.gsea-msigdb.org/gsea/msigdb/cards/REACTOME_FORMATION_OF_ATP_BY_CHEMIOSMOTIC_COUPLING</t>
  </si>
  <si>
    <t>REACTOME_RNA_POLYMERASE_I_TRANSCRIPTION_TERMINATION</t>
  </si>
  <si>
    <t>http://www.gsea-msigdb.org/gsea/msigdb/cards/REACTOME_RNA_POLYMERASE_I_TRANSCRIPTION_TERMINATION</t>
  </si>
  <si>
    <t>REACTOME_MITOCHONDRIAL_FATTY_ACID_BETA_OXIDATION</t>
  </si>
  <si>
    <t>http://www.gsea-msigdb.org/gsea/msigdb/cards/REACTOME_MITOCHONDRIAL_FATTY_ACID_BETA_OXIDATION</t>
  </si>
  <si>
    <t>BIOCARTA_PROTEASOME_PATHWAY</t>
  </si>
  <si>
    <t>http://www.gsea-msigdb.org/gsea/msigdb/cards/BIOCARTA_PROTEASOME_PATHWAY</t>
  </si>
  <si>
    <t>REACTOME_CROSS_PRESENTATION_OF_SOLUBLE_EXOGENOUS_ANTIGENS_ENDOSOMES</t>
  </si>
  <si>
    <t>http://www.gsea-msigdb.org/gsea/msigdb/cards/REACTOME_CROSS_PRESENTATION_OF_SOLUBLE_EXOGENOUS_ANTIGENS_ENDOSOMES</t>
  </si>
  <si>
    <t>KEGG_HUNTINGTONS_DISEASE</t>
  </si>
  <si>
    <t>http://www.gsea-msigdb.org/gsea/msigdb/cards/KEGG_HUNTINGTONS_DISEASE</t>
  </si>
  <si>
    <t>REACTOME_HOMOLOGOUS_DNA_PAIRING_AND_STRAND_EXCHANGE</t>
  </si>
  <si>
    <t>http://www.gsea-msigdb.org/gsea/msigdb/cards/REACTOME_HOMOLOGOUS_DNA_PAIRING_AND_STRAND_EXCHANGE</t>
  </si>
  <si>
    <t>WP_G1_TO_S_CELL_CYCLE_CONTROL</t>
  </si>
  <si>
    <t>http://www.gsea-msigdb.org/gsea/msigdb/cards/WP_G1_TO_S_CELL_CYCLE_CONTROL</t>
  </si>
  <si>
    <t>REACTOME_DNA_REPAIR</t>
  </si>
  <si>
    <t>http://www.gsea-msigdb.org/gsea/msigdb/cards/REACTOME_DNA_REPAIR</t>
  </si>
  <si>
    <t>WP_NUCLEOTIDE_EXCISION_REPAIR</t>
  </si>
  <si>
    <t>http://www.gsea-msigdb.org/gsea/msigdb/cards/WP_NUCLEOTIDE_EXCISION_REPAIR</t>
  </si>
  <si>
    <t>REACTOME_INTERCONVERSION_OF_NUCLEOTIDE_DI_AND_TRIPHOSPHATES</t>
  </si>
  <si>
    <t>http://www.gsea-msigdb.org/gsea/msigdb/cards/REACTOME_INTERCONVERSION_OF_NUCLEOTIDE_DI_AND_TRIPHOSPHATES</t>
  </si>
  <si>
    <t>REACTOME_M_PHASE</t>
  </si>
  <si>
    <t>http://www.gsea-msigdb.org/gsea/msigdb/cards/REACTOME_M_PHASE</t>
  </si>
  <si>
    <t>REACTOME_PHASE_II_CONJUGATION_OF_COMPOUNDS</t>
  </si>
  <si>
    <t>http://www.gsea-msigdb.org/gsea/msigdb/cards/REACTOME_PHASE_II_CONJUGATION_OF_COMPOUNDS</t>
  </si>
  <si>
    <t>KEGG_VALINE_LEUCINE_AND_ISOLEUCINE_DEGRADATION</t>
  </si>
  <si>
    <t>http://www.gsea-msigdb.org/gsea/msigdb/cards/KEGG_VALINE_LEUCINE_AND_ISOLEUCINE_DEGRADATION</t>
  </si>
  <si>
    <t>REACTOME_MITOTIC_PROMETAPHASE</t>
  </si>
  <si>
    <t>http://www.gsea-msigdb.org/gsea/msigdb/cards/REACTOME_MITOTIC_PROMETAPHASE</t>
  </si>
  <si>
    <t>REACTOME_METABOLISM_OF_NUCLEOTIDES</t>
  </si>
  <si>
    <t>http://www.gsea-msigdb.org/gsea/msigdb/cards/REACTOME_METABOLISM_OF_NUCLEOTIDES</t>
  </si>
  <si>
    <t>KEGG_CELL_CYCLE</t>
  </si>
  <si>
    <t>http://www.gsea-msigdb.org/gsea/msigdb/cards/KEGG_CELL_CYCLE</t>
  </si>
  <si>
    <t>REACTOME_RECOGNITION_OF_DNA_DAMAGE_BY_PCNA_CONTAINING_REPLICATION_COMPLEX</t>
  </si>
  <si>
    <t>http://www.gsea-msigdb.org/gsea/msigdb/cards/REACTOME_RECOGNITION_OF_DNA_DAMAGE_BY_PCNA_CONTAINING_REPLICATION_COMPLEX</t>
  </si>
  <si>
    <t>REACTOME_DEGRADATION_OF_DVL</t>
  </si>
  <si>
    <t>http://www.gsea-msigdb.org/gsea/msigdb/cards/REACTOME_DEGRADATION_OF_DVL</t>
  </si>
  <si>
    <t>REACTOME_TRANSCRIPTION_COUPLED_NUCLEOTIDE_EXCISION_REPAIR_TC_NER</t>
  </si>
  <si>
    <t>http://www.gsea-msigdb.org/gsea/msigdb/cards/REACTOME_TRANSCRIPTION_COUPLED_NUCLEOTIDE_EXCISION_REPAIR_TC_NER</t>
  </si>
  <si>
    <t>KEGG_NUCLEOTIDE_EXCISION_REPAIR</t>
  </si>
  <si>
    <t>http://www.gsea-msigdb.org/gsea/msigdb/cards/KEGG_NUCLEOTIDE_EXCISION_REPAIR</t>
  </si>
  <si>
    <t>REACTOME_G1_S_SPECIFIC_TRANSCRIPTION</t>
  </si>
  <si>
    <t>http://www.gsea-msigdb.org/gsea/msigdb/cards/REACTOME_G1_S_SPECIFIC_TRANSCRIPTION</t>
  </si>
  <si>
    <t>REACTOME_INCRETIN_SYNTHESIS_SECRETION_AND_INACTIVATION</t>
  </si>
  <si>
    <t>http://www.gsea-msigdb.org/gsea/msigdb/cards/REACTOME_INCRETIN_SYNTHESIS_SECRETION_AND_INACTIVATION</t>
  </si>
  <si>
    <t>KEGG_BUTANOATE_METABOLISM</t>
  </si>
  <si>
    <t>http://www.gsea-msigdb.org/gsea/msigdb/cards/KEGG_BUTANOATE_METABOLISM</t>
  </si>
  <si>
    <t>REACTOME_RESOLUTION_OF_AP_SITES_VIA_THE_MULTIPLE_NUCLEOTIDE_PATCH_REPLACEMENT_PATHWAY</t>
  </si>
  <si>
    <t>http://www.gsea-msigdb.org/gsea/msigdb/cards/REACTOME_RESOLUTION_OF_AP_SITES_VIA_THE_MULTIPLE_NUCLEOTIDE_PATCH_REPLACEMENT_PATHWAY</t>
  </si>
  <si>
    <t>REACTOME_AUF1_HNRNP_D0_BINDS_AND_DESTABILIZES_MRNA</t>
  </si>
  <si>
    <t>http://www.gsea-msigdb.org/gsea/msigdb/cards/REACTOME_AUF1_HNRNP_D0_BINDS_AND_DESTABILIZES_MRNA</t>
  </si>
  <si>
    <t>WP_DNA_MISMATCH_REPAIR</t>
  </si>
  <si>
    <t>http://www.gsea-msigdb.org/gsea/msigdb/cards/WP_DNA_MISMATCH_REPAIR</t>
  </si>
  <si>
    <t>WP_CELL_CYCLE</t>
  </si>
  <si>
    <t>http://www.gsea-msigdb.org/gsea/msigdb/cards/WP_CELL_CYCLE</t>
  </si>
  <si>
    <t>REACTOME_DEFECTIVE_CFTR_CAUSES_CYSTIC_FIBROSIS</t>
  </si>
  <si>
    <t>http://www.gsea-msigdb.org/gsea/msigdb/cards/REACTOME_DEFECTIVE_CFTR_CAUSES_CYSTIC_FIBROSIS</t>
  </si>
  <si>
    <t>REACTOME_REGULATION_OF_HMOX1_EXPRESSION_AND_ACTIVITY</t>
  </si>
  <si>
    <t>http://www.gsea-msigdb.org/gsea/msigdb/cards/REACTOME_REGULATION_OF_HMOX1_EXPRESSION_AND_ACTIVITY</t>
  </si>
  <si>
    <t>PID_AURORA_B_PATHWAY</t>
  </si>
  <si>
    <t>http://www.gsea-msigdb.org/gsea/msigdb/cards/PID_AURORA_B_PATHWAY</t>
  </si>
  <si>
    <t>WP_PYRIMIDINE_METABOLISM_AND_RELATED_DISEASES</t>
  </si>
  <si>
    <t>http://www.gsea-msigdb.org/gsea/msigdb/cards/WP_PYRIMIDINE_METABOLISM_AND_RELATED_DISEASES</t>
  </si>
  <si>
    <t>REACTOME_GLOBAL_GENOME_NUCLEOTIDE_EXCISION_REPAIR_GG_NER</t>
  </si>
  <si>
    <t>http://www.gsea-msigdb.org/gsea/msigdb/cards/REACTOME_GLOBAL_GENOME_NUCLEOTIDE_EXCISION_REPAIR_GG_NER</t>
  </si>
  <si>
    <t>REACTOME_DUAL_INCISION_IN_TC_NER</t>
  </si>
  <si>
    <t>http://www.gsea-msigdb.org/gsea/msigdb/cards/REACTOME_DUAL_INCISION_IN_TC_NER</t>
  </si>
  <si>
    <t>REACTOME_E2F_MEDIATED_REGULATION_OF_DNA_REPLICATION</t>
  </si>
  <si>
    <t>http://www.gsea-msigdb.org/gsea/msigdb/cards/REACTOME_E2F_MEDIATED_REGULATION_OF_DNA_REPLICATION</t>
  </si>
  <si>
    <t>REACTOME_PCNA_DEPENDENT_LONG_PATCH_BASE_EXCISION_REPAIR</t>
  </si>
  <si>
    <t>http://www.gsea-msigdb.org/gsea/msigdb/cards/REACTOME_PCNA_DEPENDENT_LONG_PATCH_BASE_EXCISION_REPAIR</t>
  </si>
  <si>
    <t>KEGG_DRUG_METABOLISM_OTHER_ENZYMES</t>
  </si>
  <si>
    <t>http://www.gsea-msigdb.org/gsea/msigdb/cards/KEGG_DRUG_METABOLISM_OTHER_ENZYMES</t>
  </si>
  <si>
    <t>REACTOME_MRNA_CAPPING</t>
  </si>
  <si>
    <t>http://www.gsea-msigdb.org/gsea/msigdb/cards/REACTOME_MRNA_CAPPING</t>
  </si>
  <si>
    <t>WP_BASE_EXCISION_REPAIR</t>
  </si>
  <si>
    <t>http://www.gsea-msigdb.org/gsea/msigdb/cards/WP_BASE_EXCISION_REPAIR</t>
  </si>
  <si>
    <t>REACTOME_SYNTHESIS_SECRETION_AND_INACTIVATION_OF_GLUCAGON_LIKE_PEPTIDE_1_GLP_1</t>
  </si>
  <si>
    <t>http://www.gsea-msigdb.org/gsea/msigdb/cards/REACTOME_SYNTHESIS_SECRETION_AND_INACTIVATION_OF_GLUCAGON_LIKE_PEPTIDE_1_GLP_1</t>
  </si>
  <si>
    <t>REACTOME_CELLULAR_RESPONSE_TO_CHEMICAL_STRESS</t>
  </si>
  <si>
    <t>http://www.gsea-msigdb.org/gsea/msigdb/cards/REACTOME_CELLULAR_RESPONSE_TO_CHEMICAL_STRESS</t>
  </si>
  <si>
    <t>WP_MITOCHONDRIAL_CIII_ASSEMBLY</t>
  </si>
  <si>
    <t>http://www.gsea-msigdb.org/gsea/msigdb/cards/WP_MITOCHONDRIAL_CIII_ASSEMBLY</t>
  </si>
  <si>
    <t>REACTOME_RHO_GTPASES_ACTIVATE_FORMINS</t>
  </si>
  <si>
    <t>http://www.gsea-msigdb.org/gsea/msigdb/cards/REACTOME_RHO_GTPASES_ACTIVATE_FORMINS</t>
  </si>
  <si>
    <t>REACTOME_HOMOLOGY_DIRECTED_REPAIR</t>
  </si>
  <si>
    <t>http://www.gsea-msigdb.org/gsea/msigdb/cards/REACTOME_HOMOLOGY_DIRECTED_REPAIR</t>
  </si>
  <si>
    <t>REACTOME_DEGRADATION_OF_GLI1_BY_THE_PROTEASOME</t>
  </si>
  <si>
    <t>http://www.gsea-msigdb.org/gsea/msigdb/cards/REACTOME_DEGRADATION_OF_GLI1_BY_THE_PROTEASOME</t>
  </si>
  <si>
    <t>REACTOME_CYTOPROTECTION_BY_HMOX1</t>
  </si>
  <si>
    <t>http://www.gsea-msigdb.org/gsea/msigdb/cards/REACTOME_CYTOPROTECTION_BY_HMOX1</t>
  </si>
  <si>
    <t>REACTOME_DUAL_INCISION_IN_GG_NER</t>
  </si>
  <si>
    <t>http://www.gsea-msigdb.org/gsea/msigdb/cards/REACTOME_DUAL_INCISION_IN_GG_NER</t>
  </si>
  <si>
    <t>WP_GASTRIC_CANCER_NETWORK_2</t>
  </si>
  <si>
    <t>http://www.gsea-msigdb.org/gsea/msigdb/cards/WP_GASTRIC_CANCER_NETWORK_2</t>
  </si>
  <si>
    <t>REACTOME_DEGRADATION_OF_AXIN</t>
  </si>
  <si>
    <t>http://www.gsea-msigdb.org/gsea/msigdb/cards/REACTOME_DEGRADATION_OF_AXIN</t>
  </si>
  <si>
    <t>REACTOME_E2F_ENABLED_INHIBITION_OF_PRE_REPLICATION_COMPLEX_FORMATION</t>
  </si>
  <si>
    <t>http://www.gsea-msigdb.org/gsea/msigdb/cards/REACTOME_E2F_ENABLED_INHIBITION_OF_PRE_REPLICATION_COMPLEX_FORMATION</t>
  </si>
  <si>
    <t>REACTOME_PIWI_INTERACTING_RNA_PIRNA_BIOGENESIS</t>
  </si>
  <si>
    <t>http://www.gsea-msigdb.org/gsea/msigdb/cards/REACTOME_PIWI_INTERACTING_RNA_PIRNA_BIOGENESIS</t>
  </si>
  <si>
    <t>KEGG_MISMATCH_REPAIR</t>
  </si>
  <si>
    <t>http://www.gsea-msigdb.org/gsea/msigdb/cards/KEGG_MISMATCH_REPAIR</t>
  </si>
  <si>
    <t>REACTOME_GLUCAGON_TYPE_LIGAND_RECEPTORS</t>
  </si>
  <si>
    <t>http://www.gsea-msigdb.org/gsea/msigdb/cards/REACTOME_GLUCAGON_TYPE_LIGAND_RECEPTORS</t>
  </si>
  <si>
    <t>KEGG_HOMOLOGOUS_RECOMBINATION</t>
  </si>
  <si>
    <t>http://www.gsea-msigdb.org/gsea/msigdb/cards/KEGG_HOMOLOGOUS_RECOMBINATION</t>
  </si>
  <si>
    <t>REACTOME_MEIOTIC_RECOMBINATION</t>
  </si>
  <si>
    <t>http://www.gsea-msigdb.org/gsea/msigdb/cards/REACTOME_MEIOTIC_RECOMBINATION</t>
  </si>
  <si>
    <t>REACTOME_THE_ROLE_OF_GTSE1_IN_G2_M_PROGRESSION_AFTER_G2_CHECKPOINT</t>
  </si>
  <si>
    <t>http://www.gsea-msigdb.org/gsea/msigdb/cards/REACTOME_THE_ROLE_OF_GTSE1_IN_G2_M_PROGRESSION_AFTER_G2_CHECKPOINT</t>
  </si>
  <si>
    <t>REACTOME_G0_AND_EARLY_G1</t>
  </si>
  <si>
    <t>http://www.gsea-msigdb.org/gsea/msigdb/cards/REACTOME_G0_AND_EARLY_G1</t>
  </si>
  <si>
    <t>REACTOME_HIV_INFECTION</t>
  </si>
  <si>
    <t>http://www.gsea-msigdb.org/gsea/msigdb/cards/REACTOME_HIV_INFECTION</t>
  </si>
  <si>
    <t>REACTOME_RESOLUTION_OF_D_LOOP_STRUCTURES_THROUGH_SYNTHESIS_DEPENDENT_STRAND_ANNEALING_SDSA</t>
  </si>
  <si>
    <t>http://www.gsea-msigdb.org/gsea/msigdb/cards/REACTOME_RESOLUTION_OF_D_LOOP_STRUCTURES_THROUGH_SYNTHESIS_DEPENDENT_STRAND_ANNEALING_SDSA</t>
  </si>
  <si>
    <t>PID_ATR_PATHWAY</t>
  </si>
  <si>
    <t>http://www.gsea-msigdb.org/gsea/msigdb/cards/PID_ATR_PATHWAY</t>
  </si>
  <si>
    <t>REACTOME_CDC6_ASSOCIATION_WITH_THE_ORC_ORIGIN_COMPLEX</t>
  </si>
  <si>
    <t>http://www.gsea-msigdb.org/gsea/msigdb/cards/REACTOME_CDC6_ASSOCIATION_WITH_THE_ORC_ORIGIN_COMPLEX</t>
  </si>
  <si>
    <t>REACTOME_NUCLEOTIDE_EXCISION_REPAIR</t>
  </si>
  <si>
    <t>http://www.gsea-msigdb.org/gsea/msigdb/cards/REACTOME_NUCLEOTIDE_EXCISION_REPAIR</t>
  </si>
  <si>
    <t>REACTOME_POLYMERASE_SWITCHING</t>
  </si>
  <si>
    <t>http://www.gsea-msigdb.org/gsea/msigdb/cards/REACTOME_POLYMERASE_SWITCHING</t>
  </si>
  <si>
    <t>REACTOME_LAGGING_STRAND_SYNTHESIS</t>
  </si>
  <si>
    <t>http://www.gsea-msigdb.org/gsea/msigdb/cards/REACTOME_LAGGING_STRAND_SYNTHESIS</t>
  </si>
  <si>
    <t>REACTOME_DIGESTION</t>
  </si>
  <si>
    <t>http://www.gsea-msigdb.org/gsea/msigdb/cards/REACTOME_DIGESTION</t>
  </si>
  <si>
    <t>REACTOME_DECTIN_1_MEDIATED_NONCANONICAL_NF_KB_SIGNALING</t>
  </si>
  <si>
    <t>http://www.gsea-msigdb.org/gsea/msigdb/cards/REACTOME_DECTIN_1_MEDIATED_NONCANONICAL_NF_KB_SIGNALING</t>
  </si>
  <si>
    <t>REACTOME_G2_M_DNA_DAMAGE_CHECKPOINT</t>
  </si>
  <si>
    <t>http://www.gsea-msigdb.org/gsea/msigdb/cards/REACTOME_G2_M_DNA_DAMAGE_CHECKPOINT</t>
  </si>
  <si>
    <t>REACTOME_PROCESSING_OF_CAPPED_INTRON_CONTAINING_PRE_MRNA</t>
  </si>
  <si>
    <t>http://www.gsea-msigdb.org/gsea/msigdb/cards/REACTOME_PROCESSING_OF_CAPPED_INTRON_CONTAINING_PRE_MRNA</t>
  </si>
  <si>
    <t>REACTOME_DIGESTION_AND_ABSORPTION</t>
  </si>
  <si>
    <t>http://www.gsea-msigdb.org/gsea/msigdb/cards/REACTOME_DIGESTION_AND_ABSORPTION</t>
  </si>
  <si>
    <t>BIOCARTA_PTC1_PATHWAY</t>
  </si>
  <si>
    <t>http://www.gsea-msigdb.org/gsea/msigdb/cards/BIOCARTA_PTC1_PATHWAY</t>
  </si>
  <si>
    <t>REACTOME_CHYLOMICRON_ASSEMBLY</t>
  </si>
  <si>
    <t>http://www.gsea-msigdb.org/gsea/msigdb/cards/REACTOME_CHYLOMICRON_ASSEMBLY</t>
  </si>
  <si>
    <t>REACTOME_TRANSCRIPTION_OF_THE_HIV_GENOME</t>
  </si>
  <si>
    <t>http://www.gsea-msigdb.org/gsea/msigdb/cards/REACTOME_TRANSCRIPTION_OF_THE_HIV_GENOME</t>
  </si>
  <si>
    <t>REACTOME_HIV_TRANSCRIPTION_INITIATION</t>
  </si>
  <si>
    <t>http://www.gsea-msigdb.org/gsea/msigdb/cards/REACTOME_HIV_TRANSCRIPTION_INITIATION</t>
  </si>
  <si>
    <t>REACTOME_HIV_TRANSCRIPTION_ELONGATION</t>
  </si>
  <si>
    <t>http://www.gsea-msigdb.org/gsea/msigdb/cards/REACTOME_HIV_TRANSCRIPTION_ELONGATION</t>
  </si>
  <si>
    <t>REACTOME_ASSEMBLY_OF_THE_ORC_COMPLEX_AT_THE_ORIGIN_OF_REPLICATION</t>
  </si>
  <si>
    <t>http://www.gsea-msigdb.org/gsea/msigdb/cards/REACTOME_ASSEMBLY_OF_THE_ORC_COMPLEX_AT_THE_ORIGIN_OF_REPLICATION</t>
  </si>
  <si>
    <t>KEGG_PROTEIN_EXPORT</t>
  </si>
  <si>
    <t>http://www.gsea-msigdb.org/gsea/msigdb/cards/KEGG_PROTEIN_EXPORT</t>
  </si>
  <si>
    <t>REACTOME_TELOMERE_C_STRAND_LAGGING_STRAND_SYNTHESIS</t>
  </si>
  <si>
    <t>http://www.gsea-msigdb.org/gsea/msigdb/cards/REACTOME_TELOMERE_C_STRAND_LAGGING_STRAND_SYNTHESIS</t>
  </si>
  <si>
    <t>PID_FANCONI_PATHWAY</t>
  </si>
  <si>
    <t>http://www.gsea-msigdb.org/gsea/msigdb/cards/PID_FANCONI_PATHWAY</t>
  </si>
  <si>
    <t>REACTOME_CELLULAR_RESPONSES_TO_EXTERNAL_STIMULI</t>
  </si>
  <si>
    <t>http://www.gsea-msigdb.org/gsea/msigdb/cards/REACTOME_CELLULAR_RESPONSES_TO_EXTERNAL_STIMULI</t>
  </si>
  <si>
    <t>REACTOME_BIOLOGICAL_OXIDATIONS</t>
  </si>
  <si>
    <t>http://www.gsea-msigdb.org/gsea/msigdb/cards/REACTOME_BIOLOGICAL_OXIDATIONS</t>
  </si>
  <si>
    <t>REACTOME_FORMATION_OF_THE_EARLY_ELONGATION_COMPLEX</t>
  </si>
  <si>
    <t>http://www.gsea-msigdb.org/gsea/msigdb/cards/REACTOME_FORMATION_OF_THE_EARLY_ELONGATION_COMPLEX</t>
  </si>
  <si>
    <t>REACTOME_TRNA_PROCESSING_IN_THE_NUCLEUS</t>
  </si>
  <si>
    <t>http://www.gsea-msigdb.org/gsea/msigdb/cards/REACTOME_TRNA_PROCESSING_IN_THE_NUCLEUS</t>
  </si>
  <si>
    <t>REACTOME_ABC_TRANSPORTER_DISORDERS</t>
  </si>
  <si>
    <t>http://www.gsea-msigdb.org/gsea/msigdb/cards/REACTOME_ABC_TRANSPORTER_DISORDERS</t>
  </si>
  <si>
    <t>REACTOME_GLYOXYLATE_METABOLISM_AND_GLYCINE_DEGRADATION</t>
  </si>
  <si>
    <t>http://www.gsea-msigdb.org/gsea/msigdb/cards/REACTOME_GLYOXYLATE_METABOLISM_AND_GLYCINE_DEGRADATION</t>
  </si>
  <si>
    <t>REACTOME_RUNX1_REGULATES_TRANSCRIPTION_OF_GENES_INVOLVED_IN_DIFFERENTIATION_OF_HSCS</t>
  </si>
  <si>
    <t>http://www.gsea-msigdb.org/gsea/msigdb/cards/REACTOME_RUNX1_REGULATES_TRANSCRIPTION_OF_GENES_INVOLVED_IN_DIFFERENTIATION_OF_HSCS</t>
  </si>
  <si>
    <t>WP_TRANSSULFURATION_AND_ONE_CARBON_METABOLISM</t>
  </si>
  <si>
    <t>http://www.gsea-msigdb.org/gsea/msigdb/cards/WP_TRANSSULFURATION_AND_ONE_CARBON_METABOLISM</t>
  </si>
  <si>
    <t>REACTOME_TERMINATION_OF_TRANSLESION_DNA_SYNTHESIS</t>
  </si>
  <si>
    <t>http://www.gsea-msigdb.org/gsea/msigdb/cards/REACTOME_TERMINATION_OF_TRANSLESION_DNA_SYNTHESIS</t>
  </si>
  <si>
    <t>REACTOME_ANTIGEN_PROCESSING_CROSS_PRESENTATION</t>
  </si>
  <si>
    <t>http://www.gsea-msigdb.org/gsea/msigdb/cards/REACTOME_ANTIGEN_PROCESSING_CROSS_PRESENTATION</t>
  </si>
  <si>
    <t>REACTOME_MRNA_SPLICING_MINOR_PATHWAY</t>
  </si>
  <si>
    <t>http://www.gsea-msigdb.org/gsea/msigdb/cards/REACTOME_MRNA_SPLICING_MINOR_PATHWAY</t>
  </si>
  <si>
    <t>REACTOME_FATTY_ACID_METABOLISM</t>
  </si>
  <si>
    <t>http://www.gsea-msigdb.org/gsea/msigdb/cards/REACTOME_FATTY_ACID_METABOLISM</t>
  </si>
  <si>
    <t>REACTOME_RESOLUTION_OF_D_LOOP_STRUCTURES</t>
  </si>
  <si>
    <t>http://www.gsea-msigdb.org/gsea/msigdb/cards/REACTOME_RESOLUTION_OF_D_LOOP_STRUCTURES</t>
  </si>
  <si>
    <t>REACTOME_DNA_DOUBLE_STRAND_BREAK_REPAIR</t>
  </si>
  <si>
    <t>http://www.gsea-msigdb.org/gsea/msigdb/cards/REACTOME_DNA_DOUBLE_STRAND_BREAK_REPAIR</t>
  </si>
  <si>
    <t>REACTOME_TP53_REGULATES_TRANSCRIPTION_OF_DNA_REPAIR_GENES</t>
  </si>
  <si>
    <t>http://www.gsea-msigdb.org/gsea/msigdb/cards/REACTOME_TP53_REGULATES_TRANSCRIPTION_OF_DNA_REPAIR_GENES</t>
  </si>
  <si>
    <t>REACTOME_SNRNP_ASSEMBLY</t>
  </si>
  <si>
    <t>http://www.gsea-msigdb.org/gsea/msigdb/cards/REACTOME_SNRNP_ASSEMBLY</t>
  </si>
  <si>
    <t>REACTOME_FORMATION_OF_TC_NER_PRE_INCISION_COMPLEX</t>
  </si>
  <si>
    <t>http://www.gsea-msigdb.org/gsea/msigdb/cards/REACTOME_FORMATION_OF_TC_NER_PRE_INCISION_COMPLEX</t>
  </si>
  <si>
    <t>REACTOME_POLYMERASE_SWITCHING_ON_THE_C_STRAND_OF_THE_TELOMERE</t>
  </si>
  <si>
    <t>http://www.gsea-msigdb.org/gsea/msigdb/cards/REACTOME_POLYMERASE_SWITCHING_ON_THE_C_STRAND_OF_THE_TELOMERE</t>
  </si>
  <si>
    <t>REACTOME_PROCESSING_OF_DNA_DOUBLE_STRAND_BREAK_ENDS</t>
  </si>
  <si>
    <t>http://www.gsea-msigdb.org/gsea/msigdb/cards/REACTOME_PROCESSING_OF_DNA_DOUBLE_STRAND_BREAK_ENDS</t>
  </si>
  <si>
    <t>KEGG_BASE_EXCISION_REPAIR</t>
  </si>
  <si>
    <t>http://www.gsea-msigdb.org/gsea/msigdb/cards/KEGG_BASE_EXCISION_REPAIR</t>
  </si>
  <si>
    <t>PID_PLK1_PATHWAY</t>
  </si>
  <si>
    <t>http://www.gsea-msigdb.org/gsea/msigdb/cards/PID_PLK1_PATHWAY</t>
  </si>
  <si>
    <t>KEGG_GLUTATHIONE_METABOLISM</t>
  </si>
  <si>
    <t>http://www.gsea-msigdb.org/gsea/msigdb/cards/KEGG_GLUTATHIONE_METABOLISM</t>
  </si>
  <si>
    <t>REACTOME_DNA_DAMAGE_BYPASS</t>
  </si>
  <si>
    <t>http://www.gsea-msigdb.org/gsea/msigdb/cards/REACTOME_DNA_DAMAGE_BYPASS</t>
  </si>
  <si>
    <t>REACTOME_BBSOME_MEDIATED_CARGO_TARGETING_TO_CILIUM</t>
  </si>
  <si>
    <t>http://www.gsea-msigdb.org/gsea/msigdb/cards/REACTOME_BBSOME_MEDIATED_CARGO_TARGETING_TO_CILIUM</t>
  </si>
  <si>
    <t>REACTOME_HOST_INTERACTIONS_OF_HIV_FACTORS</t>
  </si>
  <si>
    <t>http://www.gsea-msigdb.org/gsea/msigdb/cards/REACTOME_HOST_INTERACTIONS_OF_HIV_FACTORS</t>
  </si>
  <si>
    <t>KEGG_GLYCINE_SERINE_AND_THREONINE_METABOLISM</t>
  </si>
  <si>
    <t>http://www.gsea-msigdb.org/gsea/msigdb/cards/KEGG_GLYCINE_SERINE_AND_THREONINE_METABOLISM</t>
  </si>
  <si>
    <t>KEGG_ALZHEIMERS_DISEASE</t>
  </si>
  <si>
    <t>http://www.gsea-msigdb.org/gsea/msigdb/cards/KEGG_ALZHEIMERS_DISEASE</t>
  </si>
  <si>
    <t>REACTOME_GAP_FILLING_DNA_REPAIR_SYNTHESIS_AND_LIGATION_IN_GG_NER</t>
  </si>
  <si>
    <t>http://www.gsea-msigdb.org/gsea/msigdb/cards/REACTOME_GAP_FILLING_DNA_REPAIR_SYNTHESIS_AND_LIGATION_IN_GG_NER</t>
  </si>
  <si>
    <t>REACTOME_SYNTHESIS_SECRETION_AND_INACTIVATION_OF_GLUCOSE_DEPENDENT_INSULINOTROPIC_POLYPEPTIDE_GIP</t>
  </si>
  <si>
    <t>http://www.gsea-msigdb.org/gsea/msigdb/cards/REACTOME_SYNTHESIS_SECRETION_AND_INACTIVATION_OF_GLUCOSE_DEPENDENT_INSULINOTROPIC_POLYPEPTIDE_GIP</t>
  </si>
  <si>
    <t>REACTOME_TELOMERE_EXTENSION_BY_TELOMERASE</t>
  </si>
  <si>
    <t>http://www.gsea-msigdb.org/gsea/msigdb/cards/REACTOME_TELOMERE_EXTENSION_BY_TELOMERASE</t>
  </si>
  <si>
    <t>PID_BARD1_PATHWAY</t>
  </si>
  <si>
    <t>http://www.gsea-msigdb.org/gsea/msigdb/cards/PID_BARD1_PATHWAY</t>
  </si>
  <si>
    <t>REACTOME_CHK1_CHK2_CDS1_MEDIATED_INACTIVATION_OF_CYCLIN_B_CDK1_COMPLEX</t>
  </si>
  <si>
    <t>http://www.gsea-msigdb.org/gsea/msigdb/cards/REACTOME_CHK1_CHK2_CDS1_MEDIATED_INACTIVATION_OF_CYCLIN_B_CDK1_COMPLEX</t>
  </si>
  <si>
    <t>WP_STATIN_PATHWAY</t>
  </si>
  <si>
    <t>http://www.gsea-msigdb.org/gsea/msigdb/cards/WP_STATIN_PATHWAY</t>
  </si>
  <si>
    <t>REACTOME_FGFR2_MUTANT_RECEPTOR_ACTIVATION</t>
  </si>
  <si>
    <t>http://www.gsea-msigdb.org/gsea/msigdb/cards/REACTOME_FGFR2_MUTANT_RECEPTOR_ACTIVATION</t>
  </si>
  <si>
    <t>REACTOME_RNA_POLYMERASE_III_CHAIN_ELONGATION</t>
  </si>
  <si>
    <t>http://www.gsea-msigdb.org/gsea/msigdb/cards/REACTOME_RNA_POLYMERASE_III_CHAIN_ELONGATION</t>
  </si>
  <si>
    <t>KEGG_ARACHIDONIC_ACID_METABOLISM</t>
  </si>
  <si>
    <t>http://www.gsea-msigdb.org/gsea/msigdb/cards/KEGG_ARACHIDONIC_ACID_METABOLISM</t>
  </si>
  <si>
    <t>BIOCARTA_SM_PATHWAY</t>
  </si>
  <si>
    <t>http://www.gsea-msigdb.org/gsea/msigdb/cards/BIOCARTA_SM_PATHWAY</t>
  </si>
  <si>
    <t>REACTOME_GLUTATHIONE_CONJUGATION</t>
  </si>
  <si>
    <t>http://www.gsea-msigdb.org/gsea/msigdb/cards/REACTOME_GLUTATHIONE_CONJUGATION</t>
  </si>
  <si>
    <t>REACTOME_NEDDYLATION</t>
  </si>
  <si>
    <t>http://www.gsea-msigdb.org/gsea/msigdb/cards/REACTOME_NEDDYLATION</t>
  </si>
  <si>
    <t>WP_NUCLEOTIDE_METABOLISM</t>
  </si>
  <si>
    <t>http://www.gsea-msigdb.org/gsea/msigdb/cards/WP_NUCLEOTIDE_METABOLISM</t>
  </si>
  <si>
    <t>REACTOME_TRANSCRIPTION_OF_E2F_TARGETS_UNDER_NEGATIVE_CONTROL_BY_DREAM_COMPLEX</t>
  </si>
  <si>
    <t>http://www.gsea-msigdb.org/gsea/msigdb/cards/REACTOME_TRANSCRIPTION_OF_E2F_TARGETS_UNDER_NEGATIVE_CONTROL_BY_DREAM_COMPLEX</t>
  </si>
  <si>
    <t>REACTOME_PEPTIDE_HORMONE_METABOLISM</t>
  </si>
  <si>
    <t>http://www.gsea-msigdb.org/gsea/msigdb/cards/REACTOME_PEPTIDE_HORMONE_METABOLISM</t>
  </si>
  <si>
    <t>KEGG_RETINOL_METABOLISM</t>
  </si>
  <si>
    <t>http://www.gsea-msigdb.org/gsea/msigdb/cards/KEGG_RETINOL_METABOLISM</t>
  </si>
  <si>
    <t>REACTOME_UNWINDING_OF_DNA</t>
  </si>
  <si>
    <t>http://www.gsea-msigdb.org/gsea/msigdb/cards/REACTOME_UNWINDING_OF_DNA</t>
  </si>
  <si>
    <t>REACTOME_DNA_REPLICATION_INITIATION</t>
  </si>
  <si>
    <t>http://www.gsea-msigdb.org/gsea/msigdb/cards/REACTOME_DNA_REPLICATION_INITIATION</t>
  </si>
  <si>
    <t>KEGG_RNA_POLYMERASE</t>
  </si>
  <si>
    <t>http://www.gsea-msigdb.org/gsea/msigdb/cards/KEGG_RNA_POLYMERASE</t>
  </si>
  <si>
    <t>REACTOME_FORMATION_OF_RNA_POL_II_ELONGATION_COMPLEX</t>
  </si>
  <si>
    <t>http://www.gsea-msigdb.org/gsea/msigdb/cards/REACTOME_FORMATION_OF_RNA_POL_II_ELONGATION_COMPLEX</t>
  </si>
  <si>
    <t>REACTOME_RRNA_PROCESSING_IN_THE_MITOCHONDRION</t>
  </si>
  <si>
    <t>http://www.gsea-msigdb.org/gsea/msigdb/cards/REACTOME_RRNA_PROCESSING_IN_THE_MITOCHONDRION</t>
  </si>
  <si>
    <t>REACTOME_HEDGEHOG_LIGAND_BIOGENESIS</t>
  </si>
  <si>
    <t>http://www.gsea-msigdb.org/gsea/msigdb/cards/REACTOME_HEDGEHOG_LIGAND_BIOGENESIS</t>
  </si>
  <si>
    <t>REACTOME_CYCLIN_A_B1_B2_ASSOCIATED_EVENTS_DURING_G2_M_TRANSITION</t>
  </si>
  <si>
    <t>http://www.gsea-msigdb.org/gsea/msigdb/cards/REACTOME_CYCLIN_A_B1_B2_ASSOCIATED_EVENTS_DURING_G2_M_TRANSITION</t>
  </si>
  <si>
    <t>REACTOME_REGULATION_OF_PTEN_STABILITY_AND_ACTIVITY</t>
  </si>
  <si>
    <t>http://www.gsea-msigdb.org/gsea/msigdb/cards/REACTOME_REGULATION_OF_PTEN_STABILITY_AND_ACTIVITY</t>
  </si>
  <si>
    <t>REACTOME_SYNTHESIS_OF_GLYCOSYLPHOSPHATIDYLINOSITOL_GPI</t>
  </si>
  <si>
    <t>http://www.gsea-msigdb.org/gsea/msigdb/cards/REACTOME_SYNTHESIS_OF_GLYCOSYLPHOSPHATIDYLINOSITOL_GPI</t>
  </si>
  <si>
    <t>REACTOME_RNA_POLYMERASE_I_TRANSCRIPTION</t>
  </si>
  <si>
    <t>http://www.gsea-msigdb.org/gsea/msigdb/cards/REACTOME_RNA_POLYMERASE_I_TRANSCRIPTION</t>
  </si>
  <si>
    <t>REACTOME_MRNA_SPLICING</t>
  </si>
  <si>
    <t>http://www.gsea-msigdb.org/gsea/msigdb/cards/REACTOME_MRNA_SPLICING</t>
  </si>
  <si>
    <t>REACTOME_TRANSLESION_SYNTHESIS_BY_POLK</t>
  </si>
  <si>
    <t>http://www.gsea-msigdb.org/gsea/msigdb/cards/REACTOME_TRANSLESION_SYNTHESIS_BY_POLK</t>
  </si>
  <si>
    <t>KEGG_SPLICEOSOME</t>
  </si>
  <si>
    <t>http://www.gsea-msigdb.org/gsea/msigdb/cards/KEGG_SPLICEOSOME</t>
  </si>
  <si>
    <t>KEGG_DRUG_METABOLISM_CYTOCHROME_P450</t>
  </si>
  <si>
    <t>http://www.gsea-msigdb.org/gsea/msigdb/cards/KEGG_DRUG_METABOLISM_CYTOCHROME_P450</t>
  </si>
  <si>
    <t>REACTOME_REGULATION_OF_MRNA_STABILITY_BY_PROTEINS_THAT_BIND_AU_RICH_ELEMENTS</t>
  </si>
  <si>
    <t>http://www.gsea-msigdb.org/gsea/msigdb/cards/REACTOME_REGULATION_OF_MRNA_STABILITY_BY_PROTEINS_THAT_BIND_AU_RICH_ELEMENTS</t>
  </si>
  <si>
    <t>KEGG_NITROGEN_METABOLISM</t>
  </si>
  <si>
    <t>http://www.gsea-msigdb.org/gsea/msigdb/cards/KEGG_NITROGEN_METABOLISM</t>
  </si>
  <si>
    <t>REACTOME_INHIBITION_OF_THE_PROTEOLYTIC_ACTIVITY_OF_APC_C_REQUIRED_FOR_THE_ONSET_OF_ANAPHASE_BY_MITOTIC_SPINDLE_CHECKPOINT_COMPONENTS</t>
  </si>
  <si>
    <t>http://www.gsea-msigdb.org/gsea/msigdb/cards/REACTOME_INHIBITION_OF_THE_PROTEOLYTIC_ACTIVITY_OF_APC_C_REQUIRED_FOR_THE_ONSET_OF_ANAPHASE_BY_MITOTIC_SPINDLE_CHECKPOINT_COMPONENTS</t>
  </si>
  <si>
    <t>WP_BIOMARKERS_FOR_PYRIMIDINE_METABOLISM_DISORDERS</t>
  </si>
  <si>
    <t>http://www.gsea-msigdb.org/gsea/msigdb/cards/WP_BIOMARKERS_FOR_PYRIMIDINE_METABOLISM_DISORDERS</t>
  </si>
  <si>
    <t>KEGG_PROPANOATE_METABOLISM</t>
  </si>
  <si>
    <t>http://www.gsea-msigdb.org/gsea/msigdb/cards/KEGG_PROPANOATE_METABOLISM</t>
  </si>
  <si>
    <t>REACTOME_SYNTHESIS_SECRETION_AND_DEACYLATION_OF_GHRELIN</t>
  </si>
  <si>
    <t>http://www.gsea-msigdb.org/gsea/msigdb/cards/REACTOME_SYNTHESIS_SECRETION_AND_DEACYLATION_OF_GHRELIN</t>
  </si>
  <si>
    <t>REACTOME_APC_CDC20_MEDIATED_DEGRADATION_OF_NEK2A</t>
  </si>
  <si>
    <t>http://www.gsea-msigdb.org/gsea/msigdb/cards/REACTOME_APC_CDC20_MEDIATED_DEGRADATION_OF_NEK2A</t>
  </si>
  <si>
    <t>REACTOME_HDR_THROUGH_SINGLE_STRAND_ANNEALING_SSA</t>
  </si>
  <si>
    <t>http://www.gsea-msigdb.org/gsea/msigdb/cards/REACTOME_HDR_THROUGH_SINGLE_STRAND_ANNEALING_SSA</t>
  </si>
  <si>
    <t>KEGG_AUTOIMMUNE_THYROID_DISEASE</t>
  </si>
  <si>
    <t>http://www.gsea-msigdb.org/gsea/msigdb/cards/KEGG_AUTOIMMUNE_THYROID_DISEASE</t>
  </si>
  <si>
    <t>KEGG_PEROXISOME</t>
  </si>
  <si>
    <t>http://www.gsea-msigdb.org/gsea/msigdb/cards/KEGG_PEROXISOME</t>
  </si>
  <si>
    <t>REACTOME_PHENYLALANINE_AND_TYROSINE_METABOLISM</t>
  </si>
  <si>
    <t>http://www.gsea-msigdb.org/gsea/msigdb/cards/REACTOME_PHENYLALANINE_AND_TYROSINE_METABOLISM</t>
  </si>
  <si>
    <t>REACTOME_REGULATION_OF_RUNX2_EXPRESSION_AND_ACTIVITY</t>
  </si>
  <si>
    <t>http://www.gsea-msigdb.org/gsea/msigdb/cards/REACTOME_REGULATION_OF_RUNX2_EXPRESSION_AND_ACTIVITY</t>
  </si>
  <si>
    <t>REACTOME_REGULATION_OF_RUNX3_EXPRESSION_AND_ACTIVITY</t>
  </si>
  <si>
    <t>http://www.gsea-msigdb.org/gsea/msigdb/cards/REACTOME_REGULATION_OF_RUNX3_EXPRESSION_AND_ACTIVITY</t>
  </si>
  <si>
    <t>REACTOME_MRNA_DECAY_BY_3_TO_5_EXORIBONUCLEASE</t>
  </si>
  <si>
    <t>http://www.gsea-msigdb.org/gsea/msigdb/cards/REACTOME_MRNA_DECAY_BY_3_TO_5_EXORIBONUCLEASE</t>
  </si>
  <si>
    <t>REACTOME_CELLULAR_RESPONSE_TO_HYPOXIA</t>
  </si>
  <si>
    <t>http://www.gsea-msigdb.org/gsea/msigdb/cards/REACTOME_CELLULAR_RESPONSE_TO_HYPOXIA</t>
  </si>
  <si>
    <t>REACTOME_BASE_EXCISION_REPAIR_AP_SITE_FORMATION</t>
  </si>
  <si>
    <t>http://www.gsea-msigdb.org/gsea/msigdb/cards/REACTOME_BASE_EXCISION_REPAIR_AP_SITE_FORMATION</t>
  </si>
  <si>
    <t>REACTOME_UBIQUINOL_BIOSYNTHESIS</t>
  </si>
  <si>
    <t>http://www.gsea-msigdb.org/gsea/msigdb/cards/REACTOME_UBIQUINOL_BIOSYNTHESIS</t>
  </si>
  <si>
    <t>REACTOME_SIRT1_NEGATIVELY_REGULATES_RRNA_EXPRESSION</t>
  </si>
  <si>
    <t>http://www.gsea-msigdb.org/gsea/msigdb/cards/REACTOME_SIRT1_NEGATIVELY_REGULATES_RRNA_EXPRESSION</t>
  </si>
  <si>
    <t>REACTOME_FGFR2C_LIGAND_BINDING_AND_ACTIVATION</t>
  </si>
  <si>
    <t>http://www.gsea-msigdb.org/gsea/msigdb/cards/REACTOME_FGFR2C_LIGAND_BINDING_AND_ACTIVATION</t>
  </si>
  <si>
    <t>REACTOME_FOLDING_OF_ACTIN_BY_CCT_TRIC</t>
  </si>
  <si>
    <t>http://www.gsea-msigdb.org/gsea/msigdb/cards/REACTOME_FOLDING_OF_ACTIN_BY_CCT_TRIC</t>
  </si>
  <si>
    <t>REACTOME_BRANCHED_CHAIN_AMINO_ACID_CATABOLISM</t>
  </si>
  <si>
    <t>http://www.gsea-msigdb.org/gsea/msigdb/cards/REACTOME_BRANCHED_CHAIN_AMINO_ACID_CATABOLISM</t>
  </si>
  <si>
    <t>REACTOME_SHC_MEDIATED_CASCADE_FGFR4</t>
  </si>
  <si>
    <t>http://www.gsea-msigdb.org/gsea/msigdb/cards/REACTOME_SHC_MEDIATED_CASCADE_FGFR4</t>
  </si>
  <si>
    <t>REACTOME_FGFR2_LIGAND_BINDING_AND_ACTIVATION</t>
  </si>
  <si>
    <t>http://www.gsea-msigdb.org/gsea/msigdb/cards/REACTOME_FGFR2_LIGAND_BINDING_AND_ACTIVATION</t>
  </si>
  <si>
    <t>WP_SELENIUM_MICRONUTRIENT_NETWORK</t>
  </si>
  <si>
    <t>http://www.gsea-msigdb.org/gsea/msigdb/cards/WP_SELENIUM_MICRONUTRIENT_NETWORK</t>
  </si>
  <si>
    <t>REACTOME_ANTIMICROBIAL_PEPTIDES</t>
  </si>
  <si>
    <t>http://www.gsea-msigdb.org/gsea/msigdb/cards/REACTOME_ANTIMICROBIAL_PEPTIDES</t>
  </si>
  <si>
    <t>REACTOME_APC_C_CDC20_MEDIATED_DEGRADATION_OF_CYCLIN_B</t>
  </si>
  <si>
    <t>http://www.gsea-msigdb.org/gsea/msigdb/cards/REACTOME_APC_C_CDC20_MEDIATED_DEGRADATION_OF_CYCLIN_B</t>
  </si>
  <si>
    <t>KEGG_PYRUVATE_METABOLISM</t>
  </si>
  <si>
    <t>http://www.gsea-msigdb.org/gsea/msigdb/cards/KEGG_PYRUVATE_METABOLISM</t>
  </si>
  <si>
    <t>REACTOME_CONDENSATION_OF_PROMETAPHASE_CHROMOSOMES</t>
  </si>
  <si>
    <t>http://www.gsea-msigdb.org/gsea/msigdb/cards/REACTOME_CONDENSATION_OF_PROMETAPHASE_CHROMOSOMES</t>
  </si>
  <si>
    <t>WP_FLUOROPYRIMIDINE_ACTIVITY</t>
  </si>
  <si>
    <t>http://www.gsea-msigdb.org/gsea/msigdb/cards/WP_FLUOROPYRIMIDINE_ACTIVITY</t>
  </si>
  <si>
    <t>REACTOME_KETONE_BODY_METABOLISM</t>
  </si>
  <si>
    <t>http://www.gsea-msigdb.org/gsea/msigdb/cards/REACTOME_KETONE_BODY_METABOLISM</t>
  </si>
  <si>
    <t>REACTOME_SYNTHESIS_OF_KETONE_BODIES</t>
  </si>
  <si>
    <t>http://www.gsea-msigdb.org/gsea/msigdb/cards/REACTOME_SYNTHESIS_OF_KETONE_BODIES</t>
  </si>
  <si>
    <t>WP_RIBOFLAVIN_AND_COQ_DISORDERS</t>
  </si>
  <si>
    <t>http://www.gsea-msigdb.org/gsea/msigdb/cards/WP_RIBOFLAVIN_AND_COQ_DISORDERS</t>
  </si>
  <si>
    <t>BIOCARTA_P27_PATHWAY</t>
  </si>
  <si>
    <t>http://www.gsea-msigdb.org/gsea/msigdb/cards/BIOCARTA_P27_PATHWAY</t>
  </si>
  <si>
    <t>REACTOME_RNA_POLYMERASE_III_TRANSCRIPTION_INITIATION_FROM_TYPE_1_PROMOTER</t>
  </si>
  <si>
    <t>http://www.gsea-msigdb.org/gsea/msigdb/cards/REACTOME_RNA_POLYMERASE_III_TRANSCRIPTION_INITIATION_FROM_TYPE_1_PROMOTER</t>
  </si>
  <si>
    <t>KEGG_GRAFT_VERSUS_HOST_DISEASE</t>
  </si>
  <si>
    <t>http://www.gsea-msigdb.org/gsea/msigdb/cards/KEGG_GRAFT_VERSUS_HOST_DISEASE</t>
  </si>
  <si>
    <t>WP_NSP1_FROM_SARSCOV2_INHIBITS_TRANSLATION_INITIATION_IN_THE_HOST_CELL</t>
  </si>
  <si>
    <t>http://www.gsea-msigdb.org/gsea/msigdb/cards/WP_NSP1_FROM_SARSCOV2_INHIBITS_TRANSLATION_INITIATION_IN_THE_HOST_CELL</t>
  </si>
  <si>
    <t>REACTOME_FORMATION_OF_INCISION_COMPLEX_IN_GG_NER</t>
  </si>
  <si>
    <t>http://www.gsea-msigdb.org/gsea/msigdb/cards/REACTOME_FORMATION_OF_INCISION_COMPLEX_IN_GG_NER</t>
  </si>
  <si>
    <t>REACTOME_PROCESSIVE_SYNTHESIS_ON_THE_LAGGING_STRAND</t>
  </si>
  <si>
    <t>http://www.gsea-msigdb.org/gsea/msigdb/cards/REACTOME_PROCESSIVE_SYNTHESIS_ON_THE_LAGGING_STRAND</t>
  </si>
  <si>
    <t>KEGG_CITRATE_CYCLE_TCA_CYCLE</t>
  </si>
  <si>
    <t>http://www.gsea-msigdb.org/gsea/msigdb/cards/KEGG_CITRATE_CYCLE_TCA_CYCLE</t>
  </si>
  <si>
    <t>REACTOME_ALPHA_OXIDATION_OF_PHYTANATE</t>
  </si>
  <si>
    <t>http://www.gsea-msigdb.org/gsea/msigdb/cards/REACTOME_ALPHA_OXIDATION_OF_PHYTANATE</t>
  </si>
  <si>
    <t>REACTOME_OLFACTORY_SIGNALING_PATHWAY</t>
  </si>
  <si>
    <t>http://www.gsea-msigdb.org/gsea/msigdb/cards/REACTOME_OLFACTORY_SIGNALING_PATHWAY</t>
  </si>
  <si>
    <t>REACTOME_B_WICH_COMPLEX_POSITIVELY_REGULATES_RRNA_EXPRESSION</t>
  </si>
  <si>
    <t>http://www.gsea-msigdb.org/gsea/msigdb/cards/REACTOME_B_WICH_COMPLEX_POSITIVELY_REGULATES_RRNA_EXPRESSION</t>
  </si>
  <si>
    <t>REACTOME_HIV_LIFE_CYCLE</t>
  </si>
  <si>
    <t>http://www.gsea-msigdb.org/gsea/msigdb/cards/REACTOME_HIV_LIFE_CYCLE</t>
  </si>
  <si>
    <t>REACTOME_PEROXISOMAL_PROTEIN_IMPORT</t>
  </si>
  <si>
    <t>http://www.gsea-msigdb.org/gsea/msigdb/cards/REACTOME_PEROXISOMAL_PROTEIN_IMPORT</t>
  </si>
  <si>
    <t>KEGG_SELENOAMINO_ACID_METABOLISM</t>
  </si>
  <si>
    <t>http://www.gsea-msigdb.org/gsea/msigdb/cards/KEGG_SELENOAMINO_ACID_METABOLISM</t>
  </si>
  <si>
    <t>REACTOME_DISEASES_OF_PROGRAMMED_CELL_DEATH</t>
  </si>
  <si>
    <t>http://www.gsea-msigdb.org/gsea/msigdb/cards/REACTOME_DISEASES_OF_PROGRAMMED_CELL_DEATH</t>
  </si>
  <si>
    <t>REACTOME_INHIBITION_OF_DNA_RECOMBINATION_AT_TELOMERE</t>
  </si>
  <si>
    <t>http://www.gsea-msigdb.org/gsea/msigdb/cards/REACTOME_INHIBITION_OF_DNA_RECOMBINATION_AT_TELOMERE</t>
  </si>
  <si>
    <t>KEGG_RNA_DEGRADATION</t>
  </si>
  <si>
    <t>http://www.gsea-msigdb.org/gsea/msigdb/cards/KEGG_RNA_DEGRADATION</t>
  </si>
  <si>
    <t>WP_AMINO_ACID_METABOLISM</t>
  </si>
  <si>
    <t>http://www.gsea-msigdb.org/gsea/msigdb/cards/WP_AMINO_ACID_METABOLISM</t>
  </si>
  <si>
    <t>REACTOME_RNA_POLYMERASE_I_TRANSCRIPTION_INITIATION</t>
  </si>
  <si>
    <t>http://www.gsea-msigdb.org/gsea/msigdb/cards/REACTOME_RNA_POLYMERASE_I_TRANSCRIPTION_INITIATION</t>
  </si>
  <si>
    <t>REACTOME_PLASMA_LIPOPROTEIN_ASSEMBLY</t>
  </si>
  <si>
    <t>http://www.gsea-msigdb.org/gsea/msigdb/cards/REACTOME_PLASMA_LIPOPROTEIN_ASSEMBLY</t>
  </si>
  <si>
    <t>REACTOME_PHOSPHORYLATION_OF_THE_APC_C</t>
  </si>
  <si>
    <t>http://www.gsea-msigdb.org/gsea/msigdb/cards/REACTOME_PHOSPHORYLATION_OF_THE_APC_C</t>
  </si>
  <si>
    <t>REACTOME_LYSINE_CATABOLISM</t>
  </si>
  <si>
    <t>http://www.gsea-msigdb.org/gsea/msigdb/cards/REACTOME_LYSINE_CATABOLISM</t>
  </si>
  <si>
    <t>REACTOME_FCERI_MEDIATED_NF_KB_ACTIVATION</t>
  </si>
  <si>
    <t>http://www.gsea-msigdb.org/gsea/msigdb/cards/REACTOME_FCERI_MEDIATED_NF_KB_ACTIVATION</t>
  </si>
  <si>
    <t>REACTOME_REGULATION_OF_RAS_BY_GAPS</t>
  </si>
  <si>
    <t>http://www.gsea-msigdb.org/gsea/msigdb/cards/REACTOME_REGULATION_OF_RAS_BY_GAPS</t>
  </si>
  <si>
    <t>REACTOME_METABOLISM_OF_AMINE_DERIVED_HORMONES</t>
  </si>
  <si>
    <t>http://www.gsea-msigdb.org/gsea/msigdb/cards/REACTOME_METABOLISM_OF_AMINE_DERIVED_HORMONES</t>
  </si>
  <si>
    <t>REACTOME_VIRAL_MESSENGER_RNA_SYNTHESIS</t>
  </si>
  <si>
    <t>http://www.gsea-msigdb.org/gsea/msigdb/cards/REACTOME_VIRAL_MESSENGER_RNA_SYNTHESIS</t>
  </si>
  <si>
    <t>REACTOME_FGFR3_LIGAND_BINDING_AND_ACTIVATION</t>
  </si>
  <si>
    <t>http://www.gsea-msigdb.org/gsea/msigdb/cards/REACTOME_FGFR3_LIGAND_BINDING_AND_ACTIVATION</t>
  </si>
  <si>
    <t>REACTOME_ACYL_CHAIN_REMODELLING_OF_PI</t>
  </si>
  <si>
    <t>http://www.gsea-msigdb.org/gsea/msigdb/cards/REACTOME_ACYL_CHAIN_REMODELLING_OF_PI</t>
  </si>
  <si>
    <t>REACTOME_TRANSLESION_SYNTHESIS_BY_Y_FAMILY_DNA_POLYMERASES_BYPASSES_LESIONS_ON_DNA_TEMPLATE</t>
  </si>
  <si>
    <t>http://www.gsea-msigdb.org/gsea/msigdb/cards/REACTOME_TRANSLESION_SYNTHESIS_BY_Y_FAMILY_DNA_POLYMERASES_BYPASSES_LESIONS_ON_DNA_TEMPLATE</t>
  </si>
  <si>
    <t>REACTOME_PHOSPHOLIPASE_C_MEDIATED_CASCADE_FGFR4</t>
  </si>
  <si>
    <t>http://www.gsea-msigdb.org/gsea/msigdb/cards/REACTOME_PHOSPHOLIPASE_C_MEDIATED_CASCADE_FGFR4</t>
  </si>
  <si>
    <t>REACTOME_MITOCHONDRIAL_IRON_SULFUR_CLUSTER_BIOGENESIS</t>
  </si>
  <si>
    <t>http://www.gsea-msigdb.org/gsea/msigdb/cards/REACTOME_MITOCHONDRIAL_IRON_SULFUR_CLUSTER_BIOGENESIS</t>
  </si>
  <si>
    <t>KEGG_BASAL_TRANSCRIPTION_FACTORS</t>
  </si>
  <si>
    <t>http://www.gsea-msigdb.org/gsea/msigdb/cards/KEGG_BASAL_TRANSCRIPTION_FACTORS</t>
  </si>
  <si>
    <t>REACTOME_TRNA_AMINOACYLATION</t>
  </si>
  <si>
    <t>http://www.gsea-msigdb.org/gsea/msigdb/cards/REACTOME_TRNA_AMINOACYLATION</t>
  </si>
  <si>
    <t>REACTOME_MITOTIC_G2_G2_M_PHASES</t>
  </si>
  <si>
    <t>http://www.gsea-msigdb.org/gsea/msigdb/cards/REACTOME_MITOTIC_G2_G2_M_PHASES</t>
  </si>
  <si>
    <t>REACTOME_SHC_MEDIATED_CASCADE_FGFR3</t>
  </si>
  <si>
    <t>http://www.gsea-msigdb.org/gsea/msigdb/cards/REACTOME_SHC_MEDIATED_CASCADE_FGFR3</t>
  </si>
  <si>
    <t>REACTOME_UCH_PROTEINASES</t>
  </si>
  <si>
    <t>http://www.gsea-msigdb.org/gsea/msigdb/cards/REACTOME_UCH_PROTEINASES</t>
  </si>
  <si>
    <t>WP_PHASE_I_BIOTRANSFORMATIONS_NON_P450</t>
  </si>
  <si>
    <t>http://www.gsea-msigdb.org/gsea/msigdb/cards/WP_PHASE_I_BIOTRANSFORMATIONS_NON_P450</t>
  </si>
  <si>
    <t>WP_VITAMIN_B12_DISORDERS</t>
  </si>
  <si>
    <t>http://www.gsea-msigdb.org/gsea/msigdb/cards/WP_VITAMIN_B12_DISORDERS</t>
  </si>
  <si>
    <t>REACTOME_RNA_POLYMERASE_II_TRANSCRIPTION_TERMINATION</t>
  </si>
  <si>
    <t>http://www.gsea-msigdb.org/gsea/msigdb/cards/REACTOME_RNA_POLYMERASE_II_TRANSCRIPTION_TERMINATION</t>
  </si>
  <si>
    <t>KEGG_COMPLEMENT_AND_COAGULATION_CASCADES</t>
  </si>
  <si>
    <t>http://www.gsea-msigdb.org/gsea/msigdb/cards/KEGG_COMPLEMENT_AND_COAGULATION_CASCADES</t>
  </si>
  <si>
    <t>REACTOME_CITRIC_ACID_CYCLE_TCA_CYCLE</t>
  </si>
  <si>
    <t>http://www.gsea-msigdb.org/gsea/msigdb/cards/REACTOME_CITRIC_ACID_CYCLE_TCA_CYCLE</t>
  </si>
  <si>
    <t>REACTOME_METHIONINE_SALVAGE_PATHWAY</t>
  </si>
  <si>
    <t>http://www.gsea-msigdb.org/gsea/msigdb/cards/REACTOME_METHIONINE_SALVAGE_PATHWAY</t>
  </si>
  <si>
    <t>KEGG_LINOLEIC_ACID_METABOLISM</t>
  </si>
  <si>
    <t>http://www.gsea-msigdb.org/gsea/msigdb/cards/KEGG_LINOLEIC_ACID_METABOLISM</t>
  </si>
  <si>
    <t>WP_HIJACK_OF_UBIQUITINATION_BY_SARSCOV2</t>
  </si>
  <si>
    <t>http://www.gsea-msigdb.org/gsea/msigdb/cards/WP_HIJACK_OF_UBIQUITINATION_BY_SARSCOV2</t>
  </si>
  <si>
    <t>WP_NONALCOHOLIC_FATTY_LIVER_DISEASE</t>
  </si>
  <si>
    <t>http://www.gsea-msigdb.org/gsea/msigdb/cards/WP_NONALCOHOLIC_FATTY_LIVER_DISEASE</t>
  </si>
  <si>
    <t>WP_SPHINGOLIPID_PATHWAY</t>
  </si>
  <si>
    <t>http://www.gsea-msigdb.org/gsea/msigdb/cards/WP_SPHINGOLIPID_PATHWAY</t>
  </si>
  <si>
    <t>REACTOME_PROCESSING_OF_SMDT1</t>
  </si>
  <si>
    <t>http://www.gsea-msigdb.org/gsea/msigdb/cards/REACTOME_PROCESSING_OF_SMDT1</t>
  </si>
  <si>
    <t>REACTOME_PHOSPHOLIPASE_C_MEDIATED_CASCADE_FGFR2</t>
  </si>
  <si>
    <t>http://www.gsea-msigdb.org/gsea/msigdb/cards/REACTOME_PHOSPHOLIPASE_C_MEDIATED_CASCADE_FGFR2</t>
  </si>
  <si>
    <t>REACTOME_DISPLACEMENT_OF_DNA_GLYCOSYLASE_BY_APEX1</t>
  </si>
  <si>
    <t>http://www.gsea-msigdb.org/gsea/msigdb/cards/REACTOME_DISPLACEMENT_OF_DNA_GLYCOSYLASE_BY_APEX1</t>
  </si>
  <si>
    <t>REACTOME_TNFR2_NON_CANONICAL_NF_KB_PATHWAY</t>
  </si>
  <si>
    <t>http://www.gsea-msigdb.org/gsea/msigdb/cards/REACTOME_TNFR2_NON_CANONICAL_NF_KB_PATHWAY</t>
  </si>
  <si>
    <t>KEGG_CYSTEINE_AND_METHIONINE_METABOLISM</t>
  </si>
  <si>
    <t>http://www.gsea-msigdb.org/gsea/msigdb/cards/KEGG_CYSTEINE_AND_METHIONINE_METABOLISM</t>
  </si>
  <si>
    <t>REACTOME_GENE_SILENCING_BY_RNA</t>
  </si>
  <si>
    <t>http://www.gsea-msigdb.org/gsea/msigdb/cards/REACTOME_GENE_SILENCING_BY_RNA</t>
  </si>
  <si>
    <t>REACTOME_MISMATCH_REPAIR</t>
  </si>
  <si>
    <t>http://www.gsea-msigdb.org/gsea/msigdb/cards/REACTOME_MISMATCH_REPAIR</t>
  </si>
  <si>
    <t>REACTOME_PROTEIN_METHYLATION</t>
  </si>
  <si>
    <t>http://www.gsea-msigdb.org/gsea/msigdb/cards/REACTOME_PROTEIN_METHYLATION</t>
  </si>
  <si>
    <t>WP_CELLULAR_PROTEOSTASIS</t>
  </si>
  <si>
    <t>http://www.gsea-msigdb.org/gsea/msigdb/cards/WP_CELLULAR_PROTEOSTASIS</t>
  </si>
  <si>
    <t>REACTOME_FGFR1C_LIGAND_BINDING_AND_ACTIVATION</t>
  </si>
  <si>
    <t>http://www.gsea-msigdb.org/gsea/msigdb/cards/REACTOME_FGFR1C_LIGAND_BINDING_AND_ACTIVATION</t>
  </si>
  <si>
    <t>WP_TCA_CYCLE_AKA_KREBS_OR_CITRIC_ACID_CYCLE</t>
  </si>
  <si>
    <t>http://www.gsea-msigdb.org/gsea/msigdb/cards/WP_TCA_CYCLE_AKA_KREBS_OR_CITRIC_ACID_CYCLE</t>
  </si>
  <si>
    <t>REACTOME_INFECTIOUS_DISEASE</t>
  </si>
  <si>
    <t>http://www.gsea-msigdb.org/gsea/msigdb/cards/REACTOME_INFECTIOUS_DISEASE</t>
  </si>
  <si>
    <t>REACTOME_TRANSCRIPTION_OF_E2F_TARGETS_UNDER_NEGATIVE_CONTROL_BY_P107_RBL1_AND_P130_RBL2_IN_COMPLEX_WITH_HDAC1</t>
  </si>
  <si>
    <t>http://www.gsea-msigdb.org/gsea/msigdb/cards/REACTOME_TRANSCRIPTION_OF_E2F_TARGETS_UNDER_NEGATIVE_CONTROL_BY_P107_RBL1_AND_P130_RBL2_IN_COMPLEX_WITH_HDAC1</t>
  </si>
  <si>
    <t>REACTOME_PROCESSIVE_SYNTHESIS_ON_THE_C_STRAND_OF_THE_TELOMERE</t>
  </si>
  <si>
    <t>http://www.gsea-msigdb.org/gsea/msigdb/cards/REACTOME_PROCESSIVE_SYNTHESIS_ON_THE_C_STRAND_OF_THE_TELOMERE</t>
  </si>
  <si>
    <t>REACTOME_TRNA_MODIFICATION_IN_THE_MITOCHONDRION</t>
  </si>
  <si>
    <t>http://www.gsea-msigdb.org/gsea/msigdb/cards/REACTOME_TRNA_MODIFICATION_IN_THE_MITOCHONDRION</t>
  </si>
  <si>
    <t>REACTOME_TRANSCRIPTIONAL_REGULATION_BY_SMALL_RNAS</t>
  </si>
  <si>
    <t>http://www.gsea-msigdb.org/gsea/msigdb/cards/REACTOME_TRANSCRIPTIONAL_REGULATION_BY_SMALL_RNAS</t>
  </si>
  <si>
    <t>KEGG_TYROSINE_METABOLISM</t>
  </si>
  <si>
    <t>http://www.gsea-msigdb.org/gsea/msigdb/cards/KEGG_TYROSINE_METABOLISM</t>
  </si>
  <si>
    <t>WP_METABOLIC_PATHWAY_OF_LDL_HDL_AND_TG_INCLUDING_DISEASES</t>
  </si>
  <si>
    <t>http://www.gsea-msigdb.org/gsea/msigdb/cards/WP_METABOLIC_PATHWAY_OF_LDL_HDL_AND_TG_INCLUDING_DISEASES</t>
  </si>
  <si>
    <t>REACTOME_APOPTOSIS_INDUCED_DNA_FRAGMENTATION</t>
  </si>
  <si>
    <t>http://www.gsea-msigdb.org/gsea/msigdb/cards/REACTOME_APOPTOSIS_INDUCED_DNA_FRAGMENTATION</t>
  </si>
  <si>
    <t>REACTOME_MITOCHONDRIAL_FATTY_ACID_BETA_OXIDATION_OF_SATURATED_FATTY_ACIDS</t>
  </si>
  <si>
    <t>http://www.gsea-msigdb.org/gsea/msigdb/cards/REACTOME_MITOCHONDRIAL_FATTY_ACID_BETA_OXIDATION_OF_SATURATED_FATTY_ACIDS</t>
  </si>
  <si>
    <t>REACTOME_PYRUVATE_METABOLISM_AND_CITRIC_ACID_TCA_CYCLE</t>
  </si>
  <si>
    <t>http://www.gsea-msigdb.org/gsea/msigdb/cards/REACTOME_PYRUVATE_METABOLISM_AND_CITRIC_ACID_TCA_CYCLE</t>
  </si>
  <si>
    <t>REACTOME_PI_3K_CASCADE_FGFR4</t>
  </si>
  <si>
    <t>http://www.gsea-msigdb.org/gsea/msigdb/cards/REACTOME_PI_3K_CASCADE_FGFR4</t>
  </si>
  <si>
    <t>REACTOME_DOWNSTREAM_SIGNALING_EVENTS_OF_B_CELL_RECEPTOR_BCR</t>
  </si>
  <si>
    <t>http://www.gsea-msigdb.org/gsea/msigdb/cards/REACTOME_DOWNSTREAM_SIGNALING_EVENTS_OF_B_CELL_RECEPTOR_BCR</t>
  </si>
  <si>
    <t>REACTOME_FRS_MEDIATED_FGFR4_SIGNALING</t>
  </si>
  <si>
    <t>http://www.gsea-msigdb.org/gsea/msigdb/cards/REACTOME_FRS_MEDIATED_FGFR4_SIGNALING</t>
  </si>
  <si>
    <t>WP_DNA_IRDAMAGE_AND_CELLULAR_RESPONSE_VIA_ATR</t>
  </si>
  <si>
    <t>http://www.gsea-msigdb.org/gsea/msigdb/cards/WP_DNA_IRDAMAGE_AND_CELLULAR_RESPONSE_VIA_ATR</t>
  </si>
  <si>
    <t>REACTOME_TP53_REGULATES_METABOLIC_GENES</t>
  </si>
  <si>
    <t>http://www.gsea-msigdb.org/gsea/msigdb/cards/REACTOME_TP53_REGULATES_METABOLIC_GENES</t>
  </si>
  <si>
    <t>REACTOME_SHC_MEDIATED_CASCADE_FGFR1</t>
  </si>
  <si>
    <t>http://www.gsea-msigdb.org/gsea/msigdb/cards/REACTOME_SHC_MEDIATED_CASCADE_FGFR1</t>
  </si>
  <si>
    <t>KEGG_ALLOGRAFT_REJECTION</t>
  </si>
  <si>
    <t>http://www.gsea-msigdb.org/gsea/msigdb/cards/KEGG_ALLOGRAFT_REJECTION</t>
  </si>
  <si>
    <t>WP_METHIONINE_DE_NOVO_AND_SALVAGE_PATHWAY</t>
  </si>
  <si>
    <t>http://www.gsea-msigdb.org/gsea/msigdb/cards/WP_METHIONINE_DE_NOVO_AND_SALVAGE_PATHWAY</t>
  </si>
  <si>
    <t>REACTOME_RECYCLING_OF_EIF2_GDP</t>
  </si>
  <si>
    <t>http://www.gsea-msigdb.org/gsea/msigdb/cards/REACTOME_RECYCLING_OF_EIF2_GDP</t>
  </si>
  <si>
    <t>BIOCARTA_ATRBRCA_PATHWAY</t>
  </si>
  <si>
    <t>http://www.gsea-msigdb.org/gsea/msigdb/cards/BIOCARTA_ATRBRCA_PATHWAY</t>
  </si>
  <si>
    <t>REACTOME_FGFR1_LIGAND_BINDING_AND_ACTIVATION</t>
  </si>
  <si>
    <t>http://www.gsea-msigdb.org/gsea/msigdb/cards/REACTOME_FGFR1_LIGAND_BINDING_AND_ACTIVATION</t>
  </si>
  <si>
    <t>REACTOME_SLBP_DEPENDENT_PROCESSING_OF_REPLICATION_DEPENDENT_HISTONE_PRE_MRNAS</t>
  </si>
  <si>
    <t>http://www.gsea-msigdb.org/gsea/msigdb/cards/REACTOME_SLBP_DEPENDENT_PROCESSING_OF_REPLICATION_DEPENDENT_HISTONE_PRE_MRNAS</t>
  </si>
  <si>
    <t>REACTOME_GENE_AND_PROTEIN_EXPRESSION_BY_JAK_STAT_SIGNALING_AFTER_INTERLEUKIN_12_STIMULATION</t>
  </si>
  <si>
    <t>http://www.gsea-msigdb.org/gsea/msigdb/cards/REACTOME_GENE_AND_PROTEIN_EXPRESSION_BY_JAK_STAT_SIGNALING_AFTER_INTERLEUKIN_12_STIMULATION</t>
  </si>
  <si>
    <t>REACTOME_DEFECTS_IN_COBALAMIN_B12_METABOLISM</t>
  </si>
  <si>
    <t>http://www.gsea-msigdb.org/gsea/msigdb/cards/REACTOME_DEFECTS_IN_COBALAMIN_B12_METABOLISM</t>
  </si>
  <si>
    <t>REACTOME_HIV_ELONGATION_ARREST_AND_RECOVERY</t>
  </si>
  <si>
    <t>http://www.gsea-msigdb.org/gsea/msigdb/cards/REACTOME_HIV_ELONGATION_ARREST_AND_RECOVERY</t>
  </si>
  <si>
    <t>REACTOME_CLASS_B_2_SECRETIN_FAMILY_RECEPTORS</t>
  </si>
  <si>
    <t>http://www.gsea-msigdb.org/gsea/msigdb/cards/REACTOME_CLASS_B_2_SECRETIN_FAMILY_RECEPTORS</t>
  </si>
  <si>
    <t>REACTOME_TRANSLESION_SYNTHESIS_BY_POLH</t>
  </si>
  <si>
    <t>http://www.gsea-msigdb.org/gsea/msigdb/cards/REACTOME_TRANSLESION_SYNTHESIS_BY_POLH</t>
  </si>
  <si>
    <t>REACTOME_FRS_MEDIATED_FGFR2_SIGNALING</t>
  </si>
  <si>
    <t>http://www.gsea-msigdb.org/gsea/msigdb/cards/REACTOME_FRS_MEDIATED_FGFR2_SIGNALING</t>
  </si>
  <si>
    <t>BIOCARTA_FIBRINOLYSIS_PATHWAY</t>
  </si>
  <si>
    <t>http://www.gsea-msigdb.org/gsea/msigdb/cards/BIOCARTA_FIBRINOLYSIS_PATHWAY</t>
  </si>
  <si>
    <t>WP_GLUCOCORTICOID_RECEPTOR_PATHWAY</t>
  </si>
  <si>
    <t>http://www.gsea-msigdb.org/gsea/msigdb/cards/WP_GLUCOCORTICOID_RECEPTOR_PATHWAY</t>
  </si>
  <si>
    <t>WP_MIRNAS_INVOLVEMENT_IN_THE_IMMUNE_RESPONSE_IN_SEPSIS</t>
  </si>
  <si>
    <t>http://www.gsea-msigdb.org/gsea/msigdb/cards/WP_MIRNAS_INVOLVEMENT_IN_THE_IMMUNE_RESPONSE_IN_SEPSIS</t>
  </si>
  <si>
    <t>REACTOME_ROLE_OF_ABL_IN_ROBO_SLIT_SIGNALING</t>
  </si>
  <si>
    <t>http://www.gsea-msigdb.org/gsea/msigdb/cards/REACTOME_ROLE_OF_ABL_IN_ROBO_SLIT_SIGNALING</t>
  </si>
  <si>
    <t>WP_RENIN_ANGIOTENSIN_ALDOSTERONE_SYSTEM_RAAS</t>
  </si>
  <si>
    <t>http://www.gsea-msigdb.org/gsea/msigdb/cards/WP_RENIN_ANGIOTENSIN_ALDOSTERONE_SYSTEM_RAAS</t>
  </si>
  <si>
    <t>REACTOME_NOTCH3_INTRACELLULAR_DOMAIN_REGULATES_TRANSCRIPTION</t>
  </si>
  <si>
    <t>http://www.gsea-msigdb.org/gsea/msigdb/cards/REACTOME_NOTCH3_INTRACELLULAR_DOMAIN_REGULATES_TRANSCRIPTION</t>
  </si>
  <si>
    <t>PID_NCADHERIN_PATHWAY</t>
  </si>
  <si>
    <t>http://www.gsea-msigdb.org/gsea/msigdb/cards/PID_NCADHERIN_PATHWAY</t>
  </si>
  <si>
    <t>BIOCARTA_PML_PATHWAY</t>
  </si>
  <si>
    <t>http://www.gsea-msigdb.org/gsea/msigdb/cards/BIOCARTA_PML_PATHWAY</t>
  </si>
  <si>
    <t>BIOCARTA_MONOCYTE_PATHWAY</t>
  </si>
  <si>
    <t>http://www.gsea-msigdb.org/gsea/msigdb/cards/BIOCARTA_MONOCYTE_PATHWAY</t>
  </si>
  <si>
    <t>BIOCARTA_TID_PATHWAY</t>
  </si>
  <si>
    <t>http://www.gsea-msigdb.org/gsea/msigdb/cards/BIOCARTA_TID_PATHWAY</t>
  </si>
  <si>
    <t>PID_VEGF_VEGFR_PATHWAY</t>
  </si>
  <si>
    <t>http://www.gsea-msigdb.org/gsea/msigdb/cards/PID_VEGF_VEGFR_PATHWAY</t>
  </si>
  <si>
    <t>WP_CELL_DIFFERENTIATION_INDEX_EXPANDED</t>
  </si>
  <si>
    <t>http://www.gsea-msigdb.org/gsea/msigdb/cards/WP_CELL_DIFFERENTIATION_INDEX_EXPANDED</t>
  </si>
  <si>
    <t>WP_SUDDEN_INFANT_DEATH_SYNDROME_SIDS_SUSCEPTIBILITY_PATHWAYS</t>
  </si>
  <si>
    <t>http://www.gsea-msigdb.org/gsea/msigdb/cards/WP_SUDDEN_INFANT_DEATH_SYNDROME_SIDS_SUSCEPTIBILITY_PATHWAYS</t>
  </si>
  <si>
    <t>REACTOME_REGULATED_PROTEOLYSIS_OF_P75NTR</t>
  </si>
  <si>
    <t>http://www.gsea-msigdb.org/gsea/msigdb/cards/REACTOME_REGULATED_PROTEOLYSIS_OF_P75NTR</t>
  </si>
  <si>
    <t>WP_NOTCH_SIGNALING</t>
  </si>
  <si>
    <t>http://www.gsea-msigdb.org/gsea/msigdb/cards/WP_NOTCH_SIGNALING</t>
  </si>
  <si>
    <t>REACTOME_EFFECTS_OF_PIP2_HYDROLYSIS</t>
  </si>
  <si>
    <t>http://www.gsea-msigdb.org/gsea/msigdb/cards/REACTOME_EFFECTS_OF_PIP2_HYDROLYSIS</t>
  </si>
  <si>
    <t>WP_MAMMARY_GLAND_DEVELOPMENT_PATHWAY_PUBERTY_STAGE_2_OF_4</t>
  </si>
  <si>
    <t>http://www.gsea-msigdb.org/gsea/msigdb/cards/WP_MAMMARY_GLAND_DEVELOPMENT_PATHWAY_PUBERTY_STAGE_2_OF_4</t>
  </si>
  <si>
    <t>SIG_BCR_SIGNALING_PATHWAY</t>
  </si>
  <si>
    <t>http://www.gsea-msigdb.org/gsea/msigdb/cards/SIG_BCR_SIGNALING_PATHWAY</t>
  </si>
  <si>
    <t>WP_PI3KAKTMTOR_SIGNALING_PATHWAY_AND_THERAPEUTIC_OPPORTUNITIES</t>
  </si>
  <si>
    <t>http://www.gsea-msigdb.org/gsea/msigdb/cards/WP_PI3KAKTMTOR_SIGNALING_PATHWAY_AND_THERAPEUTIC_OPPORTUNITIES</t>
  </si>
  <si>
    <t>REACTOME_ONCOGENIC_MAPK_SIGNALING</t>
  </si>
  <si>
    <t>http://www.gsea-msigdb.org/gsea/msigdb/cards/REACTOME_ONCOGENIC_MAPK_SIGNALING</t>
  </si>
  <si>
    <t>WP_IL3_SIGNALING_PATHWAY</t>
  </si>
  <si>
    <t>http://www.gsea-msigdb.org/gsea/msigdb/cards/WP_IL3_SIGNALING_PATHWAY</t>
  </si>
  <si>
    <t>PID_KIT_PATHWAY</t>
  </si>
  <si>
    <t>http://www.gsea-msigdb.org/gsea/msigdb/cards/PID_KIT_PATHWAY</t>
  </si>
  <si>
    <t>KEGG_ABC_TRANSPORTERS</t>
  </si>
  <si>
    <t>http://www.gsea-msigdb.org/gsea/msigdb/cards/KEGG_ABC_TRANSPORTERS</t>
  </si>
  <si>
    <t>REACTOME_REGULATION_OF_FZD_BY_UBIQUITINATION</t>
  </si>
  <si>
    <t>http://www.gsea-msigdb.org/gsea/msigdb/cards/REACTOME_REGULATION_OF_FZD_BY_UBIQUITINATION</t>
  </si>
  <si>
    <t>REACTOME_RAF_INDEPENDENT_MAPK1_3_ACTIVATION</t>
  </si>
  <si>
    <t>http://www.gsea-msigdb.org/gsea/msigdb/cards/REACTOME_RAF_INDEPENDENT_MAPK1_3_ACTIVATION</t>
  </si>
  <si>
    <t>REACTOME_RETROGRADE_NEUROTROPHIN_SIGNALLING</t>
  </si>
  <si>
    <t>http://www.gsea-msigdb.org/gsea/msigdb/cards/REACTOME_RETROGRADE_NEUROTROPHIN_SIGNALLING</t>
  </si>
  <si>
    <t>PID_AJDISS_2PATHWAY</t>
  </si>
  <si>
    <t>http://www.gsea-msigdb.org/gsea/msigdb/cards/PID_AJDISS_2PATHWAY</t>
  </si>
  <si>
    <t>KEGG_GNRH_SIGNALING_PATHWAY</t>
  </si>
  <si>
    <t>http://www.gsea-msigdb.org/gsea/msigdb/cards/KEGG_GNRH_SIGNALING_PATHWAY</t>
  </si>
  <si>
    <t>PID_ARF6_TRAFFICKING_PATHWAY</t>
  </si>
  <si>
    <t>http://www.gsea-msigdb.org/gsea/msigdb/cards/PID_ARF6_TRAFFICKING_PATHWAY</t>
  </si>
  <si>
    <t>WP_HEART_DEVELOPMENT</t>
  </si>
  <si>
    <t>http://www.gsea-msigdb.org/gsea/msigdb/cards/WP_HEART_DEVELOPMENT</t>
  </si>
  <si>
    <t>KEGG_RENAL_CELL_CARCINOMA</t>
  </si>
  <si>
    <t>http://www.gsea-msigdb.org/gsea/msigdb/cards/KEGG_RENAL_CELL_CARCINOMA</t>
  </si>
  <si>
    <t>WP_SPLICING_FACTOR_NOVA_REGULATED_SYNAPTIC_PROTEINS</t>
  </si>
  <si>
    <t>http://www.gsea-msigdb.org/gsea/msigdb/cards/WP_SPLICING_FACTOR_NOVA_REGULATED_SYNAPTIC_PROTEINS</t>
  </si>
  <si>
    <t>REACTOME_DOWNSTREAM_SIGNAL_TRANSDUCTION</t>
  </si>
  <si>
    <t>http://www.gsea-msigdb.org/gsea/msigdb/cards/REACTOME_DOWNSTREAM_SIGNAL_TRANSDUCTION</t>
  </si>
  <si>
    <t>REACTOME_PTK6_REGULATES_RHO_GTPASES_RAS_GTPASE_AND_MAP_KINASES</t>
  </si>
  <si>
    <t>http://www.gsea-msigdb.org/gsea/msigdb/cards/REACTOME_PTK6_REGULATES_RHO_GTPASES_RAS_GTPASE_AND_MAP_KINASES</t>
  </si>
  <si>
    <t>BIOCARTA_HCMV_PATHWAY</t>
  </si>
  <si>
    <t>http://www.gsea-msigdb.org/gsea/msigdb/cards/BIOCARTA_HCMV_PATHWAY</t>
  </si>
  <si>
    <t>REACTOME_ACTIVATION_OF_MATRIX_METALLOPROTEINASES</t>
  </si>
  <si>
    <t>http://www.gsea-msigdb.org/gsea/msigdb/cards/REACTOME_ACTIVATION_OF_MATRIX_METALLOPROTEINASES</t>
  </si>
  <si>
    <t>REACTOME_CGMP_EFFECTS</t>
  </si>
  <si>
    <t>http://www.gsea-msigdb.org/gsea/msigdb/cards/REACTOME_CGMP_EFFECTS</t>
  </si>
  <si>
    <t>REACTOME_SIGNAL_TRANSDUCTION_BY_L1</t>
  </si>
  <si>
    <t>http://www.gsea-msigdb.org/gsea/msigdb/cards/REACTOME_SIGNAL_TRANSDUCTION_BY_L1</t>
  </si>
  <si>
    <t>REACTOME_ROLE_OF_PHOSPHOLIPIDS_IN_PHAGOCYTOSIS</t>
  </si>
  <si>
    <t>http://www.gsea-msigdb.org/gsea/msigdb/cards/REACTOME_ROLE_OF_PHOSPHOLIPIDS_IN_PHAGOCYTOSIS</t>
  </si>
  <si>
    <t>BIOCARTA_ARAP_PATHWAY</t>
  </si>
  <si>
    <t>http://www.gsea-msigdb.org/gsea/msigdb/cards/BIOCARTA_ARAP_PATHWAY</t>
  </si>
  <si>
    <t>WP_NCRNAS_INVOLVED_IN_STAT3_SIGNALING_IN_HEPATOCELLULAR_CARCINOMA</t>
  </si>
  <si>
    <t>http://www.gsea-msigdb.org/gsea/msigdb/cards/WP_NCRNAS_INVOLVED_IN_STAT3_SIGNALING_IN_HEPATOCELLULAR_CARCINOMA</t>
  </si>
  <si>
    <t>REACTOME_FCGAMMA_RECEPTOR_FCGR_DEPENDENT_PHAGOCYTOSIS</t>
  </si>
  <si>
    <t>http://www.gsea-msigdb.org/gsea/msigdb/cards/REACTOME_FCGAMMA_RECEPTOR_FCGR_DEPENDENT_PHAGOCYTOSIS</t>
  </si>
  <si>
    <t>PID_SMAD2_3PATHWAY</t>
  </si>
  <si>
    <t>http://www.gsea-msigdb.org/gsea/msigdb/cards/PID_SMAD2_3PATHWAY</t>
  </si>
  <si>
    <t>REACTOME_CHEMOKINE_RECEPTORS_BIND_CHEMOKINES</t>
  </si>
  <si>
    <t>http://www.gsea-msigdb.org/gsea/msigdb/cards/REACTOME_CHEMOKINE_RECEPTORS_BIND_CHEMOKINES</t>
  </si>
  <si>
    <t>BIOCARTA_TNFR2_PATHWAY</t>
  </si>
  <si>
    <t>http://www.gsea-msigdb.org/gsea/msigdb/cards/BIOCARTA_TNFR2_PATHWAY</t>
  </si>
  <si>
    <t>REACTOME_CRMPS_IN_SEMA3A_SIGNALING</t>
  </si>
  <si>
    <t>http://www.gsea-msigdb.org/gsea/msigdb/cards/REACTOME_CRMPS_IN_SEMA3A_SIGNALING</t>
  </si>
  <si>
    <t>REACTOME_P130CAS_LINKAGE_TO_MAPK_SIGNALING_FOR_INTEGRINS</t>
  </si>
  <si>
    <t>http://www.gsea-msigdb.org/gsea/msigdb/cards/REACTOME_P130CAS_LINKAGE_TO_MAPK_SIGNALING_FOR_INTEGRINS</t>
  </si>
  <si>
    <t>REACTOME_LOSS_OF_FUNCTION_OF_SMAD2_3_IN_CANCER</t>
  </si>
  <si>
    <t>http://www.gsea-msigdb.org/gsea/msigdb/cards/REACTOME_LOSS_OF_FUNCTION_OF_SMAD2_3_IN_CANCER</t>
  </si>
  <si>
    <t>REACTOME_SIGNALING_BY_TGF_BETA_RECEPTOR_COMPLEX_IN_CANCER</t>
  </si>
  <si>
    <t>http://www.gsea-msigdb.org/gsea/msigdb/cards/REACTOME_SIGNALING_BY_TGF_BETA_RECEPTOR_COMPLEX_IN_CANCER</t>
  </si>
  <si>
    <t>REACTOME_REGULATION_OF_INSULIN_SECRETION</t>
  </si>
  <si>
    <t>http://www.gsea-msigdb.org/gsea/msigdb/cards/REACTOME_REGULATION_OF_INSULIN_SECRETION</t>
  </si>
  <si>
    <t>REACTOME_INTEGRATION_OF_ENERGY_METABOLISM</t>
  </si>
  <si>
    <t>http://www.gsea-msigdb.org/gsea/msigdb/cards/REACTOME_INTEGRATION_OF_ENERGY_METABOLISM</t>
  </si>
  <si>
    <t>REACTOME_REGULATION_OF_GENE_EXPRESSION_BY_HYPOXIA_INDUCIBLE_FACTOR</t>
  </si>
  <si>
    <t>http://www.gsea-msigdb.org/gsea/msigdb/cards/REACTOME_REGULATION_OF_GENE_EXPRESSION_BY_HYPOXIA_INDUCIBLE_FACTOR</t>
  </si>
  <si>
    <t>WP_SMALL_CELL_LUNG_CANCER</t>
  </si>
  <si>
    <t>http://www.gsea-msigdb.org/gsea/msigdb/cards/WP_SMALL_CELL_LUNG_CANCER</t>
  </si>
  <si>
    <t>REACTOME_AKT_PHOSPHORYLATES_TARGETS_IN_THE_NUCLEUS</t>
  </si>
  <si>
    <t>http://www.gsea-msigdb.org/gsea/msigdb/cards/REACTOME_AKT_PHOSPHORYLATES_TARGETS_IN_THE_NUCLEUS</t>
  </si>
  <si>
    <t>BIOCARTA_CARM1_PATHWAY</t>
  </si>
  <si>
    <t>http://www.gsea-msigdb.org/gsea/msigdb/cards/BIOCARTA_CARM1_PATHWAY</t>
  </si>
  <si>
    <t>PID_TCR_CALCIUM_PATHWAY</t>
  </si>
  <si>
    <t>http://www.gsea-msigdb.org/gsea/msigdb/cards/PID_TCR_CALCIUM_PATHWAY</t>
  </si>
  <si>
    <t>BIOCARTA_BARRESTIN_PATHWAY</t>
  </si>
  <si>
    <t>http://www.gsea-msigdb.org/gsea/msigdb/cards/BIOCARTA_BARRESTIN_PATHWAY</t>
  </si>
  <si>
    <t>REACTOME_SIGNALING_BY_NOTCH2</t>
  </si>
  <si>
    <t>http://www.gsea-msigdb.org/gsea/msigdb/cards/REACTOME_SIGNALING_BY_NOTCH2</t>
  </si>
  <si>
    <t>REACTOME_RND1_GTPASE_CYCLE</t>
  </si>
  <si>
    <t>http://www.gsea-msigdb.org/gsea/msigdb/cards/REACTOME_RND1_GTPASE_CYCLE</t>
  </si>
  <si>
    <t>PID_S1P_META_PATHWAY</t>
  </si>
  <si>
    <t>http://www.gsea-msigdb.org/gsea/msigdb/cards/PID_S1P_META_PATHWAY</t>
  </si>
  <si>
    <t>WP_IL18_SIGNALING_PATHWAY</t>
  </si>
  <si>
    <t>http://www.gsea-msigdb.org/gsea/msigdb/cards/WP_IL18_SIGNALING_PATHWAY</t>
  </si>
  <si>
    <t>PID_AR_NONGENOMIC_PATHWAY</t>
  </si>
  <si>
    <t>http://www.gsea-msigdb.org/gsea/msigdb/cards/PID_AR_NONGENOMIC_PATHWAY</t>
  </si>
  <si>
    <t>WP_REGULATION_OF_MICROTUBULE_CYTOSKELETON</t>
  </si>
  <si>
    <t>http://www.gsea-msigdb.org/gsea/msigdb/cards/WP_REGULATION_OF_MICROTUBULE_CYTOSKELETON</t>
  </si>
  <si>
    <t>KEGG_HEMATOPOIETIC_CELL_LINEAGE</t>
  </si>
  <si>
    <t>http://www.gsea-msigdb.org/gsea/msigdb/cards/KEGG_HEMATOPOIETIC_CELL_LINEAGE</t>
  </si>
  <si>
    <t>REACTOME_ROLE_OF_LAT2_NTAL_LAB_ON_CALCIUM_MOBILIZATION</t>
  </si>
  <si>
    <t>http://www.gsea-msigdb.org/gsea/msigdb/cards/REACTOME_ROLE_OF_LAT2_NTAL_LAB_ON_CALCIUM_MOBILIZATION</t>
  </si>
  <si>
    <t>REACTOME_INACTIVATION_OF_CDC42_AND_RAC1</t>
  </si>
  <si>
    <t>http://www.gsea-msigdb.org/gsea/msigdb/cards/REACTOME_INACTIVATION_OF_CDC42_AND_RAC1</t>
  </si>
  <si>
    <t>PID_EPO_PATHWAY</t>
  </si>
  <si>
    <t>http://www.gsea-msigdb.org/gsea/msigdb/cards/PID_EPO_PATHWAY</t>
  </si>
  <si>
    <t>PID_DELTA_NP63_PATHWAY</t>
  </si>
  <si>
    <t>http://www.gsea-msigdb.org/gsea/msigdb/cards/PID_DELTA_NP63_PATHWAY</t>
  </si>
  <si>
    <t>BIOCARTA_RECK_PATHWAY</t>
  </si>
  <si>
    <t>http://www.gsea-msigdb.org/gsea/msigdb/cards/BIOCARTA_RECK_PATHWAY</t>
  </si>
  <si>
    <t>SIG_PIP3_SIGNALING_IN_CARDIAC_MYOCTES</t>
  </si>
  <si>
    <t>http://www.gsea-msigdb.org/gsea/msigdb/cards/SIG_PIP3_SIGNALING_IN_CARDIAC_MYOCTES</t>
  </si>
  <si>
    <t>REACTOME_INTERLEUKIN_6_FAMILY_SIGNALING</t>
  </si>
  <si>
    <t>http://www.gsea-msigdb.org/gsea/msigdb/cards/REACTOME_INTERLEUKIN_6_FAMILY_SIGNALING</t>
  </si>
  <si>
    <t>BIOCARTA_SHH_PATHWAY</t>
  </si>
  <si>
    <t>http://www.gsea-msigdb.org/gsea/msigdb/cards/BIOCARTA_SHH_PATHWAY</t>
  </si>
  <si>
    <t>PID_CXCR3_PATHWAY</t>
  </si>
  <si>
    <t>http://www.gsea-msigdb.org/gsea/msigdb/cards/PID_CXCR3_PATHWAY</t>
  </si>
  <si>
    <t>PID_IL2_STAT5_PATHWAY</t>
  </si>
  <si>
    <t>http://www.gsea-msigdb.org/gsea/msigdb/cards/PID_IL2_STAT5_PATHWAY</t>
  </si>
  <si>
    <t>PID_FGF_PATHWAY</t>
  </si>
  <si>
    <t>http://www.gsea-msigdb.org/gsea/msigdb/cards/PID_FGF_PATHWAY</t>
  </si>
  <si>
    <t>REACTOME_BINDING_AND_UPTAKE_OF_LIGANDS_BY_SCAVENGER_RECEPTORS</t>
  </si>
  <si>
    <t>http://www.gsea-msigdb.org/gsea/msigdb/cards/REACTOME_BINDING_AND_UPTAKE_OF_LIGANDS_BY_SCAVENGER_RECEPTORS</t>
  </si>
  <si>
    <t>WP_TOLLLIKE_RECEPTOR_SIGNALING_RELATED_TO_MYD88</t>
  </si>
  <si>
    <t>http://www.gsea-msigdb.org/gsea/msigdb/cards/WP_TOLLLIKE_RECEPTOR_SIGNALING_RELATED_TO_MYD88</t>
  </si>
  <si>
    <t>BIOCARTA_TOB1_PATHWAY</t>
  </si>
  <si>
    <t>http://www.gsea-msigdb.org/gsea/msigdb/cards/BIOCARTA_TOB1_PATHWAY</t>
  </si>
  <si>
    <t>WP_PDGFRBETA_PATHWAY</t>
  </si>
  <si>
    <t>http://www.gsea-msigdb.org/gsea/msigdb/cards/WP_PDGFRBETA_PATHWAY</t>
  </si>
  <si>
    <t>PID_CDC42_REG_PATHWAY</t>
  </si>
  <si>
    <t>http://www.gsea-msigdb.org/gsea/msigdb/cards/PID_CDC42_REG_PATHWAY</t>
  </si>
  <si>
    <t>WP_TRANSCRIPTION_FACTOR_REGULATION_IN_ADIPOGENESIS</t>
  </si>
  <si>
    <t>http://www.gsea-msigdb.org/gsea/msigdb/cards/WP_TRANSCRIPTION_FACTOR_REGULATION_IN_ADIPOGENESIS</t>
  </si>
  <si>
    <t>WP_RANKLRANK_RECEPTOR_ACTIVATOR_OF_NFKB_LIGAND_SIGNALING_PATHWAY</t>
  </si>
  <si>
    <t>http://www.gsea-msigdb.org/gsea/msigdb/cards/WP_RANKLRANK_RECEPTOR_ACTIVATOR_OF_NFKB_LIGAND_SIGNALING_PATHWAY</t>
  </si>
  <si>
    <t>REACTOME_GRB2_SOS_PROVIDES_LINKAGE_TO_MAPK_SIGNALING_FOR_INTEGRINS</t>
  </si>
  <si>
    <t>http://www.gsea-msigdb.org/gsea/msigdb/cards/REACTOME_GRB2_SOS_PROVIDES_LINKAGE_TO_MAPK_SIGNALING_FOR_INTEGRINS</t>
  </si>
  <si>
    <t>BIOCARTA_EGFR_SMRTE_PATHWAY</t>
  </si>
  <si>
    <t>http://www.gsea-msigdb.org/gsea/msigdb/cards/BIOCARTA_EGFR_SMRTE_PATHWAY</t>
  </si>
  <si>
    <t>PID_AR_TF_PATHWAY</t>
  </si>
  <si>
    <t>http://www.gsea-msigdb.org/gsea/msigdb/cards/PID_AR_TF_PATHWAY</t>
  </si>
  <si>
    <t>BIOCARTA_CXCR4_PATHWAY</t>
  </si>
  <si>
    <t>http://www.gsea-msigdb.org/gsea/msigdb/cards/BIOCARTA_CXCR4_PATHWAY</t>
  </si>
  <si>
    <t>REACTOME_SMOOTH_MUSCLE_CONTRACTION</t>
  </si>
  <si>
    <t>http://www.gsea-msigdb.org/gsea/msigdb/cards/REACTOME_SMOOTH_MUSCLE_CONTRACTION</t>
  </si>
  <si>
    <t>WP_LEPTIN_SIGNALING_PATHWAY</t>
  </si>
  <si>
    <t>http://www.gsea-msigdb.org/gsea/msigdb/cards/WP_LEPTIN_SIGNALING_PATHWAY</t>
  </si>
  <si>
    <t>BIOCARTA_ION_PATHWAY</t>
  </si>
  <si>
    <t>http://www.gsea-msigdb.org/gsea/msigdb/cards/BIOCARTA_ION_PATHWAY</t>
  </si>
  <si>
    <t>WP_PDGF_PATHWAY</t>
  </si>
  <si>
    <t>http://www.gsea-msigdb.org/gsea/msigdb/cards/WP_PDGF_PATHWAY</t>
  </si>
  <si>
    <t>WP_SLEEP_REGULATION</t>
  </si>
  <si>
    <t>http://www.gsea-msigdb.org/gsea/msigdb/cards/WP_SLEEP_REGULATION</t>
  </si>
  <si>
    <t>WP_MIRNA_REGULATION_OF_PROSTATE_CANCER_SIGNALING_PATHWAYS</t>
  </si>
  <si>
    <t>http://www.gsea-msigdb.org/gsea/msigdb/cards/WP_MIRNA_REGULATION_OF_PROSTATE_CANCER_SIGNALING_PATHWAYS</t>
  </si>
  <si>
    <t>REACTOME_SIGNALING_BY_EGFR</t>
  </si>
  <si>
    <t>http://www.gsea-msigdb.org/gsea/msigdb/cards/REACTOME_SIGNALING_BY_EGFR</t>
  </si>
  <si>
    <t>BIOCARTA_NFKB_PATHWAY</t>
  </si>
  <si>
    <t>http://www.gsea-msigdb.org/gsea/msigdb/cards/BIOCARTA_NFKB_PATHWAY</t>
  </si>
  <si>
    <t>PID_RETINOIC_ACID_PATHWAY</t>
  </si>
  <si>
    <t>http://www.gsea-msigdb.org/gsea/msigdb/cards/PID_RETINOIC_ACID_PATHWAY</t>
  </si>
  <si>
    <t>REACTOME_RHOV_GTPASE_CYCLE</t>
  </si>
  <si>
    <t>http://www.gsea-msigdb.org/gsea/msigdb/cards/REACTOME_RHOV_GTPASE_CYCLE</t>
  </si>
  <si>
    <t>PID_ECADHERIN_KERATINOCYTE_PATHWAY</t>
  </si>
  <si>
    <t>http://www.gsea-msigdb.org/gsea/msigdb/cards/PID_ECADHERIN_KERATINOCYTE_PATHWAY</t>
  </si>
  <si>
    <t>BIOCARTA_CD40_PATHWAY</t>
  </si>
  <si>
    <t>http://www.gsea-msigdb.org/gsea/msigdb/cards/BIOCARTA_CD40_PATHWAY</t>
  </si>
  <si>
    <t>WP_ESTROGEN_RECEPTOR_PATHWAY</t>
  </si>
  <si>
    <t>http://www.gsea-msigdb.org/gsea/msigdb/cards/WP_ESTROGEN_RECEPTOR_PATHWAY</t>
  </si>
  <si>
    <t>BIOCARTA_MAPK_PATHWAY</t>
  </si>
  <si>
    <t>http://www.gsea-msigdb.org/gsea/msigdb/cards/BIOCARTA_MAPK_PATHWAY</t>
  </si>
  <si>
    <t>WP_IL2_SIGNALING_PATHWAY</t>
  </si>
  <si>
    <t>http://www.gsea-msigdb.org/gsea/msigdb/cards/WP_IL2_SIGNALING_PATHWAY</t>
  </si>
  <si>
    <t>REACTOME_DEATH_RECEPTOR_SIGNALLING</t>
  </si>
  <si>
    <t>http://www.gsea-msigdb.org/gsea/msigdb/cards/REACTOME_DEATH_RECEPTOR_SIGNALLING</t>
  </si>
  <si>
    <t>REACTOME_RUNX3_REGULATES_YAP1_MEDIATED_TRANSCRIPTION</t>
  </si>
  <si>
    <t>http://www.gsea-msigdb.org/gsea/msigdb/cards/REACTOME_RUNX3_REGULATES_YAP1_MEDIATED_TRANSCRIPTION</t>
  </si>
  <si>
    <t>PID_FRA_PATHWAY</t>
  </si>
  <si>
    <t>http://www.gsea-msigdb.org/gsea/msigdb/cards/PID_FRA_PATHWAY</t>
  </si>
  <si>
    <t>REACTOME_RHOG_GTPASE_CYCLE</t>
  </si>
  <si>
    <t>http://www.gsea-msigdb.org/gsea/msigdb/cards/REACTOME_RHOG_GTPASE_CYCLE</t>
  </si>
  <si>
    <t>REACTOME_SIGNALING_BY_ACTIVIN</t>
  </si>
  <si>
    <t>http://www.gsea-msigdb.org/gsea/msigdb/cards/REACTOME_SIGNALING_BY_ACTIVIN</t>
  </si>
  <si>
    <t>KEGG_INSULIN_SIGNALING_PATHWAY</t>
  </si>
  <si>
    <t>http://www.gsea-msigdb.org/gsea/msigdb/cards/KEGG_INSULIN_SIGNALING_PATHWAY</t>
  </si>
  <si>
    <t>BIOCARTA_TALL1_PATHWAY</t>
  </si>
  <si>
    <t>http://www.gsea-msigdb.org/gsea/msigdb/cards/BIOCARTA_TALL1_PATHWAY</t>
  </si>
  <si>
    <t>BIOCARTA_IL6_PATHWAY</t>
  </si>
  <si>
    <t>http://www.gsea-msigdb.org/gsea/msigdb/cards/BIOCARTA_IL6_PATHWAY</t>
  </si>
  <si>
    <t>KEGG_COLORECTAL_CANCER</t>
  </si>
  <si>
    <t>http://www.gsea-msigdb.org/gsea/msigdb/cards/KEGG_COLORECTAL_CANCER</t>
  </si>
  <si>
    <t>WP_HEMATOPOIETIC_STEM_CELL_DIFFERENTIATION</t>
  </si>
  <si>
    <t>http://www.gsea-msigdb.org/gsea/msigdb/cards/WP_HEMATOPOIETIC_STEM_CELL_DIFFERENTIATION</t>
  </si>
  <si>
    <t>REACTOME_WNT5A_DEPENDENT_INTERNALIZATION_OF_FZD4</t>
  </si>
  <si>
    <t>http://www.gsea-msigdb.org/gsea/msigdb/cards/REACTOME_WNT5A_DEPENDENT_INTERNALIZATION_OF_FZD4</t>
  </si>
  <si>
    <t>WP_TRANSCRIPTIONAL_CASCADE_REGULATING_ADIPOGENESIS</t>
  </si>
  <si>
    <t>http://www.gsea-msigdb.org/gsea/msigdb/cards/WP_TRANSCRIPTIONAL_CASCADE_REGULATING_ADIPOGENESIS</t>
  </si>
  <si>
    <t>KEGG_VASOPRESSIN_REGULATED_WATER_REABSORPTION</t>
  </si>
  <si>
    <t>http://www.gsea-msigdb.org/gsea/msigdb/cards/KEGG_VASOPRESSIN_REGULATED_WATER_REABSORPTION</t>
  </si>
  <si>
    <t>PID_PDGFRB_PATHWAY</t>
  </si>
  <si>
    <t>http://www.gsea-msigdb.org/gsea/msigdb/cards/PID_PDGFRB_PATHWAY</t>
  </si>
  <si>
    <t>PID_HEDGEHOG_2PATHWAY</t>
  </si>
  <si>
    <t>http://www.gsea-msigdb.org/gsea/msigdb/cards/PID_HEDGEHOG_2PATHWAY</t>
  </si>
  <si>
    <t>BIOCARTA_TPO_PATHWAY</t>
  </si>
  <si>
    <t>http://www.gsea-msigdb.org/gsea/msigdb/cards/BIOCARTA_TPO_PATHWAY</t>
  </si>
  <si>
    <t>SIG_CHEMOTAXIS</t>
  </si>
  <si>
    <t>http://www.gsea-msigdb.org/gsea/msigdb/cards/SIG_CHEMOTAXIS</t>
  </si>
  <si>
    <t>REACTOME_NOTCH2_INTRACELLULAR_DOMAIN_REGULATES_TRANSCRIPTION</t>
  </si>
  <si>
    <t>http://www.gsea-msigdb.org/gsea/msigdb/cards/REACTOME_NOTCH2_INTRACELLULAR_DOMAIN_REGULATES_TRANSCRIPTION</t>
  </si>
  <si>
    <t>PID_CIRCADIAN_PATHWAY</t>
  </si>
  <si>
    <t>http://www.gsea-msigdb.org/gsea/msigdb/cards/PID_CIRCADIAN_PATHWAY</t>
  </si>
  <si>
    <t>REACTOME_NR1H3_NR1H2_REGULATE_GENE_EXPRESSION_LINKED_TO_CHOLESTEROL_TRANSPORT_AND_EFFLUX</t>
  </si>
  <si>
    <t>http://www.gsea-msigdb.org/gsea/msigdb/cards/REACTOME_NR1H3_NR1H2_REGULATE_GENE_EXPRESSION_LINKED_TO_CHOLESTEROL_TRANSPORT_AND_EFFLUX</t>
  </si>
  <si>
    <t>WP_MATRIX_METALLOPROTEINASES</t>
  </si>
  <si>
    <t>http://www.gsea-msigdb.org/gsea/msigdb/cards/WP_MATRIX_METALLOPROTEINASES</t>
  </si>
  <si>
    <t>PID_NOTCH_PATHWAY</t>
  </si>
  <si>
    <t>http://www.gsea-msigdb.org/gsea/msigdb/cards/PID_NOTCH_PATHWAY</t>
  </si>
  <si>
    <t>KEGG_NOTCH_SIGNALING_PATHWAY</t>
  </si>
  <si>
    <t>http://www.gsea-msigdb.org/gsea/msigdb/cards/KEGG_NOTCH_SIGNALING_PATHWAY</t>
  </si>
  <si>
    <t>SA_MMP_CYTOKINE_CONNECTION</t>
  </si>
  <si>
    <t>http://www.gsea-msigdb.org/gsea/msigdb/cards/SA_MMP_CYTOKINE_CONNECTION</t>
  </si>
  <si>
    <t>REACTOME_NEPHRIN_FAMILY_INTERACTIONS</t>
  </si>
  <si>
    <t>http://www.gsea-msigdb.org/gsea/msigdb/cards/REACTOME_NEPHRIN_FAMILY_INTERACTIONS</t>
  </si>
  <si>
    <t>REACTOME_NA_CL_DEPENDENT_NEUROTRANSMITTER_TRANSPORTERS</t>
  </si>
  <si>
    <t>http://www.gsea-msigdb.org/gsea/msigdb/cards/REACTOME_NA_CL_DEPENDENT_NEUROTRANSMITTER_TRANSPORTERS</t>
  </si>
  <si>
    <t>REACTOME_REGULATION_OF_CYTOSKELETAL_REMODELING_AND_CELL_SPREADING_BY_IPP_COMPLEX_COMPONENTS</t>
  </si>
  <si>
    <t>http://www.gsea-msigdb.org/gsea/msigdb/cards/REACTOME_REGULATION_OF_CYTOSKELETAL_REMODELING_AND_CELL_SPREADING_BY_IPP_COMPLEX_COMPONENTS</t>
  </si>
  <si>
    <t>WP_SPINAL_CORD_INJURY</t>
  </si>
  <si>
    <t>http://www.gsea-msigdb.org/gsea/msigdb/cards/WP_SPINAL_CORD_INJURY</t>
  </si>
  <si>
    <t>PID_LYMPH_ANGIOGENESIS_PATHWAY</t>
  </si>
  <si>
    <t>http://www.gsea-msigdb.org/gsea/msigdb/cards/PID_LYMPH_ANGIOGENESIS_PATHWAY</t>
  </si>
  <si>
    <t>BIOCARTA_CARDIACEGF_PATHWAY</t>
  </si>
  <si>
    <t>http://www.gsea-msigdb.org/gsea/msigdb/cards/BIOCARTA_CARDIACEGF_PATHWAY</t>
  </si>
  <si>
    <t>WP_BREAST_CANCER_PATHWAY</t>
  </si>
  <si>
    <t>http://www.gsea-msigdb.org/gsea/msigdb/cards/WP_BREAST_CANCER_PATHWAY</t>
  </si>
  <si>
    <t>WP_WNT_SIGNALING_PATHWAY_NETPATH</t>
  </si>
  <si>
    <t>http://www.gsea-msigdb.org/gsea/msigdb/cards/WP_WNT_SIGNALING_PATHWAY_NETPATH</t>
  </si>
  <si>
    <t>BIOCARTA_ACE2_PATHWAY</t>
  </si>
  <si>
    <t>http://www.gsea-msigdb.org/gsea/msigdb/cards/BIOCARTA_ACE2_PATHWAY</t>
  </si>
  <si>
    <t>WP_BRAINDERIVED_NEUROTROPHIC_FACTOR_BDNF_SIGNALING_PATHWAY</t>
  </si>
  <si>
    <t>http://www.gsea-msigdb.org/gsea/msigdb/cards/WP_BRAINDERIVED_NEUROTROPHIC_FACTOR_BDNF_SIGNALING_PATHWAY</t>
  </si>
  <si>
    <t>WP_GPCRS_CLASS_A_RHODOPSINLIKE</t>
  </si>
  <si>
    <t>http://www.gsea-msigdb.org/gsea/msigdb/cards/WP_GPCRS_CLASS_A_RHODOPSINLIKE</t>
  </si>
  <si>
    <t>WP_GENE_REGULATORY_NETWORK_MODELLING_SOMITOGENESIS</t>
  </si>
  <si>
    <t>http://www.gsea-msigdb.org/gsea/msigdb/cards/WP_GENE_REGULATORY_NETWORK_MODELLING_SOMITOGENESIS</t>
  </si>
  <si>
    <t>WP_SOMITOGENESIS_IN_THE_CONTEXT_OF_SPONDYLOCOSTAL_DYSOSTOSIS</t>
  </si>
  <si>
    <t>http://www.gsea-msigdb.org/gsea/msigdb/cards/WP_SOMITOGENESIS_IN_THE_CONTEXT_OF_SPONDYLOCOSTAL_DYSOSTOSIS</t>
  </si>
  <si>
    <t>PID_PDGFRA_PATHWAY</t>
  </si>
  <si>
    <t>http://www.gsea-msigdb.org/gsea/msigdb/cards/PID_PDGFRA_PATHWAY</t>
  </si>
  <si>
    <t>WP_FTO_OBESITY_VARIANT_MECHANISM</t>
  </si>
  <si>
    <t>http://www.gsea-msigdb.org/gsea/msigdb/cards/WP_FTO_OBESITY_VARIANT_MECHANISM</t>
  </si>
  <si>
    <t>BIOCARTA_ETS_PATHWAY</t>
  </si>
  <si>
    <t>http://www.gsea-msigdb.org/gsea/msigdb/cards/BIOCARTA_ETS_PATHWAY</t>
  </si>
  <si>
    <t>WP_VITAMIN_D_RECEPTOR_PATHWAY</t>
  </si>
  <si>
    <t>http://www.gsea-msigdb.org/gsea/msigdb/cards/WP_VITAMIN_D_RECEPTOR_PATHWAY</t>
  </si>
  <si>
    <t>PID_BETA_CATENIN_DEG_PATHWAY</t>
  </si>
  <si>
    <t>http://www.gsea-msigdb.org/gsea/msigdb/cards/PID_BETA_CATENIN_DEG_PATHWAY</t>
  </si>
  <si>
    <t>BIOCARTA_PDGF_PATHWAY</t>
  </si>
  <si>
    <t>http://www.gsea-msigdb.org/gsea/msigdb/cards/BIOCARTA_PDGF_PATHWAY</t>
  </si>
  <si>
    <t>KEGG_MAPK_SIGNALING_PATHWAY</t>
  </si>
  <si>
    <t>http://www.gsea-msigdb.org/gsea/msigdb/cards/KEGG_MAPK_SIGNALING_PATHWAY</t>
  </si>
  <si>
    <t>REACTOME_INTERFERON_GAMMA_SIGNALING</t>
  </si>
  <si>
    <t>http://www.gsea-msigdb.org/gsea/msigdb/cards/REACTOME_INTERFERON_GAMMA_SIGNALING</t>
  </si>
  <si>
    <t>PID_S1P_S1P3_PATHWAY</t>
  </si>
  <si>
    <t>http://www.gsea-msigdb.org/gsea/msigdb/cards/PID_S1P_S1P3_PATHWAY</t>
  </si>
  <si>
    <t>WP_CALCIUM_REGULATION_IN_THE_CARDIAC_CELL</t>
  </si>
  <si>
    <t>http://www.gsea-msigdb.org/gsea/msigdb/cards/WP_CALCIUM_REGULATION_IN_THE_CARDIAC_CELL</t>
  </si>
  <si>
    <t>REACTOME_CELL_CELL_JUNCTION_ORGANIZATION</t>
  </si>
  <si>
    <t>http://www.gsea-msigdb.org/gsea/msigdb/cards/REACTOME_CELL_CELL_JUNCTION_ORGANIZATION</t>
  </si>
  <si>
    <t>REACTOME_FLT3_SIGNALING_IN_DISEASE</t>
  </si>
  <si>
    <t>http://www.gsea-msigdb.org/gsea/msigdb/cards/REACTOME_FLT3_SIGNALING_IN_DISEASE</t>
  </si>
  <si>
    <t>WP_MECHANOREGULATION_AND_PATHOLOGY_OF_YAPTAZ_VIA_HIPPO_AND_NONHIPPO_MECHANISMS</t>
  </si>
  <si>
    <t>http://www.gsea-msigdb.org/gsea/msigdb/cards/WP_MECHANOREGULATION_AND_PATHOLOGY_OF_YAPTAZ_VIA_HIPPO_AND_NONHIPPO_MECHANISMS</t>
  </si>
  <si>
    <t>PID_INTEGRIN5_PATHWAY</t>
  </si>
  <si>
    <t>http://www.gsea-msigdb.org/gsea/msigdb/cards/PID_INTEGRIN5_PATHWAY</t>
  </si>
  <si>
    <t>PID_CDC42_PATHWAY</t>
  </si>
  <si>
    <t>http://www.gsea-msigdb.org/gsea/msigdb/cards/PID_CDC42_PATHWAY</t>
  </si>
  <si>
    <t>WP_WNT_SIGNALING_IN_KIDNEY_DISEASE</t>
  </si>
  <si>
    <t>http://www.gsea-msigdb.org/gsea/msigdb/cards/WP_WNT_SIGNALING_IN_KIDNEY_DISEASE</t>
  </si>
  <si>
    <t>WP_FRAGILE_X_SYNDROME</t>
  </si>
  <si>
    <t>http://www.gsea-msigdb.org/gsea/msigdb/cards/WP_FRAGILE_X_SYNDROME</t>
  </si>
  <si>
    <t>REACTOME_MUCOPOLYSACCHARIDOSES</t>
  </si>
  <si>
    <t>http://www.gsea-msigdb.org/gsea/msigdb/cards/REACTOME_MUCOPOLYSACCHARIDOSES</t>
  </si>
  <si>
    <t>REACTOME_SIGNALING_BY_NOTCH1_PEST_DOMAIN_MUTANTS_IN_CANCER</t>
  </si>
  <si>
    <t>http://www.gsea-msigdb.org/gsea/msigdb/cards/REACTOME_SIGNALING_BY_NOTCH1_PEST_DOMAIN_MUTANTS_IN_CANCER</t>
  </si>
  <si>
    <t>REACTOME_PLATELET_ACTIVATION_SIGNALING_AND_AGGREGATION</t>
  </si>
  <si>
    <t>http://www.gsea-msigdb.org/gsea/msigdb/cards/REACTOME_PLATELET_ACTIVATION_SIGNALING_AND_AGGREGATION</t>
  </si>
  <si>
    <t>WP_PATHWAYS_AFFECTED_IN_ADENOID_CYSTIC_CARCINOMA</t>
  </si>
  <si>
    <t>http://www.gsea-msigdb.org/gsea/msigdb/cards/WP_PATHWAYS_AFFECTED_IN_ADENOID_CYSTIC_CARCINOMA</t>
  </si>
  <si>
    <t>WP_SENESCENCE_AND_AUTOPHAGY_IN_CANCER</t>
  </si>
  <si>
    <t>http://www.gsea-msigdb.org/gsea/msigdb/cards/WP_SENESCENCE_AND_AUTOPHAGY_IN_CANCER</t>
  </si>
  <si>
    <t>REACTOME_RND3_GTPASE_CYCLE</t>
  </si>
  <si>
    <t>http://www.gsea-msigdb.org/gsea/msigdb/cards/REACTOME_RND3_GTPASE_CYCLE</t>
  </si>
  <si>
    <t>WP_ACE_INHIBITOR_PATHWAY</t>
  </si>
  <si>
    <t>http://www.gsea-msigdb.org/gsea/msigdb/cards/WP_ACE_INHIBITOR_PATHWAY</t>
  </si>
  <si>
    <t>REACTOME_CELL_DEATH_SIGNALLING_VIA_NRAGE_NRIF_AND_NADE</t>
  </si>
  <si>
    <t>http://www.gsea-msigdb.org/gsea/msigdb/cards/REACTOME_CELL_DEATH_SIGNALLING_VIA_NRAGE_NRIF_AND_NADE</t>
  </si>
  <si>
    <t>REACTOME_REGULATION_OF_PTEN_MRNA_TRANSLATION</t>
  </si>
  <si>
    <t>http://www.gsea-msigdb.org/gsea/msigdb/cards/REACTOME_REGULATION_OF_PTEN_MRNA_TRANSLATION</t>
  </si>
  <si>
    <t>REACTOME_COMPETING_ENDOGENOUS_RNAS_CERNAS_REGULATE_PTEN_TRANSLATION</t>
  </si>
  <si>
    <t>http://www.gsea-msigdb.org/gsea/msigdb/cards/REACTOME_COMPETING_ENDOGENOUS_RNAS_CERNAS_REGULATE_PTEN_TRANSLATION</t>
  </si>
  <si>
    <t>WP_GPR40_PATHWAY</t>
  </si>
  <si>
    <t>http://www.gsea-msigdb.org/gsea/msigdb/cards/WP_GPR40_PATHWAY</t>
  </si>
  <si>
    <t>REACTOME_TRANSPORT_OF_BILE_SALTS_AND_ORGANIC_ACIDS_METAL_IONS_AND_AMINE_COMPOUNDS</t>
  </si>
  <si>
    <t>http://www.gsea-msigdb.org/gsea/msigdb/cards/REACTOME_TRANSPORT_OF_BILE_SALTS_AND_ORGANIC_ACIDS_METAL_IONS_AND_AMINE_COMPOUNDS</t>
  </si>
  <si>
    <t>WP_REGULATION_OF_TOLLLIKE_RECEPTOR_SIGNALING_PATHWAY</t>
  </si>
  <si>
    <t>http://www.gsea-msigdb.org/gsea/msigdb/cards/WP_REGULATION_OF_TOLLLIKE_RECEPTOR_SIGNALING_PATHWAY</t>
  </si>
  <si>
    <t>PID_BETA_CATENIN_NUC_PATHWAY</t>
  </si>
  <si>
    <t>http://www.gsea-msigdb.org/gsea/msigdb/cards/PID_BETA_CATENIN_NUC_PATHWAY</t>
  </si>
  <si>
    <t>REACTOME_CLASS_A_1_RHODOPSIN_LIKE_RECEPTORS</t>
  </si>
  <si>
    <t>http://www.gsea-msigdb.org/gsea/msigdb/cards/REACTOME_CLASS_A_1_RHODOPSIN_LIKE_RECEPTORS</t>
  </si>
  <si>
    <t>REACTOME_SIGNALING_BY_FLT3_FUSION_PROTEINS</t>
  </si>
  <si>
    <t>http://www.gsea-msigdb.org/gsea/msigdb/cards/REACTOME_SIGNALING_BY_FLT3_FUSION_PROTEINS</t>
  </si>
  <si>
    <t>REACTOME_RAC3_GTPASE_CYCLE</t>
  </si>
  <si>
    <t>http://www.gsea-msigdb.org/gsea/msigdb/cards/REACTOME_RAC3_GTPASE_CYCLE</t>
  </si>
  <si>
    <t>BIOCARTA_HER2_PATHWAY</t>
  </si>
  <si>
    <t>http://www.gsea-msigdb.org/gsea/msigdb/cards/BIOCARTA_HER2_PATHWAY</t>
  </si>
  <si>
    <t>WP_SREBF_AND_MIR33_IN_CHOLESTEROL_AND_LIPID_HOMEOSTASIS</t>
  </si>
  <si>
    <t>http://www.gsea-msigdb.org/gsea/msigdb/cards/WP_SREBF_AND_MIR33_IN_CHOLESTEROL_AND_LIPID_HOMEOSTASIS</t>
  </si>
  <si>
    <t>REACTOME_P75_NTR_RECEPTOR_MEDIATED_SIGNALLING</t>
  </si>
  <si>
    <t>http://www.gsea-msigdb.org/gsea/msigdb/cards/REACTOME_P75_NTR_RECEPTOR_MEDIATED_SIGNALLING</t>
  </si>
  <si>
    <t>REACTOME_REGULATION_OF_COMMISSURAL_AXON_PATHFINDING_BY_SLIT_AND_ROBO</t>
  </si>
  <si>
    <t>http://www.gsea-msigdb.org/gsea/msigdb/cards/REACTOME_REGULATION_OF_COMMISSURAL_AXON_PATHFINDING_BY_SLIT_AND_ROBO</t>
  </si>
  <si>
    <t>WP_HEAD_AND_NECK_SQUAMOUS_CELL_CARCINOMA</t>
  </si>
  <si>
    <t>http://www.gsea-msigdb.org/gsea/msigdb/cards/WP_HEAD_AND_NECK_SQUAMOUS_CELL_CARCINOMA</t>
  </si>
  <si>
    <t>REACTOME_DEVELOPMENTAL_BIOLOGY</t>
  </si>
  <si>
    <t>http://www.gsea-msigdb.org/gsea/msigdb/cards/REACTOME_DEVELOPMENTAL_BIOLOGY</t>
  </si>
  <si>
    <t>REACTOME_SEMA3A_PLEXIN_REPULSION_SIGNALING_BY_INHIBITING_INTEGRIN_ADHESION</t>
  </si>
  <si>
    <t>http://www.gsea-msigdb.org/gsea/msigdb/cards/REACTOME_SEMA3A_PLEXIN_REPULSION_SIGNALING_BY_INHIBITING_INTEGRIN_ADHESION</t>
  </si>
  <si>
    <t>WP_MFAP5_EFFECT_ON_PERMEABILITY_AND_MOTILITY_OF_ENDOTHELIAL_CELLS_VIA_CYTOSKELETON_REARRANGEMENT</t>
  </si>
  <si>
    <t>http://www.gsea-msigdb.org/gsea/msigdb/cards/WP_MFAP5_EFFECT_ON_PERMEABILITY_AND_MOTILITY_OF_ENDOTHELIAL_CELLS_VIA_CYTOSKELETON_REARRANGEMENT</t>
  </si>
  <si>
    <t>KEGG_TIGHT_JUNCTION</t>
  </si>
  <si>
    <t>http://www.gsea-msigdb.org/gsea/msigdb/cards/KEGG_TIGHT_JUNCTION</t>
  </si>
  <si>
    <t>WP_GENES_TARGETED_BY_MIRNAS_IN_ADIPOCYTES</t>
  </si>
  <si>
    <t>http://www.gsea-msigdb.org/gsea/msigdb/cards/WP_GENES_TARGETED_BY_MIRNAS_IN_ADIPOCYTES</t>
  </si>
  <si>
    <t>REACTOME_SIGNALING_BY_ERYTHROPOIETIN</t>
  </si>
  <si>
    <t>http://www.gsea-msigdb.org/gsea/msigdb/cards/REACTOME_SIGNALING_BY_ERYTHROPOIETIN</t>
  </si>
  <si>
    <t>KEGG_GLYCOSAMINOGLYCAN_BIOSYNTHESIS_CHONDROITIN_SULFATE</t>
  </si>
  <si>
    <t>http://www.gsea-msigdb.org/gsea/msigdb/cards/KEGG_GLYCOSAMINOGLYCAN_BIOSYNTHESIS_CHONDROITIN_SULFATE</t>
  </si>
  <si>
    <t>REACTOME_PLATELET_ADHESION_TO_EXPOSED_COLLAGEN</t>
  </si>
  <si>
    <t>http://www.gsea-msigdb.org/gsea/msigdb/cards/REACTOME_PLATELET_ADHESION_TO_EXPOSED_COLLAGEN</t>
  </si>
  <si>
    <t>PID_IL2_1PATHWAY</t>
  </si>
  <si>
    <t>http://www.gsea-msigdb.org/gsea/msigdb/cards/PID_IL2_1PATHWAY</t>
  </si>
  <si>
    <t>REACTOME_NUCLEAR_RECEPTOR_TRANSCRIPTION_PATHWAY</t>
  </si>
  <si>
    <t>http://www.gsea-msigdb.org/gsea/msigdb/cards/REACTOME_NUCLEAR_RECEPTOR_TRANSCRIPTION_PATHWAY</t>
  </si>
  <si>
    <t>WP_SARSCOV2_INNATE_IMMUNITY_EVASION_AND_CELLSPECIFIC_IMMUNE_RESPONSE</t>
  </si>
  <si>
    <t>http://www.gsea-msigdb.org/gsea/msigdb/cards/WP_SARSCOV2_INNATE_IMMUNITY_EVASION_AND_CELLSPECIFIC_IMMUNE_RESPONSE</t>
  </si>
  <si>
    <t>WP_KIT_RECEPTOR_SIGNALING_PATHWAY</t>
  </si>
  <si>
    <t>http://www.gsea-msigdb.org/gsea/msigdb/cards/WP_KIT_RECEPTOR_SIGNALING_PATHWAY</t>
  </si>
  <si>
    <t>PID_ECADHERIN_NASCENT_AJ_PATHWAY</t>
  </si>
  <si>
    <t>http://www.gsea-msigdb.org/gsea/msigdb/cards/PID_ECADHERIN_NASCENT_AJ_PATHWAY</t>
  </si>
  <si>
    <t>PID_AP1_PATHWAY</t>
  </si>
  <si>
    <t>http://www.gsea-msigdb.org/gsea/msigdb/cards/PID_AP1_PATHWAY</t>
  </si>
  <si>
    <t>WP_NETRINUNC5B_SIGNALING_PATHWAY</t>
  </si>
  <si>
    <t>http://www.gsea-msigdb.org/gsea/msigdb/cards/WP_NETRINUNC5B_SIGNALING_PATHWAY</t>
  </si>
  <si>
    <t>REACTOME_RUNX3_REGULATES_NOTCH_SIGNALING</t>
  </si>
  <si>
    <t>http://www.gsea-msigdb.org/gsea/msigdb/cards/REACTOME_RUNX3_REGULATES_NOTCH_SIGNALING</t>
  </si>
  <si>
    <t>REACTOME_BMAL1_CLOCK_NPAS2_ACTIVATES_CIRCADIAN_GENE_EXPRESSION</t>
  </si>
  <si>
    <t>http://www.gsea-msigdb.org/gsea/msigdb/cards/REACTOME_BMAL1_CLOCK_NPAS2_ACTIVATES_CIRCADIAN_GENE_EXPRESSION</t>
  </si>
  <si>
    <t>WP_PANCREATIC_ADENOCARCINOMA_PATHWAY</t>
  </si>
  <si>
    <t>http://www.gsea-msigdb.org/gsea/msigdb/cards/WP_PANCREATIC_ADENOCARCINOMA_PATHWAY</t>
  </si>
  <si>
    <t>KEGG_THYROID_CANCER</t>
  </si>
  <si>
    <t>http://www.gsea-msigdb.org/gsea/msigdb/cards/KEGG_THYROID_CANCER</t>
  </si>
  <si>
    <t>REACTOME_CA2_PATHWAY</t>
  </si>
  <si>
    <t>http://www.gsea-msigdb.org/gsea/msigdb/cards/REACTOME_CA2_PATHWAY</t>
  </si>
  <si>
    <t>BIOCARTA_IL1R_PATHWAY</t>
  </si>
  <si>
    <t>http://www.gsea-msigdb.org/gsea/msigdb/cards/BIOCARTA_IL1R_PATHWAY</t>
  </si>
  <si>
    <t>PID_NECTIN_PATHWAY</t>
  </si>
  <si>
    <t>http://www.gsea-msigdb.org/gsea/msigdb/cards/PID_NECTIN_PATHWAY</t>
  </si>
  <si>
    <t>PID_AMB2_NEUTROPHILS_PATHWAY</t>
  </si>
  <si>
    <t>http://www.gsea-msigdb.org/gsea/msigdb/cards/PID_AMB2_NEUTROPHILS_PATHWAY</t>
  </si>
  <si>
    <t>KEGG_JAK_STAT_SIGNALING_PATHWAY</t>
  </si>
  <si>
    <t>http://www.gsea-msigdb.org/gsea/msigdb/cards/KEGG_JAK_STAT_SIGNALING_PATHWAY</t>
  </si>
  <si>
    <t>WP_HYPOTHESIZED_PATHWAYS_IN_PATHOGENESIS_OF_CARDIOVASCULAR_DISEASE</t>
  </si>
  <si>
    <t>http://www.gsea-msigdb.org/gsea/msigdb/cards/WP_HYPOTHESIZED_PATHWAYS_IN_PATHOGENESIS_OF_CARDIOVASCULAR_DISEASE</t>
  </si>
  <si>
    <t>PID_IL8_CXCR2_PATHWAY</t>
  </si>
  <si>
    <t>http://www.gsea-msigdb.org/gsea/msigdb/cards/PID_IL8_CXCR2_PATHWAY</t>
  </si>
  <si>
    <t>REACTOME_TRAF6_MEDIATED_NF_KB_ACTIVATION</t>
  </si>
  <si>
    <t>http://www.gsea-msigdb.org/gsea/msigdb/cards/REACTOME_TRAF6_MEDIATED_NF_KB_ACTIVATION</t>
  </si>
  <si>
    <t>WP_MYOMETRIAL_RELAXATION_AND_CONTRACTION_PATHWAYS</t>
  </si>
  <si>
    <t>http://www.gsea-msigdb.org/gsea/msigdb/cards/WP_MYOMETRIAL_RELAXATION_AND_CONTRACTION_PATHWAYS</t>
  </si>
  <si>
    <t>WP_SYNAPTIC_SIGNALING_PATHWAYS_ASSOCIATED_WITH_AUTISM_SPECTRUM_DISORDER</t>
  </si>
  <si>
    <t>http://www.gsea-msigdb.org/gsea/msigdb/cards/WP_SYNAPTIC_SIGNALING_PATHWAYS_ASSOCIATED_WITH_AUTISM_SPECTRUM_DISORDER</t>
  </si>
  <si>
    <t>WP_REGULATORY_CIRCUITS_OF_THE_STAT3_SIGNALING_PATHWAY</t>
  </si>
  <si>
    <t>http://www.gsea-msigdb.org/gsea/msigdb/cards/WP_REGULATORY_CIRCUITS_OF_THE_STAT3_SIGNALING_PATHWAY</t>
  </si>
  <si>
    <t>KEGG_NEUROTROPHIN_SIGNALING_PATHWAY</t>
  </si>
  <si>
    <t>http://www.gsea-msigdb.org/gsea/msigdb/cards/KEGG_NEUROTROPHIN_SIGNALING_PATHWAY</t>
  </si>
  <si>
    <t>REACTOME_INTERLEUKIN_2_FAMILY_SIGNALING</t>
  </si>
  <si>
    <t>http://www.gsea-msigdb.org/gsea/msigdb/cards/REACTOME_INTERLEUKIN_2_FAMILY_SIGNALING</t>
  </si>
  <si>
    <t>WP_NONGENOMIC_ACTIONS_OF_125_DIHYDROXYVITAMIN_D3</t>
  </si>
  <si>
    <t>http://www.gsea-msigdb.org/gsea/msigdb/cards/WP_NONGENOMIC_ACTIONS_OF_125_DIHYDROXYVITAMIN_D3</t>
  </si>
  <si>
    <t>WP_WNTBETACATENIN_SIGNALING_PATHWAY_IN_LEUKEMIA</t>
  </si>
  <si>
    <t>http://www.gsea-msigdb.org/gsea/msigdb/cards/WP_WNTBETACATENIN_SIGNALING_PATHWAY_IN_LEUKEMIA</t>
  </si>
  <si>
    <t>WP_MICRORNAS_IN_CARDIOMYOCYTE_HYPERTROPHY</t>
  </si>
  <si>
    <t>http://www.gsea-msigdb.org/gsea/msigdb/cards/WP_MICRORNAS_IN_CARDIOMYOCYTE_HYPERTROPHY</t>
  </si>
  <si>
    <t>REACTOME_PROTEIN_PROTEIN_INTERACTIONS_AT_SYNAPSES</t>
  </si>
  <si>
    <t>http://www.gsea-msigdb.org/gsea/msigdb/cards/REACTOME_PROTEIN_PROTEIN_INTERACTIONS_AT_SYNAPSES</t>
  </si>
  <si>
    <t>REACTOME_NOTCH1_INTRACELLULAR_DOMAIN_REGULATES_TRANSCRIPTION</t>
  </si>
  <si>
    <t>http://www.gsea-msigdb.org/gsea/msigdb/cards/REACTOME_NOTCH1_INTRACELLULAR_DOMAIN_REGULATES_TRANSCRIPTION</t>
  </si>
  <si>
    <t>WP_HEPATITIS_B_INFECTION</t>
  </si>
  <si>
    <t>http://www.gsea-msigdb.org/gsea/msigdb/cards/WP_HEPATITIS_B_INFECTION</t>
  </si>
  <si>
    <t>REACTOME_G_ALPHA_12_13_SIGNALLING_EVENTS</t>
  </si>
  <si>
    <t>http://www.gsea-msigdb.org/gsea/msigdb/cards/REACTOME_G_ALPHA_12_13_SIGNALLING_EVENTS</t>
  </si>
  <si>
    <t>REACTOME_DECTIN_2_FAMILY</t>
  </si>
  <si>
    <t>http://www.gsea-msigdb.org/gsea/msigdb/cards/REACTOME_DECTIN_2_FAMILY</t>
  </si>
  <si>
    <t>REACTOME_SEMA4D_INDUCED_CELL_MIGRATION_AND_GROWTH_CONE_COLLAPSE</t>
  </si>
  <si>
    <t>http://www.gsea-msigdb.org/gsea/msigdb/cards/REACTOME_SEMA4D_INDUCED_CELL_MIGRATION_AND_GROWTH_CONE_COLLAPSE</t>
  </si>
  <si>
    <t>REACTOME_FORMATION_OF_THE_BETA_CATENIN_TCF_TRANSACTIVATING_COMPLEX</t>
  </si>
  <si>
    <t>http://www.gsea-msigdb.org/gsea/msigdb/cards/REACTOME_FORMATION_OF_THE_BETA_CATENIN_TCF_TRANSACTIVATING_COMPLEX</t>
  </si>
  <si>
    <t>BIOCARTA_RAC1_PATHWAY</t>
  </si>
  <si>
    <t>http://www.gsea-msigdb.org/gsea/msigdb/cards/BIOCARTA_RAC1_PATHWAY</t>
  </si>
  <si>
    <t>REACTOME_PKA_MEDIATED_PHOSPHORYLATION_OF_CREB</t>
  </si>
  <si>
    <t>http://www.gsea-msigdb.org/gsea/msigdb/cards/REACTOME_PKA_MEDIATED_PHOSPHORYLATION_OF_CREB</t>
  </si>
  <si>
    <t>WP_ENDOCHONDRAL_OSSIFICATION</t>
  </si>
  <si>
    <t>http://www.gsea-msigdb.org/gsea/msigdb/cards/WP_ENDOCHONDRAL_OSSIFICATION</t>
  </si>
  <si>
    <t>WP_ENDOCHONDRAL_OSSIFICATION_WITH_SKELETAL_DYSPLASIAS</t>
  </si>
  <si>
    <t>http://www.gsea-msigdb.org/gsea/msigdb/cards/WP_ENDOCHONDRAL_OSSIFICATION_WITH_SKELETAL_DYSPLASIAS</t>
  </si>
  <si>
    <t>KEGG_GLYCOSAMINOGLYCAN_DEGRADATION</t>
  </si>
  <si>
    <t>http://www.gsea-msigdb.org/gsea/msigdb/cards/KEGG_GLYCOSAMINOGLYCAN_DEGRADATION</t>
  </si>
  <si>
    <t>REACTOME_DEFECTIVE_EXT2_CAUSES_EXOSTOSES_2</t>
  </si>
  <si>
    <t>http://www.gsea-msigdb.org/gsea/msigdb/cards/REACTOME_DEFECTIVE_EXT2_CAUSES_EXOSTOSES_2</t>
  </si>
  <si>
    <t>PID_VEGFR1_2_PATHWAY</t>
  </si>
  <si>
    <t>http://www.gsea-msigdb.org/gsea/msigdb/cards/PID_VEGFR1_2_PATHWAY</t>
  </si>
  <si>
    <t>REACTOME_SIGNALING_BY_NOTCH1</t>
  </si>
  <si>
    <t>http://www.gsea-msigdb.org/gsea/msigdb/cards/REACTOME_SIGNALING_BY_NOTCH1</t>
  </si>
  <si>
    <t>REACTOME_CS_DS_DEGRADATION</t>
  </si>
  <si>
    <t>http://www.gsea-msigdb.org/gsea/msigdb/cards/REACTOME_CS_DS_DEGRADATION</t>
  </si>
  <si>
    <t>REACTOME_NR1H2_AND_NR1H3_MEDIATED_SIGNALING</t>
  </si>
  <si>
    <t>http://www.gsea-msigdb.org/gsea/msigdb/cards/REACTOME_NR1H2_AND_NR1H3_MEDIATED_SIGNALING</t>
  </si>
  <si>
    <t>REACTOME_FOXO_MEDIATED_TRANSCRIPTION_OF_CELL_DEATH_GENES</t>
  </si>
  <si>
    <t>http://www.gsea-msigdb.org/gsea/msigdb/cards/REACTOME_FOXO_MEDIATED_TRANSCRIPTION_OF_CELL_DEATH_GENES</t>
  </si>
  <si>
    <t>PID_ARF6_PATHWAY</t>
  </si>
  <si>
    <t>http://www.gsea-msigdb.org/gsea/msigdb/cards/PID_ARF6_PATHWAY</t>
  </si>
  <si>
    <t>REACTOME_SIGNALING_BY_NOTCH3</t>
  </si>
  <si>
    <t>http://www.gsea-msigdb.org/gsea/msigdb/cards/REACTOME_SIGNALING_BY_NOTCH3</t>
  </si>
  <si>
    <t>REACTOME_KERATINIZATION</t>
  </si>
  <si>
    <t>http://www.gsea-msigdb.org/gsea/msigdb/cards/REACTOME_KERATINIZATION</t>
  </si>
  <si>
    <t>REACTOME_FORMATION_OF_THE_CORNIFIED_ENVELOPE</t>
  </si>
  <si>
    <t>http://www.gsea-msigdb.org/gsea/msigdb/cards/REACTOME_FORMATION_OF_THE_CORNIFIED_ENVELOPE</t>
  </si>
  <si>
    <t>WP_REGULATION_OF_WNTBCATENIN_SIGNALING_BY_SMALL_MOLECULE_COMPOUNDS</t>
  </si>
  <si>
    <t>http://www.gsea-msigdb.org/gsea/msigdb/cards/WP_REGULATION_OF_WNTBCATENIN_SIGNALING_BY_SMALL_MOLECULE_COMPOUNDS</t>
  </si>
  <si>
    <t>PID_GMCSF_PATHWAY</t>
  </si>
  <si>
    <t>http://www.gsea-msigdb.org/gsea/msigdb/cards/PID_GMCSF_PATHWAY</t>
  </si>
  <si>
    <t>REACTOME_NEURONAL_SYSTEM</t>
  </si>
  <si>
    <t>http://www.gsea-msigdb.org/gsea/msigdb/cards/REACTOME_NEURONAL_SYSTEM</t>
  </si>
  <si>
    <t>REACTOME_TRANSCRIPTIONAL_REGULATION_BY_MECP2</t>
  </si>
  <si>
    <t>http://www.gsea-msigdb.org/gsea/msigdb/cards/REACTOME_TRANSCRIPTIONAL_REGULATION_BY_MECP2</t>
  </si>
  <si>
    <t>WP_RAS_SIGNALING</t>
  </si>
  <si>
    <t>http://www.gsea-msigdb.org/gsea/msigdb/cards/WP_RAS_SIGNALING</t>
  </si>
  <si>
    <t>WP_MELATONIN_METABOLISM_AND_EFFECTS</t>
  </si>
  <si>
    <t>http://www.gsea-msigdb.org/gsea/msigdb/cards/WP_MELATONIN_METABOLISM_AND_EFFECTS</t>
  </si>
  <si>
    <t>REACTOME_RUNX3_REGULATES_CDKN1A_TRANSCRIPTION</t>
  </si>
  <si>
    <t>http://www.gsea-msigdb.org/gsea/msigdb/cards/REACTOME_RUNX3_REGULATES_CDKN1A_TRANSCRIPTION</t>
  </si>
  <si>
    <t>REACTOME_NITRIC_OXIDE_STIMULATES_GUANYLATE_CYCLASE</t>
  </si>
  <si>
    <t>http://www.gsea-msigdb.org/gsea/msigdb/cards/REACTOME_NITRIC_OXIDE_STIMULATES_GUANYLATE_CYCLASE</t>
  </si>
  <si>
    <t>WP_HAIR_FOLLICLE_DEVELOPMENT_CYTODIFFERENTIATION_PART_3_OF_3</t>
  </si>
  <si>
    <t>http://www.gsea-msigdb.org/gsea/msigdb/cards/WP_HAIR_FOLLICLE_DEVELOPMENT_CYTODIFFERENTIATION_PART_3_OF_3</t>
  </si>
  <si>
    <t>WP_MAPK_SIGNALING_PATHWAY</t>
  </si>
  <si>
    <t>http://www.gsea-msigdb.org/gsea/msigdb/cards/WP_MAPK_SIGNALING_PATHWAY</t>
  </si>
  <si>
    <t>REACTOME_NGF_STIMULATED_TRANSCRIPTION</t>
  </si>
  <si>
    <t>http://www.gsea-msigdb.org/gsea/msigdb/cards/REACTOME_NGF_STIMULATED_TRANSCRIPTION</t>
  </si>
  <si>
    <t>BIOCARTA_GRANULOCYTES_PATHWAY</t>
  </si>
  <si>
    <t>http://www.gsea-msigdb.org/gsea/msigdb/cards/BIOCARTA_GRANULOCYTES_PATHWAY</t>
  </si>
  <si>
    <t>KEGG_SMALL_CELL_LUNG_CANCER</t>
  </si>
  <si>
    <t>http://www.gsea-msigdb.org/gsea/msigdb/cards/KEGG_SMALL_CELL_LUNG_CANCER</t>
  </si>
  <si>
    <t>BIOCARTA_PS1_PATHWAY</t>
  </si>
  <si>
    <t>http://www.gsea-msigdb.org/gsea/msigdb/cards/BIOCARTA_PS1_PATHWAY</t>
  </si>
  <si>
    <t>WP_ERBB_SIGNALING_PATHWAY</t>
  </si>
  <si>
    <t>http://www.gsea-msigdb.org/gsea/msigdb/cards/WP_ERBB_SIGNALING_PATHWAY</t>
  </si>
  <si>
    <t>REACTOME_RHOF_GTPASE_CYCLE</t>
  </si>
  <si>
    <t>http://www.gsea-msigdb.org/gsea/msigdb/cards/REACTOME_RHOF_GTPASE_CYCLE</t>
  </si>
  <si>
    <t>REACTOME_DISEASES_ASSOCIATED_WITH_SURFACTANT_METABOLISM</t>
  </si>
  <si>
    <t>http://www.gsea-msigdb.org/gsea/msigdb/cards/REACTOME_DISEASES_ASSOCIATED_WITH_SURFACTANT_METABOLISM</t>
  </si>
  <si>
    <t>REACTOME_ADENYLATE_CYCLASE_ACTIVATING_PATHWAY</t>
  </si>
  <si>
    <t>http://www.gsea-msigdb.org/gsea/msigdb/cards/REACTOME_ADENYLATE_CYCLASE_ACTIVATING_PATHWAY</t>
  </si>
  <si>
    <t>REACTOME_REGULATION_OF_BETA_CELL_DEVELOPMENT</t>
  </si>
  <si>
    <t>http://www.gsea-msigdb.org/gsea/msigdb/cards/REACTOME_REGULATION_OF_BETA_CELL_DEVELOPMENT</t>
  </si>
  <si>
    <t>REACTOME_PHASE_0_RAPID_DEPOLARISATION</t>
  </si>
  <si>
    <t>http://www.gsea-msigdb.org/gsea/msigdb/cards/REACTOME_PHASE_0_RAPID_DEPOLARISATION</t>
  </si>
  <si>
    <t>WP_ANGIOPOIETIN_LIKE_PROTEIN_8_REGULATORY_PATHWAY</t>
  </si>
  <si>
    <t>http://www.gsea-msigdb.org/gsea/msigdb/cards/WP_ANGIOPOIETIN_LIKE_PROTEIN_8_REGULATORY_PATHWAY</t>
  </si>
  <si>
    <t>REACTOME_SIGNALING_BY_NODAL</t>
  </si>
  <si>
    <t>http://www.gsea-msigdb.org/gsea/msigdb/cards/REACTOME_SIGNALING_BY_NODAL</t>
  </si>
  <si>
    <t>WP_INTERACTIONS_BETWEEN_IMMUNE_CELLS_AND_MICRORNAS_IN_TUMOR_MICROENVIRONMENT</t>
  </si>
  <si>
    <t>http://www.gsea-msigdb.org/gsea/msigdb/cards/WP_INTERACTIONS_BETWEEN_IMMUNE_CELLS_AND_MICRORNAS_IN_TUMOR_MICROENVIRONMENT</t>
  </si>
  <si>
    <t>REACTOME_HEME_SIGNALING</t>
  </si>
  <si>
    <t>http://www.gsea-msigdb.org/gsea/msigdb/cards/REACTOME_HEME_SIGNALING</t>
  </si>
  <si>
    <t>PID_WNT_CANONICAL_PATHWAY</t>
  </si>
  <si>
    <t>http://www.gsea-msigdb.org/gsea/msigdb/cards/PID_WNT_CANONICAL_PATHWAY</t>
  </si>
  <si>
    <t>KEGG_B_CELL_RECEPTOR_SIGNALING_PATHWAY</t>
  </si>
  <si>
    <t>http://www.gsea-msigdb.org/gsea/msigdb/cards/KEGG_B_CELL_RECEPTOR_SIGNALING_PATHWAY</t>
  </si>
  <si>
    <t>PID_AR_PATHWAY</t>
  </si>
  <si>
    <t>http://www.gsea-msigdb.org/gsea/msigdb/cards/PID_AR_PATHWAY</t>
  </si>
  <si>
    <t>REACTOME_TERMINATION_OF_O_GLYCAN_BIOSYNTHESIS</t>
  </si>
  <si>
    <t>http://www.gsea-msigdb.org/gsea/msigdb/cards/REACTOME_TERMINATION_OF_O_GLYCAN_BIOSYNTHESIS</t>
  </si>
  <si>
    <t>KEGG_CYTOKINE_CYTOKINE_RECEPTOR_INTERACTION</t>
  </si>
  <si>
    <t>http://www.gsea-msigdb.org/gsea/msigdb/cards/KEGG_CYTOKINE_CYTOKINE_RECEPTOR_INTERACTION</t>
  </si>
  <si>
    <t>REACTOME_PKA_ACTIVATION_IN_GLUCAGON_SIGNALLING</t>
  </si>
  <si>
    <t>http://www.gsea-msigdb.org/gsea/msigdb/cards/REACTOME_PKA_ACTIVATION_IN_GLUCAGON_SIGNALLING</t>
  </si>
  <si>
    <t>REACTOME_CA_DEPENDENT_EVENTS</t>
  </si>
  <si>
    <t>http://www.gsea-msigdb.org/gsea/msigdb/cards/REACTOME_CA_DEPENDENT_EVENTS</t>
  </si>
  <si>
    <t>WP_ONCOSTATIN_M_SIGNALING_PATHWAY</t>
  </si>
  <si>
    <t>http://www.gsea-msigdb.org/gsea/msigdb/cards/WP_ONCOSTATIN_M_SIGNALING_PATHWAY</t>
  </si>
  <si>
    <t>WP_AMPLIFICATION_AND_EXPANSION_OF_ONCOGENIC_PATHWAYS_AS_METASTATIC_TRAITS</t>
  </si>
  <si>
    <t>http://www.gsea-msigdb.org/gsea/msigdb/cards/WP_AMPLIFICATION_AND_EXPANSION_OF_ONCOGENIC_PATHWAYS_AS_METASTATIC_TRAITS</t>
  </si>
  <si>
    <t>REACTOME_SYNTHESIS_OF_IP3_AND_IP4_IN_THE_CYTOSOL</t>
  </si>
  <si>
    <t>http://www.gsea-msigdb.org/gsea/msigdb/cards/REACTOME_SYNTHESIS_OF_IP3_AND_IP4_IN_THE_CYTOSOL</t>
  </si>
  <si>
    <t>REACTOME_SUMOYLATION_OF_INTRACELLULAR_RECEPTORS</t>
  </si>
  <si>
    <t>http://www.gsea-msigdb.org/gsea/msigdb/cards/REACTOME_SUMOYLATION_OF_INTRACELLULAR_RECEPTORS</t>
  </si>
  <si>
    <t>REACTOME_SEMA4D_IN_SEMAPHORIN_SIGNALING</t>
  </si>
  <si>
    <t>http://www.gsea-msigdb.org/gsea/msigdb/cards/REACTOME_SEMA4D_IN_SEMAPHORIN_SIGNALING</t>
  </si>
  <si>
    <t>REACTOME_INTERLEUKIN_RECEPTOR_SHC_SIGNALING</t>
  </si>
  <si>
    <t>http://www.gsea-msigdb.org/gsea/msigdb/cards/REACTOME_INTERLEUKIN_RECEPTOR_SHC_SIGNALING</t>
  </si>
  <si>
    <t>WP_RESISTIN_AS_A_REGULATOR_OF_INFLAMMATION</t>
  </si>
  <si>
    <t>http://www.gsea-msigdb.org/gsea/msigdb/cards/WP_RESISTIN_AS_A_REGULATOR_OF_INFLAMMATION</t>
  </si>
  <si>
    <t>WP_KISSPEPTINKISSPEPTIN_RECEPTOR_SYSTEM_IN_THE_OVARY</t>
  </si>
  <si>
    <t>http://www.gsea-msigdb.org/gsea/msigdb/cards/WP_KISSPEPTINKISSPEPTIN_RECEPTOR_SYSTEM_IN_THE_OVARY</t>
  </si>
  <si>
    <t>BIOCARTA_RHO_PATHWAY</t>
  </si>
  <si>
    <t>http://www.gsea-msigdb.org/gsea/msigdb/cards/BIOCARTA_RHO_PATHWAY</t>
  </si>
  <si>
    <t>BIOCARTA_CBL_PATHWAY</t>
  </si>
  <si>
    <t>http://www.gsea-msigdb.org/gsea/msigdb/cards/BIOCARTA_CBL_PATHWAY</t>
  </si>
  <si>
    <t>KEGG_LEUKOCYTE_TRANSENDOTHELIAL_MIGRATION</t>
  </si>
  <si>
    <t>http://www.gsea-msigdb.org/gsea/msigdb/cards/KEGG_LEUKOCYTE_TRANSENDOTHELIAL_MIGRATION</t>
  </si>
  <si>
    <t>WP_IL17_SIGNALING_PATHWAY</t>
  </si>
  <si>
    <t>http://www.gsea-msigdb.org/gsea/msigdb/cards/WP_IL17_SIGNALING_PATHWAY</t>
  </si>
  <si>
    <t>KEGG_ERBB_SIGNALING_PATHWAY</t>
  </si>
  <si>
    <t>http://www.gsea-msigdb.org/gsea/msigdb/cards/KEGG_ERBB_SIGNALING_PATHWAY</t>
  </si>
  <si>
    <t>WP_IL4_SIGNALING_PATHWAY</t>
  </si>
  <si>
    <t>http://www.gsea-msigdb.org/gsea/msigdb/cards/WP_IL4_SIGNALING_PATHWAY</t>
  </si>
  <si>
    <t>WP_TGFB_SIGNALING_IN_THYROID_CELLS_FOR_EPITHELIALMESENCHYMAL_TRANSITION</t>
  </si>
  <si>
    <t>http://www.gsea-msigdb.org/gsea/msigdb/cards/WP_TGFB_SIGNALING_IN_THYROID_CELLS_FOR_EPITHELIALMESENCHYMAL_TRANSITION</t>
  </si>
  <si>
    <t>WP_GENES_CONTROLLING_NEPHROGENESIS</t>
  </si>
  <si>
    <t>http://www.gsea-msigdb.org/gsea/msigdb/cards/WP_GENES_CONTROLLING_NEPHROGENESIS</t>
  </si>
  <si>
    <t>WP_AMPACTIVATED_PROTEIN_KINASE_AMPK_SIGNALING</t>
  </si>
  <si>
    <t>http://www.gsea-msigdb.org/gsea/msigdb/cards/WP_AMPACTIVATED_PROTEIN_KINASE_AMPK_SIGNALING</t>
  </si>
  <si>
    <t>REACTOME_REGULATION_OF_INSULIN_LIKE_GROWTH_FACTOR_IGF_TRANSPORT_AND_UPTAKE_BY_INSULIN_LIKE_GROWTH_FACTOR_BINDING_PROTEINS_IGFBPS</t>
  </si>
  <si>
    <t>http://www.gsea-msigdb.org/gsea/msigdb/cards/REACTOME_REGULATION_OF_INSULIN_LIKE_GROWTH_FACTOR_IGF_TRANSPORT_AND_UPTAKE_BY_INSULIN_LIKE_GROWTH_FACTOR_BINDING_PROTEINS_IGFBPS</t>
  </si>
  <si>
    <t>PID_LPA4_PATHWAY</t>
  </si>
  <si>
    <t>http://www.gsea-msigdb.org/gsea/msigdb/cards/PID_LPA4_PATHWAY</t>
  </si>
  <si>
    <t>REACTOME_PRE_NOTCH_EXPRESSION_AND_PROCESSING</t>
  </si>
  <si>
    <t>http://www.gsea-msigdb.org/gsea/msigdb/cards/REACTOME_PRE_NOTCH_EXPRESSION_AND_PROCESSING</t>
  </si>
  <si>
    <t>KEGG_PANCREATIC_CANCER</t>
  </si>
  <si>
    <t>http://www.gsea-msigdb.org/gsea/msigdb/cards/KEGG_PANCREATIC_CANCER</t>
  </si>
  <si>
    <t>REACTOME_CIRCADIAN_CLOCK</t>
  </si>
  <si>
    <t>http://www.gsea-msigdb.org/gsea/msigdb/cards/REACTOME_CIRCADIAN_CLOCK</t>
  </si>
  <si>
    <t>WP_RETT_SYNDROME_CAUSING_GENES</t>
  </si>
  <si>
    <t>http://www.gsea-msigdb.org/gsea/msigdb/cards/WP_RETT_SYNDROME_CAUSING_GENES</t>
  </si>
  <si>
    <t>PID_CXCR4_PATHWAY</t>
  </si>
  <si>
    <t>http://www.gsea-msigdb.org/gsea/msigdb/cards/PID_CXCR4_PATHWAY</t>
  </si>
  <si>
    <t>KEGG_CHRONIC_MYELOID_LEUKEMIA</t>
  </si>
  <si>
    <t>http://www.gsea-msigdb.org/gsea/msigdb/cards/KEGG_CHRONIC_MYELOID_LEUKEMIA</t>
  </si>
  <si>
    <t>WP_MET_IN_TYPE_1_PAPILLARY_RENAL_CELL_CARCINOMA</t>
  </si>
  <si>
    <t>http://www.gsea-msigdb.org/gsea/msigdb/cards/WP_MET_IN_TYPE_1_PAPILLARY_RENAL_CELL_CARCINOMA</t>
  </si>
  <si>
    <t>REACTOME_CELL_EXTRACELLULAR_MATRIX_INTERACTIONS</t>
  </si>
  <si>
    <t>http://www.gsea-msigdb.org/gsea/msigdb/cards/REACTOME_CELL_EXTRACELLULAR_MATRIX_INTERACTIONS</t>
  </si>
  <si>
    <t>REACTOME_ION_TRANSPORT_BY_P_TYPE_ATPASES</t>
  </si>
  <si>
    <t>http://www.gsea-msigdb.org/gsea/msigdb/cards/REACTOME_ION_TRANSPORT_BY_P_TYPE_ATPASES</t>
  </si>
  <si>
    <t>KEGG_TYPE_II_DIABETES_MELLITUS</t>
  </si>
  <si>
    <t>http://www.gsea-msigdb.org/gsea/msigdb/cards/KEGG_TYPE_II_DIABETES_MELLITUS</t>
  </si>
  <si>
    <t>REACTOME_EPHRIN_SIGNALING</t>
  </si>
  <si>
    <t>http://www.gsea-msigdb.org/gsea/msigdb/cards/REACTOME_EPHRIN_SIGNALING</t>
  </si>
  <si>
    <t>REACTOME_INTERLEUKIN_3_INTERLEUKIN_5_AND_GM_CSF_SIGNALING</t>
  </si>
  <si>
    <t>http://www.gsea-msigdb.org/gsea/msigdb/cards/REACTOME_INTERLEUKIN_3_INTERLEUKIN_5_AND_GM_CSF_SIGNALING</t>
  </si>
  <si>
    <t>WP_NEOVASCULARISATION_PROCESSES</t>
  </si>
  <si>
    <t>http://www.gsea-msigdb.org/gsea/msigdb/cards/WP_NEOVASCULARISATION_PROCESSES</t>
  </si>
  <si>
    <t>REACTOME_NUCLEAR_EVENTS_KINASE_AND_TRANSCRIPTION_FACTOR_ACTIVATION</t>
  </si>
  <si>
    <t>http://www.gsea-msigdb.org/gsea/msigdb/cards/REACTOME_NUCLEAR_EVENTS_KINASE_AND_TRANSCRIPTION_FACTOR_ACTIVATION</t>
  </si>
  <si>
    <t>REACTOME_EPH_EPHRIN_SIGNALING</t>
  </si>
  <si>
    <t>http://www.gsea-msigdb.org/gsea/msigdb/cards/REACTOME_EPH_EPHRIN_SIGNALING</t>
  </si>
  <si>
    <t>PID_UPA_UPAR_PATHWAY</t>
  </si>
  <si>
    <t>http://www.gsea-msigdb.org/gsea/msigdb/cards/PID_UPA_UPAR_PATHWAY</t>
  </si>
  <si>
    <t>REACTOME_TRAFFICKING_OF_AMPA_RECEPTORS</t>
  </si>
  <si>
    <t>http://www.gsea-msigdb.org/gsea/msigdb/cards/REACTOME_TRAFFICKING_OF_AMPA_RECEPTORS</t>
  </si>
  <si>
    <t>KEGG_TGF_BETA_SIGNALING_PATHWAY</t>
  </si>
  <si>
    <t>http://www.gsea-msigdb.org/gsea/msigdb/cards/KEGG_TGF_BETA_SIGNALING_PATHWAY</t>
  </si>
  <si>
    <t>WP_PREIMPLANTATION_EMBRYO</t>
  </si>
  <si>
    <t>http://www.gsea-msigdb.org/gsea/msigdb/cards/WP_PREIMPLANTATION_EMBRYO</t>
  </si>
  <si>
    <t>BIOCARTA_TGFB_PATHWAY</t>
  </si>
  <si>
    <t>http://www.gsea-msigdb.org/gsea/msigdb/cards/BIOCARTA_TGFB_PATHWAY</t>
  </si>
  <si>
    <t>REACTOME_RET_SIGNALING</t>
  </si>
  <si>
    <t>http://www.gsea-msigdb.org/gsea/msigdb/cards/REACTOME_RET_SIGNALING</t>
  </si>
  <si>
    <t>WP_TGFBETA_SIGNALING_PATHWAY</t>
  </si>
  <si>
    <t>http://www.gsea-msigdb.org/gsea/msigdb/cards/WP_TGFBETA_SIGNALING_PATHWAY</t>
  </si>
  <si>
    <t>REACTOME_INTERLEUKIN_7_SIGNALING</t>
  </si>
  <si>
    <t>http://www.gsea-msigdb.org/gsea/msigdb/cards/REACTOME_INTERLEUKIN_7_SIGNALING</t>
  </si>
  <si>
    <t>REACTOME_NRAGE_SIGNALS_DEATH_THROUGH_JNK</t>
  </si>
  <si>
    <t>http://www.gsea-msigdb.org/gsea/msigdb/cards/REACTOME_NRAGE_SIGNALS_DEATH_THROUGH_JNK</t>
  </si>
  <si>
    <t>PID_INTEGRIN3_PATHWAY</t>
  </si>
  <si>
    <t>http://www.gsea-msigdb.org/gsea/msigdb/cards/PID_INTEGRIN3_PATHWAY</t>
  </si>
  <si>
    <t>WP_CELL_MIGRATION_AND_INVASION_THROUGH_P75NTR</t>
  </si>
  <si>
    <t>http://www.gsea-msigdb.org/gsea/msigdb/cards/WP_CELL_MIGRATION_AND_INVASION_THROUGH_P75NTR</t>
  </si>
  <si>
    <t>REACTOME_RHOU_GTPASE_CYCLE</t>
  </si>
  <si>
    <t>http://www.gsea-msigdb.org/gsea/msigdb/cards/REACTOME_RHOU_GTPASE_CYCLE</t>
  </si>
  <si>
    <t>KEGG_VASCULAR_SMOOTH_MUSCLE_CONTRACTION</t>
  </si>
  <si>
    <t>http://www.gsea-msigdb.org/gsea/msigdb/cards/KEGG_VASCULAR_SMOOTH_MUSCLE_CONTRACTION</t>
  </si>
  <si>
    <t>WP_ROLE_OF_OSX_AND_MIRNAS_IN_TOOTH_DEVELOPMENT</t>
  </si>
  <si>
    <t>http://www.gsea-msigdb.org/gsea/msigdb/cards/WP_ROLE_OF_OSX_AND_MIRNAS_IN_TOOTH_DEVELOPMENT</t>
  </si>
  <si>
    <t>REACTOME_SIGNALING_BY_GPCR</t>
  </si>
  <si>
    <t>http://www.gsea-msigdb.org/gsea/msigdb/cards/REACTOME_SIGNALING_BY_GPCR</t>
  </si>
  <si>
    <t>REACTOME_G_PROTEIN_MEDIATED_EVENTS</t>
  </si>
  <si>
    <t>http://www.gsea-msigdb.org/gsea/msigdb/cards/REACTOME_G_PROTEIN_MEDIATED_EVENTS</t>
  </si>
  <si>
    <t>WNT_SIGNALING</t>
  </si>
  <si>
    <t>http://www.gsea-msigdb.org/gsea/msigdb/cards/WNT_SIGNALING</t>
  </si>
  <si>
    <t>REACTOME_RHOB_GTPASE_CYCLE</t>
  </si>
  <si>
    <t>http://www.gsea-msigdb.org/gsea/msigdb/cards/REACTOME_RHOB_GTPASE_CYCLE</t>
  </si>
  <si>
    <t>REACTOME_SIGNALING_BY_VEGF</t>
  </si>
  <si>
    <t>http://www.gsea-msigdb.org/gsea/msigdb/cards/REACTOME_SIGNALING_BY_VEGF</t>
  </si>
  <si>
    <t>WP_G_PROTEIN_SIGNALING_PATHWAYS</t>
  </si>
  <si>
    <t>http://www.gsea-msigdb.org/gsea/msigdb/cards/WP_G_PROTEIN_SIGNALING_PATHWAYS</t>
  </si>
  <si>
    <t>WP_ANGIOGENESIS</t>
  </si>
  <si>
    <t>http://www.gsea-msigdb.org/gsea/msigdb/cards/WP_ANGIOGENESIS</t>
  </si>
  <si>
    <t>WP_HEDGEHOG_SIGNALING_PATHWAY</t>
  </si>
  <si>
    <t>http://www.gsea-msigdb.org/gsea/msigdb/cards/WP_HEDGEHOG_SIGNALING_PATHWAY</t>
  </si>
  <si>
    <t>REACTOME_RHOJ_GTPASE_CYCLE</t>
  </si>
  <si>
    <t>http://www.gsea-msigdb.org/gsea/msigdb/cards/REACTOME_RHOJ_GTPASE_CYCLE</t>
  </si>
  <si>
    <t>WP_LNCRNA_INVOLVEMENT_IN_CANONICAL_WNT_SIGNALING_AND_COLORECTAL_CANCER</t>
  </si>
  <si>
    <t>http://www.gsea-msigdb.org/gsea/msigdb/cards/WP_LNCRNA_INVOLVEMENT_IN_CANONICAL_WNT_SIGNALING_AND_COLORECTAL_CANCER</t>
  </si>
  <si>
    <t>REACTOME_NOTCH_HLH_TRANSCRIPTION_PATHWAY</t>
  </si>
  <si>
    <t>http://www.gsea-msigdb.org/gsea/msigdb/cards/REACTOME_NOTCH_HLH_TRANSCRIPTION_PATHWAY</t>
  </si>
  <si>
    <t>PID_TCPTP_PATHWAY</t>
  </si>
  <si>
    <t>http://www.gsea-msigdb.org/gsea/msigdb/cards/PID_TCPTP_PATHWAY</t>
  </si>
  <si>
    <t>WP_VITAMIN_D_IN_INFLAMMATORY_DISEASES</t>
  </si>
  <si>
    <t>http://www.gsea-msigdb.org/gsea/msigdb/cards/WP_VITAMIN_D_IN_INFLAMMATORY_DISEASES</t>
  </si>
  <si>
    <t>BIOCARTA_HES_PATHWAY</t>
  </si>
  <si>
    <t>http://www.gsea-msigdb.org/gsea/msigdb/cards/BIOCARTA_HES_PATHWAY</t>
  </si>
  <si>
    <t>REACTOME_YAP1_AND_WWTR1_TAZ_STIMULATED_GENE_EXPRESSION</t>
  </si>
  <si>
    <t>http://www.gsea-msigdb.org/gsea/msigdb/cards/REACTOME_YAP1_AND_WWTR1_TAZ_STIMULATED_GENE_EXPRESSION</t>
  </si>
  <si>
    <t>REACTOME_RUNX3_REGULATES_P14_ARF</t>
  </si>
  <si>
    <t>http://www.gsea-msigdb.org/gsea/msigdb/cards/REACTOME_RUNX3_REGULATES_P14_ARF</t>
  </si>
  <si>
    <t>BIOCARTA_ALK_PATHWAY</t>
  </si>
  <si>
    <t>http://www.gsea-msigdb.org/gsea/msigdb/cards/BIOCARTA_ALK_PATHWAY</t>
  </si>
  <si>
    <t>REACTOME_SIGNALING_BY_PDGFR_IN_DISEASE</t>
  </si>
  <si>
    <t>http://www.gsea-msigdb.org/gsea/msigdb/cards/REACTOME_SIGNALING_BY_PDGFR_IN_DISEASE</t>
  </si>
  <si>
    <t>REACTOME_SURFACTANT_METABOLISM</t>
  </si>
  <si>
    <t>http://www.gsea-msigdb.org/gsea/msigdb/cards/REACTOME_SURFACTANT_METABOLISM</t>
  </si>
  <si>
    <t>REACTOME_DISEASES_ASSOCIATED_WITH_GLYCOSAMINOGLYCAN_METABOLISM</t>
  </si>
  <si>
    <t>http://www.gsea-msigdb.org/gsea/msigdb/cards/REACTOME_DISEASES_ASSOCIATED_WITH_GLYCOSAMINOGLYCAN_METABOLISM</t>
  </si>
  <si>
    <t>WP_EGFR_TYROSINE_KINASE_INHIBITOR_RESISTANCE</t>
  </si>
  <si>
    <t>http://www.gsea-msigdb.org/gsea/msigdb/cards/WP_EGFR_TYROSINE_KINASE_INHIBITOR_RESISTANCE</t>
  </si>
  <si>
    <t>PID_TXA2PATHWAY</t>
  </si>
  <si>
    <t>http://www.gsea-msigdb.org/gsea/msigdb/cards/PID_TXA2PATHWAY</t>
  </si>
  <si>
    <t>REACTOME_NETRIN_1_SIGNALING</t>
  </si>
  <si>
    <t>http://www.gsea-msigdb.org/gsea/msigdb/cards/REACTOME_NETRIN_1_SIGNALING</t>
  </si>
  <si>
    <t>PID_A6B1_A6B4_INTEGRIN_PATHWAY</t>
  </si>
  <si>
    <t>http://www.gsea-msigdb.org/gsea/msigdb/cards/PID_A6B1_A6B4_INTEGRIN_PATHWAY</t>
  </si>
  <si>
    <t>REACTOME_TRANSPORT_OF_INORGANIC_CATIONS_ANIONS_AND_AMINO_ACIDS_OLIGOPEPTIDES</t>
  </si>
  <si>
    <t>http://www.gsea-msigdb.org/gsea/msigdb/cards/REACTOME_TRANSPORT_OF_INORGANIC_CATIONS_ANIONS_AND_AMINO_ACIDS_OLIGOPEPTIDES</t>
  </si>
  <si>
    <t>REACTOME_HS_GAG_DEGRADATION</t>
  </si>
  <si>
    <t>http://www.gsea-msigdb.org/gsea/msigdb/cards/REACTOME_HS_GAG_DEGRADATION</t>
  </si>
  <si>
    <t>REACTOME_REGULATION_OF_GENE_EXPRESSION_IN_LATE_STAGE_BRANCHING_MORPHOGENESIS_PANCREATIC_BUD_PRECURSOR_CELLS</t>
  </si>
  <si>
    <t>http://www.gsea-msigdb.org/gsea/msigdb/cards/REACTOME_REGULATION_OF_GENE_EXPRESSION_IN_LATE_STAGE_BRANCHING_MORPHOGENESIS_PANCREATIC_BUD_PRECURSOR_CELLS</t>
  </si>
  <si>
    <t>REACTOME_SYNTHESIS_OF_PIPS_AT_THE_PLASMA_MEMBRANE</t>
  </si>
  <si>
    <t>http://www.gsea-msigdb.org/gsea/msigdb/cards/REACTOME_SYNTHESIS_OF_PIPS_AT_THE_PLASMA_MEMBRANE</t>
  </si>
  <si>
    <t>KEGG_NON_SMALL_CELL_LUNG_CANCER</t>
  </si>
  <si>
    <t>http://www.gsea-msigdb.org/gsea/msigdb/cards/KEGG_NON_SMALL_CELL_LUNG_CANCER</t>
  </si>
  <si>
    <t>PID_RHOA_REG_PATHWAY</t>
  </si>
  <si>
    <t>http://www.gsea-msigdb.org/gsea/msigdb/cards/PID_RHOA_REG_PATHWAY</t>
  </si>
  <si>
    <t>REACTOME_SLC_MEDIATED_TRANSMEMBRANE_TRANSPORT</t>
  </si>
  <si>
    <t>http://www.gsea-msigdb.org/gsea/msigdb/cards/REACTOME_SLC_MEDIATED_TRANSMEMBRANE_TRANSPORT</t>
  </si>
  <si>
    <t>PID_BMP_PATHWAY</t>
  </si>
  <si>
    <t>http://www.gsea-msigdb.org/gsea/msigdb/cards/PID_BMP_PATHWAY</t>
  </si>
  <si>
    <t>WP_B_CELL_RECEPTOR_SIGNALING_PATHWAY</t>
  </si>
  <si>
    <t>http://www.gsea-msigdb.org/gsea/msigdb/cards/WP_B_CELL_RECEPTOR_SIGNALING_PATHWAY</t>
  </si>
  <si>
    <t>KEGG_PROSTATE_CANCER</t>
  </si>
  <si>
    <t>http://www.gsea-msigdb.org/gsea/msigdb/cards/KEGG_PROSTATE_CANCER</t>
  </si>
  <si>
    <t>REACTOME_CELL_SURFACE_INTERACTIONS_AT_THE_VASCULAR_WALL</t>
  </si>
  <si>
    <t>http://www.gsea-msigdb.org/gsea/msigdb/cards/REACTOME_CELL_SURFACE_INTERACTIONS_AT_THE_VASCULAR_WALL</t>
  </si>
  <si>
    <t>REACTOME_RHOQ_GTPASE_CYCLE</t>
  </si>
  <si>
    <t>http://www.gsea-msigdb.org/gsea/msigdb/cards/REACTOME_RHOQ_GTPASE_CYCLE</t>
  </si>
  <si>
    <t>REACTOME_L1CAM_INTERACTIONS</t>
  </si>
  <si>
    <t>http://www.gsea-msigdb.org/gsea/msigdb/cards/REACTOME_L1CAM_INTERACTIONS</t>
  </si>
  <si>
    <t>REACTOME_PI_METABOLISM</t>
  </si>
  <si>
    <t>http://www.gsea-msigdb.org/gsea/msigdb/cards/REACTOME_PI_METABOLISM</t>
  </si>
  <si>
    <t>WP_HAIR_FOLLICLE_DEVELOPMENT_ORGANOGENESIS_PART_2_OF_3</t>
  </si>
  <si>
    <t>http://www.gsea-msigdb.org/gsea/msigdb/cards/WP_HAIR_FOLLICLE_DEVELOPMENT_ORGANOGENESIS_PART_2_OF_3</t>
  </si>
  <si>
    <t>REACTOME_O_LINKED_GLYCOSYLATION_OF_MUCINS</t>
  </si>
  <si>
    <t>http://www.gsea-msigdb.org/gsea/msigdb/cards/REACTOME_O_LINKED_GLYCOSYLATION_OF_MUCINS</t>
  </si>
  <si>
    <t>WP_INTEGRINMEDIATED_CELL_ADHESION</t>
  </si>
  <si>
    <t>http://www.gsea-msigdb.org/gsea/msigdb/cards/WP_INTEGRINMEDIATED_CELL_ADHESION</t>
  </si>
  <si>
    <t>REACTOME_DEFECTIVE_GALNT3_CAUSES_FAMILIAL_HYPERPHOSPHATEMIC_TUMORAL_CALCINOSIS_HFTC</t>
  </si>
  <si>
    <t>http://www.gsea-msigdb.org/gsea/msigdb/cards/REACTOME_DEFECTIVE_GALNT3_CAUSES_FAMILIAL_HYPERPHOSPHATEMIC_TUMORAL_CALCINOSIS_HFTC</t>
  </si>
  <si>
    <t>REACTOME_DEFECTIVE_C1GALT1C1_CAUSES_TN_POLYAGGLUTINATION_SYNDROME_TNPS</t>
  </si>
  <si>
    <t>http://www.gsea-msigdb.org/gsea/msigdb/cards/REACTOME_DEFECTIVE_C1GALT1C1_CAUSES_TN_POLYAGGLUTINATION_SYNDROME_TNPS</t>
  </si>
  <si>
    <t>REACTOME_HEMOSTASIS</t>
  </si>
  <si>
    <t>http://www.gsea-msigdb.org/gsea/msigdb/cards/REACTOME_HEMOSTASIS</t>
  </si>
  <si>
    <t>REACTOME_NETRIN_MEDIATED_REPULSION_SIGNALS</t>
  </si>
  <si>
    <t>http://www.gsea-msigdb.org/gsea/msigdb/cards/REACTOME_NETRIN_MEDIATED_REPULSION_SIGNALS</t>
  </si>
  <si>
    <t>WP_OSTEOBLAST_DIFFERENTIATION</t>
  </si>
  <si>
    <t>http://www.gsea-msigdb.org/gsea/msigdb/cards/WP_OSTEOBLAST_DIFFERENTIATION</t>
  </si>
  <si>
    <t>KEGG_HYPERTROPHIC_CARDIOMYOPATHY_HCM</t>
  </si>
  <si>
    <t>http://www.gsea-msigdb.org/gsea/msigdb/cards/KEGG_HYPERTROPHIC_CARDIOMYOPATHY_HCM</t>
  </si>
  <si>
    <t>REACTOME_PLATELET_AGGREGATION_PLUG_FORMATION</t>
  </si>
  <si>
    <t>http://www.gsea-msigdb.org/gsea/msigdb/cards/REACTOME_PLATELET_AGGREGATION_PLUG_FORMATION</t>
  </si>
  <si>
    <t>REACTOME_CHONDROITIN_SULFATE_BIOSYNTHESIS</t>
  </si>
  <si>
    <t>http://www.gsea-msigdb.org/gsea/msigdb/cards/REACTOME_CHONDROITIN_SULFATE_BIOSYNTHESIS</t>
  </si>
  <si>
    <t>REACTOME_RAC2_GTPASE_CYCLE</t>
  </si>
  <si>
    <t>http://www.gsea-msigdb.org/gsea/msigdb/cards/REACTOME_RAC2_GTPASE_CYCLE</t>
  </si>
  <si>
    <t>PID_RAS_PATHWAY</t>
  </si>
  <si>
    <t>http://www.gsea-msigdb.org/gsea/msigdb/cards/PID_RAS_PATHWAY</t>
  </si>
  <si>
    <t>REACTOME_GP1B_IX_V_ACTIVATION_SIGNALLING</t>
  </si>
  <si>
    <t>http://www.gsea-msigdb.org/gsea/msigdb/cards/REACTOME_GP1B_IX_V_ACTIVATION_SIGNALLING</t>
  </si>
  <si>
    <t>REACTOME_RHOA_GTPASE_CYCLE</t>
  </si>
  <si>
    <t>http://www.gsea-msigdb.org/gsea/msigdb/cards/REACTOME_RHOA_GTPASE_CYCLE</t>
  </si>
  <si>
    <t>REACTOME_ION_HOMEOSTASIS</t>
  </si>
  <si>
    <t>http://www.gsea-msigdb.org/gsea/msigdb/cards/REACTOME_ION_HOMEOSTASIS</t>
  </si>
  <si>
    <t>KEGG_WNT_SIGNALING_PATHWAY</t>
  </si>
  <si>
    <t>http://www.gsea-msigdb.org/gsea/msigdb/cards/KEGG_WNT_SIGNALING_PATHWAY</t>
  </si>
  <si>
    <t>PID_RAC1_REG_PATHWAY</t>
  </si>
  <si>
    <t>http://www.gsea-msigdb.org/gsea/msigdb/cards/PID_RAC1_REG_PATHWAY</t>
  </si>
  <si>
    <t>REACTOME_HS_GAG_BIOSYNTHESIS</t>
  </si>
  <si>
    <t>http://www.gsea-msigdb.org/gsea/msigdb/cards/REACTOME_HS_GAG_BIOSYNTHESIS</t>
  </si>
  <si>
    <t>WP_PHOSPHODIESTERASES_IN_NEURONAL_FUNCTION</t>
  </si>
  <si>
    <t>http://www.gsea-msigdb.org/gsea/msigdb/cards/WP_PHOSPHODIESTERASES_IN_NEURONAL_FUNCTION</t>
  </si>
  <si>
    <t>WP_LUNG_FIBROSIS</t>
  </si>
  <si>
    <t>http://www.gsea-msigdb.org/gsea/msigdb/cards/WP_LUNG_FIBROSIS</t>
  </si>
  <si>
    <t>REACTOME_EPH_EPHRIN_MEDIATED_REPULSION_OF_CELLS</t>
  </si>
  <si>
    <t>http://www.gsea-msigdb.org/gsea/msigdb/cards/REACTOME_EPH_EPHRIN_MEDIATED_REPULSION_OF_CELLS</t>
  </si>
  <si>
    <t>PID_ECADHERIN_STABILIZATION_PATHWAY</t>
  </si>
  <si>
    <t>http://www.gsea-msigdb.org/gsea/msigdb/cards/PID_ECADHERIN_STABILIZATION_PATHWAY</t>
  </si>
  <si>
    <t>PID_FCER1_PATHWAY</t>
  </si>
  <si>
    <t>http://www.gsea-msigdb.org/gsea/msigdb/cards/PID_FCER1_PATHWAY</t>
  </si>
  <si>
    <t>WP_ENDODERM_DIFFERENTIATION</t>
  </si>
  <si>
    <t>http://www.gsea-msigdb.org/gsea/msigdb/cards/WP_ENDODERM_DIFFERENTIATION</t>
  </si>
  <si>
    <t>REACTOME_FCGR3A_MEDIATED_IL10_SYNTHESIS</t>
  </si>
  <si>
    <t>http://www.gsea-msigdb.org/gsea/msigdb/cards/REACTOME_FCGR3A_MEDIATED_IL10_SYNTHESIS</t>
  </si>
  <si>
    <t>PID_IL8_CXCR1_PATHWAY</t>
  </si>
  <si>
    <t>http://www.gsea-msigdb.org/gsea/msigdb/cards/PID_IL8_CXCR1_PATHWAY</t>
  </si>
  <si>
    <t>REACTOME_RND2_GTPASE_CYCLE</t>
  </si>
  <si>
    <t>http://www.gsea-msigdb.org/gsea/msigdb/cards/REACTOME_RND2_GTPASE_CYCLE</t>
  </si>
  <si>
    <t>WP_NCRNAS_INVOLVED_IN_WNT_SIGNALING_IN_HEPATOCELLULAR_CARCINOMA</t>
  </si>
  <si>
    <t>http://www.gsea-msigdb.org/gsea/msigdb/cards/WP_NCRNAS_INVOLVED_IN_WNT_SIGNALING_IN_HEPATOCELLULAR_CARCINOMA</t>
  </si>
  <si>
    <t>WP_PI3KAKT_SIGNALING_PATHWAY</t>
  </si>
  <si>
    <t>http://www.gsea-msigdb.org/gsea/msigdb/cards/WP_PI3KAKT_SIGNALING_PATHWAY</t>
  </si>
  <si>
    <t>REACTOME_INTERACTION_BETWEEN_L1_AND_ANKYRINS</t>
  </si>
  <si>
    <t>http://www.gsea-msigdb.org/gsea/msigdb/cards/REACTOME_INTERACTION_BETWEEN_L1_AND_ANKYRINS</t>
  </si>
  <si>
    <t>PID_HIF1_TFPATHWAY</t>
  </si>
  <si>
    <t>http://www.gsea-msigdb.org/gsea/msigdb/cards/PID_HIF1_TFPATHWAY</t>
  </si>
  <si>
    <t>WP_MONOAMINE_GPCRS</t>
  </si>
  <si>
    <t>http://www.gsea-msigdb.org/gsea/msigdb/cards/WP_MONOAMINE_GPCRS</t>
  </si>
  <si>
    <t>REACTOME_AMINE_LIGAND_BINDING_RECEPTORS</t>
  </si>
  <si>
    <t>http://www.gsea-msigdb.org/gsea/msigdb/cards/REACTOME_AMINE_LIGAND_BINDING_RECEPTORS</t>
  </si>
  <si>
    <t>BIOCARTA_CELL2CELL_PATHWAY</t>
  </si>
  <si>
    <t>http://www.gsea-msigdb.org/gsea/msigdb/cards/BIOCARTA_CELL2CELL_PATHWAY</t>
  </si>
  <si>
    <t>WP_REGULATION_OF_ACTIN_CYTOSKELETON</t>
  </si>
  <si>
    <t>http://www.gsea-msigdb.org/gsea/msigdb/cards/WP_REGULATION_OF_ACTIN_CYTOSKELETON</t>
  </si>
  <si>
    <t>WP_NEPHROTIC_SYNDROME</t>
  </si>
  <si>
    <t>http://www.gsea-msigdb.org/gsea/msigdb/cards/WP_NEPHROTIC_SYNDROME</t>
  </si>
  <si>
    <t>WP_EXTRACELLULAR_VESICLEMEDIATED_SIGNALING_IN_RECIPIENT_CELLS</t>
  </si>
  <si>
    <t>http://www.gsea-msigdb.org/gsea/msigdb/cards/WP_EXTRACELLULAR_VESICLEMEDIATED_SIGNALING_IN_RECIPIENT_CELLS</t>
  </si>
  <si>
    <t>REACTOME_NOTCH4_INTRACELLULAR_DOMAIN_REGULATES_TRANSCRIPTION</t>
  </si>
  <si>
    <t>http://www.gsea-msigdb.org/gsea/msigdb/cards/REACTOME_NOTCH4_INTRACELLULAR_DOMAIN_REGULATES_TRANSCRIPTION</t>
  </si>
  <si>
    <t>PID_THROMBIN_PAR1_PATHWAY</t>
  </si>
  <si>
    <t>http://www.gsea-msigdb.org/gsea/msigdb/cards/PID_THROMBIN_PAR1_PATHWAY</t>
  </si>
  <si>
    <t>KEGG_ENDOMETRIAL_CANCER</t>
  </si>
  <si>
    <t>http://www.gsea-msigdb.org/gsea/msigdb/cards/KEGG_ENDOMETRIAL_CANCER</t>
  </si>
  <si>
    <t>REACTOME_RORA_ACTIVATES_GENE_EXPRESSION</t>
  </si>
  <si>
    <t>http://www.gsea-msigdb.org/gsea/msigdb/cards/REACTOME_RORA_ACTIVATES_GENE_EXPRESSION</t>
  </si>
  <si>
    <t>KEGG_FC_GAMMA_R_MEDIATED_PHAGOCYTOSIS</t>
  </si>
  <si>
    <t>http://www.gsea-msigdb.org/gsea/msigdb/cards/KEGG_FC_GAMMA_R_MEDIATED_PHAGOCYTOSIS</t>
  </si>
  <si>
    <t>REACTOME_HEPARAN_SULFATE_HEPARIN_HS_GAG_METABOLISM</t>
  </si>
  <si>
    <t>http://www.gsea-msigdb.org/gsea/msigdb/cards/REACTOME_HEPARAN_SULFATE_HEPARIN_HS_GAG_METABOLISM</t>
  </si>
  <si>
    <t>WP_DNA_DAMAGE_RESPONSE_ONLY_ATM_DEPENDENT</t>
  </si>
  <si>
    <t>http://www.gsea-msigdb.org/gsea/msigdb/cards/WP_DNA_DAMAGE_RESPONSE_ONLY_ATM_DEPENDENT</t>
  </si>
  <si>
    <t>WP_CANONICAL_AND_NONCANONICAL_NOTCH_SIGNALING</t>
  </si>
  <si>
    <t>http://www.gsea-msigdb.org/gsea/msigdb/cards/WP_CANONICAL_AND_NONCANONICAL_NOTCH_SIGNALING</t>
  </si>
  <si>
    <t>BIOCARTA_RELA_PATHWAY</t>
  </si>
  <si>
    <t>http://www.gsea-msigdb.org/gsea/msigdb/cards/BIOCARTA_RELA_PATHWAY</t>
  </si>
  <si>
    <t>PID_INTEGRIN_A4B1_PATHWAY</t>
  </si>
  <si>
    <t>http://www.gsea-msigdb.org/gsea/msigdb/cards/PID_INTEGRIN_A4B1_PATHWAY</t>
  </si>
  <si>
    <t>WP_MAJOR_RECEPTORS_TARGETED_BY_EPINEPHRINE_AND_NOREPINEPHRINE</t>
  </si>
  <si>
    <t>http://www.gsea-msigdb.org/gsea/msigdb/cards/WP_MAJOR_RECEPTORS_TARGETED_BY_EPINEPHRINE_AND_NOREPINEPHRINE</t>
  </si>
  <si>
    <t>PID_NETRIN_PATHWAY</t>
  </si>
  <si>
    <t>http://www.gsea-msigdb.org/gsea/msigdb/cards/PID_NETRIN_PATHWAY</t>
  </si>
  <si>
    <t>REACTOME_INTERLEUKIN_4_AND_INTERLEUKIN_13_SIGNALING</t>
  </si>
  <si>
    <t>http://www.gsea-msigdb.org/gsea/msigdb/cards/REACTOME_INTERLEUKIN_4_AND_INTERLEUKIN_13_SIGNALING</t>
  </si>
  <si>
    <t>PID_IL4_2PATHWAY</t>
  </si>
  <si>
    <t>http://www.gsea-msigdb.org/gsea/msigdb/cards/PID_IL4_2PATHWAY</t>
  </si>
  <si>
    <t>WP_TYROBP_CAUSAL_NETWORK</t>
  </si>
  <si>
    <t>http://www.gsea-msigdb.org/gsea/msigdb/cards/WP_TYROBP_CAUSAL_NETWORK</t>
  </si>
  <si>
    <t>PID_SHP2_PATHWAY</t>
  </si>
  <si>
    <t>http://www.gsea-msigdb.org/gsea/msigdb/cards/PID_SHP2_PATHWAY</t>
  </si>
  <si>
    <t>WP_NEURAL_CREST_CELL_MIGRATION_DURING_DEVELOPMENT</t>
  </si>
  <si>
    <t>http://www.gsea-msigdb.org/gsea/msigdb/cards/WP_NEURAL_CREST_CELL_MIGRATION_DURING_DEVELOPMENT</t>
  </si>
  <si>
    <t>WP_ENDOMETRIAL_CANCER</t>
  </si>
  <si>
    <t>http://www.gsea-msigdb.org/gsea/msigdb/cards/WP_ENDOMETRIAL_CANCER</t>
  </si>
  <si>
    <t>WP_CHEMOKINE_SIGNALING_PATHWAY</t>
  </si>
  <si>
    <t>http://www.gsea-msigdb.org/gsea/msigdb/cards/WP_CHEMOKINE_SIGNALING_PATHWAY</t>
  </si>
  <si>
    <t>KEGG_ADHERENS_JUNCTION</t>
  </si>
  <si>
    <t>http://www.gsea-msigdb.org/gsea/msigdb/cards/KEGG_ADHERENS_JUNCTION</t>
  </si>
  <si>
    <t>REACTOME_CARDIAC_CONDUCTION</t>
  </si>
  <si>
    <t>http://www.gsea-msigdb.org/gsea/msigdb/cards/REACTOME_CARDIAC_CONDUCTION</t>
  </si>
  <si>
    <t>WP_MESODERMAL_COMMITMENT_PATHWAY</t>
  </si>
  <si>
    <t>http://www.gsea-msigdb.org/gsea/msigdb/cards/WP_MESODERMAL_COMMITMENT_PATHWAY</t>
  </si>
  <si>
    <t>KEGG_INOSITOL_PHOSPHATE_METABOLISM</t>
  </si>
  <si>
    <t>http://www.gsea-msigdb.org/gsea/msigdb/cards/KEGG_INOSITOL_PHOSPHATE_METABOLISM</t>
  </si>
  <si>
    <t>KEGG_ARRHYTHMOGENIC_RIGHT_VENTRICULAR_CARDIOMYOPATHY_ARVC</t>
  </si>
  <si>
    <t>http://www.gsea-msigdb.org/gsea/msigdb/cards/KEGG_ARRHYTHMOGENIC_RIGHT_VENTRICULAR_CARDIOMYOPATHY_ARVC</t>
  </si>
  <si>
    <t>WP_ARRHYTHMOGENIC_RIGHT_VENTRICULAR_CARDIOMYOPATHY</t>
  </si>
  <si>
    <t>http://www.gsea-msigdb.org/gsea/msigdb/cards/WP_ARRHYTHMOGENIC_RIGHT_VENTRICULAR_CARDIOMYOPATHY</t>
  </si>
  <si>
    <t>WP_EPITHELIAL_TO_MESENCHYMAL_TRANSITION_IN_COLORECTAL_CANCER</t>
  </si>
  <si>
    <t>http://www.gsea-msigdb.org/gsea/msigdb/cards/WP_EPITHELIAL_TO_MESENCHYMAL_TRANSITION_IN_COLORECTAL_CANCER</t>
  </si>
  <si>
    <t>PID_FAK_PATHWAY</t>
  </si>
  <si>
    <t>http://www.gsea-msigdb.org/gsea/msigdb/cards/PID_FAK_PATHWAY</t>
  </si>
  <si>
    <t>KEGG_CIRCADIAN_RHYTHM_MAMMAL</t>
  </si>
  <si>
    <t>http://www.gsea-msigdb.org/gsea/msigdb/cards/KEGG_CIRCADIAN_RHYTHM_MAMMAL</t>
  </si>
  <si>
    <t>PID_GLYPICAN_1PATHWAY</t>
  </si>
  <si>
    <t>http://www.gsea-msigdb.org/gsea/msigdb/cards/PID_GLYPICAN_1PATHWAY</t>
  </si>
  <si>
    <t>WP_THE_INFLUENCE_OF_LAMINOPATHIES_ON_WNT_SIGNALING</t>
  </si>
  <si>
    <t>http://www.gsea-msigdb.org/gsea/msigdb/cards/WP_THE_INFLUENCE_OF_LAMINOPATHIES_ON_WNT_SIGNALING</t>
  </si>
  <si>
    <t>WP_INSULIN_SIGNALING</t>
  </si>
  <si>
    <t>http://www.gsea-msigdb.org/gsea/msigdb/cards/WP_INSULIN_SIGNALING</t>
  </si>
  <si>
    <t>WP_CORTICOTROPINRELEASING_HORMONE_SIGNALING_PATHWAY</t>
  </si>
  <si>
    <t>http://www.gsea-msigdb.org/gsea/msigdb/cards/WP_CORTICOTROPINRELEASING_HORMONE_SIGNALING_PATHWAY</t>
  </si>
  <si>
    <t>REACTOME_RHOC_GTPASE_CYCLE</t>
  </si>
  <si>
    <t>http://www.gsea-msigdb.org/gsea/msigdb/cards/REACTOME_RHOC_GTPASE_CYCLE</t>
  </si>
  <si>
    <t>KEGG_CHEMOKINE_SIGNALING_PATHWAY</t>
  </si>
  <si>
    <t>http://www.gsea-msigdb.org/gsea/msigdb/cards/KEGG_CHEMOKINE_SIGNALING_PATHWAY</t>
  </si>
  <si>
    <t>KEGG_GLIOMA</t>
  </si>
  <si>
    <t>http://www.gsea-msigdb.org/gsea/msigdb/cards/KEGG_GLIOMA</t>
  </si>
  <si>
    <t>REACTOME_DISEASES_OF_METABOLISM</t>
  </si>
  <si>
    <t>http://www.gsea-msigdb.org/gsea/msigdb/cards/REACTOME_DISEASES_OF_METABOLISM</t>
  </si>
  <si>
    <t>REACTOME_ADHERENS_JUNCTIONS_INTERACTIONS</t>
  </si>
  <si>
    <t>http://www.gsea-msigdb.org/gsea/msigdb/cards/REACTOME_ADHERENS_JUNCTIONS_INTERACTIONS</t>
  </si>
  <si>
    <t>WP_CANONICAL_AND_NONCANONICAL_TGFB_SIGNALING</t>
  </si>
  <si>
    <t>http://www.gsea-msigdb.org/gsea/msigdb/cards/WP_CANONICAL_AND_NONCANONICAL_TGFB_SIGNALING</t>
  </si>
  <si>
    <t>WP_DIFFERENTIATION_PATHWAY</t>
  </si>
  <si>
    <t>http://www.gsea-msigdb.org/gsea/msigdb/cards/WP_DIFFERENTIATION_PATHWAY</t>
  </si>
  <si>
    <t>PID_RXR_VDR_PATHWAY</t>
  </si>
  <si>
    <t>http://www.gsea-msigdb.org/gsea/msigdb/cards/PID_RXR_VDR_PATHWAY</t>
  </si>
  <si>
    <t>WP_WNT_SIGNALING</t>
  </si>
  <si>
    <t>http://www.gsea-msigdb.org/gsea/msigdb/cards/WP_WNT_SIGNALING</t>
  </si>
  <si>
    <t>WP_PHOSPHOINOSITIDES_METABOLISM</t>
  </si>
  <si>
    <t>http://www.gsea-msigdb.org/gsea/msigdb/cards/WP_PHOSPHOINOSITIDES_METABOLISM</t>
  </si>
  <si>
    <t>KEGG_ALDOSTERONE_REGULATED_SODIUM_REABSORPTION</t>
  </si>
  <si>
    <t>http://www.gsea-msigdb.org/gsea/msigdb/cards/KEGG_ALDOSTERONE_REGULATED_SODIUM_REABSORPTION</t>
  </si>
  <si>
    <t>PID_SYNDECAN_4_PATHWAY</t>
  </si>
  <si>
    <t>http://www.gsea-msigdb.org/gsea/msigdb/cards/PID_SYNDECAN_4_PATHWAY</t>
  </si>
  <si>
    <t>WP_SIGNALING_PATHWAYS_IN_GLIOBLASTOMA</t>
  </si>
  <si>
    <t>http://www.gsea-msigdb.org/gsea/msigdb/cards/WP_SIGNALING_PATHWAYS_IN_GLIOBLASTOMA</t>
  </si>
  <si>
    <t>REACTOME_MUSCLE_CONTRACTION</t>
  </si>
  <si>
    <t>http://www.gsea-msigdb.org/gsea/msigdb/cards/REACTOME_MUSCLE_CONTRACTION</t>
  </si>
  <si>
    <t>PID_SYNDECAN_1_PATHWAY</t>
  </si>
  <si>
    <t>http://www.gsea-msigdb.org/gsea/msigdb/cards/PID_SYNDECAN_1_PATHWAY</t>
  </si>
  <si>
    <t>WP_EGFEGFR_SIGNALING_PATHWAY</t>
  </si>
  <si>
    <t>http://www.gsea-msigdb.org/gsea/msigdb/cards/WP_EGFEGFR_SIGNALING_PATHWAY</t>
  </si>
  <si>
    <t>PID_ENDOTHELIN_PATHWAY</t>
  </si>
  <si>
    <t>http://www.gsea-msigdb.org/gsea/msigdb/cards/PID_ENDOTHELIN_PATHWAY</t>
  </si>
  <si>
    <t>REACTOME_REGULATION_OF_RUNX1_EXPRESSION_AND_ACTIVITY</t>
  </si>
  <si>
    <t>http://www.gsea-msigdb.org/gsea/msigdb/cards/REACTOME_REGULATION_OF_RUNX1_EXPRESSION_AND_ACTIVITY</t>
  </si>
  <si>
    <t>PID_ER_NONGENOMIC_PATHWAY</t>
  </si>
  <si>
    <t>http://www.gsea-msigdb.org/gsea/msigdb/cards/PID_ER_NONGENOMIC_PATHWAY</t>
  </si>
  <si>
    <t>REACTOME_VOLTAGE_GATED_POTASSIUM_CHANNELS</t>
  </si>
  <si>
    <t>http://www.gsea-msigdb.org/gsea/msigdb/cards/REACTOME_VOLTAGE_GATED_POTASSIUM_CHANNELS</t>
  </si>
  <si>
    <t>NABA_ECM_REGULATORS</t>
  </si>
  <si>
    <t>http://www.gsea-msigdb.org/gsea/msigdb/cards/NABA_ECM_REGULATORS</t>
  </si>
  <si>
    <t>WP_DEVELOPMENT_OF_URETERIC_COLLECTION_SYSTEM</t>
  </si>
  <si>
    <t>http://www.gsea-msigdb.org/gsea/msigdb/cards/WP_DEVELOPMENT_OF_URETERIC_COLLECTION_SYSTEM</t>
  </si>
  <si>
    <t>WP_IMATINIB_AND_CHRONIC_MYELOID_LEUKEMIA</t>
  </si>
  <si>
    <t>http://www.gsea-msigdb.org/gsea/msigdb/cards/WP_IMATINIB_AND_CHRONIC_MYELOID_LEUKEMIA</t>
  </si>
  <si>
    <t>WP_NEURAL_CREST_CELL_MIGRATION_IN_CANCER</t>
  </si>
  <si>
    <t>http://www.gsea-msigdb.org/gsea/msigdb/cards/WP_NEURAL_CREST_CELL_MIGRATION_IN_CANCER</t>
  </si>
  <si>
    <t>REACTOME_ANCHORING_FIBRIL_FORMATION</t>
  </si>
  <si>
    <t>http://www.gsea-msigdb.org/gsea/msigdb/cards/REACTOME_ANCHORING_FIBRIL_FORMATION</t>
  </si>
  <si>
    <t>WP_WHITE_FAT_CELL_DIFFERENTIATION</t>
  </si>
  <si>
    <t>http://www.gsea-msigdb.org/gsea/msigdb/cards/WP_WHITE_FAT_CELL_DIFFERENTIATION</t>
  </si>
  <si>
    <t>WP_ENVELOPE_PROTEINS_AND_THEIR_POTENTIAL_ROLES_IN_EDMD_PHYSIOPATHOLOGY</t>
  </si>
  <si>
    <t>http://www.gsea-msigdb.org/gsea/msigdb/cards/WP_ENVELOPE_PROTEINS_AND_THEIR_POTENTIAL_ROLES_IN_EDMD_PHYSIOPATHOLOGY</t>
  </si>
  <si>
    <t>REACTOME_SENSORY_PROCESSING_OF_SOUND_BY_OUTER_HAIR_CELLS_OF_THE_COCHLEA</t>
  </si>
  <si>
    <t>http://www.gsea-msigdb.org/gsea/msigdb/cards/REACTOME_SENSORY_PROCESSING_OF_SOUND_BY_OUTER_HAIR_CELLS_OF_THE_COCHLEA</t>
  </si>
  <si>
    <t>WP_PATHWAYS_REGULATING_HIPPO_SIGNALING</t>
  </si>
  <si>
    <t>http://www.gsea-msigdb.org/gsea/msigdb/cards/WP_PATHWAYS_REGULATING_HIPPO_SIGNALING</t>
  </si>
  <si>
    <t>KEGG_HEDGEHOG_SIGNALING_PATHWAY</t>
  </si>
  <si>
    <t>http://www.gsea-msigdb.org/gsea/msigdb/cards/KEGG_HEDGEHOG_SIGNALING_PATHWAY</t>
  </si>
  <si>
    <t>KEGG_GAP_JUNCTION</t>
  </si>
  <si>
    <t>http://www.gsea-msigdb.org/gsea/msigdb/cards/KEGG_GAP_JUNCTION</t>
  </si>
  <si>
    <t>REACTOME_SIGNALING_BY_RECEPTOR_TYROSINE_KINASES</t>
  </si>
  <si>
    <t>http://www.gsea-msigdb.org/gsea/msigdb/cards/REACTOME_SIGNALING_BY_RECEPTOR_TYROSINE_KINASES</t>
  </si>
  <si>
    <t>KEGG_REGULATION_OF_ACTIN_CYTOSKELETON</t>
  </si>
  <si>
    <t>http://www.gsea-msigdb.org/gsea/msigdb/cards/KEGG_REGULATION_OF_ACTIN_CYTOSKELETON</t>
  </si>
  <si>
    <t>WP_WNT_SIGNALING_PATHWAY_AND_PLURIPOTENCY</t>
  </si>
  <si>
    <t>http://www.gsea-msigdb.org/gsea/msigdb/cards/WP_WNT_SIGNALING_PATHWAY_AND_PLURIPOTENCY</t>
  </si>
  <si>
    <t>PID_INTEGRIN_CS_PATHWAY</t>
  </si>
  <si>
    <t>http://www.gsea-msigdb.org/gsea/msigdb/cards/PID_INTEGRIN_CS_PATHWAY</t>
  </si>
  <si>
    <t>REACTOME_OTHER_SEMAPHORIN_INTERACTIONS</t>
  </si>
  <si>
    <t>http://www.gsea-msigdb.org/gsea/msigdb/cards/REACTOME_OTHER_SEMAPHORIN_INTERACTIONS</t>
  </si>
  <si>
    <t>PID_INTEGRIN_A9B1_PATHWAY</t>
  </si>
  <si>
    <t>http://www.gsea-msigdb.org/gsea/msigdb/cards/PID_INTEGRIN_A9B1_PATHWAY</t>
  </si>
  <si>
    <t>REACTOME_SIGNALING_BY_MET</t>
  </si>
  <si>
    <t>http://www.gsea-msigdb.org/gsea/msigdb/cards/REACTOME_SIGNALING_BY_MET</t>
  </si>
  <si>
    <t>KEGG_ACUTE_MYELOID_LEUKEMIA</t>
  </si>
  <si>
    <t>http://www.gsea-msigdb.org/gsea/msigdb/cards/KEGG_ACUTE_MYELOID_LEUKEMIA</t>
  </si>
  <si>
    <t>REACTOME_GLYCOSAMINOGLYCAN_METABOLISM</t>
  </si>
  <si>
    <t>http://www.gsea-msigdb.org/gsea/msigdb/cards/REACTOME_GLYCOSAMINOGLYCAN_METABOLISM</t>
  </si>
  <si>
    <t>KEGG_BASAL_CELL_CARCINOMA</t>
  </si>
  <si>
    <t>http://www.gsea-msigdb.org/gsea/msigdb/cards/KEGG_BASAL_CELL_CARCINOMA</t>
  </si>
  <si>
    <t>REACTOME_DAG_AND_IP3_SIGNALING</t>
  </si>
  <si>
    <t>http://www.gsea-msigdb.org/gsea/msigdb/cards/REACTOME_DAG_AND_IP3_SIGNALING</t>
  </si>
  <si>
    <t>REACTOME_SIGNALING_BY_NTRKS</t>
  </si>
  <si>
    <t>http://www.gsea-msigdb.org/gsea/msigdb/cards/REACTOME_SIGNALING_BY_NTRKS</t>
  </si>
  <si>
    <t>REACTOME_TYPE_I_HEMIDESMOSOME_ASSEMBLY</t>
  </si>
  <si>
    <t>http://www.gsea-msigdb.org/gsea/msigdb/cards/REACTOME_TYPE_I_HEMIDESMOSOME_ASSEMBLY</t>
  </si>
  <si>
    <t>REACTOME_SENSORY_PROCESSING_OF_SOUND</t>
  </si>
  <si>
    <t>http://www.gsea-msigdb.org/gsea/msigdb/cards/REACTOME_SENSORY_PROCESSING_OF_SOUND</t>
  </si>
  <si>
    <t>REACTOME_A_TETRASACCHARIDE_LINKER_SEQUENCE_IS_REQUIRED_FOR_GAG_SYNTHESIS</t>
  </si>
  <si>
    <t>http://www.gsea-msigdb.org/gsea/msigdb/cards/REACTOME_A_TETRASACCHARIDE_LINKER_SEQUENCE_IS_REQUIRED_FOR_GAG_SYNTHESIS</t>
  </si>
  <si>
    <t>NABA_MATRISOME_ASSOCIATED</t>
  </si>
  <si>
    <t>http://www.gsea-msigdb.org/gsea/msigdb/cards/NABA_MATRISOME_ASSOCIATED</t>
  </si>
  <si>
    <t>REACTOME_DEFECTIVE_B4GALT7_CAUSES_EDS_PROGEROID_TYPE</t>
  </si>
  <si>
    <t>http://www.gsea-msigdb.org/gsea/msigdb/cards/REACTOME_DEFECTIVE_B4GALT7_CAUSES_EDS_PROGEROID_TYPE</t>
  </si>
  <si>
    <t>KEGG_MELANOGENESIS</t>
  </si>
  <si>
    <t>http://www.gsea-msigdb.org/gsea/msigdb/cards/KEGG_MELANOGENESIS</t>
  </si>
  <si>
    <t>WP_TGFBETA_RECEPTOR_SIGNALING</t>
  </si>
  <si>
    <t>http://www.gsea-msigdb.org/gsea/msigdb/cards/WP_TGFBETA_RECEPTOR_SIGNALING</t>
  </si>
  <si>
    <t>KEGG_PHOSPHATIDYLINOSITOL_SIGNALING_SYSTEM</t>
  </si>
  <si>
    <t>http://www.gsea-msigdb.org/gsea/msigdb/cards/KEGG_PHOSPHATIDYLINOSITOL_SIGNALING_SYSTEM</t>
  </si>
  <si>
    <t>WP_CARDIAC_PROGENITOR_DIFFERENTIATION</t>
  </si>
  <si>
    <t>http://www.gsea-msigdb.org/gsea/msigdb/cards/WP_CARDIAC_PROGENITOR_DIFFERENTIATION</t>
  </si>
  <si>
    <t>WP_MIR5093P_ALTERATION_OF_YAP1ECM_AXIS</t>
  </si>
  <si>
    <t>http://www.gsea-msigdb.org/gsea/msigdb/cards/WP_MIR5093P_ALTERATION_OF_YAP1ECM_AXIS</t>
  </si>
  <si>
    <t>REACTOME_RHO_GTPASE_CYCLE</t>
  </si>
  <si>
    <t>http://www.gsea-msigdb.org/gsea/msigdb/cards/REACTOME_RHO_GTPASE_CYCLE</t>
  </si>
  <si>
    <t>KEGG_DILATED_CARDIOMYOPATHY</t>
  </si>
  <si>
    <t>http://www.gsea-msigdb.org/gsea/msigdb/cards/KEGG_DILATED_CARDIOMYOPATHY</t>
  </si>
  <si>
    <t>REACTOME_SEMAPHORIN_INTERACTIONS</t>
  </si>
  <si>
    <t>http://www.gsea-msigdb.org/gsea/msigdb/cards/REACTOME_SEMAPHORIN_INTERACTIONS</t>
  </si>
  <si>
    <t>WP_NEURAL_CREST_DIFFERENTIATION</t>
  </si>
  <si>
    <t>http://www.gsea-msigdb.org/gsea/msigdb/cards/WP_NEURAL_CREST_DIFFERENTIATION</t>
  </si>
  <si>
    <t>WP_GPCRS_OTHER</t>
  </si>
  <si>
    <t>http://www.gsea-msigdb.org/gsea/msigdb/cards/WP_GPCRS_OTHER</t>
  </si>
  <si>
    <t>WP_ALPHA_6_BETA_4_SIGNALING_PATHWAY</t>
  </si>
  <si>
    <t>http://www.gsea-msigdb.org/gsea/msigdb/cards/WP_ALPHA_6_BETA_4_SIGNALING_PATHWAY</t>
  </si>
  <si>
    <t>REACTOME_SIGNALING_BY_PDGF</t>
  </si>
  <si>
    <t>http://www.gsea-msigdb.org/gsea/msigdb/cards/REACTOME_SIGNALING_BY_PDGF</t>
  </si>
  <si>
    <t>REACTOME_COLLAGEN_BIOSYNTHESIS_AND_MODIFYING_ENZYMES</t>
  </si>
  <si>
    <t>http://www.gsea-msigdb.org/gsea/msigdb/cards/REACTOME_COLLAGEN_BIOSYNTHESIS_AND_MODIFYING_ENZYMES</t>
  </si>
  <si>
    <t>NABA_ECM_AFFILIATED</t>
  </si>
  <si>
    <t>http://www.gsea-msigdb.org/gsea/msigdb/cards/NABA_ECM_AFFILIATED</t>
  </si>
  <si>
    <t>REACTOME_CHONDROITIN_SULFATE_DERMATAN_SULFATE_METABOLISM</t>
  </si>
  <si>
    <t>http://www.gsea-msigdb.org/gsea/msigdb/cards/REACTOME_CHONDROITIN_SULFATE_DERMATAN_SULFATE_METABOLISM</t>
  </si>
  <si>
    <t>KEGG_CALCIUM_SIGNALING_PATHWAY</t>
  </si>
  <si>
    <t>http://www.gsea-msigdb.org/gsea/msigdb/cards/KEGG_CALCIUM_SIGNALING_PATHWAY</t>
  </si>
  <si>
    <t>WP_INFLAMMATORY_RESPONSE_PATHWAY</t>
  </si>
  <si>
    <t>http://www.gsea-msigdb.org/gsea/msigdb/cards/WP_INFLAMMATORY_RESPONSE_PATHWAY</t>
  </si>
  <si>
    <t>REACTOME_CROSSLINKING_OF_COLLAGEN_FIBRILS</t>
  </si>
  <si>
    <t>http://www.gsea-msigdb.org/gsea/msigdb/cards/REACTOME_CROSSLINKING_OF_COLLAGEN_FIBRILS</t>
  </si>
  <si>
    <t>REACTOME_CELL_CELL_COMMUNICATION</t>
  </si>
  <si>
    <t>http://www.gsea-msigdb.org/gsea/msigdb/cards/REACTOME_CELL_CELL_COMMUNICATION</t>
  </si>
  <si>
    <t>KEGG_PATHWAYS_IN_CANCER</t>
  </si>
  <si>
    <t>http://www.gsea-msigdb.org/gsea/msigdb/cards/KEGG_PATHWAYS_IN_CANCER</t>
  </si>
  <si>
    <t>WP_PRIMARY_FOCAL_SEGMENTAL_GLOMERULOSCLEROSIS_FSGS</t>
  </si>
  <si>
    <t>http://www.gsea-msigdb.org/gsea/msigdb/cards/WP_PRIMARY_FOCAL_SEGMENTAL_GLOMERULOSCLEROSIS_FSGS</t>
  </si>
  <si>
    <t>WP_TGFBETA_RECEPTOR_SIGNALLING_IN_SKELETAL_DYSPLASIAS</t>
  </si>
  <si>
    <t>http://www.gsea-msigdb.org/gsea/msigdb/cards/WP_TGFBETA_RECEPTOR_SIGNALLING_IN_SKELETAL_DYSPLASIAS</t>
  </si>
  <si>
    <t>WP_FOCAL_ADHESIONPI3KAKTMTORSIGNALING_PATHWAY</t>
  </si>
  <si>
    <t>http://www.gsea-msigdb.org/gsea/msigdb/cards/WP_FOCAL_ADHESIONPI3KAKTMTORSIGNALING_PATHWAY</t>
  </si>
  <si>
    <t>REACTOME_CELL_JUNCTION_ORGANIZATION</t>
  </si>
  <si>
    <t>http://www.gsea-msigdb.org/gsea/msigdb/cards/REACTOME_CELL_JUNCTION_ORGANIZATION</t>
  </si>
  <si>
    <t>REACTOME_RAC1_GTPASE_CYCLE</t>
  </si>
  <si>
    <t>http://www.gsea-msigdb.org/gsea/msigdb/cards/REACTOME_RAC1_GTPASE_CYCLE</t>
  </si>
  <si>
    <t>REACTOME_MOLECULES_ASSOCIATED_WITH_ELASTIC_FIBRES</t>
  </si>
  <si>
    <t>http://www.gsea-msigdb.org/gsea/msigdb/cards/REACTOME_MOLECULES_ASSOCIATED_WITH_ELASTIC_FIBRES</t>
  </si>
  <si>
    <t>NABA_COLLAGENS</t>
  </si>
  <si>
    <t>http://www.gsea-msigdb.org/gsea/msigdb/cards/NABA_COLLAGENS</t>
  </si>
  <si>
    <t>REACTOME_COLLAGEN_CHAIN_TRIMERIZATION</t>
  </si>
  <si>
    <t>http://www.gsea-msigdb.org/gsea/msigdb/cards/REACTOME_COLLAGEN_CHAIN_TRIMERIZATION</t>
  </si>
  <si>
    <t>PID_LYSOPHOSPHOLIPID_PATHWAY</t>
  </si>
  <si>
    <t>http://www.gsea-msigdb.org/gsea/msigdb/cards/PID_LYSOPHOSPHOLIPID_PATHWAY</t>
  </si>
  <si>
    <t>WP_HIPPOMERLIN_SIGNALING_DYSREGULATION</t>
  </si>
  <si>
    <t>http://www.gsea-msigdb.org/gsea/msigdb/cards/WP_HIPPOMERLIN_SIGNALING_DYSREGULATION</t>
  </si>
  <si>
    <t>PID_AVB3_INTEGRIN_PATHWAY</t>
  </si>
  <si>
    <t>http://www.gsea-msigdb.org/gsea/msigdb/cards/PID_AVB3_INTEGRIN_PATHWAY</t>
  </si>
  <si>
    <t>KEGG_ENDOCYTOSIS</t>
  </si>
  <si>
    <t>http://www.gsea-msigdb.org/gsea/msigdb/cards/KEGG_ENDOCYTOSIS</t>
  </si>
  <si>
    <t>PID_INTEGRIN4_PATHWAY</t>
  </si>
  <si>
    <t>http://www.gsea-msigdb.org/gsea/msigdb/cards/PID_INTEGRIN4_PATHWAY</t>
  </si>
  <si>
    <t>REACTOME_MET_PROMOTES_CELL_MOTILITY</t>
  </si>
  <si>
    <t>http://www.gsea-msigdb.org/gsea/msigdb/cards/REACTOME_MET_PROMOTES_CELL_MOTILITY</t>
  </si>
  <si>
    <t>REACTOME_NCAM1_INTERACTIONS</t>
  </si>
  <si>
    <t>http://www.gsea-msigdb.org/gsea/msigdb/cards/REACTOME_NCAM1_INTERACTIONS</t>
  </si>
  <si>
    <t>REACTOME_CDC42_GTPASE_CYCLE</t>
  </si>
  <si>
    <t>http://www.gsea-msigdb.org/gsea/msigdb/cards/REACTOME_CDC42_GTPASE_CYCLE</t>
  </si>
  <si>
    <t>REACTOME_INTEGRIN_CELL_SURFACE_INTERACTIONS</t>
  </si>
  <si>
    <t>http://www.gsea-msigdb.org/gsea/msigdb/cards/REACTOME_INTEGRIN_CELL_SURFACE_INTERACTIONS</t>
  </si>
  <si>
    <t>KEGG_AXON_GUIDANCE</t>
  </si>
  <si>
    <t>http://www.gsea-msigdb.org/gsea/msigdb/cards/KEGG_AXON_GUIDANCE</t>
  </si>
  <si>
    <t>REACTOME_NCAM_SIGNALING_FOR_NEURITE_OUT_GROWTH</t>
  </si>
  <si>
    <t>http://www.gsea-msigdb.org/gsea/msigdb/cards/REACTOME_NCAM_SIGNALING_FOR_NEURITE_OUT_GROWTH</t>
  </si>
  <si>
    <t>REACTOME_LAMININ_INTERACTIONS</t>
  </si>
  <si>
    <t>http://www.gsea-msigdb.org/gsea/msigdb/cards/REACTOME_LAMININ_INTERACTIONS</t>
  </si>
  <si>
    <t>REACTOME_ECM_PROTEOGLYCANS</t>
  </si>
  <si>
    <t>http://www.gsea-msigdb.org/gsea/msigdb/cards/REACTOME_ECM_PROTEOGLYCANS</t>
  </si>
  <si>
    <t>WP_ADIPOGENESIS</t>
  </si>
  <si>
    <t>http://www.gsea-msigdb.org/gsea/msigdb/cards/WP_ADIPOGENESIS</t>
  </si>
  <si>
    <t>REACTOME_O_LINKED_GLYCOSYLATION</t>
  </si>
  <si>
    <t>http://www.gsea-msigdb.org/gsea/msigdb/cards/REACTOME_O_LINKED_GLYCOSYLATION</t>
  </si>
  <si>
    <t>PID_INTEGRIN1_PATHWAY</t>
  </si>
  <si>
    <t>http://www.gsea-msigdb.org/gsea/msigdb/cards/PID_INTEGRIN1_PATHWAY</t>
  </si>
  <si>
    <t>REACTOME_O_GLYCOSYLATION_OF_TSR_DOMAIN_CONTAINING_PROTEINS</t>
  </si>
  <si>
    <t>http://www.gsea-msigdb.org/gsea/msigdb/cards/REACTOME_O_GLYCOSYLATION_OF_TSR_DOMAIN_CONTAINING_PROTEINS</t>
  </si>
  <si>
    <t>REACTOME_ELASTIC_FIBRE_FORMATION</t>
  </si>
  <si>
    <t>http://www.gsea-msigdb.org/gsea/msigdb/cards/REACTOME_ELASTIC_FIBRE_FORMATION</t>
  </si>
  <si>
    <t>WP_FOCAL_ADHESION</t>
  </si>
  <si>
    <t>http://www.gsea-msigdb.org/gsea/msigdb/cards/WP_FOCAL_ADHESION</t>
  </si>
  <si>
    <t>REACTOME_COLLAGEN_DEGRADATION</t>
  </si>
  <si>
    <t>http://www.gsea-msigdb.org/gsea/msigdb/cards/REACTOME_COLLAGEN_DEGRADATION</t>
  </si>
  <si>
    <t>REACTOME_COLLAGEN_FORMATION</t>
  </si>
  <si>
    <t>http://www.gsea-msigdb.org/gsea/msigdb/cards/REACTOME_COLLAGEN_FORMATION</t>
  </si>
  <si>
    <t>REACTOME_DISEASES_OF_GLYCOSYLATION</t>
  </si>
  <si>
    <t>http://www.gsea-msigdb.org/gsea/msigdb/cards/REACTOME_DISEASES_OF_GLYCOSYLATION</t>
  </si>
  <si>
    <t>REACTOME_DEGRADATION_OF_THE_EXTRACELLULAR_MATRIX</t>
  </si>
  <si>
    <t>http://www.gsea-msigdb.org/gsea/msigdb/cards/REACTOME_DEGRADATION_OF_THE_EXTRACELLULAR_MATRIX</t>
  </si>
  <si>
    <t>REACTOME_MET_ACTIVATES_PTK2_SIGNALING</t>
  </si>
  <si>
    <t>http://www.gsea-msigdb.org/gsea/msigdb/cards/REACTOME_MET_ACTIVATES_PTK2_SIGNALING</t>
  </si>
  <si>
    <t>WP_MIRNA_TARGETS_IN_ECM_AND_MEMBRANE_RECEPTORS</t>
  </si>
  <si>
    <t>http://www.gsea-msigdb.org/gsea/msigdb/cards/WP_MIRNA_TARGETS_IN_ECM_AND_MEMBRANE_RECEPTORS</t>
  </si>
  <si>
    <t>NABA_ECM_GLYCOPROTEINS</t>
  </si>
  <si>
    <t>http://www.gsea-msigdb.org/gsea/msigdb/cards/NABA_ECM_GLYCOPROTEINS</t>
  </si>
  <si>
    <t>REACTOME_ASSEMBLY_OF_COLLAGEN_FIBRILS_AND_OTHER_MULTIMERIC_STRUCTURES</t>
  </si>
  <si>
    <t>http://www.gsea-msigdb.org/gsea/msigdb/cards/REACTOME_ASSEMBLY_OF_COLLAGEN_FIBRILS_AND_OTHER_MULTIMERIC_STRUCTURES</t>
  </si>
  <si>
    <t>KEGG_FOCAL_ADHESION</t>
  </si>
  <si>
    <t>http://www.gsea-msigdb.org/gsea/msigdb/cards/KEGG_FOCAL_ADHESION</t>
  </si>
  <si>
    <t>NABA_MATRISOME</t>
  </si>
  <si>
    <t>http://www.gsea-msigdb.org/gsea/msigdb/cards/NABA_MATRISOME</t>
  </si>
  <si>
    <t>REACTOME_SYNDECAN_INTERACTIONS</t>
  </si>
  <si>
    <t>http://www.gsea-msigdb.org/gsea/msigdb/cards/REACTOME_SYNDECAN_INTERACTIONS</t>
  </si>
  <si>
    <t>NABA_BASEMENT_MEMBRANES</t>
  </si>
  <si>
    <t>http://www.gsea-msigdb.org/gsea/msigdb/cards/NABA_BASEMENT_MEMBRANES</t>
  </si>
  <si>
    <t>REACTOME_DISEASES_ASSOCIATED_WITH_O_GLYCOSYLATION_OF_PROTEINS</t>
  </si>
  <si>
    <t>http://www.gsea-msigdb.org/gsea/msigdb/cards/REACTOME_DISEASES_ASSOCIATED_WITH_O_GLYCOSYLATION_OF_PROTEINS</t>
  </si>
  <si>
    <t>NABA_CORE_MATRISOME</t>
  </si>
  <si>
    <t>http://www.gsea-msigdb.org/gsea/msigdb/cards/NABA_CORE_MATRISOME</t>
  </si>
  <si>
    <t>KEGG_ECM_RECEPTOR_INTERACTION</t>
  </si>
  <si>
    <t>http://www.gsea-msigdb.org/gsea/msigdb/cards/KEGG_ECM_RECEPTOR_INTERACTION</t>
  </si>
  <si>
    <t>REACTOME_NON_INTEGRIN_MEMBRANE_ECM_INTERACTIONS</t>
  </si>
  <si>
    <t>http://www.gsea-msigdb.org/gsea/msigdb/cards/REACTOME_NON_INTEGRIN_MEMBRANE_ECM_INTERACTIONS</t>
  </si>
  <si>
    <t>REACTOME_EXTRACELLULAR_MATRIX_ORGANIZATION</t>
  </si>
  <si>
    <t>http://www.gsea-msigdb.org/gsea/msigdb/cards/REACTOME_EXTRACELLULAR_MATRIX_ORGANIZATION</t>
  </si>
  <si>
    <t>HALLMARK_MYC_TARGETS_V1</t>
  </si>
  <si>
    <t>MYC transcriptional activation</t>
  </si>
  <si>
    <t>http://www.gsea-msigdb.org/gsea/msigdb/cards/HALLMARK_MYC_TARGETS_V1</t>
  </si>
  <si>
    <t>HALLMARK_E2F_TARGETS</t>
  </si>
  <si>
    <t>http://www.gsea-msigdb.org/gsea/msigdb/cards/HALLMARK_E2F_TARGETS</t>
  </si>
  <si>
    <t>HALLMARK_OXIDATIVE_PHOSPHORYLATION</t>
  </si>
  <si>
    <t>http://www.gsea-msigdb.org/gsea/msigdb/cards/HALLMARK_OXIDATIVE_PHOSPHORYLATION</t>
  </si>
  <si>
    <t>HALLMARK_FATTY_ACID_METABOLISM</t>
  </si>
  <si>
    <t>http://www.gsea-msigdb.org/gsea/msigdb/cards/HALLMARK_FATTY_ACID_METABOLISM</t>
  </si>
  <si>
    <t>HALLMARK_MYC_TARGETS_V2</t>
  </si>
  <si>
    <t>http://www.gsea-msigdb.org/gsea/msigdb/cards/HALLMARK_MYC_TARGETS_V2</t>
  </si>
  <si>
    <t>HALLMARK_DNA_REPAIR</t>
  </si>
  <si>
    <t>http://www.gsea-msigdb.org/gsea/msigdb/cards/HALLMARK_DNA_REPAIR</t>
  </si>
  <si>
    <t>HALLMARK_G2M_CHECKPOINT</t>
  </si>
  <si>
    <t>Cell Cycle</t>
  </si>
  <si>
    <t>http://www.gsea-msigdb.org/gsea/msigdb/cards/HALLMARK_G2M_CHECKPOINT</t>
  </si>
  <si>
    <t>HALLMARK_SPERMATOGENESIS</t>
  </si>
  <si>
    <t>http://www.gsea-msigdb.org/gsea/msigdb/cards/HALLMARK_SPERMATOGENESIS</t>
  </si>
  <si>
    <t>HALLMARK_MTORC1_SIGNALING</t>
  </si>
  <si>
    <t>http://www.gsea-msigdb.org/gsea/msigdb/cards/HALLMARK_MTORC1_SIGNALING</t>
  </si>
  <si>
    <t>HALLMARK_UNFOLDED_PROTEIN_RESPONSE</t>
  </si>
  <si>
    <t>http://www.gsea-msigdb.org/gsea/msigdb/cards/HALLMARK_UNFOLDED_PROTEIN_RESPONSE</t>
  </si>
  <si>
    <t>HALLMARK_HYPOXIA</t>
  </si>
  <si>
    <t>http://www.gsea-msigdb.org/gsea/msigdb/cards/HALLMARK_HYPOXIA</t>
  </si>
  <si>
    <t>HALLMARK_APICAL_SURFACE</t>
  </si>
  <si>
    <t>http://www.gsea-msigdb.org/gsea/msigdb/cards/HALLMARK_APICAL_SURFACE</t>
  </si>
  <si>
    <t>HALLMARK_KRAS_SIGNALING_DN</t>
  </si>
  <si>
    <t>http://www.gsea-msigdb.org/gsea/msigdb/cards/HALLMARK_KRAS_SIGNALING_DN</t>
  </si>
  <si>
    <t>HALLMARK_WNT_BETA_CATENIN_SIGNALING</t>
  </si>
  <si>
    <t>http://www.gsea-msigdb.org/gsea/msigdb/cards/HALLMARK_WNT_BETA_CATENIN_SIGNALING</t>
  </si>
  <si>
    <t>HALLMARK_IL6_JAK_STAT3_SIGNALING</t>
  </si>
  <si>
    <t>http://www.gsea-msigdb.org/gsea/msigdb/cards/HALLMARK_IL6_JAK_STAT3_SIGNALING</t>
  </si>
  <si>
    <t>HALLMARK_NOTCH_SIGNALING</t>
  </si>
  <si>
    <t>http://www.gsea-msigdb.org/gsea/msigdb/cards/HALLMARK_NOTCH_SIGNALING</t>
  </si>
  <si>
    <t>HALLMARK_TGF_BETA_SIGNALING</t>
  </si>
  <si>
    <t>http://www.gsea-msigdb.org/gsea/msigdb/cards/HALLMARK_TGF_BETA_SIGNALING</t>
  </si>
  <si>
    <t>HALLMARK_COMPLEMENT</t>
  </si>
  <si>
    <t>http://www.gsea-msigdb.org/gsea/msigdb/cards/HALLMARK_COMPLEMENT</t>
  </si>
  <si>
    <t>HALLMARK_ANGIOGENESIS</t>
  </si>
  <si>
    <t>http://www.gsea-msigdb.org/gsea/msigdb/cards/HALLMARK_ANGIOGENESIS</t>
  </si>
  <si>
    <t>HALLMARK_TNFA_SIGNALING_VIA_NFKB</t>
  </si>
  <si>
    <t>http://www.gsea-msigdb.org/gsea/msigdb/cards/HALLMARK_TNFA_SIGNALING_VIA_NFKB</t>
  </si>
  <si>
    <t>HALLMARK_ESTROGEN_RESPONSE_EARLY</t>
  </si>
  <si>
    <t>http://www.gsea-msigdb.org/gsea/msigdb/cards/HALLMARK_ESTROGEN_RESPONSE_EARLY</t>
  </si>
  <si>
    <t>HALLMARK_INFLAMMATORY_RESPONSE</t>
  </si>
  <si>
    <t>http://www.gsea-msigdb.org/gsea/msigdb/cards/HALLMARK_INFLAMMATORY_RESPONSE</t>
  </si>
  <si>
    <t>HALLMARK_MITOTIC_SPINDLE</t>
  </si>
  <si>
    <t>http://www.gsea-msigdb.org/gsea/msigdb/cards/HALLMARK_MITOTIC_SPINDLE</t>
  </si>
  <si>
    <t>HALLMARK_HEDGEHOG_SIGNALING</t>
  </si>
  <si>
    <t>http://www.gsea-msigdb.org/gsea/msigdb/cards/HALLMARK_HEDGEHOG_SIGNALING</t>
  </si>
  <si>
    <t>HALLMARK_KRAS_SIGNALING_UP</t>
  </si>
  <si>
    <t>http://www.gsea-msigdb.org/gsea/msigdb/cards/HALLMARK_KRAS_SIGNALING_UP</t>
  </si>
  <si>
    <t>HALLMARK_MYOGENESIS</t>
  </si>
  <si>
    <t>http://www.gsea-msigdb.org/gsea/msigdb/cards/HALLMARK_MYOGENESIS</t>
  </si>
  <si>
    <t>HALLMARK_APICAL_JUNCTION</t>
  </si>
  <si>
    <t>http://www.gsea-msigdb.org/gsea/msigdb/cards/HALLMARK_APICAL_JUNCTION</t>
  </si>
  <si>
    <t>HALLMARK_UV_RESPONSE_DN</t>
  </si>
  <si>
    <t>http://www.gsea-msigdb.org/gsea/msigdb/cards/HALLMARK_UV_RESPONSE_DN</t>
  </si>
  <si>
    <t>HALLMARK_EPITHELIAL_MESENCHYMAL_TRANSITION</t>
  </si>
  <si>
    <t>http://www.gsea-msigdb.org/gsea/msigdb/cards/HALLMARK_EPITHELIAL_MESENCHYMAL_TRANSITION</t>
  </si>
  <si>
    <t>P02739</t>
  </si>
  <si>
    <t>De novo pyrimidine deoxyribonucleotide biosynthesis</t>
  </si>
  <si>
    <t>http://www.pantherdb.org/pathway/pathwayDiagram.jsp?catAccession=P02739</t>
  </si>
  <si>
    <t>P02740</t>
  </si>
  <si>
    <t>De novo pyrimidine ribonucleotides biosythesis</t>
  </si>
  <si>
    <t>http://www.pantherdb.org/pathway/pathwayDiagram.jsp?catAccession=P02740</t>
  </si>
  <si>
    <t>P00017</t>
  </si>
  <si>
    <t>http://www.pantherdb.org/pathway/pathwayDiagram.jsp?catAccession=P00017</t>
  </si>
  <si>
    <t>P00023</t>
  </si>
  <si>
    <t>General transcription regulation</t>
  </si>
  <si>
    <t>http://www.pantherdb.org/pathway/pathwayDiagram.jsp?catAccession=P00023</t>
  </si>
  <si>
    <t>P00050</t>
  </si>
  <si>
    <t>Plasminogen activating cascade</t>
  </si>
  <si>
    <t>http://www.pantherdb.org/pathway/pathwayDiagram.jsp?catAccession=P00050</t>
  </si>
  <si>
    <t>P02738</t>
  </si>
  <si>
    <t>De novo purine biosynthesis</t>
  </si>
  <si>
    <t>http://www.pantherdb.org/pathway/pathwayDiagram.jsp?catAccession=P02738</t>
  </si>
  <si>
    <t>P00052</t>
  </si>
  <si>
    <t>TGF-beta signaling pathway</t>
  </si>
  <si>
    <t>http://www.pantherdb.org/pathway/pathwayDiagram.jsp?catAccession=P00052</t>
  </si>
  <si>
    <t>P00030</t>
  </si>
  <si>
    <t>Hypoxia response via HIF activation</t>
  </si>
  <si>
    <t>http://www.pantherdb.org/pathway/pathwayDiagram.jsp?catAccession=P00030</t>
  </si>
  <si>
    <t>P04394</t>
  </si>
  <si>
    <t>Thyrotropin-releasing hormone receptor signaling pathway</t>
  </si>
  <si>
    <t>http://www.pantherdb.org/pathway/pathwayDiagram.jsp?catAccession=P04394</t>
  </si>
  <si>
    <t>P05734</t>
  </si>
  <si>
    <t>Synaptic vesicle trafficking</t>
  </si>
  <si>
    <t>http://www.pantherdb.org/pathway/pathwayDiagram.jsp?catAccession=P05734</t>
  </si>
  <si>
    <t>P05731</t>
  </si>
  <si>
    <t>GABA-B receptor II signaling</t>
  </si>
  <si>
    <t>http://www.pantherdb.org/pathway/pathwayDiagram.jsp?catAccession=P05731</t>
  </si>
  <si>
    <t>P00053</t>
  </si>
  <si>
    <t>http://www.pantherdb.org/pathway/pathwayDiagram.jsp?catAccession=P00053</t>
  </si>
  <si>
    <t>P00015</t>
  </si>
  <si>
    <t>Circadian clock system</t>
  </si>
  <si>
    <t>http://www.pantherdb.org/pathway/pathwayDiagram.jsp?catAccession=P00015</t>
  </si>
  <si>
    <t>P04391</t>
  </si>
  <si>
    <t>Oxytocin receptor mediated signaling pathway</t>
  </si>
  <si>
    <t>http://www.pantherdb.org/pathway/pathwayDiagram.jsp?catAccession=P04391</t>
  </si>
  <si>
    <t>P04393</t>
  </si>
  <si>
    <t>Ras Pathway</t>
  </si>
  <si>
    <t>http://www.pantherdb.org/pathway/pathwayDiagram.jsp?catAccession=P04393</t>
  </si>
  <si>
    <t>P00026</t>
  </si>
  <si>
    <t>Heterotrimeric G-protein signaling pathway-Gi alpha and Gs alpha mediated pathway</t>
  </si>
  <si>
    <t>http://www.pantherdb.org/pathway/pathwayDiagram.jsp?catAccession=P00026</t>
  </si>
  <si>
    <t>P05918</t>
  </si>
  <si>
    <t>p38 MAPK pathway</t>
  </si>
  <si>
    <t>http://www.pantherdb.org/pathway/pathwayDiagram.jsp?catAccession=P05918</t>
  </si>
  <si>
    <t>P00010</t>
  </si>
  <si>
    <t>B cell activation</t>
  </si>
  <si>
    <t>http://www.pantherdb.org/pathway/pathwayDiagram.jsp?catAccession=P00010</t>
  </si>
  <si>
    <t>P00048</t>
  </si>
  <si>
    <t>PI3 kinase pathway</t>
  </si>
  <si>
    <t>http://www.pantherdb.org/pathway/pathwayDiagram.jsp?catAccession=P00048</t>
  </si>
  <si>
    <t>P04374</t>
  </si>
  <si>
    <t>5HT2 type receptor mediated signaling pathway</t>
  </si>
  <si>
    <t>http://www.pantherdb.org/pathway/pathwayDiagram.jsp?catAccession=P04374</t>
  </si>
  <si>
    <t>P00002</t>
  </si>
  <si>
    <t>Alpha adrenergic receptor signaling pathway</t>
  </si>
  <si>
    <t>http://www.pantherdb.org/pathway/pathwayDiagram.jsp?catAccession=P00002</t>
  </si>
  <si>
    <t>P04385</t>
  </si>
  <si>
    <t>Histamine H1 receptor mediated signaling pathway</t>
  </si>
  <si>
    <t>http://www.pantherdb.org/pathway/pathwayDiagram.jsp?catAccession=P04385</t>
  </si>
  <si>
    <t>P00032</t>
  </si>
  <si>
    <t>Insulin/IGF pathway-mitogen activated protein kinase kinase/MAP kinase cascade</t>
  </si>
  <si>
    <t>http://www.pantherdb.org/pathway/pathwayDiagram.jsp?catAccession=P00032</t>
  </si>
  <si>
    <t>P00027</t>
  </si>
  <si>
    <t>Heterotrimeric G-protein signaling pathway-Gq alpha and Go alpha mediated pathway</t>
  </si>
  <si>
    <t>http://www.pantherdb.org/pathway/pathwayDiagram.jsp?catAccession=P00027</t>
  </si>
  <si>
    <t>P00025</t>
  </si>
  <si>
    <t>Hedgehog signaling pathway</t>
  </si>
  <si>
    <t>http://www.pantherdb.org/pathway/pathwayDiagram.jsp?catAccession=P00025</t>
  </si>
  <si>
    <t>P00041</t>
  </si>
  <si>
    <t>Metabotropic glutamate receptor group I pathway</t>
  </si>
  <si>
    <t>http://www.pantherdb.org/pathway/pathwayDiagram.jsp?catAccession=P00041</t>
  </si>
  <si>
    <t>P00045</t>
  </si>
  <si>
    <t>http://www.pantherdb.org/pathway/pathwayDiagram.jsp?catAccession=P00045</t>
  </si>
  <si>
    <t>P00003</t>
  </si>
  <si>
    <t>Alzheimer disease-amyloid secretase pathway</t>
  </si>
  <si>
    <t>http://www.pantherdb.org/pathway/pathwayDiagram.jsp?catAccession=P00003</t>
  </si>
  <si>
    <t>P00018</t>
  </si>
  <si>
    <t>EGF receptor signaling pathway</t>
  </si>
  <si>
    <t>http://www.pantherdb.org/pathway/pathwayDiagram.jsp?catAccession=P00018</t>
  </si>
  <si>
    <t>P00056</t>
  </si>
  <si>
    <t>VEGF signaling pathway</t>
  </si>
  <si>
    <t>http://www.pantherdb.org/pathway/pathwayDiagram.jsp?catAccession=P00056</t>
  </si>
  <si>
    <t>P00008</t>
  </si>
  <si>
    <t>Axon guidance mediated by Slit/Robo</t>
  </si>
  <si>
    <t>http://www.pantherdb.org/pathway/pathwayDiagram.jsp?catAccession=P00008</t>
  </si>
  <si>
    <t>P00033</t>
  </si>
  <si>
    <t>Insulin/IGF pathway-protein kinase B signaling cascade</t>
  </si>
  <si>
    <t>http://www.pantherdb.org/pathway/pathwayDiagram.jsp?catAccession=P00033</t>
  </si>
  <si>
    <t>P00031</t>
  </si>
  <si>
    <t>Inflammation mediated by chemokine and cytokine signaling pathway</t>
  </si>
  <si>
    <t>http://www.pantherdb.org/pathway/pathwayDiagram.jsp?catAccession=P00031</t>
  </si>
  <si>
    <t>P00036</t>
  </si>
  <si>
    <t>Interleukin signaling pathway</t>
  </si>
  <si>
    <t>http://www.pantherdb.org/pathway/pathwayDiagram.jsp?catAccession=P00036</t>
  </si>
  <si>
    <t>P00009</t>
  </si>
  <si>
    <t>Axon guidance mediated by netrin</t>
  </si>
  <si>
    <t>http://www.pantherdb.org/pathway/pathwayDiagram.jsp?catAccession=P00009</t>
  </si>
  <si>
    <t>P00019</t>
  </si>
  <si>
    <t>Endothelin signaling pathway</t>
  </si>
  <si>
    <t>http://www.pantherdb.org/pathway/pathwayDiagram.jsp?catAccession=P00019</t>
  </si>
  <si>
    <t>P00047</t>
  </si>
  <si>
    <t>PDGF signaling pathway</t>
  </si>
  <si>
    <t>http://www.pantherdb.org/pathway/pathwayDiagram.jsp?catAccession=P00047</t>
  </si>
  <si>
    <t>P00004</t>
  </si>
  <si>
    <t>Alzheimer disease-presenilin pathway</t>
  </si>
  <si>
    <t>http://www.pantherdb.org/pathway/pathwayDiagram.jsp?catAccession=P00004</t>
  </si>
  <si>
    <t>P00057</t>
  </si>
  <si>
    <t>Wnt signaling pathway</t>
  </si>
  <si>
    <t>http://www.pantherdb.org/pathway/pathwayDiagram.jsp?catAccession=P00057</t>
  </si>
  <si>
    <t>P06664</t>
  </si>
  <si>
    <t>Gonadotropin-releasing hormone receptor pathway</t>
  </si>
  <si>
    <t>http://www.pantherdb.org/pathway/pathwayDiagram.jsp?catAccession=P06664</t>
  </si>
  <si>
    <t>P00012</t>
  </si>
  <si>
    <t>Cadherin signaling pathway</t>
  </si>
  <si>
    <t>http://www.pantherdb.org/pathway/pathwayDiagram.jsp?catAccession=P00012</t>
  </si>
  <si>
    <t>P00034</t>
  </si>
  <si>
    <t>Integrin signalling pathway</t>
  </si>
  <si>
    <t>http://www.pantherdb.org/pathway/pathwayDiagram.jsp?catAccession=P00034</t>
  </si>
  <si>
    <t>P00005</t>
  </si>
  <si>
    <t>http://www.pantherdb.org/pathway/pathwayDiagram.jsp?catAccession=P00005</t>
  </si>
  <si>
    <t>mmu03010</t>
  </si>
  <si>
    <t>Ribosome</t>
  </si>
  <si>
    <t>http://www.kegg.jp/kegg-bin/show_pathway?mmu03010+19941+94061+100503670+20088+66489+20042+319195+75617+269261+78294+216767+267019+22121+20115+19896+67941+619547+67427+20084+20104+66258+20005+19951+27050+20116+19934+57808+19942+67097+68052+67115+67945+66480+54217+19921+56282+68537+11837+68028+66481+26451+27176+16785+66845+20054+19988+270106+268449+56284+20055+67671+20044+353242+27395+27397+68436+27207+66483+20103+225215+100043813+94062+20085+19982+114641+75398+68193+66419+20091+68565+66475+67707+19946+68611+64657+67248+68463+66242+67025+27367+67994+14109+67681+110954+100502825+76846+76808+26961+19981+50529+665562+65019+66292+68735+19989+22186+94063+20068+19944+94064+69527+19933+67281+66448+54127+67891+107734+94065+19899+24030+16898+56040+66223</t>
  </si>
  <si>
    <t>mmu00190</t>
  </si>
  <si>
    <t>Oxidative phosphorylation</t>
  </si>
  <si>
    <t>http://www.kegg.jp/kegg-bin/show_pathway?mmu00190+338375+17992+12866+66416+12865+68198+66142+67126+27425+68194+72900+66218+66576+11958+71679+66152+57423+17993+12857+22272+230075+11949+100041273+228033+67003+66925+28080+66495+66377+67264+110323+12859+12867+407785+70316+12864+68197+20463+66594+69802+66108+68375+68342+68202+11950+66414+66046+11951+69875+66445+12856+66091+78330+67680+225887+12858+12861+74776+114143+66144+17991+66290+67530+67942+76429+67895+104130+11974</t>
  </si>
  <si>
    <t>mmu00240</t>
  </si>
  <si>
    <t>Pyrimidine metabolism</t>
  </si>
  <si>
    <t>http://www.kegg.jp/kegg-bin/show_pathway?mmu00240+56520+19075+76654+64424+320685+18103+66422+22171+110074+21915+20135+68106+71701+21877+18974+28071+64705+79059+107569+66401+78929+20022+69241+20018+56749+67005+245841+66979+18102+20016+19076+67486+66420+69833+22247+59001+50773+67710+54369+13178+20021</t>
  </si>
  <si>
    <t>mmu00983</t>
  </si>
  <si>
    <t>Drug metabolism</t>
  </si>
  <si>
    <t>http://www.kegg.jp/kegg-bin/show_pathway?mmu00983+22238+102022+17960+56520+76654+243085+231396+18103+110074+20135+72094+394434+21877+14866+64705+22017+79059+18102+14860+23918+15452+17961+14872+22247+56615+14869+211666+54369</t>
  </si>
  <si>
    <t>mmu05012</t>
  </si>
  <si>
    <t>Parkinson disease</t>
  </si>
  <si>
    <t>http://www.kegg.jp/kegg-bin/show_pathway?mmu05012+17992+12866+66416+12865+68198+66142+67126+68194+72900+66218+66576+71679+66152+17993+12857+22272+230075+13063+11949+100041273+228033+67003+66925+28080+66495+66377+67264+110323+12859+12867+407785+70316+12864+68197+20463+66594+66108+68375+68342+57320+14677+68202+11950+22335+66414+66046+11951+69875+66445+22223+11739+66091+78330+64704+67680+225887+12858+12861</t>
  </si>
  <si>
    <t>mmu03008</t>
  </si>
  <si>
    <t>Ribosome biogenesis in eukaryotes</t>
  </si>
  <si>
    <t>http://www.kegg.jp/kegg-bin/show_pathway?mmu03008+227522+67134+19384+66181+208366+102614+30877+52530+19782+59028+19428+14791+97112+73736+20826+117109+55989+102216272+67045+67973+27993+245474+104444+237082+217109+103573+56488+225348+72515+54364+434234+73674+21771+216987</t>
  </si>
  <si>
    <t>mmu05204</t>
  </si>
  <si>
    <t>Chemical carcinogenesis</t>
  </si>
  <si>
    <t>http://www.kegg.jp/kegg-bin/show_pathway?mmu05204+22238+17960+13112+243085+231396+11529+72082+229905+72094+394434+14866+433247+72303+14860+226143+17961+12408+76263+19225+14872+11670+56615+14869+211666+13113</t>
  </si>
  <si>
    <t>mmu03050</t>
  </si>
  <si>
    <t>Proteasome</t>
  </si>
  <si>
    <t>http://www.kegg.jp/kegg-bin/show_pathway?mmu03050+19167+26443+59029+26441+66537+26444+26442+67089+19170+19175+19188+19177+19181+26445+19182+19186+16912+19172+621823+23997+66413+19166+26446+19171+66997+19173+26440</t>
  </si>
  <si>
    <t>mmu03030</t>
  </si>
  <si>
    <t>http://www.kegg.jp/kegg-bin/show_pathway?mmu03030+19075+68240+106344+18538+381760+69263+18974+72151+67153+66979+69724+17218+19076+17220</t>
  </si>
  <si>
    <t>mmu03440</t>
  </si>
  <si>
    <t>Homologous recombination</t>
  </si>
  <si>
    <t>http://www.kegg.jp/kegg-bin/show_pathway?mmu03440+19363+68240+70681+381760+20962+19361+114714+623474+19366+237911+19891+268465+210766+57434+68275+225182+27354+12144+19364+18972+19365+67967+20422+68251+235559+17535</t>
  </si>
  <si>
    <t>mmu00650</t>
  </si>
  <si>
    <t>Butanoate metabolism</t>
  </si>
  <si>
    <t>http://www.kegg.jp/kegg-bin/show_pathway?mmu00650+117147+20216+110446+208982+93747+217666+71911+15356+15107+11409+110460</t>
  </si>
  <si>
    <t>mmu00040</t>
  </si>
  <si>
    <t>Pentose and glucuronate interconversions</t>
  </si>
  <si>
    <t>http://www.kegg.jp/kegg-bin/show_pathway?mmu00040+22238+243085+231396+72094+394434+75847+216558</t>
  </si>
  <si>
    <t>mmu04975</t>
  </si>
  <si>
    <t>Fat digestion and absorption</t>
  </si>
  <si>
    <t>http://www.kegg.jp/kegg-bin/show_pathway?mmu04975+26971+14079+11806+69836+18946+27409+18947+17777+14080+18781</t>
  </si>
  <si>
    <t>mmu00630</t>
  </si>
  <si>
    <t>Glyoxylate and dicarboxylate metabolism</t>
  </si>
  <si>
    <t>http://www.kegg.jp/kegg-bin/show_pathway?mmu00630+56185+434437+68133+20425+73724+110821+110446+60525+17449+13382+17850+110460</t>
  </si>
  <si>
    <t>mmu00591</t>
  </si>
  <si>
    <t>Linoleic acid metabolism</t>
  </si>
  <si>
    <t>http://www.kegg.jp/kegg-bin/show_pathway?mmu00591+26971+13112+69836+72082+232889+433247+72303+18783+225845+226143+18781</t>
  </si>
  <si>
    <t>mmu00053</t>
  </si>
  <si>
    <t>Ascorbate and aldarate metabolism</t>
  </si>
  <si>
    <t>http://www.kegg.jp/kegg-bin/show_pathway?mmu00053+22238+243085+231396+72094+394434</t>
  </si>
  <si>
    <t>mmu03013</t>
  </si>
  <si>
    <t>RNA transport</t>
  </si>
  <si>
    <t>http://www.kegg.jp/kegg-bin/show_pathway?mmu03013+408191+231201+227522+69736+19384+69482+13665+237221+208366+16341+69912+66603+102614+70047+67242+67204+19428+66235+54709+97112+12729+67053+68135+117109+13684+225160+17149+13682+445007+21335+66231+13627+237082+26987+22218+103573+56488+110379+55944+54364+100042807+381404+53975+13681+66069+386612+19069+192170+13664+21681+108067+170930</t>
  </si>
  <si>
    <t>mmu03430</t>
  </si>
  <si>
    <t>Mismatch repair</t>
  </si>
  <si>
    <t>http://www.kegg.jp/kegg-bin/show_pathway?mmu03430+68240+106344+18538+381760+69263+26909+72151+18861+17350</t>
  </si>
  <si>
    <t>mmu00860</t>
  </si>
  <si>
    <t>Porphyrin and chlorophyll metabolism</t>
  </si>
  <si>
    <t>http://www.kegg.jp/kegg-bin/show_pathway?mmu00860+22238+243085+231396+72094+394434+14297+22276+109778+15288</t>
  </si>
  <si>
    <t>mmu01230</t>
  </si>
  <si>
    <t>Biosynthesis of amino acids</t>
  </si>
  <si>
    <t>http://www.kegg.jp/kegg-bin/show_pathway?mmu01230+230163+227231+18416+107272+13808+19139+107869+20425+236539+100678+56012+67834+232087+108645+11847+12411+170718+328099</t>
  </si>
  <si>
    <t>mmu03420</t>
  </si>
  <si>
    <t>Nucleotide excision repair</t>
  </si>
  <si>
    <t>http://www.kegg.jp/kegg-bin/show_pathway?mmu03420+68240+106344+18538+69263+18974+72151+23894+17420+209357+12572+66979+66467+66671+56438+59001+107986+19891+26370</t>
  </si>
  <si>
    <t>mmu04110</t>
  </si>
  <si>
    <t>http://www.kegg.jp/kegg-bin/show_pathway?mmu04110+12448+56150+12442+12534+12649+268697+12447+12235+18392+18538+22137+21402+26428+27401+50883+12545+12532+26429+12576+56452+69957+66440+68999+22627+12572+50793+17218+22630+66156+17220+66671+12577+69010+23834+12567+107995+18393+56438</t>
  </si>
  <si>
    <t>mmu00640</t>
  </si>
  <si>
    <t>Propanoate metabolism</t>
  </si>
  <si>
    <t>http://www.kegg.jp/kegg-bin/show_pathway?mmu00640+12040+16832+73724+227095+110821+110446+93747+60525+20917+56451+13382+380660+17850+52665+110460+13171</t>
  </si>
  <si>
    <t>mmu01200</t>
  </si>
  <si>
    <t>Carbon metabolism</t>
  </si>
  <si>
    <t>http://www.kegg.jp/kegg-bin/show_pathway?mmu01200+230163+227231+56185+107272+13808+434437+68133+19139+20425+73724+236539+66925+227095+110821+110446+14194+100678+93747+56012+67834+60525+19733+20917+170718+328099+75731+68263+56451+17449+13382+67680+11409+66646+17850+110460+11532+17436+72141</t>
  </si>
  <si>
    <t>mmu03060</t>
  </si>
  <si>
    <t>Protein export</t>
  </si>
  <si>
    <t>http://www.kegg.jp/kegg-bin/show_pathway?mmu03060+76219+66541+93757+20335+76976+66212+66384+20813+69019+66286+66624+56529</t>
  </si>
  <si>
    <t>mmu00140</t>
  </si>
  <si>
    <t>Steroid hormone biosynthesis</t>
  </si>
  <si>
    <t>http://www.kegg.jp/kegg-bin/show_pathway?mmu00140+22238+27400+13112+243085+231396+72082+72094+76279+394434+433247+72303</t>
  </si>
  <si>
    <t>mmu00830</t>
  </si>
  <si>
    <t>Retinol metabolism</t>
  </si>
  <si>
    <t>http://www.kegg.jp/kegg-bin/show_pathway?mmu00830+22238+27400+13112+243085+231396+11529+72082+72094+26358+394434+433247+72303</t>
  </si>
  <si>
    <t>mmu00280</t>
  </si>
  <si>
    <t>Valine, leucine and isoleucine degradation</t>
  </si>
  <si>
    <t>http://www.kegg.jp/kegg-bin/show_pathway?mmu00280+12040+73724+227095+110821+110446+208982+93747+15108+13382+15356+15107+11409+58875+17850+110460+13171+110695+231086+78038+66885+66948+12036+113868+11992+56752+66904+104776</t>
  </si>
  <si>
    <t>mmu00480</t>
  </si>
  <si>
    <t>Glutathione metabolism</t>
  </si>
  <si>
    <t>http://www.kegg.jp/kegg-bin/show_pathway?mmu00480+75512+14598+20135+14866+68044+66116+20603+14860+66073+76263+14872+66988+110175+56615+14869+211666</t>
  </si>
  <si>
    <t>mmu00260</t>
  </si>
  <si>
    <t>Glycine, serine and threonine metabolism</t>
  </si>
  <si>
    <t>http://www.kegg.jp/kegg-bin/show_pathway?mmu00260+19193+107272+14711+26912+434437+68133+107869+20425+236539+100678+56012</t>
  </si>
  <si>
    <t>mmu04714</t>
  </si>
  <si>
    <t>Thermogenesis</t>
  </si>
  <si>
    <t>http://www.kegg.jp/kegg-bin/show_pathway?mmu04714+14526+67071+56456+76947+20104+17992+66272+69487+52469+12866+66416+12865+68198+66142+67126+27425+68194+72900+66218+66576+11958+68033+71679+66152+67892+57423+17993+68185+12857+22272+68493+230075+11949+100041273+228033+67003+69702+66925+28080+66495+66377+66379+67264+110323+75597+12859+12867+73694+407785+70316+12864+68197+20463+66594+69802+66108+68375+68342+68202+11950+66414+66046+11951+69875+66445</t>
  </si>
  <si>
    <t>mmu00590</t>
  </si>
  <si>
    <t>Arachidonic acid metabolism</t>
  </si>
  <si>
    <t>http://www.kegg.jp/kegg-bin/show_pathway?mmu00590+26971+75512+14598+11688+69836+72082+232889+433247+72303+18783+225845+56351+226143+18781+12408+19225</t>
  </si>
  <si>
    <t>mmu00270</t>
  </si>
  <si>
    <t>Cysteine and methionine metabolism</t>
  </si>
  <si>
    <t>http://www.kegg.jp/kegg-bin/show_pathway?mmu00270+229905+20603+107869+16832+66902+56369+232087+108645+12411+17449+67870+269378+104923+11615+67873+14854+22117+246221+100041585+12036+17448+16828</t>
  </si>
  <si>
    <t>mmu00062</t>
  </si>
  <si>
    <t>Fatty acid elongation</t>
  </si>
  <si>
    <t>http://www.kegg.jp/kegg-bin/show_pathway?mmu00062+83603+54326+30963+93747+57874+15107+70757+26922+75778+170439+231086+56348+226016</t>
  </si>
  <si>
    <t>mmu00620</t>
  </si>
  <si>
    <t>Pyruvate metabolism</t>
  </si>
  <si>
    <t>http://www.kegg.jp/kegg-bin/show_pathway?mmu00620+74156+66204+16832+110446+14194+75572+60525+68263+17449+13382+110460+14651+17436+110695+52815+107029+17448+56752+16828</t>
  </si>
  <si>
    <t>mmu05016</t>
  </si>
  <si>
    <t>Huntington disease</t>
  </si>
  <si>
    <t>http://www.kegg.jp/kegg-bin/show_pathway?mmu05016+17992+12866+66416+12865+68198+66142+67126+68194+72900+66218+66576+71679+66152+17993+12857+22272+20022+69241+230075+13063+11949+100041273+228033+67003+66925+28080+245841+66495+66377+67264+110323+12859+12867+407785+70316+12864+68197+21780+20463+66594+66108+68375+68342+68202+11950+66420+22335+66414+66046+11951+69875+69833+66445+11739+66091+67710+78330+21374+433759+67680+20021+225887+12858+12861+237336+17991+14775+78284</t>
  </si>
  <si>
    <t>mmu00982</t>
  </si>
  <si>
    <t>http://www.kegg.jp/kegg-bin/show_pathway?mmu00982+22238+243085+231396+11529+72094+394434+14866+14860+76263+14872+11670+56615+14869+211666+17161+11532</t>
  </si>
  <si>
    <t>mmu03020</t>
  </si>
  <si>
    <t>RNA polymerase</t>
  </si>
  <si>
    <t>http://www.kegg.jp/kegg-bin/show_pathway?mmu03020+64424+28071+78929+20022+69241+20018+67005+245841+20016+67486+66420+69833+67710+20021</t>
  </si>
  <si>
    <t>mmu03460</t>
  </si>
  <si>
    <t>Fanconi anemia pathway</t>
  </si>
  <si>
    <t>http://www.kegg.jp/kegg-bin/show_pathway?mmu03460+67196+68240+19361+114714+237211+67030+223970+18861+69928+20892+17350+237911+208836+19891+268465+101831+60534+211651+68275+230484+193838+74386+12144+75764</t>
  </si>
  <si>
    <t>mmu01100</t>
  </si>
  <si>
    <t>Metabolic pathways</t>
  </si>
  <si>
    <t>http://www.kegg.jp/kegg-bin/show_pathway?mmu01100+171168+13081+15445+26971+100043688+69983+230163+22238+227231+56185+27400+67569+22239+117147+56720+14598+11688+80908+17960+13112+270049+56520+18416+19193+19075+83603+54326+76654+69836+338375+243085+231396+64424+320685+18946+11529+16770+107272+13808+216343+72082+18103+66422+22171+216456+229665+229905+18701+110074+21915+12012+17992+20135+13195+72094+68106+13361+15233+26358+26879+394434+66416+21877+18947+68198+18974+66142+67126+70325+27425+66454+68194+68044+28071+52123+72900+64705+67574+66218+22276+434437+66576+68133+11958+67311+71679+230027+19139+79059+227733+107569+66152+20216+57423+17993+78929+232889+20603+12857+22272+20022+12040+433247+16548+69241+15450+14635+230075+72303+75847+11949+107869+16832+20018+319554+66586+20425+73724+11564+56749+100041273+319625+56176+229487+236539+228033+18783+19286+67005+67003+66925+102216272+28080+227095+72084+110417+67292+245841+110821+66495+66377+67264+30963+110323+110446+231727+225845+14194+107885+208982+66979+13480+18102+100678+66902+93747+56012+56351+71883+12859+12867+109778+56369+67834+320438+216558+232087+11431+108645+15108+407785+60525+72947+70316+23918+19733+20016+106564+226143+11847+19076+100039707+12864+68197+66248+14923+15452+17961+73373+18781+14874+15288+66594+12408+68636+69802+66108+244209+57874+68375+20917+59027+68342+17117+12411+79464+57028+68202+270076+170718+11950+67486+66420+328099+19225+66414+207958+66046+11670+75731+66988+110391+110175+11951+18618+69875+69833+66445+11639+68646+22247+59001+331026+68263+13180+67993+12856+56451+71911+66091+13113+50773+67710+66194+67054+17449+78330+13382+17252+217707+67870+27053+54369+67216+15356+13178+66469+67680+15107+20021+66566+11409+225887+11637+380660+68563+12858+69215+66646+58875+12861+70757+114143+96979+17850+103850+17161+20229+77116+66144+110460+22275+26922+66268+269378+18476+17991+67164+66812+13897+11821+70750+623661+18475+66290+77974+59048+11532+67092+71147+17436+67530</t>
  </si>
  <si>
    <t>mmu05322</t>
  </si>
  <si>
    <t>Systemic lupus erythematosus</t>
  </si>
  <si>
    <t>http://www.kegg.jp/kegg-bin/show_pathway?mmu05322+319152+319191+319171+20641+665433+667250+78303+51788+77605+69379+15078+67332+12524</t>
  </si>
  <si>
    <t>mmu00980</t>
  </si>
  <si>
    <t>Metabolism of xenobiotics by cytochrome P450</t>
  </si>
  <si>
    <t>http://www.kegg.jp/kegg-bin/show_pathway?mmu00980+22238+243085+231396+11529+72094+394434+14866+14860+12408+76263+14872+11670+56615+14869+211666</t>
  </si>
  <si>
    <t>mmu03410</t>
  </si>
  <si>
    <t>Base excision repair</t>
  </si>
  <si>
    <t>http://www.kegg.jp/kegg-bin/show_pathway?mmu03410+18538+22256+18974+18970+66979+234258+268395+382913+59001+18207+15289+11792+11546+18294+17193+18972+67967+71726+14156</t>
  </si>
  <si>
    <t>mmu05010</t>
  </si>
  <si>
    <t>Alzheimer disease</t>
  </si>
  <si>
    <t>http://www.kegg.jp/kegg-bin/show_pathway?mmu05010+17992+12292+12866+66416+19059+12865+68198+66142+67126+68194+72900+66218+66576+71679+66152+17993+12857+22272+75600+230075+13063+11949+100041273+228033+67003+66925+28080+66495+66377+67264+110323+12859+12867+15108+407785+70316+12864+68197+20463+234664+66594+66108+68375+68342+68202+11950+66414+66046+11951+69875+66445+66091+78330+12314+67680+225887+12858+12861+12015</t>
  </si>
  <si>
    <t>mmu00072</t>
  </si>
  <si>
    <t>Synthesis and degradation of ketone bodies</t>
  </si>
  <si>
    <t>http://www.kegg.jp/kegg-bin/show_pathway?mmu00072+110446+208982+71911+15356+110460</t>
  </si>
  <si>
    <t>mmu04744</t>
  </si>
  <si>
    <t>Phototransduction</t>
  </si>
  <si>
    <t>http://www.kegg.jp/kegg-bin/show_pathway?mmu04744+14686+14913+75600+333329</t>
  </si>
  <si>
    <t>mmu03040</t>
  </si>
  <si>
    <t>Spliceosome</t>
  </si>
  <si>
    <t>http://www.kegg.jp/kegg-bin/show_pathway?mmu03040+68011+67678+66094+20641+66101+20643+68816+66055+225027+231889+66373+230596+20826+107686+20639+225160+50783+17149+15381+20630+68183+66618+20383+19656+15481+67332+68479+101214</t>
  </si>
  <si>
    <t>mmu04146</t>
  </si>
  <si>
    <t>Peroxisome</t>
  </si>
  <si>
    <t>http://www.kegg.jp/kegg-bin/show_pathway?mmu04146+56185+19193+26458+12012+18477+67528+74114+72129+19301+208982+330450+18634+69129+111175+103737+56794+56535+17117+76263+20524+212503+67993+17527+15356+110959+19302+93734+16922</t>
  </si>
  <si>
    <t>mmu05323</t>
  </si>
  <si>
    <t>Rheumatoid arthritis</t>
  </si>
  <si>
    <t>http://www.kegg.jp/kegg-bin/show_pathway?mmu05323+11975+16476+20302+83430+21808+21934+16408+21809+14281+27060+11984+20315+21687+14254+21803+16415+12977</t>
  </si>
  <si>
    <t>mmu04976</t>
  </si>
  <si>
    <t>Bile secretion</t>
  </si>
  <si>
    <t>http://www.kegg.jp/kegg-bin/show_pathway?mmu04976+14683+54403+20525+18749+76408+16835+104111+210044+104110+239273+11512+20535+11515+11928+11514+11932+18671+20181+20544+224129+232975</t>
  </si>
  <si>
    <t>mmu05418</t>
  </si>
  <si>
    <t>Fluid shear stress and atherosclerosis</t>
  </si>
  <si>
    <t>http://www.kegg.jp/kegg-bin/show_pathway?mmu05418+22329+12043+18762+16410+11652+11651+74769+12159+17260+18706+17395+11465+21824+12389+19252+16542+15368+18708+16476+23797+17258+17969+16177+18707+14862+59004+12168+16800+21937+14281+16598+23939+18709+26408+18613+18033+18591+19354+19697+63873+18127+12562+20779+16416+14733+17390</t>
  </si>
  <si>
    <t>mmu05133</t>
  </si>
  <si>
    <t>Pertussis</t>
  </si>
  <si>
    <t>http://www.kegg.jp/kegg-bin/show_pathway?mmu05133+16179+16476+83430+20387+14678+12268+216799+106759+14281+12258+22034+16402+18033+12263+19697+12266+16409+16415+18126</t>
  </si>
  <si>
    <t>mmu04660</t>
  </si>
  <si>
    <t>T cell receptor signaling pathway</t>
  </si>
  <si>
    <t>http://www.kegg.jp/kegg-bin/show_pathway?mmu04660+240354+14360+26400+18607+18036+224105+26417+11652+11651+18479+74769+18021+18706+20662+20663+26396+18708+19419+16476+23797+108723+18707+14281+22324+18709+18803+18019+70584+208650+18033+56637+22325+214230+18018+19697</t>
  </si>
  <si>
    <t>mmu04614</t>
  </si>
  <si>
    <t>Renin-angiotensin system</t>
  </si>
  <si>
    <t>http://www.kegg.jp/kegg-bin/show_pathway?mmu04614+11421+13646</t>
  </si>
  <si>
    <t>mmu05416</t>
  </si>
  <si>
    <t>Viral myocarditis</t>
  </si>
  <si>
    <t>http://www.kegg.jp/kegg-bin/show_pathway?mmu05416+16415+140781+15019+14997+14980</t>
  </si>
  <si>
    <t>mmu04150</t>
  </si>
  <si>
    <t>mTOR signaling pathway</t>
  </si>
  <si>
    <t>http://www.kegg.jp/kegg-bin/show_pathway?mmu04150+14370+26417+20111+11652+16337+14369+11651+74769+29869+64930+75425+18706+17168+20662+20393+20663+26396+18708+23797+20539+74370+18707+22418+14366+109880+20869+21937+16974+18709+22411+329679+56430+22241+230784+22084+56637+14362+20112+18751+16973+16001+22421+14245+13544+14367+16367+320311+18752+22422</t>
  </si>
  <si>
    <t>mmu05230</t>
  </si>
  <si>
    <t>Central carbon metabolism in cancer</t>
  </si>
  <si>
    <t>http://www.kegg.jp/kegg-bin/show_pathway?mmu05230+26417+11652+14381+11651+74769+216019+18706+20525+15277+26396+18708+23797+20539+18641+18707+212032+13866+16590+18709+18595+50721+14184+15275+18596+14182</t>
  </si>
  <si>
    <t>mmu04620</t>
  </si>
  <si>
    <t>Toll-like receptor signaling pathway</t>
  </si>
  <si>
    <t>http://www.kegg.jp/kegg-bin/show_pathway?mmu04620+19353+26420+68652+15975+117149+26400+54473+27056+26417+11652+66513+56489+11651+74769+142980+18706+26396+18708+16179+16476+23797+20302+18707+106759+14281+18709+53791+22034+18033+19697+22031+81897</t>
  </si>
  <si>
    <t>mmu00531</t>
  </si>
  <si>
    <t>Glycosaminoglycan degradation</t>
  </si>
  <si>
    <t>http://www.kegg.jp/kegg-bin/show_pathway?mmu00531+50917+15586+11881+27029+15932+15931+75612</t>
  </si>
  <si>
    <t>mmu04612</t>
  </si>
  <si>
    <t>Antigen processing and presentation</t>
  </si>
  <si>
    <t>http://www.kegg.jp/kegg-bin/show_pathway?mmu04612+16149+15511+21356+21355+193740+15019+14997+14980</t>
  </si>
  <si>
    <t>mmu04721</t>
  </si>
  <si>
    <t>Synaptic vesicle cycle</t>
  </si>
  <si>
    <t>http://www.kegg.jp/kegg-bin/show_pathway?mmu04721+22318+20907+11975+18195+13852+71770+11772+103967+382018+27060+11984+13430+11771+12890+20910+13429</t>
  </si>
  <si>
    <t>mmu05161</t>
  </si>
  <si>
    <t>Hepatitis B</t>
  </si>
  <si>
    <t>http://www.kegg.jp/kegg-bin/show_pathway?mmu05161+26417+11652+20847+56489+11651+74769+142980+18021+18706+231991+17395+19645+16451+26396+18708+12571+16476+23797+11783+21808+12371+18707+228607+73181+21809+20848+12575+230073+12443+106759+14281+18709+18019+26401+19229+328572+18033+18751+18018+19697+21803+208647+26427+12914+20779+15530+18752</t>
  </si>
  <si>
    <t>mmu00533</t>
  </si>
  <si>
    <t>Glycosaminoglycan biosynthesis</t>
  </si>
  <si>
    <t>http://www.kegg.jp/kegg-bin/show_pathway?mmu00533+76969+20442+20444+57370+227327</t>
  </si>
  <si>
    <t>mmu05226</t>
  </si>
  <si>
    <t>Gastric cancer</t>
  </si>
  <si>
    <t>http://www.kegg.jp/kegg-bin/show_pathway?mmu05226+20663+26396+18708+14172+23797+14165+21808+21416+11789+18707+22418+21809+21813+12575+14366+109880+12443+13866+16974+18709+21415+22411+17127+12385+18671+56637+14362+21414+20181+14173+16973+12557+16480+22421+20183+21803+13544+14367+23805+17831+12006+216148+22422</t>
  </si>
  <si>
    <t>mmu05167</t>
  </si>
  <si>
    <t>Kaposi sarcoma-associated herpesvirus infection</t>
  </si>
  <si>
    <t>http://www.kegg.jp/kegg-bin/show_pathway?mmu05167+26417+11652+20847+56489+11651+74769+142980+15015+18021+16195+18706+14702+14708+19645+16451+26396+18708+54721+110557+12571+16476+23797+12371+18707+17164+73181+20848+12575+20963+234779+12443+21937+106759+14281+18709+18803+18019+277360+16439+328572+30955+18033+22695+56637+14173+18018+18591+320207+19697+12266+22031+16440+12914+20779+15019+14997+14980</t>
  </si>
  <si>
    <t>mmu04978</t>
  </si>
  <si>
    <t>Mineral absorption</t>
  </si>
  <si>
    <t>http://www.kegg.jp/kegg-bin/show_pathway?mmu04978+74051+17748+225997+15368+53945+22782+20531+17750+11928+67972+11932+22337+320718+72027+64177+232975</t>
  </si>
  <si>
    <t>mmu04657</t>
  </si>
  <si>
    <t>IL-17 signaling pathway</t>
  </si>
  <si>
    <t>http://www.kegg.jp/kegg-bin/show_pathway?mmu04657+103213+26417+30940+56489+171095+66724+17395+16476+14283+12608+57890+16478+14281+23939+16819+22034+18033+56637+19697+22031+332110+14282+17833+74180</t>
  </si>
  <si>
    <t>mmu00534</t>
  </si>
  <si>
    <t>http://www.kegg.jp/kegg-bin/show_pathway?mmu00534+14043+217119+14042+17423+15476+54616+15478+54710+15531+50785+233781+83398</t>
  </si>
  <si>
    <t>mmu04370</t>
  </si>
  <si>
    <t>http://www.kegg.jp/kegg-bin/show_pathway?mmu04370+26417+11652+11651+74769+18706+16542+26396+18708+23797+12371+18707+17164+56632+234779+18709+15507+18803+18019+18751+19354+19303+18127+20779+18752+216148</t>
  </si>
  <si>
    <t>mmu05320</t>
  </si>
  <si>
    <t>Autoimmune thyroid disease</t>
  </si>
  <si>
    <t>http://www.kegg.jp/kegg-bin/show_pathway?mmu05320+15019+14997+14980</t>
  </si>
  <si>
    <t>mmu04668</t>
  </si>
  <si>
    <t>TNF signaling pathway</t>
  </si>
  <si>
    <t>http://www.kegg.jp/kegg-bin/show_pathway?mmu04668+16396+74006+26420+11796+68652+26400+12702+16878+12915+21929+16477+22329+26417+56532+11652+66513+11651+74769+18706+231991+66724+17395+16449+257632+18708+16476+23797+12608+18707+56613+21937+14281+12051+18709+26408+21938+18033+69601+19697+22031+20312+208647+26427+17387+16992+12977</t>
  </si>
  <si>
    <t>mmu04924</t>
  </si>
  <si>
    <t>Renin secretion</t>
  </si>
  <si>
    <t>http://www.kegg.jp/kegg-bin/show_pathway?mmu04924+12288+14683+18795+18749+18797+11607+14682+14678+13617+54611+11512+18798+11539+18575+109305+18796+11554+12289+16439+18160+16440+11421+224129</t>
  </si>
  <si>
    <t>mmu04530</t>
  </si>
  <si>
    <t>Tight junction</t>
  </si>
  <si>
    <t>http://www.kegg.jp/kegg-bin/show_pathway?mmu04530+60363+11465+18749+26941+98932+22350+93742+15163+83814+21872+27375+16476+14924+73178+70497+71908+12695+17356+77579+434204+102098+217325+16800+21873+20869+12443+17475+13866+56332+16897+13043+18754+76089+26408+26401+12289+93737+60595+17698+68188+105782+70737+12394+68178+104027+21844+109711+231830+75723+27494+54419+17886+17880+71960+20779+56863</t>
  </si>
  <si>
    <t>mmu04625</t>
  </si>
  <si>
    <t>C-type lectin receptor signaling pathway</t>
  </si>
  <si>
    <t>http://www.kegg.jp/kegg-bin/show_pathway?mmu04625+332579+19247+26417+11652+20847+56489+11651+18479+74769+18021+18706+18708+16476+23797+83430+20130+69632+18707+17164+73181+216799+20963+234779+12795+19698+18753+12051+18709+18019+17532+16439+208650+20299+18033+18018+18034+19697+16706+16440+20779</t>
  </si>
  <si>
    <t>mmu04068</t>
  </si>
  <si>
    <t>FoxO signaling pathway</t>
  </si>
  <si>
    <t>http://www.kegg.jp/kegg-bin/show_pathway?mmu04068+26417+11652+16337+13609+11651+74769+13611+18706+16197+20662+20393+252870+20663+73251+26396+18708+23797+384783+21808+18707+21809+21813+20848+12575+54601+109880+20869+12443+12053+12795+27373+216439+16598+18709+67731+17127+328572+56484+56458+16001+21803+12914+16367</t>
  </si>
  <si>
    <t>mmu05211</t>
  </si>
  <si>
    <t>Renal cell carcinoma</t>
  </si>
  <si>
    <t>http://www.kegg.jp/kegg-bin/show_pathway?mmu05211+224105+19247+26417+11652+11651+18479+74769+18706+20525+20662+112405+20663+26396+18708+16476+23797+12929+21808+23871+18707+21809+12575+109880+21802+18709+70584+328572+107746+13819+209446+214230+18591+21803+12914</t>
  </si>
  <si>
    <t>mmu04071</t>
  </si>
  <si>
    <t>Sphingolipid signaling pathway</t>
  </si>
  <si>
    <t>http://www.kegg.jp/kegg-bin/show_pathway?mmu04071+12043+18762+54447+14739+26417+11652+20597+13609+11651+235542+19878+74769+13611+225849+18795+18706+241447+18797+26396+18708+23797+226849+14682+17250+14678+18707+18805+56632+18798+18806+21937+11539+18796+18709+18754+26408+18033+14673+18751+19354+13610+19697+14389+74442+18127+12062+18752</t>
  </si>
  <si>
    <t>mmu04913</t>
  </si>
  <si>
    <t>Ovarian steroidogenesis</t>
  </si>
  <si>
    <t>http://www.kegg.jp/kegg-bin/show_pathway?mmu04913+15490+18747+16337+14683+18749+20845+16835+104111+210044+104110+11512+74519+11515+11514+16001+13078+224129+12161</t>
  </si>
  <si>
    <t>mmu02010</t>
  </si>
  <si>
    <t>ABC transporters</t>
  </si>
  <si>
    <t>http://www.kegg.jp/kegg-bin/show_pathway?mmu02010+19300+27416+21354+217258+11303+76408+217262+239273+224814+17250+11307+27403+20928+18671+56325+11305+27410+11666+21355+76184</t>
  </si>
  <si>
    <t>mmu05332</t>
  </si>
  <si>
    <t>Graft-versus-host disease</t>
  </si>
  <si>
    <t>http://www.kegg.jp/kegg-bin/show_pathway?mmu05332+15019+14997+14980</t>
  </si>
  <si>
    <t>mmu04145</t>
  </si>
  <si>
    <t>Phagosome</t>
  </si>
  <si>
    <t>http://www.kegg.jp/kegg-bin/show_pathway?mmu04145+21827+27060+16419+17167+15239+11984+16402+16398+67951+21825+13424+21355+12266+22153+16409+16416+16415+21826+15019+545486+14997+14980</t>
  </si>
  <si>
    <t>mmu05216</t>
  </si>
  <si>
    <t>Thyroid cancer</t>
  </si>
  <si>
    <t>http://www.kegg.jp/kegg-bin/show_pathway?mmu05216+26417+27057+12550+16842+26396+108989+21416+12575+109880+12443+76551+21415+21414+20181+20183</t>
  </si>
  <si>
    <t>mmu04730</t>
  </si>
  <si>
    <t>Long-term depression</t>
  </si>
  <si>
    <t>http://www.kegg.jp/kegg-bin/show_pathway?mmu04730+18797+26396+14672+14687+19091+14682+14678+18798+109880+53623+18796+16439+14673+18751+16001+16440+14681+18752</t>
  </si>
  <si>
    <t>mmu04658</t>
  </si>
  <si>
    <t>Th1 and Th2 cell differentiation</t>
  </si>
  <si>
    <t>http://www.kegg.jp/kegg-bin/show_pathway?mmu04658+18036+15980+26417+16185+18021+17132+270118+16449+16451+54721+16476+433586+14281+18803+18019+18128+16190+18129+18033+103806+18018+16162+19697+16453+12399+18131+13388</t>
  </si>
  <si>
    <t>mmu05140</t>
  </si>
  <si>
    <t>Leishmaniasis</t>
  </si>
  <si>
    <t>http://www.kegg.jp/kegg-bin/show_pathway?mmu05140+18036+16414+15980+26417+17357+66513+16401+16451+16179+16476+17969+21808+21809+14281+22034+18033+18751+19697+12266+21803+16409+16415+18126</t>
  </si>
  <si>
    <t>mmu05330</t>
  </si>
  <si>
    <t>Allograft rejection</t>
  </si>
  <si>
    <t>http://www.kegg.jp/kegg-bin/show_pathway?mmu05330+15019+14997+14980</t>
  </si>
  <si>
    <t>mmu04514</t>
  </si>
  <si>
    <t>Cell adhesion molecules (CAMs)</t>
  </si>
  <si>
    <t>http://www.kegg.jp/kegg-bin/show_pathway?mmu04514+16421+53321+216856+94332+18613+102657+58235+20612+20340+20345+12561+20970+54419+20344+12562+16409+17967+16415+56863+15019+171171+14997+14980</t>
  </si>
  <si>
    <t>mmu04710</t>
  </si>
  <si>
    <t>Circadian rhythm</t>
  </si>
  <si>
    <t>http://www.kegg.jp/kegg-bin/show_pathway?mmu04710+18628+27373+20893+19883+18143+18626+18627+79362+12953+217166</t>
  </si>
  <si>
    <t>mmu04142</t>
  </si>
  <si>
    <t>Lysosome</t>
  </si>
  <si>
    <t>http://www.kegg.jp/kegg-bin/show_pathway?mmu04142+12091+11774+19025+16541+235504+12752+18174+64138+11432+27419+94178+17939+64933+54397+100862375+260302+14667+83429+20597+192654+56722+11975+11764+12751+50917+16004+15586+12514+17159+11881+106039+27029+20661+19156+27060+15932+11984+15931+18145+11776+11883+14387+56325+11305+18173+75612+16792+13034</t>
  </si>
  <si>
    <t>mmu05212</t>
  </si>
  <si>
    <t>Pancreatic cancer</t>
  </si>
  <si>
    <t>http://www.kegg.jp/kegg-bin/show_pathway?mmu05212+26417+11652+11651+74769+19765+18706+19645+16451+73341+18708+12571+23797+21808+12371+18707+21809+18805+21813+20848+12575+109880+12443+13866+21802+18709+17127+18033+19354+19697+19730+21803</t>
  </si>
  <si>
    <t>mmu04066</t>
  </si>
  <si>
    <t>HIF-1 signaling pathway</t>
  </si>
  <si>
    <t>http://www.kegg.jp/kegg-bin/show_pathway?mmu04066+15980+12043+26417+11652+16337+11651+74769+216019+18706+20525+15277+14433+15368+112405+26396+18708+23797+18641+18707+20848+12575+234779+212032+13866+18709+18803+170768+21687+12323+328572+18033+18751+14254+16001+19697+15275+12322+17347+16194+18127+12914+18126+18752</t>
  </si>
  <si>
    <t>mmu04659</t>
  </si>
  <si>
    <t>Th17 cell differentiation</t>
  </si>
  <si>
    <t>http://www.kegg.jp/kegg-bin/show_pathway?mmu04659+16185+11622+18021+16195+16451+54721+16476+83430+16177+21813+20848+14281+18803+18019+19883+16190+17127+18033+12394+19401+20181+18018+19697+16453+20183+21803+16194+20371</t>
  </si>
  <si>
    <t>mmu04724</t>
  </si>
  <si>
    <t>Glutamatergic synapse</t>
  </si>
  <si>
    <t>http://www.kegg.jp/kegg-bin/show_pathway?mmu04724+67760+20510+12288+14683+18795+105727+18749+14702+14708+320129+18797+104111+210044+14814+104110+14682+14678+110355+18805+11512+18798+18806+53623+18796+11515+12289+14809+11514+16439+18751+210274+16440+14681+18752+58234+224129</t>
  </si>
  <si>
    <t>mmu05032</t>
  </si>
  <si>
    <t>Morphine addiction</t>
  </si>
  <si>
    <t>http://www.kegg.jp/kegg-bin/show_pathway?mmu05032+14683+14773+18749+14702+14708+18584+54393+320129+238871+218461+104111+210044+104110+14678+110355+54611+11512+11539+18575+11515+18577+11514+29863+23984+14404+18751+109689+57249+14681+207728+18752+224129</t>
  </si>
  <si>
    <t>mmu04722</t>
  </si>
  <si>
    <t>Neurotrophin signaling pathway</t>
  </si>
  <si>
    <t>http://www.kegg.jp/kegg-bin/show_pathway?mmu04722+20416+108058+26400+72843+18607+20399+26406+110651+18036+12043+19247+26417+20111+11652+11651+74769+23921+18706+20662+20663+26396+18708+16179+327826+16476+23797+12929+19164+18707+17164+73914+192662+234779+109880+20661+23939+18753+18709+77480+18803+26408+26401+22034+12323+56484+16923+107746+18033+56637+20112+18049+11350+19697+12322+18212+16367+216148</t>
  </si>
  <si>
    <t>mmu05222</t>
  </si>
  <si>
    <t>Small cell lung cancer</t>
  </si>
  <si>
    <t>http://www.kegg.jp/kegg-bin/show_pathway?mmu05222+18708+12571+94216+23797+11783+12371+12829+18707+23928+12575+12443+18709+12828+22034+18033+16398+20181+19697+20183+16779+22031+12826+16782+16400+226519+16777+16780+16776+14268+12827+18126+16772+16774</t>
  </si>
  <si>
    <t>mmu05210</t>
  </si>
  <si>
    <t>Colorectal cancer</t>
  </si>
  <si>
    <t>http://www.kegg.jp/kegg-bin/show_pathway?mmu05210+12043+26417+11652+11651+74769+16842+18706+20662+20663+26396+18708+16476+23797+21808+21416+12371+11789+18707+21809+21813+12575+109880+12443+14281+21802+18709+21415+17127+56637+21414+19354+19730+21803+23805+58801+12006</t>
  </si>
  <si>
    <t>mmu05220</t>
  </si>
  <si>
    <t>Chronic myeloid leukemia</t>
  </si>
  <si>
    <t>http://www.kegg.jp/kegg-bin/show_pathway?mmu05220+19247+26417+11652+11651+74769+18706+20662+19645+20663+26396+18708+12571+23797+12929+21808+18707+21809+21813+12575+109880+12443+18709+17127+110279+12402+18033+12394+11350+19697+14389+21803+216148</t>
  </si>
  <si>
    <t>mmu04910</t>
  </si>
  <si>
    <t>Insulin signaling pathway</t>
  </si>
  <si>
    <t>http://www.kegg.jp/kegg-bin/show_pathway?mmu04910+56717+20416+18679+12702+18607+18576+19087+18747+16332+18762+26417+11652+16337+11651+74769+64930+216019+23921+19017+18706+18749+107476+15277+19246+20662+110094+20787+20663+26396+18708+14936+23797+12929+74370+19268+384783+105651+18707+19085+109880+212032+110078+18709+100705+14104+22084+208650+56458+12402+107746+56637+54646+15275+17347+16367+16890+216148</t>
  </si>
  <si>
    <t>mmu04920</t>
  </si>
  <si>
    <t>Adipocytokine signaling pathway</t>
  </si>
  <si>
    <t>http://www.kegg.jp/kegg-bin/show_pathway?mmu04920+68465+14081+207565+16452+26420+56717+12702+18036+19247+16847+11652+11651+19017+20525+23797+384783+20848+20869+21937+100705+21938+18033+20181+12894+19697+20183+94180+109648+16367</t>
  </si>
  <si>
    <t>mmu04662</t>
  </si>
  <si>
    <t>B cell receptor signaling pathway</t>
  </si>
  <si>
    <t>http://www.kegg.jp/kegg-bin/show_pathway?mmu04662+18036+16332+26417+11652+11651+14130+74769+18021+18706+20662+240168+20663+26396+18708+16476+23797+108723+12518+12483+18707+20963+234779+14281+22324+18709+18019+18033+56637+22325+18751+18018+19354+19697+83490+16331</t>
  </si>
  <si>
    <t>mmu04911</t>
  </si>
  <si>
    <t>Insulin secretion</t>
  </si>
  <si>
    <t>http://www.kegg.jp/kegg-bin/show_pathway?mmu04911+12288+14683+18795+231991+20525+18749+22318+20907+18797+104111+14672+210044+104110+14682+11512+18798+14652+18796+11515+11928+12289+140493+12323+11514+11932+18751+58802+12322+208647+26427+16440+18752+224129+232975</t>
  </si>
  <si>
    <t>mmu04014</t>
  </si>
  <si>
    <t>Ras signaling pathway</t>
  </si>
  <si>
    <t>http://www.kegg.jp/kegg-bin/show_pathway?mmu04014+240168+16542+54354+22341+20663+26396+18708+14172+19419+23797+19731+13640+19732+240057+14165+20130+23871+17356+18707+18805+217944+54601+234779+23872+18806+21802+16590+233046+18709+11352+18803+18595+18015+70584+21687+17532+225870+14184+53357+18033+18049+214230+18751+11350+14254+14173+21844+18591+16001+19354+19697+19730+14389+12978+13836+16706+54153+74055+18212+18596+14182+18752+14257+12977+216148</t>
  </si>
  <si>
    <t>mmu04261</t>
  </si>
  <si>
    <t>Adrenergic signaling in cardiomyocytes</t>
  </si>
  <si>
    <t>http://www.kegg.jp/kegg-bin/show_pathway?mmu04261+98660+26417+11652+11651+235542+12288+14683+225849+18795+231991+18749+12293+18797+104111+23797+11607+210044+104110+226849+11938+14682+14678+11512+18798+381290+18796+11515+11928+11554+12289+12323+11514+67972+223864+11932+30955+81904+320207+20544+12322+208647+20266+26427+12297+21956+140781+16535+224129+399548+11550+232975</t>
  </si>
  <si>
    <t>mmu04213</t>
  </si>
  <si>
    <t>Longevity regulating pathway</t>
  </si>
  <si>
    <t>http://www.kegg.jp/kegg-bin/show_pathway?mmu04213+12955+15376+18747+11652+16337+11651+74769+18706+18749+18708+104111+23797+210044+74370+104110+384783+18707+11512+18709+11515+11514+15511+56484+56458+13688+16001+16367+193740+224129</t>
  </si>
  <si>
    <t>mmu04330</t>
  </si>
  <si>
    <t>http://www.kegg.jp/kegg-bin/show_pathway?mmu04330+270118+16449+226548+80904+433586+19164+209200+74198+59287+18128+18129+328572+18132+20602+103806+13544+12914+18223+18131+13388</t>
  </si>
  <si>
    <t>mmu04392</t>
  </si>
  <si>
    <t>Hippo signaling pathway</t>
  </si>
  <si>
    <t>http://www.kegg.jp/kegg-bin/show_pathway?mmu04392+213391+18479+101543+215653+50523+16475+21679+211652+27373+21676+319710+329628+21678+233651</t>
  </si>
  <si>
    <t>mmu04923</t>
  </si>
  <si>
    <t>Regulation of lipolysis in adipocytes</t>
  </si>
  <si>
    <t>http://www.kegg.jp/kegg-bin/show_pathway?mmu04923+18747+19224+11652+16337+11651+74769+14683+18706+18749+18708+104111+23797+210044+104110+384783+19091+14678+18707+11512+11539+18709+11515+11554+23945+11514+18160+109648+66853+16367+16890+224129</t>
  </si>
  <si>
    <t>mmu05214</t>
  </si>
  <si>
    <t>Glioma</t>
  </si>
  <si>
    <t>http://www.kegg.jp/kegg-bin/show_pathway?mmu05214+26417+11652+11651+74769+18706+20662+19645+20663+26396+18708+12571+23797+18707+12575+234779+109880+12443+21802+18709+18803+18595+12323+18751+18591+16001+12322+18596+18752+216148</t>
  </si>
  <si>
    <t>mmu04640</t>
  </si>
  <si>
    <t>Hematopoietic cell lineage</t>
  </si>
  <si>
    <t>http://www.kegg.jp/kegg-bin/show_pathway?mmu04640+16790+16188+16177+12483+16590+12489+16190+12982+16402+12986+16398+12493+12978+16400+21832+16194+16409+16416+12977+14724</t>
  </si>
  <si>
    <t>mmu05100</t>
  </si>
  <si>
    <t>Bacterial invasion of epithelial cells</t>
  </si>
  <si>
    <t>http://www.kegg.jp/kegg-bin/show_pathway?mmu05100+12550+74769+140579+18706+11465+12389+15163+18708+12929+73178+56212+18707+103967+18709+13043+622434+330662+12927+13430+12385+16402+12402+22330+19303+242687+20779+14268+140580+13429+216148</t>
  </si>
  <si>
    <t>mmu05152</t>
  </si>
  <si>
    <t>Tuberculosis</t>
  </si>
  <si>
    <t>http://www.kegg.jp/kegg-bin/show_pathway?mmu05152+16414+53970+18046+15980+12043+332579+26417+11652+16154+11651+14130+17533+16451+11975+257632+16179+23797+11783+83430+69632+21808+12371+12608+12265+17534+21809+216238+20963+56632+21937+12795+27060+11984+22034+16411+12323+16149+328572+18033+22337+19697+12266+21803+16706+12322+12914+16409+20779+16415+18126+81897</t>
  </si>
  <si>
    <t>mmu00532</t>
  </si>
  <si>
    <t>http://www.kegg.jp/kegg-bin/show_pathway?mmu00532+217119+78923+72136+77590+100910+53374+234356+59031+233781+338362+74241</t>
  </si>
  <si>
    <t>mmu05223</t>
  </si>
  <si>
    <t>Non-small cell lung cancer</t>
  </si>
  <si>
    <t>http://www.kegg.jp/kegg-bin/show_pathway?mmu05223+26417+11652+11651+74769+18706+20662+19645+54354+20663+26396+18708+12571+23797+12371+18707+20848+12575+234779+109880+12443+13866+21802+18709+18803+56484+20181+18751+16453+20183+18752</t>
  </si>
  <si>
    <t>mmu04931</t>
  </si>
  <si>
    <t>Insulin resistance</t>
  </si>
  <si>
    <t>http://www.kegg.jp/kegg-bin/show_pathway?mmu04931+19247+18762+14583+20111+11652+16337+11651+74769+26457+19017+170826+18706+231991+20525+19246+20787+18708+14936+23797+19268+384783+105651+18707+20848+110078+21937+18753+18709+100705+208104+18754+74343+22260+56458+18033+56637+20112+18751+12894+19697+208647+26427+18127+16367</t>
  </si>
  <si>
    <t>mmu05166</t>
  </si>
  <si>
    <t>Human T-cell leukemia virus 1 infection</t>
  </si>
  <si>
    <t>http://www.kegg.jp/kegg-bin/show_pathway?mmu05166+18186+18708+104111+110557+17701+16476+23797+210044+14283+104110+20130+21808+23871+16177+11789+16408+18707+22418+13653+73181+21809+21813+12575+11512+14366+12443+23872+21937+14281+20807+19698+18709+11515+18595+22411+18019+26401+382056+12445+13714+74343+17127+11514+17532+100683+328572+18033+22695+56637+14362+18018+18591+18034+19697+16453+22421+21803+13544+14367+23805+21894+12914+18596+16415+70461+16992+224129+15019+14997+22422+14980</t>
  </si>
  <si>
    <t>mmu04750</t>
  </si>
  <si>
    <t>Inflammatory mediator regulation of TRP channels</t>
  </si>
  <si>
    <t>http://www.kegg.jp/kegg-bin/show_pathway?mmu04750+18797+18708+104111+210044+104110+16177+14682+18707+11512+234779+18798+14063+74519+18753+18796+18709+11515+18803+18754+12323+11514+53357+16439+18442+18049+18751+22368+63873+12322+16440+12061+12062+20779+15558+18752+224129+277753</t>
  </si>
  <si>
    <t>mmu04921</t>
  </si>
  <si>
    <t>Oxytocin signaling pathway</t>
  </si>
  <si>
    <t>http://www.kegg.jp/kegg-bin/show_pathway?mmu04921+19878+12288+14683+232807+17260+18021+18795+11465+18749+98932+12293+18797+13631+26396+104111+16476+210044+104110+14682+14678+73181+12575+17931+11512+18798+12443+14281+23939+18796+11515+18019+12289+12323+11514+16439+28240+30955+81904+329251+18160+18751+18018+320207+12322+107589+16440+18127+20192+12297+20779+14681+18752+224129</t>
  </si>
  <si>
    <t>mmu04912</t>
  </si>
  <si>
    <t>GnRH signaling pathway</t>
  </si>
  <si>
    <t>http://www.kegg.jp/kegg-bin/show_pathway?mmu04912+12288+14683+26405+18795+18749+20662+18797+20663+26396+104111+16476+14672+210044+104110+14682+13653+18805+11512+18798+18806+23939+18753+18796+11515+26401+12289+19229+12323+11514+16439+18751+12322+16440+20779+17387+224129+17390</t>
  </si>
  <si>
    <t>mmu04917</t>
  </si>
  <si>
    <t>Prolactin signaling pathway</t>
  </si>
  <si>
    <t>http://www.kegg.jp/kegg-bin/show_pathway?mmu04917+16653+14430+16452+26420+20416+12702+20851+56468+26417+11652+11651+74769+192157+18706+12700+20662+20663+13982+26396+18708+23797+21934+18707+20848+12443+14281+18709+56484+18033+56637+19697+20779+216148</t>
  </si>
  <si>
    <t>mmu04350</t>
  </si>
  <si>
    <t>http://www.kegg.jp/kegg-bin/show_pathway?mmu04350+17130+21808+21809+21813+12168+242316+230597+11479+268977+17127+328572+75788+21825+12163+16323+21803+12162+12914+18121+12164+12667+12161</t>
  </si>
  <si>
    <t>mmu04930</t>
  </si>
  <si>
    <t>Type II diabetes mellitus</t>
  </si>
  <si>
    <t>http://www.kegg.jp/kegg-bin/show_pathway?mmu04930+18762+26417+16337+74769+12288+216019+18706+15277+18708+384783+18707+212032+18753+18709+18754+12289+15275+16367+12291</t>
  </si>
  <si>
    <t>mmu05225</t>
  </si>
  <si>
    <t>Hepatocellular carcinoma</t>
  </si>
  <si>
    <t>http://www.kegg.jp/kegg-bin/show_pathway?mmu05225+15368+20663+26396+18708+12571+23797+21808+21416+11789+18707+22418+14862+21809+21813+12575+14366+234779+109880+12443+16974+21802+20586+18709+239985+18803+21415+22411+83797+17127+68094+56637+14362+21414+18751+16973+16001+22421+93760+21803+13544+14367+23805+18752+12006+216148+22422</t>
  </si>
  <si>
    <t>mmu05145</t>
  </si>
  <si>
    <t>Toxoplasmosis</t>
  </si>
  <si>
    <t>http://www.kegg.jp/kegg-bin/show_pathway?mmu05145+16452+26420+11796+68652+15512+104709+15944+12048+18607+16773+18036+15980+16403+12043+26417+11652+16154+66513+11651+16775+16451+16835+54721+16179+23797+21808+12371+12265+14678+23928+21809+20848+21937+22034+15511+30955+18033+320207+19697+21803+16779+16782+226519+16777+16780+16776+14681+193740+18126+16772+16774</t>
  </si>
  <si>
    <t>mmu04270</t>
  </si>
  <si>
    <t>Vascular smooth muscle contraction</t>
  </si>
  <si>
    <t>http://www.kegg.jp/kegg-bin/show_pathway?mmu04270+26417+18755+230103+19878+12288+14683+232807+18795+18749+98932+18797+26396+104111+11607+14672+210044+54409+104110+69632+19091+14682+13617+17931+11512+18798+109880+17540+18753+18796+11515+18754+12289+11514+16801+53357+16439+14673+329251+18160+18751+58802+213498+11540+107589+16440+19222+17880+18752+224129+11550+277753</t>
  </si>
  <si>
    <t>mmu04064</t>
  </si>
  <si>
    <t>NF-kappa B signaling pathway</t>
  </si>
  <si>
    <t>http://www.kegg.jp/kegg-bin/show_pathway?mmu04064+16179+108723+16177+21934+59004+20963+234779+230073+21937+106759+19698+18803+20315+22034+111173+18033+50930+18751+18034+170720+105844+19697+22031+16992</t>
  </si>
  <si>
    <t>mmu05202</t>
  </si>
  <si>
    <t>Transcriptional misregulation in cancer</t>
  </si>
  <si>
    <t>http://www.kegg.jp/kegg-bin/show_pathway?mmu05202+20683+17260+21423+17395+16009+17132+14048+17283+140780+18612+12606+64144+12608+233908+21813+12575+12053+53623+12393+17095+16421+17355+13714+14011+18854+18514+545192+21417+214162+104156+208266+235320+56458+18033+12394+19401+20181+13876+18627+209446+16599+14254+16001+19697+16480+20183+12978+16409+18109+14009+212980+22431</t>
  </si>
  <si>
    <t>mmu04371</t>
  </si>
  <si>
    <t>Apelin signaling pathway</t>
  </si>
  <si>
    <t>http://www.kegg.jp/kegg-bin/show_pathway?mmu04371+19017+17260+18795+18749+14702+14708+16449+18797+26396+104111+23797+11607+17258+210044+104110+20130+14682+14678+15184+13653+23796+11512+56632+18798+12443+16598+18796+11515+18754+17127+11514+17532+208727+16439+30955+320207+20544+17261+107589+16440+18127+20192+16890+18131+18126+224129</t>
  </si>
  <si>
    <t>mmu04666</t>
  </si>
  <si>
    <t>Fc gamma R-mediated phagocytosis</t>
  </si>
  <si>
    <t>http://www.kegg.jp/kegg-bin/show_pathway?mmu04666+26417+11652+17357+11651+14130+18479+74769+18706+16885+18708+23797+12929+17969+73178+18707+94176+67916+18805+20963+56632+234779+18806+22324+18753+18709+18803+18719+18754+13430+53357+18717+22325+18751+19354+211914+17909+14389+242687+13196+16331+18752</t>
  </si>
  <si>
    <t>mmu04713</t>
  </si>
  <si>
    <t>Circadian entrainment</t>
  </si>
  <si>
    <t>http://www.kegg.jp/kegg-bin/show_pathway?mmu04713+12288+14683+18795+18749+14702+14708+18797+104111+210044+14814+104110+19091+14682+14678+18628+11512+18798+14281+53623+18796+11515+12289+12323+11514+18626+18627+18751+70729+12322+16440+20192+14681+18752+224129+12291+58226</t>
  </si>
  <si>
    <t>mmu05213</t>
  </si>
  <si>
    <t>Endometrial cancer</t>
  </si>
  <si>
    <t>http://www.kegg.jp/kegg-bin/show_pathway?mmu05213+26417+11652+11651+12550+74769+16842+18706+20662+20663+26396+18708+23797+21416+12371+11789+18707+12575+109880+12443+13866+18709+21415+12385+56484+56637+21414+23805+12006</t>
  </si>
  <si>
    <t>mmu05231</t>
  </si>
  <si>
    <t>Choline metabolism in cancer</t>
  </si>
  <si>
    <t>http://www.kegg.jp/kegg-bin/show_pathway?mmu05231+104418+26417+11652+11651+74769+64930+70129+20683+18706+380921+227333+20662+30805+20663+26396+18708+16476+13026+23797+73178+18707+67916+18805+18806+14281+18709+18803+18719+18595+68682+22084+18717+18751+18591+19354+19730+242687+18596+18752+236899</t>
  </si>
  <si>
    <t>mmu04340</t>
  </si>
  <si>
    <t>http://www.kegg.jp/kegg-bin/show_pathway?mmu04340+104318+214897+103236+16568+18747+12043+16576+18749+117606+320129+19206+57810+110355+12443+27373+14634+14632+24069+75788+14725+56637+109689+14451+14633</t>
  </si>
  <si>
    <t>mmu04940</t>
  </si>
  <si>
    <t>Type I diabetes mellitus</t>
  </si>
  <si>
    <t>http://www.kegg.jp/kegg-bin/show_pathway?mmu04940+19276+16992+15019+14997+14980</t>
  </si>
  <si>
    <t>mmu05144</t>
  </si>
  <si>
    <t>Malaria</t>
  </si>
  <si>
    <t>http://www.kegg.jp/kegg-bin/show_pathway?mmu05144+21808+16408+21809+21827+18613+21825+13349+21803+20344+16415+16971+81897+21826</t>
  </si>
  <si>
    <t>mmu04670</t>
  </si>
  <si>
    <t>Leukocyte transendothelial migration</t>
  </si>
  <si>
    <t>http://www.kegg.jp/kegg-bin/show_pathway?mmu04670+18706+60363+17395+11465+98932+22350+16401+54354+18708+69524+17969+12388+20469+16408+14678+71908+17356+18707+234779+22324+18709+18803+20315+12927+60595+19229+17698+12385+18613+223864+22330+232906+22325+18751+109711+19354+19303+54419+12562+16409+16415+18752+56863+17390</t>
  </si>
  <si>
    <t>mmu04012</t>
  </si>
  <si>
    <t>ErbB signaling pathway</t>
  </si>
  <si>
    <t>http://www.kegg.jp/kegg-bin/show_pathway?mmu04012+18750+56717+20416+108058+26400+20851+224105+26417+11652+11651+18479+74769+18706+20662+20663+26396+18708+16476+23797+12929+18707+12575+234779+109880+13866+21802+13867+18709+11352+18803+70584+12323+208650+12402+56637+214230+18751+11350+12322+20779+18752+216148</t>
  </si>
  <si>
    <t>mmu04380</t>
  </si>
  <si>
    <t>Osteoclast differentiation</t>
  </si>
  <si>
    <t>http://www.kegg.jp/kegg-bin/show_pathway?mmu04380+19353+26420+18412+74256+68652+15975+14360+20375+26400+12702+16477+15980+26417+11652+66513+20847+11651+14130+74769+18706+16451+18708+54721+16476+23797+17969+14283+21808+16177+21934+19261+18707+21813+20963+234779+16478+21937+14281+19698+18709+18019+22034+18033+14284+18018+18034+19697+14389+12978+21803+14282+16416+12977</t>
  </si>
  <si>
    <t>mmu04152</t>
  </si>
  <si>
    <t>AMPK signaling pathway</t>
  </si>
  <si>
    <t>http://www.kegg.jp/kegg-bin/show_pathway?mmu04152+18640+67605+270198+207565+18642+19054+57915+12283+51792+56717+56421+18607+21770+15378+13629+16847+11652+16337+11651+235542+74769+64930+19017+20249+225849+18706+231991+107476+20787+13631+18708+20250+14936+23797+74370+226849+18641+384783+19325+18707+19326+20869+12443+18709+100705+170768+74343+22241+14104+22084+56484+56458+16001+12894+208647+26427+16367+16890</t>
  </si>
  <si>
    <t>mmu04060</t>
  </si>
  <si>
    <t>Cytokine-cytokine receptor interaction</t>
  </si>
  <si>
    <t>http://www.kegg.jp/kegg-bin/show_pathway?mmu04060+107527+20302+13607+56221+83430+94185+21944+16188+21808+16177+21934+57890+21809+21813+12168+57914+242316+21937+11482+56708+11479+20315+16190+12982+16174+20299+21938+12986+12983+50930+18049+12765+16162+12163+12984+16323+12978+12804+21803+20312+21832+16194+12162+12164+57349+29820+16992+12977+227288+12161</t>
  </si>
  <si>
    <t>mmu04630</t>
  </si>
  <si>
    <t>JAK-STAT signaling pathway</t>
  </si>
  <si>
    <t>http://www.kegg.jp/kegg-bin/show_pathway?mmu04630+56468+15980+12043+19247+56469+242700+16847+11652+16154+18413+20847+11651+74769+16185+192157+16195+18706+16197+12700+20662+16451+20663+18708+54721+23797+83430+16188+18707+20848+12575+59004+229615+57914+12443+71724+18709+18595+12445+11761+16190+12982+328572+12986+12983+18591+16162+12984+16453+12804+21832+16194+12914+18596</t>
  </si>
  <si>
    <t>mmu00562</t>
  </si>
  <si>
    <t>Inositol phosphate metabolism</t>
  </si>
  <si>
    <t>http://www.kegg.jp/kegg-bin/show_pathway?mmu00562+72469+74302+18718+16332+217837+84095+108083+74769+64436+233011+18799+18795+18706+52858+18797+269615+104015+18707+117150+234779+18798+224020+320634+18796+18803+18719+269180+212111+20975+240752+30955+18717+320404+74055+16331</t>
  </si>
  <si>
    <t>mmu05206</t>
  </si>
  <si>
    <t>MicroRNAs in cancer</t>
  </si>
  <si>
    <t>http://www.kegg.jp/kegg-bin/show_pathway?mmu05206+20662+22350+13433+22352+15368+20663+26396+12571+12929+74370+21859+24136+384783+21808+17250+11789+192119+20848+12575+12168+234779+12443+13866+23939+13867+18803+18754+18595+12050+70584+22762+53614+18128+21417+14184+18129+328572+16402+18132+18671+18033+21825+18751+11350+18591+23805+12914+18596+16367+18131+16416+212980+18752+13078+21923</t>
  </si>
  <si>
    <t>mmu05321</t>
  </si>
  <si>
    <t>Inflammatory bowel disease (IBD)</t>
  </si>
  <si>
    <t>http://www.kegg.jp/kegg-bin/show_pathway?mmu05321+257632+16476+83430+21808+21809+20848+53791+19883+16190+17127+16174+18033+18018+16162+19697+21803+20371</t>
  </si>
  <si>
    <t>mmu04960</t>
  </si>
  <si>
    <t>Aldosterone-regulated sodium reabsorption</t>
  </si>
  <si>
    <t>http://www.kegg.jp/kegg-bin/show_pathway?mmu04960+20277+20278+98660+26417+16337+74769+18706+20393+18708+83814+108017+18707+110784+18709+11928+65962+11932+18751+15484+20276+16367+18752+232975</t>
  </si>
  <si>
    <t>mmu04971</t>
  </si>
  <si>
    <t>Gastric acid secretion</t>
  </si>
  <si>
    <t>http://www.kegg.jp/kegg-bin/show_pathway?mmu04971+14683+18795+18749+16516+22350+18797+104111+210044+104110+14682+14678+11512+18798+20535+18796+11515+11928+15466+12323+11514+16439+11932+18751+20544+12322+107589+16440+18752+16535+224129+232975</t>
  </si>
  <si>
    <t>mmu05142</t>
  </si>
  <si>
    <t>Chagas disease (American trypanosomiasis)</t>
  </si>
  <si>
    <t>http://www.kegg.jp/kegg-bin/show_pathway?mmu05142+26417+11652+11651+74769+14683+18795+18706+14676+18797+18708+16179+16476+23797+14672+20302+21808+14682+14678+18707+21809+21813+18798+21937+106759+14281+18796+18709+22034+17127+18033+19697+12266+21803+11421+12062+14681+18126+81897</t>
  </si>
  <si>
    <t>mmu05215</t>
  </si>
  <si>
    <t>Prostate cancer</t>
  </si>
  <si>
    <t>http://www.kegg.jp/kegg-bin/show_pathway?mmu05215+26417+11652+11651+74769+16842+18706+231991+17395+20662+19645+20663+26396+18708+23797+21416+12371+18707+12575+109880+12443+13866+21802+18709+18595+21415+21417+328572+104156+56458+18033+56637+21414+13876+18591+16001+19697+208647+26427+12914+18596+14182</t>
  </si>
  <si>
    <t>mmu05224</t>
  </si>
  <si>
    <t>Breast cancer</t>
  </si>
  <si>
    <t>http://www.kegg.jp/kegg-bin/show_pathway?mmu05224+14370+26417+11652+14369+11651+74769+20683+16842+18706+20662+19645+16449+17977+20663+13982+26396+18708+14172+12571+16476+23797+14165+21416+11789+18707+22418+12575+14366+109880+12443+13866+14281+16974+16590+17979+18709+21415+22411+18128+56198+18129+18132+56637+14362+21414+14173+16973+16001+18034+22421+13544+14367+23805+14182+18131+14257+13388+12006+216148+22422</t>
  </si>
  <si>
    <t>mmu04062</t>
  </si>
  <si>
    <t>Chemokine signaling pathway</t>
  </si>
  <si>
    <t>http://www.kegg.jp/kegg-bin/show_pathway?mmu04062+26417+11652+20847+11651+19878+18479+74769+14773+18795+18706+18749+14702+14708+20662+320129+93742+18797+20663+18708+104111+23797+12929+20302+17969+56221+210044+73178+104110+14678+18707+94176+606496+110355+20848+11512+18798+109880+22324+18753+18796+18709+11515+20315+12927+19229+11514+277360+30955+20299+56484+18033+56637+22325+18751+12765+21844+19354+320207+19303+19697+109689+16453+20312+20779+140580+57349+224129+227288+216148</t>
  </si>
  <si>
    <t>mmu04211</t>
  </si>
  <si>
    <t>http://www.kegg.jp/kegg-bin/show_pathway?mmu04211+11652+16337+11651+74769+64930+19017+110147+18706+231991+18749+18708+104111+23797+210044+74370+104110+51897+384783+18707+11512+20869+18709+11515+11514+22241+230784+22084+56484+56458+18033+16001+19697+208647+26427+16367+224129</t>
  </si>
  <si>
    <t>mmu05410</t>
  </si>
  <si>
    <t>Hypertrophic cardiomyopathy (HCM)</t>
  </si>
  <si>
    <t>http://www.kegg.jp/kegg-bin/show_pathway?mmu05410+16403+16410+16420+13346+12288+24052+109700+11465+16401+12293+104099+11938+21808+16905+213119+16404+21809+16419+16421+12289+13138+16402+81904+16398+319480+21803+16400+11421+12297+21956+16416+140781+192897</t>
  </si>
  <si>
    <t>mmu04611</t>
  </si>
  <si>
    <t>Platelet activation</t>
  </si>
  <si>
    <t>http://www.kegg.jp/kegg-bin/show_pathway?mmu04611+26417+11652+11651+108101+19878+74769+14683+18795+18706+11465+18749+20866+18797+18708+104111+19419+23797+210044+104110+69632+19091+14682+14678+18707+54519+17931+11512+20963+234779+18798+109305+18796+18709+11515+14062+11514+16801+16439+30955+16398+18441+232906+12825+320207+107589+22371+16440+18127+21894+19222+20779+16416+224129+12842+14724</t>
  </si>
  <si>
    <t>mmu04310</t>
  </si>
  <si>
    <t>http://www.kegg.jp/kegg-bin/show_pathway?mmu04310+93840+16476+21372+14283+21416+11789+19164+22418+73181+14366+18798+12443+16974+27373+243548+18796+20671+21415+22411+18019+12445+93960+12323+17127+328572+56637+14362+21414+18751+106042+16973+18018+19354+54630+53627+22421+13544+12322+14367+229658+19015+23805+12914+77583+72293+20377+18752+12006+22422</t>
  </si>
  <si>
    <t>mmu04725</t>
  </si>
  <si>
    <t>Cholinergic synapse</t>
  </si>
  <si>
    <t>http://www.kegg.jp/kegg-bin/show_pathway?mmu04725+26417+11652+11651+74769+12288+18795+18706+231991+18749+14702+14708+18797+18708+104111+23797+14672+210044+104110+14682+14678+18707+11444+11512+18798+14281+18796+18709+11515+12289+12323+11514+16439+30955+18751+320207+12322+208647+243764+26427+16440+11423+14681+18752+16535+224129+60613</t>
  </si>
  <si>
    <t>mmu01521</t>
  </si>
  <si>
    <t>EGFR tyrosine kinase inhibitor resistance</t>
  </si>
  <si>
    <t>http://www.kegg.jp/kegg-bin/show_pathway?mmu01521+12043+14456+26417+11652+11651+74769+18706+20662+16451+16542+20663+26396+18708+23797+26362+18707+20848+234779+109880+13866+21802+13867+18709+18803+18595+18015+14184+56484+56637+18751+14173+18591+16001+16194+18596+20779+18752+216148</t>
  </si>
  <si>
    <t>mmu05163</t>
  </si>
  <si>
    <t>Human cytomegalovirus infection</t>
  </si>
  <si>
    <t>http://www.kegg.jp/kegg-bin/show_pathway?mmu05163+26417+11652+16154+72512+21354+11651+19878+74769+15015+14683+64930+20683+18021+18795+18706+231991+18749+14702+14708+20662+19645+16451+18797+20663+26396+18708+104111+110557+12571+23797+12929+14672+20302+210044+104110+69632+12371+16177+14682+14678+18707+73181+20848+12575+11512+18798+12443+21937+18796+18709+11515+18595+18019+20315+12927+19229+11514+16801+16439+22084+18033+14673+56637+18751+21356+12765+18018+19354+19303+213498+19697+21355+20312+208647+26427+16194+16440+20779+75547+14681+16416+18752+224129+15019+14997+14980</t>
  </si>
  <si>
    <t>mmu04974</t>
  </si>
  <si>
    <t>Protein digestion and absorption</t>
  </si>
  <si>
    <t>http://www.kegg.jp/kegg-bin/show_pathway?mmu04974+11928+12828+170745+215335+12815+11932+12819+12825+13717+12832+12826+12836+12833+53867+12834+12827+245026+12816+12817+50934+12822+16535+12831+12842+232975</t>
  </si>
  <si>
    <t>mmu05217</t>
  </si>
  <si>
    <t>Basal cell carcinoma</t>
  </si>
  <si>
    <t>http://www.kegg.jp/kegg-bin/show_pathway?mmu05217+21416+11789+22418+12575+14366+21415+22411+14634+14632+24069+56637+14362+21414+22421+13544+14367+23805+12006+14633+22422</t>
  </si>
  <si>
    <t>mmu04550</t>
  </si>
  <si>
    <t>Signaling pathways regulating pluripotency of stem cells</t>
  </si>
  <si>
    <t>http://www.kegg.jp/kegg-bin/show_pathway?mmu04550+16878+17268+57265+11477+14370+19712+26417+11652+14369+11651+74769+12159+16195+18706+21423+16468+16451+26396+18708+23797+11789+18707+22418+22658+20848+12168+21386+14366+16600+18709+22411+11479+244349+17127+14184+11906+56637+14362+14173+16001+16323+16453+22421+13544+14367+23805+14182+12006+22422</t>
  </si>
  <si>
    <t>mmu04070</t>
  </si>
  <si>
    <t>Phosphatidylinositol signaling system</t>
  </si>
  <si>
    <t>http://www.kegg.jp/kegg-bin/show_pathway?mmu04070+69718+18711+227399+19062+18750+74596+13139+72469+74302+18718+16332+217837+84095+104418+108083+110911+74769+64436+233011+18799+18795+18706+380921+227333+52858+18797+18708+104015+18707+117150+234779+18798+224020+320634+18796+18709+18803+18719+269180+212111+20975+240752+16439+18717+18751+320404+74055+16331+16440+18752</t>
  </si>
  <si>
    <t>mmu04540</t>
  </si>
  <si>
    <t>Gap junction</t>
  </si>
  <si>
    <t>http://www.kegg.jp/kegg-bin/show_pathway?mmu04540+14683+26405+18795+18749+20662+18797+20663+26396+104111+21872+14672+210044+104110+19091+14682+14678+11512+18798+23939+18796+11515+18595+11554+11514+16439+67951+18751+18591+22153+16440+18596+20779+15558+18752+224129+545486</t>
  </si>
  <si>
    <t>mmu01522</t>
  </si>
  <si>
    <t>Endocrine resistance</t>
  </si>
  <si>
    <t>http://www.kegg.jp/kegg-bin/show_pathway?mmu01522+26417+11652+11651+74769+14683+20683+18706+17395+18749+20662+19645+16449+20663+13982+26396+18708+104111+16476+23797+59035+210044+104110+18707+12575+11512+109880+12443+13866+14281+17979+18709+11515+18128+11514+18129+18132+16001+20779+18131+13388+224129+17390+216148</t>
  </si>
  <si>
    <t>mmu04520</t>
  </si>
  <si>
    <t>Adherens junction</t>
  </si>
  <si>
    <t>http://www.kegg.jp/kegg-bin/show_pathway?mmu04520+26417+16337+12550+16842+11465+380928+19246+108100+93742+21872+12388+73178+29875+19268+21416+17356+21813+19271+13866+21415+60595+17127+12385+328572+58235+22330+21414+20613+109711+71740+16001+19354+19263+242687+12914+14182+20779</t>
  </si>
  <si>
    <t>mmu04010</t>
  </si>
  <si>
    <t>MAPK signaling pathway</t>
  </si>
  <si>
    <t>http://www.kegg.jp/kegg-bin/show_pathway?mmu04010+12293+19252+240168+16542+22341+20663+26396+14172+19419+16179+16476+23797+12929+13640+14165+20130+15370+26412+21808+16177+17164+56613+381921+21809+21813+26921+16478+240672+109880+21937+13866+14281+53608+68794+21802+16590+235584+23939+20807+13867+19698+233046+30957+15507+76089+18595+26408+18015+18218+26401+22034+21687+12289+13714+330177+17532+15511+14184+319520+81904+192176+18033+14673+20112+26403+18049+18751+14254+14173+18018+18591+16001+19354+18034+19697+109689+12978+21803+13836+286940+17347+18212+18596+12297+14182+71751+193740+18752+14257+12977+12291+58226</t>
  </si>
  <si>
    <t>mmu04020</t>
  </si>
  <si>
    <t>Calcium signaling pathway</t>
  </si>
  <si>
    <t>http://www.kegg.jp/kegg-bin/show_pathway?mmu04020+12288+233011+14683+18799+18795+18749+20866+110094+14676+215999+18797+104111+11607+14672+210044+14814+104110+11938+14682+53313+13617+56632+234779+18798+13866+381290+18575+109305+13867+18796+11515+15466+18803+18595+11554+14062+12289+19229+12323+11514+67972+16439+18440+18751+320404+11540+12322+74055+243764+107589+16440+18127+20192+12061+18596+12062+18126+15558+18752+12291+58226+11550</t>
  </si>
  <si>
    <t>mmu04144</t>
  </si>
  <si>
    <t>Endocytosis</t>
  </si>
  <si>
    <t>http://www.kegg.jp/kegg-bin/show_pathway?mmu04144+16835+83814+110557+212285+319740+213990+73178+69710+16004+223593+28006+107305+71770+19325+16572+110355+78618+19326+18805+21813+216238+259300+11842+11772+229285+103967+18806+216439+13132+230597+15239+18719+18595+58194+140500+68524+22034+75767+93737+18854+17127+225861+72543+15511+13430+14184+100017+208650+75788+12402+215445+69780+330319+18717+80794+106952+11771+12765+16001+57440+71889+211914+13854+107338+109689+99371+245666+13196+216963+347722+232227+268451+20779+13429+193740+52055+227288+15019+14997+14980</t>
  </si>
  <si>
    <t>mmu04926</t>
  </si>
  <si>
    <t>Relaxin signaling pathway</t>
  </si>
  <si>
    <t>http://www.kegg.jp/kegg-bin/show_pathway?mmu04926+26417+11652+11651+74769+14683+18795+18706+231991+17395+18749+14702+14708+20662+14676+22341+18797+20663+26396+18708+104111+94216+16476+23797+210044+104110+12829+14678+18707+21813+11512+18798+14281+18796+18709+11515+12828+17127+11514+18033+12825+19697+109689+21803+12826+208647+26427+18127+20779+12827+16336+14681+18126+224129+12842+17390+216148</t>
  </si>
  <si>
    <t>mmu05221</t>
  </si>
  <si>
    <t>Acute myeloid leukemia</t>
  </si>
  <si>
    <t>http://www.kegg.jp/kegg-bin/show_pathway?mmu05221+26417+11652+11651+74769+16842+18706+20662+20663+26396+18708+12606+23797+21416+18707+20848+109880+12443+16590+18709+21415+18854+235320+18033+12394+21414+19401+18627+19697+16480+12978+19015+16409</t>
  </si>
  <si>
    <t>mmu04151</t>
  </si>
  <si>
    <t>PI3K-Akt signaling pathway</t>
  </si>
  <si>
    <t>http://www.kegg.jp/kegg-bin/show_pathway?mmu04151+263803+225849+109700+18706+16775+231991+14702+14708+16197+20662+53978+20393+16401+16451+16542+22341+20663+26396+18708+14172+12571+94216+14936+23797+14924+22628+74370+13640+226849+14165+16188+15370+104099+12371+12829+18707+213119+16404+23928+12575+20963+20869+12443+13866+21802+16590+21827+13867+16419+18709+12828+18595+16421+14062+21687+12445+16190+74343+14184+381810+22084+30955+16402+56484+12986+18033+16398+56637+20181+18049+21825+98432+14254+14173+18591+16001+319480+320207+19697+16453+12978+13836+16779+83490+12826+16782+208647+16400+243764+226519+26427+16194+22371+18212+18127+16777+19699+16780+12833+18596+16367+14182+16776+12834+14268+12827+245026+16416+192897+16772+21923+14257+12977+16774+21826+12842</t>
  </si>
  <si>
    <t>mmu05412</t>
  </si>
  <si>
    <t>Arrhythmogenic right ventricular cardiomyopathy (ARVC)</t>
  </si>
  <si>
    <t>http://www.kegg.jp/kegg-bin/show_pathway?mmu05412+16403+16410+16420+13346+12288+16842+24052+109700+11465+13511+16401+12293+104099+11938+21416+16905+213119+16404+16419+21415+16421+12289+13138+12385+16402+81904+16398+21414+319480+16480+16400+109620+12297+16416+192897</t>
  </si>
  <si>
    <t>mmu04916</t>
  </si>
  <si>
    <t>Melanogenesis</t>
  </si>
  <si>
    <t>http://www.kegg.jp/kegg-bin/show_pathway?mmu04916+18797+26396+104111+210044+104110+21416+14682+14678+22418+11512+14366+18798+16590+18796+11515+21415+22411+12323+11514+328572+56637+14362+21414+18751+22421+13544+12322+14367+208647+26427+12914+14681+18752+224129+22422</t>
  </si>
  <si>
    <t>mmu04810</t>
  </si>
  <si>
    <t>Regulation of actin cytoskeleton</t>
  </si>
  <si>
    <t>http://www.kegg.jp/kegg-bin/show_pathway?mmu04810+16420+108083+105855+76884+245857+19878+18479+74769+232807+109700+18706+16885+11465+108100+98932+20662+53978+22350+16401+73341+20663+26396+18708+14172+12929+73178+14165+20130+29875+104099+69632+11789+13800+16408+237860+18707+213119+16404+77579+54004+117150+17931+109880+54126+22324+16419+18709+18719+18595+16421+219140+14062+70584+20315+330662+16411+12927+60595+17698+17532+14184+13367+381810+16801+16402+22330+16398+14673+18717+232906+329251+22325+214230+14173+21844+109711+18591+19354+319480+19303+544963+20544+16400+243764+242687+30938+23805+107589+17886+216963+12061+18596+12062+14182+71960+16409+20779+14268+231637+16416+16415+192897+381924</t>
  </si>
  <si>
    <t>mmu04933</t>
  </si>
  <si>
    <t>AGE-RAGE signaling pathway in diabetic complications</t>
  </si>
  <si>
    <t>http://www.kegg.jp/kegg-bin/show_pathway?mmu04933+22329+12043+18762+26417+11652+11651+74769+11596+18799+18795+18706+21824+22341+18797+18708+94216+16476+23797+11607+21808+12829+18707+13653+21809+21813+20848+234779+18798+12443+18753+18796+18709+18803+12828+18754+17127+13367+56458+18033+18751+12825+18018+19697+21803+12826+74055+18127+14268+12827+12842+17390</t>
  </si>
  <si>
    <t>mmu04022</t>
  </si>
  <si>
    <t>cGMP-PKG signaling pathway</t>
  </si>
  <si>
    <t>http://www.kegg.jp/kegg-bin/show_pathway?mmu04022+98660+242202+26417+11652+16337+230103+11651+19878+12288+17260+18021+18795+231991+98932+18797+26396+104111+23797+11607+17258+14672+210044+104110+11938+384783+57080+19091+14682+53313+14678+13617+73181+17931+54611+11512+18798+381290+11539+20807+17540+18796+11515+11928+18754+18019+11554+12289+11514+67972+16439+11932+30955+14673+18160+18018+320207+58802+208647+17261+107589+26427+16440+18127+16367+12062+11551+140781+207728+224129+11550+232975</t>
  </si>
  <si>
    <t>mmu04024</t>
  </si>
  <si>
    <t>cAMP signaling pathway</t>
  </si>
  <si>
    <t>http://www.kegg.jp/kegg-bin/show_pathway?mmu04024+98660+26417+11652+56188+11651+19878+18479+74769+12288+14683+18706+231991+18749+11430+98932+54393+233079+19206+238871+26396+18708+104111+16476+23797+210044+14814+104110+239273+20130+11938+14678+17356+13617+18707+18805+17931+54611+11512+109880+14652+18806+14281+381290+53623+11539+109305+22324+18709+11515+11928+11554+14634+18577+14062+12289+14632+12323+11514+67972+80911+223864+11932+328572+18033+106952+23984+22325+18160+21844+18018+19354+19697+11540+20544+12322+74055+208647+243764+26427+12914+109648+16890+15166+224129+232975</t>
  </si>
  <si>
    <t>mmu04961</t>
  </si>
  <si>
    <t>Endocrine and other factor-regulated calcium reabsorption</t>
  </si>
  <si>
    <t>http://www.kegg.jp/kegg-bin/show_pathway?mmu04961+18797+13982+14682+71770+11512+11772+18798+103967+19228+18796+11515+11928+13430+67972+11932+11771+18751+22337+12062+13429+18752+232975+13646</t>
  </si>
  <si>
    <t>mmu04390</t>
  </si>
  <si>
    <t>http://www.kegg.jp/kegg-bin/show_pathway?mmu04390+22628+50523+16475+21808+21416+11789+12695+22418+21809+21679+21813+12168+217325+14366+242316+211652+12443+27373+209456+16897+21415+22411+12445+93960+93737+17127+12385+105782+21676+56637+14362+21414+319710+12163+22421+27494+21803+13544+14367+21678+23805+12162+12164+16415+12006+12161+14633+241324+22422</t>
  </si>
  <si>
    <t>mmu04934</t>
  </si>
  <si>
    <t>Cushing syndrome</t>
  </si>
  <si>
    <t>http://www.kegg.jp/kegg-bin/show_pathway?mmu04934+12288+14683+11622+20683+16842+18795+231991+18749+18584+20845+17283+19645+18797+16835+26396+218461+104111+12571+11607+14672+210044+104110+15370+21416+14682+11789+14678+22418+12575+11512+14366+18798+109880+12443+109305+18796+11515+21415+22411+12289+18514+12323+11514+214162+16527+16439+56637+14362+21414+22421+233912+13544+12322+14367+208647+23805+26427+16440+381022+13079+224129+12006+12291+58226+22422</t>
  </si>
  <si>
    <t>mmu04915</t>
  </si>
  <si>
    <t>Estrogen signaling pathway</t>
  </si>
  <si>
    <t>http://www.kegg.jp/kegg-bin/show_pathway?mmu04915+26417+11652+11651+74769+14683+20683+18795+18706+231991+17395+18749+20662+54393+17977+18797+20663+13982+26396+18708+104111+16476+23797+210044+104110+14682+14678+18707+11512+18798+14281+21802+18753+17979+18796+18709+11515+17978+11514+15511+16439+19401+14229+208647+66809+26427+16440+18127+20779+14681+193740+224129+17390+216148</t>
  </si>
  <si>
    <t>mmu04015</t>
  </si>
  <si>
    <t>Rap1 signaling pathway</t>
  </si>
  <si>
    <t>http://www.kegg.jp/kegg-bin/show_pathway?mmu04015+240168+16542+54354+22341+18797+26396+18708+14172+104111+23797+14924+12929+12388+210044+13640+20469+104110+14165+20130+14682+16408+14678+17356+18707+54519+217944+11512+18798+110351+109880+16590+18796+18709+11515+18803+76089+18595+14062+101540+21687+12927+93737+11514+17532+14184+381810+223864+107746+18441+106952+18049+238130+21825+18751+14254+14173+21844+18591+16001+19354+19730+11540+12978+13836+74055+21894+18596+74206+14182+16409+20779+244668+14681+16416+16415+18752+14257+12977+224129</t>
  </si>
  <si>
    <t>mmu04919</t>
  </si>
  <si>
    <t>Thyroid hormone signaling pathway</t>
  </si>
  <si>
    <t>http://www.kegg.jp/kegg-bin/show_pathway?mmu04919+23989+18750+56717+56421+18519+11461+18607+72469+18747+16410+98660+26417+11652+20502+11651+327987+74769+21834+18799+12159+18795+18706+20525+11465+18749+17977+18797+13982+26396+18708+23797+21833+11938+12371+18707+234779+18798+12443+17979+18796+18709+11928+18803+17978+18128+216154+53901+22084+11932+18129+328572+18132+56458+56637+20181+18751+20183+20544+59024+76199+74055+12914+20779+18131+16416+18752+232975</t>
  </si>
  <si>
    <t>mmu04970</t>
  </si>
  <si>
    <t>Salivary secretion</t>
  </si>
  <si>
    <t>http://www.kegg.jp/kegg-bin/show_pathway?mmu04970+14683+18795+18749+22318+18797+104111+210044+104110+19091+14682+11512+18798+381290+20535+18796+11515+11928+11554+11514+67972+16439+11932+18751+20544+16440+20192+64177+18752+224129+11550+232975+74180</t>
  </si>
  <si>
    <t>mmu05414</t>
  </si>
  <si>
    <t>Dilated cardiomyopathy (DCM)</t>
  </si>
  <si>
    <t>http://www.kegg.jp/kegg-bin/show_pathway?mmu05414+16773+18747+16403+16410+16420+13346+12288+14683+24052+109700+11465+18749+16401+12293+104111+210044+104110+104099+11938+21808+16905+213119+16404+21809+11512+16419+11515+16421+11554+12289+13138+11514+16402+81904+16398+319480+21803+16400+12297+21956+16416+140781+192897+224129</t>
  </si>
  <si>
    <t>mmu04928</t>
  </si>
  <si>
    <t>Parathyroid hormone synthesis, secretion and action</t>
  </si>
  <si>
    <t>http://www.kegg.jp/kegg-bin/show_pathway?mmu04928+14683+20683+17260+18795+231991+18749+26941+18797+238871+104111+17258+14672+210044+104110+14682+20531+14678+13653+18805+12575+11512+16478+18798+109880+18806+14281+16974+12393+19228+18796+11515+19227+18577+11514+16801+16439+18227+14673+20181+18751+22337+16973+240047+213498+109689+20183+16658+23948+208647+17261+26427+16440+17388+14182+75547+17387+18752+224129</t>
  </si>
  <si>
    <t>mmu04927</t>
  </si>
  <si>
    <t>Cortisol synthesis and secretion</t>
  </si>
  <si>
    <t>http://www.kegg.jp/kegg-bin/show_pathway?mmu04927+12288+14683+20683+18795+231991+18749+18584+20845+18797+16835+218461+104111+11607+14672+210044+104110+15370+14682+11512+18798+109305+18796+11515+12289+18514+11514+16527+16439+208647+26427+16440+13079+224129+12291+58226</t>
  </si>
  <si>
    <t>mmu05165</t>
  </si>
  <si>
    <t>Human papillomavirus infection</t>
  </si>
  <si>
    <t>http://www.kegg.jp/kegg-bin/show_pathway?mmu05165+11652+16420+14369+20847+56489+11651+235542+74769+142980+15015+14683+58220+64930+225849+109700+18706+16775+231991+18749+26941+20662+19645+23962+270118+16449+16401+16451+93742+11975+20663+26396+18708+54721+110557+12571+94216+23797+14924+226849+104099+21416+433586+11789+12829+19164+12695+18707+15184+213119+22418+16404+23928+12575+217325+14366+12443+21937+106759+107932+21827+27060+16419+18709+16897+12828+21415+22411+16421+11984+15185+12445+18128+93737+56198+208727+22084+18129+328572+16402+18132+105782+56458+18033+16398+56637+14362+21414+103806+21825+319480+19303+19697+56233+22421+13544+16779+22031+14367+12826+16782+208647+16400+23805+226519+26427+22371+12914+16777+19699+16780+12833+18596+16776+12834+14268+12827+69116+245026+18131+16416+192897+16772+21923+12006+16774+21826+12842+15019+14997+22422+14980</t>
  </si>
  <si>
    <t>mmu05200</t>
  </si>
  <si>
    <t>Pathways in cancer</t>
  </si>
  <si>
    <t>http://www.kegg.jp/kegg-bin/show_pathway?mmu05200+18795+16195+18706+16775+20525+17395+18749+14702+14708+69635+16197+20662+53978+19645+16449+17977+16451+19206+240168+15368+54354+112405+22341+18797+20663+13982+26396+18708+14172+104111+19419+12571+12606+94216+16476+23797+12929+11607+14672+210044+11783+104110+83430+108989+14165+16188+69632+21808+21416+12371+23871+14682+11789+12829+14678+13617+18707+22418+14862+23928+21809+21813+20848+12575+11512+14366+234779+269608+18798+109880+12443+13866+14281+16974+21802+16590+76551+233046+17979+18796+18709+11515+18803+12828+18595+21415+22411+14634+14062+20315+22034+12445+18128+14632+18854+16190+56198+12982+12323+17127+11514+14184+12385+381810+16801+18129+24069+328572+18132+235320+110279+56458+12402+12986+18033+13819+16398+14673+12983+12394+56637+14362+21414+19401+20181+18751+11350+14173+16973+18591+16001+19354+16162+18034+12984+213498+19697+19730+16480+16453+22421+20183+12978+21803+13544+16779+22031+12322+14367+12826+16782+16400+19015+23805+226519+16194+12914+16777+12061+16780+18596+12062+14182+16776+14268+12827+18131+58801+18126+16772+18752+14257+13388+224129+12006+16774+17390+14633+22422</t>
  </si>
  <si>
    <t>mmu05205</t>
  </si>
  <si>
    <t>Proteoglycans in cancer</t>
  </si>
  <si>
    <t>http://www.kegg.jp/kegg-bin/show_pathway?mmu05205+19247+16410+14370+26417+11652+14369+11651+14000+19878+18479+74769+232807+18706+17395+11465+18749+20662+22350+12389+19206+15163+16542+20663+13982+26396+18708+327826+23797+21859+20130+29875+69632+21808+18707+22418+20848+12575+17931+14366+234779+109880+18793+12443+13866+68794+11735+13867+16419+18709+18803+13043+22411+12323+17698+17532+16801+16439+16402+12402+192176+16398+14362+329251+22325+21825+18751+14173+21844+16001+19303+22421+20544+21803+12322+286940+14367+74055+11733+16440+14182+20779+14268+15530+16416+14733+18752+12842+17390+22422</t>
  </si>
  <si>
    <t>mmu04925</t>
  </si>
  <si>
    <t>Aldosterone synthesis and secretion</t>
  </si>
  <si>
    <t>http://www.kegg.jp/kegg-bin/show_pathway?mmu04925+12288+14683+18795+231991+18749+20845+18797+16835+104111+11607+14672+210044+104110+15370+14682+11512+18798+381290+109305+18796+11515+11928+18754+101540+12289+12323+11514+67972+16527+16439+11932+18227+18160+18751+12322+208647+26427+16440+16890+13079+269060+207728+18752+224129+12291+58226+232975</t>
  </si>
  <si>
    <t>mmu04512</t>
  </si>
  <si>
    <t>ECM-receptor interaction</t>
  </si>
  <si>
    <t>http://www.kegg.jp/kegg-bin/show_pathway?mmu04512+21827+16419+12828+16421+13138+16402+16398+21825+11603+319480+16779+12826+16782+16400+226519+22371+16777+19699+16780+12833+16776+12834+14268+12827+245026+15530+16416+192897+16772+21923+16774+21826+12842+14724</t>
  </si>
  <si>
    <t>mmu04072</t>
  </si>
  <si>
    <t>Phospholipase D signaling pathway</t>
  </si>
  <si>
    <t>http://www.kegg.jp/kegg-bin/show_pathway?mmu04072+19247+104418+19157+26417+11652+16337+11651+74769+14683+64930+18795+18706+380921+227333+20662+53978+18797+20663+26396+18708+104111+23797+11607+210044+104110+20130+18707+67916+18805+11512+20963+56632+234779+18798+103967+18806+16590+55979+28169+18796+18709+11515+18803+18719+18595+14062+19229+11514+17532+13430+381810+22084+223864+30955+14673+18717+12765+18591+320207+19730+14389+18596+13429+224129+227288+216148</t>
  </si>
  <si>
    <t>mmu05146</t>
  </si>
  <si>
    <t>Amoebiasis</t>
  </si>
  <si>
    <t>http://www.kegg.jp/kegg-bin/show_pathway?mmu05146+74769+14683+18795+18706+16775+18749+14676+18797+18708+94216+14672+21808+16177+14682+12829+18707+23928+21809+18798+18796+18709+15507+12828+60595+22330+18033+11846+18751+12825+109711+19697+21803+16779+12826+16782+226519+16777+16780+17831+16776+16409+14268+12827+16415+18126+16772+18752+16774+12842</t>
  </si>
  <si>
    <t>mmu04510</t>
  </si>
  <si>
    <t>Focal adhesion</t>
  </si>
  <si>
    <t>http://www.kegg.jp/kegg-bin/show_pathway?mmu04510+232807+12334+109700+18706+16775+11465+98932+20662+16401+12389+16542+22341+20663+18708+94216+16476+23797+12929+57342+104099+12829+18707+213119+16404+23928+17931+109880+12443+13866+68794+22324+21827+16419+18709+12828+18595+16421+70584+12445+330662+12927+60595+13367+16402+107746+192176+22330+16398+18717+56637+232906+329251+22325+21825+214230+18751+14254+109711+18591+16001+19354+319480+19303+16779+286940+12826+16782+16400+107589+226519+22371+21894+16777+19699+16780+12833+18596+16776+20779+12834+22793+14268+12827+245026+16416+170736+192897+16772+18752+21923+14257+16774+21826+12842+216148</t>
  </si>
  <si>
    <t>mmu04360</t>
  </si>
  <si>
    <t>Axon guidance</t>
  </si>
  <si>
    <t>http://www.kegg.jp/kegg-bin/show_pathway?mmu04360+245857+19878+18479+74769+108151+58220+18021+18706+16885+117606+13835+319713+93742+19206+26456+20347+18186+18708+226251+13640+18846+16728+20130+69632+13800+14678+237860+18707+22418+73181+19876+14270+12934+12168+20356+234779+20563+20351+13845+231148+18709+18803+14159+18019+70584+20361+20315+20353+18209+13642+93737+12323+20355+22253+20354+214968+13838+235611+56637+20352+117600+214230+13641+11350+57764+19354+140570+18208+18845+243743+13836+270190+12322+20358+20359+12162+13848+18844+20779+231637+20564+20350+107449+218877+20360+107448+259302+171171</t>
  </si>
  <si>
    <t>Tag#</t>
  </si>
  <si>
    <t>Age at treatment</t>
  </si>
  <si>
    <t>Group</t>
  </si>
  <si>
    <t>Days elapsed</t>
  </si>
  <si>
    <t>Tumor weight [g]</t>
  </si>
  <si>
    <t>Body weight [g]</t>
  </si>
  <si>
    <t>Relative tumor weight</t>
  </si>
  <si>
    <t>Relative tumor growth rate</t>
  </si>
  <si>
    <t>PPKY/LV</t>
  </si>
  <si>
    <t>PPKS/NT</t>
  </si>
  <si>
    <t>PPKS/M</t>
  </si>
  <si>
    <t>PPKS/Y</t>
  </si>
  <si>
    <t>Inj. Volume</t>
  </si>
  <si>
    <t>Formulation</t>
  </si>
  <si>
    <t>50ul</t>
  </si>
  <si>
    <t>Status</t>
  </si>
  <si>
    <t>TX PPKS/NT</t>
  </si>
  <si>
    <t>TX PPKS/M</t>
  </si>
  <si>
    <t>#cells</t>
  </si>
  <si>
    <t>ki67</t>
  </si>
  <si>
    <t>CD45</t>
  </si>
  <si>
    <t>CD19</t>
  </si>
  <si>
    <t>CD8</t>
  </si>
  <si>
    <t>Mouse strains</t>
  </si>
  <si>
    <t>Name</t>
  </si>
  <si>
    <t xml:space="preserve">Official name </t>
  </si>
  <si>
    <t>Description</t>
  </si>
  <si>
    <r>
      <t>Rosa26</t>
    </r>
    <r>
      <rPr>
        <vertAlign val="superscript"/>
        <sz val="11"/>
        <color theme="1"/>
        <rFont val="Arial"/>
        <family val="2"/>
      </rPr>
      <t>LSL-SAM</t>
    </r>
  </si>
  <si>
    <t>Conditional CRISPRa/LSL-SAM allele</t>
  </si>
  <si>
    <r>
      <t>Rosa26</t>
    </r>
    <r>
      <rPr>
        <vertAlign val="superscript"/>
        <sz val="11"/>
        <color theme="1"/>
        <rFont val="Arial"/>
        <family val="2"/>
      </rPr>
      <t>LSL-YFP</t>
    </r>
  </si>
  <si>
    <t>Gt(ROSA)26Sortm1 (EYFP)Cos</t>
  </si>
  <si>
    <t>Conditional LSL-eYFP allele</t>
  </si>
  <si>
    <r>
      <t>Ptf1a</t>
    </r>
    <r>
      <rPr>
        <vertAlign val="superscript"/>
        <sz val="11"/>
        <color theme="1"/>
        <rFont val="Arial"/>
        <family val="2"/>
      </rPr>
      <t>Cre</t>
    </r>
  </si>
  <si>
    <t>Ptf1atm1(cre)Cvw</t>
  </si>
  <si>
    <t>Ptf1a promoter-regulated Cre allele</t>
  </si>
  <si>
    <r>
      <t>p53</t>
    </r>
    <r>
      <rPr>
        <vertAlign val="superscript"/>
        <sz val="11"/>
        <color theme="1"/>
        <rFont val="Arial"/>
        <family val="2"/>
      </rPr>
      <t>F</t>
    </r>
  </si>
  <si>
    <t>Trp53tm1Brn</t>
  </si>
  <si>
    <t>Conditional p53 KO allele</t>
  </si>
  <si>
    <r>
      <t>Kras</t>
    </r>
    <r>
      <rPr>
        <vertAlign val="superscript"/>
        <sz val="11"/>
        <color theme="1"/>
        <rFont val="Arial"/>
        <family val="2"/>
      </rPr>
      <t>LSL-G12D</t>
    </r>
  </si>
  <si>
    <t>Krastm4Tyj</t>
  </si>
  <si>
    <t>Conditional oncogenic Kras G12D allele</t>
  </si>
  <si>
    <r>
      <t>p53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; Kras</t>
    </r>
    <r>
      <rPr>
        <vertAlign val="superscript"/>
        <sz val="11"/>
        <color theme="1"/>
        <rFont val="Arial"/>
        <family val="2"/>
      </rPr>
      <t>LSL-G12D/+</t>
    </r>
    <r>
      <rPr>
        <sz val="11"/>
        <color theme="1"/>
        <rFont val="Arial"/>
        <family val="2"/>
      </rPr>
      <t>; Rosa26</t>
    </r>
    <r>
      <rPr>
        <vertAlign val="superscript"/>
        <sz val="11"/>
        <color theme="1"/>
        <rFont val="Arial"/>
        <family val="2"/>
      </rPr>
      <t>LSL-SAM/+</t>
    </r>
    <r>
      <rPr>
        <sz val="11"/>
        <color theme="1"/>
        <rFont val="Arial"/>
        <family val="2"/>
      </rPr>
      <t>;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PKS</t>
    </r>
  </si>
  <si>
    <t>Conditional CRISPRa/SAM tumorigenic model</t>
  </si>
  <si>
    <r>
      <t>p53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; Kras</t>
    </r>
    <r>
      <rPr>
        <vertAlign val="superscript"/>
        <sz val="11"/>
        <color theme="1"/>
        <rFont val="Arial"/>
        <family val="2"/>
      </rPr>
      <t>LSL-G12D/+</t>
    </r>
    <r>
      <rPr>
        <sz val="11"/>
        <color theme="1"/>
        <rFont val="Arial"/>
        <family val="2"/>
      </rPr>
      <t>; Rosa26</t>
    </r>
    <r>
      <rPr>
        <vertAlign val="superscript"/>
        <sz val="11"/>
        <color theme="1"/>
        <rFont val="Arial"/>
        <family val="2"/>
      </rPr>
      <t>LSL-YFP/LSL-YFP</t>
    </r>
    <r>
      <rPr>
        <sz val="11"/>
        <color theme="1"/>
        <rFont val="Arial"/>
        <family val="2"/>
      </rPr>
      <t>;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PKY</t>
    </r>
  </si>
  <si>
    <t>Conditional lineage-labeled tumorigenic model</t>
  </si>
  <si>
    <t>Commercial and derived cell lines</t>
  </si>
  <si>
    <t>Official name, source</t>
  </si>
  <si>
    <t>G4</t>
  </si>
  <si>
    <t>G4, George et al. 2007</t>
  </si>
  <si>
    <t>129xC57BL/6 F1 hybrid mES cell line</t>
  </si>
  <si>
    <t>Lenti-X</t>
  </si>
  <si>
    <t>Lenti-X HEK293T, Clontech, 632180</t>
  </si>
  <si>
    <t>Lentiviral packaging cell line</t>
  </si>
  <si>
    <t>LRLG</t>
  </si>
  <si>
    <t>Lenti-X(CMV-LoxP-DsRed-LoxP-eGFP), this study</t>
  </si>
  <si>
    <t>Color-switching Cre-reporter cell line</t>
  </si>
  <si>
    <t>Plasmids</t>
  </si>
  <si>
    <t>ID, source</t>
  </si>
  <si>
    <t>PB-UniSAM</t>
  </si>
  <si>
    <t>#99866, addgene</t>
  </si>
  <si>
    <t>Source of SAM component sequences</t>
  </si>
  <si>
    <t>pLSL-Cas9-Rosa26TV</t>
  </si>
  <si>
    <t>#61408, addgene</t>
  </si>
  <si>
    <t>Source of Rosa26 targeting vector backbone</t>
  </si>
  <si>
    <t>pLSL-dCas9VP64-P2A-MS2-p65-HSF1-T2A-mCherry-Rosa26TV</t>
  </si>
  <si>
    <t>This study</t>
  </si>
  <si>
    <t>Rosa26-targeting vector encoding for LSL-controlled CAG-driven dCas9VP64, MS2-p65-HSF1 and mCherry expression</t>
  </si>
  <si>
    <t>pLV-CMV-LoxP-DsRed-LoxP-eGFP</t>
  </si>
  <si>
    <t>#65726, addgene</t>
  </si>
  <si>
    <t>Lentiviral transfer plasmid for color switching (DsRed to eGFP) Cre reporter construct</t>
  </si>
  <si>
    <t>psPAX2</t>
  </si>
  <si>
    <t>#12260, addgene</t>
  </si>
  <si>
    <r>
      <t>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generation lentiviral packaging vector</t>
    </r>
  </si>
  <si>
    <t>pCMV-VSV-G</t>
  </si>
  <si>
    <t>#8454, addgene</t>
  </si>
  <si>
    <t>Lentiviral envelope vector, VSV-G pseudotype</t>
  </si>
  <si>
    <t>pBS513 EF1alpha-Cre</t>
  </si>
  <si>
    <t>#11918, addgene</t>
  </si>
  <si>
    <t>Source of Ef1a-Cre sequence</t>
  </si>
  <si>
    <t>pMXS_CMV::CreERT2-bGHpA</t>
  </si>
  <si>
    <t>#62443, addgene</t>
  </si>
  <si>
    <t>Source of CreERT2 sequence</t>
  </si>
  <si>
    <t>pLenti CMV rtTA3 Hygro (w785-1)</t>
  </si>
  <si>
    <t>#26730, addgene</t>
  </si>
  <si>
    <t>Source for hygroR sequence</t>
  </si>
  <si>
    <t>plenti sgRNA(MS2)_zeo backbone</t>
  </si>
  <si>
    <t>#61427, addgene</t>
  </si>
  <si>
    <t>Source of Cre/sgRNA(MS2) vector backbone</t>
  </si>
  <si>
    <t>plenti sgRNA(MS2)_puro optimized backbone</t>
  </si>
  <si>
    <t>#73797, addgene</t>
  </si>
  <si>
    <t>Source of CreERT2/sgRNA(MS2) vector backbone</t>
  </si>
  <si>
    <t>pLV-Ef1a-Cre-U6-sgRNA(MS2)</t>
  </si>
  <si>
    <t>Lentiviral vector for Ef1a-driven Cre and U6-driven sgRNA(MS2), Golden Gate-ready empty backbone (BsmBI)</t>
  </si>
  <si>
    <t>pLV-CMV-Cre-U6-sgRNA(MS2)</t>
  </si>
  <si>
    <t>Lentiviral vector for CMV-driven Cre and U6-driven sgRNA(MS2), Golden Gate-ready empty backbone (BsmBI)</t>
  </si>
  <si>
    <t>pLV-CMV-CreERT2-P2A-puroR-U6-sgRNA(MS2)</t>
  </si>
  <si>
    <t>Lentiviral vector for CMV-driven CreERT2/puroR and U6-driven sgRNA(MS2), Golden Gate-ready empty backbone (BsmBI)</t>
  </si>
  <si>
    <t>pLV-CMV-CreERT2-P2A-zeoR-U6-sgRNA(MS2)</t>
  </si>
  <si>
    <t>Lentiviral vector for CMV-driven CreERT2/zeoR and U6-driven sgRNA(MS2), Golden Gate-ready empty backbone (BsmBI)</t>
  </si>
  <si>
    <t>pLV-CMV-CreERT2-P2A-hygR-U6-sgRNA(MS2)</t>
  </si>
  <si>
    <t>Lentiviral vector for CMV-driven CreERT2/hygR and U6-driven sgRNA(MS2), Golden Gate-ready empty backbone (BsmBI)</t>
  </si>
  <si>
    <t>sgRNA(MS2)</t>
  </si>
  <si>
    <t>Gene name</t>
  </si>
  <si>
    <t>Transcript ID</t>
  </si>
  <si>
    <t>TSS distance [bp]</t>
  </si>
  <si>
    <t>Guide Sequence</t>
  </si>
  <si>
    <t>Non-targeted</t>
  </si>
  <si>
    <t>AAATGTGAGATCAGAGTAAT</t>
  </si>
  <si>
    <t>NM_001177352</t>
  </si>
  <si>
    <t>GAGGGCGGGGAAGCGAGAGG</t>
  </si>
  <si>
    <t>Yap1</t>
  </si>
  <si>
    <t>NM_001171147</t>
  </si>
  <si>
    <t>CGGTGCGGGCGGGCGCGCAG</t>
  </si>
  <si>
    <t xml:space="preserve">Primers and probes </t>
  </si>
  <si>
    <t>Sequence</t>
  </si>
  <si>
    <t>hU6-F</t>
  </si>
  <si>
    <t>GAGGGCCTATTTCCCATGATT</t>
  </si>
  <si>
    <t>Human U6 promoter sequencing primer</t>
  </si>
  <si>
    <t>R26_SAM A</t>
  </si>
  <si>
    <t>AAAGTCGCTCTGAGTTGTTAT</t>
  </si>
  <si>
    <t>LSL-SAM genotyping primer A</t>
  </si>
  <si>
    <t>R26_SAM B</t>
  </si>
  <si>
    <t>GGAGCGGGAGAAATGGATATG</t>
  </si>
  <si>
    <t>LSL-SAM genotyping primer B</t>
  </si>
  <si>
    <t>R26_SAM C</t>
  </si>
  <si>
    <t>GCTATGAACTAATGACCCCGT</t>
  </si>
  <si>
    <t>LSL-SAM genotyping primer C</t>
  </si>
  <si>
    <t>R26_YFP A</t>
  </si>
  <si>
    <t>LSL-YFP genotyping primer A</t>
  </si>
  <si>
    <t>R26_YFP B</t>
  </si>
  <si>
    <t>GCGAAGAGTTTGTCCTCAACC</t>
  </si>
  <si>
    <t>LSL-YFP genotyping primer B</t>
  </si>
  <si>
    <t>R26_YFP C</t>
  </si>
  <si>
    <t>LSL-YFP genotyping primer C</t>
  </si>
  <si>
    <t>YFPrec A</t>
  </si>
  <si>
    <t>CAGGGTTTCCTTGATGATGTCATAC</t>
  </si>
  <si>
    <t>LSL-YFP recombination primer A</t>
  </si>
  <si>
    <t>YFPrec B</t>
  </si>
  <si>
    <t>GGCATGGCGGACTTGAAG</t>
  </si>
  <si>
    <t>LSL-YFP recombination primer B</t>
  </si>
  <si>
    <t>LSLrec A</t>
  </si>
  <si>
    <t>GCTAACCATGTTCATGCCTTCTTC</t>
  </si>
  <si>
    <t>LSL recombination primer A</t>
  </si>
  <si>
    <t>LSLrec B</t>
  </si>
  <si>
    <t>TTCCGTCTGGTGTATCTTCTTCTG</t>
  </si>
  <si>
    <t>LSL recombination primer B</t>
  </si>
  <si>
    <t>LSL-SAM right arm A</t>
  </si>
  <si>
    <t>GCAGCCTCTGTTCCACATACAC</t>
  </si>
  <si>
    <t>LSL-SAM right arm reaction A (Platt et al.)</t>
  </si>
  <si>
    <t>LSL-SAM right arm B</t>
  </si>
  <si>
    <t>ACCATTCTCAGTGGCTCAACAA</t>
  </si>
  <si>
    <t>LSL-SAM right arm reaction B (Platt et al.)</t>
  </si>
  <si>
    <t>LSL-SAM left arm A</t>
  </si>
  <si>
    <t>CGTCAATAGGGGGCGTACTTG</t>
  </si>
  <si>
    <t>LSL-SAM left arm reaction A</t>
  </si>
  <si>
    <t>LSL-SAM left arm B</t>
  </si>
  <si>
    <t>CCCACACTTATTGGCCGGT</t>
  </si>
  <si>
    <t>LSL-SAM left arm reaction B</t>
  </si>
  <si>
    <t>Cre A</t>
  </si>
  <si>
    <t>TGCCACGACCAAGTGACAGC</t>
  </si>
  <si>
    <t>Cre genotyping primer A</t>
  </si>
  <si>
    <t>Cre B</t>
  </si>
  <si>
    <t>CCAGGTTACGGATATAGTTCATG</t>
  </si>
  <si>
    <t>Cre genotyping primer B</t>
  </si>
  <si>
    <t>Kras A</t>
  </si>
  <si>
    <t>CACCAGCTTCGGCTTCCTATT</t>
  </si>
  <si>
    <t>LSL-KrasG12D genotyping primer A</t>
  </si>
  <si>
    <t>Kras B</t>
  </si>
  <si>
    <t>AGCTAATGGCTCTCAAAGGAATGTA</t>
  </si>
  <si>
    <t>LSL-KrasG12D genotyping primer B</t>
  </si>
  <si>
    <t>Kras C</t>
  </si>
  <si>
    <t>CCATGGCTTGAGTAAGTCTGC</t>
  </si>
  <si>
    <t>LSL-KrasG12D genotyping primer C</t>
  </si>
  <si>
    <t>P53 A</t>
  </si>
  <si>
    <t>AGCACATAGGAGGCAGAGAC</t>
  </si>
  <si>
    <t>P53-flox genotyping primer A</t>
  </si>
  <si>
    <t>P53 B</t>
  </si>
  <si>
    <t>CACAAAAACAGGTTAAACCCAG</t>
  </si>
  <si>
    <t>P53-flox genotyping primer B</t>
  </si>
  <si>
    <t>Myc qPCR F</t>
  </si>
  <si>
    <t>GCTGTTTGAAGGCTGGATTTC</t>
  </si>
  <si>
    <t>Mouse Myc qPCR primer</t>
  </si>
  <si>
    <t>Myc qPCR R</t>
  </si>
  <si>
    <t>GATGAAATAGGGCTGTACGGAG</t>
  </si>
  <si>
    <t>Yap1 qPCR F</t>
  </si>
  <si>
    <t>ATTTCGGCAGGCAATACGGA</t>
  </si>
  <si>
    <t>Mouse Yap1 qPCR primer</t>
  </si>
  <si>
    <t>Yap1 qPCR R</t>
  </si>
  <si>
    <t>CATCCTGCTCCAGTGTAGGC</t>
  </si>
  <si>
    <t>dCas9VP64 qPCR F</t>
  </si>
  <si>
    <t>AACCTATGCCCACCTGTTCG</t>
  </si>
  <si>
    <t>dCas9VP64 qPCR primer</t>
  </si>
  <si>
    <t>dCas9VP64 qPCR R</t>
  </si>
  <si>
    <t>AGGATTGTCTTGCCGGACTG</t>
  </si>
  <si>
    <t>beta-actin qPCR F</t>
  </si>
  <si>
    <t>CTCAGTAACAGTCCGCCTAGAA</t>
  </si>
  <si>
    <t>Mouse beta-actin qPCR primer</t>
  </si>
  <si>
    <t>beta-actin qPCR R</t>
  </si>
  <si>
    <t>CCTTCCAGCAGATGTGGATCA</t>
  </si>
  <si>
    <t>Antibodies</t>
  </si>
  <si>
    <t>Target</t>
  </si>
  <si>
    <t>ID</t>
  </si>
  <si>
    <t>Used for</t>
  </si>
  <si>
    <t>Y69, ab32072, Abcam</t>
  </si>
  <si>
    <t>IF, IB</t>
  </si>
  <si>
    <t>D8H1X, #14074, CST</t>
  </si>
  <si>
    <t>YFP/GFP</t>
  </si>
  <si>
    <t>ab6673, Abcam</t>
  </si>
  <si>
    <t>anti-GFP antibody that cross-reacts with YFP</t>
  </si>
  <si>
    <t>IHC, IB</t>
  </si>
  <si>
    <t>dCas9VP64</t>
  </si>
  <si>
    <t>7A9-3A3, #14697, CST</t>
  </si>
  <si>
    <t>Cas9 antibody that cross-reacts with dCas9VP64</t>
  </si>
  <si>
    <t>Cre</t>
  </si>
  <si>
    <t>D7L7L, #15036, CST</t>
  </si>
  <si>
    <t>IHC</t>
  </si>
  <si>
    <r>
      <t>a</t>
    </r>
    <r>
      <rPr>
        <sz val="11"/>
        <color theme="1"/>
        <rFont val="Arial"/>
        <family val="2"/>
      </rPr>
      <t>-amylase</t>
    </r>
  </si>
  <si>
    <t>D55H10, #3796, CST</t>
  </si>
  <si>
    <t>IF</t>
  </si>
  <si>
    <t>ab15580, abcam</t>
  </si>
  <si>
    <t>Cleaved Caspase-3 (CC-3)</t>
  </si>
  <si>
    <t>#9661S, CST</t>
  </si>
  <si>
    <t>550539, BD</t>
  </si>
  <si>
    <t>D4W2Z, #98941, CST</t>
  </si>
  <si>
    <t>4SM95, 14-9766-80, eBioscience</t>
  </si>
  <si>
    <t>6OMP31, 14-019-480, eBioscience</t>
  </si>
  <si>
    <t>F4/80</t>
  </si>
  <si>
    <t>D2S9R, #70076, CST</t>
  </si>
  <si>
    <r>
      <t>b</t>
    </r>
    <r>
      <rPr>
        <sz val="11"/>
        <color theme="1"/>
        <rFont val="Arial"/>
        <family val="2"/>
      </rPr>
      <t>actin</t>
    </r>
  </si>
  <si>
    <t>A5441, Sigma</t>
  </si>
  <si>
    <t>IB</t>
  </si>
  <si>
    <t>Reagent</t>
  </si>
  <si>
    <t>Identifier</t>
  </si>
  <si>
    <t xml:space="preserve">Bacteria and cloning </t>
  </si>
  <si>
    <t>One Shot Stbl3 Chemically Competent E. Coli</t>
  </si>
  <si>
    <t>Invitrogen</t>
  </si>
  <si>
    <t>C737303</t>
  </si>
  <si>
    <t>Phusion High-Fidelity DNA Polymerase</t>
  </si>
  <si>
    <t>NEB</t>
  </si>
  <si>
    <t>M0530L</t>
  </si>
  <si>
    <t>NEBuilder HiFi DNA Assembly Master Mix</t>
  </si>
  <si>
    <t>E2621S</t>
  </si>
  <si>
    <t>10X T4 ligase buffer</t>
  </si>
  <si>
    <t>B0202S</t>
  </si>
  <si>
    <t>T4 PNK</t>
  </si>
  <si>
    <t>M0201S</t>
  </si>
  <si>
    <t>T7 ligase</t>
  </si>
  <si>
    <t>M0318S</t>
  </si>
  <si>
    <t>BsmBI-v2</t>
  </si>
  <si>
    <t>R0739S</t>
  </si>
  <si>
    <t>BstBI</t>
  </si>
  <si>
    <t>R0519S</t>
  </si>
  <si>
    <t>NsiI-HF</t>
  </si>
  <si>
    <t>R3127S</t>
  </si>
  <si>
    <t>XhoI</t>
  </si>
  <si>
    <t>R0146S</t>
  </si>
  <si>
    <t>DNA Clean &amp; Concentrator-5</t>
  </si>
  <si>
    <t>Zymo</t>
  </si>
  <si>
    <t>D4013</t>
  </si>
  <si>
    <t>QIAprep Spin Miniprep Kit</t>
  </si>
  <si>
    <t>Qiagen</t>
  </si>
  <si>
    <t>EndoFree Plasmid Maxi Kit</t>
  </si>
  <si>
    <t>Ampicillin sodium salt</t>
  </si>
  <si>
    <t>Sigma</t>
  </si>
  <si>
    <t>A0166</t>
  </si>
  <si>
    <t>Miller’s LB broth</t>
  </si>
  <si>
    <t>Corning</t>
  </si>
  <si>
    <t>MT46050CM</t>
  </si>
  <si>
    <t>Chemicals</t>
  </si>
  <si>
    <t>2-Mercaptoethanol</t>
  </si>
  <si>
    <t>MilliporeSigma</t>
  </si>
  <si>
    <t>M3148</t>
  </si>
  <si>
    <t>Penicillin/Streptomycin</t>
  </si>
  <si>
    <t>Gibco</t>
  </si>
  <si>
    <t>1500-063</t>
  </si>
  <si>
    <t>Citrate buffer pH6.0</t>
  </si>
  <si>
    <t>C9999</t>
  </si>
  <si>
    <t>Formaldehyde/Zinc Fixative</t>
  </si>
  <si>
    <t>Electron Microscopy Science</t>
  </si>
  <si>
    <t>15675-04</t>
  </si>
  <si>
    <t>Triton X-100</t>
  </si>
  <si>
    <t>T8787</t>
  </si>
  <si>
    <t>Saponin</t>
  </si>
  <si>
    <t>TrueView Autofluorescence Quenching Kit</t>
  </si>
  <si>
    <t>Vector</t>
  </si>
  <si>
    <t>SP-8400-15</t>
  </si>
  <si>
    <t>Prolong Diamond Antifade Mountant</t>
  </si>
  <si>
    <t>Life Technologies</t>
  </si>
  <si>
    <t>P36961</t>
  </si>
  <si>
    <t>Pierce RIPA Buffer</t>
  </si>
  <si>
    <t>Thermofisher</t>
  </si>
  <si>
    <t>Protease Inhibitor</t>
  </si>
  <si>
    <t>Protein standard</t>
  </si>
  <si>
    <t>P0914</t>
  </si>
  <si>
    <t>Laemmli sample buffer</t>
  </si>
  <si>
    <t>Biorad</t>
  </si>
  <si>
    <t>Protean TGX Stain-Free Gels 4-15%, 15 well</t>
  </si>
  <si>
    <t>Protean TGX Stain-Free Gels 4-15%, 10 well</t>
  </si>
  <si>
    <t>Running buffer</t>
  </si>
  <si>
    <t>Trans-Blot Turbo RTA Mini 0.45 µm LF PVDF Transfer Kit</t>
  </si>
  <si>
    <t>Methanol</t>
  </si>
  <si>
    <t>Fisher</t>
  </si>
  <si>
    <t>A452SK-4</t>
  </si>
  <si>
    <t>Bovine Serum Albumin</t>
  </si>
  <si>
    <t>SH30574.02</t>
  </si>
  <si>
    <t>Lipofectamine 3000 Transfection Reagent</t>
  </si>
  <si>
    <t>L3000001</t>
  </si>
  <si>
    <t>Chloroquine Diphosphate</t>
  </si>
  <si>
    <t>TCI</t>
  </si>
  <si>
    <t>C2301</t>
  </si>
  <si>
    <t>Polyethylenimine (PEI), Linear (MW 25,000)</t>
  </si>
  <si>
    <t>Polysciences, Inc.</t>
  </si>
  <si>
    <t>23966-1</t>
  </si>
  <si>
    <t xml:space="preserve">Polyethylene glycol 6000 (PEG 6000) </t>
  </si>
  <si>
    <t>Sodium Chloride (NaCl)</t>
  </si>
  <si>
    <t>Polybrene</t>
  </si>
  <si>
    <t>TR-1003-G</t>
  </si>
  <si>
    <t>(Z)-4-Hydroxytamoxifen (4OHT)</t>
  </si>
  <si>
    <t>H7904</t>
  </si>
  <si>
    <t>Puromycin hydrochloride</t>
  </si>
  <si>
    <t>Cayman</t>
  </si>
  <si>
    <t>13884-100</t>
  </si>
  <si>
    <t>Hygromycin B</t>
  </si>
  <si>
    <t>Zeocin</t>
  </si>
  <si>
    <t>R25001</t>
  </si>
  <si>
    <t>G418</t>
  </si>
  <si>
    <t>G8168</t>
  </si>
  <si>
    <t>Oxaliplatin</t>
  </si>
  <si>
    <t>MYCi361</t>
  </si>
  <si>
    <t>MedKoo</t>
  </si>
  <si>
    <t>Glycerol</t>
  </si>
  <si>
    <t>G9012</t>
  </si>
  <si>
    <t>Power SYBR Green</t>
  </si>
  <si>
    <t>Applied Biosystem</t>
  </si>
  <si>
    <t>GreenGlo Safe DNA Dye</t>
  </si>
  <si>
    <t>Thomas Scientific</t>
  </si>
  <si>
    <t>DAPI</t>
  </si>
  <si>
    <t>D9542</t>
  </si>
  <si>
    <t>TaqMan Genotyping Master Mix</t>
  </si>
  <si>
    <t>Applied Biosystems</t>
  </si>
  <si>
    <t>Normal donkey Serum</t>
  </si>
  <si>
    <t>Jackson Immuno Research</t>
  </si>
  <si>
    <t xml:space="preserve"> 017-000-121</t>
  </si>
  <si>
    <t>Normal goat Serum</t>
  </si>
  <si>
    <t xml:space="preserve"> 005-000-121</t>
  </si>
  <si>
    <t>Critical commercial assays and kits</t>
  </si>
  <si>
    <t>MycoAlert Mycoplasma Detection Kit</t>
  </si>
  <si>
    <t>Lonza</t>
  </si>
  <si>
    <t xml:space="preserve"> LT07-118</t>
  </si>
  <si>
    <t>Buffer RLT Plus</t>
  </si>
  <si>
    <t>TRIzol Reagent</t>
  </si>
  <si>
    <t>miRNeasy Micro Kit</t>
  </si>
  <si>
    <t>AllPrep DNA/RNA Mini Kit</t>
  </si>
  <si>
    <t>Rnase-Free DNase Set</t>
  </si>
  <si>
    <t>Qubit BR RNA kit</t>
  </si>
  <si>
    <t>SuperScript III First-Strand Synthesis System</t>
  </si>
  <si>
    <t xml:space="preserve"> 18080-051</t>
  </si>
  <si>
    <t>RNA Screen Tape</t>
  </si>
  <si>
    <t>Agilent</t>
  </si>
  <si>
    <t>5067-5576</t>
  </si>
  <si>
    <t>High Sensitivity D1000 DNA Screen Tape</t>
  </si>
  <si>
    <t>5067-5584</t>
  </si>
  <si>
    <t>KAPA mRNA HyperPrep Kit</t>
  </si>
  <si>
    <t>Roche</t>
  </si>
  <si>
    <t>NextSeq 500/550 High Output Kit v2.5 (75 Cycles)</t>
  </si>
  <si>
    <t>Illumina</t>
  </si>
  <si>
    <t>TruSeq DNA Single Indexes Set A</t>
  </si>
  <si>
    <t>TruSeq DNA Single Indexes Set B</t>
  </si>
  <si>
    <t>VECTASTAIN Elite ABC-HRP Kit</t>
  </si>
  <si>
    <t>Vector Laboratories</t>
  </si>
  <si>
    <t xml:space="preserve"> PK-6100</t>
  </si>
  <si>
    <t>DAB Substrate kit</t>
  </si>
  <si>
    <t xml:space="preserve"> SK-4100</t>
  </si>
  <si>
    <t>DC Protein Assay</t>
  </si>
  <si>
    <t>Bio-Rad</t>
  </si>
  <si>
    <t>Clarity Western ECL Substrate</t>
  </si>
  <si>
    <t>Cell culture</t>
  </si>
  <si>
    <t>Opti-MEM</t>
  </si>
  <si>
    <t>Trypsin-EDTA 0.25%</t>
  </si>
  <si>
    <t xml:space="preserve"> MT25053Cl</t>
  </si>
  <si>
    <t>DMEM, high glucose</t>
  </si>
  <si>
    <t xml:space="preserve"> 11965-118</t>
  </si>
  <si>
    <t>Fetal Bovine Serum (FBS)</t>
  </si>
  <si>
    <t>Sodium pyruvate (100mM)</t>
  </si>
  <si>
    <t xml:space="preserve"> S8636</t>
  </si>
  <si>
    <t>Dimethyl Sulfoxide</t>
  </si>
  <si>
    <t xml:space="preserve"> BP231100</t>
  </si>
  <si>
    <t>Organoid culture</t>
  </si>
  <si>
    <t>Matrigel – Growth Factor Reduced</t>
  </si>
  <si>
    <t>Advanced DMEM/F-12</t>
  </si>
  <si>
    <t>HEPES</t>
  </si>
  <si>
    <t xml:space="preserve"> 15630-080</t>
  </si>
  <si>
    <t>GlutaMAX</t>
  </si>
  <si>
    <t xml:space="preserve"> 35-050-061</t>
  </si>
  <si>
    <t>L-Wnt3A conditioning cell line</t>
  </si>
  <si>
    <t>ATCC</t>
  </si>
  <si>
    <t>CRL-2647</t>
  </si>
  <si>
    <t>R-spondin1 conditioning cell line</t>
  </si>
  <si>
    <t>Trevigen</t>
  </si>
  <si>
    <t>3710-001-K</t>
  </si>
  <si>
    <t>mNoggin</t>
  </si>
  <si>
    <t>Peprotech</t>
  </si>
  <si>
    <t>250-38</t>
  </si>
  <si>
    <t>mEGF</t>
  </si>
  <si>
    <t xml:space="preserve">Gibco </t>
  </si>
  <si>
    <t>PMG8041</t>
  </si>
  <si>
    <t>hFGF10</t>
  </si>
  <si>
    <t>100-26</t>
  </si>
  <si>
    <t>N-Acetylcysteine</t>
  </si>
  <si>
    <t>A9165-5G</t>
  </si>
  <si>
    <t>Nicotinamide</t>
  </si>
  <si>
    <t>N0636-100G</t>
  </si>
  <si>
    <t>Gastrin</t>
  </si>
  <si>
    <t>TOCRIS</t>
  </si>
  <si>
    <t>A83-01 (TGF-β inhibitor)</t>
  </si>
  <si>
    <t>B27 supplement 50x</t>
  </si>
  <si>
    <t>Y-27632 (ROCK inhibitor)</t>
  </si>
  <si>
    <t>Y0503</t>
  </si>
  <si>
    <t>Dispase II</t>
  </si>
  <si>
    <t>Collagenase P</t>
  </si>
  <si>
    <t>DNase I (bovine pancreas)</t>
  </si>
  <si>
    <t>D5025-150KU</t>
  </si>
  <si>
    <t>TrypLE Express Enzyme, Phenol Red</t>
  </si>
  <si>
    <t>HBSS</t>
  </si>
  <si>
    <t>14175-103</t>
  </si>
  <si>
    <t>Deceased (1)</t>
  </si>
  <si>
    <t>Tumor growth</t>
  </si>
  <si>
    <t>survival [d] after treatment</t>
  </si>
  <si>
    <t>survival [wk] after Tx</t>
  </si>
  <si>
    <t>COHORT</t>
  </si>
  <si>
    <t>A183</t>
  </si>
  <si>
    <t>GSK</t>
  </si>
  <si>
    <t>A185</t>
  </si>
  <si>
    <t>A186</t>
  </si>
  <si>
    <t>A187</t>
  </si>
  <si>
    <t>A188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5</t>
  </si>
  <si>
    <t>A216</t>
  </si>
  <si>
    <t>A217</t>
  </si>
  <si>
    <t>A218</t>
  </si>
  <si>
    <t>A219</t>
  </si>
  <si>
    <t>A220</t>
  </si>
  <si>
    <t>A221</t>
  </si>
  <si>
    <t>A222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14</t>
  </si>
  <si>
    <t>A234</t>
  </si>
  <si>
    <t>A138</t>
  </si>
  <si>
    <t>A006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3</t>
  </si>
  <si>
    <t>A232</t>
  </si>
  <si>
    <t>A247</t>
  </si>
  <si>
    <t>A241</t>
  </si>
  <si>
    <t>A233</t>
  </si>
  <si>
    <t>A177</t>
  </si>
  <si>
    <t>A159</t>
  </si>
  <si>
    <t>A158</t>
  </si>
  <si>
    <t>A153</t>
  </si>
  <si>
    <t>A144</t>
  </si>
  <si>
    <t>A143</t>
  </si>
  <si>
    <t>A131</t>
  </si>
  <si>
    <t>A120</t>
  </si>
  <si>
    <t>A272</t>
  </si>
  <si>
    <t>A028</t>
  </si>
  <si>
    <t>A021</t>
  </si>
  <si>
    <t>A033</t>
  </si>
  <si>
    <t>A027</t>
  </si>
  <si>
    <t>A068</t>
  </si>
  <si>
    <t>A101</t>
  </si>
  <si>
    <t>A072</t>
  </si>
  <si>
    <t>A074</t>
  </si>
  <si>
    <t>A100</t>
  </si>
  <si>
    <t>A102</t>
  </si>
  <si>
    <t>A103</t>
  </si>
  <si>
    <t>A104</t>
  </si>
  <si>
    <t>A117</t>
  </si>
  <si>
    <t>A134</t>
  </si>
  <si>
    <t>A148</t>
  </si>
  <si>
    <t>A150</t>
  </si>
  <si>
    <t>A156</t>
  </si>
  <si>
    <t>A165</t>
  </si>
  <si>
    <t>A157</t>
  </si>
  <si>
    <t>A162</t>
  </si>
  <si>
    <t>A163</t>
  </si>
  <si>
    <t>A243</t>
  </si>
  <si>
    <t>A182</t>
  </si>
  <si>
    <t>A255</t>
  </si>
  <si>
    <t>A169</t>
  </si>
  <si>
    <t>A252</t>
  </si>
  <si>
    <t>A239</t>
  </si>
  <si>
    <t>A250</t>
  </si>
  <si>
    <t>A240</t>
  </si>
  <si>
    <t>A249</t>
  </si>
  <si>
    <t>A322</t>
  </si>
  <si>
    <t>A306</t>
  </si>
  <si>
    <t>A323</t>
  </si>
  <si>
    <t>A307</t>
  </si>
  <si>
    <t>A380</t>
  </si>
  <si>
    <t>A315</t>
  </si>
  <si>
    <t>A377</t>
  </si>
  <si>
    <t>A375</t>
  </si>
  <si>
    <t>A425</t>
  </si>
  <si>
    <t>A316</t>
  </si>
  <si>
    <t>A379</t>
  </si>
  <si>
    <t>A483</t>
  </si>
  <si>
    <t>A486</t>
  </si>
  <si>
    <t>A488</t>
  </si>
  <si>
    <t>A490</t>
  </si>
  <si>
    <t>A492</t>
  </si>
  <si>
    <t>A493</t>
  </si>
  <si>
    <t>A496</t>
  </si>
  <si>
    <t>A499</t>
  </si>
  <si>
    <t>A500</t>
  </si>
  <si>
    <t>A503</t>
  </si>
  <si>
    <t>A504</t>
  </si>
  <si>
    <t>A015</t>
  </si>
  <si>
    <t>A062</t>
  </si>
  <si>
    <t>A037</t>
  </si>
  <si>
    <t>A066</t>
  </si>
  <si>
    <t>A310</t>
  </si>
  <si>
    <t>A320</t>
  </si>
  <si>
    <t>A426</t>
  </si>
  <si>
    <t>A381</t>
  </si>
  <si>
    <t>A428</t>
  </si>
  <si>
    <t>A430</t>
  </si>
  <si>
    <t>A432</t>
  </si>
  <si>
    <t>A434</t>
  </si>
  <si>
    <t>A508</t>
  </si>
  <si>
    <t>A509</t>
  </si>
  <si>
    <t>A063</t>
  </si>
  <si>
    <t>A168</t>
  </si>
  <si>
    <t>A433</t>
  </si>
  <si>
    <t>A112</t>
  </si>
  <si>
    <t>A111</t>
  </si>
  <si>
    <t>A110</t>
  </si>
  <si>
    <t>A124</t>
  </si>
  <si>
    <t>A126</t>
  </si>
  <si>
    <t>A511</t>
  </si>
  <si>
    <t>A512</t>
  </si>
  <si>
    <t>A514</t>
  </si>
  <si>
    <t>A517</t>
  </si>
  <si>
    <t>A510</t>
  </si>
  <si>
    <t>A524</t>
  </si>
  <si>
    <t>A522</t>
  </si>
  <si>
    <t>A521</t>
  </si>
  <si>
    <t>A519</t>
  </si>
  <si>
    <t>A534</t>
  </si>
  <si>
    <t>A530</t>
  </si>
  <si>
    <t>A532</t>
  </si>
  <si>
    <t>A538</t>
  </si>
  <si>
    <t>A537</t>
  </si>
  <si>
    <t>25ul cells + 25ul Matrigel</t>
  </si>
  <si>
    <t>Instillation volume</t>
  </si>
  <si>
    <t>80ul</t>
  </si>
  <si>
    <t>Elapsed time [days]</t>
  </si>
  <si>
    <t>Viral dose [TU]</t>
  </si>
  <si>
    <t>YY/CMV-Cre</t>
  </si>
  <si>
    <t>YY/EF1a-Cre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/dd/yy;@"/>
    <numFmt numFmtId="165" formatCode="0.0"/>
    <numFmt numFmtId="166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theme="1"/>
      <name val="Symbol"/>
      <charset val="2"/>
    </font>
    <font>
      <sz val="12"/>
      <color theme="1"/>
      <name val="Calibri"/>
      <family val="2"/>
      <scheme val="minor"/>
    </font>
    <font>
      <b/>
      <sz val="11"/>
      <color theme="1"/>
      <name val="\"/>
    </font>
    <font>
      <sz val="11"/>
      <color theme="1"/>
      <name val="\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5" fillId="0" borderId="0"/>
    <xf numFmtId="0" fontId="4" fillId="0" borderId="0"/>
    <xf numFmtId="0" fontId="16" fillId="0" borderId="0"/>
    <xf numFmtId="0" fontId="2" fillId="0" borderId="0"/>
    <xf numFmtId="0" fontId="2" fillId="0" borderId="0"/>
  </cellStyleXfs>
  <cellXfs count="16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7" fillId="0" borderId="6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4" fillId="0" borderId="10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justify" vertical="center" wrapText="1"/>
    </xf>
    <xf numFmtId="0" fontId="7" fillId="2" borderId="0" xfId="0" applyFont="1" applyFill="1" applyAlignment="1">
      <alignment horizontal="justify" vertical="center"/>
    </xf>
    <xf numFmtId="0" fontId="13" fillId="0" borderId="9" xfId="0" applyFont="1" applyBorder="1" applyAlignment="1">
      <alignment horizontal="justify" vertical="center" wrapText="1"/>
    </xf>
    <xf numFmtId="0" fontId="12" fillId="2" borderId="3" xfId="0" applyFont="1" applyFill="1" applyBorder="1" applyAlignment="1">
      <alignment horizontal="justify" vertical="center"/>
    </xf>
    <xf numFmtId="0" fontId="13" fillId="2" borderId="9" xfId="0" applyFont="1" applyFill="1" applyBorder="1" applyAlignment="1">
      <alignment horizontal="justify" vertical="center"/>
    </xf>
    <xf numFmtId="0" fontId="12" fillId="2" borderId="6" xfId="0" applyFont="1" applyFill="1" applyBorder="1" applyAlignment="1">
      <alignment horizontal="justify" vertical="center"/>
    </xf>
    <xf numFmtId="0" fontId="13" fillId="2" borderId="10" xfId="0" applyFont="1" applyFill="1" applyBorder="1" applyAlignment="1">
      <alignment horizontal="justify" vertical="center"/>
    </xf>
    <xf numFmtId="0" fontId="7" fillId="2" borderId="6" xfId="0" applyFont="1" applyFill="1" applyBorder="1" applyAlignment="1">
      <alignment horizontal="justify" vertical="center" wrapText="1"/>
    </xf>
    <xf numFmtId="0" fontId="7" fillId="2" borderId="3" xfId="0" applyFont="1" applyFill="1" applyBorder="1" applyAlignment="1">
      <alignment horizontal="justify" vertical="center" wrapText="1"/>
    </xf>
    <xf numFmtId="0" fontId="4" fillId="2" borderId="10" xfId="0" applyFont="1" applyFill="1" applyBorder="1" applyAlignment="1">
      <alignment horizontal="justify" vertical="center" wrapText="1"/>
    </xf>
    <xf numFmtId="0" fontId="4" fillId="2" borderId="9" xfId="0" applyFont="1" applyFill="1" applyBorder="1" applyAlignment="1">
      <alignment horizontal="justify" vertical="center" wrapText="1"/>
    </xf>
    <xf numFmtId="0" fontId="13" fillId="2" borderId="9" xfId="0" applyFont="1" applyFill="1" applyBorder="1" applyAlignment="1">
      <alignment horizontal="justify" vertical="center" wrapText="1"/>
    </xf>
    <xf numFmtId="0" fontId="14" fillId="2" borderId="9" xfId="0" applyFont="1" applyFill="1" applyBorder="1" applyAlignment="1">
      <alignment horizontal="justify" vertical="center" wrapText="1"/>
    </xf>
    <xf numFmtId="0" fontId="15" fillId="0" borderId="10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12" fillId="0" borderId="6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justify" vertical="center" wrapText="1"/>
    </xf>
    <xf numFmtId="0" fontId="13" fillId="0" borderId="10" xfId="0" applyFont="1" applyBorder="1" applyAlignment="1">
      <alignment horizontal="justify" vertical="center" wrapText="1"/>
    </xf>
    <xf numFmtId="0" fontId="12" fillId="0" borderId="10" xfId="0" applyFont="1" applyBorder="1" applyAlignment="1">
      <alignment horizontal="justify" vertical="center" wrapText="1"/>
    </xf>
    <xf numFmtId="0" fontId="4" fillId="2" borderId="1" xfId="0" applyFont="1" applyFill="1" applyBorder="1"/>
    <xf numFmtId="165" fontId="4" fillId="2" borderId="1" xfId="0" applyNumberFormat="1" applyFont="1" applyFill="1" applyBorder="1"/>
    <xf numFmtId="11" fontId="4" fillId="2" borderId="1" xfId="0" applyNumberFormat="1" applyFont="1" applyFill="1" applyBorder="1"/>
    <xf numFmtId="0" fontId="4" fillId="2" borderId="14" xfId="0" applyFont="1" applyFill="1" applyBorder="1"/>
    <xf numFmtId="165" fontId="4" fillId="2" borderId="14" xfId="0" applyNumberFormat="1" applyFont="1" applyFill="1" applyBorder="1"/>
    <xf numFmtId="11" fontId="4" fillId="2" borderId="14" xfId="0" applyNumberFormat="1" applyFont="1" applyFill="1" applyBorder="1"/>
    <xf numFmtId="0" fontId="7" fillId="2" borderId="15" xfId="2" applyFont="1" applyFill="1" applyBorder="1" applyAlignment="1"/>
    <xf numFmtId="0" fontId="7" fillId="2" borderId="16" xfId="2" applyFont="1" applyFill="1" applyBorder="1" applyAlignment="1"/>
    <xf numFmtId="165" fontId="7" fillId="2" borderId="16" xfId="2" applyNumberFormat="1" applyFont="1" applyFill="1" applyBorder="1"/>
    <xf numFmtId="0" fontId="7" fillId="2" borderId="16" xfId="2" applyFont="1" applyFill="1" applyBorder="1"/>
    <xf numFmtId="11" fontId="7" fillId="2" borderId="16" xfId="2" applyNumberFormat="1" applyFont="1" applyFill="1" applyBorder="1"/>
    <xf numFmtId="0" fontId="7" fillId="2" borderId="17" xfId="2" applyFont="1" applyFill="1" applyBorder="1"/>
    <xf numFmtId="0" fontId="4" fillId="2" borderId="19" xfId="0" applyFont="1" applyFill="1" applyBorder="1"/>
    <xf numFmtId="0" fontId="4" fillId="2" borderId="21" xfId="0" applyFont="1" applyFill="1" applyBorder="1"/>
    <xf numFmtId="0" fontId="4" fillId="2" borderId="23" xfId="0" applyFont="1" applyFill="1" applyBorder="1"/>
    <xf numFmtId="165" fontId="4" fillId="2" borderId="23" xfId="0" applyNumberFormat="1" applyFont="1" applyFill="1" applyBorder="1"/>
    <xf numFmtId="11" fontId="4" fillId="2" borderId="23" xfId="0" applyNumberFormat="1" applyFont="1" applyFill="1" applyBorder="1"/>
    <xf numFmtId="0" fontId="4" fillId="2" borderId="24" xfId="0" applyFont="1" applyFill="1" applyBorder="1"/>
    <xf numFmtId="0" fontId="4" fillId="2" borderId="1" xfId="2" applyFont="1" applyFill="1" applyBorder="1"/>
    <xf numFmtId="0" fontId="0" fillId="2" borderId="1" xfId="2" applyFont="1" applyFill="1" applyBorder="1"/>
    <xf numFmtId="165" fontId="4" fillId="2" borderId="1" xfId="2" applyNumberFormat="1" applyFont="1" applyFill="1" applyBorder="1"/>
    <xf numFmtId="0" fontId="4" fillId="2" borderId="1" xfId="2" applyFill="1" applyBorder="1"/>
    <xf numFmtId="166" fontId="0" fillId="2" borderId="1" xfId="0" applyNumberFormat="1" applyFill="1" applyBorder="1"/>
    <xf numFmtId="165" fontId="4" fillId="2" borderId="1" xfId="2" applyNumberFormat="1" applyFill="1" applyBorder="1"/>
    <xf numFmtId="0" fontId="0" fillId="2" borderId="21" xfId="2" applyFont="1" applyFill="1" applyBorder="1"/>
    <xf numFmtId="0" fontId="0" fillId="2" borderId="23" xfId="2" applyFont="1" applyFill="1" applyBorder="1"/>
    <xf numFmtId="165" fontId="4" fillId="2" borderId="23" xfId="2" applyNumberFormat="1" applyFill="1" applyBorder="1"/>
    <xf numFmtId="0" fontId="4" fillId="2" borderId="23" xfId="2" applyFill="1" applyBorder="1"/>
    <xf numFmtId="166" fontId="0" fillId="2" borderId="23" xfId="0" applyNumberFormat="1" applyFill="1" applyBorder="1"/>
    <xf numFmtId="0" fontId="0" fillId="2" borderId="24" xfId="2" applyFont="1" applyFill="1" applyBorder="1"/>
    <xf numFmtId="0" fontId="0" fillId="2" borderId="14" xfId="2" applyFont="1" applyFill="1" applyBorder="1"/>
    <xf numFmtId="165" fontId="4" fillId="2" borderId="14" xfId="2" applyNumberFormat="1" applyFont="1" applyFill="1" applyBorder="1"/>
    <xf numFmtId="0" fontId="4" fillId="2" borderId="14" xfId="2" applyFont="1" applyFill="1" applyBorder="1"/>
    <xf numFmtId="0" fontId="4" fillId="2" borderId="14" xfId="2" applyFill="1" applyBorder="1"/>
    <xf numFmtId="166" fontId="0" fillId="2" borderId="14" xfId="0" applyNumberFormat="1" applyFill="1" applyBorder="1"/>
    <xf numFmtId="0" fontId="0" fillId="2" borderId="19" xfId="2" applyFont="1" applyFill="1" applyBorder="1"/>
    <xf numFmtId="164" fontId="7" fillId="2" borderId="16" xfId="2" applyNumberFormat="1" applyFont="1" applyFill="1" applyBorder="1" applyAlignment="1"/>
    <xf numFmtId="166" fontId="7" fillId="2" borderId="16" xfId="2" applyNumberFormat="1" applyFont="1" applyFill="1" applyBorder="1"/>
    <xf numFmtId="166" fontId="7" fillId="2" borderId="17" xfId="2" applyNumberFormat="1" applyFont="1" applyFill="1" applyBorder="1"/>
    <xf numFmtId="0" fontId="10" fillId="2" borderId="1" xfId="2" applyFont="1" applyFill="1" applyBorder="1" applyAlignment="1">
      <alignment horizontal="right"/>
    </xf>
    <xf numFmtId="0" fontId="10" fillId="2" borderId="21" xfId="2" applyFont="1" applyFill="1" applyBorder="1" applyAlignment="1">
      <alignment horizontal="right"/>
    </xf>
    <xf numFmtId="0" fontId="4" fillId="2" borderId="18" xfId="2" applyFont="1" applyFill="1" applyBorder="1" applyAlignment="1">
      <alignment horizontal="left"/>
    </xf>
    <xf numFmtId="0" fontId="4" fillId="2" borderId="20" xfId="2" applyFont="1" applyFill="1" applyBorder="1" applyAlignment="1">
      <alignment horizontal="left"/>
    </xf>
    <xf numFmtId="0" fontId="4" fillId="2" borderId="20" xfId="2" applyFill="1" applyBorder="1" applyAlignment="1">
      <alignment horizontal="left"/>
    </xf>
    <xf numFmtId="0" fontId="4" fillId="2" borderId="22" xfId="2" applyFill="1" applyBorder="1" applyAlignment="1">
      <alignment horizontal="left"/>
    </xf>
    <xf numFmtId="0" fontId="5" fillId="2" borderId="0" xfId="1" applyFill="1"/>
    <xf numFmtId="0" fontId="5" fillId="2" borderId="1" xfId="1" applyFill="1" applyBorder="1"/>
    <xf numFmtId="11" fontId="5" fillId="2" borderId="1" xfId="1" applyNumberFormat="1" applyFill="1" applyBorder="1"/>
    <xf numFmtId="0" fontId="5" fillId="2" borderId="21" xfId="1" applyFill="1" applyBorder="1"/>
    <xf numFmtId="0" fontId="5" fillId="2" borderId="23" xfId="1" applyFill="1" applyBorder="1"/>
    <xf numFmtId="0" fontId="5" fillId="2" borderId="24" xfId="1" applyFill="1" applyBorder="1"/>
    <xf numFmtId="0" fontId="5" fillId="2" borderId="14" xfId="1" applyFill="1" applyBorder="1"/>
    <xf numFmtId="0" fontId="5" fillId="2" borderId="19" xfId="1" applyFill="1" applyBorder="1"/>
    <xf numFmtId="0" fontId="5" fillId="2" borderId="16" xfId="1" applyFill="1" applyBorder="1"/>
    <xf numFmtId="0" fontId="5" fillId="2" borderId="17" xfId="1" applyFill="1" applyBorder="1"/>
    <xf numFmtId="0" fontId="5" fillId="2" borderId="15" xfId="1" applyFill="1" applyBorder="1" applyAlignment="1">
      <alignment horizontal="left"/>
    </xf>
    <xf numFmtId="0" fontId="5" fillId="2" borderId="18" xfId="1" applyFill="1" applyBorder="1" applyAlignment="1">
      <alignment horizontal="left"/>
    </xf>
    <xf numFmtId="0" fontId="5" fillId="2" borderId="20" xfId="1" applyFill="1" applyBorder="1" applyAlignment="1">
      <alignment horizontal="left"/>
    </xf>
    <xf numFmtId="0" fontId="5" fillId="2" borderId="22" xfId="1" applyFill="1" applyBorder="1" applyAlignment="1">
      <alignment horizontal="left"/>
    </xf>
    <xf numFmtId="0" fontId="5" fillId="2" borderId="0" xfId="1" applyFill="1" applyAlignment="1">
      <alignment horizontal="left"/>
    </xf>
    <xf numFmtId="0" fontId="5" fillId="2" borderId="7" xfId="1" applyFill="1" applyBorder="1" applyAlignment="1">
      <alignment horizontal="left"/>
    </xf>
    <xf numFmtId="0" fontId="5" fillId="2" borderId="0" xfId="1" applyFill="1" applyBorder="1"/>
    <xf numFmtId="0" fontId="8" fillId="2" borderId="0" xfId="0" applyFont="1" applyFill="1"/>
    <xf numFmtId="0" fontId="6" fillId="2" borderId="20" xfId="0" applyFont="1" applyFill="1" applyBorder="1"/>
    <xf numFmtId="0" fontId="6" fillId="2" borderId="21" xfId="0" applyFont="1" applyFill="1" applyBorder="1"/>
    <xf numFmtId="0" fontId="6" fillId="2" borderId="22" xfId="0" applyFont="1" applyFill="1" applyBorder="1"/>
    <xf numFmtId="0" fontId="6" fillId="2" borderId="24" xfId="0" applyFont="1" applyFill="1" applyBorder="1"/>
    <xf numFmtId="0" fontId="6" fillId="2" borderId="18" xfId="0" applyFont="1" applyFill="1" applyBorder="1"/>
    <xf numFmtId="0" fontId="6" fillId="2" borderId="19" xfId="0" applyFont="1" applyFill="1" applyBorder="1"/>
    <xf numFmtId="0" fontId="7" fillId="2" borderId="15" xfId="0" applyFont="1" applyFill="1" applyBorder="1"/>
    <xf numFmtId="0" fontId="7" fillId="2" borderId="17" xfId="0" applyFont="1" applyFill="1" applyBorder="1"/>
    <xf numFmtId="0" fontId="8" fillId="2" borderId="1" xfId="0" applyFont="1" applyFill="1" applyBorder="1"/>
    <xf numFmtId="0" fontId="0" fillId="2" borderId="1" xfId="0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4" xfId="0" applyFill="1" applyBorder="1"/>
    <xf numFmtId="0" fontId="0" fillId="2" borderId="18" xfId="0" applyFill="1" applyBorder="1"/>
    <xf numFmtId="0" fontId="0" fillId="2" borderId="19" xfId="0" applyFill="1" applyBorder="1"/>
    <xf numFmtId="0" fontId="8" fillId="2" borderId="15" xfId="0" applyFont="1" applyFill="1" applyBorder="1"/>
    <xf numFmtId="0" fontId="8" fillId="2" borderId="17" xfId="0" applyFont="1" applyFill="1" applyBorder="1"/>
    <xf numFmtId="0" fontId="9" fillId="2" borderId="1" xfId="0" applyFont="1" applyFill="1" applyBorder="1"/>
    <xf numFmtId="0" fontId="0" fillId="2" borderId="14" xfId="0" applyFill="1" applyBorder="1"/>
    <xf numFmtId="0" fontId="8" fillId="2" borderId="16" xfId="0" applyFont="1" applyFill="1" applyBorder="1"/>
    <xf numFmtId="16" fontId="0" fillId="2" borderId="20" xfId="0" quotePrefix="1" applyNumberFormat="1" applyFill="1" applyBorder="1"/>
    <xf numFmtId="0" fontId="0" fillId="2" borderId="23" xfId="0" applyFill="1" applyBorder="1"/>
    <xf numFmtId="16" fontId="0" fillId="2" borderId="21" xfId="0" applyNumberFormat="1" applyFill="1" applyBorder="1"/>
    <xf numFmtId="0" fontId="8" fillId="2" borderId="6" xfId="0" applyFont="1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1" xfId="0" applyFill="1" applyBorder="1"/>
    <xf numFmtId="0" fontId="4" fillId="2" borderId="14" xfId="0" applyFont="1" applyFill="1" applyBorder="1" applyAlignment="1">
      <alignment horizontal="right"/>
    </xf>
    <xf numFmtId="0" fontId="4" fillId="2" borderId="25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4" fillId="2" borderId="23" xfId="0" applyFont="1" applyFill="1" applyBorder="1" applyAlignment="1">
      <alignment horizontal="right"/>
    </xf>
    <xf numFmtId="0" fontId="7" fillId="2" borderId="15" xfId="2" applyFont="1" applyFill="1" applyBorder="1" applyAlignment="1">
      <alignment horizontal="left"/>
    </xf>
    <xf numFmtId="0" fontId="4" fillId="2" borderId="18" xfId="0" applyFont="1" applyFill="1" applyBorder="1" applyAlignment="1">
      <alignment horizontal="left"/>
    </xf>
    <xf numFmtId="0" fontId="4" fillId="2" borderId="20" xfId="0" applyFont="1" applyFill="1" applyBorder="1" applyAlignment="1">
      <alignment horizontal="left"/>
    </xf>
    <xf numFmtId="0" fontId="4" fillId="2" borderId="22" xfId="0" applyFont="1" applyFill="1" applyBorder="1" applyAlignment="1">
      <alignment horizontal="left"/>
    </xf>
    <xf numFmtId="0" fontId="3" fillId="2" borderId="14" xfId="0" applyFont="1" applyFill="1" applyBorder="1" applyAlignment="1">
      <alignment horizontal="right"/>
    </xf>
    <xf numFmtId="0" fontId="2" fillId="2" borderId="0" xfId="0" applyFont="1" applyFill="1"/>
    <xf numFmtId="0" fontId="2" fillId="2" borderId="1" xfId="5" applyFont="1" applyFill="1" applyBorder="1"/>
    <xf numFmtId="0" fontId="2" fillId="2" borderId="0" xfId="5" applyFill="1"/>
    <xf numFmtId="0" fontId="2" fillId="2" borderId="26" xfId="5" applyFill="1" applyBorder="1"/>
    <xf numFmtId="0" fontId="2" fillId="2" borderId="27" xfId="5" applyFont="1" applyFill="1" applyBorder="1"/>
    <xf numFmtId="0" fontId="2" fillId="2" borderId="20" xfId="5" applyFill="1" applyBorder="1"/>
    <xf numFmtId="0" fontId="2" fillId="2" borderId="22" xfId="5" applyFill="1" applyBorder="1"/>
    <xf numFmtId="0" fontId="2" fillId="2" borderId="23" xfId="5" applyFont="1" applyFill="1" applyBorder="1"/>
    <xf numFmtId="0" fontId="7" fillId="2" borderId="15" xfId="0" applyFont="1" applyFill="1" applyBorder="1" applyAlignment="1"/>
    <xf numFmtId="0" fontId="7" fillId="2" borderId="16" xfId="0" applyFont="1" applyFill="1" applyBorder="1" applyAlignment="1"/>
    <xf numFmtId="165" fontId="7" fillId="0" borderId="17" xfId="0" applyNumberFormat="1" applyFont="1" applyBorder="1"/>
    <xf numFmtId="0" fontId="2" fillId="0" borderId="28" xfId="0" applyFont="1" applyBorder="1"/>
    <xf numFmtId="0" fontId="2" fillId="0" borderId="21" xfId="0" applyFont="1" applyBorder="1"/>
    <xf numFmtId="0" fontId="2" fillId="0" borderId="24" xfId="0" applyFont="1" applyBorder="1"/>
    <xf numFmtId="0" fontId="2" fillId="2" borderId="15" xfId="1" applyFont="1" applyFill="1" applyBorder="1" applyAlignment="1">
      <alignment horizontal="left"/>
    </xf>
    <xf numFmtId="0" fontId="8" fillId="2" borderId="0" xfId="0" applyFont="1" applyFill="1" applyBorder="1"/>
    <xf numFmtId="0" fontId="0" fillId="2" borderId="0" xfId="0" applyFill="1" applyBorder="1"/>
    <xf numFmtId="0" fontId="8" fillId="2" borderId="29" xfId="0" applyFont="1" applyFill="1" applyBorder="1"/>
    <xf numFmtId="0" fontId="0" fillId="2" borderId="30" xfId="0" applyFill="1" applyBorder="1"/>
    <xf numFmtId="0" fontId="7" fillId="2" borderId="0" xfId="0" applyFont="1" applyFill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12" fillId="0" borderId="4" xfId="0" applyFont="1" applyBorder="1" applyAlignment="1">
      <alignment horizontal="justify" vertical="center" wrapText="1"/>
    </xf>
    <xf numFmtId="0" fontId="12" fillId="0" borderId="2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justify" vertical="center" wrapText="1"/>
    </xf>
    <xf numFmtId="0" fontId="7" fillId="2" borderId="8" xfId="0" applyFont="1" applyFill="1" applyBorder="1" applyAlignment="1">
      <alignment horizontal="left" vertical="center"/>
    </xf>
    <xf numFmtId="0" fontId="17" fillId="0" borderId="15" xfId="0" applyFont="1" applyBorder="1" applyAlignment="1"/>
    <xf numFmtId="0" fontId="17" fillId="0" borderId="16" xfId="0" applyFont="1" applyBorder="1" applyAlignment="1"/>
    <xf numFmtId="0" fontId="17" fillId="0" borderId="16" xfId="0" applyFont="1" applyFill="1" applyBorder="1" applyAlignment="1"/>
    <xf numFmtId="165" fontId="17" fillId="0" borderId="16" xfId="0" applyNumberFormat="1" applyFont="1" applyBorder="1"/>
    <xf numFmtId="0" fontId="17" fillId="0" borderId="16" xfId="0" applyFont="1" applyBorder="1"/>
    <xf numFmtId="11" fontId="17" fillId="0" borderId="17" xfId="0" applyNumberFormat="1" applyFont="1" applyBorder="1"/>
    <xf numFmtId="0" fontId="18" fillId="0" borderId="26" xfId="0" applyFont="1" applyBorder="1"/>
    <xf numFmtId="0" fontId="18" fillId="0" borderId="27" xfId="0" applyFont="1" applyBorder="1"/>
    <xf numFmtId="11" fontId="18" fillId="0" borderId="28" xfId="0" applyNumberFormat="1" applyFont="1" applyBorder="1"/>
    <xf numFmtId="0" fontId="18" fillId="0" borderId="20" xfId="0" applyFont="1" applyFill="1" applyBorder="1"/>
    <xf numFmtId="0" fontId="18" fillId="0" borderId="1" xfId="0" applyFont="1" applyBorder="1"/>
    <xf numFmtId="11" fontId="18" fillId="0" borderId="21" xfId="0" applyNumberFormat="1" applyFont="1" applyBorder="1"/>
    <xf numFmtId="0" fontId="18" fillId="0" borderId="20" xfId="0" applyFont="1" applyBorder="1"/>
    <xf numFmtId="11" fontId="18" fillId="2" borderId="21" xfId="0" applyNumberFormat="1" applyFont="1" applyFill="1" applyBorder="1"/>
    <xf numFmtId="0" fontId="18" fillId="0" borderId="22" xfId="0" applyFont="1" applyFill="1" applyBorder="1"/>
    <xf numFmtId="0" fontId="18" fillId="0" borderId="23" xfId="0" applyFont="1" applyBorder="1"/>
    <xf numFmtId="11" fontId="18" fillId="2" borderId="24" xfId="0" applyNumberFormat="1" applyFont="1" applyFill="1" applyBorder="1"/>
  </cellXfs>
  <cellStyles count="6">
    <cellStyle name="Normal" xfId="0" builtinId="0"/>
    <cellStyle name="Normal 2" xfId="1"/>
    <cellStyle name="Normal 2 2" xfId="3"/>
    <cellStyle name="Normal 3" xfId="4"/>
    <cellStyle name="Normal 4" xfId="2"/>
    <cellStyle name="Normal 4 2" xf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D25" sqref="D25"/>
    </sheetView>
  </sheetViews>
  <sheetFormatPr defaultColWidth="8.85546875" defaultRowHeight="15"/>
  <cols>
    <col min="1" max="1" width="8.85546875" style="2"/>
    <col min="2" max="2" width="7.42578125" style="1" bestFit="1" customWidth="1"/>
    <col min="3" max="3" width="13.28515625" style="1" bestFit="1" customWidth="1"/>
    <col min="4" max="4" width="22.7109375" style="1" bestFit="1" customWidth="1"/>
    <col min="5" max="5" width="12" style="1" bestFit="1" customWidth="1"/>
    <col min="6" max="6" width="10" style="1" bestFit="1" customWidth="1"/>
    <col min="7" max="7" width="24.140625" style="1" bestFit="1" customWidth="1"/>
    <col min="8" max="8" width="15.28515625" style="1" bestFit="1" customWidth="1"/>
    <col min="9" max="10" width="14.42578125" style="1" bestFit="1" customWidth="1"/>
    <col min="11" max="16384" width="8.85546875" style="1"/>
  </cols>
  <sheetData>
    <row r="1" spans="1:10" ht="15.75" thickBot="1">
      <c r="A1" s="122" t="s">
        <v>8363</v>
      </c>
      <c r="B1" s="34" t="s">
        <v>8378</v>
      </c>
      <c r="C1" s="34" t="s">
        <v>8365</v>
      </c>
      <c r="D1" s="35" t="s">
        <v>8791</v>
      </c>
      <c r="E1" s="36" t="s">
        <v>8375</v>
      </c>
      <c r="F1" s="37" t="s">
        <v>8381</v>
      </c>
      <c r="G1" s="36" t="s">
        <v>8376</v>
      </c>
      <c r="H1" s="36" t="s">
        <v>8789</v>
      </c>
      <c r="I1" s="36" t="s">
        <v>8366</v>
      </c>
      <c r="J1" s="38" t="s">
        <v>8788</v>
      </c>
    </row>
    <row r="2" spans="1:10">
      <c r="A2" s="123">
        <v>25562</v>
      </c>
      <c r="B2" s="30" t="s">
        <v>2305</v>
      </c>
      <c r="C2" s="30" t="s">
        <v>8379</v>
      </c>
      <c r="D2" s="31">
        <v>24.571428571428573</v>
      </c>
      <c r="E2" s="118" t="s">
        <v>8377</v>
      </c>
      <c r="F2" s="32">
        <v>500000</v>
      </c>
      <c r="G2" s="126" t="s">
        <v>8963</v>
      </c>
      <c r="H2" s="118" t="s">
        <v>2423</v>
      </c>
      <c r="I2" s="30">
        <f t="shared" ref="I2:I16" si="0">D2*7</f>
        <v>172</v>
      </c>
      <c r="J2" s="39">
        <v>1</v>
      </c>
    </row>
    <row r="3" spans="1:10">
      <c r="A3" s="124">
        <v>24480</v>
      </c>
      <c r="B3" s="27" t="s">
        <v>2305</v>
      </c>
      <c r="C3" s="27" t="s">
        <v>8379</v>
      </c>
      <c r="D3" s="28">
        <v>16.428571428571427</v>
      </c>
      <c r="E3" s="120" t="s">
        <v>8377</v>
      </c>
      <c r="F3" s="29">
        <v>500000</v>
      </c>
      <c r="G3" s="120" t="s">
        <v>8963</v>
      </c>
      <c r="H3" s="118" t="s">
        <v>2423</v>
      </c>
      <c r="I3" s="27">
        <f t="shared" si="0"/>
        <v>114.99999999999999</v>
      </c>
      <c r="J3" s="40">
        <v>1</v>
      </c>
    </row>
    <row r="4" spans="1:10">
      <c r="A4" s="124">
        <v>24482</v>
      </c>
      <c r="B4" s="27" t="s">
        <v>2305</v>
      </c>
      <c r="C4" s="27" t="s">
        <v>8379</v>
      </c>
      <c r="D4" s="28">
        <v>15.714285714285714</v>
      </c>
      <c r="E4" s="120" t="s">
        <v>8377</v>
      </c>
      <c r="F4" s="29">
        <v>500000</v>
      </c>
      <c r="G4" s="120" t="s">
        <v>8963</v>
      </c>
      <c r="H4" s="118" t="s">
        <v>2423</v>
      </c>
      <c r="I4" s="27">
        <f t="shared" si="0"/>
        <v>110</v>
      </c>
      <c r="J4" s="40">
        <v>1</v>
      </c>
    </row>
    <row r="5" spans="1:10">
      <c r="A5" s="124">
        <v>24483</v>
      </c>
      <c r="B5" s="27" t="s">
        <v>2305</v>
      </c>
      <c r="C5" s="27" t="s">
        <v>8379</v>
      </c>
      <c r="D5" s="28">
        <v>17.142857142857142</v>
      </c>
      <c r="E5" s="120" t="s">
        <v>8377</v>
      </c>
      <c r="F5" s="29">
        <v>500000</v>
      </c>
      <c r="G5" s="120" t="s">
        <v>8963</v>
      </c>
      <c r="H5" s="118" t="s">
        <v>2423</v>
      </c>
      <c r="I5" s="27">
        <f t="shared" si="0"/>
        <v>120</v>
      </c>
      <c r="J5" s="40">
        <v>1</v>
      </c>
    </row>
    <row r="6" spans="1:10">
      <c r="A6" s="124">
        <v>24478</v>
      </c>
      <c r="B6" s="27" t="s">
        <v>2305</v>
      </c>
      <c r="C6" s="27" t="s">
        <v>8379</v>
      </c>
      <c r="D6" s="28">
        <v>20.714285714285715</v>
      </c>
      <c r="E6" s="120" t="s">
        <v>8377</v>
      </c>
      <c r="F6" s="29">
        <v>500000</v>
      </c>
      <c r="G6" s="120" t="s">
        <v>8963</v>
      </c>
      <c r="H6" s="118" t="s">
        <v>2423</v>
      </c>
      <c r="I6" s="27">
        <f t="shared" si="0"/>
        <v>145</v>
      </c>
      <c r="J6" s="40">
        <v>1</v>
      </c>
    </row>
    <row r="7" spans="1:10">
      <c r="A7" s="124">
        <v>25015</v>
      </c>
      <c r="B7" s="27" t="s">
        <v>2305</v>
      </c>
      <c r="C7" s="27" t="s">
        <v>8379</v>
      </c>
      <c r="D7" s="28">
        <v>21.428571428571427</v>
      </c>
      <c r="E7" s="120" t="s">
        <v>8377</v>
      </c>
      <c r="F7" s="29">
        <v>500000</v>
      </c>
      <c r="G7" s="120" t="s">
        <v>8963</v>
      </c>
      <c r="H7" s="118" t="s">
        <v>2423</v>
      </c>
      <c r="I7" s="27">
        <f t="shared" si="0"/>
        <v>150</v>
      </c>
      <c r="J7" s="40">
        <v>1</v>
      </c>
    </row>
    <row r="8" spans="1:10">
      <c r="A8" s="124">
        <v>26132</v>
      </c>
      <c r="B8" s="27" t="s">
        <v>2305</v>
      </c>
      <c r="C8" s="27" t="s">
        <v>8380</v>
      </c>
      <c r="D8" s="28">
        <v>16</v>
      </c>
      <c r="E8" s="120" t="s">
        <v>8377</v>
      </c>
      <c r="F8" s="29">
        <v>500007</v>
      </c>
      <c r="G8" s="120" t="s">
        <v>8963</v>
      </c>
      <c r="H8" s="118" t="s">
        <v>2423</v>
      </c>
      <c r="I8" s="27">
        <f t="shared" si="0"/>
        <v>112</v>
      </c>
      <c r="J8" s="40">
        <v>1</v>
      </c>
    </row>
    <row r="9" spans="1:10">
      <c r="A9" s="124">
        <v>26134</v>
      </c>
      <c r="B9" s="27" t="s">
        <v>2305</v>
      </c>
      <c r="C9" s="27" t="s">
        <v>8380</v>
      </c>
      <c r="D9" s="28">
        <v>16</v>
      </c>
      <c r="E9" s="120" t="s">
        <v>8377</v>
      </c>
      <c r="F9" s="29">
        <v>500007</v>
      </c>
      <c r="G9" s="120" t="s">
        <v>8963</v>
      </c>
      <c r="H9" s="118" t="s">
        <v>2423</v>
      </c>
      <c r="I9" s="27">
        <f t="shared" si="0"/>
        <v>112</v>
      </c>
      <c r="J9" s="40">
        <v>1</v>
      </c>
    </row>
    <row r="10" spans="1:10">
      <c r="A10" s="124">
        <v>26119</v>
      </c>
      <c r="B10" s="27" t="s">
        <v>2305</v>
      </c>
      <c r="C10" s="27" t="s">
        <v>8380</v>
      </c>
      <c r="D10" s="28">
        <v>13.142857142857142</v>
      </c>
      <c r="E10" s="120" t="s">
        <v>8377</v>
      </c>
      <c r="F10" s="29">
        <v>500007</v>
      </c>
      <c r="G10" s="120" t="s">
        <v>8963</v>
      </c>
      <c r="H10" s="118" t="s">
        <v>2423</v>
      </c>
      <c r="I10" s="27">
        <f t="shared" si="0"/>
        <v>92</v>
      </c>
      <c r="J10" s="40">
        <v>1</v>
      </c>
    </row>
    <row r="11" spans="1:10">
      <c r="A11" s="124">
        <v>26127</v>
      </c>
      <c r="B11" s="27" t="s">
        <v>2305</v>
      </c>
      <c r="C11" s="27" t="s">
        <v>8380</v>
      </c>
      <c r="D11" s="28">
        <v>13.285714285714286</v>
      </c>
      <c r="E11" s="120" t="s">
        <v>8377</v>
      </c>
      <c r="F11" s="29">
        <v>500007</v>
      </c>
      <c r="G11" s="120" t="s">
        <v>8963</v>
      </c>
      <c r="H11" s="118" t="s">
        <v>2423</v>
      </c>
      <c r="I11" s="27">
        <f t="shared" si="0"/>
        <v>93</v>
      </c>
      <c r="J11" s="40">
        <v>1</v>
      </c>
    </row>
    <row r="12" spans="1:10">
      <c r="A12" s="124">
        <v>26129</v>
      </c>
      <c r="B12" s="27" t="s">
        <v>2305</v>
      </c>
      <c r="C12" s="27" t="s">
        <v>8380</v>
      </c>
      <c r="D12" s="28">
        <v>11.571428571428571</v>
      </c>
      <c r="E12" s="120" t="s">
        <v>8377</v>
      </c>
      <c r="F12" s="29">
        <v>500007</v>
      </c>
      <c r="G12" s="120" t="s">
        <v>8963</v>
      </c>
      <c r="H12" s="118" t="s">
        <v>2423</v>
      </c>
      <c r="I12" s="27">
        <f t="shared" si="0"/>
        <v>81</v>
      </c>
      <c r="J12" s="40">
        <v>1</v>
      </c>
    </row>
    <row r="13" spans="1:10">
      <c r="A13" s="124">
        <v>26130</v>
      </c>
      <c r="B13" s="27" t="s">
        <v>2305</v>
      </c>
      <c r="C13" s="27" t="s">
        <v>8380</v>
      </c>
      <c r="D13" s="28">
        <v>10.142857142857142</v>
      </c>
      <c r="E13" s="120" t="s">
        <v>8377</v>
      </c>
      <c r="F13" s="29">
        <v>500007</v>
      </c>
      <c r="G13" s="120" t="s">
        <v>8963</v>
      </c>
      <c r="H13" s="118" t="s">
        <v>2423</v>
      </c>
      <c r="I13" s="27">
        <f t="shared" si="0"/>
        <v>71</v>
      </c>
      <c r="J13" s="40">
        <v>1</v>
      </c>
    </row>
    <row r="14" spans="1:10">
      <c r="A14" s="124">
        <v>26131</v>
      </c>
      <c r="B14" s="27" t="s">
        <v>2305</v>
      </c>
      <c r="C14" s="27" t="s">
        <v>8380</v>
      </c>
      <c r="D14" s="28">
        <v>10.142857142857142</v>
      </c>
      <c r="E14" s="120" t="s">
        <v>8377</v>
      </c>
      <c r="F14" s="29">
        <v>500007</v>
      </c>
      <c r="G14" s="120" t="s">
        <v>8963</v>
      </c>
      <c r="H14" s="118" t="s">
        <v>2423</v>
      </c>
      <c r="I14" s="27">
        <f t="shared" si="0"/>
        <v>71</v>
      </c>
      <c r="J14" s="40">
        <v>1</v>
      </c>
    </row>
    <row r="15" spans="1:10">
      <c r="A15" s="124">
        <v>26138</v>
      </c>
      <c r="B15" s="27" t="s">
        <v>2305</v>
      </c>
      <c r="C15" s="27" t="s">
        <v>8380</v>
      </c>
      <c r="D15" s="28">
        <v>10.142857142857142</v>
      </c>
      <c r="E15" s="120" t="s">
        <v>8377</v>
      </c>
      <c r="F15" s="29">
        <v>500007</v>
      </c>
      <c r="G15" s="120" t="s">
        <v>8963</v>
      </c>
      <c r="H15" s="118" t="s">
        <v>2423</v>
      </c>
      <c r="I15" s="27">
        <f t="shared" si="0"/>
        <v>71</v>
      </c>
      <c r="J15" s="40">
        <v>1</v>
      </c>
    </row>
    <row r="16" spans="1:10" ht="15.75" thickBot="1">
      <c r="A16" s="125">
        <v>26139</v>
      </c>
      <c r="B16" s="41" t="s">
        <v>2305</v>
      </c>
      <c r="C16" s="41" t="s">
        <v>8380</v>
      </c>
      <c r="D16" s="42">
        <v>9.4285714285714288</v>
      </c>
      <c r="E16" s="121" t="s">
        <v>8377</v>
      </c>
      <c r="F16" s="43">
        <v>500007</v>
      </c>
      <c r="G16" s="121" t="s">
        <v>8963</v>
      </c>
      <c r="H16" s="119" t="s">
        <v>2423</v>
      </c>
      <c r="I16" s="41">
        <f t="shared" si="0"/>
        <v>66</v>
      </c>
      <c r="J16" s="44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4"/>
  <sheetViews>
    <sheetView topLeftCell="C1" workbookViewId="0">
      <selection activeCell="M11" sqref="M11"/>
    </sheetView>
  </sheetViews>
  <sheetFormatPr defaultColWidth="9.140625" defaultRowHeight="14.25"/>
  <cols>
    <col min="1" max="1" width="9.140625" style="87"/>
    <col min="2" max="2" width="82.42578125" style="88" customWidth="1"/>
    <col min="3" max="3" width="36.42578125" style="88" bestFit="1" customWidth="1"/>
    <col min="4" max="10" width="9.140625" style="88"/>
    <col min="11" max="16384" width="9.140625" style="72"/>
  </cols>
  <sheetData>
    <row r="1" spans="1:10" ht="15" thickBot="1">
      <c r="A1" s="141" t="s">
        <v>8970</v>
      </c>
      <c r="B1" s="80" t="s">
        <v>3759</v>
      </c>
      <c r="C1" s="80" t="s">
        <v>3761</v>
      </c>
      <c r="D1" s="80" t="s">
        <v>3762</v>
      </c>
      <c r="E1" s="80" t="s">
        <v>3763</v>
      </c>
      <c r="F1" s="80" t="s">
        <v>3764</v>
      </c>
      <c r="G1" s="80" t="s">
        <v>3765</v>
      </c>
      <c r="H1" s="80" t="s">
        <v>2288</v>
      </c>
      <c r="I1" s="80" t="s">
        <v>3766</v>
      </c>
      <c r="J1" s="80" t="s">
        <v>3767</v>
      </c>
    </row>
    <row r="2" spans="1:10">
      <c r="A2" s="83">
        <v>1</v>
      </c>
      <c r="B2" s="78" t="s">
        <v>5876</v>
      </c>
      <c r="C2" s="78" t="s">
        <v>3771</v>
      </c>
      <c r="D2" s="78" t="s">
        <v>5877</v>
      </c>
      <c r="E2" s="78">
        <v>0.59131475099999997</v>
      </c>
      <c r="F2" s="78">
        <v>4.3036350460000001</v>
      </c>
      <c r="G2" s="78">
        <v>0</v>
      </c>
      <c r="H2" s="78">
        <v>0</v>
      </c>
      <c r="I2" s="78">
        <v>220</v>
      </c>
      <c r="J2" s="78">
        <v>152</v>
      </c>
    </row>
    <row r="3" spans="1:10">
      <c r="A3" s="84">
        <v>2</v>
      </c>
      <c r="B3" s="73" t="s">
        <v>5878</v>
      </c>
      <c r="C3" s="73" t="s">
        <v>3771</v>
      </c>
      <c r="D3" s="73" t="s">
        <v>5879</v>
      </c>
      <c r="E3" s="73">
        <v>0.76379447099999997</v>
      </c>
      <c r="F3" s="73">
        <v>4.1645458059999996</v>
      </c>
      <c r="G3" s="73">
        <v>0</v>
      </c>
      <c r="H3" s="73">
        <v>0</v>
      </c>
      <c r="I3" s="73">
        <v>59</v>
      </c>
      <c r="J3" s="73">
        <v>55</v>
      </c>
    </row>
    <row r="4" spans="1:10">
      <c r="A4" s="84">
        <v>3</v>
      </c>
      <c r="B4" s="73" t="s">
        <v>5880</v>
      </c>
      <c r="C4" s="73" t="s">
        <v>3771</v>
      </c>
      <c r="D4" s="73" t="s">
        <v>5881</v>
      </c>
      <c r="E4" s="73">
        <v>0.74775982299999999</v>
      </c>
      <c r="F4" s="73">
        <v>4.1133609409999998</v>
      </c>
      <c r="G4" s="73">
        <v>0</v>
      </c>
      <c r="H4" s="73">
        <v>0</v>
      </c>
      <c r="I4" s="73">
        <v>62</v>
      </c>
      <c r="J4" s="73">
        <v>56</v>
      </c>
    </row>
    <row r="5" spans="1:10">
      <c r="A5" s="84">
        <v>4</v>
      </c>
      <c r="B5" s="73" t="s">
        <v>5882</v>
      </c>
      <c r="C5" s="73"/>
      <c r="D5" s="73" t="s">
        <v>5883</v>
      </c>
      <c r="E5" s="73">
        <v>0.704978891</v>
      </c>
      <c r="F5" s="73">
        <v>4.1022206160000003</v>
      </c>
      <c r="G5" s="73">
        <v>0</v>
      </c>
      <c r="H5" s="73">
        <v>0</v>
      </c>
      <c r="I5" s="73">
        <v>74</v>
      </c>
      <c r="J5" s="73">
        <v>64</v>
      </c>
    </row>
    <row r="6" spans="1:10">
      <c r="A6" s="84">
        <v>5</v>
      </c>
      <c r="B6" s="73" t="s">
        <v>5884</v>
      </c>
      <c r="C6" s="73" t="s">
        <v>3771</v>
      </c>
      <c r="D6" s="73" t="s">
        <v>5885</v>
      </c>
      <c r="E6" s="73">
        <v>0.73249767399999999</v>
      </c>
      <c r="F6" s="73">
        <v>4.0294928370000003</v>
      </c>
      <c r="G6" s="73">
        <v>0</v>
      </c>
      <c r="H6" s="73">
        <v>0</v>
      </c>
      <c r="I6" s="73">
        <v>61</v>
      </c>
      <c r="J6" s="73">
        <v>54</v>
      </c>
    </row>
    <row r="7" spans="1:10">
      <c r="A7" s="84">
        <v>6</v>
      </c>
      <c r="B7" s="73" t="s">
        <v>5886</v>
      </c>
      <c r="C7" s="73"/>
      <c r="D7" s="73" t="s">
        <v>5887</v>
      </c>
      <c r="E7" s="73">
        <v>0.720645863</v>
      </c>
      <c r="F7" s="73">
        <v>4.0114980019999997</v>
      </c>
      <c r="G7" s="73">
        <v>0</v>
      </c>
      <c r="H7" s="73">
        <v>0</v>
      </c>
      <c r="I7" s="73">
        <v>66</v>
      </c>
      <c r="J7" s="73">
        <v>56</v>
      </c>
    </row>
    <row r="8" spans="1:10">
      <c r="A8" s="84">
        <v>7</v>
      </c>
      <c r="B8" s="73" t="s">
        <v>5888</v>
      </c>
      <c r="C8" s="73"/>
      <c r="D8" s="73" t="s">
        <v>5889</v>
      </c>
      <c r="E8" s="73">
        <v>0.70357974700000003</v>
      </c>
      <c r="F8" s="73">
        <v>3.9909980119999999</v>
      </c>
      <c r="G8" s="73">
        <v>0</v>
      </c>
      <c r="H8" s="73">
        <v>0</v>
      </c>
      <c r="I8" s="73">
        <v>77</v>
      </c>
      <c r="J8" s="73">
        <v>62</v>
      </c>
    </row>
    <row r="9" spans="1:10">
      <c r="A9" s="84">
        <v>8</v>
      </c>
      <c r="B9" s="73" t="s">
        <v>5890</v>
      </c>
      <c r="C9" s="73" t="s">
        <v>3771</v>
      </c>
      <c r="D9" s="73" t="s">
        <v>5891</v>
      </c>
      <c r="E9" s="73">
        <v>0.58965884400000002</v>
      </c>
      <c r="F9" s="73">
        <v>3.9749613359999998</v>
      </c>
      <c r="G9" s="73">
        <v>0</v>
      </c>
      <c r="H9" s="73">
        <v>0</v>
      </c>
      <c r="I9" s="73">
        <v>140</v>
      </c>
      <c r="J9" s="73">
        <v>103</v>
      </c>
    </row>
    <row r="10" spans="1:10">
      <c r="A10" s="84">
        <v>9</v>
      </c>
      <c r="B10" s="73" t="s">
        <v>5892</v>
      </c>
      <c r="C10" s="73" t="s">
        <v>3771</v>
      </c>
      <c r="D10" s="73" t="s">
        <v>5893</v>
      </c>
      <c r="E10" s="73">
        <v>0.66173838200000001</v>
      </c>
      <c r="F10" s="73">
        <v>3.9658945860000001</v>
      </c>
      <c r="G10" s="73">
        <v>0</v>
      </c>
      <c r="H10" s="73">
        <v>0</v>
      </c>
      <c r="I10" s="73">
        <v>85</v>
      </c>
      <c r="J10" s="73">
        <v>63</v>
      </c>
    </row>
    <row r="11" spans="1:10">
      <c r="A11" s="84">
        <v>10</v>
      </c>
      <c r="B11" s="73" t="s">
        <v>5894</v>
      </c>
      <c r="C11" s="73"/>
      <c r="D11" s="73" t="s">
        <v>5895</v>
      </c>
      <c r="E11" s="73">
        <v>0.60898912800000005</v>
      </c>
      <c r="F11" s="73">
        <v>3.8029577030000001</v>
      </c>
      <c r="G11" s="73">
        <v>0</v>
      </c>
      <c r="H11" s="73">
        <v>0</v>
      </c>
      <c r="I11" s="73">
        <v>98</v>
      </c>
      <c r="J11" s="73">
        <v>74</v>
      </c>
    </row>
    <row r="12" spans="1:10">
      <c r="A12" s="84">
        <v>11</v>
      </c>
      <c r="B12" s="73" t="s">
        <v>5896</v>
      </c>
      <c r="C12" s="73"/>
      <c r="D12" s="73" t="s">
        <v>5897</v>
      </c>
      <c r="E12" s="73">
        <v>0.58036770800000004</v>
      </c>
      <c r="F12" s="73">
        <v>3.7323857450000002</v>
      </c>
      <c r="G12" s="73">
        <v>0</v>
      </c>
      <c r="H12" s="73">
        <v>0</v>
      </c>
      <c r="I12" s="73">
        <v>119</v>
      </c>
      <c r="J12" s="73">
        <v>91</v>
      </c>
    </row>
    <row r="13" spans="1:10">
      <c r="A13" s="84">
        <v>12</v>
      </c>
      <c r="B13" s="73" t="s">
        <v>5898</v>
      </c>
      <c r="C13" s="73" t="s">
        <v>3771</v>
      </c>
      <c r="D13" s="73" t="s">
        <v>5899</v>
      </c>
      <c r="E13" s="73">
        <v>0.61505060899999997</v>
      </c>
      <c r="F13" s="73">
        <v>3.726461955</v>
      </c>
      <c r="G13" s="73">
        <v>0</v>
      </c>
      <c r="H13" s="73">
        <v>0</v>
      </c>
      <c r="I13" s="73">
        <v>87</v>
      </c>
      <c r="J13" s="73">
        <v>79</v>
      </c>
    </row>
    <row r="14" spans="1:10">
      <c r="A14" s="84">
        <v>13</v>
      </c>
      <c r="B14" s="73" t="s">
        <v>5900</v>
      </c>
      <c r="C14" s="73" t="s">
        <v>3983</v>
      </c>
      <c r="D14" s="73" t="s">
        <v>5901</v>
      </c>
      <c r="E14" s="73">
        <v>0.50818260699999995</v>
      </c>
      <c r="F14" s="73">
        <v>3.6895478430000002</v>
      </c>
      <c r="G14" s="73">
        <v>0</v>
      </c>
      <c r="H14" s="73">
        <v>0</v>
      </c>
      <c r="I14" s="73">
        <v>222</v>
      </c>
      <c r="J14" s="73">
        <v>147</v>
      </c>
    </row>
    <row r="15" spans="1:10">
      <c r="A15" s="84">
        <v>14</v>
      </c>
      <c r="B15" s="73" t="s">
        <v>5902</v>
      </c>
      <c r="C15" s="73" t="s">
        <v>3804</v>
      </c>
      <c r="D15" s="73" t="s">
        <v>5903</v>
      </c>
      <c r="E15" s="73">
        <v>0.62691190299999999</v>
      </c>
      <c r="F15" s="73">
        <v>3.6624769929999998</v>
      </c>
      <c r="G15" s="73">
        <v>0</v>
      </c>
      <c r="H15" s="73">
        <v>0</v>
      </c>
      <c r="I15" s="73">
        <v>79</v>
      </c>
      <c r="J15" s="73">
        <v>56</v>
      </c>
    </row>
    <row r="16" spans="1:10">
      <c r="A16" s="84">
        <v>15</v>
      </c>
      <c r="B16" s="73" t="s">
        <v>5904</v>
      </c>
      <c r="C16" s="73" t="s">
        <v>3800</v>
      </c>
      <c r="D16" s="73" t="s">
        <v>5905</v>
      </c>
      <c r="E16" s="73">
        <v>0.59312435200000002</v>
      </c>
      <c r="F16" s="73">
        <v>3.47066622</v>
      </c>
      <c r="G16" s="73">
        <v>0</v>
      </c>
      <c r="H16" s="73">
        <v>0</v>
      </c>
      <c r="I16" s="73">
        <v>79</v>
      </c>
      <c r="J16" s="73">
        <v>60</v>
      </c>
    </row>
    <row r="17" spans="1:10">
      <c r="A17" s="84">
        <v>16</v>
      </c>
      <c r="B17" s="73" t="s">
        <v>5906</v>
      </c>
      <c r="C17" s="73" t="s">
        <v>3800</v>
      </c>
      <c r="D17" s="73" t="s">
        <v>5907</v>
      </c>
      <c r="E17" s="73">
        <v>0.57015969</v>
      </c>
      <c r="F17" s="73">
        <v>3.4655529139999999</v>
      </c>
      <c r="G17" s="73">
        <v>0</v>
      </c>
      <c r="H17" s="73">
        <v>0</v>
      </c>
      <c r="I17" s="73">
        <v>96</v>
      </c>
      <c r="J17" s="73">
        <v>68</v>
      </c>
    </row>
    <row r="18" spans="1:10">
      <c r="A18" s="84">
        <v>17</v>
      </c>
      <c r="B18" s="73" t="s">
        <v>5908</v>
      </c>
      <c r="C18" s="73" t="s">
        <v>3811</v>
      </c>
      <c r="D18" s="73" t="s">
        <v>5909</v>
      </c>
      <c r="E18" s="73">
        <v>0.56368495799999996</v>
      </c>
      <c r="F18" s="73">
        <v>3.4532826820000002</v>
      </c>
      <c r="G18" s="73">
        <v>0</v>
      </c>
      <c r="H18" s="73">
        <v>0</v>
      </c>
      <c r="I18" s="73">
        <v>95</v>
      </c>
      <c r="J18" s="73">
        <v>77</v>
      </c>
    </row>
    <row r="19" spans="1:10">
      <c r="A19" s="84">
        <v>18</v>
      </c>
      <c r="B19" s="73" t="s">
        <v>5910</v>
      </c>
      <c r="C19" s="73" t="s">
        <v>3771</v>
      </c>
      <c r="D19" s="73" t="s">
        <v>5911</v>
      </c>
      <c r="E19" s="73">
        <v>0.41958885299999998</v>
      </c>
      <c r="F19" s="73">
        <v>3.3934908500000001</v>
      </c>
      <c r="G19" s="73">
        <v>0</v>
      </c>
      <c r="H19" s="73">
        <v>0</v>
      </c>
      <c r="I19" s="73">
        <v>449</v>
      </c>
      <c r="J19" s="73">
        <v>257</v>
      </c>
    </row>
    <row r="20" spans="1:10">
      <c r="A20" s="84">
        <v>19</v>
      </c>
      <c r="B20" s="73" t="s">
        <v>5912</v>
      </c>
      <c r="C20" s="73"/>
      <c r="D20" s="73" t="s">
        <v>5913</v>
      </c>
      <c r="E20" s="73">
        <v>0.55115668699999998</v>
      </c>
      <c r="F20" s="73">
        <v>3.3891708839999999</v>
      </c>
      <c r="G20" s="73">
        <v>0</v>
      </c>
      <c r="H20" s="73">
        <v>0</v>
      </c>
      <c r="I20" s="73">
        <v>98</v>
      </c>
      <c r="J20" s="73">
        <v>62</v>
      </c>
    </row>
    <row r="21" spans="1:10">
      <c r="A21" s="84">
        <v>20</v>
      </c>
      <c r="B21" s="73" t="s">
        <v>5914</v>
      </c>
      <c r="C21" s="73" t="s">
        <v>3800</v>
      </c>
      <c r="D21" s="73" t="s">
        <v>5915</v>
      </c>
      <c r="E21" s="73">
        <v>0.581370516</v>
      </c>
      <c r="F21" s="73">
        <v>3.3747345989999999</v>
      </c>
      <c r="G21" s="73">
        <v>0</v>
      </c>
      <c r="H21" s="73">
        <v>0</v>
      </c>
      <c r="I21" s="73">
        <v>77</v>
      </c>
      <c r="J21" s="73">
        <v>58</v>
      </c>
    </row>
    <row r="22" spans="1:10">
      <c r="A22" s="84">
        <v>21</v>
      </c>
      <c r="B22" s="73" t="s">
        <v>5916</v>
      </c>
      <c r="C22" s="73" t="s">
        <v>3800</v>
      </c>
      <c r="D22" s="73" t="s">
        <v>5917</v>
      </c>
      <c r="E22" s="73">
        <v>0.51082478399999998</v>
      </c>
      <c r="F22" s="73">
        <v>3.3628637060000002</v>
      </c>
      <c r="G22" s="73">
        <v>0</v>
      </c>
      <c r="H22" s="73">
        <v>0</v>
      </c>
      <c r="I22" s="73">
        <v>126</v>
      </c>
      <c r="J22" s="73">
        <v>87</v>
      </c>
    </row>
    <row r="23" spans="1:10">
      <c r="A23" s="84">
        <v>22</v>
      </c>
      <c r="B23" s="73" t="s">
        <v>5918</v>
      </c>
      <c r="C23" s="73" t="s">
        <v>5919</v>
      </c>
      <c r="D23" s="73" t="s">
        <v>5920</v>
      </c>
      <c r="E23" s="73">
        <v>0.46497644399999999</v>
      </c>
      <c r="F23" s="73">
        <v>3.2886063299999999</v>
      </c>
      <c r="G23" s="73">
        <v>0</v>
      </c>
      <c r="H23" s="73">
        <v>0</v>
      </c>
      <c r="I23" s="73">
        <v>185</v>
      </c>
      <c r="J23" s="73">
        <v>112</v>
      </c>
    </row>
    <row r="24" spans="1:10">
      <c r="A24" s="84">
        <v>23</v>
      </c>
      <c r="B24" s="73" t="s">
        <v>5921</v>
      </c>
      <c r="C24" s="73" t="s">
        <v>3771</v>
      </c>
      <c r="D24" s="73" t="s">
        <v>5922</v>
      </c>
      <c r="E24" s="73">
        <v>0.65271976600000003</v>
      </c>
      <c r="F24" s="73">
        <v>3.2325441449999999</v>
      </c>
      <c r="G24" s="73">
        <v>0</v>
      </c>
      <c r="H24" s="73">
        <v>0</v>
      </c>
      <c r="I24" s="73">
        <v>44</v>
      </c>
      <c r="J24" s="73">
        <v>29</v>
      </c>
    </row>
    <row r="25" spans="1:10">
      <c r="A25" s="84">
        <v>24</v>
      </c>
      <c r="B25" s="73" t="s">
        <v>5923</v>
      </c>
      <c r="C25" s="73" t="s">
        <v>3811</v>
      </c>
      <c r="D25" s="73" t="s">
        <v>5924</v>
      </c>
      <c r="E25" s="73">
        <v>0.57191724600000005</v>
      </c>
      <c r="F25" s="73">
        <v>3.196421059</v>
      </c>
      <c r="G25" s="73">
        <v>0</v>
      </c>
      <c r="H25" s="73">
        <v>0</v>
      </c>
      <c r="I25" s="73">
        <v>64</v>
      </c>
      <c r="J25" s="73">
        <v>53</v>
      </c>
    </row>
    <row r="26" spans="1:10">
      <c r="A26" s="84">
        <v>25</v>
      </c>
      <c r="B26" s="73" t="s">
        <v>5925</v>
      </c>
      <c r="C26" s="73" t="s">
        <v>3800</v>
      </c>
      <c r="D26" s="73" t="s">
        <v>5926</v>
      </c>
      <c r="E26" s="73">
        <v>0.54091264299999997</v>
      </c>
      <c r="F26" s="73">
        <v>3.1955810480000002</v>
      </c>
      <c r="G26" s="73">
        <v>0</v>
      </c>
      <c r="H26" s="73">
        <v>0</v>
      </c>
      <c r="I26" s="73">
        <v>83</v>
      </c>
      <c r="J26" s="73">
        <v>59</v>
      </c>
    </row>
    <row r="27" spans="1:10">
      <c r="A27" s="84">
        <v>26</v>
      </c>
      <c r="B27" s="73" t="s">
        <v>5927</v>
      </c>
      <c r="C27" s="73" t="s">
        <v>5919</v>
      </c>
      <c r="D27" s="73" t="s">
        <v>5928</v>
      </c>
      <c r="E27" s="73">
        <v>0.49423615500000001</v>
      </c>
      <c r="F27" s="73">
        <v>3.1484144930000002</v>
      </c>
      <c r="G27" s="73">
        <v>0</v>
      </c>
      <c r="H27" s="73">
        <v>0</v>
      </c>
      <c r="I27" s="73">
        <v>117</v>
      </c>
      <c r="J27" s="73">
        <v>87</v>
      </c>
    </row>
    <row r="28" spans="1:10">
      <c r="A28" s="84">
        <v>27</v>
      </c>
      <c r="B28" s="73" t="s">
        <v>5929</v>
      </c>
      <c r="C28" s="73" t="s">
        <v>3800</v>
      </c>
      <c r="D28" s="73" t="s">
        <v>5930</v>
      </c>
      <c r="E28" s="73">
        <v>0.61067473400000005</v>
      </c>
      <c r="F28" s="73">
        <v>3.110890624</v>
      </c>
      <c r="G28" s="73">
        <v>0</v>
      </c>
      <c r="H28" s="73">
        <v>0</v>
      </c>
      <c r="I28" s="73">
        <v>43</v>
      </c>
      <c r="J28" s="73">
        <v>33</v>
      </c>
    </row>
    <row r="29" spans="1:10">
      <c r="A29" s="84">
        <v>28</v>
      </c>
      <c r="B29" s="73" t="s">
        <v>5931</v>
      </c>
      <c r="C29" s="73"/>
      <c r="D29" s="73" t="s">
        <v>5932</v>
      </c>
      <c r="E29" s="73">
        <v>0.52333718299999998</v>
      </c>
      <c r="F29" s="73">
        <v>3.0965393959999998</v>
      </c>
      <c r="G29" s="73">
        <v>0</v>
      </c>
      <c r="H29" s="73">
        <v>0</v>
      </c>
      <c r="I29" s="73">
        <v>82</v>
      </c>
      <c r="J29" s="73">
        <v>53</v>
      </c>
    </row>
    <row r="30" spans="1:10">
      <c r="A30" s="84">
        <v>29</v>
      </c>
      <c r="B30" s="73" t="s">
        <v>5933</v>
      </c>
      <c r="C30" s="73" t="s">
        <v>3800</v>
      </c>
      <c r="D30" s="73" t="s">
        <v>5934</v>
      </c>
      <c r="E30" s="73">
        <v>0.61463765699999995</v>
      </c>
      <c r="F30" s="73">
        <v>3.0899397369999999</v>
      </c>
      <c r="G30" s="73">
        <v>0</v>
      </c>
      <c r="H30" s="73">
        <v>0</v>
      </c>
      <c r="I30" s="73">
        <v>41</v>
      </c>
      <c r="J30" s="73">
        <v>30</v>
      </c>
    </row>
    <row r="31" spans="1:10">
      <c r="A31" s="84">
        <v>30</v>
      </c>
      <c r="B31" s="73" t="s">
        <v>5935</v>
      </c>
      <c r="C31" s="73" t="s">
        <v>5919</v>
      </c>
      <c r="D31" s="73" t="s">
        <v>5936</v>
      </c>
      <c r="E31" s="73">
        <v>0.48675995300000002</v>
      </c>
      <c r="F31" s="73">
        <v>3.0747639069999999</v>
      </c>
      <c r="G31" s="73">
        <v>0</v>
      </c>
      <c r="H31" s="73">
        <v>0</v>
      </c>
      <c r="I31" s="73">
        <v>107</v>
      </c>
      <c r="J31" s="73">
        <v>70</v>
      </c>
    </row>
    <row r="32" spans="1:10">
      <c r="A32" s="84">
        <v>31</v>
      </c>
      <c r="B32" s="73" t="s">
        <v>5937</v>
      </c>
      <c r="C32" s="73"/>
      <c r="D32" s="73" t="s">
        <v>5938</v>
      </c>
      <c r="E32" s="73">
        <v>0.53653425899999996</v>
      </c>
      <c r="F32" s="73">
        <v>3.063552745</v>
      </c>
      <c r="G32" s="73">
        <v>0</v>
      </c>
      <c r="H32" s="73">
        <v>0</v>
      </c>
      <c r="I32" s="73">
        <v>70</v>
      </c>
      <c r="J32" s="73">
        <v>48</v>
      </c>
    </row>
    <row r="33" spans="1:10">
      <c r="A33" s="84">
        <v>32</v>
      </c>
      <c r="B33" s="73" t="s">
        <v>5939</v>
      </c>
      <c r="C33" s="73" t="s">
        <v>3800</v>
      </c>
      <c r="D33" s="73" t="s">
        <v>5940</v>
      </c>
      <c r="E33" s="73">
        <v>0.59715954599999999</v>
      </c>
      <c r="F33" s="73">
        <v>3.0416226339999999</v>
      </c>
      <c r="G33" s="73">
        <v>0</v>
      </c>
      <c r="H33" s="73">
        <v>0</v>
      </c>
      <c r="I33" s="73">
        <v>48</v>
      </c>
      <c r="J33" s="73">
        <v>43</v>
      </c>
    </row>
    <row r="34" spans="1:10">
      <c r="A34" s="84">
        <v>33</v>
      </c>
      <c r="B34" s="73" t="s">
        <v>5941</v>
      </c>
      <c r="C34" s="73" t="s">
        <v>3811</v>
      </c>
      <c r="D34" s="73" t="s">
        <v>5942</v>
      </c>
      <c r="E34" s="73">
        <v>0.53418925399999995</v>
      </c>
      <c r="F34" s="73">
        <v>2.9968932430000002</v>
      </c>
      <c r="G34" s="73">
        <v>0</v>
      </c>
      <c r="H34" s="73">
        <v>0</v>
      </c>
      <c r="I34" s="73">
        <v>69</v>
      </c>
      <c r="J34" s="73">
        <v>45</v>
      </c>
    </row>
    <row r="35" spans="1:10">
      <c r="A35" s="84">
        <v>34</v>
      </c>
      <c r="B35" s="73" t="s">
        <v>5943</v>
      </c>
      <c r="C35" s="73"/>
      <c r="D35" s="73" t="s">
        <v>5944</v>
      </c>
      <c r="E35" s="73">
        <v>0.55704405700000004</v>
      </c>
      <c r="F35" s="73">
        <v>2.9937882939999998</v>
      </c>
      <c r="G35" s="73">
        <v>0</v>
      </c>
      <c r="H35" s="73">
        <v>0</v>
      </c>
      <c r="I35" s="73">
        <v>55</v>
      </c>
      <c r="J35" s="73">
        <v>39</v>
      </c>
    </row>
    <row r="36" spans="1:10">
      <c r="A36" s="84">
        <v>35</v>
      </c>
      <c r="B36" s="73" t="s">
        <v>5945</v>
      </c>
      <c r="C36" s="73" t="s">
        <v>5919</v>
      </c>
      <c r="D36" s="73" t="s">
        <v>5946</v>
      </c>
      <c r="E36" s="73">
        <v>0.47765932</v>
      </c>
      <c r="F36" s="73">
        <v>2.95780383</v>
      </c>
      <c r="G36" s="73">
        <v>0</v>
      </c>
      <c r="H36" s="73">
        <v>0</v>
      </c>
      <c r="I36" s="73">
        <v>99</v>
      </c>
      <c r="J36" s="73">
        <v>69</v>
      </c>
    </row>
    <row r="37" spans="1:10">
      <c r="A37" s="84">
        <v>36</v>
      </c>
      <c r="B37" s="73" t="s">
        <v>5947</v>
      </c>
      <c r="C37" s="73" t="s">
        <v>3800</v>
      </c>
      <c r="D37" s="73" t="s">
        <v>5948</v>
      </c>
      <c r="E37" s="73">
        <v>0.59560807400000004</v>
      </c>
      <c r="F37" s="73">
        <v>2.930821973</v>
      </c>
      <c r="G37" s="73">
        <v>0</v>
      </c>
      <c r="H37" s="73">
        <v>0</v>
      </c>
      <c r="I37" s="73">
        <v>42</v>
      </c>
      <c r="J37" s="73">
        <v>31</v>
      </c>
    </row>
    <row r="38" spans="1:10">
      <c r="A38" s="84">
        <v>37</v>
      </c>
      <c r="B38" s="73" t="s">
        <v>5949</v>
      </c>
      <c r="C38" s="73" t="s">
        <v>3811</v>
      </c>
      <c r="D38" s="73" t="s">
        <v>5950</v>
      </c>
      <c r="E38" s="73">
        <v>0.52552069999999995</v>
      </c>
      <c r="F38" s="73">
        <v>2.9159637439999999</v>
      </c>
      <c r="G38" s="73">
        <v>0</v>
      </c>
      <c r="H38" s="73">
        <v>0</v>
      </c>
      <c r="I38" s="73">
        <v>57</v>
      </c>
      <c r="J38" s="73">
        <v>37</v>
      </c>
    </row>
    <row r="39" spans="1:10">
      <c r="A39" s="84">
        <v>38</v>
      </c>
      <c r="B39" s="73" t="s">
        <v>5951</v>
      </c>
      <c r="C39" s="73" t="s">
        <v>3811</v>
      </c>
      <c r="D39" s="73" t="s">
        <v>5952</v>
      </c>
      <c r="E39" s="73">
        <v>0.54710216599999995</v>
      </c>
      <c r="F39" s="73">
        <v>2.8972820289999999</v>
      </c>
      <c r="G39" s="73">
        <v>0</v>
      </c>
      <c r="H39" s="73">
        <v>0</v>
      </c>
      <c r="I39" s="73">
        <v>52</v>
      </c>
      <c r="J39" s="73">
        <v>36</v>
      </c>
    </row>
    <row r="40" spans="1:10">
      <c r="A40" s="84">
        <v>39</v>
      </c>
      <c r="B40" s="73" t="s">
        <v>5953</v>
      </c>
      <c r="C40" s="73" t="s">
        <v>3800</v>
      </c>
      <c r="D40" s="73" t="s">
        <v>5954</v>
      </c>
      <c r="E40" s="73">
        <v>0.67818496800000005</v>
      </c>
      <c r="F40" s="73">
        <v>2.8939827650000001</v>
      </c>
      <c r="G40" s="73">
        <v>0</v>
      </c>
      <c r="H40" s="73">
        <v>0</v>
      </c>
      <c r="I40" s="73">
        <v>26</v>
      </c>
      <c r="J40" s="73">
        <v>22</v>
      </c>
    </row>
    <row r="41" spans="1:10">
      <c r="A41" s="84">
        <v>40</v>
      </c>
      <c r="B41" s="73" t="s">
        <v>5955</v>
      </c>
      <c r="C41" s="73" t="s">
        <v>3811</v>
      </c>
      <c r="D41" s="73" t="s">
        <v>5956</v>
      </c>
      <c r="E41" s="73">
        <v>0.54131359800000001</v>
      </c>
      <c r="F41" s="73">
        <v>2.886117745</v>
      </c>
      <c r="G41" s="73">
        <v>0</v>
      </c>
      <c r="H41" s="73">
        <v>0</v>
      </c>
      <c r="I41" s="73">
        <v>51</v>
      </c>
      <c r="J41" s="73">
        <v>36</v>
      </c>
    </row>
    <row r="42" spans="1:10">
      <c r="A42" s="84">
        <v>41</v>
      </c>
      <c r="B42" s="73" t="s">
        <v>5957</v>
      </c>
      <c r="C42" s="73" t="s">
        <v>5919</v>
      </c>
      <c r="D42" s="73" t="s">
        <v>5958</v>
      </c>
      <c r="E42" s="73">
        <v>0.66243438300000002</v>
      </c>
      <c r="F42" s="73">
        <v>2.8786241060000002</v>
      </c>
      <c r="G42" s="73">
        <v>0</v>
      </c>
      <c r="H42" s="73">
        <v>0</v>
      </c>
      <c r="I42" s="73">
        <v>28</v>
      </c>
      <c r="J42" s="73">
        <v>18</v>
      </c>
    </row>
    <row r="43" spans="1:10">
      <c r="A43" s="84">
        <v>42</v>
      </c>
      <c r="B43" s="73" t="s">
        <v>5959</v>
      </c>
      <c r="C43" s="73" t="s">
        <v>5919</v>
      </c>
      <c r="D43" s="73" t="s">
        <v>5960</v>
      </c>
      <c r="E43" s="73">
        <v>0.43773313200000002</v>
      </c>
      <c r="F43" s="73">
        <v>2.8751649449999999</v>
      </c>
      <c r="G43" s="73">
        <v>0</v>
      </c>
      <c r="H43" s="73">
        <v>0</v>
      </c>
      <c r="I43" s="73">
        <v>129</v>
      </c>
      <c r="J43" s="73">
        <v>76</v>
      </c>
    </row>
    <row r="44" spans="1:10">
      <c r="A44" s="84">
        <v>43</v>
      </c>
      <c r="B44" s="73" t="s">
        <v>5961</v>
      </c>
      <c r="C44" s="73" t="s">
        <v>5919</v>
      </c>
      <c r="D44" s="73" t="s">
        <v>5962</v>
      </c>
      <c r="E44" s="73">
        <v>0.35650463599999999</v>
      </c>
      <c r="F44" s="73">
        <v>2.8537699230000002</v>
      </c>
      <c r="G44" s="73">
        <v>0</v>
      </c>
      <c r="H44" s="73">
        <v>0</v>
      </c>
      <c r="I44" s="73">
        <v>400</v>
      </c>
      <c r="J44" s="73">
        <v>202</v>
      </c>
    </row>
    <row r="45" spans="1:10">
      <c r="A45" s="84">
        <v>44</v>
      </c>
      <c r="B45" s="73" t="s">
        <v>5963</v>
      </c>
      <c r="C45" s="73" t="s">
        <v>3811</v>
      </c>
      <c r="D45" s="73" t="s">
        <v>5964</v>
      </c>
      <c r="E45" s="73">
        <v>0.63707673799999998</v>
      </c>
      <c r="F45" s="73">
        <v>2.8245182419999999</v>
      </c>
      <c r="G45" s="73">
        <v>0</v>
      </c>
      <c r="H45" s="73">
        <v>0</v>
      </c>
      <c r="I45" s="73">
        <v>28</v>
      </c>
      <c r="J45" s="73">
        <v>20</v>
      </c>
    </row>
    <row r="46" spans="1:10">
      <c r="A46" s="84">
        <v>45</v>
      </c>
      <c r="B46" s="73" t="s">
        <v>5965</v>
      </c>
      <c r="C46" s="73" t="s">
        <v>5919</v>
      </c>
      <c r="D46" s="73" t="s">
        <v>5966</v>
      </c>
      <c r="E46" s="73">
        <v>0.41230914899999999</v>
      </c>
      <c r="F46" s="73">
        <v>2.8217324110000002</v>
      </c>
      <c r="G46" s="73">
        <v>0</v>
      </c>
      <c r="H46" s="73">
        <v>0</v>
      </c>
      <c r="I46" s="73">
        <v>153</v>
      </c>
      <c r="J46" s="73">
        <v>84</v>
      </c>
    </row>
    <row r="47" spans="1:10">
      <c r="A47" s="84">
        <v>46</v>
      </c>
      <c r="B47" s="73" t="s">
        <v>5967</v>
      </c>
      <c r="C47" s="73" t="s">
        <v>5919</v>
      </c>
      <c r="D47" s="73" t="s">
        <v>5968</v>
      </c>
      <c r="E47" s="73">
        <v>0.47829102699999998</v>
      </c>
      <c r="F47" s="73">
        <v>2.819433627</v>
      </c>
      <c r="G47" s="73">
        <v>0</v>
      </c>
      <c r="H47" s="73">
        <v>0</v>
      </c>
      <c r="I47" s="73">
        <v>78</v>
      </c>
      <c r="J47" s="73">
        <v>49</v>
      </c>
    </row>
    <row r="48" spans="1:10">
      <c r="A48" s="84">
        <v>47</v>
      </c>
      <c r="B48" s="73" t="s">
        <v>5969</v>
      </c>
      <c r="C48" s="73" t="s">
        <v>5970</v>
      </c>
      <c r="D48" s="73" t="s">
        <v>5971</v>
      </c>
      <c r="E48" s="73">
        <v>0.48769129</v>
      </c>
      <c r="F48" s="73">
        <v>2.8077029800000002</v>
      </c>
      <c r="G48" s="73">
        <v>0</v>
      </c>
      <c r="H48" s="73">
        <v>0</v>
      </c>
      <c r="I48" s="73">
        <v>67</v>
      </c>
      <c r="J48" s="73">
        <v>44</v>
      </c>
    </row>
    <row r="49" spans="1:10">
      <c r="A49" s="84">
        <v>48</v>
      </c>
      <c r="B49" s="73" t="s">
        <v>5972</v>
      </c>
      <c r="C49" s="73" t="s">
        <v>5919</v>
      </c>
      <c r="D49" s="73" t="s">
        <v>5973</v>
      </c>
      <c r="E49" s="73">
        <v>0.50238344999999995</v>
      </c>
      <c r="F49" s="73">
        <v>2.806293164</v>
      </c>
      <c r="G49" s="73">
        <v>0</v>
      </c>
      <c r="H49" s="73">
        <v>0</v>
      </c>
      <c r="I49" s="73">
        <v>64</v>
      </c>
      <c r="J49" s="73">
        <v>47</v>
      </c>
    </row>
    <row r="50" spans="1:10">
      <c r="A50" s="84">
        <v>49</v>
      </c>
      <c r="B50" s="73" t="s">
        <v>5974</v>
      </c>
      <c r="C50" s="73" t="s">
        <v>3811</v>
      </c>
      <c r="D50" s="73" t="s">
        <v>5975</v>
      </c>
      <c r="E50" s="73">
        <v>0.61770220300000001</v>
      </c>
      <c r="F50" s="73">
        <v>2.751944103</v>
      </c>
      <c r="G50" s="73">
        <v>0</v>
      </c>
      <c r="H50" s="73">
        <v>0</v>
      </c>
      <c r="I50" s="73">
        <v>28</v>
      </c>
      <c r="J50" s="73">
        <v>25</v>
      </c>
    </row>
    <row r="51" spans="1:10">
      <c r="A51" s="84">
        <v>50</v>
      </c>
      <c r="B51" s="73" t="s">
        <v>5976</v>
      </c>
      <c r="C51" s="73"/>
      <c r="D51" s="73" t="s">
        <v>5977</v>
      </c>
      <c r="E51" s="73">
        <v>0.40849997100000002</v>
      </c>
      <c r="F51" s="73">
        <v>2.7477557269999999</v>
      </c>
      <c r="G51" s="73">
        <v>0</v>
      </c>
      <c r="H51" s="73">
        <v>0</v>
      </c>
      <c r="I51" s="73">
        <v>153</v>
      </c>
      <c r="J51" s="73">
        <v>79</v>
      </c>
    </row>
    <row r="52" spans="1:10">
      <c r="A52" s="84">
        <v>51</v>
      </c>
      <c r="B52" s="73" t="s">
        <v>5978</v>
      </c>
      <c r="C52" s="73" t="s">
        <v>3771</v>
      </c>
      <c r="D52" s="73" t="s">
        <v>5979</v>
      </c>
      <c r="E52" s="73">
        <v>0.473347407</v>
      </c>
      <c r="F52" s="73">
        <v>2.7387186479999999</v>
      </c>
      <c r="G52" s="73">
        <v>0</v>
      </c>
      <c r="H52" s="73">
        <v>0</v>
      </c>
      <c r="I52" s="73">
        <v>75</v>
      </c>
      <c r="J52" s="73">
        <v>67</v>
      </c>
    </row>
    <row r="53" spans="1:10">
      <c r="A53" s="84">
        <v>52</v>
      </c>
      <c r="B53" s="73" t="s">
        <v>5980</v>
      </c>
      <c r="C53" s="73" t="s">
        <v>3811</v>
      </c>
      <c r="D53" s="73" t="s">
        <v>5981</v>
      </c>
      <c r="E53" s="73">
        <v>0.64693991399999995</v>
      </c>
      <c r="F53" s="73">
        <v>2.7366876389999999</v>
      </c>
      <c r="G53" s="73">
        <v>0</v>
      </c>
      <c r="H53" s="73">
        <v>0</v>
      </c>
      <c r="I53" s="73">
        <v>24</v>
      </c>
      <c r="J53" s="73">
        <v>20</v>
      </c>
    </row>
    <row r="54" spans="1:10">
      <c r="A54" s="84">
        <v>53</v>
      </c>
      <c r="B54" s="73" t="s">
        <v>5982</v>
      </c>
      <c r="C54" s="73" t="s">
        <v>5919</v>
      </c>
      <c r="D54" s="73" t="s">
        <v>5983</v>
      </c>
      <c r="E54" s="73">
        <v>0.460133132</v>
      </c>
      <c r="F54" s="73">
        <v>2.7345520529999998</v>
      </c>
      <c r="G54" s="73">
        <v>0</v>
      </c>
      <c r="H54" s="73">
        <v>0</v>
      </c>
      <c r="I54" s="73">
        <v>79</v>
      </c>
      <c r="J54" s="73">
        <v>26</v>
      </c>
    </row>
    <row r="55" spans="1:10">
      <c r="A55" s="84">
        <v>54</v>
      </c>
      <c r="B55" s="73" t="s">
        <v>5984</v>
      </c>
      <c r="C55" s="73" t="s">
        <v>3771</v>
      </c>
      <c r="D55" s="73" t="s">
        <v>5985</v>
      </c>
      <c r="E55" s="73">
        <v>0.59600704599999998</v>
      </c>
      <c r="F55" s="73">
        <v>2.699608725</v>
      </c>
      <c r="G55" s="73">
        <v>0</v>
      </c>
      <c r="H55" s="73">
        <v>0</v>
      </c>
      <c r="I55" s="73">
        <v>32</v>
      </c>
      <c r="J55" s="73">
        <v>32</v>
      </c>
    </row>
    <row r="56" spans="1:10">
      <c r="A56" s="84">
        <v>55</v>
      </c>
      <c r="B56" s="73" t="s">
        <v>5986</v>
      </c>
      <c r="C56" s="73"/>
      <c r="D56" s="73" t="s">
        <v>5987</v>
      </c>
      <c r="E56" s="73">
        <v>0.51595188400000003</v>
      </c>
      <c r="F56" s="73">
        <v>2.6801329229999999</v>
      </c>
      <c r="G56" s="73">
        <v>0</v>
      </c>
      <c r="H56" s="73">
        <v>0</v>
      </c>
      <c r="I56" s="73">
        <v>49</v>
      </c>
      <c r="J56" s="73">
        <v>38</v>
      </c>
    </row>
    <row r="57" spans="1:10">
      <c r="A57" s="84">
        <v>56</v>
      </c>
      <c r="B57" s="73" t="s">
        <v>5988</v>
      </c>
      <c r="C57" s="73" t="s">
        <v>3771</v>
      </c>
      <c r="D57" s="73" t="s">
        <v>5989</v>
      </c>
      <c r="E57" s="73">
        <v>0.61507215800000004</v>
      </c>
      <c r="F57" s="73">
        <v>2.6780674040000001</v>
      </c>
      <c r="G57" s="73">
        <v>0</v>
      </c>
      <c r="H57" s="73">
        <v>0</v>
      </c>
      <c r="I57" s="73">
        <v>26</v>
      </c>
      <c r="J57" s="73">
        <v>19</v>
      </c>
    </row>
    <row r="58" spans="1:10">
      <c r="A58" s="84">
        <v>57</v>
      </c>
      <c r="B58" s="73" t="s">
        <v>5990</v>
      </c>
      <c r="C58" s="73"/>
      <c r="D58" s="73" t="s">
        <v>5991</v>
      </c>
      <c r="E58" s="73">
        <v>0.42094984400000002</v>
      </c>
      <c r="F58" s="73">
        <v>2.677146429</v>
      </c>
      <c r="G58" s="73">
        <v>0</v>
      </c>
      <c r="H58" s="73">
        <v>0</v>
      </c>
      <c r="I58" s="73">
        <v>113</v>
      </c>
      <c r="J58" s="73">
        <v>79</v>
      </c>
    </row>
    <row r="59" spans="1:10">
      <c r="A59" s="84">
        <v>58</v>
      </c>
      <c r="B59" s="73" t="s">
        <v>5992</v>
      </c>
      <c r="C59" s="73" t="s">
        <v>5919</v>
      </c>
      <c r="D59" s="73" t="s">
        <v>5993</v>
      </c>
      <c r="E59" s="73">
        <v>0.34429487199999997</v>
      </c>
      <c r="F59" s="73">
        <v>2.6743045649999999</v>
      </c>
      <c r="G59" s="73">
        <v>0</v>
      </c>
      <c r="H59" s="73">
        <v>0</v>
      </c>
      <c r="I59" s="73">
        <v>323</v>
      </c>
      <c r="J59" s="73">
        <v>161</v>
      </c>
    </row>
    <row r="60" spans="1:10">
      <c r="A60" s="84">
        <v>59</v>
      </c>
      <c r="B60" s="73" t="s">
        <v>5994</v>
      </c>
      <c r="C60" s="73" t="s">
        <v>5919</v>
      </c>
      <c r="D60" s="73" t="s">
        <v>5995</v>
      </c>
      <c r="E60" s="73">
        <v>0.48826450399999999</v>
      </c>
      <c r="F60" s="73">
        <v>2.659872746</v>
      </c>
      <c r="G60" s="73">
        <v>0</v>
      </c>
      <c r="H60" s="74">
        <v>1.31E-5</v>
      </c>
      <c r="I60" s="73">
        <v>58</v>
      </c>
      <c r="J60" s="73">
        <v>42</v>
      </c>
    </row>
    <row r="61" spans="1:10">
      <c r="A61" s="84">
        <v>60</v>
      </c>
      <c r="B61" s="73" t="s">
        <v>5996</v>
      </c>
      <c r="C61" s="73" t="s">
        <v>3771</v>
      </c>
      <c r="D61" s="73" t="s">
        <v>5997</v>
      </c>
      <c r="E61" s="73">
        <v>0.52262590499999995</v>
      </c>
      <c r="F61" s="73">
        <v>2.6423634150000002</v>
      </c>
      <c r="G61" s="73">
        <v>0</v>
      </c>
      <c r="H61" s="74">
        <v>1.29E-5</v>
      </c>
      <c r="I61" s="73">
        <v>45</v>
      </c>
      <c r="J61" s="73">
        <v>31</v>
      </c>
    </row>
    <row r="62" spans="1:10">
      <c r="A62" s="84">
        <v>61</v>
      </c>
      <c r="B62" s="73" t="s">
        <v>5998</v>
      </c>
      <c r="C62" s="73" t="s">
        <v>3983</v>
      </c>
      <c r="D62" s="73" t="s">
        <v>5999</v>
      </c>
      <c r="E62" s="73">
        <v>0.52111621100000005</v>
      </c>
      <c r="F62" s="73">
        <v>2.632550315</v>
      </c>
      <c r="G62" s="73">
        <v>0</v>
      </c>
      <c r="H62" s="74">
        <v>1.27E-5</v>
      </c>
      <c r="I62" s="73">
        <v>48</v>
      </c>
      <c r="J62" s="73">
        <v>39</v>
      </c>
    </row>
    <row r="63" spans="1:10">
      <c r="A63" s="84">
        <v>62</v>
      </c>
      <c r="B63" s="73" t="s">
        <v>6000</v>
      </c>
      <c r="C63" s="73" t="s">
        <v>3811</v>
      </c>
      <c r="D63" s="73" t="s">
        <v>6001</v>
      </c>
      <c r="E63" s="73">
        <v>0.60791269800000003</v>
      </c>
      <c r="F63" s="73">
        <v>2.588515728</v>
      </c>
      <c r="G63" s="73">
        <v>0</v>
      </c>
      <c r="H63" s="74">
        <v>2.5000000000000001E-5</v>
      </c>
      <c r="I63" s="73">
        <v>23</v>
      </c>
      <c r="J63" s="73">
        <v>14</v>
      </c>
    </row>
    <row r="64" spans="1:10">
      <c r="A64" s="84">
        <v>63</v>
      </c>
      <c r="B64" s="73" t="s">
        <v>6002</v>
      </c>
      <c r="C64" s="73" t="s">
        <v>5919</v>
      </c>
      <c r="D64" s="73" t="s">
        <v>6003</v>
      </c>
      <c r="E64" s="73">
        <v>0.49142430399999998</v>
      </c>
      <c r="F64" s="73">
        <v>2.5880302149999999</v>
      </c>
      <c r="G64" s="73">
        <v>0</v>
      </c>
      <c r="H64" s="74">
        <v>2.4600000000000002E-5</v>
      </c>
      <c r="I64" s="73">
        <v>50</v>
      </c>
      <c r="J64" s="73">
        <v>36</v>
      </c>
    </row>
    <row r="65" spans="1:10">
      <c r="A65" s="84">
        <v>64</v>
      </c>
      <c r="B65" s="73" t="s">
        <v>6004</v>
      </c>
      <c r="C65" s="73" t="s">
        <v>5919</v>
      </c>
      <c r="D65" s="73" t="s">
        <v>6005</v>
      </c>
      <c r="E65" s="73">
        <v>0.45863682300000003</v>
      </c>
      <c r="F65" s="73">
        <v>2.5741226849999999</v>
      </c>
      <c r="G65" s="73">
        <v>0</v>
      </c>
      <c r="H65" s="74">
        <v>3.6300000000000001E-5</v>
      </c>
      <c r="I65" s="73">
        <v>64</v>
      </c>
      <c r="J65" s="73">
        <v>46</v>
      </c>
    </row>
    <row r="66" spans="1:10">
      <c r="A66" s="84">
        <v>65</v>
      </c>
      <c r="B66" s="73" t="s">
        <v>6006</v>
      </c>
      <c r="C66" s="73" t="s">
        <v>3804</v>
      </c>
      <c r="D66" s="73" t="s">
        <v>6007</v>
      </c>
      <c r="E66" s="73">
        <v>0.54510438999999999</v>
      </c>
      <c r="F66" s="73">
        <v>2.559403375</v>
      </c>
      <c r="G66" s="73">
        <v>0</v>
      </c>
      <c r="H66" s="74">
        <v>5.9599999999999999E-5</v>
      </c>
      <c r="I66" s="73">
        <v>36</v>
      </c>
      <c r="J66" s="73">
        <v>25</v>
      </c>
    </row>
    <row r="67" spans="1:10">
      <c r="A67" s="84">
        <v>66</v>
      </c>
      <c r="B67" s="73" t="s">
        <v>6008</v>
      </c>
      <c r="C67" s="73" t="s">
        <v>4008</v>
      </c>
      <c r="D67" s="73" t="s">
        <v>6009</v>
      </c>
      <c r="E67" s="73">
        <v>0.50653293899999996</v>
      </c>
      <c r="F67" s="73">
        <v>2.5496410940000001</v>
      </c>
      <c r="G67" s="73">
        <v>0</v>
      </c>
      <c r="H67" s="74">
        <v>7.0400000000000004E-5</v>
      </c>
      <c r="I67" s="73">
        <v>44</v>
      </c>
      <c r="J67" s="73">
        <v>33</v>
      </c>
    </row>
    <row r="68" spans="1:10">
      <c r="A68" s="84">
        <v>67</v>
      </c>
      <c r="B68" s="73" t="s">
        <v>6010</v>
      </c>
      <c r="C68" s="73" t="s">
        <v>3800</v>
      </c>
      <c r="D68" s="73" t="s">
        <v>6011</v>
      </c>
      <c r="E68" s="73">
        <v>0.62862660699999995</v>
      </c>
      <c r="F68" s="73">
        <v>2.5452027400000001</v>
      </c>
      <c r="G68" s="73">
        <v>0</v>
      </c>
      <c r="H68" s="74">
        <v>6.9300000000000004E-5</v>
      </c>
      <c r="I68" s="73">
        <v>22</v>
      </c>
      <c r="J68" s="73">
        <v>15</v>
      </c>
    </row>
    <row r="69" spans="1:10">
      <c r="A69" s="84">
        <v>68</v>
      </c>
      <c r="B69" s="73" t="s">
        <v>6012</v>
      </c>
      <c r="C69" s="73" t="s">
        <v>3804</v>
      </c>
      <c r="D69" s="73" t="s">
        <v>6013</v>
      </c>
      <c r="E69" s="73">
        <v>0.49244913400000001</v>
      </c>
      <c r="F69" s="73">
        <v>2.5378921230000002</v>
      </c>
      <c r="G69" s="73">
        <v>0</v>
      </c>
      <c r="H69" s="74">
        <v>6.8300000000000007E-5</v>
      </c>
      <c r="I69" s="73">
        <v>49</v>
      </c>
      <c r="J69" s="73">
        <v>35</v>
      </c>
    </row>
    <row r="70" spans="1:10">
      <c r="A70" s="84">
        <v>69</v>
      </c>
      <c r="B70" s="73" t="s">
        <v>6014</v>
      </c>
      <c r="C70" s="73" t="s">
        <v>5919</v>
      </c>
      <c r="D70" s="73" t="s">
        <v>6015</v>
      </c>
      <c r="E70" s="73">
        <v>0.46745513500000002</v>
      </c>
      <c r="F70" s="73">
        <v>2.5231545319999999</v>
      </c>
      <c r="G70" s="73">
        <v>0</v>
      </c>
      <c r="H70" s="74">
        <v>7.8499999999999997E-5</v>
      </c>
      <c r="I70" s="73">
        <v>57</v>
      </c>
      <c r="J70" s="73">
        <v>39</v>
      </c>
    </row>
    <row r="71" spans="1:10">
      <c r="A71" s="84">
        <v>70</v>
      </c>
      <c r="B71" s="73" t="s">
        <v>6016</v>
      </c>
      <c r="C71" s="73" t="s">
        <v>5919</v>
      </c>
      <c r="D71" s="73" t="s">
        <v>6017</v>
      </c>
      <c r="E71" s="73">
        <v>0.496056734</v>
      </c>
      <c r="F71" s="73">
        <v>2.5049844179999998</v>
      </c>
      <c r="G71" s="73">
        <v>0</v>
      </c>
      <c r="H71" s="74">
        <v>8.8499999999999996E-5</v>
      </c>
      <c r="I71" s="73">
        <v>43</v>
      </c>
      <c r="J71" s="73">
        <v>31</v>
      </c>
    </row>
    <row r="72" spans="1:10">
      <c r="A72" s="84">
        <v>71</v>
      </c>
      <c r="B72" s="73" t="s">
        <v>6018</v>
      </c>
      <c r="C72" s="73" t="s">
        <v>5970</v>
      </c>
      <c r="D72" s="73" t="s">
        <v>6019</v>
      </c>
      <c r="E72" s="73">
        <v>0.53312742599999996</v>
      </c>
      <c r="F72" s="73">
        <v>2.5008599290000002</v>
      </c>
      <c r="G72" s="73">
        <v>0</v>
      </c>
      <c r="H72" s="74">
        <v>8.7200000000000005E-5</v>
      </c>
      <c r="I72" s="73">
        <v>33</v>
      </c>
      <c r="J72" s="73">
        <v>26</v>
      </c>
    </row>
    <row r="73" spans="1:10">
      <c r="A73" s="84">
        <v>72</v>
      </c>
      <c r="B73" s="73" t="s">
        <v>6020</v>
      </c>
      <c r="C73" s="73" t="s">
        <v>3811</v>
      </c>
      <c r="D73" s="73" t="s">
        <v>6021</v>
      </c>
      <c r="E73" s="73">
        <v>0.75710734899999999</v>
      </c>
      <c r="F73" s="73">
        <v>2.4989902979999998</v>
      </c>
      <c r="G73" s="73">
        <v>0</v>
      </c>
      <c r="H73" s="74">
        <v>8.6000000000000003E-5</v>
      </c>
      <c r="I73" s="73">
        <v>12</v>
      </c>
      <c r="J73" s="73">
        <v>11</v>
      </c>
    </row>
    <row r="74" spans="1:10">
      <c r="A74" s="84">
        <v>73</v>
      </c>
      <c r="B74" s="73" t="s">
        <v>6022</v>
      </c>
      <c r="C74" s="73" t="s">
        <v>3771</v>
      </c>
      <c r="D74" s="73" t="s">
        <v>6023</v>
      </c>
      <c r="E74" s="73">
        <v>0.52235034499999999</v>
      </c>
      <c r="F74" s="73">
        <v>2.4847271640000002</v>
      </c>
      <c r="G74" s="73">
        <v>0</v>
      </c>
      <c r="H74" s="74">
        <v>1.17E-4</v>
      </c>
      <c r="I74" s="73">
        <v>35</v>
      </c>
      <c r="J74" s="73">
        <v>23</v>
      </c>
    </row>
    <row r="75" spans="1:10">
      <c r="A75" s="84">
        <v>74</v>
      </c>
      <c r="B75" s="73" t="s">
        <v>6024</v>
      </c>
      <c r="C75" s="73" t="s">
        <v>5679</v>
      </c>
      <c r="D75" s="73" t="s">
        <v>6025</v>
      </c>
      <c r="E75" s="73">
        <v>0.477641865</v>
      </c>
      <c r="F75" s="73">
        <v>2.476242869</v>
      </c>
      <c r="G75" s="73">
        <v>0</v>
      </c>
      <c r="H75" s="74">
        <v>1.15E-4</v>
      </c>
      <c r="I75" s="73">
        <v>47</v>
      </c>
      <c r="J75" s="73">
        <v>37</v>
      </c>
    </row>
    <row r="76" spans="1:10">
      <c r="A76" s="84">
        <v>75</v>
      </c>
      <c r="B76" s="73" t="s">
        <v>6026</v>
      </c>
      <c r="C76" s="73" t="s">
        <v>6027</v>
      </c>
      <c r="D76" s="73" t="s">
        <v>6028</v>
      </c>
      <c r="E76" s="73">
        <v>0.52018513300000002</v>
      </c>
      <c r="F76" s="73">
        <v>2.4731067649999998</v>
      </c>
      <c r="G76" s="73">
        <v>0</v>
      </c>
      <c r="H76" s="74">
        <v>1.2400000000000001E-4</v>
      </c>
      <c r="I76" s="73">
        <v>33</v>
      </c>
      <c r="J76" s="73">
        <v>23</v>
      </c>
    </row>
    <row r="77" spans="1:10">
      <c r="A77" s="84">
        <v>76</v>
      </c>
      <c r="B77" s="73" t="s">
        <v>6029</v>
      </c>
      <c r="C77" s="73" t="s">
        <v>3811</v>
      </c>
      <c r="D77" s="73" t="s">
        <v>6030</v>
      </c>
      <c r="E77" s="73">
        <v>0.60271638299999997</v>
      </c>
      <c r="F77" s="73">
        <v>2.4604750969999998</v>
      </c>
      <c r="G77" s="73">
        <v>0</v>
      </c>
      <c r="H77" s="74">
        <v>1.63E-4</v>
      </c>
      <c r="I77" s="73">
        <v>22</v>
      </c>
      <c r="J77" s="73">
        <v>19</v>
      </c>
    </row>
    <row r="78" spans="1:10">
      <c r="A78" s="84">
        <v>77</v>
      </c>
      <c r="B78" s="73" t="s">
        <v>6031</v>
      </c>
      <c r="C78" s="73" t="s">
        <v>5970</v>
      </c>
      <c r="D78" s="73" t="s">
        <v>6032</v>
      </c>
      <c r="E78" s="73">
        <v>0.58969023899999995</v>
      </c>
      <c r="F78" s="73">
        <v>2.4459491689999999</v>
      </c>
      <c r="G78" s="73">
        <v>0</v>
      </c>
      <c r="H78" s="74">
        <v>1.8100000000000001E-4</v>
      </c>
      <c r="I78" s="73">
        <v>23</v>
      </c>
      <c r="J78" s="73">
        <v>20</v>
      </c>
    </row>
    <row r="79" spans="1:10">
      <c r="A79" s="84">
        <v>78</v>
      </c>
      <c r="B79" s="73" t="s">
        <v>6033</v>
      </c>
      <c r="C79" s="73" t="s">
        <v>5970</v>
      </c>
      <c r="D79" s="73" t="s">
        <v>6034</v>
      </c>
      <c r="E79" s="73">
        <v>0.49652195500000001</v>
      </c>
      <c r="F79" s="73">
        <v>2.4328803099999998</v>
      </c>
      <c r="G79" s="73">
        <v>0</v>
      </c>
      <c r="H79" s="74">
        <v>2.4800000000000001E-4</v>
      </c>
      <c r="I79" s="73">
        <v>41</v>
      </c>
      <c r="J79" s="73">
        <v>35</v>
      </c>
    </row>
    <row r="80" spans="1:10">
      <c r="A80" s="84">
        <v>79</v>
      </c>
      <c r="B80" s="73" t="s">
        <v>6035</v>
      </c>
      <c r="C80" s="73" t="s">
        <v>5679</v>
      </c>
      <c r="D80" s="73" t="s">
        <v>6036</v>
      </c>
      <c r="E80" s="73">
        <v>0.52781060599999996</v>
      </c>
      <c r="F80" s="73">
        <v>2.42475087</v>
      </c>
      <c r="G80" s="73">
        <v>0</v>
      </c>
      <c r="H80" s="74">
        <v>2.8400000000000002E-4</v>
      </c>
      <c r="I80" s="73">
        <v>31</v>
      </c>
      <c r="J80" s="73">
        <v>26</v>
      </c>
    </row>
    <row r="81" spans="1:10">
      <c r="A81" s="84">
        <v>80</v>
      </c>
      <c r="B81" s="73" t="s">
        <v>6037</v>
      </c>
      <c r="C81" s="73"/>
      <c r="D81" s="73" t="s">
        <v>6038</v>
      </c>
      <c r="E81" s="73">
        <v>0.69816118199999999</v>
      </c>
      <c r="F81" s="73">
        <v>2.4086720989999999</v>
      </c>
      <c r="G81" s="73">
        <v>0</v>
      </c>
      <c r="H81" s="74">
        <v>3.48E-4</v>
      </c>
      <c r="I81" s="73">
        <v>13</v>
      </c>
      <c r="J81" s="73">
        <v>10</v>
      </c>
    </row>
    <row r="82" spans="1:10">
      <c r="A82" s="84">
        <v>81</v>
      </c>
      <c r="B82" s="73" t="s">
        <v>6039</v>
      </c>
      <c r="C82" s="73" t="s">
        <v>6027</v>
      </c>
      <c r="D82" s="73" t="s">
        <v>6040</v>
      </c>
      <c r="E82" s="73">
        <v>0.58060459900000005</v>
      </c>
      <c r="F82" s="73">
        <v>2.408081454</v>
      </c>
      <c r="G82" s="73">
        <v>0</v>
      </c>
      <c r="H82" s="74">
        <v>3.4400000000000001E-4</v>
      </c>
      <c r="I82" s="73">
        <v>22</v>
      </c>
      <c r="J82" s="73">
        <v>16</v>
      </c>
    </row>
    <row r="83" spans="1:10">
      <c r="A83" s="84">
        <v>82</v>
      </c>
      <c r="B83" s="73" t="s">
        <v>6041</v>
      </c>
      <c r="C83" s="73" t="s">
        <v>3800</v>
      </c>
      <c r="D83" s="73" t="s">
        <v>6042</v>
      </c>
      <c r="E83" s="73">
        <v>0.549244501</v>
      </c>
      <c r="F83" s="73">
        <v>2.4064687290000002</v>
      </c>
      <c r="G83" s="73">
        <v>0</v>
      </c>
      <c r="H83" s="74">
        <v>3.4900000000000003E-4</v>
      </c>
      <c r="I83" s="73">
        <v>28</v>
      </c>
      <c r="J83" s="73">
        <v>21</v>
      </c>
    </row>
    <row r="84" spans="1:10">
      <c r="A84" s="84">
        <v>83</v>
      </c>
      <c r="B84" s="73" t="s">
        <v>6043</v>
      </c>
      <c r="C84" s="73" t="s">
        <v>3804</v>
      </c>
      <c r="D84" s="73" t="s">
        <v>6044</v>
      </c>
      <c r="E84" s="73">
        <v>0.67165403700000004</v>
      </c>
      <c r="F84" s="73">
        <v>2.4024062609999999</v>
      </c>
      <c r="G84" s="73">
        <v>0</v>
      </c>
      <c r="H84" s="74">
        <v>3.7300000000000001E-4</v>
      </c>
      <c r="I84" s="73">
        <v>15</v>
      </c>
      <c r="J84" s="73">
        <v>14</v>
      </c>
    </row>
    <row r="85" spans="1:10">
      <c r="A85" s="84">
        <v>84</v>
      </c>
      <c r="B85" s="73" t="s">
        <v>6045</v>
      </c>
      <c r="C85" s="73"/>
      <c r="D85" s="73" t="s">
        <v>6046</v>
      </c>
      <c r="E85" s="73">
        <v>0.495048245</v>
      </c>
      <c r="F85" s="73">
        <v>2.3926663530000001</v>
      </c>
      <c r="G85" s="73">
        <v>0</v>
      </c>
      <c r="H85" s="74">
        <v>3.9599999999999998E-4</v>
      </c>
      <c r="I85" s="73">
        <v>40</v>
      </c>
      <c r="J85" s="73">
        <v>30</v>
      </c>
    </row>
    <row r="86" spans="1:10">
      <c r="A86" s="84">
        <v>85</v>
      </c>
      <c r="B86" s="73" t="s">
        <v>6047</v>
      </c>
      <c r="C86" s="73"/>
      <c r="D86" s="73" t="s">
        <v>6048</v>
      </c>
      <c r="E86" s="73">
        <v>0.36321976900000003</v>
      </c>
      <c r="F86" s="73">
        <v>2.3741806219999999</v>
      </c>
      <c r="G86" s="73">
        <v>0</v>
      </c>
      <c r="H86" s="74">
        <v>4.55E-4</v>
      </c>
      <c r="I86" s="73">
        <v>115</v>
      </c>
      <c r="J86" s="73">
        <v>64</v>
      </c>
    </row>
    <row r="87" spans="1:10">
      <c r="A87" s="84">
        <v>86</v>
      </c>
      <c r="B87" s="73" t="s">
        <v>6049</v>
      </c>
      <c r="C87" s="73" t="s">
        <v>5970</v>
      </c>
      <c r="D87" s="73" t="s">
        <v>6050</v>
      </c>
      <c r="E87" s="73">
        <v>0.53870163100000001</v>
      </c>
      <c r="F87" s="73">
        <v>2.3722736179999999</v>
      </c>
      <c r="G87" s="73">
        <v>0</v>
      </c>
      <c r="H87" s="74">
        <v>4.5899999999999999E-4</v>
      </c>
      <c r="I87" s="73">
        <v>29</v>
      </c>
      <c r="J87" s="73">
        <v>24</v>
      </c>
    </row>
    <row r="88" spans="1:10">
      <c r="A88" s="84">
        <v>87</v>
      </c>
      <c r="B88" s="73" t="s">
        <v>6051</v>
      </c>
      <c r="C88" s="73" t="s">
        <v>5919</v>
      </c>
      <c r="D88" s="73" t="s">
        <v>6052</v>
      </c>
      <c r="E88" s="73">
        <v>0.49592402800000002</v>
      </c>
      <c r="F88" s="73">
        <v>2.3654520830000001</v>
      </c>
      <c r="G88" s="73">
        <v>0</v>
      </c>
      <c r="H88" s="74">
        <v>4.9799999999999996E-4</v>
      </c>
      <c r="I88" s="73">
        <v>37</v>
      </c>
      <c r="J88" s="73">
        <v>24</v>
      </c>
    </row>
    <row r="89" spans="1:10">
      <c r="A89" s="84">
        <v>88</v>
      </c>
      <c r="B89" s="73" t="s">
        <v>6053</v>
      </c>
      <c r="C89" s="73" t="s">
        <v>5970</v>
      </c>
      <c r="D89" s="73" t="s">
        <v>6054</v>
      </c>
      <c r="E89" s="73">
        <v>0.333320334</v>
      </c>
      <c r="F89" s="73">
        <v>2.3461085129999999</v>
      </c>
      <c r="G89" s="73">
        <v>0</v>
      </c>
      <c r="H89" s="74">
        <v>5.9800000000000001E-4</v>
      </c>
      <c r="I89" s="73">
        <v>182</v>
      </c>
      <c r="J89" s="73">
        <v>116</v>
      </c>
    </row>
    <row r="90" spans="1:10">
      <c r="A90" s="84">
        <v>89</v>
      </c>
      <c r="B90" s="73" t="s">
        <v>6055</v>
      </c>
      <c r="C90" s="73" t="s">
        <v>5970</v>
      </c>
      <c r="D90" s="73" t="s">
        <v>6056</v>
      </c>
      <c r="E90" s="73">
        <v>0.55014144200000004</v>
      </c>
      <c r="F90" s="73">
        <v>2.3413543780000001</v>
      </c>
      <c r="G90" s="73">
        <v>2.1459230000000001E-3</v>
      </c>
      <c r="H90" s="74">
        <v>6.6100000000000002E-4</v>
      </c>
      <c r="I90" s="73">
        <v>26</v>
      </c>
      <c r="J90" s="73">
        <v>19</v>
      </c>
    </row>
    <row r="91" spans="1:10">
      <c r="A91" s="84">
        <v>90</v>
      </c>
      <c r="B91" s="73" t="s">
        <v>6057</v>
      </c>
      <c r="C91" s="73"/>
      <c r="D91" s="73" t="s">
        <v>6058</v>
      </c>
      <c r="E91" s="73">
        <v>0.58587094100000003</v>
      </c>
      <c r="F91" s="73">
        <v>2.331473967</v>
      </c>
      <c r="G91" s="73">
        <v>0</v>
      </c>
      <c r="H91" s="74">
        <v>7.1400000000000001E-4</v>
      </c>
      <c r="I91" s="73">
        <v>22</v>
      </c>
      <c r="J91" s="73">
        <v>13</v>
      </c>
    </row>
    <row r="92" spans="1:10">
      <c r="A92" s="84">
        <v>91</v>
      </c>
      <c r="B92" s="73" t="s">
        <v>6059</v>
      </c>
      <c r="C92" s="73" t="s">
        <v>5919</v>
      </c>
      <c r="D92" s="73" t="s">
        <v>6060</v>
      </c>
      <c r="E92" s="73">
        <v>0.31778537099999998</v>
      </c>
      <c r="F92" s="73">
        <v>2.330387446</v>
      </c>
      <c r="G92" s="73">
        <v>0</v>
      </c>
      <c r="H92" s="74">
        <v>7.2300000000000001E-4</v>
      </c>
      <c r="I92" s="73">
        <v>226</v>
      </c>
      <c r="J92" s="73">
        <v>105</v>
      </c>
    </row>
    <row r="93" spans="1:10">
      <c r="A93" s="84">
        <v>92</v>
      </c>
      <c r="B93" s="73" t="s">
        <v>6061</v>
      </c>
      <c r="C93" s="73"/>
      <c r="D93" s="73" t="s">
        <v>6062</v>
      </c>
      <c r="E93" s="73">
        <v>0.47586791299999998</v>
      </c>
      <c r="F93" s="73">
        <v>2.3232105060000001</v>
      </c>
      <c r="G93" s="73">
        <v>0</v>
      </c>
      <c r="H93" s="74">
        <v>7.4899999999999999E-4</v>
      </c>
      <c r="I93" s="73">
        <v>40</v>
      </c>
      <c r="J93" s="73">
        <v>22</v>
      </c>
    </row>
    <row r="94" spans="1:10">
      <c r="A94" s="84">
        <v>93</v>
      </c>
      <c r="B94" s="73" t="s">
        <v>6063</v>
      </c>
      <c r="C94" s="73"/>
      <c r="D94" s="73" t="s">
        <v>6064</v>
      </c>
      <c r="E94" s="73">
        <v>0.51601046100000003</v>
      </c>
      <c r="F94" s="73">
        <v>2.3156260500000001</v>
      </c>
      <c r="G94" s="73">
        <v>0</v>
      </c>
      <c r="H94" s="74">
        <v>7.9900000000000001E-4</v>
      </c>
      <c r="I94" s="73">
        <v>29</v>
      </c>
      <c r="J94" s="73">
        <v>26</v>
      </c>
    </row>
    <row r="95" spans="1:10">
      <c r="A95" s="84">
        <v>94</v>
      </c>
      <c r="B95" s="73" t="s">
        <v>6065</v>
      </c>
      <c r="C95" s="73" t="s">
        <v>5919</v>
      </c>
      <c r="D95" s="73" t="s">
        <v>6066</v>
      </c>
      <c r="E95" s="73">
        <v>0.352255451</v>
      </c>
      <c r="F95" s="73">
        <v>2.3104067669999999</v>
      </c>
      <c r="G95" s="73">
        <v>0</v>
      </c>
      <c r="H95" s="74">
        <v>8.1499999999999997E-4</v>
      </c>
      <c r="I95" s="73">
        <v>121</v>
      </c>
      <c r="J95" s="73">
        <v>38</v>
      </c>
    </row>
    <row r="96" spans="1:10">
      <c r="A96" s="84">
        <v>95</v>
      </c>
      <c r="B96" s="73" t="s">
        <v>6067</v>
      </c>
      <c r="C96" s="73" t="s">
        <v>3811</v>
      </c>
      <c r="D96" s="73" t="s">
        <v>6068</v>
      </c>
      <c r="E96" s="73">
        <v>0.41499043099999999</v>
      </c>
      <c r="F96" s="73">
        <v>2.3073593790000002</v>
      </c>
      <c r="G96" s="73">
        <v>4.1580039999999999E-3</v>
      </c>
      <c r="H96" s="74">
        <v>8.4800000000000001E-4</v>
      </c>
      <c r="I96" s="73">
        <v>61</v>
      </c>
      <c r="J96" s="73">
        <v>33</v>
      </c>
    </row>
    <row r="97" spans="1:10">
      <c r="A97" s="84">
        <v>96</v>
      </c>
      <c r="B97" s="73" t="s">
        <v>6069</v>
      </c>
      <c r="C97" s="73" t="s">
        <v>5919</v>
      </c>
      <c r="D97" s="73" t="s">
        <v>6070</v>
      </c>
      <c r="E97" s="73">
        <v>0.39283474800000001</v>
      </c>
      <c r="F97" s="73">
        <v>2.3066364359999998</v>
      </c>
      <c r="G97" s="73">
        <v>0</v>
      </c>
      <c r="H97" s="74">
        <v>8.4699999999999999E-4</v>
      </c>
      <c r="I97" s="73">
        <v>76</v>
      </c>
      <c r="J97" s="73">
        <v>37</v>
      </c>
    </row>
    <row r="98" spans="1:10">
      <c r="A98" s="84">
        <v>97</v>
      </c>
      <c r="B98" s="73" t="s">
        <v>6071</v>
      </c>
      <c r="C98" s="73" t="s">
        <v>5970</v>
      </c>
      <c r="D98" s="73" t="s">
        <v>6072</v>
      </c>
      <c r="E98" s="73">
        <v>0.59034706299999995</v>
      </c>
      <c r="F98" s="73">
        <v>2.2994169059999998</v>
      </c>
      <c r="G98" s="73">
        <v>0</v>
      </c>
      <c r="H98" s="74">
        <v>9.0200000000000002E-4</v>
      </c>
      <c r="I98" s="73">
        <v>19</v>
      </c>
      <c r="J98" s="73">
        <v>13</v>
      </c>
    </row>
    <row r="99" spans="1:10">
      <c r="A99" s="84">
        <v>98</v>
      </c>
      <c r="B99" s="73" t="s">
        <v>6073</v>
      </c>
      <c r="C99" s="73"/>
      <c r="D99" s="73" t="s">
        <v>6074</v>
      </c>
      <c r="E99" s="73">
        <v>0.45819690899999999</v>
      </c>
      <c r="F99" s="73">
        <v>2.299206174</v>
      </c>
      <c r="G99" s="73">
        <v>0</v>
      </c>
      <c r="H99" s="74">
        <v>9.01E-4</v>
      </c>
      <c r="I99" s="73">
        <v>44</v>
      </c>
      <c r="J99" s="73">
        <v>31</v>
      </c>
    </row>
    <row r="100" spans="1:10">
      <c r="A100" s="84">
        <v>99</v>
      </c>
      <c r="B100" s="73" t="s">
        <v>6075</v>
      </c>
      <c r="C100" s="73" t="s">
        <v>5970</v>
      </c>
      <c r="D100" s="73" t="s">
        <v>6076</v>
      </c>
      <c r="E100" s="73">
        <v>0.42544560300000001</v>
      </c>
      <c r="F100" s="73">
        <v>2.2964779270000002</v>
      </c>
      <c r="G100" s="73">
        <v>0</v>
      </c>
      <c r="H100" s="74">
        <v>9.0700000000000004E-4</v>
      </c>
      <c r="I100" s="73">
        <v>53</v>
      </c>
      <c r="J100" s="73">
        <v>30</v>
      </c>
    </row>
    <row r="101" spans="1:10">
      <c r="A101" s="84">
        <v>100</v>
      </c>
      <c r="B101" s="73" t="s">
        <v>6077</v>
      </c>
      <c r="C101" s="73" t="s">
        <v>5970</v>
      </c>
      <c r="D101" s="73" t="s">
        <v>6078</v>
      </c>
      <c r="E101" s="73">
        <v>0.54113196500000005</v>
      </c>
      <c r="F101" s="73">
        <v>2.2845729069999998</v>
      </c>
      <c r="G101" s="73">
        <v>2.164502E-3</v>
      </c>
      <c r="H101" s="73">
        <v>1.052955E-3</v>
      </c>
      <c r="I101" s="73">
        <v>25</v>
      </c>
      <c r="J101" s="73">
        <v>18</v>
      </c>
    </row>
    <row r="102" spans="1:10">
      <c r="A102" s="84">
        <v>101</v>
      </c>
      <c r="B102" s="73" t="s">
        <v>6079</v>
      </c>
      <c r="C102" s="73" t="s">
        <v>5919</v>
      </c>
      <c r="D102" s="73" t="s">
        <v>6080</v>
      </c>
      <c r="E102" s="73">
        <v>0.60537315000000003</v>
      </c>
      <c r="F102" s="73">
        <v>2.2801812080000001</v>
      </c>
      <c r="G102" s="73">
        <v>0</v>
      </c>
      <c r="H102" s="73">
        <v>1.126852E-3</v>
      </c>
      <c r="I102" s="73">
        <v>17</v>
      </c>
      <c r="J102" s="73">
        <v>15</v>
      </c>
    </row>
    <row r="103" spans="1:10">
      <c r="A103" s="84">
        <v>102</v>
      </c>
      <c r="B103" s="73" t="s">
        <v>6081</v>
      </c>
      <c r="C103" s="73"/>
      <c r="D103" s="73" t="s">
        <v>6082</v>
      </c>
      <c r="E103" s="73">
        <v>0.68923761299999997</v>
      </c>
      <c r="F103" s="73">
        <v>2.278664832</v>
      </c>
      <c r="G103" s="73">
        <v>0</v>
      </c>
      <c r="H103" s="73">
        <v>1.1309860000000001E-3</v>
      </c>
      <c r="I103" s="73">
        <v>12</v>
      </c>
      <c r="J103" s="73">
        <v>6</v>
      </c>
    </row>
    <row r="104" spans="1:10">
      <c r="A104" s="84">
        <v>103</v>
      </c>
      <c r="B104" s="73" t="s">
        <v>6083</v>
      </c>
      <c r="C104" s="73"/>
      <c r="D104" s="73" t="s">
        <v>6084</v>
      </c>
      <c r="E104" s="73">
        <v>0.64055234800000005</v>
      </c>
      <c r="F104" s="73">
        <v>2.2736938360000001</v>
      </c>
      <c r="G104" s="73">
        <v>0</v>
      </c>
      <c r="H104" s="73">
        <v>1.1951729999999999E-3</v>
      </c>
      <c r="I104" s="73">
        <v>14</v>
      </c>
      <c r="J104" s="73">
        <v>12</v>
      </c>
    </row>
    <row r="105" spans="1:10">
      <c r="A105" s="84">
        <v>104</v>
      </c>
      <c r="B105" s="73" t="s">
        <v>6085</v>
      </c>
      <c r="C105" s="73" t="s">
        <v>5970</v>
      </c>
      <c r="D105" s="73" t="s">
        <v>6086</v>
      </c>
      <c r="E105" s="73">
        <v>0.61758964199999999</v>
      </c>
      <c r="F105" s="73">
        <v>2.270576062</v>
      </c>
      <c r="G105" s="73">
        <v>0</v>
      </c>
      <c r="H105" s="73">
        <v>1.243238E-3</v>
      </c>
      <c r="I105" s="73">
        <v>16</v>
      </c>
      <c r="J105" s="73">
        <v>14</v>
      </c>
    </row>
    <row r="106" spans="1:10">
      <c r="A106" s="84">
        <v>105</v>
      </c>
      <c r="B106" s="73" t="s">
        <v>6087</v>
      </c>
      <c r="C106" s="73"/>
      <c r="D106" s="73" t="s">
        <v>6088</v>
      </c>
      <c r="E106" s="73">
        <v>0.45271645399999999</v>
      </c>
      <c r="F106" s="73">
        <v>2.2675931729999999</v>
      </c>
      <c r="G106" s="73">
        <v>0</v>
      </c>
      <c r="H106" s="73">
        <v>1.2535179999999999E-3</v>
      </c>
      <c r="I106" s="73">
        <v>44</v>
      </c>
      <c r="J106" s="73">
        <v>31</v>
      </c>
    </row>
    <row r="107" spans="1:10">
      <c r="A107" s="84">
        <v>106</v>
      </c>
      <c r="B107" s="73" t="s">
        <v>6089</v>
      </c>
      <c r="C107" s="73" t="s">
        <v>5970</v>
      </c>
      <c r="D107" s="73" t="s">
        <v>6090</v>
      </c>
      <c r="E107" s="73">
        <v>0.64371216899999995</v>
      </c>
      <c r="F107" s="73">
        <v>2.2555691800000002</v>
      </c>
      <c r="G107" s="73">
        <v>0</v>
      </c>
      <c r="H107" s="73">
        <v>1.3585579999999999E-3</v>
      </c>
      <c r="I107" s="73">
        <v>14</v>
      </c>
      <c r="J107" s="73">
        <v>11</v>
      </c>
    </row>
    <row r="108" spans="1:10">
      <c r="A108" s="84">
        <v>107</v>
      </c>
      <c r="B108" s="73" t="s">
        <v>6091</v>
      </c>
      <c r="C108" s="73" t="s">
        <v>5919</v>
      </c>
      <c r="D108" s="73" t="s">
        <v>6092</v>
      </c>
      <c r="E108" s="73">
        <v>0.38931352499999999</v>
      </c>
      <c r="F108" s="73">
        <v>2.253877766</v>
      </c>
      <c r="G108" s="73">
        <v>0</v>
      </c>
      <c r="H108" s="73">
        <v>1.367568E-3</v>
      </c>
      <c r="I108" s="73">
        <v>73</v>
      </c>
      <c r="J108" s="73">
        <v>35</v>
      </c>
    </row>
    <row r="109" spans="1:10">
      <c r="A109" s="84">
        <v>108</v>
      </c>
      <c r="B109" s="73" t="s">
        <v>6093</v>
      </c>
      <c r="C109" s="73"/>
      <c r="D109" s="73" t="s">
        <v>6094</v>
      </c>
      <c r="E109" s="73">
        <v>0.42562271899999998</v>
      </c>
      <c r="F109" s="73">
        <v>2.2404687769999998</v>
      </c>
      <c r="G109" s="73">
        <v>0</v>
      </c>
      <c r="H109" s="73">
        <v>1.634489E-3</v>
      </c>
      <c r="I109" s="73">
        <v>49</v>
      </c>
      <c r="J109" s="73">
        <v>33</v>
      </c>
    </row>
    <row r="110" spans="1:10">
      <c r="A110" s="84">
        <v>109</v>
      </c>
      <c r="B110" s="73" t="s">
        <v>6095</v>
      </c>
      <c r="C110" s="73"/>
      <c r="D110" s="73" t="s">
        <v>6096</v>
      </c>
      <c r="E110" s="73">
        <v>0.42019525800000002</v>
      </c>
      <c r="F110" s="73">
        <v>2.2308351059999998</v>
      </c>
      <c r="G110" s="73">
        <v>0</v>
      </c>
      <c r="H110" s="73">
        <v>1.7828640000000001E-3</v>
      </c>
      <c r="I110" s="73">
        <v>51</v>
      </c>
      <c r="J110" s="73">
        <v>33</v>
      </c>
    </row>
    <row r="111" spans="1:10">
      <c r="A111" s="84">
        <v>110</v>
      </c>
      <c r="B111" s="73" t="s">
        <v>6097</v>
      </c>
      <c r="C111" s="73" t="s">
        <v>5919</v>
      </c>
      <c r="D111" s="73" t="s">
        <v>6098</v>
      </c>
      <c r="E111" s="73">
        <v>0.518048226</v>
      </c>
      <c r="F111" s="73">
        <v>2.2198117329999998</v>
      </c>
      <c r="G111" s="73">
        <v>0</v>
      </c>
      <c r="H111" s="73">
        <v>1.9426179999999999E-3</v>
      </c>
      <c r="I111" s="73">
        <v>26</v>
      </c>
      <c r="J111" s="73">
        <v>19</v>
      </c>
    </row>
    <row r="112" spans="1:10">
      <c r="A112" s="84">
        <v>111</v>
      </c>
      <c r="B112" s="73" t="s">
        <v>6099</v>
      </c>
      <c r="C112" s="73"/>
      <c r="D112" s="73" t="s">
        <v>6100</v>
      </c>
      <c r="E112" s="73">
        <v>0.67830634499999998</v>
      </c>
      <c r="F112" s="73">
        <v>2.2186324929999999</v>
      </c>
      <c r="G112" s="73">
        <v>2.136752E-3</v>
      </c>
      <c r="H112" s="73">
        <v>1.939067E-3</v>
      </c>
      <c r="I112" s="73">
        <v>11</v>
      </c>
      <c r="J112" s="73">
        <v>7</v>
      </c>
    </row>
    <row r="113" spans="1:10">
      <c r="A113" s="84">
        <v>112</v>
      </c>
      <c r="B113" s="73" t="s">
        <v>6101</v>
      </c>
      <c r="C113" s="73" t="s">
        <v>5970</v>
      </c>
      <c r="D113" s="73" t="s">
        <v>6102</v>
      </c>
      <c r="E113" s="73">
        <v>0.41302593599999998</v>
      </c>
      <c r="F113" s="73">
        <v>2.217542667</v>
      </c>
      <c r="G113" s="73">
        <v>0</v>
      </c>
      <c r="H113" s="73">
        <v>1.935579E-3</v>
      </c>
      <c r="I113" s="73">
        <v>53</v>
      </c>
      <c r="J113" s="73">
        <v>34</v>
      </c>
    </row>
    <row r="114" spans="1:10">
      <c r="A114" s="84">
        <v>113</v>
      </c>
      <c r="B114" s="73" t="s">
        <v>6103</v>
      </c>
      <c r="C114" s="73" t="s">
        <v>5970</v>
      </c>
      <c r="D114" s="73" t="s">
        <v>6104</v>
      </c>
      <c r="E114" s="73">
        <v>0.43253133399999999</v>
      </c>
      <c r="F114" s="73">
        <v>2.2163511100000002</v>
      </c>
      <c r="G114" s="73">
        <v>4.3859650000000003E-3</v>
      </c>
      <c r="H114" s="73">
        <v>1.925302E-3</v>
      </c>
      <c r="I114" s="73">
        <v>43</v>
      </c>
      <c r="J114" s="73">
        <v>25</v>
      </c>
    </row>
    <row r="115" spans="1:10">
      <c r="A115" s="84">
        <v>114</v>
      </c>
      <c r="B115" s="73" t="s">
        <v>6105</v>
      </c>
      <c r="C115" s="73" t="s">
        <v>3811</v>
      </c>
      <c r="D115" s="73" t="s">
        <v>6106</v>
      </c>
      <c r="E115" s="73">
        <v>0.59194500699999997</v>
      </c>
      <c r="F115" s="73">
        <v>2.207395403</v>
      </c>
      <c r="G115" s="73">
        <v>0</v>
      </c>
      <c r="H115" s="73">
        <v>2.1053669999999999E-3</v>
      </c>
      <c r="I115" s="73">
        <v>15</v>
      </c>
      <c r="J115" s="73">
        <v>11</v>
      </c>
    </row>
    <row r="116" spans="1:10">
      <c r="A116" s="84">
        <v>115</v>
      </c>
      <c r="B116" s="73" t="s">
        <v>6107</v>
      </c>
      <c r="C116" s="73" t="s">
        <v>5970</v>
      </c>
      <c r="D116" s="73" t="s">
        <v>6108</v>
      </c>
      <c r="E116" s="73">
        <v>0.615337087</v>
      </c>
      <c r="F116" s="73">
        <v>2.20732383</v>
      </c>
      <c r="G116" s="73">
        <v>0</v>
      </c>
      <c r="H116" s="73">
        <v>2.08706E-3</v>
      </c>
      <c r="I116" s="73">
        <v>15</v>
      </c>
      <c r="J116" s="73">
        <v>13</v>
      </c>
    </row>
    <row r="117" spans="1:10">
      <c r="A117" s="84">
        <v>116</v>
      </c>
      <c r="B117" s="73" t="s">
        <v>6109</v>
      </c>
      <c r="C117" s="73"/>
      <c r="D117" s="73" t="s">
        <v>6110</v>
      </c>
      <c r="E117" s="73">
        <v>0.59982338199999996</v>
      </c>
      <c r="F117" s="73">
        <v>2.1921757199999998</v>
      </c>
      <c r="G117" s="73">
        <v>0</v>
      </c>
      <c r="H117" s="73">
        <v>2.4027879999999999E-3</v>
      </c>
      <c r="I117" s="73">
        <v>16</v>
      </c>
      <c r="J117" s="73">
        <v>12</v>
      </c>
    </row>
    <row r="118" spans="1:10">
      <c r="A118" s="84">
        <v>117</v>
      </c>
      <c r="B118" s="73" t="s">
        <v>6111</v>
      </c>
      <c r="C118" s="73" t="s">
        <v>6027</v>
      </c>
      <c r="D118" s="73" t="s">
        <v>6112</v>
      </c>
      <c r="E118" s="73">
        <v>0.53059633799999995</v>
      </c>
      <c r="F118" s="73">
        <v>2.179163049</v>
      </c>
      <c r="G118" s="73">
        <v>0</v>
      </c>
      <c r="H118" s="73">
        <v>2.7859109999999999E-3</v>
      </c>
      <c r="I118" s="73">
        <v>21</v>
      </c>
      <c r="J118" s="73">
        <v>16</v>
      </c>
    </row>
    <row r="119" spans="1:10">
      <c r="A119" s="84">
        <v>118</v>
      </c>
      <c r="B119" s="73" t="s">
        <v>6113</v>
      </c>
      <c r="C119" s="73" t="s">
        <v>5970</v>
      </c>
      <c r="D119" s="73" t="s">
        <v>6114</v>
      </c>
      <c r="E119" s="73">
        <v>0.56621409599999994</v>
      </c>
      <c r="F119" s="73">
        <v>2.1768094819999999</v>
      </c>
      <c r="G119" s="73">
        <v>2.257336E-3</v>
      </c>
      <c r="H119" s="73">
        <v>2.821353E-3</v>
      </c>
      <c r="I119" s="73">
        <v>18</v>
      </c>
      <c r="J119" s="73">
        <v>15</v>
      </c>
    </row>
    <row r="120" spans="1:10">
      <c r="A120" s="84">
        <v>119</v>
      </c>
      <c r="B120" s="73" t="s">
        <v>6115</v>
      </c>
      <c r="C120" s="73"/>
      <c r="D120" s="73" t="s">
        <v>6116</v>
      </c>
      <c r="E120" s="73">
        <v>0.67622036500000005</v>
      </c>
      <c r="F120" s="73">
        <v>2.1715656189999999</v>
      </c>
      <c r="G120" s="73">
        <v>0</v>
      </c>
      <c r="H120" s="73">
        <v>2.9537919999999998E-3</v>
      </c>
      <c r="I120" s="73">
        <v>11</v>
      </c>
      <c r="J120" s="73">
        <v>9</v>
      </c>
    </row>
    <row r="121" spans="1:10">
      <c r="A121" s="84">
        <v>120</v>
      </c>
      <c r="B121" s="73" t="s">
        <v>6117</v>
      </c>
      <c r="C121" s="73"/>
      <c r="D121" s="73" t="s">
        <v>6118</v>
      </c>
      <c r="E121" s="73">
        <v>0.34263428699999998</v>
      </c>
      <c r="F121" s="73">
        <v>2.1714641640000001</v>
      </c>
      <c r="G121" s="73">
        <v>0</v>
      </c>
      <c r="H121" s="73">
        <v>2.9291769999999998E-3</v>
      </c>
      <c r="I121" s="73">
        <v>110</v>
      </c>
      <c r="J121" s="73">
        <v>56</v>
      </c>
    </row>
    <row r="122" spans="1:10">
      <c r="A122" s="84">
        <v>121</v>
      </c>
      <c r="B122" s="73" t="s">
        <v>6119</v>
      </c>
      <c r="C122" s="73" t="s">
        <v>3800</v>
      </c>
      <c r="D122" s="73" t="s">
        <v>6120</v>
      </c>
      <c r="E122" s="73">
        <v>0.61244698399999997</v>
      </c>
      <c r="F122" s="73">
        <v>2.1666709640000001</v>
      </c>
      <c r="G122" s="73">
        <v>0</v>
      </c>
      <c r="H122" s="73">
        <v>3.0969270000000002E-3</v>
      </c>
      <c r="I122" s="73">
        <v>15</v>
      </c>
      <c r="J122" s="73">
        <v>10</v>
      </c>
    </row>
    <row r="123" spans="1:10">
      <c r="A123" s="84">
        <v>122</v>
      </c>
      <c r="B123" s="73" t="s">
        <v>6121</v>
      </c>
      <c r="C123" s="73"/>
      <c r="D123" s="73" t="s">
        <v>6122</v>
      </c>
      <c r="E123" s="73">
        <v>0.35547539</v>
      </c>
      <c r="F123" s="73">
        <v>2.1628233639999999</v>
      </c>
      <c r="G123" s="73">
        <v>0</v>
      </c>
      <c r="H123" s="73">
        <v>3.2175039999999999E-3</v>
      </c>
      <c r="I123" s="73">
        <v>91</v>
      </c>
      <c r="J123" s="73">
        <v>23</v>
      </c>
    </row>
    <row r="124" spans="1:10">
      <c r="A124" s="84">
        <v>123</v>
      </c>
      <c r="B124" s="73" t="s">
        <v>6123</v>
      </c>
      <c r="C124" s="73" t="s">
        <v>5970</v>
      </c>
      <c r="D124" s="73" t="s">
        <v>6124</v>
      </c>
      <c r="E124" s="73">
        <v>0.38458101300000003</v>
      </c>
      <c r="F124" s="73">
        <v>2.1486329569999998</v>
      </c>
      <c r="G124" s="73">
        <v>0</v>
      </c>
      <c r="H124" s="73">
        <v>3.7137950000000002E-3</v>
      </c>
      <c r="I124" s="73">
        <v>64</v>
      </c>
      <c r="J124" s="73">
        <v>52</v>
      </c>
    </row>
    <row r="125" spans="1:10">
      <c r="A125" s="84">
        <v>124</v>
      </c>
      <c r="B125" s="73" t="s">
        <v>6125</v>
      </c>
      <c r="C125" s="73" t="s">
        <v>3804</v>
      </c>
      <c r="D125" s="73" t="s">
        <v>6126</v>
      </c>
      <c r="E125" s="73">
        <v>0.41287635900000003</v>
      </c>
      <c r="F125" s="73">
        <v>2.1412473240000001</v>
      </c>
      <c r="G125" s="73">
        <v>0</v>
      </c>
      <c r="H125" s="73">
        <v>3.9773040000000001E-3</v>
      </c>
      <c r="I125" s="73">
        <v>48</v>
      </c>
      <c r="J125" s="73">
        <v>32</v>
      </c>
    </row>
    <row r="126" spans="1:10">
      <c r="A126" s="84">
        <v>125</v>
      </c>
      <c r="B126" s="73" t="s">
        <v>6127</v>
      </c>
      <c r="C126" s="73"/>
      <c r="D126" s="73" t="s">
        <v>6128</v>
      </c>
      <c r="E126" s="73">
        <v>0.35649342000000001</v>
      </c>
      <c r="F126" s="73">
        <v>2.1409812069999998</v>
      </c>
      <c r="G126" s="73">
        <v>0</v>
      </c>
      <c r="H126" s="73">
        <v>3.9578729999999998E-3</v>
      </c>
      <c r="I126" s="73">
        <v>89</v>
      </c>
      <c r="J126" s="73">
        <v>47</v>
      </c>
    </row>
    <row r="127" spans="1:10">
      <c r="A127" s="84">
        <v>126</v>
      </c>
      <c r="B127" s="73" t="s">
        <v>6129</v>
      </c>
      <c r="C127" s="73" t="s">
        <v>5970</v>
      </c>
      <c r="D127" s="73" t="s">
        <v>6130</v>
      </c>
      <c r="E127" s="73">
        <v>0.50476545100000003</v>
      </c>
      <c r="F127" s="73">
        <v>2.1369712409999999</v>
      </c>
      <c r="G127" s="73">
        <v>2.150538E-3</v>
      </c>
      <c r="H127" s="73">
        <v>4.1046570000000003E-3</v>
      </c>
      <c r="I127" s="73">
        <v>23</v>
      </c>
      <c r="J127" s="73">
        <v>16</v>
      </c>
    </row>
    <row r="128" spans="1:10">
      <c r="A128" s="84">
        <v>127</v>
      </c>
      <c r="B128" s="73" t="s">
        <v>6131</v>
      </c>
      <c r="C128" s="73" t="s">
        <v>3937</v>
      </c>
      <c r="D128" s="73" t="s">
        <v>6132</v>
      </c>
      <c r="E128" s="73">
        <v>0.56540626000000005</v>
      </c>
      <c r="F128" s="73">
        <v>2.1329916209999999</v>
      </c>
      <c r="G128" s="73">
        <v>0</v>
      </c>
      <c r="H128" s="73">
        <v>4.236938E-3</v>
      </c>
      <c r="I128" s="73">
        <v>18</v>
      </c>
      <c r="J128" s="73">
        <v>13</v>
      </c>
    </row>
    <row r="129" spans="1:10">
      <c r="A129" s="84">
        <v>128</v>
      </c>
      <c r="B129" s="73" t="s">
        <v>6133</v>
      </c>
      <c r="C129" s="73"/>
      <c r="D129" s="73" t="s">
        <v>6134</v>
      </c>
      <c r="E129" s="73">
        <v>0.42294523499999997</v>
      </c>
      <c r="F129" s="73">
        <v>2.1329407950000001</v>
      </c>
      <c r="G129" s="73">
        <v>0</v>
      </c>
      <c r="H129" s="73">
        <v>4.2038370000000002E-3</v>
      </c>
      <c r="I129" s="73">
        <v>43</v>
      </c>
      <c r="J129" s="73">
        <v>30</v>
      </c>
    </row>
    <row r="130" spans="1:10">
      <c r="A130" s="84">
        <v>129</v>
      </c>
      <c r="B130" s="73" t="s">
        <v>6135</v>
      </c>
      <c r="C130" s="73" t="s">
        <v>3811</v>
      </c>
      <c r="D130" s="73" t="s">
        <v>6136</v>
      </c>
      <c r="E130" s="73">
        <v>0.73298981100000005</v>
      </c>
      <c r="F130" s="73">
        <v>2.1276864029999998</v>
      </c>
      <c r="G130" s="73">
        <v>4.1067760000000003E-3</v>
      </c>
      <c r="H130" s="73">
        <v>4.459335E-3</v>
      </c>
      <c r="I130" s="73">
        <v>8</v>
      </c>
      <c r="J130" s="73">
        <v>8</v>
      </c>
    </row>
    <row r="131" spans="1:10">
      <c r="A131" s="84">
        <v>130</v>
      </c>
      <c r="B131" s="73" t="s">
        <v>6137</v>
      </c>
      <c r="C131" s="73"/>
      <c r="D131" s="73" t="s">
        <v>6138</v>
      </c>
      <c r="E131" s="73">
        <v>0.57488159400000005</v>
      </c>
      <c r="F131" s="73">
        <v>2.1274609419999999</v>
      </c>
      <c r="G131" s="73">
        <v>8.6767900000000002E-3</v>
      </c>
      <c r="H131" s="73">
        <v>4.4428990000000002E-3</v>
      </c>
      <c r="I131" s="73">
        <v>15</v>
      </c>
      <c r="J131" s="73">
        <v>12</v>
      </c>
    </row>
    <row r="132" spans="1:10">
      <c r="A132" s="84">
        <v>131</v>
      </c>
      <c r="B132" s="73" t="s">
        <v>6139</v>
      </c>
      <c r="C132" s="73" t="s">
        <v>5970</v>
      </c>
      <c r="D132" s="73" t="s">
        <v>6140</v>
      </c>
      <c r="E132" s="73">
        <v>0.62370612800000003</v>
      </c>
      <c r="F132" s="73">
        <v>2.1247475140000001</v>
      </c>
      <c r="G132" s="73">
        <v>2.105263E-3</v>
      </c>
      <c r="H132" s="73">
        <v>4.4976369999999996E-3</v>
      </c>
      <c r="I132" s="73">
        <v>13</v>
      </c>
      <c r="J132" s="73">
        <v>8</v>
      </c>
    </row>
    <row r="133" spans="1:10">
      <c r="A133" s="84">
        <v>132</v>
      </c>
      <c r="B133" s="73" t="s">
        <v>6141</v>
      </c>
      <c r="C133" s="73"/>
      <c r="D133" s="73" t="s">
        <v>6142</v>
      </c>
      <c r="E133" s="73">
        <v>0.57205520300000001</v>
      </c>
      <c r="F133" s="73">
        <v>2.1223142209999999</v>
      </c>
      <c r="G133" s="73">
        <v>2.1321959999999998E-3</v>
      </c>
      <c r="H133" s="73">
        <v>4.5574099999999996E-3</v>
      </c>
      <c r="I133" s="73">
        <v>16</v>
      </c>
      <c r="J133" s="73">
        <v>6</v>
      </c>
    </row>
    <row r="134" spans="1:10">
      <c r="A134" s="84">
        <v>133</v>
      </c>
      <c r="B134" s="73" t="s">
        <v>6143</v>
      </c>
      <c r="C134" s="73" t="s">
        <v>5970</v>
      </c>
      <c r="D134" s="73" t="s">
        <v>6144</v>
      </c>
      <c r="E134" s="73">
        <v>0.57083932900000001</v>
      </c>
      <c r="F134" s="73">
        <v>2.120068683</v>
      </c>
      <c r="G134" s="73">
        <v>2.1691969999999999E-3</v>
      </c>
      <c r="H134" s="73">
        <v>4.5871779999999999E-3</v>
      </c>
      <c r="I134" s="73">
        <v>17</v>
      </c>
      <c r="J134" s="73">
        <v>16</v>
      </c>
    </row>
    <row r="135" spans="1:10">
      <c r="A135" s="84">
        <v>134</v>
      </c>
      <c r="B135" s="73" t="s">
        <v>6145</v>
      </c>
      <c r="C135" s="73"/>
      <c r="D135" s="73" t="s">
        <v>6146</v>
      </c>
      <c r="E135" s="73">
        <v>0.53883595299999998</v>
      </c>
      <c r="F135" s="73">
        <v>2.1192963640000002</v>
      </c>
      <c r="G135" s="73">
        <v>0</v>
      </c>
      <c r="H135" s="73">
        <v>4.570279E-3</v>
      </c>
      <c r="I135" s="73">
        <v>20</v>
      </c>
      <c r="J135" s="73">
        <v>17</v>
      </c>
    </row>
    <row r="136" spans="1:10">
      <c r="A136" s="84">
        <v>135</v>
      </c>
      <c r="B136" s="73" t="s">
        <v>6147</v>
      </c>
      <c r="C136" s="73" t="s">
        <v>5919</v>
      </c>
      <c r="D136" s="73" t="s">
        <v>6148</v>
      </c>
      <c r="E136" s="73">
        <v>0.39996122499999998</v>
      </c>
      <c r="F136" s="73">
        <v>2.1132325139999999</v>
      </c>
      <c r="G136" s="73">
        <v>0</v>
      </c>
      <c r="H136" s="73">
        <v>4.8518529999999997E-3</v>
      </c>
      <c r="I136" s="73">
        <v>52</v>
      </c>
      <c r="J136" s="73">
        <v>30</v>
      </c>
    </row>
    <row r="137" spans="1:10">
      <c r="A137" s="84">
        <v>136</v>
      </c>
      <c r="B137" s="73" t="s">
        <v>6149</v>
      </c>
      <c r="C137" s="73" t="s">
        <v>5919</v>
      </c>
      <c r="D137" s="73" t="s">
        <v>6150</v>
      </c>
      <c r="E137" s="73">
        <v>0.592398812</v>
      </c>
      <c r="F137" s="73">
        <v>2.1024355159999999</v>
      </c>
      <c r="G137" s="73">
        <v>2.0876829999999999E-3</v>
      </c>
      <c r="H137" s="73">
        <v>5.2829929999999997E-3</v>
      </c>
      <c r="I137" s="73">
        <v>14</v>
      </c>
      <c r="J137" s="73">
        <v>12</v>
      </c>
    </row>
    <row r="138" spans="1:10">
      <c r="A138" s="84">
        <v>137</v>
      </c>
      <c r="B138" s="73" t="s">
        <v>6151</v>
      </c>
      <c r="C138" s="73"/>
      <c r="D138" s="73" t="s">
        <v>6152</v>
      </c>
      <c r="E138" s="73">
        <v>0.30750623100000002</v>
      </c>
      <c r="F138" s="73">
        <v>2.1020336319999999</v>
      </c>
      <c r="G138" s="73">
        <v>0</v>
      </c>
      <c r="H138" s="73">
        <v>5.2670369999999996E-3</v>
      </c>
      <c r="I138" s="73">
        <v>145</v>
      </c>
      <c r="J138" s="73">
        <v>69</v>
      </c>
    </row>
    <row r="139" spans="1:10">
      <c r="A139" s="84">
        <v>138</v>
      </c>
      <c r="B139" s="73" t="s">
        <v>6153</v>
      </c>
      <c r="C139" s="73" t="s">
        <v>3811</v>
      </c>
      <c r="D139" s="73" t="s">
        <v>6154</v>
      </c>
      <c r="E139" s="73">
        <v>0.58906235799999995</v>
      </c>
      <c r="F139" s="73">
        <v>2.0997501669999998</v>
      </c>
      <c r="G139" s="73">
        <v>2.0833330000000001E-3</v>
      </c>
      <c r="H139" s="73">
        <v>5.3410769999999996E-3</v>
      </c>
      <c r="I139" s="73">
        <v>15</v>
      </c>
      <c r="J139" s="73">
        <v>14</v>
      </c>
    </row>
    <row r="140" spans="1:10">
      <c r="A140" s="84">
        <v>139</v>
      </c>
      <c r="B140" s="73" t="s">
        <v>6155</v>
      </c>
      <c r="C140" s="73" t="s">
        <v>5970</v>
      </c>
      <c r="D140" s="73" t="s">
        <v>6156</v>
      </c>
      <c r="E140" s="73">
        <v>0.51023586799999998</v>
      </c>
      <c r="F140" s="73">
        <v>2.0934092099999999</v>
      </c>
      <c r="G140" s="73">
        <v>0</v>
      </c>
      <c r="H140" s="73">
        <v>5.6145730000000003E-3</v>
      </c>
      <c r="I140" s="73">
        <v>22</v>
      </c>
      <c r="J140" s="73">
        <v>16</v>
      </c>
    </row>
    <row r="141" spans="1:10">
      <c r="A141" s="84">
        <v>140</v>
      </c>
      <c r="B141" s="73" t="s">
        <v>6157</v>
      </c>
      <c r="C141" s="73"/>
      <c r="D141" s="73" t="s">
        <v>6158</v>
      </c>
      <c r="E141" s="73">
        <v>0.73298981100000005</v>
      </c>
      <c r="F141" s="73">
        <v>2.0892291859999998</v>
      </c>
      <c r="G141" s="73">
        <v>2.0790019999999999E-3</v>
      </c>
      <c r="H141" s="73">
        <v>5.7846169999999997E-3</v>
      </c>
      <c r="I141" s="73">
        <v>8</v>
      </c>
      <c r="J141" s="73">
        <v>8</v>
      </c>
    </row>
    <row r="142" spans="1:10">
      <c r="A142" s="84">
        <v>141</v>
      </c>
      <c r="B142" s="73" t="s">
        <v>6159</v>
      </c>
      <c r="C142" s="73" t="s">
        <v>5970</v>
      </c>
      <c r="D142" s="73" t="s">
        <v>6160</v>
      </c>
      <c r="E142" s="73">
        <v>0.35546857500000001</v>
      </c>
      <c r="F142" s="73">
        <v>2.0776417509999998</v>
      </c>
      <c r="G142" s="73">
        <v>0</v>
      </c>
      <c r="H142" s="73">
        <v>6.3805479999999998E-3</v>
      </c>
      <c r="I142" s="73">
        <v>74</v>
      </c>
      <c r="J142" s="73">
        <v>38</v>
      </c>
    </row>
    <row r="143" spans="1:10">
      <c r="A143" s="84">
        <v>142</v>
      </c>
      <c r="B143" s="73" t="s">
        <v>6161</v>
      </c>
      <c r="C143" s="73"/>
      <c r="D143" s="73" t="s">
        <v>6162</v>
      </c>
      <c r="E143" s="73">
        <v>0.71885768900000002</v>
      </c>
      <c r="F143" s="73">
        <v>2.0731667809999998</v>
      </c>
      <c r="G143" s="73">
        <v>0</v>
      </c>
      <c r="H143" s="73">
        <v>6.6573029999999998E-3</v>
      </c>
      <c r="I143" s="73">
        <v>8</v>
      </c>
      <c r="J143" s="73">
        <v>6</v>
      </c>
    </row>
    <row r="144" spans="1:10">
      <c r="A144" s="84">
        <v>143</v>
      </c>
      <c r="B144" s="73" t="s">
        <v>6163</v>
      </c>
      <c r="C144" s="73" t="s">
        <v>3811</v>
      </c>
      <c r="D144" s="73" t="s">
        <v>6164</v>
      </c>
      <c r="E144" s="73">
        <v>0.59934196200000001</v>
      </c>
      <c r="F144" s="73">
        <v>2.061613286</v>
      </c>
      <c r="G144" s="73">
        <v>2.1097049999999999E-3</v>
      </c>
      <c r="H144" s="73">
        <v>7.4445359999999999E-3</v>
      </c>
      <c r="I144" s="73">
        <v>13</v>
      </c>
      <c r="J144" s="73">
        <v>11</v>
      </c>
    </row>
    <row r="145" spans="1:10">
      <c r="A145" s="84">
        <v>144</v>
      </c>
      <c r="B145" s="73" t="s">
        <v>6165</v>
      </c>
      <c r="C145" s="73"/>
      <c r="D145" s="73" t="s">
        <v>6166</v>
      </c>
      <c r="E145" s="73">
        <v>0.86557446900000001</v>
      </c>
      <c r="F145" s="73">
        <v>2.0604900060000002</v>
      </c>
      <c r="G145" s="73">
        <v>0</v>
      </c>
      <c r="H145" s="73">
        <v>7.5057470000000001E-3</v>
      </c>
      <c r="I145" s="73">
        <v>5</v>
      </c>
      <c r="J145" s="73">
        <v>4</v>
      </c>
    </row>
    <row r="146" spans="1:10">
      <c r="A146" s="84">
        <v>145</v>
      </c>
      <c r="B146" s="73" t="s">
        <v>6167</v>
      </c>
      <c r="C146" s="73"/>
      <c r="D146" s="73" t="s">
        <v>6168</v>
      </c>
      <c r="E146" s="73">
        <v>0.39928517099999999</v>
      </c>
      <c r="F146" s="73">
        <v>2.0580453840000001</v>
      </c>
      <c r="G146" s="73">
        <v>0</v>
      </c>
      <c r="H146" s="73">
        <v>7.6568850000000004E-3</v>
      </c>
      <c r="I146" s="73">
        <v>47</v>
      </c>
      <c r="J146" s="73">
        <v>32</v>
      </c>
    </row>
    <row r="147" spans="1:10">
      <c r="A147" s="84">
        <v>146</v>
      </c>
      <c r="B147" s="73" t="s">
        <v>6169</v>
      </c>
      <c r="C147" s="73" t="s">
        <v>5919</v>
      </c>
      <c r="D147" s="73" t="s">
        <v>6170</v>
      </c>
      <c r="E147" s="73">
        <v>0.41499566100000002</v>
      </c>
      <c r="F147" s="73">
        <v>2.054065757</v>
      </c>
      <c r="G147" s="73">
        <v>0</v>
      </c>
      <c r="H147" s="73">
        <v>7.8748919999999997E-3</v>
      </c>
      <c r="I147" s="73">
        <v>42</v>
      </c>
      <c r="J147" s="73">
        <v>17</v>
      </c>
    </row>
    <row r="148" spans="1:10">
      <c r="A148" s="84">
        <v>147</v>
      </c>
      <c r="B148" s="73" t="s">
        <v>6171</v>
      </c>
      <c r="C148" s="73" t="s">
        <v>6027</v>
      </c>
      <c r="D148" s="73" t="s">
        <v>6172</v>
      </c>
      <c r="E148" s="73">
        <v>0.30305047400000001</v>
      </c>
      <c r="F148" s="73">
        <v>2.053326792</v>
      </c>
      <c r="G148" s="73">
        <v>0</v>
      </c>
      <c r="H148" s="73">
        <v>7.8792570000000006E-3</v>
      </c>
      <c r="I148" s="73">
        <v>148</v>
      </c>
      <c r="J148" s="73">
        <v>62</v>
      </c>
    </row>
    <row r="149" spans="1:10">
      <c r="A149" s="84">
        <v>148</v>
      </c>
      <c r="B149" s="73" t="s">
        <v>6173</v>
      </c>
      <c r="C149" s="73"/>
      <c r="D149" s="73" t="s">
        <v>6174</v>
      </c>
      <c r="E149" s="73">
        <v>0.79147711099999996</v>
      </c>
      <c r="F149" s="73">
        <v>2.0530767459999999</v>
      </c>
      <c r="G149" s="73">
        <v>0</v>
      </c>
      <c r="H149" s="73">
        <v>7.8521749999999994E-3</v>
      </c>
      <c r="I149" s="73">
        <v>6</v>
      </c>
      <c r="J149" s="73">
        <v>4</v>
      </c>
    </row>
    <row r="150" spans="1:10">
      <c r="A150" s="84">
        <v>149</v>
      </c>
      <c r="B150" s="73" t="s">
        <v>6175</v>
      </c>
      <c r="C150" s="73"/>
      <c r="D150" s="73" t="s">
        <v>6176</v>
      </c>
      <c r="E150" s="73">
        <v>0.71024178900000001</v>
      </c>
      <c r="F150" s="73">
        <v>2.0521605090000001</v>
      </c>
      <c r="G150" s="73">
        <v>2.0920499999999998E-3</v>
      </c>
      <c r="H150" s="73">
        <v>7.8462419999999998E-3</v>
      </c>
      <c r="I150" s="73">
        <v>8</v>
      </c>
      <c r="J150" s="73">
        <v>7</v>
      </c>
    </row>
    <row r="151" spans="1:10">
      <c r="A151" s="84">
        <v>150</v>
      </c>
      <c r="B151" s="73" t="s">
        <v>6177</v>
      </c>
      <c r="C151" s="73"/>
      <c r="D151" s="73" t="s">
        <v>6178</v>
      </c>
      <c r="E151" s="73">
        <v>0.79603892700000001</v>
      </c>
      <c r="F151" s="73">
        <v>2.0518642319999998</v>
      </c>
      <c r="G151" s="73">
        <v>2.192982E-3</v>
      </c>
      <c r="H151" s="73">
        <v>7.8145790000000003E-3</v>
      </c>
      <c r="I151" s="73">
        <v>6</v>
      </c>
      <c r="J151" s="73">
        <v>5</v>
      </c>
    </row>
    <row r="152" spans="1:10">
      <c r="A152" s="84">
        <v>151</v>
      </c>
      <c r="B152" s="73" t="s">
        <v>6179</v>
      </c>
      <c r="C152" s="73"/>
      <c r="D152" s="73" t="s">
        <v>6180</v>
      </c>
      <c r="E152" s="73">
        <v>0.38698580500000002</v>
      </c>
      <c r="F152" s="73">
        <v>2.05142457</v>
      </c>
      <c r="G152" s="73">
        <v>2.1691969999999999E-3</v>
      </c>
      <c r="H152" s="73">
        <v>7.8038459999999997E-3</v>
      </c>
      <c r="I152" s="73">
        <v>47</v>
      </c>
      <c r="J152" s="73">
        <v>25</v>
      </c>
    </row>
    <row r="153" spans="1:10">
      <c r="A153" s="84">
        <v>152</v>
      </c>
      <c r="B153" s="73" t="s">
        <v>6181</v>
      </c>
      <c r="C153" s="73"/>
      <c r="D153" s="73" t="s">
        <v>6182</v>
      </c>
      <c r="E153" s="73">
        <v>0.42750935899999998</v>
      </c>
      <c r="F153" s="73">
        <v>2.051217941</v>
      </c>
      <c r="G153" s="73">
        <v>0</v>
      </c>
      <c r="H153" s="73">
        <v>7.7626919999999999E-3</v>
      </c>
      <c r="I153" s="73">
        <v>35</v>
      </c>
      <c r="J153" s="73">
        <v>20</v>
      </c>
    </row>
    <row r="154" spans="1:10">
      <c r="A154" s="84">
        <v>153</v>
      </c>
      <c r="B154" s="73" t="s">
        <v>6183</v>
      </c>
      <c r="C154" s="73"/>
      <c r="D154" s="73" t="s">
        <v>6184</v>
      </c>
      <c r="E154" s="73">
        <v>0.46724384299999999</v>
      </c>
      <c r="F154" s="73">
        <v>2.0410496870000001</v>
      </c>
      <c r="G154" s="73">
        <v>0</v>
      </c>
      <c r="H154" s="73">
        <v>8.4507650000000007E-3</v>
      </c>
      <c r="I154" s="73">
        <v>26</v>
      </c>
      <c r="J154" s="73">
        <v>17</v>
      </c>
    </row>
    <row r="155" spans="1:10">
      <c r="A155" s="84">
        <v>154</v>
      </c>
      <c r="B155" s="73" t="s">
        <v>6185</v>
      </c>
      <c r="C155" s="73" t="s">
        <v>3811</v>
      </c>
      <c r="D155" s="73" t="s">
        <v>6186</v>
      </c>
      <c r="E155" s="73">
        <v>0.78714436200000004</v>
      </c>
      <c r="F155" s="73">
        <v>2.0400705440000002</v>
      </c>
      <c r="G155" s="73">
        <v>2.040816E-3</v>
      </c>
      <c r="H155" s="73">
        <v>8.4914120000000003E-3</v>
      </c>
      <c r="I155" s="73">
        <v>6</v>
      </c>
      <c r="J155" s="73">
        <v>6</v>
      </c>
    </row>
    <row r="156" spans="1:10">
      <c r="A156" s="84">
        <v>155</v>
      </c>
      <c r="B156" s="73" t="s">
        <v>6187</v>
      </c>
      <c r="C156" s="73"/>
      <c r="D156" s="73" t="s">
        <v>6188</v>
      </c>
      <c r="E156" s="73">
        <v>0.54468308300000001</v>
      </c>
      <c r="F156" s="73">
        <v>2.0393918160000002</v>
      </c>
      <c r="G156" s="73">
        <v>0</v>
      </c>
      <c r="H156" s="73">
        <v>8.4815840000000003E-3</v>
      </c>
      <c r="I156" s="73">
        <v>16</v>
      </c>
      <c r="J156" s="73">
        <v>10</v>
      </c>
    </row>
    <row r="157" spans="1:10">
      <c r="A157" s="84">
        <v>156</v>
      </c>
      <c r="B157" s="73" t="s">
        <v>6189</v>
      </c>
      <c r="C157" s="73" t="s">
        <v>5679</v>
      </c>
      <c r="D157" s="73" t="s">
        <v>6190</v>
      </c>
      <c r="E157" s="73">
        <v>0.49733643999999999</v>
      </c>
      <c r="F157" s="73">
        <v>2.038567091</v>
      </c>
      <c r="G157" s="73">
        <v>4.1666669999999998E-3</v>
      </c>
      <c r="H157" s="73">
        <v>8.5066240000000008E-3</v>
      </c>
      <c r="I157" s="73">
        <v>22</v>
      </c>
      <c r="J157" s="73">
        <v>18</v>
      </c>
    </row>
    <row r="158" spans="1:10">
      <c r="A158" s="84">
        <v>157</v>
      </c>
      <c r="B158" s="73" t="s">
        <v>6191</v>
      </c>
      <c r="C158" s="73" t="s">
        <v>5970</v>
      </c>
      <c r="D158" s="73" t="s">
        <v>6192</v>
      </c>
      <c r="E158" s="73">
        <v>0.46568726599999999</v>
      </c>
      <c r="F158" s="73">
        <v>2.0349491039999998</v>
      </c>
      <c r="G158" s="73">
        <v>0</v>
      </c>
      <c r="H158" s="73">
        <v>8.6595609999999996E-3</v>
      </c>
      <c r="I158" s="73">
        <v>28</v>
      </c>
      <c r="J158" s="73">
        <v>25</v>
      </c>
    </row>
    <row r="159" spans="1:10">
      <c r="A159" s="84">
        <v>158</v>
      </c>
      <c r="B159" s="73" t="s">
        <v>6193</v>
      </c>
      <c r="C159" s="73"/>
      <c r="D159" s="73" t="s">
        <v>6194</v>
      </c>
      <c r="E159" s="73">
        <v>0.25288477199999998</v>
      </c>
      <c r="F159" s="73">
        <v>2.034252731</v>
      </c>
      <c r="G159" s="73">
        <v>0</v>
      </c>
      <c r="H159" s="73">
        <v>8.6341539999999998E-3</v>
      </c>
      <c r="I159" s="73">
        <v>409</v>
      </c>
      <c r="J159" s="73">
        <v>177</v>
      </c>
    </row>
    <row r="160" spans="1:10">
      <c r="A160" s="84">
        <v>159</v>
      </c>
      <c r="B160" s="73" t="s">
        <v>6195</v>
      </c>
      <c r="C160" s="73"/>
      <c r="D160" s="73" t="s">
        <v>6196</v>
      </c>
      <c r="E160" s="73">
        <v>0.34406307699999999</v>
      </c>
      <c r="F160" s="73">
        <v>2.0319170450000001</v>
      </c>
      <c r="G160" s="73">
        <v>0</v>
      </c>
      <c r="H160" s="73">
        <v>8.7356719999999999E-3</v>
      </c>
      <c r="I160" s="73">
        <v>88</v>
      </c>
      <c r="J160" s="73">
        <v>38</v>
      </c>
    </row>
    <row r="161" spans="1:10">
      <c r="A161" s="84">
        <v>160</v>
      </c>
      <c r="B161" s="73" t="s">
        <v>6197</v>
      </c>
      <c r="C161" s="73" t="s">
        <v>6027</v>
      </c>
      <c r="D161" s="73" t="s">
        <v>6198</v>
      </c>
      <c r="E161" s="73">
        <v>0.49077856800000003</v>
      </c>
      <c r="F161" s="73">
        <v>2.0293209779999999</v>
      </c>
      <c r="G161" s="73">
        <v>4.2462840000000003E-3</v>
      </c>
      <c r="H161" s="73">
        <v>8.8988269999999998E-3</v>
      </c>
      <c r="I161" s="73">
        <v>21</v>
      </c>
      <c r="J161" s="73">
        <v>15</v>
      </c>
    </row>
    <row r="162" spans="1:10">
      <c r="A162" s="84">
        <v>161</v>
      </c>
      <c r="B162" s="73" t="s">
        <v>6199</v>
      </c>
      <c r="C162" s="73" t="s">
        <v>3771</v>
      </c>
      <c r="D162" s="73" t="s">
        <v>6200</v>
      </c>
      <c r="E162" s="73">
        <v>0.41936005399999998</v>
      </c>
      <c r="F162" s="73">
        <v>2.0241969329999998</v>
      </c>
      <c r="G162" s="73">
        <v>0</v>
      </c>
      <c r="H162" s="73">
        <v>9.314826E-3</v>
      </c>
      <c r="I162" s="73">
        <v>37</v>
      </c>
      <c r="J162" s="73">
        <v>18</v>
      </c>
    </row>
    <row r="163" spans="1:10">
      <c r="A163" s="84">
        <v>162</v>
      </c>
      <c r="B163" s="73" t="s">
        <v>6201</v>
      </c>
      <c r="C163" s="73"/>
      <c r="D163" s="73" t="s">
        <v>6202</v>
      </c>
      <c r="E163" s="73">
        <v>0.36715192200000002</v>
      </c>
      <c r="F163" s="73">
        <v>2.0234966509999999</v>
      </c>
      <c r="G163" s="73">
        <v>0</v>
      </c>
      <c r="H163" s="73">
        <v>9.3003400000000007E-3</v>
      </c>
      <c r="I163" s="73">
        <v>57</v>
      </c>
      <c r="J163" s="73">
        <v>36</v>
      </c>
    </row>
    <row r="164" spans="1:10">
      <c r="A164" s="84">
        <v>163</v>
      </c>
      <c r="B164" s="73" t="s">
        <v>6203</v>
      </c>
      <c r="C164" s="73" t="s">
        <v>3983</v>
      </c>
      <c r="D164" s="73" t="s">
        <v>6204</v>
      </c>
      <c r="E164" s="73">
        <v>0.57833734299999995</v>
      </c>
      <c r="F164" s="73">
        <v>2.018327325</v>
      </c>
      <c r="G164" s="73">
        <v>0</v>
      </c>
      <c r="H164" s="73">
        <v>9.5947740000000004E-3</v>
      </c>
      <c r="I164" s="73">
        <v>14</v>
      </c>
      <c r="J164" s="73">
        <v>11</v>
      </c>
    </row>
    <row r="165" spans="1:10">
      <c r="A165" s="84">
        <v>164</v>
      </c>
      <c r="B165" s="73" t="s">
        <v>6205</v>
      </c>
      <c r="C165" s="73" t="s">
        <v>4008</v>
      </c>
      <c r="D165" s="73" t="s">
        <v>6206</v>
      </c>
      <c r="E165" s="73">
        <v>0.36880592699999998</v>
      </c>
      <c r="F165" s="73">
        <v>2.0152950160000001</v>
      </c>
      <c r="G165" s="73">
        <v>0</v>
      </c>
      <c r="H165" s="73">
        <v>9.8195250000000008E-3</v>
      </c>
      <c r="I165" s="73">
        <v>58</v>
      </c>
      <c r="J165" s="73">
        <v>31</v>
      </c>
    </row>
    <row r="166" spans="1:10">
      <c r="A166" s="84">
        <v>165</v>
      </c>
      <c r="B166" s="73" t="s">
        <v>6207</v>
      </c>
      <c r="C166" s="73" t="s">
        <v>3983</v>
      </c>
      <c r="D166" s="73" t="s">
        <v>6208</v>
      </c>
      <c r="E166" s="73">
        <v>0.51150833200000001</v>
      </c>
      <c r="F166" s="73">
        <v>2.0006065139999998</v>
      </c>
      <c r="G166" s="73">
        <v>4.2553189999999996E-3</v>
      </c>
      <c r="H166" s="73">
        <v>1.1102015E-2</v>
      </c>
      <c r="I166" s="73">
        <v>19</v>
      </c>
      <c r="J166" s="73">
        <v>11</v>
      </c>
    </row>
    <row r="167" spans="1:10">
      <c r="A167" s="84">
        <v>166</v>
      </c>
      <c r="B167" s="73" t="s">
        <v>6209</v>
      </c>
      <c r="C167" s="73" t="s">
        <v>5970</v>
      </c>
      <c r="D167" s="73" t="s">
        <v>6210</v>
      </c>
      <c r="E167" s="73">
        <v>0.51676122700000005</v>
      </c>
      <c r="F167" s="73">
        <v>1.994083772</v>
      </c>
      <c r="G167" s="73">
        <v>4.2553189999999996E-3</v>
      </c>
      <c r="H167" s="73">
        <v>1.1646125E-2</v>
      </c>
      <c r="I167" s="73">
        <v>18</v>
      </c>
      <c r="J167" s="73">
        <v>8</v>
      </c>
    </row>
    <row r="168" spans="1:10">
      <c r="A168" s="84">
        <v>167</v>
      </c>
      <c r="B168" s="73" t="s">
        <v>6211</v>
      </c>
      <c r="C168" s="73" t="s">
        <v>3903</v>
      </c>
      <c r="D168" s="73" t="s">
        <v>6212</v>
      </c>
      <c r="E168" s="73">
        <v>0.35970193099999997</v>
      </c>
      <c r="F168" s="73">
        <v>1.9926740570000001</v>
      </c>
      <c r="G168" s="73">
        <v>0</v>
      </c>
      <c r="H168" s="73">
        <v>1.1706199E-2</v>
      </c>
      <c r="I168" s="73">
        <v>63</v>
      </c>
      <c r="J168" s="73">
        <v>42</v>
      </c>
    </row>
    <row r="169" spans="1:10">
      <c r="A169" s="84">
        <v>168</v>
      </c>
      <c r="B169" s="73" t="s">
        <v>6213</v>
      </c>
      <c r="C169" s="73" t="s">
        <v>3815</v>
      </c>
      <c r="D169" s="73" t="s">
        <v>6214</v>
      </c>
      <c r="E169" s="73">
        <v>0.42162779299999997</v>
      </c>
      <c r="F169" s="73">
        <v>1.991060882</v>
      </c>
      <c r="G169" s="73">
        <v>0</v>
      </c>
      <c r="H169" s="73">
        <v>1.1843902999999999E-2</v>
      </c>
      <c r="I169" s="73">
        <v>33</v>
      </c>
      <c r="J169" s="73">
        <v>18</v>
      </c>
    </row>
    <row r="170" spans="1:10">
      <c r="A170" s="84">
        <v>169</v>
      </c>
      <c r="B170" s="73" t="s">
        <v>6215</v>
      </c>
      <c r="C170" s="73" t="s">
        <v>3983</v>
      </c>
      <c r="D170" s="73" t="s">
        <v>6216</v>
      </c>
      <c r="E170" s="73">
        <v>0.316268198</v>
      </c>
      <c r="F170" s="73">
        <v>1.988292961</v>
      </c>
      <c r="G170" s="73">
        <v>0</v>
      </c>
      <c r="H170" s="73">
        <v>1.2021208E-2</v>
      </c>
      <c r="I170" s="73">
        <v>107</v>
      </c>
      <c r="J170" s="73">
        <v>55</v>
      </c>
    </row>
    <row r="171" spans="1:10">
      <c r="A171" s="84">
        <v>170</v>
      </c>
      <c r="B171" s="73" t="s">
        <v>6217</v>
      </c>
      <c r="C171" s="73" t="s">
        <v>3811</v>
      </c>
      <c r="D171" s="73" t="s">
        <v>6218</v>
      </c>
      <c r="E171" s="73">
        <v>0.50484359000000001</v>
      </c>
      <c r="F171" s="73">
        <v>1.986981076</v>
      </c>
      <c r="G171" s="73">
        <v>1.0822511E-2</v>
      </c>
      <c r="H171" s="73">
        <v>1.2055244E-2</v>
      </c>
      <c r="I171" s="73">
        <v>20</v>
      </c>
      <c r="J171" s="73">
        <v>18</v>
      </c>
    </row>
    <row r="172" spans="1:10">
      <c r="A172" s="84">
        <v>171</v>
      </c>
      <c r="B172" s="73" t="s">
        <v>6219</v>
      </c>
      <c r="C172" s="73" t="s">
        <v>5970</v>
      </c>
      <c r="D172" s="73" t="s">
        <v>6220</v>
      </c>
      <c r="E172" s="73">
        <v>0.33611422699999999</v>
      </c>
      <c r="F172" s="73">
        <v>1.9804417839999999</v>
      </c>
      <c r="G172" s="73">
        <v>0</v>
      </c>
      <c r="H172" s="73">
        <v>1.2845003000000001E-2</v>
      </c>
      <c r="I172" s="73">
        <v>83</v>
      </c>
      <c r="J172" s="73">
        <v>63</v>
      </c>
    </row>
    <row r="173" spans="1:10">
      <c r="A173" s="84">
        <v>172</v>
      </c>
      <c r="B173" s="73" t="s">
        <v>6221</v>
      </c>
      <c r="C173" s="73" t="s">
        <v>5970</v>
      </c>
      <c r="D173" s="73" t="s">
        <v>6222</v>
      </c>
      <c r="E173" s="73">
        <v>0.40383583299999998</v>
      </c>
      <c r="F173" s="73">
        <v>1.9783442440000001</v>
      </c>
      <c r="G173" s="73">
        <v>2.0964360000000001E-3</v>
      </c>
      <c r="H173" s="73">
        <v>1.2981886E-2</v>
      </c>
      <c r="I173" s="73">
        <v>36</v>
      </c>
      <c r="J173" s="73">
        <v>21</v>
      </c>
    </row>
    <row r="174" spans="1:10">
      <c r="A174" s="84">
        <v>173</v>
      </c>
      <c r="B174" s="73" t="s">
        <v>6223</v>
      </c>
      <c r="C174" s="73"/>
      <c r="D174" s="73" t="s">
        <v>6224</v>
      </c>
      <c r="E174" s="73">
        <v>0.42353523100000001</v>
      </c>
      <c r="F174" s="73">
        <v>1.977958654</v>
      </c>
      <c r="G174" s="73">
        <v>2.0661159999999998E-3</v>
      </c>
      <c r="H174" s="73">
        <v>1.2929223E-2</v>
      </c>
      <c r="I174" s="73">
        <v>35</v>
      </c>
      <c r="J174" s="73">
        <v>30</v>
      </c>
    </row>
    <row r="175" spans="1:10">
      <c r="A175" s="84">
        <v>174</v>
      </c>
      <c r="B175" s="73" t="s">
        <v>6225</v>
      </c>
      <c r="C175" s="73" t="s">
        <v>5970</v>
      </c>
      <c r="D175" s="73" t="s">
        <v>6226</v>
      </c>
      <c r="E175" s="73">
        <v>0.396636449</v>
      </c>
      <c r="F175" s="73">
        <v>1.972460804</v>
      </c>
      <c r="G175" s="73">
        <v>0</v>
      </c>
      <c r="H175" s="73">
        <v>1.3473413E-2</v>
      </c>
      <c r="I175" s="73">
        <v>38</v>
      </c>
      <c r="J175" s="73">
        <v>22</v>
      </c>
    </row>
    <row r="176" spans="1:10">
      <c r="A176" s="84">
        <v>175</v>
      </c>
      <c r="B176" s="73" t="s">
        <v>6227</v>
      </c>
      <c r="C176" s="73" t="s">
        <v>5679</v>
      </c>
      <c r="D176" s="73" t="s">
        <v>6228</v>
      </c>
      <c r="E176" s="73">
        <v>0.53573962799999997</v>
      </c>
      <c r="F176" s="73">
        <v>1.9720502630000001</v>
      </c>
      <c r="G176" s="73">
        <v>6.1349689999999997E-3</v>
      </c>
      <c r="H176" s="73">
        <v>1.3449512E-2</v>
      </c>
      <c r="I176" s="73">
        <v>16</v>
      </c>
      <c r="J176" s="73">
        <v>10</v>
      </c>
    </row>
    <row r="177" spans="1:10">
      <c r="A177" s="84">
        <v>176</v>
      </c>
      <c r="B177" s="73" t="s">
        <v>6229</v>
      </c>
      <c r="C177" s="73" t="s">
        <v>5970</v>
      </c>
      <c r="D177" s="73" t="s">
        <v>6230</v>
      </c>
      <c r="E177" s="73">
        <v>0.39347057000000002</v>
      </c>
      <c r="F177" s="73">
        <v>1.962109243</v>
      </c>
      <c r="G177" s="73">
        <v>2.1459230000000001E-3</v>
      </c>
      <c r="H177" s="73">
        <v>1.4525644000000001E-2</v>
      </c>
      <c r="I177" s="73">
        <v>42</v>
      </c>
      <c r="J177" s="73">
        <v>34</v>
      </c>
    </row>
    <row r="178" spans="1:10">
      <c r="A178" s="84">
        <v>177</v>
      </c>
      <c r="B178" s="73" t="s">
        <v>6231</v>
      </c>
      <c r="C178" s="73" t="s">
        <v>5970</v>
      </c>
      <c r="D178" s="73" t="s">
        <v>6232</v>
      </c>
      <c r="E178" s="73">
        <v>0.49545110799999997</v>
      </c>
      <c r="F178" s="73">
        <v>1.9596982789999999</v>
      </c>
      <c r="G178" s="73">
        <v>6.6666670000000003E-3</v>
      </c>
      <c r="H178" s="73">
        <v>1.4754145999999999E-2</v>
      </c>
      <c r="I178" s="73">
        <v>19</v>
      </c>
      <c r="J178" s="73">
        <v>13</v>
      </c>
    </row>
    <row r="179" spans="1:10">
      <c r="A179" s="84">
        <v>178</v>
      </c>
      <c r="B179" s="73" t="s">
        <v>6233</v>
      </c>
      <c r="C179" s="73" t="s">
        <v>3811</v>
      </c>
      <c r="D179" s="73" t="s">
        <v>6234</v>
      </c>
      <c r="E179" s="73">
        <v>0.442294152</v>
      </c>
      <c r="F179" s="73">
        <v>1.9595699550000001</v>
      </c>
      <c r="G179" s="73">
        <v>2.0964360000000001E-3</v>
      </c>
      <c r="H179" s="73">
        <v>1.4688656E-2</v>
      </c>
      <c r="I179" s="73">
        <v>29</v>
      </c>
      <c r="J179" s="73">
        <v>16</v>
      </c>
    </row>
    <row r="180" spans="1:10">
      <c r="A180" s="84">
        <v>179</v>
      </c>
      <c r="B180" s="73" t="s">
        <v>6235</v>
      </c>
      <c r="C180" s="73" t="s">
        <v>3983</v>
      </c>
      <c r="D180" s="73" t="s">
        <v>6236</v>
      </c>
      <c r="E180" s="73">
        <v>0.443310178</v>
      </c>
      <c r="F180" s="73">
        <v>1.958951922</v>
      </c>
      <c r="G180" s="73">
        <v>6.6079299999999997E-3</v>
      </c>
      <c r="H180" s="73">
        <v>1.4675801E-2</v>
      </c>
      <c r="I180" s="73">
        <v>28</v>
      </c>
      <c r="J180" s="73">
        <v>21</v>
      </c>
    </row>
    <row r="181" spans="1:10">
      <c r="A181" s="84">
        <v>180</v>
      </c>
      <c r="B181" s="73" t="s">
        <v>6237</v>
      </c>
      <c r="C181" s="73" t="s">
        <v>5970</v>
      </c>
      <c r="D181" s="73" t="s">
        <v>6238</v>
      </c>
      <c r="E181" s="73">
        <v>0.44309442799999998</v>
      </c>
      <c r="F181" s="73">
        <v>1.9578398720000001</v>
      </c>
      <c r="G181" s="73">
        <v>1.0752688E-2</v>
      </c>
      <c r="H181" s="73">
        <v>1.4744814E-2</v>
      </c>
      <c r="I181" s="73">
        <v>28</v>
      </c>
      <c r="J181" s="73">
        <v>11</v>
      </c>
    </row>
    <row r="182" spans="1:10">
      <c r="A182" s="84">
        <v>181</v>
      </c>
      <c r="B182" s="73" t="s">
        <v>6239</v>
      </c>
      <c r="C182" s="73"/>
      <c r="D182" s="73" t="s">
        <v>6240</v>
      </c>
      <c r="E182" s="73">
        <v>0.54275483300000005</v>
      </c>
      <c r="F182" s="73">
        <v>1.955181979</v>
      </c>
      <c r="G182" s="73">
        <v>0</v>
      </c>
      <c r="H182" s="73">
        <v>1.5031218000000001E-2</v>
      </c>
      <c r="I182" s="73">
        <v>15</v>
      </c>
      <c r="J182" s="73">
        <v>11</v>
      </c>
    </row>
    <row r="183" spans="1:10">
      <c r="A183" s="84">
        <v>182</v>
      </c>
      <c r="B183" s="73" t="s">
        <v>6241</v>
      </c>
      <c r="C183" s="73"/>
      <c r="D183" s="73" t="s">
        <v>6242</v>
      </c>
      <c r="E183" s="73">
        <v>0.32199883000000001</v>
      </c>
      <c r="F183" s="73">
        <v>1.951232217</v>
      </c>
      <c r="G183" s="73">
        <v>2.0533880000000002E-3</v>
      </c>
      <c r="H183" s="73">
        <v>1.5416571E-2</v>
      </c>
      <c r="I183" s="73">
        <v>86</v>
      </c>
      <c r="J183" s="73">
        <v>64</v>
      </c>
    </row>
    <row r="184" spans="1:10">
      <c r="A184" s="84">
        <v>183</v>
      </c>
      <c r="B184" s="73" t="s">
        <v>6243</v>
      </c>
      <c r="C184" s="73" t="s">
        <v>3983</v>
      </c>
      <c r="D184" s="73" t="s">
        <v>6244</v>
      </c>
      <c r="E184" s="73">
        <v>0.50517201499999997</v>
      </c>
      <c r="F184" s="73">
        <v>1.9507240589999999</v>
      </c>
      <c r="G184" s="73">
        <v>4.3478259999999999E-3</v>
      </c>
      <c r="H184" s="73">
        <v>1.5391559000000001E-2</v>
      </c>
      <c r="I184" s="73">
        <v>18</v>
      </c>
      <c r="J184" s="73">
        <v>13</v>
      </c>
    </row>
    <row r="185" spans="1:10">
      <c r="A185" s="84">
        <v>184</v>
      </c>
      <c r="B185" s="73" t="s">
        <v>6245</v>
      </c>
      <c r="C185" s="73"/>
      <c r="D185" s="73" t="s">
        <v>6246</v>
      </c>
      <c r="E185" s="73">
        <v>0.30522621799999999</v>
      </c>
      <c r="F185" s="73">
        <v>1.9496333640000001</v>
      </c>
      <c r="G185" s="73">
        <v>0</v>
      </c>
      <c r="H185" s="73">
        <v>1.5463597000000001E-2</v>
      </c>
      <c r="I185" s="73">
        <v>114</v>
      </c>
      <c r="J185" s="73">
        <v>53</v>
      </c>
    </row>
    <row r="186" spans="1:10">
      <c r="A186" s="84">
        <v>185</v>
      </c>
      <c r="B186" s="73" t="s">
        <v>6247</v>
      </c>
      <c r="C186" s="73" t="s">
        <v>5970</v>
      </c>
      <c r="D186" s="73" t="s">
        <v>6248</v>
      </c>
      <c r="E186" s="73">
        <v>0.53925076299999997</v>
      </c>
      <c r="F186" s="73">
        <v>1.9454517019999999</v>
      </c>
      <c r="G186" s="73">
        <v>4.329004E-3</v>
      </c>
      <c r="H186" s="73">
        <v>1.5852919E-2</v>
      </c>
      <c r="I186" s="73">
        <v>15</v>
      </c>
      <c r="J186" s="73">
        <v>7</v>
      </c>
    </row>
    <row r="187" spans="1:10">
      <c r="A187" s="84">
        <v>186</v>
      </c>
      <c r="B187" s="73" t="s">
        <v>6249</v>
      </c>
      <c r="C187" s="73"/>
      <c r="D187" s="73" t="s">
        <v>6250</v>
      </c>
      <c r="E187" s="73">
        <v>0.75623463300000004</v>
      </c>
      <c r="F187" s="73">
        <v>1.9447122290000001</v>
      </c>
      <c r="G187" s="73">
        <v>0</v>
      </c>
      <c r="H187" s="73">
        <v>1.5871751999999999E-2</v>
      </c>
      <c r="I187" s="73">
        <v>6</v>
      </c>
      <c r="J187" s="73">
        <v>6</v>
      </c>
    </row>
    <row r="188" spans="1:10">
      <c r="A188" s="84">
        <v>187</v>
      </c>
      <c r="B188" s="73" t="s">
        <v>6251</v>
      </c>
      <c r="C188" s="73" t="s">
        <v>5679</v>
      </c>
      <c r="D188" s="73" t="s">
        <v>6252</v>
      </c>
      <c r="E188" s="73">
        <v>0.55803614400000001</v>
      </c>
      <c r="F188" s="73">
        <v>1.9367820309999999</v>
      </c>
      <c r="G188" s="73">
        <v>8.0321279999999995E-3</v>
      </c>
      <c r="H188" s="73">
        <v>1.6888190000000001E-2</v>
      </c>
      <c r="I188" s="73">
        <v>13</v>
      </c>
      <c r="J188" s="73">
        <v>12</v>
      </c>
    </row>
    <row r="189" spans="1:10">
      <c r="A189" s="84">
        <v>188</v>
      </c>
      <c r="B189" s="73" t="s">
        <v>6253</v>
      </c>
      <c r="C189" s="73" t="s">
        <v>5970</v>
      </c>
      <c r="D189" s="73" t="s">
        <v>6254</v>
      </c>
      <c r="E189" s="73">
        <v>0.55460469999999995</v>
      </c>
      <c r="F189" s="73">
        <v>1.9331646250000001</v>
      </c>
      <c r="G189" s="73">
        <v>8.2474230000000003E-3</v>
      </c>
      <c r="H189" s="73">
        <v>1.7325495E-2</v>
      </c>
      <c r="I189" s="73">
        <v>14</v>
      </c>
      <c r="J189" s="73">
        <v>11</v>
      </c>
    </row>
    <row r="190" spans="1:10">
      <c r="A190" s="84">
        <v>189</v>
      </c>
      <c r="B190" s="73" t="s">
        <v>6255</v>
      </c>
      <c r="C190" s="73" t="s">
        <v>5919</v>
      </c>
      <c r="D190" s="73" t="s">
        <v>6256</v>
      </c>
      <c r="E190" s="73">
        <v>0.64884374899999997</v>
      </c>
      <c r="F190" s="73">
        <v>1.9217057559999999</v>
      </c>
      <c r="G190" s="73">
        <v>8.3333330000000001E-3</v>
      </c>
      <c r="H190" s="73">
        <v>1.8937954999999999E-2</v>
      </c>
      <c r="I190" s="73">
        <v>9</v>
      </c>
      <c r="J190" s="73">
        <v>6</v>
      </c>
    </row>
    <row r="191" spans="1:10">
      <c r="A191" s="84">
        <v>190</v>
      </c>
      <c r="B191" s="73" t="s">
        <v>6257</v>
      </c>
      <c r="C191" s="73"/>
      <c r="D191" s="73" t="s">
        <v>6258</v>
      </c>
      <c r="E191" s="73">
        <v>0.55672151800000003</v>
      </c>
      <c r="F191" s="73">
        <v>1.917409098</v>
      </c>
      <c r="G191" s="73">
        <v>2.2026429999999998E-3</v>
      </c>
      <c r="H191" s="73">
        <v>1.9522866E-2</v>
      </c>
      <c r="I191" s="73">
        <v>13</v>
      </c>
      <c r="J191" s="73">
        <v>8</v>
      </c>
    </row>
    <row r="192" spans="1:10">
      <c r="A192" s="84">
        <v>191</v>
      </c>
      <c r="B192" s="73" t="s">
        <v>6259</v>
      </c>
      <c r="C192" s="73" t="s">
        <v>3875</v>
      </c>
      <c r="D192" s="73" t="s">
        <v>6260</v>
      </c>
      <c r="E192" s="73">
        <v>0.47543613699999998</v>
      </c>
      <c r="F192" s="73">
        <v>1.9071156380000001</v>
      </c>
      <c r="G192" s="73">
        <v>4.3010749999999997E-3</v>
      </c>
      <c r="H192" s="73">
        <v>2.1305562E-2</v>
      </c>
      <c r="I192" s="73">
        <v>18</v>
      </c>
      <c r="J192" s="73">
        <v>11</v>
      </c>
    </row>
    <row r="193" spans="1:10">
      <c r="A193" s="84">
        <v>192</v>
      </c>
      <c r="B193" s="73" t="s">
        <v>6261</v>
      </c>
      <c r="C193" s="73" t="s">
        <v>6027</v>
      </c>
      <c r="D193" s="73" t="s">
        <v>6262</v>
      </c>
      <c r="E193" s="73">
        <v>0.58308932000000002</v>
      </c>
      <c r="F193" s="73">
        <v>1.9048704990000001</v>
      </c>
      <c r="G193" s="73">
        <v>4.4843050000000001E-3</v>
      </c>
      <c r="H193" s="73">
        <v>2.1561548999999999E-2</v>
      </c>
      <c r="I193" s="73">
        <v>11</v>
      </c>
      <c r="J193" s="73">
        <v>8</v>
      </c>
    </row>
    <row r="194" spans="1:10">
      <c r="A194" s="84">
        <v>193</v>
      </c>
      <c r="B194" s="73" t="s">
        <v>6263</v>
      </c>
      <c r="C194" s="73"/>
      <c r="D194" s="73" t="s">
        <v>6264</v>
      </c>
      <c r="E194" s="73">
        <v>0.45677673000000002</v>
      </c>
      <c r="F194" s="73">
        <v>1.904228872</v>
      </c>
      <c r="G194" s="73">
        <v>4.0322580000000004E-3</v>
      </c>
      <c r="H194" s="73">
        <v>2.1562155E-2</v>
      </c>
      <c r="I194" s="73">
        <v>24</v>
      </c>
      <c r="J194" s="73">
        <v>6</v>
      </c>
    </row>
    <row r="195" spans="1:10">
      <c r="A195" s="84">
        <v>194</v>
      </c>
      <c r="B195" s="73" t="s">
        <v>6265</v>
      </c>
      <c r="C195" s="73"/>
      <c r="D195" s="73" t="s">
        <v>6266</v>
      </c>
      <c r="E195" s="73">
        <v>0.63443802199999999</v>
      </c>
      <c r="F195" s="73">
        <v>1.8975229709999999</v>
      </c>
      <c r="G195" s="73">
        <v>4.4150109999999999E-3</v>
      </c>
      <c r="H195" s="73">
        <v>2.2744055999999999E-2</v>
      </c>
      <c r="I195" s="73">
        <v>9</v>
      </c>
      <c r="J195" s="73">
        <v>6</v>
      </c>
    </row>
    <row r="196" spans="1:10">
      <c r="A196" s="84">
        <v>195</v>
      </c>
      <c r="B196" s="73" t="s">
        <v>6267</v>
      </c>
      <c r="C196" s="73"/>
      <c r="D196" s="73" t="s">
        <v>6268</v>
      </c>
      <c r="E196" s="73">
        <v>0.51280824599999997</v>
      </c>
      <c r="F196" s="73">
        <v>1.8949785509999999</v>
      </c>
      <c r="G196" s="73">
        <v>4.1840999999999996E-3</v>
      </c>
      <c r="H196" s="73">
        <v>2.3091958999999999E-2</v>
      </c>
      <c r="I196" s="73">
        <v>16</v>
      </c>
      <c r="J196" s="73">
        <v>13</v>
      </c>
    </row>
    <row r="197" spans="1:10">
      <c r="A197" s="84">
        <v>196</v>
      </c>
      <c r="B197" s="73" t="s">
        <v>6269</v>
      </c>
      <c r="C197" s="73"/>
      <c r="D197" s="73" t="s">
        <v>6270</v>
      </c>
      <c r="E197" s="73">
        <v>0.27655327499999999</v>
      </c>
      <c r="F197" s="73">
        <v>1.893303951</v>
      </c>
      <c r="G197" s="73">
        <v>2.0964360000000001E-3</v>
      </c>
      <c r="H197" s="73">
        <v>2.3286206E-2</v>
      </c>
      <c r="I197" s="73">
        <v>151</v>
      </c>
      <c r="J197" s="73">
        <v>82</v>
      </c>
    </row>
    <row r="198" spans="1:10">
      <c r="A198" s="84">
        <v>197</v>
      </c>
      <c r="B198" s="73" t="s">
        <v>6271</v>
      </c>
      <c r="C198" s="73" t="s">
        <v>3983</v>
      </c>
      <c r="D198" s="73" t="s">
        <v>6272</v>
      </c>
      <c r="E198" s="73">
        <v>0.61415750999999996</v>
      </c>
      <c r="F198" s="73">
        <v>1.883889369</v>
      </c>
      <c r="G198" s="73">
        <v>1.2219959000000001E-2</v>
      </c>
      <c r="H198" s="73">
        <v>2.5042664999999999E-2</v>
      </c>
      <c r="I198" s="73">
        <v>10</v>
      </c>
      <c r="J198" s="73">
        <v>8</v>
      </c>
    </row>
    <row r="199" spans="1:10">
      <c r="A199" s="84">
        <v>198</v>
      </c>
      <c r="B199" s="73" t="s">
        <v>6273</v>
      </c>
      <c r="C199" s="73" t="s">
        <v>6027</v>
      </c>
      <c r="D199" s="73" t="s">
        <v>6274</v>
      </c>
      <c r="E199" s="73">
        <v>0.57333645700000002</v>
      </c>
      <c r="F199" s="73">
        <v>1.872402645</v>
      </c>
      <c r="G199" s="73">
        <v>1.4675051999999999E-2</v>
      </c>
      <c r="H199" s="73">
        <v>2.7274073999999999E-2</v>
      </c>
      <c r="I199" s="73">
        <v>11</v>
      </c>
      <c r="J199" s="73">
        <v>11</v>
      </c>
    </row>
    <row r="200" spans="1:10">
      <c r="A200" s="84">
        <v>199</v>
      </c>
      <c r="B200" s="73" t="s">
        <v>6275</v>
      </c>
      <c r="C200" s="73" t="s">
        <v>3983</v>
      </c>
      <c r="D200" s="73" t="s">
        <v>6276</v>
      </c>
      <c r="E200" s="73">
        <v>0.38028846100000002</v>
      </c>
      <c r="F200" s="73">
        <v>1.868706647</v>
      </c>
      <c r="G200" s="73">
        <v>4.2643919999999997E-3</v>
      </c>
      <c r="H200" s="73">
        <v>2.7938484999999999E-2</v>
      </c>
      <c r="I200" s="73">
        <v>39</v>
      </c>
      <c r="J200" s="73">
        <v>9</v>
      </c>
    </row>
    <row r="201" spans="1:10">
      <c r="A201" s="84">
        <v>200</v>
      </c>
      <c r="B201" s="73" t="s">
        <v>6277</v>
      </c>
      <c r="C201" s="73" t="s">
        <v>3983</v>
      </c>
      <c r="D201" s="73" t="s">
        <v>6278</v>
      </c>
      <c r="E201" s="73">
        <v>0.51526371000000004</v>
      </c>
      <c r="F201" s="73">
        <v>1.862016919</v>
      </c>
      <c r="G201" s="73">
        <v>8.6580089999999995E-3</v>
      </c>
      <c r="H201" s="73">
        <v>2.9505973000000001E-2</v>
      </c>
      <c r="I201" s="73">
        <v>16</v>
      </c>
      <c r="J201" s="73">
        <v>7</v>
      </c>
    </row>
    <row r="202" spans="1:10">
      <c r="A202" s="84">
        <v>201</v>
      </c>
      <c r="B202" s="73" t="s">
        <v>6279</v>
      </c>
      <c r="C202" s="73" t="s">
        <v>3811</v>
      </c>
      <c r="D202" s="73" t="s">
        <v>6280</v>
      </c>
      <c r="E202" s="73">
        <v>0.61102541200000005</v>
      </c>
      <c r="F202" s="73">
        <v>1.8584456549999999</v>
      </c>
      <c r="G202" s="73">
        <v>2.1321959999999998E-3</v>
      </c>
      <c r="H202" s="73">
        <v>3.0195039999999999E-2</v>
      </c>
      <c r="I202" s="73">
        <v>9</v>
      </c>
      <c r="J202" s="73">
        <v>8</v>
      </c>
    </row>
    <row r="203" spans="1:10">
      <c r="A203" s="84">
        <v>202</v>
      </c>
      <c r="B203" s="73" t="s">
        <v>6281</v>
      </c>
      <c r="C203" s="73" t="s">
        <v>3811</v>
      </c>
      <c r="D203" s="73" t="s">
        <v>6282</v>
      </c>
      <c r="E203" s="73">
        <v>0.78154998799999997</v>
      </c>
      <c r="F203" s="73">
        <v>1.8575851539999999</v>
      </c>
      <c r="G203" s="73">
        <v>4.1840999999999996E-3</v>
      </c>
      <c r="H203" s="73">
        <v>3.0256365E-2</v>
      </c>
      <c r="I203" s="73">
        <v>5</v>
      </c>
      <c r="J203" s="73">
        <v>5</v>
      </c>
    </row>
    <row r="204" spans="1:10">
      <c r="A204" s="84">
        <v>203</v>
      </c>
      <c r="B204" s="73" t="s">
        <v>6283</v>
      </c>
      <c r="C204" s="73" t="s">
        <v>6027</v>
      </c>
      <c r="D204" s="73" t="s">
        <v>6284</v>
      </c>
      <c r="E204" s="73">
        <v>0.47202450499999998</v>
      </c>
      <c r="F204" s="73">
        <v>1.8562158369999999</v>
      </c>
      <c r="G204" s="73">
        <v>1.1061947000000001E-2</v>
      </c>
      <c r="H204" s="73">
        <v>3.0336156E-2</v>
      </c>
      <c r="I204" s="73">
        <v>18</v>
      </c>
      <c r="J204" s="73">
        <v>12</v>
      </c>
    </row>
    <row r="205" spans="1:10">
      <c r="A205" s="84">
        <v>204</v>
      </c>
      <c r="B205" s="73" t="s">
        <v>6285</v>
      </c>
      <c r="C205" s="73" t="s">
        <v>6027</v>
      </c>
      <c r="D205" s="73" t="s">
        <v>6286</v>
      </c>
      <c r="E205" s="73">
        <v>0.38744340599999999</v>
      </c>
      <c r="F205" s="73">
        <v>1.855453077</v>
      </c>
      <c r="G205" s="73">
        <v>0</v>
      </c>
      <c r="H205" s="73">
        <v>3.0343055000000001E-2</v>
      </c>
      <c r="I205" s="73">
        <v>34</v>
      </c>
      <c r="J205" s="73">
        <v>19</v>
      </c>
    </row>
    <row r="206" spans="1:10">
      <c r="A206" s="84">
        <v>205</v>
      </c>
      <c r="B206" s="73" t="s">
        <v>6287</v>
      </c>
      <c r="C206" s="73" t="s">
        <v>3771</v>
      </c>
      <c r="D206" s="73" t="s">
        <v>6288</v>
      </c>
      <c r="E206" s="73">
        <v>0.68752541899999997</v>
      </c>
      <c r="F206" s="73">
        <v>1.8489412119999999</v>
      </c>
      <c r="G206" s="73">
        <v>6.8965520000000002E-3</v>
      </c>
      <c r="H206" s="73">
        <v>3.1652860999999997E-2</v>
      </c>
      <c r="I206" s="73">
        <v>7</v>
      </c>
      <c r="J206" s="73">
        <v>6</v>
      </c>
    </row>
    <row r="207" spans="1:10">
      <c r="A207" s="84">
        <v>206</v>
      </c>
      <c r="B207" s="73" t="s">
        <v>6289</v>
      </c>
      <c r="C207" s="73" t="s">
        <v>4008</v>
      </c>
      <c r="D207" s="73" t="s">
        <v>6290</v>
      </c>
      <c r="E207" s="73">
        <v>0.343847283</v>
      </c>
      <c r="F207" s="73">
        <v>1.847848371</v>
      </c>
      <c r="G207" s="73">
        <v>0</v>
      </c>
      <c r="H207" s="73">
        <v>3.1773570000000001E-2</v>
      </c>
      <c r="I207" s="73">
        <v>52</v>
      </c>
      <c r="J207" s="73">
        <v>34</v>
      </c>
    </row>
    <row r="208" spans="1:10">
      <c r="A208" s="84">
        <v>207</v>
      </c>
      <c r="B208" s="73" t="s">
        <v>6291</v>
      </c>
      <c r="C208" s="73" t="s">
        <v>5919</v>
      </c>
      <c r="D208" s="73" t="s">
        <v>6292</v>
      </c>
      <c r="E208" s="73">
        <v>0.51561679100000002</v>
      </c>
      <c r="F208" s="73">
        <v>1.847301893</v>
      </c>
      <c r="G208" s="73">
        <v>1.9522777000000002E-2</v>
      </c>
      <c r="H208" s="73">
        <v>3.1762204000000002E-2</v>
      </c>
      <c r="I208" s="73">
        <v>15</v>
      </c>
      <c r="J208" s="73">
        <v>10</v>
      </c>
    </row>
    <row r="209" spans="1:10">
      <c r="A209" s="84">
        <v>208</v>
      </c>
      <c r="B209" s="73" t="s">
        <v>6293</v>
      </c>
      <c r="C209" s="73" t="s">
        <v>3983</v>
      </c>
      <c r="D209" s="73" t="s">
        <v>6294</v>
      </c>
      <c r="E209" s="73">
        <v>0.34519154800000001</v>
      </c>
      <c r="F209" s="73">
        <v>1.8467353310000001</v>
      </c>
      <c r="G209" s="73">
        <v>0</v>
      </c>
      <c r="H209" s="73">
        <v>3.1758392000000003E-2</v>
      </c>
      <c r="I209" s="73">
        <v>52</v>
      </c>
      <c r="J209" s="73">
        <v>30</v>
      </c>
    </row>
    <row r="210" spans="1:10">
      <c r="A210" s="84">
        <v>209</v>
      </c>
      <c r="B210" s="73" t="s">
        <v>6295</v>
      </c>
      <c r="C210" s="73" t="s">
        <v>3983</v>
      </c>
      <c r="D210" s="73" t="s">
        <v>6296</v>
      </c>
      <c r="E210" s="73">
        <v>0.56340548999999995</v>
      </c>
      <c r="F210" s="73">
        <v>1.8414866969999999</v>
      </c>
      <c r="G210" s="73">
        <v>8.4566599999999995E-3</v>
      </c>
      <c r="H210" s="73">
        <v>3.2895590000000002E-2</v>
      </c>
      <c r="I210" s="73">
        <v>11</v>
      </c>
      <c r="J210" s="73">
        <v>6</v>
      </c>
    </row>
    <row r="211" spans="1:10">
      <c r="A211" s="84">
        <v>210</v>
      </c>
      <c r="B211" s="73" t="s">
        <v>6297</v>
      </c>
      <c r="C211" s="73" t="s">
        <v>6027</v>
      </c>
      <c r="D211" s="73" t="s">
        <v>6298</v>
      </c>
      <c r="E211" s="73">
        <v>0.36558656899999997</v>
      </c>
      <c r="F211" s="73">
        <v>1.840566275</v>
      </c>
      <c r="G211" s="73">
        <v>6.5789469999999999E-3</v>
      </c>
      <c r="H211" s="73">
        <v>3.2960152999999999E-2</v>
      </c>
      <c r="I211" s="73">
        <v>43</v>
      </c>
      <c r="J211" s="73">
        <v>20</v>
      </c>
    </row>
    <row r="212" spans="1:10">
      <c r="A212" s="84">
        <v>211</v>
      </c>
      <c r="B212" s="73" t="s">
        <v>6299</v>
      </c>
      <c r="C212" s="73" t="s">
        <v>6027</v>
      </c>
      <c r="D212" s="73" t="s">
        <v>6300</v>
      </c>
      <c r="E212" s="73">
        <v>0.28528598999999999</v>
      </c>
      <c r="F212" s="73">
        <v>1.8341350009999999</v>
      </c>
      <c r="G212" s="73">
        <v>0</v>
      </c>
      <c r="H212" s="73">
        <v>3.4400108999999998E-2</v>
      </c>
      <c r="I212" s="73">
        <v>116</v>
      </c>
      <c r="J212" s="73">
        <v>47</v>
      </c>
    </row>
    <row r="213" spans="1:10">
      <c r="A213" s="84">
        <v>212</v>
      </c>
      <c r="B213" s="73" t="s">
        <v>6301</v>
      </c>
      <c r="C213" s="73" t="s">
        <v>5970</v>
      </c>
      <c r="D213" s="73" t="s">
        <v>6302</v>
      </c>
      <c r="E213" s="73">
        <v>0.54426223600000001</v>
      </c>
      <c r="F213" s="73">
        <v>1.8339752090000001</v>
      </c>
      <c r="G213" s="73">
        <v>8.3333330000000001E-3</v>
      </c>
      <c r="H213" s="73">
        <v>3.4281669000000001E-2</v>
      </c>
      <c r="I213" s="73">
        <v>12</v>
      </c>
      <c r="J213" s="73">
        <v>5</v>
      </c>
    </row>
    <row r="214" spans="1:10">
      <c r="A214" s="84">
        <v>213</v>
      </c>
      <c r="B214" s="73" t="s">
        <v>6303</v>
      </c>
      <c r="C214" s="73" t="s">
        <v>6027</v>
      </c>
      <c r="D214" s="73" t="s">
        <v>6304</v>
      </c>
      <c r="E214" s="73">
        <v>0.31632081200000001</v>
      </c>
      <c r="F214" s="73">
        <v>1.8309168309999999</v>
      </c>
      <c r="G214" s="73">
        <v>0</v>
      </c>
      <c r="H214" s="73">
        <v>3.4840429999999999E-2</v>
      </c>
      <c r="I214" s="73">
        <v>80</v>
      </c>
      <c r="J214" s="73">
        <v>25</v>
      </c>
    </row>
    <row r="215" spans="1:10">
      <c r="A215" s="84">
        <v>214</v>
      </c>
      <c r="B215" s="73" t="s">
        <v>6305</v>
      </c>
      <c r="C215" s="73"/>
      <c r="D215" s="73" t="s">
        <v>6306</v>
      </c>
      <c r="E215" s="73">
        <v>0.44410684499999997</v>
      </c>
      <c r="F215" s="73">
        <v>1.8296973649999999</v>
      </c>
      <c r="G215" s="73">
        <v>8.2987549999999997E-3</v>
      </c>
      <c r="H215" s="73">
        <v>3.4992382000000002E-2</v>
      </c>
      <c r="I215" s="73">
        <v>22</v>
      </c>
      <c r="J215" s="73">
        <v>15</v>
      </c>
    </row>
    <row r="216" spans="1:10">
      <c r="A216" s="84">
        <v>215</v>
      </c>
      <c r="B216" s="73" t="s">
        <v>6307</v>
      </c>
      <c r="C216" s="73" t="s">
        <v>3815</v>
      </c>
      <c r="D216" s="73" t="s">
        <v>6308</v>
      </c>
      <c r="E216" s="73">
        <v>0.32456322799999998</v>
      </c>
      <c r="F216" s="73">
        <v>1.828364466</v>
      </c>
      <c r="G216" s="73">
        <v>2.2883299999999999E-3</v>
      </c>
      <c r="H216" s="73">
        <v>3.5114112000000003E-2</v>
      </c>
      <c r="I216" s="73">
        <v>67</v>
      </c>
      <c r="J216" s="73">
        <v>40</v>
      </c>
    </row>
    <row r="217" spans="1:10">
      <c r="A217" s="84">
        <v>216</v>
      </c>
      <c r="B217" s="73" t="s">
        <v>6309</v>
      </c>
      <c r="C217" s="73" t="s">
        <v>3983</v>
      </c>
      <c r="D217" s="73" t="s">
        <v>6310</v>
      </c>
      <c r="E217" s="73">
        <v>0.66750040600000005</v>
      </c>
      <c r="F217" s="73">
        <v>1.8243010719999999</v>
      </c>
      <c r="G217" s="73">
        <v>4.329004E-3</v>
      </c>
      <c r="H217" s="73">
        <v>3.5969517999999999E-2</v>
      </c>
      <c r="I217" s="73">
        <v>7</v>
      </c>
      <c r="J217" s="73">
        <v>6</v>
      </c>
    </row>
    <row r="218" spans="1:10">
      <c r="A218" s="84">
        <v>217</v>
      </c>
      <c r="B218" s="73" t="s">
        <v>6311</v>
      </c>
      <c r="C218" s="73" t="s">
        <v>5919</v>
      </c>
      <c r="D218" s="73" t="s">
        <v>6312</v>
      </c>
      <c r="E218" s="73">
        <v>0.50142423300000005</v>
      </c>
      <c r="F218" s="73">
        <v>1.823977483</v>
      </c>
      <c r="G218" s="73">
        <v>1.2684989000000001E-2</v>
      </c>
      <c r="H218" s="73">
        <v>3.588939E-2</v>
      </c>
      <c r="I218" s="73">
        <v>15</v>
      </c>
      <c r="J218" s="73">
        <v>14</v>
      </c>
    </row>
    <row r="219" spans="1:10">
      <c r="A219" s="84">
        <v>218</v>
      </c>
      <c r="B219" s="73" t="s">
        <v>6313</v>
      </c>
      <c r="C219" s="73" t="s">
        <v>3983</v>
      </c>
      <c r="D219" s="73" t="s">
        <v>6314</v>
      </c>
      <c r="E219" s="73">
        <v>0.58120120799999997</v>
      </c>
      <c r="F219" s="73">
        <v>1.8225523530000001</v>
      </c>
      <c r="G219" s="73">
        <v>1.2526096E-2</v>
      </c>
      <c r="H219" s="73">
        <v>3.6118978000000003E-2</v>
      </c>
      <c r="I219" s="73">
        <v>10</v>
      </c>
      <c r="J219" s="73">
        <v>7</v>
      </c>
    </row>
    <row r="220" spans="1:10">
      <c r="A220" s="84">
        <v>219</v>
      </c>
      <c r="B220" s="73" t="s">
        <v>6315</v>
      </c>
      <c r="C220" s="73" t="s">
        <v>3983</v>
      </c>
      <c r="D220" s="73" t="s">
        <v>6316</v>
      </c>
      <c r="E220" s="73">
        <v>0.46574801900000001</v>
      </c>
      <c r="F220" s="73">
        <v>1.821757922</v>
      </c>
      <c r="G220" s="73">
        <v>1.9607843E-2</v>
      </c>
      <c r="H220" s="73">
        <v>3.6127280999999997E-2</v>
      </c>
      <c r="I220" s="73">
        <v>20</v>
      </c>
      <c r="J220" s="73">
        <v>18</v>
      </c>
    </row>
    <row r="221" spans="1:10">
      <c r="A221" s="84">
        <v>220</v>
      </c>
      <c r="B221" s="73" t="s">
        <v>6317</v>
      </c>
      <c r="C221" s="73"/>
      <c r="D221" s="73" t="s">
        <v>6318</v>
      </c>
      <c r="E221" s="73">
        <v>0.57368625500000003</v>
      </c>
      <c r="F221" s="73">
        <v>1.820914857</v>
      </c>
      <c r="G221" s="73">
        <v>2.0642201999999998E-2</v>
      </c>
      <c r="H221" s="73">
        <v>3.6160143999999998E-2</v>
      </c>
      <c r="I221" s="73">
        <v>10</v>
      </c>
      <c r="J221" s="73">
        <v>8</v>
      </c>
    </row>
    <row r="222" spans="1:10">
      <c r="A222" s="84">
        <v>221</v>
      </c>
      <c r="B222" s="73" t="s">
        <v>6319</v>
      </c>
      <c r="C222" s="73" t="s">
        <v>5919</v>
      </c>
      <c r="D222" s="73" t="s">
        <v>6320</v>
      </c>
      <c r="E222" s="73">
        <v>0.47737397399999998</v>
      </c>
      <c r="F222" s="73">
        <v>1.8190529959999999</v>
      </c>
      <c r="G222" s="73">
        <v>8.5653099999999996E-3</v>
      </c>
      <c r="H222" s="73">
        <v>3.6571065999999999E-2</v>
      </c>
      <c r="I222" s="73">
        <v>17</v>
      </c>
      <c r="J222" s="73">
        <v>17</v>
      </c>
    </row>
    <row r="223" spans="1:10">
      <c r="A223" s="84">
        <v>222</v>
      </c>
      <c r="B223" s="73" t="s">
        <v>6321</v>
      </c>
      <c r="C223" s="73" t="s">
        <v>5970</v>
      </c>
      <c r="D223" s="73" t="s">
        <v>6322</v>
      </c>
      <c r="E223" s="73">
        <v>0.41761248400000001</v>
      </c>
      <c r="F223" s="73">
        <v>1.816876449</v>
      </c>
      <c r="G223" s="73">
        <v>6.3965879999999999E-3</v>
      </c>
      <c r="H223" s="73">
        <v>3.7027112000000001E-2</v>
      </c>
      <c r="I223" s="73">
        <v>26</v>
      </c>
      <c r="J223" s="73">
        <v>22</v>
      </c>
    </row>
    <row r="224" spans="1:10">
      <c r="A224" s="84">
        <v>223</v>
      </c>
      <c r="B224" s="73" t="s">
        <v>6323</v>
      </c>
      <c r="C224" s="73"/>
      <c r="D224" s="73" t="s">
        <v>6324</v>
      </c>
      <c r="E224" s="73">
        <v>0.64458810899999996</v>
      </c>
      <c r="F224" s="73">
        <v>1.8160382879999999</v>
      </c>
      <c r="G224" s="73">
        <v>8.2644629999999997E-3</v>
      </c>
      <c r="H224" s="73">
        <v>3.7104103999999999E-2</v>
      </c>
      <c r="I224" s="73">
        <v>8</v>
      </c>
      <c r="J224" s="73">
        <v>7</v>
      </c>
    </row>
    <row r="225" spans="1:10">
      <c r="A225" s="84">
        <v>224</v>
      </c>
      <c r="B225" s="73" t="s">
        <v>6325</v>
      </c>
      <c r="C225" s="73"/>
      <c r="D225" s="73" t="s">
        <v>6326</v>
      </c>
      <c r="E225" s="73">
        <v>0.35027440100000001</v>
      </c>
      <c r="F225" s="73">
        <v>1.8147921300000001</v>
      </c>
      <c r="G225" s="73">
        <v>1.0288066E-2</v>
      </c>
      <c r="H225" s="73">
        <v>3.7273729999999998E-2</v>
      </c>
      <c r="I225" s="73">
        <v>49</v>
      </c>
      <c r="J225" s="73">
        <v>26</v>
      </c>
    </row>
    <row r="226" spans="1:10">
      <c r="A226" s="84">
        <v>225</v>
      </c>
      <c r="B226" s="73" t="s">
        <v>6327</v>
      </c>
      <c r="C226" s="73" t="s">
        <v>3983</v>
      </c>
      <c r="D226" s="73" t="s">
        <v>6328</v>
      </c>
      <c r="E226" s="73">
        <v>0.69741918400000003</v>
      </c>
      <c r="F226" s="73">
        <v>1.8137736470000001</v>
      </c>
      <c r="G226" s="73">
        <v>1.5086207000000001E-2</v>
      </c>
      <c r="H226" s="73">
        <v>3.7421203E-2</v>
      </c>
      <c r="I226" s="73">
        <v>6</v>
      </c>
      <c r="J226" s="73">
        <v>5</v>
      </c>
    </row>
    <row r="227" spans="1:10">
      <c r="A227" s="84">
        <v>226</v>
      </c>
      <c r="B227" s="73" t="s">
        <v>6329</v>
      </c>
      <c r="C227" s="73" t="s">
        <v>4008</v>
      </c>
      <c r="D227" s="73" t="s">
        <v>6330</v>
      </c>
      <c r="E227" s="73">
        <v>0.33598756800000001</v>
      </c>
      <c r="F227" s="73">
        <v>1.813269853</v>
      </c>
      <c r="G227" s="73">
        <v>2.0576129999999998E-3</v>
      </c>
      <c r="H227" s="73">
        <v>3.7392654999999997E-2</v>
      </c>
      <c r="I227" s="73">
        <v>55</v>
      </c>
      <c r="J227" s="73">
        <v>28</v>
      </c>
    </row>
    <row r="228" spans="1:10">
      <c r="A228" s="84">
        <v>227</v>
      </c>
      <c r="B228" s="73" t="s">
        <v>6331</v>
      </c>
      <c r="C228" s="73" t="s">
        <v>4008</v>
      </c>
      <c r="D228" s="73" t="s">
        <v>6332</v>
      </c>
      <c r="E228" s="73">
        <v>0.36255557900000002</v>
      </c>
      <c r="F228" s="73">
        <v>1.8083262010000001</v>
      </c>
      <c r="G228" s="73">
        <v>4.3859650000000003E-3</v>
      </c>
      <c r="H228" s="73">
        <v>3.8541053999999998E-2</v>
      </c>
      <c r="I228" s="73">
        <v>44</v>
      </c>
      <c r="J228" s="73">
        <v>30</v>
      </c>
    </row>
    <row r="229" spans="1:10">
      <c r="A229" s="84">
        <v>228</v>
      </c>
      <c r="B229" s="73" t="s">
        <v>6333</v>
      </c>
      <c r="C229" s="73" t="s">
        <v>6027</v>
      </c>
      <c r="D229" s="73" t="s">
        <v>6334</v>
      </c>
      <c r="E229" s="73">
        <v>0.52615747599999996</v>
      </c>
      <c r="F229" s="73">
        <v>1.8082388220000001</v>
      </c>
      <c r="G229" s="73">
        <v>8.3507310000000001E-3</v>
      </c>
      <c r="H229" s="73">
        <v>3.8399179999999998E-2</v>
      </c>
      <c r="I229" s="73">
        <v>13</v>
      </c>
      <c r="J229" s="73">
        <v>12</v>
      </c>
    </row>
    <row r="230" spans="1:10">
      <c r="A230" s="84">
        <v>229</v>
      </c>
      <c r="B230" s="73" t="s">
        <v>6335</v>
      </c>
      <c r="C230" s="73"/>
      <c r="D230" s="73" t="s">
        <v>6336</v>
      </c>
      <c r="E230" s="73">
        <v>0.32269076299999999</v>
      </c>
      <c r="F230" s="73">
        <v>1.808043965</v>
      </c>
      <c r="G230" s="73">
        <v>2.2123889999999999E-3</v>
      </c>
      <c r="H230" s="73">
        <v>3.8292355E-2</v>
      </c>
      <c r="I230" s="73">
        <v>61</v>
      </c>
      <c r="J230" s="73">
        <v>36</v>
      </c>
    </row>
    <row r="231" spans="1:10">
      <c r="A231" s="84">
        <v>230</v>
      </c>
      <c r="B231" s="73" t="s">
        <v>6337</v>
      </c>
      <c r="C231" s="73" t="s">
        <v>5970</v>
      </c>
      <c r="D231" s="73" t="s">
        <v>6338</v>
      </c>
      <c r="E231" s="73">
        <v>0.49727588900000003</v>
      </c>
      <c r="F231" s="73">
        <v>1.8080389530000001</v>
      </c>
      <c r="G231" s="73">
        <v>1.3043478000000001E-2</v>
      </c>
      <c r="H231" s="73">
        <v>3.8129231999999999E-2</v>
      </c>
      <c r="I231" s="73">
        <v>16</v>
      </c>
      <c r="J231" s="73">
        <v>10</v>
      </c>
    </row>
    <row r="232" spans="1:10">
      <c r="A232" s="84">
        <v>231</v>
      </c>
      <c r="B232" s="73" t="s">
        <v>6339</v>
      </c>
      <c r="C232" s="73"/>
      <c r="D232" s="73" t="s">
        <v>6340</v>
      </c>
      <c r="E232" s="73">
        <v>0.75860454200000005</v>
      </c>
      <c r="F232" s="73">
        <v>1.8035378689999999</v>
      </c>
      <c r="G232" s="73">
        <v>1.0989011E-2</v>
      </c>
      <c r="H232" s="73">
        <v>3.9227744000000002E-2</v>
      </c>
      <c r="I232" s="73">
        <v>5</v>
      </c>
      <c r="J232" s="73">
        <v>5</v>
      </c>
    </row>
    <row r="233" spans="1:10">
      <c r="A233" s="84">
        <v>232</v>
      </c>
      <c r="B233" s="73" t="s">
        <v>6341</v>
      </c>
      <c r="C233" s="73" t="s">
        <v>3771</v>
      </c>
      <c r="D233" s="73" t="s">
        <v>6342</v>
      </c>
      <c r="E233" s="73">
        <v>0.59746749200000004</v>
      </c>
      <c r="F233" s="73">
        <v>1.7979014600000001</v>
      </c>
      <c r="G233" s="73">
        <v>1.2396694E-2</v>
      </c>
      <c r="H233" s="73">
        <v>4.0794006000000001E-2</v>
      </c>
      <c r="I233" s="73">
        <v>9</v>
      </c>
      <c r="J233" s="73">
        <v>5</v>
      </c>
    </row>
    <row r="234" spans="1:10">
      <c r="A234" s="84">
        <v>233</v>
      </c>
      <c r="B234" s="73" t="s">
        <v>6343</v>
      </c>
      <c r="C234" s="73" t="s">
        <v>3875</v>
      </c>
      <c r="D234" s="73" t="s">
        <v>6344</v>
      </c>
      <c r="E234" s="73">
        <v>0.69718873400000003</v>
      </c>
      <c r="F234" s="73">
        <v>1.7975710730000001</v>
      </c>
      <c r="G234" s="73">
        <v>8.6767900000000002E-3</v>
      </c>
      <c r="H234" s="73">
        <v>4.0718611000000002E-2</v>
      </c>
      <c r="I234" s="73">
        <v>6</v>
      </c>
      <c r="J234" s="73">
        <v>3</v>
      </c>
    </row>
    <row r="235" spans="1:10">
      <c r="A235" s="84">
        <v>234</v>
      </c>
      <c r="B235" s="73" t="s">
        <v>6345</v>
      </c>
      <c r="C235" s="73"/>
      <c r="D235" s="73" t="s">
        <v>6346</v>
      </c>
      <c r="E235" s="73">
        <v>0.57496218499999996</v>
      </c>
      <c r="F235" s="73">
        <v>1.797203924</v>
      </c>
      <c r="G235" s="73">
        <v>1.4799154E-2</v>
      </c>
      <c r="H235" s="73">
        <v>4.0700107999999999E-2</v>
      </c>
      <c r="I235" s="73">
        <v>10</v>
      </c>
      <c r="J235" s="73">
        <v>9</v>
      </c>
    </row>
    <row r="236" spans="1:10">
      <c r="A236" s="84">
        <v>235</v>
      </c>
      <c r="B236" s="73" t="s">
        <v>6347</v>
      </c>
      <c r="C236" s="73"/>
      <c r="D236" s="73" t="s">
        <v>6348</v>
      </c>
      <c r="E236" s="73">
        <v>0.50654788699999997</v>
      </c>
      <c r="F236" s="73">
        <v>1.795406179</v>
      </c>
      <c r="G236" s="73">
        <v>1.3303769E-2</v>
      </c>
      <c r="H236" s="73">
        <v>4.1034284999999997E-2</v>
      </c>
      <c r="I236" s="73">
        <v>15</v>
      </c>
      <c r="J236" s="73">
        <v>14</v>
      </c>
    </row>
    <row r="237" spans="1:10">
      <c r="A237" s="84">
        <v>236</v>
      </c>
      <c r="B237" s="73" t="s">
        <v>6349</v>
      </c>
      <c r="C237" s="73"/>
      <c r="D237" s="73" t="s">
        <v>6350</v>
      </c>
      <c r="E237" s="73">
        <v>0.59037739199999995</v>
      </c>
      <c r="F237" s="73">
        <v>1.793904597</v>
      </c>
      <c r="G237" s="73">
        <v>1.2765957E-2</v>
      </c>
      <c r="H237" s="73">
        <v>4.1191754999999997E-2</v>
      </c>
      <c r="I237" s="73">
        <v>9</v>
      </c>
      <c r="J237" s="73">
        <v>3</v>
      </c>
    </row>
    <row r="238" spans="1:10">
      <c r="A238" s="84">
        <v>237</v>
      </c>
      <c r="B238" s="73" t="s">
        <v>6351</v>
      </c>
      <c r="C238" s="73" t="s">
        <v>3875</v>
      </c>
      <c r="D238" s="73" t="s">
        <v>6352</v>
      </c>
      <c r="E238" s="73">
        <v>0.61727629900000003</v>
      </c>
      <c r="F238" s="73">
        <v>1.7908483449999999</v>
      </c>
      <c r="G238" s="73">
        <v>8.6206900000000003E-3</v>
      </c>
      <c r="H238" s="73">
        <v>4.1913053999999998E-2</v>
      </c>
      <c r="I238" s="73">
        <v>8</v>
      </c>
      <c r="J238" s="73">
        <v>4</v>
      </c>
    </row>
    <row r="239" spans="1:10">
      <c r="A239" s="84">
        <v>238</v>
      </c>
      <c r="B239" s="73" t="s">
        <v>6353</v>
      </c>
      <c r="C239" s="73"/>
      <c r="D239" s="73" t="s">
        <v>6354</v>
      </c>
      <c r="E239" s="73">
        <v>0.347706668</v>
      </c>
      <c r="F239" s="73">
        <v>1.790237619</v>
      </c>
      <c r="G239" s="73">
        <v>8.1632649999999994E-3</v>
      </c>
      <c r="H239" s="73">
        <v>4.1922373999999998E-2</v>
      </c>
      <c r="I239" s="73">
        <v>44</v>
      </c>
      <c r="J239" s="73">
        <v>22</v>
      </c>
    </row>
    <row r="240" spans="1:10">
      <c r="A240" s="84">
        <v>239</v>
      </c>
      <c r="B240" s="73" t="s">
        <v>6355</v>
      </c>
      <c r="C240" s="73"/>
      <c r="D240" s="73" t="s">
        <v>6356</v>
      </c>
      <c r="E240" s="73">
        <v>0.518687538</v>
      </c>
      <c r="F240" s="73">
        <v>1.7859030520000001</v>
      </c>
      <c r="G240" s="73">
        <v>2.3715415E-2</v>
      </c>
      <c r="H240" s="73">
        <v>4.3068667999999997E-2</v>
      </c>
      <c r="I240" s="73">
        <v>13</v>
      </c>
      <c r="J240" s="73">
        <v>4</v>
      </c>
    </row>
    <row r="241" spans="1:10">
      <c r="A241" s="84">
        <v>240</v>
      </c>
      <c r="B241" s="73" t="s">
        <v>6357</v>
      </c>
      <c r="C241" s="73" t="s">
        <v>5919</v>
      </c>
      <c r="D241" s="73" t="s">
        <v>6358</v>
      </c>
      <c r="E241" s="73">
        <v>0.47731801699999998</v>
      </c>
      <c r="F241" s="73">
        <v>1.785454396</v>
      </c>
      <c r="G241" s="73">
        <v>1.9693654000000001E-2</v>
      </c>
      <c r="H241" s="73">
        <v>4.3040835E-2</v>
      </c>
      <c r="I241" s="73">
        <v>16</v>
      </c>
      <c r="J241" s="73">
        <v>16</v>
      </c>
    </row>
    <row r="242" spans="1:10">
      <c r="A242" s="84">
        <v>241</v>
      </c>
      <c r="B242" s="73" t="s">
        <v>6359</v>
      </c>
      <c r="C242" s="73" t="s">
        <v>3983</v>
      </c>
      <c r="D242" s="73" t="s">
        <v>6360</v>
      </c>
      <c r="E242" s="73">
        <v>0.444586025</v>
      </c>
      <c r="F242" s="73">
        <v>1.784941672</v>
      </c>
      <c r="G242" s="73">
        <v>8.3160079999999997E-3</v>
      </c>
      <c r="H242" s="73">
        <v>4.2977896000000002E-2</v>
      </c>
      <c r="I242" s="73">
        <v>21</v>
      </c>
      <c r="J242" s="73">
        <v>17</v>
      </c>
    </row>
    <row r="243" spans="1:10">
      <c r="A243" s="84">
        <v>242</v>
      </c>
      <c r="B243" s="73" t="s">
        <v>6361</v>
      </c>
      <c r="C243" s="73" t="s">
        <v>5919</v>
      </c>
      <c r="D243" s="73" t="s">
        <v>6362</v>
      </c>
      <c r="E243" s="73">
        <v>0.68505360599999998</v>
      </c>
      <c r="F243" s="73">
        <v>1.7840830700000001</v>
      </c>
      <c r="G243" s="73">
        <v>2.2222222E-2</v>
      </c>
      <c r="H243" s="73">
        <v>4.3065842999999999E-2</v>
      </c>
      <c r="I243" s="73">
        <v>6</v>
      </c>
      <c r="J243" s="73">
        <v>3</v>
      </c>
    </row>
    <row r="244" spans="1:10">
      <c r="A244" s="84">
        <v>243</v>
      </c>
      <c r="B244" s="73" t="s">
        <v>6363</v>
      </c>
      <c r="C244" s="73"/>
      <c r="D244" s="73" t="s">
        <v>6364</v>
      </c>
      <c r="E244" s="73">
        <v>0.455570794</v>
      </c>
      <c r="F244" s="73">
        <v>1.780245587</v>
      </c>
      <c r="G244" s="73">
        <v>1.5021458999999999E-2</v>
      </c>
      <c r="H244" s="73">
        <v>4.4105722999999999E-2</v>
      </c>
      <c r="I244" s="73">
        <v>18</v>
      </c>
      <c r="J244" s="73">
        <v>8</v>
      </c>
    </row>
    <row r="245" spans="1:10">
      <c r="A245" s="84">
        <v>244</v>
      </c>
      <c r="B245" s="73" t="s">
        <v>6365</v>
      </c>
      <c r="C245" s="73" t="s">
        <v>3983</v>
      </c>
      <c r="D245" s="73" t="s">
        <v>6366</v>
      </c>
      <c r="E245" s="73">
        <v>0.743268555</v>
      </c>
      <c r="F245" s="73">
        <v>1.777167454</v>
      </c>
      <c r="G245" s="73">
        <v>1.4893617E-2</v>
      </c>
      <c r="H245" s="73">
        <v>4.4712676E-2</v>
      </c>
      <c r="I245" s="73">
        <v>5</v>
      </c>
      <c r="J245" s="73">
        <v>5</v>
      </c>
    </row>
    <row r="246" spans="1:10">
      <c r="A246" s="84">
        <v>245</v>
      </c>
      <c r="B246" s="73" t="s">
        <v>6367</v>
      </c>
      <c r="C246" s="73" t="s">
        <v>3983</v>
      </c>
      <c r="D246" s="73" t="s">
        <v>6368</v>
      </c>
      <c r="E246" s="73">
        <v>0.743268555</v>
      </c>
      <c r="F246" s="73">
        <v>1.777167454</v>
      </c>
      <c r="G246" s="73">
        <v>1.4893617E-2</v>
      </c>
      <c r="H246" s="73">
        <v>4.4712676E-2</v>
      </c>
      <c r="I246" s="73">
        <v>5</v>
      </c>
      <c r="J246" s="73">
        <v>5</v>
      </c>
    </row>
    <row r="247" spans="1:10">
      <c r="A247" s="84">
        <v>246</v>
      </c>
      <c r="B247" s="73" t="s">
        <v>6369</v>
      </c>
      <c r="C247" s="73"/>
      <c r="D247" s="73" t="s">
        <v>6370</v>
      </c>
      <c r="E247" s="73">
        <v>0.62021314000000005</v>
      </c>
      <c r="F247" s="73">
        <v>1.773595641</v>
      </c>
      <c r="G247" s="73">
        <v>1.9313304999999999E-2</v>
      </c>
      <c r="H247" s="73">
        <v>4.5591551000000001E-2</v>
      </c>
      <c r="I247" s="73">
        <v>8</v>
      </c>
      <c r="J247" s="73">
        <v>8</v>
      </c>
    </row>
    <row r="248" spans="1:10">
      <c r="A248" s="84">
        <v>247</v>
      </c>
      <c r="B248" s="73" t="s">
        <v>6371</v>
      </c>
      <c r="C248" s="73" t="s">
        <v>5919</v>
      </c>
      <c r="D248" s="73" t="s">
        <v>6372</v>
      </c>
      <c r="E248" s="73">
        <v>0.56608195400000005</v>
      </c>
      <c r="F248" s="73">
        <v>1.7729567690000001</v>
      </c>
      <c r="G248" s="73">
        <v>1.6877637000000001E-2</v>
      </c>
      <c r="H248" s="73">
        <v>4.5629522999999998E-2</v>
      </c>
      <c r="I248" s="73">
        <v>10</v>
      </c>
      <c r="J248" s="73">
        <v>5</v>
      </c>
    </row>
    <row r="249" spans="1:10">
      <c r="A249" s="84">
        <v>248</v>
      </c>
      <c r="B249" s="73" t="s">
        <v>6373</v>
      </c>
      <c r="C249" s="73" t="s">
        <v>6027</v>
      </c>
      <c r="D249" s="73" t="s">
        <v>6374</v>
      </c>
      <c r="E249" s="73">
        <v>0.46289892599999999</v>
      </c>
      <c r="F249" s="73">
        <v>1.771587104</v>
      </c>
      <c r="G249" s="73">
        <v>1.7897092E-2</v>
      </c>
      <c r="H249" s="73">
        <v>4.5923183999999999E-2</v>
      </c>
      <c r="I249" s="73">
        <v>17</v>
      </c>
      <c r="J249" s="73">
        <v>12</v>
      </c>
    </row>
    <row r="250" spans="1:10">
      <c r="A250" s="84">
        <v>249</v>
      </c>
      <c r="B250" s="73" t="s">
        <v>6375</v>
      </c>
      <c r="C250" s="73"/>
      <c r="D250" s="73" t="s">
        <v>6376</v>
      </c>
      <c r="E250" s="73">
        <v>0.64361068200000005</v>
      </c>
      <c r="F250" s="73">
        <v>1.7700099119999999</v>
      </c>
      <c r="G250" s="73">
        <v>6.1601640000000001E-3</v>
      </c>
      <c r="H250" s="73">
        <v>4.6245580000000001E-2</v>
      </c>
      <c r="I250" s="73">
        <v>7</v>
      </c>
      <c r="J250" s="73">
        <v>6</v>
      </c>
    </row>
    <row r="251" spans="1:10">
      <c r="A251" s="84">
        <v>250</v>
      </c>
      <c r="B251" s="73" t="s">
        <v>6377</v>
      </c>
      <c r="C251" s="73"/>
      <c r="D251" s="73" t="s">
        <v>6378</v>
      </c>
      <c r="E251" s="73">
        <v>0.50282534400000001</v>
      </c>
      <c r="F251" s="73">
        <v>1.764062775</v>
      </c>
      <c r="G251" s="73">
        <v>2.5641026000000001E-2</v>
      </c>
      <c r="H251" s="73">
        <v>4.8048825000000003E-2</v>
      </c>
      <c r="I251" s="73">
        <v>14</v>
      </c>
      <c r="J251" s="73">
        <v>6</v>
      </c>
    </row>
    <row r="252" spans="1:10">
      <c r="A252" s="84">
        <v>251</v>
      </c>
      <c r="B252" s="73" t="s">
        <v>6379</v>
      </c>
      <c r="C252" s="73" t="s">
        <v>5970</v>
      </c>
      <c r="D252" s="73" t="s">
        <v>6380</v>
      </c>
      <c r="E252" s="73">
        <v>0.41194256400000001</v>
      </c>
      <c r="F252" s="73">
        <v>1.762670358</v>
      </c>
      <c r="G252" s="73">
        <v>6.6964290000000003E-3</v>
      </c>
      <c r="H252" s="73">
        <v>4.8394113000000002E-2</v>
      </c>
      <c r="I252" s="73">
        <v>26</v>
      </c>
      <c r="J252" s="73">
        <v>17</v>
      </c>
    </row>
    <row r="253" spans="1:10">
      <c r="A253" s="84">
        <v>252</v>
      </c>
      <c r="B253" s="73" t="s">
        <v>6381</v>
      </c>
      <c r="C253" s="73" t="s">
        <v>3811</v>
      </c>
      <c r="D253" s="73" t="s">
        <v>6382</v>
      </c>
      <c r="E253" s="73">
        <v>0.578355587</v>
      </c>
      <c r="F253" s="73">
        <v>1.760900828</v>
      </c>
      <c r="G253" s="73">
        <v>1.8633540000000001E-2</v>
      </c>
      <c r="H253" s="73">
        <v>4.8779675000000002E-2</v>
      </c>
      <c r="I253" s="73">
        <v>9</v>
      </c>
      <c r="J253" s="73">
        <v>9</v>
      </c>
    </row>
    <row r="254" spans="1:10">
      <c r="A254" s="84">
        <v>253</v>
      </c>
      <c r="B254" s="73" t="s">
        <v>6383</v>
      </c>
      <c r="C254" s="73" t="s">
        <v>3800</v>
      </c>
      <c r="D254" s="73" t="s">
        <v>6384</v>
      </c>
      <c r="E254" s="73">
        <v>0.45735765499999997</v>
      </c>
      <c r="F254" s="73">
        <v>1.759792193</v>
      </c>
      <c r="G254" s="73">
        <v>1.2605042E-2</v>
      </c>
      <c r="H254" s="73">
        <v>4.8972455999999998E-2</v>
      </c>
      <c r="I254" s="73">
        <v>17</v>
      </c>
      <c r="J254" s="73">
        <v>10</v>
      </c>
    </row>
    <row r="255" spans="1:10">
      <c r="A255" s="84">
        <v>254</v>
      </c>
      <c r="B255" s="73" t="s">
        <v>6385</v>
      </c>
      <c r="C255" s="73"/>
      <c r="D255" s="73" t="s">
        <v>6386</v>
      </c>
      <c r="E255" s="73">
        <v>0.71645984500000004</v>
      </c>
      <c r="F255" s="73">
        <v>1.757987132</v>
      </c>
      <c r="G255" s="73">
        <v>6.7114089999999998E-3</v>
      </c>
      <c r="H255" s="73">
        <v>4.9279547999999999E-2</v>
      </c>
      <c r="I255" s="73">
        <v>5</v>
      </c>
      <c r="J255" s="73">
        <v>5</v>
      </c>
    </row>
    <row r="256" spans="1:10">
      <c r="A256" s="84">
        <v>255</v>
      </c>
      <c r="B256" s="73" t="s">
        <v>6387</v>
      </c>
      <c r="C256" s="73"/>
      <c r="D256" s="73" t="s">
        <v>6388</v>
      </c>
      <c r="E256" s="73">
        <v>0.73569778699999999</v>
      </c>
      <c r="F256" s="73">
        <v>1.756835184</v>
      </c>
      <c r="G256" s="73">
        <v>1.0638297999999999E-2</v>
      </c>
      <c r="H256" s="73">
        <v>4.9468856999999998E-2</v>
      </c>
      <c r="I256" s="73">
        <v>5</v>
      </c>
      <c r="J256" s="73">
        <v>2</v>
      </c>
    </row>
    <row r="257" spans="1:10">
      <c r="A257" s="84">
        <v>256</v>
      </c>
      <c r="B257" s="73" t="s">
        <v>6389</v>
      </c>
      <c r="C257" s="73" t="s">
        <v>3771</v>
      </c>
      <c r="D257" s="73" t="s">
        <v>6390</v>
      </c>
      <c r="E257" s="73">
        <v>0.39090427700000002</v>
      </c>
      <c r="F257" s="73">
        <v>1.754320898</v>
      </c>
      <c r="G257" s="73">
        <v>1.9230769000000002E-2</v>
      </c>
      <c r="H257" s="73">
        <v>5.0101264999999999E-2</v>
      </c>
      <c r="I257" s="73">
        <v>28</v>
      </c>
      <c r="J257" s="73">
        <v>13</v>
      </c>
    </row>
    <row r="258" spans="1:10">
      <c r="A258" s="84">
        <v>257</v>
      </c>
      <c r="B258" s="73" t="s">
        <v>6391</v>
      </c>
      <c r="C258" s="73"/>
      <c r="D258" s="73" t="s">
        <v>6392</v>
      </c>
      <c r="E258" s="73">
        <v>0.28770801099999999</v>
      </c>
      <c r="F258" s="73">
        <v>1.754118869</v>
      </c>
      <c r="G258" s="73">
        <v>4.5454550000000003E-3</v>
      </c>
      <c r="H258" s="73">
        <v>4.9987657999999997E-2</v>
      </c>
      <c r="I258" s="73">
        <v>88</v>
      </c>
      <c r="J258" s="73">
        <v>63</v>
      </c>
    </row>
    <row r="259" spans="1:10">
      <c r="A259" s="84">
        <v>258</v>
      </c>
      <c r="B259" s="73" t="s">
        <v>6393</v>
      </c>
      <c r="C259" s="73"/>
      <c r="D259" s="73" t="s">
        <v>6394</v>
      </c>
      <c r="E259" s="73">
        <v>0.34992405399999998</v>
      </c>
      <c r="F259" s="73">
        <v>1.7534230340000001</v>
      </c>
      <c r="G259" s="73">
        <v>1.0460251E-2</v>
      </c>
      <c r="H259" s="73">
        <v>5.0039980999999997E-2</v>
      </c>
      <c r="I259" s="73">
        <v>43</v>
      </c>
      <c r="J259" s="73">
        <v>32</v>
      </c>
    </row>
    <row r="260" spans="1:10">
      <c r="A260" s="84">
        <v>259</v>
      </c>
      <c r="B260" s="73" t="s">
        <v>6395</v>
      </c>
      <c r="C260" s="73"/>
      <c r="D260" s="73" t="s">
        <v>6396</v>
      </c>
      <c r="E260" s="73">
        <v>0.45660705200000001</v>
      </c>
      <c r="F260" s="73">
        <v>1.7482822220000001</v>
      </c>
      <c r="G260" s="73">
        <v>1.4861996000000001E-2</v>
      </c>
      <c r="H260" s="73">
        <v>5.1595523999999997E-2</v>
      </c>
      <c r="I260" s="73">
        <v>19</v>
      </c>
      <c r="J260" s="73">
        <v>12</v>
      </c>
    </row>
    <row r="261" spans="1:10">
      <c r="A261" s="84">
        <v>260</v>
      </c>
      <c r="B261" s="73" t="s">
        <v>6397</v>
      </c>
      <c r="C261" s="73" t="s">
        <v>4816</v>
      </c>
      <c r="D261" s="73" t="s">
        <v>6398</v>
      </c>
      <c r="E261" s="73">
        <v>0.37748733099999998</v>
      </c>
      <c r="F261" s="73">
        <v>1.747750621</v>
      </c>
      <c r="G261" s="73">
        <v>1.4861996000000001E-2</v>
      </c>
      <c r="H261" s="73">
        <v>5.1599570999999997E-2</v>
      </c>
      <c r="I261" s="73">
        <v>33</v>
      </c>
      <c r="J261" s="73">
        <v>11</v>
      </c>
    </row>
    <row r="262" spans="1:10">
      <c r="A262" s="84">
        <v>261</v>
      </c>
      <c r="B262" s="73" t="s">
        <v>6399</v>
      </c>
      <c r="C262" s="73" t="s">
        <v>5679</v>
      </c>
      <c r="D262" s="73" t="s">
        <v>6400</v>
      </c>
      <c r="E262" s="73">
        <v>0.44412287700000003</v>
      </c>
      <c r="F262" s="73">
        <v>1.7473965680000001</v>
      </c>
      <c r="G262" s="73">
        <v>1.443299E-2</v>
      </c>
      <c r="H262" s="73">
        <v>5.1538326000000002E-2</v>
      </c>
      <c r="I262" s="73">
        <v>20</v>
      </c>
      <c r="J262" s="73">
        <v>12</v>
      </c>
    </row>
    <row r="263" spans="1:10">
      <c r="A263" s="84">
        <v>262</v>
      </c>
      <c r="B263" s="73" t="s">
        <v>6401</v>
      </c>
      <c r="C263" s="73" t="s">
        <v>6027</v>
      </c>
      <c r="D263" s="73" t="s">
        <v>6402</v>
      </c>
      <c r="E263" s="73">
        <v>0.351643451</v>
      </c>
      <c r="F263" s="73">
        <v>1.743474529</v>
      </c>
      <c r="G263" s="73">
        <v>1.039501E-2</v>
      </c>
      <c r="H263" s="73">
        <v>5.2641851000000003E-2</v>
      </c>
      <c r="I263" s="73">
        <v>41</v>
      </c>
      <c r="J263" s="73">
        <v>26</v>
      </c>
    </row>
    <row r="264" spans="1:10">
      <c r="A264" s="84">
        <v>263</v>
      </c>
      <c r="B264" s="73" t="s">
        <v>6403</v>
      </c>
      <c r="C264" s="73" t="s">
        <v>3983</v>
      </c>
      <c r="D264" s="73" t="s">
        <v>6404</v>
      </c>
      <c r="E264" s="73">
        <v>0.33734987</v>
      </c>
      <c r="F264" s="73">
        <v>1.7409676169999999</v>
      </c>
      <c r="G264" s="73">
        <v>8.8105730000000004E-3</v>
      </c>
      <c r="H264" s="73">
        <v>5.3348396999999999E-2</v>
      </c>
      <c r="I264" s="73">
        <v>48</v>
      </c>
      <c r="J264" s="73">
        <v>34</v>
      </c>
    </row>
    <row r="265" spans="1:10">
      <c r="A265" s="84">
        <v>264</v>
      </c>
      <c r="B265" s="73" t="s">
        <v>6405</v>
      </c>
      <c r="C265" s="73" t="s">
        <v>6027</v>
      </c>
      <c r="D265" s="73" t="s">
        <v>6406</v>
      </c>
      <c r="E265" s="73">
        <v>0.37030185399999999</v>
      </c>
      <c r="F265" s="73">
        <v>1.739602044</v>
      </c>
      <c r="G265" s="73">
        <v>1.0964912E-2</v>
      </c>
      <c r="H265" s="73">
        <v>5.3636080000000003E-2</v>
      </c>
      <c r="I265" s="73">
        <v>36</v>
      </c>
      <c r="J265" s="73">
        <v>19</v>
      </c>
    </row>
    <row r="266" spans="1:10">
      <c r="A266" s="84">
        <v>265</v>
      </c>
      <c r="B266" s="73" t="s">
        <v>6407</v>
      </c>
      <c r="C266" s="73"/>
      <c r="D266" s="73" t="s">
        <v>6408</v>
      </c>
      <c r="E266" s="73">
        <v>0.50159975400000001</v>
      </c>
      <c r="F266" s="73">
        <v>1.7331841699999999</v>
      </c>
      <c r="G266" s="73">
        <v>1.9108279999999998E-2</v>
      </c>
      <c r="H266" s="73">
        <v>5.5715472000000002E-2</v>
      </c>
      <c r="I266" s="73">
        <v>13</v>
      </c>
      <c r="J266" s="73">
        <v>7</v>
      </c>
    </row>
    <row r="267" spans="1:10">
      <c r="A267" s="84">
        <v>266</v>
      </c>
      <c r="B267" s="73" t="s">
        <v>6409</v>
      </c>
      <c r="C267" s="73" t="s">
        <v>5919</v>
      </c>
      <c r="D267" s="73" t="s">
        <v>6410</v>
      </c>
      <c r="E267" s="73">
        <v>0.50016034899999995</v>
      </c>
      <c r="F267" s="73">
        <v>1.729579148</v>
      </c>
      <c r="G267" s="73">
        <v>2.3504272999999999E-2</v>
      </c>
      <c r="H267" s="73">
        <v>5.6903125999999998E-2</v>
      </c>
      <c r="I267" s="73">
        <v>13</v>
      </c>
      <c r="J267" s="73">
        <v>8</v>
      </c>
    </row>
    <row r="268" spans="1:10">
      <c r="A268" s="84">
        <v>267</v>
      </c>
      <c r="B268" s="73" t="s">
        <v>6411</v>
      </c>
      <c r="C268" s="73"/>
      <c r="D268" s="73" t="s">
        <v>6412</v>
      </c>
      <c r="E268" s="73">
        <v>0.57163533700000002</v>
      </c>
      <c r="F268" s="73">
        <v>1.729249958</v>
      </c>
      <c r="G268" s="73">
        <v>2.4498886000000001E-2</v>
      </c>
      <c r="H268" s="73">
        <v>5.6797295999999997E-2</v>
      </c>
      <c r="I268" s="73">
        <v>9</v>
      </c>
      <c r="J268" s="73">
        <v>6</v>
      </c>
    </row>
    <row r="269" spans="1:10">
      <c r="A269" s="84">
        <v>268</v>
      </c>
      <c r="B269" s="73" t="s">
        <v>6413</v>
      </c>
      <c r="C269" s="73"/>
      <c r="D269" s="73" t="s">
        <v>6414</v>
      </c>
      <c r="E269" s="73">
        <v>0.314839961</v>
      </c>
      <c r="F269" s="73">
        <v>1.7289205990000001</v>
      </c>
      <c r="G269" s="73">
        <v>6.3157889999999996E-3</v>
      </c>
      <c r="H269" s="73">
        <v>5.6683589E-2</v>
      </c>
      <c r="I269" s="73">
        <v>60</v>
      </c>
      <c r="J269" s="73">
        <v>35</v>
      </c>
    </row>
    <row r="270" spans="1:10">
      <c r="A270" s="84">
        <v>269</v>
      </c>
      <c r="B270" s="73" t="s">
        <v>6415</v>
      </c>
      <c r="C270" s="73" t="s">
        <v>3937</v>
      </c>
      <c r="D270" s="73" t="s">
        <v>6416</v>
      </c>
      <c r="E270" s="73">
        <v>0.327907954</v>
      </c>
      <c r="F270" s="73">
        <v>1.7273076089999999</v>
      </c>
      <c r="G270" s="73">
        <v>1.0504202000000001E-2</v>
      </c>
      <c r="H270" s="73">
        <v>5.7114705000000002E-2</v>
      </c>
      <c r="I270" s="73">
        <v>50</v>
      </c>
      <c r="J270" s="73">
        <v>31</v>
      </c>
    </row>
    <row r="271" spans="1:10">
      <c r="A271" s="84">
        <v>270</v>
      </c>
      <c r="B271" s="73" t="s">
        <v>6417</v>
      </c>
      <c r="C271" s="73" t="s">
        <v>3983</v>
      </c>
      <c r="D271" s="73" t="s">
        <v>6418</v>
      </c>
      <c r="E271" s="73">
        <v>0.67683721500000005</v>
      </c>
      <c r="F271" s="73">
        <v>1.7254815910000001</v>
      </c>
      <c r="G271" s="73">
        <v>1.9067797000000001E-2</v>
      </c>
      <c r="H271" s="73">
        <v>5.7605712000000003E-2</v>
      </c>
      <c r="I271" s="73">
        <v>6</v>
      </c>
      <c r="J271" s="73">
        <v>4</v>
      </c>
    </row>
    <row r="272" spans="1:10">
      <c r="A272" s="84">
        <v>271</v>
      </c>
      <c r="B272" s="73" t="s">
        <v>6419</v>
      </c>
      <c r="C272" s="73"/>
      <c r="D272" s="73" t="s">
        <v>6420</v>
      </c>
      <c r="E272" s="73">
        <v>0.38732834599999999</v>
      </c>
      <c r="F272" s="73">
        <v>1.7246740460000001</v>
      </c>
      <c r="G272" s="73">
        <v>8.5287850000000005E-3</v>
      </c>
      <c r="H272" s="73">
        <v>5.7655984E-2</v>
      </c>
      <c r="I272" s="73">
        <v>28</v>
      </c>
      <c r="J272" s="73">
        <v>14</v>
      </c>
    </row>
    <row r="273" spans="1:10">
      <c r="A273" s="84">
        <v>272</v>
      </c>
      <c r="B273" s="73" t="s">
        <v>6421</v>
      </c>
      <c r="C273" s="73" t="s">
        <v>3875</v>
      </c>
      <c r="D273" s="73" t="s">
        <v>6422</v>
      </c>
      <c r="E273" s="73">
        <v>0.62567706300000003</v>
      </c>
      <c r="F273" s="73">
        <v>1.7137548659999999</v>
      </c>
      <c r="G273" s="73">
        <v>3.1380752999999997E-2</v>
      </c>
      <c r="H273" s="73">
        <v>6.1764909999999999E-2</v>
      </c>
      <c r="I273" s="73">
        <v>7</v>
      </c>
      <c r="J273" s="73">
        <v>3</v>
      </c>
    </row>
    <row r="274" spans="1:10">
      <c r="A274" s="84">
        <v>273</v>
      </c>
      <c r="B274" s="73" t="s">
        <v>6423</v>
      </c>
      <c r="C274" s="73"/>
      <c r="D274" s="73" t="s">
        <v>6424</v>
      </c>
      <c r="E274" s="73">
        <v>0.72814390399999995</v>
      </c>
      <c r="F274" s="73">
        <v>1.705974493</v>
      </c>
      <c r="G274" s="73">
        <v>1.8907562999999999E-2</v>
      </c>
      <c r="H274" s="73">
        <v>6.4802917000000002E-2</v>
      </c>
      <c r="I274" s="73">
        <v>5</v>
      </c>
      <c r="J274" s="73">
        <v>4</v>
      </c>
    </row>
    <row r="275" spans="1:10">
      <c r="A275" s="84">
        <v>274</v>
      </c>
      <c r="B275" s="73" t="s">
        <v>6425</v>
      </c>
      <c r="C275" s="73" t="s">
        <v>5970</v>
      </c>
      <c r="D275" s="73" t="s">
        <v>6426</v>
      </c>
      <c r="E275" s="73">
        <v>0.41455409300000001</v>
      </c>
      <c r="F275" s="73">
        <v>1.701377159</v>
      </c>
      <c r="G275" s="73">
        <v>2.2421525000000001E-2</v>
      </c>
      <c r="H275" s="73">
        <v>6.6595236000000002E-2</v>
      </c>
      <c r="I275" s="73">
        <v>23</v>
      </c>
      <c r="J275" s="73">
        <v>8</v>
      </c>
    </row>
    <row r="276" spans="1:10">
      <c r="A276" s="84">
        <v>275</v>
      </c>
      <c r="B276" s="73" t="s">
        <v>6427</v>
      </c>
      <c r="C276" s="73"/>
      <c r="D276" s="73" t="s">
        <v>6428</v>
      </c>
      <c r="E276" s="73">
        <v>0.62417086700000002</v>
      </c>
      <c r="F276" s="73">
        <v>1.699292209</v>
      </c>
      <c r="G276" s="73">
        <v>1.9607843E-2</v>
      </c>
      <c r="H276" s="73">
        <v>6.7237104000000006E-2</v>
      </c>
      <c r="I276" s="73">
        <v>7</v>
      </c>
      <c r="J276" s="73">
        <v>3</v>
      </c>
    </row>
    <row r="277" spans="1:10">
      <c r="A277" s="84">
        <v>276</v>
      </c>
      <c r="B277" s="73" t="s">
        <v>6429</v>
      </c>
      <c r="C277" s="73" t="s">
        <v>3800</v>
      </c>
      <c r="D277" s="73" t="s">
        <v>6430</v>
      </c>
      <c r="E277" s="73">
        <v>0.67800947</v>
      </c>
      <c r="F277" s="73">
        <v>1.6973361</v>
      </c>
      <c r="G277" s="73">
        <v>2.1598272000000002E-2</v>
      </c>
      <c r="H277" s="73">
        <v>6.7832242000000001E-2</v>
      </c>
      <c r="I277" s="73">
        <v>6</v>
      </c>
      <c r="J277" s="73">
        <v>5</v>
      </c>
    </row>
    <row r="278" spans="1:10">
      <c r="A278" s="84">
        <v>277</v>
      </c>
      <c r="B278" s="73" t="s">
        <v>6431</v>
      </c>
      <c r="C278" s="73" t="s">
        <v>6027</v>
      </c>
      <c r="D278" s="73" t="s">
        <v>6432</v>
      </c>
      <c r="E278" s="73">
        <v>0.42707210699999998</v>
      </c>
      <c r="F278" s="73">
        <v>1.695750318</v>
      </c>
      <c r="G278" s="73">
        <v>1.3186813E-2</v>
      </c>
      <c r="H278" s="73">
        <v>6.8258175000000004E-2</v>
      </c>
      <c r="I278" s="73">
        <v>21</v>
      </c>
      <c r="J278" s="73">
        <v>17</v>
      </c>
    </row>
    <row r="279" spans="1:10">
      <c r="A279" s="84">
        <v>278</v>
      </c>
      <c r="B279" s="73" t="s">
        <v>6433</v>
      </c>
      <c r="C279" s="73" t="s">
        <v>3771</v>
      </c>
      <c r="D279" s="73" t="s">
        <v>6434</v>
      </c>
      <c r="E279" s="73">
        <v>0.39347771100000001</v>
      </c>
      <c r="F279" s="73">
        <v>1.6935388419999999</v>
      </c>
      <c r="G279" s="73">
        <v>2.3012551999999999E-2</v>
      </c>
      <c r="H279" s="73">
        <v>6.9090439000000003E-2</v>
      </c>
      <c r="I279" s="73">
        <v>25</v>
      </c>
      <c r="J279" s="73">
        <v>20</v>
      </c>
    </row>
    <row r="280" spans="1:10">
      <c r="A280" s="84">
        <v>279</v>
      </c>
      <c r="B280" s="73" t="s">
        <v>6435</v>
      </c>
      <c r="C280" s="73" t="s">
        <v>5919</v>
      </c>
      <c r="D280" s="73" t="s">
        <v>6436</v>
      </c>
      <c r="E280" s="73">
        <v>0.25516506900000002</v>
      </c>
      <c r="F280" s="73">
        <v>1.6934759100000001</v>
      </c>
      <c r="G280" s="73">
        <v>0</v>
      </c>
      <c r="H280" s="73">
        <v>6.8865002999999994E-2</v>
      </c>
      <c r="I280" s="73">
        <v>124</v>
      </c>
      <c r="J280" s="73">
        <v>56</v>
      </c>
    </row>
    <row r="281" spans="1:10">
      <c r="A281" s="84">
        <v>280</v>
      </c>
      <c r="B281" s="73" t="s">
        <v>6437</v>
      </c>
      <c r="C281" s="73"/>
      <c r="D281" s="73" t="s">
        <v>6438</v>
      </c>
      <c r="E281" s="73">
        <v>0.54268339700000001</v>
      </c>
      <c r="F281" s="73">
        <v>1.692428273</v>
      </c>
      <c r="G281" s="73">
        <v>2.9914530000000002E-2</v>
      </c>
      <c r="H281" s="73">
        <v>6.9089126000000001E-2</v>
      </c>
      <c r="I281" s="73">
        <v>10</v>
      </c>
      <c r="J281" s="73">
        <v>3</v>
      </c>
    </row>
    <row r="282" spans="1:10">
      <c r="A282" s="84">
        <v>281</v>
      </c>
      <c r="B282" s="73" t="s">
        <v>6439</v>
      </c>
      <c r="C282" s="73"/>
      <c r="D282" s="73" t="s">
        <v>6440</v>
      </c>
      <c r="E282" s="73">
        <v>0.290172547</v>
      </c>
      <c r="F282" s="73">
        <v>1.688937774</v>
      </c>
      <c r="G282" s="73">
        <v>6.1728390000000003E-3</v>
      </c>
      <c r="H282" s="73">
        <v>7.0383454999999998E-2</v>
      </c>
      <c r="I282" s="73">
        <v>66</v>
      </c>
      <c r="J282" s="73">
        <v>30</v>
      </c>
    </row>
    <row r="283" spans="1:10">
      <c r="A283" s="84">
        <v>282</v>
      </c>
      <c r="B283" s="73" t="s">
        <v>6441</v>
      </c>
      <c r="C283" s="73"/>
      <c r="D283" s="73" t="s">
        <v>6442</v>
      </c>
      <c r="E283" s="73">
        <v>0.70497750299999995</v>
      </c>
      <c r="F283" s="73">
        <v>1.684436555</v>
      </c>
      <c r="G283" s="73">
        <v>2.3255814E-2</v>
      </c>
      <c r="H283" s="73">
        <v>7.2151812999999995E-2</v>
      </c>
      <c r="I283" s="73">
        <v>5</v>
      </c>
      <c r="J283" s="73">
        <v>3</v>
      </c>
    </row>
    <row r="284" spans="1:10">
      <c r="A284" s="84">
        <v>283</v>
      </c>
      <c r="B284" s="73" t="s">
        <v>6443</v>
      </c>
      <c r="C284" s="73"/>
      <c r="D284" s="73" t="s">
        <v>6444</v>
      </c>
      <c r="E284" s="73">
        <v>0.55493369000000003</v>
      </c>
      <c r="F284" s="73">
        <v>1.6840037489999999</v>
      </c>
      <c r="G284" s="73">
        <v>2.7600849E-2</v>
      </c>
      <c r="H284" s="73">
        <v>7.2085629999999998E-2</v>
      </c>
      <c r="I284" s="73">
        <v>10</v>
      </c>
      <c r="J284" s="73">
        <v>4</v>
      </c>
    </row>
    <row r="285" spans="1:10">
      <c r="A285" s="84">
        <v>284</v>
      </c>
      <c r="B285" s="73" t="s">
        <v>6445</v>
      </c>
      <c r="C285" s="73" t="s">
        <v>6027</v>
      </c>
      <c r="D285" s="73" t="s">
        <v>6446</v>
      </c>
      <c r="E285" s="73">
        <v>0.33483167699999999</v>
      </c>
      <c r="F285" s="73">
        <v>1.6809096729999999</v>
      </c>
      <c r="G285" s="73">
        <v>1.7391304E-2</v>
      </c>
      <c r="H285" s="73">
        <v>7.3118559E-2</v>
      </c>
      <c r="I285" s="73">
        <v>43</v>
      </c>
      <c r="J285" s="73">
        <v>22</v>
      </c>
    </row>
    <row r="286" spans="1:10">
      <c r="A286" s="84">
        <v>285</v>
      </c>
      <c r="B286" s="73" t="s">
        <v>6447</v>
      </c>
      <c r="C286" s="73" t="s">
        <v>3903</v>
      </c>
      <c r="D286" s="73" t="s">
        <v>6448</v>
      </c>
      <c r="E286" s="73">
        <v>0.372418113</v>
      </c>
      <c r="F286" s="73">
        <v>1.6808975960000001</v>
      </c>
      <c r="G286" s="73">
        <v>1.5283843E-2</v>
      </c>
      <c r="H286" s="73">
        <v>7.2870151999999994E-2</v>
      </c>
      <c r="I286" s="73">
        <v>31</v>
      </c>
      <c r="J286" s="73">
        <v>13</v>
      </c>
    </row>
    <row r="287" spans="1:10">
      <c r="A287" s="84">
        <v>286</v>
      </c>
      <c r="B287" s="73" t="s">
        <v>6449</v>
      </c>
      <c r="C287" s="73" t="s">
        <v>3800</v>
      </c>
      <c r="D287" s="73" t="s">
        <v>6450</v>
      </c>
      <c r="E287" s="73">
        <v>0.46739633600000002</v>
      </c>
      <c r="F287" s="73">
        <v>1.6808519719999999</v>
      </c>
      <c r="G287" s="73">
        <v>2.3655914E-2</v>
      </c>
      <c r="H287" s="73">
        <v>7.2645139999999997E-2</v>
      </c>
      <c r="I287" s="73">
        <v>15</v>
      </c>
      <c r="J287" s="73">
        <v>13</v>
      </c>
    </row>
    <row r="288" spans="1:10">
      <c r="A288" s="84">
        <v>287</v>
      </c>
      <c r="B288" s="73" t="s">
        <v>6451</v>
      </c>
      <c r="C288" s="73"/>
      <c r="D288" s="73" t="s">
        <v>6452</v>
      </c>
      <c r="E288" s="73">
        <v>0.69726059500000004</v>
      </c>
      <c r="F288" s="73">
        <v>1.6794660210000001</v>
      </c>
      <c r="G288" s="73">
        <v>2.3255814E-2</v>
      </c>
      <c r="H288" s="73">
        <v>7.3009788000000006E-2</v>
      </c>
      <c r="I288" s="73">
        <v>5</v>
      </c>
      <c r="J288" s="73">
        <v>5</v>
      </c>
    </row>
    <row r="289" spans="1:10">
      <c r="A289" s="84">
        <v>288</v>
      </c>
      <c r="B289" s="73" t="s">
        <v>6453</v>
      </c>
      <c r="C289" s="73"/>
      <c r="D289" s="73" t="s">
        <v>6454</v>
      </c>
      <c r="E289" s="73">
        <v>0.554618744</v>
      </c>
      <c r="F289" s="73">
        <v>1.676806212</v>
      </c>
      <c r="G289" s="73">
        <v>2.5586353999999999E-2</v>
      </c>
      <c r="H289" s="73">
        <v>7.3968706999999995E-2</v>
      </c>
      <c r="I289" s="73">
        <v>10</v>
      </c>
      <c r="J289" s="73">
        <v>6</v>
      </c>
    </row>
    <row r="290" spans="1:10">
      <c r="A290" s="84">
        <v>289</v>
      </c>
      <c r="B290" s="73" t="s">
        <v>6455</v>
      </c>
      <c r="C290" s="73"/>
      <c r="D290" s="73" t="s">
        <v>6456</v>
      </c>
      <c r="E290" s="73">
        <v>0.61561627399999996</v>
      </c>
      <c r="F290" s="73">
        <v>1.6764805540000001</v>
      </c>
      <c r="G290" s="73">
        <v>3.4782608999999999E-2</v>
      </c>
      <c r="H290" s="73">
        <v>7.3841351999999999E-2</v>
      </c>
      <c r="I290" s="73">
        <v>7</v>
      </c>
      <c r="J290" s="73">
        <v>5</v>
      </c>
    </row>
    <row r="291" spans="1:10">
      <c r="A291" s="84">
        <v>290</v>
      </c>
      <c r="B291" s="73" t="s">
        <v>6457</v>
      </c>
      <c r="C291" s="73"/>
      <c r="D291" s="73" t="s">
        <v>6458</v>
      </c>
      <c r="E291" s="73">
        <v>0.26975798499999998</v>
      </c>
      <c r="F291" s="73">
        <v>1.676388663</v>
      </c>
      <c r="G291" s="73">
        <v>4.4150109999999999E-3</v>
      </c>
      <c r="H291" s="73">
        <v>7.3637452000000006E-2</v>
      </c>
      <c r="I291" s="73">
        <v>107</v>
      </c>
      <c r="J291" s="73">
        <v>40</v>
      </c>
    </row>
    <row r="292" spans="1:10">
      <c r="A292" s="84">
        <v>291</v>
      </c>
      <c r="B292" s="73" t="s">
        <v>6459</v>
      </c>
      <c r="C292" s="73"/>
      <c r="D292" s="73" t="s">
        <v>6460</v>
      </c>
      <c r="E292" s="73">
        <v>0.446392171</v>
      </c>
      <c r="F292" s="73">
        <v>1.6758497590000001</v>
      </c>
      <c r="G292" s="73">
        <v>3.0927835000000001E-2</v>
      </c>
      <c r="H292" s="73">
        <v>7.3639818999999995E-2</v>
      </c>
      <c r="I292" s="73">
        <v>17</v>
      </c>
      <c r="J292" s="73">
        <v>2</v>
      </c>
    </row>
    <row r="293" spans="1:10">
      <c r="A293" s="84">
        <v>292</v>
      </c>
      <c r="B293" s="73" t="s">
        <v>6461</v>
      </c>
      <c r="C293" s="73"/>
      <c r="D293" s="73" t="s">
        <v>6462</v>
      </c>
      <c r="E293" s="73">
        <v>0.51380616099999998</v>
      </c>
      <c r="F293" s="73">
        <v>1.6740136670000001</v>
      </c>
      <c r="G293" s="73">
        <v>2.8000000000000001E-2</v>
      </c>
      <c r="H293" s="73">
        <v>7.4236100999999999E-2</v>
      </c>
      <c r="I293" s="73">
        <v>11</v>
      </c>
      <c r="J293" s="73">
        <v>7</v>
      </c>
    </row>
    <row r="294" spans="1:10">
      <c r="A294" s="84">
        <v>293</v>
      </c>
      <c r="B294" s="73" t="s">
        <v>6463</v>
      </c>
      <c r="C294" s="73"/>
      <c r="D294" s="73" t="s">
        <v>6464</v>
      </c>
      <c r="E294" s="73">
        <v>0.58467893199999998</v>
      </c>
      <c r="F294" s="73">
        <v>1.6714780499999999</v>
      </c>
      <c r="G294" s="73">
        <v>2.3965141999999998E-2</v>
      </c>
      <c r="H294" s="73">
        <v>7.5137476999999994E-2</v>
      </c>
      <c r="I294" s="73">
        <v>8</v>
      </c>
      <c r="J294" s="73">
        <v>3</v>
      </c>
    </row>
    <row r="295" spans="1:10">
      <c r="A295" s="84">
        <v>294</v>
      </c>
      <c r="B295" s="73" t="s">
        <v>6465</v>
      </c>
      <c r="C295" s="73"/>
      <c r="D295" s="73" t="s">
        <v>6466</v>
      </c>
      <c r="E295" s="73">
        <v>0.64816766199999998</v>
      </c>
      <c r="F295" s="73">
        <v>1.6676298009999999</v>
      </c>
      <c r="G295" s="73">
        <v>3.2537960999999997E-2</v>
      </c>
      <c r="H295" s="73">
        <v>7.6593644000000002E-2</v>
      </c>
      <c r="I295" s="73">
        <v>6</v>
      </c>
      <c r="J295" s="73">
        <v>6</v>
      </c>
    </row>
    <row r="296" spans="1:10">
      <c r="A296" s="84">
        <v>295</v>
      </c>
      <c r="B296" s="73" t="s">
        <v>6467</v>
      </c>
      <c r="C296" s="73" t="s">
        <v>3937</v>
      </c>
      <c r="D296" s="73" t="s">
        <v>6468</v>
      </c>
      <c r="E296" s="73">
        <v>0.30373859199999997</v>
      </c>
      <c r="F296" s="73">
        <v>1.6673722479999999</v>
      </c>
      <c r="G296" s="73">
        <v>1.446281E-2</v>
      </c>
      <c r="H296" s="73">
        <v>7.6452108000000005E-2</v>
      </c>
      <c r="I296" s="73">
        <v>62</v>
      </c>
      <c r="J296" s="73">
        <v>38</v>
      </c>
    </row>
    <row r="297" spans="1:10">
      <c r="A297" s="84">
        <v>296</v>
      </c>
      <c r="B297" s="73" t="s">
        <v>6469</v>
      </c>
      <c r="C297" s="73" t="s">
        <v>3983</v>
      </c>
      <c r="D297" s="73" t="s">
        <v>6470</v>
      </c>
      <c r="E297" s="73">
        <v>0.42347812400000001</v>
      </c>
      <c r="F297" s="73">
        <v>1.666471799</v>
      </c>
      <c r="G297" s="73">
        <v>2.5531914999999999E-2</v>
      </c>
      <c r="H297" s="73">
        <v>7.6654178000000003E-2</v>
      </c>
      <c r="I297" s="73">
        <v>19</v>
      </c>
      <c r="J297" s="73">
        <v>14</v>
      </c>
    </row>
    <row r="298" spans="1:10">
      <c r="A298" s="84">
        <v>297</v>
      </c>
      <c r="B298" s="73" t="s">
        <v>6471</v>
      </c>
      <c r="C298" s="73" t="s">
        <v>3871</v>
      </c>
      <c r="D298" s="73" t="s">
        <v>6472</v>
      </c>
      <c r="E298" s="73">
        <v>0.30775164399999999</v>
      </c>
      <c r="F298" s="73">
        <v>1.666110038</v>
      </c>
      <c r="G298" s="73">
        <v>2.2869022999999999E-2</v>
      </c>
      <c r="H298" s="73">
        <v>7.6583776000000006E-2</v>
      </c>
      <c r="I298" s="73">
        <v>52</v>
      </c>
      <c r="J298" s="73">
        <v>22</v>
      </c>
    </row>
    <row r="299" spans="1:10">
      <c r="A299" s="84">
        <v>298</v>
      </c>
      <c r="B299" s="73" t="s">
        <v>6473</v>
      </c>
      <c r="C299" s="73" t="s">
        <v>5970</v>
      </c>
      <c r="D299" s="73" t="s">
        <v>6474</v>
      </c>
      <c r="E299" s="73">
        <v>0.61350053599999999</v>
      </c>
      <c r="F299" s="73">
        <v>1.665838763</v>
      </c>
      <c r="G299" s="73">
        <v>3.3112583000000001E-2</v>
      </c>
      <c r="H299" s="73">
        <v>7.6446294999999997E-2</v>
      </c>
      <c r="I299" s="73">
        <v>7</v>
      </c>
      <c r="J299" s="73">
        <v>5</v>
      </c>
    </row>
    <row r="300" spans="1:10">
      <c r="A300" s="84">
        <v>299</v>
      </c>
      <c r="B300" s="73" t="s">
        <v>6475</v>
      </c>
      <c r="C300" s="73"/>
      <c r="D300" s="73" t="s">
        <v>6476</v>
      </c>
      <c r="E300" s="73">
        <v>0.506289451</v>
      </c>
      <c r="F300" s="73">
        <v>1.6657249059999999</v>
      </c>
      <c r="G300" s="73">
        <v>2.8513238E-2</v>
      </c>
      <c r="H300" s="73">
        <v>7.6265714999999998E-2</v>
      </c>
      <c r="I300" s="73">
        <v>11</v>
      </c>
      <c r="J300" s="73">
        <v>9</v>
      </c>
    </row>
    <row r="301" spans="1:10">
      <c r="A301" s="84">
        <v>300</v>
      </c>
      <c r="B301" s="73" t="s">
        <v>6477</v>
      </c>
      <c r="C301" s="73"/>
      <c r="D301" s="73" t="s">
        <v>6478</v>
      </c>
      <c r="E301" s="73">
        <v>0.65665390400000001</v>
      </c>
      <c r="F301" s="73">
        <v>1.663430196</v>
      </c>
      <c r="G301" s="73">
        <v>2.3965141999999998E-2</v>
      </c>
      <c r="H301" s="73">
        <v>7.7056709000000001E-2</v>
      </c>
      <c r="I301" s="73">
        <v>6</v>
      </c>
      <c r="J301" s="73">
        <v>4</v>
      </c>
    </row>
    <row r="302" spans="1:10">
      <c r="A302" s="84">
        <v>301</v>
      </c>
      <c r="B302" s="73" t="s">
        <v>6479</v>
      </c>
      <c r="C302" s="73" t="s">
        <v>3875</v>
      </c>
      <c r="D302" s="73" t="s">
        <v>6480</v>
      </c>
      <c r="E302" s="73">
        <v>0.64926130699999995</v>
      </c>
      <c r="F302" s="73">
        <v>1.6632739160000001</v>
      </c>
      <c r="G302" s="73">
        <v>2.9350105000000001E-2</v>
      </c>
      <c r="H302" s="73">
        <v>7.6865010999999997E-2</v>
      </c>
      <c r="I302" s="73">
        <v>6</v>
      </c>
      <c r="J302" s="73">
        <v>3</v>
      </c>
    </row>
    <row r="303" spans="1:10">
      <c r="A303" s="84">
        <v>302</v>
      </c>
      <c r="B303" s="73" t="s">
        <v>6481</v>
      </c>
      <c r="C303" s="73" t="s">
        <v>3800</v>
      </c>
      <c r="D303" s="73" t="s">
        <v>6482</v>
      </c>
      <c r="E303" s="73">
        <v>0.47849039799999998</v>
      </c>
      <c r="F303" s="73">
        <v>1.6613337100000001</v>
      </c>
      <c r="G303" s="73">
        <v>2.7718550000000002E-2</v>
      </c>
      <c r="H303" s="73">
        <v>7.7533416999999993E-2</v>
      </c>
      <c r="I303" s="73">
        <v>13</v>
      </c>
      <c r="J303" s="73">
        <v>8</v>
      </c>
    </row>
    <row r="304" spans="1:10">
      <c r="A304" s="84">
        <v>303</v>
      </c>
      <c r="B304" s="73" t="s">
        <v>6483</v>
      </c>
      <c r="C304" s="73" t="s">
        <v>3903</v>
      </c>
      <c r="D304" s="73" t="s">
        <v>6484</v>
      </c>
      <c r="E304" s="73">
        <v>0.204172926</v>
      </c>
      <c r="F304" s="73">
        <v>1.660333158</v>
      </c>
      <c r="G304" s="73">
        <v>0</v>
      </c>
      <c r="H304" s="73">
        <v>7.7770688000000004E-2</v>
      </c>
      <c r="I304" s="73">
        <v>461</v>
      </c>
      <c r="J304" s="73">
        <v>145</v>
      </c>
    </row>
    <row r="305" spans="1:10">
      <c r="A305" s="84">
        <v>304</v>
      </c>
      <c r="B305" s="73" t="s">
        <v>6485</v>
      </c>
      <c r="C305" s="73" t="s">
        <v>6027</v>
      </c>
      <c r="D305" s="73" t="s">
        <v>6486</v>
      </c>
      <c r="E305" s="73">
        <v>0.57313502800000005</v>
      </c>
      <c r="F305" s="73">
        <v>1.6596560419999999</v>
      </c>
      <c r="G305" s="73">
        <v>2.5806452000000001E-2</v>
      </c>
      <c r="H305" s="73">
        <v>7.7868871000000006E-2</v>
      </c>
      <c r="I305" s="73">
        <v>8</v>
      </c>
      <c r="J305" s="73">
        <v>8</v>
      </c>
    </row>
    <row r="306" spans="1:10">
      <c r="A306" s="84">
        <v>305</v>
      </c>
      <c r="B306" s="73" t="s">
        <v>6487</v>
      </c>
      <c r="C306" s="73" t="s">
        <v>5679</v>
      </c>
      <c r="D306" s="73" t="s">
        <v>6488</v>
      </c>
      <c r="E306" s="73">
        <v>0.50471626700000005</v>
      </c>
      <c r="F306" s="73">
        <v>1.659648953</v>
      </c>
      <c r="G306" s="73">
        <v>3.2921811000000002E-2</v>
      </c>
      <c r="H306" s="73">
        <v>7.7618640000000003E-2</v>
      </c>
      <c r="I306" s="73">
        <v>12</v>
      </c>
      <c r="J306" s="73">
        <v>11</v>
      </c>
    </row>
    <row r="307" spans="1:10">
      <c r="A307" s="84">
        <v>306</v>
      </c>
      <c r="B307" s="73" t="s">
        <v>6489</v>
      </c>
      <c r="C307" s="73" t="s">
        <v>3771</v>
      </c>
      <c r="D307" s="73" t="s">
        <v>6490</v>
      </c>
      <c r="E307" s="73">
        <v>0.57500878300000002</v>
      </c>
      <c r="F307" s="73">
        <v>1.6576972400000001</v>
      </c>
      <c r="G307" s="73">
        <v>4.8832272000000003E-2</v>
      </c>
      <c r="H307" s="73">
        <v>7.8364401E-2</v>
      </c>
      <c r="I307" s="73">
        <v>8</v>
      </c>
      <c r="J307" s="73">
        <v>8</v>
      </c>
    </row>
    <row r="308" spans="1:10">
      <c r="A308" s="84">
        <v>307</v>
      </c>
      <c r="B308" s="73" t="s">
        <v>6491</v>
      </c>
      <c r="C308" s="73" t="s">
        <v>6027</v>
      </c>
      <c r="D308" s="73" t="s">
        <v>6492</v>
      </c>
      <c r="E308" s="73">
        <v>0.33981006200000002</v>
      </c>
      <c r="F308" s="73">
        <v>1.6573283999999999</v>
      </c>
      <c r="G308" s="73">
        <v>1.7167381999999998E-2</v>
      </c>
      <c r="H308" s="73">
        <v>7.8273068000000001E-2</v>
      </c>
      <c r="I308" s="73">
        <v>37</v>
      </c>
      <c r="J308" s="73">
        <v>17</v>
      </c>
    </row>
    <row r="309" spans="1:10">
      <c r="A309" s="84">
        <v>308</v>
      </c>
      <c r="B309" s="73" t="s">
        <v>6493</v>
      </c>
      <c r="C309" s="73" t="s">
        <v>3983</v>
      </c>
      <c r="D309" s="73" t="s">
        <v>6494</v>
      </c>
      <c r="E309" s="73">
        <v>0.42227405600000001</v>
      </c>
      <c r="F309" s="73">
        <v>1.653751856</v>
      </c>
      <c r="G309" s="73">
        <v>2.7088035999999999E-2</v>
      </c>
      <c r="H309" s="73">
        <v>7.9808717000000001E-2</v>
      </c>
      <c r="I309" s="73">
        <v>20</v>
      </c>
      <c r="J309" s="73">
        <v>13</v>
      </c>
    </row>
    <row r="310" spans="1:10">
      <c r="A310" s="84">
        <v>309</v>
      </c>
      <c r="B310" s="73" t="s">
        <v>6495</v>
      </c>
      <c r="C310" s="73"/>
      <c r="D310" s="73" t="s">
        <v>6496</v>
      </c>
      <c r="E310" s="73">
        <v>0.54607858899999995</v>
      </c>
      <c r="F310" s="73">
        <v>1.652227713</v>
      </c>
      <c r="G310" s="73">
        <v>4.6218487000000003E-2</v>
      </c>
      <c r="H310" s="73">
        <v>8.0374781000000006E-2</v>
      </c>
      <c r="I310" s="73">
        <v>9</v>
      </c>
      <c r="J310" s="73">
        <v>5</v>
      </c>
    </row>
    <row r="311" spans="1:10">
      <c r="A311" s="84">
        <v>310</v>
      </c>
      <c r="B311" s="73" t="s">
        <v>6497</v>
      </c>
      <c r="C311" s="73"/>
      <c r="D311" s="73" t="s">
        <v>6498</v>
      </c>
      <c r="E311" s="73">
        <v>0.64980681399999995</v>
      </c>
      <c r="F311" s="73">
        <v>1.6458579040000001</v>
      </c>
      <c r="G311" s="73">
        <v>4.4088176E-2</v>
      </c>
      <c r="H311" s="73">
        <v>8.3249897000000003E-2</v>
      </c>
      <c r="I311" s="73">
        <v>6</v>
      </c>
      <c r="J311" s="73">
        <v>6</v>
      </c>
    </row>
    <row r="312" spans="1:10">
      <c r="A312" s="84">
        <v>311</v>
      </c>
      <c r="B312" s="73" t="s">
        <v>6499</v>
      </c>
      <c r="C312" s="73" t="s">
        <v>3800</v>
      </c>
      <c r="D312" s="73" t="s">
        <v>6500</v>
      </c>
      <c r="E312" s="73">
        <v>0.58264413900000001</v>
      </c>
      <c r="F312" s="73">
        <v>1.641966163</v>
      </c>
      <c r="G312" s="73">
        <v>2.4144868999999999E-2</v>
      </c>
      <c r="H312" s="73">
        <v>8.4986252999999998E-2</v>
      </c>
      <c r="I312" s="73">
        <v>8</v>
      </c>
      <c r="J312" s="73">
        <v>6</v>
      </c>
    </row>
    <row r="313" spans="1:10">
      <c r="A313" s="84">
        <v>312</v>
      </c>
      <c r="B313" s="73" t="s">
        <v>6501</v>
      </c>
      <c r="C313" s="73" t="s">
        <v>3983</v>
      </c>
      <c r="D313" s="73" t="s">
        <v>6502</v>
      </c>
      <c r="E313" s="73">
        <v>0.34324453300000002</v>
      </c>
      <c r="F313" s="73">
        <v>1.6381762849999999</v>
      </c>
      <c r="G313" s="73">
        <v>2.7310924E-2</v>
      </c>
      <c r="H313" s="73">
        <v>8.6560105999999998E-2</v>
      </c>
      <c r="I313" s="73">
        <v>34</v>
      </c>
      <c r="J313" s="73">
        <v>27</v>
      </c>
    </row>
    <row r="314" spans="1:10">
      <c r="A314" s="84">
        <v>313</v>
      </c>
      <c r="B314" s="73" t="s">
        <v>6503</v>
      </c>
      <c r="C314" s="73"/>
      <c r="D314" s="73" t="s">
        <v>6504</v>
      </c>
      <c r="E314" s="73">
        <v>0.52820798700000005</v>
      </c>
      <c r="F314" s="73">
        <v>1.6370931900000001</v>
      </c>
      <c r="G314" s="73">
        <v>4.4642857000000001E-2</v>
      </c>
      <c r="H314" s="73">
        <v>8.6800534999999998E-2</v>
      </c>
      <c r="I314" s="73">
        <v>10</v>
      </c>
      <c r="J314" s="73">
        <v>3</v>
      </c>
    </row>
    <row r="315" spans="1:10">
      <c r="A315" s="84">
        <v>314</v>
      </c>
      <c r="B315" s="73" t="s">
        <v>6505</v>
      </c>
      <c r="C315" s="73" t="s">
        <v>3903</v>
      </c>
      <c r="D315" s="73" t="s">
        <v>6506</v>
      </c>
      <c r="E315" s="73">
        <v>0.30172079699999999</v>
      </c>
      <c r="F315" s="73">
        <v>1.6370157009999999</v>
      </c>
      <c r="G315" s="73">
        <v>8.4388190000000002E-3</v>
      </c>
      <c r="H315" s="73">
        <v>8.6553689000000003E-2</v>
      </c>
      <c r="I315" s="73">
        <v>58</v>
      </c>
      <c r="J315" s="73">
        <v>33</v>
      </c>
    </row>
    <row r="316" spans="1:10">
      <c r="A316" s="84">
        <v>315</v>
      </c>
      <c r="B316" s="73" t="s">
        <v>6507</v>
      </c>
      <c r="C316" s="73"/>
      <c r="D316" s="73" t="s">
        <v>6508</v>
      </c>
      <c r="E316" s="73">
        <v>0.50658326600000003</v>
      </c>
      <c r="F316" s="73">
        <v>1.637002772</v>
      </c>
      <c r="G316" s="73">
        <v>4.185022E-2</v>
      </c>
      <c r="H316" s="73">
        <v>8.6286289000000002E-2</v>
      </c>
      <c r="I316" s="73">
        <v>11</v>
      </c>
      <c r="J316" s="73">
        <v>3</v>
      </c>
    </row>
    <row r="317" spans="1:10">
      <c r="A317" s="84">
        <v>316</v>
      </c>
      <c r="B317" s="73" t="s">
        <v>6509</v>
      </c>
      <c r="C317" s="73" t="s">
        <v>5970</v>
      </c>
      <c r="D317" s="73" t="s">
        <v>6510</v>
      </c>
      <c r="E317" s="73">
        <v>0.33318353000000001</v>
      </c>
      <c r="F317" s="73">
        <v>1.630543707</v>
      </c>
      <c r="G317" s="73">
        <v>3.5416666999999999E-2</v>
      </c>
      <c r="H317" s="73">
        <v>8.9323316999999999E-2</v>
      </c>
      <c r="I317" s="73">
        <v>39</v>
      </c>
      <c r="J317" s="73">
        <v>30</v>
      </c>
    </row>
    <row r="318" spans="1:10">
      <c r="A318" s="84">
        <v>317</v>
      </c>
      <c r="B318" s="73" t="s">
        <v>6511</v>
      </c>
      <c r="C318" s="73"/>
      <c r="D318" s="73" t="s">
        <v>6512</v>
      </c>
      <c r="E318" s="73">
        <v>0.30679457300000001</v>
      </c>
      <c r="F318" s="73">
        <v>1.630107532</v>
      </c>
      <c r="G318" s="73">
        <v>1.9354838999999999E-2</v>
      </c>
      <c r="H318" s="73">
        <v>8.9276008000000004E-2</v>
      </c>
      <c r="I318" s="73">
        <v>56</v>
      </c>
      <c r="J318" s="73">
        <v>22</v>
      </c>
    </row>
    <row r="319" spans="1:10">
      <c r="A319" s="84">
        <v>318</v>
      </c>
      <c r="B319" s="73" t="s">
        <v>6513</v>
      </c>
      <c r="C319" s="73"/>
      <c r="D319" s="73" t="s">
        <v>6514</v>
      </c>
      <c r="E319" s="73">
        <v>0.52337765700000005</v>
      </c>
      <c r="F319" s="73">
        <v>1.627614699</v>
      </c>
      <c r="G319" s="73">
        <v>3.1578947000000003E-2</v>
      </c>
      <c r="H319" s="73">
        <v>9.0397647999999997E-2</v>
      </c>
      <c r="I319" s="73">
        <v>10</v>
      </c>
      <c r="J319" s="73">
        <v>3</v>
      </c>
    </row>
    <row r="320" spans="1:10">
      <c r="A320" s="84">
        <v>319</v>
      </c>
      <c r="B320" s="73" t="s">
        <v>6515</v>
      </c>
      <c r="C320" s="73" t="s">
        <v>3903</v>
      </c>
      <c r="D320" s="73" t="s">
        <v>6516</v>
      </c>
      <c r="E320" s="73">
        <v>0.63189874800000001</v>
      </c>
      <c r="F320" s="73">
        <v>1.626690212</v>
      </c>
      <c r="G320" s="73">
        <v>3.3333333E-2</v>
      </c>
      <c r="H320" s="73">
        <v>9.0560847999999999E-2</v>
      </c>
      <c r="I320" s="73">
        <v>6</v>
      </c>
      <c r="J320" s="73">
        <v>5</v>
      </c>
    </row>
    <row r="321" spans="1:10">
      <c r="A321" s="84">
        <v>320</v>
      </c>
      <c r="B321" s="73" t="s">
        <v>6517</v>
      </c>
      <c r="C321" s="73"/>
      <c r="D321" s="73" t="s">
        <v>6518</v>
      </c>
      <c r="E321" s="73">
        <v>0.45729343099999997</v>
      </c>
      <c r="F321" s="73">
        <v>1.6252718180000001</v>
      </c>
      <c r="G321" s="73">
        <v>4.7404063000000003E-2</v>
      </c>
      <c r="H321" s="73">
        <v>9.0897230999999995E-2</v>
      </c>
      <c r="I321" s="73">
        <v>15</v>
      </c>
      <c r="J321" s="73">
        <v>12</v>
      </c>
    </row>
    <row r="322" spans="1:10">
      <c r="A322" s="84">
        <v>321</v>
      </c>
      <c r="B322" s="73" t="s">
        <v>6519</v>
      </c>
      <c r="C322" s="73"/>
      <c r="D322" s="73" t="s">
        <v>6520</v>
      </c>
      <c r="E322" s="73">
        <v>0.58238669600000004</v>
      </c>
      <c r="F322" s="73">
        <v>1.619911568</v>
      </c>
      <c r="G322" s="73">
        <v>4.0632054000000001E-2</v>
      </c>
      <c r="H322" s="73">
        <v>9.3455324000000006E-2</v>
      </c>
      <c r="I322" s="73">
        <v>8</v>
      </c>
      <c r="J322" s="73">
        <v>8</v>
      </c>
    </row>
    <row r="323" spans="1:10">
      <c r="A323" s="84">
        <v>322</v>
      </c>
      <c r="B323" s="73" t="s">
        <v>6521</v>
      </c>
      <c r="C323" s="73" t="s">
        <v>5970</v>
      </c>
      <c r="D323" s="73" t="s">
        <v>6522</v>
      </c>
      <c r="E323" s="73">
        <v>0.54145410999999999</v>
      </c>
      <c r="F323" s="73">
        <v>1.618978434</v>
      </c>
      <c r="G323" s="73">
        <v>4.3659044000000001E-2</v>
      </c>
      <c r="H323" s="73">
        <v>9.3682046000000005E-2</v>
      </c>
      <c r="I323" s="73">
        <v>9</v>
      </c>
      <c r="J323" s="73">
        <v>7</v>
      </c>
    </row>
    <row r="324" spans="1:10">
      <c r="A324" s="84">
        <v>323</v>
      </c>
      <c r="B324" s="73" t="s">
        <v>6523</v>
      </c>
      <c r="C324" s="73" t="s">
        <v>3875</v>
      </c>
      <c r="D324" s="73" t="s">
        <v>6524</v>
      </c>
      <c r="E324" s="73">
        <v>0.60081044100000003</v>
      </c>
      <c r="F324" s="73">
        <v>1.6182877120000001</v>
      </c>
      <c r="G324" s="73">
        <v>3.3826637999999999E-2</v>
      </c>
      <c r="H324" s="73">
        <v>9.378272E-2</v>
      </c>
      <c r="I324" s="73">
        <v>7</v>
      </c>
      <c r="J324" s="73">
        <v>3</v>
      </c>
    </row>
    <row r="325" spans="1:10">
      <c r="A325" s="84">
        <v>324</v>
      </c>
      <c r="B325" s="73" t="s">
        <v>6525</v>
      </c>
      <c r="C325" s="73"/>
      <c r="D325" s="73" t="s">
        <v>6526</v>
      </c>
      <c r="E325" s="73">
        <v>0.59695550399999997</v>
      </c>
      <c r="F325" s="73">
        <v>1.6150520509999999</v>
      </c>
      <c r="G325" s="73">
        <v>4.4117647000000003E-2</v>
      </c>
      <c r="H325" s="73">
        <v>9.5326094E-2</v>
      </c>
      <c r="I325" s="73">
        <v>7</v>
      </c>
      <c r="J325" s="73">
        <v>7</v>
      </c>
    </row>
    <row r="326" spans="1:10">
      <c r="A326" s="84">
        <v>325</v>
      </c>
      <c r="B326" s="73" t="s">
        <v>6527</v>
      </c>
      <c r="C326" s="73" t="s">
        <v>3903</v>
      </c>
      <c r="D326" s="73" t="s">
        <v>6528</v>
      </c>
      <c r="E326" s="73">
        <v>0.418350579</v>
      </c>
      <c r="F326" s="73">
        <v>1.613113824</v>
      </c>
      <c r="G326" s="73">
        <v>4.2826551999999997E-2</v>
      </c>
      <c r="H326" s="73">
        <v>9.6016652999999993E-2</v>
      </c>
      <c r="I326" s="73">
        <v>19</v>
      </c>
      <c r="J326" s="73">
        <v>10</v>
      </c>
    </row>
    <row r="327" spans="1:10">
      <c r="A327" s="84">
        <v>326</v>
      </c>
      <c r="B327" s="73" t="s">
        <v>6529</v>
      </c>
      <c r="C327" s="73"/>
      <c r="D327" s="73" t="s">
        <v>6530</v>
      </c>
      <c r="E327" s="73">
        <v>0.51694598800000002</v>
      </c>
      <c r="F327" s="73">
        <v>1.6118671280000001</v>
      </c>
      <c r="G327" s="73">
        <v>4.2462844999999999E-2</v>
      </c>
      <c r="H327" s="73">
        <v>9.6384732000000001E-2</v>
      </c>
      <c r="I327" s="73">
        <v>11</v>
      </c>
      <c r="J327" s="73">
        <v>4</v>
      </c>
    </row>
    <row r="328" spans="1:10">
      <c r="A328" s="84">
        <v>327</v>
      </c>
      <c r="B328" s="73" t="s">
        <v>6531</v>
      </c>
      <c r="C328" s="73"/>
      <c r="D328" s="73" t="s">
        <v>6532</v>
      </c>
      <c r="E328" s="73">
        <v>0.40079605400000001</v>
      </c>
      <c r="F328" s="73">
        <v>1.6116513809999999</v>
      </c>
      <c r="G328" s="73">
        <v>2.9723991000000002E-2</v>
      </c>
      <c r="H328" s="73">
        <v>9.6213096999999997E-2</v>
      </c>
      <c r="I328" s="73">
        <v>19</v>
      </c>
      <c r="J328" s="73">
        <v>11</v>
      </c>
    </row>
    <row r="329" spans="1:10">
      <c r="A329" s="84">
        <v>328</v>
      </c>
      <c r="B329" s="73" t="s">
        <v>6533</v>
      </c>
      <c r="C329" s="73"/>
      <c r="D329" s="73" t="s">
        <v>6534</v>
      </c>
      <c r="E329" s="73">
        <v>0.34388162799999999</v>
      </c>
      <c r="F329" s="73">
        <v>1.6096393710000001</v>
      </c>
      <c r="G329" s="73">
        <v>4.1928721000000002E-2</v>
      </c>
      <c r="H329" s="73">
        <v>9.7095274999999995E-2</v>
      </c>
      <c r="I329" s="73">
        <v>35</v>
      </c>
      <c r="J329" s="73">
        <v>8</v>
      </c>
    </row>
    <row r="330" spans="1:10">
      <c r="A330" s="84">
        <v>329</v>
      </c>
      <c r="B330" s="73" t="s">
        <v>6535</v>
      </c>
      <c r="C330" s="73" t="s">
        <v>5970</v>
      </c>
      <c r="D330" s="73" t="s">
        <v>6536</v>
      </c>
      <c r="E330" s="73">
        <v>0.476076206</v>
      </c>
      <c r="F330" s="73">
        <v>1.6075744519999999</v>
      </c>
      <c r="G330" s="73">
        <v>3.8543897000000001E-2</v>
      </c>
      <c r="H330" s="73">
        <v>9.7892077999999993E-2</v>
      </c>
      <c r="I330" s="73">
        <v>13</v>
      </c>
      <c r="J330" s="73">
        <v>5</v>
      </c>
    </row>
    <row r="331" spans="1:10">
      <c r="A331" s="84">
        <v>330</v>
      </c>
      <c r="B331" s="73" t="s">
        <v>6537</v>
      </c>
      <c r="C331" s="73"/>
      <c r="D331" s="73" t="s">
        <v>6538</v>
      </c>
      <c r="E331" s="73">
        <v>0.48187117600000001</v>
      </c>
      <c r="F331" s="73">
        <v>1.606437654</v>
      </c>
      <c r="G331" s="73">
        <v>4.5553145000000003E-2</v>
      </c>
      <c r="H331" s="73">
        <v>9.8214820999999994E-2</v>
      </c>
      <c r="I331" s="73">
        <v>12</v>
      </c>
      <c r="J331" s="73">
        <v>3</v>
      </c>
    </row>
    <row r="332" spans="1:10">
      <c r="A332" s="84">
        <v>331</v>
      </c>
      <c r="B332" s="73" t="s">
        <v>6539</v>
      </c>
      <c r="C332" s="73"/>
      <c r="D332" s="73" t="s">
        <v>6540</v>
      </c>
      <c r="E332" s="73">
        <v>0.60367883700000002</v>
      </c>
      <c r="F332" s="73">
        <v>1.6051629350000001</v>
      </c>
      <c r="G332" s="73">
        <v>4.3749999999999997E-2</v>
      </c>
      <c r="H332" s="73">
        <v>9.8626836999999995E-2</v>
      </c>
      <c r="I332" s="73">
        <v>7</v>
      </c>
      <c r="J332" s="73">
        <v>4</v>
      </c>
    </row>
    <row r="333" spans="1:10">
      <c r="A333" s="84">
        <v>332</v>
      </c>
      <c r="B333" s="73" t="s">
        <v>6541</v>
      </c>
      <c r="C333" s="73" t="s">
        <v>3875</v>
      </c>
      <c r="D333" s="73" t="s">
        <v>6542</v>
      </c>
      <c r="E333" s="73">
        <v>-0.33197088299999999</v>
      </c>
      <c r="F333" s="73">
        <v>-1.588507981</v>
      </c>
      <c r="G333" s="73">
        <v>2.739726E-2</v>
      </c>
      <c r="H333" s="73">
        <v>9.9906140000000004E-2</v>
      </c>
      <c r="I333" s="73">
        <v>36</v>
      </c>
      <c r="J333" s="73">
        <v>15</v>
      </c>
    </row>
    <row r="334" spans="1:10">
      <c r="A334" s="84">
        <v>333</v>
      </c>
      <c r="B334" s="73" t="s">
        <v>6543</v>
      </c>
      <c r="C334" s="73" t="s">
        <v>3903</v>
      </c>
      <c r="D334" s="73" t="s">
        <v>6544</v>
      </c>
      <c r="E334" s="73">
        <v>-0.45941340000000003</v>
      </c>
      <c r="F334" s="73">
        <v>-1.588678568</v>
      </c>
      <c r="G334" s="73">
        <v>4.6783626000000002E-2</v>
      </c>
      <c r="H334" s="73">
        <v>9.9990084000000007E-2</v>
      </c>
      <c r="I334" s="73">
        <v>14</v>
      </c>
      <c r="J334" s="73">
        <v>7</v>
      </c>
    </row>
    <row r="335" spans="1:10">
      <c r="A335" s="84">
        <v>334</v>
      </c>
      <c r="B335" s="73" t="s">
        <v>6545</v>
      </c>
      <c r="C335" s="73"/>
      <c r="D335" s="73" t="s">
        <v>6546</v>
      </c>
      <c r="E335" s="73">
        <v>-0.59761281799999999</v>
      </c>
      <c r="F335" s="73">
        <v>-1.59124555</v>
      </c>
      <c r="G335" s="73">
        <v>4.0152963999999999E-2</v>
      </c>
      <c r="H335" s="73">
        <v>9.8653593999999997E-2</v>
      </c>
      <c r="I335" s="73">
        <v>7</v>
      </c>
      <c r="J335" s="73">
        <v>5</v>
      </c>
    </row>
    <row r="336" spans="1:10">
      <c r="A336" s="84">
        <v>335</v>
      </c>
      <c r="B336" s="73" t="s">
        <v>6547</v>
      </c>
      <c r="C336" s="73"/>
      <c r="D336" s="73" t="s">
        <v>6548</v>
      </c>
      <c r="E336" s="73">
        <v>-0.40509051000000001</v>
      </c>
      <c r="F336" s="73">
        <v>-1.59170984</v>
      </c>
      <c r="G336" s="73">
        <v>4.1825095E-2</v>
      </c>
      <c r="H336" s="73">
        <v>9.8553579000000002E-2</v>
      </c>
      <c r="I336" s="73">
        <v>20</v>
      </c>
      <c r="J336" s="73">
        <v>9</v>
      </c>
    </row>
    <row r="337" spans="1:10">
      <c r="A337" s="84">
        <v>336</v>
      </c>
      <c r="B337" s="73" t="s">
        <v>6549</v>
      </c>
      <c r="C337" s="73"/>
      <c r="D337" s="73" t="s">
        <v>6550</v>
      </c>
      <c r="E337" s="73">
        <v>-0.41988251199999999</v>
      </c>
      <c r="F337" s="73">
        <v>-1.5927141789999999</v>
      </c>
      <c r="G337" s="73">
        <v>4.7619047999999997E-2</v>
      </c>
      <c r="H337" s="73">
        <v>9.8095512999999995E-2</v>
      </c>
      <c r="I337" s="73">
        <v>18</v>
      </c>
      <c r="J337" s="73">
        <v>9</v>
      </c>
    </row>
    <row r="338" spans="1:10">
      <c r="A338" s="84">
        <v>337</v>
      </c>
      <c r="B338" s="73" t="s">
        <v>6551</v>
      </c>
      <c r="C338" s="73"/>
      <c r="D338" s="73" t="s">
        <v>6552</v>
      </c>
      <c r="E338" s="73">
        <v>-0.38339827199999998</v>
      </c>
      <c r="F338" s="73">
        <v>-1.5929148449999999</v>
      </c>
      <c r="G338" s="73">
        <v>4.2801555999999998E-2</v>
      </c>
      <c r="H338" s="73">
        <v>9.8162963000000006E-2</v>
      </c>
      <c r="I338" s="73">
        <v>23</v>
      </c>
      <c r="J338" s="73">
        <v>9</v>
      </c>
    </row>
    <row r="339" spans="1:10">
      <c r="A339" s="84">
        <v>338</v>
      </c>
      <c r="B339" s="73" t="s">
        <v>6553</v>
      </c>
      <c r="C339" s="73"/>
      <c r="D339" s="73" t="s">
        <v>6554</v>
      </c>
      <c r="E339" s="73">
        <v>-0.53531362999999998</v>
      </c>
      <c r="F339" s="73">
        <v>-1.593011086</v>
      </c>
      <c r="G339" s="73">
        <v>4.4747082000000001E-2</v>
      </c>
      <c r="H339" s="73">
        <v>9.8306135000000003E-2</v>
      </c>
      <c r="I339" s="73">
        <v>9</v>
      </c>
      <c r="J339" s="73">
        <v>7</v>
      </c>
    </row>
    <row r="340" spans="1:10">
      <c r="A340" s="84">
        <v>339</v>
      </c>
      <c r="B340" s="73" t="s">
        <v>6555</v>
      </c>
      <c r="C340" s="73" t="s">
        <v>3903</v>
      </c>
      <c r="D340" s="73" t="s">
        <v>6556</v>
      </c>
      <c r="E340" s="73">
        <v>-0.58617729500000004</v>
      </c>
      <c r="F340" s="73">
        <v>-1.593151129</v>
      </c>
      <c r="G340" s="73">
        <v>3.6697248000000002E-2</v>
      </c>
      <c r="H340" s="73">
        <v>9.8404028000000004E-2</v>
      </c>
      <c r="I340" s="73">
        <v>7</v>
      </c>
      <c r="J340" s="73">
        <v>6</v>
      </c>
    </row>
    <row r="341" spans="1:10">
      <c r="A341" s="84">
        <v>340</v>
      </c>
      <c r="B341" s="73" t="s">
        <v>6557</v>
      </c>
      <c r="C341" s="73"/>
      <c r="D341" s="73" t="s">
        <v>6558</v>
      </c>
      <c r="E341" s="73">
        <v>-0.53479657599999997</v>
      </c>
      <c r="F341" s="73">
        <v>-1.594765666</v>
      </c>
      <c r="G341" s="73">
        <v>5.0096338999999997E-2</v>
      </c>
      <c r="H341" s="73">
        <v>9.7579481999999995E-2</v>
      </c>
      <c r="I341" s="73">
        <v>9</v>
      </c>
      <c r="J341" s="73">
        <v>5</v>
      </c>
    </row>
    <row r="342" spans="1:10">
      <c r="A342" s="84">
        <v>341</v>
      </c>
      <c r="B342" s="73" t="s">
        <v>6559</v>
      </c>
      <c r="C342" s="73" t="s">
        <v>4710</v>
      </c>
      <c r="D342" s="73" t="s">
        <v>6560</v>
      </c>
      <c r="E342" s="73">
        <v>-0.55334435599999998</v>
      </c>
      <c r="F342" s="73">
        <v>-1.595275421</v>
      </c>
      <c r="G342" s="73">
        <v>4.3396226000000003E-2</v>
      </c>
      <c r="H342" s="73">
        <v>9.7437166000000006E-2</v>
      </c>
      <c r="I342" s="73">
        <v>8</v>
      </c>
      <c r="J342" s="73">
        <v>6</v>
      </c>
    </row>
    <row r="343" spans="1:10">
      <c r="A343" s="84">
        <v>342</v>
      </c>
      <c r="B343" s="73" t="s">
        <v>6561</v>
      </c>
      <c r="C343" s="73" t="s">
        <v>4008</v>
      </c>
      <c r="D343" s="73" t="s">
        <v>6562</v>
      </c>
      <c r="E343" s="73">
        <v>-0.54167417500000004</v>
      </c>
      <c r="F343" s="73">
        <v>-1.595563952</v>
      </c>
      <c r="G343" s="73">
        <v>5.3435113999999999E-2</v>
      </c>
      <c r="H343" s="73">
        <v>9.7423349000000006E-2</v>
      </c>
      <c r="I343" s="73">
        <v>9</v>
      </c>
      <c r="J343" s="73">
        <v>8</v>
      </c>
    </row>
    <row r="344" spans="1:10">
      <c r="A344" s="84">
        <v>343</v>
      </c>
      <c r="B344" s="73" t="s">
        <v>6563</v>
      </c>
      <c r="C344" s="73"/>
      <c r="D344" s="73" t="s">
        <v>6564</v>
      </c>
      <c r="E344" s="73">
        <v>-0.27198492699999999</v>
      </c>
      <c r="F344" s="73">
        <v>-1.5977927679999999</v>
      </c>
      <c r="G344" s="73">
        <v>1.1299435E-2</v>
      </c>
      <c r="H344" s="73">
        <v>9.6268943999999995E-2</v>
      </c>
      <c r="I344" s="73">
        <v>75</v>
      </c>
      <c r="J344" s="73">
        <v>45</v>
      </c>
    </row>
    <row r="345" spans="1:10">
      <c r="A345" s="84">
        <v>344</v>
      </c>
      <c r="B345" s="73" t="s">
        <v>6565</v>
      </c>
      <c r="C345" s="73"/>
      <c r="D345" s="73" t="s">
        <v>6566</v>
      </c>
      <c r="E345" s="73">
        <v>-0.59945841600000005</v>
      </c>
      <c r="F345" s="73">
        <v>-1.598190105</v>
      </c>
      <c r="G345" s="73">
        <v>3.4351145E-2</v>
      </c>
      <c r="H345" s="73">
        <v>9.6192684000000001E-2</v>
      </c>
      <c r="I345" s="73">
        <v>7</v>
      </c>
      <c r="J345" s="73">
        <v>6</v>
      </c>
    </row>
    <row r="346" spans="1:10">
      <c r="A346" s="84">
        <v>345</v>
      </c>
      <c r="B346" s="73" t="s">
        <v>6567</v>
      </c>
      <c r="C346" s="73" t="s">
        <v>3937</v>
      </c>
      <c r="D346" s="73" t="s">
        <v>6568</v>
      </c>
      <c r="E346" s="73">
        <v>-0.354073794</v>
      </c>
      <c r="F346" s="73">
        <v>-1.5989033319999999</v>
      </c>
      <c r="G346" s="73">
        <v>2.8933092000000001E-2</v>
      </c>
      <c r="H346" s="73">
        <v>9.5944621999999993E-2</v>
      </c>
      <c r="I346" s="73">
        <v>30</v>
      </c>
      <c r="J346" s="73">
        <v>17</v>
      </c>
    </row>
    <row r="347" spans="1:10">
      <c r="A347" s="84">
        <v>346</v>
      </c>
      <c r="B347" s="73" t="s">
        <v>6569</v>
      </c>
      <c r="C347" s="73"/>
      <c r="D347" s="73" t="s">
        <v>6570</v>
      </c>
      <c r="E347" s="73">
        <v>-0.45696324100000002</v>
      </c>
      <c r="F347" s="73">
        <v>-1.59921878</v>
      </c>
      <c r="G347" s="73">
        <v>4.2857143E-2</v>
      </c>
      <c r="H347" s="73">
        <v>9.5960325999999999E-2</v>
      </c>
      <c r="I347" s="73">
        <v>14</v>
      </c>
      <c r="J347" s="73">
        <v>11</v>
      </c>
    </row>
    <row r="348" spans="1:10">
      <c r="A348" s="84">
        <v>347</v>
      </c>
      <c r="B348" s="73" t="s">
        <v>6571</v>
      </c>
      <c r="C348" s="73" t="s">
        <v>4008</v>
      </c>
      <c r="D348" s="73" t="s">
        <v>6572</v>
      </c>
      <c r="E348" s="73">
        <v>-0.56849936499999998</v>
      </c>
      <c r="F348" s="73">
        <v>-1.6004307950000001</v>
      </c>
      <c r="G348" s="73">
        <v>2.8725313999999998E-2</v>
      </c>
      <c r="H348" s="73">
        <v>9.5438639000000006E-2</v>
      </c>
      <c r="I348" s="73">
        <v>8</v>
      </c>
      <c r="J348" s="73">
        <v>7</v>
      </c>
    </row>
    <row r="349" spans="1:10">
      <c r="A349" s="84">
        <v>348</v>
      </c>
      <c r="B349" s="73" t="s">
        <v>6573</v>
      </c>
      <c r="C349" s="73" t="s">
        <v>3903</v>
      </c>
      <c r="D349" s="73" t="s">
        <v>6574</v>
      </c>
      <c r="E349" s="73">
        <v>-0.34483561600000001</v>
      </c>
      <c r="F349" s="73">
        <v>-1.602737179</v>
      </c>
      <c r="G349" s="73">
        <v>2.3032629999999998E-2</v>
      </c>
      <c r="H349" s="73">
        <v>9.4196935999999995E-2</v>
      </c>
      <c r="I349" s="73">
        <v>35</v>
      </c>
      <c r="J349" s="73">
        <v>28</v>
      </c>
    </row>
    <row r="350" spans="1:10">
      <c r="A350" s="84">
        <v>349</v>
      </c>
      <c r="B350" s="73" t="s">
        <v>6575</v>
      </c>
      <c r="C350" s="73" t="s">
        <v>3937</v>
      </c>
      <c r="D350" s="73" t="s">
        <v>6576</v>
      </c>
      <c r="E350" s="73">
        <v>-0.38334228999999997</v>
      </c>
      <c r="F350" s="73">
        <v>-1.6032720149999999</v>
      </c>
      <c r="G350" s="73">
        <v>3.8391225000000001E-2</v>
      </c>
      <c r="H350" s="73">
        <v>9.4045842000000004E-2</v>
      </c>
      <c r="I350" s="73">
        <v>23</v>
      </c>
      <c r="J350" s="73">
        <v>16</v>
      </c>
    </row>
    <row r="351" spans="1:10">
      <c r="A351" s="84">
        <v>350</v>
      </c>
      <c r="B351" s="73" t="s">
        <v>6577</v>
      </c>
      <c r="C351" s="73" t="s">
        <v>3937</v>
      </c>
      <c r="D351" s="73" t="s">
        <v>6578</v>
      </c>
      <c r="E351" s="73">
        <v>-0.29862504099999998</v>
      </c>
      <c r="F351" s="73">
        <v>-1.6041283690000001</v>
      </c>
      <c r="G351" s="73">
        <v>1.1650485E-2</v>
      </c>
      <c r="H351" s="73">
        <v>9.3709282000000005E-2</v>
      </c>
      <c r="I351" s="73">
        <v>57</v>
      </c>
      <c r="J351" s="73">
        <v>26</v>
      </c>
    </row>
    <row r="352" spans="1:10">
      <c r="A352" s="84">
        <v>351</v>
      </c>
      <c r="B352" s="73" t="s">
        <v>6579</v>
      </c>
      <c r="C352" s="73" t="s">
        <v>3903</v>
      </c>
      <c r="D352" s="73" t="s">
        <v>6580</v>
      </c>
      <c r="E352" s="73">
        <v>-0.34485365400000001</v>
      </c>
      <c r="F352" s="73">
        <v>-1.6043002930000001</v>
      </c>
      <c r="G352" s="73">
        <v>3.4155598000000002E-2</v>
      </c>
      <c r="H352" s="73">
        <v>9.3800505000000006E-2</v>
      </c>
      <c r="I352" s="73">
        <v>35</v>
      </c>
      <c r="J352" s="73">
        <v>28</v>
      </c>
    </row>
    <row r="353" spans="1:10">
      <c r="A353" s="84">
        <v>352</v>
      </c>
      <c r="B353" s="73" t="s">
        <v>6581</v>
      </c>
      <c r="C353" s="73" t="s">
        <v>3937</v>
      </c>
      <c r="D353" s="73" t="s">
        <v>6582</v>
      </c>
      <c r="E353" s="73">
        <v>-0.36646410499999998</v>
      </c>
      <c r="F353" s="73">
        <v>-1.6060031299999999</v>
      </c>
      <c r="G353" s="73">
        <v>1.8903592E-2</v>
      </c>
      <c r="H353" s="73">
        <v>9.3032218999999999E-2</v>
      </c>
      <c r="I353" s="73">
        <v>28</v>
      </c>
      <c r="J353" s="73">
        <v>23</v>
      </c>
    </row>
    <row r="354" spans="1:10">
      <c r="A354" s="84">
        <v>353</v>
      </c>
      <c r="B354" s="73" t="s">
        <v>6583</v>
      </c>
      <c r="C354" s="73"/>
      <c r="D354" s="73" t="s">
        <v>6584</v>
      </c>
      <c r="E354" s="73">
        <v>-0.387380581</v>
      </c>
      <c r="F354" s="73">
        <v>-1.6066485909999999</v>
      </c>
      <c r="G354" s="73">
        <v>2.1611002000000001E-2</v>
      </c>
      <c r="H354" s="73">
        <v>9.2814105999999993E-2</v>
      </c>
      <c r="I354" s="73">
        <v>23</v>
      </c>
      <c r="J354" s="73">
        <v>19</v>
      </c>
    </row>
    <row r="355" spans="1:10">
      <c r="A355" s="84">
        <v>354</v>
      </c>
      <c r="B355" s="73" t="s">
        <v>6585</v>
      </c>
      <c r="C355" s="73"/>
      <c r="D355" s="73" t="s">
        <v>6586</v>
      </c>
      <c r="E355" s="73">
        <v>-0.48754983800000001</v>
      </c>
      <c r="F355" s="73">
        <v>-1.6067464849999999</v>
      </c>
      <c r="G355" s="73">
        <v>2.7290447999999998E-2</v>
      </c>
      <c r="H355" s="73">
        <v>9.2937130000000007E-2</v>
      </c>
      <c r="I355" s="73">
        <v>13</v>
      </c>
      <c r="J355" s="73">
        <v>8</v>
      </c>
    </row>
    <row r="356" spans="1:10">
      <c r="A356" s="84">
        <v>355</v>
      </c>
      <c r="B356" s="73" t="s">
        <v>6587</v>
      </c>
      <c r="C356" s="73" t="s">
        <v>3937</v>
      </c>
      <c r="D356" s="73" t="s">
        <v>6588</v>
      </c>
      <c r="E356" s="73">
        <v>-0.44927128300000002</v>
      </c>
      <c r="F356" s="73">
        <v>-1.607019338</v>
      </c>
      <c r="G356" s="73">
        <v>2.6315788999999999E-2</v>
      </c>
      <c r="H356" s="73">
        <v>9.2968472999999996E-2</v>
      </c>
      <c r="I356" s="73">
        <v>15</v>
      </c>
      <c r="J356" s="73">
        <v>12</v>
      </c>
    </row>
    <row r="357" spans="1:10">
      <c r="A357" s="84">
        <v>356</v>
      </c>
      <c r="B357" s="73" t="s">
        <v>6589</v>
      </c>
      <c r="C357" s="73"/>
      <c r="D357" s="73" t="s">
        <v>6590</v>
      </c>
      <c r="E357" s="73">
        <v>-0.51987575500000005</v>
      </c>
      <c r="F357" s="73">
        <v>-1.6103849690000001</v>
      </c>
      <c r="G357" s="73">
        <v>6.1420345000000001E-2</v>
      </c>
      <c r="H357" s="73">
        <v>9.1216942999999995E-2</v>
      </c>
      <c r="I357" s="73">
        <v>10</v>
      </c>
      <c r="J357" s="73">
        <v>7</v>
      </c>
    </row>
    <row r="358" spans="1:10">
      <c r="A358" s="84">
        <v>357</v>
      </c>
      <c r="B358" s="73" t="s">
        <v>6591</v>
      </c>
      <c r="C358" s="73"/>
      <c r="D358" s="73" t="s">
        <v>6592</v>
      </c>
      <c r="E358" s="73">
        <v>-0.36643455800000002</v>
      </c>
      <c r="F358" s="73">
        <v>-1.610429313</v>
      </c>
      <c r="G358" s="73">
        <v>4.0590406000000002E-2</v>
      </c>
      <c r="H358" s="73">
        <v>9.1380249999999996E-2</v>
      </c>
      <c r="I358" s="73">
        <v>29</v>
      </c>
      <c r="J358" s="73">
        <v>12</v>
      </c>
    </row>
    <row r="359" spans="1:10">
      <c r="A359" s="84">
        <v>358</v>
      </c>
      <c r="B359" s="73" t="s">
        <v>6593</v>
      </c>
      <c r="C359" s="73"/>
      <c r="D359" s="73" t="s">
        <v>6594</v>
      </c>
      <c r="E359" s="73">
        <v>-0.29206447699999999</v>
      </c>
      <c r="F359" s="73">
        <v>-1.610811379</v>
      </c>
      <c r="G359" s="73">
        <v>2.0599250999999999E-2</v>
      </c>
      <c r="H359" s="73">
        <v>9.1320744999999995E-2</v>
      </c>
      <c r="I359" s="73">
        <v>60</v>
      </c>
      <c r="J359" s="73">
        <v>37</v>
      </c>
    </row>
    <row r="360" spans="1:10">
      <c r="A360" s="84">
        <v>359</v>
      </c>
      <c r="B360" s="73" t="s">
        <v>6595</v>
      </c>
      <c r="C360" s="73"/>
      <c r="D360" s="73" t="s">
        <v>6596</v>
      </c>
      <c r="E360" s="73">
        <v>-0.358847639</v>
      </c>
      <c r="F360" s="73">
        <v>-1.6110163989999999</v>
      </c>
      <c r="G360" s="73">
        <v>2.5193798E-2</v>
      </c>
      <c r="H360" s="73">
        <v>9.1363425999999998E-2</v>
      </c>
      <c r="I360" s="73">
        <v>30</v>
      </c>
      <c r="J360" s="73">
        <v>21</v>
      </c>
    </row>
    <row r="361" spans="1:10">
      <c r="A361" s="84">
        <v>360</v>
      </c>
      <c r="B361" s="73" t="s">
        <v>6597</v>
      </c>
      <c r="C361" s="73" t="s">
        <v>4008</v>
      </c>
      <c r="D361" s="73" t="s">
        <v>6598</v>
      </c>
      <c r="E361" s="73">
        <v>-0.39760314899999999</v>
      </c>
      <c r="F361" s="73">
        <v>-1.6138821699999999</v>
      </c>
      <c r="G361" s="73">
        <v>2.6819922999999999E-2</v>
      </c>
      <c r="H361" s="73">
        <v>8.9917008000000007E-2</v>
      </c>
      <c r="I361" s="73">
        <v>22</v>
      </c>
      <c r="J361" s="73">
        <v>15</v>
      </c>
    </row>
    <row r="362" spans="1:10">
      <c r="A362" s="84">
        <v>361</v>
      </c>
      <c r="B362" s="73" t="s">
        <v>6599</v>
      </c>
      <c r="C362" s="73" t="s">
        <v>3937</v>
      </c>
      <c r="D362" s="73" t="s">
        <v>6600</v>
      </c>
      <c r="E362" s="73">
        <v>-0.30815104999999998</v>
      </c>
      <c r="F362" s="73">
        <v>-1.6167015849999999</v>
      </c>
      <c r="G362" s="73">
        <v>3.0710173E-2</v>
      </c>
      <c r="H362" s="73">
        <v>8.8584409000000003E-2</v>
      </c>
      <c r="I362" s="73">
        <v>54</v>
      </c>
      <c r="J362" s="73">
        <v>35</v>
      </c>
    </row>
    <row r="363" spans="1:10">
      <c r="A363" s="84">
        <v>362</v>
      </c>
      <c r="B363" s="73" t="s">
        <v>6601</v>
      </c>
      <c r="C363" s="73"/>
      <c r="D363" s="73" t="s">
        <v>6602</v>
      </c>
      <c r="E363" s="73">
        <v>-0.40748547600000001</v>
      </c>
      <c r="F363" s="73">
        <v>-1.6182151929999999</v>
      </c>
      <c r="G363" s="73">
        <v>2.2388060000000001E-2</v>
      </c>
      <c r="H363" s="73">
        <v>8.7967743000000001E-2</v>
      </c>
      <c r="I363" s="73">
        <v>21</v>
      </c>
      <c r="J363" s="73">
        <v>17</v>
      </c>
    </row>
    <row r="364" spans="1:10">
      <c r="A364" s="84">
        <v>363</v>
      </c>
      <c r="B364" s="73" t="s">
        <v>6603</v>
      </c>
      <c r="C364" s="73"/>
      <c r="D364" s="73" t="s">
        <v>6604</v>
      </c>
      <c r="E364" s="73">
        <v>-0.41173636600000002</v>
      </c>
      <c r="F364" s="73">
        <v>-1.6185058880000001</v>
      </c>
      <c r="G364" s="73">
        <v>2.4574669E-2</v>
      </c>
      <c r="H364" s="73">
        <v>8.7989666999999994E-2</v>
      </c>
      <c r="I364" s="73">
        <v>20</v>
      </c>
      <c r="J364" s="73">
        <v>14</v>
      </c>
    </row>
    <row r="365" spans="1:10">
      <c r="A365" s="84">
        <v>364</v>
      </c>
      <c r="B365" s="73" t="s">
        <v>6605</v>
      </c>
      <c r="C365" s="73"/>
      <c r="D365" s="73" t="s">
        <v>6606</v>
      </c>
      <c r="E365" s="73">
        <v>-0.52234693499999996</v>
      </c>
      <c r="F365" s="73">
        <v>-1.6202225830000001</v>
      </c>
      <c r="G365" s="73">
        <v>2.4163568999999999E-2</v>
      </c>
      <c r="H365" s="73">
        <v>8.7150424000000004E-2</v>
      </c>
      <c r="I365" s="73">
        <v>10</v>
      </c>
      <c r="J365" s="73">
        <v>5</v>
      </c>
    </row>
    <row r="366" spans="1:10">
      <c r="A366" s="84">
        <v>365</v>
      </c>
      <c r="B366" s="73" t="s">
        <v>6607</v>
      </c>
      <c r="C366" s="73"/>
      <c r="D366" s="73" t="s">
        <v>6608</v>
      </c>
      <c r="E366" s="73">
        <v>-0.47654960000000002</v>
      </c>
      <c r="F366" s="73">
        <v>-1.6211343979999999</v>
      </c>
      <c r="G366" s="73">
        <v>3.646833E-2</v>
      </c>
      <c r="H366" s="73">
        <v>8.6811624000000004E-2</v>
      </c>
      <c r="I366" s="73">
        <v>13</v>
      </c>
      <c r="J366" s="73">
        <v>11</v>
      </c>
    </row>
    <row r="367" spans="1:10">
      <c r="A367" s="84">
        <v>366</v>
      </c>
      <c r="B367" s="73" t="s">
        <v>6609</v>
      </c>
      <c r="C367" s="73"/>
      <c r="D367" s="73" t="s">
        <v>6610</v>
      </c>
      <c r="E367" s="73">
        <v>-0.495777676</v>
      </c>
      <c r="F367" s="73">
        <v>-1.62139346</v>
      </c>
      <c r="G367" s="73">
        <v>2.5145068E-2</v>
      </c>
      <c r="H367" s="73">
        <v>8.6814451000000001E-2</v>
      </c>
      <c r="I367" s="73">
        <v>12</v>
      </c>
      <c r="J367" s="73">
        <v>7</v>
      </c>
    </row>
    <row r="368" spans="1:10">
      <c r="A368" s="84">
        <v>367</v>
      </c>
      <c r="B368" s="73" t="s">
        <v>6611</v>
      </c>
      <c r="C368" s="73"/>
      <c r="D368" s="73" t="s">
        <v>6612</v>
      </c>
      <c r="E368" s="73">
        <v>-0.58144981799999995</v>
      </c>
      <c r="F368" s="73">
        <v>-1.621395597</v>
      </c>
      <c r="G368" s="73">
        <v>1.8726592E-2</v>
      </c>
      <c r="H368" s="73">
        <v>8.6989126999999999E-2</v>
      </c>
      <c r="I368" s="73">
        <v>8</v>
      </c>
      <c r="J368" s="73">
        <v>8</v>
      </c>
    </row>
    <row r="369" spans="1:10">
      <c r="A369" s="84">
        <v>368</v>
      </c>
      <c r="B369" s="73" t="s">
        <v>6613</v>
      </c>
      <c r="C369" s="73"/>
      <c r="D369" s="73" t="s">
        <v>6614</v>
      </c>
      <c r="E369" s="73">
        <v>-0.46495876400000002</v>
      </c>
      <c r="F369" s="73">
        <v>-1.6217708500000001</v>
      </c>
      <c r="G369" s="73">
        <v>2.9182878999999998E-2</v>
      </c>
      <c r="H369" s="73">
        <v>8.6941396000000004E-2</v>
      </c>
      <c r="I369" s="73">
        <v>14</v>
      </c>
      <c r="J369" s="73">
        <v>11</v>
      </c>
    </row>
    <row r="370" spans="1:10">
      <c r="A370" s="84">
        <v>369</v>
      </c>
      <c r="B370" s="73" t="s">
        <v>6615</v>
      </c>
      <c r="C370" s="73"/>
      <c r="D370" s="73" t="s">
        <v>6616</v>
      </c>
      <c r="E370" s="73">
        <v>-0.45894830199999997</v>
      </c>
      <c r="F370" s="73">
        <v>-1.622036684</v>
      </c>
      <c r="G370" s="73">
        <v>2.1505376E-2</v>
      </c>
      <c r="H370" s="73">
        <v>8.6966372E-2</v>
      </c>
      <c r="I370" s="73">
        <v>16</v>
      </c>
      <c r="J370" s="73">
        <v>12</v>
      </c>
    </row>
    <row r="371" spans="1:10">
      <c r="A371" s="84">
        <v>370</v>
      </c>
      <c r="B371" s="73" t="s">
        <v>6617</v>
      </c>
      <c r="C371" s="73" t="s">
        <v>3903</v>
      </c>
      <c r="D371" s="73" t="s">
        <v>6618</v>
      </c>
      <c r="E371" s="73">
        <v>-0.45090407799999999</v>
      </c>
      <c r="F371" s="73">
        <v>-1.622089406</v>
      </c>
      <c r="G371" s="73">
        <v>2.9880477999999999E-2</v>
      </c>
      <c r="H371" s="73">
        <v>8.7110762999999994E-2</v>
      </c>
      <c r="I371" s="73">
        <v>15</v>
      </c>
      <c r="J371" s="73">
        <v>8</v>
      </c>
    </row>
    <row r="372" spans="1:10">
      <c r="A372" s="84">
        <v>371</v>
      </c>
      <c r="B372" s="73" t="s">
        <v>6619</v>
      </c>
      <c r="C372" s="73"/>
      <c r="D372" s="73" t="s">
        <v>6620</v>
      </c>
      <c r="E372" s="73">
        <v>-0.53112113699999997</v>
      </c>
      <c r="F372" s="73">
        <v>-1.6236758840000001</v>
      </c>
      <c r="G372" s="73">
        <v>3.6053131000000002E-2</v>
      </c>
      <c r="H372" s="73">
        <v>8.6455452000000002E-2</v>
      </c>
      <c r="I372" s="73">
        <v>10</v>
      </c>
      <c r="J372" s="73">
        <v>8</v>
      </c>
    </row>
    <row r="373" spans="1:10">
      <c r="A373" s="84">
        <v>372</v>
      </c>
      <c r="B373" s="73" t="s">
        <v>6621</v>
      </c>
      <c r="C373" s="73"/>
      <c r="D373" s="73" t="s">
        <v>6622</v>
      </c>
      <c r="E373" s="73">
        <v>-0.30125705699999999</v>
      </c>
      <c r="F373" s="73">
        <v>-1.625572689</v>
      </c>
      <c r="G373" s="73">
        <v>1.7985610999999999E-2</v>
      </c>
      <c r="H373" s="73">
        <v>8.5555435999999999E-2</v>
      </c>
      <c r="I373" s="73">
        <v>61</v>
      </c>
      <c r="J373" s="73">
        <v>26</v>
      </c>
    </row>
    <row r="374" spans="1:10">
      <c r="A374" s="84">
        <v>373</v>
      </c>
      <c r="B374" s="73" t="s">
        <v>6623</v>
      </c>
      <c r="C374" s="73" t="s">
        <v>3937</v>
      </c>
      <c r="D374" s="73" t="s">
        <v>6624</v>
      </c>
      <c r="E374" s="73">
        <v>-0.51336492899999997</v>
      </c>
      <c r="F374" s="73">
        <v>-1.626376598</v>
      </c>
      <c r="G374" s="73">
        <v>4.2801555999999998E-2</v>
      </c>
      <c r="H374" s="73">
        <v>8.5288712000000003E-2</v>
      </c>
      <c r="I374" s="73">
        <v>11</v>
      </c>
      <c r="J374" s="73">
        <v>7</v>
      </c>
    </row>
    <row r="375" spans="1:10">
      <c r="A375" s="84">
        <v>374</v>
      </c>
      <c r="B375" s="73" t="s">
        <v>6625</v>
      </c>
      <c r="C375" s="73" t="s">
        <v>3903</v>
      </c>
      <c r="D375" s="73" t="s">
        <v>6626</v>
      </c>
      <c r="E375" s="73">
        <v>-0.50823717199999996</v>
      </c>
      <c r="F375" s="73">
        <v>-1.626500767</v>
      </c>
      <c r="G375" s="73">
        <v>2.9684601000000001E-2</v>
      </c>
      <c r="H375" s="73">
        <v>8.5359667E-2</v>
      </c>
      <c r="I375" s="73">
        <v>11</v>
      </c>
      <c r="J375" s="73">
        <v>7</v>
      </c>
    </row>
    <row r="376" spans="1:10">
      <c r="A376" s="84">
        <v>375</v>
      </c>
      <c r="B376" s="73" t="s">
        <v>6627</v>
      </c>
      <c r="C376" s="73" t="s">
        <v>3903</v>
      </c>
      <c r="D376" s="73" t="s">
        <v>6628</v>
      </c>
      <c r="E376" s="73">
        <v>-0.537268313</v>
      </c>
      <c r="F376" s="73">
        <v>-1.6272250500000001</v>
      </c>
      <c r="G376" s="73">
        <v>1.6885553000000001E-2</v>
      </c>
      <c r="H376" s="73">
        <v>8.5088993000000002E-2</v>
      </c>
      <c r="I376" s="73">
        <v>9</v>
      </c>
      <c r="J376" s="73">
        <v>5</v>
      </c>
    </row>
    <row r="377" spans="1:10">
      <c r="A377" s="84">
        <v>376</v>
      </c>
      <c r="B377" s="73" t="s">
        <v>6629</v>
      </c>
      <c r="C377" s="73"/>
      <c r="D377" s="73" t="s">
        <v>6630</v>
      </c>
      <c r="E377" s="73">
        <v>-0.51399738500000003</v>
      </c>
      <c r="F377" s="73">
        <v>-1.62887603</v>
      </c>
      <c r="G377" s="73">
        <v>3.8022814000000002E-2</v>
      </c>
      <c r="H377" s="73">
        <v>8.4368597000000004E-2</v>
      </c>
      <c r="I377" s="73">
        <v>11</v>
      </c>
      <c r="J377" s="73">
        <v>8</v>
      </c>
    </row>
    <row r="378" spans="1:10">
      <c r="A378" s="84">
        <v>377</v>
      </c>
      <c r="B378" s="73" t="s">
        <v>6631</v>
      </c>
      <c r="C378" s="73"/>
      <c r="D378" s="73" t="s">
        <v>6632</v>
      </c>
      <c r="E378" s="73">
        <v>-0.46636327399999999</v>
      </c>
      <c r="F378" s="73">
        <v>-1.6295740270000001</v>
      </c>
      <c r="G378" s="73">
        <v>3.125E-2</v>
      </c>
      <c r="H378" s="73">
        <v>8.4193572999999994E-2</v>
      </c>
      <c r="I378" s="73">
        <v>13</v>
      </c>
      <c r="J378" s="73">
        <v>5</v>
      </c>
    </row>
    <row r="379" spans="1:10">
      <c r="A379" s="84">
        <v>378</v>
      </c>
      <c r="B379" s="73" t="s">
        <v>6633</v>
      </c>
      <c r="C379" s="73" t="s">
        <v>3937</v>
      </c>
      <c r="D379" s="73" t="s">
        <v>6634</v>
      </c>
      <c r="E379" s="73">
        <v>-0.69504919600000004</v>
      </c>
      <c r="F379" s="73">
        <v>-1.6302554579999999</v>
      </c>
      <c r="G379" s="73">
        <v>2.3809523999999999E-2</v>
      </c>
      <c r="H379" s="73">
        <v>8.3960904000000003E-2</v>
      </c>
      <c r="I379" s="73">
        <v>5</v>
      </c>
      <c r="J379" s="73">
        <v>4</v>
      </c>
    </row>
    <row r="380" spans="1:10">
      <c r="A380" s="84">
        <v>379</v>
      </c>
      <c r="B380" s="73" t="s">
        <v>6635</v>
      </c>
      <c r="C380" s="73" t="s">
        <v>3937</v>
      </c>
      <c r="D380" s="73" t="s">
        <v>6636</v>
      </c>
      <c r="E380" s="73">
        <v>-0.69504919600000004</v>
      </c>
      <c r="F380" s="73">
        <v>-1.6302554579999999</v>
      </c>
      <c r="G380" s="73">
        <v>2.3809523999999999E-2</v>
      </c>
      <c r="H380" s="73">
        <v>8.3960904000000003E-2</v>
      </c>
      <c r="I380" s="73">
        <v>5</v>
      </c>
      <c r="J380" s="73">
        <v>4</v>
      </c>
    </row>
    <row r="381" spans="1:10">
      <c r="A381" s="84">
        <v>380</v>
      </c>
      <c r="B381" s="73" t="s">
        <v>6637</v>
      </c>
      <c r="C381" s="73"/>
      <c r="D381" s="73" t="s">
        <v>6638</v>
      </c>
      <c r="E381" s="73">
        <v>-0.32481448299999999</v>
      </c>
      <c r="F381" s="73">
        <v>-1.6308641740000001</v>
      </c>
      <c r="G381" s="73">
        <v>2.0295203000000001E-2</v>
      </c>
      <c r="H381" s="73">
        <v>8.3927604000000003E-2</v>
      </c>
      <c r="I381" s="73">
        <v>42</v>
      </c>
      <c r="J381" s="73">
        <v>29</v>
      </c>
    </row>
    <row r="382" spans="1:10">
      <c r="A382" s="84">
        <v>381</v>
      </c>
      <c r="B382" s="73" t="s">
        <v>6639</v>
      </c>
      <c r="C382" s="73" t="s">
        <v>3983</v>
      </c>
      <c r="D382" s="73" t="s">
        <v>6640</v>
      </c>
      <c r="E382" s="73">
        <v>-0.29698596900000002</v>
      </c>
      <c r="F382" s="73">
        <v>-1.631171996</v>
      </c>
      <c r="G382" s="73">
        <v>1.1029412000000001E-2</v>
      </c>
      <c r="H382" s="73">
        <v>8.3949450999999994E-2</v>
      </c>
      <c r="I382" s="73">
        <v>60</v>
      </c>
      <c r="J382" s="73">
        <v>38</v>
      </c>
    </row>
    <row r="383" spans="1:10">
      <c r="A383" s="84">
        <v>382</v>
      </c>
      <c r="B383" s="73" t="s">
        <v>6641</v>
      </c>
      <c r="C383" s="73"/>
      <c r="D383" s="73" t="s">
        <v>6642</v>
      </c>
      <c r="E383" s="73">
        <v>-0.57169084299999995</v>
      </c>
      <c r="F383" s="73">
        <v>-1.6312404229999999</v>
      </c>
      <c r="G383" s="73">
        <v>3.3582089000000002E-2</v>
      </c>
      <c r="H383" s="73">
        <v>8.4081194999999997E-2</v>
      </c>
      <c r="I383" s="73">
        <v>8</v>
      </c>
      <c r="J383" s="73">
        <v>4</v>
      </c>
    </row>
    <row r="384" spans="1:10">
      <c r="A384" s="84">
        <v>383</v>
      </c>
      <c r="B384" s="73" t="s">
        <v>6643</v>
      </c>
      <c r="C384" s="73" t="s">
        <v>3937</v>
      </c>
      <c r="D384" s="73" t="s">
        <v>6644</v>
      </c>
      <c r="E384" s="73">
        <v>-0.29025822800000001</v>
      </c>
      <c r="F384" s="73">
        <v>-1.6316240120000001</v>
      </c>
      <c r="G384" s="73">
        <v>1.4E-2</v>
      </c>
      <c r="H384" s="73">
        <v>8.4025928999999999E-2</v>
      </c>
      <c r="I384" s="73">
        <v>64</v>
      </c>
      <c r="J384" s="73">
        <v>19</v>
      </c>
    </row>
    <row r="385" spans="1:10">
      <c r="A385" s="84">
        <v>384</v>
      </c>
      <c r="B385" s="73" t="s">
        <v>6645</v>
      </c>
      <c r="C385" s="73"/>
      <c r="D385" s="73" t="s">
        <v>6646</v>
      </c>
      <c r="E385" s="73">
        <v>-0.58665105399999995</v>
      </c>
      <c r="F385" s="73">
        <v>-1.632236214</v>
      </c>
      <c r="G385" s="73">
        <v>2.8828829E-2</v>
      </c>
      <c r="H385" s="73">
        <v>8.3840122000000003E-2</v>
      </c>
      <c r="I385" s="73">
        <v>7</v>
      </c>
      <c r="J385" s="73">
        <v>7</v>
      </c>
    </row>
    <row r="386" spans="1:10">
      <c r="A386" s="84">
        <v>385</v>
      </c>
      <c r="B386" s="73" t="s">
        <v>6647</v>
      </c>
      <c r="C386" s="73"/>
      <c r="D386" s="73" t="s">
        <v>6648</v>
      </c>
      <c r="E386" s="73">
        <v>-0.54265459699999996</v>
      </c>
      <c r="F386" s="73">
        <v>-1.6336739629999999</v>
      </c>
      <c r="G386" s="73">
        <v>4.8780487999999997E-2</v>
      </c>
      <c r="H386" s="73">
        <v>8.3188964000000004E-2</v>
      </c>
      <c r="I386" s="73">
        <v>9</v>
      </c>
      <c r="J386" s="73">
        <v>7</v>
      </c>
    </row>
    <row r="387" spans="1:10">
      <c r="A387" s="84">
        <v>386</v>
      </c>
      <c r="B387" s="73" t="s">
        <v>6649</v>
      </c>
      <c r="C387" s="73" t="s">
        <v>3903</v>
      </c>
      <c r="D387" s="73" t="s">
        <v>6650</v>
      </c>
      <c r="E387" s="73">
        <v>-0.447729398</v>
      </c>
      <c r="F387" s="73">
        <v>-1.633755697</v>
      </c>
      <c r="G387" s="73">
        <v>3.4671532999999997E-2</v>
      </c>
      <c r="H387" s="73">
        <v>8.3327768999999996E-2</v>
      </c>
      <c r="I387" s="73">
        <v>16</v>
      </c>
      <c r="J387" s="73">
        <v>13</v>
      </c>
    </row>
    <row r="388" spans="1:10">
      <c r="A388" s="84">
        <v>387</v>
      </c>
      <c r="B388" s="73" t="s">
        <v>6651</v>
      </c>
      <c r="C388" s="73"/>
      <c r="D388" s="73" t="s">
        <v>6652</v>
      </c>
      <c r="E388" s="73">
        <v>-0.61311475400000004</v>
      </c>
      <c r="F388" s="73">
        <v>-1.634382633</v>
      </c>
      <c r="G388" s="73">
        <v>2.5641026000000001E-2</v>
      </c>
      <c r="H388" s="73">
        <v>8.3146894999999998E-2</v>
      </c>
      <c r="I388" s="73">
        <v>7</v>
      </c>
      <c r="J388" s="73">
        <v>7</v>
      </c>
    </row>
    <row r="389" spans="1:10">
      <c r="A389" s="84">
        <v>388</v>
      </c>
      <c r="B389" s="73" t="s">
        <v>6653</v>
      </c>
      <c r="C389" s="73" t="s">
        <v>4008</v>
      </c>
      <c r="D389" s="73" t="s">
        <v>6654</v>
      </c>
      <c r="E389" s="73">
        <v>-0.41874144800000002</v>
      </c>
      <c r="F389" s="73">
        <v>-1.634839242</v>
      </c>
      <c r="G389" s="73">
        <v>3.2258064000000003E-2</v>
      </c>
      <c r="H389" s="73">
        <v>8.3086559000000004E-2</v>
      </c>
      <c r="I389" s="73">
        <v>19</v>
      </c>
      <c r="J389" s="73">
        <v>14</v>
      </c>
    </row>
    <row r="390" spans="1:10">
      <c r="A390" s="84">
        <v>389</v>
      </c>
      <c r="B390" s="73" t="s">
        <v>6655</v>
      </c>
      <c r="C390" s="73"/>
      <c r="D390" s="73" t="s">
        <v>6656</v>
      </c>
      <c r="E390" s="73">
        <v>-0.37001967800000002</v>
      </c>
      <c r="F390" s="73">
        <v>-1.637686424</v>
      </c>
      <c r="G390" s="73">
        <v>2.7624309E-2</v>
      </c>
      <c r="H390" s="73">
        <v>8.1663557999999997E-2</v>
      </c>
      <c r="I390" s="73">
        <v>28</v>
      </c>
      <c r="J390" s="73">
        <v>16</v>
      </c>
    </row>
    <row r="391" spans="1:10">
      <c r="A391" s="84">
        <v>390</v>
      </c>
      <c r="B391" s="73" t="s">
        <v>6657</v>
      </c>
      <c r="C391" s="73"/>
      <c r="D391" s="73" t="s">
        <v>6658</v>
      </c>
      <c r="E391" s="73">
        <v>-0.46032132999999997</v>
      </c>
      <c r="F391" s="73">
        <v>-1.6388175309999999</v>
      </c>
      <c r="G391" s="73">
        <v>2.7173913000000001E-2</v>
      </c>
      <c r="H391" s="73">
        <v>8.1224257999999994E-2</v>
      </c>
      <c r="I391" s="73">
        <v>15</v>
      </c>
      <c r="J391" s="73">
        <v>12</v>
      </c>
    </row>
    <row r="392" spans="1:10">
      <c r="A392" s="84">
        <v>391</v>
      </c>
      <c r="B392" s="73" t="s">
        <v>6659</v>
      </c>
      <c r="C392" s="73" t="s">
        <v>3903</v>
      </c>
      <c r="D392" s="73" t="s">
        <v>6660</v>
      </c>
      <c r="E392" s="73">
        <v>-0.24652523200000001</v>
      </c>
      <c r="F392" s="73">
        <v>-1.64021675</v>
      </c>
      <c r="G392" s="73">
        <v>7.8895460000000008E-3</v>
      </c>
      <c r="H392" s="73">
        <v>8.0650860000000005E-2</v>
      </c>
      <c r="I392" s="73">
        <v>145</v>
      </c>
      <c r="J392" s="73">
        <v>101</v>
      </c>
    </row>
    <row r="393" spans="1:10">
      <c r="A393" s="84">
        <v>392</v>
      </c>
      <c r="B393" s="73" t="s">
        <v>6661</v>
      </c>
      <c r="C393" s="73"/>
      <c r="D393" s="73" t="s">
        <v>6662</v>
      </c>
      <c r="E393" s="73">
        <v>-0.415111962</v>
      </c>
      <c r="F393" s="73">
        <v>-1.6402964879999999</v>
      </c>
      <c r="G393" s="73">
        <v>2.2813687999999999E-2</v>
      </c>
      <c r="H393" s="73">
        <v>8.0791149000000007E-2</v>
      </c>
      <c r="I393" s="73">
        <v>22</v>
      </c>
      <c r="J393" s="73">
        <v>16</v>
      </c>
    </row>
    <row r="394" spans="1:10">
      <c r="A394" s="84">
        <v>393</v>
      </c>
      <c r="B394" s="73" t="s">
        <v>6663</v>
      </c>
      <c r="C394" s="73" t="s">
        <v>3861</v>
      </c>
      <c r="D394" s="73" t="s">
        <v>6664</v>
      </c>
      <c r="E394" s="73">
        <v>-0.36058183799999999</v>
      </c>
      <c r="F394" s="73">
        <v>-1.640499613</v>
      </c>
      <c r="G394" s="73">
        <v>1.1342155E-2</v>
      </c>
      <c r="H394" s="73">
        <v>8.0832432999999995E-2</v>
      </c>
      <c r="I394" s="73">
        <v>34</v>
      </c>
      <c r="J394" s="73">
        <v>22</v>
      </c>
    </row>
    <row r="395" spans="1:10">
      <c r="A395" s="84">
        <v>394</v>
      </c>
      <c r="B395" s="73" t="s">
        <v>6665</v>
      </c>
      <c r="C395" s="73"/>
      <c r="D395" s="73" t="s">
        <v>6666</v>
      </c>
      <c r="E395" s="73">
        <v>-0.35398743399999999</v>
      </c>
      <c r="F395" s="73">
        <v>-1.6405642620000001</v>
      </c>
      <c r="G395" s="73">
        <v>1.5473888E-2</v>
      </c>
      <c r="H395" s="73">
        <v>8.0968586999999995E-2</v>
      </c>
      <c r="I395" s="73">
        <v>33</v>
      </c>
      <c r="J395" s="73">
        <v>15</v>
      </c>
    </row>
    <row r="396" spans="1:10">
      <c r="A396" s="84">
        <v>395</v>
      </c>
      <c r="B396" s="73" t="s">
        <v>6667</v>
      </c>
      <c r="C396" s="73"/>
      <c r="D396" s="73" t="s">
        <v>6668</v>
      </c>
      <c r="E396" s="73">
        <v>-0.51183224000000005</v>
      </c>
      <c r="F396" s="73">
        <v>-1.640614</v>
      </c>
      <c r="G396" s="73">
        <v>3.2380951999999998E-2</v>
      </c>
      <c r="H396" s="73">
        <v>8.1113015999999996E-2</v>
      </c>
      <c r="I396" s="73">
        <v>11</v>
      </c>
      <c r="J396" s="73">
        <v>11</v>
      </c>
    </row>
    <row r="397" spans="1:10">
      <c r="A397" s="84">
        <v>396</v>
      </c>
      <c r="B397" s="73" t="s">
        <v>6669</v>
      </c>
      <c r="C397" s="73"/>
      <c r="D397" s="73" t="s">
        <v>6670</v>
      </c>
      <c r="E397" s="73">
        <v>-0.61332190499999995</v>
      </c>
      <c r="F397" s="73">
        <v>-1.6417609820000001</v>
      </c>
      <c r="G397" s="73">
        <v>3.2075472000000001E-2</v>
      </c>
      <c r="H397" s="73">
        <v>8.0687468999999998E-2</v>
      </c>
      <c r="I397" s="73">
        <v>7</v>
      </c>
      <c r="J397" s="73">
        <v>5</v>
      </c>
    </row>
    <row r="398" spans="1:10">
      <c r="A398" s="84">
        <v>397</v>
      </c>
      <c r="B398" s="73" t="s">
        <v>6671</v>
      </c>
      <c r="C398" s="73"/>
      <c r="D398" s="73" t="s">
        <v>6672</v>
      </c>
      <c r="E398" s="73">
        <v>-0.41202085199999999</v>
      </c>
      <c r="F398" s="73">
        <v>-1.643458605</v>
      </c>
      <c r="G398" s="73">
        <v>2.2346369000000001E-2</v>
      </c>
      <c r="H398" s="73">
        <v>7.9971615999999995E-2</v>
      </c>
      <c r="I398" s="73">
        <v>21</v>
      </c>
      <c r="J398" s="73">
        <v>18</v>
      </c>
    </row>
    <row r="399" spans="1:10">
      <c r="A399" s="84">
        <v>398</v>
      </c>
      <c r="B399" s="73" t="s">
        <v>6673</v>
      </c>
      <c r="C399" s="73"/>
      <c r="D399" s="73" t="s">
        <v>6674</v>
      </c>
      <c r="E399" s="73">
        <v>-0.38002226900000002</v>
      </c>
      <c r="F399" s="73">
        <v>-1.6438197139999999</v>
      </c>
      <c r="G399" s="73">
        <v>2.7726431999999999E-2</v>
      </c>
      <c r="H399" s="73">
        <v>7.9944471000000003E-2</v>
      </c>
      <c r="I399" s="73">
        <v>25</v>
      </c>
      <c r="J399" s="73">
        <v>11</v>
      </c>
    </row>
    <row r="400" spans="1:10">
      <c r="A400" s="84">
        <v>399</v>
      </c>
      <c r="B400" s="73" t="s">
        <v>6675</v>
      </c>
      <c r="C400" s="73"/>
      <c r="D400" s="73" t="s">
        <v>6676</v>
      </c>
      <c r="E400" s="73">
        <v>-0.63458611399999998</v>
      </c>
      <c r="F400" s="73">
        <v>-1.645442367</v>
      </c>
      <c r="G400" s="73">
        <v>1.8115941999999999E-2</v>
      </c>
      <c r="H400" s="73">
        <v>7.9265330999999994E-2</v>
      </c>
      <c r="I400" s="73">
        <v>6</v>
      </c>
      <c r="J400" s="73">
        <v>6</v>
      </c>
    </row>
    <row r="401" spans="1:10">
      <c r="A401" s="84">
        <v>400</v>
      </c>
      <c r="B401" s="73" t="s">
        <v>6677</v>
      </c>
      <c r="C401" s="73"/>
      <c r="D401" s="73" t="s">
        <v>6678</v>
      </c>
      <c r="E401" s="73">
        <v>-0.32805326299999998</v>
      </c>
      <c r="F401" s="73">
        <v>-1.64607039</v>
      </c>
      <c r="G401" s="73">
        <v>1.6129032000000001E-2</v>
      </c>
      <c r="H401" s="73">
        <v>7.9117297000000003E-2</v>
      </c>
      <c r="I401" s="73">
        <v>43</v>
      </c>
      <c r="J401" s="73">
        <v>34</v>
      </c>
    </row>
    <row r="402" spans="1:10">
      <c r="A402" s="84">
        <v>401</v>
      </c>
      <c r="B402" s="73" t="s">
        <v>6679</v>
      </c>
      <c r="C402" s="73" t="s">
        <v>3903</v>
      </c>
      <c r="D402" s="73" t="s">
        <v>6680</v>
      </c>
      <c r="E402" s="73">
        <v>-0.48048751899999997</v>
      </c>
      <c r="F402" s="73">
        <v>-1.6463903710000001</v>
      </c>
      <c r="G402" s="73">
        <v>2.9850746000000001E-2</v>
      </c>
      <c r="H402" s="73">
        <v>7.9142689000000002E-2</v>
      </c>
      <c r="I402" s="73">
        <v>14</v>
      </c>
      <c r="J402" s="73">
        <v>14</v>
      </c>
    </row>
    <row r="403" spans="1:10">
      <c r="A403" s="84">
        <v>402</v>
      </c>
      <c r="B403" s="73" t="s">
        <v>6681</v>
      </c>
      <c r="C403" s="73" t="s">
        <v>3937</v>
      </c>
      <c r="D403" s="73" t="s">
        <v>6682</v>
      </c>
      <c r="E403" s="73">
        <v>-0.49260632500000001</v>
      </c>
      <c r="F403" s="73">
        <v>-1.6473949240000001</v>
      </c>
      <c r="G403" s="73">
        <v>2.0080321000000002E-2</v>
      </c>
      <c r="H403" s="73">
        <v>7.8780251999999995E-2</v>
      </c>
      <c r="I403" s="73">
        <v>12</v>
      </c>
      <c r="J403" s="73">
        <v>7</v>
      </c>
    </row>
    <row r="404" spans="1:10">
      <c r="A404" s="84">
        <v>403</v>
      </c>
      <c r="B404" s="73" t="s">
        <v>6683</v>
      </c>
      <c r="C404" s="73" t="s">
        <v>3903</v>
      </c>
      <c r="D404" s="73" t="s">
        <v>6684</v>
      </c>
      <c r="E404" s="73">
        <v>-0.379196796</v>
      </c>
      <c r="F404" s="73">
        <v>-1.6475344970000001</v>
      </c>
      <c r="G404" s="73">
        <v>3.1716418000000003E-2</v>
      </c>
      <c r="H404" s="73">
        <v>7.8896348000000005E-2</v>
      </c>
      <c r="I404" s="73">
        <v>26</v>
      </c>
      <c r="J404" s="73">
        <v>21</v>
      </c>
    </row>
    <row r="405" spans="1:10">
      <c r="A405" s="84">
        <v>404</v>
      </c>
      <c r="B405" s="73" t="s">
        <v>6685</v>
      </c>
      <c r="C405" s="73" t="s">
        <v>3903</v>
      </c>
      <c r="D405" s="73" t="s">
        <v>6686</v>
      </c>
      <c r="E405" s="73">
        <v>-0.40592708599999999</v>
      </c>
      <c r="F405" s="73">
        <v>-1.6477717350000001</v>
      </c>
      <c r="G405" s="73">
        <v>1.6544118E-2</v>
      </c>
      <c r="H405" s="73">
        <v>7.8950189000000004E-2</v>
      </c>
      <c r="I405" s="73">
        <v>20</v>
      </c>
      <c r="J405" s="73">
        <v>17</v>
      </c>
    </row>
    <row r="406" spans="1:10">
      <c r="A406" s="84">
        <v>405</v>
      </c>
      <c r="B406" s="73" t="s">
        <v>6687</v>
      </c>
      <c r="C406" s="73"/>
      <c r="D406" s="73" t="s">
        <v>6688</v>
      </c>
      <c r="E406" s="73">
        <v>-0.34814272299999999</v>
      </c>
      <c r="F406" s="73">
        <v>-1.6490398639999999</v>
      </c>
      <c r="G406" s="73">
        <v>3.6053131000000002E-2</v>
      </c>
      <c r="H406" s="73">
        <v>7.8383174999999999E-2</v>
      </c>
      <c r="I406" s="73">
        <v>37</v>
      </c>
      <c r="J406" s="73">
        <v>32</v>
      </c>
    </row>
    <row r="407" spans="1:10">
      <c r="A407" s="84">
        <v>406</v>
      </c>
      <c r="B407" s="73" t="s">
        <v>6689</v>
      </c>
      <c r="C407" s="73"/>
      <c r="D407" s="73" t="s">
        <v>6690</v>
      </c>
      <c r="E407" s="73">
        <v>-0.45529693100000002</v>
      </c>
      <c r="F407" s="73">
        <v>-1.651123897</v>
      </c>
      <c r="G407" s="73">
        <v>2.1235521E-2</v>
      </c>
      <c r="H407" s="73">
        <v>7.7414478999999994E-2</v>
      </c>
      <c r="I407" s="73">
        <v>16</v>
      </c>
      <c r="J407" s="73">
        <v>9</v>
      </c>
    </row>
    <row r="408" spans="1:10">
      <c r="A408" s="84">
        <v>407</v>
      </c>
      <c r="B408" s="73" t="s">
        <v>6691</v>
      </c>
      <c r="C408" s="73" t="s">
        <v>3903</v>
      </c>
      <c r="D408" s="73" t="s">
        <v>6692</v>
      </c>
      <c r="E408" s="73">
        <v>-0.452810304</v>
      </c>
      <c r="F408" s="73">
        <v>-1.6511355679999999</v>
      </c>
      <c r="G408" s="73">
        <v>1.7374516999999999E-2</v>
      </c>
      <c r="H408" s="73">
        <v>7.7573347000000001E-2</v>
      </c>
      <c r="I408" s="73">
        <v>16</v>
      </c>
      <c r="J408" s="73">
        <v>8</v>
      </c>
    </row>
    <row r="409" spans="1:10">
      <c r="A409" s="84">
        <v>408</v>
      </c>
      <c r="B409" s="73" t="s">
        <v>6693</v>
      </c>
      <c r="C409" s="73"/>
      <c r="D409" s="73" t="s">
        <v>6694</v>
      </c>
      <c r="E409" s="73">
        <v>-0.58963745099999998</v>
      </c>
      <c r="F409" s="73">
        <v>-1.6526392759999999</v>
      </c>
      <c r="G409" s="73">
        <v>2.5500911000000001E-2</v>
      </c>
      <c r="H409" s="73">
        <v>7.6954739999999994E-2</v>
      </c>
      <c r="I409" s="73">
        <v>8</v>
      </c>
      <c r="J409" s="73">
        <v>7</v>
      </c>
    </row>
    <row r="410" spans="1:10">
      <c r="A410" s="84">
        <v>409</v>
      </c>
      <c r="B410" s="73" t="s">
        <v>6695</v>
      </c>
      <c r="C410" s="73"/>
      <c r="D410" s="73" t="s">
        <v>6696</v>
      </c>
      <c r="E410" s="73">
        <v>-0.41184968300000002</v>
      </c>
      <c r="F410" s="73">
        <v>-1.652874247</v>
      </c>
      <c r="G410" s="73">
        <v>2.9354207E-2</v>
      </c>
      <c r="H410" s="73">
        <v>7.7012837000000001E-2</v>
      </c>
      <c r="I410" s="73">
        <v>20</v>
      </c>
      <c r="J410" s="73">
        <v>19</v>
      </c>
    </row>
    <row r="411" spans="1:10">
      <c r="A411" s="84">
        <v>410</v>
      </c>
      <c r="B411" s="73" t="s">
        <v>6697</v>
      </c>
      <c r="C411" s="73" t="s">
        <v>5919</v>
      </c>
      <c r="D411" s="73" t="s">
        <v>6698</v>
      </c>
      <c r="E411" s="73">
        <v>-0.385902046</v>
      </c>
      <c r="F411" s="73">
        <v>-1.653564874</v>
      </c>
      <c r="G411" s="73">
        <v>2.7472527E-2</v>
      </c>
      <c r="H411" s="73">
        <v>7.6819487000000006E-2</v>
      </c>
      <c r="I411" s="73">
        <v>25</v>
      </c>
      <c r="J411" s="73">
        <v>18</v>
      </c>
    </row>
    <row r="412" spans="1:10">
      <c r="A412" s="84">
        <v>411</v>
      </c>
      <c r="B412" s="73" t="s">
        <v>6699</v>
      </c>
      <c r="C412" s="73"/>
      <c r="D412" s="73" t="s">
        <v>6700</v>
      </c>
      <c r="E412" s="73">
        <v>-0.49237500000000001</v>
      </c>
      <c r="F412" s="73">
        <v>-1.6537687969999999</v>
      </c>
      <c r="G412" s="73">
        <v>2.7881040999999999E-2</v>
      </c>
      <c r="H412" s="73">
        <v>7.6904096000000005E-2</v>
      </c>
      <c r="I412" s="73">
        <v>12</v>
      </c>
      <c r="J412" s="73">
        <v>10</v>
      </c>
    </row>
    <row r="413" spans="1:10">
      <c r="A413" s="84">
        <v>412</v>
      </c>
      <c r="B413" s="73" t="s">
        <v>6701</v>
      </c>
      <c r="C413" s="73"/>
      <c r="D413" s="73" t="s">
        <v>6702</v>
      </c>
      <c r="E413" s="73">
        <v>-0.351332174</v>
      </c>
      <c r="F413" s="73">
        <v>-1.6616370600000001</v>
      </c>
      <c r="G413" s="73">
        <v>1.5533981000000001E-2</v>
      </c>
      <c r="H413" s="73">
        <v>7.3023861999999995E-2</v>
      </c>
      <c r="I413" s="73">
        <v>38</v>
      </c>
      <c r="J413" s="73">
        <v>31</v>
      </c>
    </row>
    <row r="414" spans="1:10">
      <c r="A414" s="84">
        <v>413</v>
      </c>
      <c r="B414" s="73" t="s">
        <v>6703</v>
      </c>
      <c r="C414" s="73"/>
      <c r="D414" s="73" t="s">
        <v>6704</v>
      </c>
      <c r="E414" s="73">
        <v>-0.50160488000000003</v>
      </c>
      <c r="F414" s="73">
        <v>-1.6619224459999999</v>
      </c>
      <c r="G414" s="73">
        <v>2.8455284000000001E-2</v>
      </c>
      <c r="H414" s="73">
        <v>7.3020416000000005E-2</v>
      </c>
      <c r="I414" s="73">
        <v>12</v>
      </c>
      <c r="J414" s="73">
        <v>5</v>
      </c>
    </row>
    <row r="415" spans="1:10">
      <c r="A415" s="84">
        <v>414</v>
      </c>
      <c r="B415" s="73" t="s">
        <v>6705</v>
      </c>
      <c r="C415" s="73" t="s">
        <v>3937</v>
      </c>
      <c r="D415" s="73" t="s">
        <v>6706</v>
      </c>
      <c r="E415" s="73">
        <v>-0.61461245499999995</v>
      </c>
      <c r="F415" s="73">
        <v>-1.6628214349999999</v>
      </c>
      <c r="G415" s="73">
        <v>2.4242423999999999E-2</v>
      </c>
      <c r="H415" s="73">
        <v>7.2754996000000002E-2</v>
      </c>
      <c r="I415" s="73">
        <v>7</v>
      </c>
      <c r="J415" s="73">
        <v>5</v>
      </c>
    </row>
    <row r="416" spans="1:10">
      <c r="A416" s="84">
        <v>415</v>
      </c>
      <c r="B416" s="73" t="s">
        <v>6707</v>
      </c>
      <c r="C416" s="73"/>
      <c r="D416" s="73" t="s">
        <v>6708</v>
      </c>
      <c r="E416" s="73">
        <v>-0.35322567500000002</v>
      </c>
      <c r="F416" s="73">
        <v>-1.6636149039999999</v>
      </c>
      <c r="G416" s="73">
        <v>1.9083968999999999E-2</v>
      </c>
      <c r="H416" s="73">
        <v>7.2560727000000005E-2</v>
      </c>
      <c r="I416" s="73">
        <v>34</v>
      </c>
      <c r="J416" s="73">
        <v>21</v>
      </c>
    </row>
    <row r="417" spans="1:10">
      <c r="A417" s="84">
        <v>416</v>
      </c>
      <c r="B417" s="73" t="s">
        <v>6709</v>
      </c>
      <c r="C417" s="73" t="s">
        <v>3903</v>
      </c>
      <c r="D417" s="73" t="s">
        <v>6710</v>
      </c>
      <c r="E417" s="73">
        <v>-0.48526784299999998</v>
      </c>
      <c r="F417" s="73">
        <v>-1.6640928420000001</v>
      </c>
      <c r="G417" s="73">
        <v>2.5490196E-2</v>
      </c>
      <c r="H417" s="73">
        <v>7.2494469000000006E-2</v>
      </c>
      <c r="I417" s="73">
        <v>13</v>
      </c>
      <c r="J417" s="73">
        <v>7</v>
      </c>
    </row>
    <row r="418" spans="1:10">
      <c r="A418" s="84">
        <v>417</v>
      </c>
      <c r="B418" s="73" t="s">
        <v>6711</v>
      </c>
      <c r="C418" s="73"/>
      <c r="D418" s="73" t="s">
        <v>6712</v>
      </c>
      <c r="E418" s="73">
        <v>-0.42533770300000001</v>
      </c>
      <c r="F418" s="73">
        <v>-1.664486235</v>
      </c>
      <c r="G418" s="73">
        <v>3.1192660000000001E-2</v>
      </c>
      <c r="H418" s="73">
        <v>7.2465588999999997E-2</v>
      </c>
      <c r="I418" s="73">
        <v>20</v>
      </c>
      <c r="J418" s="73">
        <v>7</v>
      </c>
    </row>
    <row r="419" spans="1:10">
      <c r="A419" s="84">
        <v>418</v>
      </c>
      <c r="B419" s="73" t="s">
        <v>6713</v>
      </c>
      <c r="C419" s="73"/>
      <c r="D419" s="73" t="s">
        <v>6714</v>
      </c>
      <c r="E419" s="73">
        <v>-0.30966332600000002</v>
      </c>
      <c r="F419" s="73">
        <v>-1.6652150859999999</v>
      </c>
      <c r="G419" s="73">
        <v>1.7999999999999999E-2</v>
      </c>
      <c r="H419" s="73">
        <v>7.2288243000000002E-2</v>
      </c>
      <c r="I419" s="73">
        <v>56</v>
      </c>
      <c r="J419" s="73">
        <v>42</v>
      </c>
    </row>
    <row r="420" spans="1:10">
      <c r="A420" s="84">
        <v>419</v>
      </c>
      <c r="B420" s="73" t="s">
        <v>6715</v>
      </c>
      <c r="C420" s="73"/>
      <c r="D420" s="73" t="s">
        <v>6716</v>
      </c>
      <c r="E420" s="73">
        <v>-0.71023728100000005</v>
      </c>
      <c r="F420" s="73">
        <v>-1.6657292850000001</v>
      </c>
      <c r="G420" s="73">
        <v>1.7821782000000001E-2</v>
      </c>
      <c r="H420" s="73">
        <v>7.2191193000000001E-2</v>
      </c>
      <c r="I420" s="73">
        <v>5</v>
      </c>
      <c r="J420" s="73">
        <v>4</v>
      </c>
    </row>
    <row r="421" spans="1:10">
      <c r="A421" s="84">
        <v>420</v>
      </c>
      <c r="B421" s="73" t="s">
        <v>6717</v>
      </c>
      <c r="C421" s="73"/>
      <c r="D421" s="73" t="s">
        <v>6718</v>
      </c>
      <c r="E421" s="73">
        <v>-0.382934157</v>
      </c>
      <c r="F421" s="73">
        <v>-1.6674381840000001</v>
      </c>
      <c r="G421" s="73">
        <v>1.5296367E-2</v>
      </c>
      <c r="H421" s="73">
        <v>7.1568126999999995E-2</v>
      </c>
      <c r="I421" s="73">
        <v>28</v>
      </c>
      <c r="J421" s="73">
        <v>17</v>
      </c>
    </row>
    <row r="422" spans="1:10">
      <c r="A422" s="84">
        <v>421</v>
      </c>
      <c r="B422" s="73" t="s">
        <v>6719</v>
      </c>
      <c r="C422" s="73"/>
      <c r="D422" s="73" t="s">
        <v>6720</v>
      </c>
      <c r="E422" s="73">
        <v>-0.49147025300000002</v>
      </c>
      <c r="F422" s="73">
        <v>-1.6714502929999999</v>
      </c>
      <c r="G422" s="73">
        <v>3.8461538000000003E-2</v>
      </c>
      <c r="H422" s="73">
        <v>6.9796396999999996E-2</v>
      </c>
      <c r="I422" s="73">
        <v>13</v>
      </c>
      <c r="J422" s="73">
        <v>8</v>
      </c>
    </row>
    <row r="423" spans="1:10">
      <c r="A423" s="84">
        <v>422</v>
      </c>
      <c r="B423" s="73" t="s">
        <v>6721</v>
      </c>
      <c r="C423" s="73" t="s">
        <v>3937</v>
      </c>
      <c r="D423" s="73" t="s">
        <v>6722</v>
      </c>
      <c r="E423" s="73">
        <v>-0.42700172600000003</v>
      </c>
      <c r="F423" s="73">
        <v>-1.671800095</v>
      </c>
      <c r="G423" s="73">
        <v>4.8262548000000002E-2</v>
      </c>
      <c r="H423" s="73">
        <v>6.9785579E-2</v>
      </c>
      <c r="I423" s="73">
        <v>20</v>
      </c>
      <c r="J423" s="73">
        <v>14</v>
      </c>
    </row>
    <row r="424" spans="1:10">
      <c r="A424" s="84">
        <v>423</v>
      </c>
      <c r="B424" s="73" t="s">
        <v>6723</v>
      </c>
      <c r="C424" s="73" t="s">
        <v>3937</v>
      </c>
      <c r="D424" s="73" t="s">
        <v>6724</v>
      </c>
      <c r="E424" s="73">
        <v>-0.38771178000000001</v>
      </c>
      <c r="F424" s="73">
        <v>-1.6720215439999999</v>
      </c>
      <c r="G424" s="73">
        <v>1.6885553000000001E-2</v>
      </c>
      <c r="H424" s="73">
        <v>6.9831990999999996E-2</v>
      </c>
      <c r="I424" s="73">
        <v>26</v>
      </c>
      <c r="J424" s="73">
        <v>12</v>
      </c>
    </row>
    <row r="425" spans="1:10">
      <c r="A425" s="84">
        <v>424</v>
      </c>
      <c r="B425" s="73" t="s">
        <v>6725</v>
      </c>
      <c r="C425" s="73" t="s">
        <v>3937</v>
      </c>
      <c r="D425" s="73" t="s">
        <v>6726</v>
      </c>
      <c r="E425" s="73">
        <v>-0.52493926400000002</v>
      </c>
      <c r="F425" s="73">
        <v>-1.672415349</v>
      </c>
      <c r="G425" s="73">
        <v>2.1072797000000001E-2</v>
      </c>
      <c r="H425" s="73">
        <v>6.9813003999999998E-2</v>
      </c>
      <c r="I425" s="73">
        <v>11</v>
      </c>
      <c r="J425" s="73">
        <v>7</v>
      </c>
    </row>
    <row r="426" spans="1:10">
      <c r="A426" s="84">
        <v>425</v>
      </c>
      <c r="B426" s="73" t="s">
        <v>6727</v>
      </c>
      <c r="C426" s="73"/>
      <c r="D426" s="73" t="s">
        <v>6728</v>
      </c>
      <c r="E426" s="73">
        <v>-0.39097671899999997</v>
      </c>
      <c r="F426" s="73">
        <v>-1.674309176</v>
      </c>
      <c r="G426" s="73">
        <v>2.1153846E-2</v>
      </c>
      <c r="H426" s="73">
        <v>6.9029462E-2</v>
      </c>
      <c r="I426" s="73">
        <v>25</v>
      </c>
      <c r="J426" s="73">
        <v>11</v>
      </c>
    </row>
    <row r="427" spans="1:10">
      <c r="A427" s="84">
        <v>426</v>
      </c>
      <c r="B427" s="73" t="s">
        <v>6729</v>
      </c>
      <c r="C427" s="73"/>
      <c r="D427" s="73" t="s">
        <v>6730</v>
      </c>
      <c r="E427" s="73">
        <v>-0.39363488000000002</v>
      </c>
      <c r="F427" s="73">
        <v>-1.674716764</v>
      </c>
      <c r="G427" s="73">
        <v>1.5355086E-2</v>
      </c>
      <c r="H427" s="73">
        <v>6.9005809000000001E-2</v>
      </c>
      <c r="I427" s="73">
        <v>26</v>
      </c>
      <c r="J427" s="73">
        <v>20</v>
      </c>
    </row>
    <row r="428" spans="1:10">
      <c r="A428" s="84">
        <v>427</v>
      </c>
      <c r="B428" s="73" t="s">
        <v>6731</v>
      </c>
      <c r="C428" s="73"/>
      <c r="D428" s="73" t="s">
        <v>6732</v>
      </c>
      <c r="E428" s="73">
        <v>-0.45605465899999997</v>
      </c>
      <c r="F428" s="73">
        <v>-1.674883458</v>
      </c>
      <c r="G428" s="73">
        <v>3.2015066000000002E-2</v>
      </c>
      <c r="H428" s="73">
        <v>6.9103160999999996E-2</v>
      </c>
      <c r="I428" s="73">
        <v>17</v>
      </c>
      <c r="J428" s="73">
        <v>13</v>
      </c>
    </row>
    <row r="429" spans="1:10">
      <c r="A429" s="84">
        <v>428</v>
      </c>
      <c r="B429" s="73" t="s">
        <v>6733</v>
      </c>
      <c r="C429" s="73" t="s">
        <v>3903</v>
      </c>
      <c r="D429" s="73" t="s">
        <v>6734</v>
      </c>
      <c r="E429" s="73">
        <v>-0.57593987000000002</v>
      </c>
      <c r="F429" s="73">
        <v>-1.675207659</v>
      </c>
      <c r="G429" s="73">
        <v>2.6168224E-2</v>
      </c>
      <c r="H429" s="73">
        <v>6.9112674999999998E-2</v>
      </c>
      <c r="I429" s="73">
        <v>8</v>
      </c>
      <c r="J429" s="73">
        <v>5</v>
      </c>
    </row>
    <row r="430" spans="1:10">
      <c r="A430" s="84">
        <v>429</v>
      </c>
      <c r="B430" s="73" t="s">
        <v>6735</v>
      </c>
      <c r="C430" s="73" t="s">
        <v>3875</v>
      </c>
      <c r="D430" s="73" t="s">
        <v>6736</v>
      </c>
      <c r="E430" s="73">
        <v>-0.61943793899999999</v>
      </c>
      <c r="F430" s="73">
        <v>-1.6753408590000001</v>
      </c>
      <c r="G430" s="73">
        <v>2.4714829000000001E-2</v>
      </c>
      <c r="H430" s="73">
        <v>6.9216250000000007E-2</v>
      </c>
      <c r="I430" s="73">
        <v>7</v>
      </c>
      <c r="J430" s="73">
        <v>7</v>
      </c>
    </row>
    <row r="431" spans="1:10">
      <c r="A431" s="84">
        <v>430</v>
      </c>
      <c r="B431" s="73" t="s">
        <v>6737</v>
      </c>
      <c r="C431" s="73" t="s">
        <v>3937</v>
      </c>
      <c r="D431" s="73" t="s">
        <v>6738</v>
      </c>
      <c r="E431" s="73">
        <v>-0.32762925500000001</v>
      </c>
      <c r="F431" s="73">
        <v>-1.675780601</v>
      </c>
      <c r="G431" s="73">
        <v>1.6333937999999999E-2</v>
      </c>
      <c r="H431" s="73">
        <v>6.9195581000000006E-2</v>
      </c>
      <c r="I431" s="73">
        <v>46</v>
      </c>
      <c r="J431" s="73">
        <v>36</v>
      </c>
    </row>
    <row r="432" spans="1:10">
      <c r="A432" s="84">
        <v>431</v>
      </c>
      <c r="B432" s="73" t="s">
        <v>6739</v>
      </c>
      <c r="C432" s="73" t="s">
        <v>3903</v>
      </c>
      <c r="D432" s="73" t="s">
        <v>6740</v>
      </c>
      <c r="E432" s="73">
        <v>-0.37473843800000001</v>
      </c>
      <c r="F432" s="73">
        <v>-1.676653468</v>
      </c>
      <c r="G432" s="73">
        <v>1.9723866E-2</v>
      </c>
      <c r="H432" s="73">
        <v>6.8955354999999996E-2</v>
      </c>
      <c r="I432" s="73">
        <v>29</v>
      </c>
      <c r="J432" s="73">
        <v>25</v>
      </c>
    </row>
    <row r="433" spans="1:10">
      <c r="A433" s="84">
        <v>432</v>
      </c>
      <c r="B433" s="73" t="s">
        <v>6741</v>
      </c>
      <c r="C433" s="73" t="s">
        <v>3903</v>
      </c>
      <c r="D433" s="73" t="s">
        <v>6742</v>
      </c>
      <c r="E433" s="73">
        <v>-0.27930593799999998</v>
      </c>
      <c r="F433" s="73">
        <v>-1.6771669950000001</v>
      </c>
      <c r="G433" s="73">
        <v>5.8823529999999999E-3</v>
      </c>
      <c r="H433" s="73">
        <v>6.8881081999999996E-2</v>
      </c>
      <c r="I433" s="73">
        <v>94</v>
      </c>
      <c r="J433" s="73">
        <v>46</v>
      </c>
    </row>
    <row r="434" spans="1:10">
      <c r="A434" s="84">
        <v>433</v>
      </c>
      <c r="B434" s="73" t="s">
        <v>6743</v>
      </c>
      <c r="C434" s="73"/>
      <c r="D434" s="73" t="s">
        <v>6744</v>
      </c>
      <c r="E434" s="73">
        <v>-0.70930649800000001</v>
      </c>
      <c r="F434" s="73">
        <v>-1.678648422</v>
      </c>
      <c r="G434" s="73">
        <v>1.5122873E-2</v>
      </c>
      <c r="H434" s="73">
        <v>6.8329223999999994E-2</v>
      </c>
      <c r="I434" s="73">
        <v>5</v>
      </c>
      <c r="J434" s="73">
        <v>4</v>
      </c>
    </row>
    <row r="435" spans="1:10">
      <c r="A435" s="84">
        <v>434</v>
      </c>
      <c r="B435" s="73" t="s">
        <v>6745</v>
      </c>
      <c r="C435" s="73"/>
      <c r="D435" s="73" t="s">
        <v>6746</v>
      </c>
      <c r="E435" s="73">
        <v>-0.40629051599999999</v>
      </c>
      <c r="F435" s="73">
        <v>-1.6791202700000001</v>
      </c>
      <c r="G435" s="73">
        <v>1.9685039000000001E-2</v>
      </c>
      <c r="H435" s="73">
        <v>6.8250352E-2</v>
      </c>
      <c r="I435" s="73">
        <v>25</v>
      </c>
      <c r="J435" s="73">
        <v>18</v>
      </c>
    </row>
    <row r="436" spans="1:10">
      <c r="A436" s="84">
        <v>435</v>
      </c>
      <c r="B436" s="73" t="s">
        <v>6747</v>
      </c>
      <c r="C436" s="73"/>
      <c r="D436" s="73" t="s">
        <v>6748</v>
      </c>
      <c r="E436" s="73">
        <v>-0.313966572</v>
      </c>
      <c r="F436" s="73">
        <v>-1.6814631609999999</v>
      </c>
      <c r="G436" s="73">
        <v>1.1428571E-2</v>
      </c>
      <c r="H436" s="73">
        <v>6.7293492999999996E-2</v>
      </c>
      <c r="I436" s="73">
        <v>55</v>
      </c>
      <c r="J436" s="73">
        <v>34</v>
      </c>
    </row>
    <row r="437" spans="1:10">
      <c r="A437" s="84">
        <v>436</v>
      </c>
      <c r="B437" s="73" t="s">
        <v>6749</v>
      </c>
      <c r="C437" s="73"/>
      <c r="D437" s="73" t="s">
        <v>6750</v>
      </c>
      <c r="E437" s="73">
        <v>-0.66360400799999997</v>
      </c>
      <c r="F437" s="73">
        <v>-1.682586755</v>
      </c>
      <c r="G437" s="73">
        <v>7.9681270000000002E-3</v>
      </c>
      <c r="H437" s="73">
        <v>6.6899872999999999E-2</v>
      </c>
      <c r="I437" s="73">
        <v>6</v>
      </c>
      <c r="J437" s="73">
        <v>4</v>
      </c>
    </row>
    <row r="438" spans="1:10">
      <c r="A438" s="84">
        <v>437</v>
      </c>
      <c r="B438" s="73" t="s">
        <v>6751</v>
      </c>
      <c r="C438" s="73"/>
      <c r="D438" s="73" t="s">
        <v>6752</v>
      </c>
      <c r="E438" s="73">
        <v>-0.28878331200000001</v>
      </c>
      <c r="F438" s="73">
        <v>-1.6828920700000001</v>
      </c>
      <c r="G438" s="73">
        <v>6.2240660000000003E-3</v>
      </c>
      <c r="H438" s="73">
        <v>6.6895976999999995E-2</v>
      </c>
      <c r="I438" s="73">
        <v>82</v>
      </c>
      <c r="J438" s="73">
        <v>58</v>
      </c>
    </row>
    <row r="439" spans="1:10">
      <c r="A439" s="84">
        <v>438</v>
      </c>
      <c r="B439" s="73" t="s">
        <v>6753</v>
      </c>
      <c r="C439" s="73"/>
      <c r="D439" s="73" t="s">
        <v>6754</v>
      </c>
      <c r="E439" s="73">
        <v>-0.62994562300000001</v>
      </c>
      <c r="F439" s="73">
        <v>-1.684500117</v>
      </c>
      <c r="G439" s="73">
        <v>2.2727272999999999E-2</v>
      </c>
      <c r="H439" s="73">
        <v>6.6262390000000004E-2</v>
      </c>
      <c r="I439" s="73">
        <v>7</v>
      </c>
      <c r="J439" s="73">
        <v>5</v>
      </c>
    </row>
    <row r="440" spans="1:10">
      <c r="A440" s="84">
        <v>439</v>
      </c>
      <c r="B440" s="73" t="s">
        <v>6755</v>
      </c>
      <c r="C440" s="73" t="s">
        <v>3903</v>
      </c>
      <c r="D440" s="73" t="s">
        <v>6756</v>
      </c>
      <c r="E440" s="73">
        <v>-0.46079006</v>
      </c>
      <c r="F440" s="73">
        <v>-1.68632958</v>
      </c>
      <c r="G440" s="73">
        <v>1.1342155E-2</v>
      </c>
      <c r="H440" s="73">
        <v>6.5546573999999996E-2</v>
      </c>
      <c r="I440" s="73">
        <v>16</v>
      </c>
      <c r="J440" s="73">
        <v>16</v>
      </c>
    </row>
    <row r="441" spans="1:10">
      <c r="A441" s="84">
        <v>440</v>
      </c>
      <c r="B441" s="73" t="s">
        <v>6757</v>
      </c>
      <c r="C441" s="73" t="s">
        <v>3937</v>
      </c>
      <c r="D441" s="73" t="s">
        <v>6758</v>
      </c>
      <c r="E441" s="73">
        <v>-0.327433686</v>
      </c>
      <c r="F441" s="73">
        <v>-1.686710071</v>
      </c>
      <c r="G441" s="73">
        <v>1.5414258E-2</v>
      </c>
      <c r="H441" s="73">
        <v>6.5562153999999997E-2</v>
      </c>
      <c r="I441" s="73">
        <v>47</v>
      </c>
      <c r="J441" s="73">
        <v>25</v>
      </c>
    </row>
    <row r="442" spans="1:10">
      <c r="A442" s="84">
        <v>441</v>
      </c>
      <c r="B442" s="73" t="s">
        <v>6759</v>
      </c>
      <c r="C442" s="73"/>
      <c r="D442" s="73" t="s">
        <v>6760</v>
      </c>
      <c r="E442" s="73">
        <v>-0.400453222</v>
      </c>
      <c r="F442" s="73">
        <v>-1.6869328589999999</v>
      </c>
      <c r="G442" s="73">
        <v>1.9569472000000001E-2</v>
      </c>
      <c r="H442" s="73">
        <v>6.5606243999999994E-2</v>
      </c>
      <c r="I442" s="73">
        <v>25</v>
      </c>
      <c r="J442" s="73">
        <v>19</v>
      </c>
    </row>
    <row r="443" spans="1:10">
      <c r="A443" s="84">
        <v>442</v>
      </c>
      <c r="B443" s="73" t="s">
        <v>6761</v>
      </c>
      <c r="C443" s="73"/>
      <c r="D443" s="73" t="s">
        <v>6762</v>
      </c>
      <c r="E443" s="73">
        <v>-0.49366180700000001</v>
      </c>
      <c r="F443" s="73">
        <v>-1.6891007870000001</v>
      </c>
      <c r="G443" s="73">
        <v>3.3138400999999998E-2</v>
      </c>
      <c r="H443" s="73">
        <v>6.4789720999999995E-2</v>
      </c>
      <c r="I443" s="73">
        <v>13</v>
      </c>
      <c r="J443" s="73">
        <v>7</v>
      </c>
    </row>
    <row r="444" spans="1:10">
      <c r="A444" s="84">
        <v>443</v>
      </c>
      <c r="B444" s="73" t="s">
        <v>6763</v>
      </c>
      <c r="C444" s="73"/>
      <c r="D444" s="73" t="s">
        <v>6764</v>
      </c>
      <c r="E444" s="73">
        <v>-0.62511375599999996</v>
      </c>
      <c r="F444" s="73">
        <v>-1.690657568</v>
      </c>
      <c r="G444" s="73">
        <v>2.8089888E-2</v>
      </c>
      <c r="H444" s="73">
        <v>6.4280750999999997E-2</v>
      </c>
      <c r="I444" s="73">
        <v>7</v>
      </c>
      <c r="J444" s="73">
        <v>6</v>
      </c>
    </row>
    <row r="445" spans="1:10">
      <c r="A445" s="84">
        <v>444</v>
      </c>
      <c r="B445" s="73" t="s">
        <v>6765</v>
      </c>
      <c r="C445" s="73"/>
      <c r="D445" s="73" t="s">
        <v>6766</v>
      </c>
      <c r="E445" s="73">
        <v>-0.40628992800000002</v>
      </c>
      <c r="F445" s="73">
        <v>-1.6911912950000001</v>
      </c>
      <c r="G445" s="73">
        <v>1.9230769000000002E-2</v>
      </c>
      <c r="H445" s="73">
        <v>6.4207546000000004E-2</v>
      </c>
      <c r="I445" s="73">
        <v>23</v>
      </c>
      <c r="J445" s="73">
        <v>16</v>
      </c>
    </row>
    <row r="446" spans="1:10">
      <c r="A446" s="84">
        <v>445</v>
      </c>
      <c r="B446" s="73" t="s">
        <v>6767</v>
      </c>
      <c r="C446" s="73"/>
      <c r="D446" s="73" t="s">
        <v>6768</v>
      </c>
      <c r="E446" s="73">
        <v>-0.28131236900000001</v>
      </c>
      <c r="F446" s="73">
        <v>-1.6927655509999999</v>
      </c>
      <c r="G446" s="73">
        <v>5.859375E-3</v>
      </c>
      <c r="H446" s="73">
        <v>6.3657435999999998E-2</v>
      </c>
      <c r="I446" s="73">
        <v>92</v>
      </c>
      <c r="J446" s="73">
        <v>65</v>
      </c>
    </row>
    <row r="447" spans="1:10">
      <c r="A447" s="84">
        <v>446</v>
      </c>
      <c r="B447" s="73" t="s">
        <v>6769</v>
      </c>
      <c r="C447" s="73" t="s">
        <v>3937</v>
      </c>
      <c r="D447" s="73" t="s">
        <v>6770</v>
      </c>
      <c r="E447" s="73">
        <v>-0.48656849299999999</v>
      </c>
      <c r="F447" s="73">
        <v>-1.6979546759999999</v>
      </c>
      <c r="G447" s="73">
        <v>2.1072797000000001E-2</v>
      </c>
      <c r="H447" s="73">
        <v>6.1493193000000002E-2</v>
      </c>
      <c r="I447" s="73">
        <v>15</v>
      </c>
      <c r="J447" s="73">
        <v>13</v>
      </c>
    </row>
    <row r="448" spans="1:10">
      <c r="A448" s="84">
        <v>447</v>
      </c>
      <c r="B448" s="73" t="s">
        <v>6771</v>
      </c>
      <c r="C448" s="73"/>
      <c r="D448" s="73" t="s">
        <v>6772</v>
      </c>
      <c r="E448" s="73">
        <v>-0.46079006</v>
      </c>
      <c r="F448" s="73">
        <v>-1.698483567</v>
      </c>
      <c r="G448" s="73">
        <v>2.2357723999999999E-2</v>
      </c>
      <c r="H448" s="73">
        <v>6.1447390999999997E-2</v>
      </c>
      <c r="I448" s="73">
        <v>16</v>
      </c>
      <c r="J448" s="73">
        <v>16</v>
      </c>
    </row>
    <row r="449" spans="1:10">
      <c r="A449" s="84">
        <v>448</v>
      </c>
      <c r="B449" s="73" t="s">
        <v>6773</v>
      </c>
      <c r="C449" s="73"/>
      <c r="D449" s="73" t="s">
        <v>6774</v>
      </c>
      <c r="E449" s="73">
        <v>-0.38548523499999998</v>
      </c>
      <c r="F449" s="73">
        <v>-1.7001485430000001</v>
      </c>
      <c r="G449" s="73">
        <v>1.1363636E-2</v>
      </c>
      <c r="H449" s="73">
        <v>6.0863546999999997E-2</v>
      </c>
      <c r="I449" s="73">
        <v>32</v>
      </c>
      <c r="J449" s="73">
        <v>23</v>
      </c>
    </row>
    <row r="450" spans="1:10">
      <c r="A450" s="84">
        <v>449</v>
      </c>
      <c r="B450" s="73" t="s">
        <v>6775</v>
      </c>
      <c r="C450" s="73"/>
      <c r="D450" s="73" t="s">
        <v>6776</v>
      </c>
      <c r="E450" s="73">
        <v>-0.65706591700000005</v>
      </c>
      <c r="F450" s="73">
        <v>-1.700176664</v>
      </c>
      <c r="G450" s="73">
        <v>2.4074074000000001E-2</v>
      </c>
      <c r="H450" s="73">
        <v>6.0998613E-2</v>
      </c>
      <c r="I450" s="73">
        <v>6</v>
      </c>
      <c r="J450" s="73">
        <v>6</v>
      </c>
    </row>
    <row r="451" spans="1:10">
      <c r="A451" s="84">
        <v>450</v>
      </c>
      <c r="B451" s="73" t="s">
        <v>6777</v>
      </c>
      <c r="C451" s="73"/>
      <c r="D451" s="73" t="s">
        <v>6778</v>
      </c>
      <c r="E451" s="73">
        <v>-0.55935930899999997</v>
      </c>
      <c r="F451" s="73">
        <v>-1.702443124</v>
      </c>
      <c r="G451" s="73">
        <v>1.7999999999999999E-2</v>
      </c>
      <c r="H451" s="73">
        <v>6.0178425000000001E-2</v>
      </c>
      <c r="I451" s="73">
        <v>9</v>
      </c>
      <c r="J451" s="73">
        <v>7</v>
      </c>
    </row>
    <row r="452" spans="1:10">
      <c r="A452" s="84">
        <v>451</v>
      </c>
      <c r="B452" s="73" t="s">
        <v>6779</v>
      </c>
      <c r="C452" s="73"/>
      <c r="D452" s="73" t="s">
        <v>6780</v>
      </c>
      <c r="E452" s="73">
        <v>-0.40425872400000001</v>
      </c>
      <c r="F452" s="73">
        <v>-1.70245515</v>
      </c>
      <c r="G452" s="73">
        <v>1.8552875999999999E-2</v>
      </c>
      <c r="H452" s="73">
        <v>6.0324136E-2</v>
      </c>
      <c r="I452" s="73">
        <v>23</v>
      </c>
      <c r="J452" s="73">
        <v>16</v>
      </c>
    </row>
    <row r="453" spans="1:10">
      <c r="A453" s="84">
        <v>452</v>
      </c>
      <c r="B453" s="73" t="s">
        <v>6781</v>
      </c>
      <c r="C453" s="73"/>
      <c r="D453" s="73" t="s">
        <v>6782</v>
      </c>
      <c r="E453" s="73">
        <v>-0.497337056</v>
      </c>
      <c r="F453" s="73">
        <v>-1.7024916050000001</v>
      </c>
      <c r="G453" s="73">
        <v>7.1813290000000002E-3</v>
      </c>
      <c r="H453" s="73">
        <v>6.0458875000000002E-2</v>
      </c>
      <c r="I453" s="73">
        <v>14</v>
      </c>
      <c r="J453" s="73">
        <v>7</v>
      </c>
    </row>
    <row r="454" spans="1:10">
      <c r="A454" s="84">
        <v>453</v>
      </c>
      <c r="B454" s="73" t="s">
        <v>6783</v>
      </c>
      <c r="C454" s="73" t="s">
        <v>3937</v>
      </c>
      <c r="D454" s="73" t="s">
        <v>6784</v>
      </c>
      <c r="E454" s="73">
        <v>-0.34864331100000001</v>
      </c>
      <c r="F454" s="73">
        <v>-1.704733882</v>
      </c>
      <c r="G454" s="73">
        <v>1.1695906000000001E-2</v>
      </c>
      <c r="H454" s="73">
        <v>5.9675288999999999E-2</v>
      </c>
      <c r="I454" s="73">
        <v>38</v>
      </c>
      <c r="J454" s="73">
        <v>20</v>
      </c>
    </row>
    <row r="455" spans="1:10">
      <c r="A455" s="84">
        <v>454</v>
      </c>
      <c r="B455" s="73" t="s">
        <v>6785</v>
      </c>
      <c r="C455" s="73" t="s">
        <v>3937</v>
      </c>
      <c r="D455" s="73" t="s">
        <v>6786</v>
      </c>
      <c r="E455" s="73">
        <v>-0.36736523900000001</v>
      </c>
      <c r="F455" s="73">
        <v>-1.7056946909999999</v>
      </c>
      <c r="G455" s="73">
        <v>1.6071429000000002E-2</v>
      </c>
      <c r="H455" s="73">
        <v>5.9427704999999997E-2</v>
      </c>
      <c r="I455" s="73">
        <v>33</v>
      </c>
      <c r="J455" s="73">
        <v>19</v>
      </c>
    </row>
    <row r="456" spans="1:10">
      <c r="A456" s="84">
        <v>455</v>
      </c>
      <c r="B456" s="73" t="s">
        <v>6787</v>
      </c>
      <c r="C456" s="73" t="s">
        <v>3903</v>
      </c>
      <c r="D456" s="73" t="s">
        <v>6788</v>
      </c>
      <c r="E456" s="73">
        <v>-0.56574769899999999</v>
      </c>
      <c r="F456" s="73">
        <v>-1.706036712</v>
      </c>
      <c r="G456" s="73">
        <v>1.6635858999999999E-2</v>
      </c>
      <c r="H456" s="73">
        <v>5.9431836000000002E-2</v>
      </c>
      <c r="I456" s="73">
        <v>10</v>
      </c>
      <c r="J456" s="73">
        <v>7</v>
      </c>
    </row>
    <row r="457" spans="1:10">
      <c r="A457" s="84">
        <v>456</v>
      </c>
      <c r="B457" s="73" t="s">
        <v>6789</v>
      </c>
      <c r="C457" s="73"/>
      <c r="D457" s="73" t="s">
        <v>6790</v>
      </c>
      <c r="E457" s="73">
        <v>-0.49092552499999997</v>
      </c>
      <c r="F457" s="73">
        <v>-1.7066374360000001</v>
      </c>
      <c r="G457" s="73">
        <v>1.1152416E-2</v>
      </c>
      <c r="H457" s="73">
        <v>5.9315112000000003E-2</v>
      </c>
      <c r="I457" s="73">
        <v>14</v>
      </c>
      <c r="J457" s="73">
        <v>12</v>
      </c>
    </row>
    <row r="458" spans="1:10">
      <c r="A458" s="84">
        <v>457</v>
      </c>
      <c r="B458" s="73" t="s">
        <v>6791</v>
      </c>
      <c r="C458" s="73"/>
      <c r="D458" s="73" t="s">
        <v>6792</v>
      </c>
      <c r="E458" s="73">
        <v>-0.671592992</v>
      </c>
      <c r="F458" s="73">
        <v>-1.706895694</v>
      </c>
      <c r="G458" s="73">
        <v>5.7581569999999999E-3</v>
      </c>
      <c r="H458" s="73">
        <v>5.9348540999999998E-2</v>
      </c>
      <c r="I458" s="73">
        <v>6</v>
      </c>
      <c r="J458" s="73">
        <v>4</v>
      </c>
    </row>
    <row r="459" spans="1:10">
      <c r="A459" s="84">
        <v>458</v>
      </c>
      <c r="B459" s="73" t="s">
        <v>6793</v>
      </c>
      <c r="C459" s="73"/>
      <c r="D459" s="73" t="s">
        <v>6794</v>
      </c>
      <c r="E459" s="73">
        <v>-0.63151475899999998</v>
      </c>
      <c r="F459" s="73">
        <v>-1.7080051030000001</v>
      </c>
      <c r="G459" s="73">
        <v>1.8621973999999999E-2</v>
      </c>
      <c r="H459" s="73">
        <v>5.9065122999999997E-2</v>
      </c>
      <c r="I459" s="73">
        <v>7</v>
      </c>
      <c r="J459" s="73">
        <v>4</v>
      </c>
    </row>
    <row r="460" spans="1:10">
      <c r="A460" s="84">
        <v>459</v>
      </c>
      <c r="B460" s="73" t="s">
        <v>6795</v>
      </c>
      <c r="C460" s="73"/>
      <c r="D460" s="73" t="s">
        <v>6796</v>
      </c>
      <c r="E460" s="73">
        <v>-0.32075889600000002</v>
      </c>
      <c r="F460" s="73">
        <v>-1.7084254080000001</v>
      </c>
      <c r="G460" s="73">
        <v>3.6563070000000001E-3</v>
      </c>
      <c r="H460" s="73">
        <v>5.9008999999999999E-2</v>
      </c>
      <c r="I460" s="73">
        <v>53</v>
      </c>
      <c r="J460" s="73">
        <v>22</v>
      </c>
    </row>
    <row r="461" spans="1:10">
      <c r="A461" s="84">
        <v>460</v>
      </c>
      <c r="B461" s="73" t="s">
        <v>6797</v>
      </c>
      <c r="C461" s="73"/>
      <c r="D461" s="73" t="s">
        <v>6798</v>
      </c>
      <c r="E461" s="73">
        <v>-0.471007226</v>
      </c>
      <c r="F461" s="73">
        <v>-1.708526183</v>
      </c>
      <c r="G461" s="73">
        <v>2.5742574000000001E-2</v>
      </c>
      <c r="H461" s="73">
        <v>5.9113378000000001E-2</v>
      </c>
      <c r="I461" s="73">
        <v>16</v>
      </c>
      <c r="J461" s="73">
        <v>13</v>
      </c>
    </row>
    <row r="462" spans="1:10">
      <c r="A462" s="84">
        <v>461</v>
      </c>
      <c r="B462" s="73" t="s">
        <v>6799</v>
      </c>
      <c r="C462" s="73"/>
      <c r="D462" s="73" t="s">
        <v>6800</v>
      </c>
      <c r="E462" s="73">
        <v>-0.52283939599999996</v>
      </c>
      <c r="F462" s="73">
        <v>-1.708955851</v>
      </c>
      <c r="G462" s="73">
        <v>1.9027484000000001E-2</v>
      </c>
      <c r="H462" s="73">
        <v>5.9075004E-2</v>
      </c>
      <c r="I462" s="73">
        <v>11</v>
      </c>
      <c r="J462" s="73">
        <v>8</v>
      </c>
    </row>
    <row r="463" spans="1:10">
      <c r="A463" s="84">
        <v>462</v>
      </c>
      <c r="B463" s="73" t="s">
        <v>6801</v>
      </c>
      <c r="C463" s="73" t="s">
        <v>3937</v>
      </c>
      <c r="D463" s="73" t="s">
        <v>6802</v>
      </c>
      <c r="E463" s="73">
        <v>-0.28516577100000001</v>
      </c>
      <c r="F463" s="73">
        <v>-1.710421703</v>
      </c>
      <c r="G463" s="73">
        <v>1.1472275000000001E-2</v>
      </c>
      <c r="H463" s="73">
        <v>5.8629498000000002E-2</v>
      </c>
      <c r="I463" s="73">
        <v>80</v>
      </c>
      <c r="J463" s="73">
        <v>47</v>
      </c>
    </row>
    <row r="464" spans="1:10">
      <c r="A464" s="84">
        <v>463</v>
      </c>
      <c r="B464" s="73" t="s">
        <v>6803</v>
      </c>
      <c r="C464" s="73" t="s">
        <v>3937</v>
      </c>
      <c r="D464" s="73" t="s">
        <v>6804</v>
      </c>
      <c r="E464" s="73">
        <v>-0.33881451200000001</v>
      </c>
      <c r="F464" s="73">
        <v>-1.713363569</v>
      </c>
      <c r="G464" s="73">
        <v>1.1764706E-2</v>
      </c>
      <c r="H464" s="73">
        <v>5.7500843000000003E-2</v>
      </c>
      <c r="I464" s="73">
        <v>42</v>
      </c>
      <c r="J464" s="73">
        <v>19</v>
      </c>
    </row>
    <row r="465" spans="1:10">
      <c r="A465" s="84">
        <v>464</v>
      </c>
      <c r="B465" s="73" t="s">
        <v>6805</v>
      </c>
      <c r="C465" s="73"/>
      <c r="D465" s="73" t="s">
        <v>6806</v>
      </c>
      <c r="E465" s="73">
        <v>-0.61061076800000003</v>
      </c>
      <c r="F465" s="73">
        <v>-1.713889102</v>
      </c>
      <c r="G465" s="73">
        <v>1.744186E-2</v>
      </c>
      <c r="H465" s="73">
        <v>5.7413041999999997E-2</v>
      </c>
      <c r="I465" s="73">
        <v>8</v>
      </c>
      <c r="J465" s="73">
        <v>7</v>
      </c>
    </row>
    <row r="466" spans="1:10">
      <c r="A466" s="84">
        <v>465</v>
      </c>
      <c r="B466" s="73" t="s">
        <v>6807</v>
      </c>
      <c r="C466" s="73"/>
      <c r="D466" s="73" t="s">
        <v>6808</v>
      </c>
      <c r="E466" s="73">
        <v>-0.28740352499999999</v>
      </c>
      <c r="F466" s="73">
        <v>-1.7156315630000001</v>
      </c>
      <c r="G466" s="73">
        <v>3.7807180000000002E-3</v>
      </c>
      <c r="H466" s="73">
        <v>5.6818329000000001E-2</v>
      </c>
      <c r="I466" s="73">
        <v>87</v>
      </c>
      <c r="J466" s="73">
        <v>43</v>
      </c>
    </row>
    <row r="467" spans="1:10">
      <c r="A467" s="84">
        <v>466</v>
      </c>
      <c r="B467" s="73" t="s">
        <v>6809</v>
      </c>
      <c r="C467" s="73"/>
      <c r="D467" s="73" t="s">
        <v>6810</v>
      </c>
      <c r="E467" s="73">
        <v>-0.33750309099999998</v>
      </c>
      <c r="F467" s="73">
        <v>-1.7182717759999999</v>
      </c>
      <c r="G467" s="73">
        <v>0</v>
      </c>
      <c r="H467" s="73">
        <v>5.5891198000000003E-2</v>
      </c>
      <c r="I467" s="73">
        <v>50</v>
      </c>
      <c r="J467" s="73">
        <v>24</v>
      </c>
    </row>
    <row r="468" spans="1:10">
      <c r="A468" s="84">
        <v>467</v>
      </c>
      <c r="B468" s="73" t="s">
        <v>6811</v>
      </c>
      <c r="C468" s="73"/>
      <c r="D468" s="73" t="s">
        <v>6812</v>
      </c>
      <c r="E468" s="73">
        <v>-0.744480209</v>
      </c>
      <c r="F468" s="73">
        <v>-1.719260199</v>
      </c>
      <c r="G468" s="73">
        <v>7.4906369999999996E-3</v>
      </c>
      <c r="H468" s="73">
        <v>5.5568407E-2</v>
      </c>
      <c r="I468" s="73">
        <v>5</v>
      </c>
      <c r="J468" s="73">
        <v>4</v>
      </c>
    </row>
    <row r="469" spans="1:10">
      <c r="A469" s="84">
        <v>468</v>
      </c>
      <c r="B469" s="73" t="s">
        <v>6813</v>
      </c>
      <c r="C469" s="73"/>
      <c r="D469" s="73" t="s">
        <v>6814</v>
      </c>
      <c r="E469" s="73">
        <v>-0.744480209</v>
      </c>
      <c r="F469" s="73">
        <v>-1.719260199</v>
      </c>
      <c r="G469" s="73">
        <v>7.4906369999999996E-3</v>
      </c>
      <c r="H469" s="73">
        <v>5.5568407E-2</v>
      </c>
      <c r="I469" s="73">
        <v>5</v>
      </c>
      <c r="J469" s="73">
        <v>4</v>
      </c>
    </row>
    <row r="470" spans="1:10">
      <c r="A470" s="84">
        <v>469</v>
      </c>
      <c r="B470" s="73" t="s">
        <v>6815</v>
      </c>
      <c r="C470" s="73"/>
      <c r="D470" s="73" t="s">
        <v>6816</v>
      </c>
      <c r="E470" s="73">
        <v>-0.44240377800000003</v>
      </c>
      <c r="F470" s="73">
        <v>-1.7194820660000001</v>
      </c>
      <c r="G470" s="73">
        <v>2.1526419000000001E-2</v>
      </c>
      <c r="H470" s="73">
        <v>5.5746228000000002E-2</v>
      </c>
      <c r="I470" s="73">
        <v>19</v>
      </c>
      <c r="J470" s="73">
        <v>13</v>
      </c>
    </row>
    <row r="471" spans="1:10">
      <c r="A471" s="84">
        <v>470</v>
      </c>
      <c r="B471" s="73" t="s">
        <v>6817</v>
      </c>
      <c r="C471" s="73"/>
      <c r="D471" s="73" t="s">
        <v>6818</v>
      </c>
      <c r="E471" s="73">
        <v>-0.62412177999999996</v>
      </c>
      <c r="F471" s="73">
        <v>-1.720345335</v>
      </c>
      <c r="G471" s="73">
        <v>2.3668639000000002E-2</v>
      </c>
      <c r="H471" s="73">
        <v>5.5539677000000003E-2</v>
      </c>
      <c r="I471" s="73">
        <v>7</v>
      </c>
      <c r="J471" s="73">
        <v>7</v>
      </c>
    </row>
    <row r="472" spans="1:10">
      <c r="A472" s="84">
        <v>471</v>
      </c>
      <c r="B472" s="73" t="s">
        <v>6819</v>
      </c>
      <c r="C472" s="73" t="s">
        <v>3937</v>
      </c>
      <c r="D472" s="73" t="s">
        <v>6820</v>
      </c>
      <c r="E472" s="73">
        <v>-0.52005990999999996</v>
      </c>
      <c r="F472" s="73">
        <v>-1.7220258420000001</v>
      </c>
      <c r="G472" s="73">
        <v>2.4E-2</v>
      </c>
      <c r="H472" s="73">
        <v>5.5062729999999997E-2</v>
      </c>
      <c r="I472" s="73">
        <v>12</v>
      </c>
      <c r="J472" s="73">
        <v>9</v>
      </c>
    </row>
    <row r="473" spans="1:10">
      <c r="A473" s="84">
        <v>472</v>
      </c>
      <c r="B473" s="73" t="s">
        <v>6821</v>
      </c>
      <c r="C473" s="73"/>
      <c r="D473" s="73" t="s">
        <v>6822</v>
      </c>
      <c r="E473" s="73">
        <v>-0.293903313</v>
      </c>
      <c r="F473" s="73">
        <v>-1.7225526229999999</v>
      </c>
      <c r="G473" s="73">
        <v>0</v>
      </c>
      <c r="H473" s="73">
        <v>5.4920889000000001E-2</v>
      </c>
      <c r="I473" s="73">
        <v>77</v>
      </c>
      <c r="J473" s="73">
        <v>48</v>
      </c>
    </row>
    <row r="474" spans="1:10">
      <c r="A474" s="84">
        <v>473</v>
      </c>
      <c r="B474" s="73" t="s">
        <v>6823</v>
      </c>
      <c r="C474" s="73"/>
      <c r="D474" s="73" t="s">
        <v>6824</v>
      </c>
      <c r="E474" s="73">
        <v>-0.54937003399999995</v>
      </c>
      <c r="F474" s="73">
        <v>-1.722554988</v>
      </c>
      <c r="G474" s="73">
        <v>1.4285714E-2</v>
      </c>
      <c r="H474" s="73">
        <v>5.5061352000000001E-2</v>
      </c>
      <c r="I474" s="73">
        <v>11</v>
      </c>
      <c r="J474" s="73">
        <v>8</v>
      </c>
    </row>
    <row r="475" spans="1:10">
      <c r="A475" s="84">
        <v>474</v>
      </c>
      <c r="B475" s="73" t="s">
        <v>6825</v>
      </c>
      <c r="C475" s="73"/>
      <c r="D475" s="73" t="s">
        <v>6826</v>
      </c>
      <c r="E475" s="73">
        <v>-0.43643437299999999</v>
      </c>
      <c r="F475" s="73">
        <v>-1.723293454</v>
      </c>
      <c r="G475" s="73">
        <v>6.085193E-3</v>
      </c>
      <c r="H475" s="73">
        <v>5.4897190999999998E-2</v>
      </c>
      <c r="I475" s="73">
        <v>19</v>
      </c>
      <c r="J475" s="73">
        <v>13</v>
      </c>
    </row>
    <row r="476" spans="1:10">
      <c r="A476" s="84">
        <v>475</v>
      </c>
      <c r="B476" s="73" t="s">
        <v>6827</v>
      </c>
      <c r="C476" s="73" t="s">
        <v>3937</v>
      </c>
      <c r="D476" s="73" t="s">
        <v>6828</v>
      </c>
      <c r="E476" s="73">
        <v>-0.25767821000000002</v>
      </c>
      <c r="F476" s="73">
        <v>-1.7234128950000001</v>
      </c>
      <c r="G476" s="73">
        <v>0</v>
      </c>
      <c r="H476" s="73">
        <v>5.5010484999999998E-2</v>
      </c>
      <c r="I476" s="73">
        <v>148</v>
      </c>
      <c r="J476" s="73">
        <v>78</v>
      </c>
    </row>
    <row r="477" spans="1:10">
      <c r="A477" s="84">
        <v>476</v>
      </c>
      <c r="B477" s="73" t="s">
        <v>6829</v>
      </c>
      <c r="C477" s="73" t="s">
        <v>3903</v>
      </c>
      <c r="D477" s="73" t="s">
        <v>6830</v>
      </c>
      <c r="E477" s="73">
        <v>-0.353542462</v>
      </c>
      <c r="F477" s="73">
        <v>-1.7252672010000001</v>
      </c>
      <c r="G477" s="73">
        <v>1.3059701E-2</v>
      </c>
      <c r="H477" s="73">
        <v>5.4352417E-2</v>
      </c>
      <c r="I477" s="73">
        <v>38</v>
      </c>
      <c r="J477" s="73">
        <v>28</v>
      </c>
    </row>
    <row r="478" spans="1:10">
      <c r="A478" s="84">
        <v>477</v>
      </c>
      <c r="B478" s="73" t="s">
        <v>6831</v>
      </c>
      <c r="C478" s="73"/>
      <c r="D478" s="73" t="s">
        <v>6832</v>
      </c>
      <c r="E478" s="73">
        <v>-0.41084993199999997</v>
      </c>
      <c r="F478" s="73">
        <v>-1.7283371089999999</v>
      </c>
      <c r="G478" s="73">
        <v>2.2556390999999999E-2</v>
      </c>
      <c r="H478" s="73">
        <v>5.3358371000000002E-2</v>
      </c>
      <c r="I478" s="73">
        <v>25</v>
      </c>
      <c r="J478" s="73">
        <v>18</v>
      </c>
    </row>
    <row r="479" spans="1:10">
      <c r="A479" s="84">
        <v>478</v>
      </c>
      <c r="B479" s="73" t="s">
        <v>6833</v>
      </c>
      <c r="C479" s="73"/>
      <c r="D479" s="73" t="s">
        <v>6834</v>
      </c>
      <c r="E479" s="73">
        <v>-0.293775069</v>
      </c>
      <c r="F479" s="73">
        <v>-1.7285387109999999</v>
      </c>
      <c r="G479" s="73">
        <v>5.5970150000000003E-3</v>
      </c>
      <c r="H479" s="73">
        <v>5.3424932000000001E-2</v>
      </c>
      <c r="I479" s="73">
        <v>77</v>
      </c>
      <c r="J479" s="73">
        <v>36</v>
      </c>
    </row>
    <row r="480" spans="1:10">
      <c r="A480" s="84">
        <v>479</v>
      </c>
      <c r="B480" s="73" t="s">
        <v>6835</v>
      </c>
      <c r="C480" s="73" t="s">
        <v>3861</v>
      </c>
      <c r="D480" s="73" t="s">
        <v>6836</v>
      </c>
      <c r="E480" s="73">
        <v>-0.36003600200000002</v>
      </c>
      <c r="F480" s="73">
        <v>-1.7286161769999999</v>
      </c>
      <c r="G480" s="73">
        <v>9.8619329999999998E-3</v>
      </c>
      <c r="H480" s="73">
        <v>5.3526206E-2</v>
      </c>
      <c r="I480" s="73">
        <v>39</v>
      </c>
      <c r="J480" s="73">
        <v>15</v>
      </c>
    </row>
    <row r="481" spans="1:10">
      <c r="A481" s="84">
        <v>480</v>
      </c>
      <c r="B481" s="73" t="s">
        <v>6837</v>
      </c>
      <c r="C481" s="73"/>
      <c r="D481" s="73" t="s">
        <v>6838</v>
      </c>
      <c r="E481" s="73">
        <v>-0.45141068000000001</v>
      </c>
      <c r="F481" s="73">
        <v>-1.72883673</v>
      </c>
      <c r="G481" s="73">
        <v>1.9047618999999998E-2</v>
      </c>
      <c r="H481" s="73">
        <v>5.3590418000000001E-2</v>
      </c>
      <c r="I481" s="73">
        <v>18</v>
      </c>
      <c r="J481" s="73">
        <v>16</v>
      </c>
    </row>
    <row r="482" spans="1:10">
      <c r="A482" s="84">
        <v>481</v>
      </c>
      <c r="B482" s="73" t="s">
        <v>6839</v>
      </c>
      <c r="C482" s="73"/>
      <c r="D482" s="73" t="s">
        <v>6840</v>
      </c>
      <c r="E482" s="73">
        <v>-0.37981981199999998</v>
      </c>
      <c r="F482" s="73">
        <v>-1.729255234</v>
      </c>
      <c r="G482" s="73">
        <v>9.8619329999999998E-3</v>
      </c>
      <c r="H482" s="73">
        <v>5.3595292000000003E-2</v>
      </c>
      <c r="I482" s="73">
        <v>31</v>
      </c>
      <c r="J482" s="73">
        <v>14</v>
      </c>
    </row>
    <row r="483" spans="1:10">
      <c r="A483" s="84">
        <v>482</v>
      </c>
      <c r="B483" s="73" t="s">
        <v>6841</v>
      </c>
      <c r="C483" s="73" t="s">
        <v>3861</v>
      </c>
      <c r="D483" s="73" t="s">
        <v>6842</v>
      </c>
      <c r="E483" s="73">
        <v>-0.56307836499999997</v>
      </c>
      <c r="F483" s="73">
        <v>-1.7302361639999999</v>
      </c>
      <c r="G483" s="73">
        <v>2.4118738000000001E-2</v>
      </c>
      <c r="H483" s="73">
        <v>5.3379770999999999E-2</v>
      </c>
      <c r="I483" s="73">
        <v>10</v>
      </c>
      <c r="J483" s="73">
        <v>10</v>
      </c>
    </row>
    <row r="484" spans="1:10">
      <c r="A484" s="84">
        <v>483</v>
      </c>
      <c r="B484" s="73" t="s">
        <v>6843</v>
      </c>
      <c r="C484" s="73" t="s">
        <v>5919</v>
      </c>
      <c r="D484" s="73" t="s">
        <v>6844</v>
      </c>
      <c r="E484" s="73">
        <v>-0.33489134700000001</v>
      </c>
      <c r="F484" s="73">
        <v>-1.731013216</v>
      </c>
      <c r="G484" s="73">
        <v>1.8450179999999999E-3</v>
      </c>
      <c r="H484" s="73">
        <v>5.3204161E-2</v>
      </c>
      <c r="I484" s="73">
        <v>49</v>
      </c>
      <c r="J484" s="73">
        <v>32</v>
      </c>
    </row>
    <row r="485" spans="1:10">
      <c r="A485" s="84">
        <v>484</v>
      </c>
      <c r="B485" s="73" t="s">
        <v>6845</v>
      </c>
      <c r="C485" s="73"/>
      <c r="D485" s="73" t="s">
        <v>6846</v>
      </c>
      <c r="E485" s="73">
        <v>-0.447783604</v>
      </c>
      <c r="F485" s="73">
        <v>-1.731186289</v>
      </c>
      <c r="G485" s="73">
        <v>1.5473888E-2</v>
      </c>
      <c r="H485" s="73">
        <v>5.3318848000000002E-2</v>
      </c>
      <c r="I485" s="73">
        <v>18</v>
      </c>
      <c r="J485" s="73">
        <v>10</v>
      </c>
    </row>
    <row r="486" spans="1:10">
      <c r="A486" s="84">
        <v>485</v>
      </c>
      <c r="B486" s="73" t="s">
        <v>6847</v>
      </c>
      <c r="C486" s="73"/>
      <c r="D486" s="73" t="s">
        <v>6848</v>
      </c>
      <c r="E486" s="73">
        <v>-0.30835112199999998</v>
      </c>
      <c r="F486" s="73">
        <v>-1.7348161440000001</v>
      </c>
      <c r="G486" s="73">
        <v>1.886792E-3</v>
      </c>
      <c r="H486" s="73">
        <v>5.1917062999999999E-2</v>
      </c>
      <c r="I486" s="73">
        <v>64</v>
      </c>
      <c r="J486" s="73">
        <v>42</v>
      </c>
    </row>
    <row r="487" spans="1:10">
      <c r="A487" s="84">
        <v>486</v>
      </c>
      <c r="B487" s="73" t="s">
        <v>6849</v>
      </c>
      <c r="C487" s="73"/>
      <c r="D487" s="73" t="s">
        <v>6850</v>
      </c>
      <c r="E487" s="73">
        <v>-0.55222015700000004</v>
      </c>
      <c r="F487" s="73">
        <v>-1.7353018120000001</v>
      </c>
      <c r="G487" s="73">
        <v>2.6666667000000002E-2</v>
      </c>
      <c r="H487" s="73">
        <v>5.1847566999999997E-2</v>
      </c>
      <c r="I487" s="73">
        <v>10</v>
      </c>
      <c r="J487" s="73">
        <v>7</v>
      </c>
    </row>
    <row r="488" spans="1:10">
      <c r="A488" s="84">
        <v>487</v>
      </c>
      <c r="B488" s="73" t="s">
        <v>6851</v>
      </c>
      <c r="C488" s="73"/>
      <c r="D488" s="73" t="s">
        <v>6852</v>
      </c>
      <c r="E488" s="73">
        <v>-0.35592826599999999</v>
      </c>
      <c r="F488" s="73">
        <v>-1.737216227</v>
      </c>
      <c r="G488" s="73">
        <v>1.8761730000000001E-3</v>
      </c>
      <c r="H488" s="73">
        <v>5.1267199999999999E-2</v>
      </c>
      <c r="I488" s="73">
        <v>38</v>
      </c>
      <c r="J488" s="73">
        <v>21</v>
      </c>
    </row>
    <row r="489" spans="1:10">
      <c r="A489" s="84">
        <v>488</v>
      </c>
      <c r="B489" s="73" t="s">
        <v>6853</v>
      </c>
      <c r="C489" s="73"/>
      <c r="D489" s="73" t="s">
        <v>6854</v>
      </c>
      <c r="E489" s="73">
        <v>-0.25843451000000001</v>
      </c>
      <c r="F489" s="73">
        <v>-1.7380674439999999</v>
      </c>
      <c r="G489" s="73">
        <v>0</v>
      </c>
      <c r="H489" s="73">
        <v>5.1070839999999999E-2</v>
      </c>
      <c r="I489" s="73">
        <v>151</v>
      </c>
      <c r="J489" s="73">
        <v>57</v>
      </c>
    </row>
    <row r="490" spans="1:10">
      <c r="A490" s="84">
        <v>489</v>
      </c>
      <c r="B490" s="73" t="s">
        <v>6855</v>
      </c>
      <c r="C490" s="73"/>
      <c r="D490" s="73" t="s">
        <v>6856</v>
      </c>
      <c r="E490" s="73">
        <v>-0.36162728199999999</v>
      </c>
      <c r="F490" s="73">
        <v>-1.738390528</v>
      </c>
      <c r="G490" s="73">
        <v>7.5471699999999997E-3</v>
      </c>
      <c r="H490" s="73">
        <v>5.1072306999999997E-2</v>
      </c>
      <c r="I490" s="73">
        <v>40</v>
      </c>
      <c r="J490" s="73">
        <v>23</v>
      </c>
    </row>
    <row r="491" spans="1:10">
      <c r="A491" s="84">
        <v>490</v>
      </c>
      <c r="B491" s="73" t="s">
        <v>6857</v>
      </c>
      <c r="C491" s="73" t="s">
        <v>3937</v>
      </c>
      <c r="D491" s="73" t="s">
        <v>6858</v>
      </c>
      <c r="E491" s="73">
        <v>-0.326774077</v>
      </c>
      <c r="F491" s="73">
        <v>-1.7384403020000001</v>
      </c>
      <c r="G491" s="73">
        <v>9.9206350000000006E-3</v>
      </c>
      <c r="H491" s="73">
        <v>5.1176701999999998E-2</v>
      </c>
      <c r="I491" s="73">
        <v>52</v>
      </c>
      <c r="J491" s="73">
        <v>30</v>
      </c>
    </row>
    <row r="492" spans="1:10">
      <c r="A492" s="84">
        <v>491</v>
      </c>
      <c r="B492" s="73" t="s">
        <v>6859</v>
      </c>
      <c r="C492" s="73"/>
      <c r="D492" s="73" t="s">
        <v>6860</v>
      </c>
      <c r="E492" s="73">
        <v>-0.38354912099999999</v>
      </c>
      <c r="F492" s="73">
        <v>-1.738827871</v>
      </c>
      <c r="G492" s="73">
        <v>1.1516314999999999E-2</v>
      </c>
      <c r="H492" s="73">
        <v>5.1126863000000002E-2</v>
      </c>
      <c r="I492" s="73">
        <v>30</v>
      </c>
      <c r="J492" s="73">
        <v>18</v>
      </c>
    </row>
    <row r="493" spans="1:10">
      <c r="A493" s="84">
        <v>492</v>
      </c>
      <c r="B493" s="73" t="s">
        <v>6861</v>
      </c>
      <c r="C493" s="73"/>
      <c r="D493" s="73" t="s">
        <v>6862</v>
      </c>
      <c r="E493" s="73">
        <v>-0.59325963000000004</v>
      </c>
      <c r="F493" s="73">
        <v>-1.7404079029999999</v>
      </c>
      <c r="G493" s="73">
        <v>1.0948905E-2</v>
      </c>
      <c r="H493" s="73">
        <v>5.0669331999999997E-2</v>
      </c>
      <c r="I493" s="73">
        <v>9</v>
      </c>
      <c r="J493" s="73">
        <v>5</v>
      </c>
    </row>
    <row r="494" spans="1:10">
      <c r="A494" s="84">
        <v>493</v>
      </c>
      <c r="B494" s="73" t="s">
        <v>6863</v>
      </c>
      <c r="C494" s="73" t="s">
        <v>4816</v>
      </c>
      <c r="D494" s="73" t="s">
        <v>6864</v>
      </c>
      <c r="E494" s="73">
        <v>-0.32470608000000001</v>
      </c>
      <c r="F494" s="73">
        <v>-1.7413128769999999</v>
      </c>
      <c r="G494" s="73">
        <v>0</v>
      </c>
      <c r="H494" s="73">
        <v>5.0510863000000003E-2</v>
      </c>
      <c r="I494" s="73">
        <v>58</v>
      </c>
      <c r="J494" s="73">
        <v>33</v>
      </c>
    </row>
    <row r="495" spans="1:10">
      <c r="A495" s="84">
        <v>494</v>
      </c>
      <c r="B495" s="73" t="s">
        <v>6865</v>
      </c>
      <c r="C495" s="73"/>
      <c r="D495" s="73" t="s">
        <v>6866</v>
      </c>
      <c r="E495" s="73">
        <v>-0.65855036099999997</v>
      </c>
      <c r="F495" s="73">
        <v>-1.742372072</v>
      </c>
      <c r="G495" s="73">
        <v>1.1385199E-2</v>
      </c>
      <c r="H495" s="73">
        <v>5.0267012E-2</v>
      </c>
      <c r="I495" s="73">
        <v>7</v>
      </c>
      <c r="J495" s="73">
        <v>6</v>
      </c>
    </row>
    <row r="496" spans="1:10">
      <c r="A496" s="84">
        <v>495</v>
      </c>
      <c r="B496" s="73" t="s">
        <v>6867</v>
      </c>
      <c r="C496" s="73"/>
      <c r="D496" s="73" t="s">
        <v>6868</v>
      </c>
      <c r="E496" s="73">
        <v>-0.65855036099999997</v>
      </c>
      <c r="F496" s="73">
        <v>-1.742372072</v>
      </c>
      <c r="G496" s="73">
        <v>1.1385199E-2</v>
      </c>
      <c r="H496" s="73">
        <v>5.0267012E-2</v>
      </c>
      <c r="I496" s="73">
        <v>7</v>
      </c>
      <c r="J496" s="73">
        <v>6</v>
      </c>
    </row>
    <row r="497" spans="1:10">
      <c r="A497" s="84">
        <v>496</v>
      </c>
      <c r="B497" s="73" t="s">
        <v>6869</v>
      </c>
      <c r="C497" s="73"/>
      <c r="D497" s="73" t="s">
        <v>6870</v>
      </c>
      <c r="E497" s="73">
        <v>-0.56989551999999999</v>
      </c>
      <c r="F497" s="73">
        <v>-1.7435864780000001</v>
      </c>
      <c r="G497" s="73">
        <v>1.1605416E-2</v>
      </c>
      <c r="H497" s="73">
        <v>5.0059707000000002E-2</v>
      </c>
      <c r="I497" s="73">
        <v>11</v>
      </c>
      <c r="J497" s="73">
        <v>10</v>
      </c>
    </row>
    <row r="498" spans="1:10">
      <c r="A498" s="84">
        <v>497</v>
      </c>
      <c r="B498" s="73" t="s">
        <v>6871</v>
      </c>
      <c r="C498" s="73"/>
      <c r="D498" s="73" t="s">
        <v>6872</v>
      </c>
      <c r="E498" s="73">
        <v>-0.38842024400000003</v>
      </c>
      <c r="F498" s="73">
        <v>-1.744330862</v>
      </c>
      <c r="G498" s="73">
        <v>1.1235955000000001E-2</v>
      </c>
      <c r="H498" s="73">
        <v>4.9933904000000001E-2</v>
      </c>
      <c r="I498" s="73">
        <v>33</v>
      </c>
      <c r="J498" s="73">
        <v>21</v>
      </c>
    </row>
    <row r="499" spans="1:10">
      <c r="A499" s="84">
        <v>498</v>
      </c>
      <c r="B499" s="73" t="s">
        <v>6873</v>
      </c>
      <c r="C499" s="73" t="s">
        <v>3903</v>
      </c>
      <c r="D499" s="73" t="s">
        <v>6874</v>
      </c>
      <c r="E499" s="73">
        <v>-0.31266808699999998</v>
      </c>
      <c r="F499" s="73">
        <v>-1.745766833</v>
      </c>
      <c r="G499" s="73">
        <v>5.7251910000000001E-3</v>
      </c>
      <c r="H499" s="73">
        <v>4.9505051000000001E-2</v>
      </c>
      <c r="I499" s="73">
        <v>65</v>
      </c>
      <c r="J499" s="73">
        <v>50</v>
      </c>
    </row>
    <row r="500" spans="1:10">
      <c r="A500" s="84">
        <v>499</v>
      </c>
      <c r="B500" s="73" t="s">
        <v>6875</v>
      </c>
      <c r="C500" s="73"/>
      <c r="D500" s="73" t="s">
        <v>6876</v>
      </c>
      <c r="E500" s="73">
        <v>-0.35199673100000001</v>
      </c>
      <c r="F500" s="73">
        <v>-1.745945297</v>
      </c>
      <c r="G500" s="73">
        <v>7.5901329999999998E-3</v>
      </c>
      <c r="H500" s="73">
        <v>4.9574770999999997E-2</v>
      </c>
      <c r="I500" s="73">
        <v>42</v>
      </c>
      <c r="J500" s="73">
        <v>26</v>
      </c>
    </row>
    <row r="501" spans="1:10">
      <c r="A501" s="84">
        <v>500</v>
      </c>
      <c r="B501" s="73" t="s">
        <v>6877</v>
      </c>
      <c r="C501" s="73"/>
      <c r="D501" s="73" t="s">
        <v>6878</v>
      </c>
      <c r="E501" s="73">
        <v>-0.29850156799999999</v>
      </c>
      <c r="F501" s="73">
        <v>-1.7465320129999999</v>
      </c>
      <c r="G501" s="73">
        <v>1.8621969999999999E-3</v>
      </c>
      <c r="H501" s="73">
        <v>4.9525908E-2</v>
      </c>
      <c r="I501" s="73">
        <v>84</v>
      </c>
      <c r="J501" s="73">
        <v>38</v>
      </c>
    </row>
    <row r="502" spans="1:10">
      <c r="A502" s="84">
        <v>501</v>
      </c>
      <c r="B502" s="73" t="s">
        <v>6879</v>
      </c>
      <c r="C502" s="73"/>
      <c r="D502" s="73" t="s">
        <v>6880</v>
      </c>
      <c r="E502" s="73">
        <v>-0.50525587299999997</v>
      </c>
      <c r="F502" s="73">
        <v>-1.7477621480000001</v>
      </c>
      <c r="G502" s="73">
        <v>1.5009381E-2</v>
      </c>
      <c r="H502" s="73">
        <v>4.9135466000000003E-2</v>
      </c>
      <c r="I502" s="73">
        <v>13</v>
      </c>
      <c r="J502" s="73">
        <v>10</v>
      </c>
    </row>
    <row r="503" spans="1:10">
      <c r="A503" s="84">
        <v>502</v>
      </c>
      <c r="B503" s="73" t="s">
        <v>6881</v>
      </c>
      <c r="C503" s="73"/>
      <c r="D503" s="73" t="s">
        <v>6882</v>
      </c>
      <c r="E503" s="73">
        <v>-0.31920458600000001</v>
      </c>
      <c r="F503" s="73">
        <v>-1.748311814</v>
      </c>
      <c r="G503" s="73">
        <v>1.9569470000000001E-3</v>
      </c>
      <c r="H503" s="73">
        <v>4.9031954000000003E-2</v>
      </c>
      <c r="I503" s="73">
        <v>65</v>
      </c>
      <c r="J503" s="73">
        <v>41</v>
      </c>
    </row>
    <row r="504" spans="1:10">
      <c r="A504" s="84">
        <v>503</v>
      </c>
      <c r="B504" s="73" t="s">
        <v>6883</v>
      </c>
      <c r="C504" s="73" t="s">
        <v>3937</v>
      </c>
      <c r="D504" s="73" t="s">
        <v>6884</v>
      </c>
      <c r="E504" s="73">
        <v>-0.49526870299999998</v>
      </c>
      <c r="F504" s="73">
        <v>-1.7494191480000001</v>
      </c>
      <c r="G504" s="73">
        <v>1.1494252999999999E-2</v>
      </c>
      <c r="H504" s="73">
        <v>4.8797919000000002E-2</v>
      </c>
      <c r="I504" s="73">
        <v>14</v>
      </c>
      <c r="J504" s="73">
        <v>12</v>
      </c>
    </row>
    <row r="505" spans="1:10">
      <c r="A505" s="84">
        <v>504</v>
      </c>
      <c r="B505" s="73" t="s">
        <v>6885</v>
      </c>
      <c r="C505" s="73"/>
      <c r="D505" s="73" t="s">
        <v>6886</v>
      </c>
      <c r="E505" s="73">
        <v>-0.56698427799999995</v>
      </c>
      <c r="F505" s="73">
        <v>-1.749842136</v>
      </c>
      <c r="G505" s="73">
        <v>1.4028056000000001E-2</v>
      </c>
      <c r="H505" s="73">
        <v>4.8759719999999999E-2</v>
      </c>
      <c r="I505" s="73">
        <v>10</v>
      </c>
      <c r="J505" s="73">
        <v>9</v>
      </c>
    </row>
    <row r="506" spans="1:10">
      <c r="A506" s="84">
        <v>505</v>
      </c>
      <c r="B506" s="73" t="s">
        <v>6887</v>
      </c>
      <c r="C506" s="73"/>
      <c r="D506" s="73" t="s">
        <v>6888</v>
      </c>
      <c r="E506" s="73">
        <v>-0.312093711</v>
      </c>
      <c r="F506" s="73">
        <v>-1.7510527090000001</v>
      </c>
      <c r="G506" s="73">
        <v>3.669725E-3</v>
      </c>
      <c r="H506" s="73">
        <v>4.8493466999999998E-2</v>
      </c>
      <c r="I506" s="73">
        <v>68</v>
      </c>
      <c r="J506" s="73">
        <v>37</v>
      </c>
    </row>
    <row r="507" spans="1:10">
      <c r="A507" s="84">
        <v>506</v>
      </c>
      <c r="B507" s="73" t="s">
        <v>6889</v>
      </c>
      <c r="C507" s="73"/>
      <c r="D507" s="73" t="s">
        <v>6890</v>
      </c>
      <c r="E507" s="73">
        <v>-0.741863732</v>
      </c>
      <c r="F507" s="73">
        <v>-1.7525876359999999</v>
      </c>
      <c r="G507" s="73">
        <v>1.1235955000000001E-2</v>
      </c>
      <c r="H507" s="73">
        <v>4.8014047999999997E-2</v>
      </c>
      <c r="I507" s="73">
        <v>5</v>
      </c>
      <c r="J507" s="73">
        <v>5</v>
      </c>
    </row>
    <row r="508" spans="1:10">
      <c r="A508" s="84">
        <v>507</v>
      </c>
      <c r="B508" s="73" t="s">
        <v>6891</v>
      </c>
      <c r="C508" s="73" t="s">
        <v>3937</v>
      </c>
      <c r="D508" s="73" t="s">
        <v>6892</v>
      </c>
      <c r="E508" s="73">
        <v>-0.337302553</v>
      </c>
      <c r="F508" s="73">
        <v>-1.7532583900000001</v>
      </c>
      <c r="G508" s="73">
        <v>3.7950660000000002E-3</v>
      </c>
      <c r="H508" s="73">
        <v>4.7909315000000001E-2</v>
      </c>
      <c r="I508" s="73">
        <v>49</v>
      </c>
      <c r="J508" s="73">
        <v>33</v>
      </c>
    </row>
    <row r="509" spans="1:10">
      <c r="A509" s="84">
        <v>508</v>
      </c>
      <c r="B509" s="73" t="s">
        <v>6893</v>
      </c>
      <c r="C509" s="73" t="s">
        <v>4008</v>
      </c>
      <c r="D509" s="73" t="s">
        <v>6894</v>
      </c>
      <c r="E509" s="73">
        <v>-0.212917092</v>
      </c>
      <c r="F509" s="73">
        <v>-1.7535560539999999</v>
      </c>
      <c r="G509" s="73">
        <v>0</v>
      </c>
      <c r="H509" s="73">
        <v>4.7956041999999997E-2</v>
      </c>
      <c r="I509" s="73">
        <v>546</v>
      </c>
      <c r="J509" s="73">
        <v>171</v>
      </c>
    </row>
    <row r="510" spans="1:10">
      <c r="A510" s="84">
        <v>509</v>
      </c>
      <c r="B510" s="73" t="s">
        <v>6895</v>
      </c>
      <c r="C510" s="73"/>
      <c r="D510" s="73" t="s">
        <v>6896</v>
      </c>
      <c r="E510" s="73">
        <v>-0.51409990900000002</v>
      </c>
      <c r="F510" s="73">
        <v>-1.7547046049999999</v>
      </c>
      <c r="G510" s="73">
        <v>1.5957447E-2</v>
      </c>
      <c r="H510" s="73">
        <v>4.7745515000000002E-2</v>
      </c>
      <c r="I510" s="73">
        <v>13</v>
      </c>
      <c r="J510" s="73">
        <v>9</v>
      </c>
    </row>
    <row r="511" spans="1:10">
      <c r="A511" s="84">
        <v>510</v>
      </c>
      <c r="B511" s="73" t="s">
        <v>6897</v>
      </c>
      <c r="C511" s="73"/>
      <c r="D511" s="73" t="s">
        <v>6898</v>
      </c>
      <c r="E511" s="73">
        <v>-0.51613079299999998</v>
      </c>
      <c r="F511" s="73">
        <v>-1.7566677930000001</v>
      </c>
      <c r="G511" s="73">
        <v>1.3779527999999999E-2</v>
      </c>
      <c r="H511" s="73">
        <v>4.7177016000000002E-2</v>
      </c>
      <c r="I511" s="73">
        <v>13</v>
      </c>
      <c r="J511" s="73">
        <v>9</v>
      </c>
    </row>
    <row r="512" spans="1:10">
      <c r="A512" s="84">
        <v>511</v>
      </c>
      <c r="B512" s="73" t="s">
        <v>6899</v>
      </c>
      <c r="C512" s="73" t="s">
        <v>3861</v>
      </c>
      <c r="D512" s="73" t="s">
        <v>6900</v>
      </c>
      <c r="E512" s="73">
        <v>-0.30409608100000002</v>
      </c>
      <c r="F512" s="73">
        <v>-1.7589484259999999</v>
      </c>
      <c r="G512" s="73">
        <v>1.872659E-3</v>
      </c>
      <c r="H512" s="73">
        <v>4.6543959000000003E-2</v>
      </c>
      <c r="I512" s="73">
        <v>77</v>
      </c>
      <c r="J512" s="73">
        <v>50</v>
      </c>
    </row>
    <row r="513" spans="1:10">
      <c r="A513" s="84">
        <v>512</v>
      </c>
      <c r="B513" s="73" t="s">
        <v>6901</v>
      </c>
      <c r="C513" s="73"/>
      <c r="D513" s="73" t="s">
        <v>6902</v>
      </c>
      <c r="E513" s="73">
        <v>-0.67655565500000003</v>
      </c>
      <c r="F513" s="73">
        <v>-1.75983106</v>
      </c>
      <c r="G513" s="73">
        <v>7.4906369999999996E-3</v>
      </c>
      <c r="H513" s="73">
        <v>4.6375469000000002E-2</v>
      </c>
      <c r="I513" s="73">
        <v>6</v>
      </c>
      <c r="J513" s="73">
        <v>5</v>
      </c>
    </row>
    <row r="514" spans="1:10">
      <c r="A514" s="84">
        <v>513</v>
      </c>
      <c r="B514" s="73" t="s">
        <v>6903</v>
      </c>
      <c r="C514" s="73"/>
      <c r="D514" s="73" t="s">
        <v>6904</v>
      </c>
      <c r="E514" s="73">
        <v>-0.47074686399999999</v>
      </c>
      <c r="F514" s="73">
        <v>-1.75995799</v>
      </c>
      <c r="G514" s="73">
        <v>7.8125E-3</v>
      </c>
      <c r="H514" s="73">
        <v>4.6469895999999997E-2</v>
      </c>
      <c r="I514" s="73">
        <v>18</v>
      </c>
      <c r="J514" s="73">
        <v>18</v>
      </c>
    </row>
    <row r="515" spans="1:10">
      <c r="A515" s="84">
        <v>514</v>
      </c>
      <c r="B515" s="73" t="s">
        <v>6905</v>
      </c>
      <c r="C515" s="73"/>
      <c r="D515" s="73" t="s">
        <v>6906</v>
      </c>
      <c r="E515" s="73">
        <v>-0.54028219300000002</v>
      </c>
      <c r="F515" s="73">
        <v>-1.761183403</v>
      </c>
      <c r="G515" s="73">
        <v>5.7142859999999998E-3</v>
      </c>
      <c r="H515" s="73">
        <v>4.6179943000000001E-2</v>
      </c>
      <c r="I515" s="73">
        <v>12</v>
      </c>
      <c r="J515" s="73">
        <v>10</v>
      </c>
    </row>
    <row r="516" spans="1:10">
      <c r="A516" s="84">
        <v>515</v>
      </c>
      <c r="B516" s="73" t="s">
        <v>6907</v>
      </c>
      <c r="C516" s="73"/>
      <c r="D516" s="73" t="s">
        <v>6908</v>
      </c>
      <c r="E516" s="73">
        <v>-0.61710810999999999</v>
      </c>
      <c r="F516" s="73">
        <v>-1.761379241</v>
      </c>
      <c r="G516" s="73">
        <v>1.9762846000000001E-2</v>
      </c>
      <c r="H516" s="73">
        <v>4.6222652000000003E-2</v>
      </c>
      <c r="I516" s="73">
        <v>8</v>
      </c>
      <c r="J516" s="73">
        <v>4</v>
      </c>
    </row>
    <row r="517" spans="1:10">
      <c r="A517" s="84">
        <v>516</v>
      </c>
      <c r="B517" s="73" t="s">
        <v>6909</v>
      </c>
      <c r="C517" s="73" t="s">
        <v>3903</v>
      </c>
      <c r="D517" s="73" t="s">
        <v>6910</v>
      </c>
      <c r="E517" s="73">
        <v>-0.37161270899999999</v>
      </c>
      <c r="F517" s="73">
        <v>-1.7615984490000001</v>
      </c>
      <c r="G517" s="73">
        <v>8.1135900000000004E-3</v>
      </c>
      <c r="H517" s="73">
        <v>4.6293257999999997E-2</v>
      </c>
      <c r="I517" s="73">
        <v>35</v>
      </c>
      <c r="J517" s="73">
        <v>28</v>
      </c>
    </row>
    <row r="518" spans="1:10">
      <c r="A518" s="84">
        <v>517</v>
      </c>
      <c r="B518" s="73" t="s">
        <v>6911</v>
      </c>
      <c r="C518" s="73"/>
      <c r="D518" s="73" t="s">
        <v>6912</v>
      </c>
      <c r="E518" s="73">
        <v>-0.41552363799999997</v>
      </c>
      <c r="F518" s="73">
        <v>-1.7628829049999999</v>
      </c>
      <c r="G518" s="73">
        <v>1.7509727999999999E-2</v>
      </c>
      <c r="H518" s="73">
        <v>4.6017623000000001E-2</v>
      </c>
      <c r="I518" s="73">
        <v>24</v>
      </c>
      <c r="J518" s="73">
        <v>17</v>
      </c>
    </row>
    <row r="519" spans="1:10">
      <c r="A519" s="84">
        <v>518</v>
      </c>
      <c r="B519" s="73" t="s">
        <v>6913</v>
      </c>
      <c r="C519" s="73" t="s">
        <v>3903</v>
      </c>
      <c r="D519" s="73" t="s">
        <v>6914</v>
      </c>
      <c r="E519" s="73">
        <v>-0.39738974199999999</v>
      </c>
      <c r="F519" s="73">
        <v>-1.765406622</v>
      </c>
      <c r="G519" s="73">
        <v>1.3035382E-2</v>
      </c>
      <c r="H519" s="73">
        <v>4.5319736999999999E-2</v>
      </c>
      <c r="I519" s="73">
        <v>28</v>
      </c>
      <c r="J519" s="73">
        <v>13</v>
      </c>
    </row>
    <row r="520" spans="1:10">
      <c r="A520" s="84">
        <v>519</v>
      </c>
      <c r="B520" s="73" t="s">
        <v>6915</v>
      </c>
      <c r="C520" s="73" t="s">
        <v>3875</v>
      </c>
      <c r="D520" s="73" t="s">
        <v>6916</v>
      </c>
      <c r="E520" s="73">
        <v>-0.36278080800000001</v>
      </c>
      <c r="F520" s="73">
        <v>-1.76554001</v>
      </c>
      <c r="G520" s="73">
        <v>3.9682540000000001E-3</v>
      </c>
      <c r="H520" s="73">
        <v>4.5398798999999997E-2</v>
      </c>
      <c r="I520" s="73">
        <v>40</v>
      </c>
      <c r="J520" s="73">
        <v>33</v>
      </c>
    </row>
    <row r="521" spans="1:10">
      <c r="A521" s="84">
        <v>520</v>
      </c>
      <c r="B521" s="73" t="s">
        <v>6917</v>
      </c>
      <c r="C521" s="73" t="s">
        <v>3861</v>
      </c>
      <c r="D521" s="73" t="s">
        <v>6918</v>
      </c>
      <c r="E521" s="73">
        <v>-0.40436615999999997</v>
      </c>
      <c r="F521" s="73">
        <v>-1.766876262</v>
      </c>
      <c r="G521" s="73">
        <v>2.2304833E-2</v>
      </c>
      <c r="H521" s="73">
        <v>4.5132146999999997E-2</v>
      </c>
      <c r="I521" s="73">
        <v>29</v>
      </c>
      <c r="J521" s="73">
        <v>21</v>
      </c>
    </row>
    <row r="522" spans="1:10">
      <c r="A522" s="84">
        <v>521</v>
      </c>
      <c r="B522" s="73" t="s">
        <v>6919</v>
      </c>
      <c r="C522" s="73"/>
      <c r="D522" s="73" t="s">
        <v>6920</v>
      </c>
      <c r="E522" s="73">
        <v>-0.38280024600000001</v>
      </c>
      <c r="F522" s="73">
        <v>-1.767454512</v>
      </c>
      <c r="G522" s="73">
        <v>1.2477718E-2</v>
      </c>
      <c r="H522" s="73">
        <v>4.5077860999999997E-2</v>
      </c>
      <c r="I522" s="73">
        <v>33</v>
      </c>
      <c r="J522" s="73">
        <v>23</v>
      </c>
    </row>
    <row r="523" spans="1:10">
      <c r="A523" s="84">
        <v>522</v>
      </c>
      <c r="B523" s="73" t="s">
        <v>6921</v>
      </c>
      <c r="C523" s="73"/>
      <c r="D523" s="73" t="s">
        <v>6922</v>
      </c>
      <c r="E523" s="73">
        <v>-0.37008342399999999</v>
      </c>
      <c r="F523" s="73">
        <v>-1.7682268210000001</v>
      </c>
      <c r="G523" s="73">
        <v>1.1811024E-2</v>
      </c>
      <c r="H523" s="73">
        <v>4.4991602999999998E-2</v>
      </c>
      <c r="I523" s="73">
        <v>36</v>
      </c>
      <c r="J523" s="73">
        <v>25</v>
      </c>
    </row>
    <row r="524" spans="1:10">
      <c r="A524" s="84">
        <v>523</v>
      </c>
      <c r="B524" s="73" t="s">
        <v>6923</v>
      </c>
      <c r="C524" s="73"/>
      <c r="D524" s="73" t="s">
        <v>6924</v>
      </c>
      <c r="E524" s="73">
        <v>-0.54996451099999999</v>
      </c>
      <c r="F524" s="73">
        <v>-1.769094631</v>
      </c>
      <c r="G524" s="73">
        <v>1.4953271000000001E-2</v>
      </c>
      <c r="H524" s="73">
        <v>4.4841344999999998E-2</v>
      </c>
      <c r="I524" s="73">
        <v>12</v>
      </c>
      <c r="J524" s="73">
        <v>9</v>
      </c>
    </row>
    <row r="525" spans="1:10">
      <c r="A525" s="84">
        <v>524</v>
      </c>
      <c r="B525" s="73" t="s">
        <v>6925</v>
      </c>
      <c r="C525" s="73"/>
      <c r="D525" s="73" t="s">
        <v>6926</v>
      </c>
      <c r="E525" s="73">
        <v>-0.455750343</v>
      </c>
      <c r="F525" s="73">
        <v>-1.769699546</v>
      </c>
      <c r="G525" s="73">
        <v>1.8832392E-2</v>
      </c>
      <c r="H525" s="73">
        <v>4.4750346000000003E-2</v>
      </c>
      <c r="I525" s="73">
        <v>18</v>
      </c>
      <c r="J525" s="73">
        <v>12</v>
      </c>
    </row>
    <row r="526" spans="1:10">
      <c r="A526" s="84">
        <v>525</v>
      </c>
      <c r="B526" s="73" t="s">
        <v>6927</v>
      </c>
      <c r="C526" s="73" t="s">
        <v>3937</v>
      </c>
      <c r="D526" s="73" t="s">
        <v>6928</v>
      </c>
      <c r="E526" s="73">
        <v>-0.32616626399999998</v>
      </c>
      <c r="F526" s="73">
        <v>-1.770234517</v>
      </c>
      <c r="G526" s="73">
        <v>5.4945050000000002E-3</v>
      </c>
      <c r="H526" s="73">
        <v>4.4743970000000001E-2</v>
      </c>
      <c r="I526" s="73">
        <v>59</v>
      </c>
      <c r="J526" s="73">
        <v>38</v>
      </c>
    </row>
    <row r="527" spans="1:10">
      <c r="A527" s="84">
        <v>526</v>
      </c>
      <c r="B527" s="73" t="s">
        <v>6929</v>
      </c>
      <c r="C527" s="73" t="s">
        <v>3937</v>
      </c>
      <c r="D527" s="73" t="s">
        <v>6930</v>
      </c>
      <c r="E527" s="73">
        <v>-0.46675596600000002</v>
      </c>
      <c r="F527" s="73">
        <v>-1.7726133690000001</v>
      </c>
      <c r="G527" s="73">
        <v>1.0460251E-2</v>
      </c>
      <c r="H527" s="73">
        <v>4.4040032999999999E-2</v>
      </c>
      <c r="I527" s="73">
        <v>17</v>
      </c>
      <c r="J527" s="73">
        <v>14</v>
      </c>
    </row>
    <row r="528" spans="1:10">
      <c r="A528" s="84">
        <v>527</v>
      </c>
      <c r="B528" s="73" t="s">
        <v>6931</v>
      </c>
      <c r="C528" s="73"/>
      <c r="D528" s="73" t="s">
        <v>6932</v>
      </c>
      <c r="E528" s="73">
        <v>-0.35982089699999997</v>
      </c>
      <c r="F528" s="73">
        <v>-1.7742759699999999</v>
      </c>
      <c r="G528" s="73">
        <v>9.5057030000000008E-3</v>
      </c>
      <c r="H528" s="73">
        <v>4.3578203000000003E-2</v>
      </c>
      <c r="I528" s="73">
        <v>41</v>
      </c>
      <c r="J528" s="73">
        <v>27</v>
      </c>
    </row>
    <row r="529" spans="1:10">
      <c r="A529" s="84">
        <v>528</v>
      </c>
      <c r="B529" s="73" t="s">
        <v>6933</v>
      </c>
      <c r="C529" s="73" t="s">
        <v>3903</v>
      </c>
      <c r="D529" s="73" t="s">
        <v>6934</v>
      </c>
      <c r="E529" s="73">
        <v>-0.50576006500000004</v>
      </c>
      <c r="F529" s="73">
        <v>-1.777564395</v>
      </c>
      <c r="G529" s="73">
        <v>9.6339110000000002E-3</v>
      </c>
      <c r="H529" s="73">
        <v>4.2583787999999997E-2</v>
      </c>
      <c r="I529" s="73">
        <v>15</v>
      </c>
      <c r="J529" s="73">
        <v>11</v>
      </c>
    </row>
    <row r="530" spans="1:10">
      <c r="A530" s="84">
        <v>529</v>
      </c>
      <c r="B530" s="73" t="s">
        <v>6935</v>
      </c>
      <c r="C530" s="73" t="s">
        <v>3861</v>
      </c>
      <c r="D530" s="73" t="s">
        <v>6936</v>
      </c>
      <c r="E530" s="73">
        <v>-0.416663279</v>
      </c>
      <c r="F530" s="73">
        <v>-1.7784366549999999</v>
      </c>
      <c r="G530" s="73">
        <v>9.2421440000000007E-3</v>
      </c>
      <c r="H530" s="73">
        <v>4.2387744999999998E-2</v>
      </c>
      <c r="I530" s="73">
        <v>26</v>
      </c>
      <c r="J530" s="73">
        <v>10</v>
      </c>
    </row>
    <row r="531" spans="1:10">
      <c r="A531" s="84">
        <v>530</v>
      </c>
      <c r="B531" s="73" t="s">
        <v>6937</v>
      </c>
      <c r="C531" s="73" t="s">
        <v>3903</v>
      </c>
      <c r="D531" s="73" t="s">
        <v>6938</v>
      </c>
      <c r="E531" s="73">
        <v>-0.41941159</v>
      </c>
      <c r="F531" s="73">
        <v>-1.7785449769999999</v>
      </c>
      <c r="G531" s="73">
        <v>7.476636E-3</v>
      </c>
      <c r="H531" s="73">
        <v>4.2493045E-2</v>
      </c>
      <c r="I531" s="73">
        <v>25</v>
      </c>
      <c r="J531" s="73">
        <v>9</v>
      </c>
    </row>
    <row r="532" spans="1:10">
      <c r="A532" s="84">
        <v>531</v>
      </c>
      <c r="B532" s="73" t="s">
        <v>6939</v>
      </c>
      <c r="C532" s="73" t="s">
        <v>3903</v>
      </c>
      <c r="D532" s="73" t="s">
        <v>6940</v>
      </c>
      <c r="E532" s="73">
        <v>-0.31517683200000002</v>
      </c>
      <c r="F532" s="73">
        <v>-1.778874415</v>
      </c>
      <c r="G532" s="73">
        <v>3.8022809999999998E-3</v>
      </c>
      <c r="H532" s="73">
        <v>4.2519510000000003E-2</v>
      </c>
      <c r="I532" s="73">
        <v>68</v>
      </c>
      <c r="J532" s="73">
        <v>50</v>
      </c>
    </row>
    <row r="533" spans="1:10">
      <c r="A533" s="84">
        <v>532</v>
      </c>
      <c r="B533" s="73" t="s">
        <v>6941</v>
      </c>
      <c r="C533" s="73"/>
      <c r="D533" s="73" t="s">
        <v>6942</v>
      </c>
      <c r="E533" s="73">
        <v>-0.48748845400000002</v>
      </c>
      <c r="F533" s="73">
        <v>-1.780516099</v>
      </c>
      <c r="G533" s="73">
        <v>5.6925999999999999E-3</v>
      </c>
      <c r="H533" s="73">
        <v>4.2078753000000003E-2</v>
      </c>
      <c r="I533" s="73">
        <v>17</v>
      </c>
      <c r="J533" s="73">
        <v>11</v>
      </c>
    </row>
    <row r="534" spans="1:10">
      <c r="A534" s="84">
        <v>533</v>
      </c>
      <c r="B534" s="73" t="s">
        <v>6943</v>
      </c>
      <c r="C534" s="73" t="s">
        <v>3903</v>
      </c>
      <c r="D534" s="73" t="s">
        <v>6944</v>
      </c>
      <c r="E534" s="73">
        <v>-0.39579006500000002</v>
      </c>
      <c r="F534" s="73">
        <v>-1.781281219</v>
      </c>
      <c r="G534" s="73">
        <v>3.9840639999999998E-3</v>
      </c>
      <c r="H534" s="73">
        <v>4.1987836000000001E-2</v>
      </c>
      <c r="I534" s="73">
        <v>29</v>
      </c>
      <c r="J534" s="73">
        <v>24</v>
      </c>
    </row>
    <row r="535" spans="1:10">
      <c r="A535" s="84">
        <v>534</v>
      </c>
      <c r="B535" s="73" t="s">
        <v>6945</v>
      </c>
      <c r="C535" s="73"/>
      <c r="D535" s="73" t="s">
        <v>6946</v>
      </c>
      <c r="E535" s="73">
        <v>-0.55585870999999998</v>
      </c>
      <c r="F535" s="73">
        <v>-1.782110125</v>
      </c>
      <c r="G535" s="73">
        <v>1.4814815E-2</v>
      </c>
      <c r="H535" s="73">
        <v>4.1808887000000003E-2</v>
      </c>
      <c r="I535" s="73">
        <v>11</v>
      </c>
      <c r="J535" s="73">
        <v>8</v>
      </c>
    </row>
    <row r="536" spans="1:10">
      <c r="A536" s="84">
        <v>535</v>
      </c>
      <c r="B536" s="73" t="s">
        <v>6947</v>
      </c>
      <c r="C536" s="73"/>
      <c r="D536" s="73" t="s">
        <v>6948</v>
      </c>
      <c r="E536" s="73">
        <v>-0.29895245300000001</v>
      </c>
      <c r="F536" s="73">
        <v>-1.7840657609999999</v>
      </c>
      <c r="G536" s="73">
        <v>5.9055119999999999E-3</v>
      </c>
      <c r="H536" s="73">
        <v>4.1281515999999997E-2</v>
      </c>
      <c r="I536" s="73">
        <v>82</v>
      </c>
      <c r="J536" s="73">
        <v>62</v>
      </c>
    </row>
    <row r="537" spans="1:10">
      <c r="A537" s="84">
        <v>536</v>
      </c>
      <c r="B537" s="73" t="s">
        <v>6949</v>
      </c>
      <c r="C537" s="73"/>
      <c r="D537" s="73" t="s">
        <v>6950</v>
      </c>
      <c r="E537" s="73">
        <v>-0.40768294599999999</v>
      </c>
      <c r="F537" s="73">
        <v>-1.784323917</v>
      </c>
      <c r="G537" s="73">
        <v>5.5658629999999999E-3</v>
      </c>
      <c r="H537" s="73">
        <v>4.1301022E-2</v>
      </c>
      <c r="I537" s="73">
        <v>27</v>
      </c>
      <c r="J537" s="73">
        <v>20</v>
      </c>
    </row>
    <row r="538" spans="1:10">
      <c r="A538" s="84">
        <v>537</v>
      </c>
      <c r="B538" s="73" t="s">
        <v>6951</v>
      </c>
      <c r="C538" s="73" t="s">
        <v>3937</v>
      </c>
      <c r="D538" s="73" t="s">
        <v>6952</v>
      </c>
      <c r="E538" s="73">
        <v>-0.34506962000000002</v>
      </c>
      <c r="F538" s="73">
        <v>-1.78532369</v>
      </c>
      <c r="G538" s="73">
        <v>1.886792E-3</v>
      </c>
      <c r="H538" s="73">
        <v>4.1110974000000002E-2</v>
      </c>
      <c r="I538" s="73">
        <v>50</v>
      </c>
      <c r="J538" s="73">
        <v>41</v>
      </c>
    </row>
    <row r="539" spans="1:10">
      <c r="A539" s="84">
        <v>538</v>
      </c>
      <c r="B539" s="73" t="s">
        <v>6953</v>
      </c>
      <c r="C539" s="73"/>
      <c r="D539" s="73" t="s">
        <v>6954</v>
      </c>
      <c r="E539" s="73">
        <v>-0.30210046699999998</v>
      </c>
      <c r="F539" s="73">
        <v>-1.7854784619999999</v>
      </c>
      <c r="G539" s="73">
        <v>7.6045629999999999E-3</v>
      </c>
      <c r="H539" s="73">
        <v>4.1185423999999998E-2</v>
      </c>
      <c r="I539" s="73">
        <v>81</v>
      </c>
      <c r="J539" s="73">
        <v>41</v>
      </c>
    </row>
    <row r="540" spans="1:10">
      <c r="A540" s="84">
        <v>539</v>
      </c>
      <c r="B540" s="73" t="s">
        <v>6955</v>
      </c>
      <c r="C540" s="73" t="s">
        <v>3903</v>
      </c>
      <c r="D540" s="73" t="s">
        <v>6956</v>
      </c>
      <c r="E540" s="73">
        <v>-0.42243144300000002</v>
      </c>
      <c r="F540" s="73">
        <v>-1.7929003610000001</v>
      </c>
      <c r="G540" s="73">
        <v>1.1111111E-2</v>
      </c>
      <c r="H540" s="73">
        <v>3.9010037999999997E-2</v>
      </c>
      <c r="I540" s="73">
        <v>24</v>
      </c>
      <c r="J540" s="73">
        <v>17</v>
      </c>
    </row>
    <row r="541" spans="1:10">
      <c r="A541" s="84">
        <v>540</v>
      </c>
      <c r="B541" s="73" t="s">
        <v>6957</v>
      </c>
      <c r="C541" s="73"/>
      <c r="D541" s="73" t="s">
        <v>6958</v>
      </c>
      <c r="E541" s="73">
        <v>-0.35840902099999999</v>
      </c>
      <c r="F541" s="73">
        <v>-1.7934703030000001</v>
      </c>
      <c r="G541" s="73">
        <v>3.9761429999999997E-3</v>
      </c>
      <c r="H541" s="73">
        <v>3.8918822999999998E-2</v>
      </c>
      <c r="I541" s="73">
        <v>43</v>
      </c>
      <c r="J541" s="73">
        <v>29</v>
      </c>
    </row>
    <row r="542" spans="1:10">
      <c r="A542" s="84">
        <v>541</v>
      </c>
      <c r="B542" s="73" t="s">
        <v>6959</v>
      </c>
      <c r="C542" s="73" t="s">
        <v>3937</v>
      </c>
      <c r="D542" s="73" t="s">
        <v>6960</v>
      </c>
      <c r="E542" s="73">
        <v>-0.478929618</v>
      </c>
      <c r="F542" s="73">
        <v>-1.793660582</v>
      </c>
      <c r="G542" s="73">
        <v>7.6775430000000002E-3</v>
      </c>
      <c r="H542" s="73">
        <v>3.8987177999999997E-2</v>
      </c>
      <c r="I542" s="73">
        <v>18</v>
      </c>
      <c r="J542" s="73">
        <v>13</v>
      </c>
    </row>
    <row r="543" spans="1:10">
      <c r="A543" s="84">
        <v>542</v>
      </c>
      <c r="B543" s="73" t="s">
        <v>6961</v>
      </c>
      <c r="C543" s="73"/>
      <c r="D543" s="73" t="s">
        <v>6962</v>
      </c>
      <c r="E543" s="73">
        <v>-0.34258950399999999</v>
      </c>
      <c r="F543" s="73">
        <v>-1.7937696160000001</v>
      </c>
      <c r="G543" s="73">
        <v>3.9370079999999997E-3</v>
      </c>
      <c r="H543" s="73">
        <v>3.9085842000000003E-2</v>
      </c>
      <c r="I543" s="73">
        <v>52</v>
      </c>
      <c r="J543" s="73">
        <v>40</v>
      </c>
    </row>
    <row r="544" spans="1:10">
      <c r="A544" s="84">
        <v>543</v>
      </c>
      <c r="B544" s="73" t="s">
        <v>6963</v>
      </c>
      <c r="C544" s="73"/>
      <c r="D544" s="73" t="s">
        <v>6964</v>
      </c>
      <c r="E544" s="73">
        <v>-0.39510775599999998</v>
      </c>
      <c r="F544" s="73">
        <v>-1.7965051299999999</v>
      </c>
      <c r="G544" s="73">
        <v>7.6190479999999998E-3</v>
      </c>
      <c r="H544" s="73">
        <v>3.8379459999999997E-2</v>
      </c>
      <c r="I544" s="73">
        <v>30</v>
      </c>
      <c r="J544" s="73">
        <v>23</v>
      </c>
    </row>
    <row r="545" spans="1:10">
      <c r="A545" s="84">
        <v>544</v>
      </c>
      <c r="B545" s="73" t="s">
        <v>6965</v>
      </c>
      <c r="C545" s="73"/>
      <c r="D545" s="73" t="s">
        <v>6966</v>
      </c>
      <c r="E545" s="73">
        <v>-0.391363611</v>
      </c>
      <c r="F545" s="73">
        <v>-1.797110617</v>
      </c>
      <c r="G545" s="73">
        <v>3.7807180000000002E-3</v>
      </c>
      <c r="H545" s="73">
        <v>3.8326483000000001E-2</v>
      </c>
      <c r="I545" s="73">
        <v>31</v>
      </c>
      <c r="J545" s="73">
        <v>13</v>
      </c>
    </row>
    <row r="546" spans="1:10">
      <c r="A546" s="84">
        <v>545</v>
      </c>
      <c r="B546" s="73" t="s">
        <v>6967</v>
      </c>
      <c r="C546" s="73"/>
      <c r="D546" s="73" t="s">
        <v>6968</v>
      </c>
      <c r="E546" s="73">
        <v>-0.29753595799999999</v>
      </c>
      <c r="F546" s="73">
        <v>-1.797873571</v>
      </c>
      <c r="G546" s="73">
        <v>3.8387719999999998E-3</v>
      </c>
      <c r="H546" s="73">
        <v>3.8216613000000003E-2</v>
      </c>
      <c r="I546" s="73">
        <v>88</v>
      </c>
      <c r="J546" s="73">
        <v>53</v>
      </c>
    </row>
    <row r="547" spans="1:10">
      <c r="A547" s="84">
        <v>546</v>
      </c>
      <c r="B547" s="73" t="s">
        <v>6969</v>
      </c>
      <c r="C547" s="73"/>
      <c r="D547" s="73" t="s">
        <v>6970</v>
      </c>
      <c r="E547" s="73">
        <v>-0.34346293100000003</v>
      </c>
      <c r="F547" s="73">
        <v>-1.7996895829999999</v>
      </c>
      <c r="G547" s="73">
        <v>5.6285179999999999E-3</v>
      </c>
      <c r="H547" s="73">
        <v>3.7875312000000001E-2</v>
      </c>
      <c r="I547" s="73">
        <v>54</v>
      </c>
      <c r="J547" s="73">
        <v>37</v>
      </c>
    </row>
    <row r="548" spans="1:10">
      <c r="A548" s="84">
        <v>547</v>
      </c>
      <c r="B548" s="73" t="s">
        <v>6971</v>
      </c>
      <c r="C548" s="73"/>
      <c r="D548" s="73" t="s">
        <v>6972</v>
      </c>
      <c r="E548" s="73">
        <v>-0.52813636600000002</v>
      </c>
      <c r="F548" s="73">
        <v>-1.799753148</v>
      </c>
      <c r="G548" s="73">
        <v>7.0796460000000002E-3</v>
      </c>
      <c r="H548" s="73">
        <v>3.7979614000000002E-2</v>
      </c>
      <c r="I548" s="73">
        <v>14</v>
      </c>
      <c r="J548" s="73">
        <v>5</v>
      </c>
    </row>
    <row r="549" spans="1:10">
      <c r="A549" s="84">
        <v>548</v>
      </c>
      <c r="B549" s="73" t="s">
        <v>6973</v>
      </c>
      <c r="C549" s="73"/>
      <c r="D549" s="73" t="s">
        <v>6974</v>
      </c>
      <c r="E549" s="73">
        <v>-0.493664302</v>
      </c>
      <c r="F549" s="73">
        <v>-1.8035406329999999</v>
      </c>
      <c r="G549" s="73">
        <v>7.6335880000000002E-3</v>
      </c>
      <c r="H549" s="73">
        <v>3.7026354999999997E-2</v>
      </c>
      <c r="I549" s="73">
        <v>15</v>
      </c>
      <c r="J549" s="73">
        <v>12</v>
      </c>
    </row>
    <row r="550" spans="1:10">
      <c r="A550" s="84">
        <v>549</v>
      </c>
      <c r="B550" s="73" t="s">
        <v>6975</v>
      </c>
      <c r="C550" s="73"/>
      <c r="D550" s="73" t="s">
        <v>6976</v>
      </c>
      <c r="E550" s="73">
        <v>-0.41061088600000001</v>
      </c>
      <c r="F550" s="73">
        <v>-1.803947865</v>
      </c>
      <c r="G550" s="73">
        <v>1.3333332999999999E-2</v>
      </c>
      <c r="H550" s="73">
        <v>3.7025520999999999E-2</v>
      </c>
      <c r="I550" s="73">
        <v>28</v>
      </c>
      <c r="J550" s="73">
        <v>17</v>
      </c>
    </row>
    <row r="551" spans="1:10">
      <c r="A551" s="84">
        <v>550</v>
      </c>
      <c r="B551" s="73" t="s">
        <v>6977</v>
      </c>
      <c r="C551" s="73" t="s">
        <v>3861</v>
      </c>
      <c r="D551" s="73" t="s">
        <v>6978</v>
      </c>
      <c r="E551" s="73">
        <v>-0.51999400699999998</v>
      </c>
      <c r="F551" s="73">
        <v>-1.8078776809999999</v>
      </c>
      <c r="G551" s="73">
        <v>1.1111111E-2</v>
      </c>
      <c r="H551" s="73">
        <v>3.5925242000000003E-2</v>
      </c>
      <c r="I551" s="73">
        <v>14</v>
      </c>
      <c r="J551" s="73">
        <v>12</v>
      </c>
    </row>
    <row r="552" spans="1:10">
      <c r="A552" s="84">
        <v>551</v>
      </c>
      <c r="B552" s="73" t="s">
        <v>6979</v>
      </c>
      <c r="C552" s="73"/>
      <c r="D552" s="73" t="s">
        <v>6980</v>
      </c>
      <c r="E552" s="73">
        <v>-0.49266199900000002</v>
      </c>
      <c r="F552" s="73">
        <v>-1.808003963</v>
      </c>
      <c r="G552" s="73">
        <v>1.1928429000000001E-2</v>
      </c>
      <c r="H552" s="73">
        <v>3.5997745999999997E-2</v>
      </c>
      <c r="I552" s="73">
        <v>15</v>
      </c>
      <c r="J552" s="73">
        <v>13</v>
      </c>
    </row>
    <row r="553" spans="1:10">
      <c r="A553" s="84">
        <v>552</v>
      </c>
      <c r="B553" s="73" t="s">
        <v>6981</v>
      </c>
      <c r="C553" s="73"/>
      <c r="D553" s="73" t="s">
        <v>6982</v>
      </c>
      <c r="E553" s="73">
        <v>-0.37304546500000002</v>
      </c>
      <c r="F553" s="73">
        <v>-1.8089709309999999</v>
      </c>
      <c r="G553" s="73">
        <v>9.0090090000000001E-3</v>
      </c>
      <c r="H553" s="73">
        <v>3.5866380000000003E-2</v>
      </c>
      <c r="I553" s="73">
        <v>39</v>
      </c>
      <c r="J553" s="73">
        <v>28</v>
      </c>
    </row>
    <row r="554" spans="1:10">
      <c r="A554" s="84">
        <v>553</v>
      </c>
      <c r="B554" s="73" t="s">
        <v>6983</v>
      </c>
      <c r="C554" s="73"/>
      <c r="D554" s="73" t="s">
        <v>6984</v>
      </c>
      <c r="E554" s="73">
        <v>-0.37304546500000002</v>
      </c>
      <c r="F554" s="73">
        <v>-1.8089709309999999</v>
      </c>
      <c r="G554" s="73">
        <v>9.0090090000000001E-3</v>
      </c>
      <c r="H554" s="73">
        <v>3.5866380000000003E-2</v>
      </c>
      <c r="I554" s="73">
        <v>39</v>
      </c>
      <c r="J554" s="73">
        <v>28</v>
      </c>
    </row>
    <row r="555" spans="1:10">
      <c r="A555" s="84">
        <v>554</v>
      </c>
      <c r="B555" s="73" t="s">
        <v>6985</v>
      </c>
      <c r="C555" s="73"/>
      <c r="D555" s="73" t="s">
        <v>6986</v>
      </c>
      <c r="E555" s="73">
        <v>-0.50436847399999996</v>
      </c>
      <c r="F555" s="73">
        <v>-1.809018534</v>
      </c>
      <c r="G555" s="73">
        <v>1.5238095E-2</v>
      </c>
      <c r="H555" s="73">
        <v>3.6086135999999998E-2</v>
      </c>
      <c r="I555" s="73">
        <v>14</v>
      </c>
      <c r="J555" s="73">
        <v>9</v>
      </c>
    </row>
    <row r="556" spans="1:10">
      <c r="A556" s="84">
        <v>555</v>
      </c>
      <c r="B556" s="73" t="s">
        <v>6987</v>
      </c>
      <c r="C556" s="73"/>
      <c r="D556" s="73" t="s">
        <v>6988</v>
      </c>
      <c r="E556" s="73">
        <v>-0.61278361100000001</v>
      </c>
      <c r="F556" s="73">
        <v>-1.8107419259999999</v>
      </c>
      <c r="G556" s="73">
        <v>2.4714829000000001E-2</v>
      </c>
      <c r="H556" s="73">
        <v>3.5704643000000001E-2</v>
      </c>
      <c r="I556" s="73">
        <v>9</v>
      </c>
      <c r="J556" s="73">
        <v>5</v>
      </c>
    </row>
    <row r="557" spans="1:10">
      <c r="A557" s="84">
        <v>556</v>
      </c>
      <c r="B557" s="73" t="s">
        <v>6989</v>
      </c>
      <c r="C557" s="73" t="s">
        <v>4710</v>
      </c>
      <c r="D557" s="73" t="s">
        <v>6990</v>
      </c>
      <c r="E557" s="73">
        <v>-0.34571378899999999</v>
      </c>
      <c r="F557" s="73">
        <v>-1.811711852</v>
      </c>
      <c r="G557" s="73">
        <v>3.6832409999999999E-3</v>
      </c>
      <c r="H557" s="73">
        <v>3.5523753999999998E-2</v>
      </c>
      <c r="I557" s="73">
        <v>50</v>
      </c>
      <c r="J557" s="73">
        <v>37</v>
      </c>
    </row>
    <row r="558" spans="1:10">
      <c r="A558" s="84">
        <v>557</v>
      </c>
      <c r="B558" s="73" t="s">
        <v>6991</v>
      </c>
      <c r="C558" s="73" t="s">
        <v>3937</v>
      </c>
      <c r="D558" s="73" t="s">
        <v>6992</v>
      </c>
      <c r="E558" s="73">
        <v>-0.34343119</v>
      </c>
      <c r="F558" s="73">
        <v>-1.812317889</v>
      </c>
      <c r="G558" s="73">
        <v>3.8535650000000002E-3</v>
      </c>
      <c r="H558" s="73">
        <v>3.5459232E-2</v>
      </c>
      <c r="I558" s="73">
        <v>49</v>
      </c>
      <c r="J558" s="73">
        <v>23</v>
      </c>
    </row>
    <row r="559" spans="1:10">
      <c r="A559" s="84">
        <v>558</v>
      </c>
      <c r="B559" s="73" t="s">
        <v>6993</v>
      </c>
      <c r="C559" s="73"/>
      <c r="D559" s="73" t="s">
        <v>6994</v>
      </c>
      <c r="E559" s="73">
        <v>-0.67001915199999995</v>
      </c>
      <c r="F559" s="73">
        <v>-1.8135555720000001</v>
      </c>
      <c r="G559" s="73">
        <v>5.6285179999999999E-3</v>
      </c>
      <c r="H559" s="73">
        <v>3.5189879E-2</v>
      </c>
      <c r="I559" s="73">
        <v>7</v>
      </c>
      <c r="J559" s="73">
        <v>6</v>
      </c>
    </row>
    <row r="560" spans="1:10">
      <c r="A560" s="84">
        <v>559</v>
      </c>
      <c r="B560" s="73" t="s">
        <v>6995</v>
      </c>
      <c r="C560" s="73"/>
      <c r="D560" s="73" t="s">
        <v>6996</v>
      </c>
      <c r="E560" s="73">
        <v>-0.39757846000000002</v>
      </c>
      <c r="F560" s="73">
        <v>-1.8135599499999999</v>
      </c>
      <c r="G560" s="73">
        <v>9.2421440000000007E-3</v>
      </c>
      <c r="H560" s="73">
        <v>3.5301312000000001E-2</v>
      </c>
      <c r="I560" s="73">
        <v>29</v>
      </c>
      <c r="J560" s="73">
        <v>20</v>
      </c>
    </row>
    <row r="561" spans="1:10">
      <c r="A561" s="84">
        <v>560</v>
      </c>
      <c r="B561" s="73" t="s">
        <v>6997</v>
      </c>
      <c r="C561" s="73"/>
      <c r="D561" s="73" t="s">
        <v>6998</v>
      </c>
      <c r="E561" s="73">
        <v>-0.56188733700000004</v>
      </c>
      <c r="F561" s="73">
        <v>-1.813858671</v>
      </c>
      <c r="G561" s="73">
        <v>1.1278195E-2</v>
      </c>
      <c r="H561" s="73">
        <v>3.5346212000000002E-2</v>
      </c>
      <c r="I561" s="73">
        <v>12</v>
      </c>
      <c r="J561" s="73">
        <v>8</v>
      </c>
    </row>
    <row r="562" spans="1:10">
      <c r="A562" s="84">
        <v>561</v>
      </c>
      <c r="B562" s="73" t="s">
        <v>6999</v>
      </c>
      <c r="C562" s="73"/>
      <c r="D562" s="73" t="s">
        <v>7000</v>
      </c>
      <c r="E562" s="73">
        <v>-0.44617822699999998</v>
      </c>
      <c r="F562" s="73">
        <v>-1.815254878</v>
      </c>
      <c r="G562" s="73">
        <v>7.7519379999999999E-3</v>
      </c>
      <c r="H562" s="73">
        <v>3.5101607999999999E-2</v>
      </c>
      <c r="I562" s="73">
        <v>22</v>
      </c>
      <c r="J562" s="73">
        <v>8</v>
      </c>
    </row>
    <row r="563" spans="1:10">
      <c r="A563" s="84">
        <v>562</v>
      </c>
      <c r="B563" s="73" t="s">
        <v>7001</v>
      </c>
      <c r="C563" s="73" t="s">
        <v>3937</v>
      </c>
      <c r="D563" s="73" t="s">
        <v>7002</v>
      </c>
      <c r="E563" s="73">
        <v>-0.40053836999999998</v>
      </c>
      <c r="F563" s="73">
        <v>-1.8175271289999999</v>
      </c>
      <c r="G563" s="73">
        <v>1.0889292E-2</v>
      </c>
      <c r="H563" s="73">
        <v>3.4632334000000001E-2</v>
      </c>
      <c r="I563" s="73">
        <v>32</v>
      </c>
      <c r="J563" s="73">
        <v>22</v>
      </c>
    </row>
    <row r="564" spans="1:10">
      <c r="A564" s="84">
        <v>563</v>
      </c>
      <c r="B564" s="73" t="s">
        <v>7003</v>
      </c>
      <c r="C564" s="73"/>
      <c r="D564" s="73" t="s">
        <v>7004</v>
      </c>
      <c r="E564" s="73">
        <v>-0.45357550899999999</v>
      </c>
      <c r="F564" s="73">
        <v>-1.819610961</v>
      </c>
      <c r="G564" s="73">
        <v>4.0485829999999997E-3</v>
      </c>
      <c r="H564" s="73">
        <v>3.4107991999999997E-2</v>
      </c>
      <c r="I564" s="73">
        <v>23</v>
      </c>
      <c r="J564" s="73">
        <v>9</v>
      </c>
    </row>
    <row r="565" spans="1:10">
      <c r="A565" s="84">
        <v>564</v>
      </c>
      <c r="B565" s="73" t="s">
        <v>7005</v>
      </c>
      <c r="C565" s="73"/>
      <c r="D565" s="73" t="s">
        <v>7006</v>
      </c>
      <c r="E565" s="73">
        <v>-0.45357550899999999</v>
      </c>
      <c r="F565" s="73">
        <v>-1.819610961</v>
      </c>
      <c r="G565" s="73">
        <v>4.0485829999999997E-3</v>
      </c>
      <c r="H565" s="73">
        <v>3.4107991999999997E-2</v>
      </c>
      <c r="I565" s="73">
        <v>23</v>
      </c>
      <c r="J565" s="73">
        <v>9</v>
      </c>
    </row>
    <row r="566" spans="1:10">
      <c r="A566" s="84">
        <v>565</v>
      </c>
      <c r="B566" s="73" t="s">
        <v>7007</v>
      </c>
      <c r="C566" s="73"/>
      <c r="D566" s="73" t="s">
        <v>7008</v>
      </c>
      <c r="E566" s="73">
        <v>-0.54994920599999997</v>
      </c>
      <c r="F566" s="73">
        <v>-1.819895177</v>
      </c>
      <c r="G566" s="73">
        <v>9.9601589999999997E-3</v>
      </c>
      <c r="H566" s="73">
        <v>3.4299931999999998E-2</v>
      </c>
      <c r="I566" s="73">
        <v>12</v>
      </c>
      <c r="J566" s="73">
        <v>11</v>
      </c>
    </row>
    <row r="567" spans="1:10">
      <c r="A567" s="84">
        <v>566</v>
      </c>
      <c r="B567" s="73" t="s">
        <v>7009</v>
      </c>
      <c r="C567" s="73"/>
      <c r="D567" s="73" t="s">
        <v>7010</v>
      </c>
      <c r="E567" s="73">
        <v>-0.43739486599999999</v>
      </c>
      <c r="F567" s="73">
        <v>-1.8223090120000001</v>
      </c>
      <c r="G567" s="73">
        <v>5.4945050000000002E-3</v>
      </c>
      <c r="H567" s="73">
        <v>3.3821669999999998E-2</v>
      </c>
      <c r="I567" s="73">
        <v>22</v>
      </c>
      <c r="J567" s="73">
        <v>21</v>
      </c>
    </row>
    <row r="568" spans="1:10">
      <c r="A568" s="84">
        <v>567</v>
      </c>
      <c r="B568" s="73" t="s">
        <v>7011</v>
      </c>
      <c r="C568" s="73"/>
      <c r="D568" s="73" t="s">
        <v>7012</v>
      </c>
      <c r="E568" s="73">
        <v>-0.26648956099999999</v>
      </c>
      <c r="F568" s="73">
        <v>-1.8232565489999999</v>
      </c>
      <c r="G568" s="73">
        <v>0</v>
      </c>
      <c r="H568" s="73">
        <v>3.3652043E-2</v>
      </c>
      <c r="I568" s="73">
        <v>148</v>
      </c>
      <c r="J568" s="73">
        <v>80</v>
      </c>
    </row>
    <row r="569" spans="1:10">
      <c r="A569" s="84">
        <v>568</v>
      </c>
      <c r="B569" s="73" t="s">
        <v>7013</v>
      </c>
      <c r="C569" s="73" t="s">
        <v>3815</v>
      </c>
      <c r="D569" s="73" t="s">
        <v>7014</v>
      </c>
      <c r="E569" s="73">
        <v>-0.40255896899999999</v>
      </c>
      <c r="F569" s="73">
        <v>-1.8233022409999999</v>
      </c>
      <c r="G569" s="73">
        <v>1.1363636E-2</v>
      </c>
      <c r="H569" s="73">
        <v>3.3749477E-2</v>
      </c>
      <c r="I569" s="73">
        <v>31</v>
      </c>
      <c r="J569" s="73">
        <v>20</v>
      </c>
    </row>
    <row r="570" spans="1:10">
      <c r="A570" s="84">
        <v>569</v>
      </c>
      <c r="B570" s="73" t="s">
        <v>7015</v>
      </c>
      <c r="C570" s="73" t="s">
        <v>3937</v>
      </c>
      <c r="D570" s="73" t="s">
        <v>7016</v>
      </c>
      <c r="E570" s="73">
        <v>-0.29111018399999999</v>
      </c>
      <c r="F570" s="73">
        <v>-1.8245272530000001</v>
      </c>
      <c r="G570" s="73">
        <v>0</v>
      </c>
      <c r="H570" s="73">
        <v>3.3480594000000002E-2</v>
      </c>
      <c r="I570" s="73">
        <v>109</v>
      </c>
      <c r="J570" s="73">
        <v>70</v>
      </c>
    </row>
    <row r="571" spans="1:10">
      <c r="A571" s="84">
        <v>570</v>
      </c>
      <c r="B571" s="73" t="s">
        <v>7017</v>
      </c>
      <c r="C571" s="73"/>
      <c r="D571" s="73" t="s">
        <v>7018</v>
      </c>
      <c r="E571" s="73">
        <v>-0.42911964400000002</v>
      </c>
      <c r="F571" s="73">
        <v>-1.8246545949999999</v>
      </c>
      <c r="G571" s="73">
        <v>9.6525099999999996E-3</v>
      </c>
      <c r="H571" s="73">
        <v>3.3541285999999997E-2</v>
      </c>
      <c r="I571" s="73">
        <v>24</v>
      </c>
      <c r="J571" s="73">
        <v>14</v>
      </c>
    </row>
    <row r="572" spans="1:10">
      <c r="A572" s="84">
        <v>571</v>
      </c>
      <c r="B572" s="73" t="s">
        <v>7019</v>
      </c>
      <c r="C572" s="73"/>
      <c r="D572" s="73" t="s">
        <v>7020</v>
      </c>
      <c r="E572" s="73">
        <v>-0.75626316999999998</v>
      </c>
      <c r="F572" s="73">
        <v>-1.8254605070000001</v>
      </c>
      <c r="G572" s="73">
        <v>9.1240880000000007E-3</v>
      </c>
      <c r="H572" s="73">
        <v>3.3471019999999997E-2</v>
      </c>
      <c r="I572" s="73">
        <v>5</v>
      </c>
      <c r="J572" s="73">
        <v>5</v>
      </c>
    </row>
    <row r="573" spans="1:10">
      <c r="A573" s="84">
        <v>572</v>
      </c>
      <c r="B573" s="73" t="s">
        <v>7021</v>
      </c>
      <c r="C573" s="73"/>
      <c r="D573" s="73" t="s">
        <v>7022</v>
      </c>
      <c r="E573" s="73">
        <v>-0.61000100599999996</v>
      </c>
      <c r="F573" s="73">
        <v>-1.826441059</v>
      </c>
      <c r="G573" s="73">
        <v>0</v>
      </c>
      <c r="H573" s="73">
        <v>3.3317883999999999E-2</v>
      </c>
      <c r="I573" s="73">
        <v>10</v>
      </c>
      <c r="J573" s="73">
        <v>7</v>
      </c>
    </row>
    <row r="574" spans="1:10">
      <c r="A574" s="84">
        <v>573</v>
      </c>
      <c r="B574" s="73" t="s">
        <v>7023</v>
      </c>
      <c r="C574" s="73"/>
      <c r="D574" s="73" t="s">
        <v>7024</v>
      </c>
      <c r="E574" s="73">
        <v>-0.40598658599999998</v>
      </c>
      <c r="F574" s="73">
        <v>-1.8265133600000001</v>
      </c>
      <c r="G574" s="73">
        <v>7.7821009999999996E-3</v>
      </c>
      <c r="H574" s="73">
        <v>3.3415844E-2</v>
      </c>
      <c r="I574" s="73">
        <v>31</v>
      </c>
      <c r="J574" s="73">
        <v>25</v>
      </c>
    </row>
    <row r="575" spans="1:10">
      <c r="A575" s="84">
        <v>574</v>
      </c>
      <c r="B575" s="73" t="s">
        <v>7025</v>
      </c>
      <c r="C575" s="73" t="s">
        <v>3937</v>
      </c>
      <c r="D575" s="73" t="s">
        <v>7026</v>
      </c>
      <c r="E575" s="73">
        <v>-0.278437133</v>
      </c>
      <c r="F575" s="73">
        <v>-1.827138164</v>
      </c>
      <c r="G575" s="73">
        <v>0</v>
      </c>
      <c r="H575" s="73">
        <v>3.3377601999999999E-2</v>
      </c>
      <c r="I575" s="73">
        <v>137</v>
      </c>
      <c r="J575" s="73">
        <v>73</v>
      </c>
    </row>
    <row r="576" spans="1:10">
      <c r="A576" s="84">
        <v>575</v>
      </c>
      <c r="B576" s="73" t="s">
        <v>7027</v>
      </c>
      <c r="C576" s="73"/>
      <c r="D576" s="73" t="s">
        <v>7028</v>
      </c>
      <c r="E576" s="73">
        <v>-0.47082242600000002</v>
      </c>
      <c r="F576" s="73">
        <v>-1.8335298040000001</v>
      </c>
      <c r="G576" s="73">
        <v>7.2992700000000001E-3</v>
      </c>
      <c r="H576" s="73">
        <v>3.1782436999999997E-2</v>
      </c>
      <c r="I576" s="73">
        <v>21</v>
      </c>
      <c r="J576" s="73">
        <v>14</v>
      </c>
    </row>
    <row r="577" spans="1:10">
      <c r="A577" s="84">
        <v>576</v>
      </c>
      <c r="B577" s="73" t="s">
        <v>7029</v>
      </c>
      <c r="C577" s="73" t="s">
        <v>3903</v>
      </c>
      <c r="D577" s="73" t="s">
        <v>7030</v>
      </c>
      <c r="E577" s="73">
        <v>-0.73117901900000004</v>
      </c>
      <c r="F577" s="73">
        <v>-1.8352827009999999</v>
      </c>
      <c r="G577" s="73">
        <v>1.9120459999999999E-3</v>
      </c>
      <c r="H577" s="73">
        <v>3.1470953000000003E-2</v>
      </c>
      <c r="I577" s="73">
        <v>6</v>
      </c>
      <c r="J577" s="73">
        <v>6</v>
      </c>
    </row>
    <row r="578" spans="1:10">
      <c r="A578" s="84">
        <v>577</v>
      </c>
      <c r="B578" s="73" t="s">
        <v>7031</v>
      </c>
      <c r="C578" s="73" t="s">
        <v>3937</v>
      </c>
      <c r="D578" s="73" t="s">
        <v>7032</v>
      </c>
      <c r="E578" s="73">
        <v>-0.32941877800000002</v>
      </c>
      <c r="F578" s="73">
        <v>-1.835787762</v>
      </c>
      <c r="G578" s="73">
        <v>0</v>
      </c>
      <c r="H578" s="73">
        <v>3.1408769000000003E-2</v>
      </c>
      <c r="I578" s="73">
        <v>62</v>
      </c>
      <c r="J578" s="73">
        <v>34</v>
      </c>
    </row>
    <row r="579" spans="1:10">
      <c r="A579" s="84">
        <v>578</v>
      </c>
      <c r="B579" s="73" t="s">
        <v>7033</v>
      </c>
      <c r="C579" s="73"/>
      <c r="D579" s="73" t="s">
        <v>7034</v>
      </c>
      <c r="E579" s="73">
        <v>-0.72672989099999996</v>
      </c>
      <c r="F579" s="73">
        <v>-1.8375793359999999</v>
      </c>
      <c r="G579" s="73">
        <v>0</v>
      </c>
      <c r="H579" s="73">
        <v>3.1022299999999999E-2</v>
      </c>
      <c r="I579" s="73">
        <v>6</v>
      </c>
      <c r="J579" s="73">
        <v>6</v>
      </c>
    </row>
    <row r="580" spans="1:10">
      <c r="A580" s="84">
        <v>579</v>
      </c>
      <c r="B580" s="73" t="s">
        <v>7035</v>
      </c>
      <c r="C580" s="73" t="s">
        <v>3937</v>
      </c>
      <c r="D580" s="73" t="s">
        <v>7036</v>
      </c>
      <c r="E580" s="73">
        <v>-0.34736026399999997</v>
      </c>
      <c r="F580" s="73">
        <v>-1.8381871809999999</v>
      </c>
      <c r="G580" s="73">
        <v>4.0733200000000001E-3</v>
      </c>
      <c r="H580" s="73">
        <v>3.0928562E-2</v>
      </c>
      <c r="I580" s="73">
        <v>57</v>
      </c>
      <c r="J580" s="73">
        <v>44</v>
      </c>
    </row>
    <row r="581" spans="1:10">
      <c r="A581" s="84">
        <v>580</v>
      </c>
      <c r="B581" s="73" t="s">
        <v>7037</v>
      </c>
      <c r="C581" s="73"/>
      <c r="D581" s="73" t="s">
        <v>7038</v>
      </c>
      <c r="E581" s="73">
        <v>-0.43330846499999998</v>
      </c>
      <c r="F581" s="73">
        <v>-1.839573707</v>
      </c>
      <c r="G581" s="73">
        <v>3.9215689999999997E-3</v>
      </c>
      <c r="H581" s="73">
        <v>3.0664744000000001E-2</v>
      </c>
      <c r="I581" s="73">
        <v>27</v>
      </c>
      <c r="J581" s="73">
        <v>19</v>
      </c>
    </row>
    <row r="582" spans="1:10">
      <c r="A582" s="84">
        <v>581</v>
      </c>
      <c r="B582" s="73" t="s">
        <v>7039</v>
      </c>
      <c r="C582" s="73"/>
      <c r="D582" s="73" t="s">
        <v>7040</v>
      </c>
      <c r="E582" s="73">
        <v>-0.728251961</v>
      </c>
      <c r="F582" s="73">
        <v>-1.841374533</v>
      </c>
      <c r="G582" s="73">
        <v>5.7251910000000001E-3</v>
      </c>
      <c r="H582" s="73">
        <v>3.0195041999999998E-2</v>
      </c>
      <c r="I582" s="73">
        <v>6</v>
      </c>
      <c r="J582" s="73">
        <v>6</v>
      </c>
    </row>
    <row r="583" spans="1:10">
      <c r="A583" s="84">
        <v>582</v>
      </c>
      <c r="B583" s="73" t="s">
        <v>7041</v>
      </c>
      <c r="C583" s="73"/>
      <c r="D583" s="73" t="s">
        <v>7042</v>
      </c>
      <c r="E583" s="73">
        <v>-0.68384074900000003</v>
      </c>
      <c r="F583" s="73">
        <v>-1.8415594820000001</v>
      </c>
      <c r="G583" s="73">
        <v>4.0160639999999997E-3</v>
      </c>
      <c r="H583" s="73">
        <v>3.0246664999999999E-2</v>
      </c>
      <c r="I583" s="73">
        <v>7</v>
      </c>
      <c r="J583" s="73">
        <v>7</v>
      </c>
    </row>
    <row r="584" spans="1:10">
      <c r="A584" s="84">
        <v>583</v>
      </c>
      <c r="B584" s="73" t="s">
        <v>7043</v>
      </c>
      <c r="C584" s="73" t="s">
        <v>3903</v>
      </c>
      <c r="D584" s="73" t="s">
        <v>7044</v>
      </c>
      <c r="E584" s="73">
        <v>-0.48348502900000001</v>
      </c>
      <c r="F584" s="73">
        <v>-1.84186344</v>
      </c>
      <c r="G584" s="73">
        <v>3.649635E-3</v>
      </c>
      <c r="H584" s="73">
        <v>3.026013E-2</v>
      </c>
      <c r="I584" s="73">
        <v>19</v>
      </c>
      <c r="J584" s="73">
        <v>17</v>
      </c>
    </row>
    <row r="585" spans="1:10">
      <c r="A585" s="84">
        <v>584</v>
      </c>
      <c r="B585" s="73" t="s">
        <v>7045</v>
      </c>
      <c r="C585" s="73"/>
      <c r="D585" s="73" t="s">
        <v>7046</v>
      </c>
      <c r="E585" s="73">
        <v>-0.53991921399999998</v>
      </c>
      <c r="F585" s="73">
        <v>-1.8420700640000001</v>
      </c>
      <c r="G585" s="73">
        <v>1.934236E-3</v>
      </c>
      <c r="H585" s="73">
        <v>3.029517E-2</v>
      </c>
      <c r="I585" s="73">
        <v>13</v>
      </c>
      <c r="J585" s="73">
        <v>7</v>
      </c>
    </row>
    <row r="586" spans="1:10">
      <c r="A586" s="84">
        <v>585</v>
      </c>
      <c r="B586" s="73" t="s">
        <v>7047</v>
      </c>
      <c r="C586" s="73"/>
      <c r="D586" s="73" t="s">
        <v>7048</v>
      </c>
      <c r="E586" s="73">
        <v>-0.313906254</v>
      </c>
      <c r="F586" s="73">
        <v>-1.844196728</v>
      </c>
      <c r="G586" s="73">
        <v>1.9762849999999999E-3</v>
      </c>
      <c r="H586" s="73">
        <v>2.9847589000000001E-2</v>
      </c>
      <c r="I586" s="73">
        <v>78</v>
      </c>
      <c r="J586" s="73">
        <v>51</v>
      </c>
    </row>
    <row r="587" spans="1:10">
      <c r="A587" s="84">
        <v>586</v>
      </c>
      <c r="B587" s="73" t="s">
        <v>7049</v>
      </c>
      <c r="C587" s="73"/>
      <c r="D587" s="73" t="s">
        <v>7050</v>
      </c>
      <c r="E587" s="73">
        <v>-0.64476407700000005</v>
      </c>
      <c r="F587" s="73">
        <v>-1.846014365</v>
      </c>
      <c r="G587" s="73">
        <v>3.9138940000000002E-3</v>
      </c>
      <c r="H587" s="73">
        <v>2.9444383000000001E-2</v>
      </c>
      <c r="I587" s="73">
        <v>8</v>
      </c>
      <c r="J587" s="73">
        <v>5</v>
      </c>
    </row>
    <row r="588" spans="1:10">
      <c r="A588" s="84">
        <v>587</v>
      </c>
      <c r="B588" s="73" t="s">
        <v>7051</v>
      </c>
      <c r="C588" s="73" t="s">
        <v>3903</v>
      </c>
      <c r="D588" s="73" t="s">
        <v>7052</v>
      </c>
      <c r="E588" s="73">
        <v>-0.52506123000000005</v>
      </c>
      <c r="F588" s="73">
        <v>-1.848502933</v>
      </c>
      <c r="G588" s="73">
        <v>5.6074769999999996E-3</v>
      </c>
      <c r="H588" s="73">
        <v>2.8912334000000001E-2</v>
      </c>
      <c r="I588" s="73">
        <v>14</v>
      </c>
      <c r="J588" s="73">
        <v>10</v>
      </c>
    </row>
    <row r="589" spans="1:10">
      <c r="A589" s="84">
        <v>588</v>
      </c>
      <c r="B589" s="73" t="s">
        <v>7053</v>
      </c>
      <c r="C589" s="73"/>
      <c r="D589" s="73" t="s">
        <v>7054</v>
      </c>
      <c r="E589" s="73">
        <v>-0.40165410600000001</v>
      </c>
      <c r="F589" s="73">
        <v>-1.849977465</v>
      </c>
      <c r="G589" s="73">
        <v>1.937984E-3</v>
      </c>
      <c r="H589" s="73">
        <v>2.8707653999999999E-2</v>
      </c>
      <c r="I589" s="73">
        <v>31</v>
      </c>
      <c r="J589" s="73">
        <v>21</v>
      </c>
    </row>
    <row r="590" spans="1:10">
      <c r="A590" s="84">
        <v>589</v>
      </c>
      <c r="B590" s="73" t="s">
        <v>7055</v>
      </c>
      <c r="C590" s="73" t="s">
        <v>3937</v>
      </c>
      <c r="D590" s="73" t="s">
        <v>7056</v>
      </c>
      <c r="E590" s="73">
        <v>-0.51288117499999997</v>
      </c>
      <c r="F590" s="73">
        <v>-1.8524142779999999</v>
      </c>
      <c r="G590" s="73">
        <v>3.6832409999999999E-3</v>
      </c>
      <c r="H590" s="73">
        <v>2.8265286000000001E-2</v>
      </c>
      <c r="I590" s="73">
        <v>14</v>
      </c>
      <c r="J590" s="73">
        <v>10</v>
      </c>
    </row>
    <row r="591" spans="1:10">
      <c r="A591" s="84">
        <v>590</v>
      </c>
      <c r="B591" s="73" t="s">
        <v>7057</v>
      </c>
      <c r="C591" s="73" t="s">
        <v>3903</v>
      </c>
      <c r="D591" s="73" t="s">
        <v>7058</v>
      </c>
      <c r="E591" s="73">
        <v>-0.35511988799999999</v>
      </c>
      <c r="F591" s="73">
        <v>-1.8549669660000001</v>
      </c>
      <c r="G591" s="73">
        <v>4.0241449999999998E-3</v>
      </c>
      <c r="H591" s="73">
        <v>2.7709938E-2</v>
      </c>
      <c r="I591" s="73">
        <v>54</v>
      </c>
      <c r="J591" s="73">
        <v>38</v>
      </c>
    </row>
    <row r="592" spans="1:10">
      <c r="A592" s="84">
        <v>591</v>
      </c>
      <c r="B592" s="73" t="s">
        <v>7059</v>
      </c>
      <c r="C592" s="73"/>
      <c r="D592" s="73" t="s">
        <v>7060</v>
      </c>
      <c r="E592" s="73">
        <v>-0.39994419799999997</v>
      </c>
      <c r="F592" s="73">
        <v>-1.8582326499999999</v>
      </c>
      <c r="G592" s="73">
        <v>5.4249550000000004E-3</v>
      </c>
      <c r="H592" s="73">
        <v>2.6956652000000001E-2</v>
      </c>
      <c r="I592" s="73">
        <v>32</v>
      </c>
      <c r="J592" s="73">
        <v>20</v>
      </c>
    </row>
    <row r="593" spans="1:10">
      <c r="A593" s="84">
        <v>592</v>
      </c>
      <c r="B593" s="73" t="s">
        <v>7061</v>
      </c>
      <c r="C593" s="73"/>
      <c r="D593" s="73" t="s">
        <v>7062</v>
      </c>
      <c r="E593" s="73">
        <v>-0.62350173799999997</v>
      </c>
      <c r="F593" s="73">
        <v>-1.858271534</v>
      </c>
      <c r="G593" s="73">
        <v>1.8939390000000001E-3</v>
      </c>
      <c r="H593" s="73">
        <v>2.7046912999999999E-2</v>
      </c>
      <c r="I593" s="73">
        <v>10</v>
      </c>
      <c r="J593" s="73">
        <v>5</v>
      </c>
    </row>
    <row r="594" spans="1:10">
      <c r="A594" s="84">
        <v>593</v>
      </c>
      <c r="B594" s="73" t="s">
        <v>7063</v>
      </c>
      <c r="C594" s="73" t="s">
        <v>3903</v>
      </c>
      <c r="D594" s="73" t="s">
        <v>7064</v>
      </c>
      <c r="E594" s="73">
        <v>-0.31266787499999998</v>
      </c>
      <c r="F594" s="73">
        <v>-1.858476993</v>
      </c>
      <c r="G594" s="73">
        <v>0</v>
      </c>
      <c r="H594" s="73">
        <v>2.7084575999999999E-2</v>
      </c>
      <c r="I594" s="73">
        <v>89</v>
      </c>
      <c r="J594" s="73">
        <v>47</v>
      </c>
    </row>
    <row r="595" spans="1:10">
      <c r="A595" s="84">
        <v>594</v>
      </c>
      <c r="B595" s="73" t="s">
        <v>7065</v>
      </c>
      <c r="C595" s="73"/>
      <c r="D595" s="73" t="s">
        <v>7066</v>
      </c>
      <c r="E595" s="73">
        <v>-0.53546386199999996</v>
      </c>
      <c r="F595" s="73">
        <v>-1.8593520990000001</v>
      </c>
      <c r="G595" s="73">
        <v>1.0121457E-2</v>
      </c>
      <c r="H595" s="73">
        <v>2.6908674E-2</v>
      </c>
      <c r="I595" s="73">
        <v>13</v>
      </c>
      <c r="J595" s="73">
        <v>12</v>
      </c>
    </row>
    <row r="596" spans="1:10">
      <c r="A596" s="84">
        <v>595</v>
      </c>
      <c r="B596" s="73" t="s">
        <v>7067</v>
      </c>
      <c r="C596" s="73"/>
      <c r="D596" s="73" t="s">
        <v>7068</v>
      </c>
      <c r="E596" s="73">
        <v>-0.40804437900000001</v>
      </c>
      <c r="F596" s="73">
        <v>-1.8596551079999999</v>
      </c>
      <c r="G596" s="73">
        <v>7.9522859999999994E-3</v>
      </c>
      <c r="H596" s="73">
        <v>2.6932688E-2</v>
      </c>
      <c r="I596" s="73">
        <v>29</v>
      </c>
      <c r="J596" s="73">
        <v>17</v>
      </c>
    </row>
    <row r="597" spans="1:10">
      <c r="A597" s="84">
        <v>596</v>
      </c>
      <c r="B597" s="73" t="s">
        <v>7069</v>
      </c>
      <c r="C597" s="73"/>
      <c r="D597" s="73" t="s">
        <v>7070</v>
      </c>
      <c r="E597" s="73">
        <v>-0.35751107599999998</v>
      </c>
      <c r="F597" s="73">
        <v>-1.860026057</v>
      </c>
      <c r="G597" s="73">
        <v>6.1099800000000001E-3</v>
      </c>
      <c r="H597" s="73">
        <v>2.6947905000000001E-2</v>
      </c>
      <c r="I597" s="73">
        <v>46</v>
      </c>
      <c r="J597" s="73">
        <v>41</v>
      </c>
    </row>
    <row r="598" spans="1:10">
      <c r="A598" s="84">
        <v>597</v>
      </c>
      <c r="B598" s="73" t="s">
        <v>7071</v>
      </c>
      <c r="C598" s="73"/>
      <c r="D598" s="73" t="s">
        <v>7072</v>
      </c>
      <c r="E598" s="73">
        <v>-0.54008415899999995</v>
      </c>
      <c r="F598" s="73">
        <v>-1.8616610499999999</v>
      </c>
      <c r="G598" s="73">
        <v>7.7369439999999999E-3</v>
      </c>
      <c r="H598" s="73">
        <v>2.6683918000000001E-2</v>
      </c>
      <c r="I598" s="73">
        <v>14</v>
      </c>
      <c r="J598" s="73">
        <v>8</v>
      </c>
    </row>
    <row r="599" spans="1:10">
      <c r="A599" s="84">
        <v>598</v>
      </c>
      <c r="B599" s="73" t="s">
        <v>7073</v>
      </c>
      <c r="C599" s="73"/>
      <c r="D599" s="73" t="s">
        <v>7074</v>
      </c>
      <c r="E599" s="73">
        <v>-0.49972340700000001</v>
      </c>
      <c r="F599" s="73">
        <v>-1.8623556020000001</v>
      </c>
      <c r="G599" s="73">
        <v>7.2202170000000001E-3</v>
      </c>
      <c r="H599" s="73">
        <v>2.6567173999999999E-2</v>
      </c>
      <c r="I599" s="73">
        <v>17</v>
      </c>
      <c r="J599" s="73">
        <v>16</v>
      </c>
    </row>
    <row r="600" spans="1:10">
      <c r="A600" s="84">
        <v>599</v>
      </c>
      <c r="B600" s="73" t="s">
        <v>7075</v>
      </c>
      <c r="C600" s="73"/>
      <c r="D600" s="73" t="s">
        <v>7076</v>
      </c>
      <c r="E600" s="73">
        <v>-0.484729619</v>
      </c>
      <c r="F600" s="73">
        <v>-1.864908869</v>
      </c>
      <c r="G600" s="73">
        <v>1.8416210000000001E-3</v>
      </c>
      <c r="H600" s="73">
        <v>2.5995635E-2</v>
      </c>
      <c r="I600" s="73">
        <v>18</v>
      </c>
      <c r="J600" s="73">
        <v>12</v>
      </c>
    </row>
    <row r="601" spans="1:10">
      <c r="A601" s="84">
        <v>600</v>
      </c>
      <c r="B601" s="73" t="s">
        <v>7077</v>
      </c>
      <c r="C601" s="73"/>
      <c r="D601" s="73" t="s">
        <v>7078</v>
      </c>
      <c r="E601" s="73">
        <v>-0.48478342400000002</v>
      </c>
      <c r="F601" s="73">
        <v>-1.866381544</v>
      </c>
      <c r="G601" s="73">
        <v>5.7692309999999997E-3</v>
      </c>
      <c r="H601" s="73">
        <v>2.5766048E-2</v>
      </c>
      <c r="I601" s="73">
        <v>18</v>
      </c>
      <c r="J601" s="73">
        <v>14</v>
      </c>
    </row>
    <row r="602" spans="1:10">
      <c r="A602" s="84">
        <v>601</v>
      </c>
      <c r="B602" s="73" t="s">
        <v>7079</v>
      </c>
      <c r="C602" s="73" t="s">
        <v>3903</v>
      </c>
      <c r="D602" s="73" t="s">
        <v>7080</v>
      </c>
      <c r="E602" s="73">
        <v>-0.50113111200000005</v>
      </c>
      <c r="F602" s="73">
        <v>-1.8675830920000001</v>
      </c>
      <c r="G602" s="73">
        <v>9.6899220000000001E-3</v>
      </c>
      <c r="H602" s="73">
        <v>2.5557582999999998E-2</v>
      </c>
      <c r="I602" s="73">
        <v>16</v>
      </c>
      <c r="J602" s="73">
        <v>13</v>
      </c>
    </row>
    <row r="603" spans="1:10">
      <c r="A603" s="84">
        <v>602</v>
      </c>
      <c r="B603" s="73" t="s">
        <v>7081</v>
      </c>
      <c r="C603" s="73" t="s">
        <v>3903</v>
      </c>
      <c r="D603" s="73" t="s">
        <v>7082</v>
      </c>
      <c r="E603" s="73">
        <v>-0.47387847</v>
      </c>
      <c r="F603" s="73">
        <v>-1.8677887479999999</v>
      </c>
      <c r="G603" s="73">
        <v>9.4161959999999999E-3</v>
      </c>
      <c r="H603" s="73">
        <v>2.5609218999999999E-2</v>
      </c>
      <c r="I603" s="73">
        <v>21</v>
      </c>
      <c r="J603" s="73">
        <v>18</v>
      </c>
    </row>
    <row r="604" spans="1:10">
      <c r="A604" s="84">
        <v>603</v>
      </c>
      <c r="B604" s="73" t="s">
        <v>7083</v>
      </c>
      <c r="C604" s="73"/>
      <c r="D604" s="73" t="s">
        <v>7084</v>
      </c>
      <c r="E604" s="73">
        <v>-0.42913267599999999</v>
      </c>
      <c r="F604" s="73">
        <v>-1.8690805530000001</v>
      </c>
      <c r="G604" s="73">
        <v>1.886792E-3</v>
      </c>
      <c r="H604" s="73">
        <v>2.5393947E-2</v>
      </c>
      <c r="I604" s="73">
        <v>27</v>
      </c>
      <c r="J604" s="73">
        <v>21</v>
      </c>
    </row>
    <row r="605" spans="1:10">
      <c r="A605" s="84">
        <v>604</v>
      </c>
      <c r="B605" s="73" t="s">
        <v>7085</v>
      </c>
      <c r="C605" s="73" t="s">
        <v>3861</v>
      </c>
      <c r="D605" s="73" t="s">
        <v>7086</v>
      </c>
      <c r="E605" s="73">
        <v>-0.51989991099999999</v>
      </c>
      <c r="F605" s="73">
        <v>-1.870100222</v>
      </c>
      <c r="G605" s="73">
        <v>9.2081030000000005E-3</v>
      </c>
      <c r="H605" s="73">
        <v>2.5274174E-2</v>
      </c>
      <c r="I605" s="73">
        <v>15</v>
      </c>
      <c r="J605" s="73">
        <v>12</v>
      </c>
    </row>
    <row r="606" spans="1:10">
      <c r="A606" s="84">
        <v>605</v>
      </c>
      <c r="B606" s="73" t="s">
        <v>7087</v>
      </c>
      <c r="C606" s="73"/>
      <c r="D606" s="73" t="s">
        <v>7088</v>
      </c>
      <c r="E606" s="73">
        <v>-0.69574377499999995</v>
      </c>
      <c r="F606" s="73">
        <v>-1.8714139219999999</v>
      </c>
      <c r="G606" s="73">
        <v>0</v>
      </c>
      <c r="H606" s="73">
        <v>2.5055945999999999E-2</v>
      </c>
      <c r="I606" s="73">
        <v>7</v>
      </c>
      <c r="J606" s="73">
        <v>5</v>
      </c>
    </row>
    <row r="607" spans="1:10">
      <c r="A607" s="84">
        <v>606</v>
      </c>
      <c r="B607" s="73" t="s">
        <v>7089</v>
      </c>
      <c r="C607" s="73" t="s">
        <v>3903</v>
      </c>
      <c r="D607" s="73" t="s">
        <v>7090</v>
      </c>
      <c r="E607" s="73">
        <v>-0.33176778000000001</v>
      </c>
      <c r="F607" s="73">
        <v>-1.8723810320000001</v>
      </c>
      <c r="G607" s="73">
        <v>1.9267819999999999E-3</v>
      </c>
      <c r="H607" s="73">
        <v>2.492461E-2</v>
      </c>
      <c r="I607" s="73">
        <v>75</v>
      </c>
      <c r="J607" s="73">
        <v>45</v>
      </c>
    </row>
    <row r="608" spans="1:10">
      <c r="A608" s="84">
        <v>607</v>
      </c>
      <c r="B608" s="73" t="s">
        <v>7091</v>
      </c>
      <c r="C608" s="73" t="s">
        <v>3903</v>
      </c>
      <c r="D608" s="73" t="s">
        <v>7092</v>
      </c>
      <c r="E608" s="73">
        <v>-0.48727659400000001</v>
      </c>
      <c r="F608" s="73">
        <v>-1.874189535</v>
      </c>
      <c r="G608" s="73">
        <v>7.3800740000000004E-3</v>
      </c>
      <c r="H608" s="73">
        <v>2.4708003999999999E-2</v>
      </c>
      <c r="I608" s="73">
        <v>19</v>
      </c>
      <c r="J608" s="73">
        <v>16</v>
      </c>
    </row>
    <row r="609" spans="1:10">
      <c r="A609" s="84">
        <v>608</v>
      </c>
      <c r="B609" s="73" t="s">
        <v>7093</v>
      </c>
      <c r="C609" s="73" t="s">
        <v>3937</v>
      </c>
      <c r="D609" s="73" t="s">
        <v>7094</v>
      </c>
      <c r="E609" s="73">
        <v>-0.35193220400000003</v>
      </c>
      <c r="F609" s="73">
        <v>-1.874238224</v>
      </c>
      <c r="G609" s="73">
        <v>0</v>
      </c>
      <c r="H609" s="73">
        <v>2.4795121999999999E-2</v>
      </c>
      <c r="I609" s="73">
        <v>55</v>
      </c>
      <c r="J609" s="73">
        <v>36</v>
      </c>
    </row>
    <row r="610" spans="1:10">
      <c r="A610" s="84">
        <v>609</v>
      </c>
      <c r="B610" s="73" t="s">
        <v>7095</v>
      </c>
      <c r="C610" s="73" t="s">
        <v>3903</v>
      </c>
      <c r="D610" s="73" t="s">
        <v>7096</v>
      </c>
      <c r="E610" s="73">
        <v>-0.392017481</v>
      </c>
      <c r="F610" s="73">
        <v>-1.874789482</v>
      </c>
      <c r="G610" s="73">
        <v>1.8796990000000001E-3</v>
      </c>
      <c r="H610" s="73">
        <v>2.4774429000000001E-2</v>
      </c>
      <c r="I610" s="73">
        <v>36</v>
      </c>
      <c r="J610" s="73">
        <v>30</v>
      </c>
    </row>
    <row r="611" spans="1:10">
      <c r="A611" s="84">
        <v>610</v>
      </c>
      <c r="B611" s="73" t="s">
        <v>7097</v>
      </c>
      <c r="C611" s="73"/>
      <c r="D611" s="73" t="s">
        <v>7098</v>
      </c>
      <c r="E611" s="73">
        <v>-0.52795454799999997</v>
      </c>
      <c r="F611" s="73">
        <v>-1.8750975560000001</v>
      </c>
      <c r="G611" s="73">
        <v>1.8148820000000001E-3</v>
      </c>
      <c r="H611" s="73">
        <v>2.4819873999999999E-2</v>
      </c>
      <c r="I611" s="73">
        <v>14</v>
      </c>
      <c r="J611" s="73">
        <v>7</v>
      </c>
    </row>
    <row r="612" spans="1:10">
      <c r="A612" s="84">
        <v>611</v>
      </c>
      <c r="B612" s="73" t="s">
        <v>7099</v>
      </c>
      <c r="C612" s="73"/>
      <c r="D612" s="73" t="s">
        <v>7100</v>
      </c>
      <c r="E612" s="73">
        <v>-0.485582185</v>
      </c>
      <c r="F612" s="73">
        <v>-1.8763820490000001</v>
      </c>
      <c r="G612" s="73">
        <v>9.3984959999999992E-3</v>
      </c>
      <c r="H612" s="73">
        <v>2.4585165999999999E-2</v>
      </c>
      <c r="I612" s="73">
        <v>18</v>
      </c>
      <c r="J612" s="73">
        <v>14</v>
      </c>
    </row>
    <row r="613" spans="1:10">
      <c r="A613" s="84">
        <v>612</v>
      </c>
      <c r="B613" s="73" t="s">
        <v>7101</v>
      </c>
      <c r="C613" s="73"/>
      <c r="D613" s="73" t="s">
        <v>7102</v>
      </c>
      <c r="E613" s="73">
        <v>-0.38515700200000003</v>
      </c>
      <c r="F613" s="73">
        <v>-1.8773878740000001</v>
      </c>
      <c r="G613" s="73">
        <v>3.6563070000000001E-3</v>
      </c>
      <c r="H613" s="73">
        <v>2.4424967999999998E-2</v>
      </c>
      <c r="I613" s="73">
        <v>38</v>
      </c>
      <c r="J613" s="73">
        <v>30</v>
      </c>
    </row>
    <row r="614" spans="1:10">
      <c r="A614" s="84">
        <v>613</v>
      </c>
      <c r="B614" s="73" t="s">
        <v>7103</v>
      </c>
      <c r="C614" s="73"/>
      <c r="D614" s="73" t="s">
        <v>7104</v>
      </c>
      <c r="E614" s="73">
        <v>-0.33506145100000001</v>
      </c>
      <c r="F614" s="73">
        <v>-1.878206649</v>
      </c>
      <c r="G614" s="73">
        <v>1.9607840000000001E-3</v>
      </c>
      <c r="H614" s="73">
        <v>2.435934E-2</v>
      </c>
      <c r="I614" s="73">
        <v>66</v>
      </c>
      <c r="J614" s="73">
        <v>20</v>
      </c>
    </row>
    <row r="615" spans="1:10">
      <c r="A615" s="84">
        <v>614</v>
      </c>
      <c r="B615" s="73" t="s">
        <v>7105</v>
      </c>
      <c r="C615" s="73"/>
      <c r="D615" s="73" t="s">
        <v>7106</v>
      </c>
      <c r="E615" s="73">
        <v>-0.62179454499999998</v>
      </c>
      <c r="F615" s="73">
        <v>-1.880329865</v>
      </c>
      <c r="G615" s="73">
        <v>5.5555559999999997E-3</v>
      </c>
      <c r="H615" s="73">
        <v>2.4004497E-2</v>
      </c>
      <c r="I615" s="73">
        <v>9</v>
      </c>
      <c r="J615" s="73">
        <v>8</v>
      </c>
    </row>
    <row r="616" spans="1:10">
      <c r="A616" s="84">
        <v>615</v>
      </c>
      <c r="B616" s="73" t="s">
        <v>7107</v>
      </c>
      <c r="C616" s="73"/>
      <c r="D616" s="73" t="s">
        <v>7108</v>
      </c>
      <c r="E616" s="73">
        <v>-0.38609547599999999</v>
      </c>
      <c r="F616" s="73">
        <v>-1.8812602199999999</v>
      </c>
      <c r="G616" s="73">
        <v>3.6630040000000001E-3</v>
      </c>
      <c r="H616" s="73">
        <v>2.3902837999999999E-2</v>
      </c>
      <c r="I616" s="73">
        <v>40</v>
      </c>
      <c r="J616" s="73">
        <v>25</v>
      </c>
    </row>
    <row r="617" spans="1:10">
      <c r="A617" s="84">
        <v>616</v>
      </c>
      <c r="B617" s="73" t="s">
        <v>7109</v>
      </c>
      <c r="C617" s="73" t="s">
        <v>3937</v>
      </c>
      <c r="D617" s="73" t="s">
        <v>7110</v>
      </c>
      <c r="E617" s="73">
        <v>-0.36241073000000001</v>
      </c>
      <c r="F617" s="73">
        <v>-1.881342552</v>
      </c>
      <c r="G617" s="73">
        <v>3.6968579999999999E-3</v>
      </c>
      <c r="H617" s="73">
        <v>2.398952E-2</v>
      </c>
      <c r="I617" s="73">
        <v>48</v>
      </c>
      <c r="J617" s="73">
        <v>33</v>
      </c>
    </row>
    <row r="618" spans="1:10">
      <c r="A618" s="84">
        <v>617</v>
      </c>
      <c r="B618" s="73" t="s">
        <v>7111</v>
      </c>
      <c r="C618" s="73"/>
      <c r="D618" s="73" t="s">
        <v>7112</v>
      </c>
      <c r="E618" s="73">
        <v>-0.36334477199999998</v>
      </c>
      <c r="F618" s="73">
        <v>-1.8838193759999999</v>
      </c>
      <c r="G618" s="73">
        <v>2.0040079999999998E-3</v>
      </c>
      <c r="H618" s="73">
        <v>2.3511991999999999E-2</v>
      </c>
      <c r="I618" s="73">
        <v>49</v>
      </c>
      <c r="J618" s="73">
        <v>28</v>
      </c>
    </row>
    <row r="619" spans="1:10">
      <c r="A619" s="84">
        <v>618</v>
      </c>
      <c r="B619" s="73" t="s">
        <v>7113</v>
      </c>
      <c r="C619" s="73"/>
      <c r="D619" s="73" t="s">
        <v>7114</v>
      </c>
      <c r="E619" s="73">
        <v>-0.421196295</v>
      </c>
      <c r="F619" s="73">
        <v>-1.883839161</v>
      </c>
      <c r="G619" s="73">
        <v>5.9055119999999999E-3</v>
      </c>
      <c r="H619" s="73">
        <v>2.3607570000000001E-2</v>
      </c>
      <c r="I619" s="73">
        <v>29</v>
      </c>
      <c r="J619" s="73">
        <v>19</v>
      </c>
    </row>
    <row r="620" spans="1:10">
      <c r="A620" s="84">
        <v>619</v>
      </c>
      <c r="B620" s="73" t="s">
        <v>7115</v>
      </c>
      <c r="C620" s="73" t="s">
        <v>3903</v>
      </c>
      <c r="D620" s="73" t="s">
        <v>7116</v>
      </c>
      <c r="E620" s="73">
        <v>-0.334463911</v>
      </c>
      <c r="F620" s="73">
        <v>-1.8874032279999999</v>
      </c>
      <c r="G620" s="73">
        <v>0</v>
      </c>
      <c r="H620" s="73">
        <v>2.2962566E-2</v>
      </c>
      <c r="I620" s="73">
        <v>68</v>
      </c>
      <c r="J620" s="73">
        <v>55</v>
      </c>
    </row>
    <row r="621" spans="1:10">
      <c r="A621" s="84">
        <v>620</v>
      </c>
      <c r="B621" s="73" t="s">
        <v>7117</v>
      </c>
      <c r="C621" s="73"/>
      <c r="D621" s="73" t="s">
        <v>7118</v>
      </c>
      <c r="E621" s="73">
        <v>-0.366696513</v>
      </c>
      <c r="F621" s="73">
        <v>-1.8902815500000001</v>
      </c>
      <c r="G621" s="73">
        <v>5.736138E-3</v>
      </c>
      <c r="H621" s="73">
        <v>2.2519325999999999E-2</v>
      </c>
      <c r="I621" s="73">
        <v>49</v>
      </c>
      <c r="J621" s="73">
        <v>35</v>
      </c>
    </row>
    <row r="622" spans="1:10">
      <c r="A622" s="84">
        <v>621</v>
      </c>
      <c r="B622" s="73" t="s">
        <v>7119</v>
      </c>
      <c r="C622" s="73" t="s">
        <v>3937</v>
      </c>
      <c r="D622" s="73" t="s">
        <v>7120</v>
      </c>
      <c r="E622" s="73">
        <v>-0.37665740199999997</v>
      </c>
      <c r="F622" s="73">
        <v>-1.8921213240000001</v>
      </c>
      <c r="G622" s="73">
        <v>3.8986350000000001E-3</v>
      </c>
      <c r="H622" s="73">
        <v>2.2191241E-2</v>
      </c>
      <c r="I622" s="73">
        <v>44</v>
      </c>
      <c r="J622" s="73">
        <v>32</v>
      </c>
    </row>
    <row r="623" spans="1:10">
      <c r="A623" s="84">
        <v>622</v>
      </c>
      <c r="B623" s="73" t="s">
        <v>7121</v>
      </c>
      <c r="C623" s="73" t="s">
        <v>3861</v>
      </c>
      <c r="D623" s="73" t="s">
        <v>7122</v>
      </c>
      <c r="E623" s="73">
        <v>-0.52085552000000002</v>
      </c>
      <c r="F623" s="73">
        <v>-1.8925126290000001</v>
      </c>
      <c r="G623" s="73">
        <v>0</v>
      </c>
      <c r="H623" s="73">
        <v>2.21885E-2</v>
      </c>
      <c r="I623" s="73">
        <v>15</v>
      </c>
      <c r="J623" s="73">
        <v>7</v>
      </c>
    </row>
    <row r="624" spans="1:10">
      <c r="A624" s="84">
        <v>623</v>
      </c>
      <c r="B624" s="73" t="s">
        <v>7123</v>
      </c>
      <c r="C624" s="73"/>
      <c r="D624" s="73" t="s">
        <v>7124</v>
      </c>
      <c r="E624" s="73">
        <v>-0.40060704000000003</v>
      </c>
      <c r="F624" s="73">
        <v>-1.8934288130000001</v>
      </c>
      <c r="G624" s="73">
        <v>3.7243950000000001E-3</v>
      </c>
      <c r="H624" s="73">
        <v>2.2070939000000001E-2</v>
      </c>
      <c r="I624" s="73">
        <v>34</v>
      </c>
      <c r="J624" s="73">
        <v>25</v>
      </c>
    </row>
    <row r="625" spans="1:10">
      <c r="A625" s="84">
        <v>624</v>
      </c>
      <c r="B625" s="73" t="s">
        <v>7125</v>
      </c>
      <c r="C625" s="73"/>
      <c r="D625" s="73" t="s">
        <v>7126</v>
      </c>
      <c r="E625" s="73">
        <v>-0.43890100599999998</v>
      </c>
      <c r="F625" s="73">
        <v>-1.8937020369999999</v>
      </c>
      <c r="G625" s="73">
        <v>3.9292729999999996E-3</v>
      </c>
      <c r="H625" s="73">
        <v>2.2127818E-2</v>
      </c>
      <c r="I625" s="73">
        <v>26</v>
      </c>
      <c r="J625" s="73">
        <v>20</v>
      </c>
    </row>
    <row r="626" spans="1:10">
      <c r="A626" s="84">
        <v>625</v>
      </c>
      <c r="B626" s="73" t="s">
        <v>7127</v>
      </c>
      <c r="C626" s="73"/>
      <c r="D626" s="73" t="s">
        <v>7128</v>
      </c>
      <c r="E626" s="73">
        <v>-0.538256081</v>
      </c>
      <c r="F626" s="73">
        <v>-1.894216492</v>
      </c>
      <c r="G626" s="73">
        <v>3.7593980000000002E-3</v>
      </c>
      <c r="H626" s="73">
        <v>2.2124777000000002E-2</v>
      </c>
      <c r="I626" s="73">
        <v>15</v>
      </c>
      <c r="J626" s="73">
        <v>8</v>
      </c>
    </row>
    <row r="627" spans="1:10">
      <c r="A627" s="84">
        <v>626</v>
      </c>
      <c r="B627" s="73" t="s">
        <v>7129</v>
      </c>
      <c r="C627" s="73" t="s">
        <v>3903</v>
      </c>
      <c r="D627" s="73" t="s">
        <v>7130</v>
      </c>
      <c r="E627" s="73">
        <v>-0.42551647799999998</v>
      </c>
      <c r="F627" s="73">
        <v>-1.895259502</v>
      </c>
      <c r="G627" s="73">
        <v>1.9417480000000001E-3</v>
      </c>
      <c r="H627" s="73">
        <v>2.2010521000000002E-2</v>
      </c>
      <c r="I627" s="73">
        <v>30</v>
      </c>
      <c r="J627" s="73">
        <v>26</v>
      </c>
    </row>
    <row r="628" spans="1:10">
      <c r="A628" s="84">
        <v>627</v>
      </c>
      <c r="B628" s="73" t="s">
        <v>7131</v>
      </c>
      <c r="C628" s="73"/>
      <c r="D628" s="73" t="s">
        <v>7132</v>
      </c>
      <c r="E628" s="73">
        <v>-0.43693650499999998</v>
      </c>
      <c r="F628" s="73">
        <v>-1.896534757</v>
      </c>
      <c r="G628" s="73">
        <v>3.8167940000000001E-3</v>
      </c>
      <c r="H628" s="73">
        <v>2.1839470999999999E-2</v>
      </c>
      <c r="I628" s="73">
        <v>28</v>
      </c>
      <c r="J628" s="73">
        <v>18</v>
      </c>
    </row>
    <row r="629" spans="1:10">
      <c r="A629" s="84">
        <v>628</v>
      </c>
      <c r="B629" s="73" t="s">
        <v>7133</v>
      </c>
      <c r="C629" s="73"/>
      <c r="D629" s="73" t="s">
        <v>7134</v>
      </c>
      <c r="E629" s="73">
        <v>-0.41353299900000001</v>
      </c>
      <c r="F629" s="73">
        <v>-1.8979000690000001</v>
      </c>
      <c r="G629" s="73">
        <v>3.5398230000000001E-3</v>
      </c>
      <c r="H629" s="73">
        <v>2.1595614999999999E-2</v>
      </c>
      <c r="I629" s="73">
        <v>36</v>
      </c>
      <c r="J629" s="73">
        <v>28</v>
      </c>
    </row>
    <row r="630" spans="1:10">
      <c r="A630" s="84">
        <v>629</v>
      </c>
      <c r="B630" s="73" t="s">
        <v>7135</v>
      </c>
      <c r="C630" s="73"/>
      <c r="D630" s="73" t="s">
        <v>7136</v>
      </c>
      <c r="E630" s="73">
        <v>-0.34317471599999999</v>
      </c>
      <c r="F630" s="73">
        <v>-1.8982041080000001</v>
      </c>
      <c r="G630" s="73">
        <v>1.8083179999999999E-3</v>
      </c>
      <c r="H630" s="73">
        <v>2.1626088000000002E-2</v>
      </c>
      <c r="I630" s="73">
        <v>61</v>
      </c>
      <c r="J630" s="73">
        <v>33</v>
      </c>
    </row>
    <row r="631" spans="1:10">
      <c r="A631" s="84">
        <v>630</v>
      </c>
      <c r="B631" s="73" t="s">
        <v>7137</v>
      </c>
      <c r="C631" s="73"/>
      <c r="D631" s="73" t="s">
        <v>7138</v>
      </c>
      <c r="E631" s="73">
        <v>-0.443237506</v>
      </c>
      <c r="F631" s="73">
        <v>-1.899814417</v>
      </c>
      <c r="G631" s="73">
        <v>5.5865919999999996E-3</v>
      </c>
      <c r="H631" s="73">
        <v>2.1368954999999999E-2</v>
      </c>
      <c r="I631" s="73">
        <v>24</v>
      </c>
      <c r="J631" s="73">
        <v>13</v>
      </c>
    </row>
    <row r="632" spans="1:10">
      <c r="A632" s="84">
        <v>631</v>
      </c>
      <c r="B632" s="73" t="s">
        <v>7139</v>
      </c>
      <c r="C632" s="73"/>
      <c r="D632" s="73" t="s">
        <v>7140</v>
      </c>
      <c r="E632" s="73">
        <v>-0.55724640999999997</v>
      </c>
      <c r="F632" s="73">
        <v>-1.900056891</v>
      </c>
      <c r="G632" s="73">
        <v>5.9880239999999998E-3</v>
      </c>
      <c r="H632" s="73">
        <v>2.1429692E-2</v>
      </c>
      <c r="I632" s="73">
        <v>14</v>
      </c>
      <c r="J632" s="73">
        <v>10</v>
      </c>
    </row>
    <row r="633" spans="1:10">
      <c r="A633" s="84">
        <v>632</v>
      </c>
      <c r="B633" s="73" t="s">
        <v>7141</v>
      </c>
      <c r="C633" s="73" t="s">
        <v>3937</v>
      </c>
      <c r="D633" s="73" t="s">
        <v>7142</v>
      </c>
      <c r="E633" s="73">
        <v>-0.37410984200000003</v>
      </c>
      <c r="F633" s="73">
        <v>-1.9047690880000001</v>
      </c>
      <c r="G633" s="73">
        <v>3.6968579999999999E-3</v>
      </c>
      <c r="H633" s="73">
        <v>2.0713235E-2</v>
      </c>
      <c r="I633" s="73">
        <v>46</v>
      </c>
      <c r="J633" s="73">
        <v>22</v>
      </c>
    </row>
    <row r="634" spans="1:10">
      <c r="A634" s="84">
        <v>633</v>
      </c>
      <c r="B634" s="73" t="s">
        <v>7143</v>
      </c>
      <c r="C634" s="73"/>
      <c r="D634" s="73" t="s">
        <v>7144</v>
      </c>
      <c r="E634" s="73">
        <v>-0.444738668</v>
      </c>
      <c r="F634" s="73">
        <v>-1.9104897670000001</v>
      </c>
      <c r="G634" s="73">
        <v>1.8656720000000001E-3</v>
      </c>
      <c r="H634" s="73">
        <v>1.9667725E-2</v>
      </c>
      <c r="I634" s="73">
        <v>26</v>
      </c>
      <c r="J634" s="73">
        <v>20</v>
      </c>
    </row>
    <row r="635" spans="1:10">
      <c r="A635" s="84">
        <v>634</v>
      </c>
      <c r="B635" s="73" t="s">
        <v>7145</v>
      </c>
      <c r="C635" s="73" t="s">
        <v>4008</v>
      </c>
      <c r="D635" s="73" t="s">
        <v>7146</v>
      </c>
      <c r="E635" s="73">
        <v>-0.56082454800000003</v>
      </c>
      <c r="F635" s="73">
        <v>-1.9106447360000001</v>
      </c>
      <c r="G635" s="73">
        <v>1.848429E-3</v>
      </c>
      <c r="H635" s="73">
        <v>1.9742777E-2</v>
      </c>
      <c r="I635" s="73">
        <v>14</v>
      </c>
      <c r="J635" s="73">
        <v>13</v>
      </c>
    </row>
    <row r="636" spans="1:10">
      <c r="A636" s="84">
        <v>635</v>
      </c>
      <c r="B636" s="73" t="s">
        <v>7147</v>
      </c>
      <c r="C636" s="73" t="s">
        <v>3937</v>
      </c>
      <c r="D636" s="73" t="s">
        <v>7148</v>
      </c>
      <c r="E636" s="73">
        <v>-0.46377982800000001</v>
      </c>
      <c r="F636" s="73">
        <v>-1.9135026879999999</v>
      </c>
      <c r="G636" s="73">
        <v>7.2859739999999997E-3</v>
      </c>
      <c r="H636" s="73">
        <v>1.9293213E-2</v>
      </c>
      <c r="I636" s="73">
        <v>22</v>
      </c>
      <c r="J636" s="73">
        <v>21</v>
      </c>
    </row>
    <row r="637" spans="1:10">
      <c r="A637" s="84">
        <v>636</v>
      </c>
      <c r="B637" s="73" t="s">
        <v>7149</v>
      </c>
      <c r="C637" s="73" t="s">
        <v>4008</v>
      </c>
      <c r="D637" s="73" t="s">
        <v>7150</v>
      </c>
      <c r="E637" s="73">
        <v>-0.316707556</v>
      </c>
      <c r="F637" s="73">
        <v>-1.9139228720000001</v>
      </c>
      <c r="G637" s="73">
        <v>0</v>
      </c>
      <c r="H637" s="73">
        <v>1.9303971999999999E-2</v>
      </c>
      <c r="I637" s="73">
        <v>90</v>
      </c>
      <c r="J637" s="73">
        <v>43</v>
      </c>
    </row>
    <row r="638" spans="1:10">
      <c r="A638" s="84">
        <v>637</v>
      </c>
      <c r="B638" s="73" t="s">
        <v>7151</v>
      </c>
      <c r="C638" s="73" t="s">
        <v>3903</v>
      </c>
      <c r="D638" s="73" t="s">
        <v>7152</v>
      </c>
      <c r="E638" s="73">
        <v>-0.55874966999999998</v>
      </c>
      <c r="F638" s="73">
        <v>-1.9142740410000001</v>
      </c>
      <c r="G638" s="73">
        <v>5.8939099999999996E-3</v>
      </c>
      <c r="H638" s="73">
        <v>1.9346619999999998E-2</v>
      </c>
      <c r="I638" s="73">
        <v>13</v>
      </c>
      <c r="J638" s="73">
        <v>11</v>
      </c>
    </row>
    <row r="639" spans="1:10">
      <c r="A639" s="84">
        <v>638</v>
      </c>
      <c r="B639" s="73" t="s">
        <v>7153</v>
      </c>
      <c r="C639" s="73" t="s">
        <v>4816</v>
      </c>
      <c r="D639" s="73" t="s">
        <v>7154</v>
      </c>
      <c r="E639" s="73">
        <v>-0.38266441600000001</v>
      </c>
      <c r="F639" s="73">
        <v>-1.9177493800000001</v>
      </c>
      <c r="G639" s="73">
        <v>0</v>
      </c>
      <c r="H639" s="73">
        <v>1.8857400999999999E-2</v>
      </c>
      <c r="I639" s="73">
        <v>46</v>
      </c>
      <c r="J639" s="73">
        <v>29</v>
      </c>
    </row>
    <row r="640" spans="1:10">
      <c r="A640" s="84">
        <v>639</v>
      </c>
      <c r="B640" s="73" t="s">
        <v>7155</v>
      </c>
      <c r="C640" s="73" t="s">
        <v>3861</v>
      </c>
      <c r="D640" s="73" t="s">
        <v>7156</v>
      </c>
      <c r="E640" s="73">
        <v>-0.433220308</v>
      </c>
      <c r="F640" s="73">
        <v>-1.9199757909999999</v>
      </c>
      <c r="G640" s="73">
        <v>1.9607840000000001E-3</v>
      </c>
      <c r="H640" s="73">
        <v>1.8663215E-2</v>
      </c>
      <c r="I640" s="73">
        <v>30</v>
      </c>
      <c r="J640" s="73">
        <v>21</v>
      </c>
    </row>
    <row r="641" spans="1:10">
      <c r="A641" s="84">
        <v>640</v>
      </c>
      <c r="B641" s="73" t="s">
        <v>7157</v>
      </c>
      <c r="C641" s="73"/>
      <c r="D641" s="73" t="s">
        <v>7158</v>
      </c>
      <c r="E641" s="73">
        <v>-0.48562031700000002</v>
      </c>
      <c r="F641" s="73">
        <v>-1.92195911</v>
      </c>
      <c r="G641" s="73">
        <v>1.9569470000000001E-3</v>
      </c>
      <c r="H641" s="73">
        <v>1.8300825999999999E-2</v>
      </c>
      <c r="I641" s="73">
        <v>20</v>
      </c>
      <c r="J641" s="73">
        <v>16</v>
      </c>
    </row>
    <row r="642" spans="1:10">
      <c r="A642" s="84">
        <v>641</v>
      </c>
      <c r="B642" s="73" t="s">
        <v>7159</v>
      </c>
      <c r="C642" s="73"/>
      <c r="D642" s="73" t="s">
        <v>7160</v>
      </c>
      <c r="E642" s="73">
        <v>-0.45603789500000003</v>
      </c>
      <c r="F642" s="73">
        <v>-1.923287322</v>
      </c>
      <c r="G642" s="73">
        <v>3.6563070000000001E-3</v>
      </c>
      <c r="H642" s="73">
        <v>1.8161737000000001E-2</v>
      </c>
      <c r="I642" s="73">
        <v>25</v>
      </c>
      <c r="J642" s="73">
        <v>17</v>
      </c>
    </row>
    <row r="643" spans="1:10">
      <c r="A643" s="84">
        <v>642</v>
      </c>
      <c r="B643" s="73" t="s">
        <v>7161</v>
      </c>
      <c r="C643" s="73"/>
      <c r="D643" s="73" t="s">
        <v>7162</v>
      </c>
      <c r="E643" s="73">
        <v>-0.34202896300000002</v>
      </c>
      <c r="F643" s="73">
        <v>-1.924495091</v>
      </c>
      <c r="G643" s="73">
        <v>0</v>
      </c>
      <c r="H643" s="73">
        <v>1.8059322999999999E-2</v>
      </c>
      <c r="I643" s="73">
        <v>68</v>
      </c>
      <c r="J643" s="73">
        <v>40</v>
      </c>
    </row>
    <row r="644" spans="1:10">
      <c r="A644" s="84">
        <v>643</v>
      </c>
      <c r="B644" s="73" t="s">
        <v>7163</v>
      </c>
      <c r="C644" s="73"/>
      <c r="D644" s="73" t="s">
        <v>7164</v>
      </c>
      <c r="E644" s="73">
        <v>-0.71455329099999998</v>
      </c>
      <c r="F644" s="73">
        <v>-1.9267540000000001</v>
      </c>
      <c r="G644" s="73">
        <v>1.908397E-3</v>
      </c>
      <c r="H644" s="73">
        <v>1.7738268000000001E-2</v>
      </c>
      <c r="I644" s="73">
        <v>7</v>
      </c>
      <c r="J644" s="73">
        <v>6</v>
      </c>
    </row>
    <row r="645" spans="1:10">
      <c r="A645" s="84">
        <v>644</v>
      </c>
      <c r="B645" s="73" t="s">
        <v>7165</v>
      </c>
      <c r="C645" s="73"/>
      <c r="D645" s="73" t="s">
        <v>7166</v>
      </c>
      <c r="E645" s="73">
        <v>-0.25806871100000001</v>
      </c>
      <c r="F645" s="73">
        <v>-1.927075756</v>
      </c>
      <c r="G645" s="73">
        <v>0</v>
      </c>
      <c r="H645" s="73">
        <v>1.7786091E-2</v>
      </c>
      <c r="I645" s="73">
        <v>270</v>
      </c>
      <c r="J645" s="73">
        <v>151</v>
      </c>
    </row>
    <row r="646" spans="1:10">
      <c r="A646" s="84">
        <v>645</v>
      </c>
      <c r="B646" s="73" t="s">
        <v>7167</v>
      </c>
      <c r="C646" s="73"/>
      <c r="D646" s="73" t="s">
        <v>7168</v>
      </c>
      <c r="E646" s="73">
        <v>-0.38728941099999997</v>
      </c>
      <c r="F646" s="73">
        <v>-1.9272232359999999</v>
      </c>
      <c r="G646" s="73">
        <v>0</v>
      </c>
      <c r="H646" s="73">
        <v>1.7856321000000001E-2</v>
      </c>
      <c r="I646" s="73">
        <v>41</v>
      </c>
      <c r="J646" s="73">
        <v>27</v>
      </c>
    </row>
    <row r="647" spans="1:10">
      <c r="A647" s="84">
        <v>646</v>
      </c>
      <c r="B647" s="73" t="s">
        <v>7169</v>
      </c>
      <c r="C647" s="73" t="s">
        <v>3937</v>
      </c>
      <c r="D647" s="73" t="s">
        <v>7170</v>
      </c>
      <c r="E647" s="73">
        <v>-0.36149956700000002</v>
      </c>
      <c r="F647" s="73">
        <v>-1.9279293500000001</v>
      </c>
      <c r="G647" s="73">
        <v>1.886792E-3</v>
      </c>
      <c r="H647" s="73">
        <v>1.7811322000000001E-2</v>
      </c>
      <c r="I647" s="73">
        <v>52</v>
      </c>
      <c r="J647" s="73">
        <v>30</v>
      </c>
    </row>
    <row r="648" spans="1:10">
      <c r="A648" s="84">
        <v>647</v>
      </c>
      <c r="B648" s="73" t="s">
        <v>7171</v>
      </c>
      <c r="C648" s="73"/>
      <c r="D648" s="73" t="s">
        <v>7172</v>
      </c>
      <c r="E648" s="73">
        <v>-0.35821075600000002</v>
      </c>
      <c r="F648" s="73">
        <v>-1.928075392</v>
      </c>
      <c r="G648" s="73">
        <v>0</v>
      </c>
      <c r="H648" s="73">
        <v>1.7854600000000002E-2</v>
      </c>
      <c r="I648" s="73">
        <v>57</v>
      </c>
      <c r="J648" s="73">
        <v>46</v>
      </c>
    </row>
    <row r="649" spans="1:10">
      <c r="A649" s="84">
        <v>648</v>
      </c>
      <c r="B649" s="73" t="s">
        <v>7173</v>
      </c>
      <c r="C649" s="73" t="s">
        <v>4710</v>
      </c>
      <c r="D649" s="73" t="s">
        <v>7174</v>
      </c>
      <c r="E649" s="73">
        <v>-0.33535910600000002</v>
      </c>
      <c r="F649" s="73">
        <v>-1.929219469</v>
      </c>
      <c r="G649" s="73">
        <v>0</v>
      </c>
      <c r="H649" s="73">
        <v>1.7798039000000002E-2</v>
      </c>
      <c r="I649" s="73">
        <v>76</v>
      </c>
      <c r="J649" s="73">
        <v>61</v>
      </c>
    </row>
    <row r="650" spans="1:10">
      <c r="A650" s="84">
        <v>649</v>
      </c>
      <c r="B650" s="73" t="s">
        <v>7175</v>
      </c>
      <c r="C650" s="73"/>
      <c r="D650" s="73" t="s">
        <v>7176</v>
      </c>
      <c r="E650" s="73">
        <v>-0.344468412</v>
      </c>
      <c r="F650" s="73">
        <v>-1.929995116</v>
      </c>
      <c r="G650" s="73">
        <v>0</v>
      </c>
      <c r="H650" s="73">
        <v>1.7712978000000001E-2</v>
      </c>
      <c r="I650" s="73">
        <v>61</v>
      </c>
      <c r="J650" s="73">
        <v>35</v>
      </c>
    </row>
    <row r="651" spans="1:10">
      <c r="A651" s="84">
        <v>650</v>
      </c>
      <c r="B651" s="73" t="s">
        <v>7177</v>
      </c>
      <c r="C651" s="73" t="s">
        <v>4710</v>
      </c>
      <c r="D651" s="73" t="s">
        <v>7178</v>
      </c>
      <c r="E651" s="73">
        <v>-0.488188234</v>
      </c>
      <c r="F651" s="73">
        <v>-1.930122487</v>
      </c>
      <c r="G651" s="73">
        <v>1.872659E-3</v>
      </c>
      <c r="H651" s="73">
        <v>1.7778886000000001E-2</v>
      </c>
      <c r="I651" s="73">
        <v>20</v>
      </c>
      <c r="J651" s="73">
        <v>10</v>
      </c>
    </row>
    <row r="652" spans="1:10">
      <c r="A652" s="84">
        <v>651</v>
      </c>
      <c r="B652" s="73" t="s">
        <v>7179</v>
      </c>
      <c r="C652" s="73" t="s">
        <v>3937</v>
      </c>
      <c r="D652" s="73" t="s">
        <v>7180</v>
      </c>
      <c r="E652" s="73">
        <v>-0.44245675699999998</v>
      </c>
      <c r="F652" s="73">
        <v>-1.932279332</v>
      </c>
      <c r="G652" s="73">
        <v>1.8975330000000001E-3</v>
      </c>
      <c r="H652" s="73">
        <v>1.7500928999999998E-2</v>
      </c>
      <c r="I652" s="73">
        <v>27</v>
      </c>
      <c r="J652" s="73">
        <v>24</v>
      </c>
    </row>
    <row r="653" spans="1:10">
      <c r="A653" s="84">
        <v>652</v>
      </c>
      <c r="B653" s="73" t="s">
        <v>7181</v>
      </c>
      <c r="C653" s="73"/>
      <c r="D653" s="73" t="s">
        <v>7182</v>
      </c>
      <c r="E653" s="73">
        <v>-0.39353604599999997</v>
      </c>
      <c r="F653" s="73">
        <v>-1.933104301</v>
      </c>
      <c r="G653" s="73">
        <v>1.9120459999999999E-3</v>
      </c>
      <c r="H653" s="73">
        <v>1.745298E-2</v>
      </c>
      <c r="I653" s="73">
        <v>43</v>
      </c>
      <c r="J653" s="73">
        <v>26</v>
      </c>
    </row>
    <row r="654" spans="1:10">
      <c r="A654" s="84">
        <v>653</v>
      </c>
      <c r="B654" s="73" t="s">
        <v>7183</v>
      </c>
      <c r="C654" s="73" t="s">
        <v>3937</v>
      </c>
      <c r="D654" s="73" t="s">
        <v>7184</v>
      </c>
      <c r="E654" s="73">
        <v>-0.36834679999999997</v>
      </c>
      <c r="F654" s="73">
        <v>-1.9386175889999999</v>
      </c>
      <c r="G654" s="73">
        <v>1.949318E-3</v>
      </c>
      <c r="H654" s="73">
        <v>1.6600763000000001E-2</v>
      </c>
      <c r="I654" s="73">
        <v>51</v>
      </c>
      <c r="J654" s="73">
        <v>30</v>
      </c>
    </row>
    <row r="655" spans="1:10">
      <c r="A655" s="84">
        <v>654</v>
      </c>
      <c r="B655" s="73" t="s">
        <v>7185</v>
      </c>
      <c r="C655" s="73"/>
      <c r="D655" s="73" t="s">
        <v>7186</v>
      </c>
      <c r="E655" s="73">
        <v>-0.48873507300000002</v>
      </c>
      <c r="F655" s="73">
        <v>-1.9397091399999999</v>
      </c>
      <c r="G655" s="73">
        <v>3.8535650000000002E-3</v>
      </c>
      <c r="H655" s="73">
        <v>1.6502247000000001E-2</v>
      </c>
      <c r="I655" s="73">
        <v>21</v>
      </c>
      <c r="J655" s="73">
        <v>12</v>
      </c>
    </row>
    <row r="656" spans="1:10">
      <c r="A656" s="84">
        <v>655</v>
      </c>
      <c r="B656" s="73" t="s">
        <v>7187</v>
      </c>
      <c r="C656" s="73"/>
      <c r="D656" s="73" t="s">
        <v>7188</v>
      </c>
      <c r="E656" s="73">
        <v>-0.44556991699999998</v>
      </c>
      <c r="F656" s="73">
        <v>-1.9406077939999999</v>
      </c>
      <c r="G656" s="73">
        <v>3.9682540000000001E-3</v>
      </c>
      <c r="H656" s="73">
        <v>1.6454587E-2</v>
      </c>
      <c r="I656" s="73">
        <v>26</v>
      </c>
      <c r="J656" s="73">
        <v>20</v>
      </c>
    </row>
    <row r="657" spans="1:10">
      <c r="A657" s="84">
        <v>656</v>
      </c>
      <c r="B657" s="73" t="s">
        <v>7189</v>
      </c>
      <c r="C657" s="73"/>
      <c r="D657" s="73" t="s">
        <v>7190</v>
      </c>
      <c r="E657" s="73">
        <v>-0.58681633</v>
      </c>
      <c r="F657" s="73">
        <v>-1.9406368839999999</v>
      </c>
      <c r="G657" s="73">
        <v>1.9569470000000001E-3</v>
      </c>
      <c r="H657" s="73">
        <v>1.6527913000000002E-2</v>
      </c>
      <c r="I657" s="73">
        <v>12</v>
      </c>
      <c r="J657" s="73">
        <v>7</v>
      </c>
    </row>
    <row r="658" spans="1:10">
      <c r="A658" s="84">
        <v>657</v>
      </c>
      <c r="B658" s="73" t="s">
        <v>7191</v>
      </c>
      <c r="C658" s="73"/>
      <c r="D658" s="73" t="s">
        <v>7192</v>
      </c>
      <c r="E658" s="73">
        <v>-0.82509950799999998</v>
      </c>
      <c r="F658" s="73">
        <v>-1.944584592</v>
      </c>
      <c r="G658" s="73">
        <v>0</v>
      </c>
      <c r="H658" s="73">
        <v>1.6038283E-2</v>
      </c>
      <c r="I658" s="73">
        <v>5</v>
      </c>
      <c r="J658" s="73">
        <v>5</v>
      </c>
    </row>
    <row r="659" spans="1:10">
      <c r="A659" s="84">
        <v>658</v>
      </c>
      <c r="B659" s="73" t="s">
        <v>7193</v>
      </c>
      <c r="C659" s="73"/>
      <c r="D659" s="73" t="s">
        <v>7194</v>
      </c>
      <c r="E659" s="73">
        <v>-0.66952398199999996</v>
      </c>
      <c r="F659" s="73">
        <v>-1.9461619450000001</v>
      </c>
      <c r="G659" s="73">
        <v>1.8621969999999999E-3</v>
      </c>
      <c r="H659" s="73">
        <v>1.5894248999999999E-2</v>
      </c>
      <c r="I659" s="73">
        <v>9</v>
      </c>
      <c r="J659" s="73">
        <v>7</v>
      </c>
    </row>
    <row r="660" spans="1:10">
      <c r="A660" s="84">
        <v>659</v>
      </c>
      <c r="B660" s="73" t="s">
        <v>7195</v>
      </c>
      <c r="C660" s="73"/>
      <c r="D660" s="73" t="s">
        <v>7196</v>
      </c>
      <c r="E660" s="73">
        <v>-0.67647075899999998</v>
      </c>
      <c r="F660" s="73">
        <v>-1.9466714869999999</v>
      </c>
      <c r="G660" s="73">
        <v>1.908397E-3</v>
      </c>
      <c r="H660" s="73">
        <v>1.5901370000000001E-2</v>
      </c>
      <c r="I660" s="73">
        <v>8</v>
      </c>
      <c r="J660" s="73">
        <v>6</v>
      </c>
    </row>
    <row r="661" spans="1:10">
      <c r="A661" s="84">
        <v>660</v>
      </c>
      <c r="B661" s="73" t="s">
        <v>7197</v>
      </c>
      <c r="C661" s="73" t="s">
        <v>3937</v>
      </c>
      <c r="D661" s="73" t="s">
        <v>7198</v>
      </c>
      <c r="E661" s="73">
        <v>-0.49224490300000001</v>
      </c>
      <c r="F661" s="73">
        <v>-1.948280368</v>
      </c>
      <c r="G661" s="73">
        <v>3.7807180000000002E-3</v>
      </c>
      <c r="H661" s="73">
        <v>1.5749358000000001E-2</v>
      </c>
      <c r="I661" s="73">
        <v>20</v>
      </c>
      <c r="J661" s="73">
        <v>13</v>
      </c>
    </row>
    <row r="662" spans="1:10">
      <c r="A662" s="84">
        <v>661</v>
      </c>
      <c r="B662" s="73" t="s">
        <v>7199</v>
      </c>
      <c r="C662" s="73"/>
      <c r="D662" s="73" t="s">
        <v>7200</v>
      </c>
      <c r="E662" s="73">
        <v>-0.57282707099999997</v>
      </c>
      <c r="F662" s="73">
        <v>-1.9483479640000001</v>
      </c>
      <c r="G662" s="73">
        <v>1.9011410000000001E-3</v>
      </c>
      <c r="H662" s="73">
        <v>1.5803239E-2</v>
      </c>
      <c r="I662" s="73">
        <v>13</v>
      </c>
      <c r="J662" s="73">
        <v>12</v>
      </c>
    </row>
    <row r="663" spans="1:10">
      <c r="A663" s="84">
        <v>662</v>
      </c>
      <c r="B663" s="73" t="s">
        <v>7201</v>
      </c>
      <c r="C663" s="73"/>
      <c r="D663" s="73" t="s">
        <v>7202</v>
      </c>
      <c r="E663" s="73">
        <v>-0.54491743400000003</v>
      </c>
      <c r="F663" s="73">
        <v>-1.948809571</v>
      </c>
      <c r="G663" s="73">
        <v>0</v>
      </c>
      <c r="H663" s="73">
        <v>1.5804060000000002E-2</v>
      </c>
      <c r="I663" s="73">
        <v>15</v>
      </c>
      <c r="J663" s="73">
        <v>11</v>
      </c>
    </row>
    <row r="664" spans="1:10">
      <c r="A664" s="84">
        <v>663</v>
      </c>
      <c r="B664" s="73" t="s">
        <v>7203</v>
      </c>
      <c r="C664" s="73"/>
      <c r="D664" s="73" t="s">
        <v>7204</v>
      </c>
      <c r="E664" s="73">
        <v>-0.50124634800000001</v>
      </c>
      <c r="F664" s="73">
        <v>-1.9496595000000001</v>
      </c>
      <c r="G664" s="73">
        <v>5.5147060000000003E-3</v>
      </c>
      <c r="H664" s="73">
        <v>1.5810873999999999E-2</v>
      </c>
      <c r="I664" s="73">
        <v>20</v>
      </c>
      <c r="J664" s="73">
        <v>11</v>
      </c>
    </row>
    <row r="665" spans="1:10">
      <c r="A665" s="84">
        <v>664</v>
      </c>
      <c r="B665" s="73" t="s">
        <v>7205</v>
      </c>
      <c r="C665" s="73"/>
      <c r="D665" s="73" t="s">
        <v>7206</v>
      </c>
      <c r="E665" s="73">
        <v>-0.36217790399999999</v>
      </c>
      <c r="F665" s="73">
        <v>-1.9497139370000001</v>
      </c>
      <c r="G665" s="73">
        <v>1.8903590000000001E-3</v>
      </c>
      <c r="H665" s="73">
        <v>1.58779E-2</v>
      </c>
      <c r="I665" s="73">
        <v>55</v>
      </c>
      <c r="J665" s="73">
        <v>45</v>
      </c>
    </row>
    <row r="666" spans="1:10">
      <c r="A666" s="84">
        <v>665</v>
      </c>
      <c r="B666" s="73" t="s">
        <v>7207</v>
      </c>
      <c r="C666" s="73"/>
      <c r="D666" s="73" t="s">
        <v>7208</v>
      </c>
      <c r="E666" s="73">
        <v>-0.40190151699999999</v>
      </c>
      <c r="F666" s="73">
        <v>-1.9505974429999999</v>
      </c>
      <c r="G666" s="73">
        <v>5.6710770000000001E-3</v>
      </c>
      <c r="H666" s="73">
        <v>1.5800529000000001E-2</v>
      </c>
      <c r="I666" s="73">
        <v>39</v>
      </c>
      <c r="J666" s="73">
        <v>33</v>
      </c>
    </row>
    <row r="667" spans="1:10">
      <c r="A667" s="84">
        <v>666</v>
      </c>
      <c r="B667" s="73" t="s">
        <v>7209</v>
      </c>
      <c r="C667" s="73"/>
      <c r="D667" s="73" t="s">
        <v>7210</v>
      </c>
      <c r="E667" s="73">
        <v>-0.41322209300000001</v>
      </c>
      <c r="F667" s="73">
        <v>-1.951082564</v>
      </c>
      <c r="G667" s="73">
        <v>0</v>
      </c>
      <c r="H667" s="73">
        <v>1.5813503999999999E-2</v>
      </c>
      <c r="I667" s="73">
        <v>34</v>
      </c>
      <c r="J667" s="73">
        <v>21</v>
      </c>
    </row>
    <row r="668" spans="1:10">
      <c r="A668" s="84">
        <v>667</v>
      </c>
      <c r="B668" s="73" t="s">
        <v>7211</v>
      </c>
      <c r="C668" s="73"/>
      <c r="D668" s="73" t="s">
        <v>7212</v>
      </c>
      <c r="E668" s="73">
        <v>-0.44754560900000001</v>
      </c>
      <c r="F668" s="73">
        <v>-1.951449502</v>
      </c>
      <c r="G668" s="73">
        <v>1.9193859999999999E-3</v>
      </c>
      <c r="H668" s="73">
        <v>1.5844928000000001E-2</v>
      </c>
      <c r="I668" s="73">
        <v>29</v>
      </c>
      <c r="J668" s="73">
        <v>11</v>
      </c>
    </row>
    <row r="669" spans="1:10">
      <c r="A669" s="84">
        <v>668</v>
      </c>
      <c r="B669" s="73" t="s">
        <v>7213</v>
      </c>
      <c r="C669" s="73"/>
      <c r="D669" s="73" t="s">
        <v>7214</v>
      </c>
      <c r="E669" s="73">
        <v>-0.36755868000000003</v>
      </c>
      <c r="F669" s="73">
        <v>-1.952534204</v>
      </c>
      <c r="G669" s="73">
        <v>0</v>
      </c>
      <c r="H669" s="73">
        <v>1.5809164000000001E-2</v>
      </c>
      <c r="I669" s="73">
        <v>54</v>
      </c>
      <c r="J669" s="73">
        <v>36</v>
      </c>
    </row>
    <row r="670" spans="1:10">
      <c r="A670" s="84">
        <v>669</v>
      </c>
      <c r="B670" s="73" t="s">
        <v>7215</v>
      </c>
      <c r="C670" s="73"/>
      <c r="D670" s="73" t="s">
        <v>7216</v>
      </c>
      <c r="E670" s="73">
        <v>-0.55841238800000004</v>
      </c>
      <c r="F670" s="73">
        <v>-1.9541450920000001</v>
      </c>
      <c r="G670" s="73">
        <v>7.9840320000000003E-3</v>
      </c>
      <c r="H670" s="73">
        <v>1.5668168E-2</v>
      </c>
      <c r="I670" s="73">
        <v>14</v>
      </c>
      <c r="J670" s="73">
        <v>8</v>
      </c>
    </row>
    <row r="671" spans="1:10">
      <c r="A671" s="84">
        <v>670</v>
      </c>
      <c r="B671" s="73" t="s">
        <v>7217</v>
      </c>
      <c r="C671" s="73"/>
      <c r="D671" s="73" t="s">
        <v>7218</v>
      </c>
      <c r="E671" s="73">
        <v>-0.59567570800000003</v>
      </c>
      <c r="F671" s="73">
        <v>-1.9556948110000001</v>
      </c>
      <c r="G671" s="73">
        <v>5.4151620000000003E-3</v>
      </c>
      <c r="H671" s="73">
        <v>1.5556721000000001E-2</v>
      </c>
      <c r="I671" s="73">
        <v>12</v>
      </c>
      <c r="J671" s="73">
        <v>7</v>
      </c>
    </row>
    <row r="672" spans="1:10">
      <c r="A672" s="84">
        <v>671</v>
      </c>
      <c r="B672" s="73" t="s">
        <v>7219</v>
      </c>
      <c r="C672" s="73"/>
      <c r="D672" s="73" t="s">
        <v>7220</v>
      </c>
      <c r="E672" s="73">
        <v>-0.42742573699999997</v>
      </c>
      <c r="F672" s="73">
        <v>-1.9583596329999999</v>
      </c>
      <c r="G672" s="73">
        <v>0</v>
      </c>
      <c r="H672" s="73">
        <v>1.5257143000000001E-2</v>
      </c>
      <c r="I672" s="73">
        <v>32</v>
      </c>
      <c r="J672" s="73">
        <v>28</v>
      </c>
    </row>
    <row r="673" spans="1:10">
      <c r="A673" s="84">
        <v>672</v>
      </c>
      <c r="B673" s="73" t="s">
        <v>7221</v>
      </c>
      <c r="C673" s="73" t="s">
        <v>3937</v>
      </c>
      <c r="D673" s="73" t="s">
        <v>7222</v>
      </c>
      <c r="E673" s="73">
        <v>-0.40210624099999998</v>
      </c>
      <c r="F673" s="73">
        <v>-1.9583866590000001</v>
      </c>
      <c r="G673" s="73">
        <v>0</v>
      </c>
      <c r="H673" s="73">
        <v>1.5330343E-2</v>
      </c>
      <c r="I673" s="73">
        <v>38</v>
      </c>
      <c r="J673" s="73">
        <v>29</v>
      </c>
    </row>
    <row r="674" spans="1:10">
      <c r="A674" s="84">
        <v>673</v>
      </c>
      <c r="B674" s="73" t="s">
        <v>7223</v>
      </c>
      <c r="C674" s="73" t="s">
        <v>3861</v>
      </c>
      <c r="D674" s="73" t="s">
        <v>7224</v>
      </c>
      <c r="E674" s="73">
        <v>-0.414483781</v>
      </c>
      <c r="F674" s="73">
        <v>-1.9592987340000001</v>
      </c>
      <c r="G674" s="73">
        <v>0</v>
      </c>
      <c r="H674" s="73">
        <v>1.5240567E-2</v>
      </c>
      <c r="I674" s="73">
        <v>37</v>
      </c>
      <c r="J674" s="73">
        <v>24</v>
      </c>
    </row>
    <row r="675" spans="1:10">
      <c r="A675" s="84">
        <v>674</v>
      </c>
      <c r="B675" s="73" t="s">
        <v>7225</v>
      </c>
      <c r="C675" s="73"/>
      <c r="D675" s="73" t="s">
        <v>7226</v>
      </c>
      <c r="E675" s="73">
        <v>-0.31510502099999999</v>
      </c>
      <c r="F675" s="73">
        <v>-1.96809849</v>
      </c>
      <c r="G675" s="73">
        <v>0</v>
      </c>
      <c r="H675" s="73">
        <v>1.4073593000000001E-2</v>
      </c>
      <c r="I675" s="73">
        <v>112</v>
      </c>
      <c r="J675" s="73">
        <v>69</v>
      </c>
    </row>
    <row r="676" spans="1:10">
      <c r="A676" s="84">
        <v>675</v>
      </c>
      <c r="B676" s="73" t="s">
        <v>7227</v>
      </c>
      <c r="C676" s="73" t="s">
        <v>4008</v>
      </c>
      <c r="D676" s="73" t="s">
        <v>7228</v>
      </c>
      <c r="E676" s="73">
        <v>-0.44150552799999998</v>
      </c>
      <c r="F676" s="73">
        <v>-1.9683474329999999</v>
      </c>
      <c r="G676" s="73">
        <v>0</v>
      </c>
      <c r="H676" s="73">
        <v>1.4090777000000001E-2</v>
      </c>
      <c r="I676" s="73">
        <v>28</v>
      </c>
      <c r="J676" s="73">
        <v>16</v>
      </c>
    </row>
    <row r="677" spans="1:10">
      <c r="A677" s="84">
        <v>676</v>
      </c>
      <c r="B677" s="73" t="s">
        <v>7229</v>
      </c>
      <c r="C677" s="73" t="s">
        <v>3903</v>
      </c>
      <c r="D677" s="73" t="s">
        <v>7230</v>
      </c>
      <c r="E677" s="73">
        <v>-0.34216596100000002</v>
      </c>
      <c r="F677" s="73">
        <v>-1.9690073880000001</v>
      </c>
      <c r="G677" s="73">
        <v>0</v>
      </c>
      <c r="H677" s="73">
        <v>1.4037763E-2</v>
      </c>
      <c r="I677" s="73">
        <v>68</v>
      </c>
      <c r="J677" s="73">
        <v>38</v>
      </c>
    </row>
    <row r="678" spans="1:10">
      <c r="A678" s="84">
        <v>677</v>
      </c>
      <c r="B678" s="73" t="s">
        <v>7231</v>
      </c>
      <c r="C678" s="73" t="s">
        <v>3937</v>
      </c>
      <c r="D678" s="73" t="s">
        <v>7232</v>
      </c>
      <c r="E678" s="73">
        <v>-0.37854109800000002</v>
      </c>
      <c r="F678" s="73">
        <v>-1.969074623</v>
      </c>
      <c r="G678" s="73">
        <v>0</v>
      </c>
      <c r="H678" s="73">
        <v>1.4106399E-2</v>
      </c>
      <c r="I678" s="73">
        <v>52</v>
      </c>
      <c r="J678" s="73">
        <v>39</v>
      </c>
    </row>
    <row r="679" spans="1:10">
      <c r="A679" s="84">
        <v>678</v>
      </c>
      <c r="B679" s="73" t="s">
        <v>7233</v>
      </c>
      <c r="C679" s="73"/>
      <c r="D679" s="73" t="s">
        <v>7234</v>
      </c>
      <c r="E679" s="73">
        <v>-0.35070520300000002</v>
      </c>
      <c r="F679" s="73">
        <v>-1.9706851919999999</v>
      </c>
      <c r="G679" s="73">
        <v>1.984127E-3</v>
      </c>
      <c r="H679" s="73">
        <v>1.3994695E-2</v>
      </c>
      <c r="I679" s="73">
        <v>66</v>
      </c>
      <c r="J679" s="73">
        <v>24</v>
      </c>
    </row>
    <row r="680" spans="1:10">
      <c r="A680" s="84">
        <v>679</v>
      </c>
      <c r="B680" s="73" t="s">
        <v>7235</v>
      </c>
      <c r="C680" s="73"/>
      <c r="D680" s="73" t="s">
        <v>7236</v>
      </c>
      <c r="E680" s="73">
        <v>-0.39454851699999999</v>
      </c>
      <c r="F680" s="73">
        <v>-1.975388857</v>
      </c>
      <c r="G680" s="73">
        <v>0</v>
      </c>
      <c r="H680" s="73">
        <v>1.3563185E-2</v>
      </c>
      <c r="I680" s="73">
        <v>44</v>
      </c>
      <c r="J680" s="73">
        <v>25</v>
      </c>
    </row>
    <row r="681" spans="1:10">
      <c r="A681" s="84">
        <v>680</v>
      </c>
      <c r="B681" s="73" t="s">
        <v>7237</v>
      </c>
      <c r="C681" s="73"/>
      <c r="D681" s="73" t="s">
        <v>7238</v>
      </c>
      <c r="E681" s="73">
        <v>-0.35214225599999999</v>
      </c>
      <c r="F681" s="73">
        <v>-1.9794971189999999</v>
      </c>
      <c r="G681" s="73">
        <v>0</v>
      </c>
      <c r="H681" s="73">
        <v>1.3100835999999999E-2</v>
      </c>
      <c r="I681" s="73">
        <v>68</v>
      </c>
      <c r="J681" s="73">
        <v>38</v>
      </c>
    </row>
    <row r="682" spans="1:10">
      <c r="A682" s="84">
        <v>681</v>
      </c>
      <c r="B682" s="73" t="s">
        <v>7239</v>
      </c>
      <c r="C682" s="73"/>
      <c r="D682" s="73" t="s">
        <v>7240</v>
      </c>
      <c r="E682" s="73">
        <v>-0.38434704400000003</v>
      </c>
      <c r="F682" s="73">
        <v>-1.980275419</v>
      </c>
      <c r="G682" s="73">
        <v>0</v>
      </c>
      <c r="H682" s="73">
        <v>1.3067255999999999E-2</v>
      </c>
      <c r="I682" s="73">
        <v>49</v>
      </c>
      <c r="J682" s="73">
        <v>41</v>
      </c>
    </row>
    <row r="683" spans="1:10">
      <c r="A683" s="84">
        <v>682</v>
      </c>
      <c r="B683" s="73" t="s">
        <v>7241</v>
      </c>
      <c r="C683" s="73"/>
      <c r="D683" s="73" t="s">
        <v>7242</v>
      </c>
      <c r="E683" s="73">
        <v>-0.48976922099999998</v>
      </c>
      <c r="F683" s="73">
        <v>-1.9814613990000001</v>
      </c>
      <c r="G683" s="73">
        <v>0</v>
      </c>
      <c r="H683" s="73">
        <v>1.3000262E-2</v>
      </c>
      <c r="I683" s="73">
        <v>21</v>
      </c>
      <c r="J683" s="73">
        <v>18</v>
      </c>
    </row>
    <row r="684" spans="1:10">
      <c r="A684" s="84">
        <v>683</v>
      </c>
      <c r="B684" s="73" t="s">
        <v>7243</v>
      </c>
      <c r="C684" s="73"/>
      <c r="D684" s="73" t="s">
        <v>7244</v>
      </c>
      <c r="E684" s="73">
        <v>-0.46170791100000003</v>
      </c>
      <c r="F684" s="73">
        <v>-1.9828788239999999</v>
      </c>
      <c r="G684" s="73">
        <v>0</v>
      </c>
      <c r="H684" s="73">
        <v>1.2919234999999999E-2</v>
      </c>
      <c r="I684" s="73">
        <v>26</v>
      </c>
      <c r="J684" s="73">
        <v>8</v>
      </c>
    </row>
    <row r="685" spans="1:10">
      <c r="A685" s="84">
        <v>684</v>
      </c>
      <c r="B685" s="73" t="s">
        <v>7245</v>
      </c>
      <c r="C685" s="73" t="s">
        <v>3861</v>
      </c>
      <c r="D685" s="73" t="s">
        <v>7246</v>
      </c>
      <c r="E685" s="73">
        <v>-0.34320462000000002</v>
      </c>
      <c r="F685" s="73">
        <v>-1.983626211</v>
      </c>
      <c r="G685" s="73">
        <v>1.908397E-3</v>
      </c>
      <c r="H685" s="73">
        <v>1.2850673999999999E-2</v>
      </c>
      <c r="I685" s="73">
        <v>75</v>
      </c>
      <c r="J685" s="73">
        <v>51</v>
      </c>
    </row>
    <row r="686" spans="1:10">
      <c r="A686" s="84">
        <v>685</v>
      </c>
      <c r="B686" s="73" t="s">
        <v>7247</v>
      </c>
      <c r="C686" s="73"/>
      <c r="D686" s="73" t="s">
        <v>7248</v>
      </c>
      <c r="E686" s="73">
        <v>-0.74459160099999999</v>
      </c>
      <c r="F686" s="73">
        <v>-1.984797141</v>
      </c>
      <c r="G686" s="73">
        <v>0</v>
      </c>
      <c r="H686" s="73">
        <v>1.2781346000000001E-2</v>
      </c>
      <c r="I686" s="73">
        <v>7</v>
      </c>
      <c r="J686" s="73">
        <v>5</v>
      </c>
    </row>
    <row r="687" spans="1:10">
      <c r="A687" s="84">
        <v>686</v>
      </c>
      <c r="B687" s="73" t="s">
        <v>7249</v>
      </c>
      <c r="C687" s="73"/>
      <c r="D687" s="73" t="s">
        <v>7250</v>
      </c>
      <c r="E687" s="73">
        <v>-0.74459160099999999</v>
      </c>
      <c r="F687" s="73">
        <v>-1.984797141</v>
      </c>
      <c r="G687" s="73">
        <v>0</v>
      </c>
      <c r="H687" s="73">
        <v>1.2781346000000001E-2</v>
      </c>
      <c r="I687" s="73">
        <v>7</v>
      </c>
      <c r="J687" s="73">
        <v>5</v>
      </c>
    </row>
    <row r="688" spans="1:10">
      <c r="A688" s="84">
        <v>687</v>
      </c>
      <c r="B688" s="73" t="s">
        <v>7251</v>
      </c>
      <c r="C688" s="73"/>
      <c r="D688" s="73" t="s">
        <v>7252</v>
      </c>
      <c r="E688" s="73">
        <v>-0.258576629</v>
      </c>
      <c r="F688" s="73">
        <v>-1.9863653729999999</v>
      </c>
      <c r="G688" s="73">
        <v>0</v>
      </c>
      <c r="H688" s="73">
        <v>1.2640340999999999E-2</v>
      </c>
      <c r="I688" s="73">
        <v>323</v>
      </c>
      <c r="J688" s="73">
        <v>146</v>
      </c>
    </row>
    <row r="689" spans="1:10">
      <c r="A689" s="84">
        <v>688</v>
      </c>
      <c r="B689" s="73" t="s">
        <v>7253</v>
      </c>
      <c r="C689" s="73"/>
      <c r="D689" s="73" t="s">
        <v>7254</v>
      </c>
      <c r="E689" s="73">
        <v>-0.78862690199999996</v>
      </c>
      <c r="F689" s="73">
        <v>-1.988035776</v>
      </c>
      <c r="G689" s="73">
        <v>1.9685039999999998E-3</v>
      </c>
      <c r="H689" s="73">
        <v>1.2486623000000001E-2</v>
      </c>
      <c r="I689" s="73">
        <v>6</v>
      </c>
      <c r="J689" s="73">
        <v>5</v>
      </c>
    </row>
    <row r="690" spans="1:10">
      <c r="A690" s="84">
        <v>689</v>
      </c>
      <c r="B690" s="73" t="s">
        <v>7255</v>
      </c>
      <c r="C690" s="73"/>
      <c r="D690" s="73" t="s">
        <v>7256</v>
      </c>
      <c r="E690" s="73">
        <v>-0.36998914900000002</v>
      </c>
      <c r="F690" s="73">
        <v>-1.9897680950000001</v>
      </c>
      <c r="G690" s="73">
        <v>0</v>
      </c>
      <c r="H690" s="73">
        <v>1.2393009999999999E-2</v>
      </c>
      <c r="I690" s="73">
        <v>59</v>
      </c>
      <c r="J690" s="73">
        <v>30</v>
      </c>
    </row>
    <row r="691" spans="1:10">
      <c r="A691" s="84">
        <v>690</v>
      </c>
      <c r="B691" s="73" t="s">
        <v>7257</v>
      </c>
      <c r="C691" s="73"/>
      <c r="D691" s="73" t="s">
        <v>7258</v>
      </c>
      <c r="E691" s="73">
        <v>-0.40402681200000001</v>
      </c>
      <c r="F691" s="73">
        <v>-1.991455604</v>
      </c>
      <c r="G691" s="73">
        <v>1.953125E-3</v>
      </c>
      <c r="H691" s="73">
        <v>1.2243017E-2</v>
      </c>
      <c r="I691" s="73">
        <v>40</v>
      </c>
      <c r="J691" s="73">
        <v>31</v>
      </c>
    </row>
    <row r="692" spans="1:10">
      <c r="A692" s="84">
        <v>691</v>
      </c>
      <c r="B692" s="73" t="s">
        <v>7259</v>
      </c>
      <c r="C692" s="73"/>
      <c r="D692" s="73" t="s">
        <v>7260</v>
      </c>
      <c r="E692" s="73">
        <v>-0.45940276600000002</v>
      </c>
      <c r="F692" s="73">
        <v>-1.991887111</v>
      </c>
      <c r="G692" s="73">
        <v>0</v>
      </c>
      <c r="H692" s="73">
        <v>1.2251208E-2</v>
      </c>
      <c r="I692" s="73">
        <v>27</v>
      </c>
      <c r="J692" s="73">
        <v>9</v>
      </c>
    </row>
    <row r="693" spans="1:10">
      <c r="A693" s="84">
        <v>692</v>
      </c>
      <c r="B693" s="73" t="s">
        <v>7261</v>
      </c>
      <c r="C693" s="73"/>
      <c r="D693" s="73" t="s">
        <v>7262</v>
      </c>
      <c r="E693" s="73">
        <v>-0.66927927499999995</v>
      </c>
      <c r="F693" s="73">
        <v>-1.995592147</v>
      </c>
      <c r="G693" s="73">
        <v>3.738318E-3</v>
      </c>
      <c r="H693" s="73">
        <v>1.1937797E-2</v>
      </c>
      <c r="I693" s="73">
        <v>9</v>
      </c>
      <c r="J693" s="73">
        <v>7</v>
      </c>
    </row>
    <row r="694" spans="1:10">
      <c r="A694" s="84">
        <v>693</v>
      </c>
      <c r="B694" s="73" t="s">
        <v>7263</v>
      </c>
      <c r="C694" s="73"/>
      <c r="D694" s="73" t="s">
        <v>7264</v>
      </c>
      <c r="E694" s="73">
        <v>-0.36289402199999998</v>
      </c>
      <c r="F694" s="73">
        <v>-1.9969912249999999</v>
      </c>
      <c r="G694" s="73">
        <v>0</v>
      </c>
      <c r="H694" s="73">
        <v>1.1859888000000001E-2</v>
      </c>
      <c r="I694" s="73">
        <v>64</v>
      </c>
      <c r="J694" s="73">
        <v>43</v>
      </c>
    </row>
    <row r="695" spans="1:10">
      <c r="A695" s="84">
        <v>694</v>
      </c>
      <c r="B695" s="73" t="s">
        <v>7265</v>
      </c>
      <c r="C695" s="73" t="s">
        <v>3937</v>
      </c>
      <c r="D695" s="73" t="s">
        <v>7266</v>
      </c>
      <c r="E695" s="73">
        <v>-0.50125371299999999</v>
      </c>
      <c r="F695" s="73">
        <v>-1.9977300570000001</v>
      </c>
      <c r="G695" s="73">
        <v>0</v>
      </c>
      <c r="H695" s="73">
        <v>1.1844743E-2</v>
      </c>
      <c r="I695" s="73">
        <v>20</v>
      </c>
      <c r="J695" s="73">
        <v>15</v>
      </c>
    </row>
    <row r="696" spans="1:10">
      <c r="A696" s="84">
        <v>695</v>
      </c>
      <c r="B696" s="73" t="s">
        <v>7267</v>
      </c>
      <c r="C696" s="73"/>
      <c r="D696" s="73" t="s">
        <v>7268</v>
      </c>
      <c r="E696" s="73">
        <v>-0.78602051399999995</v>
      </c>
      <c r="F696" s="73">
        <v>-1.9977471170000001</v>
      </c>
      <c r="G696" s="73">
        <v>0</v>
      </c>
      <c r="H696" s="73">
        <v>1.1907713E-2</v>
      </c>
      <c r="I696" s="73">
        <v>6</v>
      </c>
      <c r="J696" s="73">
        <v>5</v>
      </c>
    </row>
    <row r="697" spans="1:10">
      <c r="A697" s="84">
        <v>696</v>
      </c>
      <c r="B697" s="73" t="s">
        <v>7269</v>
      </c>
      <c r="C697" s="73" t="s">
        <v>3861</v>
      </c>
      <c r="D697" s="73" t="s">
        <v>7270</v>
      </c>
      <c r="E697" s="73">
        <v>-0.32173036700000002</v>
      </c>
      <c r="F697" s="73">
        <v>-1.999293582</v>
      </c>
      <c r="G697" s="73">
        <v>0</v>
      </c>
      <c r="H697" s="73">
        <v>1.1828233E-2</v>
      </c>
      <c r="I697" s="73">
        <v>110</v>
      </c>
      <c r="J697" s="73">
        <v>84</v>
      </c>
    </row>
    <row r="698" spans="1:10">
      <c r="A698" s="84">
        <v>697</v>
      </c>
      <c r="B698" s="73" t="s">
        <v>7271</v>
      </c>
      <c r="C698" s="73"/>
      <c r="D698" s="73" t="s">
        <v>7272</v>
      </c>
      <c r="E698" s="73">
        <v>-0.460471193</v>
      </c>
      <c r="F698" s="73">
        <v>-2.000119304</v>
      </c>
      <c r="G698" s="73">
        <v>0</v>
      </c>
      <c r="H698" s="73">
        <v>1.1863047E-2</v>
      </c>
      <c r="I698" s="73">
        <v>26</v>
      </c>
      <c r="J698" s="73">
        <v>15</v>
      </c>
    </row>
    <row r="699" spans="1:10">
      <c r="A699" s="84">
        <v>698</v>
      </c>
      <c r="B699" s="73" t="s">
        <v>7273</v>
      </c>
      <c r="C699" s="73" t="s">
        <v>3937</v>
      </c>
      <c r="D699" s="73" t="s">
        <v>7274</v>
      </c>
      <c r="E699" s="73">
        <v>-0.32584107600000001</v>
      </c>
      <c r="F699" s="73">
        <v>-2.0033240829999999</v>
      </c>
      <c r="G699" s="73">
        <v>0</v>
      </c>
      <c r="H699" s="73">
        <v>1.1579447E-2</v>
      </c>
      <c r="I699" s="73">
        <v>98</v>
      </c>
      <c r="J699" s="73">
        <v>58</v>
      </c>
    </row>
    <row r="700" spans="1:10">
      <c r="A700" s="84">
        <v>699</v>
      </c>
      <c r="B700" s="73" t="s">
        <v>7275</v>
      </c>
      <c r="C700" s="73" t="s">
        <v>3861</v>
      </c>
      <c r="D700" s="73" t="s">
        <v>7276</v>
      </c>
      <c r="E700" s="73">
        <v>-0.45825334299999998</v>
      </c>
      <c r="F700" s="73">
        <v>-2.0046305310000001</v>
      </c>
      <c r="G700" s="73">
        <v>1.8050539999999999E-3</v>
      </c>
      <c r="H700" s="73">
        <v>1.1525693E-2</v>
      </c>
      <c r="I700" s="73">
        <v>28</v>
      </c>
      <c r="J700" s="73">
        <v>25</v>
      </c>
    </row>
    <row r="701" spans="1:10">
      <c r="A701" s="84">
        <v>700</v>
      </c>
      <c r="B701" s="73" t="s">
        <v>7277</v>
      </c>
      <c r="C701" s="73"/>
      <c r="D701" s="73" t="s">
        <v>7278</v>
      </c>
      <c r="E701" s="73">
        <v>-0.51462750899999998</v>
      </c>
      <c r="F701" s="73">
        <v>-2.0070082239999998</v>
      </c>
      <c r="G701" s="73">
        <v>1.828154E-3</v>
      </c>
      <c r="H701" s="73">
        <v>1.1331927E-2</v>
      </c>
      <c r="I701" s="73">
        <v>19</v>
      </c>
      <c r="J701" s="73">
        <v>10</v>
      </c>
    </row>
    <row r="702" spans="1:10">
      <c r="A702" s="84">
        <v>701</v>
      </c>
      <c r="B702" s="73" t="s">
        <v>7279</v>
      </c>
      <c r="C702" s="73"/>
      <c r="D702" s="73" t="s">
        <v>7280</v>
      </c>
      <c r="E702" s="73">
        <v>-0.467429131</v>
      </c>
      <c r="F702" s="73">
        <v>-2.0071971799999999</v>
      </c>
      <c r="G702" s="73">
        <v>0</v>
      </c>
      <c r="H702" s="73">
        <v>1.1394068E-2</v>
      </c>
      <c r="I702" s="73">
        <v>25</v>
      </c>
      <c r="J702" s="73">
        <v>19</v>
      </c>
    </row>
    <row r="703" spans="1:10">
      <c r="A703" s="84">
        <v>702</v>
      </c>
      <c r="B703" s="73" t="s">
        <v>7281</v>
      </c>
      <c r="C703" s="73" t="s">
        <v>3903</v>
      </c>
      <c r="D703" s="73" t="s">
        <v>7282</v>
      </c>
      <c r="E703" s="73">
        <v>-0.47331422899999998</v>
      </c>
      <c r="F703" s="73">
        <v>-2.0080407600000001</v>
      </c>
      <c r="G703" s="73">
        <v>0</v>
      </c>
      <c r="H703" s="73">
        <v>1.1353024999999999E-2</v>
      </c>
      <c r="I703" s="73">
        <v>25</v>
      </c>
      <c r="J703" s="73">
        <v>15</v>
      </c>
    </row>
    <row r="704" spans="1:10">
      <c r="A704" s="84">
        <v>703</v>
      </c>
      <c r="B704" s="73" t="s">
        <v>7283</v>
      </c>
      <c r="C704" s="73"/>
      <c r="D704" s="73" t="s">
        <v>7284</v>
      </c>
      <c r="E704" s="73">
        <v>-0.434110836</v>
      </c>
      <c r="F704" s="73">
        <v>-2.0081492189999999</v>
      </c>
      <c r="G704" s="73">
        <v>0</v>
      </c>
      <c r="H704" s="73">
        <v>1.1401127E-2</v>
      </c>
      <c r="I704" s="73">
        <v>34</v>
      </c>
      <c r="J704" s="73">
        <v>22</v>
      </c>
    </row>
    <row r="705" spans="1:10">
      <c r="A705" s="84">
        <v>704</v>
      </c>
      <c r="B705" s="73" t="s">
        <v>7285</v>
      </c>
      <c r="C705" s="73" t="s">
        <v>3861</v>
      </c>
      <c r="D705" s="73" t="s">
        <v>7286</v>
      </c>
      <c r="E705" s="73">
        <v>-0.456192502</v>
      </c>
      <c r="F705" s="73">
        <v>-2.009306907</v>
      </c>
      <c r="G705" s="73">
        <v>1.9417480000000001E-3</v>
      </c>
      <c r="H705" s="73">
        <v>1.1374651E-2</v>
      </c>
      <c r="I705" s="73">
        <v>27</v>
      </c>
      <c r="J705" s="73">
        <v>17</v>
      </c>
    </row>
    <row r="706" spans="1:10">
      <c r="A706" s="84">
        <v>705</v>
      </c>
      <c r="B706" s="73" t="s">
        <v>7287</v>
      </c>
      <c r="C706" s="73"/>
      <c r="D706" s="73" t="s">
        <v>7288</v>
      </c>
      <c r="E706" s="73">
        <v>-0.41799813800000002</v>
      </c>
      <c r="F706" s="73">
        <v>-2.0117098649999998</v>
      </c>
      <c r="G706" s="73">
        <v>0</v>
      </c>
      <c r="H706" s="73">
        <v>1.1204102000000001E-2</v>
      </c>
      <c r="I706" s="73">
        <v>38</v>
      </c>
      <c r="J706" s="73">
        <v>33</v>
      </c>
    </row>
    <row r="707" spans="1:10">
      <c r="A707" s="84">
        <v>706</v>
      </c>
      <c r="B707" s="73" t="s">
        <v>7289</v>
      </c>
      <c r="C707" s="73" t="s">
        <v>4008</v>
      </c>
      <c r="D707" s="73" t="s">
        <v>7290</v>
      </c>
      <c r="E707" s="73">
        <v>-0.34529015200000002</v>
      </c>
      <c r="F707" s="73">
        <v>-2.0120691420000001</v>
      </c>
      <c r="G707" s="73">
        <v>0</v>
      </c>
      <c r="H707" s="73">
        <v>1.1236949E-2</v>
      </c>
      <c r="I707" s="73">
        <v>79</v>
      </c>
      <c r="J707" s="73">
        <v>47</v>
      </c>
    </row>
    <row r="708" spans="1:10">
      <c r="A708" s="84">
        <v>707</v>
      </c>
      <c r="B708" s="73" t="s">
        <v>7291</v>
      </c>
      <c r="C708" s="73"/>
      <c r="D708" s="73" t="s">
        <v>7292</v>
      </c>
      <c r="E708" s="73">
        <v>-0.48433585099999998</v>
      </c>
      <c r="F708" s="73">
        <v>-2.01447887</v>
      </c>
      <c r="G708" s="73">
        <v>0</v>
      </c>
      <c r="H708" s="73">
        <v>1.0994396E-2</v>
      </c>
      <c r="I708" s="73">
        <v>23</v>
      </c>
      <c r="J708" s="73">
        <v>15</v>
      </c>
    </row>
    <row r="709" spans="1:10">
      <c r="A709" s="84">
        <v>708</v>
      </c>
      <c r="B709" s="73" t="s">
        <v>7293</v>
      </c>
      <c r="C709" s="73" t="s">
        <v>3903</v>
      </c>
      <c r="D709" s="73" t="s">
        <v>7294</v>
      </c>
      <c r="E709" s="73">
        <v>-0.48243081599999998</v>
      </c>
      <c r="F709" s="73">
        <v>-2.0164805810000002</v>
      </c>
      <c r="G709" s="73">
        <v>3.90625E-3</v>
      </c>
      <c r="H709" s="73">
        <v>1.0887526E-2</v>
      </c>
      <c r="I709" s="73">
        <v>23</v>
      </c>
      <c r="J709" s="73">
        <v>22</v>
      </c>
    </row>
    <row r="710" spans="1:10">
      <c r="A710" s="84">
        <v>709</v>
      </c>
      <c r="B710" s="73" t="s">
        <v>7295</v>
      </c>
      <c r="C710" s="73"/>
      <c r="D710" s="73" t="s">
        <v>7296</v>
      </c>
      <c r="E710" s="73">
        <v>-0.44705309599999998</v>
      </c>
      <c r="F710" s="73">
        <v>-2.0166143000000001</v>
      </c>
      <c r="G710" s="73">
        <v>0</v>
      </c>
      <c r="H710" s="73">
        <v>1.0950008000000001E-2</v>
      </c>
      <c r="I710" s="73">
        <v>31</v>
      </c>
      <c r="J710" s="73">
        <v>21</v>
      </c>
    </row>
    <row r="711" spans="1:10">
      <c r="A711" s="84">
        <v>710</v>
      </c>
      <c r="B711" s="73" t="s">
        <v>7297</v>
      </c>
      <c r="C711" s="73" t="s">
        <v>3937</v>
      </c>
      <c r="D711" s="73" t="s">
        <v>7298</v>
      </c>
      <c r="E711" s="73">
        <v>-0.39710689700000001</v>
      </c>
      <c r="F711" s="73">
        <v>-2.0171616540000001</v>
      </c>
      <c r="G711" s="73">
        <v>0</v>
      </c>
      <c r="H711" s="73">
        <v>1.0958625E-2</v>
      </c>
      <c r="I711" s="73">
        <v>46</v>
      </c>
      <c r="J711" s="73">
        <v>29</v>
      </c>
    </row>
    <row r="712" spans="1:10">
      <c r="A712" s="84">
        <v>711</v>
      </c>
      <c r="B712" s="73" t="s">
        <v>7299</v>
      </c>
      <c r="C712" s="73" t="s">
        <v>3937</v>
      </c>
      <c r="D712" s="73" t="s">
        <v>7300</v>
      </c>
      <c r="E712" s="73">
        <v>-0.28768772999999997</v>
      </c>
      <c r="F712" s="73">
        <v>-2.0189153150000001</v>
      </c>
      <c r="G712" s="73">
        <v>0</v>
      </c>
      <c r="H712" s="73">
        <v>1.0865150000000001E-2</v>
      </c>
      <c r="I712" s="73">
        <v>181</v>
      </c>
      <c r="J712" s="73">
        <v>106</v>
      </c>
    </row>
    <row r="713" spans="1:10">
      <c r="A713" s="84">
        <v>712</v>
      </c>
      <c r="B713" s="73" t="s">
        <v>7301</v>
      </c>
      <c r="C713" s="73"/>
      <c r="D713" s="73" t="s">
        <v>7302</v>
      </c>
      <c r="E713" s="73">
        <v>-0.58622212600000001</v>
      </c>
      <c r="F713" s="73">
        <v>-2.019104859</v>
      </c>
      <c r="G713" s="73">
        <v>1.9120459999999999E-3</v>
      </c>
      <c r="H713" s="73">
        <v>1.0920803999999999E-2</v>
      </c>
      <c r="I713" s="73">
        <v>14</v>
      </c>
      <c r="J713" s="73">
        <v>8</v>
      </c>
    </row>
    <row r="714" spans="1:10">
      <c r="A714" s="84">
        <v>713</v>
      </c>
      <c r="B714" s="73" t="s">
        <v>7303</v>
      </c>
      <c r="C714" s="73"/>
      <c r="D714" s="73" t="s">
        <v>7304</v>
      </c>
      <c r="E714" s="73">
        <v>-0.40508374699999999</v>
      </c>
      <c r="F714" s="73">
        <v>-2.0243065900000001</v>
      </c>
      <c r="G714" s="73">
        <v>1.869159E-3</v>
      </c>
      <c r="H714" s="73">
        <v>1.0395675E-2</v>
      </c>
      <c r="I714" s="73">
        <v>43</v>
      </c>
      <c r="J714" s="73">
        <v>29</v>
      </c>
    </row>
    <row r="715" spans="1:10">
      <c r="A715" s="84">
        <v>714</v>
      </c>
      <c r="B715" s="73" t="s">
        <v>7305</v>
      </c>
      <c r="C715" s="73"/>
      <c r="D715" s="73" t="s">
        <v>7306</v>
      </c>
      <c r="E715" s="73">
        <v>-0.752878665</v>
      </c>
      <c r="F715" s="73">
        <v>-2.0263640060000001</v>
      </c>
      <c r="G715" s="73">
        <v>0</v>
      </c>
      <c r="H715" s="73">
        <v>1.0296576999999999E-2</v>
      </c>
      <c r="I715" s="73">
        <v>7</v>
      </c>
      <c r="J715" s="73">
        <v>6</v>
      </c>
    </row>
    <row r="716" spans="1:10">
      <c r="A716" s="84">
        <v>715</v>
      </c>
      <c r="B716" s="73" t="s">
        <v>7307</v>
      </c>
      <c r="C716" s="73"/>
      <c r="D716" s="73" t="s">
        <v>7308</v>
      </c>
      <c r="E716" s="73">
        <v>-0.752878665</v>
      </c>
      <c r="F716" s="73">
        <v>-2.0263640060000001</v>
      </c>
      <c r="G716" s="73">
        <v>0</v>
      </c>
      <c r="H716" s="73">
        <v>1.0296576999999999E-2</v>
      </c>
      <c r="I716" s="73">
        <v>7</v>
      </c>
      <c r="J716" s="73">
        <v>6</v>
      </c>
    </row>
    <row r="717" spans="1:10">
      <c r="A717" s="84">
        <v>716</v>
      </c>
      <c r="B717" s="73" t="s">
        <v>7309</v>
      </c>
      <c r="C717" s="73"/>
      <c r="D717" s="73" t="s">
        <v>7310</v>
      </c>
      <c r="E717" s="73">
        <v>-0.83013345800000005</v>
      </c>
      <c r="F717" s="73">
        <v>-2.0274516230000001</v>
      </c>
      <c r="G717" s="73">
        <v>1.851852E-3</v>
      </c>
      <c r="H717" s="73">
        <v>1.0378828E-2</v>
      </c>
      <c r="I717" s="73">
        <v>5</v>
      </c>
      <c r="J717" s="73">
        <v>5</v>
      </c>
    </row>
    <row r="718" spans="1:10">
      <c r="A718" s="84">
        <v>717</v>
      </c>
      <c r="B718" s="73" t="s">
        <v>7311</v>
      </c>
      <c r="C718" s="73" t="s">
        <v>3861</v>
      </c>
      <c r="D718" s="73" t="s">
        <v>7312</v>
      </c>
      <c r="E718" s="73">
        <v>-0.32919268400000001</v>
      </c>
      <c r="F718" s="73">
        <v>-2.0307511389999999</v>
      </c>
      <c r="G718" s="73">
        <v>0</v>
      </c>
      <c r="H718" s="73">
        <v>1.0048474999999999E-2</v>
      </c>
      <c r="I718" s="73">
        <v>100</v>
      </c>
      <c r="J718" s="73">
        <v>68</v>
      </c>
    </row>
    <row r="719" spans="1:10">
      <c r="A719" s="84">
        <v>718</v>
      </c>
      <c r="B719" s="73" t="s">
        <v>7313</v>
      </c>
      <c r="C719" s="73"/>
      <c r="D719" s="73" t="s">
        <v>7314</v>
      </c>
      <c r="E719" s="73">
        <v>-0.51482344199999996</v>
      </c>
      <c r="F719" s="73">
        <v>-2.030767768</v>
      </c>
      <c r="G719" s="73">
        <v>1.937984E-3</v>
      </c>
      <c r="H719" s="73">
        <v>1.0117299999999999E-2</v>
      </c>
      <c r="I719" s="73">
        <v>20</v>
      </c>
      <c r="J719" s="73">
        <v>14</v>
      </c>
    </row>
    <row r="720" spans="1:10">
      <c r="A720" s="84">
        <v>719</v>
      </c>
      <c r="B720" s="73" t="s">
        <v>7315</v>
      </c>
      <c r="C720" s="73"/>
      <c r="D720" s="73" t="s">
        <v>7316</v>
      </c>
      <c r="E720" s="73">
        <v>-0.54963343899999995</v>
      </c>
      <c r="F720" s="73">
        <v>-2.0339564050000001</v>
      </c>
      <c r="G720" s="73">
        <v>0</v>
      </c>
      <c r="H720" s="73">
        <v>9.8718390000000003E-3</v>
      </c>
      <c r="I720" s="73">
        <v>17</v>
      </c>
      <c r="J720" s="73">
        <v>12</v>
      </c>
    </row>
    <row r="721" spans="1:10">
      <c r="A721" s="84">
        <v>720</v>
      </c>
      <c r="B721" s="73" t="s">
        <v>7317</v>
      </c>
      <c r="C721" s="73"/>
      <c r="D721" s="73" t="s">
        <v>7318</v>
      </c>
      <c r="E721" s="73">
        <v>-0.58561551599999995</v>
      </c>
      <c r="F721" s="73">
        <v>-2.035475065</v>
      </c>
      <c r="G721" s="73">
        <v>1.8083179999999999E-3</v>
      </c>
      <c r="H721" s="73">
        <v>9.7649750000000004E-3</v>
      </c>
      <c r="I721" s="73">
        <v>14</v>
      </c>
      <c r="J721" s="73">
        <v>8</v>
      </c>
    </row>
    <row r="722" spans="1:10">
      <c r="A722" s="84">
        <v>721</v>
      </c>
      <c r="B722" s="73" t="s">
        <v>7319</v>
      </c>
      <c r="C722" s="73"/>
      <c r="D722" s="73" t="s">
        <v>7320</v>
      </c>
      <c r="E722" s="73">
        <v>-0.429401847</v>
      </c>
      <c r="F722" s="73">
        <v>-2.0366639630000001</v>
      </c>
      <c r="G722" s="73">
        <v>0</v>
      </c>
      <c r="H722" s="73">
        <v>9.7323210000000004E-3</v>
      </c>
      <c r="I722" s="73">
        <v>36</v>
      </c>
      <c r="J722" s="73">
        <v>25</v>
      </c>
    </row>
    <row r="723" spans="1:10">
      <c r="A723" s="84">
        <v>722</v>
      </c>
      <c r="B723" s="73" t="s">
        <v>7321</v>
      </c>
      <c r="C723" s="73" t="s">
        <v>3937</v>
      </c>
      <c r="D723" s="73" t="s">
        <v>7322</v>
      </c>
      <c r="E723" s="73">
        <v>-0.42349491500000003</v>
      </c>
      <c r="F723" s="73">
        <v>-2.0369830769999999</v>
      </c>
      <c r="G723" s="73">
        <v>1.9801979999999999E-3</v>
      </c>
      <c r="H723" s="73">
        <v>9.7585039999999994E-3</v>
      </c>
      <c r="I723" s="73">
        <v>38</v>
      </c>
      <c r="J723" s="73">
        <v>29</v>
      </c>
    </row>
    <row r="724" spans="1:10">
      <c r="A724" s="84">
        <v>723</v>
      </c>
      <c r="B724" s="73" t="s">
        <v>7323</v>
      </c>
      <c r="C724" s="73"/>
      <c r="D724" s="73" t="s">
        <v>7324</v>
      </c>
      <c r="E724" s="73">
        <v>-0.57024473899999994</v>
      </c>
      <c r="F724" s="73">
        <v>-2.0372853719999999</v>
      </c>
      <c r="G724" s="73">
        <v>7.352941E-3</v>
      </c>
      <c r="H724" s="73">
        <v>9.8021210000000004E-3</v>
      </c>
      <c r="I724" s="73">
        <v>15</v>
      </c>
      <c r="J724" s="73">
        <v>12</v>
      </c>
    </row>
    <row r="725" spans="1:10">
      <c r="A725" s="84">
        <v>724</v>
      </c>
      <c r="B725" s="73" t="s">
        <v>7325</v>
      </c>
      <c r="C725" s="73"/>
      <c r="D725" s="73" t="s">
        <v>7326</v>
      </c>
      <c r="E725" s="73">
        <v>-0.36709506200000003</v>
      </c>
      <c r="F725" s="73">
        <v>-2.0389734210000001</v>
      </c>
      <c r="G725" s="73">
        <v>0</v>
      </c>
      <c r="H725" s="73">
        <v>9.726073E-3</v>
      </c>
      <c r="I725" s="73">
        <v>68</v>
      </c>
      <c r="J725" s="73">
        <v>46</v>
      </c>
    </row>
    <row r="726" spans="1:10">
      <c r="A726" s="84">
        <v>725</v>
      </c>
      <c r="B726" s="73" t="s">
        <v>7327</v>
      </c>
      <c r="C726" s="73"/>
      <c r="D726" s="73" t="s">
        <v>7328</v>
      </c>
      <c r="E726" s="73">
        <v>-0.44814316900000001</v>
      </c>
      <c r="F726" s="73">
        <v>-2.040296514</v>
      </c>
      <c r="G726" s="73">
        <v>1.869159E-3</v>
      </c>
      <c r="H726" s="73">
        <v>9.7095069999999992E-3</v>
      </c>
      <c r="I726" s="73">
        <v>31</v>
      </c>
      <c r="J726" s="73">
        <v>16</v>
      </c>
    </row>
    <row r="727" spans="1:10">
      <c r="A727" s="84">
        <v>726</v>
      </c>
      <c r="B727" s="73" t="s">
        <v>7329</v>
      </c>
      <c r="C727" s="73" t="s">
        <v>5970</v>
      </c>
      <c r="D727" s="73" t="s">
        <v>7330</v>
      </c>
      <c r="E727" s="73">
        <v>-0.36473968600000001</v>
      </c>
      <c r="F727" s="73">
        <v>-2.0403245879999998</v>
      </c>
      <c r="G727" s="73">
        <v>0</v>
      </c>
      <c r="H727" s="73">
        <v>9.7798659999999999E-3</v>
      </c>
      <c r="I727" s="73">
        <v>66</v>
      </c>
      <c r="J727" s="73">
        <v>44</v>
      </c>
    </row>
    <row r="728" spans="1:10">
      <c r="A728" s="84">
        <v>727</v>
      </c>
      <c r="B728" s="73" t="s">
        <v>7331</v>
      </c>
      <c r="C728" s="73" t="s">
        <v>4008</v>
      </c>
      <c r="D728" s="73" t="s">
        <v>7332</v>
      </c>
      <c r="E728" s="73">
        <v>-0.59693708300000003</v>
      </c>
      <c r="F728" s="73">
        <v>-2.0474276709999999</v>
      </c>
      <c r="G728" s="73">
        <v>0</v>
      </c>
      <c r="H728" s="73">
        <v>9.0961649999999998E-3</v>
      </c>
      <c r="I728" s="73">
        <v>14</v>
      </c>
      <c r="J728" s="73">
        <v>13</v>
      </c>
    </row>
    <row r="729" spans="1:10">
      <c r="A729" s="84">
        <v>728</v>
      </c>
      <c r="B729" s="73" t="s">
        <v>7333</v>
      </c>
      <c r="C729" s="73" t="s">
        <v>3937</v>
      </c>
      <c r="D729" s="73" t="s">
        <v>7334</v>
      </c>
      <c r="E729" s="73">
        <v>-0.70236186199999995</v>
      </c>
      <c r="F729" s="73">
        <v>-2.0481016830000001</v>
      </c>
      <c r="G729" s="73">
        <v>0</v>
      </c>
      <c r="H729" s="73">
        <v>9.0834460000000002E-3</v>
      </c>
      <c r="I729" s="73">
        <v>9</v>
      </c>
      <c r="J729" s="73">
        <v>7</v>
      </c>
    </row>
    <row r="730" spans="1:10">
      <c r="A730" s="84">
        <v>729</v>
      </c>
      <c r="B730" s="73" t="s">
        <v>7335</v>
      </c>
      <c r="C730" s="73" t="s">
        <v>3861</v>
      </c>
      <c r="D730" s="73" t="s">
        <v>7336</v>
      </c>
      <c r="E730" s="73">
        <v>-0.48226291199999999</v>
      </c>
      <c r="F730" s="73">
        <v>-2.0491091300000002</v>
      </c>
      <c r="G730" s="73">
        <v>0</v>
      </c>
      <c r="H730" s="73">
        <v>9.0705400000000002E-3</v>
      </c>
      <c r="I730" s="73">
        <v>23</v>
      </c>
      <c r="J730" s="73">
        <v>10</v>
      </c>
    </row>
    <row r="731" spans="1:10">
      <c r="A731" s="84">
        <v>730</v>
      </c>
      <c r="B731" s="73" t="s">
        <v>7337</v>
      </c>
      <c r="C731" s="73"/>
      <c r="D731" s="73" t="s">
        <v>7338</v>
      </c>
      <c r="E731" s="73">
        <v>-0.646270067</v>
      </c>
      <c r="F731" s="73">
        <v>-2.0528513070000001</v>
      </c>
      <c r="G731" s="73">
        <v>0</v>
      </c>
      <c r="H731" s="73">
        <v>8.7971179999999996E-3</v>
      </c>
      <c r="I731" s="73">
        <v>11</v>
      </c>
      <c r="J731" s="73">
        <v>10</v>
      </c>
    </row>
    <row r="732" spans="1:10">
      <c r="A732" s="84">
        <v>731</v>
      </c>
      <c r="B732" s="73" t="s">
        <v>7339</v>
      </c>
      <c r="C732" s="73"/>
      <c r="D732" s="73" t="s">
        <v>7340</v>
      </c>
      <c r="E732" s="73">
        <v>-0.453823857</v>
      </c>
      <c r="F732" s="73">
        <v>-2.0548983359999999</v>
      </c>
      <c r="G732" s="73">
        <v>0</v>
      </c>
      <c r="H732" s="73">
        <v>8.6733339999999996E-3</v>
      </c>
      <c r="I732" s="73">
        <v>29</v>
      </c>
      <c r="J732" s="73">
        <v>14</v>
      </c>
    </row>
    <row r="733" spans="1:10">
      <c r="A733" s="84">
        <v>732</v>
      </c>
      <c r="B733" s="73" t="s">
        <v>7341</v>
      </c>
      <c r="C733" s="73" t="s">
        <v>3903</v>
      </c>
      <c r="D733" s="73" t="s">
        <v>7342</v>
      </c>
      <c r="E733" s="73">
        <v>-0.377511506</v>
      </c>
      <c r="F733" s="73">
        <v>-2.063229599</v>
      </c>
      <c r="G733" s="73">
        <v>0</v>
      </c>
      <c r="H733" s="73">
        <v>7.9918030000000004E-3</v>
      </c>
      <c r="I733" s="73">
        <v>61</v>
      </c>
      <c r="J733" s="73">
        <v>30</v>
      </c>
    </row>
    <row r="734" spans="1:10">
      <c r="A734" s="84">
        <v>733</v>
      </c>
      <c r="B734" s="73" t="s">
        <v>7343</v>
      </c>
      <c r="C734" s="73" t="s">
        <v>3903</v>
      </c>
      <c r="D734" s="73" t="s">
        <v>7344</v>
      </c>
      <c r="E734" s="73">
        <v>-0.44722698500000002</v>
      </c>
      <c r="F734" s="73">
        <v>-2.0692434890000002</v>
      </c>
      <c r="G734" s="73">
        <v>0</v>
      </c>
      <c r="H734" s="73">
        <v>7.5845160000000003E-3</v>
      </c>
      <c r="I734" s="73">
        <v>32</v>
      </c>
      <c r="J734" s="73">
        <v>29</v>
      </c>
    </row>
    <row r="735" spans="1:10">
      <c r="A735" s="84">
        <v>734</v>
      </c>
      <c r="B735" s="73" t="s">
        <v>7345</v>
      </c>
      <c r="C735" s="73"/>
      <c r="D735" s="73" t="s">
        <v>7346</v>
      </c>
      <c r="E735" s="73">
        <v>-0.45317904599999997</v>
      </c>
      <c r="F735" s="73">
        <v>-2.0693079609999998</v>
      </c>
      <c r="G735" s="73">
        <v>0</v>
      </c>
      <c r="H735" s="73">
        <v>7.6428579999999998E-3</v>
      </c>
      <c r="I735" s="73">
        <v>33</v>
      </c>
      <c r="J735" s="73">
        <v>27</v>
      </c>
    </row>
    <row r="736" spans="1:10">
      <c r="A736" s="84">
        <v>735</v>
      </c>
      <c r="B736" s="73" t="s">
        <v>7347</v>
      </c>
      <c r="C736" s="73" t="s">
        <v>3937</v>
      </c>
      <c r="D736" s="73" t="s">
        <v>7348</v>
      </c>
      <c r="E736" s="73">
        <v>-0.44515217200000001</v>
      </c>
      <c r="F736" s="73">
        <v>-2.0695307710000002</v>
      </c>
      <c r="G736" s="73">
        <v>0</v>
      </c>
      <c r="H736" s="73">
        <v>7.6927810000000001E-3</v>
      </c>
      <c r="I736" s="73">
        <v>34</v>
      </c>
      <c r="J736" s="73">
        <v>24</v>
      </c>
    </row>
    <row r="737" spans="1:10">
      <c r="A737" s="84">
        <v>736</v>
      </c>
      <c r="B737" s="73" t="s">
        <v>7349</v>
      </c>
      <c r="C737" s="73"/>
      <c r="D737" s="73" t="s">
        <v>7350</v>
      </c>
      <c r="E737" s="73">
        <v>-0.470593343</v>
      </c>
      <c r="F737" s="73">
        <v>-2.071891876</v>
      </c>
      <c r="G737" s="73">
        <v>1.8552880000000001E-3</v>
      </c>
      <c r="H737" s="73">
        <v>7.5931239999999997E-3</v>
      </c>
      <c r="I737" s="73">
        <v>29</v>
      </c>
      <c r="J737" s="73">
        <v>25</v>
      </c>
    </row>
    <row r="738" spans="1:10">
      <c r="A738" s="84">
        <v>737</v>
      </c>
      <c r="B738" s="73" t="s">
        <v>7351</v>
      </c>
      <c r="C738" s="73" t="s">
        <v>3937</v>
      </c>
      <c r="D738" s="73" t="s">
        <v>7352</v>
      </c>
      <c r="E738" s="73">
        <v>-0.41737876699999998</v>
      </c>
      <c r="F738" s="73">
        <v>-2.0734865560000002</v>
      </c>
      <c r="G738" s="73">
        <v>2E-3</v>
      </c>
      <c r="H738" s="73">
        <v>7.5297840000000003E-3</v>
      </c>
      <c r="I738" s="73">
        <v>43</v>
      </c>
      <c r="J738" s="73">
        <v>32</v>
      </c>
    </row>
    <row r="739" spans="1:10">
      <c r="A739" s="84">
        <v>738</v>
      </c>
      <c r="B739" s="73" t="s">
        <v>7353</v>
      </c>
      <c r="C739" s="73" t="s">
        <v>3903</v>
      </c>
      <c r="D739" s="73" t="s">
        <v>7354</v>
      </c>
      <c r="E739" s="73">
        <v>-0.34171865499999998</v>
      </c>
      <c r="F739" s="73">
        <v>-2.073829742</v>
      </c>
      <c r="G739" s="73">
        <v>1.9569470000000001E-3</v>
      </c>
      <c r="H739" s="73">
        <v>7.5513580000000002E-3</v>
      </c>
      <c r="I739" s="73">
        <v>94</v>
      </c>
      <c r="J739" s="73">
        <v>62</v>
      </c>
    </row>
    <row r="740" spans="1:10">
      <c r="A740" s="84">
        <v>739</v>
      </c>
      <c r="B740" s="73" t="s">
        <v>7355</v>
      </c>
      <c r="C740" s="73" t="s">
        <v>3861</v>
      </c>
      <c r="D740" s="73" t="s">
        <v>7356</v>
      </c>
      <c r="E740" s="73">
        <v>-0.38979953699999997</v>
      </c>
      <c r="F740" s="73">
        <v>-2.0742751180000001</v>
      </c>
      <c r="G740" s="73">
        <v>1.8083179999999999E-3</v>
      </c>
      <c r="H740" s="73">
        <v>7.5829000000000001E-3</v>
      </c>
      <c r="I740" s="73">
        <v>53</v>
      </c>
      <c r="J740" s="73">
        <v>33</v>
      </c>
    </row>
    <row r="741" spans="1:10">
      <c r="A741" s="84">
        <v>740</v>
      </c>
      <c r="B741" s="73" t="s">
        <v>7357</v>
      </c>
      <c r="C741" s="73"/>
      <c r="D741" s="73" t="s">
        <v>7358</v>
      </c>
      <c r="E741" s="73">
        <v>-0.39928865699999999</v>
      </c>
      <c r="F741" s="73">
        <v>-2.0744670420000002</v>
      </c>
      <c r="G741" s="73">
        <v>0</v>
      </c>
      <c r="H741" s="73">
        <v>7.6440520000000001E-3</v>
      </c>
      <c r="I741" s="73">
        <v>49</v>
      </c>
      <c r="J741" s="73">
        <v>28</v>
      </c>
    </row>
    <row r="742" spans="1:10">
      <c r="A742" s="84">
        <v>741</v>
      </c>
      <c r="B742" s="73" t="s">
        <v>7359</v>
      </c>
      <c r="C742" s="73"/>
      <c r="D742" s="73" t="s">
        <v>7360</v>
      </c>
      <c r="E742" s="73">
        <v>-0.34108371199999998</v>
      </c>
      <c r="F742" s="73">
        <v>-2.0786271630000002</v>
      </c>
      <c r="G742" s="73">
        <v>0</v>
      </c>
      <c r="H742" s="73">
        <v>7.354139E-3</v>
      </c>
      <c r="I742" s="73">
        <v>89</v>
      </c>
      <c r="J742" s="73">
        <v>42</v>
      </c>
    </row>
    <row r="743" spans="1:10">
      <c r="A743" s="84">
        <v>742</v>
      </c>
      <c r="B743" s="73" t="s">
        <v>7361</v>
      </c>
      <c r="C743" s="73" t="s">
        <v>3983</v>
      </c>
      <c r="D743" s="73" t="s">
        <v>7362</v>
      </c>
      <c r="E743" s="73">
        <v>-0.43392224800000001</v>
      </c>
      <c r="F743" s="73">
        <v>-2.080846851</v>
      </c>
      <c r="G743" s="73">
        <v>0</v>
      </c>
      <c r="H743" s="73">
        <v>7.2566660000000002E-3</v>
      </c>
      <c r="I743" s="73">
        <v>37</v>
      </c>
      <c r="J743" s="73">
        <v>30</v>
      </c>
    </row>
    <row r="744" spans="1:10">
      <c r="A744" s="84">
        <v>743</v>
      </c>
      <c r="B744" s="73" t="s">
        <v>7363</v>
      </c>
      <c r="C744" s="73"/>
      <c r="D744" s="73" t="s">
        <v>7364</v>
      </c>
      <c r="E744" s="73">
        <v>-0.42192133900000001</v>
      </c>
      <c r="F744" s="73">
        <v>-2.0811986240000002</v>
      </c>
      <c r="G744" s="73">
        <v>1.9417480000000001E-3</v>
      </c>
      <c r="H744" s="73">
        <v>7.2967559999999997E-3</v>
      </c>
      <c r="I744" s="73">
        <v>40</v>
      </c>
      <c r="J744" s="73">
        <v>33</v>
      </c>
    </row>
    <row r="745" spans="1:10">
      <c r="A745" s="84">
        <v>744</v>
      </c>
      <c r="B745" s="73" t="s">
        <v>7365</v>
      </c>
      <c r="C745" s="73"/>
      <c r="D745" s="73" t="s">
        <v>7366</v>
      </c>
      <c r="E745" s="73">
        <v>-0.42192133900000001</v>
      </c>
      <c r="F745" s="73">
        <v>-2.0811986240000002</v>
      </c>
      <c r="G745" s="73">
        <v>1.9417480000000001E-3</v>
      </c>
      <c r="H745" s="73">
        <v>7.2967559999999997E-3</v>
      </c>
      <c r="I745" s="73">
        <v>40</v>
      </c>
      <c r="J745" s="73">
        <v>33</v>
      </c>
    </row>
    <row r="746" spans="1:10">
      <c r="A746" s="84">
        <v>745</v>
      </c>
      <c r="B746" s="73" t="s">
        <v>7367</v>
      </c>
      <c r="C746" s="73" t="s">
        <v>3937</v>
      </c>
      <c r="D746" s="73" t="s">
        <v>7368</v>
      </c>
      <c r="E746" s="73">
        <v>-0.34257427699999998</v>
      </c>
      <c r="F746" s="73">
        <v>-2.083599805</v>
      </c>
      <c r="G746" s="73">
        <v>0</v>
      </c>
      <c r="H746" s="73">
        <v>7.25766E-3</v>
      </c>
      <c r="I746" s="73">
        <v>96</v>
      </c>
      <c r="J746" s="73">
        <v>66</v>
      </c>
    </row>
    <row r="747" spans="1:10">
      <c r="A747" s="84">
        <v>746</v>
      </c>
      <c r="B747" s="73" t="s">
        <v>7369</v>
      </c>
      <c r="C747" s="73" t="s">
        <v>3861</v>
      </c>
      <c r="D747" s="73" t="s">
        <v>7370</v>
      </c>
      <c r="E747" s="73">
        <v>-0.40740564499999998</v>
      </c>
      <c r="F747" s="73">
        <v>-2.091440397</v>
      </c>
      <c r="G747" s="73">
        <v>0</v>
      </c>
      <c r="H747" s="73">
        <v>6.6565670000000004E-3</v>
      </c>
      <c r="I747" s="73">
        <v>46</v>
      </c>
      <c r="J747" s="73">
        <v>33</v>
      </c>
    </row>
    <row r="748" spans="1:10">
      <c r="A748" s="84">
        <v>747</v>
      </c>
      <c r="B748" s="73" t="s">
        <v>7371</v>
      </c>
      <c r="C748" s="73"/>
      <c r="D748" s="73" t="s">
        <v>7372</v>
      </c>
      <c r="E748" s="73">
        <v>-0.65021812199999995</v>
      </c>
      <c r="F748" s="73">
        <v>-2.0953519379999999</v>
      </c>
      <c r="G748" s="73">
        <v>0</v>
      </c>
      <c r="H748" s="73">
        <v>6.4872799999999998E-3</v>
      </c>
      <c r="I748" s="73">
        <v>11</v>
      </c>
      <c r="J748" s="73">
        <v>9</v>
      </c>
    </row>
    <row r="749" spans="1:10">
      <c r="A749" s="84">
        <v>748</v>
      </c>
      <c r="B749" s="73" t="s">
        <v>7373</v>
      </c>
      <c r="C749" s="73"/>
      <c r="D749" s="73" t="s">
        <v>7374</v>
      </c>
      <c r="E749" s="73">
        <v>-0.53888662300000001</v>
      </c>
      <c r="F749" s="73">
        <v>-2.0975420279999999</v>
      </c>
      <c r="G749" s="73">
        <v>0</v>
      </c>
      <c r="H749" s="73">
        <v>6.3980299999999999E-3</v>
      </c>
      <c r="I749" s="73">
        <v>19</v>
      </c>
      <c r="J749" s="73">
        <v>12</v>
      </c>
    </row>
    <row r="750" spans="1:10">
      <c r="A750" s="84">
        <v>749</v>
      </c>
      <c r="B750" s="73" t="s">
        <v>7375</v>
      </c>
      <c r="C750" s="73"/>
      <c r="D750" s="73" t="s">
        <v>7376</v>
      </c>
      <c r="E750" s="73">
        <v>-0.547333756</v>
      </c>
      <c r="F750" s="73">
        <v>-2.1016360000000001</v>
      </c>
      <c r="G750" s="73">
        <v>0</v>
      </c>
      <c r="H750" s="73">
        <v>6.2026310000000001E-3</v>
      </c>
      <c r="I750" s="73">
        <v>19</v>
      </c>
      <c r="J750" s="73">
        <v>17</v>
      </c>
    </row>
    <row r="751" spans="1:10">
      <c r="A751" s="84">
        <v>750</v>
      </c>
      <c r="B751" s="73" t="s">
        <v>7377</v>
      </c>
      <c r="C751" s="73"/>
      <c r="D751" s="73" t="s">
        <v>7378</v>
      </c>
      <c r="E751" s="73">
        <v>-0.33878637</v>
      </c>
      <c r="F751" s="73">
        <v>-2.101677247</v>
      </c>
      <c r="G751" s="73">
        <v>0</v>
      </c>
      <c r="H751" s="73">
        <v>6.2570400000000002E-3</v>
      </c>
      <c r="I751" s="73">
        <v>103</v>
      </c>
      <c r="J751" s="73">
        <v>84</v>
      </c>
    </row>
    <row r="752" spans="1:10">
      <c r="A752" s="84">
        <v>751</v>
      </c>
      <c r="B752" s="73" t="s">
        <v>7379</v>
      </c>
      <c r="C752" s="73"/>
      <c r="D752" s="73" t="s">
        <v>7380</v>
      </c>
      <c r="E752" s="73">
        <v>-0.39017209600000002</v>
      </c>
      <c r="F752" s="73">
        <v>-2.1053453709999999</v>
      </c>
      <c r="G752" s="73">
        <v>0</v>
      </c>
      <c r="H752" s="73">
        <v>6.0675800000000004E-3</v>
      </c>
      <c r="I752" s="73">
        <v>58</v>
      </c>
      <c r="J752" s="73">
        <v>32</v>
      </c>
    </row>
    <row r="753" spans="1:10">
      <c r="A753" s="84">
        <v>752</v>
      </c>
      <c r="B753" s="73" t="s">
        <v>7381</v>
      </c>
      <c r="C753" s="73" t="s">
        <v>3861</v>
      </c>
      <c r="D753" s="73" t="s">
        <v>7382</v>
      </c>
      <c r="E753" s="73">
        <v>-0.38707920299999998</v>
      </c>
      <c r="F753" s="73">
        <v>-2.107281253</v>
      </c>
      <c r="G753" s="73">
        <v>0</v>
      </c>
      <c r="H753" s="73">
        <v>5.9928760000000003E-3</v>
      </c>
      <c r="I753" s="73">
        <v>59</v>
      </c>
      <c r="J753" s="73">
        <v>31</v>
      </c>
    </row>
    <row r="754" spans="1:10">
      <c r="A754" s="84">
        <v>753</v>
      </c>
      <c r="B754" s="73" t="s">
        <v>7383</v>
      </c>
      <c r="C754" s="73" t="s">
        <v>3903</v>
      </c>
      <c r="D754" s="73" t="s">
        <v>7384</v>
      </c>
      <c r="E754" s="73">
        <v>-0.33925641099999998</v>
      </c>
      <c r="F754" s="73">
        <v>-2.1091418790000001</v>
      </c>
      <c r="G754" s="73">
        <v>0</v>
      </c>
      <c r="H754" s="73">
        <v>5.9384989999999999E-3</v>
      </c>
      <c r="I754" s="73">
        <v>101</v>
      </c>
      <c r="J754" s="73">
        <v>66</v>
      </c>
    </row>
    <row r="755" spans="1:10">
      <c r="A755" s="84">
        <v>754</v>
      </c>
      <c r="B755" s="73" t="s">
        <v>7385</v>
      </c>
      <c r="C755" s="73" t="s">
        <v>3937</v>
      </c>
      <c r="D755" s="73" t="s">
        <v>7386</v>
      </c>
      <c r="E755" s="73">
        <v>-0.42801579299999998</v>
      </c>
      <c r="F755" s="73">
        <v>-2.1133226810000001</v>
      </c>
      <c r="G755" s="73">
        <v>2.0080319999999999E-3</v>
      </c>
      <c r="H755" s="73">
        <v>5.7409760000000001E-3</v>
      </c>
      <c r="I755" s="73">
        <v>40</v>
      </c>
      <c r="J755" s="73">
        <v>30</v>
      </c>
    </row>
    <row r="756" spans="1:10">
      <c r="A756" s="84">
        <v>755</v>
      </c>
      <c r="B756" s="73" t="s">
        <v>7387</v>
      </c>
      <c r="C756" s="73" t="s">
        <v>3983</v>
      </c>
      <c r="D756" s="73" t="s">
        <v>7388</v>
      </c>
      <c r="E756" s="73">
        <v>-0.324355479</v>
      </c>
      <c r="F756" s="73">
        <v>-2.116581166</v>
      </c>
      <c r="G756" s="73">
        <v>0</v>
      </c>
      <c r="H756" s="73">
        <v>5.5839710000000001E-3</v>
      </c>
      <c r="I756" s="73">
        <v>130</v>
      </c>
      <c r="J756" s="73">
        <v>50</v>
      </c>
    </row>
    <row r="757" spans="1:10">
      <c r="A757" s="84">
        <v>756</v>
      </c>
      <c r="B757" s="73" t="s">
        <v>7389</v>
      </c>
      <c r="C757" s="73" t="s">
        <v>3861</v>
      </c>
      <c r="D757" s="73" t="s">
        <v>7390</v>
      </c>
      <c r="E757" s="73">
        <v>-0.52296537600000004</v>
      </c>
      <c r="F757" s="73">
        <v>-2.1223549940000002</v>
      </c>
      <c r="G757" s="73">
        <v>0</v>
      </c>
      <c r="H757" s="73">
        <v>5.2347169999999998E-3</v>
      </c>
      <c r="I757" s="73">
        <v>21</v>
      </c>
      <c r="J757" s="73">
        <v>11</v>
      </c>
    </row>
    <row r="758" spans="1:10">
      <c r="A758" s="84">
        <v>757</v>
      </c>
      <c r="B758" s="73" t="s">
        <v>7391</v>
      </c>
      <c r="C758" s="73" t="s">
        <v>3937</v>
      </c>
      <c r="D758" s="73" t="s">
        <v>7392</v>
      </c>
      <c r="E758" s="73">
        <v>-0.63826214199999998</v>
      </c>
      <c r="F758" s="73">
        <v>-2.1264228539999999</v>
      </c>
      <c r="G758" s="73">
        <v>0</v>
      </c>
      <c r="H758" s="73">
        <v>4.9913529999999996E-3</v>
      </c>
      <c r="I758" s="73">
        <v>12</v>
      </c>
      <c r="J758" s="73">
        <v>9</v>
      </c>
    </row>
    <row r="759" spans="1:10">
      <c r="A759" s="84">
        <v>758</v>
      </c>
      <c r="B759" s="73" t="s">
        <v>7393</v>
      </c>
      <c r="C759" s="73" t="s">
        <v>4008</v>
      </c>
      <c r="D759" s="73" t="s">
        <v>7394</v>
      </c>
      <c r="E759" s="73">
        <v>-0.54883851699999997</v>
      </c>
      <c r="F759" s="73">
        <v>-2.1313062110000001</v>
      </c>
      <c r="G759" s="73">
        <v>3.7950660000000002E-3</v>
      </c>
      <c r="H759" s="73">
        <v>4.7660929999999999E-3</v>
      </c>
      <c r="I759" s="73">
        <v>20</v>
      </c>
      <c r="J759" s="73">
        <v>15</v>
      </c>
    </row>
    <row r="760" spans="1:10">
      <c r="A760" s="84">
        <v>759</v>
      </c>
      <c r="B760" s="73" t="s">
        <v>7395</v>
      </c>
      <c r="C760" s="73"/>
      <c r="D760" s="73" t="s">
        <v>7396</v>
      </c>
      <c r="E760" s="73">
        <v>-0.578556034</v>
      </c>
      <c r="F760" s="73">
        <v>-2.1320825839999999</v>
      </c>
      <c r="G760" s="73">
        <v>1.937984E-3</v>
      </c>
      <c r="H760" s="73">
        <v>4.765661E-3</v>
      </c>
      <c r="I760" s="73">
        <v>16</v>
      </c>
      <c r="J760" s="73">
        <v>15</v>
      </c>
    </row>
    <row r="761" spans="1:10">
      <c r="A761" s="84">
        <v>760</v>
      </c>
      <c r="B761" s="73" t="s">
        <v>7397</v>
      </c>
      <c r="C761" s="73" t="s">
        <v>3937</v>
      </c>
      <c r="D761" s="73" t="s">
        <v>7398</v>
      </c>
      <c r="E761" s="73">
        <v>-0.36508633699999998</v>
      </c>
      <c r="F761" s="73">
        <v>-2.1382182169999999</v>
      </c>
      <c r="G761" s="73">
        <v>0</v>
      </c>
      <c r="H761" s="73">
        <v>4.5223329999999999E-3</v>
      </c>
      <c r="I761" s="73">
        <v>71</v>
      </c>
      <c r="J761" s="73">
        <v>47</v>
      </c>
    </row>
    <row r="762" spans="1:10">
      <c r="A762" s="84">
        <v>761</v>
      </c>
      <c r="B762" s="73" t="s">
        <v>7399</v>
      </c>
      <c r="C762" s="73" t="s">
        <v>3983</v>
      </c>
      <c r="D762" s="73" t="s">
        <v>7400</v>
      </c>
      <c r="E762" s="73">
        <v>-0.48197826100000002</v>
      </c>
      <c r="F762" s="73">
        <v>-2.1391035829999998</v>
      </c>
      <c r="G762" s="73">
        <v>0</v>
      </c>
      <c r="H762" s="73">
        <v>4.5545610000000004E-3</v>
      </c>
      <c r="I762" s="73">
        <v>31</v>
      </c>
      <c r="J762" s="73">
        <v>28</v>
      </c>
    </row>
    <row r="763" spans="1:10">
      <c r="A763" s="84">
        <v>762</v>
      </c>
      <c r="B763" s="73" t="s">
        <v>7401</v>
      </c>
      <c r="C763" s="73"/>
      <c r="D763" s="73" t="s">
        <v>7402</v>
      </c>
      <c r="E763" s="73">
        <v>-0.45859783199999998</v>
      </c>
      <c r="F763" s="73">
        <v>-2.1393224210000001</v>
      </c>
      <c r="G763" s="73">
        <v>0</v>
      </c>
      <c r="H763" s="73">
        <v>4.5992130000000004E-3</v>
      </c>
      <c r="I763" s="73">
        <v>32</v>
      </c>
      <c r="J763" s="73">
        <v>26</v>
      </c>
    </row>
    <row r="764" spans="1:10">
      <c r="A764" s="84">
        <v>763</v>
      </c>
      <c r="B764" s="73" t="s">
        <v>7403</v>
      </c>
      <c r="C764" s="73"/>
      <c r="D764" s="73" t="s">
        <v>7404</v>
      </c>
      <c r="E764" s="73">
        <v>-0.52368473699999996</v>
      </c>
      <c r="F764" s="73">
        <v>-2.1441308069999998</v>
      </c>
      <c r="G764" s="73">
        <v>0</v>
      </c>
      <c r="H764" s="73">
        <v>4.4541959999999997E-3</v>
      </c>
      <c r="I764" s="73">
        <v>23</v>
      </c>
      <c r="J764" s="73">
        <v>12</v>
      </c>
    </row>
    <row r="765" spans="1:10">
      <c r="A765" s="84">
        <v>764</v>
      </c>
      <c r="B765" s="73" t="s">
        <v>7405</v>
      </c>
      <c r="C765" s="73" t="s">
        <v>3937</v>
      </c>
      <c r="D765" s="73" t="s">
        <v>7406</v>
      </c>
      <c r="E765" s="73">
        <v>-0.421877375</v>
      </c>
      <c r="F765" s="73">
        <v>-2.1443920840000001</v>
      </c>
      <c r="G765" s="73">
        <v>0</v>
      </c>
      <c r="H765" s="73">
        <v>4.4867099999999997E-3</v>
      </c>
      <c r="I765" s="73">
        <v>50</v>
      </c>
      <c r="J765" s="73">
        <v>40</v>
      </c>
    </row>
    <row r="766" spans="1:10">
      <c r="A766" s="84">
        <v>765</v>
      </c>
      <c r="B766" s="73" t="s">
        <v>7407</v>
      </c>
      <c r="C766" s="73"/>
      <c r="D766" s="73" t="s">
        <v>7408</v>
      </c>
      <c r="E766" s="73">
        <v>-0.37238091099999998</v>
      </c>
      <c r="F766" s="73">
        <v>-2.1464290290000001</v>
      </c>
      <c r="G766" s="73">
        <v>0</v>
      </c>
      <c r="H766" s="73">
        <v>4.4469779999999999E-3</v>
      </c>
      <c r="I766" s="73">
        <v>75</v>
      </c>
      <c r="J766" s="73">
        <v>34</v>
      </c>
    </row>
    <row r="767" spans="1:10">
      <c r="A767" s="84">
        <v>766</v>
      </c>
      <c r="B767" s="73" t="s">
        <v>7409</v>
      </c>
      <c r="C767" s="73"/>
      <c r="D767" s="73" t="s">
        <v>7410</v>
      </c>
      <c r="E767" s="73">
        <v>-0.477798528</v>
      </c>
      <c r="F767" s="73">
        <v>-2.1465460159999998</v>
      </c>
      <c r="G767" s="73">
        <v>0</v>
      </c>
      <c r="H767" s="73">
        <v>4.4923560000000003E-3</v>
      </c>
      <c r="I767" s="73">
        <v>30</v>
      </c>
      <c r="J767" s="73">
        <v>15</v>
      </c>
    </row>
    <row r="768" spans="1:10">
      <c r="A768" s="84">
        <v>767</v>
      </c>
      <c r="B768" s="73" t="s">
        <v>7411</v>
      </c>
      <c r="C768" s="73" t="s">
        <v>3937</v>
      </c>
      <c r="D768" s="73" t="s">
        <v>7412</v>
      </c>
      <c r="E768" s="73">
        <v>-0.34052117999999998</v>
      </c>
      <c r="F768" s="73">
        <v>-2.1513023580000001</v>
      </c>
      <c r="G768" s="73">
        <v>0</v>
      </c>
      <c r="H768" s="73">
        <v>4.241051E-3</v>
      </c>
      <c r="I768" s="73">
        <v>112</v>
      </c>
      <c r="J768" s="73">
        <v>50</v>
      </c>
    </row>
    <row r="769" spans="1:10">
      <c r="A769" s="84">
        <v>768</v>
      </c>
      <c r="B769" s="73" t="s">
        <v>7413</v>
      </c>
      <c r="C769" s="73"/>
      <c r="D769" s="73" t="s">
        <v>7414</v>
      </c>
      <c r="E769" s="73">
        <v>-0.43121928599999998</v>
      </c>
      <c r="F769" s="73">
        <v>-2.151536192</v>
      </c>
      <c r="G769" s="73">
        <v>0</v>
      </c>
      <c r="H769" s="73">
        <v>4.2726989999999996E-3</v>
      </c>
      <c r="I769" s="73">
        <v>43</v>
      </c>
      <c r="J769" s="73">
        <v>28</v>
      </c>
    </row>
    <row r="770" spans="1:10">
      <c r="A770" s="84">
        <v>769</v>
      </c>
      <c r="B770" s="73" t="s">
        <v>7415</v>
      </c>
      <c r="C770" s="73"/>
      <c r="D770" s="73" t="s">
        <v>7416</v>
      </c>
      <c r="E770" s="73">
        <v>-0.61701584300000001</v>
      </c>
      <c r="F770" s="73">
        <v>-2.1600507750000002</v>
      </c>
      <c r="G770" s="73">
        <v>0</v>
      </c>
      <c r="H770" s="73">
        <v>3.8745110000000002E-3</v>
      </c>
      <c r="I770" s="73">
        <v>14</v>
      </c>
      <c r="J770" s="73">
        <v>13</v>
      </c>
    </row>
    <row r="771" spans="1:10">
      <c r="A771" s="84">
        <v>770</v>
      </c>
      <c r="B771" s="73" t="s">
        <v>7417</v>
      </c>
      <c r="C771" s="73"/>
      <c r="D771" s="73" t="s">
        <v>7418</v>
      </c>
      <c r="E771" s="73">
        <v>-0.496753149</v>
      </c>
      <c r="F771" s="73">
        <v>-2.1621667310000001</v>
      </c>
      <c r="G771" s="73">
        <v>0</v>
      </c>
      <c r="H771" s="73">
        <v>3.8133580000000002E-3</v>
      </c>
      <c r="I771" s="73">
        <v>28</v>
      </c>
      <c r="J771" s="73">
        <v>23</v>
      </c>
    </row>
    <row r="772" spans="1:10">
      <c r="A772" s="84">
        <v>771</v>
      </c>
      <c r="B772" s="73" t="s">
        <v>7419</v>
      </c>
      <c r="C772" s="73"/>
      <c r="D772" s="73" t="s">
        <v>7420</v>
      </c>
      <c r="E772" s="73">
        <v>-0.64423106500000005</v>
      </c>
      <c r="F772" s="73">
        <v>-2.1679124060000001</v>
      </c>
      <c r="G772" s="73">
        <v>0</v>
      </c>
      <c r="H772" s="73">
        <v>3.6344820000000001E-3</v>
      </c>
      <c r="I772" s="73">
        <v>13</v>
      </c>
      <c r="J772" s="73">
        <v>11</v>
      </c>
    </row>
    <row r="773" spans="1:10">
      <c r="A773" s="84">
        <v>772</v>
      </c>
      <c r="B773" s="73" t="s">
        <v>7421</v>
      </c>
      <c r="C773" s="73" t="s">
        <v>3861</v>
      </c>
      <c r="D773" s="73" t="s">
        <v>7422</v>
      </c>
      <c r="E773" s="73">
        <v>-0.36633811399999999</v>
      </c>
      <c r="F773" s="73">
        <v>-2.1690585320000002</v>
      </c>
      <c r="G773" s="73">
        <v>0</v>
      </c>
      <c r="H773" s="73">
        <v>3.6216880000000001E-3</v>
      </c>
      <c r="I773" s="73">
        <v>89</v>
      </c>
      <c r="J773" s="73">
        <v>41</v>
      </c>
    </row>
    <row r="774" spans="1:10">
      <c r="A774" s="84">
        <v>773</v>
      </c>
      <c r="B774" s="73" t="s">
        <v>7423</v>
      </c>
      <c r="C774" s="73" t="s">
        <v>4008</v>
      </c>
      <c r="D774" s="73" t="s">
        <v>7424</v>
      </c>
      <c r="E774" s="73">
        <v>-0.52961744099999997</v>
      </c>
      <c r="F774" s="73">
        <v>-2.1714867820000001</v>
      </c>
      <c r="G774" s="73">
        <v>1.8587359999999999E-3</v>
      </c>
      <c r="H774" s="73">
        <v>3.5425220000000002E-3</v>
      </c>
      <c r="I774" s="73">
        <v>23</v>
      </c>
      <c r="J774" s="73">
        <v>18</v>
      </c>
    </row>
    <row r="775" spans="1:10">
      <c r="A775" s="84">
        <v>774</v>
      </c>
      <c r="B775" s="73" t="s">
        <v>7425</v>
      </c>
      <c r="C775" s="73"/>
      <c r="D775" s="73" t="s">
        <v>7426</v>
      </c>
      <c r="E775" s="73">
        <v>-0.59177232899999999</v>
      </c>
      <c r="F775" s="73">
        <v>-2.1768392140000001</v>
      </c>
      <c r="G775" s="73">
        <v>0</v>
      </c>
      <c r="H775" s="73">
        <v>3.2744829999999999E-3</v>
      </c>
      <c r="I775" s="73">
        <v>16</v>
      </c>
      <c r="J775" s="73">
        <v>12</v>
      </c>
    </row>
    <row r="776" spans="1:10">
      <c r="A776" s="84">
        <v>775</v>
      </c>
      <c r="B776" s="73" t="s">
        <v>7427</v>
      </c>
      <c r="C776" s="73"/>
      <c r="D776" s="73" t="s">
        <v>7428</v>
      </c>
      <c r="E776" s="73">
        <v>-0.47923667399999997</v>
      </c>
      <c r="F776" s="73">
        <v>-2.1773635709999999</v>
      </c>
      <c r="G776" s="73">
        <v>0</v>
      </c>
      <c r="H776" s="73">
        <v>3.284244E-3</v>
      </c>
      <c r="I776" s="73">
        <v>32</v>
      </c>
      <c r="J776" s="73">
        <v>28</v>
      </c>
    </row>
    <row r="777" spans="1:10">
      <c r="A777" s="84">
        <v>776</v>
      </c>
      <c r="B777" s="73" t="s">
        <v>7429</v>
      </c>
      <c r="C777" s="73"/>
      <c r="D777" s="73" t="s">
        <v>7430</v>
      </c>
      <c r="E777" s="73">
        <v>-0.68943299000000002</v>
      </c>
      <c r="F777" s="73">
        <v>-2.1786295039999999</v>
      </c>
      <c r="G777" s="73">
        <v>0</v>
      </c>
      <c r="H777" s="73">
        <v>3.2668889999999998E-3</v>
      </c>
      <c r="I777" s="73">
        <v>11</v>
      </c>
      <c r="J777" s="73">
        <v>11</v>
      </c>
    </row>
    <row r="778" spans="1:10">
      <c r="A778" s="84">
        <v>777</v>
      </c>
      <c r="B778" s="73" t="s">
        <v>7431</v>
      </c>
      <c r="C778" s="73" t="s">
        <v>4008</v>
      </c>
      <c r="D778" s="73" t="s">
        <v>7432</v>
      </c>
      <c r="E778" s="73">
        <v>-0.56254049900000003</v>
      </c>
      <c r="F778" s="73">
        <v>-2.1795348080000001</v>
      </c>
      <c r="G778" s="73">
        <v>1.8587359999999999E-3</v>
      </c>
      <c r="H778" s="73">
        <v>3.262961E-3</v>
      </c>
      <c r="I778" s="73">
        <v>19</v>
      </c>
      <c r="J778" s="73">
        <v>15</v>
      </c>
    </row>
    <row r="779" spans="1:10">
      <c r="A779" s="84">
        <v>778</v>
      </c>
      <c r="B779" s="73" t="s">
        <v>7433</v>
      </c>
      <c r="C779" s="73"/>
      <c r="D779" s="73" t="s">
        <v>7434</v>
      </c>
      <c r="E779" s="73">
        <v>-0.466864265</v>
      </c>
      <c r="F779" s="73">
        <v>-2.18975337</v>
      </c>
      <c r="G779" s="73">
        <v>3.7735849999999999E-3</v>
      </c>
      <c r="H779" s="73">
        <v>2.7554139999999999E-3</v>
      </c>
      <c r="I779" s="73">
        <v>32</v>
      </c>
      <c r="J779" s="73">
        <v>21</v>
      </c>
    </row>
    <row r="780" spans="1:10">
      <c r="A780" s="84">
        <v>779</v>
      </c>
      <c r="B780" s="73" t="s">
        <v>7435</v>
      </c>
      <c r="C780" s="73"/>
      <c r="D780" s="73" t="s">
        <v>7436</v>
      </c>
      <c r="E780" s="73">
        <v>-0.58274546400000005</v>
      </c>
      <c r="F780" s="73">
        <v>-2.190529357</v>
      </c>
      <c r="G780" s="73">
        <v>1.9267819999999999E-3</v>
      </c>
      <c r="H780" s="73">
        <v>2.7736789999999998E-3</v>
      </c>
      <c r="I780" s="73">
        <v>18</v>
      </c>
      <c r="J780" s="73">
        <v>16</v>
      </c>
    </row>
    <row r="781" spans="1:10">
      <c r="A781" s="84">
        <v>780</v>
      </c>
      <c r="B781" s="73" t="s">
        <v>7437</v>
      </c>
      <c r="C781" s="73" t="s">
        <v>3937</v>
      </c>
      <c r="D781" s="73" t="s">
        <v>7438</v>
      </c>
      <c r="E781" s="73">
        <v>-0.398200516</v>
      </c>
      <c r="F781" s="73">
        <v>-2.1917995860000001</v>
      </c>
      <c r="G781" s="73">
        <v>0</v>
      </c>
      <c r="H781" s="73">
        <v>2.7494199999999998E-3</v>
      </c>
      <c r="I781" s="73">
        <v>64</v>
      </c>
      <c r="J781" s="73">
        <v>36</v>
      </c>
    </row>
    <row r="782" spans="1:10">
      <c r="A782" s="84">
        <v>781</v>
      </c>
      <c r="B782" s="73" t="s">
        <v>7439</v>
      </c>
      <c r="C782" s="73" t="s">
        <v>3937</v>
      </c>
      <c r="D782" s="73" t="s">
        <v>7440</v>
      </c>
      <c r="E782" s="73">
        <v>-0.52262405999999995</v>
      </c>
      <c r="F782" s="73">
        <v>-2.1922632399999999</v>
      </c>
      <c r="G782" s="73">
        <v>0</v>
      </c>
      <c r="H782" s="73">
        <v>2.782545E-3</v>
      </c>
      <c r="I782" s="73">
        <v>25</v>
      </c>
      <c r="J782" s="73">
        <v>16</v>
      </c>
    </row>
    <row r="783" spans="1:10">
      <c r="A783" s="84">
        <v>782</v>
      </c>
      <c r="B783" s="73" t="s">
        <v>7441</v>
      </c>
      <c r="C783" s="73" t="s">
        <v>3861</v>
      </c>
      <c r="D783" s="73" t="s">
        <v>7442</v>
      </c>
      <c r="E783" s="73">
        <v>-0.42375881100000001</v>
      </c>
      <c r="F783" s="73">
        <v>-2.1953936540000001</v>
      </c>
      <c r="G783" s="73">
        <v>0</v>
      </c>
      <c r="H783" s="73">
        <v>2.7284639999999999E-3</v>
      </c>
      <c r="I783" s="73">
        <v>49</v>
      </c>
      <c r="J783" s="73">
        <v>36</v>
      </c>
    </row>
    <row r="784" spans="1:10">
      <c r="A784" s="84">
        <v>783</v>
      </c>
      <c r="B784" s="73" t="s">
        <v>7443</v>
      </c>
      <c r="C784" s="73" t="s">
        <v>3875</v>
      </c>
      <c r="D784" s="73" t="s">
        <v>7444</v>
      </c>
      <c r="E784" s="73">
        <v>-0.29147142199999998</v>
      </c>
      <c r="F784" s="73">
        <v>-2.1977660079999999</v>
      </c>
      <c r="G784" s="73">
        <v>0</v>
      </c>
      <c r="H784" s="73">
        <v>2.7175979999999999E-3</v>
      </c>
      <c r="I784" s="73">
        <v>294</v>
      </c>
      <c r="J784" s="73">
        <v>146</v>
      </c>
    </row>
    <row r="785" spans="1:10">
      <c r="A785" s="84">
        <v>784</v>
      </c>
      <c r="B785" s="73" t="s">
        <v>7445</v>
      </c>
      <c r="C785" s="73" t="s">
        <v>3861</v>
      </c>
      <c r="D785" s="73" t="s">
        <v>7446</v>
      </c>
      <c r="E785" s="73">
        <v>-0.32907453199999998</v>
      </c>
      <c r="F785" s="73">
        <v>-2.2051884130000001</v>
      </c>
      <c r="G785" s="73">
        <v>0</v>
      </c>
      <c r="H785" s="73">
        <v>2.480922E-3</v>
      </c>
      <c r="I785" s="73">
        <v>141</v>
      </c>
      <c r="J785" s="73">
        <v>88</v>
      </c>
    </row>
    <row r="786" spans="1:10">
      <c r="A786" s="84">
        <v>785</v>
      </c>
      <c r="B786" s="73" t="s">
        <v>7447</v>
      </c>
      <c r="C786" s="73" t="s">
        <v>3937</v>
      </c>
      <c r="D786" s="73" t="s">
        <v>7448</v>
      </c>
      <c r="E786" s="73">
        <v>-0.41170727499999998</v>
      </c>
      <c r="F786" s="73">
        <v>-2.2178948260000002</v>
      </c>
      <c r="G786" s="73">
        <v>0</v>
      </c>
      <c r="H786" s="73">
        <v>2.192575E-3</v>
      </c>
      <c r="I786" s="73">
        <v>57</v>
      </c>
      <c r="J786" s="73">
        <v>33</v>
      </c>
    </row>
    <row r="787" spans="1:10">
      <c r="A787" s="84">
        <v>786</v>
      </c>
      <c r="B787" s="73" t="s">
        <v>7449</v>
      </c>
      <c r="C787" s="73" t="s">
        <v>3861</v>
      </c>
      <c r="D787" s="73" t="s">
        <v>7450</v>
      </c>
      <c r="E787" s="73">
        <v>-0.56824577899999995</v>
      </c>
      <c r="F787" s="73">
        <v>-2.2214871450000002</v>
      </c>
      <c r="G787" s="73">
        <v>1.9569470000000001E-3</v>
      </c>
      <c r="H787" s="73">
        <v>2.1435780000000001E-3</v>
      </c>
      <c r="I787" s="73">
        <v>19</v>
      </c>
      <c r="J787" s="73">
        <v>19</v>
      </c>
    </row>
    <row r="788" spans="1:10">
      <c r="A788" s="84">
        <v>787</v>
      </c>
      <c r="B788" s="73" t="s">
        <v>7451</v>
      </c>
      <c r="C788" s="73"/>
      <c r="D788" s="73" t="s">
        <v>7452</v>
      </c>
      <c r="E788" s="73">
        <v>-0.71106406600000005</v>
      </c>
      <c r="F788" s="73">
        <v>-2.2269786429999998</v>
      </c>
      <c r="G788" s="73">
        <v>0</v>
      </c>
      <c r="H788" s="73">
        <v>2.0933079999999999E-3</v>
      </c>
      <c r="I788" s="73">
        <v>11</v>
      </c>
      <c r="J788" s="73">
        <v>10</v>
      </c>
    </row>
    <row r="789" spans="1:10">
      <c r="A789" s="84">
        <v>788</v>
      </c>
      <c r="B789" s="73" t="s">
        <v>7453</v>
      </c>
      <c r="C789" s="73" t="s">
        <v>3861</v>
      </c>
      <c r="D789" s="73" t="s">
        <v>7454</v>
      </c>
      <c r="E789" s="73">
        <v>-0.56769851100000002</v>
      </c>
      <c r="F789" s="73">
        <v>-2.2567425449999998</v>
      </c>
      <c r="G789" s="73">
        <v>0</v>
      </c>
      <c r="H789" s="73">
        <v>1.4402799999999999E-3</v>
      </c>
      <c r="I789" s="73">
        <v>20</v>
      </c>
      <c r="J789" s="73">
        <v>12</v>
      </c>
    </row>
    <row r="790" spans="1:10">
      <c r="A790" s="84">
        <v>789</v>
      </c>
      <c r="B790" s="73" t="s">
        <v>7455</v>
      </c>
      <c r="C790" s="73" t="s">
        <v>3937</v>
      </c>
      <c r="D790" s="73" t="s">
        <v>7456</v>
      </c>
      <c r="E790" s="73">
        <v>-0.42483032799999998</v>
      </c>
      <c r="F790" s="73">
        <v>-2.2622345639999999</v>
      </c>
      <c r="G790" s="73">
        <v>0</v>
      </c>
      <c r="H790" s="73">
        <v>1.3632539999999999E-3</v>
      </c>
      <c r="I790" s="73">
        <v>56</v>
      </c>
      <c r="J790" s="73">
        <v>28</v>
      </c>
    </row>
    <row r="791" spans="1:10">
      <c r="A791" s="84">
        <v>790</v>
      </c>
      <c r="B791" s="73" t="s">
        <v>7457</v>
      </c>
      <c r="C791" s="73" t="s">
        <v>3937</v>
      </c>
      <c r="D791" s="73" t="s">
        <v>7458</v>
      </c>
      <c r="E791" s="73">
        <v>-0.45575505900000002</v>
      </c>
      <c r="F791" s="73">
        <v>-2.2657560559999999</v>
      </c>
      <c r="G791" s="73">
        <v>0</v>
      </c>
      <c r="H791" s="73">
        <v>1.316656E-3</v>
      </c>
      <c r="I791" s="73">
        <v>39</v>
      </c>
      <c r="J791" s="73">
        <v>31</v>
      </c>
    </row>
    <row r="792" spans="1:10">
      <c r="A792" s="84">
        <v>791</v>
      </c>
      <c r="B792" s="73" t="s">
        <v>7459</v>
      </c>
      <c r="C792" s="73"/>
      <c r="D792" s="73" t="s">
        <v>7460</v>
      </c>
      <c r="E792" s="73">
        <v>-0.398188396</v>
      </c>
      <c r="F792" s="73">
        <v>-2.2767763799999998</v>
      </c>
      <c r="G792" s="73">
        <v>0</v>
      </c>
      <c r="H792" s="73">
        <v>1.13696E-3</v>
      </c>
      <c r="I792" s="73">
        <v>74</v>
      </c>
      <c r="J792" s="73">
        <v>44</v>
      </c>
    </row>
    <row r="793" spans="1:10">
      <c r="A793" s="84">
        <v>792</v>
      </c>
      <c r="B793" s="73" t="s">
        <v>7461</v>
      </c>
      <c r="C793" s="73" t="s">
        <v>3937</v>
      </c>
      <c r="D793" s="73" t="s">
        <v>7462</v>
      </c>
      <c r="E793" s="73">
        <v>-0.50749684900000003</v>
      </c>
      <c r="F793" s="73">
        <v>-2.2797521170000001</v>
      </c>
      <c r="G793" s="73">
        <v>0</v>
      </c>
      <c r="H793" s="73">
        <v>1.1026320000000001E-3</v>
      </c>
      <c r="I793" s="73">
        <v>29</v>
      </c>
      <c r="J793" s="73">
        <v>20</v>
      </c>
    </row>
    <row r="794" spans="1:10">
      <c r="A794" s="84">
        <v>793</v>
      </c>
      <c r="B794" s="73" t="s">
        <v>7463</v>
      </c>
      <c r="C794" s="73" t="s">
        <v>3983</v>
      </c>
      <c r="D794" s="73" t="s">
        <v>7464</v>
      </c>
      <c r="E794" s="73">
        <v>-0.49309003499999998</v>
      </c>
      <c r="F794" s="73">
        <v>-2.2856013310000001</v>
      </c>
      <c r="G794" s="73">
        <v>0</v>
      </c>
      <c r="H794" s="73">
        <v>1.0334529999999999E-3</v>
      </c>
      <c r="I794" s="73">
        <v>31</v>
      </c>
      <c r="J794" s="73">
        <v>21</v>
      </c>
    </row>
    <row r="795" spans="1:10">
      <c r="A795" s="84">
        <v>794</v>
      </c>
      <c r="B795" s="73" t="s">
        <v>7465</v>
      </c>
      <c r="C795" s="73" t="s">
        <v>3937</v>
      </c>
      <c r="D795" s="73" t="s">
        <v>7466</v>
      </c>
      <c r="E795" s="73">
        <v>-0.39507806400000001</v>
      </c>
      <c r="F795" s="73">
        <v>-2.2923011299999998</v>
      </c>
      <c r="G795" s="73">
        <v>0</v>
      </c>
      <c r="H795" s="74">
        <v>9.1100000000000003E-4</v>
      </c>
      <c r="I795" s="73">
        <v>80</v>
      </c>
      <c r="J795" s="73">
        <v>48</v>
      </c>
    </row>
    <row r="796" spans="1:10">
      <c r="A796" s="84">
        <v>795</v>
      </c>
      <c r="B796" s="73" t="s">
        <v>7467</v>
      </c>
      <c r="C796" s="73"/>
      <c r="D796" s="73" t="s">
        <v>7468</v>
      </c>
      <c r="E796" s="73">
        <v>-0.88076959700000002</v>
      </c>
      <c r="F796" s="73">
        <v>-2.3018234350000002</v>
      </c>
      <c r="G796" s="73">
        <v>0</v>
      </c>
      <c r="H796" s="74">
        <v>7.1500000000000003E-4</v>
      </c>
      <c r="I796" s="73">
        <v>7</v>
      </c>
      <c r="J796" s="73">
        <v>6</v>
      </c>
    </row>
    <row r="797" spans="1:10">
      <c r="A797" s="84">
        <v>796</v>
      </c>
      <c r="B797" s="73" t="s">
        <v>7469</v>
      </c>
      <c r="C797" s="73"/>
      <c r="D797" s="73" t="s">
        <v>7470</v>
      </c>
      <c r="E797" s="73">
        <v>-0.55239450400000001</v>
      </c>
      <c r="F797" s="73">
        <v>-2.3110875439999998</v>
      </c>
      <c r="G797" s="73">
        <v>0</v>
      </c>
      <c r="H797" s="74">
        <v>6.1899999999999998E-4</v>
      </c>
      <c r="I797" s="73">
        <v>25</v>
      </c>
      <c r="J797" s="73">
        <v>21</v>
      </c>
    </row>
    <row r="798" spans="1:10">
      <c r="A798" s="84">
        <v>797</v>
      </c>
      <c r="B798" s="73" t="s">
        <v>7471</v>
      </c>
      <c r="C798" s="73"/>
      <c r="D798" s="73" t="s">
        <v>7472</v>
      </c>
      <c r="E798" s="73">
        <v>-0.69992387599999994</v>
      </c>
      <c r="F798" s="73">
        <v>-2.313308261</v>
      </c>
      <c r="G798" s="73">
        <v>0</v>
      </c>
      <c r="H798" s="74">
        <v>5.9199999999999997E-4</v>
      </c>
      <c r="I798" s="73">
        <v>12</v>
      </c>
      <c r="J798" s="73">
        <v>8</v>
      </c>
    </row>
    <row r="799" spans="1:10">
      <c r="A799" s="84">
        <v>798</v>
      </c>
      <c r="B799" s="73" t="s">
        <v>7473</v>
      </c>
      <c r="C799" s="73"/>
      <c r="D799" s="73" t="s">
        <v>7474</v>
      </c>
      <c r="E799" s="73">
        <v>-0.31647418100000002</v>
      </c>
      <c r="F799" s="73">
        <v>-2.325152852</v>
      </c>
      <c r="G799" s="73">
        <v>0</v>
      </c>
      <c r="H799" s="74">
        <v>5.1000000000000004E-4</v>
      </c>
      <c r="I799" s="73">
        <v>246</v>
      </c>
      <c r="J799" s="73">
        <v>120</v>
      </c>
    </row>
    <row r="800" spans="1:10">
      <c r="A800" s="84">
        <v>799</v>
      </c>
      <c r="B800" s="73" t="s">
        <v>7475</v>
      </c>
      <c r="C800" s="73"/>
      <c r="D800" s="73" t="s">
        <v>7476</v>
      </c>
      <c r="E800" s="73">
        <v>-0.778098662</v>
      </c>
      <c r="F800" s="73">
        <v>-2.328692142</v>
      </c>
      <c r="G800" s="73">
        <v>0</v>
      </c>
      <c r="H800" s="74">
        <v>5.0000000000000001E-4</v>
      </c>
      <c r="I800" s="73">
        <v>9</v>
      </c>
      <c r="J800" s="73">
        <v>7</v>
      </c>
    </row>
    <row r="801" spans="1:10">
      <c r="A801" s="84">
        <v>800</v>
      </c>
      <c r="B801" s="73" t="s">
        <v>7477</v>
      </c>
      <c r="C801" s="73"/>
      <c r="D801" s="73" t="s">
        <v>7478</v>
      </c>
      <c r="E801" s="73">
        <v>-0.430614783</v>
      </c>
      <c r="F801" s="73">
        <v>-2.336419711</v>
      </c>
      <c r="G801" s="73">
        <v>0</v>
      </c>
      <c r="H801" s="74">
        <v>4.8899999999999996E-4</v>
      </c>
      <c r="I801" s="73">
        <v>56</v>
      </c>
      <c r="J801" s="73">
        <v>35</v>
      </c>
    </row>
    <row r="802" spans="1:10">
      <c r="A802" s="84">
        <v>801</v>
      </c>
      <c r="B802" s="73" t="s">
        <v>7479</v>
      </c>
      <c r="C802" s="73" t="s">
        <v>3937</v>
      </c>
      <c r="D802" s="73" t="s">
        <v>7480</v>
      </c>
      <c r="E802" s="73">
        <v>-0.49036964500000002</v>
      </c>
      <c r="F802" s="73">
        <v>-2.337371069</v>
      </c>
      <c r="G802" s="73">
        <v>0</v>
      </c>
      <c r="H802" s="74">
        <v>4.9600000000000002E-4</v>
      </c>
      <c r="I802" s="73">
        <v>36</v>
      </c>
      <c r="J802" s="73">
        <v>29</v>
      </c>
    </row>
    <row r="803" spans="1:10">
      <c r="A803" s="84">
        <v>802</v>
      </c>
      <c r="B803" s="73" t="s">
        <v>7481</v>
      </c>
      <c r="C803" s="73" t="s">
        <v>3983</v>
      </c>
      <c r="D803" s="73" t="s">
        <v>7482</v>
      </c>
      <c r="E803" s="73">
        <v>-0.441360215</v>
      </c>
      <c r="F803" s="73">
        <v>-2.3383423940000001</v>
      </c>
      <c r="G803" s="73">
        <v>0</v>
      </c>
      <c r="H803" s="74">
        <v>5.04E-4</v>
      </c>
      <c r="I803" s="73">
        <v>51</v>
      </c>
      <c r="J803" s="73">
        <v>43</v>
      </c>
    </row>
    <row r="804" spans="1:10">
      <c r="A804" s="84">
        <v>803</v>
      </c>
      <c r="B804" s="73" t="s">
        <v>7483</v>
      </c>
      <c r="C804" s="73" t="s">
        <v>4008</v>
      </c>
      <c r="D804" s="73" t="s">
        <v>7484</v>
      </c>
      <c r="E804" s="73">
        <v>-0.58462580900000005</v>
      </c>
      <c r="F804" s="73">
        <v>-2.3411648770000002</v>
      </c>
      <c r="G804" s="73">
        <v>0</v>
      </c>
      <c r="H804" s="74">
        <v>4.9299999999999995E-4</v>
      </c>
      <c r="I804" s="73">
        <v>20</v>
      </c>
      <c r="J804" s="73">
        <v>14</v>
      </c>
    </row>
    <row r="805" spans="1:10">
      <c r="A805" s="84">
        <v>804</v>
      </c>
      <c r="B805" s="73" t="s">
        <v>7485</v>
      </c>
      <c r="C805" s="73"/>
      <c r="D805" s="73" t="s">
        <v>7486</v>
      </c>
      <c r="E805" s="73">
        <v>-0.71283238900000001</v>
      </c>
      <c r="F805" s="73">
        <v>-2.344291744</v>
      </c>
      <c r="G805" s="73">
        <v>0</v>
      </c>
      <c r="H805" s="74">
        <v>4.8099999999999998E-4</v>
      </c>
      <c r="I805" s="73">
        <v>12</v>
      </c>
      <c r="J805" s="73">
        <v>11</v>
      </c>
    </row>
    <row r="806" spans="1:10">
      <c r="A806" s="84">
        <v>805</v>
      </c>
      <c r="B806" s="73" t="s">
        <v>7487</v>
      </c>
      <c r="C806" s="73"/>
      <c r="D806" s="73" t="s">
        <v>7488</v>
      </c>
      <c r="E806" s="73">
        <v>-0.31228886099999997</v>
      </c>
      <c r="F806" s="73">
        <v>-2.3464137460000001</v>
      </c>
      <c r="G806" s="73">
        <v>0</v>
      </c>
      <c r="H806" s="74">
        <v>4.6900000000000002E-4</v>
      </c>
      <c r="I806" s="73">
        <v>301</v>
      </c>
      <c r="J806" s="73">
        <v>184</v>
      </c>
    </row>
    <row r="807" spans="1:10">
      <c r="A807" s="84">
        <v>806</v>
      </c>
      <c r="B807" s="73" t="s">
        <v>7489</v>
      </c>
      <c r="C807" s="73"/>
      <c r="D807" s="73" t="s">
        <v>7490</v>
      </c>
      <c r="E807" s="73">
        <v>-0.45272204700000002</v>
      </c>
      <c r="F807" s="73">
        <v>-2.3482042220000001</v>
      </c>
      <c r="G807" s="73">
        <v>0</v>
      </c>
      <c r="H807" s="74">
        <v>4.5600000000000003E-4</v>
      </c>
      <c r="I807" s="73">
        <v>49</v>
      </c>
      <c r="J807" s="73">
        <v>43</v>
      </c>
    </row>
    <row r="808" spans="1:10">
      <c r="A808" s="84">
        <v>807</v>
      </c>
      <c r="B808" s="73" t="s">
        <v>7491</v>
      </c>
      <c r="C808" s="73"/>
      <c r="D808" s="73" t="s">
        <v>7492</v>
      </c>
      <c r="E808" s="73">
        <v>-0.46776113899999999</v>
      </c>
      <c r="F808" s="73">
        <v>-2.3493712040000001</v>
      </c>
      <c r="G808" s="73">
        <v>0</v>
      </c>
      <c r="H808" s="74">
        <v>4.64E-4</v>
      </c>
      <c r="I808" s="73">
        <v>43</v>
      </c>
      <c r="J808" s="73">
        <v>32</v>
      </c>
    </row>
    <row r="809" spans="1:10">
      <c r="A809" s="84">
        <v>808</v>
      </c>
      <c r="B809" s="73" t="s">
        <v>7493</v>
      </c>
      <c r="C809" s="73" t="s">
        <v>4008</v>
      </c>
      <c r="D809" s="73" t="s">
        <v>7494</v>
      </c>
      <c r="E809" s="73">
        <v>-0.46878701699999997</v>
      </c>
      <c r="F809" s="73">
        <v>-2.3622723570000002</v>
      </c>
      <c r="G809" s="73">
        <v>0</v>
      </c>
      <c r="H809" s="74">
        <v>3.8699999999999997E-4</v>
      </c>
      <c r="I809" s="73">
        <v>43</v>
      </c>
      <c r="J809" s="73">
        <v>23</v>
      </c>
    </row>
    <row r="810" spans="1:10">
      <c r="A810" s="84">
        <v>809</v>
      </c>
      <c r="B810" s="73" t="s">
        <v>7495</v>
      </c>
      <c r="C810" s="73"/>
      <c r="D810" s="73" t="s">
        <v>7496</v>
      </c>
      <c r="E810" s="73">
        <v>-0.53017106599999997</v>
      </c>
      <c r="F810" s="73">
        <v>-2.3642210829999999</v>
      </c>
      <c r="G810" s="73">
        <v>0</v>
      </c>
      <c r="H810" s="74">
        <v>3.9399999999999998E-4</v>
      </c>
      <c r="I810" s="73">
        <v>28</v>
      </c>
      <c r="J810" s="73">
        <v>14</v>
      </c>
    </row>
    <row r="811" spans="1:10">
      <c r="A811" s="84">
        <v>810</v>
      </c>
      <c r="B811" s="73" t="s">
        <v>7497</v>
      </c>
      <c r="C811" s="73"/>
      <c r="D811" s="73" t="s">
        <v>7498</v>
      </c>
      <c r="E811" s="73">
        <v>-0.54060020900000005</v>
      </c>
      <c r="F811" s="73">
        <v>-2.3656344929999999</v>
      </c>
      <c r="G811" s="73">
        <v>0</v>
      </c>
      <c r="H811" s="74">
        <v>3.79E-4</v>
      </c>
      <c r="I811" s="73">
        <v>28</v>
      </c>
      <c r="J811" s="73">
        <v>11</v>
      </c>
    </row>
    <row r="812" spans="1:10">
      <c r="A812" s="84">
        <v>811</v>
      </c>
      <c r="B812" s="73" t="s">
        <v>7499</v>
      </c>
      <c r="C812" s="73"/>
      <c r="D812" s="73" t="s">
        <v>7500</v>
      </c>
      <c r="E812" s="73">
        <v>-0.48953239100000001</v>
      </c>
      <c r="F812" s="73">
        <v>-2.3718851230000002</v>
      </c>
      <c r="G812" s="73">
        <v>0</v>
      </c>
      <c r="H812" s="74">
        <v>3.4000000000000002E-4</v>
      </c>
      <c r="I812" s="73">
        <v>38</v>
      </c>
      <c r="J812" s="73">
        <v>22</v>
      </c>
    </row>
    <row r="813" spans="1:10">
      <c r="A813" s="84">
        <v>812</v>
      </c>
      <c r="B813" s="73" t="s">
        <v>7501</v>
      </c>
      <c r="C813" s="73" t="s">
        <v>3861</v>
      </c>
      <c r="D813" s="73" t="s">
        <v>7502</v>
      </c>
      <c r="E813" s="73">
        <v>-0.49182184899999998</v>
      </c>
      <c r="F813" s="73">
        <v>-2.3816278839999998</v>
      </c>
      <c r="G813" s="73">
        <v>0</v>
      </c>
      <c r="H813" s="74">
        <v>3.2400000000000001E-4</v>
      </c>
      <c r="I813" s="73">
        <v>41</v>
      </c>
      <c r="J813" s="73">
        <v>20</v>
      </c>
    </row>
    <row r="814" spans="1:10">
      <c r="A814" s="84">
        <v>813</v>
      </c>
      <c r="B814" s="73" t="s">
        <v>7503</v>
      </c>
      <c r="C814" s="73" t="s">
        <v>3861</v>
      </c>
      <c r="D814" s="73" t="s">
        <v>7504</v>
      </c>
      <c r="E814" s="73">
        <v>-0.42875307400000001</v>
      </c>
      <c r="F814" s="73">
        <v>-2.3835182000000001</v>
      </c>
      <c r="G814" s="73">
        <v>0</v>
      </c>
      <c r="H814" s="74">
        <v>3.3E-4</v>
      </c>
      <c r="I814" s="73">
        <v>64</v>
      </c>
      <c r="J814" s="73">
        <v>38</v>
      </c>
    </row>
    <row r="815" spans="1:10">
      <c r="A815" s="84">
        <v>814</v>
      </c>
      <c r="B815" s="73" t="s">
        <v>7505</v>
      </c>
      <c r="C815" s="73"/>
      <c r="D815" s="73" t="s">
        <v>7506</v>
      </c>
      <c r="E815" s="73">
        <v>-0.54918308999999998</v>
      </c>
      <c r="F815" s="73">
        <v>-2.3839370720000002</v>
      </c>
      <c r="G815" s="73">
        <v>0</v>
      </c>
      <c r="H815" s="74">
        <v>3.3700000000000001E-4</v>
      </c>
      <c r="I815" s="73">
        <v>27</v>
      </c>
      <c r="J815" s="73">
        <v>19</v>
      </c>
    </row>
    <row r="816" spans="1:10">
      <c r="A816" s="84">
        <v>815</v>
      </c>
      <c r="B816" s="73" t="s">
        <v>7507</v>
      </c>
      <c r="C816" s="73"/>
      <c r="D816" s="73" t="s">
        <v>7508</v>
      </c>
      <c r="E816" s="73">
        <v>-0.40252545499999998</v>
      </c>
      <c r="F816" s="73">
        <v>-2.4017902969999998</v>
      </c>
      <c r="G816" s="73">
        <v>0</v>
      </c>
      <c r="H816" s="74">
        <v>2.7E-4</v>
      </c>
      <c r="I816" s="73">
        <v>84</v>
      </c>
      <c r="J816" s="73">
        <v>53</v>
      </c>
    </row>
    <row r="817" spans="1:10">
      <c r="A817" s="84">
        <v>816</v>
      </c>
      <c r="B817" s="73" t="s">
        <v>7509</v>
      </c>
      <c r="C817" s="73" t="s">
        <v>3903</v>
      </c>
      <c r="D817" s="73" t="s">
        <v>7510</v>
      </c>
      <c r="E817" s="73">
        <v>-0.64743079999999997</v>
      </c>
      <c r="F817" s="73">
        <v>-2.4056177339999998</v>
      </c>
      <c r="G817" s="73">
        <v>0</v>
      </c>
      <c r="H817" s="74">
        <v>2.7599999999999999E-4</v>
      </c>
      <c r="I817" s="73">
        <v>17</v>
      </c>
      <c r="J817" s="73">
        <v>13</v>
      </c>
    </row>
    <row r="818" spans="1:10">
      <c r="A818" s="84">
        <v>817</v>
      </c>
      <c r="B818" s="73" t="s">
        <v>7511</v>
      </c>
      <c r="C818" s="73" t="s">
        <v>3861</v>
      </c>
      <c r="D818" s="73" t="s">
        <v>7512</v>
      </c>
      <c r="E818" s="73">
        <v>-0.68967537800000001</v>
      </c>
      <c r="F818" s="73">
        <v>-2.4078547879999999</v>
      </c>
      <c r="G818" s="73">
        <v>0</v>
      </c>
      <c r="H818" s="74">
        <v>2.5599999999999999E-4</v>
      </c>
      <c r="I818" s="73">
        <v>14</v>
      </c>
      <c r="J818" s="73">
        <v>14</v>
      </c>
    </row>
    <row r="819" spans="1:10">
      <c r="A819" s="84">
        <v>818</v>
      </c>
      <c r="B819" s="73" t="s">
        <v>7513</v>
      </c>
      <c r="C819" s="73"/>
      <c r="D819" s="73" t="s">
        <v>7514</v>
      </c>
      <c r="E819" s="73">
        <v>-0.40886272000000001</v>
      </c>
      <c r="F819" s="73">
        <v>-2.4084562690000002</v>
      </c>
      <c r="G819" s="73">
        <v>0</v>
      </c>
      <c r="H819" s="74">
        <v>2.3499999999999999E-4</v>
      </c>
      <c r="I819" s="73">
        <v>80</v>
      </c>
      <c r="J819" s="73">
        <v>33</v>
      </c>
    </row>
    <row r="820" spans="1:10">
      <c r="A820" s="84">
        <v>819</v>
      </c>
      <c r="B820" s="73" t="s">
        <v>7515</v>
      </c>
      <c r="C820" s="73" t="s">
        <v>3937</v>
      </c>
      <c r="D820" s="73" t="s">
        <v>7516</v>
      </c>
      <c r="E820" s="73">
        <v>-0.34059997400000003</v>
      </c>
      <c r="F820" s="73">
        <v>-2.4114786559999999</v>
      </c>
      <c r="G820" s="73">
        <v>0</v>
      </c>
      <c r="H820" s="74">
        <v>2.41E-4</v>
      </c>
      <c r="I820" s="73">
        <v>203</v>
      </c>
      <c r="J820" s="73">
        <v>114</v>
      </c>
    </row>
    <row r="821" spans="1:10">
      <c r="A821" s="84">
        <v>820</v>
      </c>
      <c r="B821" s="73" t="s">
        <v>7517</v>
      </c>
      <c r="C821" s="73"/>
      <c r="D821" s="73" t="s">
        <v>7518</v>
      </c>
      <c r="E821" s="73">
        <v>-0.48376475899999999</v>
      </c>
      <c r="F821" s="73">
        <v>-2.4257830569999999</v>
      </c>
      <c r="G821" s="73">
        <v>0</v>
      </c>
      <c r="H821" s="74">
        <v>2.1900000000000001E-4</v>
      </c>
      <c r="I821" s="73">
        <v>45</v>
      </c>
      <c r="J821" s="73">
        <v>31</v>
      </c>
    </row>
    <row r="822" spans="1:10">
      <c r="A822" s="84">
        <v>821</v>
      </c>
      <c r="B822" s="73" t="s">
        <v>7519</v>
      </c>
      <c r="C822" s="73"/>
      <c r="D822" s="73" t="s">
        <v>7520</v>
      </c>
      <c r="E822" s="73">
        <v>-0.50073851700000005</v>
      </c>
      <c r="F822" s="73">
        <v>-2.43521586</v>
      </c>
      <c r="G822" s="73">
        <v>0</v>
      </c>
      <c r="H822" s="74">
        <v>2.24E-4</v>
      </c>
      <c r="I822" s="73">
        <v>39</v>
      </c>
      <c r="J822" s="73">
        <v>25</v>
      </c>
    </row>
    <row r="823" spans="1:10">
      <c r="A823" s="84">
        <v>822</v>
      </c>
      <c r="B823" s="73" t="s">
        <v>7521</v>
      </c>
      <c r="C823" s="73" t="s">
        <v>3861</v>
      </c>
      <c r="D823" s="73" t="s">
        <v>7522</v>
      </c>
      <c r="E823" s="73">
        <v>-0.356884916</v>
      </c>
      <c r="F823" s="73">
        <v>-2.4933438830000001</v>
      </c>
      <c r="G823" s="73">
        <v>0</v>
      </c>
      <c r="H823" s="74">
        <v>1.15E-4</v>
      </c>
      <c r="I823" s="73">
        <v>180</v>
      </c>
      <c r="J823" s="73">
        <v>115</v>
      </c>
    </row>
    <row r="824" spans="1:10">
      <c r="A824" s="84">
        <v>823</v>
      </c>
      <c r="B824" s="73" t="s">
        <v>7523</v>
      </c>
      <c r="C824" s="73" t="s">
        <v>3861</v>
      </c>
      <c r="D824" s="73" t="s">
        <v>7524</v>
      </c>
      <c r="E824" s="73">
        <v>-0.46301717599999997</v>
      </c>
      <c r="F824" s="73">
        <v>-2.504362397</v>
      </c>
      <c r="G824" s="73">
        <v>0</v>
      </c>
      <c r="H824" s="74">
        <v>1.17E-4</v>
      </c>
      <c r="I824" s="73">
        <v>59</v>
      </c>
      <c r="J824" s="73">
        <v>28</v>
      </c>
    </row>
    <row r="825" spans="1:10">
      <c r="A825" s="84">
        <v>824</v>
      </c>
      <c r="B825" s="73" t="s">
        <v>7525</v>
      </c>
      <c r="C825" s="73" t="s">
        <v>3861</v>
      </c>
      <c r="D825" s="73" t="s">
        <v>7526</v>
      </c>
      <c r="E825" s="73">
        <v>-0.38759756699999998</v>
      </c>
      <c r="F825" s="73">
        <v>-2.5091353700000001</v>
      </c>
      <c r="G825" s="73">
        <v>0</v>
      </c>
      <c r="H825" s="74">
        <v>1.2E-4</v>
      </c>
      <c r="I825" s="73">
        <v>137</v>
      </c>
      <c r="J825" s="73">
        <v>82</v>
      </c>
    </row>
    <row r="826" spans="1:10">
      <c r="A826" s="84">
        <v>825</v>
      </c>
      <c r="B826" s="73" t="s">
        <v>7527</v>
      </c>
      <c r="C826" s="73" t="s">
        <v>3861</v>
      </c>
      <c r="D826" s="73" t="s">
        <v>7528</v>
      </c>
      <c r="E826" s="73">
        <v>-0.61694886500000001</v>
      </c>
      <c r="F826" s="73">
        <v>-2.5251863530000001</v>
      </c>
      <c r="G826" s="73">
        <v>0</v>
      </c>
      <c r="H826" s="74">
        <v>9.2499999999999999E-5</v>
      </c>
      <c r="I826" s="73">
        <v>22</v>
      </c>
      <c r="J826" s="73">
        <v>18</v>
      </c>
    </row>
    <row r="827" spans="1:10">
      <c r="A827" s="84">
        <v>826</v>
      </c>
      <c r="B827" s="73" t="s">
        <v>7529</v>
      </c>
      <c r="C827" s="73" t="s">
        <v>3861</v>
      </c>
      <c r="D827" s="73" t="s">
        <v>7530</v>
      </c>
      <c r="E827" s="73">
        <v>-0.58562404700000004</v>
      </c>
      <c r="F827" s="73">
        <v>-2.533460474</v>
      </c>
      <c r="G827" s="73">
        <v>0</v>
      </c>
      <c r="H827" s="74">
        <v>9.5000000000000005E-5</v>
      </c>
      <c r="I827" s="73">
        <v>27</v>
      </c>
      <c r="J827" s="73">
        <v>17</v>
      </c>
    </row>
    <row r="828" spans="1:10">
      <c r="A828" s="84">
        <v>827</v>
      </c>
      <c r="B828" s="73" t="s">
        <v>7531</v>
      </c>
      <c r="C828" s="73" t="s">
        <v>3861</v>
      </c>
      <c r="D828" s="73" t="s">
        <v>7532</v>
      </c>
      <c r="E828" s="73">
        <v>-0.58562404700000004</v>
      </c>
      <c r="F828" s="73">
        <v>-2.533460474</v>
      </c>
      <c r="G828" s="73">
        <v>0</v>
      </c>
      <c r="H828" s="74">
        <v>9.5000000000000005E-5</v>
      </c>
      <c r="I828" s="73">
        <v>27</v>
      </c>
      <c r="J828" s="73">
        <v>17</v>
      </c>
    </row>
    <row r="829" spans="1:10">
      <c r="A829" s="84">
        <v>828</v>
      </c>
      <c r="B829" s="73" t="s">
        <v>7533</v>
      </c>
      <c r="C829" s="73"/>
      <c r="D829" s="73" t="s">
        <v>7534</v>
      </c>
      <c r="E829" s="73">
        <v>-0.50556221300000004</v>
      </c>
      <c r="F829" s="73">
        <v>-2.5525702680000002</v>
      </c>
      <c r="G829" s="73">
        <v>0</v>
      </c>
      <c r="H829" s="74">
        <v>6.6799999999999997E-5</v>
      </c>
      <c r="I829" s="73">
        <v>46</v>
      </c>
      <c r="J829" s="73">
        <v>36</v>
      </c>
    </row>
    <row r="830" spans="1:10">
      <c r="A830" s="84">
        <v>829</v>
      </c>
      <c r="B830" s="73" t="s">
        <v>7535</v>
      </c>
      <c r="C830" s="73"/>
      <c r="D830" s="73" t="s">
        <v>7536</v>
      </c>
      <c r="E830" s="73">
        <v>-0.43270873300000001</v>
      </c>
      <c r="F830" s="73">
        <v>-2.5556958359999999</v>
      </c>
      <c r="G830" s="73">
        <v>0</v>
      </c>
      <c r="H830" s="74">
        <v>6.8700000000000003E-5</v>
      </c>
      <c r="I830" s="73">
        <v>78</v>
      </c>
      <c r="J830" s="73">
        <v>47</v>
      </c>
    </row>
    <row r="831" spans="1:10">
      <c r="A831" s="84">
        <v>830</v>
      </c>
      <c r="B831" s="73" t="s">
        <v>7537</v>
      </c>
      <c r="C831" s="73" t="s">
        <v>3861</v>
      </c>
      <c r="D831" s="73" t="s">
        <v>7538</v>
      </c>
      <c r="E831" s="73">
        <v>-0.48003859999999998</v>
      </c>
      <c r="F831" s="73">
        <v>-2.5737404439999998</v>
      </c>
      <c r="G831" s="73">
        <v>0</v>
      </c>
      <c r="H831" s="74">
        <v>7.08E-5</v>
      </c>
      <c r="I831" s="73">
        <v>57</v>
      </c>
      <c r="J831" s="73">
        <v>29</v>
      </c>
    </row>
    <row r="832" spans="1:10">
      <c r="A832" s="84">
        <v>831</v>
      </c>
      <c r="B832" s="73" t="s">
        <v>7539</v>
      </c>
      <c r="C832" s="73"/>
      <c r="D832" s="73" t="s">
        <v>7540</v>
      </c>
      <c r="E832" s="73">
        <v>-0.41122669299999998</v>
      </c>
      <c r="F832" s="73">
        <v>-2.581803377</v>
      </c>
      <c r="G832" s="73">
        <v>0</v>
      </c>
      <c r="H832" s="74">
        <v>3.65E-5</v>
      </c>
      <c r="I832" s="73">
        <v>114</v>
      </c>
      <c r="J832" s="73">
        <v>55</v>
      </c>
    </row>
    <row r="833" spans="1:10">
      <c r="A833" s="84">
        <v>832</v>
      </c>
      <c r="B833" s="73" t="s">
        <v>7541</v>
      </c>
      <c r="C833" s="73" t="s">
        <v>3861</v>
      </c>
      <c r="D833" s="73" t="s">
        <v>7542</v>
      </c>
      <c r="E833" s="73">
        <v>-0.85198522700000001</v>
      </c>
      <c r="F833" s="73">
        <v>-2.583967629</v>
      </c>
      <c r="G833" s="73">
        <v>0</v>
      </c>
      <c r="H833" s="74">
        <v>3.7599999999999999E-5</v>
      </c>
      <c r="I833" s="73">
        <v>11</v>
      </c>
      <c r="J833" s="73">
        <v>9</v>
      </c>
    </row>
    <row r="834" spans="1:10">
      <c r="A834" s="84">
        <v>833</v>
      </c>
      <c r="B834" s="73" t="s">
        <v>7543</v>
      </c>
      <c r="C834" s="73"/>
      <c r="D834" s="73" t="s">
        <v>7544</v>
      </c>
      <c r="E834" s="73">
        <v>-0.57571291300000005</v>
      </c>
      <c r="F834" s="73">
        <v>-2.597284004</v>
      </c>
      <c r="G834" s="73">
        <v>0</v>
      </c>
      <c r="H834" s="74">
        <v>3.8800000000000001E-5</v>
      </c>
      <c r="I834" s="73">
        <v>32</v>
      </c>
      <c r="J834" s="73">
        <v>19</v>
      </c>
    </row>
    <row r="835" spans="1:10">
      <c r="A835" s="84">
        <v>834</v>
      </c>
      <c r="B835" s="73" t="s">
        <v>7545</v>
      </c>
      <c r="C835" s="73"/>
      <c r="D835" s="73" t="s">
        <v>7546</v>
      </c>
      <c r="E835" s="73">
        <v>-0.58572217599999998</v>
      </c>
      <c r="F835" s="73">
        <v>-2.614830075</v>
      </c>
      <c r="G835" s="73">
        <v>0</v>
      </c>
      <c r="H835" s="73">
        <v>0</v>
      </c>
      <c r="I835" s="73">
        <v>28</v>
      </c>
      <c r="J835" s="73">
        <v>17</v>
      </c>
    </row>
    <row r="836" spans="1:10">
      <c r="A836" s="84">
        <v>835</v>
      </c>
      <c r="B836" s="73" t="s">
        <v>7547</v>
      </c>
      <c r="C836" s="73" t="s">
        <v>5919</v>
      </c>
      <c r="D836" s="73" t="s">
        <v>7548</v>
      </c>
      <c r="E836" s="73">
        <v>-0.41243140900000003</v>
      </c>
      <c r="F836" s="73">
        <v>-2.631431879</v>
      </c>
      <c r="G836" s="73">
        <v>0</v>
      </c>
      <c r="H836" s="73">
        <v>0</v>
      </c>
      <c r="I836" s="73">
        <v>118</v>
      </c>
      <c r="J836" s="73">
        <v>74</v>
      </c>
    </row>
    <row r="837" spans="1:10">
      <c r="A837" s="84">
        <v>836</v>
      </c>
      <c r="B837" s="73" t="s">
        <v>7549</v>
      </c>
      <c r="C837" s="73" t="s">
        <v>3861</v>
      </c>
      <c r="D837" s="73" t="s">
        <v>7550</v>
      </c>
      <c r="E837" s="73">
        <v>-0.47634952800000002</v>
      </c>
      <c r="F837" s="73">
        <v>-2.6434035859999998</v>
      </c>
      <c r="G837" s="73">
        <v>0</v>
      </c>
      <c r="H837" s="73">
        <v>0</v>
      </c>
      <c r="I837" s="73">
        <v>58</v>
      </c>
      <c r="J837" s="73">
        <v>32</v>
      </c>
    </row>
    <row r="838" spans="1:10">
      <c r="A838" s="84">
        <v>837</v>
      </c>
      <c r="B838" s="73" t="s">
        <v>7551</v>
      </c>
      <c r="C838" s="73"/>
      <c r="D838" s="73" t="s">
        <v>7552</v>
      </c>
      <c r="E838" s="73">
        <v>-0.43850026399999997</v>
      </c>
      <c r="F838" s="73">
        <v>-2.6481243820000002</v>
      </c>
      <c r="G838" s="73">
        <v>0</v>
      </c>
      <c r="H838" s="73">
        <v>0</v>
      </c>
      <c r="I838" s="73">
        <v>92</v>
      </c>
      <c r="J838" s="73">
        <v>54</v>
      </c>
    </row>
    <row r="839" spans="1:10">
      <c r="A839" s="84">
        <v>838</v>
      </c>
      <c r="B839" s="73" t="s">
        <v>7553</v>
      </c>
      <c r="C839" s="73"/>
      <c r="D839" s="73" t="s">
        <v>7554</v>
      </c>
      <c r="E839" s="73">
        <v>-0.53247148200000005</v>
      </c>
      <c r="F839" s="73">
        <v>-2.6481900820000002</v>
      </c>
      <c r="G839" s="73">
        <v>0</v>
      </c>
      <c r="H839" s="73">
        <v>0</v>
      </c>
      <c r="I839" s="73">
        <v>40</v>
      </c>
      <c r="J839" s="73">
        <v>24</v>
      </c>
    </row>
    <row r="840" spans="1:10">
      <c r="A840" s="84">
        <v>839</v>
      </c>
      <c r="B840" s="73" t="s">
        <v>7555</v>
      </c>
      <c r="C840" s="73" t="s">
        <v>3861</v>
      </c>
      <c r="D840" s="73" t="s">
        <v>7556</v>
      </c>
      <c r="E840" s="73">
        <v>-0.633558014</v>
      </c>
      <c r="F840" s="73">
        <v>-2.6617294679999999</v>
      </c>
      <c r="G840" s="73">
        <v>0</v>
      </c>
      <c r="H840" s="73">
        <v>0</v>
      </c>
      <c r="I840" s="73">
        <v>26</v>
      </c>
      <c r="J840" s="73">
        <v>16</v>
      </c>
    </row>
    <row r="841" spans="1:10">
      <c r="A841" s="84">
        <v>840</v>
      </c>
      <c r="B841" s="73" t="s">
        <v>7557</v>
      </c>
      <c r="C841" s="73" t="s">
        <v>3861</v>
      </c>
      <c r="D841" s="73" t="s">
        <v>7558</v>
      </c>
      <c r="E841" s="73">
        <v>-0.51861259000000004</v>
      </c>
      <c r="F841" s="73">
        <v>-2.6848234610000001</v>
      </c>
      <c r="G841" s="73">
        <v>0</v>
      </c>
      <c r="H841" s="73">
        <v>0</v>
      </c>
      <c r="I841" s="73">
        <v>49</v>
      </c>
      <c r="J841" s="73">
        <v>32</v>
      </c>
    </row>
    <row r="842" spans="1:10">
      <c r="A842" s="84">
        <v>841</v>
      </c>
      <c r="B842" s="73" t="s">
        <v>7559</v>
      </c>
      <c r="C842" s="73"/>
      <c r="D842" s="73" t="s">
        <v>7560</v>
      </c>
      <c r="E842" s="73">
        <v>-0.49224751100000003</v>
      </c>
      <c r="F842" s="73">
        <v>-2.6871296770000002</v>
      </c>
      <c r="G842" s="73">
        <v>0</v>
      </c>
      <c r="H842" s="73">
        <v>0</v>
      </c>
      <c r="I842" s="73">
        <v>60</v>
      </c>
      <c r="J842" s="73">
        <v>47</v>
      </c>
    </row>
    <row r="843" spans="1:10">
      <c r="A843" s="84">
        <v>842</v>
      </c>
      <c r="B843" s="73" t="s">
        <v>7561</v>
      </c>
      <c r="C843" s="73"/>
      <c r="D843" s="73" t="s">
        <v>7562</v>
      </c>
      <c r="E843" s="73">
        <v>-0.510663859</v>
      </c>
      <c r="F843" s="73">
        <v>-2.6903895100000002</v>
      </c>
      <c r="G843" s="73">
        <v>0</v>
      </c>
      <c r="H843" s="73">
        <v>0</v>
      </c>
      <c r="I843" s="73">
        <v>53</v>
      </c>
      <c r="J843" s="73">
        <v>32</v>
      </c>
    </row>
    <row r="844" spans="1:10">
      <c r="A844" s="84">
        <v>843</v>
      </c>
      <c r="B844" s="73" t="s">
        <v>7563</v>
      </c>
      <c r="C844" s="73" t="s">
        <v>3861</v>
      </c>
      <c r="D844" s="73" t="s">
        <v>7564</v>
      </c>
      <c r="E844" s="73">
        <v>-0.51408831399999999</v>
      </c>
      <c r="F844" s="73">
        <v>-2.6947358939999999</v>
      </c>
      <c r="G844" s="73">
        <v>0</v>
      </c>
      <c r="H844" s="73">
        <v>0</v>
      </c>
      <c r="I844" s="73">
        <v>52</v>
      </c>
      <c r="J844" s="73">
        <v>30</v>
      </c>
    </row>
    <row r="845" spans="1:10">
      <c r="A845" s="84">
        <v>844</v>
      </c>
      <c r="B845" s="73" t="s">
        <v>7565</v>
      </c>
      <c r="C845" s="73"/>
      <c r="D845" s="73" t="s">
        <v>7566</v>
      </c>
      <c r="E845" s="73">
        <v>-0.70002820399999999</v>
      </c>
      <c r="F845" s="73">
        <v>-2.7224955849999999</v>
      </c>
      <c r="G845" s="73">
        <v>0</v>
      </c>
      <c r="H845" s="73">
        <v>0</v>
      </c>
      <c r="I845" s="73">
        <v>21</v>
      </c>
      <c r="J845" s="73">
        <v>17</v>
      </c>
    </row>
    <row r="846" spans="1:10">
      <c r="A846" s="84">
        <v>845</v>
      </c>
      <c r="B846" s="73" t="s">
        <v>7567</v>
      </c>
      <c r="C846" s="73" t="s">
        <v>3861</v>
      </c>
      <c r="D846" s="73" t="s">
        <v>7568</v>
      </c>
      <c r="E846" s="73">
        <v>-0.63086893099999997</v>
      </c>
      <c r="F846" s="73">
        <v>-2.738994564</v>
      </c>
      <c r="G846" s="73">
        <v>0</v>
      </c>
      <c r="H846" s="73">
        <v>0</v>
      </c>
      <c r="I846" s="73">
        <v>27</v>
      </c>
      <c r="J846" s="73">
        <v>24</v>
      </c>
    </row>
    <row r="847" spans="1:10">
      <c r="A847" s="84">
        <v>846</v>
      </c>
      <c r="B847" s="73" t="s">
        <v>7569</v>
      </c>
      <c r="C847" s="73" t="s">
        <v>3861</v>
      </c>
      <c r="D847" s="73" t="s">
        <v>7570</v>
      </c>
      <c r="E847" s="73">
        <v>-0.41893992200000002</v>
      </c>
      <c r="F847" s="73">
        <v>-2.761379158</v>
      </c>
      <c r="G847" s="73">
        <v>0</v>
      </c>
      <c r="H847" s="73">
        <v>0</v>
      </c>
      <c r="I847" s="73">
        <v>137</v>
      </c>
      <c r="J847" s="73">
        <v>66</v>
      </c>
    </row>
    <row r="848" spans="1:10">
      <c r="A848" s="84">
        <v>847</v>
      </c>
      <c r="B848" s="73" t="s">
        <v>7571</v>
      </c>
      <c r="C848" s="73" t="s">
        <v>3861</v>
      </c>
      <c r="D848" s="73" t="s">
        <v>7572</v>
      </c>
      <c r="E848" s="73">
        <v>-0.59620753599999998</v>
      </c>
      <c r="F848" s="73">
        <v>-2.7693572890000002</v>
      </c>
      <c r="G848" s="73">
        <v>0</v>
      </c>
      <c r="H848" s="73">
        <v>0</v>
      </c>
      <c r="I848" s="73">
        <v>34</v>
      </c>
      <c r="J848" s="73">
        <v>21</v>
      </c>
    </row>
    <row r="849" spans="1:10">
      <c r="A849" s="84">
        <v>848</v>
      </c>
      <c r="B849" s="73" t="s">
        <v>7573</v>
      </c>
      <c r="C849" s="73" t="s">
        <v>3861</v>
      </c>
      <c r="D849" s="73" t="s">
        <v>7574</v>
      </c>
      <c r="E849" s="73">
        <v>-0.52868637500000004</v>
      </c>
      <c r="F849" s="73">
        <v>-2.777029803</v>
      </c>
      <c r="G849" s="73">
        <v>0</v>
      </c>
      <c r="H849" s="73">
        <v>0</v>
      </c>
      <c r="I849" s="73">
        <v>54</v>
      </c>
      <c r="J849" s="73">
        <v>30</v>
      </c>
    </row>
    <row r="850" spans="1:10">
      <c r="A850" s="84">
        <v>849</v>
      </c>
      <c r="B850" s="73" t="s">
        <v>7575</v>
      </c>
      <c r="C850" s="73"/>
      <c r="D850" s="73" t="s">
        <v>7576</v>
      </c>
      <c r="E850" s="73">
        <v>-0.49111218499999998</v>
      </c>
      <c r="F850" s="73">
        <v>-2.7780953469999998</v>
      </c>
      <c r="G850" s="73">
        <v>0</v>
      </c>
      <c r="H850" s="73">
        <v>0</v>
      </c>
      <c r="I850" s="73">
        <v>74</v>
      </c>
      <c r="J850" s="73">
        <v>38</v>
      </c>
    </row>
    <row r="851" spans="1:10">
      <c r="A851" s="84">
        <v>850</v>
      </c>
      <c r="B851" s="73" t="s">
        <v>7577</v>
      </c>
      <c r="C851" s="73"/>
      <c r="D851" s="73" t="s">
        <v>7578</v>
      </c>
      <c r="E851" s="73">
        <v>-0.47652302000000002</v>
      </c>
      <c r="F851" s="73">
        <v>-2.812866783</v>
      </c>
      <c r="G851" s="73">
        <v>0</v>
      </c>
      <c r="H851" s="73">
        <v>0</v>
      </c>
      <c r="I851" s="73">
        <v>81</v>
      </c>
      <c r="J851" s="73">
        <v>45</v>
      </c>
    </row>
    <row r="852" spans="1:10">
      <c r="A852" s="84">
        <v>851</v>
      </c>
      <c r="B852" s="73" t="s">
        <v>7579</v>
      </c>
      <c r="C852" s="73" t="s">
        <v>3937</v>
      </c>
      <c r="D852" s="73" t="s">
        <v>7580</v>
      </c>
      <c r="E852" s="73">
        <v>-0.69875686299999995</v>
      </c>
      <c r="F852" s="73">
        <v>-2.8140345089999999</v>
      </c>
      <c r="G852" s="73">
        <v>0</v>
      </c>
      <c r="H852" s="73">
        <v>0</v>
      </c>
      <c r="I852" s="73">
        <v>23</v>
      </c>
      <c r="J852" s="73">
        <v>18</v>
      </c>
    </row>
    <row r="853" spans="1:10">
      <c r="A853" s="84">
        <v>852</v>
      </c>
      <c r="B853" s="73" t="s">
        <v>7581</v>
      </c>
      <c r="C853" s="73" t="s">
        <v>3861</v>
      </c>
      <c r="D853" s="73" t="s">
        <v>7582</v>
      </c>
      <c r="E853" s="73">
        <v>-0.73750279100000005</v>
      </c>
      <c r="F853" s="73">
        <v>-2.8303504199999998</v>
      </c>
      <c r="G853" s="73">
        <v>0</v>
      </c>
      <c r="H853" s="73">
        <v>0</v>
      </c>
      <c r="I853" s="73">
        <v>19</v>
      </c>
      <c r="J853" s="73">
        <v>14</v>
      </c>
    </row>
    <row r="854" spans="1:10">
      <c r="A854" s="84">
        <v>853</v>
      </c>
      <c r="B854" s="73" t="s">
        <v>7583</v>
      </c>
      <c r="C854" s="73"/>
      <c r="D854" s="73" t="s">
        <v>7584</v>
      </c>
      <c r="E854" s="73">
        <v>-0.48227519400000002</v>
      </c>
      <c r="F854" s="73">
        <v>-2.883471889</v>
      </c>
      <c r="G854" s="73">
        <v>0</v>
      </c>
      <c r="H854" s="73">
        <v>0</v>
      </c>
      <c r="I854" s="73">
        <v>87</v>
      </c>
      <c r="J854" s="73">
        <v>55</v>
      </c>
    </row>
    <row r="855" spans="1:10">
      <c r="A855" s="84">
        <v>854</v>
      </c>
      <c r="B855" s="73" t="s">
        <v>7585</v>
      </c>
      <c r="C855" s="73"/>
      <c r="D855" s="73" t="s">
        <v>7586</v>
      </c>
      <c r="E855" s="73">
        <v>-0.59870702099999995</v>
      </c>
      <c r="F855" s="73">
        <v>-2.895339946</v>
      </c>
      <c r="G855" s="73">
        <v>0</v>
      </c>
      <c r="H855" s="73">
        <v>0</v>
      </c>
      <c r="I855" s="73">
        <v>38</v>
      </c>
      <c r="J855" s="73">
        <v>27</v>
      </c>
    </row>
    <row r="856" spans="1:10">
      <c r="A856" s="84">
        <v>855</v>
      </c>
      <c r="B856" s="73" t="s">
        <v>7587</v>
      </c>
      <c r="C856" s="73" t="s">
        <v>3861</v>
      </c>
      <c r="D856" s="73" t="s">
        <v>7588</v>
      </c>
      <c r="E856" s="73">
        <v>-0.44176042199999999</v>
      </c>
      <c r="F856" s="73">
        <v>-2.9342525070000001</v>
      </c>
      <c r="G856" s="73">
        <v>0</v>
      </c>
      <c r="H856" s="73">
        <v>0</v>
      </c>
      <c r="I856" s="73">
        <v>141</v>
      </c>
      <c r="J856" s="73">
        <v>71</v>
      </c>
    </row>
    <row r="857" spans="1:10">
      <c r="A857" s="84">
        <v>856</v>
      </c>
      <c r="B857" s="73" t="s">
        <v>7589</v>
      </c>
      <c r="C857" s="73"/>
      <c r="D857" s="73" t="s">
        <v>7590</v>
      </c>
      <c r="E857" s="73">
        <v>-0.37917610499999999</v>
      </c>
      <c r="F857" s="73">
        <v>-2.9384758180000001</v>
      </c>
      <c r="G857" s="73">
        <v>0</v>
      </c>
      <c r="H857" s="73">
        <v>0</v>
      </c>
      <c r="I857" s="73">
        <v>372</v>
      </c>
      <c r="J857" s="73">
        <v>183</v>
      </c>
    </row>
    <row r="858" spans="1:10">
      <c r="A858" s="84">
        <v>857</v>
      </c>
      <c r="B858" s="73" t="s">
        <v>7591</v>
      </c>
      <c r="C858" s="73"/>
      <c r="D858" s="73" t="s">
        <v>7592</v>
      </c>
      <c r="E858" s="73">
        <v>-0.71926726399999996</v>
      </c>
      <c r="F858" s="73">
        <v>-2.973042043</v>
      </c>
      <c r="G858" s="73">
        <v>0</v>
      </c>
      <c r="H858" s="73">
        <v>0</v>
      </c>
      <c r="I858" s="73">
        <v>21</v>
      </c>
      <c r="J858" s="73">
        <v>15</v>
      </c>
    </row>
    <row r="859" spans="1:10">
      <c r="A859" s="84">
        <v>858</v>
      </c>
      <c r="B859" s="73" t="s">
        <v>7593</v>
      </c>
      <c r="C859" s="73"/>
      <c r="D859" s="73" t="s">
        <v>7594</v>
      </c>
      <c r="E859" s="73">
        <v>-0.67615707800000002</v>
      </c>
      <c r="F859" s="73">
        <v>-3.0437157670000001</v>
      </c>
      <c r="G859" s="73">
        <v>0</v>
      </c>
      <c r="H859" s="73">
        <v>0</v>
      </c>
      <c r="I859" s="73">
        <v>31</v>
      </c>
      <c r="J859" s="73">
        <v>21</v>
      </c>
    </row>
    <row r="860" spans="1:10">
      <c r="A860" s="84">
        <v>859</v>
      </c>
      <c r="B860" s="73" t="s">
        <v>7595</v>
      </c>
      <c r="C860" s="73"/>
      <c r="D860" s="73" t="s">
        <v>7596</v>
      </c>
      <c r="E860" s="73">
        <v>-0.66104392599999995</v>
      </c>
      <c r="F860" s="73">
        <v>-3.0849685729999998</v>
      </c>
      <c r="G860" s="73">
        <v>0</v>
      </c>
      <c r="H860" s="73">
        <v>0</v>
      </c>
      <c r="I860" s="73">
        <v>35</v>
      </c>
      <c r="J860" s="73">
        <v>27</v>
      </c>
    </row>
    <row r="861" spans="1:10">
      <c r="A861" s="84">
        <v>860</v>
      </c>
      <c r="B861" s="73" t="s">
        <v>7597</v>
      </c>
      <c r="C861" s="73"/>
      <c r="D861" s="73" t="s">
        <v>7598</v>
      </c>
      <c r="E861" s="73">
        <v>-0.48148898400000001</v>
      </c>
      <c r="F861" s="73">
        <v>-3.1202298910000001</v>
      </c>
      <c r="G861" s="73">
        <v>0</v>
      </c>
      <c r="H861" s="73">
        <v>0</v>
      </c>
      <c r="I861" s="73">
        <v>126</v>
      </c>
      <c r="J861" s="73">
        <v>75</v>
      </c>
    </row>
    <row r="862" spans="1:10">
      <c r="A862" s="84">
        <v>861</v>
      </c>
      <c r="B862" s="73" t="s">
        <v>7599</v>
      </c>
      <c r="C862" s="73" t="s">
        <v>3861</v>
      </c>
      <c r="D862" s="73" t="s">
        <v>7600</v>
      </c>
      <c r="E862" s="73">
        <v>-0.58453493899999998</v>
      </c>
      <c r="F862" s="73">
        <v>-3.1260859430000001</v>
      </c>
      <c r="G862" s="73">
        <v>0</v>
      </c>
      <c r="H862" s="73">
        <v>0</v>
      </c>
      <c r="I862" s="73">
        <v>56</v>
      </c>
      <c r="J862" s="73">
        <v>32</v>
      </c>
    </row>
    <row r="863" spans="1:10">
      <c r="A863" s="84">
        <v>862</v>
      </c>
      <c r="B863" s="73" t="s">
        <v>7601</v>
      </c>
      <c r="C863" s="73" t="s">
        <v>3861</v>
      </c>
      <c r="D863" s="73" t="s">
        <v>7602</v>
      </c>
      <c r="E863" s="73">
        <v>-0.63208349500000005</v>
      </c>
      <c r="F863" s="73">
        <v>-3.2055963790000002</v>
      </c>
      <c r="G863" s="73">
        <v>0</v>
      </c>
      <c r="H863" s="73">
        <v>0</v>
      </c>
      <c r="I863" s="73">
        <v>47</v>
      </c>
      <c r="J863" s="73">
        <v>32</v>
      </c>
    </row>
    <row r="864" spans="1:10" ht="15" thickBot="1">
      <c r="A864" s="85">
        <v>863</v>
      </c>
      <c r="B864" s="76" t="s">
        <v>7603</v>
      </c>
      <c r="C864" s="76" t="s">
        <v>3861</v>
      </c>
      <c r="D864" s="76" t="s">
        <v>7604</v>
      </c>
      <c r="E864" s="76">
        <v>-0.466265086</v>
      </c>
      <c r="F864" s="76">
        <v>-3.256789049</v>
      </c>
      <c r="G864" s="76">
        <v>0</v>
      </c>
      <c r="H864" s="76">
        <v>0</v>
      </c>
      <c r="I864" s="76">
        <v>177</v>
      </c>
      <c r="J864" s="76">
        <v>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G8" sqref="G8"/>
    </sheetView>
  </sheetViews>
  <sheetFormatPr defaultColWidth="9.140625" defaultRowHeight="14.25"/>
  <cols>
    <col min="1" max="1" width="9.140625" style="86"/>
    <col min="2" max="2" width="9.140625" style="72"/>
    <col min="3" max="3" width="70.7109375" style="72" customWidth="1"/>
    <col min="4" max="4" width="36.42578125" style="72" bestFit="1" customWidth="1"/>
    <col min="5" max="16384" width="9.140625" style="72"/>
  </cols>
  <sheetData>
    <row r="1" spans="1:11" ht="15" thickBot="1">
      <c r="A1" s="82" t="s">
        <v>3758</v>
      </c>
      <c r="B1" s="80" t="s">
        <v>3759</v>
      </c>
      <c r="C1" s="80" t="s">
        <v>3760</v>
      </c>
      <c r="D1" s="80" t="s">
        <v>3761</v>
      </c>
      <c r="E1" s="80" t="s">
        <v>3762</v>
      </c>
      <c r="F1" s="80" t="s">
        <v>3763</v>
      </c>
      <c r="G1" s="80" t="s">
        <v>3764</v>
      </c>
      <c r="H1" s="80" t="s">
        <v>3765</v>
      </c>
      <c r="I1" s="80" t="s">
        <v>2288</v>
      </c>
      <c r="J1" s="80" t="s">
        <v>3766</v>
      </c>
      <c r="K1" s="80" t="s">
        <v>3767</v>
      </c>
    </row>
    <row r="2" spans="1:11">
      <c r="A2" s="83">
        <v>1</v>
      </c>
      <c r="B2" s="78" t="s">
        <v>7665</v>
      </c>
      <c r="C2" s="78" t="s">
        <v>7666</v>
      </c>
      <c r="D2" s="78" t="s">
        <v>3811</v>
      </c>
      <c r="E2" s="78" t="s">
        <v>7667</v>
      </c>
      <c r="F2" s="78">
        <v>0.78926617099999996</v>
      </c>
      <c r="G2" s="78">
        <v>2.4030257900000001</v>
      </c>
      <c r="H2" s="78">
        <v>0</v>
      </c>
      <c r="I2" s="78">
        <v>0</v>
      </c>
      <c r="J2" s="78">
        <v>10</v>
      </c>
      <c r="K2" s="78">
        <v>9</v>
      </c>
    </row>
    <row r="3" spans="1:11">
      <c r="A3" s="84">
        <v>2</v>
      </c>
      <c r="B3" s="73" t="s">
        <v>7668</v>
      </c>
      <c r="C3" s="73" t="s">
        <v>7669</v>
      </c>
      <c r="D3" s="73" t="s">
        <v>3815</v>
      </c>
      <c r="E3" s="73" t="s">
        <v>7670</v>
      </c>
      <c r="F3" s="73">
        <v>0.79104008400000003</v>
      </c>
      <c r="G3" s="73">
        <v>2.1167182040000001</v>
      </c>
      <c r="H3" s="73">
        <v>1.9723869999999999E-3</v>
      </c>
      <c r="I3" s="73">
        <v>6.2214369999999998E-3</v>
      </c>
      <c r="J3" s="73">
        <v>7</v>
      </c>
      <c r="K3" s="73">
        <v>6</v>
      </c>
    </row>
    <row r="4" spans="1:11">
      <c r="A4" s="84">
        <v>3</v>
      </c>
      <c r="B4" s="73" t="s">
        <v>7671</v>
      </c>
      <c r="C4" s="73" t="s">
        <v>4216</v>
      </c>
      <c r="D4" s="73" t="s">
        <v>3811</v>
      </c>
      <c r="E4" s="73" t="s">
        <v>7672</v>
      </c>
      <c r="F4" s="73">
        <v>0.61511940700000001</v>
      </c>
      <c r="G4" s="73">
        <v>2.054496511</v>
      </c>
      <c r="H4" s="73">
        <v>3.9138940000000002E-3</v>
      </c>
      <c r="I4" s="73">
        <v>8.141634E-3</v>
      </c>
      <c r="J4" s="73">
        <v>14</v>
      </c>
      <c r="K4" s="73">
        <v>9</v>
      </c>
    </row>
    <row r="5" spans="1:11">
      <c r="A5" s="84">
        <v>4</v>
      </c>
      <c r="B5" s="73" t="s">
        <v>7673</v>
      </c>
      <c r="C5" s="73" t="s">
        <v>7674</v>
      </c>
      <c r="D5" s="73" t="s">
        <v>3815</v>
      </c>
      <c r="E5" s="73" t="s">
        <v>7675</v>
      </c>
      <c r="F5" s="73">
        <v>0.50169326999999997</v>
      </c>
      <c r="G5" s="73">
        <v>1.8075598829999999</v>
      </c>
      <c r="H5" s="73">
        <v>1.5358362E-2</v>
      </c>
      <c r="I5" s="73">
        <v>5.4264756999999997E-2</v>
      </c>
      <c r="J5" s="73">
        <v>18</v>
      </c>
      <c r="K5" s="73">
        <v>16</v>
      </c>
    </row>
    <row r="6" spans="1:11">
      <c r="A6" s="84">
        <v>5</v>
      </c>
      <c r="B6" s="73" t="s">
        <v>7676</v>
      </c>
      <c r="C6" s="73" t="s">
        <v>7677</v>
      </c>
      <c r="D6" s="73"/>
      <c r="E6" s="73" t="s">
        <v>7678</v>
      </c>
      <c r="F6" s="73">
        <v>0.71765572899999996</v>
      </c>
      <c r="G6" s="73">
        <v>1.7650925630000001</v>
      </c>
      <c r="H6" s="73">
        <v>1.1516314999999999E-2</v>
      </c>
      <c r="I6" s="73">
        <v>5.9817965000000001E-2</v>
      </c>
      <c r="J6" s="73">
        <v>6</v>
      </c>
      <c r="K6" s="73">
        <v>4</v>
      </c>
    </row>
    <row r="7" spans="1:11">
      <c r="A7" s="84">
        <v>6</v>
      </c>
      <c r="B7" s="73" t="s">
        <v>7679</v>
      </c>
      <c r="C7" s="73" t="s">
        <v>7680</v>
      </c>
      <c r="D7" s="73"/>
      <c r="E7" s="73" t="s">
        <v>7681</v>
      </c>
      <c r="F7" s="73">
        <v>0.48726033899999999</v>
      </c>
      <c r="G7" s="73">
        <v>1.681050113</v>
      </c>
      <c r="H7" s="73">
        <v>1.8691589000000002E-2</v>
      </c>
      <c r="I7" s="73">
        <v>8.6639272000000003E-2</v>
      </c>
      <c r="J7" s="73">
        <v>16</v>
      </c>
      <c r="K7" s="73">
        <v>10</v>
      </c>
    </row>
    <row r="8" spans="1:11">
      <c r="A8" s="84">
        <v>7</v>
      </c>
      <c r="B8" s="73" t="s">
        <v>7682</v>
      </c>
      <c r="C8" s="73" t="s">
        <v>7683</v>
      </c>
      <c r="D8" s="73" t="s">
        <v>3937</v>
      </c>
      <c r="E8" s="73" t="s">
        <v>7684</v>
      </c>
      <c r="F8" s="73">
        <v>-0.30506848199999997</v>
      </c>
      <c r="G8" s="73">
        <v>-1.5525523779999999</v>
      </c>
      <c r="H8" s="73">
        <v>3.7735849000000002E-2</v>
      </c>
      <c r="I8" s="73">
        <v>8.0296463999999998E-2</v>
      </c>
      <c r="J8" s="73">
        <v>43</v>
      </c>
      <c r="K8" s="73">
        <v>21</v>
      </c>
    </row>
    <row r="9" spans="1:11">
      <c r="A9" s="84">
        <v>8</v>
      </c>
      <c r="B9" s="73" t="s">
        <v>7685</v>
      </c>
      <c r="C9" s="73" t="s">
        <v>7686</v>
      </c>
      <c r="D9" s="73"/>
      <c r="E9" s="73" t="s">
        <v>7687</v>
      </c>
      <c r="F9" s="73">
        <v>-0.43238969300000002</v>
      </c>
      <c r="G9" s="73">
        <v>-1.559695273</v>
      </c>
      <c r="H9" s="73">
        <v>4.3010752999999999E-2</v>
      </c>
      <c r="I9" s="73">
        <v>7.9529348999999999E-2</v>
      </c>
      <c r="J9" s="73">
        <v>15</v>
      </c>
      <c r="K9" s="73">
        <v>11</v>
      </c>
    </row>
    <row r="10" spans="1:11">
      <c r="A10" s="84">
        <v>9</v>
      </c>
      <c r="B10" s="73" t="s">
        <v>7688</v>
      </c>
      <c r="C10" s="73" t="s">
        <v>7689</v>
      </c>
      <c r="D10" s="73"/>
      <c r="E10" s="73" t="s">
        <v>7690</v>
      </c>
      <c r="F10" s="73">
        <v>-0.35345429499999997</v>
      </c>
      <c r="G10" s="73">
        <v>-1.5899486570000001</v>
      </c>
      <c r="H10" s="73">
        <v>1.1848341E-2</v>
      </c>
      <c r="I10" s="73">
        <v>6.7686259999999998E-2</v>
      </c>
      <c r="J10" s="73">
        <v>29</v>
      </c>
      <c r="K10" s="73">
        <v>22</v>
      </c>
    </row>
    <row r="11" spans="1:11">
      <c r="A11" s="84">
        <v>10</v>
      </c>
      <c r="B11" s="73" t="s">
        <v>7691</v>
      </c>
      <c r="C11" s="73" t="s">
        <v>7692</v>
      </c>
      <c r="D11" s="73"/>
      <c r="E11" s="73" t="s">
        <v>7693</v>
      </c>
      <c r="F11" s="73">
        <v>-0.51796076300000005</v>
      </c>
      <c r="G11" s="73">
        <v>-1.5909513399999999</v>
      </c>
      <c r="H11" s="73">
        <v>5.46875E-2</v>
      </c>
      <c r="I11" s="73">
        <v>6.9181111000000003E-2</v>
      </c>
      <c r="J11" s="73">
        <v>9</v>
      </c>
      <c r="K11" s="73">
        <v>6</v>
      </c>
    </row>
    <row r="12" spans="1:11">
      <c r="A12" s="84">
        <v>11</v>
      </c>
      <c r="B12" s="73" t="s">
        <v>7694</v>
      </c>
      <c r="C12" s="73" t="s">
        <v>7695</v>
      </c>
      <c r="D12" s="73"/>
      <c r="E12" s="73" t="s">
        <v>7696</v>
      </c>
      <c r="F12" s="73">
        <v>-0.41502682299999999</v>
      </c>
      <c r="G12" s="73">
        <v>-1.592027622</v>
      </c>
      <c r="H12" s="73">
        <v>4.2128603000000001E-2</v>
      </c>
      <c r="I12" s="73">
        <v>7.0919842999999996E-2</v>
      </c>
      <c r="J12" s="73">
        <v>18</v>
      </c>
      <c r="K12" s="73">
        <v>11</v>
      </c>
    </row>
    <row r="13" spans="1:11">
      <c r="A13" s="84">
        <v>12</v>
      </c>
      <c r="B13" s="73" t="s">
        <v>7697</v>
      </c>
      <c r="C13" s="73" t="s">
        <v>4894</v>
      </c>
      <c r="D13" s="73" t="s">
        <v>3903</v>
      </c>
      <c r="E13" s="73" t="s">
        <v>7698</v>
      </c>
      <c r="F13" s="73">
        <v>-0.331695517</v>
      </c>
      <c r="G13" s="73">
        <v>-1.625265524</v>
      </c>
      <c r="H13" s="73">
        <v>2.7777777999999999E-2</v>
      </c>
      <c r="I13" s="73">
        <v>6.0542770000000003E-2</v>
      </c>
      <c r="J13" s="73">
        <v>38</v>
      </c>
      <c r="K13" s="73">
        <v>25</v>
      </c>
    </row>
    <row r="14" spans="1:11">
      <c r="A14" s="84">
        <v>13</v>
      </c>
      <c r="B14" s="73" t="s">
        <v>7699</v>
      </c>
      <c r="C14" s="73" t="s">
        <v>7700</v>
      </c>
      <c r="D14" s="73"/>
      <c r="E14" s="73" t="s">
        <v>7701</v>
      </c>
      <c r="F14" s="73">
        <v>-0.59873620699999996</v>
      </c>
      <c r="G14" s="73">
        <v>-1.6620689099999999</v>
      </c>
      <c r="H14" s="73">
        <v>3.7499999999999999E-2</v>
      </c>
      <c r="I14" s="73">
        <v>4.9876948999999997E-2</v>
      </c>
      <c r="J14" s="73">
        <v>7</v>
      </c>
      <c r="K14" s="73">
        <v>5</v>
      </c>
    </row>
    <row r="15" spans="1:11">
      <c r="A15" s="84">
        <v>14</v>
      </c>
      <c r="B15" s="73" t="s">
        <v>7702</v>
      </c>
      <c r="C15" s="73" t="s">
        <v>7703</v>
      </c>
      <c r="D15" s="73"/>
      <c r="E15" s="73" t="s">
        <v>7704</v>
      </c>
      <c r="F15" s="73">
        <v>-0.366191565</v>
      </c>
      <c r="G15" s="73">
        <v>-1.681012148</v>
      </c>
      <c r="H15" s="73">
        <v>6.9124420000000004E-3</v>
      </c>
      <c r="I15" s="73">
        <v>4.5019794000000002E-2</v>
      </c>
      <c r="J15" s="73">
        <v>31</v>
      </c>
      <c r="K15" s="73">
        <v>21</v>
      </c>
    </row>
    <row r="16" spans="1:11">
      <c r="A16" s="84">
        <v>15</v>
      </c>
      <c r="B16" s="73" t="s">
        <v>7705</v>
      </c>
      <c r="C16" s="73" t="s">
        <v>7706</v>
      </c>
      <c r="D16" s="73" t="s">
        <v>3937</v>
      </c>
      <c r="E16" s="73" t="s">
        <v>7707</v>
      </c>
      <c r="F16" s="73">
        <v>-0.33800523999999998</v>
      </c>
      <c r="G16" s="73">
        <v>-1.719490489</v>
      </c>
      <c r="H16" s="73">
        <v>9.9502489999999996E-3</v>
      </c>
      <c r="I16" s="73">
        <v>3.6222823000000001E-2</v>
      </c>
      <c r="J16" s="73">
        <v>43</v>
      </c>
      <c r="K16" s="73">
        <v>34</v>
      </c>
    </row>
    <row r="17" spans="1:11">
      <c r="A17" s="84">
        <v>16</v>
      </c>
      <c r="B17" s="73" t="s">
        <v>7708</v>
      </c>
      <c r="C17" s="73" t="s">
        <v>7709</v>
      </c>
      <c r="D17" s="73"/>
      <c r="E17" s="73" t="s">
        <v>7710</v>
      </c>
      <c r="F17" s="73">
        <v>-0.31181018399999999</v>
      </c>
      <c r="G17" s="73">
        <v>-1.7206021039999999</v>
      </c>
      <c r="H17" s="73">
        <v>5.0000000000000001E-3</v>
      </c>
      <c r="I17" s="73">
        <v>3.7335838000000003E-2</v>
      </c>
      <c r="J17" s="73">
        <v>56</v>
      </c>
      <c r="K17" s="73">
        <v>31</v>
      </c>
    </row>
    <row r="18" spans="1:11">
      <c r="A18" s="84">
        <v>17</v>
      </c>
      <c r="B18" s="73" t="s">
        <v>7711</v>
      </c>
      <c r="C18" s="73" t="s">
        <v>7712</v>
      </c>
      <c r="D18" s="73" t="s">
        <v>3937</v>
      </c>
      <c r="E18" s="73" t="s">
        <v>7713</v>
      </c>
      <c r="F18" s="73">
        <v>-0.426544851</v>
      </c>
      <c r="G18" s="73">
        <v>-1.7546454869999999</v>
      </c>
      <c r="H18" s="73">
        <v>3.1941032000000001E-2</v>
      </c>
      <c r="I18" s="73">
        <v>3.1974108000000001E-2</v>
      </c>
      <c r="J18" s="73">
        <v>22</v>
      </c>
      <c r="K18" s="73">
        <v>16</v>
      </c>
    </row>
    <row r="19" spans="1:11">
      <c r="A19" s="84">
        <v>18</v>
      </c>
      <c r="B19" s="73" t="s">
        <v>7714</v>
      </c>
      <c r="C19" s="73" t="s">
        <v>7715</v>
      </c>
      <c r="D19" s="73" t="s">
        <v>3903</v>
      </c>
      <c r="E19" s="73" t="s">
        <v>7716</v>
      </c>
      <c r="F19" s="73">
        <v>-0.36152663400000001</v>
      </c>
      <c r="G19" s="73">
        <v>-1.8063464440000001</v>
      </c>
      <c r="H19" s="73">
        <v>4.62963E-3</v>
      </c>
      <c r="I19" s="73">
        <v>2.3670736000000001E-2</v>
      </c>
      <c r="J19" s="73">
        <v>38</v>
      </c>
      <c r="K19" s="73">
        <v>22</v>
      </c>
    </row>
    <row r="20" spans="1:11">
      <c r="A20" s="84">
        <v>19</v>
      </c>
      <c r="B20" s="73" t="s">
        <v>7717</v>
      </c>
      <c r="C20" s="73" t="s">
        <v>7718</v>
      </c>
      <c r="D20" s="73" t="s">
        <v>3937</v>
      </c>
      <c r="E20" s="73" t="s">
        <v>7719</v>
      </c>
      <c r="F20" s="73">
        <v>-0.38024203299999998</v>
      </c>
      <c r="G20" s="73">
        <v>-1.8146173290000001</v>
      </c>
      <c r="H20" s="73">
        <v>4.6082950000000001E-3</v>
      </c>
      <c r="I20" s="73">
        <v>2.2998876000000001E-2</v>
      </c>
      <c r="J20" s="73">
        <v>32</v>
      </c>
      <c r="K20" s="73">
        <v>23</v>
      </c>
    </row>
    <row r="21" spans="1:11">
      <c r="A21" s="84">
        <v>20</v>
      </c>
      <c r="B21" s="73" t="s">
        <v>7720</v>
      </c>
      <c r="C21" s="73" t="s">
        <v>7721</v>
      </c>
      <c r="D21" s="73" t="s">
        <v>3983</v>
      </c>
      <c r="E21" s="73" t="s">
        <v>7722</v>
      </c>
      <c r="F21" s="73">
        <v>-0.38955010600000001</v>
      </c>
      <c r="G21" s="73">
        <v>-1.81656974</v>
      </c>
      <c r="H21" s="73">
        <v>0</v>
      </c>
      <c r="I21" s="73">
        <v>2.3465373000000001E-2</v>
      </c>
      <c r="J21" s="73">
        <v>33</v>
      </c>
      <c r="K21" s="73">
        <v>23</v>
      </c>
    </row>
    <row r="22" spans="1:11">
      <c r="A22" s="84">
        <v>21</v>
      </c>
      <c r="B22" s="73" t="s">
        <v>7723</v>
      </c>
      <c r="C22" s="73" t="s">
        <v>7724</v>
      </c>
      <c r="D22" s="73"/>
      <c r="E22" s="73" t="s">
        <v>7725</v>
      </c>
      <c r="F22" s="73">
        <v>-0.55877448600000001</v>
      </c>
      <c r="G22" s="73">
        <v>-1.851921398</v>
      </c>
      <c r="H22" s="73">
        <v>1.0660981E-2</v>
      </c>
      <c r="I22" s="73">
        <v>1.8987342000000001E-2</v>
      </c>
      <c r="J22" s="73">
        <v>12</v>
      </c>
      <c r="K22" s="73">
        <v>10</v>
      </c>
    </row>
    <row r="23" spans="1:11">
      <c r="A23" s="84">
        <v>22</v>
      </c>
      <c r="B23" s="73" t="s">
        <v>7726</v>
      </c>
      <c r="C23" s="73" t="s">
        <v>7727</v>
      </c>
      <c r="D23" s="73"/>
      <c r="E23" s="73" t="s">
        <v>7728</v>
      </c>
      <c r="F23" s="73">
        <v>-0.43537616800000001</v>
      </c>
      <c r="G23" s="73">
        <v>-1.8573049909999999</v>
      </c>
      <c r="H23" s="73">
        <v>4.597701E-3</v>
      </c>
      <c r="I23" s="73">
        <v>1.9237263000000001E-2</v>
      </c>
      <c r="J23" s="73">
        <v>25</v>
      </c>
      <c r="K23" s="73">
        <v>19</v>
      </c>
    </row>
    <row r="24" spans="1:11">
      <c r="A24" s="84">
        <v>23</v>
      </c>
      <c r="B24" s="73" t="s">
        <v>7729</v>
      </c>
      <c r="C24" s="73" t="s">
        <v>7730</v>
      </c>
      <c r="D24" s="73" t="s">
        <v>3937</v>
      </c>
      <c r="E24" s="73" t="s">
        <v>7731</v>
      </c>
      <c r="F24" s="73">
        <v>-0.51230491300000003</v>
      </c>
      <c r="G24" s="73">
        <v>-1.8943408349999999</v>
      </c>
      <c r="H24" s="73">
        <v>1.6317016E-2</v>
      </c>
      <c r="I24" s="73">
        <v>1.5416088E-2</v>
      </c>
      <c r="J24" s="73">
        <v>15</v>
      </c>
      <c r="K24" s="73">
        <v>13</v>
      </c>
    </row>
    <row r="25" spans="1:11">
      <c r="A25" s="84">
        <v>24</v>
      </c>
      <c r="B25" s="73" t="s">
        <v>7732</v>
      </c>
      <c r="C25" s="73" t="s">
        <v>7733</v>
      </c>
      <c r="D25" s="73"/>
      <c r="E25" s="73" t="s">
        <v>7734</v>
      </c>
      <c r="F25" s="73">
        <v>-0.35620555300000001</v>
      </c>
      <c r="G25" s="73">
        <v>-1.915070992</v>
      </c>
      <c r="H25" s="73">
        <v>0</v>
      </c>
      <c r="I25" s="73">
        <v>1.2983236E-2</v>
      </c>
      <c r="J25" s="73">
        <v>50</v>
      </c>
      <c r="K25" s="73">
        <v>29</v>
      </c>
    </row>
    <row r="26" spans="1:11">
      <c r="A26" s="84">
        <v>25</v>
      </c>
      <c r="B26" s="73" t="s">
        <v>7735</v>
      </c>
      <c r="C26" s="73" t="s">
        <v>7736</v>
      </c>
      <c r="D26" s="73" t="s">
        <v>3937</v>
      </c>
      <c r="E26" s="73" t="s">
        <v>7737</v>
      </c>
      <c r="F26" s="73">
        <v>-0.66398650199999998</v>
      </c>
      <c r="G26" s="73">
        <v>-1.988287795</v>
      </c>
      <c r="H26" s="73">
        <v>2.1321959999999998E-3</v>
      </c>
      <c r="I26" s="73">
        <v>6.389563E-3</v>
      </c>
      <c r="J26" s="73">
        <v>9</v>
      </c>
      <c r="K26" s="73">
        <v>8</v>
      </c>
    </row>
    <row r="27" spans="1:11">
      <c r="A27" s="84">
        <v>26</v>
      </c>
      <c r="B27" s="73" t="s">
        <v>7738</v>
      </c>
      <c r="C27" s="73" t="s">
        <v>7739</v>
      </c>
      <c r="D27" s="73"/>
      <c r="E27" s="73" t="s">
        <v>7740</v>
      </c>
      <c r="F27" s="73">
        <v>-0.59484405799999995</v>
      </c>
      <c r="G27" s="73">
        <v>-2.0761734070000002</v>
      </c>
      <c r="H27" s="73">
        <v>0</v>
      </c>
      <c r="I27" s="73">
        <v>2.7165499999999999E-3</v>
      </c>
      <c r="J27" s="73">
        <v>13</v>
      </c>
      <c r="K27" s="73">
        <v>11</v>
      </c>
    </row>
    <row r="28" spans="1:11">
      <c r="A28" s="84">
        <v>27</v>
      </c>
      <c r="B28" s="73" t="s">
        <v>7741</v>
      </c>
      <c r="C28" s="73" t="s">
        <v>5332</v>
      </c>
      <c r="D28" s="73" t="s">
        <v>3937</v>
      </c>
      <c r="E28" s="73" t="s">
        <v>7742</v>
      </c>
      <c r="F28" s="73">
        <v>-0.52233274699999999</v>
      </c>
      <c r="G28" s="73">
        <v>-2.0819647209999999</v>
      </c>
      <c r="H28" s="73">
        <v>2.1097049999999999E-3</v>
      </c>
      <c r="I28" s="73">
        <v>2.777163E-3</v>
      </c>
      <c r="J28" s="73">
        <v>19</v>
      </c>
      <c r="K28" s="73">
        <v>15</v>
      </c>
    </row>
    <row r="29" spans="1:11">
      <c r="A29" s="84">
        <v>28</v>
      </c>
      <c r="B29" s="73" t="s">
        <v>7743</v>
      </c>
      <c r="C29" s="73" t="s">
        <v>7744</v>
      </c>
      <c r="D29" s="73"/>
      <c r="E29" s="73" t="s">
        <v>7745</v>
      </c>
      <c r="F29" s="73">
        <v>-0.423328182</v>
      </c>
      <c r="G29" s="73">
        <v>-2.1027868669999998</v>
      </c>
      <c r="H29" s="73">
        <v>0</v>
      </c>
      <c r="I29" s="73">
        <v>2.4238179999999999E-3</v>
      </c>
      <c r="J29" s="73">
        <v>37</v>
      </c>
      <c r="K29" s="73">
        <v>31</v>
      </c>
    </row>
    <row r="30" spans="1:11">
      <c r="A30" s="84">
        <v>29</v>
      </c>
      <c r="B30" s="73" t="s">
        <v>7746</v>
      </c>
      <c r="C30" s="73" t="s">
        <v>7747</v>
      </c>
      <c r="D30" s="73" t="s">
        <v>3937</v>
      </c>
      <c r="E30" s="73" t="s">
        <v>7748</v>
      </c>
      <c r="F30" s="73">
        <v>-0.37355926499999997</v>
      </c>
      <c r="G30" s="73">
        <v>-2.182578452</v>
      </c>
      <c r="H30" s="73">
        <v>0</v>
      </c>
      <c r="I30" s="73">
        <v>1.2364990000000001E-3</v>
      </c>
      <c r="J30" s="73">
        <v>65</v>
      </c>
      <c r="K30" s="73">
        <v>42</v>
      </c>
    </row>
    <row r="31" spans="1:11">
      <c r="A31" s="84">
        <v>30</v>
      </c>
      <c r="B31" s="73" t="s">
        <v>7749</v>
      </c>
      <c r="C31" s="73" t="s">
        <v>7750</v>
      </c>
      <c r="D31" s="73" t="s">
        <v>4710</v>
      </c>
      <c r="E31" s="73" t="s">
        <v>7751</v>
      </c>
      <c r="F31" s="73">
        <v>-0.44501781000000001</v>
      </c>
      <c r="G31" s="73">
        <v>-2.2073192490000002</v>
      </c>
      <c r="H31" s="73">
        <v>0</v>
      </c>
      <c r="I31" s="74">
        <v>8.43E-4</v>
      </c>
      <c r="J31" s="73">
        <v>40</v>
      </c>
      <c r="K31" s="73">
        <v>30</v>
      </c>
    </row>
    <row r="32" spans="1:11">
      <c r="A32" s="84">
        <v>31</v>
      </c>
      <c r="B32" s="73" t="s">
        <v>7752</v>
      </c>
      <c r="C32" s="73" t="s">
        <v>7753</v>
      </c>
      <c r="D32" s="73"/>
      <c r="E32" s="73" t="s">
        <v>7754</v>
      </c>
      <c r="F32" s="73">
        <v>-0.68053331500000003</v>
      </c>
      <c r="G32" s="73">
        <v>-2.2995276589999998</v>
      </c>
      <c r="H32" s="73">
        <v>0</v>
      </c>
      <c r="I32" s="74">
        <v>1.2999999999999999E-4</v>
      </c>
      <c r="J32" s="73">
        <v>13</v>
      </c>
      <c r="K32" s="73">
        <v>11</v>
      </c>
    </row>
    <row r="33" spans="1:11">
      <c r="A33" s="84">
        <v>32</v>
      </c>
      <c r="B33" s="73" t="s">
        <v>7755</v>
      </c>
      <c r="C33" s="73" t="s">
        <v>7756</v>
      </c>
      <c r="D33" s="73"/>
      <c r="E33" s="73" t="s">
        <v>7757</v>
      </c>
      <c r="F33" s="73">
        <v>-0.56664048700000003</v>
      </c>
      <c r="G33" s="73">
        <v>-2.3174340440000001</v>
      </c>
      <c r="H33" s="73">
        <v>0</v>
      </c>
      <c r="I33" s="73">
        <v>0</v>
      </c>
      <c r="J33" s="73">
        <v>20</v>
      </c>
      <c r="K33" s="73">
        <v>19</v>
      </c>
    </row>
    <row r="34" spans="1:11">
      <c r="A34" s="84">
        <v>33</v>
      </c>
      <c r="B34" s="73" t="s">
        <v>7758</v>
      </c>
      <c r="C34" s="73" t="s">
        <v>7759</v>
      </c>
      <c r="D34" s="73" t="s">
        <v>3903</v>
      </c>
      <c r="E34" s="73" t="s">
        <v>7760</v>
      </c>
      <c r="F34" s="73">
        <v>-0.34572774899999997</v>
      </c>
      <c r="G34" s="73">
        <v>-2.3450963800000002</v>
      </c>
      <c r="H34" s="73">
        <v>0</v>
      </c>
      <c r="I34" s="73">
        <v>0</v>
      </c>
      <c r="J34" s="73">
        <v>126</v>
      </c>
      <c r="K34" s="73">
        <v>89</v>
      </c>
    </row>
    <row r="35" spans="1:11">
      <c r="A35" s="84">
        <v>34</v>
      </c>
      <c r="B35" s="73" t="s">
        <v>7761</v>
      </c>
      <c r="C35" s="73" t="s">
        <v>7762</v>
      </c>
      <c r="D35" s="73" t="s">
        <v>3903</v>
      </c>
      <c r="E35" s="73" t="s">
        <v>7763</v>
      </c>
      <c r="F35" s="73">
        <v>-0.45884566900000001</v>
      </c>
      <c r="G35" s="73">
        <v>-2.4687549230000001</v>
      </c>
      <c r="H35" s="73">
        <v>0</v>
      </c>
      <c r="I35" s="73">
        <v>0</v>
      </c>
      <c r="J35" s="73">
        <v>50</v>
      </c>
      <c r="K35" s="73">
        <v>43</v>
      </c>
    </row>
    <row r="36" spans="1:11">
      <c r="A36" s="84">
        <v>35</v>
      </c>
      <c r="B36" s="73" t="s">
        <v>7764</v>
      </c>
      <c r="C36" s="73" t="s">
        <v>7765</v>
      </c>
      <c r="D36" s="73"/>
      <c r="E36" s="73" t="s">
        <v>7766</v>
      </c>
      <c r="F36" s="73">
        <v>-0.59355543300000002</v>
      </c>
      <c r="G36" s="73">
        <v>-2.4865904780000001</v>
      </c>
      <c r="H36" s="73">
        <v>0</v>
      </c>
      <c r="I36" s="73">
        <v>0</v>
      </c>
      <c r="J36" s="73">
        <v>22</v>
      </c>
      <c r="K36" s="73">
        <v>16</v>
      </c>
    </row>
    <row r="37" spans="1:11">
      <c r="A37" s="84">
        <v>36</v>
      </c>
      <c r="B37" s="73" t="s">
        <v>7767</v>
      </c>
      <c r="C37" s="73" t="s">
        <v>7768</v>
      </c>
      <c r="D37" s="73"/>
      <c r="E37" s="73" t="s">
        <v>7769</v>
      </c>
      <c r="F37" s="73">
        <v>-0.4696439</v>
      </c>
      <c r="G37" s="73">
        <v>-2.5511876</v>
      </c>
      <c r="H37" s="73">
        <v>0</v>
      </c>
      <c r="I37" s="73">
        <v>0</v>
      </c>
      <c r="J37" s="73">
        <v>51</v>
      </c>
      <c r="K37" s="73">
        <v>41</v>
      </c>
    </row>
    <row r="38" spans="1:11">
      <c r="A38" s="84">
        <v>37</v>
      </c>
      <c r="B38" s="73" t="s">
        <v>7770</v>
      </c>
      <c r="C38" s="73" t="s">
        <v>7771</v>
      </c>
      <c r="D38" s="73"/>
      <c r="E38" s="73" t="s">
        <v>7772</v>
      </c>
      <c r="F38" s="73">
        <v>-0.42474663699999998</v>
      </c>
      <c r="G38" s="73">
        <v>-2.5883752009999998</v>
      </c>
      <c r="H38" s="73">
        <v>0</v>
      </c>
      <c r="I38" s="73">
        <v>0</v>
      </c>
      <c r="J38" s="73">
        <v>80</v>
      </c>
      <c r="K38" s="73">
        <v>66</v>
      </c>
    </row>
    <row r="39" spans="1:11">
      <c r="A39" s="84">
        <v>38</v>
      </c>
      <c r="B39" s="73" t="s">
        <v>7773</v>
      </c>
      <c r="C39" s="73" t="s">
        <v>7774</v>
      </c>
      <c r="D39" s="73"/>
      <c r="E39" s="73" t="s">
        <v>7775</v>
      </c>
      <c r="F39" s="73">
        <v>-0.486268967</v>
      </c>
      <c r="G39" s="73">
        <v>-2.7251895519999998</v>
      </c>
      <c r="H39" s="73">
        <v>0</v>
      </c>
      <c r="I39" s="73">
        <v>0</v>
      </c>
      <c r="J39" s="73">
        <v>61</v>
      </c>
      <c r="K39" s="73">
        <v>49</v>
      </c>
    </row>
    <row r="40" spans="1:11">
      <c r="A40" s="84">
        <v>39</v>
      </c>
      <c r="B40" s="73" t="s">
        <v>7776</v>
      </c>
      <c r="C40" s="73" t="s">
        <v>7777</v>
      </c>
      <c r="D40" s="73" t="s">
        <v>3937</v>
      </c>
      <c r="E40" s="73" t="s">
        <v>7778</v>
      </c>
      <c r="F40" s="73">
        <v>-0.40253903600000002</v>
      </c>
      <c r="G40" s="73">
        <v>-2.7257696550000001</v>
      </c>
      <c r="H40" s="73">
        <v>0</v>
      </c>
      <c r="I40" s="73">
        <v>0</v>
      </c>
      <c r="J40" s="73">
        <v>130</v>
      </c>
      <c r="K40" s="73">
        <v>70</v>
      </c>
    </row>
    <row r="41" spans="1:11">
      <c r="A41" s="84">
        <v>40</v>
      </c>
      <c r="B41" s="73" t="s">
        <v>7779</v>
      </c>
      <c r="C41" s="73" t="s">
        <v>7780</v>
      </c>
      <c r="D41" s="73"/>
      <c r="E41" s="73" t="s">
        <v>7781</v>
      </c>
      <c r="F41" s="73">
        <v>-0.41949937599999998</v>
      </c>
      <c r="G41" s="73">
        <v>-2.8257175870000002</v>
      </c>
      <c r="H41" s="73">
        <v>0</v>
      </c>
      <c r="I41" s="73">
        <v>0</v>
      </c>
      <c r="J41" s="73">
        <v>126</v>
      </c>
      <c r="K41" s="73">
        <v>90</v>
      </c>
    </row>
    <row r="42" spans="1:11">
      <c r="A42" s="84">
        <v>41</v>
      </c>
      <c r="B42" s="73" t="s">
        <v>7782</v>
      </c>
      <c r="C42" s="73" t="s">
        <v>7783</v>
      </c>
      <c r="D42" s="73" t="s">
        <v>3861</v>
      </c>
      <c r="E42" s="73" t="s">
        <v>7784</v>
      </c>
      <c r="F42" s="73">
        <v>-0.52263853599999999</v>
      </c>
      <c r="G42" s="73">
        <v>-2.8277168659999998</v>
      </c>
      <c r="H42" s="73">
        <v>0</v>
      </c>
      <c r="I42" s="73">
        <v>0</v>
      </c>
      <c r="J42" s="73">
        <v>54</v>
      </c>
      <c r="K42" s="73">
        <v>32</v>
      </c>
    </row>
    <row r="43" spans="1:11">
      <c r="A43" s="84">
        <v>42</v>
      </c>
      <c r="B43" s="73" t="s">
        <v>7785</v>
      </c>
      <c r="C43" s="73" t="s">
        <v>7786</v>
      </c>
      <c r="D43" s="73" t="s">
        <v>3861</v>
      </c>
      <c r="E43" s="73" t="s">
        <v>7787</v>
      </c>
      <c r="F43" s="73">
        <v>-0.42842343599999999</v>
      </c>
      <c r="G43" s="73">
        <v>-2.842971141</v>
      </c>
      <c r="H43" s="73">
        <v>0</v>
      </c>
      <c r="I43" s="73">
        <v>0</v>
      </c>
      <c r="J43" s="73">
        <v>116</v>
      </c>
      <c r="K43" s="73">
        <v>52</v>
      </c>
    </row>
    <row r="44" spans="1:11" ht="15" thickBot="1">
      <c r="A44" s="85">
        <v>43</v>
      </c>
      <c r="B44" s="76" t="s">
        <v>7788</v>
      </c>
      <c r="C44" s="76" t="s">
        <v>4710</v>
      </c>
      <c r="D44" s="76" t="s">
        <v>4710</v>
      </c>
      <c r="E44" s="76" t="s">
        <v>7789</v>
      </c>
      <c r="F44" s="76">
        <v>-0.49158354599999998</v>
      </c>
      <c r="G44" s="76">
        <v>-2.9972376280000002</v>
      </c>
      <c r="H44" s="76">
        <v>0</v>
      </c>
      <c r="I44" s="76">
        <v>0</v>
      </c>
      <c r="J44" s="76">
        <v>88</v>
      </c>
      <c r="K44" s="76">
        <v>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3"/>
  <sheetViews>
    <sheetView topLeftCell="A144" workbookViewId="0">
      <selection activeCell="J33" sqref="J33"/>
    </sheetView>
  </sheetViews>
  <sheetFormatPr defaultColWidth="8.85546875" defaultRowHeight="15"/>
  <cols>
    <col min="1" max="1" width="16.42578125" style="1" bestFit="1" customWidth="1"/>
    <col min="2" max="2" width="17.28515625" style="1" bestFit="1" customWidth="1"/>
    <col min="3" max="16384" width="8.85546875" style="1"/>
  </cols>
  <sheetData>
    <row r="1" spans="1:3" ht="15.75" thickBot="1">
      <c r="A1" s="106" t="s">
        <v>3741</v>
      </c>
      <c r="B1" s="110" t="s">
        <v>3742</v>
      </c>
      <c r="C1" s="107" t="s">
        <v>2148</v>
      </c>
    </row>
    <row r="2" spans="1:3">
      <c r="A2" s="104" t="s">
        <v>4</v>
      </c>
      <c r="B2" s="109" t="s">
        <v>822</v>
      </c>
      <c r="C2" s="105" t="s">
        <v>1786</v>
      </c>
    </row>
    <row r="3" spans="1:3">
      <c r="A3" s="100" t="s">
        <v>5</v>
      </c>
      <c r="B3" s="99" t="s">
        <v>823</v>
      </c>
      <c r="C3" s="101" t="s">
        <v>1786</v>
      </c>
    </row>
    <row r="4" spans="1:3">
      <c r="A4" s="100" t="s">
        <v>6</v>
      </c>
      <c r="B4" s="99" t="s">
        <v>824</v>
      </c>
      <c r="C4" s="101" t="s">
        <v>1786</v>
      </c>
    </row>
    <row r="5" spans="1:3">
      <c r="A5" s="100" t="s">
        <v>7</v>
      </c>
      <c r="B5" s="99" t="s">
        <v>825</v>
      </c>
      <c r="C5" s="101" t="s">
        <v>1786</v>
      </c>
    </row>
    <row r="6" spans="1:3">
      <c r="A6" s="100" t="s">
        <v>1787</v>
      </c>
      <c r="B6" s="99" t="s">
        <v>3409</v>
      </c>
      <c r="C6" s="101" t="s">
        <v>1786</v>
      </c>
    </row>
    <row r="7" spans="1:3">
      <c r="A7" s="100" t="s">
        <v>9</v>
      </c>
      <c r="B7" s="99" t="s">
        <v>826</v>
      </c>
      <c r="C7" s="101" t="s">
        <v>1786</v>
      </c>
    </row>
    <row r="8" spans="1:3">
      <c r="A8" s="100" t="s">
        <v>10</v>
      </c>
      <c r="B8" s="99" t="s">
        <v>827</v>
      </c>
      <c r="C8" s="101" t="s">
        <v>1786</v>
      </c>
    </row>
    <row r="9" spans="1:3">
      <c r="A9" s="100" t="s">
        <v>11</v>
      </c>
      <c r="B9" s="99" t="s">
        <v>11</v>
      </c>
      <c r="C9" s="101" t="s">
        <v>1786</v>
      </c>
    </row>
    <row r="10" spans="1:3">
      <c r="A10" s="100" t="s">
        <v>12</v>
      </c>
      <c r="B10" s="99" t="s">
        <v>828</v>
      </c>
      <c r="C10" s="101" t="s">
        <v>1786</v>
      </c>
    </row>
    <row r="11" spans="1:3">
      <c r="A11" s="100" t="s">
        <v>13</v>
      </c>
      <c r="B11" s="99" t="s">
        <v>829</v>
      </c>
      <c r="C11" s="101" t="s">
        <v>1786</v>
      </c>
    </row>
    <row r="12" spans="1:3">
      <c r="A12" s="100" t="s">
        <v>14</v>
      </c>
      <c r="B12" s="108" t="s">
        <v>2304</v>
      </c>
      <c r="C12" s="101" t="s">
        <v>1786</v>
      </c>
    </row>
    <row r="13" spans="1:3">
      <c r="A13" s="100" t="s">
        <v>15</v>
      </c>
      <c r="B13" s="99" t="s">
        <v>830</v>
      </c>
      <c r="C13" s="101" t="s">
        <v>1786</v>
      </c>
    </row>
    <row r="14" spans="1:3">
      <c r="A14" s="100" t="s">
        <v>16</v>
      </c>
      <c r="B14" s="99" t="s">
        <v>831</v>
      </c>
      <c r="C14" s="101" t="s">
        <v>1786</v>
      </c>
    </row>
    <row r="15" spans="1:3">
      <c r="A15" s="100" t="s">
        <v>17</v>
      </c>
      <c r="B15" s="99" t="s">
        <v>832</v>
      </c>
      <c r="C15" s="101" t="s">
        <v>1786</v>
      </c>
    </row>
    <row r="16" spans="1:3">
      <c r="A16" s="100" t="s">
        <v>18</v>
      </c>
      <c r="B16" s="99" t="s">
        <v>833</v>
      </c>
      <c r="C16" s="101" t="s">
        <v>1786</v>
      </c>
    </row>
    <row r="17" spans="1:3">
      <c r="A17" s="100" t="s">
        <v>19</v>
      </c>
      <c r="B17" s="99" t="s">
        <v>834</v>
      </c>
      <c r="C17" s="101" t="s">
        <v>1786</v>
      </c>
    </row>
    <row r="18" spans="1:3">
      <c r="A18" s="100" t="s">
        <v>20</v>
      </c>
      <c r="B18" s="99" t="s">
        <v>835</v>
      </c>
      <c r="C18" s="101" t="s">
        <v>1786</v>
      </c>
    </row>
    <row r="19" spans="1:3">
      <c r="A19" s="100" t="s">
        <v>21</v>
      </c>
      <c r="B19" s="99" t="s">
        <v>836</v>
      </c>
      <c r="C19" s="101" t="s">
        <v>1786</v>
      </c>
    </row>
    <row r="20" spans="1:3">
      <c r="A20" s="100" t="s">
        <v>22</v>
      </c>
      <c r="B20" s="99" t="s">
        <v>837</v>
      </c>
      <c r="C20" s="101" t="s">
        <v>1786</v>
      </c>
    </row>
    <row r="21" spans="1:3">
      <c r="A21" s="100" t="s">
        <v>23</v>
      </c>
      <c r="B21" s="99" t="s">
        <v>838</v>
      </c>
      <c r="C21" s="101" t="s">
        <v>1786</v>
      </c>
    </row>
    <row r="22" spans="1:3">
      <c r="A22" s="100" t="s">
        <v>24</v>
      </c>
      <c r="B22" s="99" t="s">
        <v>839</v>
      </c>
      <c r="C22" s="101" t="s">
        <v>1786</v>
      </c>
    </row>
    <row r="23" spans="1:3">
      <c r="A23" s="100" t="s">
        <v>25</v>
      </c>
      <c r="B23" s="99" t="s">
        <v>840</v>
      </c>
      <c r="C23" s="101" t="s">
        <v>1786</v>
      </c>
    </row>
    <row r="24" spans="1:3">
      <c r="A24" s="100" t="s">
        <v>26</v>
      </c>
      <c r="B24" s="99" t="s">
        <v>841</v>
      </c>
      <c r="C24" s="101" t="s">
        <v>1786</v>
      </c>
    </row>
    <row r="25" spans="1:3">
      <c r="A25" s="100" t="s">
        <v>27</v>
      </c>
      <c r="B25" s="99" t="s">
        <v>842</v>
      </c>
      <c r="C25" s="101" t="s">
        <v>1786</v>
      </c>
    </row>
    <row r="26" spans="1:3">
      <c r="A26" s="100" t="s">
        <v>28</v>
      </c>
      <c r="B26" s="99" t="s">
        <v>843</v>
      </c>
      <c r="C26" s="101" t="s">
        <v>1786</v>
      </c>
    </row>
    <row r="27" spans="1:3">
      <c r="A27" s="100" t="s">
        <v>29</v>
      </c>
      <c r="B27" s="99" t="s">
        <v>844</v>
      </c>
      <c r="C27" s="101" t="s">
        <v>1786</v>
      </c>
    </row>
    <row r="28" spans="1:3">
      <c r="A28" s="100" t="s">
        <v>30</v>
      </c>
      <c r="B28" s="99" t="s">
        <v>845</v>
      </c>
      <c r="C28" s="101" t="s">
        <v>1786</v>
      </c>
    </row>
    <row r="29" spans="1:3">
      <c r="A29" s="100" t="s">
        <v>31</v>
      </c>
      <c r="B29" s="99" t="s">
        <v>846</v>
      </c>
      <c r="C29" s="101" t="s">
        <v>1786</v>
      </c>
    </row>
    <row r="30" spans="1:3">
      <c r="A30" s="100" t="s">
        <v>32</v>
      </c>
      <c r="B30" s="99" t="s">
        <v>847</v>
      </c>
      <c r="C30" s="101" t="s">
        <v>1786</v>
      </c>
    </row>
    <row r="31" spans="1:3">
      <c r="A31" s="100" t="s">
        <v>33</v>
      </c>
      <c r="B31" s="99" t="s">
        <v>848</v>
      </c>
      <c r="C31" s="101" t="s">
        <v>1786</v>
      </c>
    </row>
    <row r="32" spans="1:3">
      <c r="A32" s="100" t="s">
        <v>34</v>
      </c>
      <c r="B32" s="99" t="s">
        <v>849</v>
      </c>
      <c r="C32" s="101" t="s">
        <v>1786</v>
      </c>
    </row>
    <row r="33" spans="1:3">
      <c r="A33" s="100" t="s">
        <v>35</v>
      </c>
      <c r="B33" s="99" t="s">
        <v>850</v>
      </c>
      <c r="C33" s="101" t="s">
        <v>1786</v>
      </c>
    </row>
    <row r="34" spans="1:3">
      <c r="A34" s="100" t="s">
        <v>36</v>
      </c>
      <c r="B34" s="99" t="s">
        <v>851</v>
      </c>
      <c r="C34" s="101" t="s">
        <v>1786</v>
      </c>
    </row>
    <row r="35" spans="1:3">
      <c r="A35" s="100" t="s">
        <v>37</v>
      </c>
      <c r="B35" s="99" t="s">
        <v>852</v>
      </c>
      <c r="C35" s="101" t="s">
        <v>1786</v>
      </c>
    </row>
    <row r="36" spans="1:3">
      <c r="A36" s="100" t="s">
        <v>38</v>
      </c>
      <c r="B36" s="99" t="s">
        <v>853</v>
      </c>
      <c r="C36" s="101" t="s">
        <v>1786</v>
      </c>
    </row>
    <row r="37" spans="1:3">
      <c r="A37" s="100" t="s">
        <v>39</v>
      </c>
      <c r="B37" s="99" t="s">
        <v>854</v>
      </c>
      <c r="C37" s="101" t="s">
        <v>1786</v>
      </c>
    </row>
    <row r="38" spans="1:3">
      <c r="A38" s="100" t="s">
        <v>40</v>
      </c>
      <c r="B38" s="99" t="s">
        <v>855</v>
      </c>
      <c r="C38" s="101" t="s">
        <v>1786</v>
      </c>
    </row>
    <row r="39" spans="1:3">
      <c r="A39" s="100" t="s">
        <v>41</v>
      </c>
      <c r="B39" s="99" t="s">
        <v>856</v>
      </c>
      <c r="C39" s="101" t="s">
        <v>1786</v>
      </c>
    </row>
    <row r="40" spans="1:3">
      <c r="A40" s="100" t="s">
        <v>42</v>
      </c>
      <c r="B40" s="99" t="s">
        <v>857</v>
      </c>
      <c r="C40" s="101" t="s">
        <v>1786</v>
      </c>
    </row>
    <row r="41" spans="1:3">
      <c r="A41" s="100" t="s">
        <v>43</v>
      </c>
      <c r="B41" s="99" t="s">
        <v>858</v>
      </c>
      <c r="C41" s="101" t="s">
        <v>1786</v>
      </c>
    </row>
    <row r="42" spans="1:3">
      <c r="A42" s="100" t="s">
        <v>44</v>
      </c>
      <c r="B42" s="99" t="s">
        <v>859</v>
      </c>
      <c r="C42" s="101" t="s">
        <v>1786</v>
      </c>
    </row>
    <row r="43" spans="1:3">
      <c r="A43" s="100" t="s">
        <v>45</v>
      </c>
      <c r="B43" s="99" t="s">
        <v>860</v>
      </c>
      <c r="C43" s="101" t="s">
        <v>1786</v>
      </c>
    </row>
    <row r="44" spans="1:3">
      <c r="A44" s="100" t="s">
        <v>46</v>
      </c>
      <c r="B44" s="108" t="s">
        <v>2304</v>
      </c>
      <c r="C44" s="101" t="s">
        <v>1786</v>
      </c>
    </row>
    <row r="45" spans="1:3">
      <c r="A45" s="100" t="s">
        <v>47</v>
      </c>
      <c r="B45" s="99" t="s">
        <v>861</v>
      </c>
      <c r="C45" s="101" t="s">
        <v>1786</v>
      </c>
    </row>
    <row r="46" spans="1:3">
      <c r="A46" s="100" t="s">
        <v>48</v>
      </c>
      <c r="B46" s="99" t="s">
        <v>862</v>
      </c>
      <c r="C46" s="101" t="s">
        <v>1786</v>
      </c>
    </row>
    <row r="47" spans="1:3">
      <c r="A47" s="100" t="s">
        <v>49</v>
      </c>
      <c r="B47" s="99" t="s">
        <v>863</v>
      </c>
      <c r="C47" s="101" t="s">
        <v>1786</v>
      </c>
    </row>
    <row r="48" spans="1:3">
      <c r="A48" s="100" t="s">
        <v>50</v>
      </c>
      <c r="B48" s="99" t="s">
        <v>864</v>
      </c>
      <c r="C48" s="101" t="s">
        <v>1786</v>
      </c>
    </row>
    <row r="49" spans="1:3">
      <c r="A49" s="100" t="s">
        <v>51</v>
      </c>
      <c r="B49" s="99" t="s">
        <v>865</v>
      </c>
      <c r="C49" s="101" t="s">
        <v>1786</v>
      </c>
    </row>
    <row r="50" spans="1:3">
      <c r="A50" s="100" t="s">
        <v>52</v>
      </c>
      <c r="B50" s="99" t="s">
        <v>3410</v>
      </c>
      <c r="C50" s="101" t="s">
        <v>1786</v>
      </c>
    </row>
    <row r="51" spans="1:3">
      <c r="A51" s="100" t="s">
        <v>53</v>
      </c>
      <c r="B51" s="99" t="s">
        <v>866</v>
      </c>
      <c r="C51" s="101" t="s">
        <v>1786</v>
      </c>
    </row>
    <row r="52" spans="1:3">
      <c r="A52" s="100" t="s">
        <v>54</v>
      </c>
      <c r="B52" s="99" t="s">
        <v>867</v>
      </c>
      <c r="C52" s="101" t="s">
        <v>1786</v>
      </c>
    </row>
    <row r="53" spans="1:3">
      <c r="A53" s="100" t="s">
        <v>55</v>
      </c>
      <c r="B53" s="99" t="s">
        <v>868</v>
      </c>
      <c r="C53" s="101" t="s">
        <v>1786</v>
      </c>
    </row>
    <row r="54" spans="1:3">
      <c r="A54" s="100" t="s">
        <v>56</v>
      </c>
      <c r="B54" s="99" t="s">
        <v>869</v>
      </c>
      <c r="C54" s="101" t="s">
        <v>1786</v>
      </c>
    </row>
    <row r="55" spans="1:3">
      <c r="A55" s="100" t="s">
        <v>57</v>
      </c>
      <c r="B55" s="99" t="s">
        <v>870</v>
      </c>
      <c r="C55" s="101" t="s">
        <v>1786</v>
      </c>
    </row>
    <row r="56" spans="1:3">
      <c r="A56" s="100" t="s">
        <v>58</v>
      </c>
      <c r="B56" s="99" t="s">
        <v>871</v>
      </c>
      <c r="C56" s="101" t="s">
        <v>1786</v>
      </c>
    </row>
    <row r="57" spans="1:3">
      <c r="A57" s="100" t="s">
        <v>59</v>
      </c>
      <c r="B57" s="99" t="s">
        <v>872</v>
      </c>
      <c r="C57" s="101" t="s">
        <v>1786</v>
      </c>
    </row>
    <row r="58" spans="1:3">
      <c r="A58" s="100" t="s">
        <v>60</v>
      </c>
      <c r="B58" s="99" t="s">
        <v>873</v>
      </c>
      <c r="C58" s="101" t="s">
        <v>1786</v>
      </c>
    </row>
    <row r="59" spans="1:3">
      <c r="A59" s="100" t="s">
        <v>61</v>
      </c>
      <c r="B59" s="99" t="s">
        <v>874</v>
      </c>
      <c r="C59" s="101" t="s">
        <v>1786</v>
      </c>
    </row>
    <row r="60" spans="1:3">
      <c r="A60" s="100" t="s">
        <v>62</v>
      </c>
      <c r="B60" s="99" t="s">
        <v>875</v>
      </c>
      <c r="C60" s="101" t="s">
        <v>1786</v>
      </c>
    </row>
    <row r="61" spans="1:3">
      <c r="A61" s="100" t="s">
        <v>63</v>
      </c>
      <c r="B61" s="99" t="s">
        <v>876</v>
      </c>
      <c r="C61" s="101" t="s">
        <v>1786</v>
      </c>
    </row>
    <row r="62" spans="1:3">
      <c r="A62" s="100" t="s">
        <v>64</v>
      </c>
      <c r="B62" s="99" t="s">
        <v>877</v>
      </c>
      <c r="C62" s="101" t="s">
        <v>1786</v>
      </c>
    </row>
    <row r="63" spans="1:3">
      <c r="A63" s="100" t="s">
        <v>65</v>
      </c>
      <c r="B63" s="99" t="s">
        <v>878</v>
      </c>
      <c r="C63" s="101" t="s">
        <v>1786</v>
      </c>
    </row>
    <row r="64" spans="1:3">
      <c r="A64" s="100" t="s">
        <v>66</v>
      </c>
      <c r="B64" s="99" t="s">
        <v>879</v>
      </c>
      <c r="C64" s="101" t="s">
        <v>1786</v>
      </c>
    </row>
    <row r="65" spans="1:3">
      <c r="A65" s="100" t="s">
        <v>67</v>
      </c>
      <c r="B65" s="99" t="s">
        <v>880</v>
      </c>
      <c r="C65" s="101" t="s">
        <v>1786</v>
      </c>
    </row>
    <row r="66" spans="1:3">
      <c r="A66" s="100" t="s">
        <v>68</v>
      </c>
      <c r="B66" s="99" t="s">
        <v>881</v>
      </c>
      <c r="C66" s="101" t="s">
        <v>1786</v>
      </c>
    </row>
    <row r="67" spans="1:3">
      <c r="A67" s="100" t="s">
        <v>69</v>
      </c>
      <c r="B67" s="99" t="s">
        <v>882</v>
      </c>
      <c r="C67" s="101" t="s">
        <v>1786</v>
      </c>
    </row>
    <row r="68" spans="1:3">
      <c r="A68" s="100" t="s">
        <v>70</v>
      </c>
      <c r="B68" s="99" t="s">
        <v>883</v>
      </c>
      <c r="C68" s="101" t="s">
        <v>1786</v>
      </c>
    </row>
    <row r="69" spans="1:3">
      <c r="A69" s="100" t="s">
        <v>1788</v>
      </c>
      <c r="B69" s="108" t="s">
        <v>2304</v>
      </c>
      <c r="C69" s="101" t="s">
        <v>1786</v>
      </c>
    </row>
    <row r="70" spans="1:3">
      <c r="A70" s="100" t="s">
        <v>72</v>
      </c>
      <c r="B70" s="99" t="s">
        <v>884</v>
      </c>
      <c r="C70" s="101" t="s">
        <v>1786</v>
      </c>
    </row>
    <row r="71" spans="1:3">
      <c r="A71" s="100" t="s">
        <v>73</v>
      </c>
      <c r="B71" s="99" t="s">
        <v>3411</v>
      </c>
      <c r="C71" s="101" t="s">
        <v>1786</v>
      </c>
    </row>
    <row r="72" spans="1:3">
      <c r="A72" s="100" t="s">
        <v>74</v>
      </c>
      <c r="B72" s="99" t="s">
        <v>885</v>
      </c>
      <c r="C72" s="101" t="s">
        <v>1786</v>
      </c>
    </row>
    <row r="73" spans="1:3">
      <c r="A73" s="100" t="s">
        <v>75</v>
      </c>
      <c r="B73" s="99" t="s">
        <v>886</v>
      </c>
      <c r="C73" s="101" t="s">
        <v>1786</v>
      </c>
    </row>
    <row r="74" spans="1:3">
      <c r="A74" s="100" t="s">
        <v>76</v>
      </c>
      <c r="B74" s="99" t="s">
        <v>887</v>
      </c>
      <c r="C74" s="101" t="s">
        <v>1786</v>
      </c>
    </row>
    <row r="75" spans="1:3">
      <c r="A75" s="100" t="s">
        <v>77</v>
      </c>
      <c r="B75" s="108" t="s">
        <v>2304</v>
      </c>
      <c r="C75" s="101" t="s">
        <v>1786</v>
      </c>
    </row>
    <row r="76" spans="1:3">
      <c r="A76" s="100" t="s">
        <v>78</v>
      </c>
      <c r="B76" s="99" t="s">
        <v>888</v>
      </c>
      <c r="C76" s="101" t="s">
        <v>1786</v>
      </c>
    </row>
    <row r="77" spans="1:3">
      <c r="A77" s="100" t="s">
        <v>79</v>
      </c>
      <c r="B77" s="99" t="s">
        <v>889</v>
      </c>
      <c r="C77" s="101" t="s">
        <v>1786</v>
      </c>
    </row>
    <row r="78" spans="1:3">
      <c r="A78" s="100" t="s">
        <v>80</v>
      </c>
      <c r="B78" s="99" t="s">
        <v>890</v>
      </c>
      <c r="C78" s="101" t="s">
        <v>1786</v>
      </c>
    </row>
    <row r="79" spans="1:3">
      <c r="A79" s="100" t="s">
        <v>81</v>
      </c>
      <c r="B79" s="99" t="s">
        <v>891</v>
      </c>
      <c r="C79" s="101" t="s">
        <v>1786</v>
      </c>
    </row>
    <row r="80" spans="1:3">
      <c r="A80" s="100" t="s">
        <v>82</v>
      </c>
      <c r="B80" s="99" t="s">
        <v>892</v>
      </c>
      <c r="C80" s="101" t="s">
        <v>1786</v>
      </c>
    </row>
    <row r="81" spans="1:3">
      <c r="A81" s="100" t="s">
        <v>83</v>
      </c>
      <c r="B81" s="99" t="s">
        <v>893</v>
      </c>
      <c r="C81" s="101" t="s">
        <v>1786</v>
      </c>
    </row>
    <row r="82" spans="1:3">
      <c r="A82" s="100" t="s">
        <v>84</v>
      </c>
      <c r="B82" s="99" t="s">
        <v>894</v>
      </c>
      <c r="C82" s="101" t="s">
        <v>1786</v>
      </c>
    </row>
    <row r="83" spans="1:3">
      <c r="A83" s="100" t="s">
        <v>85</v>
      </c>
      <c r="B83" s="99" t="s">
        <v>895</v>
      </c>
      <c r="C83" s="101" t="s">
        <v>1786</v>
      </c>
    </row>
    <row r="84" spans="1:3">
      <c r="A84" s="100" t="s">
        <v>86</v>
      </c>
      <c r="B84" s="99" t="s">
        <v>896</v>
      </c>
      <c r="C84" s="101" t="s">
        <v>1786</v>
      </c>
    </row>
    <row r="85" spans="1:3">
      <c r="A85" s="100" t="s">
        <v>87</v>
      </c>
      <c r="B85" s="99" t="s">
        <v>897</v>
      </c>
      <c r="C85" s="101" t="s">
        <v>1786</v>
      </c>
    </row>
    <row r="86" spans="1:3">
      <c r="A86" s="100" t="s">
        <v>88</v>
      </c>
      <c r="B86" s="99" t="s">
        <v>898</v>
      </c>
      <c r="C86" s="101" t="s">
        <v>1786</v>
      </c>
    </row>
    <row r="87" spans="1:3">
      <c r="A87" s="100" t="s">
        <v>89</v>
      </c>
      <c r="B87" s="99" t="s">
        <v>899</v>
      </c>
      <c r="C87" s="101" t="s">
        <v>1786</v>
      </c>
    </row>
    <row r="88" spans="1:3">
      <c r="A88" s="100" t="s">
        <v>90</v>
      </c>
      <c r="B88" s="99" t="s">
        <v>900</v>
      </c>
      <c r="C88" s="101" t="s">
        <v>1786</v>
      </c>
    </row>
    <row r="89" spans="1:3">
      <c r="A89" s="100" t="s">
        <v>91</v>
      </c>
      <c r="B89" s="99" t="s">
        <v>901</v>
      </c>
      <c r="C89" s="101" t="s">
        <v>1786</v>
      </c>
    </row>
    <row r="90" spans="1:3">
      <c r="A90" s="100" t="s">
        <v>92</v>
      </c>
      <c r="B90" s="99" t="s">
        <v>902</v>
      </c>
      <c r="C90" s="101" t="s">
        <v>1786</v>
      </c>
    </row>
    <row r="91" spans="1:3">
      <c r="A91" s="100" t="s">
        <v>93</v>
      </c>
      <c r="B91" s="99" t="s">
        <v>903</v>
      </c>
      <c r="C91" s="101" t="s">
        <v>1786</v>
      </c>
    </row>
    <row r="92" spans="1:3">
      <c r="A92" s="100" t="s">
        <v>94</v>
      </c>
      <c r="B92" s="99" t="s">
        <v>904</v>
      </c>
      <c r="C92" s="101" t="s">
        <v>1786</v>
      </c>
    </row>
    <row r="93" spans="1:3">
      <c r="A93" s="100" t="s">
        <v>95</v>
      </c>
      <c r="B93" s="99" t="s">
        <v>905</v>
      </c>
      <c r="C93" s="101" t="s">
        <v>1786</v>
      </c>
    </row>
    <row r="94" spans="1:3">
      <c r="A94" s="100" t="s">
        <v>96</v>
      </c>
      <c r="B94" s="99" t="s">
        <v>906</v>
      </c>
      <c r="C94" s="101" t="s">
        <v>1786</v>
      </c>
    </row>
    <row r="95" spans="1:3">
      <c r="A95" s="100" t="s">
        <v>97</v>
      </c>
      <c r="B95" s="99" t="s">
        <v>907</v>
      </c>
      <c r="C95" s="101" t="s">
        <v>1786</v>
      </c>
    </row>
    <row r="96" spans="1:3">
      <c r="A96" s="100" t="s">
        <v>98</v>
      </c>
      <c r="B96" s="99" t="s">
        <v>908</v>
      </c>
      <c r="C96" s="101" t="s">
        <v>1786</v>
      </c>
    </row>
    <row r="97" spans="1:3">
      <c r="A97" s="100" t="s">
        <v>99</v>
      </c>
      <c r="B97" s="99" t="s">
        <v>909</v>
      </c>
      <c r="C97" s="101" t="s">
        <v>1786</v>
      </c>
    </row>
    <row r="98" spans="1:3">
      <c r="A98" s="100" t="s">
        <v>100</v>
      </c>
      <c r="B98" s="99" t="s">
        <v>910</v>
      </c>
      <c r="C98" s="101" t="s">
        <v>1786</v>
      </c>
    </row>
    <row r="99" spans="1:3">
      <c r="A99" s="100" t="s">
        <v>101</v>
      </c>
      <c r="B99" s="99" t="s">
        <v>911</v>
      </c>
      <c r="C99" s="101" t="s">
        <v>1786</v>
      </c>
    </row>
    <row r="100" spans="1:3">
      <c r="A100" s="100" t="s">
        <v>102</v>
      </c>
      <c r="B100" s="99" t="s">
        <v>912</v>
      </c>
      <c r="C100" s="101" t="s">
        <v>1786</v>
      </c>
    </row>
    <row r="101" spans="1:3">
      <c r="A101" s="100" t="s">
        <v>103</v>
      </c>
      <c r="B101" s="99" t="s">
        <v>913</v>
      </c>
      <c r="C101" s="101" t="s">
        <v>1786</v>
      </c>
    </row>
    <row r="102" spans="1:3">
      <c r="A102" s="100" t="s">
        <v>104</v>
      </c>
      <c r="B102" s="99" t="s">
        <v>914</v>
      </c>
      <c r="C102" s="101" t="s">
        <v>1786</v>
      </c>
    </row>
    <row r="103" spans="1:3">
      <c r="A103" s="100" t="s">
        <v>105</v>
      </c>
      <c r="B103" s="99" t="s">
        <v>915</v>
      </c>
      <c r="C103" s="101" t="s">
        <v>1786</v>
      </c>
    </row>
    <row r="104" spans="1:3">
      <c r="A104" s="100" t="s">
        <v>106</v>
      </c>
      <c r="B104" s="99" t="s">
        <v>916</v>
      </c>
      <c r="C104" s="101" t="s">
        <v>1786</v>
      </c>
    </row>
    <row r="105" spans="1:3">
      <c r="A105" s="100" t="s">
        <v>107</v>
      </c>
      <c r="B105" s="99" t="s">
        <v>917</v>
      </c>
      <c r="C105" s="101" t="s">
        <v>1786</v>
      </c>
    </row>
    <row r="106" spans="1:3">
      <c r="A106" s="100" t="s">
        <v>108</v>
      </c>
      <c r="B106" s="99" t="s">
        <v>918</v>
      </c>
      <c r="C106" s="101" t="s">
        <v>1786</v>
      </c>
    </row>
    <row r="107" spans="1:3">
      <c r="A107" s="100" t="s">
        <v>109</v>
      </c>
      <c r="B107" s="99" t="s">
        <v>919</v>
      </c>
      <c r="C107" s="101" t="s">
        <v>1786</v>
      </c>
    </row>
    <row r="108" spans="1:3">
      <c r="A108" s="100" t="s">
        <v>110</v>
      </c>
      <c r="B108" s="99" t="s">
        <v>920</v>
      </c>
      <c r="C108" s="101" t="s">
        <v>1786</v>
      </c>
    </row>
    <row r="109" spans="1:3">
      <c r="A109" s="100" t="s">
        <v>1789</v>
      </c>
      <c r="B109" s="99" t="s">
        <v>921</v>
      </c>
      <c r="C109" s="101" t="s">
        <v>1786</v>
      </c>
    </row>
    <row r="110" spans="1:3">
      <c r="A110" s="100" t="s">
        <v>111</v>
      </c>
      <c r="B110" s="99" t="s">
        <v>922</v>
      </c>
      <c r="C110" s="101" t="s">
        <v>1786</v>
      </c>
    </row>
    <row r="111" spans="1:3">
      <c r="A111" s="100" t="s">
        <v>112</v>
      </c>
      <c r="B111" s="99" t="s">
        <v>923</v>
      </c>
      <c r="C111" s="101" t="s">
        <v>1786</v>
      </c>
    </row>
    <row r="112" spans="1:3">
      <c r="A112" s="100" t="s">
        <v>113</v>
      </c>
      <c r="B112" s="99" t="s">
        <v>924</v>
      </c>
      <c r="C112" s="101" t="s">
        <v>1786</v>
      </c>
    </row>
    <row r="113" spans="1:3">
      <c r="A113" s="100" t="s">
        <v>114</v>
      </c>
      <c r="B113" s="99" t="s">
        <v>925</v>
      </c>
      <c r="C113" s="101" t="s">
        <v>1786</v>
      </c>
    </row>
    <row r="114" spans="1:3">
      <c r="A114" s="100" t="s">
        <v>115</v>
      </c>
      <c r="B114" s="99" t="s">
        <v>926</v>
      </c>
      <c r="C114" s="101" t="s">
        <v>1786</v>
      </c>
    </row>
    <row r="115" spans="1:3">
      <c r="A115" s="100" t="s">
        <v>116</v>
      </c>
      <c r="B115" s="99" t="s">
        <v>927</v>
      </c>
      <c r="C115" s="101" t="s">
        <v>1786</v>
      </c>
    </row>
    <row r="116" spans="1:3">
      <c r="A116" s="100" t="s">
        <v>117</v>
      </c>
      <c r="B116" s="99" t="s">
        <v>928</v>
      </c>
      <c r="C116" s="101" t="s">
        <v>1786</v>
      </c>
    </row>
    <row r="117" spans="1:3">
      <c r="A117" s="100" t="s">
        <v>118</v>
      </c>
      <c r="B117" s="99" t="s">
        <v>929</v>
      </c>
      <c r="C117" s="101" t="s">
        <v>1786</v>
      </c>
    </row>
    <row r="118" spans="1:3">
      <c r="A118" s="100" t="s">
        <v>119</v>
      </c>
      <c r="B118" s="99" t="s">
        <v>930</v>
      </c>
      <c r="C118" s="101" t="s">
        <v>1786</v>
      </c>
    </row>
    <row r="119" spans="1:3">
      <c r="A119" s="100" t="s">
        <v>120</v>
      </c>
      <c r="B119" s="99" t="s">
        <v>931</v>
      </c>
      <c r="C119" s="101" t="s">
        <v>1786</v>
      </c>
    </row>
    <row r="120" spans="1:3">
      <c r="A120" s="100" t="s">
        <v>121</v>
      </c>
      <c r="B120" s="99" t="s">
        <v>932</v>
      </c>
      <c r="C120" s="101" t="s">
        <v>1786</v>
      </c>
    </row>
    <row r="121" spans="1:3">
      <c r="A121" s="100" t="s">
        <v>122</v>
      </c>
      <c r="B121" s="99" t="s">
        <v>933</v>
      </c>
      <c r="C121" s="101" t="s">
        <v>1786</v>
      </c>
    </row>
    <row r="122" spans="1:3">
      <c r="A122" s="100" t="s">
        <v>123</v>
      </c>
      <c r="B122" s="99" t="s">
        <v>934</v>
      </c>
      <c r="C122" s="101" t="s">
        <v>1786</v>
      </c>
    </row>
    <row r="123" spans="1:3">
      <c r="A123" s="100" t="s">
        <v>124</v>
      </c>
      <c r="B123" s="99" t="s">
        <v>935</v>
      </c>
      <c r="C123" s="101" t="s">
        <v>1786</v>
      </c>
    </row>
    <row r="124" spans="1:3">
      <c r="A124" s="100" t="s">
        <v>125</v>
      </c>
      <c r="B124" s="99" t="s">
        <v>936</v>
      </c>
      <c r="C124" s="101" t="s">
        <v>1786</v>
      </c>
    </row>
    <row r="125" spans="1:3">
      <c r="A125" s="100" t="s">
        <v>126</v>
      </c>
      <c r="B125" s="99" t="s">
        <v>937</v>
      </c>
      <c r="C125" s="101" t="s">
        <v>1786</v>
      </c>
    </row>
    <row r="126" spans="1:3">
      <c r="A126" s="100" t="s">
        <v>127</v>
      </c>
      <c r="B126" s="99" t="s">
        <v>938</v>
      </c>
      <c r="C126" s="101" t="s">
        <v>1786</v>
      </c>
    </row>
    <row r="127" spans="1:3">
      <c r="A127" s="100" t="s">
        <v>128</v>
      </c>
      <c r="B127" s="99" t="s">
        <v>939</v>
      </c>
      <c r="C127" s="101" t="s">
        <v>1786</v>
      </c>
    </row>
    <row r="128" spans="1:3">
      <c r="A128" s="100" t="s">
        <v>129</v>
      </c>
      <c r="B128" s="99" t="s">
        <v>940</v>
      </c>
      <c r="C128" s="101" t="s">
        <v>1786</v>
      </c>
    </row>
    <row r="129" spans="1:3">
      <c r="A129" s="100" t="s">
        <v>130</v>
      </c>
      <c r="B129" s="99" t="s">
        <v>941</v>
      </c>
      <c r="C129" s="101" t="s">
        <v>1786</v>
      </c>
    </row>
    <row r="130" spans="1:3">
      <c r="A130" s="100" t="s">
        <v>131</v>
      </c>
      <c r="B130" s="99" t="s">
        <v>942</v>
      </c>
      <c r="C130" s="101" t="s">
        <v>1786</v>
      </c>
    </row>
    <row r="131" spans="1:3">
      <c r="A131" s="100" t="s">
        <v>132</v>
      </c>
      <c r="B131" s="99" t="s">
        <v>943</v>
      </c>
      <c r="C131" s="101" t="s">
        <v>1786</v>
      </c>
    </row>
    <row r="132" spans="1:3">
      <c r="A132" s="100" t="s">
        <v>133</v>
      </c>
      <c r="B132" s="99" t="s">
        <v>944</v>
      </c>
      <c r="C132" s="101" t="s">
        <v>1786</v>
      </c>
    </row>
    <row r="133" spans="1:3">
      <c r="A133" s="100" t="s">
        <v>134</v>
      </c>
      <c r="B133" s="99" t="s">
        <v>945</v>
      </c>
      <c r="C133" s="101" t="s">
        <v>1786</v>
      </c>
    </row>
    <row r="134" spans="1:3">
      <c r="A134" s="100" t="s">
        <v>135</v>
      </c>
      <c r="B134" s="99" t="s">
        <v>946</v>
      </c>
      <c r="C134" s="101" t="s">
        <v>1786</v>
      </c>
    </row>
    <row r="135" spans="1:3">
      <c r="A135" s="100" t="s">
        <v>136</v>
      </c>
      <c r="B135" s="99" t="s">
        <v>947</v>
      </c>
      <c r="C135" s="101" t="s">
        <v>1786</v>
      </c>
    </row>
    <row r="136" spans="1:3">
      <c r="A136" s="100" t="s">
        <v>137</v>
      </c>
      <c r="B136" s="99" t="s">
        <v>948</v>
      </c>
      <c r="C136" s="101" t="s">
        <v>1786</v>
      </c>
    </row>
    <row r="137" spans="1:3">
      <c r="A137" s="100" t="s">
        <v>138</v>
      </c>
      <c r="B137" s="99" t="s">
        <v>949</v>
      </c>
      <c r="C137" s="101" t="s">
        <v>1786</v>
      </c>
    </row>
    <row r="138" spans="1:3">
      <c r="A138" s="100" t="s">
        <v>139</v>
      </c>
      <c r="B138" s="108" t="s">
        <v>2304</v>
      </c>
      <c r="C138" s="101" t="s">
        <v>1786</v>
      </c>
    </row>
    <row r="139" spans="1:3">
      <c r="A139" s="100" t="s">
        <v>140</v>
      </c>
      <c r="B139" s="99" t="s">
        <v>950</v>
      </c>
      <c r="C139" s="101" t="s">
        <v>1786</v>
      </c>
    </row>
    <row r="140" spans="1:3">
      <c r="A140" s="100" t="s">
        <v>141</v>
      </c>
      <c r="B140" s="99" t="s">
        <v>951</v>
      </c>
      <c r="C140" s="101" t="s">
        <v>1786</v>
      </c>
    </row>
    <row r="141" spans="1:3">
      <c r="A141" s="100" t="s">
        <v>142</v>
      </c>
      <c r="B141" s="99" t="s">
        <v>952</v>
      </c>
      <c r="C141" s="101" t="s">
        <v>1786</v>
      </c>
    </row>
    <row r="142" spans="1:3">
      <c r="A142" s="100" t="s">
        <v>143</v>
      </c>
      <c r="B142" s="99" t="s">
        <v>953</v>
      </c>
      <c r="C142" s="101" t="s">
        <v>1786</v>
      </c>
    </row>
    <row r="143" spans="1:3">
      <c r="A143" s="100" t="s">
        <v>144</v>
      </c>
      <c r="B143" s="99" t="s">
        <v>954</v>
      </c>
      <c r="C143" s="101" t="s">
        <v>1786</v>
      </c>
    </row>
    <row r="144" spans="1:3">
      <c r="A144" s="100" t="s">
        <v>145</v>
      </c>
      <c r="B144" s="99" t="s">
        <v>955</v>
      </c>
      <c r="C144" s="101" t="s">
        <v>1786</v>
      </c>
    </row>
    <row r="145" spans="1:3">
      <c r="A145" s="100" t="s">
        <v>146</v>
      </c>
      <c r="B145" s="99" t="s">
        <v>956</v>
      </c>
      <c r="C145" s="101" t="s">
        <v>1786</v>
      </c>
    </row>
    <row r="146" spans="1:3">
      <c r="A146" s="100" t="s">
        <v>147</v>
      </c>
      <c r="B146" s="99" t="s">
        <v>957</v>
      </c>
      <c r="C146" s="101" t="s">
        <v>1786</v>
      </c>
    </row>
    <row r="147" spans="1:3">
      <c r="A147" s="100" t="s">
        <v>148</v>
      </c>
      <c r="B147" s="99" t="s">
        <v>3412</v>
      </c>
      <c r="C147" s="101" t="s">
        <v>1786</v>
      </c>
    </row>
    <row r="148" spans="1:3">
      <c r="A148" s="100" t="s">
        <v>149</v>
      </c>
      <c r="B148" s="99" t="s">
        <v>958</v>
      </c>
      <c r="C148" s="101" t="s">
        <v>1786</v>
      </c>
    </row>
    <row r="149" spans="1:3">
      <c r="A149" s="100" t="s">
        <v>150</v>
      </c>
      <c r="B149" s="99" t="s">
        <v>959</v>
      </c>
      <c r="C149" s="101" t="s">
        <v>1786</v>
      </c>
    </row>
    <row r="150" spans="1:3">
      <c r="A150" s="100" t="s">
        <v>151</v>
      </c>
      <c r="B150" s="99" t="s">
        <v>960</v>
      </c>
      <c r="C150" s="101" t="s">
        <v>1786</v>
      </c>
    </row>
    <row r="151" spans="1:3">
      <c r="A151" s="100" t="s">
        <v>152</v>
      </c>
      <c r="B151" s="99" t="s">
        <v>961</v>
      </c>
      <c r="C151" s="101" t="s">
        <v>1786</v>
      </c>
    </row>
    <row r="152" spans="1:3">
      <c r="A152" s="100" t="s">
        <v>153</v>
      </c>
      <c r="B152" s="99" t="s">
        <v>962</v>
      </c>
      <c r="C152" s="101" t="s">
        <v>1786</v>
      </c>
    </row>
    <row r="153" spans="1:3">
      <c r="A153" s="100" t="s">
        <v>154</v>
      </c>
      <c r="B153" s="99" t="s">
        <v>963</v>
      </c>
      <c r="C153" s="101" t="s">
        <v>1786</v>
      </c>
    </row>
    <row r="154" spans="1:3">
      <c r="A154" s="100" t="s">
        <v>155</v>
      </c>
      <c r="B154" s="99" t="s">
        <v>964</v>
      </c>
      <c r="C154" s="101" t="s">
        <v>1786</v>
      </c>
    </row>
    <row r="155" spans="1:3">
      <c r="A155" s="100" t="s">
        <v>156</v>
      </c>
      <c r="B155" s="99" t="s">
        <v>965</v>
      </c>
      <c r="C155" s="101" t="s">
        <v>1786</v>
      </c>
    </row>
    <row r="156" spans="1:3">
      <c r="A156" s="100" t="s">
        <v>157</v>
      </c>
      <c r="B156" s="99" t="s">
        <v>966</v>
      </c>
      <c r="C156" s="101" t="s">
        <v>1786</v>
      </c>
    </row>
    <row r="157" spans="1:3">
      <c r="A157" s="100" t="s">
        <v>158</v>
      </c>
      <c r="B157" s="99" t="s">
        <v>967</v>
      </c>
      <c r="C157" s="101" t="s">
        <v>1786</v>
      </c>
    </row>
    <row r="158" spans="1:3">
      <c r="A158" s="100" t="s">
        <v>159</v>
      </c>
      <c r="B158" s="99" t="s">
        <v>968</v>
      </c>
      <c r="C158" s="101" t="s">
        <v>1786</v>
      </c>
    </row>
    <row r="159" spans="1:3">
      <c r="A159" s="100" t="s">
        <v>160</v>
      </c>
      <c r="B159" s="99" t="s">
        <v>969</v>
      </c>
      <c r="C159" s="101" t="s">
        <v>1786</v>
      </c>
    </row>
    <row r="160" spans="1:3">
      <c r="A160" s="100" t="s">
        <v>161</v>
      </c>
      <c r="B160" s="99" t="s">
        <v>970</v>
      </c>
      <c r="C160" s="101" t="s">
        <v>1786</v>
      </c>
    </row>
    <row r="161" spans="1:3">
      <c r="A161" s="100" t="s">
        <v>162</v>
      </c>
      <c r="B161" s="99" t="s">
        <v>971</v>
      </c>
      <c r="C161" s="101" t="s">
        <v>1786</v>
      </c>
    </row>
    <row r="162" spans="1:3">
      <c r="A162" s="100" t="s">
        <v>163</v>
      </c>
      <c r="B162" s="99" t="s">
        <v>972</v>
      </c>
      <c r="C162" s="101" t="s">
        <v>1786</v>
      </c>
    </row>
    <row r="163" spans="1:3">
      <c r="A163" s="100" t="s">
        <v>164</v>
      </c>
      <c r="B163" s="99" t="s">
        <v>973</v>
      </c>
      <c r="C163" s="101" t="s">
        <v>1786</v>
      </c>
    </row>
    <row r="164" spans="1:3">
      <c r="A164" s="100" t="s">
        <v>165</v>
      </c>
      <c r="B164" s="99" t="s">
        <v>974</v>
      </c>
      <c r="C164" s="101" t="s">
        <v>1786</v>
      </c>
    </row>
    <row r="165" spans="1:3">
      <c r="A165" s="100" t="s">
        <v>166</v>
      </c>
      <c r="B165" s="99" t="s">
        <v>975</v>
      </c>
      <c r="C165" s="101" t="s">
        <v>1786</v>
      </c>
    </row>
    <row r="166" spans="1:3">
      <c r="A166" s="100" t="s">
        <v>167</v>
      </c>
      <c r="B166" s="99" t="s">
        <v>976</v>
      </c>
      <c r="C166" s="101" t="s">
        <v>1786</v>
      </c>
    </row>
    <row r="167" spans="1:3">
      <c r="A167" s="100" t="s">
        <v>168</v>
      </c>
      <c r="B167" s="99" t="s">
        <v>977</v>
      </c>
      <c r="C167" s="101" t="s">
        <v>1786</v>
      </c>
    </row>
    <row r="168" spans="1:3">
      <c r="A168" s="100" t="s">
        <v>169</v>
      </c>
      <c r="B168" s="99" t="s">
        <v>978</v>
      </c>
      <c r="C168" s="101" t="s">
        <v>1786</v>
      </c>
    </row>
    <row r="169" spans="1:3">
      <c r="A169" s="100" t="s">
        <v>170</v>
      </c>
      <c r="B169" s="99" t="s">
        <v>979</v>
      </c>
      <c r="C169" s="101" t="s">
        <v>1786</v>
      </c>
    </row>
    <row r="170" spans="1:3">
      <c r="A170" s="100" t="s">
        <v>171</v>
      </c>
      <c r="B170" s="99" t="s">
        <v>980</v>
      </c>
      <c r="C170" s="101" t="s">
        <v>1786</v>
      </c>
    </row>
    <row r="171" spans="1:3">
      <c r="A171" s="100" t="s">
        <v>172</v>
      </c>
      <c r="B171" s="99" t="s">
        <v>981</v>
      </c>
      <c r="C171" s="101" t="s">
        <v>1786</v>
      </c>
    </row>
    <row r="172" spans="1:3">
      <c r="A172" s="100" t="s">
        <v>173</v>
      </c>
      <c r="B172" s="99" t="s">
        <v>982</v>
      </c>
      <c r="C172" s="101" t="s">
        <v>1786</v>
      </c>
    </row>
    <row r="173" spans="1:3">
      <c r="A173" s="100" t="s">
        <v>174</v>
      </c>
      <c r="B173" s="99" t="s">
        <v>983</v>
      </c>
      <c r="C173" s="101" t="s">
        <v>1786</v>
      </c>
    </row>
    <row r="174" spans="1:3">
      <c r="A174" s="100" t="s">
        <v>175</v>
      </c>
      <c r="B174" s="99" t="s">
        <v>984</v>
      </c>
      <c r="C174" s="101" t="s">
        <v>1786</v>
      </c>
    </row>
    <row r="175" spans="1:3">
      <c r="A175" s="100" t="s">
        <v>176</v>
      </c>
      <c r="B175" s="99" t="s">
        <v>985</v>
      </c>
      <c r="C175" s="101" t="s">
        <v>1786</v>
      </c>
    </row>
    <row r="176" spans="1:3">
      <c r="A176" s="100" t="s">
        <v>177</v>
      </c>
      <c r="B176" s="99" t="s">
        <v>986</v>
      </c>
      <c r="C176" s="101" t="s">
        <v>1786</v>
      </c>
    </row>
    <row r="177" spans="1:3">
      <c r="A177" s="100" t="s">
        <v>178</v>
      </c>
      <c r="B177" s="99" t="s">
        <v>987</v>
      </c>
      <c r="C177" s="101" t="s">
        <v>1786</v>
      </c>
    </row>
    <row r="178" spans="1:3">
      <c r="A178" s="100" t="s">
        <v>1790</v>
      </c>
      <c r="B178" s="99" t="s">
        <v>3413</v>
      </c>
      <c r="C178" s="101" t="s">
        <v>1786</v>
      </c>
    </row>
    <row r="179" spans="1:3">
      <c r="A179" s="100" t="s">
        <v>180</v>
      </c>
      <c r="B179" s="99" t="s">
        <v>988</v>
      </c>
      <c r="C179" s="101" t="s">
        <v>1786</v>
      </c>
    </row>
    <row r="180" spans="1:3">
      <c r="A180" s="100" t="s">
        <v>181</v>
      </c>
      <c r="B180" s="99" t="s">
        <v>989</v>
      </c>
      <c r="C180" s="101" t="s">
        <v>1786</v>
      </c>
    </row>
    <row r="181" spans="1:3">
      <c r="A181" s="100" t="s">
        <v>182</v>
      </c>
      <c r="B181" s="99" t="s">
        <v>990</v>
      </c>
      <c r="C181" s="101" t="s">
        <v>1786</v>
      </c>
    </row>
    <row r="182" spans="1:3">
      <c r="A182" s="100" t="s">
        <v>183</v>
      </c>
      <c r="B182" s="99" t="s">
        <v>991</v>
      </c>
      <c r="C182" s="101" t="s">
        <v>1786</v>
      </c>
    </row>
    <row r="183" spans="1:3">
      <c r="A183" s="100" t="s">
        <v>184</v>
      </c>
      <c r="B183" s="99" t="s">
        <v>992</v>
      </c>
      <c r="C183" s="101" t="s">
        <v>1786</v>
      </c>
    </row>
    <row r="184" spans="1:3">
      <c r="A184" s="100" t="s">
        <v>185</v>
      </c>
      <c r="B184" s="99" t="s">
        <v>993</v>
      </c>
      <c r="C184" s="101" t="s">
        <v>1786</v>
      </c>
    </row>
    <row r="185" spans="1:3">
      <c r="A185" s="100" t="s">
        <v>186</v>
      </c>
      <c r="B185" s="99" t="s">
        <v>994</v>
      </c>
      <c r="C185" s="101" t="s">
        <v>1786</v>
      </c>
    </row>
    <row r="186" spans="1:3">
      <c r="A186" s="100" t="s">
        <v>187</v>
      </c>
      <c r="B186" s="99" t="s">
        <v>995</v>
      </c>
      <c r="C186" s="101" t="s">
        <v>1786</v>
      </c>
    </row>
    <row r="187" spans="1:3">
      <c r="A187" s="100" t="s">
        <v>188</v>
      </c>
      <c r="B187" s="99" t="s">
        <v>996</v>
      </c>
      <c r="C187" s="101" t="s">
        <v>1786</v>
      </c>
    </row>
    <row r="188" spans="1:3">
      <c r="A188" s="100" t="s">
        <v>189</v>
      </c>
      <c r="B188" s="99" t="s">
        <v>997</v>
      </c>
      <c r="C188" s="101" t="s">
        <v>1786</v>
      </c>
    </row>
    <row r="189" spans="1:3">
      <c r="A189" s="100" t="s">
        <v>190</v>
      </c>
      <c r="B189" s="99" t="s">
        <v>998</v>
      </c>
      <c r="C189" s="101" t="s">
        <v>1786</v>
      </c>
    </row>
    <row r="190" spans="1:3">
      <c r="A190" s="100" t="s">
        <v>191</v>
      </c>
      <c r="B190" s="99" t="s">
        <v>999</v>
      </c>
      <c r="C190" s="101" t="s">
        <v>1786</v>
      </c>
    </row>
    <row r="191" spans="1:3">
      <c r="A191" s="100" t="s">
        <v>192</v>
      </c>
      <c r="B191" s="99" t="s">
        <v>1000</v>
      </c>
      <c r="C191" s="101" t="s">
        <v>1786</v>
      </c>
    </row>
    <row r="192" spans="1:3">
      <c r="A192" s="100" t="s">
        <v>193</v>
      </c>
      <c r="B192" s="99" t="s">
        <v>1001</v>
      </c>
      <c r="C192" s="101" t="s">
        <v>1786</v>
      </c>
    </row>
    <row r="193" spans="1:3">
      <c r="A193" s="100" t="s">
        <v>194</v>
      </c>
      <c r="B193" s="99" t="s">
        <v>1002</v>
      </c>
      <c r="C193" s="101" t="s">
        <v>1786</v>
      </c>
    </row>
    <row r="194" spans="1:3">
      <c r="A194" s="100" t="s">
        <v>195</v>
      </c>
      <c r="B194" s="99" t="s">
        <v>1003</v>
      </c>
      <c r="C194" s="101" t="s">
        <v>1786</v>
      </c>
    </row>
    <row r="195" spans="1:3">
      <c r="A195" s="100" t="s">
        <v>196</v>
      </c>
      <c r="B195" s="99" t="s">
        <v>1004</v>
      </c>
      <c r="C195" s="101" t="s">
        <v>1786</v>
      </c>
    </row>
    <row r="196" spans="1:3">
      <c r="A196" s="100" t="s">
        <v>197</v>
      </c>
      <c r="B196" s="99" t="s">
        <v>1005</v>
      </c>
      <c r="C196" s="101" t="s">
        <v>1786</v>
      </c>
    </row>
    <row r="197" spans="1:3">
      <c r="A197" s="100" t="s">
        <v>198</v>
      </c>
      <c r="B197" s="99" t="s">
        <v>1006</v>
      </c>
      <c r="C197" s="101" t="s">
        <v>1786</v>
      </c>
    </row>
    <row r="198" spans="1:3">
      <c r="A198" s="100" t="s">
        <v>199</v>
      </c>
      <c r="B198" s="99" t="s">
        <v>1007</v>
      </c>
      <c r="C198" s="101" t="s">
        <v>1786</v>
      </c>
    </row>
    <row r="199" spans="1:3">
      <c r="A199" s="100" t="s">
        <v>200</v>
      </c>
      <c r="B199" s="99" t="s">
        <v>1008</v>
      </c>
      <c r="C199" s="101" t="s">
        <v>1786</v>
      </c>
    </row>
    <row r="200" spans="1:3">
      <c r="A200" s="100" t="s">
        <v>201</v>
      </c>
      <c r="B200" s="99" t="s">
        <v>1009</v>
      </c>
      <c r="C200" s="101" t="s">
        <v>1786</v>
      </c>
    </row>
    <row r="201" spans="1:3">
      <c r="A201" s="100" t="s">
        <v>202</v>
      </c>
      <c r="B201" s="99" t="s">
        <v>1010</v>
      </c>
      <c r="C201" s="101" t="s">
        <v>1786</v>
      </c>
    </row>
    <row r="202" spans="1:3">
      <c r="A202" s="100" t="s">
        <v>203</v>
      </c>
      <c r="B202" s="99" t="s">
        <v>1011</v>
      </c>
      <c r="C202" s="101" t="s">
        <v>1786</v>
      </c>
    </row>
    <row r="203" spans="1:3">
      <c r="A203" s="100" t="s">
        <v>204</v>
      </c>
      <c r="B203" s="99" t="s">
        <v>1012</v>
      </c>
      <c r="C203" s="101" t="s">
        <v>1786</v>
      </c>
    </row>
    <row r="204" spans="1:3">
      <c r="A204" s="100" t="s">
        <v>205</v>
      </c>
      <c r="B204" s="99" t="s">
        <v>1013</v>
      </c>
      <c r="C204" s="101" t="s">
        <v>1786</v>
      </c>
    </row>
    <row r="205" spans="1:3">
      <c r="A205" s="100" t="s">
        <v>206</v>
      </c>
      <c r="B205" s="99" t="s">
        <v>1014</v>
      </c>
      <c r="C205" s="101" t="s">
        <v>1786</v>
      </c>
    </row>
    <row r="206" spans="1:3">
      <c r="A206" s="100" t="s">
        <v>207</v>
      </c>
      <c r="B206" s="99" t="s">
        <v>1015</v>
      </c>
      <c r="C206" s="101" t="s">
        <v>1786</v>
      </c>
    </row>
    <row r="207" spans="1:3">
      <c r="A207" s="100" t="s">
        <v>208</v>
      </c>
      <c r="B207" s="99" t="s">
        <v>1016</v>
      </c>
      <c r="C207" s="101" t="s">
        <v>1786</v>
      </c>
    </row>
    <row r="208" spans="1:3">
      <c r="A208" s="100" t="s">
        <v>209</v>
      </c>
      <c r="B208" s="99" t="s">
        <v>1017</v>
      </c>
      <c r="C208" s="101" t="s">
        <v>1786</v>
      </c>
    </row>
    <row r="209" spans="1:3">
      <c r="A209" s="100" t="s">
        <v>210</v>
      </c>
      <c r="B209" s="99" t="s">
        <v>1018</v>
      </c>
      <c r="C209" s="101" t="s">
        <v>1786</v>
      </c>
    </row>
    <row r="210" spans="1:3">
      <c r="A210" s="100" t="s">
        <v>211</v>
      </c>
      <c r="B210" s="99" t="s">
        <v>1019</v>
      </c>
      <c r="C210" s="101" t="s">
        <v>1786</v>
      </c>
    </row>
    <row r="211" spans="1:3">
      <c r="A211" s="100" t="s">
        <v>212</v>
      </c>
      <c r="B211" s="99" t="s">
        <v>1020</v>
      </c>
      <c r="C211" s="101" t="s">
        <v>1786</v>
      </c>
    </row>
    <row r="212" spans="1:3">
      <c r="A212" s="100" t="s">
        <v>213</v>
      </c>
      <c r="B212" s="108" t="s">
        <v>2304</v>
      </c>
      <c r="C212" s="101" t="s">
        <v>1786</v>
      </c>
    </row>
    <row r="213" spans="1:3">
      <c r="A213" s="100" t="s">
        <v>214</v>
      </c>
      <c r="B213" s="99" t="s">
        <v>1021</v>
      </c>
      <c r="C213" s="101" t="s">
        <v>1786</v>
      </c>
    </row>
    <row r="214" spans="1:3">
      <c r="A214" s="100" t="s">
        <v>215</v>
      </c>
      <c r="B214" s="99" t="s">
        <v>1022</v>
      </c>
      <c r="C214" s="101" t="s">
        <v>1786</v>
      </c>
    </row>
    <row r="215" spans="1:3">
      <c r="A215" s="100" t="s">
        <v>216</v>
      </c>
      <c r="B215" s="99" t="s">
        <v>1023</v>
      </c>
      <c r="C215" s="101" t="s">
        <v>1786</v>
      </c>
    </row>
    <row r="216" spans="1:3">
      <c r="A216" s="100" t="s">
        <v>217</v>
      </c>
      <c r="B216" s="108" t="s">
        <v>2304</v>
      </c>
      <c r="C216" s="101" t="s">
        <v>1786</v>
      </c>
    </row>
    <row r="217" spans="1:3">
      <c r="A217" s="100" t="s">
        <v>218</v>
      </c>
      <c r="B217" s="99" t="s">
        <v>1024</v>
      </c>
      <c r="C217" s="101" t="s">
        <v>1786</v>
      </c>
    </row>
    <row r="218" spans="1:3">
      <c r="A218" s="100" t="s">
        <v>219</v>
      </c>
      <c r="B218" s="99" t="s">
        <v>1025</v>
      </c>
      <c r="C218" s="101" t="s">
        <v>1786</v>
      </c>
    </row>
    <row r="219" spans="1:3">
      <c r="A219" s="100" t="s">
        <v>220</v>
      </c>
      <c r="B219" s="99" t="s">
        <v>1026</v>
      </c>
      <c r="C219" s="101" t="s">
        <v>1786</v>
      </c>
    </row>
    <row r="220" spans="1:3">
      <c r="A220" s="100" t="s">
        <v>221</v>
      </c>
      <c r="B220" s="99" t="s">
        <v>1027</v>
      </c>
      <c r="C220" s="101" t="s">
        <v>1786</v>
      </c>
    </row>
    <row r="221" spans="1:3">
      <c r="A221" s="100" t="s">
        <v>222</v>
      </c>
      <c r="B221" s="99" t="s">
        <v>1028</v>
      </c>
      <c r="C221" s="101" t="s">
        <v>1786</v>
      </c>
    </row>
    <row r="222" spans="1:3">
      <c r="A222" s="100" t="s">
        <v>223</v>
      </c>
      <c r="B222" s="99" t="s">
        <v>1029</v>
      </c>
      <c r="C222" s="101" t="s">
        <v>1786</v>
      </c>
    </row>
    <row r="223" spans="1:3">
      <c r="A223" s="100" t="s">
        <v>224</v>
      </c>
      <c r="B223" s="99" t="s">
        <v>1030</v>
      </c>
      <c r="C223" s="101" t="s">
        <v>1786</v>
      </c>
    </row>
    <row r="224" spans="1:3">
      <c r="A224" s="100" t="s">
        <v>225</v>
      </c>
      <c r="B224" s="99" t="s">
        <v>1031</v>
      </c>
      <c r="C224" s="101" t="s">
        <v>1786</v>
      </c>
    </row>
    <row r="225" spans="1:3">
      <c r="A225" s="100" t="s">
        <v>226</v>
      </c>
      <c r="B225" s="99" t="s">
        <v>1032</v>
      </c>
      <c r="C225" s="101" t="s">
        <v>1786</v>
      </c>
    </row>
    <row r="226" spans="1:3">
      <c r="A226" s="100" t="s">
        <v>227</v>
      </c>
      <c r="B226" s="99" t="s">
        <v>1033</v>
      </c>
      <c r="C226" s="101" t="s">
        <v>1786</v>
      </c>
    </row>
    <row r="227" spans="1:3">
      <c r="A227" s="100" t="s">
        <v>228</v>
      </c>
      <c r="B227" s="99" t="s">
        <v>1034</v>
      </c>
      <c r="C227" s="101" t="s">
        <v>1786</v>
      </c>
    </row>
    <row r="228" spans="1:3">
      <c r="A228" s="100" t="s">
        <v>229</v>
      </c>
      <c r="B228" s="99" t="s">
        <v>1035</v>
      </c>
      <c r="C228" s="101" t="s">
        <v>1786</v>
      </c>
    </row>
    <row r="229" spans="1:3">
      <c r="A229" s="100" t="s">
        <v>230</v>
      </c>
      <c r="B229" s="99" t="s">
        <v>1036</v>
      </c>
      <c r="C229" s="101" t="s">
        <v>1786</v>
      </c>
    </row>
    <row r="230" spans="1:3">
      <c r="A230" s="100" t="s">
        <v>1791</v>
      </c>
      <c r="B230" s="99" t="s">
        <v>1037</v>
      </c>
      <c r="C230" s="101" t="s">
        <v>1786</v>
      </c>
    </row>
    <row r="231" spans="1:3">
      <c r="A231" s="100" t="s">
        <v>232</v>
      </c>
      <c r="B231" s="99" t="s">
        <v>1038</v>
      </c>
      <c r="C231" s="101" t="s">
        <v>1786</v>
      </c>
    </row>
    <row r="232" spans="1:3">
      <c r="A232" s="100" t="s">
        <v>233</v>
      </c>
      <c r="B232" s="99" t="s">
        <v>1039</v>
      </c>
      <c r="C232" s="101" t="s">
        <v>1786</v>
      </c>
    </row>
    <row r="233" spans="1:3">
      <c r="A233" s="100" t="s">
        <v>234</v>
      </c>
      <c r="B233" s="99" t="s">
        <v>1040</v>
      </c>
      <c r="C233" s="101" t="s">
        <v>1786</v>
      </c>
    </row>
    <row r="234" spans="1:3">
      <c r="A234" s="100" t="s">
        <v>235</v>
      </c>
      <c r="B234" s="99" t="s">
        <v>1041</v>
      </c>
      <c r="C234" s="101" t="s">
        <v>1786</v>
      </c>
    </row>
    <row r="235" spans="1:3">
      <c r="A235" s="100" t="s">
        <v>236</v>
      </c>
      <c r="B235" s="99" t="s">
        <v>1042</v>
      </c>
      <c r="C235" s="101" t="s">
        <v>1786</v>
      </c>
    </row>
    <row r="236" spans="1:3">
      <c r="A236" s="100" t="s">
        <v>237</v>
      </c>
      <c r="B236" s="99" t="s">
        <v>1043</v>
      </c>
      <c r="C236" s="101" t="s">
        <v>1786</v>
      </c>
    </row>
    <row r="237" spans="1:3">
      <c r="A237" s="100" t="s">
        <v>238</v>
      </c>
      <c r="B237" s="99" t="s">
        <v>1044</v>
      </c>
      <c r="C237" s="101" t="s">
        <v>1786</v>
      </c>
    </row>
    <row r="238" spans="1:3">
      <c r="A238" s="100" t="s">
        <v>239</v>
      </c>
      <c r="B238" s="99" t="s">
        <v>1045</v>
      </c>
      <c r="C238" s="101" t="s">
        <v>1786</v>
      </c>
    </row>
    <row r="239" spans="1:3">
      <c r="A239" s="100" t="s">
        <v>240</v>
      </c>
      <c r="B239" s="99" t="s">
        <v>1046</v>
      </c>
      <c r="C239" s="101" t="s">
        <v>1786</v>
      </c>
    </row>
    <row r="240" spans="1:3">
      <c r="A240" s="100" t="s">
        <v>241</v>
      </c>
      <c r="B240" s="99" t="s">
        <v>1047</v>
      </c>
      <c r="C240" s="101" t="s">
        <v>1786</v>
      </c>
    </row>
    <row r="241" spans="1:3">
      <c r="A241" s="100" t="s">
        <v>242</v>
      </c>
      <c r="B241" s="99" t="s">
        <v>1048</v>
      </c>
      <c r="C241" s="101" t="s">
        <v>1786</v>
      </c>
    </row>
    <row r="242" spans="1:3">
      <c r="A242" s="100" t="s">
        <v>243</v>
      </c>
      <c r="B242" s="99" t="s">
        <v>1049</v>
      </c>
      <c r="C242" s="101" t="s">
        <v>1786</v>
      </c>
    </row>
    <row r="243" spans="1:3">
      <c r="A243" s="100" t="s">
        <v>244</v>
      </c>
      <c r="B243" s="99" t="s">
        <v>1050</v>
      </c>
      <c r="C243" s="101" t="s">
        <v>1786</v>
      </c>
    </row>
    <row r="244" spans="1:3">
      <c r="A244" s="100" t="s">
        <v>245</v>
      </c>
      <c r="B244" s="99" t="s">
        <v>1051</v>
      </c>
      <c r="C244" s="101" t="s">
        <v>1786</v>
      </c>
    </row>
    <row r="245" spans="1:3">
      <c r="A245" s="100" t="s">
        <v>246</v>
      </c>
      <c r="B245" s="99" t="s">
        <v>1052</v>
      </c>
      <c r="C245" s="101" t="s">
        <v>1786</v>
      </c>
    </row>
    <row r="246" spans="1:3">
      <c r="A246" s="100" t="s">
        <v>247</v>
      </c>
      <c r="B246" s="99" t="s">
        <v>1053</v>
      </c>
      <c r="C246" s="101" t="s">
        <v>1786</v>
      </c>
    </row>
    <row r="247" spans="1:3">
      <c r="A247" s="100" t="s">
        <v>248</v>
      </c>
      <c r="B247" s="99" t="s">
        <v>1054</v>
      </c>
      <c r="C247" s="101" t="s">
        <v>1786</v>
      </c>
    </row>
    <row r="248" spans="1:3">
      <c r="A248" s="100" t="s">
        <v>249</v>
      </c>
      <c r="B248" s="99" t="s">
        <v>1055</v>
      </c>
      <c r="C248" s="101" t="s">
        <v>1786</v>
      </c>
    </row>
    <row r="249" spans="1:3">
      <c r="A249" s="100" t="s">
        <v>250</v>
      </c>
      <c r="B249" s="99" t="s">
        <v>1056</v>
      </c>
      <c r="C249" s="101" t="s">
        <v>1786</v>
      </c>
    </row>
    <row r="250" spans="1:3">
      <c r="A250" s="100" t="s">
        <v>251</v>
      </c>
      <c r="B250" s="99" t="s">
        <v>1057</v>
      </c>
      <c r="C250" s="101" t="s">
        <v>1786</v>
      </c>
    </row>
    <row r="251" spans="1:3">
      <c r="A251" s="100" t="s">
        <v>252</v>
      </c>
      <c r="B251" s="99" t="s">
        <v>1058</v>
      </c>
      <c r="C251" s="101" t="s">
        <v>1786</v>
      </c>
    </row>
    <row r="252" spans="1:3">
      <c r="A252" s="100" t="s">
        <v>253</v>
      </c>
      <c r="B252" s="99" t="s">
        <v>1059</v>
      </c>
      <c r="C252" s="101" t="s">
        <v>1786</v>
      </c>
    </row>
    <row r="253" spans="1:3">
      <c r="A253" s="100" t="s">
        <v>254</v>
      </c>
      <c r="B253" s="99" t="s">
        <v>1060</v>
      </c>
      <c r="C253" s="101" t="s">
        <v>1786</v>
      </c>
    </row>
    <row r="254" spans="1:3">
      <c r="A254" s="100" t="s">
        <v>255</v>
      </c>
      <c r="B254" s="99" t="s">
        <v>1061</v>
      </c>
      <c r="C254" s="101" t="s">
        <v>1786</v>
      </c>
    </row>
    <row r="255" spans="1:3">
      <c r="A255" s="100" t="s">
        <v>256</v>
      </c>
      <c r="B255" s="99" t="s">
        <v>1062</v>
      </c>
      <c r="C255" s="101" t="s">
        <v>1786</v>
      </c>
    </row>
    <row r="256" spans="1:3">
      <c r="A256" s="100" t="s">
        <v>257</v>
      </c>
      <c r="B256" s="99" t="s">
        <v>1063</v>
      </c>
      <c r="C256" s="101" t="s">
        <v>1786</v>
      </c>
    </row>
    <row r="257" spans="1:3">
      <c r="A257" s="100" t="s">
        <v>258</v>
      </c>
      <c r="B257" s="99" t="s">
        <v>1064</v>
      </c>
      <c r="C257" s="101" t="s">
        <v>1786</v>
      </c>
    </row>
    <row r="258" spans="1:3">
      <c r="A258" s="100" t="s">
        <v>259</v>
      </c>
      <c r="B258" s="99" t="s">
        <v>1065</v>
      </c>
      <c r="C258" s="101" t="s">
        <v>1786</v>
      </c>
    </row>
    <row r="259" spans="1:3">
      <c r="A259" s="100" t="s">
        <v>260</v>
      </c>
      <c r="B259" s="99" t="s">
        <v>1066</v>
      </c>
      <c r="C259" s="101" t="s">
        <v>1786</v>
      </c>
    </row>
    <row r="260" spans="1:3">
      <c r="A260" s="100" t="s">
        <v>261</v>
      </c>
      <c r="B260" s="99" t="s">
        <v>1067</v>
      </c>
      <c r="C260" s="101" t="s">
        <v>1786</v>
      </c>
    </row>
    <row r="261" spans="1:3">
      <c r="A261" s="100" t="s">
        <v>262</v>
      </c>
      <c r="B261" s="99" t="s">
        <v>1068</v>
      </c>
      <c r="C261" s="101" t="s">
        <v>1786</v>
      </c>
    </row>
    <row r="262" spans="1:3">
      <c r="A262" s="100" t="s">
        <v>263</v>
      </c>
      <c r="B262" s="99" t="s">
        <v>1069</v>
      </c>
      <c r="C262" s="101" t="s">
        <v>1786</v>
      </c>
    </row>
    <row r="263" spans="1:3">
      <c r="A263" s="100" t="s">
        <v>264</v>
      </c>
      <c r="B263" s="99" t="s">
        <v>1070</v>
      </c>
      <c r="C263" s="101" t="s">
        <v>1786</v>
      </c>
    </row>
    <row r="264" spans="1:3">
      <c r="A264" s="100" t="s">
        <v>265</v>
      </c>
      <c r="B264" s="99" t="s">
        <v>1071</v>
      </c>
      <c r="C264" s="101" t="s">
        <v>1786</v>
      </c>
    </row>
    <row r="265" spans="1:3">
      <c r="A265" s="100" t="s">
        <v>266</v>
      </c>
      <c r="B265" s="99" t="s">
        <v>1072</v>
      </c>
      <c r="C265" s="101" t="s">
        <v>1786</v>
      </c>
    </row>
    <row r="266" spans="1:3">
      <c r="A266" s="100" t="s">
        <v>267</v>
      </c>
      <c r="B266" s="99" t="s">
        <v>1073</v>
      </c>
      <c r="C266" s="101" t="s">
        <v>1786</v>
      </c>
    </row>
    <row r="267" spans="1:3">
      <c r="A267" s="100" t="s">
        <v>268</v>
      </c>
      <c r="B267" s="99" t="s">
        <v>1074</v>
      </c>
      <c r="C267" s="101" t="s">
        <v>1786</v>
      </c>
    </row>
    <row r="268" spans="1:3">
      <c r="A268" s="100" t="s">
        <v>269</v>
      </c>
      <c r="B268" s="99" t="s">
        <v>1075</v>
      </c>
      <c r="C268" s="101" t="s">
        <v>1786</v>
      </c>
    </row>
    <row r="269" spans="1:3">
      <c r="A269" s="100" t="s">
        <v>270</v>
      </c>
      <c r="B269" s="99" t="s">
        <v>1076</v>
      </c>
      <c r="C269" s="101" t="s">
        <v>1786</v>
      </c>
    </row>
    <row r="270" spans="1:3">
      <c r="A270" s="100" t="s">
        <v>271</v>
      </c>
      <c r="B270" s="99" t="s">
        <v>1077</v>
      </c>
      <c r="C270" s="101" t="s">
        <v>1786</v>
      </c>
    </row>
    <row r="271" spans="1:3">
      <c r="A271" s="100" t="s">
        <v>1792</v>
      </c>
      <c r="B271" s="99" t="s">
        <v>1078</v>
      </c>
      <c r="C271" s="101" t="s">
        <v>1786</v>
      </c>
    </row>
    <row r="272" spans="1:3">
      <c r="A272" s="100" t="s">
        <v>273</v>
      </c>
      <c r="B272" s="99" t="s">
        <v>1079</v>
      </c>
      <c r="C272" s="101" t="s">
        <v>1786</v>
      </c>
    </row>
    <row r="273" spans="1:3">
      <c r="A273" s="100" t="s">
        <v>274</v>
      </c>
      <c r="B273" s="99" t="s">
        <v>1080</v>
      </c>
      <c r="C273" s="101" t="s">
        <v>1786</v>
      </c>
    </row>
    <row r="274" spans="1:3">
      <c r="A274" s="100" t="s">
        <v>275</v>
      </c>
      <c r="B274" s="99" t="s">
        <v>1081</v>
      </c>
      <c r="C274" s="101" t="s">
        <v>1786</v>
      </c>
    </row>
    <row r="275" spans="1:3">
      <c r="A275" s="100" t="s">
        <v>276</v>
      </c>
      <c r="B275" s="108" t="s">
        <v>2304</v>
      </c>
      <c r="C275" s="101" t="s">
        <v>1786</v>
      </c>
    </row>
    <row r="276" spans="1:3">
      <c r="A276" s="100" t="s">
        <v>277</v>
      </c>
      <c r="B276" s="99" t="s">
        <v>1082</v>
      </c>
      <c r="C276" s="101" t="s">
        <v>1786</v>
      </c>
    </row>
    <row r="277" spans="1:3">
      <c r="A277" s="100" t="s">
        <v>278</v>
      </c>
      <c r="B277" s="99" t="s">
        <v>1083</v>
      </c>
      <c r="C277" s="101" t="s">
        <v>1786</v>
      </c>
    </row>
    <row r="278" spans="1:3">
      <c r="A278" s="100" t="s">
        <v>279</v>
      </c>
      <c r="B278" s="99" t="s">
        <v>1084</v>
      </c>
      <c r="C278" s="101" t="s">
        <v>1786</v>
      </c>
    </row>
    <row r="279" spans="1:3">
      <c r="A279" s="100" t="s">
        <v>280</v>
      </c>
      <c r="B279" s="99" t="s">
        <v>1085</v>
      </c>
      <c r="C279" s="101" t="s">
        <v>1786</v>
      </c>
    </row>
    <row r="280" spans="1:3">
      <c r="A280" s="100" t="s">
        <v>281</v>
      </c>
      <c r="B280" s="99" t="s">
        <v>1086</v>
      </c>
      <c r="C280" s="101" t="s">
        <v>1786</v>
      </c>
    </row>
    <row r="281" spans="1:3">
      <c r="A281" s="100" t="s">
        <v>282</v>
      </c>
      <c r="B281" s="99" t="s">
        <v>1087</v>
      </c>
      <c r="C281" s="101" t="s">
        <v>1786</v>
      </c>
    </row>
    <row r="282" spans="1:3">
      <c r="A282" s="100" t="s">
        <v>283</v>
      </c>
      <c r="B282" s="99" t="s">
        <v>1088</v>
      </c>
      <c r="C282" s="101" t="s">
        <v>1786</v>
      </c>
    </row>
    <row r="283" spans="1:3">
      <c r="A283" s="100" t="s">
        <v>284</v>
      </c>
      <c r="B283" s="99" t="s">
        <v>1089</v>
      </c>
      <c r="C283" s="101" t="s">
        <v>1786</v>
      </c>
    </row>
    <row r="284" spans="1:3">
      <c r="A284" s="100" t="s">
        <v>285</v>
      </c>
      <c r="B284" s="99" t="s">
        <v>1090</v>
      </c>
      <c r="C284" s="101" t="s">
        <v>1786</v>
      </c>
    </row>
    <row r="285" spans="1:3">
      <c r="A285" s="100" t="s">
        <v>286</v>
      </c>
      <c r="B285" s="99" t="s">
        <v>1091</v>
      </c>
      <c r="C285" s="101" t="s">
        <v>1786</v>
      </c>
    </row>
    <row r="286" spans="1:3">
      <c r="A286" s="100" t="s">
        <v>287</v>
      </c>
      <c r="B286" s="99" t="s">
        <v>1092</v>
      </c>
      <c r="C286" s="101" t="s">
        <v>1786</v>
      </c>
    </row>
    <row r="287" spans="1:3">
      <c r="A287" s="100" t="s">
        <v>288</v>
      </c>
      <c r="B287" s="99" t="s">
        <v>1093</v>
      </c>
      <c r="C287" s="101" t="s">
        <v>1786</v>
      </c>
    </row>
    <row r="288" spans="1:3">
      <c r="A288" s="100" t="s">
        <v>289</v>
      </c>
      <c r="B288" s="99" t="s">
        <v>1094</v>
      </c>
      <c r="C288" s="101" t="s">
        <v>1786</v>
      </c>
    </row>
    <row r="289" spans="1:3">
      <c r="A289" s="100" t="s">
        <v>290</v>
      </c>
      <c r="B289" s="99" t="s">
        <v>1095</v>
      </c>
      <c r="C289" s="101" t="s">
        <v>1786</v>
      </c>
    </row>
    <row r="290" spans="1:3">
      <c r="A290" s="100" t="s">
        <v>291</v>
      </c>
      <c r="B290" s="99" t="s">
        <v>1096</v>
      </c>
      <c r="C290" s="101" t="s">
        <v>1786</v>
      </c>
    </row>
    <row r="291" spans="1:3">
      <c r="A291" s="100" t="s">
        <v>292</v>
      </c>
      <c r="B291" s="99" t="s">
        <v>1097</v>
      </c>
      <c r="C291" s="101" t="s">
        <v>1786</v>
      </c>
    </row>
    <row r="292" spans="1:3">
      <c r="A292" s="100" t="s">
        <v>293</v>
      </c>
      <c r="B292" s="99" t="s">
        <v>1098</v>
      </c>
      <c r="C292" s="101" t="s">
        <v>1786</v>
      </c>
    </row>
    <row r="293" spans="1:3">
      <c r="A293" s="100" t="s">
        <v>294</v>
      </c>
      <c r="B293" s="99" t="s">
        <v>1099</v>
      </c>
      <c r="C293" s="101" t="s">
        <v>1786</v>
      </c>
    </row>
    <row r="294" spans="1:3">
      <c r="A294" s="100" t="s">
        <v>295</v>
      </c>
      <c r="B294" s="99" t="s">
        <v>1100</v>
      </c>
      <c r="C294" s="101" t="s">
        <v>1786</v>
      </c>
    </row>
    <row r="295" spans="1:3">
      <c r="A295" s="100" t="s">
        <v>296</v>
      </c>
      <c r="B295" s="99" t="s">
        <v>1101</v>
      </c>
      <c r="C295" s="101" t="s">
        <v>1786</v>
      </c>
    </row>
    <row r="296" spans="1:3">
      <c r="A296" s="100" t="s">
        <v>297</v>
      </c>
      <c r="B296" s="99" t="s">
        <v>1102</v>
      </c>
      <c r="C296" s="101" t="s">
        <v>1786</v>
      </c>
    </row>
    <row r="297" spans="1:3">
      <c r="A297" s="100" t="s">
        <v>298</v>
      </c>
      <c r="B297" s="99" t="s">
        <v>1103</v>
      </c>
      <c r="C297" s="101" t="s">
        <v>1786</v>
      </c>
    </row>
    <row r="298" spans="1:3">
      <c r="A298" s="100" t="s">
        <v>299</v>
      </c>
      <c r="B298" s="99" t="s">
        <v>1104</v>
      </c>
      <c r="C298" s="101" t="s">
        <v>1786</v>
      </c>
    </row>
    <row r="299" spans="1:3">
      <c r="A299" s="100" t="s">
        <v>300</v>
      </c>
      <c r="B299" s="99" t="s">
        <v>1105</v>
      </c>
      <c r="C299" s="101" t="s">
        <v>1786</v>
      </c>
    </row>
    <row r="300" spans="1:3">
      <c r="A300" s="100" t="s">
        <v>301</v>
      </c>
      <c r="B300" s="99" t="s">
        <v>1106</v>
      </c>
      <c r="C300" s="101" t="s">
        <v>1786</v>
      </c>
    </row>
    <row r="301" spans="1:3">
      <c r="A301" s="100" t="s">
        <v>302</v>
      </c>
      <c r="B301" s="99" t="s">
        <v>1107</v>
      </c>
      <c r="C301" s="101" t="s">
        <v>1786</v>
      </c>
    </row>
    <row r="302" spans="1:3">
      <c r="A302" s="100" t="s">
        <v>303</v>
      </c>
      <c r="B302" s="99" t="s">
        <v>1108</v>
      </c>
      <c r="C302" s="101" t="s">
        <v>1786</v>
      </c>
    </row>
    <row r="303" spans="1:3">
      <c r="A303" s="100" t="s">
        <v>304</v>
      </c>
      <c r="B303" s="99" t="s">
        <v>1109</v>
      </c>
      <c r="C303" s="101" t="s">
        <v>1786</v>
      </c>
    </row>
    <row r="304" spans="1:3">
      <c r="A304" s="100" t="s">
        <v>305</v>
      </c>
      <c r="B304" s="99" t="s">
        <v>1110</v>
      </c>
      <c r="C304" s="101" t="s">
        <v>1786</v>
      </c>
    </row>
    <row r="305" spans="1:3">
      <c r="A305" s="100" t="s">
        <v>306</v>
      </c>
      <c r="B305" s="99" t="s">
        <v>1111</v>
      </c>
      <c r="C305" s="101" t="s">
        <v>1786</v>
      </c>
    </row>
    <row r="306" spans="1:3">
      <c r="A306" s="100" t="s">
        <v>307</v>
      </c>
      <c r="B306" s="99" t="s">
        <v>1112</v>
      </c>
      <c r="C306" s="101" t="s">
        <v>1786</v>
      </c>
    </row>
    <row r="307" spans="1:3">
      <c r="A307" s="100" t="s">
        <v>1793</v>
      </c>
      <c r="B307" s="99" t="s">
        <v>1113</v>
      </c>
      <c r="C307" s="101" t="s">
        <v>1786</v>
      </c>
    </row>
    <row r="308" spans="1:3">
      <c r="A308" s="100" t="s">
        <v>309</v>
      </c>
      <c r="B308" s="99" t="s">
        <v>1114</v>
      </c>
      <c r="C308" s="101" t="s">
        <v>1786</v>
      </c>
    </row>
    <row r="309" spans="1:3">
      <c r="A309" s="100" t="s">
        <v>310</v>
      </c>
      <c r="B309" s="99" t="s">
        <v>1115</v>
      </c>
      <c r="C309" s="101" t="s">
        <v>1786</v>
      </c>
    </row>
    <row r="310" spans="1:3">
      <c r="A310" s="100" t="s">
        <v>311</v>
      </c>
      <c r="B310" s="99" t="s">
        <v>1116</v>
      </c>
      <c r="C310" s="101" t="s">
        <v>1786</v>
      </c>
    </row>
    <row r="311" spans="1:3">
      <c r="A311" s="100" t="s">
        <v>312</v>
      </c>
      <c r="B311" s="99" t="s">
        <v>1117</v>
      </c>
      <c r="C311" s="101" t="s">
        <v>1786</v>
      </c>
    </row>
    <row r="312" spans="1:3">
      <c r="A312" s="100" t="s">
        <v>313</v>
      </c>
      <c r="B312" s="99" t="s">
        <v>1118</v>
      </c>
      <c r="C312" s="101" t="s">
        <v>1786</v>
      </c>
    </row>
    <row r="313" spans="1:3">
      <c r="A313" s="100" t="s">
        <v>314</v>
      </c>
      <c r="B313" s="99" t="s">
        <v>1119</v>
      </c>
      <c r="C313" s="101" t="s">
        <v>1786</v>
      </c>
    </row>
    <row r="314" spans="1:3">
      <c r="A314" s="100" t="s">
        <v>315</v>
      </c>
      <c r="B314" s="99" t="s">
        <v>1120</v>
      </c>
      <c r="C314" s="101" t="s">
        <v>1786</v>
      </c>
    </row>
    <row r="315" spans="1:3">
      <c r="A315" s="100" t="s">
        <v>316</v>
      </c>
      <c r="B315" s="99" t="s">
        <v>1121</v>
      </c>
      <c r="C315" s="101" t="s">
        <v>1786</v>
      </c>
    </row>
    <row r="316" spans="1:3">
      <c r="A316" s="100" t="s">
        <v>317</v>
      </c>
      <c r="B316" s="99" t="s">
        <v>1122</v>
      </c>
      <c r="C316" s="101" t="s">
        <v>1786</v>
      </c>
    </row>
    <row r="317" spans="1:3">
      <c r="A317" s="100" t="s">
        <v>318</v>
      </c>
      <c r="B317" s="99" t="s">
        <v>1123</v>
      </c>
      <c r="C317" s="101" t="s">
        <v>1786</v>
      </c>
    </row>
    <row r="318" spans="1:3">
      <c r="A318" s="100" t="s">
        <v>319</v>
      </c>
      <c r="B318" s="99" t="s">
        <v>1124</v>
      </c>
      <c r="C318" s="101" t="s">
        <v>1786</v>
      </c>
    </row>
    <row r="319" spans="1:3">
      <c r="A319" s="100" t="s">
        <v>320</v>
      </c>
      <c r="B319" s="99" t="s">
        <v>1125</v>
      </c>
      <c r="C319" s="101" t="s">
        <v>1786</v>
      </c>
    </row>
    <row r="320" spans="1:3">
      <c r="A320" s="100" t="s">
        <v>321</v>
      </c>
      <c r="B320" s="99" t="s">
        <v>1126</v>
      </c>
      <c r="C320" s="101" t="s">
        <v>1786</v>
      </c>
    </row>
    <row r="321" spans="1:3">
      <c r="A321" s="100" t="s">
        <v>322</v>
      </c>
      <c r="B321" s="99" t="s">
        <v>1127</v>
      </c>
      <c r="C321" s="101" t="s">
        <v>1786</v>
      </c>
    </row>
    <row r="322" spans="1:3">
      <c r="A322" s="100" t="s">
        <v>323</v>
      </c>
      <c r="B322" s="99" t="s">
        <v>1128</v>
      </c>
      <c r="C322" s="101" t="s">
        <v>1786</v>
      </c>
    </row>
    <row r="323" spans="1:3">
      <c r="A323" s="100" t="s">
        <v>324</v>
      </c>
      <c r="B323" s="99" t="s">
        <v>1129</v>
      </c>
      <c r="C323" s="101" t="s">
        <v>1786</v>
      </c>
    </row>
    <row r="324" spans="1:3">
      <c r="A324" s="100" t="s">
        <v>325</v>
      </c>
      <c r="B324" s="99" t="s">
        <v>1130</v>
      </c>
      <c r="C324" s="101" t="s">
        <v>1786</v>
      </c>
    </row>
    <row r="325" spans="1:3">
      <c r="A325" s="100" t="s">
        <v>326</v>
      </c>
      <c r="B325" s="99" t="s">
        <v>1131</v>
      </c>
      <c r="C325" s="101" t="s">
        <v>1786</v>
      </c>
    </row>
    <row r="326" spans="1:3">
      <c r="A326" s="100" t="s">
        <v>327</v>
      </c>
      <c r="B326" s="99" t="s">
        <v>1132</v>
      </c>
      <c r="C326" s="101" t="s">
        <v>1786</v>
      </c>
    </row>
    <row r="327" spans="1:3">
      <c r="A327" s="100" t="s">
        <v>328</v>
      </c>
      <c r="B327" s="99" t="s">
        <v>1133</v>
      </c>
      <c r="C327" s="101" t="s">
        <v>1786</v>
      </c>
    </row>
    <row r="328" spans="1:3">
      <c r="A328" s="100" t="s">
        <v>329</v>
      </c>
      <c r="B328" s="99" t="s">
        <v>1134</v>
      </c>
      <c r="C328" s="101" t="s">
        <v>1786</v>
      </c>
    </row>
    <row r="329" spans="1:3">
      <c r="A329" s="100" t="s">
        <v>330</v>
      </c>
      <c r="B329" s="99" t="s">
        <v>1135</v>
      </c>
      <c r="C329" s="101" t="s">
        <v>1786</v>
      </c>
    </row>
    <row r="330" spans="1:3">
      <c r="A330" s="100" t="s">
        <v>331</v>
      </c>
      <c r="B330" s="99" t="s">
        <v>1136</v>
      </c>
      <c r="C330" s="101" t="s">
        <v>1786</v>
      </c>
    </row>
    <row r="331" spans="1:3">
      <c r="A331" s="100" t="s">
        <v>332</v>
      </c>
      <c r="B331" s="99" t="s">
        <v>1137</v>
      </c>
      <c r="C331" s="101" t="s">
        <v>1786</v>
      </c>
    </row>
    <row r="332" spans="1:3">
      <c r="A332" s="100" t="s">
        <v>333</v>
      </c>
      <c r="B332" s="99" t="s">
        <v>1138</v>
      </c>
      <c r="C332" s="101" t="s">
        <v>1786</v>
      </c>
    </row>
    <row r="333" spans="1:3">
      <c r="A333" s="100" t="s">
        <v>334</v>
      </c>
      <c r="B333" s="99" t="s">
        <v>1139</v>
      </c>
      <c r="C333" s="101" t="s">
        <v>1786</v>
      </c>
    </row>
    <row r="334" spans="1:3">
      <c r="A334" s="100" t="s">
        <v>335</v>
      </c>
      <c r="B334" s="99" t="s">
        <v>1140</v>
      </c>
      <c r="C334" s="101" t="s">
        <v>1786</v>
      </c>
    </row>
    <row r="335" spans="1:3">
      <c r="A335" s="100" t="s">
        <v>336</v>
      </c>
      <c r="B335" s="99" t="s">
        <v>1141</v>
      </c>
      <c r="C335" s="101" t="s">
        <v>1786</v>
      </c>
    </row>
    <row r="336" spans="1:3">
      <c r="A336" s="100" t="s">
        <v>337</v>
      </c>
      <c r="B336" s="99" t="s">
        <v>1142</v>
      </c>
      <c r="C336" s="101" t="s">
        <v>1786</v>
      </c>
    </row>
    <row r="337" spans="1:3">
      <c r="A337" s="100" t="s">
        <v>338</v>
      </c>
      <c r="B337" s="99" t="s">
        <v>1143</v>
      </c>
      <c r="C337" s="101" t="s">
        <v>1786</v>
      </c>
    </row>
    <row r="338" spans="1:3">
      <c r="A338" s="100" t="s">
        <v>339</v>
      </c>
      <c r="B338" s="99" t="s">
        <v>1144</v>
      </c>
      <c r="C338" s="101" t="s">
        <v>1786</v>
      </c>
    </row>
    <row r="339" spans="1:3">
      <c r="A339" s="100" t="s">
        <v>340</v>
      </c>
      <c r="B339" s="99" t="s">
        <v>1145</v>
      </c>
      <c r="C339" s="101" t="s">
        <v>1786</v>
      </c>
    </row>
    <row r="340" spans="1:3">
      <c r="A340" s="100" t="s">
        <v>341</v>
      </c>
      <c r="B340" s="99" t="s">
        <v>1146</v>
      </c>
      <c r="C340" s="101" t="s">
        <v>1786</v>
      </c>
    </row>
    <row r="341" spans="1:3">
      <c r="A341" s="100" t="s">
        <v>342</v>
      </c>
      <c r="B341" s="99" t="s">
        <v>1147</v>
      </c>
      <c r="C341" s="101" t="s">
        <v>1786</v>
      </c>
    </row>
    <row r="342" spans="1:3">
      <c r="A342" s="100" t="s">
        <v>343</v>
      </c>
      <c r="B342" s="99" t="s">
        <v>1148</v>
      </c>
      <c r="C342" s="101" t="s">
        <v>1786</v>
      </c>
    </row>
    <row r="343" spans="1:3">
      <c r="A343" s="100" t="s">
        <v>344</v>
      </c>
      <c r="B343" s="99" t="s">
        <v>1149</v>
      </c>
      <c r="C343" s="101" t="s">
        <v>1786</v>
      </c>
    </row>
    <row r="344" spans="1:3">
      <c r="A344" s="100" t="s">
        <v>345</v>
      </c>
      <c r="B344" s="99" t="s">
        <v>1150</v>
      </c>
      <c r="C344" s="101" t="s">
        <v>1786</v>
      </c>
    </row>
    <row r="345" spans="1:3">
      <c r="A345" s="100" t="s">
        <v>346</v>
      </c>
      <c r="B345" s="99" t="s">
        <v>1151</v>
      </c>
      <c r="C345" s="101" t="s">
        <v>1786</v>
      </c>
    </row>
    <row r="346" spans="1:3">
      <c r="A346" s="100" t="s">
        <v>347</v>
      </c>
      <c r="B346" s="99" t="s">
        <v>1152</v>
      </c>
      <c r="C346" s="101" t="s">
        <v>1786</v>
      </c>
    </row>
    <row r="347" spans="1:3">
      <c r="A347" s="100" t="s">
        <v>348</v>
      </c>
      <c r="B347" s="99" t="s">
        <v>1153</v>
      </c>
      <c r="C347" s="101" t="s">
        <v>1786</v>
      </c>
    </row>
    <row r="348" spans="1:3">
      <c r="A348" s="100" t="s">
        <v>349</v>
      </c>
      <c r="B348" s="99" t="s">
        <v>1154</v>
      </c>
      <c r="C348" s="101" t="s">
        <v>1786</v>
      </c>
    </row>
    <row r="349" spans="1:3">
      <c r="A349" s="100" t="s">
        <v>350</v>
      </c>
      <c r="B349" s="99" t="s">
        <v>1155</v>
      </c>
      <c r="C349" s="101" t="s">
        <v>1786</v>
      </c>
    </row>
    <row r="350" spans="1:3">
      <c r="A350" s="100" t="s">
        <v>351</v>
      </c>
      <c r="B350" s="99" t="s">
        <v>1156</v>
      </c>
      <c r="C350" s="101" t="s">
        <v>1786</v>
      </c>
    </row>
    <row r="351" spans="1:3">
      <c r="A351" s="100" t="s">
        <v>352</v>
      </c>
      <c r="B351" s="99" t="s">
        <v>1157</v>
      </c>
      <c r="C351" s="101" t="s">
        <v>1786</v>
      </c>
    </row>
    <row r="352" spans="1:3">
      <c r="A352" s="100" t="s">
        <v>353</v>
      </c>
      <c r="B352" s="99" t="s">
        <v>1158</v>
      </c>
      <c r="C352" s="101" t="s">
        <v>1786</v>
      </c>
    </row>
    <row r="353" spans="1:3">
      <c r="A353" s="100" t="s">
        <v>354</v>
      </c>
      <c r="B353" s="99" t="s">
        <v>1159</v>
      </c>
      <c r="C353" s="101" t="s">
        <v>1786</v>
      </c>
    </row>
    <row r="354" spans="1:3">
      <c r="A354" s="100" t="s">
        <v>355</v>
      </c>
      <c r="B354" s="99" t="s">
        <v>1160</v>
      </c>
      <c r="C354" s="101" t="s">
        <v>1786</v>
      </c>
    </row>
    <row r="355" spans="1:3">
      <c r="A355" s="100" t="s">
        <v>356</v>
      </c>
      <c r="B355" s="99" t="s">
        <v>1161</v>
      </c>
      <c r="C355" s="101" t="s">
        <v>1786</v>
      </c>
    </row>
    <row r="356" spans="1:3">
      <c r="A356" s="100" t="s">
        <v>357</v>
      </c>
      <c r="B356" s="99" t="s">
        <v>1162</v>
      </c>
      <c r="C356" s="101" t="s">
        <v>1786</v>
      </c>
    </row>
    <row r="357" spans="1:3">
      <c r="A357" s="100" t="s">
        <v>358</v>
      </c>
      <c r="B357" s="99" t="s">
        <v>1163</v>
      </c>
      <c r="C357" s="101" t="s">
        <v>1786</v>
      </c>
    </row>
    <row r="358" spans="1:3">
      <c r="A358" s="100" t="s">
        <v>359</v>
      </c>
      <c r="B358" s="99" t="s">
        <v>1164</v>
      </c>
      <c r="C358" s="101" t="s">
        <v>1786</v>
      </c>
    </row>
    <row r="359" spans="1:3">
      <c r="A359" s="100" t="s">
        <v>360</v>
      </c>
      <c r="B359" s="108" t="s">
        <v>2304</v>
      </c>
      <c r="C359" s="101" t="s">
        <v>1786</v>
      </c>
    </row>
    <row r="360" spans="1:3">
      <c r="A360" s="100" t="s">
        <v>361</v>
      </c>
      <c r="B360" s="99" t="s">
        <v>1165</v>
      </c>
      <c r="C360" s="101" t="s">
        <v>1786</v>
      </c>
    </row>
    <row r="361" spans="1:3">
      <c r="A361" s="100" t="s">
        <v>362</v>
      </c>
      <c r="B361" s="108" t="s">
        <v>2304</v>
      </c>
      <c r="C361" s="101" t="s">
        <v>1786</v>
      </c>
    </row>
    <row r="362" spans="1:3">
      <c r="A362" s="100" t="s">
        <v>363</v>
      </c>
      <c r="B362" s="99" t="s">
        <v>1166</v>
      </c>
      <c r="C362" s="101" t="s">
        <v>1786</v>
      </c>
    </row>
    <row r="363" spans="1:3">
      <c r="A363" s="100" t="s">
        <v>364</v>
      </c>
      <c r="B363" s="99" t="s">
        <v>1167</v>
      </c>
      <c r="C363" s="101" t="s">
        <v>1786</v>
      </c>
    </row>
    <row r="364" spans="1:3">
      <c r="A364" s="100" t="s">
        <v>365</v>
      </c>
      <c r="B364" s="99" t="s">
        <v>1168</v>
      </c>
      <c r="C364" s="101" t="s">
        <v>1786</v>
      </c>
    </row>
    <row r="365" spans="1:3">
      <c r="A365" s="100" t="s">
        <v>366</v>
      </c>
      <c r="B365" s="99" t="s">
        <v>1169</v>
      </c>
      <c r="C365" s="101" t="s">
        <v>1786</v>
      </c>
    </row>
    <row r="366" spans="1:3">
      <c r="A366" s="100" t="s">
        <v>367</v>
      </c>
      <c r="B366" s="99" t="s">
        <v>1170</v>
      </c>
      <c r="C366" s="101" t="s">
        <v>1786</v>
      </c>
    </row>
    <row r="367" spans="1:3">
      <c r="A367" s="100" t="s">
        <v>368</v>
      </c>
      <c r="B367" s="99" t="s">
        <v>1171</v>
      </c>
      <c r="C367" s="101" t="s">
        <v>1786</v>
      </c>
    </row>
    <row r="368" spans="1:3">
      <c r="A368" s="100" t="s">
        <v>369</v>
      </c>
      <c r="B368" s="99" t="s">
        <v>1172</v>
      </c>
      <c r="C368" s="101" t="s">
        <v>1786</v>
      </c>
    </row>
    <row r="369" spans="1:3">
      <c r="A369" s="100" t="s">
        <v>370</v>
      </c>
      <c r="B369" s="99" t="s">
        <v>1173</v>
      </c>
      <c r="C369" s="101" t="s">
        <v>1786</v>
      </c>
    </row>
    <row r="370" spans="1:3">
      <c r="A370" s="100" t="s">
        <v>371</v>
      </c>
      <c r="B370" s="99" t="s">
        <v>1174</v>
      </c>
      <c r="C370" s="101" t="s">
        <v>1786</v>
      </c>
    </row>
    <row r="371" spans="1:3">
      <c r="A371" s="100" t="s">
        <v>372</v>
      </c>
      <c r="B371" s="99" t="s">
        <v>1175</v>
      </c>
      <c r="C371" s="101" t="s">
        <v>1786</v>
      </c>
    </row>
    <row r="372" spans="1:3">
      <c r="A372" s="100" t="s">
        <v>373</v>
      </c>
      <c r="B372" s="99" t="s">
        <v>1176</v>
      </c>
      <c r="C372" s="101" t="s">
        <v>1786</v>
      </c>
    </row>
    <row r="373" spans="1:3">
      <c r="A373" s="100" t="s">
        <v>374</v>
      </c>
      <c r="B373" s="99" t="s">
        <v>1177</v>
      </c>
      <c r="C373" s="101" t="s">
        <v>1786</v>
      </c>
    </row>
    <row r="374" spans="1:3">
      <c r="A374" s="100" t="s">
        <v>375</v>
      </c>
      <c r="B374" s="99" t="s">
        <v>1178</v>
      </c>
      <c r="C374" s="101" t="s">
        <v>1786</v>
      </c>
    </row>
    <row r="375" spans="1:3">
      <c r="A375" s="100" t="s">
        <v>376</v>
      </c>
      <c r="B375" s="99" t="s">
        <v>1179</v>
      </c>
      <c r="C375" s="101" t="s">
        <v>1786</v>
      </c>
    </row>
    <row r="376" spans="1:3">
      <c r="A376" s="100" t="s">
        <v>377</v>
      </c>
      <c r="B376" s="99" t="s">
        <v>1180</v>
      </c>
      <c r="C376" s="101" t="s">
        <v>1786</v>
      </c>
    </row>
    <row r="377" spans="1:3">
      <c r="A377" s="100" t="s">
        <v>378</v>
      </c>
      <c r="B377" s="99" t="s">
        <v>1181</v>
      </c>
      <c r="C377" s="101" t="s">
        <v>1786</v>
      </c>
    </row>
    <row r="378" spans="1:3">
      <c r="A378" s="100" t="s">
        <v>379</v>
      </c>
      <c r="B378" s="99" t="s">
        <v>1182</v>
      </c>
      <c r="C378" s="101" t="s">
        <v>1786</v>
      </c>
    </row>
    <row r="379" spans="1:3">
      <c r="A379" s="100" t="s">
        <v>380</v>
      </c>
      <c r="B379" s="99" t="s">
        <v>380</v>
      </c>
      <c r="C379" s="101" t="s">
        <v>1786</v>
      </c>
    </row>
    <row r="380" spans="1:3">
      <c r="A380" s="100" t="s">
        <v>381</v>
      </c>
      <c r="B380" s="99" t="s">
        <v>1183</v>
      </c>
      <c r="C380" s="101" t="s">
        <v>1786</v>
      </c>
    </row>
    <row r="381" spans="1:3">
      <c r="A381" s="100" t="s">
        <v>382</v>
      </c>
      <c r="B381" s="99" t="s">
        <v>1184</v>
      </c>
      <c r="C381" s="101" t="s">
        <v>1786</v>
      </c>
    </row>
    <row r="382" spans="1:3">
      <c r="A382" s="100" t="s">
        <v>383</v>
      </c>
      <c r="B382" s="99" t="s">
        <v>1185</v>
      </c>
      <c r="C382" s="101" t="s">
        <v>1786</v>
      </c>
    </row>
    <row r="383" spans="1:3">
      <c r="A383" s="100" t="s">
        <v>384</v>
      </c>
      <c r="B383" s="99" t="s">
        <v>1186</v>
      </c>
      <c r="C383" s="101" t="s">
        <v>1786</v>
      </c>
    </row>
    <row r="384" spans="1:3">
      <c r="A384" s="100" t="s">
        <v>385</v>
      </c>
      <c r="B384" s="99" t="s">
        <v>1187</v>
      </c>
      <c r="C384" s="101" t="s">
        <v>1786</v>
      </c>
    </row>
    <row r="385" spans="1:3">
      <c r="A385" s="100" t="s">
        <v>386</v>
      </c>
      <c r="B385" s="99" t="s">
        <v>1188</v>
      </c>
      <c r="C385" s="101" t="s">
        <v>1786</v>
      </c>
    </row>
    <row r="386" spans="1:3">
      <c r="A386" s="100" t="s">
        <v>387</v>
      </c>
      <c r="B386" s="99" t="s">
        <v>1189</v>
      </c>
      <c r="C386" s="101" t="s">
        <v>1786</v>
      </c>
    </row>
    <row r="387" spans="1:3">
      <c r="A387" s="100" t="s">
        <v>388</v>
      </c>
      <c r="B387" s="99" t="s">
        <v>1190</v>
      </c>
      <c r="C387" s="101" t="s">
        <v>1786</v>
      </c>
    </row>
    <row r="388" spans="1:3">
      <c r="A388" s="100" t="s">
        <v>389</v>
      </c>
      <c r="B388" s="99" t="s">
        <v>1191</v>
      </c>
      <c r="C388" s="101" t="s">
        <v>1786</v>
      </c>
    </row>
    <row r="389" spans="1:3">
      <c r="A389" s="100" t="s">
        <v>390</v>
      </c>
      <c r="B389" s="99" t="s">
        <v>1192</v>
      </c>
      <c r="C389" s="101" t="s">
        <v>1786</v>
      </c>
    </row>
    <row r="390" spans="1:3">
      <c r="A390" s="100" t="s">
        <v>391</v>
      </c>
      <c r="B390" s="99" t="s">
        <v>1193</v>
      </c>
      <c r="C390" s="101" t="s">
        <v>1786</v>
      </c>
    </row>
    <row r="391" spans="1:3">
      <c r="A391" s="100" t="s">
        <v>392</v>
      </c>
      <c r="B391" s="99" t="s">
        <v>1194</v>
      </c>
      <c r="C391" s="101" t="s">
        <v>1786</v>
      </c>
    </row>
    <row r="392" spans="1:3">
      <c r="A392" s="100" t="s">
        <v>393</v>
      </c>
      <c r="B392" s="99" t="s">
        <v>1195</v>
      </c>
      <c r="C392" s="101" t="s">
        <v>1786</v>
      </c>
    </row>
    <row r="393" spans="1:3">
      <c r="A393" s="100" t="s">
        <v>394</v>
      </c>
      <c r="B393" s="99" t="s">
        <v>1196</v>
      </c>
      <c r="C393" s="101" t="s">
        <v>1786</v>
      </c>
    </row>
    <row r="394" spans="1:3">
      <c r="A394" s="100" t="s">
        <v>395</v>
      </c>
      <c r="B394" s="99" t="s">
        <v>1197</v>
      </c>
      <c r="C394" s="101" t="s">
        <v>1786</v>
      </c>
    </row>
    <row r="395" spans="1:3">
      <c r="A395" s="100" t="s">
        <v>396</v>
      </c>
      <c r="B395" s="108" t="s">
        <v>2304</v>
      </c>
      <c r="C395" s="101" t="s">
        <v>1786</v>
      </c>
    </row>
    <row r="396" spans="1:3">
      <c r="A396" s="100" t="s">
        <v>1794</v>
      </c>
      <c r="B396" s="99" t="s">
        <v>1198</v>
      </c>
      <c r="C396" s="101" t="s">
        <v>1786</v>
      </c>
    </row>
    <row r="397" spans="1:3">
      <c r="A397" s="100" t="s">
        <v>398</v>
      </c>
      <c r="B397" s="99" t="s">
        <v>1199</v>
      </c>
      <c r="C397" s="101" t="s">
        <v>1786</v>
      </c>
    </row>
    <row r="398" spans="1:3">
      <c r="A398" s="100" t="s">
        <v>399</v>
      </c>
      <c r="B398" s="99" t="s">
        <v>1200</v>
      </c>
      <c r="C398" s="101" t="s">
        <v>1786</v>
      </c>
    </row>
    <row r="399" spans="1:3">
      <c r="A399" s="100" t="s">
        <v>400</v>
      </c>
      <c r="B399" s="99" t="s">
        <v>1201</v>
      </c>
      <c r="C399" s="101" t="s">
        <v>1786</v>
      </c>
    </row>
    <row r="400" spans="1:3">
      <c r="A400" s="100" t="s">
        <v>401</v>
      </c>
      <c r="B400" s="99" t="s">
        <v>1202</v>
      </c>
      <c r="C400" s="101" t="s">
        <v>1786</v>
      </c>
    </row>
    <row r="401" spans="1:3">
      <c r="A401" s="100" t="s">
        <v>402</v>
      </c>
      <c r="B401" s="99" t="s">
        <v>1203</v>
      </c>
      <c r="C401" s="101" t="s">
        <v>1786</v>
      </c>
    </row>
    <row r="402" spans="1:3">
      <c r="A402" s="100" t="s">
        <v>403</v>
      </c>
      <c r="B402" s="99" t="s">
        <v>1204</v>
      </c>
      <c r="C402" s="101" t="s">
        <v>1786</v>
      </c>
    </row>
    <row r="403" spans="1:3">
      <c r="A403" s="100" t="s">
        <v>404</v>
      </c>
      <c r="B403" s="99" t="s">
        <v>1205</v>
      </c>
      <c r="C403" s="101" t="s">
        <v>1786</v>
      </c>
    </row>
    <row r="404" spans="1:3">
      <c r="A404" s="100" t="s">
        <v>405</v>
      </c>
      <c r="B404" s="99" t="s">
        <v>1206</v>
      </c>
      <c r="C404" s="101" t="s">
        <v>1786</v>
      </c>
    </row>
    <row r="405" spans="1:3">
      <c r="A405" s="100" t="s">
        <v>406</v>
      </c>
      <c r="B405" s="99" t="s">
        <v>1207</v>
      </c>
      <c r="C405" s="101" t="s">
        <v>1786</v>
      </c>
    </row>
    <row r="406" spans="1:3">
      <c r="A406" s="100" t="s">
        <v>407</v>
      </c>
      <c r="B406" s="99" t="s">
        <v>1208</v>
      </c>
      <c r="C406" s="101" t="s">
        <v>1786</v>
      </c>
    </row>
    <row r="407" spans="1:3">
      <c r="A407" s="100" t="s">
        <v>408</v>
      </c>
      <c r="B407" s="99" t="s">
        <v>1209</v>
      </c>
      <c r="C407" s="101" t="s">
        <v>1786</v>
      </c>
    </row>
    <row r="408" spans="1:3">
      <c r="A408" s="100" t="s">
        <v>409</v>
      </c>
      <c r="B408" s="99" t="s">
        <v>1210</v>
      </c>
      <c r="C408" s="101" t="s">
        <v>1786</v>
      </c>
    </row>
    <row r="409" spans="1:3">
      <c r="A409" s="100" t="s">
        <v>410</v>
      </c>
      <c r="B409" s="99" t="s">
        <v>1211</v>
      </c>
      <c r="C409" s="101" t="s">
        <v>1786</v>
      </c>
    </row>
    <row r="410" spans="1:3">
      <c r="A410" s="100" t="s">
        <v>411</v>
      </c>
      <c r="B410" s="99" t="s">
        <v>1212</v>
      </c>
      <c r="C410" s="101" t="s">
        <v>1786</v>
      </c>
    </row>
    <row r="411" spans="1:3">
      <c r="A411" s="100" t="s">
        <v>412</v>
      </c>
      <c r="B411" s="99" t="s">
        <v>1213</v>
      </c>
      <c r="C411" s="101" t="s">
        <v>1786</v>
      </c>
    </row>
    <row r="412" spans="1:3">
      <c r="A412" s="100" t="s">
        <v>413</v>
      </c>
      <c r="B412" s="99" t="s">
        <v>1214</v>
      </c>
      <c r="C412" s="101" t="s">
        <v>1786</v>
      </c>
    </row>
    <row r="413" spans="1:3">
      <c r="A413" s="100" t="s">
        <v>414</v>
      </c>
      <c r="B413" s="99" t="s">
        <v>1215</v>
      </c>
      <c r="C413" s="101" t="s">
        <v>1786</v>
      </c>
    </row>
    <row r="414" spans="1:3">
      <c r="A414" s="100" t="s">
        <v>415</v>
      </c>
      <c r="B414" s="99" t="s">
        <v>1216</v>
      </c>
      <c r="C414" s="101" t="s">
        <v>1786</v>
      </c>
    </row>
    <row r="415" spans="1:3">
      <c r="A415" s="100" t="s">
        <v>416</v>
      </c>
      <c r="B415" s="99" t="s">
        <v>1217</v>
      </c>
      <c r="C415" s="101" t="s">
        <v>1786</v>
      </c>
    </row>
    <row r="416" spans="1:3">
      <c r="A416" s="100" t="s">
        <v>417</v>
      </c>
      <c r="B416" s="99" t="s">
        <v>1218</v>
      </c>
      <c r="C416" s="101" t="s">
        <v>1786</v>
      </c>
    </row>
    <row r="417" spans="1:3">
      <c r="A417" s="100" t="s">
        <v>418</v>
      </c>
      <c r="B417" s="99" t="s">
        <v>1219</v>
      </c>
      <c r="C417" s="101" t="s">
        <v>1786</v>
      </c>
    </row>
    <row r="418" spans="1:3">
      <c r="A418" s="100" t="s">
        <v>419</v>
      </c>
      <c r="B418" s="99" t="s">
        <v>1220</v>
      </c>
      <c r="C418" s="101" t="s">
        <v>1786</v>
      </c>
    </row>
    <row r="419" spans="1:3">
      <c r="A419" s="100" t="s">
        <v>420</v>
      </c>
      <c r="B419" s="99" t="s">
        <v>1221</v>
      </c>
      <c r="C419" s="101" t="s">
        <v>1786</v>
      </c>
    </row>
    <row r="420" spans="1:3">
      <c r="A420" s="100" t="s">
        <v>421</v>
      </c>
      <c r="B420" s="99" t="s">
        <v>1222</v>
      </c>
      <c r="C420" s="101" t="s">
        <v>1786</v>
      </c>
    </row>
    <row r="421" spans="1:3">
      <c r="A421" s="100" t="s">
        <v>422</v>
      </c>
      <c r="B421" s="99" t="s">
        <v>1223</v>
      </c>
      <c r="C421" s="101" t="s">
        <v>1786</v>
      </c>
    </row>
    <row r="422" spans="1:3">
      <c r="A422" s="100" t="s">
        <v>423</v>
      </c>
      <c r="B422" s="99" t="s">
        <v>1224</v>
      </c>
      <c r="C422" s="101" t="s">
        <v>1786</v>
      </c>
    </row>
    <row r="423" spans="1:3">
      <c r="A423" s="100" t="s">
        <v>424</v>
      </c>
      <c r="B423" s="99" t="s">
        <v>1225</v>
      </c>
      <c r="C423" s="101" t="s">
        <v>1786</v>
      </c>
    </row>
    <row r="424" spans="1:3">
      <c r="A424" s="100" t="s">
        <v>425</v>
      </c>
      <c r="B424" s="99" t="s">
        <v>1226</v>
      </c>
      <c r="C424" s="101" t="s">
        <v>1786</v>
      </c>
    </row>
    <row r="425" spans="1:3">
      <c r="A425" s="100" t="s">
        <v>426</v>
      </c>
      <c r="B425" s="99" t="s">
        <v>1227</v>
      </c>
      <c r="C425" s="101" t="s">
        <v>1786</v>
      </c>
    </row>
    <row r="426" spans="1:3">
      <c r="A426" s="100" t="s">
        <v>427</v>
      </c>
      <c r="B426" s="99" t="s">
        <v>1228</v>
      </c>
      <c r="C426" s="101" t="s">
        <v>1786</v>
      </c>
    </row>
    <row r="427" spans="1:3">
      <c r="A427" s="100" t="s">
        <v>428</v>
      </c>
      <c r="B427" s="99" t="s">
        <v>1229</v>
      </c>
      <c r="C427" s="101" t="s">
        <v>1786</v>
      </c>
    </row>
    <row r="428" spans="1:3">
      <c r="A428" s="100" t="s">
        <v>429</v>
      </c>
      <c r="B428" s="99" t="s">
        <v>1230</v>
      </c>
      <c r="C428" s="101" t="s">
        <v>1786</v>
      </c>
    </row>
    <row r="429" spans="1:3">
      <c r="A429" s="100" t="s">
        <v>430</v>
      </c>
      <c r="B429" s="99" t="s">
        <v>1231</v>
      </c>
      <c r="C429" s="101" t="s">
        <v>1786</v>
      </c>
    </row>
    <row r="430" spans="1:3">
      <c r="A430" s="100" t="s">
        <v>431</v>
      </c>
      <c r="B430" s="99" t="s">
        <v>1232</v>
      </c>
      <c r="C430" s="101" t="s">
        <v>1786</v>
      </c>
    </row>
    <row r="431" spans="1:3">
      <c r="A431" s="100" t="s">
        <v>432</v>
      </c>
      <c r="B431" s="99" t="s">
        <v>1233</v>
      </c>
      <c r="C431" s="101" t="s">
        <v>1786</v>
      </c>
    </row>
    <row r="432" spans="1:3">
      <c r="A432" s="100" t="s">
        <v>433</v>
      </c>
      <c r="B432" s="99" t="s">
        <v>1234</v>
      </c>
      <c r="C432" s="101" t="s">
        <v>1786</v>
      </c>
    </row>
    <row r="433" spans="1:3">
      <c r="A433" s="100" t="s">
        <v>434</v>
      </c>
      <c r="B433" s="99" t="s">
        <v>1235</v>
      </c>
      <c r="C433" s="101" t="s">
        <v>1786</v>
      </c>
    </row>
    <row r="434" spans="1:3">
      <c r="A434" s="100" t="s">
        <v>435</v>
      </c>
      <c r="B434" s="99" t="s">
        <v>1236</v>
      </c>
      <c r="C434" s="101" t="s">
        <v>1786</v>
      </c>
    </row>
    <row r="435" spans="1:3">
      <c r="A435" s="100" t="s">
        <v>436</v>
      </c>
      <c r="B435" s="99" t="s">
        <v>1237</v>
      </c>
      <c r="C435" s="101" t="s">
        <v>1786</v>
      </c>
    </row>
    <row r="436" spans="1:3">
      <c r="A436" s="100" t="s">
        <v>437</v>
      </c>
      <c r="B436" s="108" t="s">
        <v>2304</v>
      </c>
      <c r="C436" s="101" t="s">
        <v>1786</v>
      </c>
    </row>
    <row r="437" spans="1:3">
      <c r="A437" s="100" t="s">
        <v>438</v>
      </c>
      <c r="B437" s="99" t="s">
        <v>1238</v>
      </c>
      <c r="C437" s="101" t="s">
        <v>1786</v>
      </c>
    </row>
    <row r="438" spans="1:3">
      <c r="A438" s="100" t="s">
        <v>439</v>
      </c>
      <c r="B438" s="99" t="s">
        <v>1239</v>
      </c>
      <c r="C438" s="101" t="s">
        <v>1786</v>
      </c>
    </row>
    <row r="439" spans="1:3">
      <c r="A439" s="100" t="s">
        <v>440</v>
      </c>
      <c r="B439" s="99" t="s">
        <v>1240</v>
      </c>
      <c r="C439" s="101" t="s">
        <v>1786</v>
      </c>
    </row>
    <row r="440" spans="1:3">
      <c r="A440" s="100" t="s">
        <v>441</v>
      </c>
      <c r="B440" s="99" t="s">
        <v>1241</v>
      </c>
      <c r="C440" s="101" t="s">
        <v>1786</v>
      </c>
    </row>
    <row r="441" spans="1:3">
      <c r="A441" s="100" t="s">
        <v>442</v>
      </c>
      <c r="B441" s="99" t="s">
        <v>1242</v>
      </c>
      <c r="C441" s="101" t="s">
        <v>1786</v>
      </c>
    </row>
    <row r="442" spans="1:3">
      <c r="A442" s="100" t="s">
        <v>443</v>
      </c>
      <c r="B442" s="99" t="s">
        <v>1243</v>
      </c>
      <c r="C442" s="101" t="s">
        <v>1786</v>
      </c>
    </row>
    <row r="443" spans="1:3">
      <c r="A443" s="100" t="s">
        <v>444</v>
      </c>
      <c r="B443" s="99" t="s">
        <v>1244</v>
      </c>
      <c r="C443" s="101" t="s">
        <v>1786</v>
      </c>
    </row>
    <row r="444" spans="1:3">
      <c r="A444" s="100" t="s">
        <v>445</v>
      </c>
      <c r="B444" s="99" t="s">
        <v>1245</v>
      </c>
      <c r="C444" s="101" t="s">
        <v>1786</v>
      </c>
    </row>
    <row r="445" spans="1:3">
      <c r="A445" s="100" t="s">
        <v>446</v>
      </c>
      <c r="B445" s="99" t="s">
        <v>1246</v>
      </c>
      <c r="C445" s="101" t="s">
        <v>1786</v>
      </c>
    </row>
    <row r="446" spans="1:3">
      <c r="A446" s="100" t="s">
        <v>447</v>
      </c>
      <c r="B446" s="99" t="s">
        <v>1247</v>
      </c>
      <c r="C446" s="101" t="s">
        <v>1786</v>
      </c>
    </row>
    <row r="447" spans="1:3">
      <c r="A447" s="100" t="s">
        <v>448</v>
      </c>
      <c r="B447" s="99" t="s">
        <v>1248</v>
      </c>
      <c r="C447" s="101" t="s">
        <v>1786</v>
      </c>
    </row>
    <row r="448" spans="1:3">
      <c r="A448" s="100" t="s">
        <v>449</v>
      </c>
      <c r="B448" s="99" t="s">
        <v>1249</v>
      </c>
      <c r="C448" s="101" t="s">
        <v>1786</v>
      </c>
    </row>
    <row r="449" spans="1:3">
      <c r="A449" s="100" t="s">
        <v>450</v>
      </c>
      <c r="B449" s="99" t="s">
        <v>1250</v>
      </c>
      <c r="C449" s="101" t="s">
        <v>1786</v>
      </c>
    </row>
    <row r="450" spans="1:3">
      <c r="A450" s="100" t="s">
        <v>451</v>
      </c>
      <c r="B450" s="99" t="s">
        <v>1251</v>
      </c>
      <c r="C450" s="101" t="s">
        <v>1786</v>
      </c>
    </row>
    <row r="451" spans="1:3">
      <c r="A451" s="100" t="s">
        <v>452</v>
      </c>
      <c r="B451" s="99" t="s">
        <v>1252</v>
      </c>
      <c r="C451" s="101" t="s">
        <v>1786</v>
      </c>
    </row>
    <row r="452" spans="1:3">
      <c r="A452" s="100" t="s">
        <v>453</v>
      </c>
      <c r="B452" s="99" t="s">
        <v>1253</v>
      </c>
      <c r="C452" s="101" t="s">
        <v>1786</v>
      </c>
    </row>
    <row r="453" spans="1:3">
      <c r="A453" s="100" t="s">
        <v>454</v>
      </c>
      <c r="B453" s="99" t="s">
        <v>1254</v>
      </c>
      <c r="C453" s="101" t="s">
        <v>1786</v>
      </c>
    </row>
    <row r="454" spans="1:3">
      <c r="A454" s="100" t="s">
        <v>455</v>
      </c>
      <c r="B454" s="99" t="s">
        <v>1255</v>
      </c>
      <c r="C454" s="101" t="s">
        <v>1786</v>
      </c>
    </row>
    <row r="455" spans="1:3">
      <c r="A455" s="100" t="s">
        <v>456</v>
      </c>
      <c r="B455" s="99" t="s">
        <v>1256</v>
      </c>
      <c r="C455" s="101" t="s">
        <v>1786</v>
      </c>
    </row>
    <row r="456" spans="1:3">
      <c r="A456" s="100" t="s">
        <v>457</v>
      </c>
      <c r="B456" s="99" t="s">
        <v>1257</v>
      </c>
      <c r="C456" s="101" t="s">
        <v>1786</v>
      </c>
    </row>
    <row r="457" spans="1:3">
      <c r="A457" s="100" t="s">
        <v>458</v>
      </c>
      <c r="B457" s="99" t="s">
        <v>1258</v>
      </c>
      <c r="C457" s="101" t="s">
        <v>1786</v>
      </c>
    </row>
    <row r="458" spans="1:3">
      <c r="A458" s="100" t="s">
        <v>459</v>
      </c>
      <c r="B458" s="108" t="s">
        <v>2304</v>
      </c>
      <c r="C458" s="101" t="s">
        <v>1786</v>
      </c>
    </row>
    <row r="459" spans="1:3">
      <c r="A459" s="100" t="s">
        <v>460</v>
      </c>
      <c r="B459" s="99" t="s">
        <v>1259</v>
      </c>
      <c r="C459" s="101" t="s">
        <v>1786</v>
      </c>
    </row>
    <row r="460" spans="1:3">
      <c r="A460" s="100" t="s">
        <v>461</v>
      </c>
      <c r="B460" s="99" t="s">
        <v>1260</v>
      </c>
      <c r="C460" s="101" t="s">
        <v>1786</v>
      </c>
    </row>
    <row r="461" spans="1:3">
      <c r="A461" s="100" t="s">
        <v>462</v>
      </c>
      <c r="B461" s="99" t="s">
        <v>1261</v>
      </c>
      <c r="C461" s="101" t="s">
        <v>1786</v>
      </c>
    </row>
    <row r="462" spans="1:3">
      <c r="A462" s="100" t="s">
        <v>463</v>
      </c>
      <c r="B462" s="99" t="s">
        <v>1262</v>
      </c>
      <c r="C462" s="101" t="s">
        <v>1786</v>
      </c>
    </row>
    <row r="463" spans="1:3">
      <c r="A463" s="100" t="s">
        <v>464</v>
      </c>
      <c r="B463" s="99" t="s">
        <v>1263</v>
      </c>
      <c r="C463" s="101" t="s">
        <v>1786</v>
      </c>
    </row>
    <row r="464" spans="1:3">
      <c r="A464" s="100" t="s">
        <v>465</v>
      </c>
      <c r="B464" s="99" t="s">
        <v>1264</v>
      </c>
      <c r="C464" s="101" t="s">
        <v>1786</v>
      </c>
    </row>
    <row r="465" spans="1:3">
      <c r="A465" s="100" t="s">
        <v>466</v>
      </c>
      <c r="B465" s="99" t="s">
        <v>1265</v>
      </c>
      <c r="C465" s="101" t="s">
        <v>1786</v>
      </c>
    </row>
    <row r="466" spans="1:3">
      <c r="A466" s="100" t="s">
        <v>467</v>
      </c>
      <c r="B466" s="99" t="s">
        <v>1266</v>
      </c>
      <c r="C466" s="101" t="s">
        <v>1786</v>
      </c>
    </row>
    <row r="467" spans="1:3">
      <c r="A467" s="100" t="s">
        <v>468</v>
      </c>
      <c r="B467" s="99" t="s">
        <v>1267</v>
      </c>
      <c r="C467" s="101" t="s">
        <v>1786</v>
      </c>
    </row>
    <row r="468" spans="1:3">
      <c r="A468" s="100" t="s">
        <v>469</v>
      </c>
      <c r="B468" s="99" t="s">
        <v>1268</v>
      </c>
      <c r="C468" s="101" t="s">
        <v>1786</v>
      </c>
    </row>
    <row r="469" spans="1:3">
      <c r="A469" s="100" t="s">
        <v>470</v>
      </c>
      <c r="B469" s="99" t="s">
        <v>1269</v>
      </c>
      <c r="C469" s="101" t="s">
        <v>1786</v>
      </c>
    </row>
    <row r="470" spans="1:3">
      <c r="A470" s="100" t="s">
        <v>471</v>
      </c>
      <c r="B470" s="99" t="s">
        <v>1270</v>
      </c>
      <c r="C470" s="101" t="s">
        <v>1786</v>
      </c>
    </row>
    <row r="471" spans="1:3">
      <c r="A471" s="100" t="s">
        <v>472</v>
      </c>
      <c r="B471" s="99" t="s">
        <v>1271</v>
      </c>
      <c r="C471" s="101" t="s">
        <v>1786</v>
      </c>
    </row>
    <row r="472" spans="1:3">
      <c r="A472" s="100" t="s">
        <v>473</v>
      </c>
      <c r="B472" s="99" t="s">
        <v>1272</v>
      </c>
      <c r="C472" s="101" t="s">
        <v>1786</v>
      </c>
    </row>
    <row r="473" spans="1:3">
      <c r="A473" s="100" t="s">
        <v>474</v>
      </c>
      <c r="B473" s="99" t="s">
        <v>1273</v>
      </c>
      <c r="C473" s="101" t="s">
        <v>1786</v>
      </c>
    </row>
    <row r="474" spans="1:3">
      <c r="A474" s="100" t="s">
        <v>475</v>
      </c>
      <c r="B474" s="99" t="s">
        <v>1274</v>
      </c>
      <c r="C474" s="101" t="s">
        <v>1786</v>
      </c>
    </row>
    <row r="475" spans="1:3">
      <c r="A475" s="100" t="s">
        <v>476</v>
      </c>
      <c r="B475" s="99" t="s">
        <v>1275</v>
      </c>
      <c r="C475" s="101" t="s">
        <v>1786</v>
      </c>
    </row>
    <row r="476" spans="1:3">
      <c r="A476" s="100" t="s">
        <v>477</v>
      </c>
      <c r="B476" s="99" t="s">
        <v>1276</v>
      </c>
      <c r="C476" s="101" t="s">
        <v>1786</v>
      </c>
    </row>
    <row r="477" spans="1:3">
      <c r="A477" s="100" t="s">
        <v>478</v>
      </c>
      <c r="B477" s="99" t="s">
        <v>1277</v>
      </c>
      <c r="C477" s="101" t="s">
        <v>1786</v>
      </c>
    </row>
    <row r="478" spans="1:3">
      <c r="A478" s="100" t="s">
        <v>479</v>
      </c>
      <c r="B478" s="99" t="s">
        <v>1278</v>
      </c>
      <c r="C478" s="101" t="s">
        <v>1786</v>
      </c>
    </row>
    <row r="479" spans="1:3">
      <c r="A479" s="100" t="s">
        <v>480</v>
      </c>
      <c r="B479" s="99" t="s">
        <v>1279</v>
      </c>
      <c r="C479" s="101" t="s">
        <v>1786</v>
      </c>
    </row>
    <row r="480" spans="1:3">
      <c r="A480" s="100" t="s">
        <v>481</v>
      </c>
      <c r="B480" s="99" t="s">
        <v>1280</v>
      </c>
      <c r="C480" s="101" t="s">
        <v>1786</v>
      </c>
    </row>
    <row r="481" spans="1:3">
      <c r="A481" s="100" t="s">
        <v>482</v>
      </c>
      <c r="B481" s="99" t="s">
        <v>1281</v>
      </c>
      <c r="C481" s="101" t="s">
        <v>1786</v>
      </c>
    </row>
    <row r="482" spans="1:3">
      <c r="A482" s="100" t="s">
        <v>483</v>
      </c>
      <c r="B482" s="99" t="s">
        <v>1282</v>
      </c>
      <c r="C482" s="101" t="s">
        <v>1786</v>
      </c>
    </row>
    <row r="483" spans="1:3">
      <c r="A483" s="100" t="s">
        <v>484</v>
      </c>
      <c r="B483" s="99" t="s">
        <v>1283</v>
      </c>
      <c r="C483" s="101" t="s">
        <v>1786</v>
      </c>
    </row>
    <row r="484" spans="1:3">
      <c r="A484" s="100" t="s">
        <v>485</v>
      </c>
      <c r="B484" s="99" t="s">
        <v>1284</v>
      </c>
      <c r="C484" s="101" t="s">
        <v>1786</v>
      </c>
    </row>
    <row r="485" spans="1:3">
      <c r="A485" s="100" t="s">
        <v>486</v>
      </c>
      <c r="B485" s="99" t="s">
        <v>1285</v>
      </c>
      <c r="C485" s="101" t="s">
        <v>1786</v>
      </c>
    </row>
    <row r="486" spans="1:3">
      <c r="A486" s="100" t="s">
        <v>487</v>
      </c>
      <c r="B486" s="99" t="s">
        <v>1286</v>
      </c>
      <c r="C486" s="101" t="s">
        <v>1786</v>
      </c>
    </row>
    <row r="487" spans="1:3">
      <c r="A487" s="100" t="s">
        <v>488</v>
      </c>
      <c r="B487" s="99" t="s">
        <v>1287</v>
      </c>
      <c r="C487" s="101" t="s">
        <v>1786</v>
      </c>
    </row>
    <row r="488" spans="1:3">
      <c r="A488" s="100" t="s">
        <v>489</v>
      </c>
      <c r="B488" s="99" t="s">
        <v>1288</v>
      </c>
      <c r="C488" s="101" t="s">
        <v>1786</v>
      </c>
    </row>
    <row r="489" spans="1:3">
      <c r="A489" s="100" t="s">
        <v>1795</v>
      </c>
      <c r="B489" s="108" t="s">
        <v>2304</v>
      </c>
      <c r="C489" s="101" t="s">
        <v>1786</v>
      </c>
    </row>
    <row r="490" spans="1:3">
      <c r="A490" s="100" t="s">
        <v>491</v>
      </c>
      <c r="B490" s="99" t="s">
        <v>1289</v>
      </c>
      <c r="C490" s="101" t="s">
        <v>1786</v>
      </c>
    </row>
    <row r="491" spans="1:3">
      <c r="A491" s="100" t="s">
        <v>492</v>
      </c>
      <c r="B491" s="99" t="s">
        <v>1290</v>
      </c>
      <c r="C491" s="101" t="s">
        <v>1786</v>
      </c>
    </row>
    <row r="492" spans="1:3">
      <c r="A492" s="100" t="s">
        <v>493</v>
      </c>
      <c r="B492" s="99" t="s">
        <v>1291</v>
      </c>
      <c r="C492" s="101" t="s">
        <v>1786</v>
      </c>
    </row>
    <row r="493" spans="1:3">
      <c r="A493" s="100" t="s">
        <v>494</v>
      </c>
      <c r="B493" s="99" t="s">
        <v>1292</v>
      </c>
      <c r="C493" s="101" t="s">
        <v>1786</v>
      </c>
    </row>
    <row r="494" spans="1:3">
      <c r="A494" s="100" t="s">
        <v>495</v>
      </c>
      <c r="B494" s="99" t="s">
        <v>1293</v>
      </c>
      <c r="C494" s="101" t="s">
        <v>1786</v>
      </c>
    </row>
    <row r="495" spans="1:3">
      <c r="A495" s="100" t="s">
        <v>496</v>
      </c>
      <c r="B495" s="99" t="s">
        <v>1294</v>
      </c>
      <c r="C495" s="101" t="s">
        <v>1786</v>
      </c>
    </row>
    <row r="496" spans="1:3">
      <c r="A496" s="100" t="s">
        <v>497</v>
      </c>
      <c r="B496" s="99" t="s">
        <v>1295</v>
      </c>
      <c r="C496" s="101" t="s">
        <v>1786</v>
      </c>
    </row>
    <row r="497" spans="1:3">
      <c r="A497" s="100" t="s">
        <v>498</v>
      </c>
      <c r="B497" s="99" t="s">
        <v>1296</v>
      </c>
      <c r="C497" s="101" t="s">
        <v>1786</v>
      </c>
    </row>
    <row r="498" spans="1:3">
      <c r="A498" s="100" t="s">
        <v>499</v>
      </c>
      <c r="B498" s="99" t="s">
        <v>1297</v>
      </c>
      <c r="C498" s="101" t="s">
        <v>1786</v>
      </c>
    </row>
    <row r="499" spans="1:3">
      <c r="A499" s="100" t="s">
        <v>500</v>
      </c>
      <c r="B499" s="99" t="s">
        <v>1298</v>
      </c>
      <c r="C499" s="101" t="s">
        <v>1786</v>
      </c>
    </row>
    <row r="500" spans="1:3">
      <c r="A500" s="100" t="s">
        <v>501</v>
      </c>
      <c r="B500" s="99" t="s">
        <v>1299</v>
      </c>
      <c r="C500" s="101" t="s">
        <v>1786</v>
      </c>
    </row>
    <row r="501" spans="1:3">
      <c r="A501" s="100" t="s">
        <v>502</v>
      </c>
      <c r="B501" s="99" t="s">
        <v>1300</v>
      </c>
      <c r="C501" s="101" t="s">
        <v>1786</v>
      </c>
    </row>
    <row r="502" spans="1:3">
      <c r="A502" s="100" t="s">
        <v>503</v>
      </c>
      <c r="B502" s="99" t="s">
        <v>1301</v>
      </c>
      <c r="C502" s="101" t="s">
        <v>1786</v>
      </c>
    </row>
    <row r="503" spans="1:3">
      <c r="A503" s="100" t="s">
        <v>504</v>
      </c>
      <c r="B503" s="99" t="s">
        <v>1302</v>
      </c>
      <c r="C503" s="101" t="s">
        <v>1786</v>
      </c>
    </row>
    <row r="504" spans="1:3">
      <c r="A504" s="100" t="s">
        <v>505</v>
      </c>
      <c r="B504" s="99" t="s">
        <v>1303</v>
      </c>
      <c r="C504" s="101" t="s">
        <v>1786</v>
      </c>
    </row>
    <row r="505" spans="1:3">
      <c r="A505" s="100" t="s">
        <v>506</v>
      </c>
      <c r="B505" s="99" t="s">
        <v>1304</v>
      </c>
      <c r="C505" s="101" t="s">
        <v>1786</v>
      </c>
    </row>
    <row r="506" spans="1:3">
      <c r="A506" s="100" t="s">
        <v>507</v>
      </c>
      <c r="B506" s="99" t="s">
        <v>1305</v>
      </c>
      <c r="C506" s="101" t="s">
        <v>1786</v>
      </c>
    </row>
    <row r="507" spans="1:3">
      <c r="A507" s="100" t="s">
        <v>508</v>
      </c>
      <c r="B507" s="99" t="s">
        <v>1306</v>
      </c>
      <c r="C507" s="101" t="s">
        <v>1786</v>
      </c>
    </row>
    <row r="508" spans="1:3">
      <c r="A508" s="100" t="s">
        <v>509</v>
      </c>
      <c r="B508" s="99" t="s">
        <v>1307</v>
      </c>
      <c r="C508" s="101" t="s">
        <v>1786</v>
      </c>
    </row>
    <row r="509" spans="1:3">
      <c r="A509" s="100" t="s">
        <v>510</v>
      </c>
      <c r="B509" s="99" t="s">
        <v>1308</v>
      </c>
      <c r="C509" s="101" t="s">
        <v>1786</v>
      </c>
    </row>
    <row r="510" spans="1:3">
      <c r="A510" s="100" t="s">
        <v>511</v>
      </c>
      <c r="B510" s="99" t="s">
        <v>1309</v>
      </c>
      <c r="C510" s="101" t="s">
        <v>1786</v>
      </c>
    </row>
    <row r="511" spans="1:3">
      <c r="A511" s="100" t="s">
        <v>512</v>
      </c>
      <c r="B511" s="99" t="s">
        <v>1310</v>
      </c>
      <c r="C511" s="101" t="s">
        <v>1786</v>
      </c>
    </row>
    <row r="512" spans="1:3">
      <c r="A512" s="100" t="s">
        <v>513</v>
      </c>
      <c r="B512" s="99" t="s">
        <v>1311</v>
      </c>
      <c r="C512" s="101" t="s">
        <v>1786</v>
      </c>
    </row>
    <row r="513" spans="1:3">
      <c r="A513" s="111" t="s">
        <v>3408</v>
      </c>
      <c r="B513" s="108" t="s">
        <v>2304</v>
      </c>
      <c r="C513" s="101" t="s">
        <v>1786</v>
      </c>
    </row>
    <row r="514" spans="1:3">
      <c r="A514" s="100" t="s">
        <v>514</v>
      </c>
      <c r="B514" s="99" t="s">
        <v>1312</v>
      </c>
      <c r="C514" s="101" t="s">
        <v>1786</v>
      </c>
    </row>
    <row r="515" spans="1:3">
      <c r="A515" s="100" t="s">
        <v>515</v>
      </c>
      <c r="B515" s="99" t="s">
        <v>1313</v>
      </c>
      <c r="C515" s="101" t="s">
        <v>1786</v>
      </c>
    </row>
    <row r="516" spans="1:3">
      <c r="A516" s="100" t="s">
        <v>516</v>
      </c>
      <c r="B516" s="99" t="s">
        <v>1314</v>
      </c>
      <c r="C516" s="101" t="s">
        <v>1786</v>
      </c>
    </row>
    <row r="517" spans="1:3">
      <c r="A517" s="100" t="s">
        <v>517</v>
      </c>
      <c r="B517" s="99" t="s">
        <v>1315</v>
      </c>
      <c r="C517" s="101" t="s">
        <v>1786</v>
      </c>
    </row>
    <row r="518" spans="1:3">
      <c r="A518" s="100" t="s">
        <v>518</v>
      </c>
      <c r="B518" s="99" t="s">
        <v>1316</v>
      </c>
      <c r="C518" s="101" t="s">
        <v>1786</v>
      </c>
    </row>
    <row r="519" spans="1:3">
      <c r="A519" s="100" t="s">
        <v>519</v>
      </c>
      <c r="B519" s="99" t="s">
        <v>1317</v>
      </c>
      <c r="C519" s="101" t="s">
        <v>1786</v>
      </c>
    </row>
    <row r="520" spans="1:3">
      <c r="A520" s="100" t="s">
        <v>520</v>
      </c>
      <c r="B520" s="99" t="s">
        <v>1318</v>
      </c>
      <c r="C520" s="101" t="s">
        <v>1786</v>
      </c>
    </row>
    <row r="521" spans="1:3">
      <c r="A521" s="100" t="s">
        <v>521</v>
      </c>
      <c r="B521" s="99" t="s">
        <v>1319</v>
      </c>
      <c r="C521" s="101" t="s">
        <v>1786</v>
      </c>
    </row>
    <row r="522" spans="1:3">
      <c r="A522" s="100" t="s">
        <v>522</v>
      </c>
      <c r="B522" s="99" t="s">
        <v>1320</v>
      </c>
      <c r="C522" s="101" t="s">
        <v>1786</v>
      </c>
    </row>
    <row r="523" spans="1:3">
      <c r="A523" s="100" t="s">
        <v>523</v>
      </c>
      <c r="B523" s="108" t="s">
        <v>2304</v>
      </c>
      <c r="C523" s="101" t="s">
        <v>1786</v>
      </c>
    </row>
    <row r="524" spans="1:3">
      <c r="A524" s="100" t="s">
        <v>524</v>
      </c>
      <c r="B524" s="99" t="s">
        <v>1321</v>
      </c>
      <c r="C524" s="101" t="s">
        <v>1786</v>
      </c>
    </row>
    <row r="525" spans="1:3">
      <c r="A525" s="100" t="s">
        <v>525</v>
      </c>
      <c r="B525" s="99" t="s">
        <v>1322</v>
      </c>
      <c r="C525" s="101" t="s">
        <v>1786</v>
      </c>
    </row>
    <row r="526" spans="1:3">
      <c r="A526" s="100" t="s">
        <v>526</v>
      </c>
      <c r="B526" s="99" t="s">
        <v>1323</v>
      </c>
      <c r="C526" s="101" t="s">
        <v>1786</v>
      </c>
    </row>
    <row r="527" spans="1:3">
      <c r="A527" s="100" t="s">
        <v>527</v>
      </c>
      <c r="B527" s="99" t="s">
        <v>1324</v>
      </c>
      <c r="C527" s="101" t="s">
        <v>1786</v>
      </c>
    </row>
    <row r="528" spans="1:3">
      <c r="A528" s="100" t="s">
        <v>528</v>
      </c>
      <c r="B528" s="99" t="s">
        <v>1325</v>
      </c>
      <c r="C528" s="101" t="s">
        <v>1786</v>
      </c>
    </row>
    <row r="529" spans="1:3">
      <c r="A529" s="100" t="s">
        <v>529</v>
      </c>
      <c r="B529" s="108" t="s">
        <v>2304</v>
      </c>
      <c r="C529" s="101" t="s">
        <v>1786</v>
      </c>
    </row>
    <row r="530" spans="1:3">
      <c r="A530" s="100" t="s">
        <v>530</v>
      </c>
      <c r="B530" s="99" t="s">
        <v>1326</v>
      </c>
      <c r="C530" s="101" t="s">
        <v>1786</v>
      </c>
    </row>
    <row r="531" spans="1:3">
      <c r="A531" s="100" t="s">
        <v>531</v>
      </c>
      <c r="B531" s="99" t="s">
        <v>1327</v>
      </c>
      <c r="C531" s="101" t="s">
        <v>1786</v>
      </c>
    </row>
    <row r="532" spans="1:3">
      <c r="A532" s="100" t="s">
        <v>532</v>
      </c>
      <c r="B532" s="99" t="s">
        <v>1328</v>
      </c>
      <c r="C532" s="101" t="s">
        <v>1786</v>
      </c>
    </row>
    <row r="533" spans="1:3">
      <c r="A533" s="100" t="s">
        <v>533</v>
      </c>
      <c r="B533" s="99" t="s">
        <v>1329</v>
      </c>
      <c r="C533" s="101" t="s">
        <v>1786</v>
      </c>
    </row>
    <row r="534" spans="1:3">
      <c r="A534" s="100" t="s">
        <v>534</v>
      </c>
      <c r="B534" s="99" t="s">
        <v>1330</v>
      </c>
      <c r="C534" s="101" t="s">
        <v>1786</v>
      </c>
    </row>
    <row r="535" spans="1:3">
      <c r="A535" s="100" t="s">
        <v>535</v>
      </c>
      <c r="B535" s="99" t="s">
        <v>1331</v>
      </c>
      <c r="C535" s="101" t="s">
        <v>1786</v>
      </c>
    </row>
    <row r="536" spans="1:3">
      <c r="A536" s="100" t="s">
        <v>536</v>
      </c>
      <c r="B536" s="99" t="s">
        <v>1332</v>
      </c>
      <c r="C536" s="101" t="s">
        <v>1786</v>
      </c>
    </row>
    <row r="537" spans="1:3">
      <c r="A537" s="100" t="s">
        <v>537</v>
      </c>
      <c r="B537" s="99" t="s">
        <v>1333</v>
      </c>
      <c r="C537" s="101" t="s">
        <v>1786</v>
      </c>
    </row>
    <row r="538" spans="1:3">
      <c r="A538" s="100" t="s">
        <v>538</v>
      </c>
      <c r="B538" s="99" t="s">
        <v>1334</v>
      </c>
      <c r="C538" s="101" t="s">
        <v>1786</v>
      </c>
    </row>
    <row r="539" spans="1:3">
      <c r="A539" s="100" t="s">
        <v>539</v>
      </c>
      <c r="B539" s="99" t="s">
        <v>1335</v>
      </c>
      <c r="C539" s="101" t="s">
        <v>1786</v>
      </c>
    </row>
    <row r="540" spans="1:3">
      <c r="A540" s="100" t="s">
        <v>540</v>
      </c>
      <c r="B540" s="99" t="s">
        <v>1336</v>
      </c>
      <c r="C540" s="101" t="s">
        <v>1786</v>
      </c>
    </row>
    <row r="541" spans="1:3">
      <c r="A541" s="100" t="s">
        <v>1796</v>
      </c>
      <c r="B541" s="99" t="s">
        <v>3414</v>
      </c>
      <c r="C541" s="101" t="s">
        <v>1797</v>
      </c>
    </row>
    <row r="542" spans="1:3">
      <c r="A542" s="100" t="s">
        <v>1798</v>
      </c>
      <c r="B542" s="99" t="s">
        <v>3415</v>
      </c>
      <c r="C542" s="101" t="s">
        <v>1797</v>
      </c>
    </row>
    <row r="543" spans="1:3">
      <c r="A543" s="100" t="s">
        <v>1799</v>
      </c>
      <c r="B543" s="99" t="s">
        <v>1634</v>
      </c>
      <c r="C543" s="101" t="s">
        <v>1797</v>
      </c>
    </row>
    <row r="544" spans="1:3">
      <c r="A544" s="100" t="s">
        <v>1800</v>
      </c>
      <c r="B544" s="99" t="s">
        <v>3416</v>
      </c>
      <c r="C544" s="101" t="s">
        <v>1797</v>
      </c>
    </row>
    <row r="545" spans="1:3">
      <c r="A545" s="100" t="s">
        <v>1801</v>
      </c>
      <c r="B545" s="99" t="s">
        <v>3417</v>
      </c>
      <c r="C545" s="101" t="s">
        <v>1797</v>
      </c>
    </row>
    <row r="546" spans="1:3">
      <c r="A546" s="100" t="s">
        <v>1802</v>
      </c>
      <c r="B546" s="99" t="s">
        <v>3418</v>
      </c>
      <c r="C546" s="101" t="s">
        <v>1797</v>
      </c>
    </row>
    <row r="547" spans="1:3">
      <c r="A547" s="100" t="s">
        <v>1803</v>
      </c>
      <c r="B547" s="99" t="s">
        <v>3419</v>
      </c>
      <c r="C547" s="101" t="s">
        <v>1797</v>
      </c>
    </row>
    <row r="548" spans="1:3">
      <c r="A548" s="100" t="s">
        <v>1804</v>
      </c>
      <c r="B548" s="99" t="s">
        <v>3420</v>
      </c>
      <c r="C548" s="101" t="s">
        <v>1797</v>
      </c>
    </row>
    <row r="549" spans="1:3">
      <c r="A549" s="100" t="s">
        <v>1805</v>
      </c>
      <c r="B549" s="99" t="s">
        <v>3421</v>
      </c>
      <c r="C549" s="101" t="s">
        <v>1797</v>
      </c>
    </row>
    <row r="550" spans="1:3">
      <c r="A550" s="100" t="s">
        <v>1806</v>
      </c>
      <c r="B550" s="99" t="s">
        <v>3422</v>
      </c>
      <c r="C550" s="101" t="s">
        <v>1797</v>
      </c>
    </row>
    <row r="551" spans="1:3">
      <c r="A551" s="100" t="s">
        <v>542</v>
      </c>
      <c r="B551" s="99" t="s">
        <v>1337</v>
      </c>
      <c r="C551" s="101" t="s">
        <v>1807</v>
      </c>
    </row>
    <row r="552" spans="1:3">
      <c r="A552" s="100" t="s">
        <v>543</v>
      </c>
      <c r="B552" s="99" t="s">
        <v>1338</v>
      </c>
      <c r="C552" s="101" t="s">
        <v>1807</v>
      </c>
    </row>
    <row r="553" spans="1:3">
      <c r="A553" s="100" t="s">
        <v>544</v>
      </c>
      <c r="B553" s="99" t="s">
        <v>1339</v>
      </c>
      <c r="C553" s="101" t="s">
        <v>1807</v>
      </c>
    </row>
    <row r="554" spans="1:3">
      <c r="A554" s="100" t="s">
        <v>545</v>
      </c>
      <c r="B554" s="99" t="s">
        <v>1340</v>
      </c>
      <c r="C554" s="101" t="s">
        <v>1807</v>
      </c>
    </row>
    <row r="555" spans="1:3">
      <c r="A555" s="100" t="s">
        <v>546</v>
      </c>
      <c r="B555" s="99" t="s">
        <v>1341</v>
      </c>
      <c r="C555" s="101" t="s">
        <v>1807</v>
      </c>
    </row>
    <row r="556" spans="1:3">
      <c r="A556" s="100" t="s">
        <v>547</v>
      </c>
      <c r="B556" s="99" t="s">
        <v>1342</v>
      </c>
      <c r="C556" s="101" t="s">
        <v>1807</v>
      </c>
    </row>
    <row r="557" spans="1:3">
      <c r="A557" s="100" t="s">
        <v>548</v>
      </c>
      <c r="B557" s="99" t="s">
        <v>1343</v>
      </c>
      <c r="C557" s="101" t="s">
        <v>1807</v>
      </c>
    </row>
    <row r="558" spans="1:3">
      <c r="A558" s="100" t="s">
        <v>549</v>
      </c>
      <c r="B558" s="99" t="s">
        <v>1344</v>
      </c>
      <c r="C558" s="101" t="s">
        <v>1807</v>
      </c>
    </row>
    <row r="559" spans="1:3">
      <c r="A559" s="100" t="s">
        <v>550</v>
      </c>
      <c r="B559" s="99" t="s">
        <v>1345</v>
      </c>
      <c r="C559" s="101" t="s">
        <v>1807</v>
      </c>
    </row>
    <row r="560" spans="1:3">
      <c r="A560" s="100" t="s">
        <v>551</v>
      </c>
      <c r="B560" s="99" t="s">
        <v>1346</v>
      </c>
      <c r="C560" s="101" t="s">
        <v>1807</v>
      </c>
    </row>
    <row r="561" spans="1:3">
      <c r="A561" s="100" t="s">
        <v>552</v>
      </c>
      <c r="B561" s="99" t="s">
        <v>1347</v>
      </c>
      <c r="C561" s="101" t="s">
        <v>1807</v>
      </c>
    </row>
    <row r="562" spans="1:3">
      <c r="A562" s="100" t="s">
        <v>553</v>
      </c>
      <c r="B562" s="99" t="s">
        <v>1348</v>
      </c>
      <c r="C562" s="101" t="s">
        <v>1807</v>
      </c>
    </row>
    <row r="563" spans="1:3">
      <c r="A563" s="100" t="s">
        <v>554</v>
      </c>
      <c r="B563" s="99" t="s">
        <v>1349</v>
      </c>
      <c r="C563" s="101" t="s">
        <v>1807</v>
      </c>
    </row>
    <row r="564" spans="1:3">
      <c r="A564" s="100" t="s">
        <v>555</v>
      </c>
      <c r="B564" s="99" t="s">
        <v>1350</v>
      </c>
      <c r="C564" s="101" t="s">
        <v>1807</v>
      </c>
    </row>
    <row r="565" spans="1:3">
      <c r="A565" s="100" t="s">
        <v>556</v>
      </c>
      <c r="B565" s="99" t="s">
        <v>1351</v>
      </c>
      <c r="C565" s="101" t="s">
        <v>1807</v>
      </c>
    </row>
    <row r="566" spans="1:3">
      <c r="A566" s="100" t="s">
        <v>557</v>
      </c>
      <c r="B566" s="99" t="s">
        <v>1352</v>
      </c>
      <c r="C566" s="101" t="s">
        <v>1807</v>
      </c>
    </row>
    <row r="567" spans="1:3">
      <c r="A567" s="100" t="s">
        <v>558</v>
      </c>
      <c r="B567" s="99" t="s">
        <v>1353</v>
      </c>
      <c r="C567" s="101" t="s">
        <v>1807</v>
      </c>
    </row>
    <row r="568" spans="1:3">
      <c r="A568" s="100" t="s">
        <v>559</v>
      </c>
      <c r="B568" s="99" t="s">
        <v>1354</v>
      </c>
      <c r="C568" s="101" t="s">
        <v>1807</v>
      </c>
    </row>
    <row r="569" spans="1:3">
      <c r="A569" s="100" t="s">
        <v>560</v>
      </c>
      <c r="B569" s="99" t="s">
        <v>1355</v>
      </c>
      <c r="C569" s="101" t="s">
        <v>1807</v>
      </c>
    </row>
    <row r="570" spans="1:3">
      <c r="A570" s="100" t="s">
        <v>561</v>
      </c>
      <c r="B570" s="99" t="s">
        <v>1356</v>
      </c>
      <c r="C570" s="101" t="s">
        <v>1807</v>
      </c>
    </row>
    <row r="571" spans="1:3">
      <c r="A571" s="100" t="s">
        <v>562</v>
      </c>
      <c r="B571" s="99" t="s">
        <v>1357</v>
      </c>
      <c r="C571" s="101" t="s">
        <v>1807</v>
      </c>
    </row>
    <row r="572" spans="1:3">
      <c r="A572" s="100" t="s">
        <v>563</v>
      </c>
      <c r="B572" s="99" t="s">
        <v>1358</v>
      </c>
      <c r="C572" s="101" t="s">
        <v>1807</v>
      </c>
    </row>
    <row r="573" spans="1:3">
      <c r="A573" s="100" t="s">
        <v>564</v>
      </c>
      <c r="B573" s="99" t="s">
        <v>1359</v>
      </c>
      <c r="C573" s="101" t="s">
        <v>1807</v>
      </c>
    </row>
    <row r="574" spans="1:3">
      <c r="A574" s="100" t="s">
        <v>565</v>
      </c>
      <c r="B574" s="99" t="s">
        <v>1360</v>
      </c>
      <c r="C574" s="101" t="s">
        <v>1807</v>
      </c>
    </row>
    <row r="575" spans="1:3">
      <c r="A575" s="100" t="s">
        <v>566</v>
      </c>
      <c r="B575" s="99" t="s">
        <v>1361</v>
      </c>
      <c r="C575" s="101" t="s">
        <v>1807</v>
      </c>
    </row>
    <row r="576" spans="1:3">
      <c r="A576" s="100" t="s">
        <v>567</v>
      </c>
      <c r="B576" s="99" t="s">
        <v>1362</v>
      </c>
      <c r="C576" s="101" t="s">
        <v>1807</v>
      </c>
    </row>
    <row r="577" spans="1:3">
      <c r="A577" s="100" t="s">
        <v>568</v>
      </c>
      <c r="B577" s="99" t="s">
        <v>1363</v>
      </c>
      <c r="C577" s="101" t="s">
        <v>1807</v>
      </c>
    </row>
    <row r="578" spans="1:3">
      <c r="A578" s="100" t="s">
        <v>569</v>
      </c>
      <c r="B578" s="99" t="s">
        <v>1364</v>
      </c>
      <c r="C578" s="101" t="s">
        <v>1807</v>
      </c>
    </row>
    <row r="579" spans="1:3">
      <c r="A579" s="100" t="s">
        <v>570</v>
      </c>
      <c r="B579" s="99" t="s">
        <v>1365</v>
      </c>
      <c r="C579" s="101" t="s">
        <v>1807</v>
      </c>
    </row>
    <row r="580" spans="1:3">
      <c r="A580" s="100" t="s">
        <v>571</v>
      </c>
      <c r="B580" s="99" t="s">
        <v>1366</v>
      </c>
      <c r="C580" s="101" t="s">
        <v>1807</v>
      </c>
    </row>
    <row r="581" spans="1:3">
      <c r="A581" s="100" t="s">
        <v>572</v>
      </c>
      <c r="B581" s="99" t="s">
        <v>1367</v>
      </c>
      <c r="C581" s="101" t="s">
        <v>1807</v>
      </c>
    </row>
    <row r="582" spans="1:3">
      <c r="A582" s="100" t="s">
        <v>573</v>
      </c>
      <c r="B582" s="99" t="s">
        <v>1368</v>
      </c>
      <c r="C582" s="101" t="s">
        <v>1807</v>
      </c>
    </row>
    <row r="583" spans="1:3">
      <c r="A583" s="100" t="s">
        <v>574</v>
      </c>
      <c r="B583" s="99" t="s">
        <v>1369</v>
      </c>
      <c r="C583" s="101" t="s">
        <v>1807</v>
      </c>
    </row>
    <row r="584" spans="1:3">
      <c r="A584" s="100" t="s">
        <v>575</v>
      </c>
      <c r="B584" s="99" t="s">
        <v>1370</v>
      </c>
      <c r="C584" s="101" t="s">
        <v>1807</v>
      </c>
    </row>
    <row r="585" spans="1:3">
      <c r="A585" s="100" t="s">
        <v>576</v>
      </c>
      <c r="B585" s="99" t="s">
        <v>1371</v>
      </c>
      <c r="C585" s="101" t="s">
        <v>1807</v>
      </c>
    </row>
    <row r="586" spans="1:3">
      <c r="A586" s="100" t="s">
        <v>577</v>
      </c>
      <c r="B586" s="99" t="s">
        <v>1372</v>
      </c>
      <c r="C586" s="101" t="s">
        <v>1807</v>
      </c>
    </row>
    <row r="587" spans="1:3">
      <c r="A587" s="100" t="s">
        <v>578</v>
      </c>
      <c r="B587" s="99" t="s">
        <v>1373</v>
      </c>
      <c r="C587" s="101" t="s">
        <v>1807</v>
      </c>
    </row>
    <row r="588" spans="1:3">
      <c r="A588" s="100" t="s">
        <v>579</v>
      </c>
      <c r="B588" s="99" t="s">
        <v>1374</v>
      </c>
      <c r="C588" s="101" t="s">
        <v>1807</v>
      </c>
    </row>
    <row r="589" spans="1:3">
      <c r="A589" s="100" t="s">
        <v>580</v>
      </c>
      <c r="B589" s="99" t="s">
        <v>1375</v>
      </c>
      <c r="C589" s="101" t="s">
        <v>1807</v>
      </c>
    </row>
    <row r="590" spans="1:3">
      <c r="A590" s="100" t="s">
        <v>581</v>
      </c>
      <c r="B590" s="99" t="s">
        <v>1376</v>
      </c>
      <c r="C590" s="101" t="s">
        <v>1807</v>
      </c>
    </row>
    <row r="591" spans="1:3">
      <c r="A591" s="100" t="s">
        <v>582</v>
      </c>
      <c r="B591" s="99" t="s">
        <v>1377</v>
      </c>
      <c r="C591" s="101" t="s">
        <v>1807</v>
      </c>
    </row>
    <row r="592" spans="1:3">
      <c r="A592" s="100" t="s">
        <v>583</v>
      </c>
      <c r="B592" s="99" t="s">
        <v>1378</v>
      </c>
      <c r="C592" s="101" t="s">
        <v>1807</v>
      </c>
    </row>
    <row r="593" spans="1:3">
      <c r="A593" s="100" t="s">
        <v>584</v>
      </c>
      <c r="B593" s="99" t="s">
        <v>1379</v>
      </c>
      <c r="C593" s="101" t="s">
        <v>1807</v>
      </c>
    </row>
    <row r="594" spans="1:3">
      <c r="A594" s="100" t="s">
        <v>585</v>
      </c>
      <c r="B594" s="99" t="s">
        <v>1380</v>
      </c>
      <c r="C594" s="101" t="s">
        <v>1807</v>
      </c>
    </row>
    <row r="595" spans="1:3">
      <c r="A595" s="100" t="s">
        <v>586</v>
      </c>
      <c r="B595" s="99" t="s">
        <v>1381</v>
      </c>
      <c r="C595" s="101" t="s">
        <v>1807</v>
      </c>
    </row>
    <row r="596" spans="1:3">
      <c r="A596" s="100" t="s">
        <v>587</v>
      </c>
      <c r="B596" s="99" t="s">
        <v>1382</v>
      </c>
      <c r="C596" s="101" t="s">
        <v>1807</v>
      </c>
    </row>
    <row r="597" spans="1:3">
      <c r="A597" s="100" t="s">
        <v>588</v>
      </c>
      <c r="B597" s="99" t="s">
        <v>1383</v>
      </c>
      <c r="C597" s="101" t="s">
        <v>1807</v>
      </c>
    </row>
    <row r="598" spans="1:3">
      <c r="A598" s="100" t="s">
        <v>589</v>
      </c>
      <c r="B598" s="99" t="s">
        <v>1384</v>
      </c>
      <c r="C598" s="101" t="s">
        <v>1807</v>
      </c>
    </row>
    <row r="599" spans="1:3">
      <c r="A599" s="100" t="s">
        <v>590</v>
      </c>
      <c r="B599" s="99" t="s">
        <v>1385</v>
      </c>
      <c r="C599" s="101" t="s">
        <v>1807</v>
      </c>
    </row>
    <row r="600" spans="1:3">
      <c r="A600" s="100" t="s">
        <v>591</v>
      </c>
      <c r="B600" s="99" t="s">
        <v>1386</v>
      </c>
      <c r="C600" s="101" t="s">
        <v>1807</v>
      </c>
    </row>
    <row r="601" spans="1:3">
      <c r="A601" s="100" t="s">
        <v>592</v>
      </c>
      <c r="B601" s="99" t="s">
        <v>1387</v>
      </c>
      <c r="C601" s="101" t="s">
        <v>1807</v>
      </c>
    </row>
    <row r="602" spans="1:3">
      <c r="A602" s="100" t="s">
        <v>593</v>
      </c>
      <c r="B602" s="99" t="s">
        <v>1388</v>
      </c>
      <c r="C602" s="101" t="s">
        <v>1807</v>
      </c>
    </row>
    <row r="603" spans="1:3">
      <c r="A603" s="100" t="s">
        <v>594</v>
      </c>
      <c r="B603" s="99" t="s">
        <v>1389</v>
      </c>
      <c r="C603" s="101" t="s">
        <v>1807</v>
      </c>
    </row>
    <row r="604" spans="1:3">
      <c r="A604" s="100" t="s">
        <v>595</v>
      </c>
      <c r="B604" s="99" t="s">
        <v>1390</v>
      </c>
      <c r="C604" s="101" t="s">
        <v>1807</v>
      </c>
    </row>
    <row r="605" spans="1:3">
      <c r="A605" s="100" t="s">
        <v>596</v>
      </c>
      <c r="B605" s="99" t="s">
        <v>1391</v>
      </c>
      <c r="C605" s="101" t="s">
        <v>1807</v>
      </c>
    </row>
    <row r="606" spans="1:3">
      <c r="A606" s="100" t="s">
        <v>597</v>
      </c>
      <c r="B606" s="99" t="s">
        <v>1392</v>
      </c>
      <c r="C606" s="101" t="s">
        <v>1807</v>
      </c>
    </row>
    <row r="607" spans="1:3">
      <c r="A607" s="100" t="s">
        <v>598</v>
      </c>
      <c r="B607" s="99" t="s">
        <v>1393</v>
      </c>
      <c r="C607" s="101" t="s">
        <v>1807</v>
      </c>
    </row>
    <row r="608" spans="1:3">
      <c r="A608" s="100" t="s">
        <v>599</v>
      </c>
      <c r="B608" s="99" t="s">
        <v>1394</v>
      </c>
      <c r="C608" s="101" t="s">
        <v>1807</v>
      </c>
    </row>
    <row r="609" spans="1:3">
      <c r="A609" s="100" t="s">
        <v>600</v>
      </c>
      <c r="B609" s="99" t="s">
        <v>1395</v>
      </c>
      <c r="C609" s="101" t="s">
        <v>1807</v>
      </c>
    </row>
    <row r="610" spans="1:3">
      <c r="A610" s="100" t="s">
        <v>601</v>
      </c>
      <c r="B610" s="99" t="s">
        <v>1396</v>
      </c>
      <c r="C610" s="101" t="s">
        <v>1807</v>
      </c>
    </row>
    <row r="611" spans="1:3">
      <c r="A611" s="100" t="s">
        <v>602</v>
      </c>
      <c r="B611" s="99" t="s">
        <v>1397</v>
      </c>
      <c r="C611" s="101" t="s">
        <v>1807</v>
      </c>
    </row>
    <row r="612" spans="1:3">
      <c r="A612" s="100" t="s">
        <v>603</v>
      </c>
      <c r="B612" s="99" t="s">
        <v>1398</v>
      </c>
      <c r="C612" s="101" t="s">
        <v>1807</v>
      </c>
    </row>
    <row r="613" spans="1:3">
      <c r="A613" s="100" t="s">
        <v>604</v>
      </c>
      <c r="B613" s="99" t="s">
        <v>1399</v>
      </c>
      <c r="C613" s="101" t="s">
        <v>1807</v>
      </c>
    </row>
    <row r="614" spans="1:3">
      <c r="A614" s="100" t="s">
        <v>605</v>
      </c>
      <c r="B614" s="99" t="s">
        <v>1400</v>
      </c>
      <c r="C614" s="101" t="s">
        <v>1807</v>
      </c>
    </row>
    <row r="615" spans="1:3">
      <c r="A615" s="100" t="s">
        <v>606</v>
      </c>
      <c r="B615" s="99" t="s">
        <v>1401</v>
      </c>
      <c r="C615" s="101" t="s">
        <v>1807</v>
      </c>
    </row>
    <row r="616" spans="1:3">
      <c r="A616" s="100" t="s">
        <v>607</v>
      </c>
      <c r="B616" s="99" t="s">
        <v>1402</v>
      </c>
      <c r="C616" s="101" t="s">
        <v>1807</v>
      </c>
    </row>
    <row r="617" spans="1:3">
      <c r="A617" s="100" t="s">
        <v>608</v>
      </c>
      <c r="B617" s="99" t="s">
        <v>1403</v>
      </c>
      <c r="C617" s="101" t="s">
        <v>1807</v>
      </c>
    </row>
    <row r="618" spans="1:3">
      <c r="A618" s="100" t="s">
        <v>609</v>
      </c>
      <c r="B618" s="99" t="s">
        <v>1404</v>
      </c>
      <c r="C618" s="101" t="s">
        <v>1807</v>
      </c>
    </row>
    <row r="619" spans="1:3">
      <c r="A619" s="100" t="s">
        <v>610</v>
      </c>
      <c r="B619" s="99" t="s">
        <v>1405</v>
      </c>
      <c r="C619" s="101" t="s">
        <v>1807</v>
      </c>
    </row>
    <row r="620" spans="1:3">
      <c r="A620" s="100" t="s">
        <v>611</v>
      </c>
      <c r="B620" s="99" t="s">
        <v>1406</v>
      </c>
      <c r="C620" s="101" t="s">
        <v>1807</v>
      </c>
    </row>
    <row r="621" spans="1:3">
      <c r="A621" s="100" t="s">
        <v>612</v>
      </c>
      <c r="B621" s="99" t="s">
        <v>1407</v>
      </c>
      <c r="C621" s="101" t="s">
        <v>1807</v>
      </c>
    </row>
    <row r="622" spans="1:3">
      <c r="A622" s="100" t="s">
        <v>613</v>
      </c>
      <c r="B622" s="99" t="s">
        <v>1408</v>
      </c>
      <c r="C622" s="101" t="s">
        <v>1807</v>
      </c>
    </row>
    <row r="623" spans="1:3">
      <c r="A623" s="100" t="s">
        <v>614</v>
      </c>
      <c r="B623" s="99" t="s">
        <v>1409</v>
      </c>
      <c r="C623" s="101" t="s">
        <v>1807</v>
      </c>
    </row>
    <row r="624" spans="1:3">
      <c r="A624" s="100" t="s">
        <v>615</v>
      </c>
      <c r="B624" s="99" t="s">
        <v>1410</v>
      </c>
      <c r="C624" s="101" t="s">
        <v>1807</v>
      </c>
    </row>
    <row r="625" spans="1:3">
      <c r="A625" s="100" t="s">
        <v>616</v>
      </c>
      <c r="B625" s="99" t="s">
        <v>1411</v>
      </c>
      <c r="C625" s="101" t="s">
        <v>1807</v>
      </c>
    </row>
    <row r="626" spans="1:3">
      <c r="A626" s="100" t="s">
        <v>617</v>
      </c>
      <c r="B626" s="99" t="s">
        <v>1412</v>
      </c>
      <c r="C626" s="101" t="s">
        <v>1807</v>
      </c>
    </row>
    <row r="627" spans="1:3">
      <c r="A627" s="100" t="s">
        <v>618</v>
      </c>
      <c r="B627" s="99" t="s">
        <v>1413</v>
      </c>
      <c r="C627" s="101" t="s">
        <v>1807</v>
      </c>
    </row>
    <row r="628" spans="1:3">
      <c r="A628" s="100" t="s">
        <v>619</v>
      </c>
      <c r="B628" s="99" t="s">
        <v>1414</v>
      </c>
      <c r="C628" s="101" t="s">
        <v>1807</v>
      </c>
    </row>
    <row r="629" spans="1:3">
      <c r="A629" s="100" t="s">
        <v>620</v>
      </c>
      <c r="B629" s="99" t="s">
        <v>1415</v>
      </c>
      <c r="C629" s="101" t="s">
        <v>1807</v>
      </c>
    </row>
    <row r="630" spans="1:3">
      <c r="A630" s="100" t="s">
        <v>621</v>
      </c>
      <c r="B630" s="99" t="s">
        <v>1416</v>
      </c>
      <c r="C630" s="101" t="s">
        <v>1807</v>
      </c>
    </row>
    <row r="631" spans="1:3">
      <c r="A631" s="100" t="s">
        <v>622</v>
      </c>
      <c r="B631" s="99" t="s">
        <v>1417</v>
      </c>
      <c r="C631" s="101" t="s">
        <v>1807</v>
      </c>
    </row>
    <row r="632" spans="1:3">
      <c r="A632" s="100" t="s">
        <v>623</v>
      </c>
      <c r="B632" s="99" t="s">
        <v>1418</v>
      </c>
      <c r="C632" s="101" t="s">
        <v>1807</v>
      </c>
    </row>
    <row r="633" spans="1:3">
      <c r="A633" s="100" t="s">
        <v>624</v>
      </c>
      <c r="B633" s="99" t="s">
        <v>1419</v>
      </c>
      <c r="C633" s="101" t="s">
        <v>1807</v>
      </c>
    </row>
    <row r="634" spans="1:3">
      <c r="A634" s="100" t="s">
        <v>625</v>
      </c>
      <c r="B634" s="99" t="s">
        <v>1420</v>
      </c>
      <c r="C634" s="101" t="s">
        <v>1807</v>
      </c>
    </row>
    <row r="635" spans="1:3">
      <c r="A635" s="100" t="s">
        <v>626</v>
      </c>
      <c r="B635" s="99" t="s">
        <v>1421</v>
      </c>
      <c r="C635" s="101" t="s">
        <v>1807</v>
      </c>
    </row>
    <row r="636" spans="1:3">
      <c r="A636" s="100" t="s">
        <v>627</v>
      </c>
      <c r="B636" s="99" t="s">
        <v>1422</v>
      </c>
      <c r="C636" s="101" t="s">
        <v>1807</v>
      </c>
    </row>
    <row r="637" spans="1:3">
      <c r="A637" s="100" t="s">
        <v>1808</v>
      </c>
      <c r="B637" s="99" t="s">
        <v>1423</v>
      </c>
      <c r="C637" s="101" t="s">
        <v>1807</v>
      </c>
    </row>
    <row r="638" spans="1:3">
      <c r="A638" s="100" t="s">
        <v>629</v>
      </c>
      <c r="B638" s="99" t="s">
        <v>1424</v>
      </c>
      <c r="C638" s="101" t="s">
        <v>1807</v>
      </c>
    </row>
    <row r="639" spans="1:3">
      <c r="A639" s="100" t="s">
        <v>630</v>
      </c>
      <c r="B639" s="99" t="s">
        <v>1425</v>
      </c>
      <c r="C639" s="101" t="s">
        <v>1807</v>
      </c>
    </row>
    <row r="640" spans="1:3">
      <c r="A640" s="100" t="s">
        <v>631</v>
      </c>
      <c r="B640" s="99" t="s">
        <v>1426</v>
      </c>
      <c r="C640" s="101" t="s">
        <v>1807</v>
      </c>
    </row>
    <row r="641" spans="1:3">
      <c r="A641" s="100" t="s">
        <v>632</v>
      </c>
      <c r="B641" s="99" t="s">
        <v>1427</v>
      </c>
      <c r="C641" s="101" t="s">
        <v>1807</v>
      </c>
    </row>
    <row r="642" spans="1:3">
      <c r="A642" s="100" t="s">
        <v>633</v>
      </c>
      <c r="B642" s="99" t="s">
        <v>1428</v>
      </c>
      <c r="C642" s="101" t="s">
        <v>1807</v>
      </c>
    </row>
    <row r="643" spans="1:3">
      <c r="A643" s="100" t="s">
        <v>634</v>
      </c>
      <c r="B643" s="99" t="s">
        <v>1429</v>
      </c>
      <c r="C643" s="101" t="s">
        <v>1807</v>
      </c>
    </row>
    <row r="644" spans="1:3">
      <c r="A644" s="100" t="s">
        <v>635</v>
      </c>
      <c r="B644" s="99" t="s">
        <v>1430</v>
      </c>
      <c r="C644" s="101" t="s">
        <v>1807</v>
      </c>
    </row>
    <row r="645" spans="1:3">
      <c r="A645" s="100" t="s">
        <v>636</v>
      </c>
      <c r="B645" s="99" t="s">
        <v>1431</v>
      </c>
      <c r="C645" s="101" t="s">
        <v>1807</v>
      </c>
    </row>
    <row r="646" spans="1:3">
      <c r="A646" s="100" t="s">
        <v>637</v>
      </c>
      <c r="B646" s="99" t="s">
        <v>1432</v>
      </c>
      <c r="C646" s="101" t="s">
        <v>1807</v>
      </c>
    </row>
    <row r="647" spans="1:3">
      <c r="A647" s="100" t="s">
        <v>638</v>
      </c>
      <c r="B647" s="99" t="s">
        <v>1433</v>
      </c>
      <c r="C647" s="101" t="s">
        <v>1807</v>
      </c>
    </row>
    <row r="648" spans="1:3">
      <c r="A648" s="100" t="s">
        <v>639</v>
      </c>
      <c r="B648" s="99" t="s">
        <v>1434</v>
      </c>
      <c r="C648" s="101" t="s">
        <v>1807</v>
      </c>
    </row>
    <row r="649" spans="1:3">
      <c r="A649" s="100" t="s">
        <v>640</v>
      </c>
      <c r="B649" s="99" t="s">
        <v>1435</v>
      </c>
      <c r="C649" s="101" t="s">
        <v>1807</v>
      </c>
    </row>
    <row r="650" spans="1:3">
      <c r="A650" s="100" t="s">
        <v>641</v>
      </c>
      <c r="B650" s="99" t="s">
        <v>1436</v>
      </c>
      <c r="C650" s="101" t="s">
        <v>1807</v>
      </c>
    </row>
    <row r="651" spans="1:3">
      <c r="A651" s="100" t="s">
        <v>642</v>
      </c>
      <c r="B651" s="99" t="s">
        <v>1437</v>
      </c>
      <c r="C651" s="101" t="s">
        <v>1807</v>
      </c>
    </row>
    <row r="652" spans="1:3">
      <c r="A652" s="100" t="s">
        <v>643</v>
      </c>
      <c r="B652" s="99" t="s">
        <v>1438</v>
      </c>
      <c r="C652" s="101" t="s">
        <v>1807</v>
      </c>
    </row>
    <row r="653" spans="1:3">
      <c r="A653" s="100" t="s">
        <v>644</v>
      </c>
      <c r="B653" s="99" t="s">
        <v>1439</v>
      </c>
      <c r="C653" s="101" t="s">
        <v>1807</v>
      </c>
    </row>
    <row r="654" spans="1:3">
      <c r="A654" s="100" t="s">
        <v>645</v>
      </c>
      <c r="B654" s="99" t="s">
        <v>1440</v>
      </c>
      <c r="C654" s="101" t="s">
        <v>1807</v>
      </c>
    </row>
    <row r="655" spans="1:3">
      <c r="A655" s="100" t="s">
        <v>646</v>
      </c>
      <c r="B655" s="99" t="s">
        <v>1441</v>
      </c>
      <c r="C655" s="101" t="s">
        <v>1807</v>
      </c>
    </row>
    <row r="656" spans="1:3">
      <c r="A656" s="100" t="s">
        <v>647</v>
      </c>
      <c r="B656" s="99" t="s">
        <v>1442</v>
      </c>
      <c r="C656" s="101" t="s">
        <v>1807</v>
      </c>
    </row>
    <row r="657" spans="1:3">
      <c r="A657" s="100" t="s">
        <v>648</v>
      </c>
      <c r="B657" s="99" t="s">
        <v>1443</v>
      </c>
      <c r="C657" s="101" t="s">
        <v>1807</v>
      </c>
    </row>
    <row r="658" spans="1:3">
      <c r="A658" s="100" t="s">
        <v>649</v>
      </c>
      <c r="B658" s="99" t="s">
        <v>1444</v>
      </c>
      <c r="C658" s="101" t="s">
        <v>1807</v>
      </c>
    </row>
    <row r="659" spans="1:3">
      <c r="A659" s="100" t="s">
        <v>650</v>
      </c>
      <c r="B659" s="99" t="s">
        <v>1445</v>
      </c>
      <c r="C659" s="101" t="s">
        <v>1807</v>
      </c>
    </row>
    <row r="660" spans="1:3">
      <c r="A660" s="100" t="s">
        <v>651</v>
      </c>
      <c r="B660" s="99" t="s">
        <v>1446</v>
      </c>
      <c r="C660" s="101" t="s">
        <v>1807</v>
      </c>
    </row>
    <row r="661" spans="1:3">
      <c r="A661" s="100" t="s">
        <v>652</v>
      </c>
      <c r="B661" s="99" t="s">
        <v>1447</v>
      </c>
      <c r="C661" s="101" t="s">
        <v>1807</v>
      </c>
    </row>
    <row r="662" spans="1:3">
      <c r="A662" s="100" t="s">
        <v>653</v>
      </c>
      <c r="B662" s="99" t="s">
        <v>1448</v>
      </c>
      <c r="C662" s="101" t="s">
        <v>1807</v>
      </c>
    </row>
    <row r="663" spans="1:3">
      <c r="A663" s="100" t="s">
        <v>654</v>
      </c>
      <c r="B663" s="99" t="s">
        <v>1449</v>
      </c>
      <c r="C663" s="101" t="s">
        <v>1807</v>
      </c>
    </row>
    <row r="664" spans="1:3">
      <c r="A664" s="100" t="s">
        <v>655</v>
      </c>
      <c r="B664" s="99" t="s">
        <v>1450</v>
      </c>
      <c r="C664" s="101" t="s">
        <v>1807</v>
      </c>
    </row>
    <row r="665" spans="1:3">
      <c r="A665" s="100" t="s">
        <v>656</v>
      </c>
      <c r="B665" s="99" t="s">
        <v>1451</v>
      </c>
      <c r="C665" s="101" t="s">
        <v>1807</v>
      </c>
    </row>
    <row r="666" spans="1:3">
      <c r="A666" s="100" t="s">
        <v>657</v>
      </c>
      <c r="B666" s="99" t="s">
        <v>1452</v>
      </c>
      <c r="C666" s="101" t="s">
        <v>1807</v>
      </c>
    </row>
    <row r="667" spans="1:3">
      <c r="A667" s="100" t="s">
        <v>658</v>
      </c>
      <c r="B667" s="99" t="s">
        <v>1453</v>
      </c>
      <c r="C667" s="101" t="s">
        <v>1807</v>
      </c>
    </row>
    <row r="668" spans="1:3">
      <c r="A668" s="100" t="s">
        <v>659</v>
      </c>
      <c r="B668" s="99" t="s">
        <v>1454</v>
      </c>
      <c r="C668" s="101" t="s">
        <v>1807</v>
      </c>
    </row>
    <row r="669" spans="1:3">
      <c r="A669" s="100" t="s">
        <v>660</v>
      </c>
      <c r="B669" s="99" t="s">
        <v>1455</v>
      </c>
      <c r="C669" s="101" t="s">
        <v>1807</v>
      </c>
    </row>
    <row r="670" spans="1:3">
      <c r="A670" s="100" t="s">
        <v>661</v>
      </c>
      <c r="B670" s="99" t="s">
        <v>1456</v>
      </c>
      <c r="C670" s="101" t="s">
        <v>1807</v>
      </c>
    </row>
    <row r="671" spans="1:3">
      <c r="A671" s="100" t="s">
        <v>662</v>
      </c>
      <c r="B671" s="99" t="s">
        <v>1457</v>
      </c>
      <c r="C671" s="101" t="s">
        <v>1807</v>
      </c>
    </row>
    <row r="672" spans="1:3">
      <c r="A672" s="100" t="s">
        <v>663</v>
      </c>
      <c r="B672" s="99" t="s">
        <v>1458</v>
      </c>
      <c r="C672" s="101" t="s">
        <v>1807</v>
      </c>
    </row>
    <row r="673" spans="1:3">
      <c r="A673" s="100" t="s">
        <v>664</v>
      </c>
      <c r="B673" s="99" t="s">
        <v>1459</v>
      </c>
      <c r="C673" s="101" t="s">
        <v>1807</v>
      </c>
    </row>
    <row r="674" spans="1:3">
      <c r="A674" s="100" t="s">
        <v>665</v>
      </c>
      <c r="B674" s="99" t="s">
        <v>1460</v>
      </c>
      <c r="C674" s="101" t="s">
        <v>1807</v>
      </c>
    </row>
    <row r="675" spans="1:3">
      <c r="A675" s="100" t="s">
        <v>666</v>
      </c>
      <c r="B675" s="99" t="s">
        <v>1461</v>
      </c>
      <c r="C675" s="101" t="s">
        <v>1807</v>
      </c>
    </row>
    <row r="676" spans="1:3">
      <c r="A676" s="100" t="s">
        <v>667</v>
      </c>
      <c r="B676" s="99" t="s">
        <v>1462</v>
      </c>
      <c r="C676" s="101" t="s">
        <v>1807</v>
      </c>
    </row>
    <row r="677" spans="1:3">
      <c r="A677" s="100" t="s">
        <v>668</v>
      </c>
      <c r="B677" s="99" t="s">
        <v>1463</v>
      </c>
      <c r="C677" s="101" t="s">
        <v>1807</v>
      </c>
    </row>
    <row r="678" spans="1:3">
      <c r="A678" s="100" t="s">
        <v>669</v>
      </c>
      <c r="B678" s="99" t="s">
        <v>1464</v>
      </c>
      <c r="C678" s="101" t="s">
        <v>1807</v>
      </c>
    </row>
    <row r="679" spans="1:3">
      <c r="A679" s="100" t="s">
        <v>670</v>
      </c>
      <c r="B679" s="99" t="s">
        <v>1465</v>
      </c>
      <c r="C679" s="101" t="s">
        <v>1807</v>
      </c>
    </row>
    <row r="680" spans="1:3">
      <c r="A680" s="100" t="s">
        <v>671</v>
      </c>
      <c r="B680" s="99" t="s">
        <v>1466</v>
      </c>
      <c r="C680" s="101" t="s">
        <v>1807</v>
      </c>
    </row>
    <row r="681" spans="1:3">
      <c r="A681" s="100" t="s">
        <v>672</v>
      </c>
      <c r="B681" s="99" t="s">
        <v>1467</v>
      </c>
      <c r="C681" s="101" t="s">
        <v>1807</v>
      </c>
    </row>
    <row r="682" spans="1:3">
      <c r="A682" s="100" t="s">
        <v>673</v>
      </c>
      <c r="B682" s="99" t="s">
        <v>1468</v>
      </c>
      <c r="C682" s="101" t="s">
        <v>1807</v>
      </c>
    </row>
    <row r="683" spans="1:3">
      <c r="A683" s="100" t="s">
        <v>674</v>
      </c>
      <c r="B683" s="99" t="s">
        <v>1469</v>
      </c>
      <c r="C683" s="101" t="s">
        <v>1807</v>
      </c>
    </row>
    <row r="684" spans="1:3">
      <c r="A684" s="100" t="s">
        <v>675</v>
      </c>
      <c r="B684" s="99" t="s">
        <v>1470</v>
      </c>
      <c r="C684" s="101" t="s">
        <v>1807</v>
      </c>
    </row>
    <row r="685" spans="1:3">
      <c r="A685" s="100" t="s">
        <v>676</v>
      </c>
      <c r="B685" s="99" t="s">
        <v>1471</v>
      </c>
      <c r="C685" s="101" t="s">
        <v>1807</v>
      </c>
    </row>
    <row r="686" spans="1:3">
      <c r="A686" s="100" t="s">
        <v>677</v>
      </c>
      <c r="B686" s="99" t="s">
        <v>1472</v>
      </c>
      <c r="C686" s="101" t="s">
        <v>1807</v>
      </c>
    </row>
    <row r="687" spans="1:3">
      <c r="A687" s="100" t="s">
        <v>678</v>
      </c>
      <c r="B687" s="99" t="s">
        <v>1473</v>
      </c>
      <c r="C687" s="101" t="s">
        <v>1807</v>
      </c>
    </row>
    <row r="688" spans="1:3">
      <c r="A688" s="100" t="s">
        <v>679</v>
      </c>
      <c r="B688" s="99" t="s">
        <v>1474</v>
      </c>
      <c r="C688" s="101" t="s">
        <v>1807</v>
      </c>
    </row>
    <row r="689" spans="1:3">
      <c r="A689" s="100" t="s">
        <v>680</v>
      </c>
      <c r="B689" s="99" t="s">
        <v>1475</v>
      </c>
      <c r="C689" s="101" t="s">
        <v>1807</v>
      </c>
    </row>
    <row r="690" spans="1:3">
      <c r="A690" s="100" t="s">
        <v>681</v>
      </c>
      <c r="B690" s="99" t="s">
        <v>1476</v>
      </c>
      <c r="C690" s="101" t="s">
        <v>1807</v>
      </c>
    </row>
    <row r="691" spans="1:3">
      <c r="A691" s="100" t="s">
        <v>682</v>
      </c>
      <c r="B691" s="99" t="s">
        <v>1477</v>
      </c>
      <c r="C691" s="101" t="s">
        <v>1807</v>
      </c>
    </row>
    <row r="692" spans="1:3">
      <c r="A692" s="100" t="s">
        <v>683</v>
      </c>
      <c r="B692" s="99" t="s">
        <v>1478</v>
      </c>
      <c r="C692" s="101" t="s">
        <v>1807</v>
      </c>
    </row>
    <row r="693" spans="1:3">
      <c r="A693" s="100" t="s">
        <v>684</v>
      </c>
      <c r="B693" s="99" t="s">
        <v>1479</v>
      </c>
      <c r="C693" s="101" t="s">
        <v>1807</v>
      </c>
    </row>
    <row r="694" spans="1:3">
      <c r="A694" s="100" t="s">
        <v>685</v>
      </c>
      <c r="B694" s="99" t="s">
        <v>1480</v>
      </c>
      <c r="C694" s="101" t="s">
        <v>1807</v>
      </c>
    </row>
    <row r="695" spans="1:3">
      <c r="A695" s="100" t="s">
        <v>686</v>
      </c>
      <c r="B695" s="99" t="s">
        <v>1481</v>
      </c>
      <c r="C695" s="101" t="s">
        <v>1807</v>
      </c>
    </row>
    <row r="696" spans="1:3">
      <c r="A696" s="100" t="s">
        <v>687</v>
      </c>
      <c r="B696" s="99" t="s">
        <v>1482</v>
      </c>
      <c r="C696" s="101" t="s">
        <v>1807</v>
      </c>
    </row>
    <row r="697" spans="1:3">
      <c r="A697" s="100" t="s">
        <v>688</v>
      </c>
      <c r="B697" s="99" t="s">
        <v>1483</v>
      </c>
      <c r="C697" s="101" t="s">
        <v>1807</v>
      </c>
    </row>
    <row r="698" spans="1:3">
      <c r="A698" s="100" t="s">
        <v>689</v>
      </c>
      <c r="B698" s="99" t="s">
        <v>1484</v>
      </c>
      <c r="C698" s="101" t="s">
        <v>1807</v>
      </c>
    </row>
    <row r="699" spans="1:3">
      <c r="A699" s="100" t="s">
        <v>690</v>
      </c>
      <c r="B699" s="99" t="s">
        <v>1485</v>
      </c>
      <c r="C699" s="101" t="s">
        <v>1807</v>
      </c>
    </row>
    <row r="700" spans="1:3">
      <c r="A700" s="100" t="s">
        <v>691</v>
      </c>
      <c r="B700" s="99" t="s">
        <v>1486</v>
      </c>
      <c r="C700" s="101" t="s">
        <v>1807</v>
      </c>
    </row>
    <row r="701" spans="1:3">
      <c r="A701" s="100" t="s">
        <v>692</v>
      </c>
      <c r="B701" s="99" t="s">
        <v>1487</v>
      </c>
      <c r="C701" s="101" t="s">
        <v>1807</v>
      </c>
    </row>
    <row r="702" spans="1:3">
      <c r="A702" s="100" t="s">
        <v>693</v>
      </c>
      <c r="B702" s="99" t="s">
        <v>1488</v>
      </c>
      <c r="C702" s="101" t="s">
        <v>1807</v>
      </c>
    </row>
    <row r="703" spans="1:3">
      <c r="A703" s="100" t="s">
        <v>694</v>
      </c>
      <c r="B703" s="99" t="s">
        <v>1489</v>
      </c>
      <c r="C703" s="101" t="s">
        <v>1807</v>
      </c>
    </row>
    <row r="704" spans="1:3">
      <c r="A704" s="100" t="s">
        <v>695</v>
      </c>
      <c r="B704" s="99" t="s">
        <v>1490</v>
      </c>
      <c r="C704" s="101" t="s">
        <v>1807</v>
      </c>
    </row>
    <row r="705" spans="1:3">
      <c r="A705" s="100" t="s">
        <v>696</v>
      </c>
      <c r="B705" s="99" t="s">
        <v>1491</v>
      </c>
      <c r="C705" s="101" t="s">
        <v>1807</v>
      </c>
    </row>
    <row r="706" spans="1:3">
      <c r="A706" s="100" t="s">
        <v>697</v>
      </c>
      <c r="B706" s="99" t="s">
        <v>1492</v>
      </c>
      <c r="C706" s="101" t="s">
        <v>1807</v>
      </c>
    </row>
    <row r="707" spans="1:3">
      <c r="A707" s="100" t="s">
        <v>698</v>
      </c>
      <c r="B707" s="99" t="s">
        <v>1493</v>
      </c>
      <c r="C707" s="101" t="s">
        <v>1807</v>
      </c>
    </row>
    <row r="708" spans="1:3">
      <c r="A708" s="100" t="s">
        <v>699</v>
      </c>
      <c r="B708" s="99" t="s">
        <v>1494</v>
      </c>
      <c r="C708" s="101" t="s">
        <v>1807</v>
      </c>
    </row>
    <row r="709" spans="1:3">
      <c r="A709" s="100" t="s">
        <v>700</v>
      </c>
      <c r="B709" s="99" t="s">
        <v>1495</v>
      </c>
      <c r="C709" s="101" t="s">
        <v>1807</v>
      </c>
    </row>
    <row r="710" spans="1:3">
      <c r="A710" s="100" t="s">
        <v>701</v>
      </c>
      <c r="B710" s="99" t="s">
        <v>1496</v>
      </c>
      <c r="C710" s="101" t="s">
        <v>1807</v>
      </c>
    </row>
    <row r="711" spans="1:3">
      <c r="A711" s="100" t="s">
        <v>702</v>
      </c>
      <c r="B711" s="99" t="s">
        <v>1497</v>
      </c>
      <c r="C711" s="101" t="s">
        <v>1807</v>
      </c>
    </row>
    <row r="712" spans="1:3">
      <c r="A712" s="100" t="s">
        <v>703</v>
      </c>
      <c r="B712" s="99" t="s">
        <v>1498</v>
      </c>
      <c r="C712" s="101" t="s">
        <v>1807</v>
      </c>
    </row>
    <row r="713" spans="1:3">
      <c r="A713" s="100" t="s">
        <v>704</v>
      </c>
      <c r="B713" s="99" t="s">
        <v>1499</v>
      </c>
      <c r="C713" s="101" t="s">
        <v>1807</v>
      </c>
    </row>
    <row r="714" spans="1:3">
      <c r="A714" s="100" t="s">
        <v>1809</v>
      </c>
      <c r="B714" s="99" t="s">
        <v>1500</v>
      </c>
      <c r="C714" s="101" t="s">
        <v>1807</v>
      </c>
    </row>
    <row r="715" spans="1:3">
      <c r="A715" s="100" t="s">
        <v>706</v>
      </c>
      <c r="B715" s="99" t="s">
        <v>1501</v>
      </c>
      <c r="C715" s="101" t="s">
        <v>1807</v>
      </c>
    </row>
    <row r="716" spans="1:3">
      <c r="A716" s="100" t="s">
        <v>707</v>
      </c>
      <c r="B716" s="99" t="s">
        <v>1502</v>
      </c>
      <c r="C716" s="101" t="s">
        <v>1807</v>
      </c>
    </row>
    <row r="717" spans="1:3">
      <c r="A717" s="100" t="s">
        <v>708</v>
      </c>
      <c r="B717" s="99" t="s">
        <v>1503</v>
      </c>
      <c r="C717" s="101" t="s">
        <v>1807</v>
      </c>
    </row>
    <row r="718" spans="1:3">
      <c r="A718" s="100" t="s">
        <v>709</v>
      </c>
      <c r="B718" s="99" t="s">
        <v>1504</v>
      </c>
      <c r="C718" s="101" t="s">
        <v>1807</v>
      </c>
    </row>
    <row r="719" spans="1:3">
      <c r="A719" s="100" t="s">
        <v>710</v>
      </c>
      <c r="B719" s="99" t="s">
        <v>1505</v>
      </c>
      <c r="C719" s="101" t="s">
        <v>1807</v>
      </c>
    </row>
    <row r="720" spans="1:3">
      <c r="A720" s="100" t="s">
        <v>711</v>
      </c>
      <c r="B720" s="99" t="s">
        <v>1506</v>
      </c>
      <c r="C720" s="101" t="s">
        <v>1807</v>
      </c>
    </row>
    <row r="721" spans="1:3">
      <c r="A721" s="100" t="s">
        <v>712</v>
      </c>
      <c r="B721" s="108" t="s">
        <v>2304</v>
      </c>
      <c r="C721" s="101" t="s">
        <v>1807</v>
      </c>
    </row>
    <row r="722" spans="1:3">
      <c r="A722" s="100" t="s">
        <v>713</v>
      </c>
      <c r="B722" s="99" t="s">
        <v>1507</v>
      </c>
      <c r="C722" s="101" t="s">
        <v>1807</v>
      </c>
    </row>
    <row r="723" spans="1:3">
      <c r="A723" s="100" t="s">
        <v>714</v>
      </c>
      <c r="B723" s="99" t="s">
        <v>1508</v>
      </c>
      <c r="C723" s="101" t="s">
        <v>1807</v>
      </c>
    </row>
    <row r="724" spans="1:3">
      <c r="A724" s="100" t="s">
        <v>715</v>
      </c>
      <c r="B724" s="99" t="s">
        <v>1509</v>
      </c>
      <c r="C724" s="101" t="s">
        <v>1807</v>
      </c>
    </row>
    <row r="725" spans="1:3">
      <c r="A725" s="100" t="s">
        <v>716</v>
      </c>
      <c r="B725" s="99" t="s">
        <v>1510</v>
      </c>
      <c r="C725" s="101" t="s">
        <v>1807</v>
      </c>
    </row>
    <row r="726" spans="1:3">
      <c r="A726" s="100" t="s">
        <v>717</v>
      </c>
      <c r="B726" s="99" t="s">
        <v>1511</v>
      </c>
      <c r="C726" s="101" t="s">
        <v>1807</v>
      </c>
    </row>
    <row r="727" spans="1:3">
      <c r="A727" s="100" t="s">
        <v>718</v>
      </c>
      <c r="B727" s="108" t="s">
        <v>2304</v>
      </c>
      <c r="C727" s="101" t="s">
        <v>1807</v>
      </c>
    </row>
    <row r="728" spans="1:3">
      <c r="A728" s="100" t="s">
        <v>719</v>
      </c>
      <c r="B728" s="99" t="s">
        <v>1512</v>
      </c>
      <c r="C728" s="101" t="s">
        <v>1807</v>
      </c>
    </row>
    <row r="729" spans="1:3">
      <c r="A729" s="100" t="s">
        <v>720</v>
      </c>
      <c r="B729" s="99" t="s">
        <v>1513</v>
      </c>
      <c r="C729" s="101" t="s">
        <v>1807</v>
      </c>
    </row>
    <row r="730" spans="1:3">
      <c r="A730" s="100" t="s">
        <v>721</v>
      </c>
      <c r="B730" s="99" t="s">
        <v>1514</v>
      </c>
      <c r="C730" s="101" t="s">
        <v>1807</v>
      </c>
    </row>
    <row r="731" spans="1:3">
      <c r="A731" s="100" t="s">
        <v>722</v>
      </c>
      <c r="B731" s="99" t="s">
        <v>1515</v>
      </c>
      <c r="C731" s="101" t="s">
        <v>1807</v>
      </c>
    </row>
    <row r="732" spans="1:3">
      <c r="A732" s="100" t="s">
        <v>723</v>
      </c>
      <c r="B732" s="99" t="s">
        <v>1516</v>
      </c>
      <c r="C732" s="101" t="s">
        <v>1807</v>
      </c>
    </row>
    <row r="733" spans="1:3">
      <c r="A733" s="100" t="s">
        <v>724</v>
      </c>
      <c r="B733" s="99" t="s">
        <v>1517</v>
      </c>
      <c r="C733" s="101" t="s">
        <v>1807</v>
      </c>
    </row>
    <row r="734" spans="1:3">
      <c r="A734" s="100" t="s">
        <v>725</v>
      </c>
      <c r="B734" s="99" t="s">
        <v>1518</v>
      </c>
      <c r="C734" s="101" t="s">
        <v>1807</v>
      </c>
    </row>
    <row r="735" spans="1:3">
      <c r="A735" s="100" t="s">
        <v>726</v>
      </c>
      <c r="B735" s="99" t="s">
        <v>1519</v>
      </c>
      <c r="C735" s="101" t="s">
        <v>1807</v>
      </c>
    </row>
    <row r="736" spans="1:3">
      <c r="A736" s="100" t="s">
        <v>727</v>
      </c>
      <c r="B736" s="99" t="s">
        <v>1520</v>
      </c>
      <c r="C736" s="101" t="s">
        <v>1807</v>
      </c>
    </row>
    <row r="737" spans="1:3">
      <c r="A737" s="100" t="s">
        <v>728</v>
      </c>
      <c r="B737" s="99" t="s">
        <v>1521</v>
      </c>
      <c r="C737" s="101" t="s">
        <v>1807</v>
      </c>
    </row>
    <row r="738" spans="1:3">
      <c r="A738" s="100" t="s">
        <v>729</v>
      </c>
      <c r="B738" s="108" t="s">
        <v>2304</v>
      </c>
      <c r="C738" s="101" t="s">
        <v>1807</v>
      </c>
    </row>
    <row r="739" spans="1:3">
      <c r="A739" s="100" t="s">
        <v>730</v>
      </c>
      <c r="B739" s="99" t="s">
        <v>1522</v>
      </c>
      <c r="C739" s="101" t="s">
        <v>1807</v>
      </c>
    </row>
    <row r="740" spans="1:3">
      <c r="A740" s="100" t="s">
        <v>731</v>
      </c>
      <c r="B740" s="108" t="s">
        <v>2304</v>
      </c>
      <c r="C740" s="101" t="s">
        <v>1807</v>
      </c>
    </row>
    <row r="741" spans="1:3">
      <c r="A741" s="100" t="s">
        <v>732</v>
      </c>
      <c r="B741" s="99" t="s">
        <v>1523</v>
      </c>
      <c r="C741" s="101" t="s">
        <v>1807</v>
      </c>
    </row>
    <row r="742" spans="1:3">
      <c r="A742" s="100" t="s">
        <v>733</v>
      </c>
      <c r="B742" s="99" t="s">
        <v>1524</v>
      </c>
      <c r="C742" s="101" t="s">
        <v>1807</v>
      </c>
    </row>
    <row r="743" spans="1:3">
      <c r="A743" s="100" t="s">
        <v>734</v>
      </c>
      <c r="B743" s="99" t="s">
        <v>1525</v>
      </c>
      <c r="C743" s="101" t="s">
        <v>1807</v>
      </c>
    </row>
    <row r="744" spans="1:3">
      <c r="A744" s="100" t="s">
        <v>735</v>
      </c>
      <c r="B744" s="99" t="s">
        <v>1526</v>
      </c>
      <c r="C744" s="101" t="s">
        <v>1807</v>
      </c>
    </row>
    <row r="745" spans="1:3">
      <c r="A745" s="100" t="s">
        <v>736</v>
      </c>
      <c r="B745" s="99" t="s">
        <v>1527</v>
      </c>
      <c r="C745" s="101" t="s">
        <v>1807</v>
      </c>
    </row>
    <row r="746" spans="1:3">
      <c r="A746" s="100" t="s">
        <v>737</v>
      </c>
      <c r="B746" s="99" t="s">
        <v>1528</v>
      </c>
      <c r="C746" s="101" t="s">
        <v>1807</v>
      </c>
    </row>
    <row r="747" spans="1:3">
      <c r="A747" s="100" t="s">
        <v>738</v>
      </c>
      <c r="B747" s="99" t="s">
        <v>1529</v>
      </c>
      <c r="C747" s="101" t="s">
        <v>1807</v>
      </c>
    </row>
    <row r="748" spans="1:3">
      <c r="A748" s="100" t="s">
        <v>739</v>
      </c>
      <c r="B748" s="99" t="s">
        <v>1530</v>
      </c>
      <c r="C748" s="101" t="s">
        <v>1807</v>
      </c>
    </row>
    <row r="749" spans="1:3">
      <c r="A749" s="100" t="s">
        <v>740</v>
      </c>
      <c r="B749" s="99" t="s">
        <v>1531</v>
      </c>
      <c r="C749" s="101" t="s">
        <v>1807</v>
      </c>
    </row>
    <row r="750" spans="1:3">
      <c r="A750" s="100" t="s">
        <v>1810</v>
      </c>
      <c r="B750" s="99" t="s">
        <v>1532</v>
      </c>
      <c r="C750" s="101" t="s">
        <v>1807</v>
      </c>
    </row>
    <row r="751" spans="1:3">
      <c r="A751" s="100" t="s">
        <v>742</v>
      </c>
      <c r="B751" s="99" t="s">
        <v>1533</v>
      </c>
      <c r="C751" s="101" t="s">
        <v>1807</v>
      </c>
    </row>
    <row r="752" spans="1:3">
      <c r="A752" s="100" t="s">
        <v>743</v>
      </c>
      <c r="B752" s="99" t="s">
        <v>1534</v>
      </c>
      <c r="C752" s="101" t="s">
        <v>1807</v>
      </c>
    </row>
    <row r="753" spans="1:3">
      <c r="A753" s="100" t="s">
        <v>744</v>
      </c>
      <c r="B753" s="99" t="s">
        <v>1535</v>
      </c>
      <c r="C753" s="101" t="s">
        <v>1807</v>
      </c>
    </row>
    <row r="754" spans="1:3">
      <c r="A754" s="100" t="s">
        <v>745</v>
      </c>
      <c r="B754" s="99" t="s">
        <v>1536</v>
      </c>
      <c r="C754" s="101" t="s">
        <v>1807</v>
      </c>
    </row>
    <row r="755" spans="1:3">
      <c r="A755" s="100" t="s">
        <v>746</v>
      </c>
      <c r="B755" s="99" t="s">
        <v>1537</v>
      </c>
      <c r="C755" s="101" t="s">
        <v>1807</v>
      </c>
    </row>
    <row r="756" spans="1:3">
      <c r="A756" s="100" t="s">
        <v>747</v>
      </c>
      <c r="B756" s="99" t="s">
        <v>1538</v>
      </c>
      <c r="C756" s="101" t="s">
        <v>1807</v>
      </c>
    </row>
    <row r="757" spans="1:3">
      <c r="A757" s="100" t="s">
        <v>748</v>
      </c>
      <c r="B757" s="99" t="s">
        <v>1539</v>
      </c>
      <c r="C757" s="101" t="s">
        <v>1807</v>
      </c>
    </row>
    <row r="758" spans="1:3">
      <c r="A758" s="100" t="s">
        <v>749</v>
      </c>
      <c r="B758" s="99" t="s">
        <v>1540</v>
      </c>
      <c r="C758" s="101" t="s">
        <v>1807</v>
      </c>
    </row>
    <row r="759" spans="1:3">
      <c r="A759" s="100" t="s">
        <v>750</v>
      </c>
      <c r="B759" s="99" t="s">
        <v>1541</v>
      </c>
      <c r="C759" s="101" t="s">
        <v>1807</v>
      </c>
    </row>
    <row r="760" spans="1:3">
      <c r="A760" s="100" t="s">
        <v>751</v>
      </c>
      <c r="B760" s="99" t="s">
        <v>1542</v>
      </c>
      <c r="C760" s="101" t="s">
        <v>1807</v>
      </c>
    </row>
    <row r="761" spans="1:3">
      <c r="A761" s="100" t="s">
        <v>752</v>
      </c>
      <c r="B761" s="99" t="s">
        <v>1543</v>
      </c>
      <c r="C761" s="101" t="s">
        <v>1807</v>
      </c>
    </row>
    <row r="762" spans="1:3">
      <c r="A762" s="100" t="s">
        <v>753</v>
      </c>
      <c r="B762" s="99" t="s">
        <v>1544</v>
      </c>
      <c r="C762" s="101" t="s">
        <v>1807</v>
      </c>
    </row>
    <row r="763" spans="1:3">
      <c r="A763" s="100" t="s">
        <v>754</v>
      </c>
      <c r="B763" s="99" t="s">
        <v>1545</v>
      </c>
      <c r="C763" s="101" t="s">
        <v>1807</v>
      </c>
    </row>
    <row r="764" spans="1:3">
      <c r="A764" s="100" t="s">
        <v>755</v>
      </c>
      <c r="B764" s="99" t="s">
        <v>1546</v>
      </c>
      <c r="C764" s="101" t="s">
        <v>1807</v>
      </c>
    </row>
    <row r="765" spans="1:3">
      <c r="A765" s="100" t="s">
        <v>756</v>
      </c>
      <c r="B765" s="99" t="s">
        <v>1547</v>
      </c>
      <c r="C765" s="101" t="s">
        <v>1807</v>
      </c>
    </row>
    <row r="766" spans="1:3">
      <c r="A766" s="100" t="s">
        <v>757</v>
      </c>
      <c r="B766" s="99" t="s">
        <v>1548</v>
      </c>
      <c r="C766" s="101" t="s">
        <v>1807</v>
      </c>
    </row>
    <row r="767" spans="1:3">
      <c r="A767" s="100" t="s">
        <v>758</v>
      </c>
      <c r="B767" s="99" t="s">
        <v>1549</v>
      </c>
      <c r="C767" s="101" t="s">
        <v>1807</v>
      </c>
    </row>
    <row r="768" spans="1:3">
      <c r="A768" s="100" t="s">
        <v>759</v>
      </c>
      <c r="B768" s="99" t="s">
        <v>1550</v>
      </c>
      <c r="C768" s="101" t="s">
        <v>1807</v>
      </c>
    </row>
    <row r="769" spans="1:3">
      <c r="A769" s="100" t="s">
        <v>760</v>
      </c>
      <c r="B769" s="99" t="s">
        <v>1551</v>
      </c>
      <c r="C769" s="101" t="s">
        <v>1807</v>
      </c>
    </row>
    <row r="770" spans="1:3">
      <c r="A770" s="100" t="s">
        <v>761</v>
      </c>
      <c r="B770" s="99" t="s">
        <v>1552</v>
      </c>
      <c r="C770" s="101" t="s">
        <v>1807</v>
      </c>
    </row>
    <row r="771" spans="1:3">
      <c r="A771" s="100" t="s">
        <v>762</v>
      </c>
      <c r="B771" s="99" t="s">
        <v>1553</v>
      </c>
      <c r="C771" s="101" t="s">
        <v>1807</v>
      </c>
    </row>
    <row r="772" spans="1:3">
      <c r="A772" s="100" t="s">
        <v>763</v>
      </c>
      <c r="B772" s="99" t="s">
        <v>1554</v>
      </c>
      <c r="C772" s="101" t="s">
        <v>1807</v>
      </c>
    </row>
    <row r="773" spans="1:3">
      <c r="A773" s="100" t="s">
        <v>764</v>
      </c>
      <c r="B773" s="99" t="s">
        <v>1555</v>
      </c>
      <c r="C773" s="101" t="s">
        <v>1807</v>
      </c>
    </row>
    <row r="774" spans="1:3">
      <c r="A774" s="100" t="s">
        <v>765</v>
      </c>
      <c r="B774" s="99" t="s">
        <v>1556</v>
      </c>
      <c r="C774" s="101" t="s">
        <v>1807</v>
      </c>
    </row>
    <row r="775" spans="1:3">
      <c r="A775" s="100" t="s">
        <v>766</v>
      </c>
      <c r="B775" s="99" t="s">
        <v>1557</v>
      </c>
      <c r="C775" s="101" t="s">
        <v>1807</v>
      </c>
    </row>
    <row r="776" spans="1:3">
      <c r="A776" s="100" t="s">
        <v>767</v>
      </c>
      <c r="B776" s="99" t="s">
        <v>1558</v>
      </c>
      <c r="C776" s="101" t="s">
        <v>1807</v>
      </c>
    </row>
    <row r="777" spans="1:3">
      <c r="A777" s="100" t="s">
        <v>768</v>
      </c>
      <c r="B777" s="99" t="s">
        <v>1559</v>
      </c>
      <c r="C777" s="101" t="s">
        <v>1807</v>
      </c>
    </row>
    <row r="778" spans="1:3">
      <c r="A778" s="100" t="s">
        <v>769</v>
      </c>
      <c r="B778" s="99" t="s">
        <v>1560</v>
      </c>
      <c r="C778" s="101" t="s">
        <v>1807</v>
      </c>
    </row>
    <row r="779" spans="1:3">
      <c r="A779" s="100" t="s">
        <v>770</v>
      </c>
      <c r="B779" s="99" t="s">
        <v>1561</v>
      </c>
      <c r="C779" s="101" t="s">
        <v>1807</v>
      </c>
    </row>
    <row r="780" spans="1:3">
      <c r="A780" s="100" t="s">
        <v>771</v>
      </c>
      <c r="B780" s="99" t="s">
        <v>1562</v>
      </c>
      <c r="C780" s="101" t="s">
        <v>1807</v>
      </c>
    </row>
    <row r="781" spans="1:3">
      <c r="A781" s="100" t="s">
        <v>772</v>
      </c>
      <c r="B781" s="99" t="s">
        <v>1563</v>
      </c>
      <c r="C781" s="101" t="s">
        <v>1807</v>
      </c>
    </row>
    <row r="782" spans="1:3">
      <c r="A782" s="100" t="s">
        <v>773</v>
      </c>
      <c r="B782" s="99" t="s">
        <v>1564</v>
      </c>
      <c r="C782" s="101" t="s">
        <v>1807</v>
      </c>
    </row>
    <row r="783" spans="1:3">
      <c r="A783" s="100" t="s">
        <v>774</v>
      </c>
      <c r="B783" s="99" t="s">
        <v>1565</v>
      </c>
      <c r="C783" s="101" t="s">
        <v>1807</v>
      </c>
    </row>
    <row r="784" spans="1:3">
      <c r="A784" s="100" t="s">
        <v>775</v>
      </c>
      <c r="B784" s="99" t="s">
        <v>1566</v>
      </c>
      <c r="C784" s="101" t="s">
        <v>1807</v>
      </c>
    </row>
    <row r="785" spans="1:3">
      <c r="A785" s="100" t="s">
        <v>776</v>
      </c>
      <c r="B785" s="99" t="s">
        <v>1567</v>
      </c>
      <c r="C785" s="101" t="s">
        <v>1807</v>
      </c>
    </row>
    <row r="786" spans="1:3">
      <c r="A786" s="100" t="s">
        <v>777</v>
      </c>
      <c r="B786" s="99" t="s">
        <v>1568</v>
      </c>
      <c r="C786" s="101" t="s">
        <v>1807</v>
      </c>
    </row>
    <row r="787" spans="1:3">
      <c r="A787" s="100" t="s">
        <v>778</v>
      </c>
      <c r="B787" s="99" t="s">
        <v>1569</v>
      </c>
      <c r="C787" s="101" t="s">
        <v>1807</v>
      </c>
    </row>
    <row r="788" spans="1:3">
      <c r="A788" s="100" t="s">
        <v>779</v>
      </c>
      <c r="B788" s="99" t="s">
        <v>1570</v>
      </c>
      <c r="C788" s="101" t="s">
        <v>1807</v>
      </c>
    </row>
    <row r="789" spans="1:3">
      <c r="A789" s="100" t="s">
        <v>780</v>
      </c>
      <c r="B789" s="99" t="s">
        <v>1571</v>
      </c>
      <c r="C789" s="101" t="s">
        <v>1807</v>
      </c>
    </row>
    <row r="790" spans="1:3">
      <c r="A790" s="100" t="s">
        <v>781</v>
      </c>
      <c r="B790" s="99" t="s">
        <v>1572</v>
      </c>
      <c r="C790" s="101" t="s">
        <v>1807</v>
      </c>
    </row>
    <row r="791" spans="1:3">
      <c r="A791" s="100" t="s">
        <v>782</v>
      </c>
      <c r="B791" s="99" t="s">
        <v>1573</v>
      </c>
      <c r="C791" s="101" t="s">
        <v>1807</v>
      </c>
    </row>
    <row r="792" spans="1:3">
      <c r="A792" s="100" t="s">
        <v>1811</v>
      </c>
      <c r="B792" s="99" t="s">
        <v>3423</v>
      </c>
      <c r="C792" s="101" t="s">
        <v>1812</v>
      </c>
    </row>
    <row r="793" spans="1:3">
      <c r="A793" s="100" t="s">
        <v>1813</v>
      </c>
      <c r="B793" s="99" t="s">
        <v>3424</v>
      </c>
      <c r="C793" s="101" t="s">
        <v>1812</v>
      </c>
    </row>
    <row r="794" spans="1:3">
      <c r="A794" s="100" t="s">
        <v>1814</v>
      </c>
      <c r="B794" s="99" t="s">
        <v>3425</v>
      </c>
      <c r="C794" s="101" t="s">
        <v>1812</v>
      </c>
    </row>
    <row r="795" spans="1:3">
      <c r="A795" s="100" t="s">
        <v>1815</v>
      </c>
      <c r="B795" s="99" t="s">
        <v>3426</v>
      </c>
      <c r="C795" s="101" t="s">
        <v>1812</v>
      </c>
    </row>
    <row r="796" spans="1:3">
      <c r="A796" s="100" t="s">
        <v>1816</v>
      </c>
      <c r="B796" s="99" t="s">
        <v>3427</v>
      </c>
      <c r="C796" s="101" t="s">
        <v>1812</v>
      </c>
    </row>
    <row r="797" spans="1:3">
      <c r="A797" s="100" t="s">
        <v>1817</v>
      </c>
      <c r="B797" s="99" t="s">
        <v>3428</v>
      </c>
      <c r="C797" s="101" t="s">
        <v>1812</v>
      </c>
    </row>
    <row r="798" spans="1:3">
      <c r="A798" s="100" t="s">
        <v>1818</v>
      </c>
      <c r="B798" s="99" t="s">
        <v>3429</v>
      </c>
      <c r="C798" s="101" t="s">
        <v>1812</v>
      </c>
    </row>
    <row r="799" spans="1:3">
      <c r="A799" s="100" t="s">
        <v>1819</v>
      </c>
      <c r="B799" s="99" t="s">
        <v>3430</v>
      </c>
      <c r="C799" s="101" t="s">
        <v>1812</v>
      </c>
    </row>
    <row r="800" spans="1:3">
      <c r="A800" s="100" t="s">
        <v>1820</v>
      </c>
      <c r="B800" s="99" t="s">
        <v>3431</v>
      </c>
      <c r="C800" s="101" t="s">
        <v>1812</v>
      </c>
    </row>
    <row r="801" spans="1:3">
      <c r="A801" s="100" t="s">
        <v>1821</v>
      </c>
      <c r="B801" s="99" t="s">
        <v>3432</v>
      </c>
      <c r="C801" s="101" t="s">
        <v>1812</v>
      </c>
    </row>
    <row r="802" spans="1:3">
      <c r="A802" s="100" t="s">
        <v>1822</v>
      </c>
      <c r="B802" s="99" t="s">
        <v>3433</v>
      </c>
      <c r="C802" s="101" t="s">
        <v>1812</v>
      </c>
    </row>
    <row r="803" spans="1:3">
      <c r="A803" s="100" t="s">
        <v>1823</v>
      </c>
      <c r="B803" s="99" t="s">
        <v>3434</v>
      </c>
      <c r="C803" s="101" t="s">
        <v>1812</v>
      </c>
    </row>
    <row r="804" spans="1:3">
      <c r="A804" s="100" t="s">
        <v>1824</v>
      </c>
      <c r="B804" s="99" t="s">
        <v>3435</v>
      </c>
      <c r="C804" s="101" t="s">
        <v>1812</v>
      </c>
    </row>
    <row r="805" spans="1:3">
      <c r="A805" s="100" t="s">
        <v>1825</v>
      </c>
      <c r="B805" s="99" t="s">
        <v>3436</v>
      </c>
      <c r="C805" s="101" t="s">
        <v>1812</v>
      </c>
    </row>
    <row r="806" spans="1:3">
      <c r="A806" s="100" t="s">
        <v>1826</v>
      </c>
      <c r="B806" s="99" t="s">
        <v>3437</v>
      </c>
      <c r="C806" s="101" t="s">
        <v>1812</v>
      </c>
    </row>
    <row r="807" spans="1:3">
      <c r="A807" s="100" t="s">
        <v>1827</v>
      </c>
      <c r="B807" s="99" t="s">
        <v>3438</v>
      </c>
      <c r="C807" s="101" t="s">
        <v>1812</v>
      </c>
    </row>
    <row r="808" spans="1:3">
      <c r="A808" s="100" t="s">
        <v>1828</v>
      </c>
      <c r="B808" s="99" t="s">
        <v>3439</v>
      </c>
      <c r="C808" s="101" t="s">
        <v>1812</v>
      </c>
    </row>
    <row r="809" spans="1:3">
      <c r="A809" s="100" t="s">
        <v>1829</v>
      </c>
      <c r="B809" s="99" t="s">
        <v>3440</v>
      </c>
      <c r="C809" s="101" t="s">
        <v>1812</v>
      </c>
    </row>
    <row r="810" spans="1:3">
      <c r="A810" s="100" t="s">
        <v>1830</v>
      </c>
      <c r="B810" s="99" t="s">
        <v>3441</v>
      </c>
      <c r="C810" s="101" t="s">
        <v>1812</v>
      </c>
    </row>
    <row r="811" spans="1:3">
      <c r="A811" s="100" t="s">
        <v>1831</v>
      </c>
      <c r="B811" s="99" t="s">
        <v>3442</v>
      </c>
      <c r="C811" s="101" t="s">
        <v>1812</v>
      </c>
    </row>
    <row r="812" spans="1:3">
      <c r="A812" s="100" t="s">
        <v>1832</v>
      </c>
      <c r="B812" s="99" t="s">
        <v>3443</v>
      </c>
      <c r="C812" s="101" t="s">
        <v>1812</v>
      </c>
    </row>
    <row r="813" spans="1:3">
      <c r="A813" s="100" t="s">
        <v>1833</v>
      </c>
      <c r="B813" s="99" t="s">
        <v>3444</v>
      </c>
      <c r="C813" s="101" t="s">
        <v>1812</v>
      </c>
    </row>
    <row r="814" spans="1:3">
      <c r="A814" s="100" t="s">
        <v>1834</v>
      </c>
      <c r="B814" s="99" t="s">
        <v>3445</v>
      </c>
      <c r="C814" s="101" t="s">
        <v>1812</v>
      </c>
    </row>
    <row r="815" spans="1:3">
      <c r="A815" s="100" t="s">
        <v>1835</v>
      </c>
      <c r="B815" s="99" t="s">
        <v>3446</v>
      </c>
      <c r="C815" s="101" t="s">
        <v>1812</v>
      </c>
    </row>
    <row r="816" spans="1:3">
      <c r="A816" s="100" t="s">
        <v>1836</v>
      </c>
      <c r="B816" s="99" t="s">
        <v>3447</v>
      </c>
      <c r="C816" s="101" t="s">
        <v>1812</v>
      </c>
    </row>
    <row r="817" spans="1:3">
      <c r="A817" s="100" t="s">
        <v>1837</v>
      </c>
      <c r="B817" s="99" t="s">
        <v>3448</v>
      </c>
      <c r="C817" s="101" t="s">
        <v>1812</v>
      </c>
    </row>
    <row r="818" spans="1:3">
      <c r="A818" s="100" t="s">
        <v>1838</v>
      </c>
      <c r="B818" s="99" t="s">
        <v>3449</v>
      </c>
      <c r="C818" s="101" t="s">
        <v>1812</v>
      </c>
    </row>
    <row r="819" spans="1:3">
      <c r="A819" s="100" t="s">
        <v>1839</v>
      </c>
      <c r="B819" s="99" t="s">
        <v>3450</v>
      </c>
      <c r="C819" s="101" t="s">
        <v>1812</v>
      </c>
    </row>
    <row r="820" spans="1:3">
      <c r="A820" s="100" t="s">
        <v>1840</v>
      </c>
      <c r="B820" s="99" t="s">
        <v>3451</v>
      </c>
      <c r="C820" s="101" t="s">
        <v>1812</v>
      </c>
    </row>
    <row r="821" spans="1:3">
      <c r="A821" s="100" t="s">
        <v>1841</v>
      </c>
      <c r="B821" s="99" t="s">
        <v>3452</v>
      </c>
      <c r="C821" s="101" t="s">
        <v>1812</v>
      </c>
    </row>
    <row r="822" spans="1:3">
      <c r="A822" s="100" t="s">
        <v>1842</v>
      </c>
      <c r="B822" s="99" t="s">
        <v>3453</v>
      </c>
      <c r="C822" s="101" t="s">
        <v>1812</v>
      </c>
    </row>
    <row r="823" spans="1:3">
      <c r="A823" s="100" t="s">
        <v>1843</v>
      </c>
      <c r="B823" s="99" t="s">
        <v>3454</v>
      </c>
      <c r="C823" s="101" t="s">
        <v>1812</v>
      </c>
    </row>
    <row r="824" spans="1:3">
      <c r="A824" s="100" t="s">
        <v>1844</v>
      </c>
      <c r="B824" s="99" t="s">
        <v>3455</v>
      </c>
      <c r="C824" s="101" t="s">
        <v>1812</v>
      </c>
    </row>
    <row r="825" spans="1:3">
      <c r="A825" s="100" t="s">
        <v>1845</v>
      </c>
      <c r="B825" s="99" t="s">
        <v>3456</v>
      </c>
      <c r="C825" s="101" t="s">
        <v>1812</v>
      </c>
    </row>
    <row r="826" spans="1:3">
      <c r="A826" s="100" t="s">
        <v>1846</v>
      </c>
      <c r="B826" s="99" t="s">
        <v>3457</v>
      </c>
      <c r="C826" s="101" t="s">
        <v>1812</v>
      </c>
    </row>
    <row r="827" spans="1:3">
      <c r="A827" s="100" t="s">
        <v>1847</v>
      </c>
      <c r="B827" s="99" t="s">
        <v>3458</v>
      </c>
      <c r="C827" s="101" t="s">
        <v>1812</v>
      </c>
    </row>
    <row r="828" spans="1:3">
      <c r="A828" s="100" t="s">
        <v>1783</v>
      </c>
      <c r="B828" s="99" t="s">
        <v>3459</v>
      </c>
      <c r="C828" s="101" t="s">
        <v>1812</v>
      </c>
    </row>
    <row r="829" spans="1:3">
      <c r="A829" s="100" t="s">
        <v>1848</v>
      </c>
      <c r="B829" s="99" t="s">
        <v>3460</v>
      </c>
      <c r="C829" s="101" t="s">
        <v>1812</v>
      </c>
    </row>
    <row r="830" spans="1:3">
      <c r="A830" s="100" t="s">
        <v>1849</v>
      </c>
      <c r="B830" s="99" t="s">
        <v>3461</v>
      </c>
      <c r="C830" s="101" t="s">
        <v>1812</v>
      </c>
    </row>
    <row r="831" spans="1:3">
      <c r="A831" s="100" t="s">
        <v>1850</v>
      </c>
      <c r="B831" s="99" t="s">
        <v>3462</v>
      </c>
      <c r="C831" s="101" t="s">
        <v>1812</v>
      </c>
    </row>
    <row r="832" spans="1:3">
      <c r="A832" s="100" t="s">
        <v>1851</v>
      </c>
      <c r="B832" s="99" t="s">
        <v>3463</v>
      </c>
      <c r="C832" s="101" t="s">
        <v>1812</v>
      </c>
    </row>
    <row r="833" spans="1:3">
      <c r="A833" s="100" t="s">
        <v>1852</v>
      </c>
      <c r="B833" s="99" t="s">
        <v>3464</v>
      </c>
      <c r="C833" s="101" t="s">
        <v>1812</v>
      </c>
    </row>
    <row r="834" spans="1:3">
      <c r="A834" s="100" t="s">
        <v>1853</v>
      </c>
      <c r="B834" s="99" t="s">
        <v>1652</v>
      </c>
      <c r="C834" s="101" t="s">
        <v>1812</v>
      </c>
    </row>
    <row r="835" spans="1:3">
      <c r="A835" s="100" t="s">
        <v>1854</v>
      </c>
      <c r="B835" s="99" t="s">
        <v>3465</v>
      </c>
      <c r="C835" s="101" t="s">
        <v>1812</v>
      </c>
    </row>
    <row r="836" spans="1:3">
      <c r="A836" s="100" t="s">
        <v>1855</v>
      </c>
      <c r="B836" s="108" t="s">
        <v>2304</v>
      </c>
      <c r="C836" s="101" t="s">
        <v>1812</v>
      </c>
    </row>
    <row r="837" spans="1:3">
      <c r="A837" s="100" t="s">
        <v>1856</v>
      </c>
      <c r="B837" s="99" t="s">
        <v>3466</v>
      </c>
      <c r="C837" s="101" t="s">
        <v>1812</v>
      </c>
    </row>
    <row r="838" spans="1:3">
      <c r="A838" s="100" t="s">
        <v>1857</v>
      </c>
      <c r="B838" s="99" t="s">
        <v>3467</v>
      </c>
      <c r="C838" s="101" t="s">
        <v>1812</v>
      </c>
    </row>
    <row r="839" spans="1:3">
      <c r="A839" s="100" t="s">
        <v>1858</v>
      </c>
      <c r="B839" s="99" t="s">
        <v>3468</v>
      </c>
      <c r="C839" s="101" t="s">
        <v>1812</v>
      </c>
    </row>
    <row r="840" spans="1:3">
      <c r="A840" s="100" t="s">
        <v>1859</v>
      </c>
      <c r="B840" s="99" t="s">
        <v>3469</v>
      </c>
      <c r="C840" s="101" t="s">
        <v>1812</v>
      </c>
    </row>
    <row r="841" spans="1:3">
      <c r="A841" s="100" t="s">
        <v>1860</v>
      </c>
      <c r="B841" s="99" t="s">
        <v>3470</v>
      </c>
      <c r="C841" s="101" t="s">
        <v>1812</v>
      </c>
    </row>
    <row r="842" spans="1:3">
      <c r="A842" s="100" t="s">
        <v>1861</v>
      </c>
      <c r="B842" s="99" t="s">
        <v>3471</v>
      </c>
      <c r="C842" s="101" t="s">
        <v>1812</v>
      </c>
    </row>
    <row r="843" spans="1:3">
      <c r="A843" s="100" t="s">
        <v>1862</v>
      </c>
      <c r="B843" s="99" t="s">
        <v>3472</v>
      </c>
      <c r="C843" s="101" t="s">
        <v>1812</v>
      </c>
    </row>
    <row r="844" spans="1:3">
      <c r="A844" s="100" t="s">
        <v>1863</v>
      </c>
      <c r="B844" s="99" t="s">
        <v>3473</v>
      </c>
      <c r="C844" s="101" t="s">
        <v>1812</v>
      </c>
    </row>
    <row r="845" spans="1:3">
      <c r="A845" s="100" t="s">
        <v>1864</v>
      </c>
      <c r="B845" s="99" t="s">
        <v>3474</v>
      </c>
      <c r="C845" s="101" t="s">
        <v>1812</v>
      </c>
    </row>
    <row r="846" spans="1:3">
      <c r="A846" s="100" t="s">
        <v>1865</v>
      </c>
      <c r="B846" s="99" t="s">
        <v>3475</v>
      </c>
      <c r="C846" s="101" t="s">
        <v>1812</v>
      </c>
    </row>
    <row r="847" spans="1:3">
      <c r="A847" s="100" t="s">
        <v>1866</v>
      </c>
      <c r="B847" s="99" t="s">
        <v>3476</v>
      </c>
      <c r="C847" s="101" t="s">
        <v>1812</v>
      </c>
    </row>
    <row r="848" spans="1:3">
      <c r="A848" s="100" t="s">
        <v>1867</v>
      </c>
      <c r="B848" s="99" t="s">
        <v>3477</v>
      </c>
      <c r="C848" s="101" t="s">
        <v>1812</v>
      </c>
    </row>
    <row r="849" spans="1:3">
      <c r="A849" s="100" t="s">
        <v>1868</v>
      </c>
      <c r="B849" s="108" t="s">
        <v>2304</v>
      </c>
      <c r="C849" s="101" t="s">
        <v>1812</v>
      </c>
    </row>
    <row r="850" spans="1:3">
      <c r="A850" s="100" t="s">
        <v>1869</v>
      </c>
      <c r="B850" s="99" t="s">
        <v>3478</v>
      </c>
      <c r="C850" s="101" t="s">
        <v>1812</v>
      </c>
    </row>
    <row r="851" spans="1:3">
      <c r="A851" s="100" t="s">
        <v>1870</v>
      </c>
      <c r="B851" s="99" t="s">
        <v>3479</v>
      </c>
      <c r="C851" s="101" t="s">
        <v>1812</v>
      </c>
    </row>
    <row r="852" spans="1:3">
      <c r="A852" s="100" t="s">
        <v>1871</v>
      </c>
      <c r="B852" s="99" t="s">
        <v>3480</v>
      </c>
      <c r="C852" s="101" t="s">
        <v>1812</v>
      </c>
    </row>
    <row r="853" spans="1:3">
      <c r="A853" s="100" t="s">
        <v>1872</v>
      </c>
      <c r="B853" s="99" t="s">
        <v>3481</v>
      </c>
      <c r="C853" s="101" t="s">
        <v>1812</v>
      </c>
    </row>
    <row r="854" spans="1:3">
      <c r="A854" s="100" t="s">
        <v>1873</v>
      </c>
      <c r="B854" s="99" t="s">
        <v>3482</v>
      </c>
      <c r="C854" s="101" t="s">
        <v>1812</v>
      </c>
    </row>
    <row r="855" spans="1:3">
      <c r="A855" s="100" t="s">
        <v>1874</v>
      </c>
      <c r="B855" s="99" t="s">
        <v>3483</v>
      </c>
      <c r="C855" s="101" t="s">
        <v>1812</v>
      </c>
    </row>
    <row r="856" spans="1:3">
      <c r="A856" s="100" t="s">
        <v>1875</v>
      </c>
      <c r="B856" s="99" t="s">
        <v>3484</v>
      </c>
      <c r="C856" s="101" t="s">
        <v>1812</v>
      </c>
    </row>
    <row r="857" spans="1:3">
      <c r="A857" s="100" t="s">
        <v>1876</v>
      </c>
      <c r="B857" s="99" t="s">
        <v>3485</v>
      </c>
      <c r="C857" s="101" t="s">
        <v>1812</v>
      </c>
    </row>
    <row r="858" spans="1:3">
      <c r="A858" s="100" t="s">
        <v>1877</v>
      </c>
      <c r="B858" s="99" t="s">
        <v>3486</v>
      </c>
      <c r="C858" s="101" t="s">
        <v>1812</v>
      </c>
    </row>
    <row r="859" spans="1:3">
      <c r="A859" s="100" t="s">
        <v>1878</v>
      </c>
      <c r="B859" s="99" t="s">
        <v>3487</v>
      </c>
      <c r="C859" s="101" t="s">
        <v>1812</v>
      </c>
    </row>
    <row r="860" spans="1:3">
      <c r="A860" s="100" t="s">
        <v>1879</v>
      </c>
      <c r="B860" s="99" t="s">
        <v>3488</v>
      </c>
      <c r="C860" s="101" t="s">
        <v>1812</v>
      </c>
    </row>
    <row r="861" spans="1:3">
      <c r="A861" s="100" t="s">
        <v>1880</v>
      </c>
      <c r="B861" s="99" t="s">
        <v>3489</v>
      </c>
      <c r="C861" s="101" t="s">
        <v>1812</v>
      </c>
    </row>
    <row r="862" spans="1:3">
      <c r="A862" s="100" t="s">
        <v>1881</v>
      </c>
      <c r="B862" s="99" t="s">
        <v>3490</v>
      </c>
      <c r="C862" s="101" t="s">
        <v>1812</v>
      </c>
    </row>
    <row r="863" spans="1:3">
      <c r="A863" s="100" t="s">
        <v>1882</v>
      </c>
      <c r="B863" s="108" t="s">
        <v>2304</v>
      </c>
      <c r="C863" s="101" t="s">
        <v>1812</v>
      </c>
    </row>
    <row r="864" spans="1:3">
      <c r="A864" s="100" t="s">
        <v>1883</v>
      </c>
      <c r="B864" s="99" t="s">
        <v>3491</v>
      </c>
      <c r="C864" s="101" t="s">
        <v>1812</v>
      </c>
    </row>
    <row r="865" spans="1:3">
      <c r="A865" s="100" t="s">
        <v>1884</v>
      </c>
      <c r="B865" s="99" t="s">
        <v>3492</v>
      </c>
      <c r="C865" s="101" t="s">
        <v>1812</v>
      </c>
    </row>
    <row r="866" spans="1:3">
      <c r="A866" s="100" t="s">
        <v>1885</v>
      </c>
      <c r="B866" s="99" t="s">
        <v>3493</v>
      </c>
      <c r="C866" s="101" t="s">
        <v>1812</v>
      </c>
    </row>
    <row r="867" spans="1:3">
      <c r="A867" s="100" t="s">
        <v>1886</v>
      </c>
      <c r="B867" s="99" t="s">
        <v>3494</v>
      </c>
      <c r="C867" s="101" t="s">
        <v>1812</v>
      </c>
    </row>
    <row r="868" spans="1:3">
      <c r="A868" s="100" t="s">
        <v>1887</v>
      </c>
      <c r="B868" s="99" t="s">
        <v>3495</v>
      </c>
      <c r="C868" s="101" t="s">
        <v>1812</v>
      </c>
    </row>
    <row r="869" spans="1:3">
      <c r="A869" s="100" t="s">
        <v>1888</v>
      </c>
      <c r="B869" s="99" t="s">
        <v>3496</v>
      </c>
      <c r="C869" s="101" t="s">
        <v>1812</v>
      </c>
    </row>
    <row r="870" spans="1:3">
      <c r="A870" s="100" t="s">
        <v>1889</v>
      </c>
      <c r="B870" s="99" t="s">
        <v>3497</v>
      </c>
      <c r="C870" s="101" t="s">
        <v>1812</v>
      </c>
    </row>
    <row r="871" spans="1:3">
      <c r="A871" s="100" t="s">
        <v>1890</v>
      </c>
      <c r="B871" s="99" t="s">
        <v>3498</v>
      </c>
      <c r="C871" s="101" t="s">
        <v>1812</v>
      </c>
    </row>
    <row r="872" spans="1:3">
      <c r="A872" s="100" t="s">
        <v>1891</v>
      </c>
      <c r="B872" s="99" t="s">
        <v>3499</v>
      </c>
      <c r="C872" s="101" t="s">
        <v>1812</v>
      </c>
    </row>
    <row r="873" spans="1:3">
      <c r="A873" s="100" t="s">
        <v>1892</v>
      </c>
      <c r="B873" s="99" t="s">
        <v>3500</v>
      </c>
      <c r="C873" s="101" t="s">
        <v>1812</v>
      </c>
    </row>
    <row r="874" spans="1:3">
      <c r="A874" s="100" t="s">
        <v>1893</v>
      </c>
      <c r="B874" s="99" t="s">
        <v>3501</v>
      </c>
      <c r="C874" s="101" t="s">
        <v>1812</v>
      </c>
    </row>
    <row r="875" spans="1:3">
      <c r="A875" s="100" t="s">
        <v>1894</v>
      </c>
      <c r="B875" s="99" t="s">
        <v>3502</v>
      </c>
      <c r="C875" s="101" t="s">
        <v>1812</v>
      </c>
    </row>
    <row r="876" spans="1:3">
      <c r="A876" s="100" t="s">
        <v>1895</v>
      </c>
      <c r="B876" s="99" t="s">
        <v>3503</v>
      </c>
      <c r="C876" s="101" t="s">
        <v>1812</v>
      </c>
    </row>
    <row r="877" spans="1:3">
      <c r="A877" s="100" t="s">
        <v>1896</v>
      </c>
      <c r="B877" s="99" t="s">
        <v>3504</v>
      </c>
      <c r="C877" s="101" t="s">
        <v>1812</v>
      </c>
    </row>
    <row r="878" spans="1:3">
      <c r="A878" s="100" t="s">
        <v>1897</v>
      </c>
      <c r="B878" s="108" t="s">
        <v>2304</v>
      </c>
      <c r="C878" s="101" t="s">
        <v>1812</v>
      </c>
    </row>
    <row r="879" spans="1:3">
      <c r="A879" s="100" t="s">
        <v>1898</v>
      </c>
      <c r="B879" s="99" t="s">
        <v>3505</v>
      </c>
      <c r="C879" s="101" t="s">
        <v>1812</v>
      </c>
    </row>
    <row r="880" spans="1:3">
      <c r="A880" s="100" t="s">
        <v>1899</v>
      </c>
      <c r="B880" s="99" t="s">
        <v>3506</v>
      </c>
      <c r="C880" s="101" t="s">
        <v>1812</v>
      </c>
    </row>
    <row r="881" spans="1:3">
      <c r="A881" s="100" t="s">
        <v>1900</v>
      </c>
      <c r="B881" s="99" t="s">
        <v>3507</v>
      </c>
      <c r="C881" s="101" t="s">
        <v>1812</v>
      </c>
    </row>
    <row r="882" spans="1:3">
      <c r="A882" s="100" t="s">
        <v>1901</v>
      </c>
      <c r="B882" s="99" t="s">
        <v>3508</v>
      </c>
      <c r="C882" s="101" t="s">
        <v>1812</v>
      </c>
    </row>
    <row r="883" spans="1:3">
      <c r="A883" s="100" t="s">
        <v>1902</v>
      </c>
      <c r="B883" s="99" t="s">
        <v>3509</v>
      </c>
      <c r="C883" s="101" t="s">
        <v>1812</v>
      </c>
    </row>
    <row r="884" spans="1:3">
      <c r="A884" s="100" t="s">
        <v>1903</v>
      </c>
      <c r="B884" s="99" t="s">
        <v>3510</v>
      </c>
      <c r="C884" s="101" t="s">
        <v>1812</v>
      </c>
    </row>
    <row r="885" spans="1:3">
      <c r="A885" s="100" t="s">
        <v>1904</v>
      </c>
      <c r="B885" s="99" t="s">
        <v>3511</v>
      </c>
      <c r="C885" s="101" t="s">
        <v>1812</v>
      </c>
    </row>
    <row r="886" spans="1:3">
      <c r="A886" s="100" t="s">
        <v>1905</v>
      </c>
      <c r="B886" s="99" t="s">
        <v>3512</v>
      </c>
      <c r="C886" s="101" t="s">
        <v>1812</v>
      </c>
    </row>
    <row r="887" spans="1:3">
      <c r="A887" s="100" t="s">
        <v>1906</v>
      </c>
      <c r="B887" s="99" t="s">
        <v>3513</v>
      </c>
      <c r="C887" s="101" t="s">
        <v>1812</v>
      </c>
    </row>
    <row r="888" spans="1:3">
      <c r="A888" s="100" t="s">
        <v>1907</v>
      </c>
      <c r="B888" s="99" t="s">
        <v>3514</v>
      </c>
      <c r="C888" s="101" t="s">
        <v>1812</v>
      </c>
    </row>
    <row r="889" spans="1:3">
      <c r="A889" s="100" t="s">
        <v>1908</v>
      </c>
      <c r="B889" s="99" t="s">
        <v>3515</v>
      </c>
      <c r="C889" s="101" t="s">
        <v>1812</v>
      </c>
    </row>
    <row r="890" spans="1:3">
      <c r="A890" s="100" t="s">
        <v>1909</v>
      </c>
      <c r="B890" s="99" t="s">
        <v>3516</v>
      </c>
      <c r="C890" s="101" t="s">
        <v>1812</v>
      </c>
    </row>
    <row r="891" spans="1:3">
      <c r="A891" s="100" t="s">
        <v>1910</v>
      </c>
      <c r="B891" s="99" t="s">
        <v>3517</v>
      </c>
      <c r="C891" s="101" t="s">
        <v>1812</v>
      </c>
    </row>
    <row r="892" spans="1:3">
      <c r="A892" s="100" t="s">
        <v>1911</v>
      </c>
      <c r="B892" s="99" t="s">
        <v>3518</v>
      </c>
      <c r="C892" s="101" t="s">
        <v>1812</v>
      </c>
    </row>
    <row r="893" spans="1:3">
      <c r="A893" s="100" t="s">
        <v>1912</v>
      </c>
      <c r="B893" s="99" t="s">
        <v>3519</v>
      </c>
      <c r="C893" s="101" t="s">
        <v>1812</v>
      </c>
    </row>
    <row r="894" spans="1:3">
      <c r="A894" s="100" t="s">
        <v>1913</v>
      </c>
      <c r="B894" s="99" t="s">
        <v>3520</v>
      </c>
      <c r="C894" s="101" t="s">
        <v>1812</v>
      </c>
    </row>
    <row r="895" spans="1:3">
      <c r="A895" s="100" t="s">
        <v>1914</v>
      </c>
      <c r="B895" s="99" t="s">
        <v>3521</v>
      </c>
      <c r="C895" s="101" t="s">
        <v>1812</v>
      </c>
    </row>
    <row r="896" spans="1:3">
      <c r="A896" s="100" t="s">
        <v>1915</v>
      </c>
      <c r="B896" s="99" t="s">
        <v>3522</v>
      </c>
      <c r="C896" s="101" t="s">
        <v>1812</v>
      </c>
    </row>
    <row r="897" spans="1:3">
      <c r="A897" s="100" t="s">
        <v>1916</v>
      </c>
      <c r="B897" s="99" t="s">
        <v>3523</v>
      </c>
      <c r="C897" s="101" t="s">
        <v>1812</v>
      </c>
    </row>
    <row r="898" spans="1:3">
      <c r="A898" s="100" t="s">
        <v>1917</v>
      </c>
      <c r="B898" s="99" t="s">
        <v>3524</v>
      </c>
      <c r="C898" s="101" t="s">
        <v>1812</v>
      </c>
    </row>
    <row r="899" spans="1:3">
      <c r="A899" s="100" t="s">
        <v>1918</v>
      </c>
      <c r="B899" s="99" t="s">
        <v>3525</v>
      </c>
      <c r="C899" s="101" t="s">
        <v>1812</v>
      </c>
    </row>
    <row r="900" spans="1:3">
      <c r="A900" s="100" t="s">
        <v>1919</v>
      </c>
      <c r="B900" s="99" t="s">
        <v>3526</v>
      </c>
      <c r="C900" s="101" t="s">
        <v>1812</v>
      </c>
    </row>
    <row r="901" spans="1:3">
      <c r="A901" s="100" t="s">
        <v>1920</v>
      </c>
      <c r="B901" s="99" t="s">
        <v>3527</v>
      </c>
      <c r="C901" s="101" t="s">
        <v>1812</v>
      </c>
    </row>
    <row r="902" spans="1:3">
      <c r="A902" s="100" t="s">
        <v>1921</v>
      </c>
      <c r="B902" s="99" t="s">
        <v>3528</v>
      </c>
      <c r="C902" s="101" t="s">
        <v>1812</v>
      </c>
    </row>
    <row r="903" spans="1:3">
      <c r="A903" s="100" t="s">
        <v>1922</v>
      </c>
      <c r="B903" s="99" t="s">
        <v>3529</v>
      </c>
      <c r="C903" s="101" t="s">
        <v>1812</v>
      </c>
    </row>
    <row r="904" spans="1:3">
      <c r="A904" s="100" t="s">
        <v>1923</v>
      </c>
      <c r="B904" s="99" t="s">
        <v>3530</v>
      </c>
      <c r="C904" s="101" t="s">
        <v>1812</v>
      </c>
    </row>
    <row r="905" spans="1:3">
      <c r="A905" s="100" t="s">
        <v>1924</v>
      </c>
      <c r="B905" s="99" t="s">
        <v>3531</v>
      </c>
      <c r="C905" s="101" t="s">
        <v>1812</v>
      </c>
    </row>
    <row r="906" spans="1:3">
      <c r="A906" s="100" t="s">
        <v>1925</v>
      </c>
      <c r="B906" s="99" t="s">
        <v>3532</v>
      </c>
      <c r="C906" s="101" t="s">
        <v>1812</v>
      </c>
    </row>
    <row r="907" spans="1:3">
      <c r="A907" s="100" t="s">
        <v>1926</v>
      </c>
      <c r="B907" s="99" t="s">
        <v>3533</v>
      </c>
      <c r="C907" s="101" t="s">
        <v>1812</v>
      </c>
    </row>
    <row r="908" spans="1:3">
      <c r="A908" s="100" t="s">
        <v>1927</v>
      </c>
      <c r="B908" s="99" t="s">
        <v>3534</v>
      </c>
      <c r="C908" s="101" t="s">
        <v>1812</v>
      </c>
    </row>
    <row r="909" spans="1:3">
      <c r="A909" s="100" t="s">
        <v>1928</v>
      </c>
      <c r="B909" s="108" t="s">
        <v>2304</v>
      </c>
      <c r="C909" s="101" t="s">
        <v>1812</v>
      </c>
    </row>
    <row r="910" spans="1:3">
      <c r="A910" s="100" t="s">
        <v>1929</v>
      </c>
      <c r="B910" s="99" t="s">
        <v>3535</v>
      </c>
      <c r="C910" s="101" t="s">
        <v>1812</v>
      </c>
    </row>
    <row r="911" spans="1:3">
      <c r="A911" s="100" t="s">
        <v>1930</v>
      </c>
      <c r="B911" s="99" t="s">
        <v>3536</v>
      </c>
      <c r="C911" s="101" t="s">
        <v>1812</v>
      </c>
    </row>
    <row r="912" spans="1:3">
      <c r="A912" s="100" t="s">
        <v>1931</v>
      </c>
      <c r="B912" s="99" t="s">
        <v>3537</v>
      </c>
      <c r="C912" s="101" t="s">
        <v>1812</v>
      </c>
    </row>
    <row r="913" spans="1:3">
      <c r="A913" s="100" t="s">
        <v>1932</v>
      </c>
      <c r="B913" s="99" t="s">
        <v>3538</v>
      </c>
      <c r="C913" s="101" t="s">
        <v>1812</v>
      </c>
    </row>
    <row r="914" spans="1:3">
      <c r="A914" s="100" t="s">
        <v>1933</v>
      </c>
      <c r="B914" s="99" t="s">
        <v>3539</v>
      </c>
      <c r="C914" s="101" t="s">
        <v>1812</v>
      </c>
    </row>
    <row r="915" spans="1:3">
      <c r="A915" s="100" t="s">
        <v>1934</v>
      </c>
      <c r="B915" s="99" t="s">
        <v>3540</v>
      </c>
      <c r="C915" s="101" t="s">
        <v>1812</v>
      </c>
    </row>
    <row r="916" spans="1:3">
      <c r="A916" s="100" t="s">
        <v>1935</v>
      </c>
      <c r="B916" s="99" t="s">
        <v>3541</v>
      </c>
      <c r="C916" s="101" t="s">
        <v>1812</v>
      </c>
    </row>
    <row r="917" spans="1:3">
      <c r="A917" s="100" t="s">
        <v>1936</v>
      </c>
      <c r="B917" s="99" t="s">
        <v>3542</v>
      </c>
      <c r="C917" s="101" t="s">
        <v>1812</v>
      </c>
    </row>
    <row r="918" spans="1:3">
      <c r="A918" s="100" t="s">
        <v>1937</v>
      </c>
      <c r="B918" s="99" t="s">
        <v>3543</v>
      </c>
      <c r="C918" s="101" t="s">
        <v>1812</v>
      </c>
    </row>
    <row r="919" spans="1:3">
      <c r="A919" s="100" t="s">
        <v>1938</v>
      </c>
      <c r="B919" s="99" t="s">
        <v>3544</v>
      </c>
      <c r="C919" s="101" t="s">
        <v>1812</v>
      </c>
    </row>
    <row r="920" spans="1:3">
      <c r="A920" s="100" t="s">
        <v>1939</v>
      </c>
      <c r="B920" s="99" t="s">
        <v>3545</v>
      </c>
      <c r="C920" s="101" t="s">
        <v>1812</v>
      </c>
    </row>
    <row r="921" spans="1:3">
      <c r="A921" s="100" t="s">
        <v>1940</v>
      </c>
      <c r="B921" s="108" t="s">
        <v>2304</v>
      </c>
      <c r="C921" s="101" t="s">
        <v>1812</v>
      </c>
    </row>
    <row r="922" spans="1:3">
      <c r="A922" s="100" t="s">
        <v>1941</v>
      </c>
      <c r="B922" s="99" t="s">
        <v>3546</v>
      </c>
      <c r="C922" s="101" t="s">
        <v>1812</v>
      </c>
    </row>
    <row r="923" spans="1:3">
      <c r="A923" s="100" t="s">
        <v>1942</v>
      </c>
      <c r="B923" s="99" t="s">
        <v>3547</v>
      </c>
      <c r="C923" s="101" t="s">
        <v>1812</v>
      </c>
    </row>
    <row r="924" spans="1:3">
      <c r="A924" s="100" t="s">
        <v>1943</v>
      </c>
      <c r="B924" s="99" t="s">
        <v>3548</v>
      </c>
      <c r="C924" s="101" t="s">
        <v>1812</v>
      </c>
    </row>
    <row r="925" spans="1:3">
      <c r="A925" s="100" t="s">
        <v>1944</v>
      </c>
      <c r="B925" s="99" t="s">
        <v>3549</v>
      </c>
      <c r="C925" s="101" t="s">
        <v>1812</v>
      </c>
    </row>
    <row r="926" spans="1:3">
      <c r="A926" s="100" t="s">
        <v>1945</v>
      </c>
      <c r="B926" s="99" t="s">
        <v>3550</v>
      </c>
      <c r="C926" s="101" t="s">
        <v>1812</v>
      </c>
    </row>
    <row r="927" spans="1:3">
      <c r="A927" s="100" t="s">
        <v>1946</v>
      </c>
      <c r="B927" s="108" t="s">
        <v>2304</v>
      </c>
      <c r="C927" s="101" t="s">
        <v>1812</v>
      </c>
    </row>
    <row r="928" spans="1:3">
      <c r="A928" s="100" t="s">
        <v>1947</v>
      </c>
      <c r="B928" s="99" t="s">
        <v>3551</v>
      </c>
      <c r="C928" s="101" t="s">
        <v>1812</v>
      </c>
    </row>
    <row r="929" spans="1:3">
      <c r="A929" s="100" t="s">
        <v>1948</v>
      </c>
      <c r="B929" s="99" t="s">
        <v>3552</v>
      </c>
      <c r="C929" s="101" t="s">
        <v>1812</v>
      </c>
    </row>
    <row r="930" spans="1:3">
      <c r="A930" s="100" t="s">
        <v>1949</v>
      </c>
      <c r="B930" s="99" t="s">
        <v>3553</v>
      </c>
      <c r="C930" s="101" t="s">
        <v>1812</v>
      </c>
    </row>
    <row r="931" spans="1:3">
      <c r="A931" s="100" t="s">
        <v>1950</v>
      </c>
      <c r="B931" s="99" t="s">
        <v>3554</v>
      </c>
      <c r="C931" s="101" t="s">
        <v>1812</v>
      </c>
    </row>
    <row r="932" spans="1:3">
      <c r="A932" s="100" t="s">
        <v>1951</v>
      </c>
      <c r="B932" s="99" t="s">
        <v>3555</v>
      </c>
      <c r="C932" s="101" t="s">
        <v>1812</v>
      </c>
    </row>
    <row r="933" spans="1:3">
      <c r="A933" s="100" t="s">
        <v>1952</v>
      </c>
      <c r="B933" s="99" t="s">
        <v>3556</v>
      </c>
      <c r="C933" s="101" t="s">
        <v>1812</v>
      </c>
    </row>
    <row r="934" spans="1:3">
      <c r="A934" s="100" t="s">
        <v>1953</v>
      </c>
      <c r="B934" s="99" t="s">
        <v>3557</v>
      </c>
      <c r="C934" s="101" t="s">
        <v>1812</v>
      </c>
    </row>
    <row r="935" spans="1:3">
      <c r="A935" s="100" t="s">
        <v>1954</v>
      </c>
      <c r="B935" s="108" t="s">
        <v>2304</v>
      </c>
      <c r="C935" s="101" t="s">
        <v>1812</v>
      </c>
    </row>
    <row r="936" spans="1:3">
      <c r="A936" s="100" t="s">
        <v>1955</v>
      </c>
      <c r="B936" s="99" t="s">
        <v>3558</v>
      </c>
      <c r="C936" s="101" t="s">
        <v>1812</v>
      </c>
    </row>
    <row r="937" spans="1:3">
      <c r="A937" s="100" t="s">
        <v>1956</v>
      </c>
      <c r="B937" s="99" t="s">
        <v>3559</v>
      </c>
      <c r="C937" s="101" t="s">
        <v>1812</v>
      </c>
    </row>
    <row r="938" spans="1:3">
      <c r="A938" s="100" t="s">
        <v>1957</v>
      </c>
      <c r="B938" s="99" t="s">
        <v>3560</v>
      </c>
      <c r="C938" s="101" t="s">
        <v>1812</v>
      </c>
    </row>
    <row r="939" spans="1:3">
      <c r="A939" s="100" t="s">
        <v>1958</v>
      </c>
      <c r="B939" s="99" t="s">
        <v>3561</v>
      </c>
      <c r="C939" s="101" t="s">
        <v>1812</v>
      </c>
    </row>
    <row r="940" spans="1:3">
      <c r="A940" s="100" t="s">
        <v>1959</v>
      </c>
      <c r="B940" s="99" t="s">
        <v>3562</v>
      </c>
      <c r="C940" s="101" t="s">
        <v>1812</v>
      </c>
    </row>
    <row r="941" spans="1:3">
      <c r="A941" s="100" t="s">
        <v>1960</v>
      </c>
      <c r="B941" s="99" t="s">
        <v>3563</v>
      </c>
      <c r="C941" s="101" t="s">
        <v>1812</v>
      </c>
    </row>
    <row r="942" spans="1:3">
      <c r="A942" s="100" t="s">
        <v>1961</v>
      </c>
      <c r="B942" s="99" t="s">
        <v>3564</v>
      </c>
      <c r="C942" s="101" t="s">
        <v>1812</v>
      </c>
    </row>
    <row r="943" spans="1:3">
      <c r="A943" s="100" t="s">
        <v>1962</v>
      </c>
      <c r="B943" s="99" t="s">
        <v>3565</v>
      </c>
      <c r="C943" s="101" t="s">
        <v>1812</v>
      </c>
    </row>
    <row r="944" spans="1:3">
      <c r="A944" s="100" t="s">
        <v>1963</v>
      </c>
      <c r="B944" s="99" t="s">
        <v>3566</v>
      </c>
      <c r="C944" s="101" t="s">
        <v>1812</v>
      </c>
    </row>
    <row r="945" spans="1:3">
      <c r="A945" s="100" t="s">
        <v>1964</v>
      </c>
      <c r="B945" s="99" t="s">
        <v>3567</v>
      </c>
      <c r="C945" s="101" t="s">
        <v>1812</v>
      </c>
    </row>
    <row r="946" spans="1:3">
      <c r="A946" s="100" t="s">
        <v>1965</v>
      </c>
      <c r="B946" s="99" t="s">
        <v>3568</v>
      </c>
      <c r="C946" s="101" t="s">
        <v>1812</v>
      </c>
    </row>
    <row r="947" spans="1:3">
      <c r="A947" s="100" t="s">
        <v>1966</v>
      </c>
      <c r="B947" s="99" t="s">
        <v>3569</v>
      </c>
      <c r="C947" s="101" t="s">
        <v>1812</v>
      </c>
    </row>
    <row r="948" spans="1:3">
      <c r="A948" s="100" t="s">
        <v>1967</v>
      </c>
      <c r="B948" s="99" t="s">
        <v>3570</v>
      </c>
      <c r="C948" s="101" t="s">
        <v>1812</v>
      </c>
    </row>
    <row r="949" spans="1:3">
      <c r="A949" s="100" t="s">
        <v>1968</v>
      </c>
      <c r="B949" s="99" t="s">
        <v>3571</v>
      </c>
      <c r="C949" s="101" t="s">
        <v>1812</v>
      </c>
    </row>
    <row r="950" spans="1:3">
      <c r="A950" s="100" t="s">
        <v>1969</v>
      </c>
      <c r="B950" s="99" t="s">
        <v>3572</v>
      </c>
      <c r="C950" s="101" t="s">
        <v>1812</v>
      </c>
    </row>
    <row r="951" spans="1:3">
      <c r="A951" s="100" t="s">
        <v>1970</v>
      </c>
      <c r="B951" s="99" t="s">
        <v>3573</v>
      </c>
      <c r="C951" s="101" t="s">
        <v>1812</v>
      </c>
    </row>
    <row r="952" spans="1:3">
      <c r="A952" s="100" t="s">
        <v>1971</v>
      </c>
      <c r="B952" s="99" t="s">
        <v>3574</v>
      </c>
      <c r="C952" s="101" t="s">
        <v>1812</v>
      </c>
    </row>
    <row r="953" spans="1:3">
      <c r="A953" s="100" t="s">
        <v>1972</v>
      </c>
      <c r="B953" s="99" t="s">
        <v>3575</v>
      </c>
      <c r="C953" s="101" t="s">
        <v>1812</v>
      </c>
    </row>
    <row r="954" spans="1:3">
      <c r="A954" s="100" t="s">
        <v>1973</v>
      </c>
      <c r="B954" s="99" t="s">
        <v>3576</v>
      </c>
      <c r="C954" s="101" t="s">
        <v>1812</v>
      </c>
    </row>
    <row r="955" spans="1:3">
      <c r="A955" s="100" t="s">
        <v>1974</v>
      </c>
      <c r="B955" s="99" t="s">
        <v>3577</v>
      </c>
      <c r="C955" s="101" t="s">
        <v>1812</v>
      </c>
    </row>
    <row r="956" spans="1:3">
      <c r="A956" s="100" t="s">
        <v>1975</v>
      </c>
      <c r="B956" s="99" t="s">
        <v>3578</v>
      </c>
      <c r="C956" s="101" t="s">
        <v>1812</v>
      </c>
    </row>
    <row r="957" spans="1:3">
      <c r="A957" s="100" t="s">
        <v>1976</v>
      </c>
      <c r="B957" s="99" t="s">
        <v>3579</v>
      </c>
      <c r="C957" s="101" t="s">
        <v>1812</v>
      </c>
    </row>
    <row r="958" spans="1:3">
      <c r="A958" s="100" t="s">
        <v>1977</v>
      </c>
      <c r="B958" s="99" t="s">
        <v>3580</v>
      </c>
      <c r="C958" s="101" t="s">
        <v>1812</v>
      </c>
    </row>
    <row r="959" spans="1:3">
      <c r="A959" s="100" t="s">
        <v>1978</v>
      </c>
      <c r="B959" s="99" t="s">
        <v>3581</v>
      </c>
      <c r="C959" s="101" t="s">
        <v>1812</v>
      </c>
    </row>
    <row r="960" spans="1:3">
      <c r="A960" s="100" t="s">
        <v>1979</v>
      </c>
      <c r="B960" s="99" t="s">
        <v>3582</v>
      </c>
      <c r="C960" s="101" t="s">
        <v>1812</v>
      </c>
    </row>
    <row r="961" spans="1:3">
      <c r="A961" s="100" t="s">
        <v>1980</v>
      </c>
      <c r="B961" s="99" t="s">
        <v>3583</v>
      </c>
      <c r="C961" s="101" t="s">
        <v>1812</v>
      </c>
    </row>
    <row r="962" spans="1:3">
      <c r="A962" s="100" t="s">
        <v>1981</v>
      </c>
      <c r="B962" s="99" t="s">
        <v>3584</v>
      </c>
      <c r="C962" s="101" t="s">
        <v>1812</v>
      </c>
    </row>
    <row r="963" spans="1:3">
      <c r="A963" s="100" t="s">
        <v>1982</v>
      </c>
      <c r="B963" s="99" t="s">
        <v>3585</v>
      </c>
      <c r="C963" s="101" t="s">
        <v>1812</v>
      </c>
    </row>
    <row r="964" spans="1:3">
      <c r="A964" s="100" t="s">
        <v>1983</v>
      </c>
      <c r="B964" s="99" t="s">
        <v>3586</v>
      </c>
      <c r="C964" s="101" t="s">
        <v>1812</v>
      </c>
    </row>
    <row r="965" spans="1:3">
      <c r="A965" s="100" t="s">
        <v>1984</v>
      </c>
      <c r="B965" s="99" t="s">
        <v>3587</v>
      </c>
      <c r="C965" s="101" t="s">
        <v>1812</v>
      </c>
    </row>
    <row r="966" spans="1:3">
      <c r="A966" s="100" t="s">
        <v>1985</v>
      </c>
      <c r="B966" s="99" t="s">
        <v>3588</v>
      </c>
      <c r="C966" s="101" t="s">
        <v>1812</v>
      </c>
    </row>
    <row r="967" spans="1:3">
      <c r="A967" s="100" t="s">
        <v>1986</v>
      </c>
      <c r="B967" s="99" t="s">
        <v>3589</v>
      </c>
      <c r="C967" s="101" t="s">
        <v>1812</v>
      </c>
    </row>
    <row r="968" spans="1:3">
      <c r="A968" s="100" t="s">
        <v>1987</v>
      </c>
      <c r="B968" s="99" t="s">
        <v>3590</v>
      </c>
      <c r="C968" s="101" t="s">
        <v>1812</v>
      </c>
    </row>
    <row r="969" spans="1:3">
      <c r="A969" s="100" t="s">
        <v>1988</v>
      </c>
      <c r="B969" s="99" t="s">
        <v>3591</v>
      </c>
      <c r="C969" s="101" t="s">
        <v>1812</v>
      </c>
    </row>
    <row r="970" spans="1:3">
      <c r="A970" s="100" t="s">
        <v>1989</v>
      </c>
      <c r="B970" s="99" t="s">
        <v>3592</v>
      </c>
      <c r="C970" s="101" t="s">
        <v>1812</v>
      </c>
    </row>
    <row r="971" spans="1:3">
      <c r="A971" s="100" t="s">
        <v>1990</v>
      </c>
      <c r="B971" s="99" t="s">
        <v>3593</v>
      </c>
      <c r="C971" s="101" t="s">
        <v>1812</v>
      </c>
    </row>
    <row r="972" spans="1:3">
      <c r="A972" s="100" t="s">
        <v>1991</v>
      </c>
      <c r="B972" s="99" t="s">
        <v>3594</v>
      </c>
      <c r="C972" s="101" t="s">
        <v>1812</v>
      </c>
    </row>
    <row r="973" spans="1:3">
      <c r="A973" s="100" t="s">
        <v>1992</v>
      </c>
      <c r="B973" s="99" t="s">
        <v>3595</v>
      </c>
      <c r="C973" s="101" t="s">
        <v>1812</v>
      </c>
    </row>
    <row r="974" spans="1:3">
      <c r="A974" s="100" t="s">
        <v>1993</v>
      </c>
      <c r="B974" s="99" t="s">
        <v>3596</v>
      </c>
      <c r="C974" s="101" t="s">
        <v>1812</v>
      </c>
    </row>
    <row r="975" spans="1:3">
      <c r="A975" s="100" t="s">
        <v>1994</v>
      </c>
      <c r="B975" s="99" t="s">
        <v>3597</v>
      </c>
      <c r="C975" s="101" t="s">
        <v>1812</v>
      </c>
    </row>
    <row r="976" spans="1:3">
      <c r="A976" s="100" t="s">
        <v>1995</v>
      </c>
      <c r="B976" s="99" t="s">
        <v>3598</v>
      </c>
      <c r="C976" s="101" t="s">
        <v>1812</v>
      </c>
    </row>
    <row r="977" spans="1:3">
      <c r="A977" s="100" t="s">
        <v>1996</v>
      </c>
      <c r="B977" s="99" t="s">
        <v>3599</v>
      </c>
      <c r="C977" s="101" t="s">
        <v>1812</v>
      </c>
    </row>
    <row r="978" spans="1:3">
      <c r="A978" s="100" t="s">
        <v>1997</v>
      </c>
      <c r="B978" s="99" t="s">
        <v>3600</v>
      </c>
      <c r="C978" s="101" t="s">
        <v>1812</v>
      </c>
    </row>
    <row r="979" spans="1:3">
      <c r="A979" s="100" t="s">
        <v>1998</v>
      </c>
      <c r="B979" s="99" t="s">
        <v>3601</v>
      </c>
      <c r="C979" s="101" t="s">
        <v>1812</v>
      </c>
    </row>
    <row r="980" spans="1:3">
      <c r="A980" s="100" t="s">
        <v>1999</v>
      </c>
      <c r="B980" s="99" t="s">
        <v>3602</v>
      </c>
      <c r="C980" s="101" t="s">
        <v>1812</v>
      </c>
    </row>
    <row r="981" spans="1:3">
      <c r="A981" s="100" t="s">
        <v>2000</v>
      </c>
      <c r="B981" s="99" t="s">
        <v>3603</v>
      </c>
      <c r="C981" s="101" t="s">
        <v>1812</v>
      </c>
    </row>
    <row r="982" spans="1:3">
      <c r="A982" s="100" t="s">
        <v>2001</v>
      </c>
      <c r="B982" s="99" t="s">
        <v>3604</v>
      </c>
      <c r="C982" s="101" t="s">
        <v>1812</v>
      </c>
    </row>
    <row r="983" spans="1:3">
      <c r="A983" s="100" t="s">
        <v>2002</v>
      </c>
      <c r="B983" s="99" t="s">
        <v>3605</v>
      </c>
      <c r="C983" s="101" t="s">
        <v>1812</v>
      </c>
    </row>
    <row r="984" spans="1:3">
      <c r="A984" s="100" t="s">
        <v>2003</v>
      </c>
      <c r="B984" s="99" t="s">
        <v>3606</v>
      </c>
      <c r="C984" s="101" t="s">
        <v>1812</v>
      </c>
    </row>
    <row r="985" spans="1:3">
      <c r="A985" s="100" t="s">
        <v>2004</v>
      </c>
      <c r="B985" s="99" t="s">
        <v>3607</v>
      </c>
      <c r="C985" s="101" t="s">
        <v>1812</v>
      </c>
    </row>
    <row r="986" spans="1:3">
      <c r="A986" s="100" t="s">
        <v>2005</v>
      </c>
      <c r="B986" s="99" t="s">
        <v>3608</v>
      </c>
      <c r="C986" s="101" t="s">
        <v>1812</v>
      </c>
    </row>
    <row r="987" spans="1:3">
      <c r="A987" s="100" t="s">
        <v>2006</v>
      </c>
      <c r="B987" s="99" t="s">
        <v>3609</v>
      </c>
      <c r="C987" s="101" t="s">
        <v>1812</v>
      </c>
    </row>
    <row r="988" spans="1:3">
      <c r="A988" s="100" t="s">
        <v>2007</v>
      </c>
      <c r="B988" s="99" t="s">
        <v>3610</v>
      </c>
      <c r="C988" s="101" t="s">
        <v>1812</v>
      </c>
    </row>
    <row r="989" spans="1:3">
      <c r="A989" s="100" t="s">
        <v>2008</v>
      </c>
      <c r="B989" s="99" t="s">
        <v>3611</v>
      </c>
      <c r="C989" s="101" t="s">
        <v>1812</v>
      </c>
    </row>
    <row r="990" spans="1:3">
      <c r="A990" s="100" t="s">
        <v>2009</v>
      </c>
      <c r="B990" s="99" t="s">
        <v>3612</v>
      </c>
      <c r="C990" s="101" t="s">
        <v>1812</v>
      </c>
    </row>
    <row r="991" spans="1:3">
      <c r="A991" s="100" t="s">
        <v>2010</v>
      </c>
      <c r="B991" s="99" t="s">
        <v>3613</v>
      </c>
      <c r="C991" s="101" t="s">
        <v>1812</v>
      </c>
    </row>
    <row r="992" spans="1:3">
      <c r="A992" s="100" t="s">
        <v>2011</v>
      </c>
      <c r="B992" s="99" t="s">
        <v>3614</v>
      </c>
      <c r="C992" s="101" t="s">
        <v>1812</v>
      </c>
    </row>
    <row r="993" spans="1:3">
      <c r="A993" s="100" t="s">
        <v>2012</v>
      </c>
      <c r="B993" s="99" t="s">
        <v>3615</v>
      </c>
      <c r="C993" s="101" t="s">
        <v>1812</v>
      </c>
    </row>
    <row r="994" spans="1:3">
      <c r="A994" s="100" t="s">
        <v>2013</v>
      </c>
      <c r="B994" s="99" t="s">
        <v>3616</v>
      </c>
      <c r="C994" s="101" t="s">
        <v>1812</v>
      </c>
    </row>
    <row r="995" spans="1:3">
      <c r="A995" s="100" t="s">
        <v>2014</v>
      </c>
      <c r="B995" s="99" t="s">
        <v>3617</v>
      </c>
      <c r="C995" s="101" t="s">
        <v>1812</v>
      </c>
    </row>
    <row r="996" spans="1:3">
      <c r="A996" s="100" t="s">
        <v>2015</v>
      </c>
      <c r="B996" s="99" t="s">
        <v>3618</v>
      </c>
      <c r="C996" s="101" t="s">
        <v>1812</v>
      </c>
    </row>
    <row r="997" spans="1:3">
      <c r="A997" s="100" t="s">
        <v>2016</v>
      </c>
      <c r="B997" s="99" t="s">
        <v>3619</v>
      </c>
      <c r="C997" s="101" t="s">
        <v>1812</v>
      </c>
    </row>
    <row r="998" spans="1:3">
      <c r="A998" s="100" t="s">
        <v>2017</v>
      </c>
      <c r="B998" s="99" t="s">
        <v>3620</v>
      </c>
      <c r="C998" s="101" t="s">
        <v>1812</v>
      </c>
    </row>
    <row r="999" spans="1:3">
      <c r="A999" s="100" t="s">
        <v>2018</v>
      </c>
      <c r="B999" s="99" t="s">
        <v>3621</v>
      </c>
      <c r="C999" s="101" t="s">
        <v>1812</v>
      </c>
    </row>
    <row r="1000" spans="1:3">
      <c r="A1000" s="100" t="s">
        <v>2019</v>
      </c>
      <c r="B1000" s="99" t="s">
        <v>3622</v>
      </c>
      <c r="C1000" s="101" t="s">
        <v>1812</v>
      </c>
    </row>
    <row r="1001" spans="1:3">
      <c r="A1001" s="100" t="s">
        <v>2020</v>
      </c>
      <c r="B1001" s="99" t="s">
        <v>3623</v>
      </c>
      <c r="C1001" s="101" t="s">
        <v>1812</v>
      </c>
    </row>
    <row r="1002" spans="1:3">
      <c r="A1002" s="100" t="s">
        <v>2021</v>
      </c>
      <c r="B1002" s="99" t="s">
        <v>3624</v>
      </c>
      <c r="C1002" s="101" t="s">
        <v>1812</v>
      </c>
    </row>
    <row r="1003" spans="1:3">
      <c r="A1003" s="100" t="s">
        <v>2022</v>
      </c>
      <c r="B1003" s="99" t="s">
        <v>3625</v>
      </c>
      <c r="C1003" s="101" t="s">
        <v>1812</v>
      </c>
    </row>
    <row r="1004" spans="1:3">
      <c r="A1004" s="100" t="s">
        <v>2023</v>
      </c>
      <c r="B1004" s="99" t="s">
        <v>3626</v>
      </c>
      <c r="C1004" s="101" t="s">
        <v>1812</v>
      </c>
    </row>
    <row r="1005" spans="1:3">
      <c r="A1005" s="100" t="s">
        <v>2024</v>
      </c>
      <c r="B1005" s="99" t="s">
        <v>3627</v>
      </c>
      <c r="C1005" s="101" t="s">
        <v>1812</v>
      </c>
    </row>
    <row r="1006" spans="1:3">
      <c r="A1006" s="100" t="s">
        <v>2025</v>
      </c>
      <c r="B1006" s="99" t="s">
        <v>3628</v>
      </c>
      <c r="C1006" s="101" t="s">
        <v>1812</v>
      </c>
    </row>
    <row r="1007" spans="1:3">
      <c r="A1007" s="100" t="s">
        <v>2026</v>
      </c>
      <c r="B1007" s="99" t="s">
        <v>3629</v>
      </c>
      <c r="C1007" s="101" t="s">
        <v>1812</v>
      </c>
    </row>
    <row r="1008" spans="1:3">
      <c r="A1008" s="100" t="s">
        <v>2027</v>
      </c>
      <c r="B1008" s="99" t="s">
        <v>3630</v>
      </c>
      <c r="C1008" s="101" t="s">
        <v>1812</v>
      </c>
    </row>
    <row r="1009" spans="1:3">
      <c r="A1009" s="100" t="s">
        <v>2028</v>
      </c>
      <c r="B1009" s="99" t="s">
        <v>3631</v>
      </c>
      <c r="C1009" s="101" t="s">
        <v>1812</v>
      </c>
    </row>
    <row r="1010" spans="1:3">
      <c r="A1010" s="100" t="s">
        <v>2029</v>
      </c>
      <c r="B1010" s="99" t="s">
        <v>3632</v>
      </c>
      <c r="C1010" s="101" t="s">
        <v>1812</v>
      </c>
    </row>
    <row r="1011" spans="1:3">
      <c r="A1011" s="100" t="s">
        <v>2030</v>
      </c>
      <c r="B1011" s="99" t="s">
        <v>3633</v>
      </c>
      <c r="C1011" s="101" t="s">
        <v>1812</v>
      </c>
    </row>
    <row r="1012" spans="1:3">
      <c r="A1012" s="100" t="s">
        <v>2031</v>
      </c>
      <c r="B1012" s="99" t="s">
        <v>3634</v>
      </c>
      <c r="C1012" s="101" t="s">
        <v>1812</v>
      </c>
    </row>
    <row r="1013" spans="1:3">
      <c r="A1013" s="100" t="s">
        <v>2032</v>
      </c>
      <c r="B1013" s="99" t="s">
        <v>3635</v>
      </c>
      <c r="C1013" s="101" t="s">
        <v>1812</v>
      </c>
    </row>
    <row r="1014" spans="1:3">
      <c r="A1014" s="100" t="s">
        <v>2033</v>
      </c>
      <c r="B1014" s="99" t="s">
        <v>3636</v>
      </c>
      <c r="C1014" s="101" t="s">
        <v>1812</v>
      </c>
    </row>
    <row r="1015" spans="1:3">
      <c r="A1015" s="100" t="s">
        <v>2034</v>
      </c>
      <c r="B1015" s="99" t="s">
        <v>3637</v>
      </c>
      <c r="C1015" s="101" t="s">
        <v>1812</v>
      </c>
    </row>
    <row r="1016" spans="1:3">
      <c r="A1016" s="100" t="s">
        <v>2035</v>
      </c>
      <c r="B1016" s="99" t="s">
        <v>3638</v>
      </c>
      <c r="C1016" s="101" t="s">
        <v>1812</v>
      </c>
    </row>
    <row r="1017" spans="1:3">
      <c r="A1017" s="100" t="s">
        <v>2036</v>
      </c>
      <c r="B1017" s="99" t="s">
        <v>3639</v>
      </c>
      <c r="C1017" s="101" t="s">
        <v>1812</v>
      </c>
    </row>
    <row r="1018" spans="1:3">
      <c r="A1018" s="100" t="s">
        <v>2037</v>
      </c>
      <c r="B1018" s="99" t="s">
        <v>3640</v>
      </c>
      <c r="C1018" s="101" t="s">
        <v>1812</v>
      </c>
    </row>
    <row r="1019" spans="1:3">
      <c r="A1019" s="100" t="s">
        <v>2038</v>
      </c>
      <c r="B1019" s="99" t="s">
        <v>3641</v>
      </c>
      <c r="C1019" s="101" t="s">
        <v>1812</v>
      </c>
    </row>
    <row r="1020" spans="1:3">
      <c r="A1020" s="100" t="s">
        <v>2039</v>
      </c>
      <c r="B1020" s="99" t="s">
        <v>3642</v>
      </c>
      <c r="C1020" s="101" t="s">
        <v>1812</v>
      </c>
    </row>
    <row r="1021" spans="1:3">
      <c r="A1021" s="100" t="s">
        <v>2040</v>
      </c>
      <c r="B1021" s="99" t="s">
        <v>3643</v>
      </c>
      <c r="C1021" s="101" t="s">
        <v>1812</v>
      </c>
    </row>
    <row r="1022" spans="1:3">
      <c r="A1022" s="100" t="s">
        <v>2041</v>
      </c>
      <c r="B1022" s="99" t="s">
        <v>3644</v>
      </c>
      <c r="C1022" s="101" t="s">
        <v>1812</v>
      </c>
    </row>
    <row r="1023" spans="1:3">
      <c r="A1023" s="100" t="s">
        <v>2042</v>
      </c>
      <c r="B1023" s="99" t="s">
        <v>3645</v>
      </c>
      <c r="C1023" s="101" t="s">
        <v>1812</v>
      </c>
    </row>
    <row r="1024" spans="1:3">
      <c r="A1024" s="100" t="s">
        <v>2043</v>
      </c>
      <c r="B1024" s="99" t="s">
        <v>3646</v>
      </c>
      <c r="C1024" s="101" t="s">
        <v>1812</v>
      </c>
    </row>
    <row r="1025" spans="1:3">
      <c r="A1025" s="100" t="s">
        <v>2044</v>
      </c>
      <c r="B1025" s="99" t="s">
        <v>3647</v>
      </c>
      <c r="C1025" s="101" t="s">
        <v>1812</v>
      </c>
    </row>
    <row r="1026" spans="1:3">
      <c r="A1026" s="100" t="s">
        <v>2045</v>
      </c>
      <c r="B1026" s="99" t="s">
        <v>3648</v>
      </c>
      <c r="C1026" s="101" t="s">
        <v>1812</v>
      </c>
    </row>
    <row r="1027" spans="1:3">
      <c r="A1027" s="100" t="s">
        <v>2046</v>
      </c>
      <c r="B1027" s="99" t="s">
        <v>3649</v>
      </c>
      <c r="C1027" s="101" t="s">
        <v>1812</v>
      </c>
    </row>
    <row r="1028" spans="1:3">
      <c r="A1028" s="100" t="s">
        <v>2047</v>
      </c>
      <c r="B1028" s="99" t="s">
        <v>3650</v>
      </c>
      <c r="C1028" s="101" t="s">
        <v>1812</v>
      </c>
    </row>
    <row r="1029" spans="1:3">
      <c r="A1029" s="100" t="s">
        <v>2048</v>
      </c>
      <c r="B1029" s="99" t="s">
        <v>3651</v>
      </c>
      <c r="C1029" s="101" t="s">
        <v>1812</v>
      </c>
    </row>
    <row r="1030" spans="1:3">
      <c r="A1030" s="100" t="s">
        <v>2049</v>
      </c>
      <c r="B1030" s="99" t="s">
        <v>3652</v>
      </c>
      <c r="C1030" s="101" t="s">
        <v>1812</v>
      </c>
    </row>
    <row r="1031" spans="1:3">
      <c r="A1031" s="100" t="s">
        <v>2050</v>
      </c>
      <c r="B1031" s="99" t="s">
        <v>3653</v>
      </c>
      <c r="C1031" s="101" t="s">
        <v>1812</v>
      </c>
    </row>
    <row r="1032" spans="1:3">
      <c r="A1032" s="100" t="s">
        <v>2051</v>
      </c>
      <c r="B1032" s="108" t="s">
        <v>2304</v>
      </c>
      <c r="C1032" s="101" t="s">
        <v>1812</v>
      </c>
    </row>
    <row r="1033" spans="1:3">
      <c r="A1033" s="100" t="s">
        <v>2052</v>
      </c>
      <c r="B1033" s="99" t="s">
        <v>3654</v>
      </c>
      <c r="C1033" s="101" t="s">
        <v>1812</v>
      </c>
    </row>
    <row r="1034" spans="1:3">
      <c r="A1034" s="100" t="s">
        <v>2053</v>
      </c>
      <c r="B1034" s="99" t="s">
        <v>3655</v>
      </c>
      <c r="C1034" s="101" t="s">
        <v>1812</v>
      </c>
    </row>
    <row r="1035" spans="1:3">
      <c r="A1035" s="100" t="s">
        <v>2054</v>
      </c>
      <c r="B1035" s="99" t="s">
        <v>3656</v>
      </c>
      <c r="C1035" s="101" t="s">
        <v>1812</v>
      </c>
    </row>
    <row r="1036" spans="1:3">
      <c r="A1036" s="100" t="s">
        <v>2055</v>
      </c>
      <c r="B1036" s="99" t="s">
        <v>3657</v>
      </c>
      <c r="C1036" s="101" t="s">
        <v>1812</v>
      </c>
    </row>
    <row r="1037" spans="1:3">
      <c r="A1037" s="100" t="s">
        <v>2056</v>
      </c>
      <c r="B1037" s="99" t="s">
        <v>3658</v>
      </c>
      <c r="C1037" s="101" t="s">
        <v>1812</v>
      </c>
    </row>
    <row r="1038" spans="1:3">
      <c r="A1038" s="100" t="s">
        <v>2057</v>
      </c>
      <c r="B1038" s="99" t="s">
        <v>3659</v>
      </c>
      <c r="C1038" s="101" t="s">
        <v>1812</v>
      </c>
    </row>
    <row r="1039" spans="1:3">
      <c r="A1039" s="100" t="s">
        <v>2058</v>
      </c>
      <c r="B1039" s="99" t="s">
        <v>3660</v>
      </c>
      <c r="C1039" s="101" t="s">
        <v>1812</v>
      </c>
    </row>
    <row r="1040" spans="1:3">
      <c r="A1040" s="100" t="s">
        <v>2059</v>
      </c>
      <c r="B1040" s="99" t="s">
        <v>3661</v>
      </c>
      <c r="C1040" s="101" t="s">
        <v>1812</v>
      </c>
    </row>
    <row r="1041" spans="1:3">
      <c r="A1041" s="100" t="s">
        <v>2060</v>
      </c>
      <c r="B1041" s="99" t="s">
        <v>3662</v>
      </c>
      <c r="C1041" s="101" t="s">
        <v>1812</v>
      </c>
    </row>
    <row r="1042" spans="1:3">
      <c r="A1042" s="100" t="s">
        <v>2061</v>
      </c>
      <c r="B1042" s="99" t="s">
        <v>3663</v>
      </c>
      <c r="C1042" s="101" t="s">
        <v>1812</v>
      </c>
    </row>
    <row r="1043" spans="1:3">
      <c r="A1043" s="100" t="s">
        <v>2062</v>
      </c>
      <c r="B1043" s="99" t="s">
        <v>3664</v>
      </c>
      <c r="C1043" s="101" t="s">
        <v>1812</v>
      </c>
    </row>
    <row r="1044" spans="1:3">
      <c r="A1044" s="100" t="s">
        <v>2063</v>
      </c>
      <c r="B1044" s="99" t="s">
        <v>3665</v>
      </c>
      <c r="C1044" s="101" t="s">
        <v>1812</v>
      </c>
    </row>
    <row r="1045" spans="1:3">
      <c r="A1045" s="100" t="s">
        <v>2064</v>
      </c>
      <c r="B1045" s="99" t="s">
        <v>3666</v>
      </c>
      <c r="C1045" s="101" t="s">
        <v>1812</v>
      </c>
    </row>
    <row r="1046" spans="1:3">
      <c r="A1046" s="100" t="s">
        <v>2065</v>
      </c>
      <c r="B1046" s="99" t="s">
        <v>3667</v>
      </c>
      <c r="C1046" s="101" t="s">
        <v>1812</v>
      </c>
    </row>
    <row r="1047" spans="1:3">
      <c r="A1047" s="100" t="s">
        <v>2066</v>
      </c>
      <c r="B1047" s="99" t="s">
        <v>3668</v>
      </c>
      <c r="C1047" s="101" t="s">
        <v>1812</v>
      </c>
    </row>
    <row r="1048" spans="1:3">
      <c r="A1048" s="100" t="s">
        <v>2067</v>
      </c>
      <c r="B1048" s="99" t="s">
        <v>3669</v>
      </c>
      <c r="C1048" s="101" t="s">
        <v>1812</v>
      </c>
    </row>
    <row r="1049" spans="1:3">
      <c r="A1049" s="100" t="s">
        <v>2068</v>
      </c>
      <c r="B1049" s="99" t="s">
        <v>3670</v>
      </c>
      <c r="C1049" s="101" t="s">
        <v>1812</v>
      </c>
    </row>
    <row r="1050" spans="1:3">
      <c r="A1050" s="100" t="s">
        <v>2069</v>
      </c>
      <c r="B1050" s="99" t="s">
        <v>3671</v>
      </c>
      <c r="C1050" s="101" t="s">
        <v>1812</v>
      </c>
    </row>
    <row r="1051" spans="1:3">
      <c r="A1051" s="100" t="s">
        <v>2070</v>
      </c>
      <c r="B1051" s="99" t="s">
        <v>3672</v>
      </c>
      <c r="C1051" s="101" t="s">
        <v>1812</v>
      </c>
    </row>
    <row r="1052" spans="1:3">
      <c r="A1052" s="100" t="s">
        <v>2071</v>
      </c>
      <c r="B1052" s="99" t="s">
        <v>3673</v>
      </c>
      <c r="C1052" s="101" t="s">
        <v>1812</v>
      </c>
    </row>
    <row r="1053" spans="1:3">
      <c r="A1053" s="100" t="s">
        <v>2072</v>
      </c>
      <c r="B1053" s="99" t="s">
        <v>3674</v>
      </c>
      <c r="C1053" s="101" t="s">
        <v>1812</v>
      </c>
    </row>
    <row r="1054" spans="1:3">
      <c r="A1054" s="100" t="s">
        <v>2073</v>
      </c>
      <c r="B1054" s="99" t="s">
        <v>3675</v>
      </c>
      <c r="C1054" s="101" t="s">
        <v>1812</v>
      </c>
    </row>
    <row r="1055" spans="1:3">
      <c r="A1055" s="100" t="s">
        <v>2074</v>
      </c>
      <c r="B1055" s="99" t="s">
        <v>3676</v>
      </c>
      <c r="C1055" s="101" t="s">
        <v>1812</v>
      </c>
    </row>
    <row r="1056" spans="1:3">
      <c r="A1056" s="100" t="s">
        <v>2075</v>
      </c>
      <c r="B1056" s="99" t="s">
        <v>3677</v>
      </c>
      <c r="C1056" s="101" t="s">
        <v>1812</v>
      </c>
    </row>
    <row r="1057" spans="1:3">
      <c r="A1057" s="100" t="s">
        <v>2076</v>
      </c>
      <c r="B1057" s="99" t="s">
        <v>3678</v>
      </c>
      <c r="C1057" s="101" t="s">
        <v>1812</v>
      </c>
    </row>
    <row r="1058" spans="1:3">
      <c r="A1058" s="100" t="s">
        <v>2077</v>
      </c>
      <c r="B1058" s="99" t="s">
        <v>3679</v>
      </c>
      <c r="C1058" s="101" t="s">
        <v>1812</v>
      </c>
    </row>
    <row r="1059" spans="1:3">
      <c r="A1059" s="100" t="s">
        <v>2078</v>
      </c>
      <c r="B1059" s="99" t="s">
        <v>3680</v>
      </c>
      <c r="C1059" s="101" t="s">
        <v>1812</v>
      </c>
    </row>
    <row r="1060" spans="1:3">
      <c r="A1060" s="100" t="s">
        <v>2079</v>
      </c>
      <c r="B1060" s="99" t="s">
        <v>3681</v>
      </c>
      <c r="C1060" s="101" t="s">
        <v>1812</v>
      </c>
    </row>
    <row r="1061" spans="1:3">
      <c r="A1061" s="100" t="s">
        <v>2080</v>
      </c>
      <c r="B1061" s="99" t="s">
        <v>3682</v>
      </c>
      <c r="C1061" s="101" t="s">
        <v>1812</v>
      </c>
    </row>
    <row r="1062" spans="1:3">
      <c r="A1062" s="100" t="s">
        <v>2081</v>
      </c>
      <c r="B1062" s="99" t="s">
        <v>3683</v>
      </c>
      <c r="C1062" s="101" t="s">
        <v>1812</v>
      </c>
    </row>
    <row r="1063" spans="1:3">
      <c r="A1063" s="100" t="s">
        <v>2082</v>
      </c>
      <c r="B1063" s="99" t="s">
        <v>3684</v>
      </c>
      <c r="C1063" s="101" t="s">
        <v>1812</v>
      </c>
    </row>
    <row r="1064" spans="1:3">
      <c r="A1064" s="100" t="s">
        <v>2083</v>
      </c>
      <c r="B1064" s="99" t="s">
        <v>3685</v>
      </c>
      <c r="C1064" s="101" t="s">
        <v>1812</v>
      </c>
    </row>
    <row r="1065" spans="1:3">
      <c r="A1065" s="100" t="s">
        <v>2084</v>
      </c>
      <c r="B1065" s="99" t="s">
        <v>3686</v>
      </c>
      <c r="C1065" s="101" t="s">
        <v>1812</v>
      </c>
    </row>
    <row r="1066" spans="1:3">
      <c r="A1066" s="100" t="s">
        <v>2085</v>
      </c>
      <c r="B1066" s="99" t="s">
        <v>3687</v>
      </c>
      <c r="C1066" s="101" t="s">
        <v>1812</v>
      </c>
    </row>
    <row r="1067" spans="1:3">
      <c r="A1067" s="100" t="s">
        <v>2086</v>
      </c>
      <c r="B1067" s="99" t="s">
        <v>3688</v>
      </c>
      <c r="C1067" s="101" t="s">
        <v>1812</v>
      </c>
    </row>
    <row r="1068" spans="1:3">
      <c r="A1068" s="100" t="s">
        <v>2087</v>
      </c>
      <c r="B1068" s="99" t="s">
        <v>3689</v>
      </c>
      <c r="C1068" s="101" t="s">
        <v>1812</v>
      </c>
    </row>
    <row r="1069" spans="1:3">
      <c r="A1069" s="100" t="s">
        <v>2088</v>
      </c>
      <c r="B1069" s="99" t="s">
        <v>3690</v>
      </c>
      <c r="C1069" s="101" t="s">
        <v>1812</v>
      </c>
    </row>
    <row r="1070" spans="1:3">
      <c r="A1070" s="100" t="s">
        <v>2089</v>
      </c>
      <c r="B1070" s="99" t="s">
        <v>3691</v>
      </c>
      <c r="C1070" s="101" t="s">
        <v>1812</v>
      </c>
    </row>
    <row r="1071" spans="1:3">
      <c r="A1071" s="100" t="s">
        <v>2090</v>
      </c>
      <c r="B1071" s="99" t="s">
        <v>3692</v>
      </c>
      <c r="C1071" s="101" t="s">
        <v>1812</v>
      </c>
    </row>
    <row r="1072" spans="1:3">
      <c r="A1072" s="100" t="s">
        <v>2091</v>
      </c>
      <c r="B1072" s="108" t="s">
        <v>2304</v>
      </c>
      <c r="C1072" s="101" t="s">
        <v>1812</v>
      </c>
    </row>
    <row r="1073" spans="1:3">
      <c r="A1073" s="100" t="s">
        <v>2092</v>
      </c>
      <c r="B1073" s="99" t="s">
        <v>3693</v>
      </c>
      <c r="C1073" s="101" t="s">
        <v>1812</v>
      </c>
    </row>
    <row r="1074" spans="1:3">
      <c r="A1074" s="100" t="s">
        <v>2093</v>
      </c>
      <c r="B1074" s="99" t="s">
        <v>3694</v>
      </c>
      <c r="C1074" s="101" t="s">
        <v>1812</v>
      </c>
    </row>
    <row r="1075" spans="1:3">
      <c r="A1075" s="100" t="s">
        <v>2094</v>
      </c>
      <c r="B1075" s="99" t="s">
        <v>3695</v>
      </c>
      <c r="C1075" s="101" t="s">
        <v>1812</v>
      </c>
    </row>
    <row r="1076" spans="1:3">
      <c r="A1076" s="100" t="s">
        <v>2095</v>
      </c>
      <c r="B1076" s="99" t="s">
        <v>3696</v>
      </c>
      <c r="C1076" s="101" t="s">
        <v>1812</v>
      </c>
    </row>
    <row r="1077" spans="1:3">
      <c r="A1077" s="100" t="s">
        <v>2096</v>
      </c>
      <c r="B1077" s="99" t="s">
        <v>3697</v>
      </c>
      <c r="C1077" s="101" t="s">
        <v>1812</v>
      </c>
    </row>
    <row r="1078" spans="1:3">
      <c r="A1078" s="100" t="s">
        <v>2097</v>
      </c>
      <c r="B1078" s="108" t="s">
        <v>2304</v>
      </c>
      <c r="C1078" s="101" t="s">
        <v>1812</v>
      </c>
    </row>
    <row r="1079" spans="1:3">
      <c r="A1079" s="100" t="s">
        <v>2098</v>
      </c>
      <c r="B1079" s="99" t="s">
        <v>3698</v>
      </c>
      <c r="C1079" s="101" t="s">
        <v>1812</v>
      </c>
    </row>
    <row r="1080" spans="1:3">
      <c r="A1080" s="100" t="s">
        <v>2099</v>
      </c>
      <c r="B1080" s="99" t="s">
        <v>3699</v>
      </c>
      <c r="C1080" s="101" t="s">
        <v>1812</v>
      </c>
    </row>
    <row r="1081" spans="1:3">
      <c r="A1081" s="100" t="s">
        <v>2100</v>
      </c>
      <c r="B1081" s="99" t="s">
        <v>3700</v>
      </c>
      <c r="C1081" s="101" t="s">
        <v>1812</v>
      </c>
    </row>
    <row r="1082" spans="1:3">
      <c r="A1082" s="100" t="s">
        <v>2101</v>
      </c>
      <c r="B1082" s="108" t="s">
        <v>2304</v>
      </c>
      <c r="C1082" s="101" t="s">
        <v>1812</v>
      </c>
    </row>
    <row r="1083" spans="1:3">
      <c r="A1083" s="100" t="s">
        <v>2102</v>
      </c>
      <c r="B1083" s="99" t="s">
        <v>3701</v>
      </c>
      <c r="C1083" s="101" t="s">
        <v>1812</v>
      </c>
    </row>
    <row r="1084" spans="1:3">
      <c r="A1084" s="100" t="s">
        <v>784</v>
      </c>
      <c r="B1084" s="99" t="s">
        <v>1574</v>
      </c>
      <c r="C1084" s="101" t="s">
        <v>2103</v>
      </c>
    </row>
    <row r="1085" spans="1:3">
      <c r="A1085" s="100" t="s">
        <v>785</v>
      </c>
      <c r="B1085" s="99" t="s">
        <v>1575</v>
      </c>
      <c r="C1085" s="101" t="s">
        <v>2103</v>
      </c>
    </row>
    <row r="1086" spans="1:3">
      <c r="A1086" s="100" t="s">
        <v>2104</v>
      </c>
      <c r="B1086" s="99" t="s">
        <v>1576</v>
      </c>
      <c r="C1086" s="101" t="s">
        <v>2103</v>
      </c>
    </row>
    <row r="1087" spans="1:3">
      <c r="A1087" s="100" t="s">
        <v>786</v>
      </c>
      <c r="B1087" s="99" t="s">
        <v>1577</v>
      </c>
      <c r="C1087" s="101" t="s">
        <v>2103</v>
      </c>
    </row>
    <row r="1088" spans="1:3">
      <c r="A1088" s="100" t="s">
        <v>787</v>
      </c>
      <c r="B1088" s="99" t="s">
        <v>1578</v>
      </c>
      <c r="C1088" s="101" t="s">
        <v>2103</v>
      </c>
    </row>
    <row r="1089" spans="1:3">
      <c r="A1089" s="100" t="s">
        <v>2105</v>
      </c>
      <c r="B1089" s="99" t="s">
        <v>1579</v>
      </c>
      <c r="C1089" s="101" t="s">
        <v>2103</v>
      </c>
    </row>
    <row r="1090" spans="1:3">
      <c r="A1090" s="100" t="s">
        <v>789</v>
      </c>
      <c r="B1090" s="99" t="s">
        <v>1580</v>
      </c>
      <c r="C1090" s="101" t="s">
        <v>2103</v>
      </c>
    </row>
    <row r="1091" spans="1:3">
      <c r="A1091" s="100" t="s">
        <v>790</v>
      </c>
      <c r="B1091" s="99" t="s">
        <v>1581</v>
      </c>
      <c r="C1091" s="101" t="s">
        <v>2103</v>
      </c>
    </row>
    <row r="1092" spans="1:3">
      <c r="A1092" s="100" t="s">
        <v>791</v>
      </c>
      <c r="B1092" s="99" t="s">
        <v>1582</v>
      </c>
      <c r="C1092" s="101" t="s">
        <v>2103</v>
      </c>
    </row>
    <row r="1093" spans="1:3">
      <c r="A1093" s="100" t="s">
        <v>792</v>
      </c>
      <c r="B1093" s="99" t="s">
        <v>1583</v>
      </c>
      <c r="C1093" s="101" t="s">
        <v>2103</v>
      </c>
    </row>
    <row r="1094" spans="1:3">
      <c r="A1094" s="100" t="s">
        <v>793</v>
      </c>
      <c r="B1094" s="99" t="s">
        <v>1584</v>
      </c>
      <c r="C1094" s="101" t="s">
        <v>2103</v>
      </c>
    </row>
    <row r="1095" spans="1:3">
      <c r="A1095" s="100" t="s">
        <v>794</v>
      </c>
      <c r="B1095" s="99" t="s">
        <v>1585</v>
      </c>
      <c r="C1095" s="101" t="s">
        <v>2103</v>
      </c>
    </row>
    <row r="1096" spans="1:3">
      <c r="A1096" s="100" t="s">
        <v>795</v>
      </c>
      <c r="B1096" s="99" t="s">
        <v>1586</v>
      </c>
      <c r="C1096" s="101" t="s">
        <v>2103</v>
      </c>
    </row>
    <row r="1097" spans="1:3">
      <c r="A1097" s="100" t="s">
        <v>796</v>
      </c>
      <c r="B1097" s="99" t="s">
        <v>1587</v>
      </c>
      <c r="C1097" s="101" t="s">
        <v>2103</v>
      </c>
    </row>
    <row r="1098" spans="1:3">
      <c r="A1098" s="100" t="s">
        <v>797</v>
      </c>
      <c r="B1098" s="99" t="s">
        <v>1588</v>
      </c>
      <c r="C1098" s="101" t="s">
        <v>2103</v>
      </c>
    </row>
    <row r="1099" spans="1:3">
      <c r="A1099" s="100" t="s">
        <v>798</v>
      </c>
      <c r="B1099" s="99" t="s">
        <v>1589</v>
      </c>
      <c r="C1099" s="101" t="s">
        <v>2103</v>
      </c>
    </row>
    <row r="1100" spans="1:3">
      <c r="A1100" s="100" t="s">
        <v>799</v>
      </c>
      <c r="B1100" s="99" t="s">
        <v>1590</v>
      </c>
      <c r="C1100" s="101" t="s">
        <v>2103</v>
      </c>
    </row>
    <row r="1101" spans="1:3">
      <c r="A1101" s="100" t="s">
        <v>800</v>
      </c>
      <c r="B1101" s="99" t="s">
        <v>1591</v>
      </c>
      <c r="C1101" s="101" t="s">
        <v>2103</v>
      </c>
    </row>
    <row r="1102" spans="1:3">
      <c r="A1102" s="100" t="s">
        <v>801</v>
      </c>
      <c r="B1102" s="99" t="s">
        <v>1592</v>
      </c>
      <c r="C1102" s="101" t="s">
        <v>2103</v>
      </c>
    </row>
    <row r="1103" spans="1:3">
      <c r="A1103" s="100" t="s">
        <v>802</v>
      </c>
      <c r="B1103" s="99" t="s">
        <v>1593</v>
      </c>
      <c r="C1103" s="101" t="s">
        <v>2103</v>
      </c>
    </row>
    <row r="1104" spans="1:3">
      <c r="A1104" s="100" t="s">
        <v>803</v>
      </c>
      <c r="B1104" s="99" t="s">
        <v>1594</v>
      </c>
      <c r="C1104" s="101" t="s">
        <v>2103</v>
      </c>
    </row>
    <row r="1105" spans="1:3">
      <c r="A1105" s="100" t="s">
        <v>804</v>
      </c>
      <c r="B1105" s="99" t="s">
        <v>1595</v>
      </c>
      <c r="C1105" s="101" t="s">
        <v>2103</v>
      </c>
    </row>
    <row r="1106" spans="1:3">
      <c r="A1106" s="100" t="s">
        <v>805</v>
      </c>
      <c r="B1106" s="108" t="s">
        <v>2304</v>
      </c>
      <c r="C1106" s="101" t="s">
        <v>2103</v>
      </c>
    </row>
    <row r="1107" spans="1:3">
      <c r="A1107" s="100" t="s">
        <v>806</v>
      </c>
      <c r="B1107" s="99" t="s">
        <v>1596</v>
      </c>
      <c r="C1107" s="101" t="s">
        <v>2103</v>
      </c>
    </row>
    <row r="1108" spans="1:3">
      <c r="A1108" s="100" t="s">
        <v>807</v>
      </c>
      <c r="B1108" s="99" t="s">
        <v>1597</v>
      </c>
      <c r="C1108" s="101" t="s">
        <v>2103</v>
      </c>
    </row>
    <row r="1109" spans="1:3">
      <c r="A1109" s="100" t="s">
        <v>808</v>
      </c>
      <c r="B1109" s="99" t="s">
        <v>1598</v>
      </c>
      <c r="C1109" s="101" t="s">
        <v>2103</v>
      </c>
    </row>
    <row r="1110" spans="1:3">
      <c r="A1110" s="100" t="s">
        <v>809</v>
      </c>
      <c r="B1110" s="99" t="s">
        <v>1599</v>
      </c>
      <c r="C1110" s="101" t="s">
        <v>2103</v>
      </c>
    </row>
    <row r="1111" spans="1:3">
      <c r="A1111" s="100" t="s">
        <v>810</v>
      </c>
      <c r="B1111" s="99" t="s">
        <v>1600</v>
      </c>
      <c r="C1111" s="101" t="s">
        <v>2103</v>
      </c>
    </row>
    <row r="1112" spans="1:3">
      <c r="A1112" s="100" t="s">
        <v>811</v>
      </c>
      <c r="B1112" s="99" t="s">
        <v>1601</v>
      </c>
      <c r="C1112" s="101" t="s">
        <v>2103</v>
      </c>
    </row>
    <row r="1113" spans="1:3">
      <c r="A1113" s="100" t="s">
        <v>812</v>
      </c>
      <c r="B1113" s="99" t="s">
        <v>1602</v>
      </c>
      <c r="C1113" s="101" t="s">
        <v>2103</v>
      </c>
    </row>
    <row r="1114" spans="1:3">
      <c r="A1114" s="100" t="s">
        <v>813</v>
      </c>
      <c r="B1114" s="99" t="s">
        <v>1603</v>
      </c>
      <c r="C1114" s="101" t="s">
        <v>2103</v>
      </c>
    </row>
    <row r="1115" spans="1:3">
      <c r="A1115" s="100" t="s">
        <v>814</v>
      </c>
      <c r="B1115" s="108" t="s">
        <v>2304</v>
      </c>
      <c r="C1115" s="101" t="s">
        <v>2103</v>
      </c>
    </row>
    <row r="1116" spans="1:3">
      <c r="A1116" s="100" t="s">
        <v>815</v>
      </c>
      <c r="B1116" s="108" t="s">
        <v>2304</v>
      </c>
      <c r="C1116" s="101" t="s">
        <v>2103</v>
      </c>
    </row>
    <row r="1117" spans="1:3">
      <c r="A1117" s="100" t="s">
        <v>816</v>
      </c>
      <c r="B1117" s="99" t="s">
        <v>1604</v>
      </c>
      <c r="C1117" s="101" t="s">
        <v>2103</v>
      </c>
    </row>
    <row r="1118" spans="1:3">
      <c r="A1118" s="100" t="s">
        <v>817</v>
      </c>
      <c r="B1118" s="99" t="s">
        <v>1605</v>
      </c>
      <c r="C1118" s="101" t="s">
        <v>2103</v>
      </c>
    </row>
    <row r="1119" spans="1:3">
      <c r="A1119" s="100" t="s">
        <v>818</v>
      </c>
      <c r="B1119" s="99" t="s">
        <v>1606</v>
      </c>
      <c r="C1119" s="101" t="s">
        <v>2103</v>
      </c>
    </row>
    <row r="1120" spans="1:3">
      <c r="A1120" s="100" t="s">
        <v>819</v>
      </c>
      <c r="B1120" s="99" t="s">
        <v>1607</v>
      </c>
      <c r="C1120" s="101" t="s">
        <v>2103</v>
      </c>
    </row>
    <row r="1121" spans="1:3">
      <c r="A1121" s="100" t="s">
        <v>820</v>
      </c>
      <c r="B1121" s="99" t="s">
        <v>1608</v>
      </c>
      <c r="C1121" s="101" t="s">
        <v>2103</v>
      </c>
    </row>
    <row r="1122" spans="1:3">
      <c r="A1122" s="100" t="s">
        <v>821</v>
      </c>
      <c r="B1122" s="99" t="s">
        <v>1609</v>
      </c>
      <c r="C1122" s="101" t="s">
        <v>2103</v>
      </c>
    </row>
    <row r="1123" spans="1:3">
      <c r="A1123" s="100" t="s">
        <v>2106</v>
      </c>
      <c r="B1123" s="99" t="s">
        <v>3702</v>
      </c>
      <c r="C1123" s="101" t="s">
        <v>2107</v>
      </c>
    </row>
    <row r="1124" spans="1:3">
      <c r="A1124" s="100" t="s">
        <v>2108</v>
      </c>
      <c r="B1124" s="99" t="s">
        <v>3703</v>
      </c>
      <c r="C1124" s="101" t="s">
        <v>2107</v>
      </c>
    </row>
    <row r="1125" spans="1:3">
      <c r="A1125" s="100" t="s">
        <v>2109</v>
      </c>
      <c r="B1125" s="99" t="s">
        <v>3704</v>
      </c>
      <c r="C1125" s="101" t="s">
        <v>2107</v>
      </c>
    </row>
    <row r="1126" spans="1:3">
      <c r="A1126" s="100" t="s">
        <v>2110</v>
      </c>
      <c r="B1126" s="99" t="s">
        <v>3705</v>
      </c>
      <c r="C1126" s="101" t="s">
        <v>2107</v>
      </c>
    </row>
    <row r="1127" spans="1:3">
      <c r="A1127" s="100" t="s">
        <v>2111</v>
      </c>
      <c r="B1127" s="99" t="s">
        <v>3706</v>
      </c>
      <c r="C1127" s="101" t="s">
        <v>2107</v>
      </c>
    </row>
    <row r="1128" spans="1:3">
      <c r="A1128" s="100" t="s">
        <v>2112</v>
      </c>
      <c r="B1128" s="99" t="s">
        <v>3707</v>
      </c>
      <c r="C1128" s="101" t="s">
        <v>2107</v>
      </c>
    </row>
    <row r="1129" spans="1:3">
      <c r="A1129" s="100" t="s">
        <v>2113</v>
      </c>
      <c r="B1129" s="99" t="s">
        <v>3708</v>
      </c>
      <c r="C1129" s="101" t="s">
        <v>2107</v>
      </c>
    </row>
    <row r="1130" spans="1:3">
      <c r="A1130" s="100" t="s">
        <v>2114</v>
      </c>
      <c r="B1130" s="99" t="s">
        <v>3709</v>
      </c>
      <c r="C1130" s="101" t="s">
        <v>2107</v>
      </c>
    </row>
    <row r="1131" spans="1:3">
      <c r="A1131" s="100" t="s">
        <v>2115</v>
      </c>
      <c r="B1131" s="99" t="s">
        <v>3710</v>
      </c>
      <c r="C1131" s="101" t="s">
        <v>2107</v>
      </c>
    </row>
    <row r="1132" spans="1:3">
      <c r="A1132" s="100" t="s">
        <v>2116</v>
      </c>
      <c r="B1132" s="99" t="s">
        <v>3711</v>
      </c>
      <c r="C1132" s="101" t="s">
        <v>2107</v>
      </c>
    </row>
    <row r="1133" spans="1:3">
      <c r="A1133" s="100" t="s">
        <v>2117</v>
      </c>
      <c r="B1133" s="99" t="s">
        <v>3712</v>
      </c>
      <c r="C1133" s="101" t="s">
        <v>2107</v>
      </c>
    </row>
    <row r="1134" spans="1:3">
      <c r="A1134" s="100" t="s">
        <v>2118</v>
      </c>
      <c r="B1134" s="99" t="s">
        <v>3713</v>
      </c>
      <c r="C1134" s="101" t="s">
        <v>2107</v>
      </c>
    </row>
    <row r="1135" spans="1:3">
      <c r="A1135" s="100" t="s">
        <v>2119</v>
      </c>
      <c r="B1135" s="99" t="s">
        <v>3714</v>
      </c>
      <c r="C1135" s="101" t="s">
        <v>2107</v>
      </c>
    </row>
    <row r="1136" spans="1:3">
      <c r="A1136" s="100" t="s">
        <v>2120</v>
      </c>
      <c r="B1136" s="99" t="s">
        <v>3715</v>
      </c>
      <c r="C1136" s="101" t="s">
        <v>2107</v>
      </c>
    </row>
    <row r="1137" spans="1:3">
      <c r="A1137" s="100" t="s">
        <v>2121</v>
      </c>
      <c r="B1137" s="99" t="s">
        <v>3716</v>
      </c>
      <c r="C1137" s="101" t="s">
        <v>2107</v>
      </c>
    </row>
    <row r="1138" spans="1:3">
      <c r="A1138" s="100" t="s">
        <v>2122</v>
      </c>
      <c r="B1138" s="99" t="s">
        <v>3717</v>
      </c>
      <c r="C1138" s="101" t="s">
        <v>2107</v>
      </c>
    </row>
    <row r="1139" spans="1:3">
      <c r="A1139" s="100" t="s">
        <v>2123</v>
      </c>
      <c r="B1139" s="99" t="s">
        <v>3718</v>
      </c>
      <c r="C1139" s="101" t="s">
        <v>2107</v>
      </c>
    </row>
    <row r="1140" spans="1:3">
      <c r="A1140" s="100" t="s">
        <v>2124</v>
      </c>
      <c r="B1140" s="99" t="s">
        <v>3719</v>
      </c>
      <c r="C1140" s="101" t="s">
        <v>2107</v>
      </c>
    </row>
    <row r="1141" spans="1:3">
      <c r="A1141" s="100" t="s">
        <v>2125</v>
      </c>
      <c r="B1141" s="99" t="s">
        <v>3720</v>
      </c>
      <c r="C1141" s="101" t="s">
        <v>2107</v>
      </c>
    </row>
    <row r="1142" spans="1:3">
      <c r="A1142" s="100" t="s">
        <v>2126</v>
      </c>
      <c r="B1142" s="99" t="s">
        <v>3721</v>
      </c>
      <c r="C1142" s="101" t="s">
        <v>2107</v>
      </c>
    </row>
    <row r="1143" spans="1:3">
      <c r="A1143" s="100" t="s">
        <v>2127</v>
      </c>
      <c r="B1143" s="99" t="s">
        <v>3722</v>
      </c>
      <c r="C1143" s="101" t="s">
        <v>2107</v>
      </c>
    </row>
    <row r="1144" spans="1:3">
      <c r="A1144" s="100" t="s">
        <v>2128</v>
      </c>
      <c r="B1144" s="99" t="s">
        <v>3723</v>
      </c>
      <c r="C1144" s="101" t="s">
        <v>2107</v>
      </c>
    </row>
    <row r="1145" spans="1:3">
      <c r="A1145" s="100" t="s">
        <v>2129</v>
      </c>
      <c r="B1145" s="99" t="s">
        <v>3724</v>
      </c>
      <c r="C1145" s="101" t="s">
        <v>2107</v>
      </c>
    </row>
    <row r="1146" spans="1:3">
      <c r="A1146" s="100" t="s">
        <v>2130</v>
      </c>
      <c r="B1146" s="99" t="s">
        <v>3725</v>
      </c>
      <c r="C1146" s="101" t="s">
        <v>2107</v>
      </c>
    </row>
    <row r="1147" spans="1:3">
      <c r="A1147" s="100" t="s">
        <v>2131</v>
      </c>
      <c r="B1147" s="99" t="s">
        <v>3726</v>
      </c>
      <c r="C1147" s="101" t="s">
        <v>2107</v>
      </c>
    </row>
    <row r="1148" spans="1:3">
      <c r="A1148" s="100" t="s">
        <v>2132</v>
      </c>
      <c r="B1148" s="99" t="s">
        <v>3727</v>
      </c>
      <c r="C1148" s="101" t="s">
        <v>2107</v>
      </c>
    </row>
    <row r="1149" spans="1:3">
      <c r="A1149" s="100" t="s">
        <v>2133</v>
      </c>
      <c r="B1149" s="99" t="s">
        <v>3728</v>
      </c>
      <c r="C1149" s="101" t="s">
        <v>2107</v>
      </c>
    </row>
    <row r="1150" spans="1:3">
      <c r="A1150" s="100" t="s">
        <v>2134</v>
      </c>
      <c r="B1150" s="99" t="s">
        <v>3729</v>
      </c>
      <c r="C1150" s="101" t="s">
        <v>2107</v>
      </c>
    </row>
    <row r="1151" spans="1:3">
      <c r="A1151" s="100" t="s">
        <v>2135</v>
      </c>
      <c r="B1151" s="99" t="s">
        <v>3730</v>
      </c>
      <c r="C1151" s="101" t="s">
        <v>2107</v>
      </c>
    </row>
    <row r="1152" spans="1:3">
      <c r="A1152" s="100" t="s">
        <v>2136</v>
      </c>
      <c r="B1152" s="108" t="s">
        <v>2304</v>
      </c>
      <c r="C1152" s="101" t="s">
        <v>2107</v>
      </c>
    </row>
    <row r="1153" spans="1:3">
      <c r="A1153" s="100" t="s">
        <v>2137</v>
      </c>
      <c r="B1153" s="99" t="s">
        <v>3731</v>
      </c>
      <c r="C1153" s="101" t="s">
        <v>2107</v>
      </c>
    </row>
    <row r="1154" spans="1:3">
      <c r="A1154" s="100" t="s">
        <v>2138</v>
      </c>
      <c r="B1154" s="99" t="s">
        <v>3732</v>
      </c>
      <c r="C1154" s="101" t="s">
        <v>2107</v>
      </c>
    </row>
    <row r="1155" spans="1:3">
      <c r="A1155" s="100" t="s">
        <v>2139</v>
      </c>
      <c r="B1155" s="99" t="s">
        <v>3733</v>
      </c>
      <c r="C1155" s="101" t="s">
        <v>2107</v>
      </c>
    </row>
    <row r="1156" spans="1:3">
      <c r="A1156" s="100" t="s">
        <v>2140</v>
      </c>
      <c r="B1156" s="99" t="s">
        <v>3734</v>
      </c>
      <c r="C1156" s="101" t="s">
        <v>2107</v>
      </c>
    </row>
    <row r="1157" spans="1:3">
      <c r="A1157" s="100" t="s">
        <v>2141</v>
      </c>
      <c r="B1157" s="99" t="s">
        <v>3735</v>
      </c>
      <c r="C1157" s="101" t="s">
        <v>2107</v>
      </c>
    </row>
    <row r="1158" spans="1:3">
      <c r="A1158" s="100" t="s">
        <v>2142</v>
      </c>
      <c r="B1158" s="108" t="s">
        <v>2304</v>
      </c>
      <c r="C1158" s="101" t="s">
        <v>2107</v>
      </c>
    </row>
    <row r="1159" spans="1:3">
      <c r="A1159" s="100" t="s">
        <v>2143</v>
      </c>
      <c r="B1159" s="99" t="s">
        <v>3736</v>
      </c>
      <c r="C1159" s="101" t="s">
        <v>2107</v>
      </c>
    </row>
    <row r="1160" spans="1:3">
      <c r="A1160" s="100" t="s">
        <v>2144</v>
      </c>
      <c r="B1160" s="99" t="s">
        <v>3737</v>
      </c>
      <c r="C1160" s="101" t="s">
        <v>2107</v>
      </c>
    </row>
    <row r="1161" spans="1:3">
      <c r="A1161" s="100" t="s">
        <v>2145</v>
      </c>
      <c r="B1161" s="99" t="s">
        <v>3738</v>
      </c>
      <c r="C1161" s="101" t="s">
        <v>2107</v>
      </c>
    </row>
    <row r="1162" spans="1:3">
      <c r="A1162" s="100" t="s">
        <v>2146</v>
      </c>
      <c r="B1162" s="99" t="s">
        <v>3739</v>
      </c>
      <c r="C1162" s="101" t="s">
        <v>2107</v>
      </c>
    </row>
    <row r="1163" spans="1:3" ht="15.75" thickBot="1">
      <c r="A1163" s="102" t="s">
        <v>2147</v>
      </c>
      <c r="B1163" s="112" t="s">
        <v>3740</v>
      </c>
      <c r="C1163" s="103" t="s">
        <v>21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1"/>
  <sheetViews>
    <sheetView workbookViewId="0">
      <selection activeCell="J54" sqref="J54"/>
    </sheetView>
  </sheetViews>
  <sheetFormatPr defaultColWidth="8.85546875" defaultRowHeight="15"/>
  <cols>
    <col min="1" max="16384" width="8.85546875" style="1"/>
  </cols>
  <sheetData>
    <row r="1" spans="1:3" ht="15.75" thickBot="1">
      <c r="A1" s="106" t="s">
        <v>0</v>
      </c>
      <c r="B1" s="110" t="s">
        <v>1</v>
      </c>
      <c r="C1" s="107" t="s">
        <v>2</v>
      </c>
    </row>
    <row r="2" spans="1:3">
      <c r="A2" s="104">
        <v>11522</v>
      </c>
      <c r="B2" s="109" t="s">
        <v>3</v>
      </c>
      <c r="C2" s="105" t="s">
        <v>822</v>
      </c>
    </row>
    <row r="3" spans="1:3">
      <c r="A3" s="100">
        <v>22287</v>
      </c>
      <c r="B3" s="99" t="s">
        <v>3</v>
      </c>
      <c r="C3" s="101" t="s">
        <v>823</v>
      </c>
    </row>
    <row r="4" spans="1:3">
      <c r="A4" s="100">
        <v>13346</v>
      </c>
      <c r="B4" s="99" t="s">
        <v>3</v>
      </c>
      <c r="C4" s="101" t="s">
        <v>824</v>
      </c>
    </row>
    <row r="5" spans="1:3">
      <c r="A5" s="100">
        <v>56492</v>
      </c>
      <c r="B5" s="99" t="s">
        <v>3</v>
      </c>
      <c r="C5" s="101" t="s">
        <v>825</v>
      </c>
    </row>
    <row r="6" spans="1:3">
      <c r="A6" s="100">
        <v>14205</v>
      </c>
      <c r="B6" s="99" t="s">
        <v>3</v>
      </c>
      <c r="C6" s="101" t="s">
        <v>826</v>
      </c>
    </row>
    <row r="7" spans="1:3">
      <c r="A7" s="100">
        <v>18295</v>
      </c>
      <c r="B7" s="99" t="s">
        <v>3</v>
      </c>
      <c r="C7" s="101" t="s">
        <v>827</v>
      </c>
    </row>
    <row r="8" spans="1:3">
      <c r="A8" s="100">
        <v>109828</v>
      </c>
      <c r="B8" s="99" t="s">
        <v>3</v>
      </c>
      <c r="C8" s="101" t="s">
        <v>11</v>
      </c>
    </row>
    <row r="9" spans="1:3">
      <c r="A9" s="100">
        <v>13034</v>
      </c>
      <c r="B9" s="99" t="s">
        <v>3</v>
      </c>
      <c r="C9" s="101" t="s">
        <v>828</v>
      </c>
    </row>
    <row r="10" spans="1:3">
      <c r="A10" s="100">
        <v>76293</v>
      </c>
      <c r="B10" s="99" t="s">
        <v>3</v>
      </c>
      <c r="C10" s="101" t="s">
        <v>829</v>
      </c>
    </row>
    <row r="11" spans="1:3">
      <c r="A11" s="100">
        <v>56188</v>
      </c>
      <c r="B11" s="99" t="s">
        <v>3</v>
      </c>
      <c r="C11" s="101" t="s">
        <v>830</v>
      </c>
    </row>
    <row r="12" spans="1:3">
      <c r="A12" s="100">
        <v>13349</v>
      </c>
      <c r="B12" s="99" t="s">
        <v>3</v>
      </c>
      <c r="C12" s="101" t="s">
        <v>831</v>
      </c>
    </row>
    <row r="13" spans="1:3">
      <c r="A13" s="100">
        <v>21743</v>
      </c>
      <c r="B13" s="99" t="s">
        <v>3</v>
      </c>
      <c r="C13" s="101" t="s">
        <v>832</v>
      </c>
    </row>
    <row r="14" spans="1:3">
      <c r="A14" s="100">
        <v>71145</v>
      </c>
      <c r="B14" s="99" t="s">
        <v>3</v>
      </c>
      <c r="C14" s="101" t="s">
        <v>833</v>
      </c>
    </row>
    <row r="15" spans="1:3">
      <c r="A15" s="100">
        <v>209378</v>
      </c>
      <c r="B15" s="99" t="s">
        <v>3</v>
      </c>
      <c r="C15" s="101" t="s">
        <v>834</v>
      </c>
    </row>
    <row r="16" spans="1:3">
      <c r="A16" s="100">
        <v>83453</v>
      </c>
      <c r="B16" s="99" t="s">
        <v>3</v>
      </c>
      <c r="C16" s="101" t="s">
        <v>835</v>
      </c>
    </row>
    <row r="17" spans="1:3">
      <c r="A17" s="100">
        <v>71738</v>
      </c>
      <c r="B17" s="99" t="s">
        <v>3</v>
      </c>
      <c r="C17" s="101" t="s">
        <v>836</v>
      </c>
    </row>
    <row r="18" spans="1:3">
      <c r="A18" s="100">
        <v>27404</v>
      </c>
      <c r="B18" s="99" t="s">
        <v>3</v>
      </c>
      <c r="C18" s="101" t="s">
        <v>837</v>
      </c>
    </row>
    <row r="19" spans="1:3">
      <c r="A19" s="100">
        <v>30806</v>
      </c>
      <c r="B19" s="99" t="s">
        <v>3</v>
      </c>
      <c r="C19" s="101" t="s">
        <v>838</v>
      </c>
    </row>
    <row r="20" spans="1:3">
      <c r="A20" s="100">
        <v>21412</v>
      </c>
      <c r="B20" s="99" t="s">
        <v>3</v>
      </c>
      <c r="C20" s="101" t="s">
        <v>839</v>
      </c>
    </row>
    <row r="21" spans="1:3">
      <c r="A21" s="100">
        <v>14199</v>
      </c>
      <c r="B21" s="99" t="s">
        <v>3</v>
      </c>
      <c r="C21" s="101" t="s">
        <v>840</v>
      </c>
    </row>
    <row r="22" spans="1:3">
      <c r="A22" s="100">
        <v>81877</v>
      </c>
      <c r="B22" s="99" t="s">
        <v>3</v>
      </c>
      <c r="C22" s="101" t="s">
        <v>841</v>
      </c>
    </row>
    <row r="23" spans="1:3">
      <c r="A23" s="100">
        <v>13717</v>
      </c>
      <c r="B23" s="99" t="s">
        <v>3</v>
      </c>
      <c r="C23" s="101" t="s">
        <v>842</v>
      </c>
    </row>
    <row r="24" spans="1:3">
      <c r="A24" s="100">
        <v>399548</v>
      </c>
      <c r="B24" s="99" t="s">
        <v>3</v>
      </c>
      <c r="C24" s="101" t="s">
        <v>843</v>
      </c>
    </row>
    <row r="25" spans="1:3">
      <c r="A25" s="100">
        <v>17880</v>
      </c>
      <c r="B25" s="99" t="s">
        <v>3</v>
      </c>
      <c r="C25" s="101" t="s">
        <v>844</v>
      </c>
    </row>
    <row r="26" spans="1:3">
      <c r="A26" s="100">
        <v>243912</v>
      </c>
      <c r="B26" s="99" t="s">
        <v>3</v>
      </c>
      <c r="C26" s="101" t="s">
        <v>845</v>
      </c>
    </row>
    <row r="27" spans="1:3">
      <c r="A27" s="100">
        <v>68453</v>
      </c>
      <c r="B27" s="99" t="s">
        <v>3</v>
      </c>
      <c r="C27" s="101" t="s">
        <v>846</v>
      </c>
    </row>
    <row r="28" spans="1:3">
      <c r="A28" s="100">
        <v>66284</v>
      </c>
      <c r="B28" s="99" t="s">
        <v>3</v>
      </c>
      <c r="C28" s="101" t="s">
        <v>847</v>
      </c>
    </row>
    <row r="29" spans="1:3">
      <c r="A29" s="100">
        <v>19215</v>
      </c>
      <c r="B29" s="99" t="s">
        <v>3</v>
      </c>
      <c r="C29" s="101" t="s">
        <v>848</v>
      </c>
    </row>
    <row r="30" spans="1:3">
      <c r="A30" s="100">
        <v>11770</v>
      </c>
      <c r="B30" s="99" t="s">
        <v>3</v>
      </c>
      <c r="C30" s="101" t="s">
        <v>849</v>
      </c>
    </row>
    <row r="31" spans="1:3">
      <c r="A31" s="100">
        <v>21922</v>
      </c>
      <c r="B31" s="99" t="s">
        <v>3</v>
      </c>
      <c r="C31" s="101" t="s">
        <v>850</v>
      </c>
    </row>
    <row r="32" spans="1:3">
      <c r="A32" s="100">
        <v>20564</v>
      </c>
      <c r="B32" s="99" t="s">
        <v>3</v>
      </c>
      <c r="C32" s="101" t="s">
        <v>851</v>
      </c>
    </row>
    <row r="33" spans="1:3">
      <c r="A33" s="100">
        <v>20272</v>
      </c>
      <c r="B33" s="99" t="s">
        <v>3</v>
      </c>
      <c r="C33" s="101" t="s">
        <v>852</v>
      </c>
    </row>
    <row r="34" spans="1:3">
      <c r="A34" s="100">
        <v>17313</v>
      </c>
      <c r="B34" s="99" t="s">
        <v>3</v>
      </c>
      <c r="C34" s="101" t="s">
        <v>853</v>
      </c>
    </row>
    <row r="35" spans="1:3">
      <c r="A35" s="100">
        <v>11826</v>
      </c>
      <c r="B35" s="99" t="s">
        <v>3</v>
      </c>
      <c r="C35" s="101" t="s">
        <v>854</v>
      </c>
    </row>
    <row r="36" spans="1:3">
      <c r="A36" s="100">
        <v>55990</v>
      </c>
      <c r="B36" s="99" t="s">
        <v>3</v>
      </c>
      <c r="C36" s="101" t="s">
        <v>855</v>
      </c>
    </row>
    <row r="37" spans="1:3">
      <c r="A37" s="100">
        <v>21387</v>
      </c>
      <c r="B37" s="99" t="s">
        <v>3</v>
      </c>
      <c r="C37" s="101" t="s">
        <v>856</v>
      </c>
    </row>
    <row r="38" spans="1:3">
      <c r="A38" s="100">
        <v>226041</v>
      </c>
      <c r="B38" s="99" t="s">
        <v>3</v>
      </c>
      <c r="C38" s="101" t="s">
        <v>857</v>
      </c>
    </row>
    <row r="39" spans="1:3">
      <c r="A39" s="100">
        <v>109323</v>
      </c>
      <c r="B39" s="99" t="s">
        <v>3</v>
      </c>
      <c r="C39" s="101" t="s">
        <v>858</v>
      </c>
    </row>
    <row r="40" spans="1:3">
      <c r="A40" s="100">
        <v>195646</v>
      </c>
      <c r="B40" s="99" t="s">
        <v>3</v>
      </c>
      <c r="C40" s="101" t="s">
        <v>859</v>
      </c>
    </row>
    <row r="41" spans="1:3">
      <c r="A41" s="100">
        <v>14560</v>
      </c>
      <c r="B41" s="99" t="s">
        <v>3</v>
      </c>
      <c r="C41" s="101" t="s">
        <v>860</v>
      </c>
    </row>
    <row r="42" spans="1:3">
      <c r="A42" s="100">
        <v>320712</v>
      </c>
      <c r="B42" s="99" t="s">
        <v>3</v>
      </c>
      <c r="C42" s="101" t="s">
        <v>861</v>
      </c>
    </row>
    <row r="43" spans="1:3">
      <c r="A43" s="100">
        <v>14863</v>
      </c>
      <c r="B43" s="99" t="s">
        <v>3</v>
      </c>
      <c r="C43" s="101" t="s">
        <v>862</v>
      </c>
    </row>
    <row r="44" spans="1:3">
      <c r="A44" s="100">
        <v>57756</v>
      </c>
      <c r="B44" s="99" t="s">
        <v>3</v>
      </c>
      <c r="C44" s="101" t="s">
        <v>863</v>
      </c>
    </row>
    <row r="45" spans="1:3">
      <c r="A45" s="100">
        <v>72899</v>
      </c>
      <c r="B45" s="99" t="s">
        <v>3</v>
      </c>
      <c r="C45" s="101" t="s">
        <v>864</v>
      </c>
    </row>
    <row r="46" spans="1:3">
      <c r="A46" s="100">
        <v>15429</v>
      </c>
      <c r="B46" s="99" t="s">
        <v>3</v>
      </c>
      <c r="C46" s="101" t="s">
        <v>865</v>
      </c>
    </row>
    <row r="47" spans="1:3">
      <c r="A47" s="100">
        <v>241226</v>
      </c>
      <c r="B47" s="99" t="s">
        <v>3</v>
      </c>
      <c r="C47" s="101" t="s">
        <v>866</v>
      </c>
    </row>
    <row r="48" spans="1:3">
      <c r="A48" s="100">
        <v>20324</v>
      </c>
      <c r="B48" s="99" t="s">
        <v>3</v>
      </c>
      <c r="C48" s="101" t="s">
        <v>867</v>
      </c>
    </row>
    <row r="49" spans="1:3">
      <c r="A49" s="100">
        <v>70945</v>
      </c>
      <c r="B49" s="99" t="s">
        <v>3</v>
      </c>
      <c r="C49" s="101" t="s">
        <v>868</v>
      </c>
    </row>
    <row r="50" spans="1:3">
      <c r="A50" s="100">
        <v>11537</v>
      </c>
      <c r="B50" s="99" t="s">
        <v>3</v>
      </c>
      <c r="C50" s="101" t="s">
        <v>869</v>
      </c>
    </row>
    <row r="51" spans="1:3">
      <c r="A51" s="100">
        <v>13421</v>
      </c>
      <c r="B51" s="99" t="s">
        <v>3</v>
      </c>
      <c r="C51" s="101" t="s">
        <v>870</v>
      </c>
    </row>
    <row r="52" spans="1:3">
      <c r="A52" s="100">
        <v>12818</v>
      </c>
      <c r="B52" s="99" t="s">
        <v>3</v>
      </c>
      <c r="C52" s="101" t="s">
        <v>871</v>
      </c>
    </row>
    <row r="53" spans="1:3">
      <c r="A53" s="100">
        <v>59308</v>
      </c>
      <c r="B53" s="99" t="s">
        <v>3</v>
      </c>
      <c r="C53" s="101" t="s">
        <v>872</v>
      </c>
    </row>
    <row r="54" spans="1:3">
      <c r="A54" s="100">
        <v>110751</v>
      </c>
      <c r="B54" s="99" t="s">
        <v>3</v>
      </c>
      <c r="C54" s="101" t="s">
        <v>873</v>
      </c>
    </row>
    <row r="55" spans="1:3">
      <c r="A55" s="100">
        <v>12483</v>
      </c>
      <c r="B55" s="99" t="s">
        <v>3</v>
      </c>
      <c r="C55" s="101" t="s">
        <v>874</v>
      </c>
    </row>
    <row r="56" spans="1:3">
      <c r="A56" s="100">
        <v>11600</v>
      </c>
      <c r="B56" s="99" t="s">
        <v>3</v>
      </c>
      <c r="C56" s="101" t="s">
        <v>875</v>
      </c>
    </row>
    <row r="57" spans="1:3">
      <c r="A57" s="100">
        <v>14126</v>
      </c>
      <c r="B57" s="99" t="s">
        <v>3</v>
      </c>
      <c r="C57" s="101" t="s">
        <v>876</v>
      </c>
    </row>
    <row r="58" spans="1:3">
      <c r="A58" s="100">
        <v>11754</v>
      </c>
      <c r="B58" s="99" t="s">
        <v>3</v>
      </c>
      <c r="C58" s="101" t="s">
        <v>877</v>
      </c>
    </row>
    <row r="59" spans="1:3">
      <c r="A59" s="100">
        <v>14585</v>
      </c>
      <c r="B59" s="99" t="s">
        <v>3</v>
      </c>
      <c r="C59" s="101" t="s">
        <v>878</v>
      </c>
    </row>
    <row r="60" spans="1:3">
      <c r="A60" s="100">
        <v>268709</v>
      </c>
      <c r="B60" s="99" t="s">
        <v>3</v>
      </c>
      <c r="C60" s="101" t="s">
        <v>879</v>
      </c>
    </row>
    <row r="61" spans="1:3">
      <c r="A61" s="100">
        <v>207728</v>
      </c>
      <c r="B61" s="99" t="s">
        <v>3</v>
      </c>
      <c r="C61" s="101" t="s">
        <v>880</v>
      </c>
    </row>
    <row r="62" spans="1:3">
      <c r="A62" s="100">
        <v>12038</v>
      </c>
      <c r="B62" s="99" t="s">
        <v>3</v>
      </c>
      <c r="C62" s="101" t="s">
        <v>881</v>
      </c>
    </row>
    <row r="63" spans="1:3">
      <c r="A63" s="100">
        <v>98660</v>
      </c>
      <c r="B63" s="99" t="s">
        <v>3</v>
      </c>
      <c r="C63" s="101" t="s">
        <v>882</v>
      </c>
    </row>
    <row r="64" spans="1:3">
      <c r="A64" s="100">
        <v>93689</v>
      </c>
      <c r="B64" s="99" t="s">
        <v>3</v>
      </c>
      <c r="C64" s="101" t="s">
        <v>883</v>
      </c>
    </row>
    <row r="65" spans="1:3">
      <c r="A65" s="100">
        <v>320840</v>
      </c>
      <c r="B65" s="99" t="s">
        <v>3</v>
      </c>
      <c r="C65" s="101" t="s">
        <v>884</v>
      </c>
    </row>
    <row r="66" spans="1:3">
      <c r="A66" s="100">
        <v>27273</v>
      </c>
      <c r="B66" s="99" t="s">
        <v>3</v>
      </c>
      <c r="C66" s="101" t="s">
        <v>885</v>
      </c>
    </row>
    <row r="67" spans="1:3">
      <c r="A67" s="100">
        <v>20391</v>
      </c>
      <c r="B67" s="99" t="s">
        <v>3</v>
      </c>
      <c r="C67" s="101" t="s">
        <v>886</v>
      </c>
    </row>
    <row r="68" spans="1:3">
      <c r="A68" s="100">
        <v>19228</v>
      </c>
      <c r="B68" s="99" t="s">
        <v>3</v>
      </c>
      <c r="C68" s="101" t="s">
        <v>887</v>
      </c>
    </row>
    <row r="69" spans="1:3">
      <c r="A69" s="100">
        <v>329628</v>
      </c>
      <c r="B69" s="99" t="s">
        <v>3</v>
      </c>
      <c r="C69" s="101" t="s">
        <v>888</v>
      </c>
    </row>
    <row r="70" spans="1:3">
      <c r="A70" s="100">
        <v>23876</v>
      </c>
      <c r="B70" s="99" t="s">
        <v>3</v>
      </c>
      <c r="C70" s="101" t="s">
        <v>889</v>
      </c>
    </row>
    <row r="71" spans="1:3">
      <c r="A71" s="100">
        <v>16521</v>
      </c>
      <c r="B71" s="99" t="s">
        <v>3</v>
      </c>
      <c r="C71" s="101" t="s">
        <v>890</v>
      </c>
    </row>
    <row r="72" spans="1:3">
      <c r="A72" s="100">
        <v>242341</v>
      </c>
      <c r="B72" s="99" t="s">
        <v>3</v>
      </c>
      <c r="C72" s="101" t="s">
        <v>891</v>
      </c>
    </row>
    <row r="73" spans="1:3">
      <c r="A73" s="100">
        <v>64817</v>
      </c>
      <c r="B73" s="99" t="s">
        <v>3</v>
      </c>
      <c r="C73" s="101" t="s">
        <v>892</v>
      </c>
    </row>
    <row r="74" spans="1:3">
      <c r="A74" s="100">
        <v>17286</v>
      </c>
      <c r="B74" s="99" t="s">
        <v>3</v>
      </c>
      <c r="C74" s="101" t="s">
        <v>893</v>
      </c>
    </row>
    <row r="75" spans="1:3">
      <c r="A75" s="100">
        <v>208076</v>
      </c>
      <c r="B75" s="99" t="s">
        <v>3</v>
      </c>
      <c r="C75" s="101" t="s">
        <v>894</v>
      </c>
    </row>
    <row r="76" spans="1:3">
      <c r="A76" s="100">
        <v>245026</v>
      </c>
      <c r="B76" s="99" t="s">
        <v>3</v>
      </c>
      <c r="C76" s="101" t="s">
        <v>895</v>
      </c>
    </row>
    <row r="77" spans="1:3">
      <c r="A77" s="100">
        <v>13035</v>
      </c>
      <c r="B77" s="99" t="s">
        <v>3</v>
      </c>
      <c r="C77" s="101" t="s">
        <v>896</v>
      </c>
    </row>
    <row r="78" spans="1:3">
      <c r="A78" s="100">
        <v>56629</v>
      </c>
      <c r="B78" s="99" t="s">
        <v>3</v>
      </c>
      <c r="C78" s="101" t="s">
        <v>897</v>
      </c>
    </row>
    <row r="79" spans="1:3">
      <c r="A79" s="100">
        <v>74116</v>
      </c>
      <c r="B79" s="99" t="s">
        <v>3</v>
      </c>
      <c r="C79" s="101" t="s">
        <v>898</v>
      </c>
    </row>
    <row r="80" spans="1:3">
      <c r="A80" s="100">
        <v>234267</v>
      </c>
      <c r="B80" s="99" t="s">
        <v>3</v>
      </c>
      <c r="C80" s="101" t="s">
        <v>899</v>
      </c>
    </row>
    <row r="81" spans="1:3">
      <c r="A81" s="100">
        <v>67866</v>
      </c>
      <c r="B81" s="99" t="s">
        <v>3</v>
      </c>
      <c r="C81" s="101" t="s">
        <v>900</v>
      </c>
    </row>
    <row r="82" spans="1:3">
      <c r="A82" s="100">
        <v>16981</v>
      </c>
      <c r="B82" s="99" t="s">
        <v>3</v>
      </c>
      <c r="C82" s="101" t="s">
        <v>901</v>
      </c>
    </row>
    <row r="83" spans="1:3">
      <c r="A83" s="100">
        <v>12389</v>
      </c>
      <c r="B83" s="99" t="s">
        <v>3</v>
      </c>
      <c r="C83" s="101" t="s">
        <v>902</v>
      </c>
    </row>
    <row r="84" spans="1:3">
      <c r="A84" s="100">
        <v>56429</v>
      </c>
      <c r="B84" s="99" t="s">
        <v>3</v>
      </c>
      <c r="C84" s="101" t="s">
        <v>903</v>
      </c>
    </row>
    <row r="85" spans="1:3">
      <c r="A85" s="100">
        <v>269116</v>
      </c>
      <c r="B85" s="99" t="s">
        <v>3</v>
      </c>
      <c r="C85" s="101" t="s">
        <v>904</v>
      </c>
    </row>
    <row r="86" spans="1:3">
      <c r="A86" s="100">
        <v>77125</v>
      </c>
      <c r="B86" s="99" t="s">
        <v>3</v>
      </c>
      <c r="C86" s="101" t="s">
        <v>905</v>
      </c>
    </row>
    <row r="87" spans="1:3">
      <c r="A87" s="100">
        <v>232345</v>
      </c>
      <c r="B87" s="99" t="s">
        <v>3</v>
      </c>
      <c r="C87" s="101" t="s">
        <v>906</v>
      </c>
    </row>
    <row r="88" spans="1:3">
      <c r="A88" s="100">
        <v>21869</v>
      </c>
      <c r="B88" s="99" t="s">
        <v>3</v>
      </c>
      <c r="C88" s="101" t="s">
        <v>907</v>
      </c>
    </row>
    <row r="89" spans="1:3">
      <c r="A89" s="100">
        <v>15186</v>
      </c>
      <c r="B89" s="99" t="s">
        <v>3</v>
      </c>
      <c r="C89" s="101" t="s">
        <v>908</v>
      </c>
    </row>
    <row r="90" spans="1:3">
      <c r="A90" s="100">
        <v>71721</v>
      </c>
      <c r="B90" s="99" t="s">
        <v>3</v>
      </c>
      <c r="C90" s="101" t="s">
        <v>909</v>
      </c>
    </row>
    <row r="91" spans="1:3">
      <c r="A91" s="100">
        <v>12491</v>
      </c>
      <c r="B91" s="99" t="s">
        <v>3</v>
      </c>
      <c r="C91" s="101" t="s">
        <v>910</v>
      </c>
    </row>
    <row r="92" spans="1:3">
      <c r="A92" s="100">
        <v>13602</v>
      </c>
      <c r="B92" s="99" t="s">
        <v>3</v>
      </c>
      <c r="C92" s="101" t="s">
        <v>911</v>
      </c>
    </row>
    <row r="93" spans="1:3">
      <c r="A93" s="100">
        <v>72713</v>
      </c>
      <c r="B93" s="99" t="s">
        <v>3</v>
      </c>
      <c r="C93" s="101" t="s">
        <v>912</v>
      </c>
    </row>
    <row r="94" spans="1:3">
      <c r="A94" s="100">
        <v>12873</v>
      </c>
      <c r="B94" s="99" t="s">
        <v>3</v>
      </c>
      <c r="C94" s="101" t="s">
        <v>913</v>
      </c>
    </row>
    <row r="95" spans="1:3">
      <c r="A95" s="100">
        <v>72832</v>
      </c>
      <c r="B95" s="99" t="s">
        <v>3</v>
      </c>
      <c r="C95" s="101" t="s">
        <v>914</v>
      </c>
    </row>
    <row r="96" spans="1:3">
      <c r="A96" s="100">
        <v>140792</v>
      </c>
      <c r="B96" s="99" t="s">
        <v>3</v>
      </c>
      <c r="C96" s="101" t="s">
        <v>915</v>
      </c>
    </row>
    <row r="97" spans="1:3">
      <c r="A97" s="100">
        <v>242050</v>
      </c>
      <c r="B97" s="99" t="s">
        <v>3</v>
      </c>
      <c r="C97" s="101" t="s">
        <v>916</v>
      </c>
    </row>
    <row r="98" spans="1:3">
      <c r="A98" s="100">
        <v>24004</v>
      </c>
      <c r="B98" s="99" t="s">
        <v>3</v>
      </c>
      <c r="C98" s="101" t="s">
        <v>917</v>
      </c>
    </row>
    <row r="99" spans="1:3">
      <c r="A99" s="100">
        <v>21687</v>
      </c>
      <c r="B99" s="99" t="s">
        <v>3</v>
      </c>
      <c r="C99" s="101" t="s">
        <v>918</v>
      </c>
    </row>
    <row r="100" spans="1:3">
      <c r="A100" s="100">
        <v>80880</v>
      </c>
      <c r="B100" s="99" t="s">
        <v>3</v>
      </c>
      <c r="C100" s="101" t="s">
        <v>919</v>
      </c>
    </row>
    <row r="101" spans="1:3">
      <c r="A101" s="100">
        <v>109731</v>
      </c>
      <c r="B101" s="99" t="s">
        <v>3</v>
      </c>
      <c r="C101" s="101" t="s">
        <v>920</v>
      </c>
    </row>
    <row r="102" spans="1:3">
      <c r="A102" s="100">
        <v>229791</v>
      </c>
      <c r="B102" s="99" t="s">
        <v>3</v>
      </c>
      <c r="C102" s="101" t="s">
        <v>921</v>
      </c>
    </row>
    <row r="103" spans="1:3">
      <c r="A103" s="100">
        <v>116847</v>
      </c>
      <c r="B103" s="99" t="s">
        <v>3</v>
      </c>
      <c r="C103" s="101" t="s">
        <v>922</v>
      </c>
    </row>
    <row r="104" spans="1:3">
      <c r="A104" s="100">
        <v>118449</v>
      </c>
      <c r="B104" s="99" t="s">
        <v>3</v>
      </c>
      <c r="C104" s="101" t="s">
        <v>923</v>
      </c>
    </row>
    <row r="105" spans="1:3">
      <c r="A105" s="100">
        <v>12482</v>
      </c>
      <c r="B105" s="99" t="s">
        <v>3</v>
      </c>
      <c r="C105" s="101" t="s">
        <v>924</v>
      </c>
    </row>
    <row r="106" spans="1:3">
      <c r="A106" s="100">
        <v>20344</v>
      </c>
      <c r="B106" s="99" t="s">
        <v>3</v>
      </c>
      <c r="C106" s="101" t="s">
        <v>925</v>
      </c>
    </row>
    <row r="107" spans="1:3">
      <c r="A107" s="100">
        <v>21349</v>
      </c>
      <c r="B107" s="99" t="s">
        <v>3</v>
      </c>
      <c r="C107" s="101" t="s">
        <v>926</v>
      </c>
    </row>
    <row r="108" spans="1:3">
      <c r="A108" s="100">
        <v>22371</v>
      </c>
      <c r="B108" s="99" t="s">
        <v>3</v>
      </c>
      <c r="C108" s="101" t="s">
        <v>927</v>
      </c>
    </row>
    <row r="109" spans="1:3">
      <c r="A109" s="100">
        <v>73182</v>
      </c>
      <c r="B109" s="99" t="s">
        <v>3</v>
      </c>
      <c r="C109" s="101" t="s">
        <v>928</v>
      </c>
    </row>
    <row r="110" spans="1:3">
      <c r="A110" s="100">
        <v>12583</v>
      </c>
      <c r="B110" s="99" t="s">
        <v>3</v>
      </c>
      <c r="C110" s="101" t="s">
        <v>929</v>
      </c>
    </row>
    <row r="111" spans="1:3">
      <c r="A111" s="100">
        <v>235431</v>
      </c>
      <c r="B111" s="99" t="s">
        <v>3</v>
      </c>
      <c r="C111" s="101" t="s">
        <v>930</v>
      </c>
    </row>
    <row r="112" spans="1:3">
      <c r="A112" s="100">
        <v>70784</v>
      </c>
      <c r="B112" s="99" t="s">
        <v>3</v>
      </c>
      <c r="C112" s="101" t="s">
        <v>931</v>
      </c>
    </row>
    <row r="113" spans="1:3">
      <c r="A113" s="100">
        <v>319446</v>
      </c>
      <c r="B113" s="99" t="s">
        <v>3</v>
      </c>
      <c r="C113" s="101" t="s">
        <v>932</v>
      </c>
    </row>
    <row r="114" spans="1:3">
      <c r="A114" s="100">
        <v>27047</v>
      </c>
      <c r="B114" s="99" t="s">
        <v>3</v>
      </c>
      <c r="C114" s="101" t="s">
        <v>933</v>
      </c>
    </row>
    <row r="115" spans="1:3">
      <c r="A115" s="100">
        <v>94332</v>
      </c>
      <c r="B115" s="99" t="s">
        <v>3</v>
      </c>
      <c r="C115" s="101" t="s">
        <v>934</v>
      </c>
    </row>
    <row r="116" spans="1:3">
      <c r="A116" s="100">
        <v>14799</v>
      </c>
      <c r="B116" s="99" t="s">
        <v>3</v>
      </c>
      <c r="C116" s="101" t="s">
        <v>935</v>
      </c>
    </row>
    <row r="117" spans="1:3">
      <c r="A117" s="100">
        <v>76184</v>
      </c>
      <c r="B117" s="99" t="s">
        <v>3</v>
      </c>
      <c r="C117" s="101" t="s">
        <v>936</v>
      </c>
    </row>
    <row r="118" spans="1:3">
      <c r="A118" s="100">
        <v>11484</v>
      </c>
      <c r="B118" s="99" t="s">
        <v>3</v>
      </c>
      <c r="C118" s="101" t="s">
        <v>937</v>
      </c>
    </row>
    <row r="119" spans="1:3">
      <c r="A119" s="100">
        <v>17082</v>
      </c>
      <c r="B119" s="99" t="s">
        <v>3</v>
      </c>
      <c r="C119" s="101" t="s">
        <v>938</v>
      </c>
    </row>
    <row r="120" spans="1:3">
      <c r="A120" s="100">
        <v>16847</v>
      </c>
      <c r="B120" s="99" t="s">
        <v>3</v>
      </c>
      <c r="C120" s="101" t="s">
        <v>939</v>
      </c>
    </row>
    <row r="121" spans="1:3">
      <c r="A121" s="100">
        <v>19395</v>
      </c>
      <c r="B121" s="99" t="s">
        <v>3</v>
      </c>
      <c r="C121" s="101" t="s">
        <v>940</v>
      </c>
    </row>
    <row r="122" spans="1:3">
      <c r="A122" s="100">
        <v>242248</v>
      </c>
      <c r="B122" s="99" t="s">
        <v>3</v>
      </c>
      <c r="C122" s="101" t="s">
        <v>941</v>
      </c>
    </row>
    <row r="123" spans="1:3">
      <c r="A123" s="100">
        <v>217262</v>
      </c>
      <c r="B123" s="99" t="s">
        <v>3</v>
      </c>
      <c r="C123" s="101" t="s">
        <v>942</v>
      </c>
    </row>
    <row r="124" spans="1:3">
      <c r="A124" s="100">
        <v>16764</v>
      </c>
      <c r="B124" s="99" t="s">
        <v>3</v>
      </c>
      <c r="C124" s="101" t="s">
        <v>943</v>
      </c>
    </row>
    <row r="125" spans="1:3">
      <c r="A125" s="100">
        <v>67374</v>
      </c>
      <c r="B125" s="99" t="s">
        <v>3</v>
      </c>
      <c r="C125" s="101" t="s">
        <v>944</v>
      </c>
    </row>
    <row r="126" spans="1:3">
      <c r="A126" s="100">
        <v>246709</v>
      </c>
      <c r="B126" s="99" t="s">
        <v>3</v>
      </c>
      <c r="C126" s="101" t="s">
        <v>945</v>
      </c>
    </row>
    <row r="127" spans="1:3">
      <c r="A127" s="100">
        <v>11761</v>
      </c>
      <c r="B127" s="99" t="s">
        <v>3</v>
      </c>
      <c r="C127" s="101" t="s">
        <v>946</v>
      </c>
    </row>
    <row r="128" spans="1:3">
      <c r="A128" s="100">
        <v>114301</v>
      </c>
      <c r="B128" s="99" t="s">
        <v>3</v>
      </c>
      <c r="C128" s="101" t="s">
        <v>947</v>
      </c>
    </row>
    <row r="129" spans="1:3">
      <c r="A129" s="100">
        <v>12143</v>
      </c>
      <c r="B129" s="99" t="s">
        <v>3</v>
      </c>
      <c r="C129" s="101" t="s">
        <v>948</v>
      </c>
    </row>
    <row r="130" spans="1:3">
      <c r="A130" s="100">
        <v>17153</v>
      </c>
      <c r="B130" s="99" t="s">
        <v>3</v>
      </c>
      <c r="C130" s="101" t="s">
        <v>949</v>
      </c>
    </row>
    <row r="131" spans="1:3">
      <c r="A131" s="100">
        <v>12373</v>
      </c>
      <c r="B131" s="99" t="s">
        <v>3</v>
      </c>
      <c r="C131" s="101" t="s">
        <v>950</v>
      </c>
    </row>
    <row r="132" spans="1:3">
      <c r="A132" s="100">
        <v>20315</v>
      </c>
      <c r="B132" s="99" t="s">
        <v>3</v>
      </c>
      <c r="C132" s="101" t="s">
        <v>951</v>
      </c>
    </row>
    <row r="133" spans="1:3">
      <c r="A133" s="100">
        <v>56089</v>
      </c>
      <c r="B133" s="99" t="s">
        <v>3</v>
      </c>
      <c r="C133" s="101" t="s">
        <v>952</v>
      </c>
    </row>
    <row r="134" spans="1:3">
      <c r="A134" s="100">
        <v>442801</v>
      </c>
      <c r="B134" s="99" t="s">
        <v>3</v>
      </c>
      <c r="C134" s="101" t="s">
        <v>953</v>
      </c>
    </row>
    <row r="135" spans="1:3">
      <c r="A135" s="100">
        <v>29818</v>
      </c>
      <c r="B135" s="99" t="s">
        <v>3</v>
      </c>
      <c r="C135" s="101" t="s">
        <v>954</v>
      </c>
    </row>
    <row r="136" spans="1:3">
      <c r="A136" s="100">
        <v>16826</v>
      </c>
      <c r="B136" s="99" t="s">
        <v>3</v>
      </c>
      <c r="C136" s="101" t="s">
        <v>955</v>
      </c>
    </row>
    <row r="137" spans="1:3">
      <c r="A137" s="100">
        <v>21814</v>
      </c>
      <c r="B137" s="99" t="s">
        <v>3</v>
      </c>
      <c r="C137" s="101" t="s">
        <v>956</v>
      </c>
    </row>
    <row r="138" spans="1:3">
      <c r="A138" s="100">
        <v>13876</v>
      </c>
      <c r="B138" s="99" t="s">
        <v>3</v>
      </c>
      <c r="C138" s="101" t="s">
        <v>957</v>
      </c>
    </row>
    <row r="139" spans="1:3">
      <c r="A139" s="100">
        <v>56774</v>
      </c>
      <c r="B139" s="99" t="s">
        <v>3</v>
      </c>
      <c r="C139" s="101" t="s">
        <v>958</v>
      </c>
    </row>
    <row r="140" spans="1:3">
      <c r="A140" s="100">
        <v>23833</v>
      </c>
      <c r="B140" s="99" t="s">
        <v>3</v>
      </c>
      <c r="C140" s="101" t="s">
        <v>959</v>
      </c>
    </row>
    <row r="141" spans="1:3">
      <c r="A141" s="100">
        <v>21947</v>
      </c>
      <c r="B141" s="99" t="s">
        <v>3</v>
      </c>
      <c r="C141" s="101" t="s">
        <v>960</v>
      </c>
    </row>
    <row r="142" spans="1:3">
      <c r="A142" s="100">
        <v>407800</v>
      </c>
      <c r="B142" s="99" t="s">
        <v>3</v>
      </c>
      <c r="C142" s="101" t="s">
        <v>961</v>
      </c>
    </row>
    <row r="143" spans="1:3">
      <c r="A143" s="100">
        <v>16069</v>
      </c>
      <c r="B143" s="99" t="s">
        <v>3</v>
      </c>
      <c r="C143" s="101" t="s">
        <v>962</v>
      </c>
    </row>
    <row r="144" spans="1:3">
      <c r="A144" s="100">
        <v>74144</v>
      </c>
      <c r="B144" s="99" t="s">
        <v>3</v>
      </c>
      <c r="C144" s="101" t="s">
        <v>963</v>
      </c>
    </row>
    <row r="145" spans="1:3">
      <c r="A145" s="100">
        <v>235130</v>
      </c>
      <c r="B145" s="99" t="s">
        <v>3</v>
      </c>
      <c r="C145" s="101" t="s">
        <v>964</v>
      </c>
    </row>
    <row r="146" spans="1:3">
      <c r="A146" s="100">
        <v>233744</v>
      </c>
      <c r="B146" s="99" t="s">
        <v>3</v>
      </c>
      <c r="C146" s="101" t="s">
        <v>965</v>
      </c>
    </row>
    <row r="147" spans="1:3">
      <c r="A147" s="100">
        <v>320664</v>
      </c>
      <c r="B147" s="99" t="s">
        <v>3</v>
      </c>
      <c r="C147" s="101" t="s">
        <v>966</v>
      </c>
    </row>
    <row r="148" spans="1:3">
      <c r="A148" s="100">
        <v>17084</v>
      </c>
      <c r="B148" s="99" t="s">
        <v>3</v>
      </c>
      <c r="C148" s="101" t="s">
        <v>967</v>
      </c>
    </row>
    <row r="149" spans="1:3">
      <c r="A149" s="100">
        <v>19700</v>
      </c>
      <c r="B149" s="99" t="s">
        <v>3</v>
      </c>
      <c r="C149" s="101" t="s">
        <v>968</v>
      </c>
    </row>
    <row r="150" spans="1:3">
      <c r="A150" s="100">
        <v>13179</v>
      </c>
      <c r="B150" s="99" t="s">
        <v>3</v>
      </c>
      <c r="C150" s="101" t="s">
        <v>969</v>
      </c>
    </row>
    <row r="151" spans="1:3">
      <c r="A151" s="100">
        <v>80837</v>
      </c>
      <c r="B151" s="99" t="s">
        <v>3</v>
      </c>
      <c r="C151" s="101" t="s">
        <v>970</v>
      </c>
    </row>
    <row r="152" spans="1:3">
      <c r="A152" s="100">
        <v>229499</v>
      </c>
      <c r="B152" s="99" t="s">
        <v>3</v>
      </c>
      <c r="C152" s="101" t="s">
        <v>971</v>
      </c>
    </row>
    <row r="153" spans="1:3">
      <c r="A153" s="100">
        <v>16773</v>
      </c>
      <c r="B153" s="99" t="s">
        <v>3</v>
      </c>
      <c r="C153" s="101" t="s">
        <v>972</v>
      </c>
    </row>
    <row r="154" spans="1:3">
      <c r="A154" s="100">
        <v>242608</v>
      </c>
      <c r="B154" s="99" t="s">
        <v>3</v>
      </c>
      <c r="C154" s="101" t="s">
        <v>973</v>
      </c>
    </row>
    <row r="155" spans="1:3">
      <c r="A155" s="100">
        <v>51795</v>
      </c>
      <c r="B155" s="99" t="s">
        <v>3</v>
      </c>
      <c r="C155" s="101" t="s">
        <v>974</v>
      </c>
    </row>
    <row r="156" spans="1:3">
      <c r="A156" s="100">
        <v>76408</v>
      </c>
      <c r="B156" s="99" t="s">
        <v>3</v>
      </c>
      <c r="C156" s="101" t="s">
        <v>975</v>
      </c>
    </row>
    <row r="157" spans="1:3">
      <c r="A157" s="100">
        <v>320924</v>
      </c>
      <c r="B157" s="99" t="s">
        <v>3</v>
      </c>
      <c r="C157" s="101" t="s">
        <v>976</v>
      </c>
    </row>
    <row r="158" spans="1:3">
      <c r="A158" s="100">
        <v>12797</v>
      </c>
      <c r="B158" s="99" t="s">
        <v>3</v>
      </c>
      <c r="C158" s="101" t="s">
        <v>977</v>
      </c>
    </row>
    <row r="159" spans="1:3">
      <c r="A159" s="100">
        <v>243653</v>
      </c>
      <c r="B159" s="99" t="s">
        <v>3</v>
      </c>
      <c r="C159" s="101" t="s">
        <v>978</v>
      </c>
    </row>
    <row r="160" spans="1:3">
      <c r="A160" s="100">
        <v>234395</v>
      </c>
      <c r="B160" s="99" t="s">
        <v>3</v>
      </c>
      <c r="C160" s="101" t="s">
        <v>979</v>
      </c>
    </row>
    <row r="161" spans="1:3">
      <c r="A161" s="100">
        <v>19737</v>
      </c>
      <c r="B161" s="99" t="s">
        <v>3</v>
      </c>
      <c r="C161" s="101" t="s">
        <v>980</v>
      </c>
    </row>
    <row r="162" spans="1:3">
      <c r="A162" s="100">
        <v>16598</v>
      </c>
      <c r="B162" s="99" t="s">
        <v>3</v>
      </c>
      <c r="C162" s="101" t="s">
        <v>981</v>
      </c>
    </row>
    <row r="163" spans="1:3">
      <c r="A163" s="100">
        <v>20563</v>
      </c>
      <c r="B163" s="99" t="s">
        <v>3</v>
      </c>
      <c r="C163" s="101" t="s">
        <v>982</v>
      </c>
    </row>
    <row r="164" spans="1:3">
      <c r="A164" s="100">
        <v>13618</v>
      </c>
      <c r="B164" s="99" t="s">
        <v>3</v>
      </c>
      <c r="C164" s="101" t="s">
        <v>983</v>
      </c>
    </row>
    <row r="165" spans="1:3">
      <c r="A165" s="100">
        <v>14555</v>
      </c>
      <c r="B165" s="99" t="s">
        <v>3</v>
      </c>
      <c r="C165" s="101" t="s">
        <v>984</v>
      </c>
    </row>
    <row r="166" spans="1:3">
      <c r="A166" s="100">
        <v>208164</v>
      </c>
      <c r="B166" s="99" t="s">
        <v>3</v>
      </c>
      <c r="C166" s="101" t="s">
        <v>985</v>
      </c>
    </row>
    <row r="167" spans="1:3">
      <c r="A167" s="100">
        <v>238875</v>
      </c>
      <c r="B167" s="99" t="s">
        <v>3</v>
      </c>
      <c r="C167" s="101" t="s">
        <v>986</v>
      </c>
    </row>
    <row r="168" spans="1:3">
      <c r="A168" s="100">
        <v>243374</v>
      </c>
      <c r="B168" s="99" t="s">
        <v>3</v>
      </c>
      <c r="C168" s="101" t="s">
        <v>987</v>
      </c>
    </row>
    <row r="169" spans="1:3">
      <c r="A169" s="100">
        <v>69169</v>
      </c>
      <c r="B169" s="99" t="s">
        <v>3</v>
      </c>
      <c r="C169" s="101" t="s">
        <v>988</v>
      </c>
    </row>
    <row r="170" spans="1:3">
      <c r="A170" s="100">
        <v>22295</v>
      </c>
      <c r="B170" s="99" t="s">
        <v>3</v>
      </c>
      <c r="C170" s="101" t="s">
        <v>989</v>
      </c>
    </row>
    <row r="171" spans="1:3">
      <c r="A171" s="100">
        <v>104158</v>
      </c>
      <c r="B171" s="99" t="s">
        <v>3</v>
      </c>
      <c r="C171" s="101" t="s">
        <v>990</v>
      </c>
    </row>
    <row r="172" spans="1:3">
      <c r="A172" s="100">
        <v>100039139</v>
      </c>
      <c r="B172" s="99" t="s">
        <v>3</v>
      </c>
      <c r="C172" s="101" t="s">
        <v>991</v>
      </c>
    </row>
    <row r="173" spans="1:3">
      <c r="A173" s="100">
        <v>17167</v>
      </c>
      <c r="B173" s="99" t="s">
        <v>3</v>
      </c>
      <c r="C173" s="101" t="s">
        <v>992</v>
      </c>
    </row>
    <row r="174" spans="1:3">
      <c r="A174" s="100">
        <v>211577</v>
      </c>
      <c r="B174" s="99" t="s">
        <v>3</v>
      </c>
      <c r="C174" s="101" t="s">
        <v>993</v>
      </c>
    </row>
    <row r="175" spans="1:3">
      <c r="A175" s="100">
        <v>16874</v>
      </c>
      <c r="B175" s="99" t="s">
        <v>3</v>
      </c>
      <c r="C175" s="101" t="s">
        <v>994</v>
      </c>
    </row>
    <row r="176" spans="1:3">
      <c r="A176" s="100">
        <v>13848</v>
      </c>
      <c r="B176" s="99" t="s">
        <v>3</v>
      </c>
      <c r="C176" s="101" t="s">
        <v>995</v>
      </c>
    </row>
    <row r="177" spans="1:3">
      <c r="A177" s="100">
        <v>20363</v>
      </c>
      <c r="B177" s="99" t="s">
        <v>3</v>
      </c>
      <c r="C177" s="101" t="s">
        <v>996</v>
      </c>
    </row>
    <row r="178" spans="1:3">
      <c r="A178" s="100">
        <v>16431</v>
      </c>
      <c r="B178" s="99" t="s">
        <v>3</v>
      </c>
      <c r="C178" s="101" t="s">
        <v>997</v>
      </c>
    </row>
    <row r="179" spans="1:3">
      <c r="A179" s="100">
        <v>237504</v>
      </c>
      <c r="B179" s="99" t="s">
        <v>3</v>
      </c>
      <c r="C179" s="101" t="s">
        <v>998</v>
      </c>
    </row>
    <row r="180" spans="1:3">
      <c r="A180" s="100">
        <v>12493</v>
      </c>
      <c r="B180" s="99" t="s">
        <v>3</v>
      </c>
      <c r="C180" s="101" t="s">
        <v>999</v>
      </c>
    </row>
    <row r="181" spans="1:3">
      <c r="A181" s="100">
        <v>57916</v>
      </c>
      <c r="B181" s="99" t="s">
        <v>3</v>
      </c>
      <c r="C181" s="101" t="s">
        <v>1000</v>
      </c>
    </row>
    <row r="182" spans="1:3">
      <c r="A182" s="100">
        <v>231162</v>
      </c>
      <c r="B182" s="99" t="s">
        <v>3</v>
      </c>
      <c r="C182" s="101" t="s">
        <v>1001</v>
      </c>
    </row>
    <row r="183" spans="1:3">
      <c r="A183" s="100">
        <v>12395</v>
      </c>
      <c r="B183" s="99" t="s">
        <v>3</v>
      </c>
      <c r="C183" s="101" t="s">
        <v>1002</v>
      </c>
    </row>
    <row r="184" spans="1:3">
      <c r="A184" s="100">
        <v>270152</v>
      </c>
      <c r="B184" s="99" t="s">
        <v>3</v>
      </c>
      <c r="C184" s="101" t="s">
        <v>1003</v>
      </c>
    </row>
    <row r="185" spans="1:3">
      <c r="A185" s="100">
        <v>12398</v>
      </c>
      <c r="B185" s="99" t="s">
        <v>3</v>
      </c>
      <c r="C185" s="101" t="s">
        <v>1004</v>
      </c>
    </row>
    <row r="186" spans="1:3">
      <c r="A186" s="100">
        <v>100294583</v>
      </c>
      <c r="B186" s="99" t="s">
        <v>3</v>
      </c>
      <c r="C186" s="101" t="s">
        <v>1005</v>
      </c>
    </row>
    <row r="187" spans="1:3">
      <c r="A187" s="100">
        <v>224405</v>
      </c>
      <c r="B187" s="99" t="s">
        <v>3</v>
      </c>
      <c r="C187" s="101" t="s">
        <v>1006</v>
      </c>
    </row>
    <row r="188" spans="1:3">
      <c r="A188" s="100">
        <v>17057</v>
      </c>
      <c r="B188" s="99" t="s">
        <v>3</v>
      </c>
      <c r="C188" s="101" t="s">
        <v>1007</v>
      </c>
    </row>
    <row r="189" spans="1:3">
      <c r="A189" s="100">
        <v>11468</v>
      </c>
      <c r="B189" s="99" t="s">
        <v>3</v>
      </c>
      <c r="C189" s="101" t="s">
        <v>1008</v>
      </c>
    </row>
    <row r="190" spans="1:3">
      <c r="A190" s="100">
        <v>14186</v>
      </c>
      <c r="B190" s="99" t="s">
        <v>3</v>
      </c>
      <c r="C190" s="101" t="s">
        <v>1009</v>
      </c>
    </row>
    <row r="191" spans="1:3">
      <c r="A191" s="100">
        <v>14788</v>
      </c>
      <c r="B191" s="99" t="s">
        <v>3</v>
      </c>
      <c r="C191" s="101" t="s">
        <v>1010</v>
      </c>
    </row>
    <row r="192" spans="1:3">
      <c r="A192" s="100">
        <v>18821</v>
      </c>
      <c r="B192" s="99" t="s">
        <v>3</v>
      </c>
      <c r="C192" s="101" t="s">
        <v>1011</v>
      </c>
    </row>
    <row r="193" spans="1:3">
      <c r="A193" s="100">
        <v>216233</v>
      </c>
      <c r="B193" s="99" t="s">
        <v>3</v>
      </c>
      <c r="C193" s="101" t="s">
        <v>1012</v>
      </c>
    </row>
    <row r="194" spans="1:3">
      <c r="A194" s="100">
        <v>20680</v>
      </c>
      <c r="B194" s="99" t="s">
        <v>3</v>
      </c>
      <c r="C194" s="101" t="s">
        <v>1013</v>
      </c>
    </row>
    <row r="195" spans="1:3">
      <c r="A195" s="100">
        <v>21846</v>
      </c>
      <c r="B195" s="99" t="s">
        <v>3</v>
      </c>
      <c r="C195" s="101" t="s">
        <v>1014</v>
      </c>
    </row>
    <row r="196" spans="1:3">
      <c r="A196" s="100">
        <v>54598</v>
      </c>
      <c r="B196" s="99" t="s">
        <v>3</v>
      </c>
      <c r="C196" s="101" t="s">
        <v>1015</v>
      </c>
    </row>
    <row r="197" spans="1:3">
      <c r="A197" s="100">
        <v>100037278</v>
      </c>
      <c r="B197" s="99" t="s">
        <v>3</v>
      </c>
      <c r="C197" s="101" t="s">
        <v>1016</v>
      </c>
    </row>
    <row r="198" spans="1:3">
      <c r="A198" s="100">
        <v>15227</v>
      </c>
      <c r="B198" s="99" t="s">
        <v>3</v>
      </c>
      <c r="C198" s="101" t="s">
        <v>1017</v>
      </c>
    </row>
    <row r="199" spans="1:3">
      <c r="A199" s="100">
        <v>12741</v>
      </c>
      <c r="B199" s="99" t="s">
        <v>3</v>
      </c>
      <c r="C199" s="101" t="s">
        <v>1018</v>
      </c>
    </row>
    <row r="200" spans="1:3">
      <c r="A200" s="100">
        <v>68632</v>
      </c>
      <c r="B200" s="99" t="s">
        <v>3</v>
      </c>
      <c r="C200" s="101" t="s">
        <v>1019</v>
      </c>
    </row>
    <row r="201" spans="1:3">
      <c r="A201" s="100">
        <v>17533</v>
      </c>
      <c r="B201" s="99" t="s">
        <v>3</v>
      </c>
      <c r="C201" s="101" t="s">
        <v>1020</v>
      </c>
    </row>
    <row r="202" spans="1:3">
      <c r="A202" s="100">
        <v>380686</v>
      </c>
      <c r="B202" s="99" t="s">
        <v>3</v>
      </c>
      <c r="C202" s="101" t="s">
        <v>1021</v>
      </c>
    </row>
    <row r="203" spans="1:3">
      <c r="A203" s="100">
        <v>268890</v>
      </c>
      <c r="B203" s="99" t="s">
        <v>3</v>
      </c>
      <c r="C203" s="101" t="s">
        <v>1022</v>
      </c>
    </row>
    <row r="204" spans="1:3">
      <c r="A204" s="100">
        <v>16994</v>
      </c>
      <c r="B204" s="99" t="s">
        <v>3</v>
      </c>
      <c r="C204" s="101" t="s">
        <v>1023</v>
      </c>
    </row>
    <row r="205" spans="1:3">
      <c r="A205" s="100">
        <v>12490</v>
      </c>
      <c r="B205" s="99" t="s">
        <v>3</v>
      </c>
      <c r="C205" s="101" t="s">
        <v>1024</v>
      </c>
    </row>
    <row r="206" spans="1:3">
      <c r="A206" s="100">
        <v>56149</v>
      </c>
      <c r="B206" s="99" t="s">
        <v>3</v>
      </c>
      <c r="C206" s="101" t="s">
        <v>1025</v>
      </c>
    </row>
    <row r="207" spans="1:3">
      <c r="A207" s="100">
        <v>12515</v>
      </c>
      <c r="B207" s="99" t="s">
        <v>3</v>
      </c>
      <c r="C207" s="101" t="s">
        <v>1026</v>
      </c>
    </row>
    <row r="208" spans="1:3">
      <c r="A208" s="100">
        <v>14457</v>
      </c>
      <c r="B208" s="99" t="s">
        <v>3</v>
      </c>
      <c r="C208" s="101" t="s">
        <v>1027</v>
      </c>
    </row>
    <row r="209" spans="1:3">
      <c r="A209" s="100">
        <v>64706</v>
      </c>
      <c r="B209" s="99" t="s">
        <v>3</v>
      </c>
      <c r="C209" s="101" t="s">
        <v>1028</v>
      </c>
    </row>
    <row r="210" spans="1:3">
      <c r="A210" s="100">
        <v>272382</v>
      </c>
      <c r="B210" s="99" t="s">
        <v>3</v>
      </c>
      <c r="C210" s="101" t="s">
        <v>1029</v>
      </c>
    </row>
    <row r="211" spans="1:3">
      <c r="A211" s="100">
        <v>11504</v>
      </c>
      <c r="B211" s="99" t="s">
        <v>3</v>
      </c>
      <c r="C211" s="101" t="s">
        <v>1030</v>
      </c>
    </row>
    <row r="212" spans="1:3">
      <c r="A212" s="100">
        <v>104086</v>
      </c>
      <c r="B212" s="99" t="s">
        <v>3</v>
      </c>
      <c r="C212" s="101" t="s">
        <v>1031</v>
      </c>
    </row>
    <row r="213" spans="1:3">
      <c r="A213" s="100">
        <v>24052</v>
      </c>
      <c r="B213" s="99" t="s">
        <v>3</v>
      </c>
      <c r="C213" s="101" t="s">
        <v>1032</v>
      </c>
    </row>
    <row r="214" spans="1:3">
      <c r="A214" s="100">
        <v>23796</v>
      </c>
      <c r="B214" s="99" t="s">
        <v>3</v>
      </c>
      <c r="C214" s="101" t="s">
        <v>1033</v>
      </c>
    </row>
    <row r="215" spans="1:3">
      <c r="A215" s="100">
        <v>629378</v>
      </c>
      <c r="B215" s="99" t="s">
        <v>3</v>
      </c>
      <c r="C215" s="101" t="s">
        <v>1034</v>
      </c>
    </row>
    <row r="216" spans="1:3">
      <c r="A216" s="100">
        <v>80290</v>
      </c>
      <c r="B216" s="99" t="s">
        <v>3</v>
      </c>
      <c r="C216" s="101" t="s">
        <v>1035</v>
      </c>
    </row>
    <row r="217" spans="1:3">
      <c r="A217" s="100">
        <v>18733</v>
      </c>
      <c r="B217" s="99" t="s">
        <v>3</v>
      </c>
      <c r="C217" s="101" t="s">
        <v>1036</v>
      </c>
    </row>
    <row r="218" spans="1:3">
      <c r="A218" s="100">
        <v>101602</v>
      </c>
      <c r="B218" s="99" t="s">
        <v>3</v>
      </c>
      <c r="C218" s="101" t="s">
        <v>1037</v>
      </c>
    </row>
    <row r="219" spans="1:3">
      <c r="A219" s="100">
        <v>78754</v>
      </c>
      <c r="B219" s="99" t="s">
        <v>3</v>
      </c>
      <c r="C219" s="101" t="s">
        <v>1038</v>
      </c>
    </row>
    <row r="220" spans="1:3">
      <c r="A220" s="100">
        <v>98496</v>
      </c>
      <c r="B220" s="99" t="s">
        <v>3</v>
      </c>
      <c r="C220" s="101" t="s">
        <v>1039</v>
      </c>
    </row>
    <row r="221" spans="1:3">
      <c r="A221" s="100">
        <v>210622</v>
      </c>
      <c r="B221" s="99" t="s">
        <v>3</v>
      </c>
      <c r="C221" s="101" t="s">
        <v>1040</v>
      </c>
    </row>
    <row r="222" spans="1:3">
      <c r="A222" s="100">
        <v>11555</v>
      </c>
      <c r="B222" s="99" t="s">
        <v>3</v>
      </c>
      <c r="C222" s="101" t="s">
        <v>1041</v>
      </c>
    </row>
    <row r="223" spans="1:3">
      <c r="A223" s="100">
        <v>69253</v>
      </c>
      <c r="B223" s="99" t="s">
        <v>3</v>
      </c>
      <c r="C223" s="101" t="s">
        <v>1042</v>
      </c>
    </row>
    <row r="224" spans="1:3">
      <c r="A224" s="100">
        <v>243914</v>
      </c>
      <c r="B224" s="99" t="s">
        <v>3</v>
      </c>
      <c r="C224" s="101" t="s">
        <v>1043</v>
      </c>
    </row>
    <row r="225" spans="1:3">
      <c r="A225" s="100">
        <v>71683</v>
      </c>
      <c r="B225" s="99" t="s">
        <v>3</v>
      </c>
      <c r="C225" s="101" t="s">
        <v>1044</v>
      </c>
    </row>
    <row r="226" spans="1:3">
      <c r="A226" s="100">
        <v>20671</v>
      </c>
      <c r="B226" s="99" t="s">
        <v>3</v>
      </c>
      <c r="C226" s="101" t="s">
        <v>1045</v>
      </c>
    </row>
    <row r="227" spans="1:3">
      <c r="A227" s="100">
        <v>17285</v>
      </c>
      <c r="B227" s="99" t="s">
        <v>3</v>
      </c>
      <c r="C227" s="101" t="s">
        <v>1046</v>
      </c>
    </row>
    <row r="228" spans="1:3">
      <c r="A228" s="100">
        <v>244198</v>
      </c>
      <c r="B228" s="99" t="s">
        <v>3</v>
      </c>
      <c r="C228" s="101" t="s">
        <v>1047</v>
      </c>
    </row>
    <row r="229" spans="1:3">
      <c r="A229" s="100">
        <v>231507</v>
      </c>
      <c r="B229" s="99" t="s">
        <v>3</v>
      </c>
      <c r="C229" s="101" t="s">
        <v>1048</v>
      </c>
    </row>
    <row r="230" spans="1:3">
      <c r="A230" s="100">
        <v>19263</v>
      </c>
      <c r="B230" s="99" t="s">
        <v>3</v>
      </c>
      <c r="C230" s="101" t="s">
        <v>1049</v>
      </c>
    </row>
    <row r="231" spans="1:3">
      <c r="A231" s="100">
        <v>193385</v>
      </c>
      <c r="B231" s="99" t="s">
        <v>3</v>
      </c>
      <c r="C231" s="101" t="s">
        <v>1050</v>
      </c>
    </row>
    <row r="232" spans="1:3">
      <c r="A232" s="100">
        <v>17085</v>
      </c>
      <c r="B232" s="99" t="s">
        <v>3</v>
      </c>
      <c r="C232" s="101" t="s">
        <v>1051</v>
      </c>
    </row>
    <row r="233" spans="1:3">
      <c r="A233" s="100">
        <v>27387</v>
      </c>
      <c r="B233" s="99" t="s">
        <v>3</v>
      </c>
      <c r="C233" s="101" t="s">
        <v>1052</v>
      </c>
    </row>
    <row r="234" spans="1:3">
      <c r="A234" s="100">
        <v>66864</v>
      </c>
      <c r="B234" s="99" t="s">
        <v>3</v>
      </c>
      <c r="C234" s="101" t="s">
        <v>1053</v>
      </c>
    </row>
    <row r="235" spans="1:3">
      <c r="A235" s="100">
        <v>15234</v>
      </c>
      <c r="B235" s="99" t="s">
        <v>3</v>
      </c>
      <c r="C235" s="101" t="s">
        <v>1054</v>
      </c>
    </row>
    <row r="236" spans="1:3">
      <c r="A236" s="100">
        <v>16000</v>
      </c>
      <c r="B236" s="99" t="s">
        <v>3</v>
      </c>
      <c r="C236" s="101" t="s">
        <v>1055</v>
      </c>
    </row>
    <row r="237" spans="1:3">
      <c r="A237" s="100">
        <v>20737</v>
      </c>
      <c r="B237" s="99" t="s">
        <v>3</v>
      </c>
      <c r="C237" s="101" t="s">
        <v>1056</v>
      </c>
    </row>
    <row r="238" spans="1:3">
      <c r="A238" s="100">
        <v>18636</v>
      </c>
      <c r="B238" s="99" t="s">
        <v>3</v>
      </c>
      <c r="C238" s="101" t="s">
        <v>1057</v>
      </c>
    </row>
    <row r="239" spans="1:3">
      <c r="A239" s="100">
        <v>235180</v>
      </c>
      <c r="B239" s="99" t="s">
        <v>3</v>
      </c>
      <c r="C239" s="101" t="s">
        <v>1058</v>
      </c>
    </row>
    <row r="240" spans="1:3">
      <c r="A240" s="100">
        <v>15985</v>
      </c>
      <c r="B240" s="99" t="s">
        <v>3</v>
      </c>
      <c r="C240" s="101" t="s">
        <v>1059</v>
      </c>
    </row>
    <row r="241" spans="1:3">
      <c r="A241" s="100">
        <v>12562</v>
      </c>
      <c r="B241" s="99" t="s">
        <v>3</v>
      </c>
      <c r="C241" s="101" t="s">
        <v>1060</v>
      </c>
    </row>
    <row r="242" spans="1:3">
      <c r="A242" s="100">
        <v>12655</v>
      </c>
      <c r="B242" s="99" t="s">
        <v>3</v>
      </c>
      <c r="C242" s="101" t="s">
        <v>1061</v>
      </c>
    </row>
    <row r="243" spans="1:3">
      <c r="A243" s="100">
        <v>16205</v>
      </c>
      <c r="B243" s="99" t="s">
        <v>3</v>
      </c>
      <c r="C243" s="101" t="s">
        <v>1062</v>
      </c>
    </row>
    <row r="244" spans="1:3">
      <c r="A244" s="100">
        <v>17309</v>
      </c>
      <c r="B244" s="99" t="s">
        <v>3</v>
      </c>
      <c r="C244" s="101" t="s">
        <v>1063</v>
      </c>
    </row>
    <row r="245" spans="1:3">
      <c r="A245" s="100">
        <v>11856</v>
      </c>
      <c r="B245" s="99" t="s">
        <v>3</v>
      </c>
      <c r="C245" s="101" t="s">
        <v>1064</v>
      </c>
    </row>
    <row r="246" spans="1:3">
      <c r="A246" s="100">
        <v>58222</v>
      </c>
      <c r="B246" s="99" t="s">
        <v>3</v>
      </c>
      <c r="C246" s="101" t="s">
        <v>1065</v>
      </c>
    </row>
    <row r="247" spans="1:3">
      <c r="A247" s="100">
        <v>67606</v>
      </c>
      <c r="B247" s="99" t="s">
        <v>3</v>
      </c>
      <c r="C247" s="101" t="s">
        <v>1066</v>
      </c>
    </row>
    <row r="248" spans="1:3">
      <c r="A248" s="100">
        <v>50928</v>
      </c>
      <c r="B248" s="99" t="s">
        <v>3</v>
      </c>
      <c r="C248" s="101" t="s">
        <v>1067</v>
      </c>
    </row>
    <row r="249" spans="1:3">
      <c r="A249" s="100">
        <v>11607</v>
      </c>
      <c r="B249" s="99" t="s">
        <v>3</v>
      </c>
      <c r="C249" s="101" t="s">
        <v>1068</v>
      </c>
    </row>
    <row r="250" spans="1:3">
      <c r="A250" s="100">
        <v>109978</v>
      </c>
      <c r="B250" s="99" t="s">
        <v>3</v>
      </c>
      <c r="C250" s="101" t="s">
        <v>1069</v>
      </c>
    </row>
    <row r="251" spans="1:3">
      <c r="A251" s="100">
        <v>12773</v>
      </c>
      <c r="B251" s="99" t="s">
        <v>3</v>
      </c>
      <c r="C251" s="101" t="s">
        <v>1070</v>
      </c>
    </row>
    <row r="252" spans="1:3">
      <c r="A252" s="100">
        <v>677296</v>
      </c>
      <c r="B252" s="99" t="s">
        <v>3</v>
      </c>
      <c r="C252" s="101" t="s">
        <v>1071</v>
      </c>
    </row>
    <row r="253" spans="1:3">
      <c r="A253" s="100">
        <v>54352</v>
      </c>
      <c r="B253" s="99" t="s">
        <v>3</v>
      </c>
      <c r="C253" s="101" t="s">
        <v>1072</v>
      </c>
    </row>
    <row r="254" spans="1:3">
      <c r="A254" s="100">
        <v>214384</v>
      </c>
      <c r="B254" s="99" t="s">
        <v>3</v>
      </c>
      <c r="C254" s="101" t="s">
        <v>1073</v>
      </c>
    </row>
    <row r="255" spans="1:3">
      <c r="A255" s="100">
        <v>239405</v>
      </c>
      <c r="B255" s="99" t="s">
        <v>3</v>
      </c>
      <c r="C255" s="101" t="s">
        <v>1074</v>
      </c>
    </row>
    <row r="256" spans="1:3">
      <c r="A256" s="100">
        <v>100040972</v>
      </c>
      <c r="B256" s="99" t="s">
        <v>3</v>
      </c>
      <c r="C256" s="101" t="s">
        <v>1075</v>
      </c>
    </row>
    <row r="257" spans="1:3">
      <c r="A257" s="100">
        <v>100322896</v>
      </c>
      <c r="B257" s="99" t="s">
        <v>3</v>
      </c>
      <c r="C257" s="101" t="s">
        <v>1076</v>
      </c>
    </row>
    <row r="258" spans="1:3">
      <c r="A258" s="100">
        <v>109225</v>
      </c>
      <c r="B258" s="99" t="s">
        <v>3</v>
      </c>
      <c r="C258" s="101" t="s">
        <v>1077</v>
      </c>
    </row>
    <row r="259" spans="1:3">
      <c r="A259" s="100">
        <v>69069</v>
      </c>
      <c r="B259" s="99" t="s">
        <v>3</v>
      </c>
      <c r="C259" s="101" t="s">
        <v>1078</v>
      </c>
    </row>
    <row r="260" spans="1:3">
      <c r="A260" s="100">
        <v>240427</v>
      </c>
      <c r="B260" s="99" t="s">
        <v>3</v>
      </c>
      <c r="C260" s="101" t="s">
        <v>1079</v>
      </c>
    </row>
    <row r="261" spans="1:3">
      <c r="A261" s="100">
        <v>59095</v>
      </c>
      <c r="B261" s="99" t="s">
        <v>3</v>
      </c>
      <c r="C261" s="101" t="s">
        <v>1080</v>
      </c>
    </row>
    <row r="262" spans="1:3">
      <c r="A262" s="100">
        <v>110351</v>
      </c>
      <c r="B262" s="99" t="s">
        <v>3</v>
      </c>
      <c r="C262" s="101" t="s">
        <v>1081</v>
      </c>
    </row>
    <row r="263" spans="1:3">
      <c r="A263" s="100">
        <v>14114</v>
      </c>
      <c r="B263" s="99" t="s">
        <v>3</v>
      </c>
      <c r="C263" s="101" t="s">
        <v>1082</v>
      </c>
    </row>
    <row r="264" spans="1:3">
      <c r="A264" s="100">
        <v>378460</v>
      </c>
      <c r="B264" s="99" t="s">
        <v>3</v>
      </c>
      <c r="C264" s="101" t="s">
        <v>1083</v>
      </c>
    </row>
    <row r="265" spans="1:3">
      <c r="A265" s="100">
        <v>14128</v>
      </c>
      <c r="B265" s="99" t="s">
        <v>3</v>
      </c>
      <c r="C265" s="101" t="s">
        <v>1084</v>
      </c>
    </row>
    <row r="266" spans="1:3">
      <c r="A266" s="100">
        <v>19276</v>
      </c>
      <c r="B266" s="99" t="s">
        <v>3</v>
      </c>
      <c r="C266" s="101" t="s">
        <v>1085</v>
      </c>
    </row>
    <row r="267" spans="1:3">
      <c r="A267" s="100">
        <v>75604</v>
      </c>
      <c r="B267" s="99" t="s">
        <v>3</v>
      </c>
      <c r="C267" s="101" t="s">
        <v>1086</v>
      </c>
    </row>
    <row r="268" spans="1:3">
      <c r="A268" s="100">
        <v>20308</v>
      </c>
      <c r="B268" s="99" t="s">
        <v>3</v>
      </c>
      <c r="C268" s="101" t="s">
        <v>1087</v>
      </c>
    </row>
    <row r="269" spans="1:3">
      <c r="A269" s="100">
        <v>28015</v>
      </c>
      <c r="B269" s="99" t="s">
        <v>3</v>
      </c>
      <c r="C269" s="101" t="s">
        <v>1088</v>
      </c>
    </row>
    <row r="270" spans="1:3">
      <c r="A270" s="100">
        <v>16909</v>
      </c>
      <c r="B270" s="99" t="s">
        <v>3</v>
      </c>
      <c r="C270" s="101" t="s">
        <v>1089</v>
      </c>
    </row>
    <row r="271" spans="1:3">
      <c r="A271" s="100">
        <v>17540</v>
      </c>
      <c r="B271" s="99" t="s">
        <v>3</v>
      </c>
      <c r="C271" s="101" t="s">
        <v>1090</v>
      </c>
    </row>
    <row r="272" spans="1:3">
      <c r="A272" s="100">
        <v>21899</v>
      </c>
      <c r="B272" s="99" t="s">
        <v>3</v>
      </c>
      <c r="C272" s="101" t="s">
        <v>1091</v>
      </c>
    </row>
    <row r="273" spans="1:3">
      <c r="A273" s="100">
        <v>14262</v>
      </c>
      <c r="B273" s="99" t="s">
        <v>3</v>
      </c>
      <c r="C273" s="101" t="s">
        <v>1092</v>
      </c>
    </row>
    <row r="274" spans="1:3">
      <c r="A274" s="100">
        <v>16533</v>
      </c>
      <c r="B274" s="99" t="s">
        <v>3</v>
      </c>
      <c r="C274" s="101" t="s">
        <v>1093</v>
      </c>
    </row>
    <row r="275" spans="1:3">
      <c r="A275" s="100">
        <v>17179</v>
      </c>
      <c r="B275" s="99" t="s">
        <v>3</v>
      </c>
      <c r="C275" s="101" t="s">
        <v>1094</v>
      </c>
    </row>
    <row r="276" spans="1:3">
      <c r="A276" s="100">
        <v>320183</v>
      </c>
      <c r="B276" s="99" t="s">
        <v>3</v>
      </c>
      <c r="C276" s="101" t="s">
        <v>1095</v>
      </c>
    </row>
    <row r="277" spans="1:3">
      <c r="A277" s="100">
        <v>18784</v>
      </c>
      <c r="B277" s="99" t="s">
        <v>3</v>
      </c>
      <c r="C277" s="101" t="s">
        <v>1096</v>
      </c>
    </row>
    <row r="278" spans="1:3">
      <c r="A278" s="100">
        <v>216864</v>
      </c>
      <c r="B278" s="99" t="s">
        <v>3</v>
      </c>
      <c r="C278" s="101" t="s">
        <v>1097</v>
      </c>
    </row>
    <row r="279" spans="1:3">
      <c r="A279" s="100">
        <v>665033</v>
      </c>
      <c r="B279" s="99" t="s">
        <v>3</v>
      </c>
      <c r="C279" s="101" t="s">
        <v>1098</v>
      </c>
    </row>
    <row r="280" spans="1:3">
      <c r="A280" s="100">
        <v>68545</v>
      </c>
      <c r="B280" s="99" t="s">
        <v>3</v>
      </c>
      <c r="C280" s="101" t="s">
        <v>1099</v>
      </c>
    </row>
    <row r="281" spans="1:3">
      <c r="A281" s="100">
        <v>216616</v>
      </c>
      <c r="B281" s="99" t="s">
        <v>3</v>
      </c>
      <c r="C281" s="101" t="s">
        <v>1100</v>
      </c>
    </row>
    <row r="282" spans="1:3">
      <c r="A282" s="100">
        <v>76820</v>
      </c>
      <c r="B282" s="99" t="s">
        <v>3</v>
      </c>
      <c r="C282" s="101" t="s">
        <v>1101</v>
      </c>
    </row>
    <row r="283" spans="1:3">
      <c r="A283" s="100">
        <v>12288</v>
      </c>
      <c r="B283" s="99" t="s">
        <v>3</v>
      </c>
      <c r="C283" s="101" t="s">
        <v>1102</v>
      </c>
    </row>
    <row r="284" spans="1:3">
      <c r="A284" s="100">
        <v>14247</v>
      </c>
      <c r="B284" s="99" t="s">
        <v>3</v>
      </c>
      <c r="C284" s="101" t="s">
        <v>1103</v>
      </c>
    </row>
    <row r="285" spans="1:3">
      <c r="A285" s="100">
        <v>12865</v>
      </c>
      <c r="B285" s="99" t="s">
        <v>3</v>
      </c>
      <c r="C285" s="101" t="s">
        <v>1104</v>
      </c>
    </row>
    <row r="286" spans="1:3">
      <c r="A286" s="100">
        <v>16182</v>
      </c>
      <c r="B286" s="99" t="s">
        <v>3</v>
      </c>
      <c r="C286" s="101" t="s">
        <v>1105</v>
      </c>
    </row>
    <row r="287" spans="1:3">
      <c r="A287" s="100">
        <v>69083</v>
      </c>
      <c r="B287" s="99" t="s">
        <v>3</v>
      </c>
      <c r="C287" s="101" t="s">
        <v>1106</v>
      </c>
    </row>
    <row r="288" spans="1:3">
      <c r="A288" s="100">
        <v>16970</v>
      </c>
      <c r="B288" s="99" t="s">
        <v>3</v>
      </c>
      <c r="C288" s="101" t="s">
        <v>1107</v>
      </c>
    </row>
    <row r="289" spans="1:3">
      <c r="A289" s="100">
        <v>54409</v>
      </c>
      <c r="B289" s="99" t="s">
        <v>3</v>
      </c>
      <c r="C289" s="101" t="s">
        <v>1108</v>
      </c>
    </row>
    <row r="290" spans="1:3">
      <c r="A290" s="100">
        <v>16170</v>
      </c>
      <c r="B290" s="99" t="s">
        <v>3</v>
      </c>
      <c r="C290" s="101" t="s">
        <v>1109</v>
      </c>
    </row>
    <row r="291" spans="1:3">
      <c r="A291" s="100">
        <v>80883</v>
      </c>
      <c r="B291" s="99" t="s">
        <v>3</v>
      </c>
      <c r="C291" s="101" t="s">
        <v>1110</v>
      </c>
    </row>
    <row r="292" spans="1:3">
      <c r="A292" s="100">
        <v>330723</v>
      </c>
      <c r="B292" s="99" t="s">
        <v>3</v>
      </c>
      <c r="C292" s="101" t="s">
        <v>1111</v>
      </c>
    </row>
    <row r="293" spans="1:3">
      <c r="A293" s="100">
        <v>20617</v>
      </c>
      <c r="B293" s="99" t="s">
        <v>3</v>
      </c>
      <c r="C293" s="101" t="s">
        <v>1112</v>
      </c>
    </row>
    <row r="294" spans="1:3">
      <c r="A294" s="100">
        <v>213393</v>
      </c>
      <c r="B294" s="99" t="s">
        <v>3</v>
      </c>
      <c r="C294" s="101" t="s">
        <v>1113</v>
      </c>
    </row>
    <row r="295" spans="1:3">
      <c r="A295" s="100">
        <v>232237</v>
      </c>
      <c r="B295" s="99" t="s">
        <v>3</v>
      </c>
      <c r="C295" s="101" t="s">
        <v>1114</v>
      </c>
    </row>
    <row r="296" spans="1:3">
      <c r="A296" s="100">
        <v>16429</v>
      </c>
      <c r="B296" s="99" t="s">
        <v>3</v>
      </c>
      <c r="C296" s="101" t="s">
        <v>1115</v>
      </c>
    </row>
    <row r="297" spans="1:3">
      <c r="A297" s="100">
        <v>17095</v>
      </c>
      <c r="B297" s="99" t="s">
        <v>3</v>
      </c>
      <c r="C297" s="101" t="s">
        <v>1116</v>
      </c>
    </row>
    <row r="298" spans="1:3">
      <c r="A298" s="100">
        <v>74191</v>
      </c>
      <c r="B298" s="99" t="s">
        <v>3</v>
      </c>
      <c r="C298" s="101" t="s">
        <v>1117</v>
      </c>
    </row>
    <row r="299" spans="1:3">
      <c r="A299" s="100">
        <v>19217</v>
      </c>
      <c r="B299" s="99" t="s">
        <v>3</v>
      </c>
      <c r="C299" s="101" t="s">
        <v>1118</v>
      </c>
    </row>
    <row r="300" spans="1:3">
      <c r="A300" s="100">
        <v>13609</v>
      </c>
      <c r="B300" s="99" t="s">
        <v>3</v>
      </c>
      <c r="C300" s="101" t="s">
        <v>1119</v>
      </c>
    </row>
    <row r="301" spans="1:3">
      <c r="A301" s="100">
        <v>13611</v>
      </c>
      <c r="B301" s="99" t="s">
        <v>3</v>
      </c>
      <c r="C301" s="101" t="s">
        <v>1120</v>
      </c>
    </row>
    <row r="302" spans="1:3">
      <c r="A302" s="100">
        <v>16600</v>
      </c>
      <c r="B302" s="99" t="s">
        <v>3</v>
      </c>
      <c r="C302" s="101" t="s">
        <v>1121</v>
      </c>
    </row>
    <row r="303" spans="1:3">
      <c r="A303" s="100">
        <v>12229</v>
      </c>
      <c r="B303" s="99" t="s">
        <v>3</v>
      </c>
      <c r="C303" s="101" t="s">
        <v>1122</v>
      </c>
    </row>
    <row r="304" spans="1:3">
      <c r="A304" s="100">
        <v>108052</v>
      </c>
      <c r="B304" s="99" t="s">
        <v>3</v>
      </c>
      <c r="C304" s="101" t="s">
        <v>1123</v>
      </c>
    </row>
    <row r="305" spans="1:3">
      <c r="A305" s="100">
        <v>56792</v>
      </c>
      <c r="B305" s="99" t="s">
        <v>3</v>
      </c>
      <c r="C305" s="101" t="s">
        <v>1124</v>
      </c>
    </row>
    <row r="306" spans="1:3">
      <c r="A306" s="100">
        <v>319713</v>
      </c>
      <c r="B306" s="99" t="s">
        <v>3</v>
      </c>
      <c r="C306" s="101" t="s">
        <v>1125</v>
      </c>
    </row>
    <row r="307" spans="1:3">
      <c r="A307" s="100">
        <v>70911</v>
      </c>
      <c r="B307" s="99" t="s">
        <v>3</v>
      </c>
      <c r="C307" s="101" t="s">
        <v>1126</v>
      </c>
    </row>
    <row r="308" spans="1:3">
      <c r="A308" s="100">
        <v>241128</v>
      </c>
      <c r="B308" s="99" t="s">
        <v>3</v>
      </c>
      <c r="C308" s="101" t="s">
        <v>1127</v>
      </c>
    </row>
    <row r="309" spans="1:3">
      <c r="A309" s="100">
        <v>17873</v>
      </c>
      <c r="B309" s="99" t="s">
        <v>3</v>
      </c>
      <c r="C309" s="101" t="s">
        <v>1128</v>
      </c>
    </row>
    <row r="310" spans="1:3">
      <c r="A310" s="100">
        <v>19216</v>
      </c>
      <c r="B310" s="99" t="s">
        <v>3</v>
      </c>
      <c r="C310" s="101" t="s">
        <v>1129</v>
      </c>
    </row>
    <row r="311" spans="1:3">
      <c r="A311" s="100">
        <v>231633</v>
      </c>
      <c r="B311" s="99" t="s">
        <v>3</v>
      </c>
      <c r="C311" s="101" t="s">
        <v>1130</v>
      </c>
    </row>
    <row r="312" spans="1:3">
      <c r="A312" s="100">
        <v>18858</v>
      </c>
      <c r="B312" s="99" t="s">
        <v>3</v>
      </c>
      <c r="C312" s="101" t="s">
        <v>1131</v>
      </c>
    </row>
    <row r="313" spans="1:3">
      <c r="A313" s="100">
        <v>233046</v>
      </c>
      <c r="B313" s="99" t="s">
        <v>3</v>
      </c>
      <c r="C313" s="101" t="s">
        <v>1132</v>
      </c>
    </row>
    <row r="314" spans="1:3">
      <c r="A314" s="100">
        <v>276829</v>
      </c>
      <c r="B314" s="99" t="s">
        <v>3</v>
      </c>
      <c r="C314" s="101" t="s">
        <v>1133</v>
      </c>
    </row>
    <row r="315" spans="1:3">
      <c r="A315" s="100">
        <v>14178</v>
      </c>
      <c r="B315" s="99" t="s">
        <v>3</v>
      </c>
      <c r="C315" s="101" t="s">
        <v>1134</v>
      </c>
    </row>
    <row r="316" spans="1:3">
      <c r="A316" s="100">
        <v>231932</v>
      </c>
      <c r="B316" s="99" t="s">
        <v>3</v>
      </c>
      <c r="C316" s="101" t="s">
        <v>1135</v>
      </c>
    </row>
    <row r="317" spans="1:3">
      <c r="A317" s="100">
        <v>110862</v>
      </c>
      <c r="B317" s="99" t="s">
        <v>3</v>
      </c>
      <c r="C317" s="101" t="s">
        <v>1136</v>
      </c>
    </row>
    <row r="318" spans="1:3">
      <c r="A318" s="100">
        <v>140795</v>
      </c>
      <c r="B318" s="99" t="s">
        <v>3</v>
      </c>
      <c r="C318" s="101" t="s">
        <v>1137</v>
      </c>
    </row>
    <row r="319" spans="1:3">
      <c r="A319" s="100">
        <v>229665</v>
      </c>
      <c r="B319" s="99" t="s">
        <v>3</v>
      </c>
      <c r="C319" s="101" t="s">
        <v>1138</v>
      </c>
    </row>
    <row r="320" spans="1:3">
      <c r="A320" s="100">
        <v>14276</v>
      </c>
      <c r="B320" s="99" t="s">
        <v>3</v>
      </c>
      <c r="C320" s="101" t="s">
        <v>1139</v>
      </c>
    </row>
    <row r="321" spans="1:3">
      <c r="A321" s="100">
        <v>15001</v>
      </c>
      <c r="B321" s="99" t="s">
        <v>3</v>
      </c>
      <c r="C321" s="101" t="s">
        <v>1140</v>
      </c>
    </row>
    <row r="322" spans="1:3">
      <c r="A322" s="100">
        <v>72293</v>
      </c>
      <c r="B322" s="99" t="s">
        <v>3</v>
      </c>
      <c r="C322" s="101" t="s">
        <v>1141</v>
      </c>
    </row>
    <row r="323" spans="1:3">
      <c r="A323" s="100">
        <v>94214</v>
      </c>
      <c r="B323" s="99" t="s">
        <v>3</v>
      </c>
      <c r="C323" s="101" t="s">
        <v>1142</v>
      </c>
    </row>
    <row r="324" spans="1:3">
      <c r="A324" s="100">
        <v>109676</v>
      </c>
      <c r="B324" s="99" t="s">
        <v>3</v>
      </c>
      <c r="C324" s="101" t="s">
        <v>1143</v>
      </c>
    </row>
    <row r="325" spans="1:3">
      <c r="A325" s="100">
        <v>72630</v>
      </c>
      <c r="B325" s="99" t="s">
        <v>3</v>
      </c>
      <c r="C325" s="101" t="s">
        <v>1144</v>
      </c>
    </row>
    <row r="326" spans="1:3">
      <c r="A326" s="100">
        <v>232790</v>
      </c>
      <c r="B326" s="99" t="s">
        <v>3</v>
      </c>
      <c r="C326" s="101" t="s">
        <v>1145</v>
      </c>
    </row>
    <row r="327" spans="1:3">
      <c r="A327" s="100">
        <v>69183</v>
      </c>
      <c r="B327" s="99" t="s">
        <v>3</v>
      </c>
      <c r="C327" s="101" t="s">
        <v>1146</v>
      </c>
    </row>
    <row r="328" spans="1:3">
      <c r="A328" s="100">
        <v>13591</v>
      </c>
      <c r="B328" s="99" t="s">
        <v>3</v>
      </c>
      <c r="C328" s="101" t="s">
        <v>1147</v>
      </c>
    </row>
    <row r="329" spans="1:3">
      <c r="A329" s="100">
        <v>69352</v>
      </c>
      <c r="B329" s="99" t="s">
        <v>3</v>
      </c>
      <c r="C329" s="101" t="s">
        <v>1148</v>
      </c>
    </row>
    <row r="330" spans="1:3">
      <c r="A330" s="100">
        <v>70839</v>
      </c>
      <c r="B330" s="99" t="s">
        <v>3</v>
      </c>
      <c r="C330" s="101" t="s">
        <v>1149</v>
      </c>
    </row>
    <row r="331" spans="1:3">
      <c r="A331" s="100">
        <v>76117</v>
      </c>
      <c r="B331" s="99" t="s">
        <v>3</v>
      </c>
      <c r="C331" s="101" t="s">
        <v>1150</v>
      </c>
    </row>
    <row r="332" spans="1:3">
      <c r="A332" s="100">
        <v>246746</v>
      </c>
      <c r="B332" s="99" t="s">
        <v>3</v>
      </c>
      <c r="C332" s="101" t="s">
        <v>1151</v>
      </c>
    </row>
    <row r="333" spans="1:3">
      <c r="A333" s="100">
        <v>12506</v>
      </c>
      <c r="B333" s="99" t="s">
        <v>3</v>
      </c>
      <c r="C333" s="101" t="s">
        <v>1152</v>
      </c>
    </row>
    <row r="334" spans="1:3">
      <c r="A334" s="100">
        <v>16531</v>
      </c>
      <c r="B334" s="99" t="s">
        <v>3</v>
      </c>
      <c r="C334" s="101" t="s">
        <v>1153</v>
      </c>
    </row>
    <row r="335" spans="1:3">
      <c r="A335" s="100">
        <v>18725</v>
      </c>
      <c r="B335" s="99" t="s">
        <v>3</v>
      </c>
      <c r="C335" s="101" t="s">
        <v>1154</v>
      </c>
    </row>
    <row r="336" spans="1:3">
      <c r="A336" s="100">
        <v>215653</v>
      </c>
      <c r="B336" s="99" t="s">
        <v>3</v>
      </c>
      <c r="C336" s="101" t="s">
        <v>1155</v>
      </c>
    </row>
    <row r="337" spans="1:3">
      <c r="A337" s="100">
        <v>64074</v>
      </c>
      <c r="B337" s="99" t="s">
        <v>3</v>
      </c>
      <c r="C337" s="101" t="s">
        <v>1156</v>
      </c>
    </row>
    <row r="338" spans="1:3">
      <c r="A338" s="100">
        <v>52570</v>
      </c>
      <c r="B338" s="99" t="s">
        <v>3</v>
      </c>
      <c r="C338" s="101" t="s">
        <v>1157</v>
      </c>
    </row>
    <row r="339" spans="1:3">
      <c r="A339" s="100">
        <v>11486</v>
      </c>
      <c r="B339" s="99" t="s">
        <v>3</v>
      </c>
      <c r="C339" s="101" t="s">
        <v>1158</v>
      </c>
    </row>
    <row r="340" spans="1:3">
      <c r="A340" s="100">
        <v>15002</v>
      </c>
      <c r="B340" s="99" t="s">
        <v>3</v>
      </c>
      <c r="C340" s="101" t="s">
        <v>1159</v>
      </c>
    </row>
    <row r="341" spans="1:3">
      <c r="A341" s="100">
        <v>76527</v>
      </c>
      <c r="B341" s="99" t="s">
        <v>3</v>
      </c>
      <c r="C341" s="101" t="s">
        <v>1160</v>
      </c>
    </row>
    <row r="342" spans="1:3">
      <c r="A342" s="100">
        <v>67344</v>
      </c>
      <c r="B342" s="99" t="s">
        <v>3</v>
      </c>
      <c r="C342" s="101" t="s">
        <v>1161</v>
      </c>
    </row>
    <row r="343" spans="1:3">
      <c r="A343" s="100">
        <v>238803</v>
      </c>
      <c r="B343" s="99" t="s">
        <v>3</v>
      </c>
      <c r="C343" s="101" t="s">
        <v>1162</v>
      </c>
    </row>
    <row r="344" spans="1:3">
      <c r="A344" s="100">
        <v>66395</v>
      </c>
      <c r="B344" s="99" t="s">
        <v>3</v>
      </c>
      <c r="C344" s="101" t="s">
        <v>1163</v>
      </c>
    </row>
    <row r="345" spans="1:3">
      <c r="A345" s="100">
        <v>239743</v>
      </c>
      <c r="B345" s="99" t="s">
        <v>3</v>
      </c>
      <c r="C345" s="101" t="s">
        <v>1164</v>
      </c>
    </row>
    <row r="346" spans="1:3">
      <c r="A346" s="100">
        <v>108995</v>
      </c>
      <c r="B346" s="99" t="s">
        <v>3</v>
      </c>
      <c r="C346" s="101" t="s">
        <v>1165</v>
      </c>
    </row>
    <row r="347" spans="1:3">
      <c r="A347" s="100">
        <v>14134</v>
      </c>
      <c r="B347" s="99" t="s">
        <v>3</v>
      </c>
      <c r="C347" s="101" t="s">
        <v>1166</v>
      </c>
    </row>
    <row r="348" spans="1:3">
      <c r="A348" s="100">
        <v>228852</v>
      </c>
      <c r="B348" s="99" t="s">
        <v>3</v>
      </c>
      <c r="C348" s="101" t="s">
        <v>1167</v>
      </c>
    </row>
    <row r="349" spans="1:3">
      <c r="A349" s="100">
        <v>21892</v>
      </c>
      <c r="B349" s="99" t="s">
        <v>3</v>
      </c>
      <c r="C349" s="101" t="s">
        <v>1168</v>
      </c>
    </row>
    <row r="350" spans="1:3">
      <c r="A350" s="100">
        <v>225207</v>
      </c>
      <c r="B350" s="99" t="s">
        <v>3</v>
      </c>
      <c r="C350" s="101" t="s">
        <v>1169</v>
      </c>
    </row>
    <row r="351" spans="1:3">
      <c r="A351" s="100">
        <v>11433</v>
      </c>
      <c r="B351" s="99" t="s">
        <v>3</v>
      </c>
      <c r="C351" s="101" t="s">
        <v>1170</v>
      </c>
    </row>
    <row r="352" spans="1:3">
      <c r="A352" s="100">
        <v>19222</v>
      </c>
      <c r="B352" s="99" t="s">
        <v>3</v>
      </c>
      <c r="C352" s="101" t="s">
        <v>1171</v>
      </c>
    </row>
    <row r="353" spans="1:3">
      <c r="A353" s="100">
        <v>22361</v>
      </c>
      <c r="B353" s="99" t="s">
        <v>3</v>
      </c>
      <c r="C353" s="101" t="s">
        <v>1172</v>
      </c>
    </row>
    <row r="354" spans="1:3">
      <c r="A354" s="100">
        <v>105859</v>
      </c>
      <c r="B354" s="99" t="s">
        <v>3</v>
      </c>
      <c r="C354" s="101" t="s">
        <v>1173</v>
      </c>
    </row>
    <row r="355" spans="1:3">
      <c r="A355" s="100">
        <v>217356</v>
      </c>
      <c r="B355" s="99" t="s">
        <v>3</v>
      </c>
      <c r="C355" s="101" t="s">
        <v>1174</v>
      </c>
    </row>
    <row r="356" spans="1:3">
      <c r="A356" s="100">
        <v>68852</v>
      </c>
      <c r="B356" s="99" t="s">
        <v>3</v>
      </c>
      <c r="C356" s="101" t="s">
        <v>1175</v>
      </c>
    </row>
    <row r="357" spans="1:3">
      <c r="A357" s="100">
        <v>18613</v>
      </c>
      <c r="B357" s="99" t="s">
        <v>3</v>
      </c>
      <c r="C357" s="101" t="s">
        <v>1176</v>
      </c>
    </row>
    <row r="358" spans="1:3">
      <c r="A358" s="100">
        <v>20343</v>
      </c>
      <c r="B358" s="99" t="s">
        <v>3</v>
      </c>
      <c r="C358" s="101" t="s">
        <v>1177</v>
      </c>
    </row>
    <row r="359" spans="1:3">
      <c r="A359" s="100">
        <v>14173</v>
      </c>
      <c r="B359" s="99" t="s">
        <v>3</v>
      </c>
      <c r="C359" s="101" t="s">
        <v>1178</v>
      </c>
    </row>
    <row r="360" spans="1:3">
      <c r="A360" s="100">
        <v>210710</v>
      </c>
      <c r="B360" s="99" t="s">
        <v>3</v>
      </c>
      <c r="C360" s="101" t="s">
        <v>1179</v>
      </c>
    </row>
    <row r="361" spans="1:3">
      <c r="A361" s="100">
        <v>17444</v>
      </c>
      <c r="B361" s="99" t="s">
        <v>3</v>
      </c>
      <c r="C361" s="101" t="s">
        <v>1180</v>
      </c>
    </row>
    <row r="362" spans="1:3">
      <c r="A362" s="100">
        <v>16988</v>
      </c>
      <c r="B362" s="99" t="s">
        <v>3</v>
      </c>
      <c r="C362" s="101" t="s">
        <v>1181</v>
      </c>
    </row>
    <row r="363" spans="1:3">
      <c r="A363" s="100">
        <v>83382</v>
      </c>
      <c r="B363" s="99" t="s">
        <v>3</v>
      </c>
      <c r="C363" s="101" t="s">
        <v>1182</v>
      </c>
    </row>
    <row r="364" spans="1:3">
      <c r="A364" s="100">
        <v>14058</v>
      </c>
      <c r="B364" s="99" t="s">
        <v>3</v>
      </c>
      <c r="C364" s="101" t="s">
        <v>380</v>
      </c>
    </row>
    <row r="365" spans="1:3">
      <c r="A365" s="100">
        <v>231931</v>
      </c>
      <c r="B365" s="99" t="s">
        <v>3</v>
      </c>
      <c r="C365" s="101" t="s">
        <v>1183</v>
      </c>
    </row>
    <row r="366" spans="1:3">
      <c r="A366" s="100">
        <v>114332</v>
      </c>
      <c r="B366" s="99" t="s">
        <v>3</v>
      </c>
      <c r="C366" s="101" t="s">
        <v>1184</v>
      </c>
    </row>
    <row r="367" spans="1:3">
      <c r="A367" s="100">
        <v>226594</v>
      </c>
      <c r="B367" s="99" t="s">
        <v>3</v>
      </c>
      <c r="C367" s="101" t="s">
        <v>1185</v>
      </c>
    </row>
    <row r="368" spans="1:3">
      <c r="A368" s="100">
        <v>20358</v>
      </c>
      <c r="B368" s="99" t="s">
        <v>3</v>
      </c>
      <c r="C368" s="101" t="s">
        <v>1186</v>
      </c>
    </row>
    <row r="369" spans="1:3">
      <c r="A369" s="100">
        <v>14613</v>
      </c>
      <c r="B369" s="99" t="s">
        <v>3</v>
      </c>
      <c r="C369" s="101" t="s">
        <v>1187</v>
      </c>
    </row>
    <row r="370" spans="1:3">
      <c r="A370" s="100">
        <v>64099</v>
      </c>
      <c r="B370" s="99" t="s">
        <v>3</v>
      </c>
      <c r="C370" s="101" t="s">
        <v>1188</v>
      </c>
    </row>
    <row r="371" spans="1:3">
      <c r="A371" s="100">
        <v>104709</v>
      </c>
      <c r="B371" s="99" t="s">
        <v>3</v>
      </c>
      <c r="C371" s="101" t="s">
        <v>1189</v>
      </c>
    </row>
    <row r="372" spans="1:3">
      <c r="A372" s="100">
        <v>76854</v>
      </c>
      <c r="B372" s="99" t="s">
        <v>3</v>
      </c>
      <c r="C372" s="101" t="s">
        <v>1190</v>
      </c>
    </row>
    <row r="373" spans="1:3">
      <c r="A373" s="100">
        <v>93672</v>
      </c>
      <c r="B373" s="99" t="s">
        <v>3</v>
      </c>
      <c r="C373" s="101" t="s">
        <v>1191</v>
      </c>
    </row>
    <row r="374" spans="1:3">
      <c r="A374" s="100">
        <v>236920</v>
      </c>
      <c r="B374" s="99" t="s">
        <v>3</v>
      </c>
      <c r="C374" s="101" t="s">
        <v>1192</v>
      </c>
    </row>
    <row r="375" spans="1:3">
      <c r="A375" s="100">
        <v>18436</v>
      </c>
      <c r="B375" s="99" t="s">
        <v>3</v>
      </c>
      <c r="C375" s="101" t="s">
        <v>1193</v>
      </c>
    </row>
    <row r="376" spans="1:3">
      <c r="A376" s="100">
        <v>21413</v>
      </c>
      <c r="B376" s="99" t="s">
        <v>3</v>
      </c>
      <c r="C376" s="101" t="s">
        <v>1194</v>
      </c>
    </row>
    <row r="377" spans="1:3">
      <c r="A377" s="100">
        <v>74145</v>
      </c>
      <c r="B377" s="99" t="s">
        <v>3</v>
      </c>
      <c r="C377" s="101" t="s">
        <v>1195</v>
      </c>
    </row>
    <row r="378" spans="1:3">
      <c r="A378" s="100">
        <v>83408</v>
      </c>
      <c r="B378" s="99" t="s">
        <v>3</v>
      </c>
      <c r="C378" s="101" t="s">
        <v>1196</v>
      </c>
    </row>
    <row r="379" spans="1:3">
      <c r="A379" s="100">
        <v>239217</v>
      </c>
      <c r="B379" s="99" t="s">
        <v>3</v>
      </c>
      <c r="C379" s="101" t="s">
        <v>1197</v>
      </c>
    </row>
    <row r="380" spans="1:3">
      <c r="A380" s="100">
        <v>433638</v>
      </c>
      <c r="B380" s="99" t="s">
        <v>3</v>
      </c>
      <c r="C380" s="101" t="s">
        <v>1198</v>
      </c>
    </row>
    <row r="381" spans="1:3">
      <c r="A381" s="100">
        <v>14027</v>
      </c>
      <c r="B381" s="99" t="s">
        <v>3</v>
      </c>
      <c r="C381" s="101" t="s">
        <v>1199</v>
      </c>
    </row>
    <row r="382" spans="1:3">
      <c r="A382" s="100">
        <v>26382</v>
      </c>
      <c r="B382" s="99" t="s">
        <v>3</v>
      </c>
      <c r="C382" s="101" t="s">
        <v>1200</v>
      </c>
    </row>
    <row r="383" spans="1:3">
      <c r="A383" s="100">
        <v>16197</v>
      </c>
      <c r="B383" s="99" t="s">
        <v>3</v>
      </c>
      <c r="C383" s="101" t="s">
        <v>1201</v>
      </c>
    </row>
    <row r="384" spans="1:3">
      <c r="A384" s="100">
        <v>22637</v>
      </c>
      <c r="B384" s="99" t="s">
        <v>3</v>
      </c>
      <c r="C384" s="101" t="s">
        <v>1202</v>
      </c>
    </row>
    <row r="385" spans="1:3">
      <c r="A385" s="100">
        <v>24136</v>
      </c>
      <c r="B385" s="99" t="s">
        <v>3</v>
      </c>
      <c r="C385" s="101" t="s">
        <v>1203</v>
      </c>
    </row>
    <row r="386" spans="1:3">
      <c r="A386" s="100">
        <v>232201</v>
      </c>
      <c r="B386" s="99" t="s">
        <v>3</v>
      </c>
      <c r="C386" s="101" t="s">
        <v>1204</v>
      </c>
    </row>
    <row r="387" spans="1:3">
      <c r="A387" s="100">
        <v>545291</v>
      </c>
      <c r="B387" s="99" t="s">
        <v>3</v>
      </c>
      <c r="C387" s="101" t="s">
        <v>1205</v>
      </c>
    </row>
    <row r="388" spans="1:3">
      <c r="A388" s="100">
        <v>104001</v>
      </c>
      <c r="B388" s="99" t="s">
        <v>3</v>
      </c>
      <c r="C388" s="101" t="s">
        <v>1206</v>
      </c>
    </row>
    <row r="389" spans="1:3">
      <c r="A389" s="100">
        <v>80721</v>
      </c>
      <c r="B389" s="99" t="s">
        <v>3</v>
      </c>
      <c r="C389" s="101" t="s">
        <v>1207</v>
      </c>
    </row>
    <row r="390" spans="1:3">
      <c r="A390" s="100">
        <v>83433</v>
      </c>
      <c r="B390" s="99" t="s">
        <v>3</v>
      </c>
      <c r="C390" s="101" t="s">
        <v>1208</v>
      </c>
    </row>
    <row r="391" spans="1:3">
      <c r="A391" s="100">
        <v>14191</v>
      </c>
      <c r="B391" s="99" t="s">
        <v>3</v>
      </c>
      <c r="C391" s="101" t="s">
        <v>1209</v>
      </c>
    </row>
    <row r="392" spans="1:3">
      <c r="A392" s="100">
        <v>80719</v>
      </c>
      <c r="B392" s="99" t="s">
        <v>3</v>
      </c>
      <c r="C392" s="101" t="s">
        <v>1210</v>
      </c>
    </row>
    <row r="393" spans="1:3">
      <c r="A393" s="100">
        <v>242202</v>
      </c>
      <c r="B393" s="99" t="s">
        <v>3</v>
      </c>
      <c r="C393" s="101" t="s">
        <v>1211</v>
      </c>
    </row>
    <row r="394" spans="1:3">
      <c r="A394" s="100">
        <v>268297</v>
      </c>
      <c r="B394" s="99" t="s">
        <v>3</v>
      </c>
      <c r="C394" s="101" t="s">
        <v>1212</v>
      </c>
    </row>
    <row r="395" spans="1:3">
      <c r="A395" s="100">
        <v>73341</v>
      </c>
      <c r="B395" s="99" t="s">
        <v>3</v>
      </c>
      <c r="C395" s="101" t="s">
        <v>1213</v>
      </c>
    </row>
    <row r="396" spans="1:3">
      <c r="A396" s="100">
        <v>399558</v>
      </c>
      <c r="B396" s="99" t="s">
        <v>3</v>
      </c>
      <c r="C396" s="101" t="s">
        <v>1214</v>
      </c>
    </row>
    <row r="397" spans="1:3">
      <c r="A397" s="100">
        <v>15896</v>
      </c>
      <c r="B397" s="99" t="s">
        <v>3</v>
      </c>
      <c r="C397" s="101" t="s">
        <v>1215</v>
      </c>
    </row>
    <row r="398" spans="1:3">
      <c r="A398" s="100">
        <v>12145</v>
      </c>
      <c r="B398" s="99" t="s">
        <v>3</v>
      </c>
      <c r="C398" s="101" t="s">
        <v>1216</v>
      </c>
    </row>
    <row r="399" spans="1:3">
      <c r="A399" s="100">
        <v>140580</v>
      </c>
      <c r="B399" s="99" t="s">
        <v>3</v>
      </c>
      <c r="C399" s="101" t="s">
        <v>1217</v>
      </c>
    </row>
    <row r="400" spans="1:3">
      <c r="A400" s="100">
        <v>73914</v>
      </c>
      <c r="B400" s="99" t="s">
        <v>3</v>
      </c>
      <c r="C400" s="101" t="s">
        <v>1218</v>
      </c>
    </row>
    <row r="401" spans="1:3">
      <c r="A401" s="100">
        <v>18751</v>
      </c>
      <c r="B401" s="99" t="s">
        <v>3</v>
      </c>
      <c r="C401" s="101" t="s">
        <v>1219</v>
      </c>
    </row>
    <row r="402" spans="1:3">
      <c r="A402" s="100">
        <v>69903</v>
      </c>
      <c r="B402" s="99" t="s">
        <v>3</v>
      </c>
      <c r="C402" s="101" t="s">
        <v>1220</v>
      </c>
    </row>
    <row r="403" spans="1:3">
      <c r="A403" s="100">
        <v>66326</v>
      </c>
      <c r="B403" s="99" t="s">
        <v>3</v>
      </c>
      <c r="C403" s="101" t="s">
        <v>1221</v>
      </c>
    </row>
    <row r="404" spans="1:3">
      <c r="A404" s="100">
        <v>15000</v>
      </c>
      <c r="B404" s="99" t="s">
        <v>3</v>
      </c>
      <c r="C404" s="101" t="s">
        <v>1222</v>
      </c>
    </row>
    <row r="405" spans="1:3">
      <c r="A405" s="100">
        <v>16428</v>
      </c>
      <c r="B405" s="99" t="s">
        <v>3</v>
      </c>
      <c r="C405" s="101" t="s">
        <v>1223</v>
      </c>
    </row>
    <row r="406" spans="1:3">
      <c r="A406" s="100">
        <v>170743</v>
      </c>
      <c r="B406" s="99" t="s">
        <v>3</v>
      </c>
      <c r="C406" s="101" t="s">
        <v>1224</v>
      </c>
    </row>
    <row r="407" spans="1:3">
      <c r="A407" s="100">
        <v>100042493</v>
      </c>
      <c r="B407" s="99" t="s">
        <v>3</v>
      </c>
      <c r="C407" s="101" t="s">
        <v>1225</v>
      </c>
    </row>
    <row r="408" spans="1:3">
      <c r="A408" s="100">
        <v>16408</v>
      </c>
      <c r="B408" s="99" t="s">
        <v>3</v>
      </c>
      <c r="C408" s="101" t="s">
        <v>1226</v>
      </c>
    </row>
    <row r="409" spans="1:3">
      <c r="A409" s="100">
        <v>104079</v>
      </c>
      <c r="B409" s="99" t="s">
        <v>3</v>
      </c>
      <c r="C409" s="101" t="s">
        <v>1227</v>
      </c>
    </row>
    <row r="410" spans="1:3">
      <c r="A410" s="100">
        <v>331004</v>
      </c>
      <c r="B410" s="99" t="s">
        <v>3</v>
      </c>
      <c r="C410" s="101" t="s">
        <v>1228</v>
      </c>
    </row>
    <row r="411" spans="1:3">
      <c r="A411" s="100">
        <v>11689</v>
      </c>
      <c r="B411" s="99" t="s">
        <v>3</v>
      </c>
      <c r="C411" s="101" t="s">
        <v>1229</v>
      </c>
    </row>
    <row r="412" spans="1:3">
      <c r="A412" s="100">
        <v>12489</v>
      </c>
      <c r="B412" s="99" t="s">
        <v>3</v>
      </c>
      <c r="C412" s="101" t="s">
        <v>1230</v>
      </c>
    </row>
    <row r="413" spans="1:3">
      <c r="A413" s="100">
        <v>321019</v>
      </c>
      <c r="B413" s="99" t="s">
        <v>3</v>
      </c>
      <c r="C413" s="101" t="s">
        <v>1231</v>
      </c>
    </row>
    <row r="414" spans="1:3">
      <c r="A414" s="100">
        <v>320207</v>
      </c>
      <c r="B414" s="99" t="s">
        <v>3</v>
      </c>
      <c r="C414" s="101" t="s">
        <v>1232</v>
      </c>
    </row>
    <row r="415" spans="1:3">
      <c r="A415" s="100">
        <v>18552</v>
      </c>
      <c r="B415" s="99" t="s">
        <v>3</v>
      </c>
      <c r="C415" s="101" t="s">
        <v>1233</v>
      </c>
    </row>
    <row r="416" spans="1:3">
      <c r="A416" s="100">
        <v>240185</v>
      </c>
      <c r="B416" s="99" t="s">
        <v>3</v>
      </c>
      <c r="C416" s="101" t="s">
        <v>1234</v>
      </c>
    </row>
    <row r="417" spans="1:3">
      <c r="A417" s="100">
        <v>53614</v>
      </c>
      <c r="B417" s="99" t="s">
        <v>3</v>
      </c>
      <c r="C417" s="101" t="s">
        <v>1235</v>
      </c>
    </row>
    <row r="418" spans="1:3">
      <c r="A418" s="100">
        <v>228770</v>
      </c>
      <c r="B418" s="99" t="s">
        <v>3</v>
      </c>
      <c r="C418" s="101" t="s">
        <v>1236</v>
      </c>
    </row>
    <row r="419" spans="1:3">
      <c r="A419" s="100">
        <v>65256</v>
      </c>
      <c r="B419" s="99" t="s">
        <v>3</v>
      </c>
      <c r="C419" s="101" t="s">
        <v>1237</v>
      </c>
    </row>
    <row r="420" spans="1:3">
      <c r="A420" s="100">
        <v>74096</v>
      </c>
      <c r="B420" s="99" t="s">
        <v>3</v>
      </c>
      <c r="C420" s="101" t="s">
        <v>1238</v>
      </c>
    </row>
    <row r="421" spans="1:3">
      <c r="A421" s="100">
        <v>320678</v>
      </c>
      <c r="B421" s="99" t="s">
        <v>3</v>
      </c>
      <c r="C421" s="101" t="s">
        <v>1239</v>
      </c>
    </row>
    <row r="422" spans="1:3">
      <c r="A422" s="100">
        <v>244882</v>
      </c>
      <c r="B422" s="99" t="s">
        <v>3</v>
      </c>
      <c r="C422" s="101" t="s">
        <v>1240</v>
      </c>
    </row>
    <row r="423" spans="1:3">
      <c r="A423" s="100">
        <v>73569</v>
      </c>
      <c r="B423" s="99" t="s">
        <v>3</v>
      </c>
      <c r="C423" s="101" t="s">
        <v>1241</v>
      </c>
    </row>
    <row r="424" spans="1:3">
      <c r="A424" s="100">
        <v>57781</v>
      </c>
      <c r="B424" s="99" t="s">
        <v>3</v>
      </c>
      <c r="C424" s="101" t="s">
        <v>1242</v>
      </c>
    </row>
    <row r="425" spans="1:3">
      <c r="A425" s="100">
        <v>63986</v>
      </c>
      <c r="B425" s="99" t="s">
        <v>3</v>
      </c>
      <c r="C425" s="101" t="s">
        <v>1243</v>
      </c>
    </row>
    <row r="426" spans="1:3">
      <c r="A426" s="100">
        <v>22778</v>
      </c>
      <c r="B426" s="99" t="s">
        <v>3</v>
      </c>
      <c r="C426" s="101" t="s">
        <v>1244</v>
      </c>
    </row>
    <row r="427" spans="1:3">
      <c r="A427" s="100">
        <v>20612</v>
      </c>
      <c r="B427" s="99" t="s">
        <v>3</v>
      </c>
      <c r="C427" s="101" t="s">
        <v>1245</v>
      </c>
    </row>
    <row r="428" spans="1:3">
      <c r="A428" s="100">
        <v>21824</v>
      </c>
      <c r="B428" s="99" t="s">
        <v>3</v>
      </c>
      <c r="C428" s="101" t="s">
        <v>1246</v>
      </c>
    </row>
    <row r="429" spans="1:3">
      <c r="A429" s="100">
        <v>216984</v>
      </c>
      <c r="B429" s="99" t="s">
        <v>3</v>
      </c>
      <c r="C429" s="101" t="s">
        <v>1247</v>
      </c>
    </row>
    <row r="430" spans="1:3">
      <c r="A430" s="100">
        <v>14945</v>
      </c>
      <c r="B430" s="99" t="s">
        <v>3</v>
      </c>
      <c r="C430" s="101" t="s">
        <v>1248</v>
      </c>
    </row>
    <row r="431" spans="1:3">
      <c r="A431" s="100">
        <v>15586</v>
      </c>
      <c r="B431" s="99" t="s">
        <v>3</v>
      </c>
      <c r="C431" s="101" t="s">
        <v>1249</v>
      </c>
    </row>
    <row r="432" spans="1:3">
      <c r="A432" s="100">
        <v>381924</v>
      </c>
      <c r="B432" s="99" t="s">
        <v>3</v>
      </c>
      <c r="C432" s="101" t="s">
        <v>1250</v>
      </c>
    </row>
    <row r="433" spans="1:3">
      <c r="A433" s="100">
        <v>30925</v>
      </c>
      <c r="B433" s="99" t="s">
        <v>3</v>
      </c>
      <c r="C433" s="101" t="s">
        <v>1251</v>
      </c>
    </row>
    <row r="434" spans="1:3">
      <c r="A434" s="100">
        <v>77647</v>
      </c>
      <c r="B434" s="99" t="s">
        <v>3</v>
      </c>
      <c r="C434" s="101" t="s">
        <v>1252</v>
      </c>
    </row>
    <row r="435" spans="1:3">
      <c r="A435" s="100">
        <v>11668</v>
      </c>
      <c r="B435" s="99" t="s">
        <v>3</v>
      </c>
      <c r="C435" s="101" t="s">
        <v>1253</v>
      </c>
    </row>
    <row r="436" spans="1:3">
      <c r="A436" s="100">
        <v>12507</v>
      </c>
      <c r="B436" s="99" t="s">
        <v>3</v>
      </c>
      <c r="C436" s="101" t="s">
        <v>1254</v>
      </c>
    </row>
    <row r="437" spans="1:3">
      <c r="A437" s="100">
        <v>17064</v>
      </c>
      <c r="B437" s="99" t="s">
        <v>3</v>
      </c>
      <c r="C437" s="101" t="s">
        <v>1255</v>
      </c>
    </row>
    <row r="438" spans="1:3">
      <c r="A438" s="100">
        <v>14702</v>
      </c>
      <c r="B438" s="99" t="s">
        <v>3</v>
      </c>
      <c r="C438" s="101" t="s">
        <v>1256</v>
      </c>
    </row>
    <row r="439" spans="1:3">
      <c r="A439" s="100">
        <v>100042856</v>
      </c>
      <c r="B439" s="99" t="s">
        <v>3</v>
      </c>
      <c r="C439" s="101" t="s">
        <v>1257</v>
      </c>
    </row>
    <row r="440" spans="1:3">
      <c r="A440" s="100">
        <v>68810</v>
      </c>
      <c r="B440" s="99" t="s">
        <v>3</v>
      </c>
      <c r="C440" s="101" t="s">
        <v>1258</v>
      </c>
    </row>
    <row r="441" spans="1:3">
      <c r="A441" s="100">
        <v>21386</v>
      </c>
      <c r="B441" s="99" t="s">
        <v>3</v>
      </c>
      <c r="C441" s="101" t="s">
        <v>1259</v>
      </c>
    </row>
    <row r="442" spans="1:3">
      <c r="A442" s="100">
        <v>74186</v>
      </c>
      <c r="B442" s="99" t="s">
        <v>3</v>
      </c>
      <c r="C442" s="101" t="s">
        <v>1260</v>
      </c>
    </row>
    <row r="443" spans="1:3">
      <c r="A443" s="100">
        <v>12946</v>
      </c>
      <c r="B443" s="99" t="s">
        <v>3</v>
      </c>
      <c r="C443" s="101" t="s">
        <v>1261</v>
      </c>
    </row>
    <row r="444" spans="1:3">
      <c r="A444" s="100">
        <v>107589</v>
      </c>
      <c r="B444" s="99" t="s">
        <v>3</v>
      </c>
      <c r="C444" s="101" t="s">
        <v>1262</v>
      </c>
    </row>
    <row r="445" spans="1:3">
      <c r="A445" s="100">
        <v>83397</v>
      </c>
      <c r="B445" s="99" t="s">
        <v>3</v>
      </c>
      <c r="C445" s="101" t="s">
        <v>1263</v>
      </c>
    </row>
    <row r="446" spans="1:3">
      <c r="A446" s="100">
        <v>16889</v>
      </c>
      <c r="B446" s="99" t="s">
        <v>3</v>
      </c>
      <c r="C446" s="101" t="s">
        <v>1264</v>
      </c>
    </row>
    <row r="447" spans="1:3">
      <c r="A447" s="100">
        <v>17305</v>
      </c>
      <c r="B447" s="99" t="s">
        <v>3</v>
      </c>
      <c r="C447" s="101" t="s">
        <v>1265</v>
      </c>
    </row>
    <row r="448" spans="1:3">
      <c r="A448" s="100">
        <v>23890</v>
      </c>
      <c r="B448" s="99" t="s">
        <v>3</v>
      </c>
      <c r="C448" s="101" t="s">
        <v>1266</v>
      </c>
    </row>
    <row r="449" spans="1:3">
      <c r="A449" s="100">
        <v>19739</v>
      </c>
      <c r="B449" s="99" t="s">
        <v>3</v>
      </c>
      <c r="C449" s="101" t="s">
        <v>1267</v>
      </c>
    </row>
    <row r="450" spans="1:3">
      <c r="A450" s="100">
        <v>108151</v>
      </c>
      <c r="B450" s="99" t="s">
        <v>3</v>
      </c>
      <c r="C450" s="101" t="s">
        <v>1268</v>
      </c>
    </row>
    <row r="451" spans="1:3">
      <c r="A451" s="100">
        <v>210757</v>
      </c>
      <c r="B451" s="99" t="s">
        <v>3</v>
      </c>
      <c r="C451" s="101" t="s">
        <v>1269</v>
      </c>
    </row>
    <row r="452" spans="1:3">
      <c r="A452" s="100">
        <v>545030</v>
      </c>
      <c r="B452" s="99" t="s">
        <v>3</v>
      </c>
      <c r="C452" s="101" t="s">
        <v>1270</v>
      </c>
    </row>
    <row r="453" spans="1:3">
      <c r="A453" s="100">
        <v>241303</v>
      </c>
      <c r="B453" s="99" t="s">
        <v>3</v>
      </c>
      <c r="C453" s="101" t="s">
        <v>1271</v>
      </c>
    </row>
    <row r="454" spans="1:3">
      <c r="A454" s="100">
        <v>434215</v>
      </c>
      <c r="B454" s="99" t="s">
        <v>3</v>
      </c>
      <c r="C454" s="101" t="s">
        <v>1272</v>
      </c>
    </row>
    <row r="455" spans="1:3">
      <c r="A455" s="100">
        <v>58223</v>
      </c>
      <c r="B455" s="99" t="s">
        <v>3</v>
      </c>
      <c r="C455" s="101" t="s">
        <v>1273</v>
      </c>
    </row>
    <row r="456" spans="1:3">
      <c r="A456" s="100">
        <v>19219</v>
      </c>
      <c r="B456" s="99" t="s">
        <v>3</v>
      </c>
      <c r="C456" s="101" t="s">
        <v>1274</v>
      </c>
    </row>
    <row r="457" spans="1:3">
      <c r="A457" s="100">
        <v>320484</v>
      </c>
      <c r="B457" s="99" t="s">
        <v>3</v>
      </c>
      <c r="C457" s="101" t="s">
        <v>1275</v>
      </c>
    </row>
    <row r="458" spans="1:3">
      <c r="A458" s="100">
        <v>13449</v>
      </c>
      <c r="B458" s="99" t="s">
        <v>3</v>
      </c>
      <c r="C458" s="101" t="s">
        <v>1276</v>
      </c>
    </row>
    <row r="459" spans="1:3">
      <c r="A459" s="100">
        <v>70152</v>
      </c>
      <c r="B459" s="99" t="s">
        <v>3</v>
      </c>
      <c r="C459" s="101" t="s">
        <v>1277</v>
      </c>
    </row>
    <row r="460" spans="1:3">
      <c r="A460" s="100">
        <v>64214</v>
      </c>
      <c r="B460" s="99" t="s">
        <v>3</v>
      </c>
      <c r="C460" s="101" t="s">
        <v>1278</v>
      </c>
    </row>
    <row r="461" spans="1:3">
      <c r="A461" s="100">
        <v>12258</v>
      </c>
      <c r="B461" s="99" t="s">
        <v>3</v>
      </c>
      <c r="C461" s="101" t="s">
        <v>1279</v>
      </c>
    </row>
    <row r="462" spans="1:3">
      <c r="A462" s="100">
        <v>65221</v>
      </c>
      <c r="B462" s="99" t="s">
        <v>3</v>
      </c>
      <c r="C462" s="101" t="s">
        <v>1280</v>
      </c>
    </row>
    <row r="463" spans="1:3">
      <c r="A463" s="100">
        <v>72536</v>
      </c>
      <c r="B463" s="99" t="s">
        <v>3</v>
      </c>
      <c r="C463" s="101" t="s">
        <v>1281</v>
      </c>
    </row>
    <row r="464" spans="1:3">
      <c r="A464" s="100">
        <v>12487</v>
      </c>
      <c r="B464" s="99" t="s">
        <v>3</v>
      </c>
      <c r="C464" s="101" t="s">
        <v>1282</v>
      </c>
    </row>
    <row r="465" spans="1:3">
      <c r="A465" s="100">
        <v>14600</v>
      </c>
      <c r="B465" s="99" t="s">
        <v>3</v>
      </c>
      <c r="C465" s="101" t="s">
        <v>1283</v>
      </c>
    </row>
    <row r="466" spans="1:3">
      <c r="A466" s="100">
        <v>15402</v>
      </c>
      <c r="B466" s="99" t="s">
        <v>3</v>
      </c>
      <c r="C466" s="101" t="s">
        <v>1284</v>
      </c>
    </row>
    <row r="467" spans="1:3">
      <c r="A467" s="100">
        <v>27218</v>
      </c>
      <c r="B467" s="99" t="s">
        <v>3</v>
      </c>
      <c r="C467" s="101" t="s">
        <v>1285</v>
      </c>
    </row>
    <row r="468" spans="1:3">
      <c r="A468" s="100">
        <v>26357</v>
      </c>
      <c r="B468" s="99" t="s">
        <v>3</v>
      </c>
      <c r="C468" s="101" t="s">
        <v>1286</v>
      </c>
    </row>
    <row r="469" spans="1:3">
      <c r="A469" s="100">
        <v>216859</v>
      </c>
      <c r="B469" s="99" t="s">
        <v>3</v>
      </c>
      <c r="C469" s="101" t="s">
        <v>1287</v>
      </c>
    </row>
    <row r="470" spans="1:3">
      <c r="A470" s="100">
        <v>380694</v>
      </c>
      <c r="B470" s="99" t="s">
        <v>3</v>
      </c>
      <c r="C470" s="101" t="s">
        <v>1288</v>
      </c>
    </row>
    <row r="471" spans="1:3">
      <c r="A471" s="100">
        <v>76088</v>
      </c>
      <c r="B471" s="99" t="s">
        <v>3</v>
      </c>
      <c r="C471" s="101" t="s">
        <v>1289</v>
      </c>
    </row>
    <row r="472" spans="1:3">
      <c r="A472" s="100">
        <v>74131</v>
      </c>
      <c r="B472" s="99" t="s">
        <v>3</v>
      </c>
      <c r="C472" s="101" t="s">
        <v>1290</v>
      </c>
    </row>
    <row r="473" spans="1:3">
      <c r="A473" s="100">
        <v>328795</v>
      </c>
      <c r="B473" s="99" t="s">
        <v>3</v>
      </c>
      <c r="C473" s="101" t="s">
        <v>1291</v>
      </c>
    </row>
    <row r="474" spans="1:3">
      <c r="A474" s="100">
        <v>12504</v>
      </c>
      <c r="B474" s="99" t="s">
        <v>3</v>
      </c>
      <c r="C474" s="101" t="s">
        <v>1292</v>
      </c>
    </row>
    <row r="475" spans="1:3">
      <c r="A475" s="100">
        <v>13132</v>
      </c>
      <c r="B475" s="99" t="s">
        <v>3</v>
      </c>
      <c r="C475" s="101" t="s">
        <v>1293</v>
      </c>
    </row>
    <row r="476" spans="1:3">
      <c r="A476" s="100">
        <v>94176</v>
      </c>
      <c r="B476" s="99" t="s">
        <v>3</v>
      </c>
      <c r="C476" s="101" t="s">
        <v>1294</v>
      </c>
    </row>
    <row r="477" spans="1:3">
      <c r="A477" s="100">
        <v>269132</v>
      </c>
      <c r="B477" s="99" t="s">
        <v>3</v>
      </c>
      <c r="C477" s="101" t="s">
        <v>1295</v>
      </c>
    </row>
    <row r="478" spans="1:3">
      <c r="A478" s="100">
        <v>23900</v>
      </c>
      <c r="B478" s="99" t="s">
        <v>3</v>
      </c>
      <c r="C478" s="101" t="s">
        <v>1296</v>
      </c>
    </row>
    <row r="479" spans="1:3">
      <c r="A479" s="100">
        <v>59091</v>
      </c>
      <c r="B479" s="99" t="s">
        <v>3</v>
      </c>
      <c r="C479" s="101" t="s">
        <v>1297</v>
      </c>
    </row>
    <row r="480" spans="1:3">
      <c r="A480" s="100">
        <v>18979</v>
      </c>
      <c r="B480" s="99" t="s">
        <v>3</v>
      </c>
      <c r="C480" s="101" t="s">
        <v>1298</v>
      </c>
    </row>
    <row r="481" spans="1:3">
      <c r="A481" s="100">
        <v>219151</v>
      </c>
      <c r="B481" s="99" t="s">
        <v>3</v>
      </c>
      <c r="C481" s="101" t="s">
        <v>1299</v>
      </c>
    </row>
    <row r="482" spans="1:3">
      <c r="A482" s="100">
        <v>232413</v>
      </c>
      <c r="B482" s="99" t="s">
        <v>3</v>
      </c>
      <c r="C482" s="101" t="s">
        <v>1300</v>
      </c>
    </row>
    <row r="483" spans="1:3">
      <c r="A483" s="100">
        <v>14773</v>
      </c>
      <c r="B483" s="99" t="s">
        <v>3</v>
      </c>
      <c r="C483" s="101" t="s">
        <v>1301</v>
      </c>
    </row>
    <row r="484" spans="1:3">
      <c r="A484" s="100">
        <v>16411</v>
      </c>
      <c r="B484" s="99" t="s">
        <v>3</v>
      </c>
      <c r="C484" s="101" t="s">
        <v>1302</v>
      </c>
    </row>
    <row r="485" spans="1:3">
      <c r="A485" s="100">
        <v>78826</v>
      </c>
      <c r="B485" s="99" t="s">
        <v>3</v>
      </c>
      <c r="C485" s="101" t="s">
        <v>1303</v>
      </c>
    </row>
    <row r="486" spans="1:3">
      <c r="A486" s="100">
        <v>26464</v>
      </c>
      <c r="B486" s="99" t="s">
        <v>3</v>
      </c>
      <c r="C486" s="101" t="s">
        <v>1304</v>
      </c>
    </row>
    <row r="487" spans="1:3">
      <c r="A487" s="100">
        <v>12501</v>
      </c>
      <c r="B487" s="99" t="s">
        <v>3</v>
      </c>
      <c r="C487" s="101" t="s">
        <v>1305</v>
      </c>
    </row>
    <row r="488" spans="1:3">
      <c r="A488" s="100">
        <v>71520</v>
      </c>
      <c r="B488" s="99" t="s">
        <v>3</v>
      </c>
      <c r="C488" s="101" t="s">
        <v>1306</v>
      </c>
    </row>
    <row r="489" spans="1:3">
      <c r="A489" s="100">
        <v>98932</v>
      </c>
      <c r="B489" s="99" t="s">
        <v>3</v>
      </c>
      <c r="C489" s="101" t="s">
        <v>1307</v>
      </c>
    </row>
    <row r="490" spans="1:3">
      <c r="A490" s="100">
        <v>234779</v>
      </c>
      <c r="B490" s="99" t="s">
        <v>3</v>
      </c>
      <c r="C490" s="101" t="s">
        <v>1308</v>
      </c>
    </row>
    <row r="491" spans="1:3">
      <c r="A491" s="100">
        <v>67564</v>
      </c>
      <c r="B491" s="99" t="s">
        <v>3</v>
      </c>
      <c r="C491" s="101" t="s">
        <v>1309</v>
      </c>
    </row>
    <row r="492" spans="1:3">
      <c r="A492" s="100">
        <v>192216</v>
      </c>
      <c r="B492" s="99" t="s">
        <v>3</v>
      </c>
      <c r="C492" s="101" t="s">
        <v>1310</v>
      </c>
    </row>
    <row r="493" spans="1:3">
      <c r="A493" s="100">
        <v>15951</v>
      </c>
      <c r="B493" s="99" t="s">
        <v>3</v>
      </c>
      <c r="C493" s="101" t="s">
        <v>1311</v>
      </c>
    </row>
    <row r="494" spans="1:3">
      <c r="A494" s="100">
        <v>22177</v>
      </c>
      <c r="B494" s="99" t="s">
        <v>3</v>
      </c>
      <c r="C494" s="101" t="s">
        <v>1312</v>
      </c>
    </row>
    <row r="495" spans="1:3">
      <c r="A495" s="100">
        <v>22352</v>
      </c>
      <c r="B495" s="99" t="s">
        <v>3</v>
      </c>
      <c r="C495" s="101" t="s">
        <v>1313</v>
      </c>
    </row>
    <row r="496" spans="1:3">
      <c r="A496" s="100">
        <v>108012</v>
      </c>
      <c r="B496" s="99" t="s">
        <v>3</v>
      </c>
      <c r="C496" s="101" t="s">
        <v>1314</v>
      </c>
    </row>
    <row r="497" spans="1:3">
      <c r="A497" s="100">
        <v>75761</v>
      </c>
      <c r="B497" s="99" t="s">
        <v>3</v>
      </c>
      <c r="C497" s="101" t="s">
        <v>1315</v>
      </c>
    </row>
    <row r="498" spans="1:3">
      <c r="A498" s="100">
        <v>224093</v>
      </c>
      <c r="B498" s="99" t="s">
        <v>3</v>
      </c>
      <c r="C498" s="101" t="s">
        <v>1316</v>
      </c>
    </row>
    <row r="499" spans="1:3">
      <c r="A499" s="100">
        <v>55983</v>
      </c>
      <c r="B499" s="99" t="s">
        <v>3</v>
      </c>
      <c r="C499" s="101" t="s">
        <v>1317</v>
      </c>
    </row>
    <row r="500" spans="1:3">
      <c r="A500" s="100">
        <v>54199</v>
      </c>
      <c r="B500" s="99" t="s">
        <v>3</v>
      </c>
      <c r="C500" s="101" t="s">
        <v>1318</v>
      </c>
    </row>
    <row r="501" spans="1:3">
      <c r="A501" s="100">
        <v>23871</v>
      </c>
      <c r="B501" s="99" t="s">
        <v>3</v>
      </c>
      <c r="C501" s="101" t="s">
        <v>1319</v>
      </c>
    </row>
    <row r="502" spans="1:3">
      <c r="A502" s="100">
        <v>17022</v>
      </c>
      <c r="B502" s="99" t="s">
        <v>3</v>
      </c>
      <c r="C502" s="101" t="s">
        <v>1320</v>
      </c>
    </row>
    <row r="503" spans="1:3">
      <c r="A503" s="100">
        <v>20345</v>
      </c>
      <c r="B503" s="99" t="s">
        <v>3</v>
      </c>
      <c r="C503" s="101" t="s">
        <v>1321</v>
      </c>
    </row>
    <row r="504" spans="1:3">
      <c r="A504" s="100">
        <v>12511</v>
      </c>
      <c r="B504" s="99" t="s">
        <v>3</v>
      </c>
      <c r="C504" s="101" t="s">
        <v>1322</v>
      </c>
    </row>
    <row r="505" spans="1:3">
      <c r="A505" s="100">
        <v>26368</v>
      </c>
      <c r="B505" s="99" t="s">
        <v>3</v>
      </c>
      <c r="C505" s="101" t="s">
        <v>1323</v>
      </c>
    </row>
    <row r="506" spans="1:3">
      <c r="A506" s="100">
        <v>234356</v>
      </c>
      <c r="B506" s="99" t="s">
        <v>3</v>
      </c>
      <c r="C506" s="101" t="s">
        <v>1324</v>
      </c>
    </row>
    <row r="507" spans="1:3">
      <c r="A507" s="100">
        <v>14586</v>
      </c>
      <c r="B507" s="99" t="s">
        <v>3</v>
      </c>
      <c r="C507" s="101" t="s">
        <v>1325</v>
      </c>
    </row>
    <row r="508" spans="1:3">
      <c r="A508" s="100">
        <v>17916</v>
      </c>
      <c r="B508" s="99" t="s">
        <v>3</v>
      </c>
      <c r="C508" s="101" t="s">
        <v>1326</v>
      </c>
    </row>
    <row r="509" spans="1:3">
      <c r="A509" s="100">
        <v>105855</v>
      </c>
      <c r="B509" s="99" t="s">
        <v>3</v>
      </c>
      <c r="C509" s="101" t="s">
        <v>1327</v>
      </c>
    </row>
    <row r="510" spans="1:3">
      <c r="A510" s="100">
        <v>268288</v>
      </c>
      <c r="B510" s="99" t="s">
        <v>3</v>
      </c>
      <c r="C510" s="101" t="s">
        <v>1328</v>
      </c>
    </row>
    <row r="511" spans="1:3">
      <c r="A511" s="100">
        <v>69769</v>
      </c>
      <c r="B511" s="99" t="s">
        <v>3</v>
      </c>
      <c r="C511" s="101" t="s">
        <v>1329</v>
      </c>
    </row>
    <row r="512" spans="1:3">
      <c r="A512" s="100">
        <v>226652</v>
      </c>
      <c r="B512" s="99" t="s">
        <v>3</v>
      </c>
      <c r="C512" s="101" t="s">
        <v>1330</v>
      </c>
    </row>
    <row r="513" spans="1:3">
      <c r="A513" s="100">
        <v>18214</v>
      </c>
      <c r="B513" s="99" t="s">
        <v>3</v>
      </c>
      <c r="C513" s="101" t="s">
        <v>1331</v>
      </c>
    </row>
    <row r="514" spans="1:3">
      <c r="A514" s="100">
        <v>27007</v>
      </c>
      <c r="B514" s="99" t="s">
        <v>3</v>
      </c>
      <c r="C514" s="101" t="s">
        <v>1332</v>
      </c>
    </row>
    <row r="515" spans="1:3">
      <c r="A515" s="100">
        <v>18439</v>
      </c>
      <c r="B515" s="99" t="s">
        <v>3</v>
      </c>
      <c r="C515" s="101" t="s">
        <v>1333</v>
      </c>
    </row>
    <row r="516" spans="1:3">
      <c r="A516" s="100">
        <v>19223</v>
      </c>
      <c r="B516" s="99" t="s">
        <v>3</v>
      </c>
      <c r="C516" s="101" t="s">
        <v>1334</v>
      </c>
    </row>
    <row r="517" spans="1:3">
      <c r="A517" s="100">
        <v>74732</v>
      </c>
      <c r="B517" s="99" t="s">
        <v>3</v>
      </c>
      <c r="C517" s="101" t="s">
        <v>1335</v>
      </c>
    </row>
    <row r="518" spans="1:3">
      <c r="A518" s="100">
        <v>21859</v>
      </c>
      <c r="B518" s="99" t="s">
        <v>3</v>
      </c>
      <c r="C518" s="101" t="s">
        <v>1336</v>
      </c>
    </row>
    <row r="519" spans="1:3">
      <c r="A519" s="100">
        <v>17865</v>
      </c>
      <c r="B519" s="99" t="s">
        <v>541</v>
      </c>
      <c r="C519" s="101" t="s">
        <v>1337</v>
      </c>
    </row>
    <row r="520" spans="1:3">
      <c r="A520" s="100">
        <v>78733</v>
      </c>
      <c r="B520" s="99" t="s">
        <v>541</v>
      </c>
      <c r="C520" s="101" t="s">
        <v>1338</v>
      </c>
    </row>
    <row r="521" spans="1:3">
      <c r="A521" s="100">
        <v>68612</v>
      </c>
      <c r="B521" s="99" t="s">
        <v>541</v>
      </c>
      <c r="C521" s="101" t="s">
        <v>1339</v>
      </c>
    </row>
    <row r="522" spans="1:3">
      <c r="A522" s="100">
        <v>18005</v>
      </c>
      <c r="B522" s="99" t="s">
        <v>541</v>
      </c>
      <c r="C522" s="101" t="s">
        <v>1340</v>
      </c>
    </row>
    <row r="523" spans="1:3">
      <c r="A523" s="100">
        <v>72119</v>
      </c>
      <c r="B523" s="99" t="s">
        <v>541</v>
      </c>
      <c r="C523" s="101" t="s">
        <v>1341</v>
      </c>
    </row>
    <row r="524" spans="1:3">
      <c r="A524" s="100">
        <v>22137</v>
      </c>
      <c r="B524" s="99" t="s">
        <v>541</v>
      </c>
      <c r="C524" s="101" t="s">
        <v>1342</v>
      </c>
    </row>
    <row r="525" spans="1:3">
      <c r="A525" s="100">
        <v>107995</v>
      </c>
      <c r="B525" s="99" t="s">
        <v>541</v>
      </c>
      <c r="C525" s="101" t="s">
        <v>1343</v>
      </c>
    </row>
    <row r="526" spans="1:3">
      <c r="A526" s="100">
        <v>16571</v>
      </c>
      <c r="B526" s="99" t="s">
        <v>541</v>
      </c>
      <c r="C526" s="101" t="s">
        <v>1344</v>
      </c>
    </row>
    <row r="527" spans="1:3">
      <c r="A527" s="100">
        <v>11799</v>
      </c>
      <c r="B527" s="99" t="s">
        <v>541</v>
      </c>
      <c r="C527" s="101" t="s">
        <v>1345</v>
      </c>
    </row>
    <row r="528" spans="1:3">
      <c r="A528" s="100">
        <v>66977</v>
      </c>
      <c r="B528" s="99" t="s">
        <v>541</v>
      </c>
      <c r="C528" s="101" t="s">
        <v>1346</v>
      </c>
    </row>
    <row r="529" spans="1:3">
      <c r="A529" s="100">
        <v>52033</v>
      </c>
      <c r="B529" s="99" t="s">
        <v>541</v>
      </c>
      <c r="C529" s="101" t="s">
        <v>1347</v>
      </c>
    </row>
    <row r="530" spans="1:3">
      <c r="A530" s="100">
        <v>12544</v>
      </c>
      <c r="B530" s="99" t="s">
        <v>541</v>
      </c>
      <c r="C530" s="101" t="s">
        <v>1348</v>
      </c>
    </row>
    <row r="531" spans="1:3">
      <c r="A531" s="100">
        <v>14793</v>
      </c>
      <c r="B531" s="99" t="s">
        <v>541</v>
      </c>
      <c r="C531" s="101" t="s">
        <v>1349</v>
      </c>
    </row>
    <row r="532" spans="1:3">
      <c r="A532" s="100">
        <v>108000</v>
      </c>
      <c r="B532" s="99" t="s">
        <v>541</v>
      </c>
      <c r="C532" s="101" t="s">
        <v>1350</v>
      </c>
    </row>
    <row r="533" spans="1:3">
      <c r="A533" s="100">
        <v>140488</v>
      </c>
      <c r="B533" s="99" t="s">
        <v>541</v>
      </c>
      <c r="C533" s="101" t="s">
        <v>1351</v>
      </c>
    </row>
    <row r="534" spans="1:3">
      <c r="A534" s="100">
        <v>70218</v>
      </c>
      <c r="B534" s="99" t="s">
        <v>541</v>
      </c>
      <c r="C534" s="101" t="s">
        <v>1352</v>
      </c>
    </row>
    <row r="535" spans="1:3">
      <c r="A535" s="100">
        <v>17279</v>
      </c>
      <c r="B535" s="99" t="s">
        <v>541</v>
      </c>
      <c r="C535" s="101" t="s">
        <v>1353</v>
      </c>
    </row>
    <row r="536" spans="1:3">
      <c r="A536" s="100">
        <v>219114</v>
      </c>
      <c r="B536" s="99" t="s">
        <v>541</v>
      </c>
      <c r="C536" s="101" t="s">
        <v>1354</v>
      </c>
    </row>
    <row r="537" spans="1:3">
      <c r="A537" s="100">
        <v>20877</v>
      </c>
      <c r="B537" s="99" t="s">
        <v>541</v>
      </c>
      <c r="C537" s="101" t="s">
        <v>1355</v>
      </c>
    </row>
    <row r="538" spans="1:3">
      <c r="A538" s="100">
        <v>72391</v>
      </c>
      <c r="B538" s="99" t="s">
        <v>541</v>
      </c>
      <c r="C538" s="101" t="s">
        <v>1356</v>
      </c>
    </row>
    <row r="539" spans="1:3">
      <c r="A539" s="100">
        <v>12615</v>
      </c>
      <c r="B539" s="99" t="s">
        <v>541</v>
      </c>
      <c r="C539" s="101" t="s">
        <v>1357</v>
      </c>
    </row>
    <row r="540" spans="1:3">
      <c r="A540" s="100">
        <v>218977</v>
      </c>
      <c r="B540" s="99" t="s">
        <v>541</v>
      </c>
      <c r="C540" s="101" t="s">
        <v>1358</v>
      </c>
    </row>
    <row r="541" spans="1:3">
      <c r="A541" s="100">
        <v>26909</v>
      </c>
      <c r="B541" s="99" t="s">
        <v>541</v>
      </c>
      <c r="C541" s="101" t="s">
        <v>1359</v>
      </c>
    </row>
    <row r="542" spans="1:3">
      <c r="A542" s="100">
        <v>73804</v>
      </c>
      <c r="B542" s="99" t="s">
        <v>541</v>
      </c>
      <c r="C542" s="101" t="s">
        <v>1360</v>
      </c>
    </row>
    <row r="543" spans="1:3">
      <c r="A543" s="100">
        <v>16580</v>
      </c>
      <c r="B543" s="99" t="s">
        <v>541</v>
      </c>
      <c r="C543" s="101" t="s">
        <v>1361</v>
      </c>
    </row>
    <row r="544" spans="1:3">
      <c r="A544" s="100">
        <v>21973</v>
      </c>
      <c r="B544" s="99" t="s">
        <v>541</v>
      </c>
      <c r="C544" s="101" t="s">
        <v>1362</v>
      </c>
    </row>
    <row r="545" spans="1:3">
      <c r="A545" s="100">
        <v>20878</v>
      </c>
      <c r="B545" s="99" t="s">
        <v>541</v>
      </c>
      <c r="C545" s="101" t="s">
        <v>1363</v>
      </c>
    </row>
    <row r="546" spans="1:3">
      <c r="A546" s="100">
        <v>67849</v>
      </c>
      <c r="B546" s="99" t="s">
        <v>541</v>
      </c>
      <c r="C546" s="101" t="s">
        <v>1364</v>
      </c>
    </row>
    <row r="547" spans="1:3">
      <c r="A547" s="100">
        <v>70466</v>
      </c>
      <c r="B547" s="99" t="s">
        <v>541</v>
      </c>
      <c r="C547" s="101" t="s">
        <v>1365</v>
      </c>
    </row>
    <row r="548" spans="1:3">
      <c r="A548" s="100">
        <v>13039</v>
      </c>
      <c r="B548" s="99" t="s">
        <v>541</v>
      </c>
      <c r="C548" s="101" t="s">
        <v>1366</v>
      </c>
    </row>
    <row r="549" spans="1:3">
      <c r="A549" s="100">
        <v>76131</v>
      </c>
      <c r="B549" s="99" t="s">
        <v>541</v>
      </c>
      <c r="C549" s="101" t="s">
        <v>1367</v>
      </c>
    </row>
    <row r="550" spans="1:3">
      <c r="A550" s="100">
        <v>381280</v>
      </c>
      <c r="B550" s="99" t="s">
        <v>541</v>
      </c>
      <c r="C550" s="101" t="s">
        <v>1368</v>
      </c>
    </row>
    <row r="551" spans="1:3">
      <c r="A551" s="100">
        <v>68743</v>
      </c>
      <c r="B551" s="99" t="s">
        <v>541</v>
      </c>
      <c r="C551" s="101" t="s">
        <v>1369</v>
      </c>
    </row>
    <row r="552" spans="1:3">
      <c r="A552" s="100">
        <v>12316</v>
      </c>
      <c r="B552" s="99" t="s">
        <v>541</v>
      </c>
      <c r="C552" s="101" t="s">
        <v>1370</v>
      </c>
    </row>
    <row r="553" spans="1:3">
      <c r="A553" s="100">
        <v>268697</v>
      </c>
      <c r="B553" s="99" t="s">
        <v>541</v>
      </c>
      <c r="C553" s="101" t="s">
        <v>1371</v>
      </c>
    </row>
    <row r="554" spans="1:3">
      <c r="A554" s="100">
        <v>12442</v>
      </c>
      <c r="B554" s="99" t="s">
        <v>541</v>
      </c>
      <c r="C554" s="101" t="s">
        <v>1372</v>
      </c>
    </row>
    <row r="555" spans="1:3">
      <c r="A555" s="100">
        <v>23834</v>
      </c>
      <c r="B555" s="99" t="s">
        <v>541</v>
      </c>
      <c r="C555" s="101" t="s">
        <v>1373</v>
      </c>
    </row>
    <row r="556" spans="1:3">
      <c r="A556" s="100">
        <v>102920</v>
      </c>
      <c r="B556" s="99" t="s">
        <v>541</v>
      </c>
      <c r="C556" s="101" t="s">
        <v>1374</v>
      </c>
    </row>
    <row r="557" spans="1:3">
      <c r="A557" s="100">
        <v>105988</v>
      </c>
      <c r="B557" s="99" t="s">
        <v>541</v>
      </c>
      <c r="C557" s="101" t="s">
        <v>1375</v>
      </c>
    </row>
    <row r="558" spans="1:3">
      <c r="A558" s="100">
        <v>69270</v>
      </c>
      <c r="B558" s="99" t="s">
        <v>541</v>
      </c>
      <c r="C558" s="101" t="s">
        <v>1376</v>
      </c>
    </row>
    <row r="559" spans="1:3">
      <c r="A559" s="100">
        <v>30060</v>
      </c>
      <c r="B559" s="99" t="s">
        <v>541</v>
      </c>
      <c r="C559" s="101" t="s">
        <v>1377</v>
      </c>
    </row>
    <row r="560" spans="1:3">
      <c r="A560" s="100">
        <v>12532</v>
      </c>
      <c r="B560" s="99" t="s">
        <v>541</v>
      </c>
      <c r="C560" s="101" t="s">
        <v>1378</v>
      </c>
    </row>
    <row r="561" spans="1:3">
      <c r="A561" s="100">
        <v>67177</v>
      </c>
      <c r="B561" s="99" t="s">
        <v>541</v>
      </c>
      <c r="C561" s="101" t="s">
        <v>1379</v>
      </c>
    </row>
    <row r="562" spans="1:3">
      <c r="A562" s="100">
        <v>109212</v>
      </c>
      <c r="B562" s="99" t="s">
        <v>541</v>
      </c>
      <c r="C562" s="101" t="s">
        <v>1380</v>
      </c>
    </row>
    <row r="563" spans="1:3">
      <c r="A563" s="100">
        <v>272551</v>
      </c>
      <c r="B563" s="99" t="s">
        <v>541</v>
      </c>
      <c r="C563" s="101" t="s">
        <v>1381</v>
      </c>
    </row>
    <row r="564" spans="1:3">
      <c r="A564" s="100">
        <v>71819</v>
      </c>
      <c r="B564" s="99" t="s">
        <v>541</v>
      </c>
      <c r="C564" s="101" t="s">
        <v>1382</v>
      </c>
    </row>
    <row r="565" spans="1:3">
      <c r="A565" s="100">
        <v>56150</v>
      </c>
      <c r="B565" s="99" t="s">
        <v>541</v>
      </c>
      <c r="C565" s="101" t="s">
        <v>1383</v>
      </c>
    </row>
    <row r="566" spans="1:3">
      <c r="A566" s="100">
        <v>20135</v>
      </c>
      <c r="B566" s="99" t="s">
        <v>541</v>
      </c>
      <c r="C566" s="101" t="s">
        <v>1384</v>
      </c>
    </row>
    <row r="567" spans="1:3">
      <c r="A567" s="100">
        <v>12530</v>
      </c>
      <c r="B567" s="99" t="s">
        <v>541</v>
      </c>
      <c r="C567" s="101" t="s">
        <v>1385</v>
      </c>
    </row>
    <row r="568" spans="1:3">
      <c r="A568" s="100">
        <v>52276</v>
      </c>
      <c r="B568" s="99" t="s">
        <v>541</v>
      </c>
      <c r="C568" s="101" t="s">
        <v>1386</v>
      </c>
    </row>
    <row r="569" spans="1:3">
      <c r="A569" s="100">
        <v>218581</v>
      </c>
      <c r="B569" s="99" t="s">
        <v>541</v>
      </c>
      <c r="C569" s="101" t="s">
        <v>1387</v>
      </c>
    </row>
    <row r="570" spans="1:3">
      <c r="A570" s="100">
        <v>108961</v>
      </c>
      <c r="B570" s="99" t="s">
        <v>541</v>
      </c>
      <c r="C570" s="101" t="s">
        <v>1388</v>
      </c>
    </row>
    <row r="571" spans="1:3">
      <c r="A571" s="100">
        <v>14590</v>
      </c>
      <c r="B571" s="99" t="s">
        <v>541</v>
      </c>
      <c r="C571" s="101" t="s">
        <v>1389</v>
      </c>
    </row>
    <row r="572" spans="1:3">
      <c r="A572" s="100">
        <v>29870</v>
      </c>
      <c r="B572" s="99" t="s">
        <v>541</v>
      </c>
      <c r="C572" s="101" t="s">
        <v>1390</v>
      </c>
    </row>
    <row r="573" spans="1:3">
      <c r="A573" s="100">
        <v>381293</v>
      </c>
      <c r="B573" s="99" t="s">
        <v>541</v>
      </c>
      <c r="C573" s="101" t="s">
        <v>1391</v>
      </c>
    </row>
    <row r="574" spans="1:3">
      <c r="A574" s="100">
        <v>209737</v>
      </c>
      <c r="B574" s="99" t="s">
        <v>541</v>
      </c>
      <c r="C574" s="101" t="s">
        <v>1392</v>
      </c>
    </row>
    <row r="575" spans="1:3">
      <c r="A575" s="100">
        <v>70024</v>
      </c>
      <c r="B575" s="99" t="s">
        <v>541</v>
      </c>
      <c r="C575" s="101" t="s">
        <v>1393</v>
      </c>
    </row>
    <row r="576" spans="1:3">
      <c r="A576" s="100">
        <v>17381</v>
      </c>
      <c r="B576" s="99" t="s">
        <v>541</v>
      </c>
      <c r="C576" s="101" t="s">
        <v>1394</v>
      </c>
    </row>
    <row r="577" spans="1:3">
      <c r="A577" s="100">
        <v>19366</v>
      </c>
      <c r="B577" s="99" t="s">
        <v>541</v>
      </c>
      <c r="C577" s="101" t="s">
        <v>1395</v>
      </c>
    </row>
    <row r="578" spans="1:3">
      <c r="A578" s="100">
        <v>67196</v>
      </c>
      <c r="B578" s="99" t="s">
        <v>541</v>
      </c>
      <c r="C578" s="101" t="s">
        <v>1396</v>
      </c>
    </row>
    <row r="579" spans="1:3">
      <c r="A579" s="100">
        <v>18140</v>
      </c>
      <c r="B579" s="99" t="s">
        <v>541</v>
      </c>
      <c r="C579" s="101" t="s">
        <v>1397</v>
      </c>
    </row>
    <row r="580" spans="1:3">
      <c r="A580" s="100">
        <v>17173</v>
      </c>
      <c r="B580" s="99" t="s">
        <v>541</v>
      </c>
      <c r="C580" s="101" t="s">
        <v>1398</v>
      </c>
    </row>
    <row r="581" spans="1:3">
      <c r="A581" s="100">
        <v>12235</v>
      </c>
      <c r="B581" s="99" t="s">
        <v>541</v>
      </c>
      <c r="C581" s="101" t="s">
        <v>1399</v>
      </c>
    </row>
    <row r="582" spans="1:3">
      <c r="A582" s="100">
        <v>12236</v>
      </c>
      <c r="B582" s="99" t="s">
        <v>541</v>
      </c>
      <c r="C582" s="101" t="s">
        <v>1400</v>
      </c>
    </row>
    <row r="583" spans="1:3">
      <c r="A583" s="100">
        <v>236930</v>
      </c>
      <c r="B583" s="99" t="s">
        <v>541</v>
      </c>
      <c r="C583" s="101" t="s">
        <v>1401</v>
      </c>
    </row>
    <row r="584" spans="1:3">
      <c r="A584" s="100">
        <v>19348</v>
      </c>
      <c r="B584" s="99" t="s">
        <v>541</v>
      </c>
      <c r="C584" s="101" t="s">
        <v>1402</v>
      </c>
    </row>
    <row r="585" spans="1:3">
      <c r="A585" s="100">
        <v>17142</v>
      </c>
      <c r="B585" s="99" t="s">
        <v>541</v>
      </c>
      <c r="C585" s="101" t="s">
        <v>1403</v>
      </c>
    </row>
    <row r="586" spans="1:3">
      <c r="A586" s="100">
        <v>17216</v>
      </c>
      <c r="B586" s="99" t="s">
        <v>541</v>
      </c>
      <c r="C586" s="101" t="s">
        <v>1404</v>
      </c>
    </row>
    <row r="587" spans="1:3">
      <c r="A587" s="100">
        <v>67052</v>
      </c>
      <c r="B587" s="99" t="s">
        <v>541</v>
      </c>
      <c r="C587" s="101" t="s">
        <v>1405</v>
      </c>
    </row>
    <row r="588" spans="1:3">
      <c r="A588" s="100">
        <v>18817</v>
      </c>
      <c r="B588" s="99" t="s">
        <v>541</v>
      </c>
      <c r="C588" s="101" t="s">
        <v>1406</v>
      </c>
    </row>
    <row r="589" spans="1:3">
      <c r="A589" s="100">
        <v>67629</v>
      </c>
      <c r="B589" s="99" t="s">
        <v>541</v>
      </c>
      <c r="C589" s="101" t="s">
        <v>1407</v>
      </c>
    </row>
    <row r="590" spans="1:3">
      <c r="A590" s="100">
        <v>12447</v>
      </c>
      <c r="B590" s="99" t="s">
        <v>541</v>
      </c>
      <c r="C590" s="101" t="s">
        <v>1408</v>
      </c>
    </row>
    <row r="591" spans="1:3">
      <c r="A591" s="100">
        <v>108912</v>
      </c>
      <c r="B591" s="99" t="s">
        <v>541</v>
      </c>
      <c r="C591" s="101" t="s">
        <v>1409</v>
      </c>
    </row>
    <row r="592" spans="1:3">
      <c r="A592" s="100">
        <v>13555</v>
      </c>
      <c r="B592" s="99" t="s">
        <v>541</v>
      </c>
      <c r="C592" s="101" t="s">
        <v>1410</v>
      </c>
    </row>
    <row r="593" spans="1:3">
      <c r="A593" s="100">
        <v>17345</v>
      </c>
      <c r="B593" s="99" t="s">
        <v>541</v>
      </c>
      <c r="C593" s="101" t="s">
        <v>1411</v>
      </c>
    </row>
    <row r="594" spans="1:3">
      <c r="A594" s="100">
        <v>77782</v>
      </c>
      <c r="B594" s="99" t="s">
        <v>541</v>
      </c>
      <c r="C594" s="101" t="s">
        <v>1412</v>
      </c>
    </row>
    <row r="595" spans="1:3">
      <c r="A595" s="100">
        <v>22264</v>
      </c>
      <c r="B595" s="99" t="s">
        <v>541</v>
      </c>
      <c r="C595" s="101" t="s">
        <v>1413</v>
      </c>
    </row>
    <row r="596" spans="1:3">
      <c r="A596" s="100">
        <v>69716</v>
      </c>
      <c r="B596" s="99" t="s">
        <v>541</v>
      </c>
      <c r="C596" s="101" t="s">
        <v>1414</v>
      </c>
    </row>
    <row r="597" spans="1:3">
      <c r="A597" s="100">
        <v>12534</v>
      </c>
      <c r="B597" s="99" t="s">
        <v>541</v>
      </c>
      <c r="C597" s="101" t="s">
        <v>1415</v>
      </c>
    </row>
    <row r="598" spans="1:3">
      <c r="A598" s="100">
        <v>12649</v>
      </c>
      <c r="B598" s="99" t="s">
        <v>541</v>
      </c>
      <c r="C598" s="101" t="s">
        <v>1416</v>
      </c>
    </row>
    <row r="599" spans="1:3">
      <c r="A599" s="100">
        <v>14235</v>
      </c>
      <c r="B599" s="99" t="s">
        <v>541</v>
      </c>
      <c r="C599" s="101" t="s">
        <v>1417</v>
      </c>
    </row>
    <row r="600" spans="1:3">
      <c r="A600" s="100">
        <v>68026</v>
      </c>
      <c r="B600" s="99" t="s">
        <v>541</v>
      </c>
      <c r="C600" s="101" t="s">
        <v>1418</v>
      </c>
    </row>
    <row r="601" spans="1:3">
      <c r="A601" s="100">
        <v>215387</v>
      </c>
      <c r="B601" s="99" t="s">
        <v>541</v>
      </c>
      <c r="C601" s="101" t="s">
        <v>1419</v>
      </c>
    </row>
    <row r="602" spans="1:3">
      <c r="A602" s="100">
        <v>70645</v>
      </c>
      <c r="B602" s="99" t="s">
        <v>541</v>
      </c>
      <c r="C602" s="101" t="s">
        <v>1420</v>
      </c>
    </row>
    <row r="603" spans="1:3">
      <c r="A603" s="100">
        <v>268930</v>
      </c>
      <c r="B603" s="99" t="s">
        <v>541</v>
      </c>
      <c r="C603" s="101" t="s">
        <v>1421</v>
      </c>
    </row>
    <row r="604" spans="1:3">
      <c r="A604" s="100">
        <v>66929</v>
      </c>
      <c r="B604" s="99" t="s">
        <v>541</v>
      </c>
      <c r="C604" s="101" t="s">
        <v>1422</v>
      </c>
    </row>
    <row r="605" spans="1:3">
      <c r="A605" s="100">
        <v>217216</v>
      </c>
      <c r="B605" s="99" t="s">
        <v>541</v>
      </c>
      <c r="C605" s="101" t="s">
        <v>1423</v>
      </c>
    </row>
    <row r="606" spans="1:3">
      <c r="A606" s="100">
        <v>74107</v>
      </c>
      <c r="B606" s="99" t="s">
        <v>541</v>
      </c>
      <c r="C606" s="101" t="s">
        <v>1424</v>
      </c>
    </row>
    <row r="607" spans="1:3">
      <c r="A607" s="100">
        <v>52679</v>
      </c>
      <c r="B607" s="99" t="s">
        <v>541</v>
      </c>
      <c r="C607" s="101" t="s">
        <v>1425</v>
      </c>
    </row>
    <row r="608" spans="1:3">
      <c r="A608" s="100">
        <v>15364</v>
      </c>
      <c r="B608" s="99" t="s">
        <v>541</v>
      </c>
      <c r="C608" s="101" t="s">
        <v>1426</v>
      </c>
    </row>
    <row r="609" spans="1:3">
      <c r="A609" s="100">
        <v>15366</v>
      </c>
      <c r="B609" s="99" t="s">
        <v>541</v>
      </c>
      <c r="C609" s="101" t="s">
        <v>1427</v>
      </c>
    </row>
    <row r="610" spans="1:3">
      <c r="A610" s="100">
        <v>17139</v>
      </c>
      <c r="B610" s="99" t="s">
        <v>541</v>
      </c>
      <c r="C610" s="101" t="s">
        <v>1428</v>
      </c>
    </row>
    <row r="611" spans="1:3">
      <c r="A611" s="100">
        <v>18392</v>
      </c>
      <c r="B611" s="99" t="s">
        <v>541</v>
      </c>
      <c r="C611" s="101" t="s">
        <v>1429</v>
      </c>
    </row>
    <row r="612" spans="1:3">
      <c r="A612" s="100">
        <v>233406</v>
      </c>
      <c r="B612" s="99" t="s">
        <v>541</v>
      </c>
      <c r="C612" s="101" t="s">
        <v>1430</v>
      </c>
    </row>
    <row r="613" spans="1:3">
      <c r="A613" s="100">
        <v>72415</v>
      </c>
      <c r="B613" s="99" t="s">
        <v>541</v>
      </c>
      <c r="C613" s="101" t="s">
        <v>1431</v>
      </c>
    </row>
    <row r="614" spans="1:3">
      <c r="A614" s="100">
        <v>22171</v>
      </c>
      <c r="B614" s="99" t="s">
        <v>541</v>
      </c>
      <c r="C614" s="101" t="s">
        <v>1432</v>
      </c>
    </row>
    <row r="615" spans="1:3">
      <c r="A615" s="100">
        <v>52696</v>
      </c>
      <c r="B615" s="99" t="s">
        <v>541</v>
      </c>
      <c r="C615" s="101" t="s">
        <v>1433</v>
      </c>
    </row>
    <row r="616" spans="1:3">
      <c r="A616" s="100">
        <v>229841</v>
      </c>
      <c r="B616" s="99" t="s">
        <v>541</v>
      </c>
      <c r="C616" s="101" t="s">
        <v>1434</v>
      </c>
    </row>
    <row r="617" spans="1:3">
      <c r="A617" s="100">
        <v>66311</v>
      </c>
      <c r="B617" s="99" t="s">
        <v>541</v>
      </c>
      <c r="C617" s="101" t="s">
        <v>1435</v>
      </c>
    </row>
    <row r="618" spans="1:3">
      <c r="A618" s="100">
        <v>269582</v>
      </c>
      <c r="B618" s="99" t="s">
        <v>541</v>
      </c>
      <c r="C618" s="101" t="s">
        <v>1436</v>
      </c>
    </row>
    <row r="619" spans="1:3">
      <c r="A619" s="100">
        <v>71878</v>
      </c>
      <c r="B619" s="99" t="s">
        <v>541</v>
      </c>
      <c r="C619" s="101" t="s">
        <v>1437</v>
      </c>
    </row>
    <row r="620" spans="1:3">
      <c r="A620" s="100">
        <v>213956</v>
      </c>
      <c r="B620" s="99" t="s">
        <v>541</v>
      </c>
      <c r="C620" s="101" t="s">
        <v>1438</v>
      </c>
    </row>
    <row r="621" spans="1:3">
      <c r="A621" s="100">
        <v>14706</v>
      </c>
      <c r="B621" s="99" t="s">
        <v>541</v>
      </c>
      <c r="C621" s="101" t="s">
        <v>1439</v>
      </c>
    </row>
    <row r="622" spans="1:3">
      <c r="A622" s="100">
        <v>108907</v>
      </c>
      <c r="B622" s="99" t="s">
        <v>541</v>
      </c>
      <c r="C622" s="101" t="s">
        <v>1440</v>
      </c>
    </row>
    <row r="623" spans="1:3">
      <c r="A623" s="100">
        <v>56452</v>
      </c>
      <c r="B623" s="99" t="s">
        <v>541</v>
      </c>
      <c r="C623" s="101" t="s">
        <v>1441</v>
      </c>
    </row>
    <row r="624" spans="1:3">
      <c r="A624" s="100">
        <v>19362</v>
      </c>
      <c r="B624" s="99" t="s">
        <v>541</v>
      </c>
      <c r="C624" s="101" t="s">
        <v>1442</v>
      </c>
    </row>
    <row r="625" spans="1:3">
      <c r="A625" s="100">
        <v>54141</v>
      </c>
      <c r="B625" s="99" t="s">
        <v>541</v>
      </c>
      <c r="C625" s="101" t="s">
        <v>1443</v>
      </c>
    </row>
    <row r="626" spans="1:3">
      <c r="A626" s="100">
        <v>21877</v>
      </c>
      <c r="B626" s="99" t="s">
        <v>541</v>
      </c>
      <c r="C626" s="101" t="s">
        <v>1444</v>
      </c>
    </row>
    <row r="627" spans="1:3">
      <c r="A627" s="100">
        <v>77891</v>
      </c>
      <c r="B627" s="99" t="s">
        <v>541</v>
      </c>
      <c r="C627" s="101" t="s">
        <v>1445</v>
      </c>
    </row>
    <row r="628" spans="1:3">
      <c r="A628" s="100">
        <v>71988</v>
      </c>
      <c r="B628" s="99" t="s">
        <v>541</v>
      </c>
      <c r="C628" s="101" t="s">
        <v>1446</v>
      </c>
    </row>
    <row r="629" spans="1:3">
      <c r="A629" s="100">
        <v>319186</v>
      </c>
      <c r="B629" s="99" t="s">
        <v>541</v>
      </c>
      <c r="C629" s="101" t="s">
        <v>1447</v>
      </c>
    </row>
    <row r="630" spans="1:3">
      <c r="A630" s="100">
        <v>16551</v>
      </c>
      <c r="B630" s="99" t="s">
        <v>541</v>
      </c>
      <c r="C630" s="101" t="s">
        <v>1448</v>
      </c>
    </row>
    <row r="631" spans="1:3">
      <c r="A631" s="100">
        <v>270906</v>
      </c>
      <c r="B631" s="99" t="s">
        <v>541</v>
      </c>
      <c r="C631" s="101" t="s">
        <v>1449</v>
      </c>
    </row>
    <row r="632" spans="1:3">
      <c r="A632" s="100">
        <v>19361</v>
      </c>
      <c r="B632" s="99" t="s">
        <v>541</v>
      </c>
      <c r="C632" s="101" t="s">
        <v>1450</v>
      </c>
    </row>
    <row r="633" spans="1:3">
      <c r="A633" s="100">
        <v>12428</v>
      </c>
      <c r="B633" s="99" t="s">
        <v>541</v>
      </c>
      <c r="C633" s="101" t="s">
        <v>1451</v>
      </c>
    </row>
    <row r="634" spans="1:3">
      <c r="A634" s="100">
        <v>66570</v>
      </c>
      <c r="B634" s="99" t="s">
        <v>541</v>
      </c>
      <c r="C634" s="101" t="s">
        <v>1452</v>
      </c>
    </row>
    <row r="635" spans="1:3">
      <c r="A635" s="100">
        <v>76843</v>
      </c>
      <c r="B635" s="99" t="s">
        <v>541</v>
      </c>
      <c r="C635" s="101" t="s">
        <v>1453</v>
      </c>
    </row>
    <row r="636" spans="1:3">
      <c r="A636" s="100">
        <v>14056</v>
      </c>
      <c r="B636" s="99" t="s">
        <v>541</v>
      </c>
      <c r="C636" s="101" t="s">
        <v>1454</v>
      </c>
    </row>
    <row r="637" spans="1:3">
      <c r="A637" s="100">
        <v>228421</v>
      </c>
      <c r="B637" s="99" t="s">
        <v>541</v>
      </c>
      <c r="C637" s="101" t="s">
        <v>1455</v>
      </c>
    </row>
    <row r="638" spans="1:3">
      <c r="A638" s="100">
        <v>17217</v>
      </c>
      <c r="B638" s="99" t="s">
        <v>541</v>
      </c>
      <c r="C638" s="101" t="s">
        <v>1456</v>
      </c>
    </row>
    <row r="639" spans="1:3">
      <c r="A639" s="100">
        <v>26934</v>
      </c>
      <c r="B639" s="99" t="s">
        <v>541</v>
      </c>
      <c r="C639" s="101" t="s">
        <v>1457</v>
      </c>
    </row>
    <row r="640" spans="1:3">
      <c r="A640" s="100">
        <v>228482</v>
      </c>
      <c r="B640" s="99" t="s">
        <v>541</v>
      </c>
      <c r="C640" s="101" t="s">
        <v>1458</v>
      </c>
    </row>
    <row r="641" spans="1:3">
      <c r="A641" s="100">
        <v>76464</v>
      </c>
      <c r="B641" s="99" t="s">
        <v>541</v>
      </c>
      <c r="C641" s="101" t="s">
        <v>1459</v>
      </c>
    </row>
    <row r="642" spans="1:3">
      <c r="A642" s="100">
        <v>71804</v>
      </c>
      <c r="B642" s="99" t="s">
        <v>541</v>
      </c>
      <c r="C642" s="101" t="s">
        <v>1460</v>
      </c>
    </row>
    <row r="643" spans="1:3">
      <c r="A643" s="100">
        <v>107272</v>
      </c>
      <c r="B643" s="99" t="s">
        <v>541</v>
      </c>
      <c r="C643" s="101" t="s">
        <v>1461</v>
      </c>
    </row>
    <row r="644" spans="1:3">
      <c r="A644" s="100">
        <v>106344</v>
      </c>
      <c r="B644" s="99" t="s">
        <v>541</v>
      </c>
      <c r="C644" s="101" t="s">
        <v>1462</v>
      </c>
    </row>
    <row r="645" spans="1:3">
      <c r="A645" s="100">
        <v>12189</v>
      </c>
      <c r="B645" s="99" t="s">
        <v>541</v>
      </c>
      <c r="C645" s="101" t="s">
        <v>1463</v>
      </c>
    </row>
    <row r="646" spans="1:3">
      <c r="A646" s="100">
        <v>56419</v>
      </c>
      <c r="B646" s="99" t="s">
        <v>541</v>
      </c>
      <c r="C646" s="101" t="s">
        <v>1464</v>
      </c>
    </row>
    <row r="647" spans="1:3">
      <c r="A647" s="100">
        <v>109620</v>
      </c>
      <c r="B647" s="99" t="s">
        <v>541</v>
      </c>
      <c r="C647" s="101" t="s">
        <v>1465</v>
      </c>
    </row>
    <row r="648" spans="1:3">
      <c r="A648" s="100">
        <v>15201</v>
      </c>
      <c r="B648" s="99" t="s">
        <v>541</v>
      </c>
      <c r="C648" s="101" t="s">
        <v>1466</v>
      </c>
    </row>
    <row r="649" spans="1:3">
      <c r="A649" s="100">
        <v>319190</v>
      </c>
      <c r="B649" s="99" t="s">
        <v>541</v>
      </c>
      <c r="C649" s="101" t="s">
        <v>1467</v>
      </c>
    </row>
    <row r="650" spans="1:3">
      <c r="A650" s="100">
        <v>111241</v>
      </c>
      <c r="B650" s="99" t="s">
        <v>541</v>
      </c>
      <c r="C650" s="101" t="s">
        <v>1468</v>
      </c>
    </row>
    <row r="651" spans="1:3">
      <c r="A651" s="100">
        <v>224171</v>
      </c>
      <c r="B651" s="99" t="s">
        <v>541</v>
      </c>
      <c r="C651" s="101" t="s">
        <v>1469</v>
      </c>
    </row>
    <row r="652" spans="1:3">
      <c r="A652" s="100">
        <v>54392</v>
      </c>
      <c r="B652" s="99" t="s">
        <v>541</v>
      </c>
      <c r="C652" s="101" t="s">
        <v>1470</v>
      </c>
    </row>
    <row r="653" spans="1:3">
      <c r="A653" s="100">
        <v>30939</v>
      </c>
      <c r="B653" s="99" t="s">
        <v>541</v>
      </c>
      <c r="C653" s="101" t="s">
        <v>1471</v>
      </c>
    </row>
    <row r="654" spans="1:3">
      <c r="A654" s="100">
        <v>80287</v>
      </c>
      <c r="B654" s="99" t="s">
        <v>541</v>
      </c>
      <c r="C654" s="101" t="s">
        <v>1472</v>
      </c>
    </row>
    <row r="655" spans="1:3">
      <c r="A655" s="100">
        <v>110749</v>
      </c>
      <c r="B655" s="99" t="s">
        <v>541</v>
      </c>
      <c r="C655" s="101" t="s">
        <v>1473</v>
      </c>
    </row>
    <row r="656" spans="1:3">
      <c r="A656" s="100">
        <v>242705</v>
      </c>
      <c r="B656" s="99" t="s">
        <v>541</v>
      </c>
      <c r="C656" s="101" t="s">
        <v>1474</v>
      </c>
    </row>
    <row r="657" spans="1:3">
      <c r="A657" s="100">
        <v>13605</v>
      </c>
      <c r="B657" s="99" t="s">
        <v>541</v>
      </c>
      <c r="C657" s="101" t="s">
        <v>1475</v>
      </c>
    </row>
    <row r="658" spans="1:3">
      <c r="A658" s="100">
        <v>16647</v>
      </c>
      <c r="B658" s="99" t="s">
        <v>541</v>
      </c>
      <c r="C658" s="101" t="s">
        <v>1476</v>
      </c>
    </row>
    <row r="659" spans="1:3">
      <c r="A659" s="100">
        <v>17771</v>
      </c>
      <c r="B659" s="99" t="s">
        <v>541</v>
      </c>
      <c r="C659" s="101" t="s">
        <v>1477</v>
      </c>
    </row>
    <row r="660" spans="1:3">
      <c r="A660" s="100">
        <v>236539</v>
      </c>
      <c r="B660" s="99" t="s">
        <v>541</v>
      </c>
      <c r="C660" s="101" t="s">
        <v>1478</v>
      </c>
    </row>
    <row r="661" spans="1:3">
      <c r="A661" s="100">
        <v>56506</v>
      </c>
      <c r="B661" s="99" t="s">
        <v>541</v>
      </c>
      <c r="C661" s="101" t="s">
        <v>1479</v>
      </c>
    </row>
    <row r="662" spans="1:3">
      <c r="A662" s="100">
        <v>109145</v>
      </c>
      <c r="B662" s="99" t="s">
        <v>541</v>
      </c>
      <c r="C662" s="101" t="s">
        <v>1480</v>
      </c>
    </row>
    <row r="663" spans="1:3">
      <c r="A663" s="100">
        <v>67451</v>
      </c>
      <c r="B663" s="99" t="s">
        <v>541</v>
      </c>
      <c r="C663" s="101" t="s">
        <v>1481</v>
      </c>
    </row>
    <row r="664" spans="1:3">
      <c r="A664" s="100">
        <v>26432</v>
      </c>
      <c r="B664" s="99" t="s">
        <v>541</v>
      </c>
      <c r="C664" s="101" t="s">
        <v>1482</v>
      </c>
    </row>
    <row r="665" spans="1:3">
      <c r="A665" s="100">
        <v>18974</v>
      </c>
      <c r="B665" s="99" t="s">
        <v>541</v>
      </c>
      <c r="C665" s="101" t="s">
        <v>1483</v>
      </c>
    </row>
    <row r="666" spans="1:3">
      <c r="A666" s="100">
        <v>68172</v>
      </c>
      <c r="B666" s="99" t="s">
        <v>541</v>
      </c>
      <c r="C666" s="101" t="s">
        <v>1484</v>
      </c>
    </row>
    <row r="667" spans="1:3">
      <c r="A667" s="100">
        <v>20525</v>
      </c>
      <c r="B667" s="99" t="s">
        <v>541</v>
      </c>
      <c r="C667" s="101" t="s">
        <v>1485</v>
      </c>
    </row>
    <row r="668" spans="1:3">
      <c r="A668" s="100">
        <v>22036</v>
      </c>
      <c r="B668" s="99" t="s">
        <v>541</v>
      </c>
      <c r="C668" s="101" t="s">
        <v>1486</v>
      </c>
    </row>
    <row r="669" spans="1:3">
      <c r="A669" s="100">
        <v>218973</v>
      </c>
      <c r="B669" s="99" t="s">
        <v>541</v>
      </c>
      <c r="C669" s="101" t="s">
        <v>1487</v>
      </c>
    </row>
    <row r="670" spans="1:3">
      <c r="A670" s="100">
        <v>238673</v>
      </c>
      <c r="B670" s="99" t="s">
        <v>541</v>
      </c>
      <c r="C670" s="101" t="s">
        <v>1488</v>
      </c>
    </row>
    <row r="671" spans="1:3">
      <c r="A671" s="100">
        <v>70472</v>
      </c>
      <c r="B671" s="99" t="s">
        <v>541</v>
      </c>
      <c r="C671" s="101" t="s">
        <v>1489</v>
      </c>
    </row>
    <row r="672" spans="1:3">
      <c r="A672" s="100">
        <v>319191</v>
      </c>
      <c r="B672" s="99" t="s">
        <v>541</v>
      </c>
      <c r="C672" s="101" t="s">
        <v>1490</v>
      </c>
    </row>
    <row r="673" spans="1:3">
      <c r="A673" s="100">
        <v>16906</v>
      </c>
      <c r="B673" s="99" t="s">
        <v>541</v>
      </c>
      <c r="C673" s="101" t="s">
        <v>1491</v>
      </c>
    </row>
    <row r="674" spans="1:3">
      <c r="A674" s="100">
        <v>76044</v>
      </c>
      <c r="B674" s="99" t="s">
        <v>541</v>
      </c>
      <c r="C674" s="101" t="s">
        <v>1492</v>
      </c>
    </row>
    <row r="675" spans="1:3">
      <c r="A675" s="100">
        <v>20873</v>
      </c>
      <c r="B675" s="99" t="s">
        <v>541</v>
      </c>
      <c r="C675" s="101" t="s">
        <v>1493</v>
      </c>
    </row>
    <row r="676" spans="1:3">
      <c r="A676" s="100">
        <v>66468</v>
      </c>
      <c r="B676" s="99" t="s">
        <v>541</v>
      </c>
      <c r="C676" s="101" t="s">
        <v>1494</v>
      </c>
    </row>
    <row r="677" spans="1:3">
      <c r="A677" s="100">
        <v>26886</v>
      </c>
      <c r="B677" s="99" t="s">
        <v>541</v>
      </c>
      <c r="C677" s="101" t="s">
        <v>1495</v>
      </c>
    </row>
    <row r="678" spans="1:3">
      <c r="A678" s="100">
        <v>60411</v>
      </c>
      <c r="B678" s="99" t="s">
        <v>541</v>
      </c>
      <c r="C678" s="101" t="s">
        <v>1496</v>
      </c>
    </row>
    <row r="679" spans="1:3">
      <c r="A679" s="100">
        <v>208994</v>
      </c>
      <c r="B679" s="99" t="s">
        <v>541</v>
      </c>
      <c r="C679" s="101" t="s">
        <v>1497</v>
      </c>
    </row>
    <row r="680" spans="1:3">
      <c r="A680" s="100">
        <v>20460</v>
      </c>
      <c r="B680" s="99" t="s">
        <v>541</v>
      </c>
      <c r="C680" s="101" t="s">
        <v>1498</v>
      </c>
    </row>
    <row r="681" spans="1:3">
      <c r="A681" s="100">
        <v>11639</v>
      </c>
      <c r="B681" s="99" t="s">
        <v>541</v>
      </c>
      <c r="C681" s="101" t="s">
        <v>1499</v>
      </c>
    </row>
    <row r="682" spans="1:3">
      <c r="A682" s="100">
        <v>67392</v>
      </c>
      <c r="B682" s="99" t="s">
        <v>541</v>
      </c>
      <c r="C682" s="101" t="s">
        <v>1500</v>
      </c>
    </row>
    <row r="683" spans="1:3">
      <c r="A683" s="100">
        <v>54124</v>
      </c>
      <c r="B683" s="99" t="s">
        <v>541</v>
      </c>
      <c r="C683" s="101" t="s">
        <v>1501</v>
      </c>
    </row>
    <row r="684" spans="1:3">
      <c r="A684" s="100">
        <v>72107</v>
      </c>
      <c r="B684" s="99" t="s">
        <v>541</v>
      </c>
      <c r="C684" s="101" t="s">
        <v>1502</v>
      </c>
    </row>
    <row r="685" spans="1:3">
      <c r="A685" s="100">
        <v>14156</v>
      </c>
      <c r="B685" s="99" t="s">
        <v>541</v>
      </c>
      <c r="C685" s="101" t="s">
        <v>1503</v>
      </c>
    </row>
    <row r="686" spans="1:3">
      <c r="A686" s="100">
        <v>68549</v>
      </c>
      <c r="B686" s="99" t="s">
        <v>541</v>
      </c>
      <c r="C686" s="101" t="s">
        <v>1504</v>
      </c>
    </row>
    <row r="687" spans="1:3">
      <c r="A687" s="100">
        <v>66442</v>
      </c>
      <c r="B687" s="99" t="s">
        <v>541</v>
      </c>
      <c r="C687" s="101" t="s">
        <v>1505</v>
      </c>
    </row>
    <row r="688" spans="1:3">
      <c r="A688" s="100">
        <v>75986</v>
      </c>
      <c r="B688" s="99" t="s">
        <v>541</v>
      </c>
      <c r="C688" s="101" t="s">
        <v>1506</v>
      </c>
    </row>
    <row r="689" spans="1:3">
      <c r="A689" s="100">
        <v>68201</v>
      </c>
      <c r="B689" s="99" t="s">
        <v>541</v>
      </c>
      <c r="C689" s="101" t="s">
        <v>1507</v>
      </c>
    </row>
    <row r="690" spans="1:3">
      <c r="A690" s="100">
        <v>80986</v>
      </c>
      <c r="B690" s="99" t="s">
        <v>541</v>
      </c>
      <c r="C690" s="101" t="s">
        <v>1508</v>
      </c>
    </row>
    <row r="691" spans="1:3">
      <c r="A691" s="100">
        <v>108900</v>
      </c>
      <c r="B691" s="99" t="s">
        <v>541</v>
      </c>
      <c r="C691" s="101" t="s">
        <v>1509</v>
      </c>
    </row>
    <row r="692" spans="1:3">
      <c r="A692" s="100">
        <v>268670</v>
      </c>
      <c r="B692" s="99" t="s">
        <v>541</v>
      </c>
      <c r="C692" s="101" t="s">
        <v>1510</v>
      </c>
    </row>
    <row r="693" spans="1:3">
      <c r="A693" s="100">
        <v>66197</v>
      </c>
      <c r="B693" s="99" t="s">
        <v>541</v>
      </c>
      <c r="C693" s="101" t="s">
        <v>1511</v>
      </c>
    </row>
    <row r="694" spans="1:3">
      <c r="A694" s="100">
        <v>319150</v>
      </c>
      <c r="B694" s="99" t="s">
        <v>541</v>
      </c>
      <c r="C694" s="101" t="s">
        <v>1512</v>
      </c>
    </row>
    <row r="695" spans="1:3">
      <c r="A695" s="100">
        <v>228357</v>
      </c>
      <c r="B695" s="99" t="s">
        <v>541</v>
      </c>
      <c r="C695" s="101" t="s">
        <v>1513</v>
      </c>
    </row>
    <row r="696" spans="1:3">
      <c r="A696" s="100">
        <v>16765</v>
      </c>
      <c r="B696" s="99" t="s">
        <v>541</v>
      </c>
      <c r="C696" s="101" t="s">
        <v>1514</v>
      </c>
    </row>
    <row r="697" spans="1:3">
      <c r="A697" s="100">
        <v>72155</v>
      </c>
      <c r="B697" s="99" t="s">
        <v>541</v>
      </c>
      <c r="C697" s="101" t="s">
        <v>1515</v>
      </c>
    </row>
    <row r="698" spans="1:3">
      <c r="A698" s="100">
        <v>237211</v>
      </c>
      <c r="B698" s="99" t="s">
        <v>541</v>
      </c>
      <c r="C698" s="101" t="s">
        <v>1516</v>
      </c>
    </row>
    <row r="699" spans="1:3">
      <c r="A699" s="100">
        <v>208836</v>
      </c>
      <c r="B699" s="99" t="s">
        <v>541</v>
      </c>
      <c r="C699" s="101" t="s">
        <v>1517</v>
      </c>
    </row>
    <row r="700" spans="1:3">
      <c r="A700" s="100">
        <v>14433</v>
      </c>
      <c r="B700" s="99" t="s">
        <v>541</v>
      </c>
      <c r="C700" s="101" t="s">
        <v>1518</v>
      </c>
    </row>
    <row r="701" spans="1:3">
      <c r="A701" s="100">
        <v>319765</v>
      </c>
      <c r="B701" s="99" t="s">
        <v>541</v>
      </c>
      <c r="C701" s="101" t="s">
        <v>1519</v>
      </c>
    </row>
    <row r="702" spans="1:3">
      <c r="A702" s="100">
        <v>106795</v>
      </c>
      <c r="B702" s="99" t="s">
        <v>541</v>
      </c>
      <c r="C702" s="101" t="s">
        <v>1520</v>
      </c>
    </row>
    <row r="703" spans="1:3">
      <c r="A703" s="100">
        <v>380967</v>
      </c>
      <c r="B703" s="99" t="s">
        <v>541</v>
      </c>
      <c r="C703" s="101" t="s">
        <v>1521</v>
      </c>
    </row>
    <row r="704" spans="1:3">
      <c r="A704" s="100">
        <v>17220</v>
      </c>
      <c r="B704" s="99" t="s">
        <v>541</v>
      </c>
      <c r="C704" s="101" t="s">
        <v>1522</v>
      </c>
    </row>
    <row r="705" spans="1:3">
      <c r="A705" s="100">
        <v>80914</v>
      </c>
      <c r="B705" s="99" t="s">
        <v>541</v>
      </c>
      <c r="C705" s="101" t="s">
        <v>1523</v>
      </c>
    </row>
    <row r="706" spans="1:3">
      <c r="A706" s="100">
        <v>74041</v>
      </c>
      <c r="B706" s="99" t="s">
        <v>541</v>
      </c>
      <c r="C706" s="101" t="s">
        <v>1524</v>
      </c>
    </row>
    <row r="707" spans="1:3">
      <c r="A707" s="100">
        <v>71963</v>
      </c>
      <c r="B707" s="99" t="s">
        <v>541</v>
      </c>
      <c r="C707" s="101" t="s">
        <v>1525</v>
      </c>
    </row>
    <row r="708" spans="1:3">
      <c r="A708" s="100">
        <v>67141</v>
      </c>
      <c r="B708" s="99" t="s">
        <v>541</v>
      </c>
      <c r="C708" s="101" t="s">
        <v>1526</v>
      </c>
    </row>
    <row r="709" spans="1:3">
      <c r="A709" s="100">
        <v>104174</v>
      </c>
      <c r="B709" s="99" t="s">
        <v>541</v>
      </c>
      <c r="C709" s="101" t="s">
        <v>1527</v>
      </c>
    </row>
    <row r="710" spans="1:3">
      <c r="A710" s="100">
        <v>66634</v>
      </c>
      <c r="B710" s="99" t="s">
        <v>541</v>
      </c>
      <c r="C710" s="101" t="s">
        <v>1528</v>
      </c>
    </row>
    <row r="711" spans="1:3">
      <c r="A711" s="100">
        <v>623474</v>
      </c>
      <c r="B711" s="99" t="s">
        <v>541</v>
      </c>
      <c r="C711" s="101" t="s">
        <v>1529</v>
      </c>
    </row>
    <row r="712" spans="1:3">
      <c r="A712" s="100">
        <v>20419</v>
      </c>
      <c r="B712" s="99" t="s">
        <v>541</v>
      </c>
      <c r="C712" s="101" t="s">
        <v>1530</v>
      </c>
    </row>
    <row r="713" spans="1:3">
      <c r="A713" s="100">
        <v>272322</v>
      </c>
      <c r="B713" s="99" t="s">
        <v>541</v>
      </c>
      <c r="C713" s="101" t="s">
        <v>1531</v>
      </c>
    </row>
    <row r="714" spans="1:3">
      <c r="A714" s="100">
        <v>101831</v>
      </c>
      <c r="B714" s="99" t="s">
        <v>541</v>
      </c>
      <c r="C714" s="101" t="s">
        <v>1532</v>
      </c>
    </row>
    <row r="715" spans="1:3">
      <c r="A715" s="100">
        <v>15945</v>
      </c>
      <c r="B715" s="99" t="s">
        <v>541</v>
      </c>
      <c r="C715" s="101" t="s">
        <v>1533</v>
      </c>
    </row>
    <row r="716" spans="1:3">
      <c r="A716" s="100">
        <v>15394</v>
      </c>
      <c r="B716" s="99" t="s">
        <v>541</v>
      </c>
      <c r="C716" s="101" t="s">
        <v>1534</v>
      </c>
    </row>
    <row r="717" spans="1:3">
      <c r="A717" s="100">
        <v>242642</v>
      </c>
      <c r="B717" s="99" t="s">
        <v>541</v>
      </c>
      <c r="C717" s="101" t="s">
        <v>1535</v>
      </c>
    </row>
    <row r="718" spans="1:3">
      <c r="A718" s="100">
        <v>208084</v>
      </c>
      <c r="B718" s="99" t="s">
        <v>541</v>
      </c>
      <c r="C718" s="101" t="s">
        <v>1536</v>
      </c>
    </row>
    <row r="719" spans="1:3">
      <c r="A719" s="100">
        <v>69263</v>
      </c>
      <c r="B719" s="99" t="s">
        <v>541</v>
      </c>
      <c r="C719" s="101" t="s">
        <v>1537</v>
      </c>
    </row>
    <row r="720" spans="1:3">
      <c r="A720" s="100">
        <v>12144</v>
      </c>
      <c r="B720" s="99" t="s">
        <v>541</v>
      </c>
      <c r="C720" s="101" t="s">
        <v>1538</v>
      </c>
    </row>
    <row r="721" spans="1:3">
      <c r="A721" s="100">
        <v>27214</v>
      </c>
      <c r="B721" s="99" t="s">
        <v>541</v>
      </c>
      <c r="C721" s="101" t="s">
        <v>1539</v>
      </c>
    </row>
    <row r="722" spans="1:3">
      <c r="A722" s="100">
        <v>14841</v>
      </c>
      <c r="B722" s="99" t="s">
        <v>541</v>
      </c>
      <c r="C722" s="101" t="s">
        <v>1540</v>
      </c>
    </row>
    <row r="723" spans="1:3">
      <c r="A723" s="100">
        <v>360198</v>
      </c>
      <c r="B723" s="99" t="s">
        <v>541</v>
      </c>
      <c r="C723" s="101" t="s">
        <v>1541</v>
      </c>
    </row>
    <row r="724" spans="1:3">
      <c r="A724" s="100">
        <v>16319</v>
      </c>
      <c r="B724" s="99" t="s">
        <v>541</v>
      </c>
      <c r="C724" s="101" t="s">
        <v>1542</v>
      </c>
    </row>
    <row r="725" spans="1:3">
      <c r="A725" s="100">
        <v>27401</v>
      </c>
      <c r="B725" s="99" t="s">
        <v>541</v>
      </c>
      <c r="C725" s="101" t="s">
        <v>1543</v>
      </c>
    </row>
    <row r="726" spans="1:3">
      <c r="A726" s="100">
        <v>50527</v>
      </c>
      <c r="B726" s="99" t="s">
        <v>541</v>
      </c>
      <c r="C726" s="101" t="s">
        <v>1544</v>
      </c>
    </row>
    <row r="727" spans="1:3">
      <c r="A727" s="100">
        <v>268882</v>
      </c>
      <c r="B727" s="99" t="s">
        <v>541</v>
      </c>
      <c r="C727" s="101" t="s">
        <v>1545</v>
      </c>
    </row>
    <row r="728" spans="1:3">
      <c r="A728" s="100">
        <v>16907</v>
      </c>
      <c r="B728" s="99" t="s">
        <v>541</v>
      </c>
      <c r="C728" s="101" t="s">
        <v>1546</v>
      </c>
    </row>
    <row r="729" spans="1:3">
      <c r="A729" s="100">
        <v>17219</v>
      </c>
      <c r="B729" s="99" t="s">
        <v>541</v>
      </c>
      <c r="C729" s="101" t="s">
        <v>1547</v>
      </c>
    </row>
    <row r="730" spans="1:3">
      <c r="A730" s="100">
        <v>21335</v>
      </c>
      <c r="B730" s="99" t="s">
        <v>541</v>
      </c>
      <c r="C730" s="101" t="s">
        <v>1548</v>
      </c>
    </row>
    <row r="731" spans="1:3">
      <c r="A731" s="100">
        <v>241627</v>
      </c>
      <c r="B731" s="99" t="s">
        <v>541</v>
      </c>
      <c r="C731" s="101" t="s">
        <v>1549</v>
      </c>
    </row>
    <row r="732" spans="1:3">
      <c r="A732" s="100">
        <v>208628</v>
      </c>
      <c r="B732" s="99" t="s">
        <v>541</v>
      </c>
      <c r="C732" s="101" t="s">
        <v>1550</v>
      </c>
    </row>
    <row r="733" spans="1:3">
      <c r="A733" s="100">
        <v>71876</v>
      </c>
      <c r="B733" s="99" t="s">
        <v>541</v>
      </c>
      <c r="C733" s="101" t="s">
        <v>1551</v>
      </c>
    </row>
    <row r="734" spans="1:3">
      <c r="A734" s="100">
        <v>19075</v>
      </c>
      <c r="B734" s="99" t="s">
        <v>541</v>
      </c>
      <c r="C734" s="101" t="s">
        <v>1552</v>
      </c>
    </row>
    <row r="735" spans="1:3">
      <c r="A735" s="100">
        <v>56742</v>
      </c>
      <c r="B735" s="99" t="s">
        <v>541</v>
      </c>
      <c r="C735" s="101" t="s">
        <v>1553</v>
      </c>
    </row>
    <row r="736" spans="1:3">
      <c r="A736" s="100">
        <v>19385</v>
      </c>
      <c r="B736" s="99" t="s">
        <v>541</v>
      </c>
      <c r="C736" s="101" t="s">
        <v>1554</v>
      </c>
    </row>
    <row r="737" spans="1:3">
      <c r="A737" s="100">
        <v>105727</v>
      </c>
      <c r="B737" s="99" t="s">
        <v>541</v>
      </c>
      <c r="C737" s="101" t="s">
        <v>1555</v>
      </c>
    </row>
    <row r="738" spans="1:3">
      <c r="A738" s="100">
        <v>11987</v>
      </c>
      <c r="B738" s="99" t="s">
        <v>541</v>
      </c>
      <c r="C738" s="101" t="s">
        <v>1556</v>
      </c>
    </row>
    <row r="739" spans="1:3">
      <c r="A739" s="100">
        <v>12190</v>
      </c>
      <c r="B739" s="99" t="s">
        <v>541</v>
      </c>
      <c r="C739" s="101" t="s">
        <v>1557</v>
      </c>
    </row>
    <row r="740" spans="1:3">
      <c r="A740" s="100">
        <v>76809</v>
      </c>
      <c r="B740" s="99" t="s">
        <v>541</v>
      </c>
      <c r="C740" s="101" t="s">
        <v>1558</v>
      </c>
    </row>
    <row r="741" spans="1:3">
      <c r="A741" s="100">
        <v>12545</v>
      </c>
      <c r="B741" s="99" t="s">
        <v>541</v>
      </c>
      <c r="C741" s="101" t="s">
        <v>1559</v>
      </c>
    </row>
    <row r="742" spans="1:3">
      <c r="A742" s="100">
        <v>110750</v>
      </c>
      <c r="B742" s="99" t="s">
        <v>541</v>
      </c>
      <c r="C742" s="101" t="s">
        <v>1560</v>
      </c>
    </row>
    <row r="743" spans="1:3">
      <c r="A743" s="100">
        <v>14760</v>
      </c>
      <c r="B743" s="99" t="s">
        <v>541</v>
      </c>
      <c r="C743" s="101" t="s">
        <v>1561</v>
      </c>
    </row>
    <row r="744" spans="1:3">
      <c r="A744" s="100">
        <v>17768</v>
      </c>
      <c r="B744" s="99" t="s">
        <v>541</v>
      </c>
      <c r="C744" s="101" t="s">
        <v>1562</v>
      </c>
    </row>
    <row r="745" spans="1:3">
      <c r="A745" s="100">
        <v>68298</v>
      </c>
      <c r="B745" s="99" t="s">
        <v>541</v>
      </c>
      <c r="C745" s="101" t="s">
        <v>1563</v>
      </c>
    </row>
    <row r="746" spans="1:3">
      <c r="A746" s="100">
        <v>224088</v>
      </c>
      <c r="B746" s="99" t="s">
        <v>541</v>
      </c>
      <c r="C746" s="101" t="s">
        <v>1564</v>
      </c>
    </row>
    <row r="747" spans="1:3">
      <c r="A747" s="100">
        <v>13685</v>
      </c>
      <c r="B747" s="99" t="s">
        <v>541</v>
      </c>
      <c r="C747" s="101" t="s">
        <v>1565</v>
      </c>
    </row>
    <row r="748" spans="1:3">
      <c r="A748" s="100">
        <v>70536</v>
      </c>
      <c r="B748" s="99" t="s">
        <v>541</v>
      </c>
      <c r="C748" s="101" t="s">
        <v>1566</v>
      </c>
    </row>
    <row r="749" spans="1:3">
      <c r="A749" s="100">
        <v>22367</v>
      </c>
      <c r="B749" s="99" t="s">
        <v>541</v>
      </c>
      <c r="C749" s="101" t="s">
        <v>1567</v>
      </c>
    </row>
    <row r="750" spans="1:3">
      <c r="A750" s="100">
        <v>97165</v>
      </c>
      <c r="B750" s="99" t="s">
        <v>541</v>
      </c>
      <c r="C750" s="101" t="s">
        <v>1568</v>
      </c>
    </row>
    <row r="751" spans="1:3">
      <c r="A751" s="100">
        <v>270198</v>
      </c>
      <c r="B751" s="99" t="s">
        <v>541</v>
      </c>
      <c r="C751" s="101" t="s">
        <v>1569</v>
      </c>
    </row>
    <row r="752" spans="1:3">
      <c r="A752" s="100">
        <v>110312</v>
      </c>
      <c r="B752" s="99" t="s">
        <v>541</v>
      </c>
      <c r="C752" s="101" t="s">
        <v>1570</v>
      </c>
    </row>
    <row r="753" spans="1:3">
      <c r="A753" s="100">
        <v>98365</v>
      </c>
      <c r="B753" s="99" t="s">
        <v>541</v>
      </c>
      <c r="C753" s="101" t="s">
        <v>1571</v>
      </c>
    </row>
    <row r="754" spans="1:3">
      <c r="A754" s="100">
        <v>52076</v>
      </c>
      <c r="B754" s="99" t="s">
        <v>541</v>
      </c>
      <c r="C754" s="101" t="s">
        <v>1572</v>
      </c>
    </row>
    <row r="755" spans="1:3">
      <c r="A755" s="100">
        <v>14629</v>
      </c>
      <c r="B755" s="99" t="s">
        <v>541</v>
      </c>
      <c r="C755" s="101" t="s">
        <v>1573</v>
      </c>
    </row>
    <row r="756" spans="1:3">
      <c r="A756" s="100">
        <v>13628</v>
      </c>
      <c r="B756" s="99" t="s">
        <v>783</v>
      </c>
      <c r="C756" s="101" t="s">
        <v>1574</v>
      </c>
    </row>
    <row r="757" spans="1:3">
      <c r="A757" s="100">
        <v>12704</v>
      </c>
      <c r="B757" s="99" t="s">
        <v>783</v>
      </c>
      <c r="C757" s="101" t="s">
        <v>1575</v>
      </c>
    </row>
    <row r="758" spans="1:3">
      <c r="A758" s="100">
        <v>73072</v>
      </c>
      <c r="B758" s="99" t="s">
        <v>783</v>
      </c>
      <c r="C758" s="101" t="s">
        <v>1576</v>
      </c>
    </row>
    <row r="759" spans="1:3">
      <c r="A759" s="100">
        <v>227733</v>
      </c>
      <c r="B759" s="99" t="s">
        <v>783</v>
      </c>
      <c r="C759" s="101" t="s">
        <v>1577</v>
      </c>
    </row>
    <row r="760" spans="1:3">
      <c r="A760" s="100">
        <v>13394</v>
      </c>
      <c r="B760" s="99" t="s">
        <v>783</v>
      </c>
      <c r="C760" s="101" t="s">
        <v>1578</v>
      </c>
    </row>
    <row r="761" spans="1:3">
      <c r="A761" s="100">
        <v>69549</v>
      </c>
      <c r="B761" s="99" t="s">
        <v>783</v>
      </c>
      <c r="C761" s="101" t="s">
        <v>1579</v>
      </c>
    </row>
    <row r="762" spans="1:3">
      <c r="A762" s="100">
        <v>50915</v>
      </c>
      <c r="B762" s="99" t="s">
        <v>783</v>
      </c>
      <c r="C762" s="101" t="s">
        <v>1580</v>
      </c>
    </row>
    <row r="763" spans="1:3">
      <c r="A763" s="100">
        <v>13393</v>
      </c>
      <c r="B763" s="99" t="s">
        <v>783</v>
      </c>
      <c r="C763" s="101" t="s">
        <v>1581</v>
      </c>
    </row>
    <row r="764" spans="1:3">
      <c r="A764" s="100">
        <v>239134</v>
      </c>
      <c r="B764" s="99" t="s">
        <v>783</v>
      </c>
      <c r="C764" s="101" t="s">
        <v>1582</v>
      </c>
    </row>
    <row r="765" spans="1:3">
      <c r="A765" s="100">
        <v>27357</v>
      </c>
      <c r="B765" s="99" t="s">
        <v>783</v>
      </c>
      <c r="C765" s="101" t="s">
        <v>1583</v>
      </c>
    </row>
    <row r="766" spans="1:3">
      <c r="A766" s="100">
        <v>71664</v>
      </c>
      <c r="B766" s="99" t="s">
        <v>783</v>
      </c>
      <c r="C766" s="101" t="s">
        <v>1584</v>
      </c>
    </row>
    <row r="767" spans="1:3">
      <c r="A767" s="100">
        <v>223645</v>
      </c>
      <c r="B767" s="99" t="s">
        <v>783</v>
      </c>
      <c r="C767" s="101" t="s">
        <v>1585</v>
      </c>
    </row>
    <row r="768" spans="1:3">
      <c r="A768" s="100">
        <v>210027</v>
      </c>
      <c r="B768" s="99" t="s">
        <v>783</v>
      </c>
      <c r="C768" s="101" t="s">
        <v>1586</v>
      </c>
    </row>
    <row r="769" spans="1:3">
      <c r="A769" s="100">
        <v>629756</v>
      </c>
      <c r="B769" s="99" t="s">
        <v>783</v>
      </c>
      <c r="C769" s="101" t="s">
        <v>1587</v>
      </c>
    </row>
    <row r="770" spans="1:3">
      <c r="A770" s="100">
        <v>244757</v>
      </c>
      <c r="B770" s="99" t="s">
        <v>783</v>
      </c>
      <c r="C770" s="101" t="s">
        <v>1588</v>
      </c>
    </row>
    <row r="771" spans="1:3">
      <c r="A771" s="100">
        <v>68338</v>
      </c>
      <c r="B771" s="99" t="s">
        <v>783</v>
      </c>
      <c r="C771" s="101" t="s">
        <v>1589</v>
      </c>
    </row>
    <row r="772" spans="1:3">
      <c r="A772" s="100">
        <v>14806</v>
      </c>
      <c r="B772" s="99" t="s">
        <v>783</v>
      </c>
      <c r="C772" s="101" t="s">
        <v>1590</v>
      </c>
    </row>
    <row r="773" spans="1:3">
      <c r="A773" s="100">
        <v>17292</v>
      </c>
      <c r="B773" s="99" t="s">
        <v>783</v>
      </c>
      <c r="C773" s="101" t="s">
        <v>1591</v>
      </c>
    </row>
    <row r="774" spans="1:3">
      <c r="A774" s="100">
        <v>14787</v>
      </c>
      <c r="B774" s="99" t="s">
        <v>783</v>
      </c>
      <c r="C774" s="101" t="s">
        <v>1592</v>
      </c>
    </row>
    <row r="775" spans="1:3">
      <c r="A775" s="100">
        <v>238722</v>
      </c>
      <c r="B775" s="99" t="s">
        <v>783</v>
      </c>
      <c r="C775" s="101" t="s">
        <v>1593</v>
      </c>
    </row>
    <row r="776" spans="1:3">
      <c r="A776" s="100">
        <v>235086</v>
      </c>
      <c r="B776" s="99" t="s">
        <v>783</v>
      </c>
      <c r="C776" s="101" t="s">
        <v>1594</v>
      </c>
    </row>
    <row r="777" spans="1:3">
      <c r="A777" s="100">
        <v>69815</v>
      </c>
      <c r="B777" s="99" t="s">
        <v>783</v>
      </c>
      <c r="C777" s="101" t="s">
        <v>1595</v>
      </c>
    </row>
    <row r="778" spans="1:3">
      <c r="A778" s="100">
        <v>68874</v>
      </c>
      <c r="B778" s="99" t="s">
        <v>783</v>
      </c>
      <c r="C778" s="101" t="s">
        <v>1596</v>
      </c>
    </row>
    <row r="779" spans="1:3">
      <c r="A779" s="100">
        <v>21881</v>
      </c>
      <c r="B779" s="99" t="s">
        <v>783</v>
      </c>
      <c r="C779" s="101" t="s">
        <v>1597</v>
      </c>
    </row>
    <row r="780" spans="1:3">
      <c r="A780" s="100">
        <v>13411</v>
      </c>
      <c r="B780" s="99" t="s">
        <v>783</v>
      </c>
      <c r="C780" s="101" t="s">
        <v>1598</v>
      </c>
    </row>
    <row r="781" spans="1:3">
      <c r="A781" s="100">
        <v>71111</v>
      </c>
      <c r="B781" s="99" t="s">
        <v>783</v>
      </c>
      <c r="C781" s="101" t="s">
        <v>1599</v>
      </c>
    </row>
    <row r="782" spans="1:3">
      <c r="A782" s="100">
        <v>16529</v>
      </c>
      <c r="B782" s="99" t="s">
        <v>783</v>
      </c>
      <c r="C782" s="101" t="s">
        <v>1600</v>
      </c>
    </row>
    <row r="783" spans="1:3">
      <c r="A783" s="100">
        <v>71740</v>
      </c>
      <c r="B783" s="99" t="s">
        <v>783</v>
      </c>
      <c r="C783" s="101" t="s">
        <v>1601</v>
      </c>
    </row>
    <row r="784" spans="1:3">
      <c r="A784" s="100">
        <v>76469</v>
      </c>
      <c r="B784" s="99" t="s">
        <v>783</v>
      </c>
      <c r="C784" s="101" t="s">
        <v>1602</v>
      </c>
    </row>
    <row r="785" spans="1:3">
      <c r="A785" s="100">
        <v>215723</v>
      </c>
      <c r="B785" s="99" t="s">
        <v>783</v>
      </c>
      <c r="C785" s="101" t="s">
        <v>1603</v>
      </c>
    </row>
    <row r="786" spans="1:3">
      <c r="A786" s="100">
        <v>230735</v>
      </c>
      <c r="B786" s="99" t="s">
        <v>783</v>
      </c>
      <c r="C786" s="101" t="s">
        <v>1604</v>
      </c>
    </row>
    <row r="787" spans="1:3">
      <c r="A787" s="100">
        <v>18260</v>
      </c>
      <c r="B787" s="99" t="s">
        <v>783</v>
      </c>
      <c r="C787" s="101" t="s">
        <v>1605</v>
      </c>
    </row>
    <row r="788" spans="1:3">
      <c r="A788" s="100">
        <v>231002</v>
      </c>
      <c r="B788" s="99" t="s">
        <v>783</v>
      </c>
      <c r="C788" s="101" t="s">
        <v>1606</v>
      </c>
    </row>
    <row r="789" spans="1:3">
      <c r="A789" s="100">
        <v>79235</v>
      </c>
      <c r="B789" s="99" t="s">
        <v>783</v>
      </c>
      <c r="C789" s="101" t="s">
        <v>1607</v>
      </c>
    </row>
    <row r="790" spans="1:3">
      <c r="A790" s="100">
        <v>381338</v>
      </c>
      <c r="B790" s="99" t="s">
        <v>783</v>
      </c>
      <c r="C790" s="101" t="s">
        <v>1608</v>
      </c>
    </row>
    <row r="791" spans="1:3" ht="15.75" thickBot="1">
      <c r="A791" s="102">
        <v>67235</v>
      </c>
      <c r="B791" s="112" t="s">
        <v>783</v>
      </c>
      <c r="C791" s="103" t="s">
        <v>160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5"/>
  <sheetViews>
    <sheetView workbookViewId="0">
      <selection activeCell="M29" sqref="M29"/>
    </sheetView>
  </sheetViews>
  <sheetFormatPr defaultColWidth="8.85546875" defaultRowHeight="15"/>
  <cols>
    <col min="1" max="16384" width="8.85546875" style="1"/>
  </cols>
  <sheetData>
    <row r="1" spans="1:3" ht="15.75" thickBot="1">
      <c r="A1" s="106" t="s">
        <v>0</v>
      </c>
      <c r="B1" s="110" t="s">
        <v>1</v>
      </c>
      <c r="C1" s="107" t="s">
        <v>2</v>
      </c>
    </row>
    <row r="2" spans="1:3">
      <c r="A2" s="104">
        <v>125</v>
      </c>
      <c r="B2" s="109" t="s">
        <v>3</v>
      </c>
      <c r="C2" s="105" t="s">
        <v>4</v>
      </c>
    </row>
    <row r="3" spans="1:3">
      <c r="A3" s="100">
        <v>7356</v>
      </c>
      <c r="B3" s="99" t="s">
        <v>3</v>
      </c>
      <c r="C3" s="101" t="s">
        <v>5</v>
      </c>
    </row>
    <row r="4" spans="1:3">
      <c r="A4" s="100">
        <v>1674</v>
      </c>
      <c r="B4" s="99" t="s">
        <v>3</v>
      </c>
      <c r="C4" s="101" t="s">
        <v>6</v>
      </c>
    </row>
    <row r="5" spans="1:3">
      <c r="A5" s="100">
        <v>51208</v>
      </c>
      <c r="B5" s="99" t="s">
        <v>3</v>
      </c>
      <c r="C5" s="101" t="s">
        <v>7</v>
      </c>
    </row>
    <row r="6" spans="1:3">
      <c r="A6" s="100">
        <v>84417</v>
      </c>
      <c r="B6" s="99" t="s">
        <v>3</v>
      </c>
      <c r="C6" s="101" t="s">
        <v>8</v>
      </c>
    </row>
    <row r="7" spans="1:3">
      <c r="A7" s="100">
        <v>2277</v>
      </c>
      <c r="B7" s="99" t="s">
        <v>3</v>
      </c>
      <c r="C7" s="101" t="s">
        <v>9</v>
      </c>
    </row>
    <row r="8" spans="1:3">
      <c r="A8" s="100">
        <v>4969</v>
      </c>
      <c r="B8" s="99" t="s">
        <v>3</v>
      </c>
      <c r="C8" s="101" t="s">
        <v>10</v>
      </c>
    </row>
    <row r="9" spans="1:3">
      <c r="A9" s="100">
        <v>730</v>
      </c>
      <c r="B9" s="99" t="s">
        <v>3</v>
      </c>
      <c r="C9" s="101" t="s">
        <v>11</v>
      </c>
    </row>
    <row r="10" spans="1:3">
      <c r="A10" s="100">
        <v>1510</v>
      </c>
      <c r="B10" s="99" t="s">
        <v>3</v>
      </c>
      <c r="C10" s="101" t="s">
        <v>12</v>
      </c>
    </row>
    <row r="11" spans="1:3">
      <c r="A11" s="100">
        <v>4239</v>
      </c>
      <c r="B11" s="99" t="s">
        <v>3</v>
      </c>
      <c r="C11" s="101" t="s">
        <v>13</v>
      </c>
    </row>
    <row r="12" spans="1:3">
      <c r="A12" s="100">
        <v>6358</v>
      </c>
      <c r="B12" s="99" t="s">
        <v>3</v>
      </c>
      <c r="C12" s="101" t="s">
        <v>14</v>
      </c>
    </row>
    <row r="13" spans="1:3">
      <c r="A13" s="100">
        <v>5348</v>
      </c>
      <c r="B13" s="99" t="s">
        <v>3</v>
      </c>
      <c r="C13" s="101" t="s">
        <v>15</v>
      </c>
    </row>
    <row r="14" spans="1:3">
      <c r="A14" s="100">
        <v>2532</v>
      </c>
      <c r="B14" s="99" t="s">
        <v>3</v>
      </c>
      <c r="C14" s="101" t="s">
        <v>16</v>
      </c>
    </row>
    <row r="15" spans="1:3">
      <c r="A15" s="100">
        <v>11185</v>
      </c>
      <c r="B15" s="99" t="s">
        <v>3</v>
      </c>
      <c r="C15" s="101" t="s">
        <v>17</v>
      </c>
    </row>
    <row r="16" spans="1:3">
      <c r="A16" s="100">
        <v>286133</v>
      </c>
      <c r="B16" s="99" t="s">
        <v>3</v>
      </c>
      <c r="C16" s="101" t="s">
        <v>18</v>
      </c>
    </row>
    <row r="17" spans="1:3">
      <c r="A17" s="100">
        <v>80760</v>
      </c>
      <c r="B17" s="99" t="s">
        <v>3</v>
      </c>
      <c r="C17" s="101" t="s">
        <v>19</v>
      </c>
    </row>
    <row r="18" spans="1:3">
      <c r="A18" s="100">
        <v>91851</v>
      </c>
      <c r="B18" s="99" t="s">
        <v>3</v>
      </c>
      <c r="C18" s="101" t="s">
        <v>20</v>
      </c>
    </row>
    <row r="19" spans="1:3">
      <c r="A19" s="100">
        <v>256691</v>
      </c>
      <c r="B19" s="99" t="s">
        <v>3</v>
      </c>
      <c r="C19" s="101" t="s">
        <v>21</v>
      </c>
    </row>
    <row r="20" spans="1:3">
      <c r="A20" s="100">
        <v>10351</v>
      </c>
      <c r="B20" s="99" t="s">
        <v>3</v>
      </c>
      <c r="C20" s="101" t="s">
        <v>22</v>
      </c>
    </row>
    <row r="21" spans="1:3">
      <c r="A21" s="100">
        <v>11095</v>
      </c>
      <c r="B21" s="99" t="s">
        <v>3</v>
      </c>
      <c r="C21" s="101" t="s">
        <v>23</v>
      </c>
    </row>
    <row r="22" spans="1:3">
      <c r="A22" s="100">
        <v>6943</v>
      </c>
      <c r="B22" s="99" t="s">
        <v>3</v>
      </c>
      <c r="C22" s="101" t="s">
        <v>24</v>
      </c>
    </row>
    <row r="23" spans="1:3">
      <c r="A23" s="100">
        <v>2273</v>
      </c>
      <c r="B23" s="99" t="s">
        <v>3</v>
      </c>
      <c r="C23" s="101" t="s">
        <v>25</v>
      </c>
    </row>
    <row r="24" spans="1:3">
      <c r="A24" s="100">
        <v>7148</v>
      </c>
      <c r="B24" s="99" t="s">
        <v>3</v>
      </c>
      <c r="C24" s="101" t="s">
        <v>26</v>
      </c>
    </row>
    <row r="25" spans="1:3">
      <c r="A25" s="100">
        <v>2006</v>
      </c>
      <c r="B25" s="99" t="s">
        <v>3</v>
      </c>
      <c r="C25" s="101" t="s">
        <v>27</v>
      </c>
    </row>
    <row r="26" spans="1:3">
      <c r="A26" s="100">
        <v>6330</v>
      </c>
      <c r="B26" s="99" t="s">
        <v>3</v>
      </c>
      <c r="C26" s="101" t="s">
        <v>28</v>
      </c>
    </row>
    <row r="27" spans="1:3">
      <c r="A27" s="100">
        <v>4629</v>
      </c>
      <c r="B27" s="99" t="s">
        <v>3</v>
      </c>
      <c r="C27" s="101" t="s">
        <v>29</v>
      </c>
    </row>
    <row r="28" spans="1:3">
      <c r="A28" s="100">
        <v>126393</v>
      </c>
      <c r="B28" s="99" t="s">
        <v>3</v>
      </c>
      <c r="C28" s="101" t="s">
        <v>30</v>
      </c>
    </row>
    <row r="29" spans="1:3">
      <c r="A29" s="100">
        <v>338328</v>
      </c>
      <c r="B29" s="99" t="s">
        <v>3</v>
      </c>
      <c r="C29" s="101" t="s">
        <v>31</v>
      </c>
    </row>
    <row r="30" spans="1:3">
      <c r="A30" s="100">
        <v>200504</v>
      </c>
      <c r="B30" s="99" t="s">
        <v>3</v>
      </c>
      <c r="C30" s="101" t="s">
        <v>32</v>
      </c>
    </row>
    <row r="31" spans="1:3">
      <c r="A31" s="100">
        <v>5730</v>
      </c>
      <c r="B31" s="99" t="s">
        <v>3</v>
      </c>
      <c r="C31" s="101" t="s">
        <v>33</v>
      </c>
    </row>
    <row r="32" spans="1:3">
      <c r="A32" s="100">
        <v>2167</v>
      </c>
      <c r="B32" s="99" t="s">
        <v>3</v>
      </c>
      <c r="C32" s="101" t="s">
        <v>34</v>
      </c>
    </row>
    <row r="33" spans="1:3">
      <c r="A33" s="100">
        <v>7123</v>
      </c>
      <c r="B33" s="99" t="s">
        <v>3</v>
      </c>
      <c r="C33" s="101" t="s">
        <v>35</v>
      </c>
    </row>
    <row r="34" spans="1:3">
      <c r="A34" s="100">
        <v>6586</v>
      </c>
      <c r="B34" s="99" t="s">
        <v>3</v>
      </c>
      <c r="C34" s="101" t="s">
        <v>36</v>
      </c>
    </row>
    <row r="35" spans="1:3">
      <c r="A35" s="100">
        <v>6332</v>
      </c>
      <c r="B35" s="99" t="s">
        <v>3</v>
      </c>
      <c r="C35" s="101" t="s">
        <v>37</v>
      </c>
    </row>
    <row r="36" spans="1:3">
      <c r="A36" s="100">
        <v>4256</v>
      </c>
      <c r="B36" s="99" t="s">
        <v>3</v>
      </c>
      <c r="C36" s="101" t="s">
        <v>38</v>
      </c>
    </row>
    <row r="37" spans="1:3">
      <c r="A37" s="100">
        <v>358</v>
      </c>
      <c r="B37" s="99" t="s">
        <v>3</v>
      </c>
      <c r="C37" s="101" t="s">
        <v>39</v>
      </c>
    </row>
    <row r="38" spans="1:3">
      <c r="A38" s="100">
        <v>2327</v>
      </c>
      <c r="B38" s="99" t="s">
        <v>3</v>
      </c>
      <c r="C38" s="101" t="s">
        <v>40</v>
      </c>
    </row>
    <row r="39" spans="1:3">
      <c r="A39" s="100">
        <v>2329</v>
      </c>
      <c r="B39" s="99" t="s">
        <v>3</v>
      </c>
      <c r="C39" s="101" t="s">
        <v>40</v>
      </c>
    </row>
    <row r="40" spans="1:3">
      <c r="A40" s="100">
        <v>9496</v>
      </c>
      <c r="B40" s="99" t="s">
        <v>3</v>
      </c>
      <c r="C40" s="101" t="s">
        <v>41</v>
      </c>
    </row>
    <row r="41" spans="1:3">
      <c r="A41" s="100">
        <v>5239</v>
      </c>
      <c r="B41" s="99" t="s">
        <v>3</v>
      </c>
      <c r="C41" s="101" t="s">
        <v>42</v>
      </c>
    </row>
    <row r="42" spans="1:3">
      <c r="A42" s="100">
        <v>114905</v>
      </c>
      <c r="B42" s="99" t="s">
        <v>3</v>
      </c>
      <c r="C42" s="101" t="s">
        <v>43</v>
      </c>
    </row>
    <row r="43" spans="1:3">
      <c r="A43" s="100">
        <v>9956</v>
      </c>
      <c r="B43" s="99" t="s">
        <v>3</v>
      </c>
      <c r="C43" s="101" t="s">
        <v>44</v>
      </c>
    </row>
    <row r="44" spans="1:3">
      <c r="A44" s="100">
        <v>2662</v>
      </c>
      <c r="B44" s="99" t="s">
        <v>3</v>
      </c>
      <c r="C44" s="101" t="s">
        <v>45</v>
      </c>
    </row>
    <row r="45" spans="1:3">
      <c r="A45" s="100">
        <v>253970</v>
      </c>
      <c r="B45" s="99" t="s">
        <v>3</v>
      </c>
      <c r="C45" s="101" t="s">
        <v>46</v>
      </c>
    </row>
    <row r="46" spans="1:3">
      <c r="A46" s="100">
        <v>25890</v>
      </c>
      <c r="B46" s="99" t="s">
        <v>3</v>
      </c>
      <c r="C46" s="101" t="s">
        <v>47</v>
      </c>
    </row>
    <row r="47" spans="1:3">
      <c r="A47" s="100">
        <v>2949</v>
      </c>
      <c r="B47" s="99" t="s">
        <v>3</v>
      </c>
      <c r="C47" s="101" t="s">
        <v>48</v>
      </c>
    </row>
    <row r="48" spans="1:3">
      <c r="A48" s="100">
        <v>9457</v>
      </c>
      <c r="B48" s="99" t="s">
        <v>3</v>
      </c>
      <c r="C48" s="101" t="s">
        <v>49</v>
      </c>
    </row>
    <row r="49" spans="1:3">
      <c r="A49" s="100">
        <v>140733</v>
      </c>
      <c r="B49" s="99" t="s">
        <v>3</v>
      </c>
      <c r="C49" s="101" t="s">
        <v>50</v>
      </c>
    </row>
    <row r="50" spans="1:3">
      <c r="A50" s="100">
        <v>3231</v>
      </c>
      <c r="B50" s="99" t="s">
        <v>3</v>
      </c>
      <c r="C50" s="101" t="s">
        <v>51</v>
      </c>
    </row>
    <row r="51" spans="1:3">
      <c r="A51" s="100">
        <v>219348</v>
      </c>
      <c r="B51" s="99" t="s">
        <v>3</v>
      </c>
      <c r="C51" s="101" t="s">
        <v>52</v>
      </c>
    </row>
    <row r="52" spans="1:3">
      <c r="A52" s="100">
        <v>8516</v>
      </c>
      <c r="B52" s="99" t="s">
        <v>3</v>
      </c>
      <c r="C52" s="101" t="s">
        <v>53</v>
      </c>
    </row>
    <row r="53" spans="1:3">
      <c r="A53" s="100">
        <v>8436</v>
      </c>
      <c r="B53" s="99" t="s">
        <v>3</v>
      </c>
      <c r="C53" s="101" t="s">
        <v>54</v>
      </c>
    </row>
    <row r="54" spans="1:3">
      <c r="A54" s="100">
        <v>22915</v>
      </c>
      <c r="B54" s="99" t="s">
        <v>3</v>
      </c>
      <c r="C54" s="101" t="s">
        <v>55</v>
      </c>
    </row>
    <row r="55" spans="1:3">
      <c r="A55" s="100">
        <v>1675</v>
      </c>
      <c r="B55" s="99" t="s">
        <v>3</v>
      </c>
      <c r="C55" s="101" t="s">
        <v>56</v>
      </c>
    </row>
    <row r="56" spans="1:3">
      <c r="A56" s="100">
        <v>1776</v>
      </c>
      <c r="B56" s="99" t="s">
        <v>3</v>
      </c>
      <c r="C56" s="101" t="s">
        <v>57</v>
      </c>
    </row>
    <row r="57" spans="1:3">
      <c r="A57" s="100">
        <v>7373</v>
      </c>
      <c r="B57" s="99" t="s">
        <v>3</v>
      </c>
      <c r="C57" s="101" t="s">
        <v>58</v>
      </c>
    </row>
    <row r="58" spans="1:3">
      <c r="A58" s="100">
        <v>51705</v>
      </c>
      <c r="B58" s="99" t="s">
        <v>3</v>
      </c>
      <c r="C58" s="101" t="s">
        <v>59</v>
      </c>
    </row>
    <row r="59" spans="1:3">
      <c r="A59" s="100">
        <v>80332</v>
      </c>
      <c r="B59" s="99" t="s">
        <v>3</v>
      </c>
      <c r="C59" s="101" t="s">
        <v>60</v>
      </c>
    </row>
    <row r="60" spans="1:3">
      <c r="A60" s="100">
        <v>933</v>
      </c>
      <c r="B60" s="99" t="s">
        <v>3</v>
      </c>
      <c r="C60" s="101" t="s">
        <v>61</v>
      </c>
    </row>
    <row r="61" spans="1:3">
      <c r="A61" s="100">
        <v>284</v>
      </c>
      <c r="B61" s="99" t="s">
        <v>3</v>
      </c>
      <c r="C61" s="101" t="s">
        <v>62</v>
      </c>
    </row>
    <row r="62" spans="1:3">
      <c r="A62" s="100">
        <v>2206</v>
      </c>
      <c r="B62" s="99" t="s">
        <v>3</v>
      </c>
      <c r="C62" s="101" t="s">
        <v>63</v>
      </c>
    </row>
    <row r="63" spans="1:3">
      <c r="A63" s="100">
        <v>8639</v>
      </c>
      <c r="B63" s="99" t="s">
        <v>3</v>
      </c>
      <c r="C63" s="101" t="s">
        <v>64</v>
      </c>
    </row>
    <row r="64" spans="1:3">
      <c r="A64" s="100">
        <v>2674</v>
      </c>
      <c r="B64" s="99" t="s">
        <v>3</v>
      </c>
      <c r="C64" s="101" t="s">
        <v>65</v>
      </c>
    </row>
    <row r="65" spans="1:3">
      <c r="A65" s="100">
        <v>11170</v>
      </c>
      <c r="B65" s="99" t="s">
        <v>3</v>
      </c>
      <c r="C65" s="101" t="s">
        <v>66</v>
      </c>
    </row>
    <row r="66" spans="1:3">
      <c r="A66" s="100">
        <v>5138</v>
      </c>
      <c r="B66" s="99" t="s">
        <v>3</v>
      </c>
      <c r="C66" s="101" t="s">
        <v>67</v>
      </c>
    </row>
    <row r="67" spans="1:3">
      <c r="A67" s="100">
        <v>590</v>
      </c>
      <c r="B67" s="99" t="s">
        <v>3</v>
      </c>
      <c r="C67" s="101" t="s">
        <v>68</v>
      </c>
    </row>
    <row r="68" spans="1:3">
      <c r="A68" s="100">
        <v>477</v>
      </c>
      <c r="B68" s="99" t="s">
        <v>3</v>
      </c>
      <c r="C68" s="101" t="s">
        <v>69</v>
      </c>
    </row>
    <row r="69" spans="1:3">
      <c r="A69" s="100">
        <v>25802</v>
      </c>
      <c r="B69" s="99" t="s">
        <v>3</v>
      </c>
      <c r="C69" s="101" t="s">
        <v>70</v>
      </c>
    </row>
    <row r="70" spans="1:3">
      <c r="A70" s="100">
        <v>440712</v>
      </c>
      <c r="B70" s="99" t="s">
        <v>3</v>
      </c>
      <c r="C70" s="101" t="s">
        <v>71</v>
      </c>
    </row>
    <row r="71" spans="1:3">
      <c r="A71" s="100">
        <v>257194</v>
      </c>
      <c r="B71" s="99" t="s">
        <v>3</v>
      </c>
      <c r="C71" s="101" t="s">
        <v>72</v>
      </c>
    </row>
    <row r="72" spans="1:3">
      <c r="A72" s="100">
        <v>6363</v>
      </c>
      <c r="B72" s="99" t="s">
        <v>3</v>
      </c>
      <c r="C72" s="101" t="s">
        <v>73</v>
      </c>
    </row>
    <row r="73" spans="1:3">
      <c r="A73" s="100">
        <v>5166</v>
      </c>
      <c r="B73" s="99" t="s">
        <v>3</v>
      </c>
      <c r="C73" s="101" t="s">
        <v>74</v>
      </c>
    </row>
    <row r="74" spans="1:3">
      <c r="A74" s="100">
        <v>6442</v>
      </c>
      <c r="B74" s="99" t="s">
        <v>3</v>
      </c>
      <c r="C74" s="101" t="s">
        <v>75</v>
      </c>
    </row>
    <row r="75" spans="1:3">
      <c r="A75" s="100">
        <v>5745</v>
      </c>
      <c r="B75" s="99" t="s">
        <v>3</v>
      </c>
      <c r="C75" s="101" t="s">
        <v>76</v>
      </c>
    </row>
    <row r="76" spans="1:3">
      <c r="A76" s="100">
        <v>10974</v>
      </c>
      <c r="B76" s="99" t="s">
        <v>3</v>
      </c>
      <c r="C76" s="101" t="s">
        <v>77</v>
      </c>
    </row>
    <row r="77" spans="1:3">
      <c r="A77" s="100">
        <v>79633</v>
      </c>
      <c r="B77" s="99" t="s">
        <v>3</v>
      </c>
      <c r="C77" s="101" t="s">
        <v>78</v>
      </c>
    </row>
    <row r="78" spans="1:3">
      <c r="A78" s="100">
        <v>10516</v>
      </c>
      <c r="B78" s="99" t="s">
        <v>3</v>
      </c>
      <c r="C78" s="101" t="s">
        <v>79</v>
      </c>
    </row>
    <row r="79" spans="1:3">
      <c r="A79" s="100">
        <v>3762</v>
      </c>
      <c r="B79" s="99" t="s">
        <v>3</v>
      </c>
      <c r="C79" s="101" t="s">
        <v>80</v>
      </c>
    </row>
    <row r="80" spans="1:3">
      <c r="A80" s="100">
        <v>245972</v>
      </c>
      <c r="B80" s="99" t="s">
        <v>3</v>
      </c>
      <c r="C80" s="101" t="s">
        <v>81</v>
      </c>
    </row>
    <row r="81" spans="1:3">
      <c r="A81" s="100">
        <v>79987</v>
      </c>
      <c r="B81" s="99" t="s">
        <v>3</v>
      </c>
      <c r="C81" s="101" t="s">
        <v>82</v>
      </c>
    </row>
    <row r="82" spans="1:3">
      <c r="A82" s="100">
        <v>4223</v>
      </c>
      <c r="B82" s="99" t="s">
        <v>3</v>
      </c>
      <c r="C82" s="101" t="s">
        <v>83</v>
      </c>
    </row>
    <row r="83" spans="1:3">
      <c r="A83" s="100">
        <v>63876</v>
      </c>
      <c r="B83" s="99" t="s">
        <v>3</v>
      </c>
      <c r="C83" s="101" t="s">
        <v>84</v>
      </c>
    </row>
    <row r="84" spans="1:3">
      <c r="A84" s="100">
        <v>131873</v>
      </c>
      <c r="B84" s="99" t="s">
        <v>3</v>
      </c>
      <c r="C84" s="101" t="s">
        <v>85</v>
      </c>
    </row>
    <row r="85" spans="1:3">
      <c r="A85" s="100">
        <v>1511</v>
      </c>
      <c r="B85" s="99" t="s">
        <v>3</v>
      </c>
      <c r="C85" s="101" t="s">
        <v>86</v>
      </c>
    </row>
    <row r="86" spans="1:3">
      <c r="A86" s="100">
        <v>58511</v>
      </c>
      <c r="B86" s="99" t="s">
        <v>3</v>
      </c>
      <c r="C86" s="101" t="s">
        <v>87</v>
      </c>
    </row>
    <row r="87" spans="1:3">
      <c r="A87" s="100">
        <v>221476</v>
      </c>
      <c r="B87" s="99" t="s">
        <v>3</v>
      </c>
      <c r="C87" s="101" t="s">
        <v>88</v>
      </c>
    </row>
    <row r="88" spans="1:3">
      <c r="A88" s="100">
        <v>2823</v>
      </c>
      <c r="B88" s="99" t="s">
        <v>3</v>
      </c>
      <c r="C88" s="101" t="s">
        <v>89</v>
      </c>
    </row>
    <row r="89" spans="1:3">
      <c r="A89" s="100">
        <v>58189</v>
      </c>
      <c r="B89" s="99" t="s">
        <v>3</v>
      </c>
      <c r="C89" s="101" t="s">
        <v>90</v>
      </c>
    </row>
    <row r="90" spans="1:3">
      <c r="A90" s="100">
        <v>54674</v>
      </c>
      <c r="B90" s="99" t="s">
        <v>3</v>
      </c>
      <c r="C90" s="101" t="s">
        <v>91</v>
      </c>
    </row>
    <row r="91" spans="1:3">
      <c r="A91" s="100">
        <v>857</v>
      </c>
      <c r="B91" s="99" t="s">
        <v>3</v>
      </c>
      <c r="C91" s="101" t="s">
        <v>92</v>
      </c>
    </row>
    <row r="92" spans="1:3">
      <c r="A92" s="100">
        <v>1805</v>
      </c>
      <c r="B92" s="99" t="s">
        <v>3</v>
      </c>
      <c r="C92" s="101" t="s">
        <v>93</v>
      </c>
    </row>
    <row r="93" spans="1:3">
      <c r="A93" s="100">
        <v>23114</v>
      </c>
      <c r="B93" s="99" t="s">
        <v>3</v>
      </c>
      <c r="C93" s="101" t="s">
        <v>94</v>
      </c>
    </row>
    <row r="94" spans="1:3">
      <c r="A94" s="100">
        <v>90865</v>
      </c>
      <c r="B94" s="99" t="s">
        <v>3</v>
      </c>
      <c r="C94" s="101" t="s">
        <v>95</v>
      </c>
    </row>
    <row r="95" spans="1:3">
      <c r="A95" s="100">
        <v>2</v>
      </c>
      <c r="B95" s="99" t="s">
        <v>3</v>
      </c>
      <c r="C95" s="101" t="s">
        <v>96</v>
      </c>
    </row>
    <row r="96" spans="1:3">
      <c r="A96" s="100">
        <v>7080</v>
      </c>
      <c r="B96" s="99" t="s">
        <v>3</v>
      </c>
      <c r="C96" s="101" t="s">
        <v>97</v>
      </c>
    </row>
    <row r="97" spans="1:3">
      <c r="A97" s="100">
        <v>3067</v>
      </c>
      <c r="B97" s="99" t="s">
        <v>3</v>
      </c>
      <c r="C97" s="101" t="s">
        <v>98</v>
      </c>
    </row>
    <row r="98" spans="1:3">
      <c r="A98" s="100">
        <v>220965</v>
      </c>
      <c r="B98" s="99" t="s">
        <v>3</v>
      </c>
      <c r="C98" s="101" t="s">
        <v>99</v>
      </c>
    </row>
    <row r="99" spans="1:3">
      <c r="A99" s="100">
        <v>948</v>
      </c>
      <c r="B99" s="99" t="s">
        <v>3</v>
      </c>
      <c r="C99" s="101" t="s">
        <v>100</v>
      </c>
    </row>
    <row r="100" spans="1:3">
      <c r="A100" s="100">
        <v>8404</v>
      </c>
      <c r="B100" s="99" t="s">
        <v>3</v>
      </c>
      <c r="C100" s="101" t="s">
        <v>101</v>
      </c>
    </row>
    <row r="101" spans="1:3">
      <c r="A101" s="100">
        <v>9068</v>
      </c>
      <c r="B101" s="99" t="s">
        <v>3</v>
      </c>
      <c r="C101" s="101" t="s">
        <v>102</v>
      </c>
    </row>
    <row r="102" spans="1:3">
      <c r="A102" s="100">
        <v>1359</v>
      </c>
      <c r="B102" s="99" t="s">
        <v>3</v>
      </c>
      <c r="C102" s="101" t="s">
        <v>103</v>
      </c>
    </row>
    <row r="103" spans="1:3">
      <c r="A103" s="100">
        <v>55118</v>
      </c>
      <c r="B103" s="99" t="s">
        <v>3</v>
      </c>
      <c r="C103" s="101" t="s">
        <v>104</v>
      </c>
    </row>
    <row r="104" spans="1:3">
      <c r="A104" s="100">
        <v>81035</v>
      </c>
      <c r="B104" s="99" t="s">
        <v>3</v>
      </c>
      <c r="C104" s="101" t="s">
        <v>105</v>
      </c>
    </row>
    <row r="105" spans="1:3">
      <c r="A105" s="100">
        <v>285313</v>
      </c>
      <c r="B105" s="99" t="s">
        <v>3</v>
      </c>
      <c r="C105" s="101" t="s">
        <v>106</v>
      </c>
    </row>
    <row r="106" spans="1:3">
      <c r="A106" s="100">
        <v>10742</v>
      </c>
      <c r="B106" s="99" t="s">
        <v>3</v>
      </c>
      <c r="C106" s="101" t="s">
        <v>107</v>
      </c>
    </row>
    <row r="107" spans="1:3">
      <c r="A107" s="100">
        <v>7010</v>
      </c>
      <c r="B107" s="99" t="s">
        <v>3</v>
      </c>
      <c r="C107" s="101" t="s">
        <v>108</v>
      </c>
    </row>
    <row r="108" spans="1:3">
      <c r="A108" s="100">
        <v>256949</v>
      </c>
      <c r="B108" s="99" t="s">
        <v>3</v>
      </c>
      <c r="C108" s="101" t="s">
        <v>109</v>
      </c>
    </row>
    <row r="109" spans="1:3">
      <c r="A109" s="100">
        <v>4129</v>
      </c>
      <c r="B109" s="99" t="s">
        <v>3</v>
      </c>
      <c r="C109" s="101" t="s">
        <v>110</v>
      </c>
    </row>
    <row r="110" spans="1:3">
      <c r="A110" s="100">
        <v>5549</v>
      </c>
      <c r="B110" s="99" t="s">
        <v>3</v>
      </c>
      <c r="C110" s="101" t="s">
        <v>111</v>
      </c>
    </row>
    <row r="111" spans="1:3">
      <c r="A111" s="100">
        <v>171024</v>
      </c>
      <c r="B111" s="99" t="s">
        <v>3</v>
      </c>
      <c r="C111" s="101" t="s">
        <v>112</v>
      </c>
    </row>
    <row r="112" spans="1:3">
      <c r="A112" s="100">
        <v>931</v>
      </c>
      <c r="B112" s="99" t="s">
        <v>3</v>
      </c>
      <c r="C112" s="101" t="s">
        <v>113</v>
      </c>
    </row>
    <row r="113" spans="1:3">
      <c r="A113" s="100">
        <v>6403</v>
      </c>
      <c r="B113" s="99" t="s">
        <v>3</v>
      </c>
      <c r="C113" s="101" t="s">
        <v>114</v>
      </c>
    </row>
    <row r="114" spans="1:3">
      <c r="A114" s="100">
        <v>6886</v>
      </c>
      <c r="B114" s="99" t="s">
        <v>3</v>
      </c>
      <c r="C114" s="101" t="s">
        <v>115</v>
      </c>
    </row>
    <row r="115" spans="1:3">
      <c r="A115" s="100">
        <v>7450</v>
      </c>
      <c r="B115" s="99" t="s">
        <v>3</v>
      </c>
      <c r="C115" s="101" t="s">
        <v>116</v>
      </c>
    </row>
    <row r="116" spans="1:3">
      <c r="A116" s="100">
        <v>375033</v>
      </c>
      <c r="B116" s="99" t="s">
        <v>3</v>
      </c>
      <c r="C116" s="101" t="s">
        <v>117</v>
      </c>
    </row>
    <row r="117" spans="1:3">
      <c r="A117" s="100">
        <v>1036</v>
      </c>
      <c r="B117" s="99" t="s">
        <v>3</v>
      </c>
      <c r="C117" s="101" t="s">
        <v>118</v>
      </c>
    </row>
    <row r="118" spans="1:3">
      <c r="A118" s="100">
        <v>10391</v>
      </c>
      <c r="B118" s="99" t="s">
        <v>3</v>
      </c>
      <c r="C118" s="101" t="s">
        <v>119</v>
      </c>
    </row>
    <row r="119" spans="1:3">
      <c r="A119" s="100">
        <v>51285</v>
      </c>
      <c r="B119" s="99" t="s">
        <v>3</v>
      </c>
      <c r="C119" s="101" t="s">
        <v>120</v>
      </c>
    </row>
    <row r="120" spans="1:3">
      <c r="A120" s="100">
        <v>64174</v>
      </c>
      <c r="B120" s="99" t="s">
        <v>3</v>
      </c>
      <c r="C120" s="101" t="s">
        <v>121</v>
      </c>
    </row>
    <row r="121" spans="1:3">
      <c r="A121" s="100">
        <v>4958</v>
      </c>
      <c r="B121" s="99" t="s">
        <v>3</v>
      </c>
      <c r="C121" s="101" t="s">
        <v>122</v>
      </c>
    </row>
    <row r="122" spans="1:3">
      <c r="A122" s="100">
        <v>57863</v>
      </c>
      <c r="B122" s="99" t="s">
        <v>3</v>
      </c>
      <c r="C122" s="101" t="s">
        <v>123</v>
      </c>
    </row>
    <row r="123" spans="1:3">
      <c r="A123" s="100">
        <v>2890</v>
      </c>
      <c r="B123" s="99" t="s">
        <v>3</v>
      </c>
      <c r="C123" s="101" t="s">
        <v>124</v>
      </c>
    </row>
    <row r="124" spans="1:3">
      <c r="A124" s="100">
        <v>23460</v>
      </c>
      <c r="B124" s="99" t="s">
        <v>3</v>
      </c>
      <c r="C124" s="101" t="s">
        <v>125</v>
      </c>
    </row>
    <row r="125" spans="1:3">
      <c r="A125" s="100">
        <v>443</v>
      </c>
      <c r="B125" s="99" t="s">
        <v>3</v>
      </c>
      <c r="C125" s="101" t="s">
        <v>126</v>
      </c>
    </row>
    <row r="126" spans="1:3">
      <c r="A126" s="100">
        <v>9173</v>
      </c>
      <c r="B126" s="99" t="s">
        <v>3</v>
      </c>
      <c r="C126" s="101" t="s">
        <v>127</v>
      </c>
    </row>
    <row r="127" spans="1:3">
      <c r="A127" s="100">
        <v>3953</v>
      </c>
      <c r="B127" s="99" t="s">
        <v>3</v>
      </c>
      <c r="C127" s="101" t="s">
        <v>128</v>
      </c>
    </row>
    <row r="128" spans="1:3">
      <c r="A128" s="100">
        <v>10235</v>
      </c>
      <c r="B128" s="99" t="s">
        <v>3</v>
      </c>
      <c r="C128" s="101" t="s">
        <v>129</v>
      </c>
    </row>
    <row r="129" spans="1:3">
      <c r="A129" s="100">
        <v>55024</v>
      </c>
      <c r="B129" s="99" t="s">
        <v>3</v>
      </c>
      <c r="C129" s="101" t="s">
        <v>130</v>
      </c>
    </row>
    <row r="130" spans="1:3">
      <c r="A130" s="100">
        <v>10350</v>
      </c>
      <c r="B130" s="99" t="s">
        <v>3</v>
      </c>
      <c r="C130" s="101" t="s">
        <v>131</v>
      </c>
    </row>
    <row r="131" spans="1:3">
      <c r="A131" s="100">
        <v>3899</v>
      </c>
      <c r="B131" s="99" t="s">
        <v>3</v>
      </c>
      <c r="C131" s="101" t="s">
        <v>132</v>
      </c>
    </row>
    <row r="132" spans="1:3">
      <c r="A132" s="100">
        <v>58494</v>
      </c>
      <c r="B132" s="99" t="s">
        <v>3</v>
      </c>
      <c r="C132" s="101" t="s">
        <v>133</v>
      </c>
    </row>
    <row r="133" spans="1:3">
      <c r="A133" s="100">
        <v>6003</v>
      </c>
      <c r="B133" s="99" t="s">
        <v>3</v>
      </c>
      <c r="C133" s="101" t="s">
        <v>134</v>
      </c>
    </row>
    <row r="134" spans="1:3">
      <c r="A134" s="100">
        <v>316</v>
      </c>
      <c r="B134" s="99" t="s">
        <v>3</v>
      </c>
      <c r="C134" s="101" t="s">
        <v>135</v>
      </c>
    </row>
    <row r="135" spans="1:3">
      <c r="A135" s="100">
        <v>54873</v>
      </c>
      <c r="B135" s="99" t="s">
        <v>3</v>
      </c>
      <c r="C135" s="101" t="s">
        <v>136</v>
      </c>
    </row>
    <row r="136" spans="1:3">
      <c r="A136" s="100">
        <v>640</v>
      </c>
      <c r="B136" s="99" t="s">
        <v>3</v>
      </c>
      <c r="C136" s="101" t="s">
        <v>137</v>
      </c>
    </row>
    <row r="137" spans="1:3">
      <c r="A137" s="100">
        <v>4118</v>
      </c>
      <c r="B137" s="99" t="s">
        <v>3</v>
      </c>
      <c r="C137" s="101" t="s">
        <v>138</v>
      </c>
    </row>
    <row r="138" spans="1:3">
      <c r="A138" s="100">
        <v>256236</v>
      </c>
      <c r="B138" s="99" t="s">
        <v>3</v>
      </c>
      <c r="C138" s="101" t="s">
        <v>139</v>
      </c>
    </row>
    <row r="139" spans="1:3">
      <c r="A139" s="100">
        <v>845</v>
      </c>
      <c r="B139" s="99" t="s">
        <v>3</v>
      </c>
      <c r="C139" s="101" t="s">
        <v>140</v>
      </c>
    </row>
    <row r="140" spans="1:3">
      <c r="A140" s="100">
        <v>6387</v>
      </c>
      <c r="B140" s="99" t="s">
        <v>3</v>
      </c>
      <c r="C140" s="101" t="s">
        <v>141</v>
      </c>
    </row>
    <row r="141" spans="1:3">
      <c r="A141" s="100">
        <v>10268</v>
      </c>
      <c r="B141" s="99" t="s">
        <v>3</v>
      </c>
      <c r="C141" s="101" t="s">
        <v>142</v>
      </c>
    </row>
    <row r="142" spans="1:3">
      <c r="A142" s="100">
        <v>22899</v>
      </c>
      <c r="B142" s="99" t="s">
        <v>3</v>
      </c>
      <c r="C142" s="101" t="s">
        <v>143</v>
      </c>
    </row>
    <row r="143" spans="1:3">
      <c r="A143" s="100">
        <v>27129</v>
      </c>
      <c r="B143" s="99" t="s">
        <v>3</v>
      </c>
      <c r="C143" s="101" t="s">
        <v>144</v>
      </c>
    </row>
    <row r="144" spans="1:3">
      <c r="A144" s="100">
        <v>9079</v>
      </c>
      <c r="B144" s="99" t="s">
        <v>3</v>
      </c>
      <c r="C144" s="101" t="s">
        <v>145</v>
      </c>
    </row>
    <row r="145" spans="1:3">
      <c r="A145" s="100">
        <v>7049</v>
      </c>
      <c r="B145" s="99" t="s">
        <v>3</v>
      </c>
      <c r="C145" s="101" t="s">
        <v>146</v>
      </c>
    </row>
    <row r="146" spans="1:3">
      <c r="A146" s="100">
        <v>2078</v>
      </c>
      <c r="B146" s="99" t="s">
        <v>3</v>
      </c>
      <c r="C146" s="101" t="s">
        <v>147</v>
      </c>
    </row>
    <row r="147" spans="1:3">
      <c r="A147" s="100">
        <v>8839</v>
      </c>
      <c r="B147" s="99" t="s">
        <v>3</v>
      </c>
      <c r="C147" s="101" t="s">
        <v>148</v>
      </c>
    </row>
    <row r="148" spans="1:3">
      <c r="A148" s="100">
        <v>11254</v>
      </c>
      <c r="B148" s="99" t="s">
        <v>3</v>
      </c>
      <c r="C148" s="101" t="s">
        <v>149</v>
      </c>
    </row>
    <row r="149" spans="1:3">
      <c r="A149" s="100">
        <v>1043</v>
      </c>
      <c r="B149" s="99" t="s">
        <v>3</v>
      </c>
      <c r="C149" s="101" t="s">
        <v>150</v>
      </c>
    </row>
    <row r="150" spans="1:3">
      <c r="A150" s="100">
        <v>959</v>
      </c>
      <c r="B150" s="99" t="s">
        <v>3</v>
      </c>
      <c r="C150" s="101" t="s">
        <v>151</v>
      </c>
    </row>
    <row r="151" spans="1:3">
      <c r="A151" s="100">
        <v>1842</v>
      </c>
      <c r="B151" s="99" t="s">
        <v>3</v>
      </c>
      <c r="C151" s="101" t="s">
        <v>152</v>
      </c>
    </row>
    <row r="152" spans="1:3">
      <c r="A152" s="100">
        <v>3512</v>
      </c>
      <c r="B152" s="99" t="s">
        <v>3</v>
      </c>
      <c r="C152" s="101" t="s">
        <v>153</v>
      </c>
    </row>
    <row r="153" spans="1:3">
      <c r="A153" s="100">
        <v>54538</v>
      </c>
      <c r="B153" s="99" t="s">
        <v>3</v>
      </c>
      <c r="C153" s="101" t="s">
        <v>154</v>
      </c>
    </row>
    <row r="154" spans="1:3">
      <c r="A154" s="100">
        <v>170689</v>
      </c>
      <c r="B154" s="99" t="s">
        <v>3</v>
      </c>
      <c r="C154" s="101" t="s">
        <v>155</v>
      </c>
    </row>
    <row r="155" spans="1:3">
      <c r="A155" s="100">
        <v>10418</v>
      </c>
      <c r="B155" s="99" t="s">
        <v>3</v>
      </c>
      <c r="C155" s="101" t="s">
        <v>156</v>
      </c>
    </row>
    <row r="156" spans="1:3">
      <c r="A156" s="100">
        <v>57091</v>
      </c>
      <c r="B156" s="99" t="s">
        <v>3</v>
      </c>
      <c r="C156" s="101" t="s">
        <v>157</v>
      </c>
    </row>
    <row r="157" spans="1:3">
      <c r="A157" s="100">
        <v>9450</v>
      </c>
      <c r="B157" s="99" t="s">
        <v>3</v>
      </c>
      <c r="C157" s="101" t="s">
        <v>158</v>
      </c>
    </row>
    <row r="158" spans="1:3">
      <c r="A158" s="100">
        <v>28954</v>
      </c>
      <c r="B158" s="99" t="s">
        <v>3</v>
      </c>
      <c r="C158" s="101" t="s">
        <v>159</v>
      </c>
    </row>
    <row r="159" spans="1:3">
      <c r="A159" s="100">
        <v>1634</v>
      </c>
      <c r="B159" s="99" t="s">
        <v>3</v>
      </c>
      <c r="C159" s="101" t="s">
        <v>160</v>
      </c>
    </row>
    <row r="160" spans="1:3">
      <c r="A160" s="100">
        <v>57381</v>
      </c>
      <c r="B160" s="99" t="s">
        <v>3</v>
      </c>
      <c r="C160" s="101" t="s">
        <v>161</v>
      </c>
    </row>
    <row r="161" spans="1:3">
      <c r="A161" s="100">
        <v>115350</v>
      </c>
      <c r="B161" s="99" t="s">
        <v>3</v>
      </c>
      <c r="C161" s="101" t="s">
        <v>162</v>
      </c>
    </row>
    <row r="162" spans="1:3">
      <c r="A162" s="100">
        <v>3908</v>
      </c>
      <c r="B162" s="99" t="s">
        <v>3</v>
      </c>
      <c r="C162" s="101" t="s">
        <v>163</v>
      </c>
    </row>
    <row r="163" spans="1:3">
      <c r="A163" s="100">
        <v>127435</v>
      </c>
      <c r="B163" s="99" t="s">
        <v>3</v>
      </c>
      <c r="C163" s="101" t="s">
        <v>164</v>
      </c>
    </row>
    <row r="164" spans="1:3">
      <c r="A164" s="100">
        <v>8406</v>
      </c>
      <c r="B164" s="99" t="s">
        <v>3</v>
      </c>
      <c r="C164" s="101" t="s">
        <v>165</v>
      </c>
    </row>
    <row r="165" spans="1:3">
      <c r="A165" s="100">
        <v>8714</v>
      </c>
      <c r="B165" s="99" t="s">
        <v>3</v>
      </c>
      <c r="C165" s="101" t="s">
        <v>166</v>
      </c>
    </row>
    <row r="166" spans="1:3">
      <c r="A166" s="100">
        <v>147372</v>
      </c>
      <c r="B166" s="99" t="s">
        <v>3</v>
      </c>
      <c r="C166" s="101" t="s">
        <v>167</v>
      </c>
    </row>
    <row r="167" spans="1:3">
      <c r="A167" s="100">
        <v>1264</v>
      </c>
      <c r="B167" s="99" t="s">
        <v>3</v>
      </c>
      <c r="C167" s="101" t="s">
        <v>168</v>
      </c>
    </row>
    <row r="168" spans="1:3">
      <c r="A168" s="100">
        <v>51267</v>
      </c>
      <c r="B168" s="99" t="s">
        <v>3</v>
      </c>
      <c r="C168" s="101" t="s">
        <v>169</v>
      </c>
    </row>
    <row r="169" spans="1:3">
      <c r="A169" s="100">
        <v>83878</v>
      </c>
      <c r="B169" s="99" t="s">
        <v>3</v>
      </c>
      <c r="C169" s="101" t="s">
        <v>170</v>
      </c>
    </row>
    <row r="170" spans="1:3">
      <c r="A170" s="100">
        <v>8490</v>
      </c>
      <c r="B170" s="99" t="s">
        <v>3</v>
      </c>
      <c r="C170" s="101" t="s">
        <v>171</v>
      </c>
    </row>
    <row r="171" spans="1:3">
      <c r="A171" s="100">
        <v>10365</v>
      </c>
      <c r="B171" s="99" t="s">
        <v>3</v>
      </c>
      <c r="C171" s="101" t="s">
        <v>172</v>
      </c>
    </row>
    <row r="172" spans="1:3">
      <c r="A172" s="100">
        <v>9353</v>
      </c>
      <c r="B172" s="99" t="s">
        <v>3</v>
      </c>
      <c r="C172" s="101" t="s">
        <v>173</v>
      </c>
    </row>
    <row r="173" spans="1:3">
      <c r="A173" s="100">
        <v>1910</v>
      </c>
      <c r="B173" s="99" t="s">
        <v>3</v>
      </c>
      <c r="C173" s="101" t="s">
        <v>174</v>
      </c>
    </row>
    <row r="174" spans="1:3">
      <c r="A174" s="100">
        <v>2819</v>
      </c>
      <c r="B174" s="99" t="s">
        <v>3</v>
      </c>
      <c r="C174" s="101" t="s">
        <v>175</v>
      </c>
    </row>
    <row r="175" spans="1:3">
      <c r="A175" s="100">
        <v>389558</v>
      </c>
      <c r="B175" s="99" t="s">
        <v>3</v>
      </c>
      <c r="C175" s="101" t="s">
        <v>176</v>
      </c>
    </row>
    <row r="176" spans="1:3">
      <c r="A176" s="100">
        <v>202309</v>
      </c>
      <c r="B176" s="99" t="s">
        <v>3</v>
      </c>
      <c r="C176" s="101" t="s">
        <v>177</v>
      </c>
    </row>
    <row r="177" spans="1:3">
      <c r="A177" s="100">
        <v>155038</v>
      </c>
      <c r="B177" s="99" t="s">
        <v>3</v>
      </c>
      <c r="C177" s="101" t="s">
        <v>178</v>
      </c>
    </row>
    <row r="178" spans="1:3">
      <c r="A178" s="100">
        <v>79742</v>
      </c>
      <c r="B178" s="99" t="s">
        <v>3</v>
      </c>
      <c r="C178" s="101" t="s">
        <v>179</v>
      </c>
    </row>
    <row r="179" spans="1:3">
      <c r="A179" s="100">
        <v>9214</v>
      </c>
      <c r="B179" s="99" t="s">
        <v>3</v>
      </c>
      <c r="C179" s="101" t="s">
        <v>180</v>
      </c>
    </row>
    <row r="180" spans="1:3">
      <c r="A180" s="100">
        <v>64072</v>
      </c>
      <c r="B180" s="99" t="s">
        <v>3</v>
      </c>
      <c r="C180" s="101" t="s">
        <v>181</v>
      </c>
    </row>
    <row r="181" spans="1:3">
      <c r="A181" s="100">
        <v>1066</v>
      </c>
      <c r="B181" s="99" t="s">
        <v>3</v>
      </c>
      <c r="C181" s="101" t="s">
        <v>182</v>
      </c>
    </row>
    <row r="182" spans="1:3">
      <c r="A182" s="100">
        <v>100129792</v>
      </c>
      <c r="B182" s="99" t="s">
        <v>3</v>
      </c>
      <c r="C182" s="101" t="s">
        <v>183</v>
      </c>
    </row>
    <row r="183" spans="1:3">
      <c r="A183" s="100">
        <v>8685</v>
      </c>
      <c r="B183" s="99" t="s">
        <v>3</v>
      </c>
      <c r="C183" s="101" t="s">
        <v>184</v>
      </c>
    </row>
    <row r="184" spans="1:3">
      <c r="A184" s="100">
        <v>116535</v>
      </c>
      <c r="B184" s="99" t="s">
        <v>3</v>
      </c>
      <c r="C184" s="101" t="s">
        <v>185</v>
      </c>
    </row>
    <row r="185" spans="1:3">
      <c r="A185" s="100">
        <v>11027</v>
      </c>
      <c r="B185" s="99" t="s">
        <v>3</v>
      </c>
      <c r="C185" s="101" t="s">
        <v>186</v>
      </c>
    </row>
    <row r="186" spans="1:3">
      <c r="A186" s="100">
        <v>2051</v>
      </c>
      <c r="B186" s="99" t="s">
        <v>3</v>
      </c>
      <c r="C186" s="101" t="s">
        <v>187</v>
      </c>
    </row>
    <row r="187" spans="1:3">
      <c r="A187" s="100">
        <v>6414</v>
      </c>
      <c r="B187" s="99" t="s">
        <v>3</v>
      </c>
      <c r="C187" s="101" t="s">
        <v>188</v>
      </c>
    </row>
    <row r="188" spans="1:3">
      <c r="A188" s="100">
        <v>9452</v>
      </c>
      <c r="B188" s="99" t="s">
        <v>3</v>
      </c>
      <c r="C188" s="101" t="s">
        <v>189</v>
      </c>
    </row>
    <row r="189" spans="1:3">
      <c r="A189" s="100">
        <v>9182</v>
      </c>
      <c r="B189" s="99" t="s">
        <v>3</v>
      </c>
      <c r="C189" s="101" t="s">
        <v>190</v>
      </c>
    </row>
    <row r="190" spans="1:3">
      <c r="A190" s="100">
        <v>951</v>
      </c>
      <c r="B190" s="99" t="s">
        <v>3</v>
      </c>
      <c r="C190" s="101" t="s">
        <v>191</v>
      </c>
    </row>
    <row r="191" spans="1:3">
      <c r="A191" s="100">
        <v>23495</v>
      </c>
      <c r="B191" s="99" t="s">
        <v>3</v>
      </c>
      <c r="C191" s="101" t="s">
        <v>192</v>
      </c>
    </row>
    <row r="192" spans="1:3">
      <c r="A192" s="100">
        <v>54360</v>
      </c>
      <c r="B192" s="99" t="s">
        <v>3</v>
      </c>
      <c r="C192" s="101" t="s">
        <v>193</v>
      </c>
    </row>
    <row r="193" spans="1:3">
      <c r="A193" s="100">
        <v>862</v>
      </c>
      <c r="B193" s="99" t="s">
        <v>3</v>
      </c>
      <c r="C193" s="101" t="s">
        <v>194</v>
      </c>
    </row>
    <row r="194" spans="1:3">
      <c r="A194" s="100">
        <v>120425</v>
      </c>
      <c r="B194" s="99" t="s">
        <v>3</v>
      </c>
      <c r="C194" s="101" t="s">
        <v>195</v>
      </c>
    </row>
    <row r="195" spans="1:3">
      <c r="A195" s="100">
        <v>863</v>
      </c>
      <c r="B195" s="99" t="s">
        <v>3</v>
      </c>
      <c r="C195" s="101" t="s">
        <v>196</v>
      </c>
    </row>
    <row r="196" spans="1:3">
      <c r="A196" s="100">
        <v>285016</v>
      </c>
      <c r="B196" s="99" t="s">
        <v>3</v>
      </c>
      <c r="C196" s="101" t="s">
        <v>197</v>
      </c>
    </row>
    <row r="197" spans="1:3">
      <c r="A197" s="100">
        <v>116159</v>
      </c>
      <c r="B197" s="99" t="s">
        <v>3</v>
      </c>
      <c r="C197" s="101" t="s">
        <v>198</v>
      </c>
    </row>
    <row r="198" spans="1:3">
      <c r="A198" s="100">
        <v>3820</v>
      </c>
      <c r="B198" s="99" t="s">
        <v>3</v>
      </c>
      <c r="C198" s="101" t="s">
        <v>199</v>
      </c>
    </row>
    <row r="199" spans="1:3">
      <c r="A199" s="100">
        <v>72</v>
      </c>
      <c r="B199" s="99" t="s">
        <v>3</v>
      </c>
      <c r="C199" s="101" t="s">
        <v>200</v>
      </c>
    </row>
    <row r="200" spans="1:3">
      <c r="A200" s="100">
        <v>2264</v>
      </c>
      <c r="B200" s="99" t="s">
        <v>3</v>
      </c>
      <c r="C200" s="101" t="s">
        <v>201</v>
      </c>
    </row>
    <row r="201" spans="1:3">
      <c r="A201" s="100">
        <v>27239</v>
      </c>
      <c r="B201" s="99" t="s">
        <v>3</v>
      </c>
      <c r="C201" s="101" t="s">
        <v>202</v>
      </c>
    </row>
    <row r="202" spans="1:3">
      <c r="A202" s="100">
        <v>5350</v>
      </c>
      <c r="B202" s="99" t="s">
        <v>3</v>
      </c>
      <c r="C202" s="101" t="s">
        <v>203</v>
      </c>
    </row>
    <row r="203" spans="1:3">
      <c r="A203" s="100">
        <v>8835</v>
      </c>
      <c r="B203" s="99" t="s">
        <v>3</v>
      </c>
      <c r="C203" s="101" t="s">
        <v>204</v>
      </c>
    </row>
    <row r="204" spans="1:3">
      <c r="A204" s="100">
        <v>83595</v>
      </c>
      <c r="B204" s="99" t="s">
        <v>3</v>
      </c>
      <c r="C204" s="101" t="s">
        <v>205</v>
      </c>
    </row>
    <row r="205" spans="1:3">
      <c r="A205" s="100">
        <v>7075</v>
      </c>
      <c r="B205" s="99" t="s">
        <v>3</v>
      </c>
      <c r="C205" s="101" t="s">
        <v>206</v>
      </c>
    </row>
    <row r="206" spans="1:3">
      <c r="A206" s="100">
        <v>10203</v>
      </c>
      <c r="B206" s="99" t="s">
        <v>3</v>
      </c>
      <c r="C206" s="101" t="s">
        <v>207</v>
      </c>
    </row>
    <row r="207" spans="1:3">
      <c r="A207" s="100">
        <v>199786</v>
      </c>
      <c r="B207" s="99" t="s">
        <v>3</v>
      </c>
      <c r="C207" s="101" t="s">
        <v>208</v>
      </c>
    </row>
    <row r="208" spans="1:3">
      <c r="A208" s="100">
        <v>2294</v>
      </c>
      <c r="B208" s="99" t="s">
        <v>3</v>
      </c>
      <c r="C208" s="101" t="s">
        <v>209</v>
      </c>
    </row>
    <row r="209" spans="1:3">
      <c r="A209" s="100">
        <v>7122</v>
      </c>
      <c r="B209" s="99" t="s">
        <v>3</v>
      </c>
      <c r="C209" s="101" t="s">
        <v>210</v>
      </c>
    </row>
    <row r="210" spans="1:3">
      <c r="A210" s="100">
        <v>80177</v>
      </c>
      <c r="B210" s="99" t="s">
        <v>3</v>
      </c>
      <c r="C210" s="101" t="s">
        <v>211</v>
      </c>
    </row>
    <row r="211" spans="1:3">
      <c r="A211" s="100">
        <v>4360</v>
      </c>
      <c r="B211" s="99" t="s">
        <v>3</v>
      </c>
      <c r="C211" s="101" t="s">
        <v>212</v>
      </c>
    </row>
    <row r="212" spans="1:3">
      <c r="A212" s="100">
        <v>4360</v>
      </c>
      <c r="B212" s="99" t="s">
        <v>3</v>
      </c>
      <c r="C212" s="101" t="s">
        <v>213</v>
      </c>
    </row>
    <row r="213" spans="1:3">
      <c r="A213" s="100">
        <v>25927</v>
      </c>
      <c r="B213" s="99" t="s">
        <v>3</v>
      </c>
      <c r="C213" s="101" t="s">
        <v>214</v>
      </c>
    </row>
    <row r="214" spans="1:3">
      <c r="A214" s="100">
        <v>4045</v>
      </c>
      <c r="B214" s="99" t="s">
        <v>3</v>
      </c>
      <c r="C214" s="101" t="s">
        <v>215</v>
      </c>
    </row>
    <row r="215" spans="1:3">
      <c r="A215" s="100">
        <v>4050</v>
      </c>
      <c r="B215" s="99" t="s">
        <v>3</v>
      </c>
      <c r="C215" s="101" t="s">
        <v>216</v>
      </c>
    </row>
    <row r="216" spans="1:3">
      <c r="A216" s="100">
        <v>4499</v>
      </c>
      <c r="B216" s="99" t="s">
        <v>3</v>
      </c>
      <c r="C216" s="101" t="s">
        <v>217</v>
      </c>
    </row>
    <row r="217" spans="1:3">
      <c r="A217" s="100">
        <v>947</v>
      </c>
      <c r="B217" s="99" t="s">
        <v>3</v>
      </c>
      <c r="C217" s="101" t="s">
        <v>218</v>
      </c>
    </row>
    <row r="218" spans="1:3">
      <c r="A218" s="100">
        <v>160622</v>
      </c>
      <c r="B218" s="99" t="s">
        <v>3</v>
      </c>
      <c r="C218" s="101" t="s">
        <v>219</v>
      </c>
    </row>
    <row r="219" spans="1:3">
      <c r="A219" s="100">
        <v>969</v>
      </c>
      <c r="B219" s="99" t="s">
        <v>3</v>
      </c>
      <c r="C219" s="101" t="s">
        <v>220</v>
      </c>
    </row>
    <row r="220" spans="1:3">
      <c r="A220" s="100">
        <v>8522</v>
      </c>
      <c r="B220" s="99" t="s">
        <v>3</v>
      </c>
      <c r="C220" s="101" t="s">
        <v>221</v>
      </c>
    </row>
    <row r="221" spans="1:3">
      <c r="A221" s="100">
        <v>80274</v>
      </c>
      <c r="B221" s="99" t="s">
        <v>3</v>
      </c>
      <c r="C221" s="101" t="s">
        <v>222</v>
      </c>
    </row>
    <row r="222" spans="1:3">
      <c r="A222" s="100">
        <v>6689</v>
      </c>
      <c r="B222" s="99" t="s">
        <v>3</v>
      </c>
      <c r="C222" s="101" t="s">
        <v>223</v>
      </c>
    </row>
    <row r="223" spans="1:3">
      <c r="A223" s="100">
        <v>9510</v>
      </c>
      <c r="B223" s="99" t="s">
        <v>3</v>
      </c>
      <c r="C223" s="101" t="s">
        <v>224</v>
      </c>
    </row>
    <row r="224" spans="1:3">
      <c r="A224" s="100">
        <v>1593</v>
      </c>
      <c r="B224" s="99" t="s">
        <v>3</v>
      </c>
      <c r="C224" s="101" t="s">
        <v>225</v>
      </c>
    </row>
    <row r="225" spans="1:3">
      <c r="A225" s="100">
        <v>6444</v>
      </c>
      <c r="B225" s="99" t="s">
        <v>3</v>
      </c>
      <c r="C225" s="101" t="s">
        <v>226</v>
      </c>
    </row>
    <row r="226" spans="1:3">
      <c r="A226" s="100">
        <v>187</v>
      </c>
      <c r="B226" s="99" t="s">
        <v>3</v>
      </c>
      <c r="C226" s="101" t="s">
        <v>227</v>
      </c>
    </row>
    <row r="227" spans="1:3">
      <c r="A227" s="100">
        <v>147906</v>
      </c>
      <c r="B227" s="99" t="s">
        <v>3</v>
      </c>
      <c r="C227" s="101" t="s">
        <v>228</v>
      </c>
    </row>
    <row r="228" spans="1:3">
      <c r="A228" s="100">
        <v>115330</v>
      </c>
      <c r="B228" s="99" t="s">
        <v>3</v>
      </c>
      <c r="C228" s="101" t="s">
        <v>229</v>
      </c>
    </row>
    <row r="229" spans="1:3">
      <c r="A229" s="100">
        <v>10990</v>
      </c>
      <c r="B229" s="99" t="s">
        <v>3</v>
      </c>
      <c r="C229" s="101" t="s">
        <v>230</v>
      </c>
    </row>
    <row r="230" spans="1:3">
      <c r="A230" s="100">
        <v>283897</v>
      </c>
      <c r="B230" s="99" t="s">
        <v>3</v>
      </c>
      <c r="C230" s="101" t="s">
        <v>231</v>
      </c>
    </row>
    <row r="231" spans="1:3">
      <c r="A231" s="100">
        <v>117248</v>
      </c>
      <c r="B231" s="99" t="s">
        <v>3</v>
      </c>
      <c r="C231" s="101" t="s">
        <v>232</v>
      </c>
    </row>
    <row r="232" spans="1:3">
      <c r="A232" s="100">
        <v>168391</v>
      </c>
      <c r="B232" s="99" t="s">
        <v>3</v>
      </c>
      <c r="C232" s="101" t="s">
        <v>232</v>
      </c>
    </row>
    <row r="233" spans="1:3">
      <c r="A233" s="100">
        <v>55022</v>
      </c>
      <c r="B233" s="99" t="s">
        <v>3</v>
      </c>
      <c r="C233" s="101" t="s">
        <v>233</v>
      </c>
    </row>
    <row r="234" spans="1:3">
      <c r="A234" s="100">
        <v>25891</v>
      </c>
      <c r="B234" s="99" t="s">
        <v>3</v>
      </c>
      <c r="C234" s="101" t="s">
        <v>234</v>
      </c>
    </row>
    <row r="235" spans="1:3">
      <c r="A235" s="100">
        <v>154</v>
      </c>
      <c r="B235" s="99" t="s">
        <v>3</v>
      </c>
      <c r="C235" s="101" t="s">
        <v>235</v>
      </c>
    </row>
    <row r="236" spans="1:3">
      <c r="A236" s="100">
        <v>3316</v>
      </c>
      <c r="B236" s="99" t="s">
        <v>3</v>
      </c>
      <c r="C236" s="101" t="s">
        <v>236</v>
      </c>
    </row>
    <row r="237" spans="1:3">
      <c r="A237" s="100">
        <v>163175</v>
      </c>
      <c r="B237" s="99" t="s">
        <v>3</v>
      </c>
      <c r="C237" s="101" t="s">
        <v>237</v>
      </c>
    </row>
    <row r="238" spans="1:3">
      <c r="A238" s="100">
        <v>2995</v>
      </c>
      <c r="B238" s="99" t="s">
        <v>3</v>
      </c>
      <c r="C238" s="101" t="s">
        <v>238</v>
      </c>
    </row>
    <row r="239" spans="1:3">
      <c r="A239" s="100">
        <v>64321</v>
      </c>
      <c r="B239" s="99" t="s">
        <v>3</v>
      </c>
      <c r="C239" s="101" t="s">
        <v>239</v>
      </c>
    </row>
    <row r="240" spans="1:3">
      <c r="A240" s="100">
        <v>4222</v>
      </c>
      <c r="B240" s="99" t="s">
        <v>3</v>
      </c>
      <c r="C240" s="101" t="s">
        <v>240</v>
      </c>
    </row>
    <row r="241" spans="1:3">
      <c r="A241" s="100">
        <v>283298</v>
      </c>
      <c r="B241" s="99" t="s">
        <v>3</v>
      </c>
      <c r="C241" s="101" t="s">
        <v>241</v>
      </c>
    </row>
    <row r="242" spans="1:3">
      <c r="A242" s="100">
        <v>51316</v>
      </c>
      <c r="B242" s="99" t="s">
        <v>3</v>
      </c>
      <c r="C242" s="101" t="s">
        <v>242</v>
      </c>
    </row>
    <row r="243" spans="1:3">
      <c r="A243" s="100">
        <v>5787</v>
      </c>
      <c r="B243" s="99" t="s">
        <v>3</v>
      </c>
      <c r="C243" s="101" t="s">
        <v>243</v>
      </c>
    </row>
    <row r="244" spans="1:3">
      <c r="A244" s="100">
        <v>9750</v>
      </c>
      <c r="B244" s="99" t="s">
        <v>3</v>
      </c>
      <c r="C244" s="101" t="s">
        <v>244</v>
      </c>
    </row>
    <row r="245" spans="1:3">
      <c r="A245" s="100">
        <v>4063</v>
      </c>
      <c r="B245" s="99" t="s">
        <v>3</v>
      </c>
      <c r="C245" s="101" t="s">
        <v>245</v>
      </c>
    </row>
    <row r="246" spans="1:3">
      <c r="A246" s="100">
        <v>10044</v>
      </c>
      <c r="B246" s="99" t="s">
        <v>3</v>
      </c>
      <c r="C246" s="101" t="s">
        <v>246</v>
      </c>
    </row>
    <row r="247" spans="1:3">
      <c r="A247" s="100">
        <v>161198</v>
      </c>
      <c r="B247" s="99" t="s">
        <v>3</v>
      </c>
      <c r="C247" s="101" t="s">
        <v>247</v>
      </c>
    </row>
    <row r="248" spans="1:3">
      <c r="A248" s="100">
        <v>3082</v>
      </c>
      <c r="B248" s="99" t="s">
        <v>3</v>
      </c>
      <c r="C248" s="101" t="s">
        <v>248</v>
      </c>
    </row>
    <row r="249" spans="1:3">
      <c r="A249" s="100">
        <v>3479</v>
      </c>
      <c r="B249" s="99" t="s">
        <v>3</v>
      </c>
      <c r="C249" s="101" t="s">
        <v>249</v>
      </c>
    </row>
    <row r="250" spans="1:3">
      <c r="A250" s="100">
        <v>6693</v>
      </c>
      <c r="B250" s="99" t="s">
        <v>3</v>
      </c>
      <c r="C250" s="101" t="s">
        <v>250</v>
      </c>
    </row>
    <row r="251" spans="1:3">
      <c r="A251" s="100">
        <v>5199</v>
      </c>
      <c r="B251" s="99" t="s">
        <v>3</v>
      </c>
      <c r="C251" s="101" t="s">
        <v>251</v>
      </c>
    </row>
    <row r="252" spans="1:3">
      <c r="A252" s="100">
        <v>9638</v>
      </c>
      <c r="B252" s="99" t="s">
        <v>3</v>
      </c>
      <c r="C252" s="101" t="s">
        <v>252</v>
      </c>
    </row>
    <row r="253" spans="1:3">
      <c r="A253" s="100">
        <v>974</v>
      </c>
      <c r="B253" s="99" t="s">
        <v>3</v>
      </c>
      <c r="C253" s="101" t="s">
        <v>253</v>
      </c>
    </row>
    <row r="254" spans="1:3">
      <c r="A254" s="100">
        <v>1003</v>
      </c>
      <c r="B254" s="99" t="s">
        <v>3</v>
      </c>
      <c r="C254" s="101" t="s">
        <v>254</v>
      </c>
    </row>
    <row r="255" spans="1:3">
      <c r="A255" s="100">
        <v>1117</v>
      </c>
      <c r="B255" s="99" t="s">
        <v>3</v>
      </c>
      <c r="C255" s="101" t="s">
        <v>255</v>
      </c>
    </row>
    <row r="256" spans="1:3">
      <c r="A256" s="100">
        <v>170575</v>
      </c>
      <c r="B256" s="99" t="s">
        <v>3</v>
      </c>
      <c r="C256" s="101" t="s">
        <v>256</v>
      </c>
    </row>
    <row r="257" spans="1:3">
      <c r="A257" s="100">
        <v>4248</v>
      </c>
      <c r="B257" s="99" t="s">
        <v>3</v>
      </c>
      <c r="C257" s="101" t="s">
        <v>257</v>
      </c>
    </row>
    <row r="258" spans="1:3">
      <c r="A258" s="100">
        <v>395</v>
      </c>
      <c r="B258" s="99" t="s">
        <v>3</v>
      </c>
      <c r="C258" s="101" t="s">
        <v>258</v>
      </c>
    </row>
    <row r="259" spans="1:3">
      <c r="A259" s="100">
        <v>326624</v>
      </c>
      <c r="B259" s="99" t="s">
        <v>3</v>
      </c>
      <c r="C259" s="101" t="s">
        <v>259</v>
      </c>
    </row>
    <row r="260" spans="1:3">
      <c r="A260" s="100">
        <v>387758</v>
      </c>
      <c r="B260" s="99" t="s">
        <v>3</v>
      </c>
      <c r="C260" s="101" t="s">
        <v>260</v>
      </c>
    </row>
    <row r="261" spans="1:3">
      <c r="A261" s="100">
        <v>10219</v>
      </c>
      <c r="B261" s="99" t="s">
        <v>3</v>
      </c>
      <c r="C261" s="101" t="s">
        <v>261</v>
      </c>
    </row>
    <row r="262" spans="1:3">
      <c r="A262" s="100">
        <v>185</v>
      </c>
      <c r="B262" s="99" t="s">
        <v>3</v>
      </c>
      <c r="C262" s="101" t="s">
        <v>262</v>
      </c>
    </row>
    <row r="263" spans="1:3">
      <c r="A263" s="100">
        <v>420</v>
      </c>
      <c r="B263" s="99" t="s">
        <v>3</v>
      </c>
      <c r="C263" s="101" t="s">
        <v>263</v>
      </c>
    </row>
    <row r="264" spans="1:3">
      <c r="A264" s="100">
        <v>1233</v>
      </c>
      <c r="B264" s="99" t="s">
        <v>3</v>
      </c>
      <c r="C264" s="101" t="s">
        <v>264</v>
      </c>
    </row>
    <row r="265" spans="1:3">
      <c r="A265" s="100">
        <v>343413</v>
      </c>
      <c r="B265" s="99" t="s">
        <v>3</v>
      </c>
      <c r="C265" s="101" t="s">
        <v>265</v>
      </c>
    </row>
    <row r="266" spans="1:3">
      <c r="A266" s="100">
        <v>10265</v>
      </c>
      <c r="B266" s="99" t="s">
        <v>3</v>
      </c>
      <c r="C266" s="101" t="s">
        <v>266</v>
      </c>
    </row>
    <row r="267" spans="1:3">
      <c r="A267" s="100">
        <v>93649</v>
      </c>
      <c r="B267" s="99" t="s">
        <v>3</v>
      </c>
      <c r="C267" s="101" t="s">
        <v>267</v>
      </c>
    </row>
    <row r="268" spans="1:3">
      <c r="A268" s="100">
        <v>340419</v>
      </c>
      <c r="B268" s="99" t="s">
        <v>3</v>
      </c>
      <c r="C268" s="101" t="s">
        <v>268</v>
      </c>
    </row>
    <row r="269" spans="1:3">
      <c r="A269" s="100">
        <v>56849</v>
      </c>
      <c r="B269" s="99" t="s">
        <v>3</v>
      </c>
      <c r="C269" s="101" t="s">
        <v>269</v>
      </c>
    </row>
    <row r="270" spans="1:3">
      <c r="A270" s="100">
        <v>401124</v>
      </c>
      <c r="B270" s="99" t="s">
        <v>3</v>
      </c>
      <c r="C270" s="101" t="s">
        <v>270</v>
      </c>
    </row>
    <row r="271" spans="1:3">
      <c r="A271" s="100">
        <v>58475</v>
      </c>
      <c r="B271" s="99" t="s">
        <v>3</v>
      </c>
      <c r="C271" s="101" t="s">
        <v>271</v>
      </c>
    </row>
    <row r="272" spans="1:3">
      <c r="A272" s="100">
        <v>170371</v>
      </c>
      <c r="B272" s="99" t="s">
        <v>3</v>
      </c>
      <c r="C272" s="101" t="s">
        <v>272</v>
      </c>
    </row>
    <row r="273" spans="1:3">
      <c r="A273" s="100">
        <v>26040</v>
      </c>
      <c r="B273" s="99" t="s">
        <v>3</v>
      </c>
      <c r="C273" s="101" t="s">
        <v>273</v>
      </c>
    </row>
    <row r="274" spans="1:3">
      <c r="A274" s="100">
        <v>53826</v>
      </c>
      <c r="B274" s="99" t="s">
        <v>3</v>
      </c>
      <c r="C274" s="101" t="s">
        <v>274</v>
      </c>
    </row>
    <row r="275" spans="1:3">
      <c r="A275" s="100">
        <v>5909</v>
      </c>
      <c r="B275" s="99" t="s">
        <v>3</v>
      </c>
      <c r="C275" s="101" t="s">
        <v>275</v>
      </c>
    </row>
    <row r="276" spans="1:3">
      <c r="A276" s="100">
        <v>80008</v>
      </c>
      <c r="B276" s="99" t="s">
        <v>3</v>
      </c>
      <c r="C276" s="101" t="s">
        <v>276</v>
      </c>
    </row>
    <row r="277" spans="1:3">
      <c r="A277" s="100">
        <v>2192</v>
      </c>
      <c r="B277" s="99" t="s">
        <v>3</v>
      </c>
      <c r="C277" s="101" t="s">
        <v>277</v>
      </c>
    </row>
    <row r="278" spans="1:3">
      <c r="A278" s="100">
        <v>84106</v>
      </c>
      <c r="B278" s="99" t="s">
        <v>3</v>
      </c>
      <c r="C278" s="101" t="s">
        <v>278</v>
      </c>
    </row>
    <row r="279" spans="1:3">
      <c r="A279" s="100">
        <v>2208</v>
      </c>
      <c r="B279" s="99" t="s">
        <v>3</v>
      </c>
      <c r="C279" s="101" t="s">
        <v>279</v>
      </c>
    </row>
    <row r="280" spans="1:3">
      <c r="A280" s="100">
        <v>5799</v>
      </c>
      <c r="B280" s="99" t="s">
        <v>3</v>
      </c>
      <c r="C280" s="101" t="s">
        <v>280</v>
      </c>
    </row>
    <row r="281" spans="1:3">
      <c r="A281" s="100">
        <v>116441</v>
      </c>
      <c r="B281" s="99" t="s">
        <v>3</v>
      </c>
      <c r="C281" s="101" t="s">
        <v>281</v>
      </c>
    </row>
    <row r="282" spans="1:3">
      <c r="A282" s="100">
        <v>6368</v>
      </c>
      <c r="B282" s="99" t="s">
        <v>3</v>
      </c>
      <c r="C282" s="101" t="s">
        <v>282</v>
      </c>
    </row>
    <row r="283" spans="1:3">
      <c r="A283" s="100">
        <v>145781</v>
      </c>
      <c r="B283" s="99" t="s">
        <v>3</v>
      </c>
      <c r="C283" s="101" t="s">
        <v>283</v>
      </c>
    </row>
    <row r="284" spans="1:3">
      <c r="A284" s="100">
        <v>4005</v>
      </c>
      <c r="B284" s="99" t="s">
        <v>3</v>
      </c>
      <c r="C284" s="101" t="s">
        <v>284</v>
      </c>
    </row>
    <row r="285" spans="1:3">
      <c r="A285" s="100">
        <v>10335</v>
      </c>
      <c r="B285" s="99" t="s">
        <v>3</v>
      </c>
      <c r="C285" s="101" t="s">
        <v>285</v>
      </c>
    </row>
    <row r="286" spans="1:3">
      <c r="A286" s="100">
        <v>81793</v>
      </c>
      <c r="B286" s="99" t="s">
        <v>3</v>
      </c>
      <c r="C286" s="101" t="s">
        <v>286</v>
      </c>
    </row>
    <row r="287" spans="1:3">
      <c r="A287" s="100">
        <v>2328</v>
      </c>
      <c r="B287" s="99" t="s">
        <v>3</v>
      </c>
      <c r="C287" s="101" t="s">
        <v>287</v>
      </c>
    </row>
    <row r="288" spans="1:3">
      <c r="A288" s="100">
        <v>3779</v>
      </c>
      <c r="B288" s="99" t="s">
        <v>3</v>
      </c>
      <c r="C288" s="101" t="s">
        <v>288</v>
      </c>
    </row>
    <row r="289" spans="1:3">
      <c r="A289" s="100">
        <v>4145</v>
      </c>
      <c r="B289" s="99" t="s">
        <v>3</v>
      </c>
      <c r="C289" s="101" t="s">
        <v>289</v>
      </c>
    </row>
    <row r="290" spans="1:3">
      <c r="A290" s="100">
        <v>253827</v>
      </c>
      <c r="B290" s="99" t="s">
        <v>3</v>
      </c>
      <c r="C290" s="101" t="s">
        <v>290</v>
      </c>
    </row>
    <row r="291" spans="1:3">
      <c r="A291" s="100">
        <v>5322</v>
      </c>
      <c r="B291" s="99" t="s">
        <v>3</v>
      </c>
      <c r="C291" s="101" t="s">
        <v>291</v>
      </c>
    </row>
    <row r="292" spans="1:3">
      <c r="A292" s="100">
        <v>10462</v>
      </c>
      <c r="B292" s="99" t="s">
        <v>3</v>
      </c>
      <c r="C292" s="101" t="s">
        <v>292</v>
      </c>
    </row>
    <row r="293" spans="1:3">
      <c r="A293" s="100">
        <v>256076</v>
      </c>
      <c r="B293" s="99" t="s">
        <v>3</v>
      </c>
      <c r="C293" s="101" t="s">
        <v>293</v>
      </c>
    </row>
    <row r="294" spans="1:3">
      <c r="A294" s="100">
        <v>641700</v>
      </c>
      <c r="B294" s="99" t="s">
        <v>3</v>
      </c>
      <c r="C294" s="101" t="s">
        <v>294</v>
      </c>
    </row>
    <row r="295" spans="1:3">
      <c r="A295" s="100">
        <v>2202</v>
      </c>
      <c r="B295" s="99" t="s">
        <v>3</v>
      </c>
      <c r="C295" s="101" t="s">
        <v>295</v>
      </c>
    </row>
    <row r="296" spans="1:3">
      <c r="A296" s="100">
        <v>81553</v>
      </c>
      <c r="B296" s="99" t="s">
        <v>3</v>
      </c>
      <c r="C296" s="101" t="s">
        <v>296</v>
      </c>
    </row>
    <row r="297" spans="1:3">
      <c r="A297" s="100">
        <v>775</v>
      </c>
      <c r="B297" s="99" t="s">
        <v>3</v>
      </c>
      <c r="C297" s="101" t="s">
        <v>297</v>
      </c>
    </row>
    <row r="298" spans="1:3">
      <c r="A298" s="100">
        <v>2313</v>
      </c>
      <c r="B298" s="99" t="s">
        <v>3</v>
      </c>
      <c r="C298" s="101" t="s">
        <v>298</v>
      </c>
    </row>
    <row r="299" spans="1:3">
      <c r="A299" s="100">
        <v>1346</v>
      </c>
      <c r="B299" s="99" t="s">
        <v>3</v>
      </c>
      <c r="C299" s="101" t="s">
        <v>299</v>
      </c>
    </row>
    <row r="300" spans="1:3">
      <c r="A300" s="100">
        <v>8809</v>
      </c>
      <c r="B300" s="99" t="s">
        <v>3</v>
      </c>
      <c r="C300" s="101" t="s">
        <v>300</v>
      </c>
    </row>
    <row r="301" spans="1:3">
      <c r="A301" s="100">
        <v>27233</v>
      </c>
      <c r="B301" s="99" t="s">
        <v>3</v>
      </c>
      <c r="C301" s="101" t="s">
        <v>301</v>
      </c>
    </row>
    <row r="302" spans="1:3">
      <c r="A302" s="100">
        <v>4033</v>
      </c>
      <c r="B302" s="99" t="s">
        <v>3</v>
      </c>
      <c r="C302" s="101" t="s">
        <v>302</v>
      </c>
    </row>
    <row r="303" spans="1:3">
      <c r="A303" s="100">
        <v>10266</v>
      </c>
      <c r="B303" s="99" t="s">
        <v>3</v>
      </c>
      <c r="C303" s="101" t="s">
        <v>303</v>
      </c>
    </row>
    <row r="304" spans="1:3">
      <c r="A304" s="100">
        <v>3603</v>
      </c>
      <c r="B304" s="99" t="s">
        <v>3</v>
      </c>
      <c r="C304" s="101" t="s">
        <v>304</v>
      </c>
    </row>
    <row r="305" spans="1:3">
      <c r="A305" s="100">
        <v>22854</v>
      </c>
      <c r="B305" s="99" t="s">
        <v>3</v>
      </c>
      <c r="C305" s="101" t="s">
        <v>305</v>
      </c>
    </row>
    <row r="306" spans="1:3">
      <c r="A306" s="100">
        <v>84628</v>
      </c>
      <c r="B306" s="99" t="s">
        <v>3</v>
      </c>
      <c r="C306" s="101" t="s">
        <v>305</v>
      </c>
    </row>
    <row r="307" spans="1:3">
      <c r="A307" s="100">
        <v>203100</v>
      </c>
      <c r="B307" s="99" t="s">
        <v>3</v>
      </c>
      <c r="C307" s="101" t="s">
        <v>306</v>
      </c>
    </row>
    <row r="308" spans="1:3">
      <c r="A308" s="100">
        <v>6622</v>
      </c>
      <c r="B308" s="99" t="s">
        <v>3</v>
      </c>
      <c r="C308" s="101" t="s">
        <v>307</v>
      </c>
    </row>
    <row r="309" spans="1:3">
      <c r="A309" s="100">
        <v>11067</v>
      </c>
      <c r="B309" s="99" t="s">
        <v>3</v>
      </c>
      <c r="C309" s="101" t="s">
        <v>308</v>
      </c>
    </row>
    <row r="310" spans="1:3">
      <c r="A310" s="100">
        <v>152273</v>
      </c>
      <c r="B310" s="99" t="s">
        <v>3</v>
      </c>
      <c r="C310" s="101" t="s">
        <v>309</v>
      </c>
    </row>
    <row r="311" spans="1:3">
      <c r="A311" s="100">
        <v>142683</v>
      </c>
      <c r="B311" s="99" t="s">
        <v>3</v>
      </c>
      <c r="C311" s="101" t="s">
        <v>310</v>
      </c>
    </row>
    <row r="312" spans="1:3">
      <c r="A312" s="100">
        <v>4066</v>
      </c>
      <c r="B312" s="99" t="s">
        <v>3</v>
      </c>
      <c r="C312" s="101" t="s">
        <v>311</v>
      </c>
    </row>
    <row r="313" spans="1:3">
      <c r="A313" s="100">
        <v>53829</v>
      </c>
      <c r="B313" s="99" t="s">
        <v>3</v>
      </c>
      <c r="C313" s="101" t="s">
        <v>312</v>
      </c>
    </row>
    <row r="314" spans="1:3">
      <c r="A314" s="100">
        <v>5732</v>
      </c>
      <c r="B314" s="99" t="s">
        <v>3</v>
      </c>
      <c r="C314" s="101" t="s">
        <v>313</v>
      </c>
    </row>
    <row r="315" spans="1:3">
      <c r="A315" s="100">
        <v>1901</v>
      </c>
      <c r="B315" s="99" t="s">
        <v>3</v>
      </c>
      <c r="C315" s="101" t="s">
        <v>314</v>
      </c>
    </row>
    <row r="316" spans="1:3">
      <c r="A316" s="100">
        <v>8698</v>
      </c>
      <c r="B316" s="99" t="s">
        <v>3</v>
      </c>
      <c r="C316" s="101" t="s">
        <v>315</v>
      </c>
    </row>
    <row r="317" spans="1:3">
      <c r="A317" s="100">
        <v>9314</v>
      </c>
      <c r="B317" s="99" t="s">
        <v>3</v>
      </c>
      <c r="C317" s="101" t="s">
        <v>316</v>
      </c>
    </row>
    <row r="318" spans="1:3">
      <c r="A318" s="100">
        <v>695</v>
      </c>
      <c r="B318" s="99" t="s">
        <v>3</v>
      </c>
      <c r="C318" s="101" t="s">
        <v>317</v>
      </c>
    </row>
    <row r="319" spans="1:3">
      <c r="A319" s="100">
        <v>6563</v>
      </c>
      <c r="B319" s="99" t="s">
        <v>3</v>
      </c>
      <c r="C319" s="101" t="s">
        <v>318</v>
      </c>
    </row>
    <row r="320" spans="1:3">
      <c r="A320" s="100">
        <v>26228</v>
      </c>
      <c r="B320" s="99" t="s">
        <v>3</v>
      </c>
      <c r="C320" s="101" t="s">
        <v>319</v>
      </c>
    </row>
    <row r="321" spans="1:3">
      <c r="A321" s="100">
        <v>22885</v>
      </c>
      <c r="B321" s="99" t="s">
        <v>3</v>
      </c>
      <c r="C321" s="101" t="s">
        <v>320</v>
      </c>
    </row>
    <row r="322" spans="1:3">
      <c r="A322" s="100">
        <v>84457</v>
      </c>
      <c r="B322" s="99" t="s">
        <v>3</v>
      </c>
      <c r="C322" s="101" t="s">
        <v>321</v>
      </c>
    </row>
    <row r="323" spans="1:3">
      <c r="A323" s="100">
        <v>79843</v>
      </c>
      <c r="B323" s="99" t="s">
        <v>3</v>
      </c>
      <c r="C323" s="101" t="s">
        <v>322</v>
      </c>
    </row>
    <row r="324" spans="1:3">
      <c r="A324" s="100">
        <v>4616</v>
      </c>
      <c r="B324" s="99" t="s">
        <v>3</v>
      </c>
      <c r="C324" s="101" t="s">
        <v>323</v>
      </c>
    </row>
    <row r="325" spans="1:3">
      <c r="A325" s="100">
        <v>5731</v>
      </c>
      <c r="B325" s="99" t="s">
        <v>3</v>
      </c>
      <c r="C325" s="101" t="s">
        <v>324</v>
      </c>
    </row>
    <row r="326" spans="1:3">
      <c r="A326" s="100">
        <v>338773</v>
      </c>
      <c r="B326" s="99" t="s">
        <v>3</v>
      </c>
      <c r="C326" s="101" t="s">
        <v>325</v>
      </c>
    </row>
    <row r="327" spans="1:3">
      <c r="A327" s="100">
        <v>5376</v>
      </c>
      <c r="B327" s="99" t="s">
        <v>3</v>
      </c>
      <c r="C327" s="101" t="s">
        <v>326</v>
      </c>
    </row>
    <row r="328" spans="1:3">
      <c r="A328" s="100">
        <v>115727</v>
      </c>
      <c r="B328" s="99" t="s">
        <v>3</v>
      </c>
      <c r="C328" s="101" t="s">
        <v>327</v>
      </c>
    </row>
    <row r="329" spans="1:3">
      <c r="A329" s="100">
        <v>342527</v>
      </c>
      <c r="B329" s="99" t="s">
        <v>3</v>
      </c>
      <c r="C329" s="101" t="s">
        <v>328</v>
      </c>
    </row>
    <row r="330" spans="1:3">
      <c r="A330" s="100">
        <v>2252</v>
      </c>
      <c r="B330" s="99" t="s">
        <v>3</v>
      </c>
      <c r="C330" s="101" t="s">
        <v>329</v>
      </c>
    </row>
    <row r="331" spans="1:3">
      <c r="A331" s="100">
        <v>168537</v>
      </c>
      <c r="B331" s="99" t="s">
        <v>3</v>
      </c>
      <c r="C331" s="101" t="s">
        <v>330</v>
      </c>
    </row>
    <row r="332" spans="1:3">
      <c r="A332" s="100">
        <v>3786</v>
      </c>
      <c r="B332" s="99" t="s">
        <v>3</v>
      </c>
      <c r="C332" s="101" t="s">
        <v>331</v>
      </c>
    </row>
    <row r="333" spans="1:3">
      <c r="A333" s="100">
        <v>9934</v>
      </c>
      <c r="B333" s="99" t="s">
        <v>3</v>
      </c>
      <c r="C333" s="101" t="s">
        <v>332</v>
      </c>
    </row>
    <row r="334" spans="1:3">
      <c r="A334" s="100">
        <v>270</v>
      </c>
      <c r="B334" s="99" t="s">
        <v>3</v>
      </c>
      <c r="C334" s="101" t="s">
        <v>333</v>
      </c>
    </row>
    <row r="335" spans="1:3">
      <c r="A335" s="100">
        <v>2350</v>
      </c>
      <c r="B335" s="99" t="s">
        <v>3</v>
      </c>
      <c r="C335" s="101" t="s">
        <v>334</v>
      </c>
    </row>
    <row r="336" spans="1:3">
      <c r="A336" s="100">
        <v>3111</v>
      </c>
      <c r="B336" s="99" t="s">
        <v>3</v>
      </c>
      <c r="C336" s="101" t="s">
        <v>335</v>
      </c>
    </row>
    <row r="337" spans="1:3">
      <c r="A337" s="100">
        <v>85409</v>
      </c>
      <c r="B337" s="99" t="s">
        <v>3</v>
      </c>
      <c r="C337" s="101" t="s">
        <v>336</v>
      </c>
    </row>
    <row r="338" spans="1:3">
      <c r="A338" s="100">
        <v>9806</v>
      </c>
      <c r="B338" s="99" t="s">
        <v>3</v>
      </c>
      <c r="C338" s="101" t="s">
        <v>337</v>
      </c>
    </row>
    <row r="339" spans="1:3">
      <c r="A339" s="100">
        <v>287</v>
      </c>
      <c r="B339" s="99" t="s">
        <v>3</v>
      </c>
      <c r="C339" s="101" t="s">
        <v>338</v>
      </c>
    </row>
    <row r="340" spans="1:3">
      <c r="A340" s="100">
        <v>116835</v>
      </c>
      <c r="B340" s="99" t="s">
        <v>3</v>
      </c>
      <c r="C340" s="101" t="s">
        <v>339</v>
      </c>
    </row>
    <row r="341" spans="1:3">
      <c r="A341" s="100">
        <v>126014</v>
      </c>
      <c r="B341" s="99" t="s">
        <v>3</v>
      </c>
      <c r="C341" s="101" t="s">
        <v>340</v>
      </c>
    </row>
    <row r="342" spans="1:3">
      <c r="A342" s="100">
        <v>114898</v>
      </c>
      <c r="B342" s="99" t="s">
        <v>3</v>
      </c>
      <c r="C342" s="101" t="s">
        <v>341</v>
      </c>
    </row>
    <row r="343" spans="1:3">
      <c r="A343" s="100">
        <v>1879</v>
      </c>
      <c r="B343" s="99" t="s">
        <v>3</v>
      </c>
      <c r="C343" s="101" t="s">
        <v>342</v>
      </c>
    </row>
    <row r="344" spans="1:3">
      <c r="A344" s="100">
        <v>64168</v>
      </c>
      <c r="B344" s="99" t="s">
        <v>3</v>
      </c>
      <c r="C344" s="101" t="s">
        <v>343</v>
      </c>
    </row>
    <row r="345" spans="1:3">
      <c r="A345" s="100">
        <v>64805</v>
      </c>
      <c r="B345" s="99" t="s">
        <v>3</v>
      </c>
      <c r="C345" s="101" t="s">
        <v>344</v>
      </c>
    </row>
    <row r="346" spans="1:3">
      <c r="A346" s="100">
        <v>55843</v>
      </c>
      <c r="B346" s="99" t="s">
        <v>3</v>
      </c>
      <c r="C346" s="101" t="s">
        <v>345</v>
      </c>
    </row>
    <row r="347" spans="1:3">
      <c r="A347" s="100">
        <v>146722</v>
      </c>
      <c r="B347" s="99" t="s">
        <v>3</v>
      </c>
      <c r="C347" s="101" t="s">
        <v>346</v>
      </c>
    </row>
    <row r="348" spans="1:3">
      <c r="A348" s="100">
        <v>962</v>
      </c>
      <c r="B348" s="99" t="s">
        <v>3</v>
      </c>
      <c r="C348" s="101" t="s">
        <v>347</v>
      </c>
    </row>
    <row r="349" spans="1:3">
      <c r="A349" s="100">
        <v>3778</v>
      </c>
      <c r="B349" s="99" t="s">
        <v>3</v>
      </c>
      <c r="C349" s="101" t="s">
        <v>348</v>
      </c>
    </row>
    <row r="350" spans="1:3">
      <c r="A350" s="100">
        <v>23547</v>
      </c>
      <c r="B350" s="99" t="s">
        <v>3</v>
      </c>
      <c r="C350" s="101" t="s">
        <v>349</v>
      </c>
    </row>
    <row r="351" spans="1:3">
      <c r="A351" s="100">
        <v>9770</v>
      </c>
      <c r="B351" s="99" t="s">
        <v>3</v>
      </c>
      <c r="C351" s="101" t="s">
        <v>350</v>
      </c>
    </row>
    <row r="352" spans="1:3">
      <c r="A352" s="100">
        <v>64094</v>
      </c>
      <c r="B352" s="99" t="s">
        <v>3</v>
      </c>
      <c r="C352" s="101" t="s">
        <v>351</v>
      </c>
    </row>
    <row r="353" spans="1:3">
      <c r="A353" s="100">
        <v>26112</v>
      </c>
      <c r="B353" s="99" t="s">
        <v>3</v>
      </c>
      <c r="C353" s="101" t="s">
        <v>352</v>
      </c>
    </row>
    <row r="354" spans="1:3">
      <c r="A354" s="100">
        <v>51816</v>
      </c>
      <c r="B354" s="99" t="s">
        <v>3</v>
      </c>
      <c r="C354" s="101" t="s">
        <v>353</v>
      </c>
    </row>
    <row r="355" spans="1:3">
      <c r="A355" s="100">
        <v>3112</v>
      </c>
      <c r="B355" s="99" t="s">
        <v>3</v>
      </c>
      <c r="C355" s="101" t="s">
        <v>354</v>
      </c>
    </row>
    <row r="356" spans="1:3">
      <c r="A356" s="100">
        <v>146433</v>
      </c>
      <c r="B356" s="99" t="s">
        <v>3</v>
      </c>
      <c r="C356" s="101" t="s">
        <v>355</v>
      </c>
    </row>
    <row r="357" spans="1:3">
      <c r="A357" s="100">
        <v>200132</v>
      </c>
      <c r="B357" s="99" t="s">
        <v>3</v>
      </c>
      <c r="C357" s="101" t="s">
        <v>356</v>
      </c>
    </row>
    <row r="358" spans="1:3">
      <c r="A358" s="100">
        <v>167465</v>
      </c>
      <c r="B358" s="99" t="s">
        <v>3</v>
      </c>
      <c r="C358" s="101" t="s">
        <v>357</v>
      </c>
    </row>
    <row r="359" spans="1:3">
      <c r="A359" s="100">
        <v>79026</v>
      </c>
      <c r="B359" s="99" t="s">
        <v>3</v>
      </c>
      <c r="C359" s="101" t="s">
        <v>358</v>
      </c>
    </row>
    <row r="360" spans="1:3">
      <c r="A360" s="100">
        <v>89857</v>
      </c>
      <c r="B360" s="99" t="s">
        <v>3</v>
      </c>
      <c r="C360" s="101" t="s">
        <v>359</v>
      </c>
    </row>
    <row r="361" spans="1:3">
      <c r="A361" s="100">
        <v>11209</v>
      </c>
      <c r="B361" s="99" t="s">
        <v>3</v>
      </c>
      <c r="C361" s="101" t="s">
        <v>360</v>
      </c>
    </row>
    <row r="362" spans="1:3">
      <c r="A362" s="100">
        <v>374403</v>
      </c>
      <c r="B362" s="99" t="s">
        <v>3</v>
      </c>
      <c r="C362" s="101" t="s">
        <v>361</v>
      </c>
    </row>
    <row r="363" spans="1:3">
      <c r="A363" s="100">
        <v>160365</v>
      </c>
      <c r="B363" s="99" t="s">
        <v>3</v>
      </c>
      <c r="C363" s="101" t="s">
        <v>362</v>
      </c>
    </row>
    <row r="364" spans="1:3">
      <c r="A364" s="100">
        <v>2219</v>
      </c>
      <c r="B364" s="99" t="s">
        <v>3</v>
      </c>
      <c r="C364" s="101" t="s">
        <v>363</v>
      </c>
    </row>
    <row r="365" spans="1:3">
      <c r="A365" s="100">
        <v>26051</v>
      </c>
      <c r="B365" s="99" t="s">
        <v>3</v>
      </c>
      <c r="C365" s="101" t="s">
        <v>364</v>
      </c>
    </row>
    <row r="366" spans="1:3">
      <c r="A366" s="100">
        <v>7092</v>
      </c>
      <c r="B366" s="99" t="s">
        <v>3</v>
      </c>
      <c r="C366" s="101" t="s">
        <v>365</v>
      </c>
    </row>
    <row r="367" spans="1:3">
      <c r="A367" s="100">
        <v>25925</v>
      </c>
      <c r="B367" s="99" t="s">
        <v>3</v>
      </c>
      <c r="C367" s="101" t="s">
        <v>366</v>
      </c>
    </row>
    <row r="368" spans="1:3">
      <c r="A368" s="100">
        <v>54</v>
      </c>
      <c r="B368" s="99" t="s">
        <v>3</v>
      </c>
      <c r="C368" s="101" t="s">
        <v>367</v>
      </c>
    </row>
    <row r="369" spans="1:3">
      <c r="A369" s="100">
        <v>5739</v>
      </c>
      <c r="B369" s="99" t="s">
        <v>3</v>
      </c>
      <c r="C369" s="101" t="s">
        <v>368</v>
      </c>
    </row>
    <row r="370" spans="1:3">
      <c r="A370" s="100">
        <v>8876</v>
      </c>
      <c r="B370" s="99" t="s">
        <v>3</v>
      </c>
      <c r="C370" s="101" t="s">
        <v>369</v>
      </c>
    </row>
    <row r="371" spans="1:3">
      <c r="A371" s="100">
        <v>27254</v>
      </c>
      <c r="B371" s="99" t="s">
        <v>3</v>
      </c>
      <c r="C371" s="101" t="s">
        <v>370</v>
      </c>
    </row>
    <row r="372" spans="1:3">
      <c r="A372" s="100">
        <v>147138</v>
      </c>
      <c r="B372" s="99" t="s">
        <v>3</v>
      </c>
      <c r="C372" s="101" t="s">
        <v>371</v>
      </c>
    </row>
    <row r="373" spans="1:3">
      <c r="A373" s="100">
        <v>221091</v>
      </c>
      <c r="B373" s="99" t="s">
        <v>3</v>
      </c>
      <c r="C373" s="101" t="s">
        <v>372</v>
      </c>
    </row>
    <row r="374" spans="1:3">
      <c r="A374" s="100">
        <v>5175</v>
      </c>
      <c r="B374" s="99" t="s">
        <v>3</v>
      </c>
      <c r="C374" s="101" t="s">
        <v>373</v>
      </c>
    </row>
    <row r="375" spans="1:3">
      <c r="A375" s="100">
        <v>6402</v>
      </c>
      <c r="B375" s="99" t="s">
        <v>3</v>
      </c>
      <c r="C375" s="101" t="s">
        <v>374</v>
      </c>
    </row>
    <row r="376" spans="1:3">
      <c r="A376" s="100">
        <v>2247</v>
      </c>
      <c r="B376" s="99" t="s">
        <v>3</v>
      </c>
      <c r="C376" s="101" t="s">
        <v>375</v>
      </c>
    </row>
    <row r="377" spans="1:3">
      <c r="A377" s="100">
        <v>139716</v>
      </c>
      <c r="B377" s="99" t="s">
        <v>3</v>
      </c>
      <c r="C377" s="101" t="s">
        <v>376</v>
      </c>
    </row>
    <row r="378" spans="1:3">
      <c r="A378" s="100">
        <v>9402</v>
      </c>
      <c r="B378" s="99" t="s">
        <v>3</v>
      </c>
      <c r="C378" s="101" t="s">
        <v>377</v>
      </c>
    </row>
    <row r="379" spans="1:3">
      <c r="A379" s="100">
        <v>7940</v>
      </c>
      <c r="B379" s="99" t="s">
        <v>3</v>
      </c>
      <c r="C379" s="101" t="s">
        <v>378</v>
      </c>
    </row>
    <row r="380" spans="1:3">
      <c r="A380" s="100">
        <v>27181</v>
      </c>
      <c r="B380" s="99" t="s">
        <v>3</v>
      </c>
      <c r="C380" s="101" t="s">
        <v>379</v>
      </c>
    </row>
    <row r="381" spans="1:3">
      <c r="A381" s="100">
        <v>2159</v>
      </c>
      <c r="B381" s="99" t="s">
        <v>3</v>
      </c>
      <c r="C381" s="101" t="s">
        <v>380</v>
      </c>
    </row>
    <row r="382" spans="1:3">
      <c r="A382" s="100">
        <v>474344</v>
      </c>
      <c r="B382" s="99" t="s">
        <v>3</v>
      </c>
      <c r="C382" s="101" t="s">
        <v>381</v>
      </c>
    </row>
    <row r="383" spans="1:3">
      <c r="A383" s="100">
        <v>10894</v>
      </c>
      <c r="B383" s="99" t="s">
        <v>3</v>
      </c>
      <c r="C383" s="101" t="s">
        <v>382</v>
      </c>
    </row>
    <row r="384" spans="1:3">
      <c r="A384" s="100">
        <v>92241</v>
      </c>
      <c r="B384" s="99" t="s">
        <v>3</v>
      </c>
      <c r="C384" s="101" t="s">
        <v>383</v>
      </c>
    </row>
    <row r="385" spans="1:3">
      <c r="A385" s="100">
        <v>57556</v>
      </c>
      <c r="B385" s="99" t="s">
        <v>3</v>
      </c>
      <c r="C385" s="101" t="s">
        <v>384</v>
      </c>
    </row>
    <row r="386" spans="1:3">
      <c r="A386" s="100">
        <v>2702</v>
      </c>
      <c r="B386" s="99" t="s">
        <v>3</v>
      </c>
      <c r="C386" s="101" t="s">
        <v>385</v>
      </c>
    </row>
    <row r="387" spans="1:3">
      <c r="A387" s="100">
        <v>64098</v>
      </c>
      <c r="B387" s="99" t="s">
        <v>3</v>
      </c>
      <c r="C387" s="101" t="s">
        <v>386</v>
      </c>
    </row>
    <row r="388" spans="1:3">
      <c r="A388" s="100">
        <v>146850</v>
      </c>
      <c r="B388" s="99" t="s">
        <v>3</v>
      </c>
      <c r="C388" s="101" t="s">
        <v>387</v>
      </c>
    </row>
    <row r="389" spans="1:3">
      <c r="A389" s="100">
        <v>2852</v>
      </c>
      <c r="B389" s="99" t="s">
        <v>3</v>
      </c>
      <c r="C389" s="101" t="s">
        <v>388</v>
      </c>
    </row>
    <row r="390" spans="1:3">
      <c r="A390" s="100">
        <v>11009</v>
      </c>
      <c r="B390" s="99" t="s">
        <v>3</v>
      </c>
      <c r="C390" s="101" t="s">
        <v>389</v>
      </c>
    </row>
    <row r="391" spans="1:3">
      <c r="A391" s="100">
        <v>9754</v>
      </c>
      <c r="B391" s="99" t="s">
        <v>3</v>
      </c>
      <c r="C391" s="101" t="s">
        <v>390</v>
      </c>
    </row>
    <row r="392" spans="1:3">
      <c r="A392" s="100">
        <v>5023</v>
      </c>
      <c r="B392" s="99" t="s">
        <v>3</v>
      </c>
      <c r="C392" s="101" t="s">
        <v>391</v>
      </c>
    </row>
    <row r="393" spans="1:3">
      <c r="A393" s="100">
        <v>6925</v>
      </c>
      <c r="B393" s="99" t="s">
        <v>3</v>
      </c>
      <c r="C393" s="101" t="s">
        <v>392</v>
      </c>
    </row>
    <row r="394" spans="1:3">
      <c r="A394" s="100">
        <v>6934</v>
      </c>
      <c r="B394" s="99" t="s">
        <v>3</v>
      </c>
      <c r="C394" s="101" t="s">
        <v>392</v>
      </c>
    </row>
    <row r="395" spans="1:3">
      <c r="A395" s="100">
        <v>2162</v>
      </c>
      <c r="B395" s="99" t="s">
        <v>3</v>
      </c>
      <c r="C395" s="101" t="s">
        <v>393</v>
      </c>
    </row>
    <row r="396" spans="1:3">
      <c r="A396" s="100">
        <v>55340</v>
      </c>
      <c r="B396" s="99" t="s">
        <v>3</v>
      </c>
      <c r="C396" s="101" t="s">
        <v>394</v>
      </c>
    </row>
    <row r="397" spans="1:3">
      <c r="A397" s="100">
        <v>115207</v>
      </c>
      <c r="B397" s="99" t="s">
        <v>3</v>
      </c>
      <c r="C397" s="101" t="s">
        <v>395</v>
      </c>
    </row>
    <row r="398" spans="1:3">
      <c r="A398" s="100">
        <v>79750</v>
      </c>
      <c r="B398" s="99" t="s">
        <v>3</v>
      </c>
      <c r="C398" s="101" t="s">
        <v>396</v>
      </c>
    </row>
    <row r="399" spans="1:3">
      <c r="A399" s="100">
        <v>128346</v>
      </c>
      <c r="B399" s="99" t="s">
        <v>3</v>
      </c>
      <c r="C399" s="101" t="s">
        <v>397</v>
      </c>
    </row>
    <row r="400" spans="1:3">
      <c r="A400" s="100">
        <v>645027</v>
      </c>
      <c r="B400" s="99" t="s">
        <v>3</v>
      </c>
      <c r="C400" s="101" t="s">
        <v>398</v>
      </c>
    </row>
    <row r="401" spans="1:3">
      <c r="A401" s="100">
        <v>221472</v>
      </c>
      <c r="B401" s="99" t="s">
        <v>3</v>
      </c>
      <c r="C401" s="101" t="s">
        <v>399</v>
      </c>
    </row>
    <row r="402" spans="1:3">
      <c r="A402" s="100">
        <v>3575</v>
      </c>
      <c r="B402" s="99" t="s">
        <v>3</v>
      </c>
      <c r="C402" s="101" t="s">
        <v>400</v>
      </c>
    </row>
    <row r="403" spans="1:3">
      <c r="A403" s="100">
        <v>7535</v>
      </c>
      <c r="B403" s="99" t="s">
        <v>3</v>
      </c>
      <c r="C403" s="101" t="s">
        <v>401</v>
      </c>
    </row>
    <row r="404" spans="1:3">
      <c r="A404" s="100">
        <v>9839</v>
      </c>
      <c r="B404" s="99" t="s">
        <v>3</v>
      </c>
      <c r="C404" s="101" t="s">
        <v>402</v>
      </c>
    </row>
    <row r="405" spans="1:3">
      <c r="A405" s="100">
        <v>9938</v>
      </c>
      <c r="B405" s="99" t="s">
        <v>3</v>
      </c>
      <c r="C405" s="101" t="s">
        <v>403</v>
      </c>
    </row>
    <row r="406" spans="1:3">
      <c r="A406" s="100">
        <v>60495</v>
      </c>
      <c r="B406" s="99" t="s">
        <v>3</v>
      </c>
      <c r="C406" s="101" t="s">
        <v>404</v>
      </c>
    </row>
    <row r="407" spans="1:3">
      <c r="A407" s="100">
        <v>6252</v>
      </c>
      <c r="B407" s="99" t="s">
        <v>3</v>
      </c>
      <c r="C407" s="101" t="s">
        <v>405</v>
      </c>
    </row>
    <row r="408" spans="1:3">
      <c r="A408" s="100">
        <v>80704</v>
      </c>
      <c r="B408" s="99" t="s">
        <v>3</v>
      </c>
      <c r="C408" s="101" t="s">
        <v>406</v>
      </c>
    </row>
    <row r="409" spans="1:3">
      <c r="A409" s="100">
        <v>54209</v>
      </c>
      <c r="B409" s="99" t="s">
        <v>3</v>
      </c>
      <c r="C409" s="101" t="s">
        <v>407</v>
      </c>
    </row>
    <row r="410" spans="1:3">
      <c r="A410" s="100">
        <v>2268</v>
      </c>
      <c r="B410" s="99" t="s">
        <v>3</v>
      </c>
      <c r="C410" s="101" t="s">
        <v>408</v>
      </c>
    </row>
    <row r="411" spans="1:3">
      <c r="A411" s="100">
        <v>10261</v>
      </c>
      <c r="B411" s="99" t="s">
        <v>3</v>
      </c>
      <c r="C411" s="101" t="s">
        <v>409</v>
      </c>
    </row>
    <row r="412" spans="1:3">
      <c r="A412" s="100">
        <v>8654</v>
      </c>
      <c r="B412" s="99" t="s">
        <v>3</v>
      </c>
      <c r="C412" s="101" t="s">
        <v>410</v>
      </c>
    </row>
    <row r="413" spans="1:3">
      <c r="A413" s="100">
        <v>256380</v>
      </c>
      <c r="B413" s="99" t="s">
        <v>3</v>
      </c>
      <c r="C413" s="101" t="s">
        <v>411</v>
      </c>
    </row>
    <row r="414" spans="1:3">
      <c r="A414" s="100">
        <v>9459</v>
      </c>
      <c r="B414" s="99" t="s">
        <v>3</v>
      </c>
      <c r="C414" s="101" t="s">
        <v>412</v>
      </c>
    </row>
    <row r="415" spans="1:3">
      <c r="A415" s="100">
        <v>23768</v>
      </c>
      <c r="B415" s="99" t="s">
        <v>3</v>
      </c>
      <c r="C415" s="101" t="s">
        <v>413</v>
      </c>
    </row>
    <row r="416" spans="1:3">
      <c r="A416" s="100">
        <v>3384</v>
      </c>
      <c r="B416" s="99" t="s">
        <v>3</v>
      </c>
      <c r="C416" s="101" t="s">
        <v>414</v>
      </c>
    </row>
    <row r="417" spans="1:3">
      <c r="A417" s="100">
        <v>643</v>
      </c>
      <c r="B417" s="99" t="s">
        <v>3</v>
      </c>
      <c r="C417" s="101" t="s">
        <v>415</v>
      </c>
    </row>
    <row r="418" spans="1:3">
      <c r="A418" s="100">
        <v>9844</v>
      </c>
      <c r="B418" s="99" t="s">
        <v>3</v>
      </c>
      <c r="C418" s="101" t="s">
        <v>416</v>
      </c>
    </row>
    <row r="419" spans="1:3">
      <c r="A419" s="100">
        <v>11213</v>
      </c>
      <c r="B419" s="99" t="s">
        <v>3</v>
      </c>
      <c r="C419" s="101" t="s">
        <v>417</v>
      </c>
    </row>
    <row r="420" spans="1:3">
      <c r="A420" s="100">
        <v>5579</v>
      </c>
      <c r="B420" s="99" t="s">
        <v>3</v>
      </c>
      <c r="C420" s="101" t="s">
        <v>418</v>
      </c>
    </row>
    <row r="421" spans="1:3">
      <c r="A421" s="100">
        <v>54922</v>
      </c>
      <c r="B421" s="99" t="s">
        <v>3</v>
      </c>
      <c r="C421" s="101" t="s">
        <v>419</v>
      </c>
    </row>
    <row r="422" spans="1:3">
      <c r="A422" s="100">
        <v>85479</v>
      </c>
      <c r="B422" s="99" t="s">
        <v>3</v>
      </c>
      <c r="C422" s="101" t="s">
        <v>420</v>
      </c>
    </row>
    <row r="423" spans="1:3">
      <c r="A423" s="100">
        <v>3109</v>
      </c>
      <c r="B423" s="99" t="s">
        <v>3</v>
      </c>
      <c r="C423" s="101" t="s">
        <v>421</v>
      </c>
    </row>
    <row r="424" spans="1:3">
      <c r="A424" s="100">
        <v>3702</v>
      </c>
      <c r="B424" s="99" t="s">
        <v>3</v>
      </c>
      <c r="C424" s="101" t="s">
        <v>422</v>
      </c>
    </row>
    <row r="425" spans="1:3">
      <c r="A425" s="100">
        <v>51284</v>
      </c>
      <c r="B425" s="99" t="s">
        <v>3</v>
      </c>
      <c r="C425" s="101" t="s">
        <v>423</v>
      </c>
    </row>
    <row r="426" spans="1:3">
      <c r="A426" s="100">
        <v>6366</v>
      </c>
      <c r="B426" s="99" t="s">
        <v>3</v>
      </c>
      <c r="C426" s="101" t="s">
        <v>424</v>
      </c>
    </row>
    <row r="427" spans="1:3">
      <c r="A427" s="100">
        <v>3683</v>
      </c>
      <c r="B427" s="99" t="s">
        <v>3</v>
      </c>
      <c r="C427" s="101" t="s">
        <v>425</v>
      </c>
    </row>
    <row r="428" spans="1:3">
      <c r="A428" s="100">
        <v>11248</v>
      </c>
      <c r="B428" s="99" t="s">
        <v>3</v>
      </c>
      <c r="C428" s="101" t="s">
        <v>426</v>
      </c>
    </row>
    <row r="429" spans="1:3">
      <c r="A429" s="100">
        <v>285195</v>
      </c>
      <c r="B429" s="99" t="s">
        <v>3</v>
      </c>
      <c r="C429" s="101" t="s">
        <v>427</v>
      </c>
    </row>
    <row r="430" spans="1:3">
      <c r="A430" s="100">
        <v>240</v>
      </c>
      <c r="B430" s="99" t="s">
        <v>3</v>
      </c>
      <c r="C430" s="101" t="s">
        <v>428</v>
      </c>
    </row>
    <row r="431" spans="1:3">
      <c r="A431" s="100">
        <v>945</v>
      </c>
      <c r="B431" s="99" t="s">
        <v>3</v>
      </c>
      <c r="C431" s="101" t="s">
        <v>429</v>
      </c>
    </row>
    <row r="432" spans="1:3">
      <c r="A432" s="100">
        <v>1880</v>
      </c>
      <c r="B432" s="99" t="s">
        <v>3</v>
      </c>
      <c r="C432" s="101" t="s">
        <v>430</v>
      </c>
    </row>
    <row r="433" spans="1:3">
      <c r="A433" s="100">
        <v>23533</v>
      </c>
      <c r="B433" s="99" t="s">
        <v>3</v>
      </c>
      <c r="C433" s="101" t="s">
        <v>431</v>
      </c>
    </row>
    <row r="434" spans="1:3">
      <c r="A434" s="100">
        <v>5125</v>
      </c>
      <c r="B434" s="99" t="s">
        <v>3</v>
      </c>
      <c r="C434" s="101" t="s">
        <v>432</v>
      </c>
    </row>
    <row r="435" spans="1:3">
      <c r="A435" s="100">
        <v>57608</v>
      </c>
      <c r="B435" s="99" t="s">
        <v>3</v>
      </c>
      <c r="C435" s="101" t="s">
        <v>433</v>
      </c>
    </row>
    <row r="436" spans="1:3">
      <c r="A436" s="100">
        <v>8434</v>
      </c>
      <c r="B436" s="99" t="s">
        <v>3</v>
      </c>
      <c r="C436" s="101" t="s">
        <v>434</v>
      </c>
    </row>
    <row r="437" spans="1:3">
      <c r="A437" s="100">
        <v>343637</v>
      </c>
      <c r="B437" s="99" t="s">
        <v>3</v>
      </c>
      <c r="C437" s="101" t="s">
        <v>435</v>
      </c>
    </row>
    <row r="438" spans="1:3">
      <c r="A438" s="100">
        <v>51676</v>
      </c>
      <c r="B438" s="99" t="s">
        <v>3</v>
      </c>
      <c r="C438" s="101" t="s">
        <v>436</v>
      </c>
    </row>
    <row r="439" spans="1:3">
      <c r="A439" s="100">
        <v>100533181</v>
      </c>
      <c r="B439" s="99" t="s">
        <v>3</v>
      </c>
      <c r="C439" s="101" t="s">
        <v>437</v>
      </c>
    </row>
    <row r="440" spans="1:3">
      <c r="A440" s="100">
        <v>84329</v>
      </c>
      <c r="B440" s="99" t="s">
        <v>3</v>
      </c>
      <c r="C440" s="101" t="s">
        <v>438</v>
      </c>
    </row>
    <row r="441" spans="1:3">
      <c r="A441" s="100">
        <v>25900</v>
      </c>
      <c r="B441" s="99" t="s">
        <v>3</v>
      </c>
      <c r="C441" s="101" t="s">
        <v>439</v>
      </c>
    </row>
    <row r="442" spans="1:3">
      <c r="A442" s="100">
        <v>388121</v>
      </c>
      <c r="B442" s="99" t="s">
        <v>3</v>
      </c>
      <c r="C442" s="101" t="s">
        <v>440</v>
      </c>
    </row>
    <row r="443" spans="1:3">
      <c r="A443" s="100">
        <v>389136</v>
      </c>
      <c r="B443" s="99" t="s">
        <v>3</v>
      </c>
      <c r="C443" s="101" t="s">
        <v>441</v>
      </c>
    </row>
    <row r="444" spans="1:3">
      <c r="A444" s="100">
        <v>131450</v>
      </c>
      <c r="B444" s="99" t="s">
        <v>3</v>
      </c>
      <c r="C444" s="101" t="s">
        <v>442</v>
      </c>
    </row>
    <row r="445" spans="1:3">
      <c r="A445" s="100">
        <v>9535</v>
      </c>
      <c r="B445" s="99" t="s">
        <v>3</v>
      </c>
      <c r="C445" s="101" t="s">
        <v>443</v>
      </c>
    </row>
    <row r="446" spans="1:3">
      <c r="A446" s="100">
        <v>10320</v>
      </c>
      <c r="B446" s="99" t="s">
        <v>3</v>
      </c>
      <c r="C446" s="101" t="s">
        <v>444</v>
      </c>
    </row>
    <row r="447" spans="1:3">
      <c r="A447" s="100">
        <v>6614</v>
      </c>
      <c r="B447" s="99" t="s">
        <v>3</v>
      </c>
      <c r="C447" s="101" t="s">
        <v>445</v>
      </c>
    </row>
    <row r="448" spans="1:3">
      <c r="A448" s="100">
        <v>7056</v>
      </c>
      <c r="B448" s="99" t="s">
        <v>3</v>
      </c>
      <c r="C448" s="101" t="s">
        <v>446</v>
      </c>
    </row>
    <row r="449" spans="1:3">
      <c r="A449" s="100">
        <v>2124</v>
      </c>
      <c r="B449" s="99" t="s">
        <v>3</v>
      </c>
      <c r="C449" s="101" t="s">
        <v>447</v>
      </c>
    </row>
    <row r="450" spans="1:3">
      <c r="A450" s="100">
        <v>3003</v>
      </c>
      <c r="B450" s="99" t="s">
        <v>3</v>
      </c>
      <c r="C450" s="101" t="s">
        <v>448</v>
      </c>
    </row>
    <row r="451" spans="1:3">
      <c r="A451" s="100">
        <v>3373</v>
      </c>
      <c r="B451" s="99" t="s">
        <v>3</v>
      </c>
      <c r="C451" s="101" t="s">
        <v>449</v>
      </c>
    </row>
    <row r="452" spans="1:3">
      <c r="A452" s="100">
        <v>3681</v>
      </c>
      <c r="B452" s="99" t="s">
        <v>3</v>
      </c>
      <c r="C452" s="101" t="s">
        <v>450</v>
      </c>
    </row>
    <row r="453" spans="1:3">
      <c r="A453" s="100">
        <v>114836</v>
      </c>
      <c r="B453" s="99" t="s">
        <v>3</v>
      </c>
      <c r="C453" s="101" t="s">
        <v>451</v>
      </c>
    </row>
    <row r="454" spans="1:3">
      <c r="A454" s="100">
        <v>50852</v>
      </c>
      <c r="B454" s="99" t="s">
        <v>3</v>
      </c>
      <c r="C454" s="101" t="s">
        <v>452</v>
      </c>
    </row>
    <row r="455" spans="1:3">
      <c r="A455" s="100">
        <v>216</v>
      </c>
      <c r="B455" s="99" t="s">
        <v>3</v>
      </c>
      <c r="C455" s="101" t="s">
        <v>453</v>
      </c>
    </row>
    <row r="456" spans="1:3">
      <c r="A456" s="100">
        <v>921</v>
      </c>
      <c r="B456" s="99" t="s">
        <v>3</v>
      </c>
      <c r="C456" s="101" t="s">
        <v>454</v>
      </c>
    </row>
    <row r="457" spans="1:3">
      <c r="A457" s="100">
        <v>22918</v>
      </c>
      <c r="B457" s="99" t="s">
        <v>3</v>
      </c>
      <c r="C457" s="101" t="s">
        <v>455</v>
      </c>
    </row>
    <row r="458" spans="1:3">
      <c r="A458" s="100">
        <v>54331</v>
      </c>
      <c r="B458" s="99" t="s">
        <v>3</v>
      </c>
      <c r="C458" s="101" t="s">
        <v>456</v>
      </c>
    </row>
    <row r="459" spans="1:3">
      <c r="A459" s="100">
        <v>387751</v>
      </c>
      <c r="B459" s="99" t="s">
        <v>3</v>
      </c>
      <c r="C459" s="101" t="s">
        <v>457</v>
      </c>
    </row>
    <row r="460" spans="1:3">
      <c r="A460" s="100">
        <v>91624</v>
      </c>
      <c r="B460" s="99" t="s">
        <v>3</v>
      </c>
      <c r="C460" s="101" t="s">
        <v>458</v>
      </c>
    </row>
    <row r="461" spans="1:3">
      <c r="A461" s="100">
        <v>83758</v>
      </c>
      <c r="B461" s="99" t="s">
        <v>3</v>
      </c>
      <c r="C461" s="101" t="s">
        <v>459</v>
      </c>
    </row>
    <row r="462" spans="1:3">
      <c r="A462" s="100">
        <v>1381</v>
      </c>
      <c r="B462" s="99" t="s">
        <v>3</v>
      </c>
      <c r="C462" s="101" t="s">
        <v>459</v>
      </c>
    </row>
    <row r="463" spans="1:3">
      <c r="A463" s="100">
        <v>6926</v>
      </c>
      <c r="B463" s="99" t="s">
        <v>3</v>
      </c>
      <c r="C463" s="101" t="s">
        <v>460</v>
      </c>
    </row>
    <row r="464" spans="1:3">
      <c r="A464" s="100">
        <v>83643</v>
      </c>
      <c r="B464" s="99" t="s">
        <v>3</v>
      </c>
      <c r="C464" s="101" t="s">
        <v>461</v>
      </c>
    </row>
    <row r="465" spans="1:3">
      <c r="A465" s="100">
        <v>1378</v>
      </c>
      <c r="B465" s="99" t="s">
        <v>3</v>
      </c>
      <c r="C465" s="101" t="s">
        <v>462</v>
      </c>
    </row>
    <row r="466" spans="1:3">
      <c r="A466" s="100">
        <v>4638</v>
      </c>
      <c r="B466" s="99" t="s">
        <v>3</v>
      </c>
      <c r="C466" s="101" t="s">
        <v>463</v>
      </c>
    </row>
    <row r="467" spans="1:3">
      <c r="A467" s="100">
        <v>9590</v>
      </c>
      <c r="B467" s="99" t="s">
        <v>3</v>
      </c>
      <c r="C467" s="101" t="s">
        <v>464</v>
      </c>
    </row>
    <row r="468" spans="1:3">
      <c r="A468" s="100">
        <v>3988</v>
      </c>
      <c r="B468" s="99" t="s">
        <v>3</v>
      </c>
      <c r="C468" s="101" t="s">
        <v>465</v>
      </c>
    </row>
    <row r="469" spans="1:3">
      <c r="A469" s="100">
        <v>4242</v>
      </c>
      <c r="B469" s="99" t="s">
        <v>3</v>
      </c>
      <c r="C469" s="101" t="s">
        <v>466</v>
      </c>
    </row>
    <row r="470" spans="1:3">
      <c r="A470" s="100">
        <v>2857</v>
      </c>
      <c r="B470" s="99" t="s">
        <v>3</v>
      </c>
      <c r="C470" s="101" t="s">
        <v>467</v>
      </c>
    </row>
    <row r="471" spans="1:3">
      <c r="A471" s="100">
        <v>8787</v>
      </c>
      <c r="B471" s="99" t="s">
        <v>3</v>
      </c>
      <c r="C471" s="101" t="s">
        <v>468</v>
      </c>
    </row>
    <row r="472" spans="1:3">
      <c r="A472" s="100">
        <v>223117</v>
      </c>
      <c r="B472" s="99" t="s">
        <v>3</v>
      </c>
      <c r="C472" s="101" t="s">
        <v>469</v>
      </c>
    </row>
    <row r="473" spans="1:3">
      <c r="A473" s="100">
        <v>387357</v>
      </c>
      <c r="B473" s="99" t="s">
        <v>3</v>
      </c>
      <c r="C473" s="101" t="s">
        <v>470</v>
      </c>
    </row>
    <row r="474" spans="1:3">
      <c r="A474" s="100">
        <v>57705</v>
      </c>
      <c r="B474" s="99" t="s">
        <v>3</v>
      </c>
      <c r="C474" s="101" t="s">
        <v>471</v>
      </c>
    </row>
    <row r="475" spans="1:3">
      <c r="A475" s="100">
        <v>286336</v>
      </c>
      <c r="B475" s="99" t="s">
        <v>3</v>
      </c>
      <c r="C475" s="101" t="s">
        <v>472</v>
      </c>
    </row>
    <row r="476" spans="1:3">
      <c r="A476" s="100">
        <v>2615</v>
      </c>
      <c r="B476" s="99" t="s">
        <v>3</v>
      </c>
      <c r="C476" s="101" t="s">
        <v>473</v>
      </c>
    </row>
    <row r="477" spans="1:3">
      <c r="A477" s="100">
        <v>4327</v>
      </c>
      <c r="B477" s="99" t="s">
        <v>3</v>
      </c>
      <c r="C477" s="101" t="s">
        <v>474</v>
      </c>
    </row>
    <row r="478" spans="1:3">
      <c r="A478" s="100">
        <v>5734</v>
      </c>
      <c r="B478" s="99" t="s">
        <v>3</v>
      </c>
      <c r="C478" s="101" t="s">
        <v>475</v>
      </c>
    </row>
    <row r="479" spans="1:3">
      <c r="A479" s="100">
        <v>64926</v>
      </c>
      <c r="B479" s="99" t="s">
        <v>3</v>
      </c>
      <c r="C479" s="101" t="s">
        <v>476</v>
      </c>
    </row>
    <row r="480" spans="1:3">
      <c r="A480" s="100">
        <v>9046</v>
      </c>
      <c r="B480" s="99" t="s">
        <v>3</v>
      </c>
      <c r="C480" s="101" t="s">
        <v>477</v>
      </c>
    </row>
    <row r="481" spans="1:3">
      <c r="A481" s="100">
        <v>25840</v>
      </c>
      <c r="B481" s="99" t="s">
        <v>3</v>
      </c>
      <c r="C481" s="101" t="s">
        <v>478</v>
      </c>
    </row>
    <row r="482" spans="1:3">
      <c r="A482" s="100">
        <v>64407</v>
      </c>
      <c r="B482" s="99" t="s">
        <v>3</v>
      </c>
      <c r="C482" s="101" t="s">
        <v>479</v>
      </c>
    </row>
    <row r="483" spans="1:3">
      <c r="A483" s="100">
        <v>710</v>
      </c>
      <c r="B483" s="99" t="s">
        <v>3</v>
      </c>
      <c r="C483" s="101" t="s">
        <v>480</v>
      </c>
    </row>
    <row r="484" spans="1:3">
      <c r="A484" s="100">
        <v>51296</v>
      </c>
      <c r="B484" s="99" t="s">
        <v>3</v>
      </c>
      <c r="C484" s="101" t="s">
        <v>481</v>
      </c>
    </row>
    <row r="485" spans="1:3">
      <c r="A485" s="100">
        <v>117289</v>
      </c>
      <c r="B485" s="99" t="s">
        <v>3</v>
      </c>
      <c r="C485" s="101" t="s">
        <v>482</v>
      </c>
    </row>
    <row r="486" spans="1:3">
      <c r="A486" s="100">
        <v>940</v>
      </c>
      <c r="B486" s="99" t="s">
        <v>3</v>
      </c>
      <c r="C486" s="101" t="s">
        <v>483</v>
      </c>
    </row>
    <row r="487" spans="1:3">
      <c r="A487" s="100">
        <v>2690</v>
      </c>
      <c r="B487" s="99" t="s">
        <v>3</v>
      </c>
      <c r="C487" s="101" t="s">
        <v>484</v>
      </c>
    </row>
    <row r="488" spans="1:3">
      <c r="A488" s="100">
        <v>3202</v>
      </c>
      <c r="B488" s="99" t="s">
        <v>3</v>
      </c>
      <c r="C488" s="101" t="s">
        <v>485</v>
      </c>
    </row>
    <row r="489" spans="1:3">
      <c r="A489" s="100">
        <v>6504</v>
      </c>
      <c r="B489" s="99" t="s">
        <v>3</v>
      </c>
      <c r="C489" s="101" t="s">
        <v>486</v>
      </c>
    </row>
    <row r="490" spans="1:3">
      <c r="A490" s="100">
        <v>9429</v>
      </c>
      <c r="B490" s="99" t="s">
        <v>3</v>
      </c>
      <c r="C490" s="101" t="s">
        <v>487</v>
      </c>
    </row>
    <row r="491" spans="1:3">
      <c r="A491" s="100">
        <v>9744</v>
      </c>
      <c r="B491" s="99" t="s">
        <v>3</v>
      </c>
      <c r="C491" s="101" t="s">
        <v>488</v>
      </c>
    </row>
    <row r="492" spans="1:3">
      <c r="A492" s="100">
        <v>79616</v>
      </c>
      <c r="B492" s="99" t="s">
        <v>3</v>
      </c>
      <c r="C492" s="101" t="s">
        <v>489</v>
      </c>
    </row>
    <row r="493" spans="1:3">
      <c r="A493" s="100">
        <v>29125</v>
      </c>
      <c r="B493" s="99" t="s">
        <v>3</v>
      </c>
      <c r="C493" s="101" t="s">
        <v>490</v>
      </c>
    </row>
    <row r="494" spans="1:3">
      <c r="A494" s="100">
        <v>81704</v>
      </c>
      <c r="B494" s="99" t="s">
        <v>3</v>
      </c>
      <c r="C494" s="101" t="s">
        <v>491</v>
      </c>
    </row>
    <row r="495" spans="1:3">
      <c r="A495" s="100">
        <v>54440</v>
      </c>
      <c r="B495" s="99" t="s">
        <v>3</v>
      </c>
      <c r="C495" s="101" t="s">
        <v>492</v>
      </c>
    </row>
    <row r="496" spans="1:3">
      <c r="A496" s="100">
        <v>53347</v>
      </c>
      <c r="B496" s="99" t="s">
        <v>3</v>
      </c>
      <c r="C496" s="101" t="s">
        <v>493</v>
      </c>
    </row>
    <row r="497" spans="1:3">
      <c r="A497" s="100">
        <v>920</v>
      </c>
      <c r="B497" s="99" t="s">
        <v>3</v>
      </c>
      <c r="C497" s="101" t="s">
        <v>494</v>
      </c>
    </row>
    <row r="498" spans="1:3">
      <c r="A498" s="100">
        <v>1601</v>
      </c>
      <c r="B498" s="99" t="s">
        <v>3</v>
      </c>
      <c r="C498" s="101" t="s">
        <v>495</v>
      </c>
    </row>
    <row r="499" spans="1:3">
      <c r="A499" s="100">
        <v>1794</v>
      </c>
      <c r="B499" s="99" t="s">
        <v>3</v>
      </c>
      <c r="C499" s="101" t="s">
        <v>496</v>
      </c>
    </row>
    <row r="500" spans="1:3">
      <c r="A500" s="100">
        <v>23127</v>
      </c>
      <c r="B500" s="99" t="s">
        <v>3</v>
      </c>
      <c r="C500" s="101" t="s">
        <v>497</v>
      </c>
    </row>
    <row r="501" spans="1:3">
      <c r="A501" s="100">
        <v>10870</v>
      </c>
      <c r="B501" s="99" t="s">
        <v>3</v>
      </c>
      <c r="C501" s="101" t="s">
        <v>498</v>
      </c>
    </row>
    <row r="502" spans="1:3">
      <c r="A502" s="100">
        <v>57158</v>
      </c>
      <c r="B502" s="99" t="s">
        <v>3</v>
      </c>
      <c r="C502" s="101" t="s">
        <v>499</v>
      </c>
    </row>
    <row r="503" spans="1:3">
      <c r="A503" s="100">
        <v>5444</v>
      </c>
      <c r="B503" s="99" t="s">
        <v>3</v>
      </c>
      <c r="C503" s="101" t="s">
        <v>500</v>
      </c>
    </row>
    <row r="504" spans="1:3">
      <c r="A504" s="100">
        <v>51435</v>
      </c>
      <c r="B504" s="99" t="s">
        <v>3</v>
      </c>
      <c r="C504" s="101" t="s">
        <v>501</v>
      </c>
    </row>
    <row r="505" spans="1:3">
      <c r="A505" s="100">
        <v>160364</v>
      </c>
      <c r="B505" s="99" t="s">
        <v>3</v>
      </c>
      <c r="C505" s="101" t="s">
        <v>502</v>
      </c>
    </row>
    <row r="506" spans="1:3">
      <c r="A506" s="100">
        <v>2869</v>
      </c>
      <c r="B506" s="99" t="s">
        <v>3</v>
      </c>
      <c r="C506" s="101" t="s">
        <v>503</v>
      </c>
    </row>
    <row r="507" spans="1:3">
      <c r="A507" s="100">
        <v>3687</v>
      </c>
      <c r="B507" s="99" t="s">
        <v>3</v>
      </c>
      <c r="C507" s="101" t="s">
        <v>504</v>
      </c>
    </row>
    <row r="508" spans="1:3">
      <c r="A508" s="100">
        <v>27334</v>
      </c>
      <c r="B508" s="99" t="s">
        <v>3</v>
      </c>
      <c r="C508" s="101" t="s">
        <v>505</v>
      </c>
    </row>
    <row r="509" spans="1:3">
      <c r="A509" s="100">
        <v>8875</v>
      </c>
      <c r="B509" s="99" t="s">
        <v>3</v>
      </c>
      <c r="C509" s="101" t="s">
        <v>506</v>
      </c>
    </row>
    <row r="510" spans="1:3">
      <c r="A510" s="100">
        <v>916</v>
      </c>
      <c r="B510" s="99" t="s">
        <v>3</v>
      </c>
      <c r="C510" s="101" t="s">
        <v>507</v>
      </c>
    </row>
    <row r="511" spans="1:3">
      <c r="A511" s="100">
        <v>10750</v>
      </c>
      <c r="B511" s="99" t="s">
        <v>3</v>
      </c>
      <c r="C511" s="101" t="s">
        <v>508</v>
      </c>
    </row>
    <row r="512" spans="1:3">
      <c r="A512" s="100">
        <v>10398</v>
      </c>
      <c r="B512" s="99" t="s">
        <v>3</v>
      </c>
      <c r="C512" s="101" t="s">
        <v>509</v>
      </c>
    </row>
    <row r="513" spans="1:3">
      <c r="A513" s="100">
        <v>5336</v>
      </c>
      <c r="B513" s="99" t="s">
        <v>3</v>
      </c>
      <c r="C513" s="101" t="s">
        <v>510</v>
      </c>
    </row>
    <row r="514" spans="1:3">
      <c r="A514" s="100">
        <v>59353</v>
      </c>
      <c r="B514" s="99" t="s">
        <v>3</v>
      </c>
      <c r="C514" s="101" t="s">
        <v>511</v>
      </c>
    </row>
    <row r="515" spans="1:3">
      <c r="A515" s="100">
        <v>83604</v>
      </c>
      <c r="B515" s="99" t="s">
        <v>3</v>
      </c>
      <c r="C515" s="101" t="s">
        <v>512</v>
      </c>
    </row>
    <row r="516" spans="1:3">
      <c r="A516" s="100">
        <v>4332</v>
      </c>
      <c r="B516" s="99" t="s">
        <v>3</v>
      </c>
      <c r="C516" s="101" t="s">
        <v>513</v>
      </c>
    </row>
    <row r="517" spans="1:3">
      <c r="A517" s="100">
        <v>1731</v>
      </c>
      <c r="B517" s="99" t="s">
        <v>3</v>
      </c>
      <c r="C517" s="113">
        <v>44440</v>
      </c>
    </row>
    <row r="518" spans="1:3">
      <c r="A518" s="100">
        <v>7305</v>
      </c>
      <c r="B518" s="99" t="s">
        <v>3</v>
      </c>
      <c r="C518" s="101" t="s">
        <v>514</v>
      </c>
    </row>
    <row r="519" spans="1:3">
      <c r="A519" s="100">
        <v>7431</v>
      </c>
      <c r="B519" s="99" t="s">
        <v>3</v>
      </c>
      <c r="C519" s="101" t="s">
        <v>515</v>
      </c>
    </row>
    <row r="520" spans="1:3">
      <c r="A520" s="100">
        <v>8905</v>
      </c>
      <c r="B520" s="99" t="s">
        <v>3</v>
      </c>
      <c r="C520" s="101" t="s">
        <v>516</v>
      </c>
    </row>
    <row r="521" spans="1:3">
      <c r="A521" s="100">
        <v>80833</v>
      </c>
      <c r="B521" s="99" t="s">
        <v>3</v>
      </c>
      <c r="C521" s="101" t="s">
        <v>517</v>
      </c>
    </row>
    <row r="522" spans="1:3">
      <c r="A522" s="100">
        <v>131583</v>
      </c>
      <c r="B522" s="99" t="s">
        <v>3</v>
      </c>
      <c r="C522" s="101" t="s">
        <v>518</v>
      </c>
    </row>
    <row r="523" spans="1:3">
      <c r="A523" s="100">
        <v>23024</v>
      </c>
      <c r="B523" s="99" t="s">
        <v>3</v>
      </c>
      <c r="C523" s="101" t="s">
        <v>519</v>
      </c>
    </row>
    <row r="524" spans="1:3">
      <c r="A524" s="100">
        <v>9034</v>
      </c>
      <c r="B524" s="99" t="s">
        <v>3</v>
      </c>
      <c r="C524" s="101" t="s">
        <v>520</v>
      </c>
    </row>
    <row r="525" spans="1:3">
      <c r="A525" s="100">
        <v>2113</v>
      </c>
      <c r="B525" s="99" t="s">
        <v>3</v>
      </c>
      <c r="C525" s="101" t="s">
        <v>521</v>
      </c>
    </row>
    <row r="526" spans="1:3">
      <c r="A526" s="100">
        <v>4060</v>
      </c>
      <c r="B526" s="99" t="s">
        <v>3</v>
      </c>
      <c r="C526" s="101" t="s">
        <v>522</v>
      </c>
    </row>
    <row r="527" spans="1:3">
      <c r="A527" s="100">
        <v>149628</v>
      </c>
      <c r="B527" s="99" t="s">
        <v>3</v>
      </c>
      <c r="C527" s="101" t="s">
        <v>523</v>
      </c>
    </row>
    <row r="528" spans="1:3">
      <c r="A528" s="100">
        <v>6404</v>
      </c>
      <c r="B528" s="99" t="s">
        <v>3</v>
      </c>
      <c r="C528" s="101" t="s">
        <v>524</v>
      </c>
    </row>
    <row r="529" spans="1:3">
      <c r="A529" s="100">
        <v>923</v>
      </c>
      <c r="B529" s="99" t="s">
        <v>3</v>
      </c>
      <c r="C529" s="101" t="s">
        <v>525</v>
      </c>
    </row>
    <row r="530" spans="1:3">
      <c r="A530" s="100">
        <v>90273</v>
      </c>
      <c r="B530" s="99" t="s">
        <v>3</v>
      </c>
      <c r="C530" s="101" t="s">
        <v>526</v>
      </c>
    </row>
    <row r="531" spans="1:3">
      <c r="A531" s="100">
        <v>55790</v>
      </c>
      <c r="B531" s="99" t="s">
        <v>3</v>
      </c>
      <c r="C531" s="101" t="s">
        <v>527</v>
      </c>
    </row>
    <row r="532" spans="1:3">
      <c r="A532" s="100">
        <v>2675</v>
      </c>
      <c r="B532" s="99" t="s">
        <v>3</v>
      </c>
      <c r="C532" s="101" t="s">
        <v>528</v>
      </c>
    </row>
    <row r="533" spans="1:3">
      <c r="A533" s="100">
        <v>26468</v>
      </c>
      <c r="B533" s="99" t="s">
        <v>3</v>
      </c>
      <c r="C533" s="101" t="s">
        <v>529</v>
      </c>
    </row>
    <row r="534" spans="1:3">
      <c r="A534" s="100">
        <v>4542</v>
      </c>
      <c r="B534" s="99" t="s">
        <v>3</v>
      </c>
      <c r="C534" s="101" t="s">
        <v>530</v>
      </c>
    </row>
    <row r="535" spans="1:3">
      <c r="A535" s="100">
        <v>3071</v>
      </c>
      <c r="B535" s="99" t="s">
        <v>3</v>
      </c>
      <c r="C535" s="101" t="s">
        <v>531</v>
      </c>
    </row>
    <row r="536" spans="1:3">
      <c r="A536" s="100">
        <v>154075</v>
      </c>
      <c r="B536" s="99" t="s">
        <v>3</v>
      </c>
      <c r="C536" s="101" t="s">
        <v>532</v>
      </c>
    </row>
    <row r="537" spans="1:3">
      <c r="A537" s="100">
        <v>79626</v>
      </c>
      <c r="B537" s="99" t="s">
        <v>3</v>
      </c>
      <c r="C537" s="101" t="s">
        <v>533</v>
      </c>
    </row>
    <row r="538" spans="1:3">
      <c r="A538" s="100">
        <v>257106</v>
      </c>
      <c r="B538" s="99" t="s">
        <v>3</v>
      </c>
      <c r="C538" s="101" t="s">
        <v>534</v>
      </c>
    </row>
    <row r="539" spans="1:3">
      <c r="A539" s="100">
        <v>4921</v>
      </c>
      <c r="B539" s="99" t="s">
        <v>3</v>
      </c>
      <c r="C539" s="101" t="s">
        <v>535</v>
      </c>
    </row>
    <row r="540" spans="1:3">
      <c r="A540" s="100">
        <v>22914</v>
      </c>
      <c r="B540" s="99" t="s">
        <v>3</v>
      </c>
      <c r="C540" s="101" t="s">
        <v>536</v>
      </c>
    </row>
    <row r="541" spans="1:3">
      <c r="A541" s="100">
        <v>5027</v>
      </c>
      <c r="B541" s="99" t="s">
        <v>3</v>
      </c>
      <c r="C541" s="101" t="s">
        <v>537</v>
      </c>
    </row>
    <row r="542" spans="1:3">
      <c r="A542" s="100">
        <v>5740</v>
      </c>
      <c r="B542" s="99" t="s">
        <v>3</v>
      </c>
      <c r="C542" s="101" t="s">
        <v>538</v>
      </c>
    </row>
    <row r="543" spans="1:3">
      <c r="A543" s="100">
        <v>8676</v>
      </c>
      <c r="B543" s="99" t="s">
        <v>3</v>
      </c>
      <c r="C543" s="101" t="s">
        <v>539</v>
      </c>
    </row>
    <row r="544" spans="1:3">
      <c r="A544" s="100">
        <v>7078</v>
      </c>
      <c r="B544" s="99" t="s">
        <v>3</v>
      </c>
      <c r="C544" s="101" t="s">
        <v>540</v>
      </c>
    </row>
    <row r="545" spans="1:3">
      <c r="A545" s="100">
        <v>4605</v>
      </c>
      <c r="B545" s="99" t="s">
        <v>541</v>
      </c>
      <c r="C545" s="101" t="s">
        <v>542</v>
      </c>
    </row>
    <row r="546" spans="1:3">
      <c r="A546" s="100">
        <v>10024</v>
      </c>
      <c r="B546" s="99" t="s">
        <v>541</v>
      </c>
      <c r="C546" s="101" t="s">
        <v>543</v>
      </c>
    </row>
    <row r="547" spans="1:3">
      <c r="A547" s="100">
        <v>11065</v>
      </c>
      <c r="B547" s="99" t="s">
        <v>541</v>
      </c>
      <c r="C547" s="101" t="s">
        <v>544</v>
      </c>
    </row>
    <row r="548" spans="1:3">
      <c r="A548" s="100">
        <v>4751</v>
      </c>
      <c r="B548" s="99" t="s">
        <v>541</v>
      </c>
      <c r="C548" s="101" t="s">
        <v>545</v>
      </c>
    </row>
    <row r="549" spans="1:3">
      <c r="A549" s="100">
        <v>22974</v>
      </c>
      <c r="B549" s="99" t="s">
        <v>541</v>
      </c>
      <c r="C549" s="101" t="s">
        <v>546</v>
      </c>
    </row>
    <row r="550" spans="1:3">
      <c r="A550" s="100">
        <v>7272</v>
      </c>
      <c r="B550" s="99" t="s">
        <v>541</v>
      </c>
      <c r="C550" s="101" t="s">
        <v>547</v>
      </c>
    </row>
    <row r="551" spans="1:3">
      <c r="A551" s="100">
        <v>991</v>
      </c>
      <c r="B551" s="99" t="s">
        <v>541</v>
      </c>
      <c r="C551" s="101" t="s">
        <v>548</v>
      </c>
    </row>
    <row r="552" spans="1:3">
      <c r="A552" s="100">
        <v>24137</v>
      </c>
      <c r="B552" s="99" t="s">
        <v>541</v>
      </c>
      <c r="C552" s="101" t="s">
        <v>549</v>
      </c>
    </row>
    <row r="553" spans="1:3">
      <c r="A553" s="100">
        <v>332</v>
      </c>
      <c r="B553" s="99" t="s">
        <v>541</v>
      </c>
      <c r="C553" s="101" t="s">
        <v>550</v>
      </c>
    </row>
    <row r="554" spans="1:3">
      <c r="A554" s="100">
        <v>83540</v>
      </c>
      <c r="B554" s="99" t="s">
        <v>541</v>
      </c>
      <c r="C554" s="101" t="s">
        <v>551</v>
      </c>
    </row>
    <row r="555" spans="1:3">
      <c r="A555" s="100">
        <v>55872</v>
      </c>
      <c r="B555" s="99" t="s">
        <v>541</v>
      </c>
      <c r="C555" s="101" t="s">
        <v>552</v>
      </c>
    </row>
    <row r="556" spans="1:3">
      <c r="A556" s="100">
        <v>8318</v>
      </c>
      <c r="B556" s="99" t="s">
        <v>541</v>
      </c>
      <c r="C556" s="101" t="s">
        <v>553</v>
      </c>
    </row>
    <row r="557" spans="1:3">
      <c r="A557" s="100">
        <v>83461</v>
      </c>
      <c r="B557" s="99" t="s">
        <v>541</v>
      </c>
      <c r="C557" s="101" t="s">
        <v>554</v>
      </c>
    </row>
    <row r="558" spans="1:3">
      <c r="A558" s="100">
        <v>1063</v>
      </c>
      <c r="B558" s="99" t="s">
        <v>541</v>
      </c>
      <c r="C558" s="101" t="s">
        <v>555</v>
      </c>
    </row>
    <row r="559" spans="1:3">
      <c r="A559" s="100">
        <v>10643</v>
      </c>
      <c r="B559" s="99" t="s">
        <v>541</v>
      </c>
      <c r="C559" s="101" t="s">
        <v>556</v>
      </c>
    </row>
    <row r="560" spans="1:3">
      <c r="A560" s="100">
        <v>146909</v>
      </c>
      <c r="B560" s="99" t="s">
        <v>541</v>
      </c>
      <c r="C560" s="101" t="s">
        <v>557</v>
      </c>
    </row>
    <row r="561" spans="1:3">
      <c r="A561" s="100">
        <v>9833</v>
      </c>
      <c r="B561" s="99" t="s">
        <v>541</v>
      </c>
      <c r="C561" s="101" t="s">
        <v>558</v>
      </c>
    </row>
    <row r="562" spans="1:3">
      <c r="A562" s="100">
        <v>221150</v>
      </c>
      <c r="B562" s="99" t="s">
        <v>541</v>
      </c>
      <c r="C562" s="101" t="s">
        <v>559</v>
      </c>
    </row>
    <row r="563" spans="1:3">
      <c r="A563" s="100">
        <v>9212</v>
      </c>
      <c r="B563" s="99" t="s">
        <v>541</v>
      </c>
      <c r="C563" s="101" t="s">
        <v>560</v>
      </c>
    </row>
    <row r="564" spans="1:3">
      <c r="A564" s="100">
        <v>1033</v>
      </c>
      <c r="B564" s="99" t="s">
        <v>541</v>
      </c>
      <c r="C564" s="101" t="s">
        <v>561</v>
      </c>
    </row>
    <row r="565" spans="1:3">
      <c r="A565" s="100">
        <v>1058</v>
      </c>
      <c r="B565" s="99" t="s">
        <v>541</v>
      </c>
      <c r="C565" s="101" t="s">
        <v>562</v>
      </c>
    </row>
    <row r="566" spans="1:3">
      <c r="A566" s="100">
        <v>9787</v>
      </c>
      <c r="B566" s="99" t="s">
        <v>541</v>
      </c>
      <c r="C566" s="101" t="s">
        <v>563</v>
      </c>
    </row>
    <row r="567" spans="1:3">
      <c r="A567" s="100">
        <v>9156</v>
      </c>
      <c r="B567" s="99" t="s">
        <v>541</v>
      </c>
      <c r="C567" s="101" t="s">
        <v>564</v>
      </c>
    </row>
    <row r="568" spans="1:3">
      <c r="A568" s="100">
        <v>11004</v>
      </c>
      <c r="B568" s="99" t="s">
        <v>541</v>
      </c>
      <c r="C568" s="101" t="s">
        <v>565</v>
      </c>
    </row>
    <row r="569" spans="1:3">
      <c r="A569" s="100">
        <v>3833</v>
      </c>
      <c r="B569" s="99" t="s">
        <v>541</v>
      </c>
      <c r="C569" s="101" t="s">
        <v>566</v>
      </c>
    </row>
    <row r="570" spans="1:3">
      <c r="A570" s="100">
        <v>7153</v>
      </c>
      <c r="B570" s="99" t="s">
        <v>541</v>
      </c>
      <c r="C570" s="101" t="s">
        <v>567</v>
      </c>
    </row>
    <row r="571" spans="1:3">
      <c r="A571" s="100">
        <v>6790</v>
      </c>
      <c r="B571" s="99" t="s">
        <v>541</v>
      </c>
      <c r="C571" s="101" t="s">
        <v>568</v>
      </c>
    </row>
    <row r="572" spans="1:3">
      <c r="A572" s="100">
        <v>113130</v>
      </c>
      <c r="B572" s="99" t="s">
        <v>541</v>
      </c>
      <c r="C572" s="101" t="s">
        <v>569</v>
      </c>
    </row>
    <row r="573" spans="1:3">
      <c r="A573" s="100">
        <v>150468</v>
      </c>
      <c r="B573" s="99" t="s">
        <v>541</v>
      </c>
      <c r="C573" s="101" t="s">
        <v>570</v>
      </c>
    </row>
    <row r="574" spans="1:3">
      <c r="A574" s="100">
        <v>1515</v>
      </c>
      <c r="B574" s="99" t="s">
        <v>541</v>
      </c>
      <c r="C574" s="101" t="s">
        <v>571</v>
      </c>
    </row>
    <row r="575" spans="1:3">
      <c r="A575" s="100">
        <v>55635</v>
      </c>
      <c r="B575" s="99" t="s">
        <v>541</v>
      </c>
      <c r="C575" s="101" t="s">
        <v>572</v>
      </c>
    </row>
    <row r="576" spans="1:3">
      <c r="A576" s="100">
        <v>55355</v>
      </c>
      <c r="B576" s="99" t="s">
        <v>541</v>
      </c>
      <c r="C576" s="101" t="s">
        <v>573</v>
      </c>
    </row>
    <row r="577" spans="1:3">
      <c r="A577" s="100">
        <v>54443</v>
      </c>
      <c r="B577" s="99" t="s">
        <v>541</v>
      </c>
      <c r="C577" s="101" t="s">
        <v>574</v>
      </c>
    </row>
    <row r="578" spans="1:3">
      <c r="A578" s="100">
        <v>259266</v>
      </c>
      <c r="B578" s="99" t="s">
        <v>541</v>
      </c>
      <c r="C578" s="101" t="s">
        <v>575</v>
      </c>
    </row>
    <row r="579" spans="1:3">
      <c r="A579" s="100">
        <v>891</v>
      </c>
      <c r="B579" s="99" t="s">
        <v>541</v>
      </c>
      <c r="C579" s="101" t="s">
        <v>576</v>
      </c>
    </row>
    <row r="580" spans="1:3">
      <c r="A580" s="100">
        <v>9133</v>
      </c>
      <c r="B580" s="99" t="s">
        <v>541</v>
      </c>
      <c r="C580" s="101" t="s">
        <v>577</v>
      </c>
    </row>
    <row r="581" spans="1:3">
      <c r="A581" s="100">
        <v>990</v>
      </c>
      <c r="B581" s="99" t="s">
        <v>541</v>
      </c>
      <c r="C581" s="101" t="s">
        <v>578</v>
      </c>
    </row>
    <row r="582" spans="1:3">
      <c r="A582" s="100">
        <v>2491</v>
      </c>
      <c r="B582" s="99" t="s">
        <v>541</v>
      </c>
      <c r="C582" s="101" t="s">
        <v>579</v>
      </c>
    </row>
    <row r="583" spans="1:3">
      <c r="A583" s="100">
        <v>9700</v>
      </c>
      <c r="B583" s="99" t="s">
        <v>541</v>
      </c>
      <c r="C583" s="101" t="s">
        <v>580</v>
      </c>
    </row>
    <row r="584" spans="1:3">
      <c r="A584" s="100">
        <v>9837</v>
      </c>
      <c r="B584" s="99" t="s">
        <v>541</v>
      </c>
      <c r="C584" s="101" t="s">
        <v>581</v>
      </c>
    </row>
    <row r="585" spans="1:3">
      <c r="A585" s="100">
        <v>4241</v>
      </c>
      <c r="B585" s="99" t="s">
        <v>541</v>
      </c>
      <c r="C585" s="101" t="s">
        <v>582</v>
      </c>
    </row>
    <row r="586" spans="1:3">
      <c r="A586" s="100">
        <v>995</v>
      </c>
      <c r="B586" s="99" t="s">
        <v>541</v>
      </c>
      <c r="C586" s="101" t="s">
        <v>583</v>
      </c>
    </row>
    <row r="587" spans="1:3">
      <c r="A587" s="100">
        <v>81620</v>
      </c>
      <c r="B587" s="99" t="s">
        <v>541</v>
      </c>
      <c r="C587" s="101" t="s">
        <v>584</v>
      </c>
    </row>
    <row r="588" spans="1:3">
      <c r="A588" s="100">
        <v>54478</v>
      </c>
      <c r="B588" s="99" t="s">
        <v>541</v>
      </c>
      <c r="C588" s="101" t="s">
        <v>585</v>
      </c>
    </row>
    <row r="589" spans="1:3">
      <c r="A589" s="100">
        <v>51659</v>
      </c>
      <c r="B589" s="99" t="s">
        <v>541</v>
      </c>
      <c r="C589" s="101" t="s">
        <v>586</v>
      </c>
    </row>
    <row r="590" spans="1:3">
      <c r="A590" s="100">
        <v>9493</v>
      </c>
      <c r="B590" s="99" t="s">
        <v>541</v>
      </c>
      <c r="C590" s="101" t="s">
        <v>587</v>
      </c>
    </row>
    <row r="591" spans="1:3">
      <c r="A591" s="100">
        <v>4085</v>
      </c>
      <c r="B591" s="99" t="s">
        <v>541</v>
      </c>
      <c r="C591" s="101" t="s">
        <v>588</v>
      </c>
    </row>
    <row r="592" spans="1:3">
      <c r="A592" s="100">
        <v>6241</v>
      </c>
      <c r="B592" s="99" t="s">
        <v>541</v>
      </c>
      <c r="C592" s="101" t="s">
        <v>589</v>
      </c>
    </row>
    <row r="593" spans="1:3">
      <c r="A593" s="100">
        <v>993</v>
      </c>
      <c r="B593" s="99" t="s">
        <v>541</v>
      </c>
      <c r="C593" s="101" t="s">
        <v>590</v>
      </c>
    </row>
    <row r="594" spans="1:3">
      <c r="A594" s="100">
        <v>55143</v>
      </c>
      <c r="B594" s="99" t="s">
        <v>541</v>
      </c>
      <c r="C594" s="101" t="s">
        <v>591</v>
      </c>
    </row>
    <row r="595" spans="1:3">
      <c r="A595" s="100">
        <v>55789</v>
      </c>
      <c r="B595" s="99" t="s">
        <v>541</v>
      </c>
      <c r="C595" s="101" t="s">
        <v>592</v>
      </c>
    </row>
    <row r="596" spans="1:3">
      <c r="A596" s="100">
        <v>79733</v>
      </c>
      <c r="B596" s="99" t="s">
        <v>541</v>
      </c>
      <c r="C596" s="101" t="s">
        <v>593</v>
      </c>
    </row>
    <row r="597" spans="1:3">
      <c r="A597" s="100">
        <v>8836</v>
      </c>
      <c r="B597" s="99" t="s">
        <v>541</v>
      </c>
      <c r="C597" s="101" t="s">
        <v>594</v>
      </c>
    </row>
    <row r="598" spans="1:3">
      <c r="A598" s="100">
        <v>51512</v>
      </c>
      <c r="B598" s="99" t="s">
        <v>541</v>
      </c>
      <c r="C598" s="101" t="s">
        <v>595</v>
      </c>
    </row>
    <row r="599" spans="1:3">
      <c r="A599" s="100">
        <v>9928</v>
      </c>
      <c r="B599" s="99" t="s">
        <v>541</v>
      </c>
      <c r="C599" s="101" t="s">
        <v>596</v>
      </c>
    </row>
    <row r="600" spans="1:3">
      <c r="A600" s="100">
        <v>56992</v>
      </c>
      <c r="B600" s="99" t="s">
        <v>541</v>
      </c>
      <c r="C600" s="101" t="s">
        <v>597</v>
      </c>
    </row>
    <row r="601" spans="1:3">
      <c r="A601" s="100">
        <v>55388</v>
      </c>
      <c r="B601" s="99" t="s">
        <v>541</v>
      </c>
      <c r="C601" s="101" t="s">
        <v>598</v>
      </c>
    </row>
    <row r="602" spans="1:3">
      <c r="A602" s="100">
        <v>4321</v>
      </c>
      <c r="B602" s="99" t="s">
        <v>541</v>
      </c>
      <c r="C602" s="101" t="s">
        <v>599</v>
      </c>
    </row>
    <row r="603" spans="1:3">
      <c r="A603" s="100">
        <v>8438</v>
      </c>
      <c r="B603" s="99" t="s">
        <v>541</v>
      </c>
      <c r="C603" s="101" t="s">
        <v>600</v>
      </c>
    </row>
    <row r="604" spans="1:3">
      <c r="A604" s="100">
        <v>29089</v>
      </c>
      <c r="B604" s="99" t="s">
        <v>541</v>
      </c>
      <c r="C604" s="101" t="s">
        <v>601</v>
      </c>
    </row>
    <row r="605" spans="1:3">
      <c r="A605" s="100">
        <v>29128</v>
      </c>
      <c r="B605" s="99" t="s">
        <v>541</v>
      </c>
      <c r="C605" s="101" t="s">
        <v>602</v>
      </c>
    </row>
    <row r="606" spans="1:3">
      <c r="A606" s="100">
        <v>430</v>
      </c>
      <c r="B606" s="99" t="s">
        <v>541</v>
      </c>
      <c r="C606" s="101" t="s">
        <v>603</v>
      </c>
    </row>
    <row r="607" spans="1:3">
      <c r="A607" s="100">
        <v>699</v>
      </c>
      <c r="B607" s="99" t="s">
        <v>541</v>
      </c>
      <c r="C607" s="101" t="s">
        <v>604</v>
      </c>
    </row>
    <row r="608" spans="1:3">
      <c r="A608" s="100">
        <v>701</v>
      </c>
      <c r="B608" s="99" t="s">
        <v>541</v>
      </c>
      <c r="C608" s="101" t="s">
        <v>605</v>
      </c>
    </row>
    <row r="609" spans="1:3">
      <c r="A609" s="100">
        <v>54821</v>
      </c>
      <c r="B609" s="99" t="s">
        <v>541</v>
      </c>
      <c r="C609" s="101" t="s">
        <v>606</v>
      </c>
    </row>
    <row r="610" spans="1:3">
      <c r="A610" s="100">
        <v>10112</v>
      </c>
      <c r="B610" s="99" t="s">
        <v>541</v>
      </c>
      <c r="C610" s="101" t="s">
        <v>607</v>
      </c>
    </row>
    <row r="611" spans="1:3">
      <c r="A611" s="100">
        <v>4105</v>
      </c>
      <c r="B611" s="99" t="s">
        <v>541</v>
      </c>
      <c r="C611" s="101" t="s">
        <v>608</v>
      </c>
    </row>
    <row r="612" spans="1:3">
      <c r="A612" s="100">
        <v>4171</v>
      </c>
      <c r="B612" s="99" t="s">
        <v>541</v>
      </c>
      <c r="C612" s="101" t="s">
        <v>609</v>
      </c>
    </row>
    <row r="613" spans="1:3">
      <c r="A613" s="100">
        <v>4176</v>
      </c>
      <c r="B613" s="99" t="s">
        <v>541</v>
      </c>
      <c r="C613" s="101" t="s">
        <v>609</v>
      </c>
    </row>
    <row r="614" spans="1:3">
      <c r="A614" s="100">
        <v>10403</v>
      </c>
      <c r="B614" s="99" t="s">
        <v>541</v>
      </c>
      <c r="C614" s="101" t="s">
        <v>610</v>
      </c>
    </row>
    <row r="615" spans="1:3">
      <c r="A615" s="100">
        <v>5347</v>
      </c>
      <c r="B615" s="99" t="s">
        <v>541</v>
      </c>
      <c r="C615" s="101" t="s">
        <v>611</v>
      </c>
    </row>
    <row r="616" spans="1:3">
      <c r="A616" s="100">
        <v>147841</v>
      </c>
      <c r="B616" s="99" t="s">
        <v>541</v>
      </c>
      <c r="C616" s="101" t="s">
        <v>612</v>
      </c>
    </row>
    <row r="617" spans="1:3">
      <c r="A617" s="100">
        <v>898</v>
      </c>
      <c r="B617" s="99" t="s">
        <v>541</v>
      </c>
      <c r="C617" s="101" t="s">
        <v>613</v>
      </c>
    </row>
    <row r="618" spans="1:3">
      <c r="A618" s="100">
        <v>157313</v>
      </c>
      <c r="B618" s="99" t="s">
        <v>541</v>
      </c>
      <c r="C618" s="101" t="s">
        <v>614</v>
      </c>
    </row>
    <row r="619" spans="1:3">
      <c r="A619" s="100">
        <v>1869</v>
      </c>
      <c r="B619" s="99" t="s">
        <v>541</v>
      </c>
      <c r="C619" s="101" t="s">
        <v>615</v>
      </c>
    </row>
    <row r="620" spans="1:3">
      <c r="A620" s="100">
        <v>4288</v>
      </c>
      <c r="B620" s="99" t="s">
        <v>541</v>
      </c>
      <c r="C620" s="101" t="s">
        <v>616</v>
      </c>
    </row>
    <row r="621" spans="1:3">
      <c r="A621" s="100">
        <v>10721</v>
      </c>
      <c r="B621" s="99" t="s">
        <v>541</v>
      </c>
      <c r="C621" s="101" t="s">
        <v>617</v>
      </c>
    </row>
    <row r="622" spans="1:3">
      <c r="A622" s="100">
        <v>118471</v>
      </c>
      <c r="B622" s="99" t="s">
        <v>541</v>
      </c>
      <c r="C622" s="101" t="s">
        <v>618</v>
      </c>
    </row>
    <row r="623" spans="1:3">
      <c r="A623" s="100">
        <v>9319</v>
      </c>
      <c r="B623" s="99" t="s">
        <v>541</v>
      </c>
      <c r="C623" s="101" t="s">
        <v>619</v>
      </c>
    </row>
    <row r="624" spans="1:3">
      <c r="A624" s="100">
        <v>983</v>
      </c>
      <c r="B624" s="99" t="s">
        <v>541</v>
      </c>
      <c r="C624" s="101" t="s">
        <v>620</v>
      </c>
    </row>
    <row r="625" spans="1:3">
      <c r="A625" s="100">
        <v>1111</v>
      </c>
      <c r="B625" s="99" t="s">
        <v>541</v>
      </c>
      <c r="C625" s="101" t="s">
        <v>621</v>
      </c>
    </row>
    <row r="626" spans="1:3">
      <c r="A626" s="100">
        <v>2305</v>
      </c>
      <c r="B626" s="99" t="s">
        <v>541</v>
      </c>
      <c r="C626" s="101" t="s">
        <v>622</v>
      </c>
    </row>
    <row r="627" spans="1:3">
      <c r="A627" s="100">
        <v>9768</v>
      </c>
      <c r="B627" s="99" t="s">
        <v>541</v>
      </c>
      <c r="C627" s="101" t="s">
        <v>623</v>
      </c>
    </row>
    <row r="628" spans="1:3">
      <c r="A628" s="100">
        <v>23397</v>
      </c>
      <c r="B628" s="99" t="s">
        <v>541</v>
      </c>
      <c r="C628" s="101" t="s">
        <v>624</v>
      </c>
    </row>
    <row r="629" spans="1:3">
      <c r="A629" s="100">
        <v>11339</v>
      </c>
      <c r="B629" s="99" t="s">
        <v>541</v>
      </c>
      <c r="C629" s="101" t="s">
        <v>625</v>
      </c>
    </row>
    <row r="630" spans="1:3">
      <c r="A630" s="100">
        <v>9088</v>
      </c>
      <c r="B630" s="99" t="s">
        <v>541</v>
      </c>
      <c r="C630" s="101" t="s">
        <v>626</v>
      </c>
    </row>
    <row r="631" spans="1:3">
      <c r="A631" s="100">
        <v>55723</v>
      </c>
      <c r="B631" s="99" t="s">
        <v>541</v>
      </c>
      <c r="C631" s="101" t="s">
        <v>627</v>
      </c>
    </row>
    <row r="632" spans="1:3">
      <c r="A632" s="100">
        <v>78995</v>
      </c>
      <c r="B632" s="99" t="s">
        <v>541</v>
      </c>
      <c r="C632" s="101" t="s">
        <v>628</v>
      </c>
    </row>
    <row r="633" spans="1:3">
      <c r="A633" s="100">
        <v>55165</v>
      </c>
      <c r="B633" s="99" t="s">
        <v>541</v>
      </c>
      <c r="C633" s="101" t="s">
        <v>629</v>
      </c>
    </row>
    <row r="634" spans="1:3">
      <c r="A634" s="100">
        <v>144455</v>
      </c>
      <c r="B634" s="99" t="s">
        <v>541</v>
      </c>
      <c r="C634" s="101" t="s">
        <v>630</v>
      </c>
    </row>
    <row r="635" spans="1:3">
      <c r="A635" s="100">
        <v>8091</v>
      </c>
      <c r="B635" s="99" t="s">
        <v>541</v>
      </c>
      <c r="C635" s="101" t="s">
        <v>631</v>
      </c>
    </row>
    <row r="636" spans="1:3">
      <c r="A636" s="100">
        <v>3161</v>
      </c>
      <c r="B636" s="99" t="s">
        <v>541</v>
      </c>
      <c r="C636" s="101" t="s">
        <v>632</v>
      </c>
    </row>
    <row r="637" spans="1:3">
      <c r="A637" s="100">
        <v>4102</v>
      </c>
      <c r="B637" s="99" t="s">
        <v>541</v>
      </c>
      <c r="C637" s="101" t="s">
        <v>633</v>
      </c>
    </row>
    <row r="638" spans="1:3">
      <c r="A638" s="100">
        <v>4998</v>
      </c>
      <c r="B638" s="99" t="s">
        <v>541</v>
      </c>
      <c r="C638" s="101" t="s">
        <v>634</v>
      </c>
    </row>
    <row r="639" spans="1:3">
      <c r="A639" s="100">
        <v>9055</v>
      </c>
      <c r="B639" s="99" t="s">
        <v>541</v>
      </c>
      <c r="C639" s="101" t="s">
        <v>635</v>
      </c>
    </row>
    <row r="640" spans="1:3">
      <c r="A640" s="100">
        <v>151648</v>
      </c>
      <c r="B640" s="99" t="s">
        <v>541</v>
      </c>
      <c r="C640" s="101" t="s">
        <v>636</v>
      </c>
    </row>
    <row r="641" spans="1:3">
      <c r="A641" s="100">
        <v>7298</v>
      </c>
      <c r="B641" s="99" t="s">
        <v>541</v>
      </c>
      <c r="C641" s="101" t="s">
        <v>637</v>
      </c>
    </row>
    <row r="642" spans="1:3">
      <c r="A642" s="100">
        <v>11130</v>
      </c>
      <c r="B642" s="99" t="s">
        <v>541</v>
      </c>
      <c r="C642" s="101" t="s">
        <v>638</v>
      </c>
    </row>
    <row r="643" spans="1:3">
      <c r="A643" s="100">
        <v>1062</v>
      </c>
      <c r="B643" s="99" t="s">
        <v>541</v>
      </c>
      <c r="C643" s="101" t="s">
        <v>639</v>
      </c>
    </row>
    <row r="644" spans="1:3">
      <c r="A644" s="100">
        <v>387103</v>
      </c>
      <c r="B644" s="99" t="s">
        <v>541</v>
      </c>
      <c r="C644" s="101" t="s">
        <v>640</v>
      </c>
    </row>
    <row r="645" spans="1:3">
      <c r="A645" s="100">
        <v>63967</v>
      </c>
      <c r="B645" s="99" t="s">
        <v>541</v>
      </c>
      <c r="C645" s="101" t="s">
        <v>641</v>
      </c>
    </row>
    <row r="646" spans="1:3">
      <c r="A646" s="100">
        <v>81610</v>
      </c>
      <c r="B646" s="99" t="s">
        <v>541</v>
      </c>
      <c r="C646" s="101" t="s">
        <v>642</v>
      </c>
    </row>
    <row r="647" spans="1:3">
      <c r="A647" s="100">
        <v>113828</v>
      </c>
      <c r="B647" s="99" t="s">
        <v>541</v>
      </c>
      <c r="C647" s="101" t="s">
        <v>643</v>
      </c>
    </row>
    <row r="648" spans="1:3">
      <c r="A648" s="100">
        <v>2786</v>
      </c>
      <c r="B648" s="99" t="s">
        <v>541</v>
      </c>
      <c r="C648" s="101" t="s">
        <v>644</v>
      </c>
    </row>
    <row r="649" spans="1:3">
      <c r="A649" s="100">
        <v>51203</v>
      </c>
      <c r="B649" s="99" t="s">
        <v>541</v>
      </c>
      <c r="C649" s="101" t="s">
        <v>645</v>
      </c>
    </row>
    <row r="650" spans="1:3">
      <c r="A650" s="100">
        <v>23594</v>
      </c>
      <c r="B650" s="99" t="s">
        <v>541</v>
      </c>
      <c r="C650" s="101" t="s">
        <v>646</v>
      </c>
    </row>
    <row r="651" spans="1:3">
      <c r="A651" s="100">
        <v>10635</v>
      </c>
      <c r="B651" s="99" t="s">
        <v>541</v>
      </c>
      <c r="C651" s="101" t="s">
        <v>647</v>
      </c>
    </row>
    <row r="652" spans="1:3">
      <c r="A652" s="100">
        <v>10615</v>
      </c>
      <c r="B652" s="99" t="s">
        <v>541</v>
      </c>
      <c r="C652" s="101" t="s">
        <v>648</v>
      </c>
    </row>
    <row r="653" spans="1:3">
      <c r="A653" s="100">
        <v>7083</v>
      </c>
      <c r="B653" s="99" t="s">
        <v>541</v>
      </c>
      <c r="C653" s="101" t="s">
        <v>649</v>
      </c>
    </row>
    <row r="654" spans="1:3">
      <c r="A654" s="100">
        <v>27338</v>
      </c>
      <c r="B654" s="99" t="s">
        <v>541</v>
      </c>
      <c r="C654" s="101" t="s">
        <v>650</v>
      </c>
    </row>
    <row r="655" spans="1:3">
      <c r="A655" s="100">
        <v>157570</v>
      </c>
      <c r="B655" s="99" t="s">
        <v>541</v>
      </c>
      <c r="C655" s="101" t="s">
        <v>651</v>
      </c>
    </row>
    <row r="656" spans="1:3">
      <c r="A656" s="100">
        <v>8345</v>
      </c>
      <c r="B656" s="99" t="s">
        <v>541</v>
      </c>
      <c r="C656" s="101" t="s">
        <v>652</v>
      </c>
    </row>
    <row r="657" spans="1:3">
      <c r="A657" s="100">
        <v>3832</v>
      </c>
      <c r="B657" s="99" t="s">
        <v>541</v>
      </c>
      <c r="C657" s="101" t="s">
        <v>653</v>
      </c>
    </row>
    <row r="658" spans="1:3">
      <c r="A658" s="100">
        <v>55771</v>
      </c>
      <c r="B658" s="99" t="s">
        <v>541</v>
      </c>
      <c r="C658" s="101" t="s">
        <v>654</v>
      </c>
    </row>
    <row r="659" spans="1:3">
      <c r="A659" s="100">
        <v>5888</v>
      </c>
      <c r="B659" s="99" t="s">
        <v>541</v>
      </c>
      <c r="C659" s="101" t="s">
        <v>655</v>
      </c>
    </row>
    <row r="660" spans="1:3">
      <c r="A660" s="100">
        <v>890</v>
      </c>
      <c r="B660" s="99" t="s">
        <v>541</v>
      </c>
      <c r="C660" s="101" t="s">
        <v>656</v>
      </c>
    </row>
    <row r="661" spans="1:3">
      <c r="A661" s="100">
        <v>79019</v>
      </c>
      <c r="B661" s="99" t="s">
        <v>541</v>
      </c>
      <c r="C661" s="101" t="s">
        <v>657</v>
      </c>
    </row>
    <row r="662" spans="1:3">
      <c r="A662" s="100">
        <v>51514</v>
      </c>
      <c r="B662" s="99" t="s">
        <v>541</v>
      </c>
      <c r="C662" s="101" t="s">
        <v>658</v>
      </c>
    </row>
    <row r="663" spans="1:3">
      <c r="A663" s="100">
        <v>2146</v>
      </c>
      <c r="B663" s="99" t="s">
        <v>541</v>
      </c>
      <c r="C663" s="101" t="s">
        <v>659</v>
      </c>
    </row>
    <row r="664" spans="1:3">
      <c r="A664" s="100">
        <v>81930</v>
      </c>
      <c r="B664" s="99" t="s">
        <v>541</v>
      </c>
      <c r="C664" s="101" t="s">
        <v>660</v>
      </c>
    </row>
    <row r="665" spans="1:3">
      <c r="A665" s="100">
        <v>4173</v>
      </c>
      <c r="B665" s="99" t="s">
        <v>541</v>
      </c>
      <c r="C665" s="101" t="s">
        <v>661</v>
      </c>
    </row>
    <row r="666" spans="1:3">
      <c r="A666" s="100">
        <v>29127</v>
      </c>
      <c r="B666" s="99" t="s">
        <v>541</v>
      </c>
      <c r="C666" s="101" t="s">
        <v>662</v>
      </c>
    </row>
    <row r="667" spans="1:3">
      <c r="A667" s="100">
        <v>9824</v>
      </c>
      <c r="B667" s="99" t="s">
        <v>541</v>
      </c>
      <c r="C667" s="101" t="s">
        <v>663</v>
      </c>
    </row>
    <row r="668" spans="1:3">
      <c r="A668" s="100">
        <v>57082</v>
      </c>
      <c r="B668" s="99" t="s">
        <v>541</v>
      </c>
      <c r="C668" s="101" t="s">
        <v>664</v>
      </c>
    </row>
    <row r="669" spans="1:3">
      <c r="A669" s="100">
        <v>113115</v>
      </c>
      <c r="B669" s="99" t="s">
        <v>541</v>
      </c>
      <c r="C669" s="101" t="s">
        <v>665</v>
      </c>
    </row>
    <row r="670" spans="1:3">
      <c r="A670" s="100">
        <v>29968</v>
      </c>
      <c r="B670" s="99" t="s">
        <v>541</v>
      </c>
      <c r="C670" s="101" t="s">
        <v>666</v>
      </c>
    </row>
    <row r="671" spans="1:3">
      <c r="A671" s="100">
        <v>5984</v>
      </c>
      <c r="B671" s="99" t="s">
        <v>541</v>
      </c>
      <c r="C671" s="101" t="s">
        <v>667</v>
      </c>
    </row>
    <row r="672" spans="1:3">
      <c r="A672" s="100">
        <v>672</v>
      </c>
      <c r="B672" s="99" t="s">
        <v>541</v>
      </c>
      <c r="C672" s="101" t="s">
        <v>668</v>
      </c>
    </row>
    <row r="673" spans="1:3">
      <c r="A673" s="100">
        <v>81624</v>
      </c>
      <c r="B673" s="99" t="s">
        <v>541</v>
      </c>
      <c r="C673" s="101" t="s">
        <v>669</v>
      </c>
    </row>
    <row r="674" spans="1:3">
      <c r="A674" s="100">
        <v>1832</v>
      </c>
      <c r="B674" s="99" t="s">
        <v>541</v>
      </c>
      <c r="C674" s="101" t="s">
        <v>670</v>
      </c>
    </row>
    <row r="675" spans="1:3">
      <c r="A675" s="100">
        <v>3070</v>
      </c>
      <c r="B675" s="99" t="s">
        <v>541</v>
      </c>
      <c r="C675" s="101" t="s">
        <v>671</v>
      </c>
    </row>
    <row r="676" spans="1:3">
      <c r="A676" s="100">
        <v>8970</v>
      </c>
      <c r="B676" s="99" t="s">
        <v>541</v>
      </c>
      <c r="C676" s="101" t="s">
        <v>672</v>
      </c>
    </row>
    <row r="677" spans="1:3">
      <c r="A677" s="100">
        <v>3159</v>
      </c>
      <c r="B677" s="99" t="s">
        <v>541</v>
      </c>
      <c r="C677" s="101" t="s">
        <v>673</v>
      </c>
    </row>
    <row r="678" spans="1:3">
      <c r="A678" s="100">
        <v>57650</v>
      </c>
      <c r="B678" s="99" t="s">
        <v>541</v>
      </c>
      <c r="C678" s="101" t="s">
        <v>674</v>
      </c>
    </row>
    <row r="679" spans="1:3">
      <c r="A679" s="100">
        <v>64151</v>
      </c>
      <c r="B679" s="99" t="s">
        <v>541</v>
      </c>
      <c r="C679" s="101" t="s">
        <v>675</v>
      </c>
    </row>
    <row r="680" spans="1:3">
      <c r="A680" s="100">
        <v>9232</v>
      </c>
      <c r="B680" s="99" t="s">
        <v>541</v>
      </c>
      <c r="C680" s="101" t="s">
        <v>676</v>
      </c>
    </row>
    <row r="681" spans="1:3">
      <c r="A681" s="100">
        <v>9582</v>
      </c>
      <c r="B681" s="99" t="s">
        <v>541</v>
      </c>
      <c r="C681" s="101" t="s">
        <v>677</v>
      </c>
    </row>
    <row r="682" spans="1:3">
      <c r="A682" s="100">
        <v>8208</v>
      </c>
      <c r="B682" s="99" t="s">
        <v>541</v>
      </c>
      <c r="C682" s="101" t="s">
        <v>678</v>
      </c>
    </row>
    <row r="683" spans="1:3">
      <c r="A683" s="100">
        <v>1870</v>
      </c>
      <c r="B683" s="99" t="s">
        <v>541</v>
      </c>
      <c r="C683" s="101" t="s">
        <v>679</v>
      </c>
    </row>
    <row r="684" spans="1:3">
      <c r="A684" s="100">
        <v>1894</v>
      </c>
      <c r="B684" s="99" t="s">
        <v>541</v>
      </c>
      <c r="C684" s="101" t="s">
        <v>680</v>
      </c>
    </row>
    <row r="685" spans="1:3">
      <c r="A685" s="100">
        <v>3838</v>
      </c>
      <c r="B685" s="99" t="s">
        <v>541</v>
      </c>
      <c r="C685" s="101" t="s">
        <v>681</v>
      </c>
    </row>
    <row r="686" spans="1:3">
      <c r="A686" s="100">
        <v>9633</v>
      </c>
      <c r="B686" s="99" t="s">
        <v>541</v>
      </c>
      <c r="C686" s="101" t="s">
        <v>682</v>
      </c>
    </row>
    <row r="687" spans="1:3">
      <c r="A687" s="100">
        <v>26227</v>
      </c>
      <c r="B687" s="99" t="s">
        <v>541</v>
      </c>
      <c r="C687" s="101" t="s">
        <v>683</v>
      </c>
    </row>
    <row r="688" spans="1:3">
      <c r="A688" s="100">
        <v>10518</v>
      </c>
      <c r="B688" s="99" t="s">
        <v>541</v>
      </c>
      <c r="C688" s="101" t="s">
        <v>684</v>
      </c>
    </row>
    <row r="689" spans="1:3">
      <c r="A689" s="100">
        <v>84296</v>
      </c>
      <c r="B689" s="99" t="s">
        <v>541</v>
      </c>
      <c r="C689" s="101" t="s">
        <v>685</v>
      </c>
    </row>
    <row r="690" spans="1:3">
      <c r="A690" s="100">
        <v>5318</v>
      </c>
      <c r="B690" s="99" t="s">
        <v>541</v>
      </c>
      <c r="C690" s="101" t="s">
        <v>686</v>
      </c>
    </row>
    <row r="691" spans="1:3">
      <c r="A691" s="100">
        <v>5352</v>
      </c>
      <c r="B691" s="99" t="s">
        <v>541</v>
      </c>
      <c r="C691" s="101" t="s">
        <v>687</v>
      </c>
    </row>
    <row r="692" spans="1:3">
      <c r="A692" s="100">
        <v>5427</v>
      </c>
      <c r="B692" s="99" t="s">
        <v>541</v>
      </c>
      <c r="C692" s="101" t="s">
        <v>688</v>
      </c>
    </row>
    <row r="693" spans="1:3">
      <c r="A693" s="100">
        <v>116832</v>
      </c>
      <c r="B693" s="99" t="s">
        <v>541</v>
      </c>
      <c r="C693" s="101" t="s">
        <v>689</v>
      </c>
    </row>
    <row r="694" spans="1:3">
      <c r="A694" s="100">
        <v>6513</v>
      </c>
      <c r="B694" s="99" t="s">
        <v>541</v>
      </c>
      <c r="C694" s="101" t="s">
        <v>690</v>
      </c>
    </row>
    <row r="695" spans="1:3">
      <c r="A695" s="100">
        <v>10293</v>
      </c>
      <c r="B695" s="99" t="s">
        <v>541</v>
      </c>
      <c r="C695" s="101" t="s">
        <v>691</v>
      </c>
    </row>
    <row r="696" spans="1:3">
      <c r="A696" s="100">
        <v>11169</v>
      </c>
      <c r="B696" s="99" t="s">
        <v>541</v>
      </c>
      <c r="C696" s="101" t="s">
        <v>692</v>
      </c>
    </row>
    <row r="697" spans="1:3">
      <c r="A697" s="100">
        <v>195828</v>
      </c>
      <c r="B697" s="99" t="s">
        <v>541</v>
      </c>
      <c r="C697" s="101" t="s">
        <v>693</v>
      </c>
    </row>
    <row r="698" spans="1:3">
      <c r="A698" s="100">
        <v>29028</v>
      </c>
      <c r="B698" s="99" t="s">
        <v>541</v>
      </c>
      <c r="C698" s="101" t="s">
        <v>694</v>
      </c>
    </row>
    <row r="699" spans="1:3">
      <c r="A699" s="100">
        <v>3012</v>
      </c>
      <c r="B699" s="99" t="s">
        <v>541</v>
      </c>
      <c r="C699" s="101" t="s">
        <v>695</v>
      </c>
    </row>
    <row r="700" spans="1:3">
      <c r="A700" s="100">
        <v>4001</v>
      </c>
      <c r="B700" s="99" t="s">
        <v>541</v>
      </c>
      <c r="C700" s="101" t="s">
        <v>696</v>
      </c>
    </row>
    <row r="701" spans="1:3">
      <c r="A701" s="100">
        <v>54892</v>
      </c>
      <c r="B701" s="99" t="s">
        <v>541</v>
      </c>
      <c r="C701" s="101" t="s">
        <v>697</v>
      </c>
    </row>
    <row r="702" spans="1:3">
      <c r="A702" s="100">
        <v>10733</v>
      </c>
      <c r="B702" s="99" t="s">
        <v>541</v>
      </c>
      <c r="C702" s="101" t="s">
        <v>698</v>
      </c>
    </row>
    <row r="703" spans="1:3">
      <c r="A703" s="100">
        <v>220134</v>
      </c>
      <c r="B703" s="99" t="s">
        <v>541</v>
      </c>
      <c r="C703" s="101" t="s">
        <v>699</v>
      </c>
    </row>
    <row r="704" spans="1:3">
      <c r="A704" s="100">
        <v>64946</v>
      </c>
      <c r="B704" s="99" t="s">
        <v>541</v>
      </c>
      <c r="C704" s="101" t="s">
        <v>700</v>
      </c>
    </row>
    <row r="705" spans="1:3">
      <c r="A705" s="100">
        <v>64105</v>
      </c>
      <c r="B705" s="99" t="s">
        <v>541</v>
      </c>
      <c r="C705" s="101" t="s">
        <v>701</v>
      </c>
    </row>
    <row r="706" spans="1:3">
      <c r="A706" s="100">
        <v>222584</v>
      </c>
      <c r="B706" s="99" t="s">
        <v>541</v>
      </c>
      <c r="C706" s="101" t="s">
        <v>702</v>
      </c>
    </row>
    <row r="707" spans="1:3">
      <c r="A707" s="100">
        <v>6491</v>
      </c>
      <c r="B707" s="99" t="s">
        <v>541</v>
      </c>
      <c r="C707" s="101" t="s">
        <v>703</v>
      </c>
    </row>
    <row r="708" spans="1:3">
      <c r="A708" s="100">
        <v>205</v>
      </c>
      <c r="B708" s="99" t="s">
        <v>541</v>
      </c>
      <c r="C708" s="101" t="s">
        <v>704</v>
      </c>
    </row>
    <row r="709" spans="1:3">
      <c r="A709" s="100">
        <v>375444</v>
      </c>
      <c r="B709" s="99" t="s">
        <v>541</v>
      </c>
      <c r="C709" s="101" t="s">
        <v>705</v>
      </c>
    </row>
    <row r="710" spans="1:3">
      <c r="A710" s="100">
        <v>1163</v>
      </c>
      <c r="B710" s="99" t="s">
        <v>541</v>
      </c>
      <c r="C710" s="101" t="s">
        <v>706</v>
      </c>
    </row>
    <row r="711" spans="1:3">
      <c r="A711" s="100">
        <v>79075</v>
      </c>
      <c r="B711" s="99" t="s">
        <v>541</v>
      </c>
      <c r="C711" s="101" t="s">
        <v>707</v>
      </c>
    </row>
    <row r="712" spans="1:3">
      <c r="A712" s="100">
        <v>2237</v>
      </c>
      <c r="B712" s="99" t="s">
        <v>541</v>
      </c>
      <c r="C712" s="101" t="s">
        <v>708</v>
      </c>
    </row>
    <row r="713" spans="1:3">
      <c r="A713" s="100">
        <v>151246</v>
      </c>
      <c r="B713" s="99" t="s">
        <v>541</v>
      </c>
      <c r="C713" s="101" t="s">
        <v>709</v>
      </c>
    </row>
    <row r="714" spans="1:3">
      <c r="A714" s="100">
        <v>57405</v>
      </c>
      <c r="B714" s="99" t="s">
        <v>541</v>
      </c>
      <c r="C714" s="101" t="s">
        <v>710</v>
      </c>
    </row>
    <row r="715" spans="1:3">
      <c r="A715" s="100">
        <v>79814</v>
      </c>
      <c r="B715" s="99" t="s">
        <v>541</v>
      </c>
      <c r="C715" s="101" t="s">
        <v>711</v>
      </c>
    </row>
    <row r="716" spans="1:3">
      <c r="A716" s="100">
        <v>494514</v>
      </c>
      <c r="B716" s="99" t="s">
        <v>541</v>
      </c>
      <c r="C716" s="101" t="s">
        <v>712</v>
      </c>
    </row>
    <row r="717" spans="1:3">
      <c r="A717" s="100">
        <v>91057</v>
      </c>
      <c r="B717" s="99" t="s">
        <v>541</v>
      </c>
      <c r="C717" s="101" t="s">
        <v>713</v>
      </c>
    </row>
    <row r="718" spans="1:3">
      <c r="A718" s="100">
        <v>26586</v>
      </c>
      <c r="B718" s="99" t="s">
        <v>541</v>
      </c>
      <c r="C718" s="101" t="s">
        <v>714</v>
      </c>
    </row>
    <row r="719" spans="1:3">
      <c r="A719" s="100">
        <v>729533</v>
      </c>
      <c r="B719" s="99" t="s">
        <v>541</v>
      </c>
      <c r="C719" s="101" t="s">
        <v>715</v>
      </c>
    </row>
    <row r="720" spans="1:3">
      <c r="A720" s="100">
        <v>57116</v>
      </c>
      <c r="B720" s="99" t="s">
        <v>541</v>
      </c>
      <c r="C720" s="101" t="s">
        <v>716</v>
      </c>
    </row>
    <row r="721" spans="1:3">
      <c r="A721" s="100">
        <v>1164</v>
      </c>
      <c r="B721" s="99" t="s">
        <v>541</v>
      </c>
      <c r="C721" s="101" t="s">
        <v>717</v>
      </c>
    </row>
    <row r="722" spans="1:3">
      <c r="A722" s="100">
        <v>728833</v>
      </c>
      <c r="B722" s="99" t="s">
        <v>541</v>
      </c>
      <c r="C722" s="101" t="s">
        <v>718</v>
      </c>
    </row>
    <row r="723" spans="1:3">
      <c r="A723" s="100">
        <v>8357</v>
      </c>
      <c r="B723" s="99" t="s">
        <v>541</v>
      </c>
      <c r="C723" s="101" t="s">
        <v>719</v>
      </c>
    </row>
    <row r="724" spans="1:3">
      <c r="A724" s="100">
        <v>4038</v>
      </c>
      <c r="B724" s="99" t="s">
        <v>541</v>
      </c>
      <c r="C724" s="101" t="s">
        <v>720</v>
      </c>
    </row>
    <row r="725" spans="1:3">
      <c r="A725" s="100">
        <v>3925</v>
      </c>
      <c r="B725" s="99" t="s">
        <v>541</v>
      </c>
      <c r="C725" s="101" t="s">
        <v>721</v>
      </c>
    </row>
    <row r="726" spans="1:3">
      <c r="A726" s="100">
        <v>55839</v>
      </c>
      <c r="B726" s="99" t="s">
        <v>541</v>
      </c>
      <c r="C726" s="101" t="s">
        <v>722</v>
      </c>
    </row>
    <row r="727" spans="1:3">
      <c r="A727" s="100">
        <v>2187</v>
      </c>
      <c r="B727" s="99" t="s">
        <v>541</v>
      </c>
      <c r="C727" s="101" t="s">
        <v>723</v>
      </c>
    </row>
    <row r="728" spans="1:3">
      <c r="A728" s="100">
        <v>55215</v>
      </c>
      <c r="B728" s="99" t="s">
        <v>541</v>
      </c>
      <c r="C728" s="101" t="s">
        <v>724</v>
      </c>
    </row>
    <row r="729" spans="1:3">
      <c r="A729" s="100">
        <v>2597</v>
      </c>
      <c r="B729" s="99" t="s">
        <v>541</v>
      </c>
      <c r="C729" s="101" t="s">
        <v>725</v>
      </c>
    </row>
    <row r="730" spans="1:3">
      <c r="A730" s="100">
        <v>10644</v>
      </c>
      <c r="B730" s="99" t="s">
        <v>541</v>
      </c>
      <c r="C730" s="101" t="s">
        <v>726</v>
      </c>
    </row>
    <row r="731" spans="1:3">
      <c r="A731" s="100">
        <v>6941</v>
      </c>
      <c r="B731" s="99" t="s">
        <v>541</v>
      </c>
      <c r="C731" s="101" t="s">
        <v>727</v>
      </c>
    </row>
    <row r="732" spans="1:3">
      <c r="A732" s="100">
        <v>79022</v>
      </c>
      <c r="B732" s="99" t="s">
        <v>541</v>
      </c>
      <c r="C732" s="101" t="s">
        <v>728</v>
      </c>
    </row>
    <row r="733" spans="1:3">
      <c r="A733" s="100">
        <v>653820</v>
      </c>
      <c r="B733" s="99" t="s">
        <v>541</v>
      </c>
      <c r="C733" s="101" t="s">
        <v>729</v>
      </c>
    </row>
    <row r="734" spans="1:3">
      <c r="A734" s="100">
        <v>4176</v>
      </c>
      <c r="B734" s="99" t="s">
        <v>541</v>
      </c>
      <c r="C734" s="101" t="s">
        <v>730</v>
      </c>
    </row>
    <row r="735" spans="1:3">
      <c r="A735" s="100">
        <v>4496</v>
      </c>
      <c r="B735" s="99" t="s">
        <v>541</v>
      </c>
      <c r="C735" s="101" t="s">
        <v>731</v>
      </c>
    </row>
    <row r="736" spans="1:3">
      <c r="A736" s="100">
        <v>7371</v>
      </c>
      <c r="B736" s="99" t="s">
        <v>541</v>
      </c>
      <c r="C736" s="101" t="s">
        <v>732</v>
      </c>
    </row>
    <row r="737" spans="1:3">
      <c r="A737" s="100">
        <v>220042</v>
      </c>
      <c r="B737" s="99" t="s">
        <v>541</v>
      </c>
      <c r="C737" s="101" t="s">
        <v>733</v>
      </c>
    </row>
    <row r="738" spans="1:3">
      <c r="A738" s="100">
        <v>55038</v>
      </c>
      <c r="B738" s="99" t="s">
        <v>541</v>
      </c>
      <c r="C738" s="101" t="s">
        <v>734</v>
      </c>
    </row>
    <row r="739" spans="1:3">
      <c r="A739" s="100">
        <v>26271</v>
      </c>
      <c r="B739" s="99" t="s">
        <v>541</v>
      </c>
      <c r="C739" s="101" t="s">
        <v>735</v>
      </c>
    </row>
    <row r="740" spans="1:3">
      <c r="A740" s="100">
        <v>2731</v>
      </c>
      <c r="B740" s="99" t="s">
        <v>541</v>
      </c>
      <c r="C740" s="101" t="s">
        <v>736</v>
      </c>
    </row>
    <row r="741" spans="1:3">
      <c r="A741" s="100">
        <v>84515</v>
      </c>
      <c r="B741" s="99" t="s">
        <v>541</v>
      </c>
      <c r="C741" s="101" t="s">
        <v>737</v>
      </c>
    </row>
    <row r="742" spans="1:3">
      <c r="A742" s="100">
        <v>25788</v>
      </c>
      <c r="B742" s="99" t="s">
        <v>541</v>
      </c>
      <c r="C742" s="101" t="s">
        <v>738</v>
      </c>
    </row>
    <row r="743" spans="1:3">
      <c r="A743" s="100">
        <v>79801</v>
      </c>
      <c r="B743" s="99" t="s">
        <v>541</v>
      </c>
      <c r="C743" s="101" t="s">
        <v>739</v>
      </c>
    </row>
    <row r="744" spans="1:3">
      <c r="A744" s="100">
        <v>56938</v>
      </c>
      <c r="B744" s="99" t="s">
        <v>541</v>
      </c>
      <c r="C744" s="101" t="s">
        <v>740</v>
      </c>
    </row>
    <row r="745" spans="1:3">
      <c r="A745" s="100">
        <v>91442</v>
      </c>
      <c r="B745" s="99" t="s">
        <v>541</v>
      </c>
      <c r="C745" s="101" t="s">
        <v>741</v>
      </c>
    </row>
    <row r="746" spans="1:3">
      <c r="A746" s="100">
        <v>3627</v>
      </c>
      <c r="B746" s="99" t="s">
        <v>541</v>
      </c>
      <c r="C746" s="101" t="s">
        <v>742</v>
      </c>
    </row>
    <row r="747" spans="1:3">
      <c r="A747" s="100">
        <v>3198</v>
      </c>
      <c r="B747" s="99" t="s">
        <v>541</v>
      </c>
      <c r="C747" s="101" t="s">
        <v>743</v>
      </c>
    </row>
    <row r="748" spans="1:3">
      <c r="A748" s="100">
        <v>84842</v>
      </c>
      <c r="B748" s="99" t="s">
        <v>541</v>
      </c>
      <c r="C748" s="101" t="s">
        <v>744</v>
      </c>
    </row>
    <row r="749" spans="1:3">
      <c r="A749" s="100">
        <v>80119</v>
      </c>
      <c r="B749" s="99" t="s">
        <v>541</v>
      </c>
      <c r="C749" s="101" t="s">
        <v>745</v>
      </c>
    </row>
    <row r="750" spans="1:3">
      <c r="A750" s="100">
        <v>5983</v>
      </c>
      <c r="B750" s="99" t="s">
        <v>541</v>
      </c>
      <c r="C750" s="101" t="s">
        <v>746</v>
      </c>
    </row>
    <row r="751" spans="1:3">
      <c r="A751" s="100">
        <v>641</v>
      </c>
      <c r="B751" s="99" t="s">
        <v>541</v>
      </c>
      <c r="C751" s="101" t="s">
        <v>747</v>
      </c>
    </row>
    <row r="752" spans="1:3">
      <c r="A752" s="100">
        <v>10926</v>
      </c>
      <c r="B752" s="99" t="s">
        <v>541</v>
      </c>
      <c r="C752" s="101" t="s">
        <v>748</v>
      </c>
    </row>
    <row r="753" spans="1:3">
      <c r="A753" s="100">
        <v>83903</v>
      </c>
      <c r="B753" s="99" t="s">
        <v>541</v>
      </c>
      <c r="C753" s="101" t="s">
        <v>749</v>
      </c>
    </row>
    <row r="754" spans="1:3">
      <c r="A754" s="100">
        <v>8351</v>
      </c>
      <c r="B754" s="99" t="s">
        <v>541</v>
      </c>
      <c r="C754" s="101" t="s">
        <v>750</v>
      </c>
    </row>
    <row r="755" spans="1:3">
      <c r="A755" s="100">
        <v>3619</v>
      </c>
      <c r="B755" s="99" t="s">
        <v>541</v>
      </c>
      <c r="C755" s="101" t="s">
        <v>751</v>
      </c>
    </row>
    <row r="756" spans="1:3">
      <c r="A756" s="100">
        <v>6502</v>
      </c>
      <c r="B756" s="99" t="s">
        <v>541</v>
      </c>
      <c r="C756" s="101" t="s">
        <v>752</v>
      </c>
    </row>
    <row r="757" spans="1:3">
      <c r="A757" s="100">
        <v>30001</v>
      </c>
      <c r="B757" s="99" t="s">
        <v>541</v>
      </c>
      <c r="C757" s="101" t="s">
        <v>753</v>
      </c>
    </row>
    <row r="758" spans="1:3">
      <c r="A758" s="100">
        <v>200933</v>
      </c>
      <c r="B758" s="99" t="s">
        <v>541</v>
      </c>
      <c r="C758" s="101" t="s">
        <v>754</v>
      </c>
    </row>
    <row r="759" spans="1:3">
      <c r="A759" s="100">
        <v>84823</v>
      </c>
      <c r="B759" s="99" t="s">
        <v>541</v>
      </c>
      <c r="C759" s="101" t="s">
        <v>755</v>
      </c>
    </row>
    <row r="760" spans="1:3">
      <c r="A760" s="100">
        <v>4175</v>
      </c>
      <c r="B760" s="99" t="s">
        <v>541</v>
      </c>
      <c r="C760" s="101" t="s">
        <v>756</v>
      </c>
    </row>
    <row r="761" spans="1:3">
      <c r="A761" s="100">
        <v>10460</v>
      </c>
      <c r="B761" s="99" t="s">
        <v>541</v>
      </c>
      <c r="C761" s="101" t="s">
        <v>757</v>
      </c>
    </row>
    <row r="762" spans="1:3">
      <c r="A762" s="100">
        <v>79968</v>
      </c>
      <c r="B762" s="99" t="s">
        <v>541</v>
      </c>
      <c r="C762" s="101" t="s">
        <v>758</v>
      </c>
    </row>
    <row r="763" spans="1:3">
      <c r="A763" s="100">
        <v>9735</v>
      </c>
      <c r="B763" s="99" t="s">
        <v>541</v>
      </c>
      <c r="C763" s="101" t="s">
        <v>759</v>
      </c>
    </row>
    <row r="764" spans="1:3">
      <c r="A764" s="100">
        <v>79682</v>
      </c>
      <c r="B764" s="99" t="s">
        <v>541</v>
      </c>
      <c r="C764" s="101" t="s">
        <v>760</v>
      </c>
    </row>
    <row r="765" spans="1:3">
      <c r="A765" s="100">
        <v>5557</v>
      </c>
      <c r="B765" s="99" t="s">
        <v>541</v>
      </c>
      <c r="C765" s="101" t="s">
        <v>761</v>
      </c>
    </row>
    <row r="766" spans="1:3">
      <c r="A766" s="100">
        <v>84722</v>
      </c>
      <c r="B766" s="99" t="s">
        <v>541</v>
      </c>
      <c r="C766" s="101" t="s">
        <v>762</v>
      </c>
    </row>
    <row r="767" spans="1:3">
      <c r="A767" s="100">
        <v>5902</v>
      </c>
      <c r="B767" s="99" t="s">
        <v>541</v>
      </c>
      <c r="C767" s="101" t="s">
        <v>763</v>
      </c>
    </row>
    <row r="768" spans="1:3">
      <c r="A768" s="100">
        <v>81539</v>
      </c>
      <c r="B768" s="99" t="s">
        <v>541</v>
      </c>
      <c r="C768" s="101" t="s">
        <v>764</v>
      </c>
    </row>
    <row r="769" spans="1:3">
      <c r="A769" s="100">
        <v>6541</v>
      </c>
      <c r="B769" s="99" t="s">
        <v>541</v>
      </c>
      <c r="C769" s="101" t="s">
        <v>765</v>
      </c>
    </row>
    <row r="770" spans="1:3">
      <c r="A770" s="100">
        <v>675</v>
      </c>
      <c r="B770" s="99" t="s">
        <v>541</v>
      </c>
      <c r="C770" s="101" t="s">
        <v>766</v>
      </c>
    </row>
    <row r="771" spans="1:3">
      <c r="A771" s="100">
        <v>140707</v>
      </c>
      <c r="B771" s="99" t="s">
        <v>541</v>
      </c>
      <c r="C771" s="101" t="s">
        <v>767</v>
      </c>
    </row>
    <row r="772" spans="1:3">
      <c r="A772" s="100">
        <v>8317</v>
      </c>
      <c r="B772" s="99" t="s">
        <v>541</v>
      </c>
      <c r="C772" s="101" t="s">
        <v>768</v>
      </c>
    </row>
    <row r="773" spans="1:3">
      <c r="A773" s="100">
        <v>1434</v>
      </c>
      <c r="B773" s="99" t="s">
        <v>541</v>
      </c>
      <c r="C773" s="101" t="s">
        <v>769</v>
      </c>
    </row>
    <row r="774" spans="1:3">
      <c r="A774" s="100">
        <v>2842</v>
      </c>
      <c r="B774" s="99" t="s">
        <v>541</v>
      </c>
      <c r="C774" s="101" t="s">
        <v>770</v>
      </c>
    </row>
    <row r="775" spans="1:3">
      <c r="A775" s="100">
        <v>10797</v>
      </c>
      <c r="B775" s="99" t="s">
        <v>541</v>
      </c>
      <c r="C775" s="101" t="s">
        <v>771</v>
      </c>
    </row>
    <row r="776" spans="1:3">
      <c r="A776" s="100">
        <v>9918</v>
      </c>
      <c r="B776" s="99" t="s">
        <v>541</v>
      </c>
      <c r="C776" s="101" t="s">
        <v>772</v>
      </c>
    </row>
    <row r="777" spans="1:3">
      <c r="A777" s="100">
        <v>79572</v>
      </c>
      <c r="B777" s="99" t="s">
        <v>541</v>
      </c>
      <c r="C777" s="101" t="s">
        <v>773</v>
      </c>
    </row>
    <row r="778" spans="1:3">
      <c r="A778" s="100">
        <v>1978</v>
      </c>
      <c r="B778" s="99" t="s">
        <v>541</v>
      </c>
      <c r="C778" s="101" t="s">
        <v>774</v>
      </c>
    </row>
    <row r="779" spans="1:3">
      <c r="A779" s="100">
        <v>25797</v>
      </c>
      <c r="B779" s="99" t="s">
        <v>541</v>
      </c>
      <c r="C779" s="101" t="s">
        <v>775</v>
      </c>
    </row>
    <row r="780" spans="1:3">
      <c r="A780" s="100">
        <v>7443</v>
      </c>
      <c r="B780" s="99" t="s">
        <v>541</v>
      </c>
      <c r="C780" s="101" t="s">
        <v>776</v>
      </c>
    </row>
    <row r="781" spans="1:3">
      <c r="A781" s="100">
        <v>3148</v>
      </c>
      <c r="B781" s="99" t="s">
        <v>541</v>
      </c>
      <c r="C781" s="101" t="s">
        <v>777</v>
      </c>
    </row>
    <row r="782" spans="1:3">
      <c r="A782" s="100">
        <v>5210</v>
      </c>
      <c r="B782" s="99" t="s">
        <v>541</v>
      </c>
      <c r="C782" s="101" t="s">
        <v>778</v>
      </c>
    </row>
    <row r="783" spans="1:3">
      <c r="A783" s="100">
        <v>5367</v>
      </c>
      <c r="B783" s="99" t="s">
        <v>541</v>
      </c>
      <c r="C783" s="101" t="s">
        <v>779</v>
      </c>
    </row>
    <row r="784" spans="1:3">
      <c r="A784" s="100">
        <v>89886</v>
      </c>
      <c r="B784" s="99" t="s">
        <v>541</v>
      </c>
      <c r="C784" s="101" t="s">
        <v>780</v>
      </c>
    </row>
    <row r="785" spans="1:3">
      <c r="A785" s="100">
        <v>55151</v>
      </c>
      <c r="B785" s="99" t="s">
        <v>541</v>
      </c>
      <c r="C785" s="101" t="s">
        <v>781</v>
      </c>
    </row>
    <row r="786" spans="1:3">
      <c r="A786" s="100">
        <v>2729</v>
      </c>
      <c r="B786" s="99" t="s">
        <v>541</v>
      </c>
      <c r="C786" s="101" t="s">
        <v>782</v>
      </c>
    </row>
    <row r="787" spans="1:3">
      <c r="A787" s="100">
        <v>1917</v>
      </c>
      <c r="B787" s="99" t="s">
        <v>783</v>
      </c>
      <c r="C787" s="101" t="s">
        <v>784</v>
      </c>
    </row>
    <row r="788" spans="1:3">
      <c r="A788" s="100">
        <v>11113</v>
      </c>
      <c r="B788" s="99" t="s">
        <v>783</v>
      </c>
      <c r="C788" s="101" t="s">
        <v>785</v>
      </c>
    </row>
    <row r="789" spans="1:3">
      <c r="A789" s="100">
        <v>138429</v>
      </c>
      <c r="B789" s="99" t="s">
        <v>783</v>
      </c>
      <c r="C789" s="101" t="s">
        <v>786</v>
      </c>
    </row>
    <row r="790" spans="1:3">
      <c r="A790" s="100">
        <v>1748</v>
      </c>
      <c r="B790" s="99" t="s">
        <v>783</v>
      </c>
      <c r="C790" s="101" t="s">
        <v>787</v>
      </c>
    </row>
    <row r="791" spans="1:3">
      <c r="A791" s="100">
        <v>388722</v>
      </c>
      <c r="B791" s="99" t="s">
        <v>783</v>
      </c>
      <c r="C791" s="101" t="s">
        <v>788</v>
      </c>
    </row>
    <row r="792" spans="1:3">
      <c r="A792" s="100">
        <v>2888</v>
      </c>
      <c r="B792" s="99" t="s">
        <v>783</v>
      </c>
      <c r="C792" s="101" t="s">
        <v>789</v>
      </c>
    </row>
    <row r="793" spans="1:3">
      <c r="A793" s="100">
        <v>1747</v>
      </c>
      <c r="B793" s="99" t="s">
        <v>783</v>
      </c>
      <c r="C793" s="101" t="s">
        <v>790</v>
      </c>
    </row>
    <row r="794" spans="1:3">
      <c r="A794" s="100">
        <v>2974</v>
      </c>
      <c r="B794" s="99" t="s">
        <v>783</v>
      </c>
      <c r="C794" s="101" t="s">
        <v>791</v>
      </c>
    </row>
    <row r="795" spans="1:3">
      <c r="A795" s="100">
        <v>8908</v>
      </c>
      <c r="B795" s="99" t="s">
        <v>783</v>
      </c>
      <c r="C795" s="101" t="s">
        <v>792</v>
      </c>
    </row>
    <row r="796" spans="1:3">
      <c r="A796" s="100">
        <v>196410</v>
      </c>
      <c r="B796" s="99" t="s">
        <v>783</v>
      </c>
      <c r="C796" s="101" t="s">
        <v>793</v>
      </c>
    </row>
    <row r="797" spans="1:3">
      <c r="A797" s="100">
        <v>642475</v>
      </c>
      <c r="B797" s="99" t="s">
        <v>783</v>
      </c>
      <c r="C797" s="101" t="s">
        <v>794</v>
      </c>
    </row>
    <row r="798" spans="1:3">
      <c r="A798" s="100">
        <v>148641</v>
      </c>
      <c r="B798" s="99" t="s">
        <v>783</v>
      </c>
      <c r="C798" s="101" t="s">
        <v>795</v>
      </c>
    </row>
    <row r="799" spans="1:3">
      <c r="A799" s="100">
        <v>280664</v>
      </c>
      <c r="B799" s="99" t="s">
        <v>783</v>
      </c>
      <c r="C799" s="101" t="s">
        <v>796</v>
      </c>
    </row>
    <row r="800" spans="1:3">
      <c r="A800" s="100">
        <v>89944</v>
      </c>
      <c r="B800" s="99" t="s">
        <v>783</v>
      </c>
      <c r="C800" s="101" t="s">
        <v>797</v>
      </c>
    </row>
    <row r="801" spans="1:3">
      <c r="A801" s="100">
        <v>127845</v>
      </c>
      <c r="B801" s="99" t="s">
        <v>783</v>
      </c>
      <c r="C801" s="101" t="s">
        <v>798</v>
      </c>
    </row>
    <row r="802" spans="1:3">
      <c r="A802" s="100">
        <v>2898</v>
      </c>
      <c r="B802" s="99" t="s">
        <v>783</v>
      </c>
      <c r="C802" s="101" t="s">
        <v>799</v>
      </c>
    </row>
    <row r="803" spans="1:3">
      <c r="A803" s="100">
        <v>2901</v>
      </c>
      <c r="B803" s="99" t="s">
        <v>783</v>
      </c>
      <c r="C803" s="101" t="s">
        <v>799</v>
      </c>
    </row>
    <row r="804" spans="1:3">
      <c r="A804" s="100">
        <v>55897</v>
      </c>
      <c r="B804" s="99" t="s">
        <v>783</v>
      </c>
      <c r="C804" s="101" t="s">
        <v>800</v>
      </c>
    </row>
    <row r="805" spans="1:3">
      <c r="A805" s="100">
        <v>114822</v>
      </c>
      <c r="B805" s="99" t="s">
        <v>783</v>
      </c>
      <c r="C805" s="101" t="s">
        <v>801</v>
      </c>
    </row>
    <row r="806" spans="1:3">
      <c r="A806" s="100">
        <v>51351</v>
      </c>
      <c r="B806" s="99" t="s">
        <v>783</v>
      </c>
      <c r="C806" s="101" t="s">
        <v>802</v>
      </c>
    </row>
    <row r="807" spans="1:3">
      <c r="A807" s="100">
        <v>22997</v>
      </c>
      <c r="B807" s="99" t="s">
        <v>783</v>
      </c>
      <c r="C807" s="101" t="s">
        <v>803</v>
      </c>
    </row>
    <row r="808" spans="1:3">
      <c r="A808" s="100">
        <v>200634</v>
      </c>
      <c r="B808" s="99" t="s">
        <v>783</v>
      </c>
      <c r="C808" s="101" t="s">
        <v>804</v>
      </c>
    </row>
    <row r="809" spans="1:3">
      <c r="A809" s="100">
        <v>643911</v>
      </c>
      <c r="B809" s="99" t="s">
        <v>783</v>
      </c>
      <c r="C809" s="101" t="s">
        <v>805</v>
      </c>
    </row>
    <row r="810" spans="1:3">
      <c r="A810" s="100">
        <v>126823</v>
      </c>
      <c r="B810" s="99" t="s">
        <v>783</v>
      </c>
      <c r="C810" s="101" t="s">
        <v>806</v>
      </c>
    </row>
    <row r="811" spans="1:3">
      <c r="A811" s="100">
        <v>7086</v>
      </c>
      <c r="B811" s="99" t="s">
        <v>783</v>
      </c>
      <c r="C811" s="101" t="s">
        <v>807</v>
      </c>
    </row>
    <row r="812" spans="1:3">
      <c r="A812" s="100">
        <v>8701</v>
      </c>
      <c r="B812" s="99" t="s">
        <v>783</v>
      </c>
      <c r="C812" s="101" t="s">
        <v>808</v>
      </c>
    </row>
    <row r="813" spans="1:3">
      <c r="A813" s="100">
        <v>2863</v>
      </c>
      <c r="B813" s="99" t="s">
        <v>783</v>
      </c>
      <c r="C813" s="101" t="s">
        <v>809</v>
      </c>
    </row>
    <row r="814" spans="1:3">
      <c r="A814" s="100">
        <v>8645</v>
      </c>
      <c r="B814" s="99" t="s">
        <v>783</v>
      </c>
      <c r="C814" s="101" t="s">
        <v>810</v>
      </c>
    </row>
    <row r="815" spans="1:3">
      <c r="A815" s="100">
        <v>81607</v>
      </c>
      <c r="B815" s="99" t="s">
        <v>783</v>
      </c>
      <c r="C815" s="101" t="s">
        <v>811</v>
      </c>
    </row>
    <row r="816" spans="1:3">
      <c r="A816" s="100">
        <v>202333</v>
      </c>
      <c r="B816" s="99" t="s">
        <v>783</v>
      </c>
      <c r="C816" s="101" t="s">
        <v>812</v>
      </c>
    </row>
    <row r="817" spans="1:3">
      <c r="A817" s="100">
        <v>162387</v>
      </c>
      <c r="B817" s="99" t="s">
        <v>783</v>
      </c>
      <c r="C817" s="101" t="s">
        <v>813</v>
      </c>
    </row>
    <row r="818" spans="1:3">
      <c r="A818" s="100">
        <v>728609</v>
      </c>
      <c r="B818" s="99" t="s">
        <v>783</v>
      </c>
      <c r="C818" s="101" t="s">
        <v>814</v>
      </c>
    </row>
    <row r="819" spans="1:3">
      <c r="A819" s="100">
        <v>284186</v>
      </c>
      <c r="B819" s="99" t="s">
        <v>783</v>
      </c>
      <c r="C819" s="101" t="s">
        <v>815</v>
      </c>
    </row>
    <row r="820" spans="1:3">
      <c r="A820" s="100">
        <v>284656</v>
      </c>
      <c r="B820" s="99" t="s">
        <v>783</v>
      </c>
      <c r="C820" s="101" t="s">
        <v>816</v>
      </c>
    </row>
    <row r="821" spans="1:3">
      <c r="A821" s="100">
        <v>100506658</v>
      </c>
      <c r="B821" s="99" t="s">
        <v>783</v>
      </c>
      <c r="C821" s="101" t="s">
        <v>817</v>
      </c>
    </row>
    <row r="822" spans="1:3">
      <c r="A822" s="100">
        <v>84069</v>
      </c>
      <c r="B822" s="99" t="s">
        <v>783</v>
      </c>
      <c r="C822" s="101" t="s">
        <v>818</v>
      </c>
    </row>
    <row r="823" spans="1:3">
      <c r="A823" s="100">
        <v>9227</v>
      </c>
      <c r="B823" s="99" t="s">
        <v>783</v>
      </c>
      <c r="C823" s="101" t="s">
        <v>819</v>
      </c>
    </row>
    <row r="824" spans="1:3">
      <c r="A824" s="100">
        <v>164832</v>
      </c>
      <c r="B824" s="99" t="s">
        <v>783</v>
      </c>
      <c r="C824" s="101" t="s">
        <v>820</v>
      </c>
    </row>
    <row r="825" spans="1:3" ht="15.75" thickBot="1">
      <c r="A825" s="102">
        <v>64288</v>
      </c>
      <c r="B825" s="112" t="s">
        <v>783</v>
      </c>
      <c r="C825" s="103" t="s">
        <v>821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P586"/>
  <sheetViews>
    <sheetView workbookViewId="0">
      <selection activeCell="C10" sqref="C10"/>
    </sheetView>
  </sheetViews>
  <sheetFormatPr defaultColWidth="8.85546875" defaultRowHeight="15"/>
  <cols>
    <col min="1" max="1" width="15" style="143" bestFit="1" customWidth="1"/>
    <col min="2" max="2" width="10.140625" style="143" bestFit="1" customWidth="1"/>
    <col min="3" max="5" width="8.85546875" style="143"/>
    <col min="6" max="7" width="12" style="143" bestFit="1" customWidth="1"/>
    <col min="8" max="8" width="19" style="143" bestFit="1" customWidth="1"/>
    <col min="9" max="11" width="12.7109375" style="143" bestFit="1" customWidth="1"/>
    <col min="12" max="12" width="10" style="143" bestFit="1" customWidth="1"/>
    <col min="13" max="13" width="14.140625" style="143" bestFit="1" customWidth="1"/>
    <col min="14" max="14" width="11.42578125" style="143" bestFit="1" customWidth="1"/>
    <col min="15" max="15" width="12.42578125" style="143" bestFit="1" customWidth="1"/>
    <col min="16" max="16" width="11.140625" style="143" bestFit="1" customWidth="1"/>
    <col min="17" max="16384" width="8.85546875" style="143"/>
  </cols>
  <sheetData>
    <row r="1" spans="1:16" s="142" customFormat="1">
      <c r="A1" s="98" t="s">
        <v>2295</v>
      </c>
      <c r="B1" s="98" t="s">
        <v>2283</v>
      </c>
      <c r="C1" s="98" t="s">
        <v>2284</v>
      </c>
      <c r="D1" s="98" t="s">
        <v>2285</v>
      </c>
      <c r="E1" s="98" t="s">
        <v>2286</v>
      </c>
      <c r="F1" s="98" t="s">
        <v>2287</v>
      </c>
      <c r="G1" s="98" t="s">
        <v>2288</v>
      </c>
      <c r="H1" s="98" t="s">
        <v>2289</v>
      </c>
      <c r="I1" s="98" t="s">
        <v>2290</v>
      </c>
      <c r="J1" s="98" t="s">
        <v>2291</v>
      </c>
      <c r="K1" s="98" t="s">
        <v>2292</v>
      </c>
      <c r="L1" s="98" t="s">
        <v>2293</v>
      </c>
      <c r="M1" s="98" t="s">
        <v>2294</v>
      </c>
      <c r="N1" s="98" t="s">
        <v>2296</v>
      </c>
      <c r="O1" s="98" t="s">
        <v>2297</v>
      </c>
      <c r="P1" s="98" t="s">
        <v>2298</v>
      </c>
    </row>
    <row r="2" spans="1:16">
      <c r="A2" s="99" t="s">
        <v>2301</v>
      </c>
      <c r="B2" s="99" t="s">
        <v>541</v>
      </c>
      <c r="C2" s="99">
        <v>0.627781099657446</v>
      </c>
      <c r="D2" s="99">
        <v>0.56715561471627096</v>
      </c>
      <c r="E2" s="99">
        <v>0.69480873126259302</v>
      </c>
      <c r="F2" s="99">
        <v>1E-3</v>
      </c>
      <c r="G2" s="99">
        <v>1.13372093023256E-3</v>
      </c>
      <c r="H2" s="99" t="s">
        <v>2299</v>
      </c>
      <c r="I2" s="99">
        <v>0.96885195368975596</v>
      </c>
      <c r="J2" s="99">
        <v>-1.35161676968305E-2</v>
      </c>
      <c r="K2" s="99">
        <v>0.38764318038749002</v>
      </c>
      <c r="L2" s="99">
        <v>1</v>
      </c>
      <c r="M2" s="99" t="s">
        <v>2300</v>
      </c>
      <c r="N2" s="99" t="s">
        <v>2302</v>
      </c>
      <c r="O2" s="99">
        <v>85.97</v>
      </c>
      <c r="P2" s="99" t="s">
        <v>2303</v>
      </c>
    </row>
    <row r="3" spans="1:16">
      <c r="A3" s="99" t="s">
        <v>2308</v>
      </c>
      <c r="B3" s="99" t="s">
        <v>541</v>
      </c>
      <c r="C3" s="99">
        <v>0.77476329274973899</v>
      </c>
      <c r="D3" s="99">
        <v>0.416604201566109</v>
      </c>
      <c r="E3" s="99">
        <v>0.71479979570362995</v>
      </c>
      <c r="F3" s="99">
        <v>1E-3</v>
      </c>
      <c r="G3" s="99">
        <v>1.13372093023256E-3</v>
      </c>
      <c r="H3" s="99" t="s">
        <v>2306</v>
      </c>
      <c r="I3" s="99">
        <v>2.1272175715119901</v>
      </c>
      <c r="J3" s="99">
        <v>0.57573589697980498</v>
      </c>
      <c r="K3" s="99">
        <v>-3.7764255404592197E-2</v>
      </c>
      <c r="L3" s="99">
        <v>0</v>
      </c>
      <c r="M3" s="99" t="s">
        <v>2307</v>
      </c>
      <c r="N3" s="99" t="s">
        <v>2302</v>
      </c>
      <c r="O3" s="99">
        <v>3.98</v>
      </c>
      <c r="P3" s="99" t="s">
        <v>2303</v>
      </c>
    </row>
    <row r="4" spans="1:16">
      <c r="A4" s="99" t="s">
        <v>2310</v>
      </c>
      <c r="B4" s="99" t="s">
        <v>541</v>
      </c>
      <c r="C4" s="99">
        <v>0.89816908627588898</v>
      </c>
      <c r="D4" s="99">
        <v>0.55352012723381105</v>
      </c>
      <c r="E4" s="99">
        <v>0.72295143292537001</v>
      </c>
      <c r="F4" s="99">
        <v>1E-3</v>
      </c>
      <c r="G4" s="99">
        <v>1.13372093023256E-3</v>
      </c>
      <c r="H4" s="99" t="s">
        <v>2309</v>
      </c>
      <c r="I4" s="99">
        <v>-1.2402088536908</v>
      </c>
      <c r="J4" s="99">
        <v>0.466355812240343</v>
      </c>
      <c r="K4" s="99">
        <v>-0.32563261726549603</v>
      </c>
      <c r="L4" s="99">
        <v>1</v>
      </c>
      <c r="M4" s="99" t="s">
        <v>2300</v>
      </c>
      <c r="N4" s="99" t="s">
        <v>2311</v>
      </c>
      <c r="O4" s="99">
        <v>87.91</v>
      </c>
      <c r="P4" s="99" t="s">
        <v>2303</v>
      </c>
    </row>
    <row r="5" spans="1:16">
      <c r="A5" s="99" t="s">
        <v>2313</v>
      </c>
      <c r="B5" s="99" t="s">
        <v>3</v>
      </c>
      <c r="C5" s="99">
        <v>0.51785571179546597</v>
      </c>
      <c r="D5" s="99">
        <v>0.83727100384538899</v>
      </c>
      <c r="E5" s="99">
        <v>0.63343714206092305</v>
      </c>
      <c r="F5" s="99">
        <v>1E-3</v>
      </c>
      <c r="G5" s="99">
        <v>1.13372093023256E-3</v>
      </c>
      <c r="H5" s="99" t="s">
        <v>2312</v>
      </c>
      <c r="I5" s="99">
        <v>-1.01239242728996</v>
      </c>
      <c r="J5" s="99">
        <v>-0.49708214091380998</v>
      </c>
      <c r="K5" s="99">
        <v>0.443594525866846</v>
      </c>
      <c r="L5" s="99">
        <v>0</v>
      </c>
      <c r="M5" s="99" t="s">
        <v>2307</v>
      </c>
      <c r="N5" s="99" t="s">
        <v>2311</v>
      </c>
      <c r="O5" s="99">
        <v>18.66</v>
      </c>
      <c r="P5" s="99" t="s">
        <v>2303</v>
      </c>
    </row>
    <row r="6" spans="1:16">
      <c r="A6" s="99" t="s">
        <v>2315</v>
      </c>
      <c r="B6" s="99" t="s">
        <v>541</v>
      </c>
      <c r="C6" s="99">
        <v>0.77314032989800197</v>
      </c>
      <c r="D6" s="99">
        <v>0.68184966593128304</v>
      </c>
      <c r="E6" s="99">
        <v>0.68712432866814599</v>
      </c>
      <c r="F6" s="99">
        <v>1E-3</v>
      </c>
      <c r="G6" s="99">
        <v>1.13372093023256E-3</v>
      </c>
      <c r="H6" s="99" t="s">
        <v>2314</v>
      </c>
      <c r="I6" s="99">
        <v>-1.93064747635181</v>
      </c>
      <c r="J6" s="99">
        <v>6.1726178076466402E-2</v>
      </c>
      <c r="K6" s="99">
        <v>8.0036341769257405E-2</v>
      </c>
      <c r="L6" s="99">
        <v>0</v>
      </c>
      <c r="M6" s="99" t="s">
        <v>2307</v>
      </c>
      <c r="N6" s="99" t="s">
        <v>2311</v>
      </c>
      <c r="O6" s="99">
        <v>20.27</v>
      </c>
      <c r="P6" s="99" t="s">
        <v>2303</v>
      </c>
    </row>
    <row r="7" spans="1:16">
      <c r="A7" s="99" t="s">
        <v>2317</v>
      </c>
      <c r="B7" s="99" t="s">
        <v>783</v>
      </c>
      <c r="C7" s="99">
        <v>0.93367233439886399</v>
      </c>
      <c r="D7" s="99">
        <v>0.80725966937707705</v>
      </c>
      <c r="E7" s="99">
        <v>0.69436117285279897</v>
      </c>
      <c r="F7" s="99">
        <v>1E-3</v>
      </c>
      <c r="G7" s="99">
        <v>1.13372093023256E-3</v>
      </c>
      <c r="H7" s="99" t="s">
        <v>2316</v>
      </c>
      <c r="I7" s="99">
        <v>-2.40378584846763</v>
      </c>
      <c r="J7" s="99">
        <v>-8.9162779282806595E-2</v>
      </c>
      <c r="K7" s="99">
        <v>-0.41812526277905698</v>
      </c>
      <c r="L7" s="99">
        <v>0</v>
      </c>
      <c r="M7" s="99" t="s">
        <v>2307</v>
      </c>
      <c r="N7" s="99" t="s">
        <v>2311</v>
      </c>
      <c r="O7" s="99">
        <v>238.11</v>
      </c>
      <c r="P7" s="99" t="s">
        <v>2303</v>
      </c>
    </row>
    <row r="8" spans="1:16">
      <c r="A8" s="99" t="s">
        <v>2319</v>
      </c>
      <c r="B8" s="99" t="s">
        <v>3</v>
      </c>
      <c r="C8" s="99">
        <v>0.32433762618437301</v>
      </c>
      <c r="D8" s="99">
        <v>0.72814698191720695</v>
      </c>
      <c r="E8" s="99">
        <v>0.70292060031841797</v>
      </c>
      <c r="F8" s="99">
        <v>1E-3</v>
      </c>
      <c r="G8" s="99">
        <v>1.13372093023256E-3</v>
      </c>
      <c r="H8" s="99" t="s">
        <v>2318</v>
      </c>
      <c r="I8" s="99">
        <v>0.61122527438923302</v>
      </c>
      <c r="J8" s="99">
        <v>-0.26297363208911101</v>
      </c>
      <c r="K8" s="99">
        <v>0.56061112174781602</v>
      </c>
      <c r="L8" s="99">
        <v>0</v>
      </c>
      <c r="M8" s="99" t="s">
        <v>2307</v>
      </c>
      <c r="N8" s="99" t="s">
        <v>2302</v>
      </c>
      <c r="O8" s="99">
        <v>32.69</v>
      </c>
      <c r="P8" s="99" t="s">
        <v>2303</v>
      </c>
    </row>
    <row r="9" spans="1:16">
      <c r="A9" s="99" t="s">
        <v>2321</v>
      </c>
      <c r="B9" s="99" t="s">
        <v>3</v>
      </c>
      <c r="C9" s="99">
        <v>0.372899701254293</v>
      </c>
      <c r="D9" s="99">
        <v>0.87007825578795905</v>
      </c>
      <c r="E9" s="99">
        <v>0.73292850904692797</v>
      </c>
      <c r="F9" s="99">
        <v>1E-3</v>
      </c>
      <c r="G9" s="99">
        <v>1.13372093023256E-3</v>
      </c>
      <c r="H9" s="99" t="s">
        <v>2320</v>
      </c>
      <c r="I9" s="99">
        <v>-0.77566771378974397</v>
      </c>
      <c r="J9" s="99">
        <v>-0.93153346506235102</v>
      </c>
      <c r="K9" s="99">
        <v>0.26509424676216597</v>
      </c>
      <c r="L9" s="99" t="s">
        <v>2304</v>
      </c>
      <c r="M9" s="99" t="s">
        <v>2304</v>
      </c>
      <c r="N9" s="99" t="s">
        <v>2302</v>
      </c>
      <c r="O9" s="99">
        <v>32.69</v>
      </c>
      <c r="P9" s="99" t="s">
        <v>2303</v>
      </c>
    </row>
    <row r="10" spans="1:16">
      <c r="A10" s="99" t="s">
        <v>2323</v>
      </c>
      <c r="B10" s="99" t="s">
        <v>541</v>
      </c>
      <c r="C10" s="99">
        <v>0.86054263486150595</v>
      </c>
      <c r="D10" s="99">
        <v>0.64421846873180699</v>
      </c>
      <c r="E10" s="99">
        <v>0.67613596005391796</v>
      </c>
      <c r="F10" s="99">
        <v>1E-3</v>
      </c>
      <c r="G10" s="99">
        <v>1.13372093023256E-3</v>
      </c>
      <c r="H10" s="99" t="s">
        <v>2322</v>
      </c>
      <c r="I10" s="99">
        <v>-1.5368894701053</v>
      </c>
      <c r="J10" s="99">
        <v>0.10632056178569201</v>
      </c>
      <c r="K10" s="99">
        <v>-0.40461863574511098</v>
      </c>
      <c r="L10" s="99">
        <v>0</v>
      </c>
      <c r="M10" s="99" t="s">
        <v>2307</v>
      </c>
      <c r="N10" s="99" t="s">
        <v>2302</v>
      </c>
      <c r="O10" s="99">
        <v>31.18</v>
      </c>
      <c r="P10" s="99" t="s">
        <v>2303</v>
      </c>
    </row>
    <row r="11" spans="1:16">
      <c r="A11" s="99" t="s">
        <v>2325</v>
      </c>
      <c r="B11" s="99" t="s">
        <v>3</v>
      </c>
      <c r="C11" s="99">
        <v>0.32533751203593803</v>
      </c>
      <c r="D11" s="99">
        <v>0.81684583607572903</v>
      </c>
      <c r="E11" s="99">
        <v>0.73206446521097601</v>
      </c>
      <c r="F11" s="99">
        <v>1E-3</v>
      </c>
      <c r="G11" s="99">
        <v>1.13372093023256E-3</v>
      </c>
      <c r="H11" s="99" t="s">
        <v>2324</v>
      </c>
      <c r="I11" s="99">
        <v>0.21932246211745199</v>
      </c>
      <c r="J11" s="99">
        <v>-0.68278675314313297</v>
      </c>
      <c r="K11" s="99">
        <v>0.60433740516525303</v>
      </c>
      <c r="L11" s="99">
        <v>0</v>
      </c>
      <c r="M11" s="99" t="s">
        <v>2307</v>
      </c>
      <c r="N11" s="99" t="s">
        <v>2311</v>
      </c>
      <c r="O11" s="99">
        <v>13.67</v>
      </c>
      <c r="P11" s="99" t="s">
        <v>2303</v>
      </c>
    </row>
    <row r="12" spans="1:16">
      <c r="A12" s="99" t="s">
        <v>2327</v>
      </c>
      <c r="B12" s="99" t="s">
        <v>541</v>
      </c>
      <c r="C12" s="99">
        <v>0.89257909793387802</v>
      </c>
      <c r="D12" s="99">
        <v>0.63051059312963498</v>
      </c>
      <c r="E12" s="99">
        <v>0.67951850394350899</v>
      </c>
      <c r="F12" s="99">
        <v>1E-3</v>
      </c>
      <c r="G12" s="99">
        <v>1.13372093023256E-3</v>
      </c>
      <c r="H12" s="99" t="s">
        <v>2326</v>
      </c>
      <c r="I12" s="99">
        <v>0.693629729169564</v>
      </c>
      <c r="J12" s="99">
        <v>0.50433456965315204</v>
      </c>
      <c r="K12" s="99">
        <v>-9.8484864429888699E-2</v>
      </c>
      <c r="L12" s="99">
        <v>1</v>
      </c>
      <c r="M12" s="99" t="s">
        <v>2300</v>
      </c>
      <c r="N12" s="99" t="s">
        <v>2311</v>
      </c>
      <c r="O12" s="99">
        <v>18.66</v>
      </c>
      <c r="P12" s="99" t="s">
        <v>2303</v>
      </c>
    </row>
    <row r="13" spans="1:16">
      <c r="A13" s="99" t="s">
        <v>2329</v>
      </c>
      <c r="B13" s="99" t="s">
        <v>3</v>
      </c>
      <c r="C13" s="99">
        <v>0.36228128957219902</v>
      </c>
      <c r="D13" s="99">
        <v>0.82909995588502505</v>
      </c>
      <c r="E13" s="99">
        <v>0.72279643124661996</v>
      </c>
      <c r="F13" s="99">
        <v>1E-3</v>
      </c>
      <c r="G13" s="99">
        <v>1.13372093023256E-3</v>
      </c>
      <c r="H13" s="99" t="s">
        <v>2328</v>
      </c>
      <c r="I13" s="99">
        <v>-1.18465009054656</v>
      </c>
      <c r="J13" s="99">
        <v>-0.60229258600068603</v>
      </c>
      <c r="K13" s="99">
        <v>0.241718659294028</v>
      </c>
      <c r="L13" s="99">
        <v>0</v>
      </c>
      <c r="M13" s="99" t="s">
        <v>2307</v>
      </c>
      <c r="N13" s="99" t="s">
        <v>2311</v>
      </c>
      <c r="O13" s="99" t="s">
        <v>2304</v>
      </c>
      <c r="P13" s="99" t="s">
        <v>2303</v>
      </c>
    </row>
    <row r="14" spans="1:16">
      <c r="A14" s="99" t="s">
        <v>2331</v>
      </c>
      <c r="B14" s="99" t="s">
        <v>3</v>
      </c>
      <c r="C14" s="99">
        <v>0.32889278378959402</v>
      </c>
      <c r="D14" s="99">
        <v>0.84501624952933896</v>
      </c>
      <c r="E14" s="99">
        <v>0.74582280447362903</v>
      </c>
      <c r="F14" s="99">
        <v>1E-3</v>
      </c>
      <c r="G14" s="99">
        <v>1.13372093023256E-3</v>
      </c>
      <c r="H14" s="99" t="s">
        <v>2330</v>
      </c>
      <c r="I14" s="99">
        <v>-0.55417398121158101</v>
      </c>
      <c r="J14" s="99">
        <v>-0.73954373183690703</v>
      </c>
      <c r="K14" s="99">
        <v>0.55015110034880099</v>
      </c>
      <c r="L14" s="99" t="s">
        <v>2304</v>
      </c>
      <c r="M14" s="99" t="s">
        <v>2304</v>
      </c>
      <c r="N14" s="99" t="s">
        <v>2302</v>
      </c>
      <c r="O14" s="99">
        <v>32.42</v>
      </c>
      <c r="P14" s="99" t="s">
        <v>2303</v>
      </c>
    </row>
    <row r="15" spans="1:16">
      <c r="A15" s="99" t="s">
        <v>2333</v>
      </c>
      <c r="B15" s="99" t="s">
        <v>3</v>
      </c>
      <c r="C15" s="99">
        <v>0.40184510365093701</v>
      </c>
      <c r="D15" s="99">
        <v>0.87979148685076303</v>
      </c>
      <c r="E15" s="99">
        <v>0.73592536932655706</v>
      </c>
      <c r="F15" s="99">
        <v>1E-3</v>
      </c>
      <c r="G15" s="99">
        <v>1.13372093023256E-3</v>
      </c>
      <c r="H15" s="99" t="s">
        <v>2332</v>
      </c>
      <c r="I15" s="99">
        <v>1.7136855560211799</v>
      </c>
      <c r="J15" s="99">
        <v>-0.739786952254185</v>
      </c>
      <c r="K15" s="99">
        <v>0.53846965196545804</v>
      </c>
      <c r="L15" s="99" t="s">
        <v>2304</v>
      </c>
      <c r="M15" s="99" t="s">
        <v>2304</v>
      </c>
      <c r="N15" s="99" t="s">
        <v>2302</v>
      </c>
      <c r="O15" s="99">
        <v>7.79</v>
      </c>
      <c r="P15" s="99" t="s">
        <v>2303</v>
      </c>
    </row>
    <row r="16" spans="1:16">
      <c r="A16" s="99" t="s">
        <v>2335</v>
      </c>
      <c r="B16" s="99" t="s">
        <v>3</v>
      </c>
      <c r="C16" s="99">
        <v>0.34302302999846901</v>
      </c>
      <c r="D16" s="99">
        <v>0.85456933236005395</v>
      </c>
      <c r="E16" s="99">
        <v>0.74685070500485495</v>
      </c>
      <c r="F16" s="99">
        <v>1E-3</v>
      </c>
      <c r="G16" s="99">
        <v>1.13372093023256E-3</v>
      </c>
      <c r="H16" s="99" t="s">
        <v>2334</v>
      </c>
      <c r="I16" s="99">
        <v>0.65169976909274396</v>
      </c>
      <c r="J16" s="99">
        <v>-0.92054773982254201</v>
      </c>
      <c r="K16" s="99">
        <v>0.51307490761875296</v>
      </c>
      <c r="L16" s="99" t="s">
        <v>2304</v>
      </c>
      <c r="M16" s="99" t="s">
        <v>2304</v>
      </c>
      <c r="N16" s="99" t="s">
        <v>2311</v>
      </c>
      <c r="O16" s="99">
        <v>37.119999999999997</v>
      </c>
      <c r="P16" s="99" t="s">
        <v>2303</v>
      </c>
    </row>
    <row r="17" spans="1:16">
      <c r="A17" s="99" t="s">
        <v>2337</v>
      </c>
      <c r="B17" s="99" t="s">
        <v>783</v>
      </c>
      <c r="C17" s="99">
        <v>0.91064270796527702</v>
      </c>
      <c r="D17" s="99">
        <v>0.83752583248410895</v>
      </c>
      <c r="E17" s="99">
        <v>0.65760714576891899</v>
      </c>
      <c r="F17" s="99">
        <v>1E-3</v>
      </c>
      <c r="G17" s="99">
        <v>1.13372093023256E-3</v>
      </c>
      <c r="H17" s="99" t="s">
        <v>2336</v>
      </c>
      <c r="I17" s="99">
        <v>-0.76809736431089104</v>
      </c>
      <c r="J17" s="99">
        <v>-4.5897630410683302E-2</v>
      </c>
      <c r="K17" s="99">
        <v>-0.47466206301282698</v>
      </c>
      <c r="L17" s="99">
        <v>0</v>
      </c>
      <c r="M17" s="99" t="s">
        <v>2307</v>
      </c>
      <c r="N17" s="99" t="s">
        <v>2311</v>
      </c>
      <c r="O17" s="99">
        <v>20.27</v>
      </c>
      <c r="P17" s="99" t="s">
        <v>2303</v>
      </c>
    </row>
    <row r="18" spans="1:16">
      <c r="A18" s="99" t="s">
        <v>2339</v>
      </c>
      <c r="B18" s="99" t="s">
        <v>541</v>
      </c>
      <c r="C18" s="99">
        <v>0.73520438910625097</v>
      </c>
      <c r="D18" s="99">
        <v>0.56850428499579997</v>
      </c>
      <c r="E18" s="99">
        <v>0.69390616929159399</v>
      </c>
      <c r="F18" s="99">
        <v>1E-3</v>
      </c>
      <c r="G18" s="99">
        <v>1.13372093023256E-3</v>
      </c>
      <c r="H18" s="99" t="s">
        <v>2338</v>
      </c>
      <c r="I18" s="99">
        <v>-1.1323840420536</v>
      </c>
      <c r="J18" s="99">
        <v>-0.117497034792508</v>
      </c>
      <c r="K18" s="99">
        <v>-0.234720899804929</v>
      </c>
      <c r="L18" s="99">
        <v>0</v>
      </c>
      <c r="M18" s="99" t="s">
        <v>2307</v>
      </c>
      <c r="N18" s="99" t="s">
        <v>2302</v>
      </c>
      <c r="O18" s="99">
        <v>23.03</v>
      </c>
      <c r="P18" s="99" t="s">
        <v>2303</v>
      </c>
    </row>
    <row r="19" spans="1:16">
      <c r="A19" s="99" t="s">
        <v>2341</v>
      </c>
      <c r="B19" s="99" t="s">
        <v>783</v>
      </c>
      <c r="C19" s="99">
        <v>0.87605227137106501</v>
      </c>
      <c r="D19" s="99">
        <v>0.72428699582795697</v>
      </c>
      <c r="E19" s="99">
        <v>0.67989865691265705</v>
      </c>
      <c r="F19" s="99">
        <v>1E-3</v>
      </c>
      <c r="G19" s="99">
        <v>1.13372093023256E-3</v>
      </c>
      <c r="H19" s="99" t="s">
        <v>2340</v>
      </c>
      <c r="I19" s="99">
        <v>-0.54159114383833096</v>
      </c>
      <c r="J19" s="99">
        <v>-0.136504171336578</v>
      </c>
      <c r="K19" s="99">
        <v>-0.33060837606636501</v>
      </c>
      <c r="L19" s="99">
        <v>0</v>
      </c>
      <c r="M19" s="99" t="s">
        <v>2307</v>
      </c>
      <c r="N19" s="99" t="s">
        <v>2311</v>
      </c>
      <c r="O19" s="99">
        <v>12.65</v>
      </c>
      <c r="P19" s="99" t="s">
        <v>2303</v>
      </c>
    </row>
    <row r="20" spans="1:16">
      <c r="A20" s="99" t="s">
        <v>2343</v>
      </c>
      <c r="B20" s="99" t="s">
        <v>3</v>
      </c>
      <c r="C20" s="99">
        <v>0.345013338934685</v>
      </c>
      <c r="D20" s="99">
        <v>0.67939143915962397</v>
      </c>
      <c r="E20" s="99">
        <v>0.713626528710955</v>
      </c>
      <c r="F20" s="99">
        <v>1E-3</v>
      </c>
      <c r="G20" s="99">
        <v>1.13372093023256E-3</v>
      </c>
      <c r="H20" s="99" t="s">
        <v>2342</v>
      </c>
      <c r="I20" s="99">
        <v>-0.29051670938572699</v>
      </c>
      <c r="J20" s="99">
        <v>0.29473974077728399</v>
      </c>
      <c r="K20" s="99">
        <v>0.72170670155002903</v>
      </c>
      <c r="L20" s="99">
        <v>0</v>
      </c>
      <c r="M20" s="99" t="s">
        <v>2307</v>
      </c>
      <c r="N20" s="99" t="s">
        <v>2302</v>
      </c>
      <c r="O20" s="99">
        <v>71.42</v>
      </c>
      <c r="P20" s="99" t="s">
        <v>2303</v>
      </c>
    </row>
    <row r="21" spans="1:16">
      <c r="A21" s="99" t="s">
        <v>2345</v>
      </c>
      <c r="B21" s="99" t="s">
        <v>783</v>
      </c>
      <c r="C21" s="99">
        <v>0.93637037596139605</v>
      </c>
      <c r="D21" s="99">
        <v>0.75197164361537805</v>
      </c>
      <c r="E21" s="99">
        <v>0.67726098299604198</v>
      </c>
      <c r="F21" s="99">
        <v>1E-3</v>
      </c>
      <c r="G21" s="99">
        <v>1.13372093023256E-3</v>
      </c>
      <c r="H21" s="99" t="s">
        <v>2344</v>
      </c>
      <c r="I21" s="99">
        <v>0.18253270240570801</v>
      </c>
      <c r="J21" s="99">
        <v>0.31683721316367203</v>
      </c>
      <c r="K21" s="99">
        <v>-0.90193084983981398</v>
      </c>
      <c r="L21" s="99">
        <v>0</v>
      </c>
      <c r="M21" s="99" t="s">
        <v>2307</v>
      </c>
      <c r="N21" s="99" t="s">
        <v>2311</v>
      </c>
      <c r="O21" s="99">
        <v>26.48</v>
      </c>
      <c r="P21" s="99" t="s">
        <v>2303</v>
      </c>
    </row>
    <row r="22" spans="1:16">
      <c r="A22" s="99" t="s">
        <v>2347</v>
      </c>
      <c r="B22" s="99" t="s">
        <v>541</v>
      </c>
      <c r="C22" s="99">
        <v>0.86250426516233902</v>
      </c>
      <c r="D22" s="99">
        <v>0.59907751404127896</v>
      </c>
      <c r="E22" s="99">
        <v>0.66843907004535696</v>
      </c>
      <c r="F22" s="99">
        <v>1E-3</v>
      </c>
      <c r="G22" s="99">
        <v>1.13372093023256E-3</v>
      </c>
      <c r="H22" s="99" t="s">
        <v>2346</v>
      </c>
      <c r="I22" s="99">
        <v>-0.89208053488851102</v>
      </c>
      <c r="J22" s="99">
        <v>-0.210394738953157</v>
      </c>
      <c r="K22" s="99">
        <v>-0.46172663423190502</v>
      </c>
      <c r="L22" s="99">
        <v>0</v>
      </c>
      <c r="M22" s="99" t="s">
        <v>2307</v>
      </c>
      <c r="N22" s="99" t="s">
        <v>2302</v>
      </c>
      <c r="O22" s="99">
        <v>18.07</v>
      </c>
      <c r="P22" s="99" t="s">
        <v>2303</v>
      </c>
    </row>
    <row r="23" spans="1:16">
      <c r="A23" s="99" t="s">
        <v>2349</v>
      </c>
      <c r="B23" s="99" t="s">
        <v>541</v>
      </c>
      <c r="C23" s="99">
        <v>0.90862007200925998</v>
      </c>
      <c r="D23" s="99">
        <v>0.65328732544991397</v>
      </c>
      <c r="E23" s="99">
        <v>0.715621361501114</v>
      </c>
      <c r="F23" s="99">
        <v>1E-3</v>
      </c>
      <c r="G23" s="99">
        <v>1.13372093023256E-3</v>
      </c>
      <c r="H23" s="99" t="s">
        <v>2348</v>
      </c>
      <c r="I23" s="99">
        <v>0.25446991036366201</v>
      </c>
      <c r="J23" s="99">
        <v>0.79077288293329595</v>
      </c>
      <c r="K23" s="99">
        <v>-8.5707009827202099E-2</v>
      </c>
      <c r="L23" s="99">
        <v>1</v>
      </c>
      <c r="M23" s="99" t="s">
        <v>2300</v>
      </c>
      <c r="N23" s="99" t="s">
        <v>2302</v>
      </c>
      <c r="O23" s="99">
        <v>9.86</v>
      </c>
      <c r="P23" s="99" t="s">
        <v>2303</v>
      </c>
    </row>
    <row r="24" spans="1:16">
      <c r="A24" s="99" t="s">
        <v>2351</v>
      </c>
      <c r="B24" s="99" t="s">
        <v>3</v>
      </c>
      <c r="C24" s="99">
        <v>0.62682824171034601</v>
      </c>
      <c r="D24" s="99">
        <v>0.71619458712388395</v>
      </c>
      <c r="E24" s="99">
        <v>0.70637190240451397</v>
      </c>
      <c r="F24" s="99">
        <v>4.5954045954046001E-2</v>
      </c>
      <c r="G24" s="99">
        <v>4.8438048438048401E-2</v>
      </c>
      <c r="H24" s="99" t="s">
        <v>2350</v>
      </c>
      <c r="I24" s="99">
        <v>-0.90092999653647499</v>
      </c>
      <c r="J24" s="99">
        <v>-1.0577969154201601</v>
      </c>
      <c r="K24" s="99">
        <v>2.4535283901861802E-3</v>
      </c>
      <c r="L24" s="99">
        <v>0</v>
      </c>
      <c r="M24" s="99" t="s">
        <v>2307</v>
      </c>
      <c r="N24" s="99" t="s">
        <v>2311</v>
      </c>
      <c r="O24" s="99">
        <v>34.03</v>
      </c>
      <c r="P24" s="99" t="s">
        <v>2303</v>
      </c>
    </row>
    <row r="25" spans="1:16">
      <c r="A25" s="99" t="s">
        <v>2353</v>
      </c>
      <c r="B25" s="99" t="s">
        <v>783</v>
      </c>
      <c r="C25" s="99">
        <v>0.70459771444867803</v>
      </c>
      <c r="D25" s="99">
        <v>0.83355701883312505</v>
      </c>
      <c r="E25" s="99">
        <v>0.62820057627949799</v>
      </c>
      <c r="F25" s="99">
        <v>1E-3</v>
      </c>
      <c r="G25" s="99">
        <v>1.13372093023256E-3</v>
      </c>
      <c r="H25" s="99" t="s">
        <v>2352</v>
      </c>
      <c r="I25" s="99">
        <v>-1.19484038366215</v>
      </c>
      <c r="J25" s="99">
        <v>4.9569065366847201E-2</v>
      </c>
      <c r="K25" s="99">
        <v>-0.120795408949919</v>
      </c>
      <c r="L25" s="99">
        <v>0</v>
      </c>
      <c r="M25" s="99" t="s">
        <v>2307</v>
      </c>
      <c r="N25" s="99" t="s">
        <v>2311</v>
      </c>
      <c r="O25" s="99">
        <v>20.04</v>
      </c>
      <c r="P25" s="99" t="s">
        <v>2303</v>
      </c>
    </row>
    <row r="26" spans="1:16">
      <c r="A26" s="99" t="s">
        <v>2355</v>
      </c>
      <c r="B26" s="99" t="s">
        <v>541</v>
      </c>
      <c r="C26" s="99">
        <v>0.787408291229996</v>
      </c>
      <c r="D26" s="99">
        <v>0.61370404950498902</v>
      </c>
      <c r="E26" s="99">
        <v>0.71778773011105301</v>
      </c>
      <c r="F26" s="99">
        <v>1E-3</v>
      </c>
      <c r="G26" s="99">
        <v>1.13372093023256E-3</v>
      </c>
      <c r="H26" s="99" t="s">
        <v>2354</v>
      </c>
      <c r="I26" s="99">
        <v>0.171364684440036</v>
      </c>
      <c r="J26" s="99">
        <v>0.36886872577205398</v>
      </c>
      <c r="K26" s="99">
        <v>-0.16714836326659099</v>
      </c>
      <c r="L26" s="99">
        <v>0</v>
      </c>
      <c r="M26" s="99" t="s">
        <v>2307</v>
      </c>
      <c r="N26" s="99" t="s">
        <v>2311</v>
      </c>
      <c r="O26" s="99">
        <v>20.7</v>
      </c>
      <c r="P26" s="99" t="s">
        <v>2303</v>
      </c>
    </row>
    <row r="27" spans="1:16">
      <c r="A27" s="99" t="s">
        <v>2351</v>
      </c>
      <c r="B27" s="99" t="s">
        <v>2304</v>
      </c>
      <c r="C27" s="99">
        <v>0.61733164442305999</v>
      </c>
      <c r="D27" s="99">
        <v>0.623087300500755</v>
      </c>
      <c r="E27" s="99">
        <v>0.699078741499498</v>
      </c>
      <c r="F27" s="99">
        <v>0.13186813186813201</v>
      </c>
      <c r="G27" s="99">
        <v>0.13653603034133999</v>
      </c>
      <c r="H27" s="99" t="s">
        <v>2356</v>
      </c>
      <c r="I27" s="99">
        <v>5.4934905578541597E-4</v>
      </c>
      <c r="J27" s="99">
        <v>0.190277934049293</v>
      </c>
      <c r="K27" s="99">
        <v>0.168458184760475</v>
      </c>
      <c r="L27" s="99">
        <v>0</v>
      </c>
      <c r="M27" s="99" t="s">
        <v>2307</v>
      </c>
      <c r="N27" s="99" t="s">
        <v>2311</v>
      </c>
      <c r="O27" s="99">
        <v>34.03</v>
      </c>
      <c r="P27" s="99" t="s">
        <v>2303</v>
      </c>
    </row>
    <row r="28" spans="1:16">
      <c r="A28" s="99" t="s">
        <v>2358</v>
      </c>
      <c r="B28" s="99" t="s">
        <v>783</v>
      </c>
      <c r="C28" s="99">
        <v>0.73340703316371303</v>
      </c>
      <c r="D28" s="99">
        <v>0.87425552618929403</v>
      </c>
      <c r="E28" s="99">
        <v>0.63869156410852701</v>
      </c>
      <c r="F28" s="99">
        <v>1E-3</v>
      </c>
      <c r="G28" s="99">
        <v>1.13372093023256E-3</v>
      </c>
      <c r="H28" s="99" t="s">
        <v>2357</v>
      </c>
      <c r="I28" s="99">
        <v>-0.153071786366618</v>
      </c>
      <c r="J28" s="99">
        <v>-0.114133132331871</v>
      </c>
      <c r="K28" s="99">
        <v>0.209714370059954</v>
      </c>
      <c r="L28" s="99">
        <v>0</v>
      </c>
      <c r="M28" s="99" t="s">
        <v>2307</v>
      </c>
      <c r="N28" s="99" t="s">
        <v>2311</v>
      </c>
      <c r="O28" s="99">
        <v>50.03</v>
      </c>
      <c r="P28" s="99" t="s">
        <v>2303</v>
      </c>
    </row>
    <row r="29" spans="1:16">
      <c r="A29" s="99" t="s">
        <v>2360</v>
      </c>
      <c r="B29" s="99" t="s">
        <v>3</v>
      </c>
      <c r="C29" s="99">
        <v>0.52963247886267895</v>
      </c>
      <c r="D29" s="99">
        <v>0.88923947960727301</v>
      </c>
      <c r="E29" s="99">
        <v>0.65956318737126796</v>
      </c>
      <c r="F29" s="99">
        <v>1E-3</v>
      </c>
      <c r="G29" s="99">
        <v>1.13372093023256E-3</v>
      </c>
      <c r="H29" s="99" t="s">
        <v>2359</v>
      </c>
      <c r="I29" s="99">
        <v>-0.60773410528041405</v>
      </c>
      <c r="J29" s="99">
        <v>-0.27277196404820903</v>
      </c>
      <c r="K29" s="99">
        <v>5.8372291323672103E-3</v>
      </c>
      <c r="L29" s="99">
        <v>0</v>
      </c>
      <c r="M29" s="99" t="s">
        <v>2307</v>
      </c>
      <c r="N29" s="99" t="s">
        <v>2311</v>
      </c>
      <c r="O29" s="99">
        <v>14.72</v>
      </c>
      <c r="P29" s="99" t="s">
        <v>2303</v>
      </c>
    </row>
    <row r="30" spans="1:16">
      <c r="A30" s="99" t="s">
        <v>2362</v>
      </c>
      <c r="B30" s="99" t="s">
        <v>3</v>
      </c>
      <c r="C30" s="99">
        <v>0.48699559704370499</v>
      </c>
      <c r="D30" s="99">
        <v>0.86040769710986298</v>
      </c>
      <c r="E30" s="99">
        <v>0.71388958851043505</v>
      </c>
      <c r="F30" s="99">
        <v>1E-3</v>
      </c>
      <c r="G30" s="99">
        <v>1.13372093023256E-3</v>
      </c>
      <c r="H30" s="99" t="s">
        <v>2361</v>
      </c>
      <c r="I30" s="99">
        <v>1.1911312083899701</v>
      </c>
      <c r="J30" s="99">
        <v>-0.54796428227969396</v>
      </c>
      <c r="K30" s="99">
        <v>-3.3820102703752901E-2</v>
      </c>
      <c r="L30" s="99" t="s">
        <v>2304</v>
      </c>
      <c r="M30" s="99" t="s">
        <v>2304</v>
      </c>
      <c r="N30" s="99" t="s">
        <v>2302</v>
      </c>
      <c r="O30" s="99">
        <v>16.03</v>
      </c>
      <c r="P30" s="99" t="s">
        <v>2303</v>
      </c>
    </row>
    <row r="31" spans="1:16">
      <c r="A31" s="99" t="s">
        <v>2364</v>
      </c>
      <c r="B31" s="99" t="s">
        <v>783</v>
      </c>
      <c r="C31" s="99">
        <v>0.93092711348350099</v>
      </c>
      <c r="D31" s="99">
        <v>0.68752466848159799</v>
      </c>
      <c r="E31" s="99">
        <v>0.66920416467102095</v>
      </c>
      <c r="F31" s="99">
        <v>1E-3</v>
      </c>
      <c r="G31" s="99">
        <v>1.13372093023256E-3</v>
      </c>
      <c r="H31" s="99" t="s">
        <v>2363</v>
      </c>
      <c r="I31" s="99">
        <v>0.13577474516952401</v>
      </c>
      <c r="J31" s="99">
        <v>-0.102044324578314</v>
      </c>
      <c r="K31" s="99">
        <v>-1.0652203358493599</v>
      </c>
      <c r="L31" s="99">
        <v>0</v>
      </c>
      <c r="M31" s="99" t="s">
        <v>2307</v>
      </c>
      <c r="N31" s="99" t="s">
        <v>2311</v>
      </c>
      <c r="O31" s="99">
        <v>15.8</v>
      </c>
      <c r="P31" s="99" t="s">
        <v>2303</v>
      </c>
    </row>
    <row r="32" spans="1:16">
      <c r="A32" s="99" t="s">
        <v>2366</v>
      </c>
      <c r="B32" s="99" t="s">
        <v>541</v>
      </c>
      <c r="C32" s="99">
        <v>0.89606504201056003</v>
      </c>
      <c r="D32" s="99">
        <v>0.56990429914245</v>
      </c>
      <c r="E32" s="99">
        <v>0.67438255070888597</v>
      </c>
      <c r="F32" s="99">
        <v>1E-3</v>
      </c>
      <c r="G32" s="99">
        <v>1.13372093023256E-3</v>
      </c>
      <c r="H32" s="99" t="s">
        <v>2365</v>
      </c>
      <c r="I32" s="99">
        <v>-2.0168426316485202</v>
      </c>
      <c r="J32" s="99">
        <v>0.150503936969203</v>
      </c>
      <c r="K32" s="99">
        <v>-0.103762309127523</v>
      </c>
      <c r="L32" s="99">
        <v>0</v>
      </c>
      <c r="M32" s="99" t="s">
        <v>2307</v>
      </c>
      <c r="N32" s="99" t="s">
        <v>2311</v>
      </c>
      <c r="O32" s="99">
        <v>221.16</v>
      </c>
      <c r="P32" s="99" t="s">
        <v>2303</v>
      </c>
    </row>
    <row r="33" spans="1:16">
      <c r="A33" s="99" t="s">
        <v>2368</v>
      </c>
      <c r="B33" s="99" t="s">
        <v>541</v>
      </c>
      <c r="C33" s="99">
        <v>0.89001356502150397</v>
      </c>
      <c r="D33" s="99">
        <v>0.55894547104140302</v>
      </c>
      <c r="E33" s="99">
        <v>0.68576456267056196</v>
      </c>
      <c r="F33" s="99">
        <v>1E-3</v>
      </c>
      <c r="G33" s="99">
        <v>1.13372093023256E-3</v>
      </c>
      <c r="H33" s="99" t="s">
        <v>2367</v>
      </c>
      <c r="I33" s="99">
        <v>1.4475145375585701</v>
      </c>
      <c r="J33" s="99">
        <v>0.31158597836906898</v>
      </c>
      <c r="K33" s="99">
        <v>-0.15142458161445799</v>
      </c>
      <c r="L33" s="99">
        <v>0</v>
      </c>
      <c r="M33" s="99" t="s">
        <v>2307</v>
      </c>
      <c r="N33" s="99" t="s">
        <v>2311</v>
      </c>
      <c r="O33" s="99">
        <v>2.76</v>
      </c>
      <c r="P33" s="99" t="s">
        <v>2303</v>
      </c>
    </row>
    <row r="34" spans="1:16">
      <c r="A34" s="99" t="s">
        <v>2370</v>
      </c>
      <c r="B34" s="99" t="s">
        <v>541</v>
      </c>
      <c r="C34" s="99">
        <v>0.77623378271057297</v>
      </c>
      <c r="D34" s="99">
        <v>0.51457191971892702</v>
      </c>
      <c r="E34" s="99">
        <v>0.78943399225612598</v>
      </c>
      <c r="F34" s="99">
        <v>1E-3</v>
      </c>
      <c r="G34" s="99">
        <v>1.13372093023256E-3</v>
      </c>
      <c r="H34" s="99" t="s">
        <v>2369</v>
      </c>
      <c r="I34" s="99">
        <v>-0.31787183259274399</v>
      </c>
      <c r="J34" s="99">
        <v>0.200650381175075</v>
      </c>
      <c r="K34" s="99">
        <v>-0.32664304023331298</v>
      </c>
      <c r="L34" s="99">
        <v>0</v>
      </c>
      <c r="M34" s="99" t="s">
        <v>2307</v>
      </c>
      <c r="N34" s="99" t="s">
        <v>2311</v>
      </c>
      <c r="O34" s="99">
        <v>21.42</v>
      </c>
      <c r="P34" s="99" t="s">
        <v>2303</v>
      </c>
    </row>
    <row r="35" spans="1:16">
      <c r="A35" s="99" t="s">
        <v>2372</v>
      </c>
      <c r="B35" s="99" t="s">
        <v>3</v>
      </c>
      <c r="C35" s="99">
        <v>0.40929275361372702</v>
      </c>
      <c r="D35" s="99">
        <v>0.81332588375301895</v>
      </c>
      <c r="E35" s="99">
        <v>0.75612245602204797</v>
      </c>
      <c r="F35" s="99">
        <v>1E-3</v>
      </c>
      <c r="G35" s="99">
        <v>1.13372093023256E-3</v>
      </c>
      <c r="H35" s="99" t="s">
        <v>2371</v>
      </c>
      <c r="I35" s="99">
        <v>2.4547424488912699</v>
      </c>
      <c r="J35" s="99">
        <v>-0.51888135624504605</v>
      </c>
      <c r="K35" s="99">
        <v>0.35834385897013399</v>
      </c>
      <c r="L35" s="99" t="s">
        <v>2304</v>
      </c>
      <c r="M35" s="99" t="s">
        <v>2304</v>
      </c>
      <c r="N35" s="99" t="s">
        <v>2311</v>
      </c>
      <c r="O35" s="99">
        <v>27.76</v>
      </c>
      <c r="P35" s="99" t="s">
        <v>2303</v>
      </c>
    </row>
    <row r="36" spans="1:16">
      <c r="A36" s="99" t="s">
        <v>2374</v>
      </c>
      <c r="B36" s="99" t="s">
        <v>541</v>
      </c>
      <c r="C36" s="99">
        <v>0.68593118751326199</v>
      </c>
      <c r="D36" s="99">
        <v>0.47627177050060399</v>
      </c>
      <c r="E36" s="99">
        <v>0.69574180144055797</v>
      </c>
      <c r="F36" s="99">
        <v>1E-3</v>
      </c>
      <c r="G36" s="99">
        <v>1.13372093023256E-3</v>
      </c>
      <c r="H36" s="99" t="s">
        <v>2373</v>
      </c>
      <c r="I36" s="99">
        <v>1.36677234507135</v>
      </c>
      <c r="J36" s="99">
        <v>0.50012216061636405</v>
      </c>
      <c r="K36" s="99">
        <v>0.155769125283998</v>
      </c>
      <c r="L36" s="99">
        <v>0</v>
      </c>
      <c r="M36" s="99" t="s">
        <v>2307</v>
      </c>
      <c r="N36" s="99" t="s">
        <v>2302</v>
      </c>
      <c r="O36" s="99">
        <v>10.55</v>
      </c>
      <c r="P36" s="99" t="s">
        <v>2303</v>
      </c>
    </row>
    <row r="37" spans="1:16">
      <c r="A37" s="99" t="s">
        <v>2376</v>
      </c>
      <c r="B37" s="99" t="s">
        <v>783</v>
      </c>
      <c r="C37" s="99">
        <v>0.75613735385155401</v>
      </c>
      <c r="D37" s="99">
        <v>0.80777641835704805</v>
      </c>
      <c r="E37" s="99">
        <v>0.64825464664176102</v>
      </c>
      <c r="F37" s="99">
        <v>1E-3</v>
      </c>
      <c r="G37" s="99">
        <v>1.13372093023256E-3</v>
      </c>
      <c r="H37" s="99" t="s">
        <v>2375</v>
      </c>
      <c r="I37" s="99">
        <v>-1.6285491447449201</v>
      </c>
      <c r="J37" s="99">
        <v>7.7217189229703997E-2</v>
      </c>
      <c r="K37" s="99">
        <v>1.45561304090111E-2</v>
      </c>
      <c r="L37" s="99">
        <v>1</v>
      </c>
      <c r="M37" s="99" t="s">
        <v>2300</v>
      </c>
      <c r="N37" s="99" t="s">
        <v>2302</v>
      </c>
      <c r="O37" s="99">
        <v>12.65</v>
      </c>
      <c r="P37" s="99" t="s">
        <v>2303</v>
      </c>
    </row>
    <row r="38" spans="1:16">
      <c r="A38" s="99" t="s">
        <v>2378</v>
      </c>
      <c r="B38" s="99" t="s">
        <v>2304</v>
      </c>
      <c r="C38" s="99">
        <v>0.68594301811508196</v>
      </c>
      <c r="D38" s="99">
        <v>0.70804707533258404</v>
      </c>
      <c r="E38" s="99">
        <v>0.66549647433361503</v>
      </c>
      <c r="F38" s="99">
        <v>0.37862137862137901</v>
      </c>
      <c r="G38" s="99">
        <v>0.38655062215271602</v>
      </c>
      <c r="H38" s="99" t="s">
        <v>2377</v>
      </c>
      <c r="I38" s="99">
        <v>-2.1617818212335899E-2</v>
      </c>
      <c r="J38" s="99">
        <v>-0.19775158449279001</v>
      </c>
      <c r="K38" s="99">
        <v>0.20087568076940401</v>
      </c>
      <c r="L38" s="99">
        <v>1</v>
      </c>
      <c r="M38" s="99" t="s">
        <v>2300</v>
      </c>
      <c r="N38" s="99" t="s">
        <v>2311</v>
      </c>
      <c r="O38" s="99">
        <v>0</v>
      </c>
      <c r="P38" s="99" t="s">
        <v>2303</v>
      </c>
    </row>
    <row r="39" spans="1:16">
      <c r="A39" s="99" t="s">
        <v>2380</v>
      </c>
      <c r="B39" s="99" t="s">
        <v>3</v>
      </c>
      <c r="C39" s="99">
        <v>0.54795059361419596</v>
      </c>
      <c r="D39" s="99">
        <v>0.68276555567616803</v>
      </c>
      <c r="E39" s="99">
        <v>0.72547060545156405</v>
      </c>
      <c r="F39" s="99">
        <v>1E-3</v>
      </c>
      <c r="G39" s="99">
        <v>1.13372093023256E-3</v>
      </c>
      <c r="H39" s="99" t="s">
        <v>2379</v>
      </c>
      <c r="I39" s="99">
        <v>0.71136269788909501</v>
      </c>
      <c r="J39" s="99">
        <v>-0.12206568865739401</v>
      </c>
      <c r="K39" s="99">
        <v>-5.1575965977696203E-2</v>
      </c>
      <c r="L39" s="99">
        <v>1</v>
      </c>
      <c r="M39" s="99" t="s">
        <v>2300</v>
      </c>
      <c r="N39" s="99" t="s">
        <v>2311</v>
      </c>
      <c r="O39" s="99">
        <v>21.62</v>
      </c>
      <c r="P39" s="99" t="s">
        <v>2303</v>
      </c>
    </row>
    <row r="40" spans="1:16">
      <c r="A40" s="99" t="s">
        <v>2382</v>
      </c>
      <c r="B40" s="99" t="s">
        <v>783</v>
      </c>
      <c r="C40" s="99">
        <v>0.82117346317753603</v>
      </c>
      <c r="D40" s="99">
        <v>0.81738423145337902</v>
      </c>
      <c r="E40" s="99">
        <v>0.68700111728964897</v>
      </c>
      <c r="F40" s="99">
        <v>1E-3</v>
      </c>
      <c r="G40" s="99">
        <v>1.13372093023256E-3</v>
      </c>
      <c r="H40" s="99" t="s">
        <v>2381</v>
      </c>
      <c r="I40" s="99">
        <v>2.2125660884927401E-2</v>
      </c>
      <c r="J40" s="99">
        <v>-9.483507075705E-2</v>
      </c>
      <c r="K40" s="99">
        <v>-0.59585878193279496</v>
      </c>
      <c r="L40" s="99">
        <v>0</v>
      </c>
      <c r="M40" s="99" t="s">
        <v>2307</v>
      </c>
      <c r="N40" s="99" t="s">
        <v>2302</v>
      </c>
      <c r="O40" s="99">
        <v>50.2</v>
      </c>
      <c r="P40" s="99" t="s">
        <v>2303</v>
      </c>
    </row>
    <row r="41" spans="1:16">
      <c r="A41" s="99" t="s">
        <v>2384</v>
      </c>
      <c r="B41" s="99" t="s">
        <v>541</v>
      </c>
      <c r="C41" s="99">
        <v>0.90092781142954703</v>
      </c>
      <c r="D41" s="99">
        <v>0.51441902156873398</v>
      </c>
      <c r="E41" s="99">
        <v>0.74929072488411097</v>
      </c>
      <c r="F41" s="99">
        <v>1E-3</v>
      </c>
      <c r="G41" s="99">
        <v>1.13372093023256E-3</v>
      </c>
      <c r="H41" s="99" t="s">
        <v>2383</v>
      </c>
      <c r="I41" s="99">
        <v>-4.79839956518967</v>
      </c>
      <c r="J41" s="99">
        <v>1.0818013129791</v>
      </c>
      <c r="K41" s="99">
        <v>-1.7192191710251701</v>
      </c>
      <c r="L41" s="99">
        <v>1</v>
      </c>
      <c r="M41" s="99" t="s">
        <v>2300</v>
      </c>
      <c r="N41" s="99" t="s">
        <v>2302</v>
      </c>
      <c r="O41" s="99">
        <v>38.47</v>
      </c>
      <c r="P41" s="99" t="s">
        <v>2303</v>
      </c>
    </row>
    <row r="42" spans="1:16">
      <c r="A42" s="99" t="s">
        <v>2386</v>
      </c>
      <c r="B42" s="99" t="s">
        <v>3</v>
      </c>
      <c r="C42" s="99">
        <v>0.38900774563764401</v>
      </c>
      <c r="D42" s="99">
        <v>0.60922122386334399</v>
      </c>
      <c r="E42" s="99">
        <v>0.745748556801755</v>
      </c>
      <c r="F42" s="99">
        <v>1E-3</v>
      </c>
      <c r="G42" s="99">
        <v>1.13372093023256E-3</v>
      </c>
      <c r="H42" s="99" t="s">
        <v>2385</v>
      </c>
      <c r="I42" s="99">
        <v>0.59987632795870904</v>
      </c>
      <c r="J42" s="99">
        <v>7.8666594744974894E-2</v>
      </c>
      <c r="K42" s="99">
        <v>0.46172728649202499</v>
      </c>
      <c r="L42" s="99">
        <v>0</v>
      </c>
      <c r="M42" s="99" t="s">
        <v>2307</v>
      </c>
      <c r="N42" s="99" t="s">
        <v>2302</v>
      </c>
      <c r="O42" s="99">
        <v>15.41</v>
      </c>
      <c r="P42" s="99" t="s">
        <v>2303</v>
      </c>
    </row>
    <row r="43" spans="1:16">
      <c r="A43" s="99" t="s">
        <v>2388</v>
      </c>
      <c r="B43" s="99" t="s">
        <v>3</v>
      </c>
      <c r="C43" s="99">
        <v>0.621622143731699</v>
      </c>
      <c r="D43" s="99">
        <v>0.92911715493920599</v>
      </c>
      <c r="E43" s="99">
        <v>0.64490947680437305</v>
      </c>
      <c r="F43" s="99">
        <v>1E-3</v>
      </c>
      <c r="G43" s="99">
        <v>1.13372093023256E-3</v>
      </c>
      <c r="H43" s="99" t="s">
        <v>2387</v>
      </c>
      <c r="I43" s="99">
        <v>-0.694221892906418</v>
      </c>
      <c r="J43" s="99">
        <v>-0.35559368713038197</v>
      </c>
      <c r="K43" s="99">
        <v>0.21780316514772999</v>
      </c>
      <c r="L43" s="99">
        <v>1</v>
      </c>
      <c r="M43" s="99" t="s">
        <v>2300</v>
      </c>
      <c r="N43" s="99" t="s">
        <v>2311</v>
      </c>
      <c r="O43" s="99">
        <v>13.86</v>
      </c>
      <c r="P43" s="99" t="s">
        <v>2303</v>
      </c>
    </row>
    <row r="44" spans="1:16">
      <c r="A44" s="99" t="s">
        <v>2390</v>
      </c>
      <c r="B44" s="99" t="s">
        <v>3</v>
      </c>
      <c r="C44" s="99">
        <v>0.54209838605916805</v>
      </c>
      <c r="D44" s="99">
        <v>0.85302084147647295</v>
      </c>
      <c r="E44" s="99">
        <v>0.66522860221128299</v>
      </c>
      <c r="F44" s="99">
        <v>1E-3</v>
      </c>
      <c r="G44" s="99">
        <v>1.13372093023256E-3</v>
      </c>
      <c r="H44" s="99" t="s">
        <v>2389</v>
      </c>
      <c r="I44" s="99">
        <v>-0.24899331744956801</v>
      </c>
      <c r="J44" s="99">
        <v>-0.28141782046392499</v>
      </c>
      <c r="K44" s="99">
        <v>8.1807153482434697E-2</v>
      </c>
      <c r="L44" s="99">
        <v>0</v>
      </c>
      <c r="M44" s="99" t="s">
        <v>2307</v>
      </c>
      <c r="N44" s="99" t="s">
        <v>2311</v>
      </c>
      <c r="O44" s="99">
        <v>12.65</v>
      </c>
      <c r="P44" s="99" t="s">
        <v>2303</v>
      </c>
    </row>
    <row r="45" spans="1:16">
      <c r="A45" s="99" t="s">
        <v>2392</v>
      </c>
      <c r="B45" s="99" t="s">
        <v>783</v>
      </c>
      <c r="C45" s="99">
        <v>0.84525590853605903</v>
      </c>
      <c r="D45" s="99">
        <v>0.82250081430673405</v>
      </c>
      <c r="E45" s="99">
        <v>0.63466051211237196</v>
      </c>
      <c r="F45" s="99">
        <v>1E-3</v>
      </c>
      <c r="G45" s="99">
        <v>1.13372093023256E-3</v>
      </c>
      <c r="H45" s="99" t="s">
        <v>2391</v>
      </c>
      <c r="I45" s="99">
        <v>-2.22268840343876</v>
      </c>
      <c r="J45" s="99">
        <v>-0.48676794595567802</v>
      </c>
      <c r="K45" s="99">
        <v>0.21584517386344301</v>
      </c>
      <c r="L45" s="99">
        <v>0</v>
      </c>
      <c r="M45" s="99" t="s">
        <v>2307</v>
      </c>
      <c r="N45" s="99" t="s">
        <v>2302</v>
      </c>
      <c r="O45" s="99">
        <v>58.8</v>
      </c>
      <c r="P45" s="99" t="s">
        <v>2303</v>
      </c>
    </row>
    <row r="46" spans="1:16">
      <c r="A46" s="99" t="s">
        <v>2394</v>
      </c>
      <c r="B46" s="99" t="s">
        <v>3</v>
      </c>
      <c r="C46" s="99">
        <v>0.60867679873087199</v>
      </c>
      <c r="D46" s="99">
        <v>0.90570074705998405</v>
      </c>
      <c r="E46" s="99">
        <v>0.67182899815932096</v>
      </c>
      <c r="F46" s="99">
        <v>1E-3</v>
      </c>
      <c r="G46" s="99">
        <v>1.13372093023256E-3</v>
      </c>
      <c r="H46" s="99" t="s">
        <v>2393</v>
      </c>
      <c r="I46" s="99">
        <v>0.72756777201550704</v>
      </c>
      <c r="J46" s="99">
        <v>-0.29092146293006199</v>
      </c>
      <c r="K46" s="99">
        <v>-0.17566548048791999</v>
      </c>
      <c r="L46" s="99">
        <v>0</v>
      </c>
      <c r="M46" s="99" t="s">
        <v>2307</v>
      </c>
      <c r="N46" s="99" t="s">
        <v>2311</v>
      </c>
      <c r="O46" s="99">
        <v>60.68</v>
      </c>
      <c r="P46" s="99" t="s">
        <v>2303</v>
      </c>
    </row>
    <row r="47" spans="1:16">
      <c r="A47" s="99" t="s">
        <v>2396</v>
      </c>
      <c r="B47" s="99" t="s">
        <v>3</v>
      </c>
      <c r="C47" s="99">
        <v>0.35048209921186302</v>
      </c>
      <c r="D47" s="99">
        <v>0.86533290368586702</v>
      </c>
      <c r="E47" s="99">
        <v>0.73628937716083698</v>
      </c>
      <c r="F47" s="99">
        <v>1E-3</v>
      </c>
      <c r="G47" s="99">
        <v>1.13372093023256E-3</v>
      </c>
      <c r="H47" s="99" t="s">
        <v>2395</v>
      </c>
      <c r="I47" s="99">
        <v>0.41985449699211602</v>
      </c>
      <c r="J47" s="99">
        <v>-0.79482508622808001</v>
      </c>
      <c r="K47" s="99">
        <v>0.44693189515346499</v>
      </c>
      <c r="L47" s="99" t="s">
        <v>2304</v>
      </c>
      <c r="M47" s="99" t="s">
        <v>2304</v>
      </c>
      <c r="N47" s="99" t="s">
        <v>2311</v>
      </c>
      <c r="O47" s="99">
        <v>40.700000000000003</v>
      </c>
      <c r="P47" s="99" t="s">
        <v>2303</v>
      </c>
    </row>
    <row r="48" spans="1:16">
      <c r="A48" s="99" t="s">
        <v>2398</v>
      </c>
      <c r="B48" s="99" t="s">
        <v>3</v>
      </c>
      <c r="C48" s="99">
        <v>0.343268490261875</v>
      </c>
      <c r="D48" s="99">
        <v>0.75157497437401799</v>
      </c>
      <c r="E48" s="99">
        <v>0.64812926382799496</v>
      </c>
      <c r="F48" s="99">
        <v>1E-3</v>
      </c>
      <c r="G48" s="99">
        <v>1.13372093023256E-3</v>
      </c>
      <c r="H48" s="99" t="s">
        <v>2397</v>
      </c>
      <c r="I48" s="99">
        <v>-0.83146284107360002</v>
      </c>
      <c r="J48" s="99">
        <v>-0.24966941521770999</v>
      </c>
      <c r="K48" s="99">
        <v>0.48434613560956102</v>
      </c>
      <c r="L48" s="99">
        <v>0</v>
      </c>
      <c r="M48" s="99" t="s">
        <v>2307</v>
      </c>
      <c r="N48" s="99" t="s">
        <v>2311</v>
      </c>
      <c r="O48" s="99">
        <v>23.03</v>
      </c>
      <c r="P48" s="99" t="s">
        <v>2303</v>
      </c>
    </row>
    <row r="49" spans="1:16">
      <c r="A49" s="99" t="s">
        <v>2400</v>
      </c>
      <c r="B49" s="99" t="s">
        <v>3</v>
      </c>
      <c r="C49" s="99">
        <v>0.468032233436179</v>
      </c>
      <c r="D49" s="99">
        <v>0.87660974760713894</v>
      </c>
      <c r="E49" s="99">
        <v>0.73632122105979803</v>
      </c>
      <c r="F49" s="99">
        <v>1E-3</v>
      </c>
      <c r="G49" s="99">
        <v>1.13372093023256E-3</v>
      </c>
      <c r="H49" s="99" t="s">
        <v>2399</v>
      </c>
      <c r="I49" s="99">
        <v>-1.0206948659328099</v>
      </c>
      <c r="J49" s="99">
        <v>-0.67481913175406205</v>
      </c>
      <c r="K49" s="99">
        <v>4.6373188031727401E-2</v>
      </c>
      <c r="L49" s="99" t="s">
        <v>2304</v>
      </c>
      <c r="M49" s="99" t="s">
        <v>2304</v>
      </c>
      <c r="N49" s="99" t="s">
        <v>2311</v>
      </c>
      <c r="O49" s="99">
        <v>11.63</v>
      </c>
      <c r="P49" s="99" t="s">
        <v>2303</v>
      </c>
    </row>
    <row r="50" spans="1:16">
      <c r="A50" s="99" t="s">
        <v>2402</v>
      </c>
      <c r="B50" s="99" t="s">
        <v>541</v>
      </c>
      <c r="C50" s="99">
        <v>0.74051692595321505</v>
      </c>
      <c r="D50" s="99">
        <v>0.41327241620996702</v>
      </c>
      <c r="E50" s="99">
        <v>0.743313445302626</v>
      </c>
      <c r="F50" s="99">
        <v>1E-3</v>
      </c>
      <c r="G50" s="99">
        <v>1.13372093023256E-3</v>
      </c>
      <c r="H50" s="99" t="s">
        <v>2401</v>
      </c>
      <c r="I50" s="99">
        <v>0.99050982296610601</v>
      </c>
      <c r="J50" s="99">
        <v>0.47436945151135601</v>
      </c>
      <c r="K50" s="99">
        <v>0.212940489552948</v>
      </c>
      <c r="L50" s="99">
        <v>0</v>
      </c>
      <c r="M50" s="99" t="s">
        <v>2307</v>
      </c>
      <c r="N50" s="99" t="s">
        <v>2311</v>
      </c>
      <c r="O50" s="99">
        <v>27.07</v>
      </c>
      <c r="P50" s="99" t="s">
        <v>2303</v>
      </c>
    </row>
    <row r="51" spans="1:16">
      <c r="A51" s="99" t="s">
        <v>2404</v>
      </c>
      <c r="B51" s="99" t="s">
        <v>541</v>
      </c>
      <c r="C51" s="99">
        <v>0.91346617077041403</v>
      </c>
      <c r="D51" s="99">
        <v>0.51330266970191196</v>
      </c>
      <c r="E51" s="99">
        <v>0.706493459233002</v>
      </c>
      <c r="F51" s="99">
        <v>1E-3</v>
      </c>
      <c r="G51" s="99">
        <v>1.13372093023256E-3</v>
      </c>
      <c r="H51" s="99" t="s">
        <v>2403</v>
      </c>
      <c r="I51" s="99">
        <v>2.0209751483641201</v>
      </c>
      <c r="J51" s="99">
        <v>0.80186022416191904</v>
      </c>
      <c r="K51" s="99">
        <v>-0.41275366148688802</v>
      </c>
      <c r="L51" s="99">
        <v>1</v>
      </c>
      <c r="M51" s="99" t="s">
        <v>2300</v>
      </c>
      <c r="N51" s="99" t="s">
        <v>2302</v>
      </c>
      <c r="O51" s="99">
        <v>5.68</v>
      </c>
      <c r="P51" s="99" t="s">
        <v>2303</v>
      </c>
    </row>
    <row r="52" spans="1:16">
      <c r="A52" s="99" t="s">
        <v>2406</v>
      </c>
      <c r="B52" s="99" t="s">
        <v>2304</v>
      </c>
      <c r="C52" s="99">
        <v>0.72596836149576904</v>
      </c>
      <c r="D52" s="99">
        <v>0.71963302131412099</v>
      </c>
      <c r="E52" s="99">
        <v>0.68227074699694801</v>
      </c>
      <c r="F52" s="99">
        <v>0.19480519480519501</v>
      </c>
      <c r="G52" s="99">
        <v>0.200283021021158</v>
      </c>
      <c r="H52" s="99" t="s">
        <v>2405</v>
      </c>
      <c r="I52" s="99">
        <v>-0.39300438682858202</v>
      </c>
      <c r="J52" s="99">
        <v>0.131131173541886</v>
      </c>
      <c r="K52" s="99">
        <v>-0.42652416180779801</v>
      </c>
      <c r="L52" s="99">
        <v>1</v>
      </c>
      <c r="M52" s="99" t="s">
        <v>2300</v>
      </c>
      <c r="N52" s="99" t="s">
        <v>2311</v>
      </c>
      <c r="O52" s="99">
        <v>14.29</v>
      </c>
      <c r="P52" s="99" t="s">
        <v>2303</v>
      </c>
    </row>
    <row r="53" spans="1:16">
      <c r="A53" s="99" t="s">
        <v>2408</v>
      </c>
      <c r="B53" s="99" t="s">
        <v>541</v>
      </c>
      <c r="C53" s="99">
        <v>0.88121906968623198</v>
      </c>
      <c r="D53" s="99">
        <v>0.46627601869406499</v>
      </c>
      <c r="E53" s="99">
        <v>0.73652053231444703</v>
      </c>
      <c r="F53" s="99">
        <v>1E-3</v>
      </c>
      <c r="G53" s="99">
        <v>1.13372093023256E-3</v>
      </c>
      <c r="H53" s="99" t="s">
        <v>2407</v>
      </c>
      <c r="I53" s="99">
        <v>1.2712457932262899</v>
      </c>
      <c r="J53" s="99">
        <v>1.1305817045756299</v>
      </c>
      <c r="K53" s="99">
        <v>-0.95846812689807803</v>
      </c>
      <c r="L53" s="99">
        <v>0</v>
      </c>
      <c r="M53" s="99" t="s">
        <v>2307</v>
      </c>
      <c r="N53" s="99" t="s">
        <v>2311</v>
      </c>
      <c r="O53" s="99">
        <v>27.07</v>
      </c>
      <c r="P53" s="99" t="s">
        <v>2303</v>
      </c>
    </row>
    <row r="54" spans="1:16">
      <c r="A54" s="99" t="s">
        <v>2410</v>
      </c>
      <c r="B54" s="99" t="s">
        <v>3</v>
      </c>
      <c r="C54" s="99">
        <v>0.47217980963987199</v>
      </c>
      <c r="D54" s="99">
        <v>0.89325395299756305</v>
      </c>
      <c r="E54" s="99">
        <v>0.74221246604826197</v>
      </c>
      <c r="F54" s="99">
        <v>1E-3</v>
      </c>
      <c r="G54" s="99">
        <v>1.13372093023256E-3</v>
      </c>
      <c r="H54" s="99" t="s">
        <v>2409</v>
      </c>
      <c r="I54" s="99">
        <v>0.294850109896579</v>
      </c>
      <c r="J54" s="99">
        <v>-0.69583135465403001</v>
      </c>
      <c r="K54" s="99">
        <v>5.8700296721483698E-2</v>
      </c>
      <c r="L54" s="99" t="s">
        <v>2304</v>
      </c>
      <c r="M54" s="99" t="s">
        <v>2304</v>
      </c>
      <c r="N54" s="99" t="s">
        <v>2302</v>
      </c>
      <c r="O54" s="99">
        <v>9.26</v>
      </c>
      <c r="P54" s="99" t="s">
        <v>2303</v>
      </c>
    </row>
    <row r="55" spans="1:16">
      <c r="A55" s="99" t="s">
        <v>2412</v>
      </c>
      <c r="B55" s="99" t="s">
        <v>541</v>
      </c>
      <c r="C55" s="99">
        <v>0.84580917967570401</v>
      </c>
      <c r="D55" s="99">
        <v>0.62057475143715701</v>
      </c>
      <c r="E55" s="99">
        <v>0.63684341203949602</v>
      </c>
      <c r="F55" s="99">
        <v>1E-3</v>
      </c>
      <c r="G55" s="99">
        <v>1.13372093023256E-3</v>
      </c>
      <c r="H55" s="99" t="s">
        <v>2411</v>
      </c>
      <c r="I55" s="99">
        <v>-1.7053708566842001</v>
      </c>
      <c r="J55" s="99">
        <v>0.411932856916289</v>
      </c>
      <c r="K55" s="99">
        <v>0.29316057157723702</v>
      </c>
      <c r="L55" s="99">
        <v>0</v>
      </c>
      <c r="M55" s="99" t="s">
        <v>2307</v>
      </c>
      <c r="N55" s="99" t="s">
        <v>2302</v>
      </c>
      <c r="O55" s="99">
        <v>22.24</v>
      </c>
      <c r="P55" s="99" t="s">
        <v>2303</v>
      </c>
    </row>
    <row r="56" spans="1:16">
      <c r="A56" s="99" t="s">
        <v>2414</v>
      </c>
      <c r="B56" s="99" t="s">
        <v>3</v>
      </c>
      <c r="C56" s="99">
        <v>0.30291414922307702</v>
      </c>
      <c r="D56" s="99">
        <v>0.75780591762446703</v>
      </c>
      <c r="E56" s="99">
        <v>0.71577782729825901</v>
      </c>
      <c r="F56" s="99">
        <v>1E-3</v>
      </c>
      <c r="G56" s="99">
        <v>1.13372093023256E-3</v>
      </c>
      <c r="H56" s="99" t="s">
        <v>2413</v>
      </c>
      <c r="I56" s="99">
        <v>-0.62312960413944496</v>
      </c>
      <c r="J56" s="99">
        <v>-0.52950594195823697</v>
      </c>
      <c r="K56" s="99">
        <v>0.89109343335116598</v>
      </c>
      <c r="L56" s="99">
        <v>0</v>
      </c>
      <c r="M56" s="99" t="s">
        <v>2307</v>
      </c>
      <c r="N56" s="99" t="s">
        <v>2311</v>
      </c>
      <c r="O56" s="99">
        <v>27.56</v>
      </c>
      <c r="P56" s="99" t="s">
        <v>2303</v>
      </c>
    </row>
    <row r="57" spans="1:16">
      <c r="A57" s="99" t="s">
        <v>2416</v>
      </c>
      <c r="B57" s="99" t="s">
        <v>541</v>
      </c>
      <c r="C57" s="99">
        <v>0.71164833869725896</v>
      </c>
      <c r="D57" s="99">
        <v>0.57504738525507104</v>
      </c>
      <c r="E57" s="99">
        <v>0.70935525155989398</v>
      </c>
      <c r="F57" s="99">
        <v>1E-3</v>
      </c>
      <c r="G57" s="99">
        <v>1.13372093023256E-3</v>
      </c>
      <c r="H57" s="99" t="s">
        <v>2415</v>
      </c>
      <c r="I57" s="99">
        <v>-1.0073753036428701</v>
      </c>
      <c r="J57" s="99">
        <v>-5.1009886400672798E-2</v>
      </c>
      <c r="K57" s="99">
        <v>-0.50068416531453697</v>
      </c>
      <c r="L57" s="99">
        <v>0</v>
      </c>
      <c r="M57" s="99" t="s">
        <v>2307</v>
      </c>
      <c r="N57" s="99" t="s">
        <v>2302</v>
      </c>
      <c r="O57" s="99">
        <v>41.33</v>
      </c>
      <c r="P57" s="99" t="s">
        <v>2303</v>
      </c>
    </row>
    <row r="58" spans="1:16">
      <c r="A58" s="99" t="s">
        <v>2418</v>
      </c>
      <c r="B58" s="99" t="s">
        <v>541</v>
      </c>
      <c r="C58" s="99">
        <v>0.84592711054677505</v>
      </c>
      <c r="D58" s="99">
        <v>0.57689748629916604</v>
      </c>
      <c r="E58" s="99">
        <v>0.68559703312595699</v>
      </c>
      <c r="F58" s="99">
        <v>1E-3</v>
      </c>
      <c r="G58" s="99">
        <v>1.13372093023256E-3</v>
      </c>
      <c r="H58" s="99" t="s">
        <v>2417</v>
      </c>
      <c r="I58" s="99">
        <v>1.01937658446247</v>
      </c>
      <c r="J58" s="99">
        <v>1.3281771518927501</v>
      </c>
      <c r="K58" s="99">
        <v>-0.53552215269918102</v>
      </c>
      <c r="L58" s="99">
        <v>0</v>
      </c>
      <c r="M58" s="99" t="s">
        <v>2307</v>
      </c>
      <c r="N58" s="99" t="s">
        <v>2311</v>
      </c>
      <c r="O58" s="99">
        <v>22.01</v>
      </c>
      <c r="P58" s="99" t="s">
        <v>2303</v>
      </c>
    </row>
    <row r="59" spans="1:16">
      <c r="A59" s="99" t="s">
        <v>2420</v>
      </c>
      <c r="B59" s="99" t="s">
        <v>3</v>
      </c>
      <c r="C59" s="99">
        <v>0.40043789634000798</v>
      </c>
      <c r="D59" s="99">
        <v>0.86705853745230499</v>
      </c>
      <c r="E59" s="99">
        <v>0.67807959533581397</v>
      </c>
      <c r="F59" s="99">
        <v>1E-3</v>
      </c>
      <c r="G59" s="99">
        <v>1.13372093023256E-3</v>
      </c>
      <c r="H59" s="99" t="s">
        <v>2419</v>
      </c>
      <c r="I59" s="99">
        <v>-0.27710364446678898</v>
      </c>
      <c r="J59" s="99">
        <v>-0.57264701079413505</v>
      </c>
      <c r="K59" s="99">
        <v>0.66711450368502201</v>
      </c>
      <c r="L59" s="99">
        <v>0</v>
      </c>
      <c r="M59" s="99" t="s">
        <v>2307</v>
      </c>
      <c r="N59" s="99" t="s">
        <v>2302</v>
      </c>
      <c r="O59" s="99">
        <v>14.26</v>
      </c>
      <c r="P59" s="99" t="s">
        <v>2303</v>
      </c>
    </row>
    <row r="60" spans="1:16">
      <c r="A60" s="99" t="s">
        <v>2422</v>
      </c>
      <c r="B60" s="99" t="s">
        <v>3</v>
      </c>
      <c r="C60" s="99">
        <v>0.377446762881188</v>
      </c>
      <c r="D60" s="99">
        <v>0.82904549925540505</v>
      </c>
      <c r="E60" s="99">
        <v>0.75985403759898196</v>
      </c>
      <c r="F60" s="99">
        <v>1E-3</v>
      </c>
      <c r="G60" s="99">
        <v>1.13372093023256E-3</v>
      </c>
      <c r="H60" s="99" t="s">
        <v>2421</v>
      </c>
      <c r="I60" s="99">
        <v>-0.31943015757867099</v>
      </c>
      <c r="J60" s="99">
        <v>-0.47773117433505502</v>
      </c>
      <c r="K60" s="99">
        <v>0.35713259411369902</v>
      </c>
      <c r="L60" s="99" t="s">
        <v>2304</v>
      </c>
      <c r="M60" s="99" t="s">
        <v>2304</v>
      </c>
      <c r="N60" s="99" t="s">
        <v>2302</v>
      </c>
      <c r="O60" s="99">
        <v>9.23</v>
      </c>
      <c r="P60" s="99" t="s">
        <v>2303</v>
      </c>
    </row>
    <row r="61" spans="1:16">
      <c r="A61" s="99" t="s">
        <v>2425</v>
      </c>
      <c r="B61" s="99" t="s">
        <v>541</v>
      </c>
      <c r="C61" s="99">
        <v>0.78393068384285003</v>
      </c>
      <c r="D61" s="99">
        <v>0.49005513134172402</v>
      </c>
      <c r="E61" s="99">
        <v>0.69238940817024697</v>
      </c>
      <c r="F61" s="99">
        <v>1E-3</v>
      </c>
      <c r="G61" s="99">
        <v>1.13372093023256E-3</v>
      </c>
      <c r="H61" s="99" t="s">
        <v>2424</v>
      </c>
      <c r="I61" s="99">
        <v>0.25834621058342799</v>
      </c>
      <c r="J61" s="99">
        <v>0.43451829188100899</v>
      </c>
      <c r="K61" s="99">
        <v>-0.241801980213982</v>
      </c>
      <c r="L61" s="99">
        <v>0</v>
      </c>
      <c r="M61" s="99" t="s">
        <v>2307</v>
      </c>
      <c r="N61" s="99" t="s">
        <v>2311</v>
      </c>
      <c r="O61" s="99">
        <v>7.56</v>
      </c>
      <c r="P61" s="99" t="s">
        <v>2303</v>
      </c>
    </row>
    <row r="62" spans="1:16">
      <c r="A62" s="99" t="s">
        <v>2427</v>
      </c>
      <c r="B62" s="99" t="s">
        <v>3</v>
      </c>
      <c r="C62" s="99">
        <v>0.42931268947451201</v>
      </c>
      <c r="D62" s="99">
        <v>0.88469356153156098</v>
      </c>
      <c r="E62" s="99">
        <v>0.74515470596394495</v>
      </c>
      <c r="F62" s="99">
        <v>1E-3</v>
      </c>
      <c r="G62" s="99">
        <v>1.13372093023256E-3</v>
      </c>
      <c r="H62" s="99" t="s">
        <v>2426</v>
      </c>
      <c r="I62" s="99">
        <v>0.81035380756050801</v>
      </c>
      <c r="J62" s="99">
        <v>-0.94481512272305501</v>
      </c>
      <c r="K62" s="99">
        <v>0.13110297887033501</v>
      </c>
      <c r="L62" s="99" t="s">
        <v>2304</v>
      </c>
      <c r="M62" s="99" t="s">
        <v>2304</v>
      </c>
      <c r="N62" s="99" t="s">
        <v>2302</v>
      </c>
      <c r="O62" s="99">
        <v>8.44</v>
      </c>
      <c r="P62" s="99" t="s">
        <v>2303</v>
      </c>
    </row>
    <row r="63" spans="1:16">
      <c r="A63" s="99" t="s">
        <v>2429</v>
      </c>
      <c r="B63" s="99" t="s">
        <v>541</v>
      </c>
      <c r="C63" s="99">
        <v>0.93355467640081002</v>
      </c>
      <c r="D63" s="99">
        <v>0.68290448930549996</v>
      </c>
      <c r="E63" s="99">
        <v>0.69472326776821802</v>
      </c>
      <c r="F63" s="99">
        <v>1E-3</v>
      </c>
      <c r="G63" s="99">
        <v>1.13372093023256E-3</v>
      </c>
      <c r="H63" s="99" t="s">
        <v>2428</v>
      </c>
      <c r="I63" s="99">
        <v>0.9340469235137</v>
      </c>
      <c r="J63" s="99">
        <v>0.38551746415988902</v>
      </c>
      <c r="K63" s="99">
        <v>-0.72332328960961401</v>
      </c>
      <c r="L63" s="99">
        <v>0</v>
      </c>
      <c r="M63" s="99" t="s">
        <v>2307</v>
      </c>
      <c r="N63" s="99" t="s">
        <v>2302</v>
      </c>
      <c r="O63" s="99">
        <v>29.43</v>
      </c>
      <c r="P63" s="99" t="s">
        <v>2303</v>
      </c>
    </row>
    <row r="64" spans="1:16">
      <c r="A64" s="99" t="s">
        <v>2431</v>
      </c>
      <c r="B64" s="99" t="s">
        <v>541</v>
      </c>
      <c r="C64" s="99">
        <v>0.89661043987894695</v>
      </c>
      <c r="D64" s="99">
        <v>0.65224630851043197</v>
      </c>
      <c r="E64" s="99">
        <v>0.67935861964379596</v>
      </c>
      <c r="F64" s="99">
        <v>1E-3</v>
      </c>
      <c r="G64" s="99">
        <v>1.13372093023256E-3</v>
      </c>
      <c r="H64" s="99" t="s">
        <v>2430</v>
      </c>
      <c r="I64" s="99">
        <v>1.99479435799172</v>
      </c>
      <c r="J64" s="99">
        <v>0.45609658639623002</v>
      </c>
      <c r="K64" s="99">
        <v>-0.37685138953771302</v>
      </c>
      <c r="L64" s="99">
        <v>0</v>
      </c>
      <c r="M64" s="99" t="s">
        <v>2307</v>
      </c>
      <c r="N64" s="99" t="s">
        <v>2302</v>
      </c>
      <c r="O64" s="99">
        <v>5.29</v>
      </c>
      <c r="P64" s="99" t="s">
        <v>2303</v>
      </c>
    </row>
    <row r="65" spans="1:16">
      <c r="A65" s="99" t="s">
        <v>2433</v>
      </c>
      <c r="B65" s="99" t="s">
        <v>541</v>
      </c>
      <c r="C65" s="99">
        <v>0.823373003146744</v>
      </c>
      <c r="D65" s="99">
        <v>0.68280328915625599</v>
      </c>
      <c r="E65" s="99">
        <v>0.69429971075613195</v>
      </c>
      <c r="F65" s="99">
        <v>4.9950049950050002E-3</v>
      </c>
      <c r="G65" s="99">
        <v>5.4414858884132599E-3</v>
      </c>
      <c r="H65" s="99" t="s">
        <v>2432</v>
      </c>
      <c r="I65" s="99">
        <v>-5.5478242632770597E-3</v>
      </c>
      <c r="J65" s="99">
        <v>0.12757950817299299</v>
      </c>
      <c r="K65" s="99">
        <v>-0.70233244958698804</v>
      </c>
      <c r="L65" s="99">
        <v>0</v>
      </c>
      <c r="M65" s="99" t="s">
        <v>2307</v>
      </c>
      <c r="N65" s="99" t="s">
        <v>2302</v>
      </c>
      <c r="O65" s="99">
        <v>39.22</v>
      </c>
      <c r="P65" s="99" t="s">
        <v>2303</v>
      </c>
    </row>
    <row r="66" spans="1:16">
      <c r="A66" s="99" t="s">
        <v>2435</v>
      </c>
      <c r="B66" s="99" t="s">
        <v>3</v>
      </c>
      <c r="C66" s="99">
        <v>0.38899930265532501</v>
      </c>
      <c r="D66" s="99">
        <v>0.80751560904604902</v>
      </c>
      <c r="E66" s="99">
        <v>0.75120719957322002</v>
      </c>
      <c r="F66" s="99">
        <v>1E-3</v>
      </c>
      <c r="G66" s="99">
        <v>1.13372093023256E-3</v>
      </c>
      <c r="H66" s="99" t="s">
        <v>2434</v>
      </c>
      <c r="I66" s="99">
        <v>7.3043467110989996E-2</v>
      </c>
      <c r="J66" s="99">
        <v>-0.63587457351598797</v>
      </c>
      <c r="K66" s="99">
        <v>0.63268977772142199</v>
      </c>
      <c r="L66" s="99">
        <v>0</v>
      </c>
      <c r="M66" s="99" t="s">
        <v>2307</v>
      </c>
      <c r="N66" s="99" t="s">
        <v>2311</v>
      </c>
      <c r="O66" s="99">
        <v>63.47</v>
      </c>
      <c r="P66" s="99" t="s">
        <v>2303</v>
      </c>
    </row>
    <row r="67" spans="1:16">
      <c r="A67" s="99" t="s">
        <v>2437</v>
      </c>
      <c r="B67" s="99" t="s">
        <v>541</v>
      </c>
      <c r="C67" s="99">
        <v>0.75926116584381198</v>
      </c>
      <c r="D67" s="99">
        <v>0.64917886130162705</v>
      </c>
      <c r="E67" s="99">
        <v>0.75699316281532503</v>
      </c>
      <c r="F67" s="99">
        <v>1E-3</v>
      </c>
      <c r="G67" s="99">
        <v>1.13372093023256E-3</v>
      </c>
      <c r="H67" s="99" t="s">
        <v>2436</v>
      </c>
      <c r="I67" s="99">
        <v>-0.55843144401672395</v>
      </c>
      <c r="J67" s="99">
        <v>-8.6468787269959005E-2</v>
      </c>
      <c r="K67" s="99">
        <v>7.3871872841455799E-2</v>
      </c>
      <c r="L67" s="99">
        <v>0</v>
      </c>
      <c r="M67" s="99" t="s">
        <v>2307</v>
      </c>
      <c r="N67" s="99" t="s">
        <v>2302</v>
      </c>
      <c r="O67" s="99">
        <v>5.0599999999999996</v>
      </c>
      <c r="P67" s="99" t="s">
        <v>2303</v>
      </c>
    </row>
    <row r="68" spans="1:16">
      <c r="A68" s="99" t="s">
        <v>2439</v>
      </c>
      <c r="B68" s="99" t="s">
        <v>541</v>
      </c>
      <c r="C68" s="99">
        <v>0.92637313821343903</v>
      </c>
      <c r="D68" s="99">
        <v>0.57971066487715395</v>
      </c>
      <c r="E68" s="99">
        <v>0.72991689038180696</v>
      </c>
      <c r="F68" s="99">
        <v>1E-3</v>
      </c>
      <c r="G68" s="99">
        <v>1.13372093023256E-3</v>
      </c>
      <c r="H68" s="99" t="s">
        <v>2438</v>
      </c>
      <c r="I68" s="99">
        <v>1.54805495625658</v>
      </c>
      <c r="J68" s="99">
        <v>0.220072226247574</v>
      </c>
      <c r="K68" s="99">
        <v>-0.72491685989113097</v>
      </c>
      <c r="L68" s="99">
        <v>0</v>
      </c>
      <c r="M68" s="99" t="s">
        <v>2307</v>
      </c>
      <c r="N68" s="99" t="s">
        <v>2302</v>
      </c>
      <c r="O68" s="99">
        <v>36.630000000000003</v>
      </c>
      <c r="P68" s="99" t="s">
        <v>2303</v>
      </c>
    </row>
    <row r="69" spans="1:16">
      <c r="A69" s="99" t="s">
        <v>2441</v>
      </c>
      <c r="B69" s="99" t="s">
        <v>3</v>
      </c>
      <c r="C69" s="99">
        <v>0.33609023338817401</v>
      </c>
      <c r="D69" s="99">
        <v>0.76731171963421396</v>
      </c>
      <c r="E69" s="99">
        <v>0.70892073481120099</v>
      </c>
      <c r="F69" s="99">
        <v>1E-3</v>
      </c>
      <c r="G69" s="99">
        <v>1.13372093023256E-3</v>
      </c>
      <c r="H69" s="99" t="s">
        <v>2440</v>
      </c>
      <c r="I69" s="99">
        <v>-0.323131266599891</v>
      </c>
      <c r="J69" s="99">
        <v>-0.109926418862066</v>
      </c>
      <c r="K69" s="99">
        <v>0.50265361351695104</v>
      </c>
      <c r="L69" s="99">
        <v>0</v>
      </c>
      <c r="M69" s="99" t="s">
        <v>2307</v>
      </c>
      <c r="N69" s="99" t="s">
        <v>2311</v>
      </c>
      <c r="O69" s="99">
        <v>55.29</v>
      </c>
      <c r="P69" s="99" t="s">
        <v>2303</v>
      </c>
    </row>
    <row r="70" spans="1:16">
      <c r="A70" s="99" t="s">
        <v>2443</v>
      </c>
      <c r="B70" s="99" t="s">
        <v>783</v>
      </c>
      <c r="C70" s="99">
        <v>0.86092799546286902</v>
      </c>
      <c r="D70" s="99">
        <v>0.80419070488003197</v>
      </c>
      <c r="E70" s="99">
        <v>0.66237800250769396</v>
      </c>
      <c r="F70" s="99">
        <v>1E-3</v>
      </c>
      <c r="G70" s="99">
        <v>1.13372093023256E-3</v>
      </c>
      <c r="H70" s="99" t="s">
        <v>2442</v>
      </c>
      <c r="I70" s="99">
        <v>5.9987400058982697E-2</v>
      </c>
      <c r="J70" s="99">
        <v>0.41606499728497598</v>
      </c>
      <c r="K70" s="99">
        <v>-0.37109629909540098</v>
      </c>
      <c r="L70" s="99">
        <v>0</v>
      </c>
      <c r="M70" s="99" t="s">
        <v>2307</v>
      </c>
      <c r="N70" s="99" t="s">
        <v>2311</v>
      </c>
      <c r="O70" s="99">
        <v>36.99</v>
      </c>
      <c r="P70" s="99" t="s">
        <v>2303</v>
      </c>
    </row>
    <row r="71" spans="1:16">
      <c r="A71" s="99" t="s">
        <v>2445</v>
      </c>
      <c r="B71" s="99" t="s">
        <v>3</v>
      </c>
      <c r="C71" s="99">
        <v>0.61737620657024805</v>
      </c>
      <c r="D71" s="99">
        <v>0.79295983643843804</v>
      </c>
      <c r="E71" s="99">
        <v>0.69567216009398203</v>
      </c>
      <c r="F71" s="99">
        <v>1E-3</v>
      </c>
      <c r="G71" s="99">
        <v>1.13372093023256E-3</v>
      </c>
      <c r="H71" s="99" t="s">
        <v>2444</v>
      </c>
      <c r="I71" s="99">
        <v>-0.22317405726966999</v>
      </c>
      <c r="J71" s="99">
        <v>-0.32287851385003502</v>
      </c>
      <c r="K71" s="99">
        <v>0.219168315530686</v>
      </c>
      <c r="L71" s="99">
        <v>0</v>
      </c>
      <c r="M71" s="99" t="s">
        <v>2307</v>
      </c>
      <c r="N71" s="99" t="s">
        <v>2311</v>
      </c>
      <c r="O71" s="99">
        <v>19.71</v>
      </c>
      <c r="P71" s="99" t="s">
        <v>2303</v>
      </c>
    </row>
    <row r="72" spans="1:16">
      <c r="A72" s="99" t="s">
        <v>2447</v>
      </c>
      <c r="B72" s="99" t="s">
        <v>3</v>
      </c>
      <c r="C72" s="99">
        <v>0.39623289823187502</v>
      </c>
      <c r="D72" s="99">
        <v>0.86703112146060801</v>
      </c>
      <c r="E72" s="99">
        <v>0.738823549005729</v>
      </c>
      <c r="F72" s="99">
        <v>1E-3</v>
      </c>
      <c r="G72" s="99">
        <v>1.13372093023256E-3</v>
      </c>
      <c r="H72" s="99" t="s">
        <v>2446</v>
      </c>
      <c r="I72" s="99">
        <v>-1.55216882215403</v>
      </c>
      <c r="J72" s="99">
        <v>-0.88292145646216702</v>
      </c>
      <c r="K72" s="99">
        <v>0.20253558601608901</v>
      </c>
      <c r="L72" s="99" t="s">
        <v>2304</v>
      </c>
      <c r="M72" s="99" t="s">
        <v>2304</v>
      </c>
      <c r="N72" s="99" t="s">
        <v>2311</v>
      </c>
      <c r="O72" s="99">
        <v>27.99</v>
      </c>
      <c r="P72" s="99" t="s">
        <v>2303</v>
      </c>
    </row>
    <row r="73" spans="1:16">
      <c r="A73" s="99" t="s">
        <v>2422</v>
      </c>
      <c r="B73" s="99" t="s">
        <v>541</v>
      </c>
      <c r="C73" s="99">
        <v>0.79305855529894598</v>
      </c>
      <c r="D73" s="99">
        <v>0.46568529978477202</v>
      </c>
      <c r="E73" s="99">
        <v>0.68259912228919795</v>
      </c>
      <c r="F73" s="99">
        <v>1E-3</v>
      </c>
      <c r="G73" s="99">
        <v>1.13372093023256E-3</v>
      </c>
      <c r="H73" s="99" t="s">
        <v>2448</v>
      </c>
      <c r="I73" s="99">
        <v>0.85977390460900904</v>
      </c>
      <c r="J73" s="99">
        <v>0.68234483943103197</v>
      </c>
      <c r="K73" s="99">
        <v>-0.23110009215885799</v>
      </c>
      <c r="L73" s="99">
        <v>0</v>
      </c>
      <c r="M73" s="99" t="s">
        <v>2307</v>
      </c>
      <c r="N73" s="99" t="s">
        <v>2302</v>
      </c>
      <c r="O73" s="99">
        <v>9.23</v>
      </c>
      <c r="P73" s="99" t="s">
        <v>2303</v>
      </c>
    </row>
    <row r="74" spans="1:16">
      <c r="A74" s="99" t="s">
        <v>2321</v>
      </c>
      <c r="B74" s="99" t="s">
        <v>541</v>
      </c>
      <c r="C74" s="99">
        <v>0.72920093073903303</v>
      </c>
      <c r="D74" s="99">
        <v>0.61158882322778996</v>
      </c>
      <c r="E74" s="99">
        <v>0.67254895349825194</v>
      </c>
      <c r="F74" s="99">
        <v>1E-3</v>
      </c>
      <c r="G74" s="99">
        <v>1.13372093023256E-3</v>
      </c>
      <c r="H74" s="99" t="s">
        <v>2449</v>
      </c>
      <c r="I74" s="99">
        <v>-0.106792534965161</v>
      </c>
      <c r="J74" s="99">
        <v>-6.8430939351325396E-2</v>
      </c>
      <c r="K74" s="99">
        <v>5.5994791205191102E-2</v>
      </c>
      <c r="L74" s="99">
        <v>0</v>
      </c>
      <c r="M74" s="99" t="s">
        <v>2307</v>
      </c>
      <c r="N74" s="99" t="s">
        <v>2302</v>
      </c>
      <c r="O74" s="99">
        <v>32.69</v>
      </c>
      <c r="P74" s="99" t="s">
        <v>2303</v>
      </c>
    </row>
    <row r="75" spans="1:16">
      <c r="A75" s="99" t="s">
        <v>2451</v>
      </c>
      <c r="B75" s="99" t="s">
        <v>2304</v>
      </c>
      <c r="C75" s="99">
        <v>0.70716327155398795</v>
      </c>
      <c r="D75" s="99">
        <v>0.70414043726000597</v>
      </c>
      <c r="E75" s="99">
        <v>0.64267393455808597</v>
      </c>
      <c r="F75" s="99">
        <v>0.45154845154845202</v>
      </c>
      <c r="G75" s="99">
        <v>0.45780908865830899</v>
      </c>
      <c r="H75" s="99" t="s">
        <v>2450</v>
      </c>
      <c r="I75" s="99">
        <v>-0.14736766729202599</v>
      </c>
      <c r="J75" s="99">
        <v>0.111122549322154</v>
      </c>
      <c r="K75" s="99">
        <v>7.4826026894820194E-2</v>
      </c>
      <c r="L75" s="99">
        <v>0</v>
      </c>
      <c r="M75" s="99" t="s">
        <v>2307</v>
      </c>
      <c r="N75" s="99" t="s">
        <v>2302</v>
      </c>
      <c r="O75" s="99">
        <v>13.6</v>
      </c>
      <c r="P75" s="99" t="s">
        <v>2303</v>
      </c>
    </row>
    <row r="76" spans="1:16">
      <c r="A76" s="99" t="s">
        <v>2453</v>
      </c>
      <c r="B76" s="99" t="s">
        <v>3</v>
      </c>
      <c r="C76" s="99">
        <v>0.57497621863378501</v>
      </c>
      <c r="D76" s="99">
        <v>0.64706725901837103</v>
      </c>
      <c r="E76" s="99">
        <v>0.70314814059844299</v>
      </c>
      <c r="F76" s="99">
        <v>8.9910089910089901E-3</v>
      </c>
      <c r="G76" s="99">
        <v>9.6864461505345497E-3</v>
      </c>
      <c r="H76" s="99" t="s">
        <v>2452</v>
      </c>
      <c r="I76" s="99">
        <v>1.32659675769358</v>
      </c>
      <c r="J76" s="99">
        <v>9.8437452909029499E-2</v>
      </c>
      <c r="K76" s="99">
        <v>0.22035522425602699</v>
      </c>
      <c r="L76" s="99">
        <v>0</v>
      </c>
      <c r="M76" s="99" t="s">
        <v>2307</v>
      </c>
      <c r="N76" s="99" t="s">
        <v>2311</v>
      </c>
      <c r="O76" s="99">
        <v>46.94</v>
      </c>
      <c r="P76" s="99" t="s">
        <v>2303</v>
      </c>
    </row>
    <row r="77" spans="1:16">
      <c r="A77" s="99" t="s">
        <v>2455</v>
      </c>
      <c r="B77" s="99" t="s">
        <v>541</v>
      </c>
      <c r="C77" s="99">
        <v>0.90403551326253095</v>
      </c>
      <c r="D77" s="99">
        <v>0.51495186645594404</v>
      </c>
      <c r="E77" s="99">
        <v>0.65032877526406097</v>
      </c>
      <c r="F77" s="99">
        <v>1E-3</v>
      </c>
      <c r="G77" s="99">
        <v>1.13372093023256E-3</v>
      </c>
      <c r="H77" s="99" t="s">
        <v>2454</v>
      </c>
      <c r="I77" s="99">
        <v>-0.35004043279781299</v>
      </c>
      <c r="J77" s="99">
        <v>0.16910824534465899</v>
      </c>
      <c r="K77" s="99">
        <v>-0.41050312437655301</v>
      </c>
      <c r="L77" s="99">
        <v>0</v>
      </c>
      <c r="M77" s="99" t="s">
        <v>2307</v>
      </c>
      <c r="N77" s="99" t="s">
        <v>2311</v>
      </c>
      <c r="O77" s="99">
        <v>18.989999999999998</v>
      </c>
      <c r="P77" s="99" t="s">
        <v>2303</v>
      </c>
    </row>
    <row r="78" spans="1:16">
      <c r="A78" s="99" t="s">
        <v>2457</v>
      </c>
      <c r="B78" s="99" t="s">
        <v>541</v>
      </c>
      <c r="C78" s="99">
        <v>0.84834411707149204</v>
      </c>
      <c r="D78" s="99">
        <v>0.62642228158116697</v>
      </c>
      <c r="E78" s="99">
        <v>0.66305722245618104</v>
      </c>
      <c r="F78" s="99">
        <v>1E-3</v>
      </c>
      <c r="G78" s="99">
        <v>1.13372093023256E-3</v>
      </c>
      <c r="H78" s="99" t="s">
        <v>2456</v>
      </c>
      <c r="I78" s="99">
        <v>-9.62685484475337E-2</v>
      </c>
      <c r="J78" s="99">
        <v>0.47031240313218098</v>
      </c>
      <c r="K78" s="99">
        <v>-2.6528789695574501E-2</v>
      </c>
      <c r="L78" s="99">
        <v>0</v>
      </c>
      <c r="M78" s="99" t="s">
        <v>2307</v>
      </c>
      <c r="N78" s="99" t="s">
        <v>2302</v>
      </c>
      <c r="O78" s="99">
        <v>15.7</v>
      </c>
      <c r="P78" s="99" t="s">
        <v>2303</v>
      </c>
    </row>
    <row r="79" spans="1:16">
      <c r="A79" s="99" t="s">
        <v>2459</v>
      </c>
      <c r="B79" s="99" t="s">
        <v>3</v>
      </c>
      <c r="C79" s="99">
        <v>0.593518778394449</v>
      </c>
      <c r="D79" s="99">
        <v>0.80964657321062095</v>
      </c>
      <c r="E79" s="99">
        <v>0.64609084348939405</v>
      </c>
      <c r="F79" s="99">
        <v>2.6973026973027E-2</v>
      </c>
      <c r="G79" s="99">
        <v>2.87417500532255E-2</v>
      </c>
      <c r="H79" s="99" t="s">
        <v>2458</v>
      </c>
      <c r="I79" s="99">
        <v>-1.23728558430327</v>
      </c>
      <c r="J79" s="99">
        <v>-0.13885515556286901</v>
      </c>
      <c r="K79" s="99">
        <v>0.28924811409347201</v>
      </c>
      <c r="L79" s="99">
        <v>0</v>
      </c>
      <c r="M79" s="99" t="s">
        <v>2307</v>
      </c>
      <c r="N79" s="99" t="s">
        <v>2302</v>
      </c>
      <c r="O79" s="99">
        <v>38.340000000000003</v>
      </c>
      <c r="P79" s="99" t="s">
        <v>2303</v>
      </c>
    </row>
    <row r="80" spans="1:16">
      <c r="A80" s="99" t="s">
        <v>2461</v>
      </c>
      <c r="B80" s="99" t="s">
        <v>783</v>
      </c>
      <c r="C80" s="99">
        <v>0.901626517879353</v>
      </c>
      <c r="D80" s="99">
        <v>0.72901419034049597</v>
      </c>
      <c r="E80" s="99">
        <v>0.66186985952743205</v>
      </c>
      <c r="F80" s="99">
        <v>1E-3</v>
      </c>
      <c r="G80" s="99">
        <v>1.13372093023256E-3</v>
      </c>
      <c r="H80" s="99" t="s">
        <v>2460</v>
      </c>
      <c r="I80" s="99">
        <v>2.0166723384688598</v>
      </c>
      <c r="J80" s="99">
        <v>0.74610697898449196</v>
      </c>
      <c r="K80" s="99">
        <v>-0.39534639993087001</v>
      </c>
      <c r="L80" s="99">
        <v>1</v>
      </c>
      <c r="M80" s="99" t="s">
        <v>2300</v>
      </c>
      <c r="N80" s="99" t="s">
        <v>2311</v>
      </c>
      <c r="O80" s="99">
        <v>119.42</v>
      </c>
      <c r="P80" s="99" t="s">
        <v>2303</v>
      </c>
    </row>
    <row r="81" spans="1:16">
      <c r="A81" s="99" t="s">
        <v>2463</v>
      </c>
      <c r="B81" s="99" t="s">
        <v>783</v>
      </c>
      <c r="C81" s="99">
        <v>0.84041346622317004</v>
      </c>
      <c r="D81" s="99">
        <v>0.81342987761436103</v>
      </c>
      <c r="E81" s="99">
        <v>0.68209494117972302</v>
      </c>
      <c r="F81" s="99">
        <v>1E-3</v>
      </c>
      <c r="G81" s="99">
        <v>1.13372093023256E-3</v>
      </c>
      <c r="H81" s="99" t="s">
        <v>2462</v>
      </c>
      <c r="I81" s="99">
        <v>-0.94226783522008495</v>
      </c>
      <c r="J81" s="99">
        <v>-7.5204418349067104E-2</v>
      </c>
      <c r="K81" s="99">
        <v>-0.39461010879276998</v>
      </c>
      <c r="L81" s="99">
        <v>1</v>
      </c>
      <c r="M81" s="99" t="s">
        <v>2300</v>
      </c>
      <c r="N81" s="99" t="s">
        <v>2302</v>
      </c>
      <c r="O81" s="99">
        <v>9.56</v>
      </c>
      <c r="P81" s="99" t="s">
        <v>2303</v>
      </c>
    </row>
    <row r="82" spans="1:16">
      <c r="A82" s="99" t="s">
        <v>2465</v>
      </c>
      <c r="B82" s="99" t="s">
        <v>783</v>
      </c>
      <c r="C82" s="99">
        <v>0.87187468869295504</v>
      </c>
      <c r="D82" s="99">
        <v>0.71424559449200897</v>
      </c>
      <c r="E82" s="99">
        <v>0.686807340602968</v>
      </c>
      <c r="F82" s="99">
        <v>1E-3</v>
      </c>
      <c r="G82" s="99">
        <v>1.13372093023256E-3</v>
      </c>
      <c r="H82" s="99" t="s">
        <v>2464</v>
      </c>
      <c r="I82" s="99">
        <v>0.146106982616731</v>
      </c>
      <c r="J82" s="99">
        <v>0.116070083332553</v>
      </c>
      <c r="K82" s="99">
        <v>-5.1819900757394101E-2</v>
      </c>
      <c r="L82" s="99">
        <v>0</v>
      </c>
      <c r="M82" s="99" t="s">
        <v>2307</v>
      </c>
      <c r="N82" s="99" t="s">
        <v>2311</v>
      </c>
      <c r="O82" s="99">
        <v>25.99</v>
      </c>
      <c r="P82" s="99" t="s">
        <v>2303</v>
      </c>
    </row>
    <row r="83" spans="1:16">
      <c r="A83" s="99" t="s">
        <v>2467</v>
      </c>
      <c r="B83" s="99" t="s">
        <v>3</v>
      </c>
      <c r="C83" s="99">
        <v>0.403815132974295</v>
      </c>
      <c r="D83" s="99">
        <v>0.63866799223628001</v>
      </c>
      <c r="E83" s="99">
        <v>0.73952154732645503</v>
      </c>
      <c r="F83" s="99">
        <v>1E-3</v>
      </c>
      <c r="G83" s="99">
        <v>1.13372093023256E-3</v>
      </c>
      <c r="H83" s="99" t="s">
        <v>2466</v>
      </c>
      <c r="I83" s="99">
        <v>0.160668281322249</v>
      </c>
      <c r="J83" s="99">
        <v>0.20318025397859801</v>
      </c>
      <c r="K83" s="99">
        <v>0.50964512531891704</v>
      </c>
      <c r="L83" s="99">
        <v>0</v>
      </c>
      <c r="M83" s="99" t="s">
        <v>2307</v>
      </c>
      <c r="N83" s="99" t="s">
        <v>2311</v>
      </c>
      <c r="O83" s="99">
        <v>101.64</v>
      </c>
      <c r="P83" s="99" t="s">
        <v>2303</v>
      </c>
    </row>
    <row r="84" spans="1:16">
      <c r="A84" s="99" t="s">
        <v>2469</v>
      </c>
      <c r="B84" s="99" t="s">
        <v>541</v>
      </c>
      <c r="C84" s="99">
        <v>0.798835554390389</v>
      </c>
      <c r="D84" s="99">
        <v>0.58008878734726099</v>
      </c>
      <c r="E84" s="99">
        <v>0.73226140663930395</v>
      </c>
      <c r="F84" s="99">
        <v>1E-3</v>
      </c>
      <c r="G84" s="99">
        <v>1.13372093023256E-3</v>
      </c>
      <c r="H84" s="99" t="s">
        <v>2468</v>
      </c>
      <c r="I84" s="99">
        <v>-4.5651925064018703E-2</v>
      </c>
      <c r="J84" s="99">
        <v>0.64084070436440599</v>
      </c>
      <c r="K84" s="99">
        <v>0.18856568129696799</v>
      </c>
      <c r="L84" s="99">
        <v>0</v>
      </c>
      <c r="M84" s="99" t="s">
        <v>2307</v>
      </c>
      <c r="N84" s="99" t="s">
        <v>2302</v>
      </c>
      <c r="O84" s="99">
        <v>9</v>
      </c>
      <c r="P84" s="99" t="s">
        <v>2303</v>
      </c>
    </row>
    <row r="85" spans="1:16">
      <c r="A85" s="99" t="s">
        <v>2471</v>
      </c>
      <c r="B85" s="99" t="s">
        <v>3</v>
      </c>
      <c r="C85" s="99">
        <v>0.627895606984752</v>
      </c>
      <c r="D85" s="99">
        <v>0.84343609985212697</v>
      </c>
      <c r="E85" s="99">
        <v>0.65387350893436702</v>
      </c>
      <c r="F85" s="99">
        <v>1E-3</v>
      </c>
      <c r="G85" s="99">
        <v>1.13372093023256E-3</v>
      </c>
      <c r="H85" s="99" t="s">
        <v>2470</v>
      </c>
      <c r="I85" s="99">
        <v>-0.611673430534177</v>
      </c>
      <c r="J85" s="99">
        <v>-0.40198888379143799</v>
      </c>
      <c r="K85" s="99">
        <v>8.2936941473511105E-2</v>
      </c>
      <c r="L85" s="99">
        <v>0</v>
      </c>
      <c r="M85" s="99" t="s">
        <v>2307</v>
      </c>
      <c r="N85" s="99" t="s">
        <v>2311</v>
      </c>
      <c r="O85" s="99">
        <v>8.5399999999999991</v>
      </c>
      <c r="P85" s="99" t="s">
        <v>2303</v>
      </c>
    </row>
    <row r="86" spans="1:16">
      <c r="A86" s="99" t="s">
        <v>2473</v>
      </c>
      <c r="B86" s="99" t="s">
        <v>541</v>
      </c>
      <c r="C86" s="99">
        <v>0.89840436994680795</v>
      </c>
      <c r="D86" s="99">
        <v>0.61818500500829798</v>
      </c>
      <c r="E86" s="99">
        <v>0.66087315333280705</v>
      </c>
      <c r="F86" s="99">
        <v>1E-3</v>
      </c>
      <c r="G86" s="99">
        <v>1.13372093023256E-3</v>
      </c>
      <c r="H86" s="99" t="s">
        <v>2472</v>
      </c>
      <c r="I86" s="99">
        <v>-0.76312791307139805</v>
      </c>
      <c r="J86" s="99">
        <v>0.25864041164847801</v>
      </c>
      <c r="K86" s="99">
        <v>-0.29378639589891398</v>
      </c>
      <c r="L86" s="99">
        <v>1</v>
      </c>
      <c r="M86" s="99" t="s">
        <v>2300</v>
      </c>
      <c r="N86" s="99" t="s">
        <v>2302</v>
      </c>
      <c r="O86" s="99">
        <v>19.25</v>
      </c>
      <c r="P86" s="99" t="s">
        <v>2303</v>
      </c>
    </row>
    <row r="87" spans="1:16">
      <c r="A87" s="99" t="s">
        <v>2475</v>
      </c>
      <c r="B87" s="99" t="s">
        <v>3</v>
      </c>
      <c r="C87" s="99">
        <v>0.44217153299095002</v>
      </c>
      <c r="D87" s="99">
        <v>0.90084286721593698</v>
      </c>
      <c r="E87" s="99">
        <v>0.73668356578069105</v>
      </c>
      <c r="F87" s="99">
        <v>1E-3</v>
      </c>
      <c r="G87" s="99">
        <v>1.13372093023256E-3</v>
      </c>
      <c r="H87" s="99" t="s">
        <v>2474</v>
      </c>
      <c r="I87" s="99">
        <v>-0.22496718999409299</v>
      </c>
      <c r="J87" s="99">
        <v>-0.76758204620415305</v>
      </c>
      <c r="K87" s="99">
        <v>0.14439375149352199</v>
      </c>
      <c r="L87" s="99" t="s">
        <v>2304</v>
      </c>
      <c r="M87" s="99" t="s">
        <v>2304</v>
      </c>
      <c r="N87" s="99" t="s">
        <v>2311</v>
      </c>
      <c r="O87" s="99">
        <v>13.7</v>
      </c>
      <c r="P87" s="99" t="s">
        <v>2303</v>
      </c>
    </row>
    <row r="88" spans="1:16">
      <c r="A88" s="99" t="s">
        <v>2477</v>
      </c>
      <c r="B88" s="99" t="s">
        <v>541</v>
      </c>
      <c r="C88" s="99">
        <v>0.92634399175638404</v>
      </c>
      <c r="D88" s="99">
        <v>0.62146915883381004</v>
      </c>
      <c r="E88" s="99">
        <v>0.69573117619162395</v>
      </c>
      <c r="F88" s="99">
        <v>1E-3</v>
      </c>
      <c r="G88" s="99">
        <v>1.13372093023256E-3</v>
      </c>
      <c r="H88" s="99" t="s">
        <v>2476</v>
      </c>
      <c r="I88" s="99">
        <v>0.198829881701446</v>
      </c>
      <c r="J88" s="99">
        <v>0.43351685626668301</v>
      </c>
      <c r="K88" s="99">
        <v>-0.69848007771305398</v>
      </c>
      <c r="L88" s="99">
        <v>1</v>
      </c>
      <c r="M88" s="99" t="s">
        <v>2300</v>
      </c>
      <c r="N88" s="99" t="s">
        <v>2311</v>
      </c>
      <c r="O88" s="99">
        <v>38.01</v>
      </c>
      <c r="P88" s="99" t="s">
        <v>2303</v>
      </c>
    </row>
    <row r="89" spans="1:16">
      <c r="A89" s="99" t="s">
        <v>2479</v>
      </c>
      <c r="B89" s="99" t="s">
        <v>3</v>
      </c>
      <c r="C89" s="99">
        <v>0.62994640531893498</v>
      </c>
      <c r="D89" s="99">
        <v>0.85581971208783902</v>
      </c>
      <c r="E89" s="99">
        <v>0.70603187406023404</v>
      </c>
      <c r="F89" s="99">
        <v>1.4985014985015E-2</v>
      </c>
      <c r="G89" s="99">
        <v>1.6084832598594102E-2</v>
      </c>
      <c r="H89" s="99" t="s">
        <v>2478</v>
      </c>
      <c r="I89" s="99">
        <v>0.108837725056531</v>
      </c>
      <c r="J89" s="99">
        <v>0.11662867288595399</v>
      </c>
      <c r="K89" s="99">
        <v>3.6031303490168302E-2</v>
      </c>
      <c r="L89" s="99">
        <v>0</v>
      </c>
      <c r="M89" s="99" t="s">
        <v>2307</v>
      </c>
      <c r="N89" s="99" t="s">
        <v>2311</v>
      </c>
      <c r="O89" s="99">
        <v>14.03</v>
      </c>
      <c r="P89" s="99" t="s">
        <v>2303</v>
      </c>
    </row>
    <row r="90" spans="1:16">
      <c r="A90" s="99" t="s">
        <v>2481</v>
      </c>
      <c r="B90" s="99" t="s">
        <v>541</v>
      </c>
      <c r="C90" s="99">
        <v>0.64044968240830602</v>
      </c>
      <c r="D90" s="99">
        <v>0.62357776059135706</v>
      </c>
      <c r="E90" s="99">
        <v>0.72297374742153298</v>
      </c>
      <c r="F90" s="99">
        <v>1E-3</v>
      </c>
      <c r="G90" s="99">
        <v>1.13372093023256E-3</v>
      </c>
      <c r="H90" s="99" t="s">
        <v>2480</v>
      </c>
      <c r="I90" s="99">
        <v>-1.4580635027889901</v>
      </c>
      <c r="J90" s="99">
        <v>-2.47575640078311E-2</v>
      </c>
      <c r="K90" s="99">
        <v>0.22751448494556401</v>
      </c>
      <c r="L90" s="99">
        <v>0</v>
      </c>
      <c r="M90" s="99" t="s">
        <v>2307</v>
      </c>
      <c r="N90" s="99" t="s">
        <v>2311</v>
      </c>
      <c r="O90" s="99">
        <v>15.97</v>
      </c>
      <c r="P90" s="99" t="s">
        <v>2303</v>
      </c>
    </row>
    <row r="91" spans="1:16">
      <c r="A91" s="99" t="s">
        <v>2483</v>
      </c>
      <c r="B91" s="99" t="s">
        <v>3</v>
      </c>
      <c r="C91" s="99">
        <v>0.49351259762105398</v>
      </c>
      <c r="D91" s="99">
        <v>0.70927804528018701</v>
      </c>
      <c r="E91" s="99">
        <v>0.69283736791394801</v>
      </c>
      <c r="F91" s="99">
        <v>1E-3</v>
      </c>
      <c r="G91" s="99">
        <v>1.13372093023256E-3</v>
      </c>
      <c r="H91" s="99" t="s">
        <v>2482</v>
      </c>
      <c r="I91" s="99">
        <v>0.37288275044213498</v>
      </c>
      <c r="J91" s="99">
        <v>-0.12621727465194199</v>
      </c>
      <c r="K91" s="99">
        <v>0.39310406964468397</v>
      </c>
      <c r="L91" s="99">
        <v>0</v>
      </c>
      <c r="M91" s="99" t="s">
        <v>2307</v>
      </c>
      <c r="N91" s="99" t="s">
        <v>2302</v>
      </c>
      <c r="O91" s="99">
        <v>1.08</v>
      </c>
      <c r="P91" s="99" t="s">
        <v>2303</v>
      </c>
    </row>
    <row r="92" spans="1:16">
      <c r="A92" s="99" t="s">
        <v>2485</v>
      </c>
      <c r="B92" s="99" t="s">
        <v>783</v>
      </c>
      <c r="C92" s="99">
        <v>0.81188174982186501</v>
      </c>
      <c r="D92" s="99">
        <v>0.709335564091372</v>
      </c>
      <c r="E92" s="99">
        <v>0.65909325653352102</v>
      </c>
      <c r="F92" s="99">
        <v>1E-3</v>
      </c>
      <c r="G92" s="99">
        <v>1.13372093023256E-3</v>
      </c>
      <c r="H92" s="99" t="s">
        <v>2484</v>
      </c>
      <c r="I92" s="99">
        <v>2.06066362832683</v>
      </c>
      <c r="J92" s="99">
        <v>0.16643705260318101</v>
      </c>
      <c r="K92" s="99">
        <v>7.4852326075020598E-2</v>
      </c>
      <c r="L92" s="99">
        <v>1</v>
      </c>
      <c r="M92" s="99" t="s">
        <v>2300</v>
      </c>
      <c r="N92" s="99" t="s">
        <v>2311</v>
      </c>
      <c r="O92" s="99">
        <v>11.99</v>
      </c>
      <c r="P92" s="99" t="s">
        <v>2303</v>
      </c>
    </row>
    <row r="93" spans="1:16">
      <c r="A93" s="99" t="s">
        <v>2487</v>
      </c>
      <c r="B93" s="99" t="s">
        <v>783</v>
      </c>
      <c r="C93" s="99">
        <v>0.75302075748471997</v>
      </c>
      <c r="D93" s="99">
        <v>0.836079076067479</v>
      </c>
      <c r="E93" s="99">
        <v>0.644531868458601</v>
      </c>
      <c r="F93" s="99">
        <v>1E-3</v>
      </c>
      <c r="G93" s="99">
        <v>1.13372093023256E-3</v>
      </c>
      <c r="H93" s="99" t="s">
        <v>2486</v>
      </c>
      <c r="I93" s="99">
        <v>-1.18710927092186</v>
      </c>
      <c r="J93" s="99">
        <v>-0.42255139606745001</v>
      </c>
      <c r="K93" s="99">
        <v>4.9194691144014498E-4</v>
      </c>
      <c r="L93" s="99">
        <v>0</v>
      </c>
      <c r="M93" s="99" t="s">
        <v>2307</v>
      </c>
      <c r="N93" s="99" t="s">
        <v>2302</v>
      </c>
      <c r="O93" s="99">
        <v>59.07</v>
      </c>
      <c r="P93" s="99" t="s">
        <v>2303</v>
      </c>
    </row>
    <row r="94" spans="1:16">
      <c r="A94" s="99" t="s">
        <v>2489</v>
      </c>
      <c r="B94" s="99" t="s">
        <v>3</v>
      </c>
      <c r="C94" s="99">
        <v>0.390573187861884</v>
      </c>
      <c r="D94" s="99">
        <v>0.68351269087480304</v>
      </c>
      <c r="E94" s="99">
        <v>0.70123872888238303</v>
      </c>
      <c r="F94" s="99">
        <v>1E-3</v>
      </c>
      <c r="G94" s="99">
        <v>1.13372093023256E-3</v>
      </c>
      <c r="H94" s="99" t="s">
        <v>2488</v>
      </c>
      <c r="I94" s="99">
        <v>-0.44892398211130002</v>
      </c>
      <c r="J94" s="99">
        <v>-6.18501394495901E-2</v>
      </c>
      <c r="K94" s="99">
        <v>0.225786629492575</v>
      </c>
      <c r="L94" s="99">
        <v>0</v>
      </c>
      <c r="M94" s="99" t="s">
        <v>2307</v>
      </c>
      <c r="N94" s="99" t="s">
        <v>2311</v>
      </c>
      <c r="O94" s="99">
        <v>1.97</v>
      </c>
      <c r="P94" s="99" t="s">
        <v>2303</v>
      </c>
    </row>
    <row r="95" spans="1:16">
      <c r="A95" s="99" t="s">
        <v>2491</v>
      </c>
      <c r="B95" s="99" t="s">
        <v>3</v>
      </c>
      <c r="C95" s="99">
        <v>0.59336763540247295</v>
      </c>
      <c r="D95" s="99">
        <v>0.67423857954806699</v>
      </c>
      <c r="E95" s="99">
        <v>0.70558871410573798</v>
      </c>
      <c r="F95" s="99">
        <v>4.9950049950050002E-3</v>
      </c>
      <c r="G95" s="99">
        <v>5.4414858884132599E-3</v>
      </c>
      <c r="H95" s="99" t="s">
        <v>2490</v>
      </c>
      <c r="I95" s="99">
        <v>-0.46476435538734601</v>
      </c>
      <c r="J95" s="99">
        <v>0.68333724386070205</v>
      </c>
      <c r="K95" s="99">
        <v>0.22025497218659601</v>
      </c>
      <c r="L95" s="99">
        <v>0</v>
      </c>
      <c r="M95" s="99" t="s">
        <v>2307</v>
      </c>
      <c r="N95" s="99" t="s">
        <v>2302</v>
      </c>
      <c r="O95" s="99">
        <v>49.24</v>
      </c>
      <c r="P95" s="99" t="s">
        <v>2303</v>
      </c>
    </row>
    <row r="96" spans="1:16">
      <c r="A96" s="99" t="s">
        <v>2493</v>
      </c>
      <c r="B96" s="99" t="s">
        <v>541</v>
      </c>
      <c r="C96" s="99">
        <v>0.71989429928197801</v>
      </c>
      <c r="D96" s="99">
        <v>0.38850452895757798</v>
      </c>
      <c r="E96" s="99">
        <v>0.77675856079894601</v>
      </c>
      <c r="F96" s="99">
        <v>1E-3</v>
      </c>
      <c r="G96" s="99">
        <v>1.13372093023256E-3</v>
      </c>
      <c r="H96" s="99" t="s">
        <v>2492</v>
      </c>
      <c r="I96" s="99">
        <v>0.98893602939251601</v>
      </c>
      <c r="J96" s="99">
        <v>0.64596439311436904</v>
      </c>
      <c r="K96" s="99">
        <v>-0.10818578639206899</v>
      </c>
      <c r="L96" s="99">
        <v>0</v>
      </c>
      <c r="M96" s="99" t="s">
        <v>2307</v>
      </c>
      <c r="N96" s="99" t="s">
        <v>2302</v>
      </c>
      <c r="O96" s="99">
        <v>18.86</v>
      </c>
      <c r="P96" s="99" t="s">
        <v>2303</v>
      </c>
    </row>
    <row r="97" spans="1:16">
      <c r="A97" s="99" t="s">
        <v>2495</v>
      </c>
      <c r="B97" s="99" t="s">
        <v>541</v>
      </c>
      <c r="C97" s="99">
        <v>0.60462204373427597</v>
      </c>
      <c r="D97" s="99">
        <v>0.50125978039429198</v>
      </c>
      <c r="E97" s="99">
        <v>0.73477980937749998</v>
      </c>
      <c r="F97" s="99">
        <v>1E-3</v>
      </c>
      <c r="G97" s="99">
        <v>1.13372093023256E-3</v>
      </c>
      <c r="H97" s="99" t="s">
        <v>2494</v>
      </c>
      <c r="I97" s="99">
        <v>0.78173609555523504</v>
      </c>
      <c r="J97" s="99">
        <v>1.1095630585971901</v>
      </c>
      <c r="K97" s="99">
        <v>0.28105469689363499</v>
      </c>
      <c r="L97" s="99">
        <v>0</v>
      </c>
      <c r="M97" s="99" t="s">
        <v>2307</v>
      </c>
      <c r="N97" s="99" t="s">
        <v>2311</v>
      </c>
      <c r="O97" s="99">
        <v>47.37</v>
      </c>
      <c r="P97" s="99" t="s">
        <v>2303</v>
      </c>
    </row>
    <row r="98" spans="1:16">
      <c r="A98" s="99" t="s">
        <v>2497</v>
      </c>
      <c r="B98" s="99" t="s">
        <v>3</v>
      </c>
      <c r="C98" s="99">
        <v>0.57884739998109902</v>
      </c>
      <c r="D98" s="99">
        <v>0.70736040680210199</v>
      </c>
      <c r="E98" s="99">
        <v>0.72538212593209594</v>
      </c>
      <c r="F98" s="99">
        <v>1E-3</v>
      </c>
      <c r="G98" s="99">
        <v>1.13372093023256E-3</v>
      </c>
      <c r="H98" s="99" t="s">
        <v>2496</v>
      </c>
      <c r="I98" s="99">
        <v>0.70647996418074299</v>
      </c>
      <c r="J98" s="99">
        <v>-0.22117367499441301</v>
      </c>
      <c r="K98" s="99">
        <v>0.32618656851181199</v>
      </c>
      <c r="L98" s="99">
        <v>0</v>
      </c>
      <c r="M98" s="99" t="s">
        <v>2307</v>
      </c>
      <c r="N98" s="99" t="s">
        <v>2311</v>
      </c>
      <c r="O98" s="99">
        <v>28.45</v>
      </c>
      <c r="P98" s="99" t="s">
        <v>2303</v>
      </c>
    </row>
    <row r="99" spans="1:16">
      <c r="A99" s="99" t="s">
        <v>2499</v>
      </c>
      <c r="B99" s="99" t="s">
        <v>3</v>
      </c>
      <c r="C99" s="99">
        <v>0.67783040172545095</v>
      </c>
      <c r="D99" s="99">
        <v>0.90976202853239496</v>
      </c>
      <c r="E99" s="99">
        <v>0.70362268916984205</v>
      </c>
      <c r="F99" s="99">
        <v>1.9980019980020002E-3</v>
      </c>
      <c r="G99" s="99">
        <v>2.23059383364727E-3</v>
      </c>
      <c r="H99" s="99" t="s">
        <v>2498</v>
      </c>
      <c r="I99" s="99">
        <v>1.0590364791336</v>
      </c>
      <c r="J99" s="99">
        <v>-0.26304907739431899</v>
      </c>
      <c r="K99" s="99">
        <v>-7.37974596212172E-3</v>
      </c>
      <c r="L99" s="99">
        <v>0</v>
      </c>
      <c r="M99" s="99" t="s">
        <v>2307</v>
      </c>
      <c r="N99" s="99" t="s">
        <v>2311</v>
      </c>
      <c r="O99" s="99">
        <v>1.1499999999999999</v>
      </c>
      <c r="P99" s="99" t="s">
        <v>2303</v>
      </c>
    </row>
    <row r="100" spans="1:16">
      <c r="A100" s="99" t="s">
        <v>2501</v>
      </c>
      <c r="B100" s="99" t="s">
        <v>541</v>
      </c>
      <c r="C100" s="99">
        <v>0.86185176071830305</v>
      </c>
      <c r="D100" s="99">
        <v>0.455817519763761</v>
      </c>
      <c r="E100" s="99">
        <v>0.69721643223038998</v>
      </c>
      <c r="F100" s="99">
        <v>1E-3</v>
      </c>
      <c r="G100" s="99">
        <v>1.13372093023256E-3</v>
      </c>
      <c r="H100" s="99" t="s">
        <v>2500</v>
      </c>
      <c r="I100" s="99">
        <v>0.30666743785641698</v>
      </c>
      <c r="J100" s="99">
        <v>0.468638863074611</v>
      </c>
      <c r="K100" s="99">
        <v>-0.22162452295749699</v>
      </c>
      <c r="L100" s="99">
        <v>0</v>
      </c>
      <c r="M100" s="99" t="s">
        <v>2307</v>
      </c>
      <c r="N100" s="99" t="s">
        <v>2302</v>
      </c>
      <c r="O100" s="99">
        <v>31.21</v>
      </c>
      <c r="P100" s="99" t="s">
        <v>2303</v>
      </c>
    </row>
    <row r="101" spans="1:16">
      <c r="A101" s="99" t="s">
        <v>2503</v>
      </c>
      <c r="B101" s="99" t="s">
        <v>541</v>
      </c>
      <c r="C101" s="99">
        <v>0.76099391508715297</v>
      </c>
      <c r="D101" s="99">
        <v>0.62942475962986499</v>
      </c>
      <c r="E101" s="99">
        <v>0.66817495030960194</v>
      </c>
      <c r="F101" s="99">
        <v>1E-3</v>
      </c>
      <c r="G101" s="99">
        <v>1.13372093023256E-3</v>
      </c>
      <c r="H101" s="99" t="s">
        <v>2502</v>
      </c>
      <c r="I101" s="99">
        <v>-0.60234096959698802</v>
      </c>
      <c r="J101" s="99">
        <v>0.51125112837203501</v>
      </c>
      <c r="K101" s="99">
        <v>0.203840326037354</v>
      </c>
      <c r="L101" s="99">
        <v>0</v>
      </c>
      <c r="M101" s="99" t="s">
        <v>2307</v>
      </c>
      <c r="N101" s="99" t="s">
        <v>2311</v>
      </c>
      <c r="O101" s="99">
        <v>42.87</v>
      </c>
      <c r="P101" s="99" t="s">
        <v>2303</v>
      </c>
    </row>
    <row r="102" spans="1:16">
      <c r="A102" s="99" t="s">
        <v>2447</v>
      </c>
      <c r="B102" s="99" t="s">
        <v>3</v>
      </c>
      <c r="C102" s="99">
        <v>0.61372973961539001</v>
      </c>
      <c r="D102" s="99">
        <v>0.81568946278464904</v>
      </c>
      <c r="E102" s="99">
        <v>0.71078873829181499</v>
      </c>
      <c r="F102" s="99">
        <v>1.9980019980020002E-3</v>
      </c>
      <c r="G102" s="99">
        <v>2.23059383364727E-3</v>
      </c>
      <c r="H102" s="99" t="s">
        <v>2504</v>
      </c>
      <c r="I102" s="99">
        <v>-2.3466607052185302</v>
      </c>
      <c r="J102" s="99">
        <v>-1.28970816529165</v>
      </c>
      <c r="K102" s="99">
        <v>-0.29116050203121802</v>
      </c>
      <c r="L102" s="99">
        <v>0</v>
      </c>
      <c r="M102" s="99" t="s">
        <v>2307</v>
      </c>
      <c r="N102" s="99" t="s">
        <v>2311</v>
      </c>
      <c r="O102" s="99">
        <v>27.99</v>
      </c>
      <c r="P102" s="99" t="s">
        <v>2303</v>
      </c>
    </row>
    <row r="103" spans="1:16">
      <c r="A103" s="99" t="s">
        <v>2506</v>
      </c>
      <c r="B103" s="99" t="s">
        <v>541</v>
      </c>
      <c r="C103" s="99">
        <v>0.87487359834726697</v>
      </c>
      <c r="D103" s="99">
        <v>0.55957727997269802</v>
      </c>
      <c r="E103" s="99">
        <v>0.73515294835314604</v>
      </c>
      <c r="F103" s="99">
        <v>1E-3</v>
      </c>
      <c r="G103" s="99">
        <v>1.13372093023256E-3</v>
      </c>
      <c r="H103" s="99" t="s">
        <v>2505</v>
      </c>
      <c r="I103" s="99">
        <v>0.71160055233039199</v>
      </c>
      <c r="J103" s="99">
        <v>0.445205255265546</v>
      </c>
      <c r="K103" s="99">
        <v>5.2413964256242196E-3</v>
      </c>
      <c r="L103" s="99">
        <v>0</v>
      </c>
      <c r="M103" s="99" t="s">
        <v>2307</v>
      </c>
      <c r="N103" s="99" t="s">
        <v>2311</v>
      </c>
      <c r="O103" s="99">
        <v>85.25</v>
      </c>
      <c r="P103" s="99" t="s">
        <v>2303</v>
      </c>
    </row>
    <row r="104" spans="1:16">
      <c r="A104" s="99" t="s">
        <v>2508</v>
      </c>
      <c r="B104" s="99" t="s">
        <v>541</v>
      </c>
      <c r="C104" s="99">
        <v>0.80809773875220903</v>
      </c>
      <c r="D104" s="99">
        <v>0.495605898183831</v>
      </c>
      <c r="E104" s="99">
        <v>0.74264580788328605</v>
      </c>
      <c r="F104" s="99">
        <v>1E-3</v>
      </c>
      <c r="G104" s="99">
        <v>1.13372093023256E-3</v>
      </c>
      <c r="H104" s="99" t="s">
        <v>2507</v>
      </c>
      <c r="I104" s="99">
        <v>0.62138951372101503</v>
      </c>
      <c r="J104" s="99">
        <v>0.17487025058316999</v>
      </c>
      <c r="K104" s="99">
        <v>-6.6413185017176496E-2</v>
      </c>
      <c r="L104" s="99">
        <v>0</v>
      </c>
      <c r="M104" s="99" t="s">
        <v>2307</v>
      </c>
      <c r="N104" s="99" t="s">
        <v>2311</v>
      </c>
      <c r="O104" s="99">
        <v>42.05</v>
      </c>
      <c r="P104" s="99" t="s">
        <v>2303</v>
      </c>
    </row>
    <row r="105" spans="1:16">
      <c r="A105" s="99" t="s">
        <v>2510</v>
      </c>
      <c r="B105" s="99" t="s">
        <v>783</v>
      </c>
      <c r="C105" s="99">
        <v>0.76404007560518095</v>
      </c>
      <c r="D105" s="99">
        <v>0.883280539712886</v>
      </c>
      <c r="E105" s="99">
        <v>0.650738754331457</v>
      </c>
      <c r="F105" s="99">
        <v>1E-3</v>
      </c>
      <c r="G105" s="99">
        <v>1.13372093023256E-3</v>
      </c>
      <c r="H105" s="99" t="s">
        <v>2509</v>
      </c>
      <c r="I105" s="99">
        <v>1.0096519448763299</v>
      </c>
      <c r="J105" s="99">
        <v>-0.26405007291576399</v>
      </c>
      <c r="K105" s="99">
        <v>-0.20251399320093699</v>
      </c>
      <c r="L105" s="99">
        <v>0</v>
      </c>
      <c r="M105" s="99" t="s">
        <v>2307</v>
      </c>
      <c r="N105" s="99" t="s">
        <v>2302</v>
      </c>
      <c r="O105" s="99">
        <v>54.3</v>
      </c>
      <c r="P105" s="99" t="s">
        <v>2303</v>
      </c>
    </row>
    <row r="106" spans="1:16">
      <c r="A106" s="99" t="s">
        <v>2512</v>
      </c>
      <c r="B106" s="99" t="s">
        <v>541</v>
      </c>
      <c r="C106" s="99">
        <v>0.88742548378399599</v>
      </c>
      <c r="D106" s="99">
        <v>0.59764015246271895</v>
      </c>
      <c r="E106" s="99">
        <v>0.71454960747671004</v>
      </c>
      <c r="F106" s="99">
        <v>1E-3</v>
      </c>
      <c r="G106" s="99">
        <v>1.13372093023256E-3</v>
      </c>
      <c r="H106" s="99" t="s">
        <v>2511</v>
      </c>
      <c r="I106" s="99">
        <v>0.37864228768745301</v>
      </c>
      <c r="J106" s="99">
        <v>0.50847973247436795</v>
      </c>
      <c r="K106" s="99">
        <v>-0.91273468257087798</v>
      </c>
      <c r="L106" s="99">
        <v>0</v>
      </c>
      <c r="M106" s="99" t="s">
        <v>2307</v>
      </c>
      <c r="N106" s="99" t="s">
        <v>2302</v>
      </c>
      <c r="O106" s="99">
        <v>16.52</v>
      </c>
      <c r="P106" s="99" t="s">
        <v>2303</v>
      </c>
    </row>
    <row r="107" spans="1:16">
      <c r="A107" s="99" t="s">
        <v>2514</v>
      </c>
      <c r="B107" s="99" t="s">
        <v>541</v>
      </c>
      <c r="C107" s="99">
        <v>0.79089426431296495</v>
      </c>
      <c r="D107" s="99">
        <v>0.45686466312860802</v>
      </c>
      <c r="E107" s="99">
        <v>0.649957699559505</v>
      </c>
      <c r="F107" s="99">
        <v>1E-3</v>
      </c>
      <c r="G107" s="99">
        <v>1.13372093023256E-3</v>
      </c>
      <c r="H107" s="99" t="s">
        <v>2513</v>
      </c>
      <c r="I107" s="99">
        <v>1.5234126849138001</v>
      </c>
      <c r="J107" s="99">
        <v>0.44747932031297799</v>
      </c>
      <c r="K107" s="99">
        <v>8.0150311257293397E-2</v>
      </c>
      <c r="L107" s="99">
        <v>1</v>
      </c>
      <c r="M107" s="99" t="s">
        <v>2300</v>
      </c>
      <c r="N107" s="99" t="s">
        <v>2302</v>
      </c>
      <c r="O107" s="99">
        <v>86.07</v>
      </c>
      <c r="P107" s="99" t="s">
        <v>2303</v>
      </c>
    </row>
    <row r="108" spans="1:16">
      <c r="A108" s="99" t="s">
        <v>2516</v>
      </c>
      <c r="B108" s="99" t="s">
        <v>783</v>
      </c>
      <c r="C108" s="99">
        <v>0.74560859975647997</v>
      </c>
      <c r="D108" s="99">
        <v>0.93925520405066099</v>
      </c>
      <c r="E108" s="99">
        <v>0.67519571020004598</v>
      </c>
      <c r="F108" s="99">
        <v>1E-3</v>
      </c>
      <c r="G108" s="99">
        <v>1.13372093023256E-3</v>
      </c>
      <c r="H108" s="99" t="s">
        <v>2515</v>
      </c>
      <c r="I108" s="99">
        <v>-0.18665157778313499</v>
      </c>
      <c r="J108" s="99">
        <v>-0.230122891945611</v>
      </c>
      <c r="K108" s="99">
        <v>-0.61845540599243198</v>
      </c>
      <c r="L108" s="99">
        <v>1</v>
      </c>
      <c r="M108" s="99" t="s">
        <v>2300</v>
      </c>
      <c r="N108" s="99" t="s">
        <v>2311</v>
      </c>
      <c r="O108" s="99">
        <v>85.09</v>
      </c>
      <c r="P108" s="99" t="s">
        <v>2303</v>
      </c>
    </row>
    <row r="109" spans="1:16">
      <c r="A109" s="99" t="s">
        <v>2518</v>
      </c>
      <c r="B109" s="99" t="s">
        <v>541</v>
      </c>
      <c r="C109" s="99">
        <v>0.71730790819189605</v>
      </c>
      <c r="D109" s="99">
        <v>0.43640215135815902</v>
      </c>
      <c r="E109" s="99">
        <v>0.72196281943794205</v>
      </c>
      <c r="F109" s="99">
        <v>1E-3</v>
      </c>
      <c r="G109" s="99">
        <v>1.13372093023256E-3</v>
      </c>
      <c r="H109" s="99" t="s">
        <v>2517</v>
      </c>
      <c r="I109" s="99">
        <v>-3.3526045184692099E-2</v>
      </c>
      <c r="J109" s="99">
        <v>0.155046495170134</v>
      </c>
      <c r="K109" s="99">
        <v>-0.14550762792657199</v>
      </c>
      <c r="L109" s="99">
        <v>1</v>
      </c>
      <c r="M109" s="99" t="s">
        <v>2300</v>
      </c>
      <c r="N109" s="99" t="s">
        <v>2311</v>
      </c>
      <c r="O109" s="99">
        <v>53.12</v>
      </c>
      <c r="P109" s="99" t="s">
        <v>2303</v>
      </c>
    </row>
    <row r="110" spans="1:16">
      <c r="A110" s="99" t="s">
        <v>2520</v>
      </c>
      <c r="B110" s="99" t="s">
        <v>3</v>
      </c>
      <c r="C110" s="99">
        <v>0.52037909071617405</v>
      </c>
      <c r="D110" s="99">
        <v>0.61472431839917596</v>
      </c>
      <c r="E110" s="99">
        <v>0.76822319360008795</v>
      </c>
      <c r="F110" s="99">
        <v>1E-3</v>
      </c>
      <c r="G110" s="99">
        <v>1.13372093023256E-3</v>
      </c>
      <c r="H110" s="99" t="s">
        <v>2519</v>
      </c>
      <c r="I110" s="99">
        <v>1.5613579633010799</v>
      </c>
      <c r="J110" s="99">
        <v>0.212502767591327</v>
      </c>
      <c r="K110" s="99">
        <v>0.61702323657011204</v>
      </c>
      <c r="L110" s="99">
        <v>1</v>
      </c>
      <c r="M110" s="99" t="s">
        <v>2300</v>
      </c>
      <c r="N110" s="99" t="s">
        <v>2302</v>
      </c>
      <c r="O110" s="99" t="s">
        <v>2304</v>
      </c>
      <c r="P110" s="99" t="s">
        <v>2303</v>
      </c>
    </row>
    <row r="111" spans="1:16">
      <c r="A111" s="99" t="s">
        <v>2522</v>
      </c>
      <c r="B111" s="99" t="s">
        <v>3</v>
      </c>
      <c r="C111" s="99">
        <v>0.50743371636358503</v>
      </c>
      <c r="D111" s="99">
        <v>0.52074839167306397</v>
      </c>
      <c r="E111" s="99">
        <v>0.74423460407601305</v>
      </c>
      <c r="F111" s="99">
        <v>1E-3</v>
      </c>
      <c r="G111" s="99">
        <v>1.13372093023256E-3</v>
      </c>
      <c r="H111" s="99" t="s">
        <v>2521</v>
      </c>
      <c r="I111" s="99">
        <v>0.69010963528383995</v>
      </c>
      <c r="J111" s="99">
        <v>5.4486364534637802E-2</v>
      </c>
      <c r="K111" s="99">
        <v>0.71126522106470802</v>
      </c>
      <c r="L111" s="99">
        <v>1</v>
      </c>
      <c r="M111" s="99" t="s">
        <v>2300</v>
      </c>
      <c r="N111" s="99" t="s">
        <v>2302</v>
      </c>
      <c r="O111" s="99">
        <v>14.09</v>
      </c>
      <c r="P111" s="99" t="s">
        <v>2303</v>
      </c>
    </row>
    <row r="112" spans="1:16">
      <c r="A112" s="99" t="s">
        <v>2524</v>
      </c>
      <c r="B112" s="99" t="s">
        <v>541</v>
      </c>
      <c r="C112" s="99">
        <v>0.91836006354878297</v>
      </c>
      <c r="D112" s="99">
        <v>0.60280814763658996</v>
      </c>
      <c r="E112" s="99">
        <v>0.67362337357332203</v>
      </c>
      <c r="F112" s="99">
        <v>1E-3</v>
      </c>
      <c r="G112" s="99">
        <v>1.13372093023256E-3</v>
      </c>
      <c r="H112" s="99" t="s">
        <v>2523</v>
      </c>
      <c r="I112" s="99">
        <v>-0.44368752150223401</v>
      </c>
      <c r="J112" s="99">
        <v>3.0344651318000199E-2</v>
      </c>
      <c r="K112" s="99">
        <v>-0.44836907016024102</v>
      </c>
      <c r="L112" s="99">
        <v>0</v>
      </c>
      <c r="M112" s="99" t="s">
        <v>2307</v>
      </c>
      <c r="N112" s="99" t="s">
        <v>2311</v>
      </c>
      <c r="O112" s="99">
        <v>27.17</v>
      </c>
      <c r="P112" s="99" t="s">
        <v>2303</v>
      </c>
    </row>
    <row r="113" spans="1:16">
      <c r="A113" s="99" t="s">
        <v>2526</v>
      </c>
      <c r="B113" s="99" t="s">
        <v>541</v>
      </c>
      <c r="C113" s="99">
        <v>0.77779207921944804</v>
      </c>
      <c r="D113" s="99">
        <v>0.69574440397606496</v>
      </c>
      <c r="E113" s="99">
        <v>0.70503322292274095</v>
      </c>
      <c r="F113" s="99">
        <v>6.9930069930069904E-3</v>
      </c>
      <c r="G113" s="99">
        <v>7.5617543270038601E-3</v>
      </c>
      <c r="H113" s="99" t="s">
        <v>2525</v>
      </c>
      <c r="I113" s="99">
        <v>-0.67727140209833103</v>
      </c>
      <c r="J113" s="99">
        <v>-0.22469644867059499</v>
      </c>
      <c r="K113" s="99">
        <v>-0.15822305605029699</v>
      </c>
      <c r="L113" s="99">
        <v>0</v>
      </c>
      <c r="M113" s="99" t="s">
        <v>2307</v>
      </c>
      <c r="N113" s="99" t="s">
        <v>2311</v>
      </c>
      <c r="O113" s="99">
        <v>38.6</v>
      </c>
      <c r="P113" s="99" t="s">
        <v>2303</v>
      </c>
    </row>
    <row r="114" spans="1:16">
      <c r="A114" s="99" t="s">
        <v>2528</v>
      </c>
      <c r="B114" s="99" t="s">
        <v>541</v>
      </c>
      <c r="C114" s="99">
        <v>0.81233598154402598</v>
      </c>
      <c r="D114" s="99">
        <v>0.55583039874128803</v>
      </c>
      <c r="E114" s="99">
        <v>0.67801565878122705</v>
      </c>
      <c r="F114" s="99">
        <v>1E-3</v>
      </c>
      <c r="G114" s="99">
        <v>1.13372093023256E-3</v>
      </c>
      <c r="H114" s="99" t="s">
        <v>2527</v>
      </c>
      <c r="I114" s="99">
        <v>5.44975205883017E-2</v>
      </c>
      <c r="J114" s="99">
        <v>7.6015287457340194E-2</v>
      </c>
      <c r="K114" s="99">
        <v>-0.36309118975065802</v>
      </c>
      <c r="L114" s="99">
        <v>1</v>
      </c>
      <c r="M114" s="99" t="s">
        <v>2300</v>
      </c>
      <c r="N114" s="99" t="s">
        <v>2311</v>
      </c>
      <c r="O114" s="99">
        <v>13.73</v>
      </c>
      <c r="P114" s="99" t="s">
        <v>2303</v>
      </c>
    </row>
    <row r="115" spans="1:16">
      <c r="A115" s="99" t="s">
        <v>2530</v>
      </c>
      <c r="B115" s="99" t="s">
        <v>3</v>
      </c>
      <c r="C115" s="99">
        <v>0.50861842334614804</v>
      </c>
      <c r="D115" s="99">
        <v>0.90514151576370006</v>
      </c>
      <c r="E115" s="99">
        <v>0.72816645456545603</v>
      </c>
      <c r="F115" s="99">
        <v>1E-3</v>
      </c>
      <c r="G115" s="99">
        <v>1.13372093023256E-3</v>
      </c>
      <c r="H115" s="99" t="s">
        <v>2529</v>
      </c>
      <c r="I115" s="99">
        <v>-0.90630084820273304</v>
      </c>
      <c r="J115" s="99">
        <v>-0.83776797595020203</v>
      </c>
      <c r="K115" s="99">
        <v>3.9380350232998303E-3</v>
      </c>
      <c r="L115" s="99" t="s">
        <v>2304</v>
      </c>
      <c r="M115" s="99" t="s">
        <v>2304</v>
      </c>
      <c r="N115" s="99" t="s">
        <v>2302</v>
      </c>
      <c r="O115" s="99">
        <v>24.97</v>
      </c>
      <c r="P115" s="99" t="s">
        <v>2303</v>
      </c>
    </row>
    <row r="116" spans="1:16">
      <c r="A116" s="99" t="s">
        <v>2532</v>
      </c>
      <c r="B116" s="99" t="s">
        <v>541</v>
      </c>
      <c r="C116" s="99">
        <v>0.63437092823845498</v>
      </c>
      <c r="D116" s="99">
        <v>0.56638575091658105</v>
      </c>
      <c r="E116" s="99">
        <v>0.77084324127312298</v>
      </c>
      <c r="F116" s="99">
        <v>1E-3</v>
      </c>
      <c r="G116" s="99">
        <v>1.13372093023256E-3</v>
      </c>
      <c r="H116" s="99" t="s">
        <v>2531</v>
      </c>
      <c r="I116" s="99">
        <v>2.0885908486880398</v>
      </c>
      <c r="J116" s="99">
        <v>0.10446362911325401</v>
      </c>
      <c r="K116" s="99">
        <v>0.31258941657403599</v>
      </c>
      <c r="L116" s="99">
        <v>0</v>
      </c>
      <c r="M116" s="99" t="s">
        <v>2307</v>
      </c>
      <c r="N116" s="99" t="s">
        <v>2302</v>
      </c>
      <c r="O116" s="99">
        <v>15.11</v>
      </c>
      <c r="P116" s="99" t="s">
        <v>2303</v>
      </c>
    </row>
    <row r="117" spans="1:16">
      <c r="A117" s="99" t="s">
        <v>2534</v>
      </c>
      <c r="B117" s="99" t="s">
        <v>783</v>
      </c>
      <c r="C117" s="99">
        <v>0.73486946972414402</v>
      </c>
      <c r="D117" s="99">
        <v>0.89676794628078604</v>
      </c>
      <c r="E117" s="99">
        <v>0.65379124521869703</v>
      </c>
      <c r="F117" s="99">
        <v>1E-3</v>
      </c>
      <c r="G117" s="99">
        <v>1.13372093023256E-3</v>
      </c>
      <c r="H117" s="99" t="s">
        <v>2533</v>
      </c>
      <c r="I117" s="99">
        <v>0.42888988828902702</v>
      </c>
      <c r="J117" s="99">
        <v>1.0216262910801299E-2</v>
      </c>
      <c r="K117" s="99">
        <v>-0.16045010007067001</v>
      </c>
      <c r="L117" s="99">
        <v>0</v>
      </c>
      <c r="M117" s="99" t="s">
        <v>2307</v>
      </c>
      <c r="N117" s="99" t="s">
        <v>2302</v>
      </c>
      <c r="O117" s="99">
        <v>29.43</v>
      </c>
      <c r="P117" s="99" t="s">
        <v>2303</v>
      </c>
    </row>
    <row r="118" spans="1:16">
      <c r="A118" s="99" t="s">
        <v>2536</v>
      </c>
      <c r="B118" s="99" t="s">
        <v>541</v>
      </c>
      <c r="C118" s="99">
        <v>0.80171854506337503</v>
      </c>
      <c r="D118" s="99">
        <v>0.468814671407349</v>
      </c>
      <c r="E118" s="99">
        <v>0.73449338336701198</v>
      </c>
      <c r="F118" s="99">
        <v>1E-3</v>
      </c>
      <c r="G118" s="99">
        <v>1.13372093023256E-3</v>
      </c>
      <c r="H118" s="99" t="s">
        <v>2535</v>
      </c>
      <c r="I118" s="99">
        <v>1.7959668897916801</v>
      </c>
      <c r="J118" s="99">
        <v>1.31414006429729</v>
      </c>
      <c r="K118" s="99">
        <v>4.7042789683657001E-2</v>
      </c>
      <c r="L118" s="99">
        <v>0</v>
      </c>
      <c r="M118" s="99" t="s">
        <v>2307</v>
      </c>
      <c r="N118" s="99" t="s">
        <v>2311</v>
      </c>
      <c r="O118" s="99">
        <v>4.24</v>
      </c>
      <c r="P118" s="99" t="s">
        <v>2303</v>
      </c>
    </row>
    <row r="119" spans="1:16">
      <c r="A119" s="99" t="s">
        <v>2538</v>
      </c>
      <c r="B119" s="99" t="s">
        <v>783</v>
      </c>
      <c r="C119" s="99">
        <v>0.72404303783978496</v>
      </c>
      <c r="D119" s="99">
        <v>0.81703393771828703</v>
      </c>
      <c r="E119" s="99">
        <v>0.67358793206314305</v>
      </c>
      <c r="F119" s="99">
        <v>1E-3</v>
      </c>
      <c r="G119" s="99">
        <v>1.13372093023256E-3</v>
      </c>
      <c r="H119" s="99" t="s">
        <v>2537</v>
      </c>
      <c r="I119" s="99">
        <v>-0.22659009309573799</v>
      </c>
      <c r="J119" s="99">
        <v>-0.13262849715754499</v>
      </c>
      <c r="K119" s="99">
        <v>-2.6455077463963E-2</v>
      </c>
      <c r="L119" s="99">
        <v>0</v>
      </c>
      <c r="M119" s="99" t="s">
        <v>2307</v>
      </c>
      <c r="N119" s="99" t="s">
        <v>2311</v>
      </c>
      <c r="O119" s="99">
        <v>77.53</v>
      </c>
      <c r="P119" s="99" t="s">
        <v>2303</v>
      </c>
    </row>
    <row r="120" spans="1:16">
      <c r="A120" s="99" t="s">
        <v>2333</v>
      </c>
      <c r="B120" s="99" t="s">
        <v>541</v>
      </c>
      <c r="C120" s="99">
        <v>0.55550286056674003</v>
      </c>
      <c r="D120" s="99">
        <v>0.513627040865827</v>
      </c>
      <c r="E120" s="99">
        <v>0.72256029853055104</v>
      </c>
      <c r="F120" s="99">
        <v>1E-3</v>
      </c>
      <c r="G120" s="99">
        <v>1.13372093023256E-3</v>
      </c>
      <c r="H120" s="99" t="s">
        <v>2539</v>
      </c>
      <c r="I120" s="99">
        <v>-5.2429677019580199E-2</v>
      </c>
      <c r="J120" s="99">
        <v>1.38836392923884E-2</v>
      </c>
      <c r="K120" s="99">
        <v>0.30143826063754298</v>
      </c>
      <c r="L120" s="99">
        <v>0</v>
      </c>
      <c r="M120" s="99" t="s">
        <v>2307</v>
      </c>
      <c r="N120" s="99" t="s">
        <v>2302</v>
      </c>
      <c r="O120" s="99">
        <v>7.79</v>
      </c>
      <c r="P120" s="99" t="s">
        <v>2303</v>
      </c>
    </row>
    <row r="121" spans="1:16">
      <c r="A121" s="99" t="s">
        <v>2541</v>
      </c>
      <c r="B121" s="99" t="s">
        <v>541</v>
      </c>
      <c r="C121" s="99">
        <v>0.80840409921077705</v>
      </c>
      <c r="D121" s="99">
        <v>0.44103390433082901</v>
      </c>
      <c r="E121" s="99">
        <v>0.75253562485952097</v>
      </c>
      <c r="F121" s="99">
        <v>1E-3</v>
      </c>
      <c r="G121" s="99">
        <v>1.13372093023256E-3</v>
      </c>
      <c r="H121" s="99" t="s">
        <v>2540</v>
      </c>
      <c r="I121" s="99">
        <v>2.4747715779953499</v>
      </c>
      <c r="J121" s="99">
        <v>1.2026344679308401</v>
      </c>
      <c r="K121" s="99">
        <v>-0.69318841021491095</v>
      </c>
      <c r="L121" s="99">
        <v>0</v>
      </c>
      <c r="M121" s="99" t="s">
        <v>2307</v>
      </c>
      <c r="N121" s="99" t="s">
        <v>2311</v>
      </c>
      <c r="O121" s="99">
        <v>1.18</v>
      </c>
      <c r="P121" s="99" t="s">
        <v>2303</v>
      </c>
    </row>
    <row r="122" spans="1:16">
      <c r="A122" s="99" t="s">
        <v>2543</v>
      </c>
      <c r="B122" s="99" t="s">
        <v>541</v>
      </c>
      <c r="C122" s="99">
        <v>0.78502099984321505</v>
      </c>
      <c r="D122" s="99">
        <v>0.57920698721709496</v>
      </c>
      <c r="E122" s="99">
        <v>0.72434957203486405</v>
      </c>
      <c r="F122" s="99">
        <v>1E-3</v>
      </c>
      <c r="G122" s="99">
        <v>1.13372093023256E-3</v>
      </c>
      <c r="H122" s="99" t="s">
        <v>2542</v>
      </c>
      <c r="I122" s="99">
        <v>-1.2003915097496001</v>
      </c>
      <c r="J122" s="99">
        <v>0.43660374296870502</v>
      </c>
      <c r="K122" s="99">
        <v>-0.13207595331903599</v>
      </c>
      <c r="L122" s="99">
        <v>1</v>
      </c>
      <c r="M122" s="99" t="s">
        <v>2300</v>
      </c>
      <c r="N122" s="99" t="s">
        <v>2302</v>
      </c>
      <c r="O122" s="99">
        <v>10.119999999999999</v>
      </c>
      <c r="P122" s="99" t="s">
        <v>2303</v>
      </c>
    </row>
    <row r="123" spans="1:16">
      <c r="A123" s="99" t="s">
        <v>2545</v>
      </c>
      <c r="B123" s="99" t="s">
        <v>783</v>
      </c>
      <c r="C123" s="99">
        <v>0.78609356754821003</v>
      </c>
      <c r="D123" s="99">
        <v>0.74048963358265496</v>
      </c>
      <c r="E123" s="99">
        <v>0.64194196470892195</v>
      </c>
      <c r="F123" s="99">
        <v>1E-3</v>
      </c>
      <c r="G123" s="99">
        <v>1.13372093023256E-3</v>
      </c>
      <c r="H123" s="99" t="s">
        <v>2544</v>
      </c>
      <c r="I123" s="99">
        <v>-0.67489298273239096</v>
      </c>
      <c r="J123" s="99">
        <v>-0.28060976174735103</v>
      </c>
      <c r="K123" s="99">
        <v>-0.18249824398935699</v>
      </c>
      <c r="L123" s="99">
        <v>1</v>
      </c>
      <c r="M123" s="99" t="s">
        <v>2300</v>
      </c>
      <c r="N123" s="99" t="s">
        <v>2311</v>
      </c>
      <c r="O123" s="99">
        <v>21.58</v>
      </c>
      <c r="P123" s="99" t="s">
        <v>2303</v>
      </c>
    </row>
    <row r="124" spans="1:16">
      <c r="A124" s="99" t="s">
        <v>2547</v>
      </c>
      <c r="B124" s="99" t="s">
        <v>541</v>
      </c>
      <c r="C124" s="99">
        <v>0.82808897523106795</v>
      </c>
      <c r="D124" s="99">
        <v>0.50937422979591995</v>
      </c>
      <c r="E124" s="99">
        <v>0.70711114286695198</v>
      </c>
      <c r="F124" s="99">
        <v>1E-3</v>
      </c>
      <c r="G124" s="99">
        <v>1.13372093023256E-3</v>
      </c>
      <c r="H124" s="99" t="s">
        <v>2546</v>
      </c>
      <c r="I124" s="99">
        <v>-1.2107896573771699</v>
      </c>
      <c r="J124" s="99">
        <v>0.98166039382079795</v>
      </c>
      <c r="K124" s="99">
        <v>3.1307015435352199E-2</v>
      </c>
      <c r="L124" s="99">
        <v>1</v>
      </c>
      <c r="M124" s="99" t="s">
        <v>2300</v>
      </c>
      <c r="N124" s="99" t="s">
        <v>2311</v>
      </c>
      <c r="O124" s="99">
        <v>55.85</v>
      </c>
      <c r="P124" s="99" t="s">
        <v>2303</v>
      </c>
    </row>
    <row r="125" spans="1:16">
      <c r="A125" s="99" t="s">
        <v>2549</v>
      </c>
      <c r="B125" s="99" t="s">
        <v>3</v>
      </c>
      <c r="C125" s="99">
        <v>0.52976411925381195</v>
      </c>
      <c r="D125" s="99">
        <v>0.80201949373589498</v>
      </c>
      <c r="E125" s="99">
        <v>0.68951550266082595</v>
      </c>
      <c r="F125" s="99">
        <v>1E-3</v>
      </c>
      <c r="G125" s="99">
        <v>1.13372093023256E-3</v>
      </c>
      <c r="H125" s="99" t="s">
        <v>2548</v>
      </c>
      <c r="I125" s="99">
        <v>-0.65157614732451397</v>
      </c>
      <c r="J125" s="99">
        <v>9.7794234609248895E-2</v>
      </c>
      <c r="K125" s="99">
        <v>0.54607838781016105</v>
      </c>
      <c r="L125" s="99">
        <v>0</v>
      </c>
      <c r="M125" s="99" t="s">
        <v>2307</v>
      </c>
      <c r="N125" s="99" t="s">
        <v>2311</v>
      </c>
      <c r="O125" s="99">
        <v>92.74</v>
      </c>
      <c r="P125" s="99" t="s">
        <v>2303</v>
      </c>
    </row>
    <row r="126" spans="1:16">
      <c r="A126" s="99" t="s">
        <v>2551</v>
      </c>
      <c r="B126" s="99" t="s">
        <v>541</v>
      </c>
      <c r="C126" s="99">
        <v>0.78861967423559098</v>
      </c>
      <c r="D126" s="99">
        <v>0.41902212137178202</v>
      </c>
      <c r="E126" s="99">
        <v>0.76070088063207997</v>
      </c>
      <c r="F126" s="99">
        <v>1E-3</v>
      </c>
      <c r="G126" s="99">
        <v>1.13372093023256E-3</v>
      </c>
      <c r="H126" s="99" t="s">
        <v>2550</v>
      </c>
      <c r="I126" s="99">
        <v>-0.72627776033283697</v>
      </c>
      <c r="J126" s="99">
        <v>0.52000976756568995</v>
      </c>
      <c r="K126" s="99">
        <v>-0.20276718835834601</v>
      </c>
      <c r="L126" s="99">
        <v>0</v>
      </c>
      <c r="M126" s="99" t="s">
        <v>2307</v>
      </c>
      <c r="N126" s="99" t="s">
        <v>2302</v>
      </c>
      <c r="O126" s="99">
        <v>42.48</v>
      </c>
      <c r="P126" s="99" t="s">
        <v>2303</v>
      </c>
    </row>
    <row r="127" spans="1:16">
      <c r="A127" s="99" t="s">
        <v>2553</v>
      </c>
      <c r="B127" s="99" t="s">
        <v>541</v>
      </c>
      <c r="C127" s="99">
        <v>0.82634788075296794</v>
      </c>
      <c r="D127" s="99">
        <v>0.538404458078513</v>
      </c>
      <c r="E127" s="99">
        <v>0.70184481076584004</v>
      </c>
      <c r="F127" s="99">
        <v>1E-3</v>
      </c>
      <c r="G127" s="99">
        <v>1.13372093023256E-3</v>
      </c>
      <c r="H127" s="99" t="s">
        <v>2552</v>
      </c>
      <c r="I127" s="99">
        <v>-0.80885775322976805</v>
      </c>
      <c r="J127" s="99">
        <v>0.34578706515688201</v>
      </c>
      <c r="K127" s="99">
        <v>7.1048817741808198E-2</v>
      </c>
      <c r="L127" s="99">
        <v>0</v>
      </c>
      <c r="M127" s="99" t="s">
        <v>2307</v>
      </c>
      <c r="N127" s="99" t="s">
        <v>2302</v>
      </c>
      <c r="O127" s="99">
        <v>40.369999999999997</v>
      </c>
      <c r="P127" s="99" t="s">
        <v>2303</v>
      </c>
    </row>
    <row r="128" spans="1:16">
      <c r="A128" s="99" t="s">
        <v>2555</v>
      </c>
      <c r="B128" s="99" t="s">
        <v>3</v>
      </c>
      <c r="C128" s="99">
        <v>0.65130630617044605</v>
      </c>
      <c r="D128" s="99">
        <v>0.87265156402056798</v>
      </c>
      <c r="E128" s="99">
        <v>0.69919880995313199</v>
      </c>
      <c r="F128" s="99">
        <v>5.9940059940059897E-3</v>
      </c>
      <c r="G128" s="99">
        <v>6.5055538153868404E-3</v>
      </c>
      <c r="H128" s="99" t="s">
        <v>2554</v>
      </c>
      <c r="I128" s="99">
        <v>-6.5662597715738499E-2</v>
      </c>
      <c r="J128" s="99">
        <v>-0.43406591319502502</v>
      </c>
      <c r="K128" s="99">
        <v>0.27884967337685701</v>
      </c>
      <c r="L128" s="99">
        <v>0</v>
      </c>
      <c r="M128" s="99" t="s">
        <v>2307</v>
      </c>
      <c r="N128" s="99" t="s">
        <v>2311</v>
      </c>
      <c r="O128" s="99">
        <v>13.44</v>
      </c>
      <c r="P128" s="99" t="s">
        <v>2303</v>
      </c>
    </row>
    <row r="129" spans="1:16">
      <c r="A129" s="99" t="s">
        <v>2400</v>
      </c>
      <c r="B129" s="99" t="s">
        <v>541</v>
      </c>
      <c r="C129" s="99">
        <v>0.85753509483124601</v>
      </c>
      <c r="D129" s="99">
        <v>0.60895510402509301</v>
      </c>
      <c r="E129" s="99">
        <v>0.69079709180467996</v>
      </c>
      <c r="F129" s="99">
        <v>1E-3</v>
      </c>
      <c r="G129" s="99">
        <v>1.13372093023256E-3</v>
      </c>
      <c r="H129" s="99" t="s">
        <v>2556</v>
      </c>
      <c r="I129" s="99">
        <v>1.3838558825106599</v>
      </c>
      <c r="J129" s="99">
        <v>0.589020764542453</v>
      </c>
      <c r="K129" s="99">
        <v>0.130345722084967</v>
      </c>
      <c r="L129" s="99">
        <v>0</v>
      </c>
      <c r="M129" s="99" t="s">
        <v>2307</v>
      </c>
      <c r="N129" s="99" t="s">
        <v>2311</v>
      </c>
      <c r="O129" s="99">
        <v>11.63</v>
      </c>
      <c r="P129" s="99" t="s">
        <v>2303</v>
      </c>
    </row>
    <row r="130" spans="1:16">
      <c r="A130" s="99" t="s">
        <v>2558</v>
      </c>
      <c r="B130" s="99" t="s">
        <v>3</v>
      </c>
      <c r="C130" s="99">
        <v>0.42360003963394699</v>
      </c>
      <c r="D130" s="99">
        <v>0.87062361041043301</v>
      </c>
      <c r="E130" s="99">
        <v>0.74289255614114902</v>
      </c>
      <c r="F130" s="99">
        <v>1E-3</v>
      </c>
      <c r="G130" s="99">
        <v>1.13372093023256E-3</v>
      </c>
      <c r="H130" s="99" t="s">
        <v>2557</v>
      </c>
      <c r="I130" s="99">
        <v>1.89832919152191</v>
      </c>
      <c r="J130" s="99">
        <v>-0.50611899310197705</v>
      </c>
      <c r="K130" s="99">
        <v>9.4318728912118399E-2</v>
      </c>
      <c r="L130" s="99" t="s">
        <v>2304</v>
      </c>
      <c r="M130" s="99" t="s">
        <v>2304</v>
      </c>
      <c r="N130" s="99" t="s">
        <v>2311</v>
      </c>
      <c r="O130" s="99">
        <v>53.25</v>
      </c>
      <c r="P130" s="99" t="s">
        <v>2303</v>
      </c>
    </row>
    <row r="131" spans="1:16">
      <c r="A131" s="99" t="s">
        <v>2560</v>
      </c>
      <c r="B131" s="99" t="s">
        <v>783</v>
      </c>
      <c r="C131" s="99">
        <v>0.73151479565379096</v>
      </c>
      <c r="D131" s="99">
        <v>0.647374679809122</v>
      </c>
      <c r="E131" s="99">
        <v>0.628055831432066</v>
      </c>
      <c r="F131" s="99">
        <v>1E-3</v>
      </c>
      <c r="G131" s="99">
        <v>1.13372093023256E-3</v>
      </c>
      <c r="H131" s="99" t="s">
        <v>2559</v>
      </c>
      <c r="I131" s="99">
        <v>-1.2164941842705801</v>
      </c>
      <c r="J131" s="99">
        <v>-0.39903403345668897</v>
      </c>
      <c r="K131" s="99">
        <v>3.4065064381689297E-2</v>
      </c>
      <c r="L131" s="99">
        <v>0</v>
      </c>
      <c r="M131" s="99" t="s">
        <v>2307</v>
      </c>
      <c r="N131" s="99" t="s">
        <v>2311</v>
      </c>
      <c r="O131" s="99">
        <v>13.5</v>
      </c>
      <c r="P131" s="99" t="s">
        <v>2303</v>
      </c>
    </row>
    <row r="132" spans="1:16">
      <c r="A132" s="99" t="s">
        <v>2562</v>
      </c>
      <c r="B132" s="99" t="s">
        <v>541</v>
      </c>
      <c r="C132" s="99">
        <v>0.76362504504629602</v>
      </c>
      <c r="D132" s="99">
        <v>0.52141924568724696</v>
      </c>
      <c r="E132" s="99">
        <v>0.65165120789950104</v>
      </c>
      <c r="F132" s="99">
        <v>1E-3</v>
      </c>
      <c r="G132" s="99">
        <v>1.13372093023256E-3</v>
      </c>
      <c r="H132" s="99" t="s">
        <v>2561</v>
      </c>
      <c r="I132" s="99">
        <v>0.80864433975226602</v>
      </c>
      <c r="J132" s="99">
        <v>0.164634803510504</v>
      </c>
      <c r="K132" s="99">
        <v>-4.8352250955542797E-2</v>
      </c>
      <c r="L132" s="99">
        <v>1</v>
      </c>
      <c r="M132" s="99" t="s">
        <v>2300</v>
      </c>
      <c r="N132" s="99" t="s">
        <v>2311</v>
      </c>
      <c r="O132" s="99">
        <v>22.01</v>
      </c>
      <c r="P132" s="99" t="s">
        <v>2303</v>
      </c>
    </row>
    <row r="133" spans="1:16">
      <c r="A133" s="99" t="s">
        <v>2564</v>
      </c>
      <c r="B133" s="99" t="s">
        <v>783</v>
      </c>
      <c r="C133" s="99">
        <v>0.75895475090290498</v>
      </c>
      <c r="D133" s="99">
        <v>0.89310889635044899</v>
      </c>
      <c r="E133" s="99">
        <v>0.66764657610088596</v>
      </c>
      <c r="F133" s="99">
        <v>1E-3</v>
      </c>
      <c r="G133" s="99">
        <v>1.13372093023256E-3</v>
      </c>
      <c r="H133" s="99" t="s">
        <v>2563</v>
      </c>
      <c r="I133" s="99">
        <v>-1.1682592752010801</v>
      </c>
      <c r="J133" s="99">
        <v>0.37460212106757501</v>
      </c>
      <c r="K133" s="99">
        <v>2.4268871402203199E-2</v>
      </c>
      <c r="L133" s="99">
        <v>0</v>
      </c>
      <c r="M133" s="99" t="s">
        <v>2307</v>
      </c>
      <c r="N133" s="99" t="s">
        <v>2311</v>
      </c>
      <c r="O133" s="99">
        <v>13.99</v>
      </c>
      <c r="P133" s="99" t="s">
        <v>2303</v>
      </c>
    </row>
    <row r="134" spans="1:16">
      <c r="A134" s="99" t="s">
        <v>2566</v>
      </c>
      <c r="B134" s="99" t="s">
        <v>541</v>
      </c>
      <c r="C134" s="99">
        <v>0.832335510283853</v>
      </c>
      <c r="D134" s="99">
        <v>0.49097702946553001</v>
      </c>
      <c r="E134" s="99">
        <v>0.77349540036573805</v>
      </c>
      <c r="F134" s="99">
        <v>1E-3</v>
      </c>
      <c r="G134" s="99">
        <v>1.13372093023256E-3</v>
      </c>
      <c r="H134" s="99" t="s">
        <v>2565</v>
      </c>
      <c r="I134" s="99">
        <v>-2.47500903279674</v>
      </c>
      <c r="J134" s="99">
        <v>-0.247493638015125</v>
      </c>
      <c r="K134" s="99">
        <v>-0.185624821722744</v>
      </c>
      <c r="L134" s="99">
        <v>0</v>
      </c>
      <c r="M134" s="99" t="s">
        <v>2307</v>
      </c>
      <c r="N134" s="99" t="s">
        <v>2311</v>
      </c>
      <c r="O134" s="99">
        <v>15.67</v>
      </c>
      <c r="P134" s="99" t="s">
        <v>2303</v>
      </c>
    </row>
    <row r="135" spans="1:16">
      <c r="A135" s="99" t="s">
        <v>2376</v>
      </c>
      <c r="B135" s="99" t="s">
        <v>3</v>
      </c>
      <c r="C135" s="99">
        <v>0.38496165609861299</v>
      </c>
      <c r="D135" s="99">
        <v>0.818323923206424</v>
      </c>
      <c r="E135" s="99">
        <v>0.74924708572571597</v>
      </c>
      <c r="F135" s="99">
        <v>1E-3</v>
      </c>
      <c r="G135" s="99">
        <v>1.13372093023256E-3</v>
      </c>
      <c r="H135" s="99" t="s">
        <v>2567</v>
      </c>
      <c r="I135" s="99">
        <v>0.40364002892844603</v>
      </c>
      <c r="J135" s="99">
        <v>-8.4930070053792495E-2</v>
      </c>
      <c r="K135" s="99">
        <v>6.8886160528204898E-2</v>
      </c>
      <c r="L135" s="99" t="s">
        <v>2304</v>
      </c>
      <c r="M135" s="99" t="s">
        <v>2304</v>
      </c>
      <c r="N135" s="99" t="s">
        <v>2302</v>
      </c>
      <c r="O135" s="99">
        <v>12.65</v>
      </c>
      <c r="P135" s="99" t="s">
        <v>2303</v>
      </c>
    </row>
    <row r="136" spans="1:16">
      <c r="A136" s="99" t="s">
        <v>2569</v>
      </c>
      <c r="B136" s="99" t="s">
        <v>541</v>
      </c>
      <c r="C136" s="99">
        <v>0.83554043440897496</v>
      </c>
      <c r="D136" s="99">
        <v>0.446556266418287</v>
      </c>
      <c r="E136" s="99">
        <v>0.658555513897216</v>
      </c>
      <c r="F136" s="99">
        <v>1E-3</v>
      </c>
      <c r="G136" s="99">
        <v>1.13372093023256E-3</v>
      </c>
      <c r="H136" s="99" t="s">
        <v>2568</v>
      </c>
      <c r="I136" s="99">
        <v>-0.62150387322580503</v>
      </c>
      <c r="J136" s="99">
        <v>0.145117225462119</v>
      </c>
      <c r="K136" s="99">
        <v>-4.1845162926875602E-2</v>
      </c>
      <c r="L136" s="99">
        <v>1</v>
      </c>
      <c r="M136" s="99" t="s">
        <v>2300</v>
      </c>
      <c r="N136" s="99" t="s">
        <v>2302</v>
      </c>
      <c r="O136" s="99">
        <v>4.57</v>
      </c>
      <c r="P136" s="99" t="s">
        <v>2303</v>
      </c>
    </row>
    <row r="137" spans="1:16">
      <c r="A137" s="99" t="s">
        <v>2571</v>
      </c>
      <c r="B137" s="99" t="s">
        <v>783</v>
      </c>
      <c r="C137" s="99">
        <v>0.75949501244664697</v>
      </c>
      <c r="D137" s="99">
        <v>0.78298708795608296</v>
      </c>
      <c r="E137" s="99">
        <v>0.63885029872897103</v>
      </c>
      <c r="F137" s="99">
        <v>1E-3</v>
      </c>
      <c r="G137" s="99">
        <v>1.13372093023256E-3</v>
      </c>
      <c r="H137" s="99" t="s">
        <v>2570</v>
      </c>
      <c r="I137" s="99">
        <v>0.55286092914675899</v>
      </c>
      <c r="J137" s="99">
        <v>-5.4807413556801597E-2</v>
      </c>
      <c r="K137" s="99">
        <v>-9.2567845230336093E-2</v>
      </c>
      <c r="L137" s="99">
        <v>0</v>
      </c>
      <c r="M137" s="99" t="s">
        <v>2307</v>
      </c>
      <c r="N137" s="99" t="s">
        <v>2311</v>
      </c>
      <c r="O137" s="99">
        <v>1.58</v>
      </c>
      <c r="P137" s="99" t="s">
        <v>2303</v>
      </c>
    </row>
    <row r="138" spans="1:16">
      <c r="A138" s="99" t="s">
        <v>2558</v>
      </c>
      <c r="B138" s="99" t="s">
        <v>541</v>
      </c>
      <c r="C138" s="99">
        <v>0.75540595730447002</v>
      </c>
      <c r="D138" s="99">
        <v>0.42577463085731099</v>
      </c>
      <c r="E138" s="99">
        <v>0.71091700134944402</v>
      </c>
      <c r="F138" s="99">
        <v>1E-3</v>
      </c>
      <c r="G138" s="99">
        <v>1.13372093023256E-3</v>
      </c>
      <c r="H138" s="99" t="s">
        <v>2572</v>
      </c>
      <c r="I138" s="99">
        <v>-0.95466117234409098</v>
      </c>
      <c r="J138" s="99">
        <v>6.5030367939595601E-2</v>
      </c>
      <c r="K138" s="99">
        <v>-0.104201667609345</v>
      </c>
      <c r="L138" s="99">
        <v>0</v>
      </c>
      <c r="M138" s="99" t="s">
        <v>2307</v>
      </c>
      <c r="N138" s="99" t="s">
        <v>2311</v>
      </c>
      <c r="O138" s="99">
        <v>53.25</v>
      </c>
      <c r="P138" s="99" t="s">
        <v>2303</v>
      </c>
    </row>
    <row r="139" spans="1:16">
      <c r="A139" s="99" t="s">
        <v>2574</v>
      </c>
      <c r="B139" s="99" t="s">
        <v>541</v>
      </c>
      <c r="C139" s="99">
        <v>0.68462838200377596</v>
      </c>
      <c r="D139" s="99">
        <v>0.58601389034592999</v>
      </c>
      <c r="E139" s="99">
        <v>0.694965113256657</v>
      </c>
      <c r="F139" s="99">
        <v>1E-3</v>
      </c>
      <c r="G139" s="99">
        <v>1.13372093023256E-3</v>
      </c>
      <c r="H139" s="99" t="s">
        <v>2573</v>
      </c>
      <c r="I139" s="99">
        <v>-0.31518386946334798</v>
      </c>
      <c r="J139" s="99">
        <v>-0.178968198806152</v>
      </c>
      <c r="K139" s="99">
        <v>0.50510931980742402</v>
      </c>
      <c r="L139" s="99">
        <v>0</v>
      </c>
      <c r="M139" s="99" t="s">
        <v>2307</v>
      </c>
      <c r="N139" s="99" t="s">
        <v>2302</v>
      </c>
      <c r="O139" s="99">
        <v>28.88</v>
      </c>
      <c r="P139" s="99" t="s">
        <v>2303</v>
      </c>
    </row>
    <row r="140" spans="1:16">
      <c r="A140" s="99" t="s">
        <v>2576</v>
      </c>
      <c r="B140" s="99" t="s">
        <v>783</v>
      </c>
      <c r="C140" s="99">
        <v>0.81205907617736806</v>
      </c>
      <c r="D140" s="99">
        <v>0.90166297531681205</v>
      </c>
      <c r="E140" s="99">
        <v>0.66120057952926403</v>
      </c>
      <c r="F140" s="99">
        <v>1E-3</v>
      </c>
      <c r="G140" s="99">
        <v>1.13372093023256E-3</v>
      </c>
      <c r="H140" s="99" t="s">
        <v>2575</v>
      </c>
      <c r="I140" s="99">
        <v>0.11554705914046</v>
      </c>
      <c r="J140" s="99">
        <v>0.57374652516772695</v>
      </c>
      <c r="K140" s="99">
        <v>-0.32089611591281803</v>
      </c>
      <c r="L140" s="99">
        <v>0</v>
      </c>
      <c r="M140" s="99" t="s">
        <v>2307</v>
      </c>
      <c r="N140" s="99" t="s">
        <v>2311</v>
      </c>
      <c r="O140" s="99">
        <v>0.46</v>
      </c>
      <c r="P140" s="99" t="s">
        <v>2303</v>
      </c>
    </row>
    <row r="141" spans="1:16">
      <c r="A141" s="99" t="s">
        <v>2578</v>
      </c>
      <c r="B141" s="99" t="s">
        <v>783</v>
      </c>
      <c r="C141" s="99">
        <v>0.76506420979668999</v>
      </c>
      <c r="D141" s="99">
        <v>0.85352240496354503</v>
      </c>
      <c r="E141" s="99">
        <v>0.64727174560892597</v>
      </c>
      <c r="F141" s="99">
        <v>1E-3</v>
      </c>
      <c r="G141" s="99">
        <v>1.13372093023256E-3</v>
      </c>
      <c r="H141" s="99" t="s">
        <v>2577</v>
      </c>
      <c r="I141" s="99">
        <v>-1.2026201330687001</v>
      </c>
      <c r="J141" s="99">
        <v>-0.35874473249143202</v>
      </c>
      <c r="K141" s="99">
        <v>-6.9931889730279806E-2</v>
      </c>
      <c r="L141" s="99">
        <v>0</v>
      </c>
      <c r="M141" s="99" t="s">
        <v>2307</v>
      </c>
      <c r="N141" s="99" t="s">
        <v>2311</v>
      </c>
      <c r="O141" s="99">
        <v>42.35</v>
      </c>
      <c r="P141" s="99" t="s">
        <v>2303</v>
      </c>
    </row>
    <row r="142" spans="1:16">
      <c r="A142" s="99" t="s">
        <v>2580</v>
      </c>
      <c r="B142" s="99" t="s">
        <v>541</v>
      </c>
      <c r="C142" s="99">
        <v>0.74041133161050598</v>
      </c>
      <c r="D142" s="99">
        <v>0.52205747045080797</v>
      </c>
      <c r="E142" s="99">
        <v>0.72044432126295299</v>
      </c>
      <c r="F142" s="99">
        <v>1E-3</v>
      </c>
      <c r="G142" s="99">
        <v>1.13372093023256E-3</v>
      </c>
      <c r="H142" s="99" t="s">
        <v>2579</v>
      </c>
      <c r="I142" s="99">
        <v>1.8284185389799901</v>
      </c>
      <c r="J142" s="99">
        <v>0.72664658880139399</v>
      </c>
      <c r="K142" s="99">
        <v>0.35387042249850298</v>
      </c>
      <c r="L142" s="99">
        <v>1</v>
      </c>
      <c r="M142" s="99" t="s">
        <v>2300</v>
      </c>
      <c r="N142" s="99" t="s">
        <v>2311</v>
      </c>
      <c r="O142" s="99">
        <v>5.98</v>
      </c>
      <c r="P142" s="99" t="s">
        <v>2303</v>
      </c>
    </row>
    <row r="143" spans="1:16">
      <c r="A143" s="99" t="s">
        <v>2582</v>
      </c>
      <c r="B143" s="99" t="s">
        <v>3</v>
      </c>
      <c r="C143" s="99">
        <v>0.46306381135407898</v>
      </c>
      <c r="D143" s="99">
        <v>0.73265679028434905</v>
      </c>
      <c r="E143" s="99">
        <v>0.71107363990290795</v>
      </c>
      <c r="F143" s="99">
        <v>1E-3</v>
      </c>
      <c r="G143" s="99">
        <v>1.13372093023256E-3</v>
      </c>
      <c r="H143" s="99" t="s">
        <v>2581</v>
      </c>
      <c r="I143" s="99">
        <v>0.13457375749025899</v>
      </c>
      <c r="J143" s="99">
        <v>-0.120286035154655</v>
      </c>
      <c r="K143" s="99">
        <v>0.461288046215451</v>
      </c>
      <c r="L143" s="99">
        <v>0</v>
      </c>
      <c r="M143" s="99" t="s">
        <v>2307</v>
      </c>
      <c r="N143" s="99" t="s">
        <v>2311</v>
      </c>
      <c r="O143" s="99">
        <v>14.95</v>
      </c>
      <c r="P143" s="99" t="s">
        <v>2303</v>
      </c>
    </row>
    <row r="144" spans="1:16">
      <c r="A144" s="99" t="s">
        <v>2584</v>
      </c>
      <c r="B144" s="99" t="s">
        <v>3</v>
      </c>
      <c r="C144" s="99">
        <v>0.39125902424493397</v>
      </c>
      <c r="D144" s="99">
        <v>0.86040627620816401</v>
      </c>
      <c r="E144" s="99">
        <v>0.69004866370131801</v>
      </c>
      <c r="F144" s="99">
        <v>1E-3</v>
      </c>
      <c r="G144" s="99">
        <v>1.13372093023256E-3</v>
      </c>
      <c r="H144" s="99" t="s">
        <v>2583</v>
      </c>
      <c r="I144" s="99">
        <v>0.37806108108650599</v>
      </c>
      <c r="J144" s="99">
        <v>-0.50393308042061002</v>
      </c>
      <c r="K144" s="99">
        <v>0.41871222254364199</v>
      </c>
      <c r="L144" s="99">
        <v>0</v>
      </c>
      <c r="M144" s="99" t="s">
        <v>2307</v>
      </c>
      <c r="N144" s="99" t="s">
        <v>2311</v>
      </c>
      <c r="O144" s="99">
        <v>20.5</v>
      </c>
      <c r="P144" s="99" t="s">
        <v>2303</v>
      </c>
    </row>
    <row r="145" spans="1:16">
      <c r="A145" s="99" t="s">
        <v>2586</v>
      </c>
      <c r="B145" s="99" t="s">
        <v>783</v>
      </c>
      <c r="C145" s="99">
        <v>0.76226350075764004</v>
      </c>
      <c r="D145" s="99">
        <v>0.89067770073250097</v>
      </c>
      <c r="E145" s="99">
        <v>0.64481787232951104</v>
      </c>
      <c r="F145" s="99">
        <v>1E-3</v>
      </c>
      <c r="G145" s="99">
        <v>1.13372093023256E-3</v>
      </c>
      <c r="H145" s="99" t="s">
        <v>2585</v>
      </c>
      <c r="I145" s="99">
        <v>0.996709967902914</v>
      </c>
      <c r="J145" s="99">
        <v>9.9242583481204599E-2</v>
      </c>
      <c r="K145" s="99">
        <v>-9.9187425613781396E-2</v>
      </c>
      <c r="L145" s="99">
        <v>0</v>
      </c>
      <c r="M145" s="99" t="s">
        <v>2307</v>
      </c>
      <c r="N145" s="99" t="s">
        <v>2311</v>
      </c>
      <c r="O145" s="99">
        <v>17.739999999999998</v>
      </c>
      <c r="P145" s="99" t="s">
        <v>2303</v>
      </c>
    </row>
    <row r="146" spans="1:16">
      <c r="A146" s="99" t="s">
        <v>2588</v>
      </c>
      <c r="B146" s="99" t="s">
        <v>541</v>
      </c>
      <c r="C146" s="99">
        <v>0.73994711141513503</v>
      </c>
      <c r="D146" s="99">
        <v>0.42834066720995501</v>
      </c>
      <c r="E146" s="99">
        <v>0.74306134167967397</v>
      </c>
      <c r="F146" s="99">
        <v>1E-3</v>
      </c>
      <c r="G146" s="99">
        <v>1.13372093023256E-3</v>
      </c>
      <c r="H146" s="99" t="s">
        <v>2587</v>
      </c>
      <c r="I146" s="99">
        <v>0.28379916781133402</v>
      </c>
      <c r="J146" s="99">
        <v>0.20786872436051901</v>
      </c>
      <c r="K146" s="99">
        <v>0.43520994314981598</v>
      </c>
      <c r="L146" s="99">
        <v>1</v>
      </c>
      <c r="M146" s="99" t="s">
        <v>2300</v>
      </c>
      <c r="N146" s="99" t="s">
        <v>2302</v>
      </c>
      <c r="O146" s="99">
        <v>25</v>
      </c>
      <c r="P146" s="99" t="s">
        <v>2303</v>
      </c>
    </row>
    <row r="147" spans="1:16">
      <c r="A147" s="99" t="s">
        <v>2590</v>
      </c>
      <c r="B147" s="99" t="s">
        <v>541</v>
      </c>
      <c r="C147" s="99">
        <v>0.83310188099123195</v>
      </c>
      <c r="D147" s="99">
        <v>0.64793457776471497</v>
      </c>
      <c r="E147" s="99">
        <v>0.65999668403942902</v>
      </c>
      <c r="F147" s="99">
        <v>1E-3</v>
      </c>
      <c r="G147" s="99">
        <v>1.13372093023256E-3</v>
      </c>
      <c r="H147" s="99" t="s">
        <v>2589</v>
      </c>
      <c r="I147" s="99">
        <v>-1.3186251682899499</v>
      </c>
      <c r="J147" s="99">
        <v>-0.45922376801737202</v>
      </c>
      <c r="K147" s="99">
        <v>-0.28645386663344602</v>
      </c>
      <c r="L147" s="99" t="s">
        <v>2304</v>
      </c>
      <c r="M147" s="99" t="s">
        <v>2304</v>
      </c>
      <c r="N147" s="99" t="s">
        <v>2302</v>
      </c>
      <c r="O147" s="99">
        <v>6.9</v>
      </c>
      <c r="P147" s="99" t="s">
        <v>2303</v>
      </c>
    </row>
    <row r="148" spans="1:16">
      <c r="A148" s="99" t="s">
        <v>2592</v>
      </c>
      <c r="B148" s="99" t="s">
        <v>783</v>
      </c>
      <c r="C148" s="99">
        <v>0.92246394780943697</v>
      </c>
      <c r="D148" s="99">
        <v>0.74478503039340305</v>
      </c>
      <c r="E148" s="99">
        <v>0.68260856567869499</v>
      </c>
      <c r="F148" s="99">
        <v>1E-3</v>
      </c>
      <c r="G148" s="99">
        <v>1.13372093023256E-3</v>
      </c>
      <c r="H148" s="99" t="s">
        <v>2591</v>
      </c>
      <c r="I148" s="99">
        <v>2.6996767401244601</v>
      </c>
      <c r="J148" s="99">
        <v>0.71904012425753105</v>
      </c>
      <c r="K148" s="99">
        <v>-0.53422704778417496</v>
      </c>
      <c r="L148" s="99">
        <v>0</v>
      </c>
      <c r="M148" s="99" t="s">
        <v>2307</v>
      </c>
      <c r="N148" s="99" t="s">
        <v>2302</v>
      </c>
      <c r="O148" s="99">
        <v>5.88</v>
      </c>
      <c r="P148" s="99" t="s">
        <v>2303</v>
      </c>
    </row>
    <row r="149" spans="1:16">
      <c r="A149" s="99" t="s">
        <v>2594</v>
      </c>
      <c r="B149" s="99" t="s">
        <v>783</v>
      </c>
      <c r="C149" s="99">
        <v>0.703371057728571</v>
      </c>
      <c r="D149" s="99">
        <v>0.77143835118097503</v>
      </c>
      <c r="E149" s="99">
        <v>0.61926311383494403</v>
      </c>
      <c r="F149" s="99">
        <v>1E-3</v>
      </c>
      <c r="G149" s="99">
        <v>1.13372093023256E-3</v>
      </c>
      <c r="H149" s="99" t="s">
        <v>2593</v>
      </c>
      <c r="I149" s="99">
        <v>-1.5957789180725099</v>
      </c>
      <c r="J149" s="99">
        <v>-7.0498352612391804E-2</v>
      </c>
      <c r="K149" s="99">
        <v>4.5118087772068403E-2</v>
      </c>
      <c r="L149" s="99">
        <v>0</v>
      </c>
      <c r="M149" s="99" t="s">
        <v>2307</v>
      </c>
      <c r="N149" s="99" t="s">
        <v>2302</v>
      </c>
      <c r="O149" s="99">
        <v>29.73</v>
      </c>
      <c r="P149" s="99" t="s">
        <v>2303</v>
      </c>
    </row>
    <row r="150" spans="1:16">
      <c r="A150" s="99" t="s">
        <v>2596</v>
      </c>
      <c r="B150" s="99" t="s">
        <v>541</v>
      </c>
      <c r="C150" s="99">
        <v>0.82029826242715997</v>
      </c>
      <c r="D150" s="99">
        <v>0.54917057397508995</v>
      </c>
      <c r="E150" s="99">
        <v>0.77513223452174296</v>
      </c>
      <c r="F150" s="99">
        <v>1E-3</v>
      </c>
      <c r="G150" s="99">
        <v>1.13372093023256E-3</v>
      </c>
      <c r="H150" s="99" t="s">
        <v>2595</v>
      </c>
      <c r="I150" s="99">
        <v>0.53167795477079904</v>
      </c>
      <c r="J150" s="99">
        <v>0.29419315277200903</v>
      </c>
      <c r="K150" s="99">
        <v>-0.13321714577923599</v>
      </c>
      <c r="L150" s="99">
        <v>1</v>
      </c>
      <c r="M150" s="99" t="s">
        <v>2300</v>
      </c>
      <c r="N150" s="99" t="s">
        <v>2302</v>
      </c>
      <c r="O150" s="99">
        <v>34.36</v>
      </c>
      <c r="P150" s="99" t="s">
        <v>2303</v>
      </c>
    </row>
    <row r="151" spans="1:16">
      <c r="A151" s="99" t="s">
        <v>2599</v>
      </c>
      <c r="B151" s="99" t="s">
        <v>783</v>
      </c>
      <c r="C151" s="99">
        <v>0.87997706127244202</v>
      </c>
      <c r="D151" s="99">
        <v>0.70115696778195002</v>
      </c>
      <c r="E151" s="99">
        <v>0.67798406879338302</v>
      </c>
      <c r="F151" s="99">
        <v>1E-3</v>
      </c>
      <c r="G151" s="99">
        <v>1.13372093023256E-3</v>
      </c>
      <c r="H151" s="99" t="s">
        <v>2597</v>
      </c>
      <c r="I151" s="99">
        <v>-0.84222830695746398</v>
      </c>
      <c r="J151" s="99">
        <v>4.6226239067610801E-2</v>
      </c>
      <c r="K151" s="99">
        <v>-0.468038506449793</v>
      </c>
      <c r="L151" s="99">
        <v>-1</v>
      </c>
      <c r="M151" s="99" t="s">
        <v>2598</v>
      </c>
      <c r="N151" s="99" t="s">
        <v>2311</v>
      </c>
      <c r="O151" s="99">
        <v>31.18</v>
      </c>
      <c r="P151" s="99" t="s">
        <v>2303</v>
      </c>
    </row>
    <row r="152" spans="1:16">
      <c r="A152" s="99" t="s">
        <v>2601</v>
      </c>
      <c r="B152" s="99" t="s">
        <v>3</v>
      </c>
      <c r="C152" s="99">
        <v>0.355756079331221</v>
      </c>
      <c r="D152" s="99">
        <v>0.84093263598854195</v>
      </c>
      <c r="E152" s="99">
        <v>0.73363746901746296</v>
      </c>
      <c r="F152" s="99">
        <v>1E-3</v>
      </c>
      <c r="G152" s="99">
        <v>1.13372093023256E-3</v>
      </c>
      <c r="H152" s="99" t="s">
        <v>2600</v>
      </c>
      <c r="I152" s="99">
        <v>-0.24971839569762999</v>
      </c>
      <c r="J152" s="99">
        <v>-0.77691613702029805</v>
      </c>
      <c r="K152" s="99">
        <v>0.41614606696231798</v>
      </c>
      <c r="L152" s="99">
        <v>0</v>
      </c>
      <c r="M152" s="99" t="s">
        <v>2307</v>
      </c>
      <c r="N152" s="99" t="s">
        <v>2311</v>
      </c>
      <c r="O152" s="99">
        <v>14.29</v>
      </c>
      <c r="P152" s="99" t="s">
        <v>2303</v>
      </c>
    </row>
    <row r="153" spans="1:16">
      <c r="A153" s="99" t="s">
        <v>2603</v>
      </c>
      <c r="B153" s="99" t="s">
        <v>2304</v>
      </c>
      <c r="C153" s="99">
        <v>0.639921464099939</v>
      </c>
      <c r="D153" s="99">
        <v>0.69944283154739895</v>
      </c>
      <c r="E153" s="99">
        <v>0.73154655188312101</v>
      </c>
      <c r="F153" s="99">
        <v>5.5944055944055902E-2</v>
      </c>
      <c r="G153" s="99">
        <v>5.8546105057733E-2</v>
      </c>
      <c r="H153" s="99" t="s">
        <v>2602</v>
      </c>
      <c r="I153" s="99">
        <v>-0.67984309778491103</v>
      </c>
      <c r="J153" s="99">
        <v>-1.1845376377106001</v>
      </c>
      <c r="K153" s="99">
        <v>-0.21191680814317601</v>
      </c>
      <c r="L153" s="99">
        <v>1</v>
      </c>
      <c r="M153" s="99" t="s">
        <v>2300</v>
      </c>
      <c r="N153" s="99" t="s">
        <v>2311</v>
      </c>
      <c r="O153" s="99">
        <v>23.16</v>
      </c>
      <c r="P153" s="99" t="s">
        <v>2303</v>
      </c>
    </row>
    <row r="154" spans="1:16">
      <c r="A154" s="99" t="s">
        <v>2605</v>
      </c>
      <c r="B154" s="99" t="s">
        <v>3</v>
      </c>
      <c r="C154" s="99">
        <v>0.42379481340116798</v>
      </c>
      <c r="D154" s="99">
        <v>0.85774392334358696</v>
      </c>
      <c r="E154" s="99">
        <v>0.73088474572811402</v>
      </c>
      <c r="F154" s="99">
        <v>1E-3</v>
      </c>
      <c r="G154" s="99">
        <v>1.13372093023256E-3</v>
      </c>
      <c r="H154" s="99" t="s">
        <v>2604</v>
      </c>
      <c r="I154" s="99">
        <v>-0.33920111029969702</v>
      </c>
      <c r="J154" s="99">
        <v>-0.209219391042994</v>
      </c>
      <c r="K154" s="99">
        <v>7.9422712073130702E-3</v>
      </c>
      <c r="L154" s="99" t="s">
        <v>2304</v>
      </c>
      <c r="M154" s="99" t="s">
        <v>2304</v>
      </c>
      <c r="N154" s="99" t="s">
        <v>2311</v>
      </c>
      <c r="O154" s="99">
        <v>17.149999999999999</v>
      </c>
      <c r="P154" s="99" t="s">
        <v>2303</v>
      </c>
    </row>
    <row r="155" spans="1:16">
      <c r="A155" s="99" t="s">
        <v>2607</v>
      </c>
      <c r="B155" s="99" t="s">
        <v>541</v>
      </c>
      <c r="C155" s="99">
        <v>0.71838664143106001</v>
      </c>
      <c r="D155" s="99">
        <v>0.59578098686429803</v>
      </c>
      <c r="E155" s="99">
        <v>0.67288359164552203</v>
      </c>
      <c r="F155" s="99">
        <v>2.997002997003E-3</v>
      </c>
      <c r="G155" s="99">
        <v>3.2955766038472801E-3</v>
      </c>
      <c r="H155" s="99" t="s">
        <v>2606</v>
      </c>
      <c r="I155" s="99">
        <v>3.0359090285330799E-2</v>
      </c>
      <c r="J155" s="99">
        <v>0.19673662490180499</v>
      </c>
      <c r="K155" s="99">
        <v>-5.8965175890307503E-2</v>
      </c>
      <c r="L155" s="99">
        <v>0</v>
      </c>
      <c r="M155" s="99" t="s">
        <v>2307</v>
      </c>
      <c r="N155" s="99" t="s">
        <v>2311</v>
      </c>
      <c r="O155" s="99" t="s">
        <v>2304</v>
      </c>
      <c r="P155" s="99" t="s">
        <v>2303</v>
      </c>
    </row>
    <row r="156" spans="1:16">
      <c r="A156" s="99" t="s">
        <v>2609</v>
      </c>
      <c r="B156" s="99" t="s">
        <v>541</v>
      </c>
      <c r="C156" s="99">
        <v>0.91917240110841203</v>
      </c>
      <c r="D156" s="99">
        <v>0.61266365285931301</v>
      </c>
      <c r="E156" s="99">
        <v>0.71846975053613704</v>
      </c>
      <c r="F156" s="99">
        <v>1E-3</v>
      </c>
      <c r="G156" s="99">
        <v>1.13372093023256E-3</v>
      </c>
      <c r="H156" s="99" t="s">
        <v>2608</v>
      </c>
      <c r="I156" s="99">
        <v>-1.08248965801126</v>
      </c>
      <c r="J156" s="99">
        <v>0.67521276071476799</v>
      </c>
      <c r="K156" s="99">
        <v>-0.64046109516760696</v>
      </c>
      <c r="L156" s="99">
        <v>0</v>
      </c>
      <c r="M156" s="99" t="s">
        <v>2307</v>
      </c>
      <c r="N156" s="99" t="s">
        <v>2311</v>
      </c>
      <c r="O156" s="99">
        <v>17.77</v>
      </c>
      <c r="P156" s="99" t="s">
        <v>2303</v>
      </c>
    </row>
    <row r="157" spans="1:16">
      <c r="A157" s="99" t="s">
        <v>2611</v>
      </c>
      <c r="B157" s="99" t="s">
        <v>3</v>
      </c>
      <c r="C157" s="99">
        <v>0.46212174741311401</v>
      </c>
      <c r="D157" s="99">
        <v>0.70437237641685302</v>
      </c>
      <c r="E157" s="99">
        <v>0.68568412529811895</v>
      </c>
      <c r="F157" s="99">
        <v>1E-3</v>
      </c>
      <c r="G157" s="99">
        <v>1.13372093023256E-3</v>
      </c>
      <c r="H157" s="99" t="s">
        <v>2610</v>
      </c>
      <c r="I157" s="99">
        <v>-0.50313841353628597</v>
      </c>
      <c r="J157" s="99">
        <v>7.3894183718746995E-2</v>
      </c>
      <c r="K157" s="99">
        <v>0.18037811295886699</v>
      </c>
      <c r="L157" s="99">
        <v>0</v>
      </c>
      <c r="M157" s="99" t="s">
        <v>2307</v>
      </c>
      <c r="N157" s="99" t="s">
        <v>2311</v>
      </c>
      <c r="O157" s="99">
        <v>25</v>
      </c>
      <c r="P157" s="99" t="s">
        <v>2303</v>
      </c>
    </row>
    <row r="158" spans="1:16">
      <c r="A158" s="99" t="s">
        <v>2613</v>
      </c>
      <c r="B158" s="99" t="s">
        <v>783</v>
      </c>
      <c r="C158" s="99">
        <v>0.72240594442067596</v>
      </c>
      <c r="D158" s="99">
        <v>0.84753561473207095</v>
      </c>
      <c r="E158" s="99">
        <v>0.64949862735838604</v>
      </c>
      <c r="F158" s="99">
        <v>1E-3</v>
      </c>
      <c r="G158" s="99">
        <v>1.13372093023256E-3</v>
      </c>
      <c r="H158" s="99" t="s">
        <v>2612</v>
      </c>
      <c r="I158" s="99">
        <v>-0.53072206583604697</v>
      </c>
      <c r="J158" s="99">
        <v>0.267300662562723</v>
      </c>
      <c r="K158" s="99">
        <v>6.3162624215372803E-2</v>
      </c>
      <c r="L158" s="99">
        <v>0</v>
      </c>
      <c r="M158" s="99" t="s">
        <v>2307</v>
      </c>
      <c r="N158" s="99" t="s">
        <v>2311</v>
      </c>
      <c r="O158" s="99">
        <v>19.809999999999999</v>
      </c>
      <c r="P158" s="99" t="s">
        <v>2303</v>
      </c>
    </row>
    <row r="159" spans="1:16">
      <c r="A159" s="99" t="s">
        <v>2615</v>
      </c>
      <c r="B159" s="99" t="s">
        <v>783</v>
      </c>
      <c r="C159" s="99">
        <v>0.74912617369633305</v>
      </c>
      <c r="D159" s="99">
        <v>0.84795680516298599</v>
      </c>
      <c r="E159" s="99">
        <v>0.64735238836414499</v>
      </c>
      <c r="F159" s="99">
        <v>1E-3</v>
      </c>
      <c r="G159" s="99">
        <v>1.13372093023256E-3</v>
      </c>
      <c r="H159" s="99" t="s">
        <v>2614</v>
      </c>
      <c r="I159" s="99">
        <v>0.70627081760924404</v>
      </c>
      <c r="J159" s="99">
        <v>0.171543624066613</v>
      </c>
      <c r="K159" s="99">
        <v>-0.257221156787659</v>
      </c>
      <c r="L159" s="99">
        <v>1</v>
      </c>
      <c r="M159" s="99" t="s">
        <v>2300</v>
      </c>
      <c r="N159" s="99" t="s">
        <v>2311</v>
      </c>
      <c r="O159" s="99">
        <v>129.43</v>
      </c>
      <c r="P159" s="99" t="s">
        <v>2303</v>
      </c>
    </row>
    <row r="160" spans="1:16">
      <c r="A160" s="99" t="s">
        <v>2617</v>
      </c>
      <c r="B160" s="99" t="s">
        <v>2304</v>
      </c>
      <c r="C160" s="99">
        <v>0.62278489529622005</v>
      </c>
      <c r="D160" s="99">
        <v>0.62179784810412397</v>
      </c>
      <c r="E160" s="99">
        <v>0.67830945340078896</v>
      </c>
      <c r="F160" s="99">
        <v>0.70729270729270699</v>
      </c>
      <c r="G160" s="99">
        <v>0.70971909736918304</v>
      </c>
      <c r="H160" s="99" t="s">
        <v>2616</v>
      </c>
      <c r="I160" s="99">
        <v>-1.73298567087488E-2</v>
      </c>
      <c r="J160" s="99">
        <v>7.4092600340615697E-2</v>
      </c>
      <c r="K160" s="99">
        <v>-7.6087074506836605E-2</v>
      </c>
      <c r="L160" s="99">
        <v>0</v>
      </c>
      <c r="M160" s="99" t="s">
        <v>2307</v>
      </c>
      <c r="N160" s="99" t="s">
        <v>2302</v>
      </c>
      <c r="O160" s="99">
        <v>11.04</v>
      </c>
      <c r="P160" s="99" t="s">
        <v>2303</v>
      </c>
    </row>
    <row r="161" spans="1:16">
      <c r="A161" s="99" t="s">
        <v>2619</v>
      </c>
      <c r="B161" s="99" t="s">
        <v>541</v>
      </c>
      <c r="C161" s="99">
        <v>0.857991020512616</v>
      </c>
      <c r="D161" s="99">
        <v>0.46701739798747099</v>
      </c>
      <c r="E161" s="99">
        <v>0.73424057844540602</v>
      </c>
      <c r="F161" s="99">
        <v>1E-3</v>
      </c>
      <c r="G161" s="99">
        <v>1.13372093023256E-3</v>
      </c>
      <c r="H161" s="99" t="s">
        <v>2618</v>
      </c>
      <c r="I161" s="99">
        <v>-1.8307734142572001</v>
      </c>
      <c r="J161" s="99">
        <v>0.92620954335158001</v>
      </c>
      <c r="K161" s="99">
        <v>-0.80367354678191405</v>
      </c>
      <c r="L161" s="99">
        <v>0</v>
      </c>
      <c r="M161" s="99" t="s">
        <v>2307</v>
      </c>
      <c r="N161" s="99" t="s">
        <v>2311</v>
      </c>
      <c r="O161" s="99">
        <v>37.71</v>
      </c>
      <c r="P161" s="99" t="s">
        <v>2303</v>
      </c>
    </row>
    <row r="162" spans="1:16">
      <c r="A162" s="99" t="s">
        <v>2621</v>
      </c>
      <c r="B162" s="99" t="s">
        <v>541</v>
      </c>
      <c r="C162" s="99">
        <v>0.721566144867964</v>
      </c>
      <c r="D162" s="99">
        <v>0.50416434822158995</v>
      </c>
      <c r="E162" s="99">
        <v>0.74367740122000303</v>
      </c>
      <c r="F162" s="99">
        <v>1E-3</v>
      </c>
      <c r="G162" s="99">
        <v>1.13372093023256E-3</v>
      </c>
      <c r="H162" s="99" t="s">
        <v>2620</v>
      </c>
      <c r="I162" s="99">
        <v>0.90042893168976901</v>
      </c>
      <c r="J162" s="99">
        <v>0.575680499223864</v>
      </c>
      <c r="K162" s="99">
        <v>0.119960959530433</v>
      </c>
      <c r="L162" s="99">
        <v>0</v>
      </c>
      <c r="M162" s="99" t="s">
        <v>2307</v>
      </c>
      <c r="N162" s="99" t="s">
        <v>2302</v>
      </c>
      <c r="O162" s="99">
        <v>28.38</v>
      </c>
      <c r="P162" s="99" t="s">
        <v>2303</v>
      </c>
    </row>
    <row r="163" spans="1:16">
      <c r="A163" s="99" t="s">
        <v>2623</v>
      </c>
      <c r="B163" s="99" t="s">
        <v>541</v>
      </c>
      <c r="C163" s="99">
        <v>0.62124783759850699</v>
      </c>
      <c r="D163" s="99">
        <v>0.59112210402099596</v>
      </c>
      <c r="E163" s="99">
        <v>0.75064509033830795</v>
      </c>
      <c r="F163" s="99">
        <v>1E-3</v>
      </c>
      <c r="G163" s="99">
        <v>1.13372093023256E-3</v>
      </c>
      <c r="H163" s="99" t="s">
        <v>2622</v>
      </c>
      <c r="I163" s="99">
        <v>0.37058933847801001</v>
      </c>
      <c r="J163" s="99">
        <v>0.77118619273808298</v>
      </c>
      <c r="K163" s="99">
        <v>0.32889896231354199</v>
      </c>
      <c r="L163" s="99">
        <v>0</v>
      </c>
      <c r="M163" s="99" t="s">
        <v>2307</v>
      </c>
      <c r="N163" s="99" t="s">
        <v>2311</v>
      </c>
      <c r="O163" s="99">
        <v>15.01</v>
      </c>
      <c r="P163" s="99" t="s">
        <v>2303</v>
      </c>
    </row>
    <row r="164" spans="1:16">
      <c r="A164" s="99" t="s">
        <v>2625</v>
      </c>
      <c r="B164" s="99" t="s">
        <v>541</v>
      </c>
      <c r="C164" s="99">
        <v>0.62275210862963204</v>
      </c>
      <c r="D164" s="99">
        <v>0.542736546385576</v>
      </c>
      <c r="E164" s="99">
        <v>0.71089275771621696</v>
      </c>
      <c r="F164" s="99">
        <v>1E-3</v>
      </c>
      <c r="G164" s="99">
        <v>1.13372093023256E-3</v>
      </c>
      <c r="H164" s="99" t="s">
        <v>2624</v>
      </c>
      <c r="I164" s="99">
        <v>-1.29565104418104</v>
      </c>
      <c r="J164" s="99">
        <v>0.11228081784001701</v>
      </c>
      <c r="K164" s="99">
        <v>0.27497037665899898</v>
      </c>
      <c r="L164" s="99">
        <v>0</v>
      </c>
      <c r="M164" s="99" t="s">
        <v>2307</v>
      </c>
      <c r="N164" s="99" t="s">
        <v>2311</v>
      </c>
      <c r="O164" s="99">
        <v>1.45</v>
      </c>
      <c r="P164" s="99" t="s">
        <v>2303</v>
      </c>
    </row>
    <row r="165" spans="1:16">
      <c r="A165" s="99" t="s">
        <v>2627</v>
      </c>
      <c r="B165" s="99" t="s">
        <v>541</v>
      </c>
      <c r="C165" s="99">
        <v>0.75873636770391395</v>
      </c>
      <c r="D165" s="99">
        <v>0.50852208293815504</v>
      </c>
      <c r="E165" s="99">
        <v>0.75122280907459005</v>
      </c>
      <c r="F165" s="99">
        <v>1E-3</v>
      </c>
      <c r="G165" s="99">
        <v>1.13372093023256E-3</v>
      </c>
      <c r="H165" s="99" t="s">
        <v>2626</v>
      </c>
      <c r="I165" s="99">
        <v>6.3499536707194701E-2</v>
      </c>
      <c r="J165" s="99">
        <v>0.29332528079908998</v>
      </c>
      <c r="K165" s="99">
        <v>-0.13804827195837099</v>
      </c>
      <c r="L165" s="99">
        <v>0</v>
      </c>
      <c r="M165" s="99" t="s">
        <v>2307</v>
      </c>
      <c r="N165" s="99" t="s">
        <v>2311</v>
      </c>
      <c r="O165" s="99">
        <v>9.36</v>
      </c>
      <c r="P165" s="99" t="s">
        <v>2303</v>
      </c>
    </row>
    <row r="166" spans="1:16">
      <c r="A166" s="99" t="s">
        <v>2629</v>
      </c>
      <c r="B166" s="99" t="s">
        <v>3</v>
      </c>
      <c r="C166" s="99">
        <v>0.44635442210876403</v>
      </c>
      <c r="D166" s="99">
        <v>0.89501715280184002</v>
      </c>
      <c r="E166" s="99">
        <v>0.72940621797230798</v>
      </c>
      <c r="F166" s="99">
        <v>1E-3</v>
      </c>
      <c r="G166" s="99">
        <v>1.13372093023256E-3</v>
      </c>
      <c r="H166" s="99" t="s">
        <v>2628</v>
      </c>
      <c r="I166" s="99">
        <v>-0.17487376155489301</v>
      </c>
      <c r="J166" s="99">
        <v>-0.94920420488421897</v>
      </c>
      <c r="K166" s="99">
        <v>4.3870370266113297E-2</v>
      </c>
      <c r="L166" s="99" t="s">
        <v>2304</v>
      </c>
      <c r="M166" s="99" t="s">
        <v>2304</v>
      </c>
      <c r="N166" s="99" t="s">
        <v>2311</v>
      </c>
      <c r="O166" s="99">
        <v>45.99</v>
      </c>
      <c r="P166" s="99" t="s">
        <v>2303</v>
      </c>
    </row>
    <row r="167" spans="1:16">
      <c r="A167" s="99" t="s">
        <v>2631</v>
      </c>
      <c r="B167" s="99" t="s">
        <v>541</v>
      </c>
      <c r="C167" s="99">
        <v>0.80612152495114298</v>
      </c>
      <c r="D167" s="99">
        <v>0.55835879573760605</v>
      </c>
      <c r="E167" s="99">
        <v>0.71815864956559095</v>
      </c>
      <c r="F167" s="99">
        <v>1E-3</v>
      </c>
      <c r="G167" s="99">
        <v>1.13372093023256E-3</v>
      </c>
      <c r="H167" s="99" t="s">
        <v>2630</v>
      </c>
      <c r="I167" s="99">
        <v>0.83884396324106103</v>
      </c>
      <c r="J167" s="99">
        <v>4.5029986397978998E-2</v>
      </c>
      <c r="K167" s="99">
        <v>3.3260319004559002E-2</v>
      </c>
      <c r="L167" s="99">
        <v>1</v>
      </c>
      <c r="M167" s="99" t="s">
        <v>2300</v>
      </c>
      <c r="N167" s="99" t="s">
        <v>2311</v>
      </c>
      <c r="O167" s="99">
        <v>19.809999999999999</v>
      </c>
      <c r="P167" s="99" t="s">
        <v>2303</v>
      </c>
    </row>
    <row r="168" spans="1:16">
      <c r="A168" s="99" t="s">
        <v>2633</v>
      </c>
      <c r="B168" s="99" t="s">
        <v>541</v>
      </c>
      <c r="C168" s="99">
        <v>0.791378398229586</v>
      </c>
      <c r="D168" s="99">
        <v>0.63931193191219804</v>
      </c>
      <c r="E168" s="99">
        <v>0.65345829031156399</v>
      </c>
      <c r="F168" s="99">
        <v>1E-3</v>
      </c>
      <c r="G168" s="99">
        <v>1.13372093023256E-3</v>
      </c>
      <c r="H168" s="99" t="s">
        <v>2632</v>
      </c>
      <c r="I168" s="99">
        <v>0.90130882870884399</v>
      </c>
      <c r="J168" s="99">
        <v>0.33530294060571098</v>
      </c>
      <c r="K168" s="99">
        <v>-0.220940236341296</v>
      </c>
      <c r="L168" s="99">
        <v>0</v>
      </c>
      <c r="M168" s="99" t="s">
        <v>2307</v>
      </c>
      <c r="N168" s="99" t="s">
        <v>2302</v>
      </c>
      <c r="O168" s="99">
        <v>26.54</v>
      </c>
      <c r="P168" s="99" t="s">
        <v>2303</v>
      </c>
    </row>
    <row r="169" spans="1:16">
      <c r="A169" s="99" t="s">
        <v>2635</v>
      </c>
      <c r="B169" s="99" t="s">
        <v>541</v>
      </c>
      <c r="C169" s="99">
        <v>0.75993147489855695</v>
      </c>
      <c r="D169" s="99">
        <v>0.46520123489767201</v>
      </c>
      <c r="E169" s="99">
        <v>0.66324718779740699</v>
      </c>
      <c r="F169" s="99">
        <v>1E-3</v>
      </c>
      <c r="G169" s="99">
        <v>1.13372093023256E-3</v>
      </c>
      <c r="H169" s="99" t="s">
        <v>2634</v>
      </c>
      <c r="I169" s="99">
        <v>-0.86162228062482504</v>
      </c>
      <c r="J169" s="99">
        <v>0.61174757639905197</v>
      </c>
      <c r="K169" s="99">
        <v>0.20252296825394001</v>
      </c>
      <c r="L169" s="99">
        <v>0</v>
      </c>
      <c r="M169" s="99" t="s">
        <v>2307</v>
      </c>
      <c r="N169" s="99" t="s">
        <v>2302</v>
      </c>
      <c r="O169" s="99">
        <v>50.3</v>
      </c>
      <c r="P169" s="99" t="s">
        <v>2303</v>
      </c>
    </row>
    <row r="170" spans="1:16">
      <c r="A170" s="99" t="s">
        <v>2637</v>
      </c>
      <c r="B170" s="99" t="s">
        <v>3</v>
      </c>
      <c r="C170" s="99">
        <v>0.34222690977018899</v>
      </c>
      <c r="D170" s="99">
        <v>0.85492946888497101</v>
      </c>
      <c r="E170" s="99">
        <v>0.74687998489993601</v>
      </c>
      <c r="F170" s="99">
        <v>1E-3</v>
      </c>
      <c r="G170" s="99">
        <v>1.13372093023256E-3</v>
      </c>
      <c r="H170" s="99" t="s">
        <v>2636</v>
      </c>
      <c r="I170" s="99">
        <v>0.12981801950920199</v>
      </c>
      <c r="J170" s="99">
        <v>-0.88351536531055097</v>
      </c>
      <c r="K170" s="99">
        <v>0.417822384192022</v>
      </c>
      <c r="L170" s="99" t="s">
        <v>2304</v>
      </c>
      <c r="M170" s="99" t="s">
        <v>2304</v>
      </c>
      <c r="N170" s="99" t="s">
        <v>2302</v>
      </c>
      <c r="O170" s="99">
        <v>15.24</v>
      </c>
      <c r="P170" s="99" t="s">
        <v>2303</v>
      </c>
    </row>
    <row r="171" spans="1:16">
      <c r="A171" s="99" t="s">
        <v>2639</v>
      </c>
      <c r="B171" s="99" t="s">
        <v>783</v>
      </c>
      <c r="C171" s="99">
        <v>0.82735772988596701</v>
      </c>
      <c r="D171" s="99">
        <v>0.83924471614119001</v>
      </c>
      <c r="E171" s="99">
        <v>0.648989193575083</v>
      </c>
      <c r="F171" s="99">
        <v>1E-3</v>
      </c>
      <c r="G171" s="99">
        <v>1.13372093023256E-3</v>
      </c>
      <c r="H171" s="99" t="s">
        <v>2638</v>
      </c>
      <c r="I171" s="99">
        <v>-0.34708382431876</v>
      </c>
      <c r="J171" s="99">
        <v>-0.21139259564757901</v>
      </c>
      <c r="K171" s="99">
        <v>3.0853375223922602E-2</v>
      </c>
      <c r="L171" s="99">
        <v>0</v>
      </c>
      <c r="M171" s="99" t="s">
        <v>2307</v>
      </c>
      <c r="N171" s="99" t="s">
        <v>2302</v>
      </c>
      <c r="O171" s="99">
        <v>0.13</v>
      </c>
      <c r="P171" s="99" t="s">
        <v>2303</v>
      </c>
    </row>
    <row r="172" spans="1:16">
      <c r="A172" s="99" t="s">
        <v>2641</v>
      </c>
      <c r="B172" s="99" t="s">
        <v>3</v>
      </c>
      <c r="C172" s="99">
        <v>0.52446362738935004</v>
      </c>
      <c r="D172" s="99">
        <v>0.89625051971115599</v>
      </c>
      <c r="E172" s="99">
        <v>0.67093076487847103</v>
      </c>
      <c r="F172" s="99">
        <v>1E-3</v>
      </c>
      <c r="G172" s="99">
        <v>1.13372093023256E-3</v>
      </c>
      <c r="H172" s="99" t="s">
        <v>2640</v>
      </c>
      <c r="I172" s="99">
        <v>-0.73509637028199204</v>
      </c>
      <c r="J172" s="99">
        <v>-0.51478827758220402</v>
      </c>
      <c r="K172" s="99">
        <v>0.41869317455979699</v>
      </c>
      <c r="L172" s="99">
        <v>0</v>
      </c>
      <c r="M172" s="99" t="s">
        <v>2307</v>
      </c>
      <c r="N172" s="99" t="s">
        <v>2311</v>
      </c>
      <c r="O172" s="99">
        <v>16</v>
      </c>
      <c r="P172" s="99" t="s">
        <v>2303</v>
      </c>
    </row>
    <row r="173" spans="1:16">
      <c r="A173" s="99" t="s">
        <v>2643</v>
      </c>
      <c r="B173" s="99" t="s">
        <v>3</v>
      </c>
      <c r="C173" s="99">
        <v>0.50078039129353003</v>
      </c>
      <c r="D173" s="99">
        <v>0.81825818192259003</v>
      </c>
      <c r="E173" s="99">
        <v>0.62987659865648904</v>
      </c>
      <c r="F173" s="99">
        <v>1E-3</v>
      </c>
      <c r="G173" s="99">
        <v>1.13372093023256E-3</v>
      </c>
      <c r="H173" s="99" t="s">
        <v>2642</v>
      </c>
      <c r="I173" s="99">
        <v>-0.66338163303803899</v>
      </c>
      <c r="J173" s="99">
        <v>2.4635763871686301E-2</v>
      </c>
      <c r="K173" s="99">
        <v>0.52524752391419205</v>
      </c>
      <c r="L173" s="99">
        <v>0</v>
      </c>
      <c r="M173" s="99" t="s">
        <v>2307</v>
      </c>
      <c r="N173" s="99" t="s">
        <v>2311</v>
      </c>
      <c r="O173" s="99">
        <v>27.23</v>
      </c>
      <c r="P173" s="99" t="s">
        <v>2303</v>
      </c>
    </row>
    <row r="174" spans="1:16">
      <c r="A174" s="99" t="s">
        <v>2645</v>
      </c>
      <c r="B174" s="99" t="s">
        <v>541</v>
      </c>
      <c r="C174" s="99">
        <v>0.84330915731618405</v>
      </c>
      <c r="D174" s="99">
        <v>0.63641845214950299</v>
      </c>
      <c r="E174" s="99">
        <v>0.73631823087426695</v>
      </c>
      <c r="F174" s="99">
        <v>1E-3</v>
      </c>
      <c r="G174" s="99">
        <v>1.13372093023256E-3</v>
      </c>
      <c r="H174" s="99" t="s">
        <v>2644</v>
      </c>
      <c r="I174" s="99">
        <v>-5.3310501012071403E-2</v>
      </c>
      <c r="J174" s="99">
        <v>0.47608983584937098</v>
      </c>
      <c r="K174" s="99">
        <v>-0.38896157986682001</v>
      </c>
      <c r="L174" s="99">
        <v>0</v>
      </c>
      <c r="M174" s="99" t="s">
        <v>2307</v>
      </c>
      <c r="N174" s="99" t="s">
        <v>2302</v>
      </c>
      <c r="O174" s="99">
        <v>9.0299999999999994</v>
      </c>
      <c r="P174" s="99" t="s">
        <v>2303</v>
      </c>
    </row>
    <row r="175" spans="1:16">
      <c r="A175" s="99" t="s">
        <v>2647</v>
      </c>
      <c r="B175" s="99" t="s">
        <v>783</v>
      </c>
      <c r="C175" s="99">
        <v>0.74443473269464699</v>
      </c>
      <c r="D175" s="99">
        <v>0.68481321379073701</v>
      </c>
      <c r="E175" s="99">
        <v>0.62241706766781602</v>
      </c>
      <c r="F175" s="99">
        <v>2.997002997003E-3</v>
      </c>
      <c r="G175" s="99">
        <v>3.2955766038472801E-3</v>
      </c>
      <c r="H175" s="99" t="s">
        <v>2646</v>
      </c>
      <c r="I175" s="99">
        <v>-0.162040603322403</v>
      </c>
      <c r="J175" s="99">
        <v>-0.27096033128122299</v>
      </c>
      <c r="K175" s="99">
        <v>0.33334300455600702</v>
      </c>
      <c r="L175" s="99">
        <v>1</v>
      </c>
      <c r="M175" s="99" t="s">
        <v>2300</v>
      </c>
      <c r="N175" s="99" t="s">
        <v>2302</v>
      </c>
      <c r="O175" s="99">
        <v>58.41</v>
      </c>
      <c r="P175" s="99" t="s">
        <v>2303</v>
      </c>
    </row>
    <row r="176" spans="1:16">
      <c r="A176" s="99" t="s">
        <v>2649</v>
      </c>
      <c r="B176" s="99" t="s">
        <v>541</v>
      </c>
      <c r="C176" s="99">
        <v>0.86176178491909905</v>
      </c>
      <c r="D176" s="99">
        <v>0.58160296292778502</v>
      </c>
      <c r="E176" s="99">
        <v>0.69863180097266298</v>
      </c>
      <c r="F176" s="99">
        <v>1E-3</v>
      </c>
      <c r="G176" s="99">
        <v>1.13372093023256E-3</v>
      </c>
      <c r="H176" s="99" t="s">
        <v>2648</v>
      </c>
      <c r="I176" s="99">
        <v>1.8117770252192</v>
      </c>
      <c r="J176" s="99">
        <v>0.662872272388217</v>
      </c>
      <c r="K176" s="99">
        <v>-0.37656435386677001</v>
      </c>
      <c r="L176" s="99">
        <v>0</v>
      </c>
      <c r="M176" s="99" t="s">
        <v>2307</v>
      </c>
      <c r="N176" s="99" t="s">
        <v>2311</v>
      </c>
      <c r="O176" s="99" t="s">
        <v>2304</v>
      </c>
      <c r="P176" s="99" t="s">
        <v>2303</v>
      </c>
    </row>
    <row r="177" spans="1:16">
      <c r="A177" s="99" t="s">
        <v>2651</v>
      </c>
      <c r="B177" s="99" t="s">
        <v>783</v>
      </c>
      <c r="C177" s="99">
        <v>0.80425536683523402</v>
      </c>
      <c r="D177" s="99">
        <v>0.78181694462472795</v>
      </c>
      <c r="E177" s="99">
        <v>0.66354928336758301</v>
      </c>
      <c r="F177" s="99">
        <v>1E-3</v>
      </c>
      <c r="G177" s="99">
        <v>1.13372093023256E-3</v>
      </c>
      <c r="H177" s="99" t="s">
        <v>2650</v>
      </c>
      <c r="I177" s="99">
        <v>-0.13350637131622201</v>
      </c>
      <c r="J177" s="99">
        <v>-0.355210125453641</v>
      </c>
      <c r="K177" s="99">
        <v>-9.3057532429955694E-2</v>
      </c>
      <c r="L177" s="99">
        <v>0</v>
      </c>
      <c r="M177" s="99" t="s">
        <v>2307</v>
      </c>
      <c r="N177" s="99" t="s">
        <v>2311</v>
      </c>
      <c r="O177" s="99">
        <v>31.01</v>
      </c>
      <c r="P177" s="99" t="s">
        <v>2303</v>
      </c>
    </row>
    <row r="178" spans="1:16">
      <c r="A178" s="99" t="s">
        <v>2653</v>
      </c>
      <c r="B178" s="99" t="s">
        <v>783</v>
      </c>
      <c r="C178" s="99">
        <v>0.73264612902633297</v>
      </c>
      <c r="D178" s="99">
        <v>0.71268983602206304</v>
      </c>
      <c r="E178" s="99">
        <v>0.67174496813608298</v>
      </c>
      <c r="F178" s="99">
        <v>3.9960039960040003E-3</v>
      </c>
      <c r="G178" s="99">
        <v>4.3858580443946298E-3</v>
      </c>
      <c r="H178" s="99" t="s">
        <v>2652</v>
      </c>
      <c r="I178" s="99">
        <v>-7.3200769220408995E-2</v>
      </c>
      <c r="J178" s="99">
        <v>-0.26145226263891302</v>
      </c>
      <c r="K178" s="99">
        <v>9.3273170180192405E-2</v>
      </c>
      <c r="L178" s="99">
        <v>0</v>
      </c>
      <c r="M178" s="99" t="s">
        <v>2307</v>
      </c>
      <c r="N178" s="99" t="s">
        <v>2311</v>
      </c>
      <c r="O178" s="99">
        <v>19.809999999999999</v>
      </c>
      <c r="P178" s="99" t="s">
        <v>2303</v>
      </c>
    </row>
    <row r="179" spans="1:16">
      <c r="A179" s="99" t="s">
        <v>2655</v>
      </c>
      <c r="B179" s="99" t="s">
        <v>3</v>
      </c>
      <c r="C179" s="99">
        <v>0.55504227277488305</v>
      </c>
      <c r="D179" s="99">
        <v>0.86105777001700301</v>
      </c>
      <c r="E179" s="99">
        <v>0.66191936984944699</v>
      </c>
      <c r="F179" s="99">
        <v>1E-3</v>
      </c>
      <c r="G179" s="99">
        <v>1.13372093023256E-3</v>
      </c>
      <c r="H179" s="99" t="s">
        <v>2654</v>
      </c>
      <c r="I179" s="99">
        <v>-1.51019549555951</v>
      </c>
      <c r="J179" s="99">
        <v>0.112208660272496</v>
      </c>
      <c r="K179" s="99">
        <v>2.43857302985242E-2</v>
      </c>
      <c r="L179" s="99">
        <v>0</v>
      </c>
      <c r="M179" s="99" t="s">
        <v>2307</v>
      </c>
      <c r="N179" s="99" t="s">
        <v>2311</v>
      </c>
      <c r="O179" s="99">
        <v>16.59</v>
      </c>
      <c r="P179" s="99" t="s">
        <v>2303</v>
      </c>
    </row>
    <row r="180" spans="1:16">
      <c r="A180" s="99" t="s">
        <v>2657</v>
      </c>
      <c r="B180" s="99" t="s">
        <v>3</v>
      </c>
      <c r="C180" s="99">
        <v>0.40572704827234102</v>
      </c>
      <c r="D180" s="99">
        <v>0.85855016919823002</v>
      </c>
      <c r="E180" s="99">
        <v>0.74384233717072601</v>
      </c>
      <c r="F180" s="99">
        <v>1E-3</v>
      </c>
      <c r="G180" s="99">
        <v>1.13372093023256E-3</v>
      </c>
      <c r="H180" s="99" t="s">
        <v>2656</v>
      </c>
      <c r="I180" s="99">
        <v>0.59809585076968597</v>
      </c>
      <c r="J180" s="99">
        <v>-0.77395437394140698</v>
      </c>
      <c r="K180" s="99">
        <v>0.199378907381182</v>
      </c>
      <c r="L180" s="99" t="s">
        <v>2304</v>
      </c>
      <c r="M180" s="99" t="s">
        <v>2304</v>
      </c>
      <c r="N180" s="99" t="s">
        <v>2311</v>
      </c>
      <c r="O180" s="99">
        <v>43.5</v>
      </c>
      <c r="P180" s="99" t="s">
        <v>2303</v>
      </c>
    </row>
    <row r="181" spans="1:16">
      <c r="A181" s="99" t="s">
        <v>2659</v>
      </c>
      <c r="B181" s="99" t="s">
        <v>541</v>
      </c>
      <c r="C181" s="99">
        <v>0.77496115517292996</v>
      </c>
      <c r="D181" s="99">
        <v>0.38529606572347902</v>
      </c>
      <c r="E181" s="99">
        <v>0.74268337371489401</v>
      </c>
      <c r="F181" s="99">
        <v>1E-3</v>
      </c>
      <c r="G181" s="99">
        <v>1.13372093023256E-3</v>
      </c>
      <c r="H181" s="99" t="s">
        <v>2658</v>
      </c>
      <c r="I181" s="99">
        <v>1.8868768316862801</v>
      </c>
      <c r="J181" s="99">
        <v>1.02353490625713</v>
      </c>
      <c r="K181" s="99">
        <v>-0.156208191777299</v>
      </c>
      <c r="L181" s="99">
        <v>0</v>
      </c>
      <c r="M181" s="99" t="s">
        <v>2307</v>
      </c>
      <c r="N181" s="99" t="s">
        <v>2311</v>
      </c>
      <c r="O181" s="99">
        <v>97.67</v>
      </c>
      <c r="P181" s="99" t="s">
        <v>2303</v>
      </c>
    </row>
    <row r="182" spans="1:16">
      <c r="A182" s="99" t="s">
        <v>2661</v>
      </c>
      <c r="B182" s="99" t="s">
        <v>3</v>
      </c>
      <c r="C182" s="99">
        <v>0.58699181399281397</v>
      </c>
      <c r="D182" s="99">
        <v>0.75417984891620904</v>
      </c>
      <c r="E182" s="99">
        <v>0.68884711034068302</v>
      </c>
      <c r="F182" s="99">
        <v>1E-3</v>
      </c>
      <c r="G182" s="99">
        <v>1.13372093023256E-3</v>
      </c>
      <c r="H182" s="99" t="s">
        <v>2660</v>
      </c>
      <c r="I182" s="99">
        <v>0.243762204175269</v>
      </c>
      <c r="J182" s="99">
        <v>-7.3743203373147298E-2</v>
      </c>
      <c r="K182" s="99">
        <v>9.8721614368528804E-2</v>
      </c>
      <c r="L182" s="99">
        <v>0</v>
      </c>
      <c r="M182" s="99" t="s">
        <v>2307</v>
      </c>
      <c r="N182" s="99" t="s">
        <v>2311</v>
      </c>
      <c r="O182" s="99">
        <v>5.42</v>
      </c>
      <c r="P182" s="99" t="s">
        <v>2303</v>
      </c>
    </row>
    <row r="183" spans="1:16">
      <c r="A183" s="99" t="s">
        <v>2663</v>
      </c>
      <c r="B183" s="99" t="s">
        <v>541</v>
      </c>
      <c r="C183" s="99">
        <v>0.83738789479662701</v>
      </c>
      <c r="D183" s="99">
        <v>0.59803394798044296</v>
      </c>
      <c r="E183" s="99">
        <v>0.80485754515246399</v>
      </c>
      <c r="F183" s="99">
        <v>1E-3</v>
      </c>
      <c r="G183" s="99">
        <v>1.13372093023256E-3</v>
      </c>
      <c r="H183" s="99" t="s">
        <v>2662</v>
      </c>
      <c r="I183" s="99">
        <v>1.8085997862665599</v>
      </c>
      <c r="J183" s="99">
        <v>0.95104916381331195</v>
      </c>
      <c r="K183" s="99">
        <v>-0.65075651262955803</v>
      </c>
      <c r="L183" s="99">
        <v>0</v>
      </c>
      <c r="M183" s="99" t="s">
        <v>2307</v>
      </c>
      <c r="N183" s="99" t="s">
        <v>2302</v>
      </c>
      <c r="O183" s="99">
        <v>2.04</v>
      </c>
      <c r="P183" s="99" t="s">
        <v>2303</v>
      </c>
    </row>
    <row r="184" spans="1:16">
      <c r="A184" s="99" t="s">
        <v>2665</v>
      </c>
      <c r="B184" s="99" t="s">
        <v>541</v>
      </c>
      <c r="C184" s="99">
        <v>0.52936468599717601</v>
      </c>
      <c r="D184" s="99">
        <v>0.46634014204669999</v>
      </c>
      <c r="E184" s="99">
        <v>0.74404803970697797</v>
      </c>
      <c r="F184" s="99">
        <v>1E-3</v>
      </c>
      <c r="G184" s="99">
        <v>1.13372093023256E-3</v>
      </c>
      <c r="H184" s="99" t="s">
        <v>2664</v>
      </c>
      <c r="I184" s="99">
        <v>1.2291358979926801</v>
      </c>
      <c r="J184" s="99">
        <v>0.15121516995690401</v>
      </c>
      <c r="K184" s="99">
        <v>0.386343104220568</v>
      </c>
      <c r="L184" s="99">
        <v>1</v>
      </c>
      <c r="M184" s="99" t="s">
        <v>2300</v>
      </c>
      <c r="N184" s="99" t="s">
        <v>2302</v>
      </c>
      <c r="O184" s="99">
        <v>18.3</v>
      </c>
      <c r="P184" s="99" t="s">
        <v>2303</v>
      </c>
    </row>
    <row r="185" spans="1:16">
      <c r="A185" s="99" t="s">
        <v>2667</v>
      </c>
      <c r="B185" s="99" t="s">
        <v>783</v>
      </c>
      <c r="C185" s="99">
        <v>0.90339379687717303</v>
      </c>
      <c r="D185" s="99">
        <v>0.70518078351188795</v>
      </c>
      <c r="E185" s="99">
        <v>0.67529684078769403</v>
      </c>
      <c r="F185" s="99">
        <v>1E-3</v>
      </c>
      <c r="G185" s="99">
        <v>1.13372093023256E-3</v>
      </c>
      <c r="H185" s="99" t="s">
        <v>2666</v>
      </c>
      <c r="I185" s="99">
        <v>-1.2683616139462699</v>
      </c>
      <c r="J185" s="99">
        <v>-3.4690275384601198E-2</v>
      </c>
      <c r="K185" s="99">
        <v>-0.46672280206405198</v>
      </c>
      <c r="L185" s="99">
        <v>0</v>
      </c>
      <c r="M185" s="99" t="s">
        <v>2307</v>
      </c>
      <c r="N185" s="99" t="s">
        <v>2311</v>
      </c>
      <c r="O185" s="99">
        <v>14.65</v>
      </c>
      <c r="P185" s="99" t="s">
        <v>2303</v>
      </c>
    </row>
    <row r="186" spans="1:16">
      <c r="A186" s="99" t="s">
        <v>2669</v>
      </c>
      <c r="B186" s="99" t="s">
        <v>541</v>
      </c>
      <c r="C186" s="99">
        <v>0.846141948810061</v>
      </c>
      <c r="D186" s="99">
        <v>0.55127941700812999</v>
      </c>
      <c r="E186" s="99">
        <v>0.71763958532165495</v>
      </c>
      <c r="F186" s="99">
        <v>1E-3</v>
      </c>
      <c r="G186" s="99">
        <v>1.13372093023256E-3</v>
      </c>
      <c r="H186" s="99" t="s">
        <v>2668</v>
      </c>
      <c r="I186" s="99">
        <v>0.23980366912700099</v>
      </c>
      <c r="J186" s="99">
        <v>0.55412516199565798</v>
      </c>
      <c r="K186" s="99">
        <v>-0.51317593503343395</v>
      </c>
      <c r="L186" s="99">
        <v>1</v>
      </c>
      <c r="M186" s="99" t="s">
        <v>2300</v>
      </c>
      <c r="N186" s="99" t="s">
        <v>2302</v>
      </c>
      <c r="O186" s="99" t="s">
        <v>2304</v>
      </c>
      <c r="P186" s="99" t="s">
        <v>2303</v>
      </c>
    </row>
    <row r="187" spans="1:16">
      <c r="A187" s="99" t="s">
        <v>2671</v>
      </c>
      <c r="B187" s="99" t="s">
        <v>783</v>
      </c>
      <c r="C187" s="99">
        <v>0.78718286085860201</v>
      </c>
      <c r="D187" s="99">
        <v>0.73793421875395904</v>
      </c>
      <c r="E187" s="99">
        <v>0.62459761139430103</v>
      </c>
      <c r="F187" s="99">
        <v>1E-3</v>
      </c>
      <c r="G187" s="99">
        <v>1.13372093023256E-3</v>
      </c>
      <c r="H187" s="99" t="s">
        <v>2670</v>
      </c>
      <c r="I187" s="99">
        <v>0.25405159086184198</v>
      </c>
      <c r="J187" s="99">
        <v>1.42924920658574E-2</v>
      </c>
      <c r="K187" s="99">
        <v>2.6402957039599498E-2</v>
      </c>
      <c r="L187" s="99">
        <v>0</v>
      </c>
      <c r="M187" s="99" t="s">
        <v>2307</v>
      </c>
      <c r="N187" s="99" t="s">
        <v>2302</v>
      </c>
      <c r="O187" s="99">
        <v>37.29</v>
      </c>
      <c r="P187" s="99" t="s">
        <v>2303</v>
      </c>
    </row>
    <row r="188" spans="1:16">
      <c r="A188" s="99" t="s">
        <v>2673</v>
      </c>
      <c r="B188" s="99" t="s">
        <v>3</v>
      </c>
      <c r="C188" s="99">
        <v>0.32263221617330601</v>
      </c>
      <c r="D188" s="99">
        <v>0.775234853322188</v>
      </c>
      <c r="E188" s="99">
        <v>0.73468573058361297</v>
      </c>
      <c r="F188" s="99">
        <v>1E-3</v>
      </c>
      <c r="G188" s="99">
        <v>1.13372093023256E-3</v>
      </c>
      <c r="H188" s="99" t="s">
        <v>2672</v>
      </c>
      <c r="I188" s="99">
        <v>1.2828279090966499</v>
      </c>
      <c r="J188" s="99">
        <v>-0.15304368445265701</v>
      </c>
      <c r="K188" s="99">
        <v>0.86863204022899299</v>
      </c>
      <c r="L188" s="99">
        <v>0</v>
      </c>
      <c r="M188" s="99" t="s">
        <v>2307</v>
      </c>
      <c r="N188" s="99" t="s">
        <v>2302</v>
      </c>
      <c r="O188" s="99">
        <v>26.28</v>
      </c>
      <c r="P188" s="99" t="s">
        <v>2303</v>
      </c>
    </row>
    <row r="189" spans="1:16">
      <c r="A189" s="99" t="s">
        <v>2675</v>
      </c>
      <c r="B189" s="99" t="s">
        <v>541</v>
      </c>
      <c r="C189" s="99">
        <v>0.72306317569916501</v>
      </c>
      <c r="D189" s="99">
        <v>0.62184115207519697</v>
      </c>
      <c r="E189" s="99">
        <v>0.712337283733251</v>
      </c>
      <c r="F189" s="99">
        <v>1E-3</v>
      </c>
      <c r="G189" s="99">
        <v>1.13372093023256E-3</v>
      </c>
      <c r="H189" s="99" t="s">
        <v>2674</v>
      </c>
      <c r="I189" s="99">
        <v>1.04622341243396E-2</v>
      </c>
      <c r="J189" s="99">
        <v>4.6260077203242003E-2</v>
      </c>
      <c r="K189" s="99">
        <v>-0.34750191720889001</v>
      </c>
      <c r="L189" s="99">
        <v>0</v>
      </c>
      <c r="M189" s="99" t="s">
        <v>2307</v>
      </c>
      <c r="N189" s="99" t="s">
        <v>2311</v>
      </c>
      <c r="O189" s="99">
        <v>88.57</v>
      </c>
      <c r="P189" s="99" t="s">
        <v>2303</v>
      </c>
    </row>
    <row r="190" spans="1:16">
      <c r="A190" s="99" t="s">
        <v>2677</v>
      </c>
      <c r="B190" s="99" t="s">
        <v>541</v>
      </c>
      <c r="C190" s="99">
        <v>0.84849497416159703</v>
      </c>
      <c r="D190" s="99">
        <v>0.59024221945973498</v>
      </c>
      <c r="E190" s="99">
        <v>0.66494807750107698</v>
      </c>
      <c r="F190" s="99">
        <v>1E-3</v>
      </c>
      <c r="G190" s="99">
        <v>1.13372093023256E-3</v>
      </c>
      <c r="H190" s="99" t="s">
        <v>2676</v>
      </c>
      <c r="I190" s="99">
        <v>-0.399933492181483</v>
      </c>
      <c r="J190" s="99">
        <v>0.135911428179877</v>
      </c>
      <c r="K190" s="99">
        <v>-2.94593212803438E-2</v>
      </c>
      <c r="L190" s="99">
        <v>1</v>
      </c>
      <c r="M190" s="99" t="s">
        <v>2300</v>
      </c>
      <c r="N190" s="99" t="s">
        <v>2311</v>
      </c>
      <c r="O190" s="99">
        <v>73.06</v>
      </c>
      <c r="P190" s="99" t="s">
        <v>2303</v>
      </c>
    </row>
    <row r="191" spans="1:16">
      <c r="A191" s="99" t="s">
        <v>2679</v>
      </c>
      <c r="B191" s="99" t="s">
        <v>541</v>
      </c>
      <c r="C191" s="99">
        <v>0.79951532795881097</v>
      </c>
      <c r="D191" s="99">
        <v>0.49433504796661798</v>
      </c>
      <c r="E191" s="99">
        <v>0.74469419056975406</v>
      </c>
      <c r="F191" s="99">
        <v>1E-3</v>
      </c>
      <c r="G191" s="99">
        <v>1.13372093023256E-3</v>
      </c>
      <c r="H191" s="99" t="s">
        <v>2678</v>
      </c>
      <c r="I191" s="99">
        <v>-0.649982569737517</v>
      </c>
      <c r="J191" s="99">
        <v>2.9171143497283399E-2</v>
      </c>
      <c r="K191" s="99">
        <v>0.17470454139503899</v>
      </c>
      <c r="L191" s="99">
        <v>0</v>
      </c>
      <c r="M191" s="99" t="s">
        <v>2307</v>
      </c>
      <c r="N191" s="99" t="s">
        <v>2311</v>
      </c>
      <c r="O191" s="99">
        <v>32.75</v>
      </c>
      <c r="P191" s="99" t="s">
        <v>2303</v>
      </c>
    </row>
    <row r="192" spans="1:16">
      <c r="A192" s="99" t="s">
        <v>2681</v>
      </c>
      <c r="B192" s="99" t="s">
        <v>541</v>
      </c>
      <c r="C192" s="99">
        <v>0.55782534600259104</v>
      </c>
      <c r="D192" s="99">
        <v>0.51998004099299999</v>
      </c>
      <c r="E192" s="99">
        <v>0.72261318905558702</v>
      </c>
      <c r="F192" s="99">
        <v>1E-3</v>
      </c>
      <c r="G192" s="99">
        <v>1.13372093023256E-3</v>
      </c>
      <c r="H192" s="99" t="s">
        <v>2680</v>
      </c>
      <c r="I192" s="99">
        <v>1.5715854871163599</v>
      </c>
      <c r="J192" s="99">
        <v>0.293024946037863</v>
      </c>
      <c r="K192" s="99">
        <v>0.27004281711289302</v>
      </c>
      <c r="L192" s="99">
        <v>0</v>
      </c>
      <c r="M192" s="99" t="s">
        <v>2307</v>
      </c>
      <c r="N192" s="99" t="s">
        <v>2311</v>
      </c>
      <c r="O192" s="99" t="s">
        <v>2304</v>
      </c>
      <c r="P192" s="99" t="s">
        <v>2303</v>
      </c>
    </row>
    <row r="193" spans="1:16">
      <c r="A193" s="99" t="s">
        <v>2683</v>
      </c>
      <c r="B193" s="99" t="s">
        <v>541</v>
      </c>
      <c r="C193" s="99">
        <v>0.65565571347794405</v>
      </c>
      <c r="D193" s="99">
        <v>0.60797671648122897</v>
      </c>
      <c r="E193" s="99">
        <v>0.71828270373149306</v>
      </c>
      <c r="F193" s="99">
        <v>1E-3</v>
      </c>
      <c r="G193" s="99">
        <v>1.13372093023256E-3</v>
      </c>
      <c r="H193" s="99" t="s">
        <v>2682</v>
      </c>
      <c r="I193" s="99">
        <v>-0.89765265379748604</v>
      </c>
      <c r="J193" s="99">
        <v>-0.25907352735441402</v>
      </c>
      <c r="K193" s="99">
        <v>0.182244939817684</v>
      </c>
      <c r="L193" s="99">
        <v>1</v>
      </c>
      <c r="M193" s="99" t="s">
        <v>2300</v>
      </c>
      <c r="N193" s="99" t="s">
        <v>2302</v>
      </c>
      <c r="O193" s="99">
        <v>4.07</v>
      </c>
      <c r="P193" s="99" t="s">
        <v>2303</v>
      </c>
    </row>
    <row r="194" spans="1:16">
      <c r="A194" s="99" t="s">
        <v>2685</v>
      </c>
      <c r="B194" s="99" t="s">
        <v>3</v>
      </c>
      <c r="C194" s="99">
        <v>0.42617055430154099</v>
      </c>
      <c r="D194" s="99">
        <v>0.88417384992621595</v>
      </c>
      <c r="E194" s="99">
        <v>0.73847358764764304</v>
      </c>
      <c r="F194" s="99">
        <v>1E-3</v>
      </c>
      <c r="G194" s="99">
        <v>1.13372093023256E-3</v>
      </c>
      <c r="H194" s="99" t="s">
        <v>2684</v>
      </c>
      <c r="I194" s="99">
        <v>0.77741131349508696</v>
      </c>
      <c r="J194" s="99">
        <v>-0.74099713969055903</v>
      </c>
      <c r="K194" s="99">
        <v>0.18747122393231599</v>
      </c>
      <c r="L194" s="99" t="s">
        <v>2304</v>
      </c>
      <c r="M194" s="99" t="s">
        <v>2304</v>
      </c>
      <c r="N194" s="99" t="s">
        <v>2311</v>
      </c>
      <c r="O194" s="99">
        <v>42.74</v>
      </c>
      <c r="P194" s="99" t="s">
        <v>2303</v>
      </c>
    </row>
    <row r="195" spans="1:16">
      <c r="A195" s="99" t="s">
        <v>2687</v>
      </c>
      <c r="B195" s="99" t="s">
        <v>541</v>
      </c>
      <c r="C195" s="99">
        <v>0.78032696869604001</v>
      </c>
      <c r="D195" s="99">
        <v>0.48859621195631098</v>
      </c>
      <c r="E195" s="99">
        <v>0.73938224752493698</v>
      </c>
      <c r="F195" s="99">
        <v>1E-3</v>
      </c>
      <c r="G195" s="99">
        <v>1.13372093023256E-3</v>
      </c>
      <c r="H195" s="99" t="s">
        <v>2686</v>
      </c>
      <c r="I195" s="99">
        <v>1.6510185559144801</v>
      </c>
      <c r="J195" s="99">
        <v>0.52198850620035198</v>
      </c>
      <c r="K195" s="99">
        <v>-0.522849988252029</v>
      </c>
      <c r="L195" s="99">
        <v>0</v>
      </c>
      <c r="M195" s="99" t="s">
        <v>2307</v>
      </c>
      <c r="N195" s="99" t="s">
        <v>2311</v>
      </c>
      <c r="O195" s="99">
        <v>30.55</v>
      </c>
      <c r="P195" s="99" t="s">
        <v>2303</v>
      </c>
    </row>
    <row r="196" spans="1:16">
      <c r="A196" s="99" t="s">
        <v>2689</v>
      </c>
      <c r="B196" s="99" t="s">
        <v>783</v>
      </c>
      <c r="C196" s="99">
        <v>0.82354771639962399</v>
      </c>
      <c r="D196" s="99">
        <v>0.76933615746691997</v>
      </c>
      <c r="E196" s="99">
        <v>0.68118925509332395</v>
      </c>
      <c r="F196" s="99">
        <v>1E-3</v>
      </c>
      <c r="G196" s="99">
        <v>1.13372093023256E-3</v>
      </c>
      <c r="H196" s="99" t="s">
        <v>2688</v>
      </c>
      <c r="I196" s="99">
        <v>-2.00185521715468</v>
      </c>
      <c r="J196" s="99">
        <v>2.07687307243004E-2</v>
      </c>
      <c r="K196" s="99">
        <v>0.174607701833186</v>
      </c>
      <c r="L196" s="99">
        <v>1</v>
      </c>
      <c r="M196" s="99" t="s">
        <v>2300</v>
      </c>
      <c r="N196" s="99" t="s">
        <v>2302</v>
      </c>
      <c r="O196" s="99">
        <v>14.59</v>
      </c>
      <c r="P196" s="99" t="s">
        <v>2303</v>
      </c>
    </row>
    <row r="197" spans="1:16">
      <c r="A197" s="99" t="s">
        <v>2691</v>
      </c>
      <c r="B197" s="99" t="s">
        <v>541</v>
      </c>
      <c r="C197" s="99">
        <v>0.62909908416748395</v>
      </c>
      <c r="D197" s="99">
        <v>0.46263408521396499</v>
      </c>
      <c r="E197" s="99">
        <v>0.73051762707328105</v>
      </c>
      <c r="F197" s="99">
        <v>1E-3</v>
      </c>
      <c r="G197" s="99">
        <v>1.13372093023256E-3</v>
      </c>
      <c r="H197" s="99" t="s">
        <v>2690</v>
      </c>
      <c r="I197" s="99">
        <v>-1.1798591750212</v>
      </c>
      <c r="J197" s="99">
        <v>0.53922873446828301</v>
      </c>
      <c r="K197" s="99">
        <v>0.50816928030068298</v>
      </c>
      <c r="L197" s="99">
        <v>0</v>
      </c>
      <c r="M197" s="99" t="s">
        <v>2307</v>
      </c>
      <c r="N197" s="99" t="s">
        <v>2302</v>
      </c>
      <c r="O197" s="99">
        <v>28.09</v>
      </c>
      <c r="P197" s="99" t="s">
        <v>2303</v>
      </c>
    </row>
    <row r="198" spans="1:16">
      <c r="A198" s="99" t="s">
        <v>2693</v>
      </c>
      <c r="B198" s="99" t="s">
        <v>541</v>
      </c>
      <c r="C198" s="99">
        <v>0.88311728396607603</v>
      </c>
      <c r="D198" s="99">
        <v>0.52987775566674</v>
      </c>
      <c r="E198" s="99">
        <v>0.71397163630412896</v>
      </c>
      <c r="F198" s="99">
        <v>1E-3</v>
      </c>
      <c r="G198" s="99">
        <v>1.13372093023256E-3</v>
      </c>
      <c r="H198" s="99" t="s">
        <v>2692</v>
      </c>
      <c r="I198" s="99">
        <v>-1.98563611116592</v>
      </c>
      <c r="J198" s="99">
        <v>0.586629080731912</v>
      </c>
      <c r="K198" s="99">
        <v>-0.64282012035370695</v>
      </c>
      <c r="L198" s="99">
        <v>0</v>
      </c>
      <c r="M198" s="99" t="s">
        <v>2307</v>
      </c>
      <c r="N198" s="99" t="s">
        <v>2311</v>
      </c>
      <c r="O198" s="99">
        <v>29.96</v>
      </c>
      <c r="P198" s="99" t="s">
        <v>2303</v>
      </c>
    </row>
    <row r="199" spans="1:16">
      <c r="A199" s="99" t="s">
        <v>2695</v>
      </c>
      <c r="B199" s="99" t="s">
        <v>541</v>
      </c>
      <c r="C199" s="99">
        <v>0.84681967089344201</v>
      </c>
      <c r="D199" s="99">
        <v>0.543966220169259</v>
      </c>
      <c r="E199" s="99">
        <v>0.67948515772282903</v>
      </c>
      <c r="F199" s="99">
        <v>1E-3</v>
      </c>
      <c r="G199" s="99">
        <v>1.13372093023256E-3</v>
      </c>
      <c r="H199" s="99" t="s">
        <v>2694</v>
      </c>
      <c r="I199" s="99">
        <v>0.240287288490659</v>
      </c>
      <c r="J199" s="99">
        <v>-3.09203397151494E-2</v>
      </c>
      <c r="K199" s="99">
        <v>0.14985152012324901</v>
      </c>
      <c r="L199" s="99">
        <v>1</v>
      </c>
      <c r="M199" s="99" t="s">
        <v>2300</v>
      </c>
      <c r="N199" s="99" t="s">
        <v>2311</v>
      </c>
      <c r="O199" s="99">
        <v>0.79</v>
      </c>
      <c r="P199" s="99" t="s">
        <v>2303</v>
      </c>
    </row>
    <row r="200" spans="1:16">
      <c r="A200" s="99" t="s">
        <v>2697</v>
      </c>
      <c r="B200" s="99" t="s">
        <v>541</v>
      </c>
      <c r="C200" s="99">
        <v>0.83775145669837103</v>
      </c>
      <c r="D200" s="99">
        <v>0.65082348691898495</v>
      </c>
      <c r="E200" s="99">
        <v>0.71725952737361498</v>
      </c>
      <c r="F200" s="99">
        <v>1E-3</v>
      </c>
      <c r="G200" s="99">
        <v>1.13372093023256E-3</v>
      </c>
      <c r="H200" s="99" t="s">
        <v>2696</v>
      </c>
      <c r="I200" s="99">
        <v>1.27845409784707</v>
      </c>
      <c r="J200" s="99">
        <v>0.154731608564187</v>
      </c>
      <c r="K200" s="99">
        <v>-0.24815218321185201</v>
      </c>
      <c r="L200" s="99">
        <v>0</v>
      </c>
      <c r="M200" s="99" t="s">
        <v>2307</v>
      </c>
      <c r="N200" s="99" t="s">
        <v>2302</v>
      </c>
      <c r="O200" s="99">
        <v>3.25</v>
      </c>
      <c r="P200" s="99" t="s">
        <v>2303</v>
      </c>
    </row>
    <row r="201" spans="1:16">
      <c r="A201" s="99" t="s">
        <v>2659</v>
      </c>
      <c r="B201" s="99" t="s">
        <v>3</v>
      </c>
      <c r="C201" s="99">
        <v>0.43767221775016701</v>
      </c>
      <c r="D201" s="99">
        <v>0.88764545825526397</v>
      </c>
      <c r="E201" s="99">
        <v>0.73508456096417496</v>
      </c>
      <c r="F201" s="99">
        <v>1E-3</v>
      </c>
      <c r="G201" s="99">
        <v>1.13372093023256E-3</v>
      </c>
      <c r="H201" s="99" t="s">
        <v>2698</v>
      </c>
      <c r="I201" s="99">
        <v>0.41581847110867898</v>
      </c>
      <c r="J201" s="99">
        <v>-0.505556580840412</v>
      </c>
      <c r="K201" s="99">
        <v>7.9141983323934906E-2</v>
      </c>
      <c r="L201" s="99" t="s">
        <v>2304</v>
      </c>
      <c r="M201" s="99" t="s">
        <v>2304</v>
      </c>
      <c r="N201" s="99" t="s">
        <v>2311</v>
      </c>
      <c r="O201" s="99">
        <v>97.67</v>
      </c>
      <c r="P201" s="99" t="s">
        <v>2303</v>
      </c>
    </row>
    <row r="202" spans="1:16">
      <c r="A202" s="99" t="s">
        <v>2700</v>
      </c>
      <c r="B202" s="99" t="s">
        <v>541</v>
      </c>
      <c r="C202" s="99">
        <v>0.82346936662703196</v>
      </c>
      <c r="D202" s="99">
        <v>0.53268945942957102</v>
      </c>
      <c r="E202" s="99">
        <v>0.72247927070551599</v>
      </c>
      <c r="F202" s="99">
        <v>1E-3</v>
      </c>
      <c r="G202" s="99">
        <v>1.13372093023256E-3</v>
      </c>
      <c r="H202" s="99" t="s">
        <v>2699</v>
      </c>
      <c r="I202" s="99">
        <v>0.57864119798244795</v>
      </c>
      <c r="J202" s="99">
        <v>0.83889950543682801</v>
      </c>
      <c r="K202" s="99">
        <v>7.0919497990864805E-2</v>
      </c>
      <c r="L202" s="99">
        <v>0</v>
      </c>
      <c r="M202" s="99" t="s">
        <v>2307</v>
      </c>
      <c r="N202" s="99" t="s">
        <v>2302</v>
      </c>
      <c r="O202" s="99">
        <v>8.8000000000000007</v>
      </c>
      <c r="P202" s="99" t="s">
        <v>2303</v>
      </c>
    </row>
    <row r="203" spans="1:16">
      <c r="A203" s="99" t="s">
        <v>2702</v>
      </c>
      <c r="B203" s="99" t="s">
        <v>3</v>
      </c>
      <c r="C203" s="99">
        <v>0.365519564074614</v>
      </c>
      <c r="D203" s="99">
        <v>0.73887694083893296</v>
      </c>
      <c r="E203" s="99">
        <v>0.71296007294470798</v>
      </c>
      <c r="F203" s="99">
        <v>1E-3</v>
      </c>
      <c r="G203" s="99">
        <v>1.13372093023256E-3</v>
      </c>
      <c r="H203" s="99" t="s">
        <v>2701</v>
      </c>
      <c r="I203" s="99">
        <v>-0.49029928134413803</v>
      </c>
      <c r="J203" s="99">
        <v>-0.16052951799164999</v>
      </c>
      <c r="K203" s="99">
        <v>0.84781353002531901</v>
      </c>
      <c r="L203" s="99">
        <v>0</v>
      </c>
      <c r="M203" s="99" t="s">
        <v>2307</v>
      </c>
      <c r="N203" s="99" t="s">
        <v>2311</v>
      </c>
      <c r="O203" s="99">
        <v>36.729999999999997</v>
      </c>
      <c r="P203" s="99" t="s">
        <v>2303</v>
      </c>
    </row>
    <row r="204" spans="1:16">
      <c r="A204" s="99" t="s">
        <v>2704</v>
      </c>
      <c r="B204" s="99" t="s">
        <v>783</v>
      </c>
      <c r="C204" s="99">
        <v>0.76184342200563704</v>
      </c>
      <c r="D204" s="99">
        <v>0.75686476217475296</v>
      </c>
      <c r="E204" s="99">
        <v>0.65648518146334001</v>
      </c>
      <c r="F204" s="99">
        <v>1E-3</v>
      </c>
      <c r="G204" s="99">
        <v>1.13372093023256E-3</v>
      </c>
      <c r="H204" s="99" t="s">
        <v>2703</v>
      </c>
      <c r="I204" s="99">
        <v>-0.58732578034810601</v>
      </c>
      <c r="J204" s="99">
        <v>0.101737023657003</v>
      </c>
      <c r="K204" s="99">
        <v>-0.13481319723903601</v>
      </c>
      <c r="L204" s="99">
        <v>1</v>
      </c>
      <c r="M204" s="99" t="s">
        <v>2300</v>
      </c>
      <c r="N204" s="99" t="s">
        <v>2311</v>
      </c>
      <c r="O204" s="99">
        <v>14.72</v>
      </c>
      <c r="P204" s="99" t="s">
        <v>2303</v>
      </c>
    </row>
    <row r="205" spans="1:16">
      <c r="A205" s="99" t="s">
        <v>2706</v>
      </c>
      <c r="B205" s="99" t="s">
        <v>3</v>
      </c>
      <c r="C205" s="99">
        <v>0.51686974400892605</v>
      </c>
      <c r="D205" s="99">
        <v>0.56536262433122597</v>
      </c>
      <c r="E205" s="99">
        <v>0.77259132329147395</v>
      </c>
      <c r="F205" s="99">
        <v>1E-3</v>
      </c>
      <c r="G205" s="99">
        <v>1.13372093023256E-3</v>
      </c>
      <c r="H205" s="99" t="s">
        <v>2705</v>
      </c>
      <c r="I205" s="99">
        <v>1.7812283355015801</v>
      </c>
      <c r="J205" s="99">
        <v>0.41589513364512398</v>
      </c>
      <c r="K205" s="99">
        <v>0.51879304342935295</v>
      </c>
      <c r="L205" s="99">
        <v>1</v>
      </c>
      <c r="M205" s="99" t="s">
        <v>2300</v>
      </c>
      <c r="N205" s="99" t="s">
        <v>2311</v>
      </c>
      <c r="O205" s="99">
        <v>70.2</v>
      </c>
      <c r="P205" s="99" t="s">
        <v>2303</v>
      </c>
    </row>
    <row r="206" spans="1:16">
      <c r="A206" s="99" t="s">
        <v>2708</v>
      </c>
      <c r="B206" s="99" t="s">
        <v>541</v>
      </c>
      <c r="C206" s="99">
        <v>0.88992582382645502</v>
      </c>
      <c r="D206" s="99">
        <v>0.58717713941772598</v>
      </c>
      <c r="E206" s="99">
        <v>0.70951895297732503</v>
      </c>
      <c r="F206" s="99">
        <v>1E-3</v>
      </c>
      <c r="G206" s="99">
        <v>1.13372093023256E-3</v>
      </c>
      <c r="H206" s="99" t="s">
        <v>2707</v>
      </c>
      <c r="I206" s="99">
        <v>-1.19668918323775</v>
      </c>
      <c r="J206" s="99">
        <v>0.57596745867844001</v>
      </c>
      <c r="K206" s="99">
        <v>-0.20658161758888699</v>
      </c>
      <c r="L206" s="99">
        <v>0</v>
      </c>
      <c r="M206" s="99" t="s">
        <v>2307</v>
      </c>
      <c r="N206" s="99" t="s">
        <v>2302</v>
      </c>
      <c r="O206" s="99">
        <v>35.51</v>
      </c>
      <c r="P206" s="99" t="s">
        <v>2303</v>
      </c>
    </row>
    <row r="207" spans="1:16">
      <c r="A207" s="99" t="s">
        <v>2710</v>
      </c>
      <c r="B207" s="99" t="s">
        <v>2304</v>
      </c>
      <c r="C207" s="99">
        <v>0.77538489821150403</v>
      </c>
      <c r="D207" s="99">
        <v>0.86717907392697402</v>
      </c>
      <c r="E207" s="99">
        <v>0.71163014358264698</v>
      </c>
      <c r="F207" s="99">
        <v>0.13986013986014001</v>
      </c>
      <c r="G207" s="99">
        <v>0.14430014430014401</v>
      </c>
      <c r="H207" s="99" t="s">
        <v>2709</v>
      </c>
      <c r="I207" s="99">
        <v>0.16525173108155899</v>
      </c>
      <c r="J207" s="99">
        <v>-0.115350430448713</v>
      </c>
      <c r="K207" s="99">
        <v>-0.29779020582353399</v>
      </c>
      <c r="L207" s="99">
        <v>1</v>
      </c>
      <c r="M207" s="99" t="s">
        <v>2300</v>
      </c>
      <c r="N207" s="99" t="s">
        <v>2311</v>
      </c>
      <c r="O207" s="99">
        <v>14.29</v>
      </c>
      <c r="P207" s="99" t="s">
        <v>2303</v>
      </c>
    </row>
    <row r="208" spans="1:16">
      <c r="A208" s="99" t="s">
        <v>2712</v>
      </c>
      <c r="B208" s="99" t="s">
        <v>541</v>
      </c>
      <c r="C208" s="99">
        <v>0.89965408018104798</v>
      </c>
      <c r="D208" s="99">
        <v>0.53510897600096596</v>
      </c>
      <c r="E208" s="99">
        <v>0.69811951808499895</v>
      </c>
      <c r="F208" s="99">
        <v>1E-3</v>
      </c>
      <c r="G208" s="99">
        <v>1.13372093023256E-3</v>
      </c>
      <c r="H208" s="99" t="s">
        <v>2711</v>
      </c>
      <c r="I208" s="99">
        <v>0.15847343313693399</v>
      </c>
      <c r="J208" s="99">
        <v>1.7037788356758801</v>
      </c>
      <c r="K208" s="99">
        <v>-1.0216526253088301</v>
      </c>
      <c r="L208" s="99">
        <v>0</v>
      </c>
      <c r="M208" s="99" t="s">
        <v>2307</v>
      </c>
      <c r="N208" s="99" t="s">
        <v>2311</v>
      </c>
      <c r="O208" s="99">
        <v>39.06</v>
      </c>
      <c r="P208" s="99" t="s">
        <v>2303</v>
      </c>
    </row>
    <row r="209" spans="1:16">
      <c r="A209" s="99" t="s">
        <v>2714</v>
      </c>
      <c r="B209" s="99" t="s">
        <v>3</v>
      </c>
      <c r="C209" s="99">
        <v>0.41053580161363501</v>
      </c>
      <c r="D209" s="99">
        <v>0.66749879826162895</v>
      </c>
      <c r="E209" s="99">
        <v>0.68728664722965305</v>
      </c>
      <c r="F209" s="99">
        <v>1E-3</v>
      </c>
      <c r="G209" s="99">
        <v>1.13372093023256E-3</v>
      </c>
      <c r="H209" s="99" t="s">
        <v>2713</v>
      </c>
      <c r="I209" s="99">
        <v>-0.14916790000072799</v>
      </c>
      <c r="J209" s="99">
        <v>-0.363161347742049</v>
      </c>
      <c r="K209" s="99">
        <v>0.61556349809546995</v>
      </c>
      <c r="L209" s="99">
        <v>0</v>
      </c>
      <c r="M209" s="99" t="s">
        <v>2307</v>
      </c>
      <c r="N209" s="99" t="s">
        <v>2311</v>
      </c>
      <c r="O209" s="99">
        <v>2.6</v>
      </c>
      <c r="P209" s="99" t="s">
        <v>2303</v>
      </c>
    </row>
    <row r="210" spans="1:16">
      <c r="A210" s="99" t="s">
        <v>2716</v>
      </c>
      <c r="B210" s="99" t="s">
        <v>3</v>
      </c>
      <c r="C210" s="99">
        <v>0.30453881010115103</v>
      </c>
      <c r="D210" s="99">
        <v>0.80515145303767399</v>
      </c>
      <c r="E210" s="99">
        <v>0.71483221704118605</v>
      </c>
      <c r="F210" s="99">
        <v>1E-3</v>
      </c>
      <c r="G210" s="99">
        <v>1.13372093023256E-3</v>
      </c>
      <c r="H210" s="99" t="s">
        <v>2715</v>
      </c>
      <c r="I210" s="99">
        <v>0.18409557108014399</v>
      </c>
      <c r="J210" s="99">
        <v>-0.60698469933227395</v>
      </c>
      <c r="K210" s="99">
        <v>0.80885261173906697</v>
      </c>
      <c r="L210" s="99">
        <v>0</v>
      </c>
      <c r="M210" s="99" t="s">
        <v>2307</v>
      </c>
      <c r="N210" s="99" t="s">
        <v>2311</v>
      </c>
      <c r="O210" s="99">
        <v>21.62</v>
      </c>
      <c r="P210" s="99" t="s">
        <v>2303</v>
      </c>
    </row>
    <row r="211" spans="1:16">
      <c r="A211" s="99" t="s">
        <v>2718</v>
      </c>
      <c r="B211" s="99" t="s">
        <v>3</v>
      </c>
      <c r="C211" s="99">
        <v>0.452390280540168</v>
      </c>
      <c r="D211" s="99">
        <v>0.83820550267310701</v>
      </c>
      <c r="E211" s="99">
        <v>0.72539205206148005</v>
      </c>
      <c r="F211" s="99">
        <v>1E-3</v>
      </c>
      <c r="G211" s="99">
        <v>1.13372093023256E-3</v>
      </c>
      <c r="H211" s="99" t="s">
        <v>2717</v>
      </c>
      <c r="I211" s="99">
        <v>-0.24983071871505599</v>
      </c>
      <c r="J211" s="99">
        <v>-0.62684063903345599</v>
      </c>
      <c r="K211" s="99">
        <v>0.70432536234339305</v>
      </c>
      <c r="L211" s="99">
        <v>0</v>
      </c>
      <c r="M211" s="99" t="s">
        <v>2307</v>
      </c>
      <c r="N211" s="99" t="s">
        <v>2311</v>
      </c>
      <c r="O211" s="99">
        <v>16.850000000000001</v>
      </c>
      <c r="P211" s="99" t="s">
        <v>2303</v>
      </c>
    </row>
    <row r="212" spans="1:16">
      <c r="A212" s="99" t="s">
        <v>2720</v>
      </c>
      <c r="B212" s="99" t="s">
        <v>541</v>
      </c>
      <c r="C212" s="99">
        <v>0.66281628650275903</v>
      </c>
      <c r="D212" s="99">
        <v>0.61024649944526999</v>
      </c>
      <c r="E212" s="99">
        <v>0.75628391787833804</v>
      </c>
      <c r="F212" s="99">
        <v>1E-3</v>
      </c>
      <c r="G212" s="99">
        <v>1.13372093023256E-3</v>
      </c>
      <c r="H212" s="99" t="s">
        <v>2719</v>
      </c>
      <c r="I212" s="99">
        <v>-0.54167321358213605</v>
      </c>
      <c r="J212" s="99">
        <v>-0.43702017764335999</v>
      </c>
      <c r="K212" s="99">
        <v>0.41590259016778702</v>
      </c>
      <c r="L212" s="99">
        <v>0</v>
      </c>
      <c r="M212" s="99" t="s">
        <v>2307</v>
      </c>
      <c r="N212" s="99" t="s">
        <v>2311</v>
      </c>
      <c r="O212" s="99">
        <v>6.11</v>
      </c>
      <c r="P212" s="99" t="s">
        <v>2303</v>
      </c>
    </row>
    <row r="213" spans="1:16">
      <c r="A213" s="99" t="s">
        <v>2722</v>
      </c>
      <c r="B213" s="99" t="s">
        <v>541</v>
      </c>
      <c r="C213" s="99">
        <v>0.796809816488523</v>
      </c>
      <c r="D213" s="99">
        <v>0.57714293395426497</v>
      </c>
      <c r="E213" s="99">
        <v>0.74729173669936899</v>
      </c>
      <c r="F213" s="99">
        <v>1E-3</v>
      </c>
      <c r="G213" s="99">
        <v>1.13372093023256E-3</v>
      </c>
      <c r="H213" s="99" t="s">
        <v>2721</v>
      </c>
      <c r="I213" s="99">
        <v>0.239414878455465</v>
      </c>
      <c r="J213" s="99">
        <v>0.53308180585939602</v>
      </c>
      <c r="K213" s="99">
        <v>-7.7873268471819704E-2</v>
      </c>
      <c r="L213" s="99">
        <v>0</v>
      </c>
      <c r="M213" s="99" t="s">
        <v>2307</v>
      </c>
      <c r="N213" s="99" t="s">
        <v>2302</v>
      </c>
      <c r="O213" s="99">
        <v>0.62</v>
      </c>
      <c r="P213" s="99" t="s">
        <v>2303</v>
      </c>
    </row>
    <row r="214" spans="1:16">
      <c r="A214" s="99" t="s">
        <v>2724</v>
      </c>
      <c r="B214" s="99" t="s">
        <v>3</v>
      </c>
      <c r="C214" s="99">
        <v>0.46381748962476999</v>
      </c>
      <c r="D214" s="99">
        <v>0.87030227078628097</v>
      </c>
      <c r="E214" s="99">
        <v>0.73853319851810495</v>
      </c>
      <c r="F214" s="99">
        <v>1E-3</v>
      </c>
      <c r="G214" s="99">
        <v>1.13372093023256E-3</v>
      </c>
      <c r="H214" s="99" t="s">
        <v>2723</v>
      </c>
      <c r="I214" s="99">
        <v>0.31399838982282002</v>
      </c>
      <c r="J214" s="99">
        <v>-0.66963857680331695</v>
      </c>
      <c r="K214" s="99">
        <v>0.56193747575986297</v>
      </c>
      <c r="L214" s="99">
        <v>0</v>
      </c>
      <c r="M214" s="99" t="s">
        <v>2307</v>
      </c>
      <c r="N214" s="99" t="s">
        <v>2311</v>
      </c>
      <c r="O214" s="99" t="s">
        <v>2304</v>
      </c>
      <c r="P214" s="99" t="s">
        <v>2303</v>
      </c>
    </row>
    <row r="215" spans="1:16">
      <c r="A215" s="99" t="s">
        <v>2726</v>
      </c>
      <c r="B215" s="99" t="s">
        <v>541</v>
      </c>
      <c r="C215" s="99">
        <v>0.91014005615832005</v>
      </c>
      <c r="D215" s="99">
        <v>0.61065367349391897</v>
      </c>
      <c r="E215" s="99">
        <v>0.72090738353376604</v>
      </c>
      <c r="F215" s="99">
        <v>1E-3</v>
      </c>
      <c r="G215" s="99">
        <v>1.13372093023256E-3</v>
      </c>
      <c r="H215" s="99" t="s">
        <v>2725</v>
      </c>
      <c r="I215" s="99">
        <v>0.596126998510772</v>
      </c>
      <c r="J215" s="99">
        <v>0.27871161111069398</v>
      </c>
      <c r="K215" s="99">
        <v>-0.50396885424740501</v>
      </c>
      <c r="L215" s="99">
        <v>0</v>
      </c>
      <c r="M215" s="99" t="s">
        <v>2307</v>
      </c>
      <c r="N215" s="99" t="s">
        <v>2311</v>
      </c>
      <c r="O215" s="99">
        <v>28.35</v>
      </c>
      <c r="P215" s="99" t="s">
        <v>2303</v>
      </c>
    </row>
    <row r="216" spans="1:16">
      <c r="A216" s="99" t="s">
        <v>2728</v>
      </c>
      <c r="B216" s="99" t="s">
        <v>783</v>
      </c>
      <c r="C216" s="99">
        <v>0.76063886241941303</v>
      </c>
      <c r="D216" s="99">
        <v>0.85497438670657799</v>
      </c>
      <c r="E216" s="99">
        <v>0.62132380648672902</v>
      </c>
      <c r="F216" s="99">
        <v>1E-3</v>
      </c>
      <c r="G216" s="99">
        <v>1.13372093023256E-3</v>
      </c>
      <c r="H216" s="99" t="s">
        <v>2727</v>
      </c>
      <c r="I216" s="99">
        <v>0.21543234281274201</v>
      </c>
      <c r="J216" s="99">
        <v>-0.23284854536511301</v>
      </c>
      <c r="K216" s="99">
        <v>0.312432808903504</v>
      </c>
      <c r="L216" s="99">
        <v>1</v>
      </c>
      <c r="M216" s="99" t="s">
        <v>2300</v>
      </c>
      <c r="N216" s="99" t="s">
        <v>2311</v>
      </c>
      <c r="O216" s="99">
        <v>21.42</v>
      </c>
      <c r="P216" s="99" t="s">
        <v>2303</v>
      </c>
    </row>
    <row r="217" spans="1:16">
      <c r="A217" s="99" t="s">
        <v>2730</v>
      </c>
      <c r="B217" s="99" t="s">
        <v>3</v>
      </c>
      <c r="C217" s="99">
        <v>0.45417085008629099</v>
      </c>
      <c r="D217" s="99">
        <v>0.69611983836159497</v>
      </c>
      <c r="E217" s="99">
        <v>0.68895916553913095</v>
      </c>
      <c r="F217" s="99">
        <v>1E-3</v>
      </c>
      <c r="G217" s="99">
        <v>1.13372093023256E-3</v>
      </c>
      <c r="H217" s="99" t="s">
        <v>2729</v>
      </c>
      <c r="I217" s="99">
        <v>-0.14922574662867</v>
      </c>
      <c r="J217" s="99">
        <v>-0.33235955503376002</v>
      </c>
      <c r="K217" s="99">
        <v>0.65286730303242002</v>
      </c>
      <c r="L217" s="99">
        <v>0</v>
      </c>
      <c r="M217" s="99" t="s">
        <v>2307</v>
      </c>
      <c r="N217" s="99" t="s">
        <v>2311</v>
      </c>
      <c r="O217" s="99">
        <v>20.170000000000002</v>
      </c>
      <c r="P217" s="99" t="s">
        <v>2303</v>
      </c>
    </row>
    <row r="218" spans="1:16">
      <c r="A218" s="99" t="s">
        <v>2732</v>
      </c>
      <c r="B218" s="99" t="s">
        <v>3</v>
      </c>
      <c r="C218" s="99">
        <v>0.54672859947374397</v>
      </c>
      <c r="D218" s="99">
        <v>0.91137067793284599</v>
      </c>
      <c r="E218" s="99">
        <v>0.72483941897988402</v>
      </c>
      <c r="F218" s="99">
        <v>1E-3</v>
      </c>
      <c r="G218" s="99">
        <v>1.13372093023256E-3</v>
      </c>
      <c r="H218" s="99" t="s">
        <v>2731</v>
      </c>
      <c r="I218" s="99">
        <v>-1.60166663359508</v>
      </c>
      <c r="J218" s="99">
        <v>-0.84813916879116902</v>
      </c>
      <c r="K218" s="99">
        <v>-0.27231284378588599</v>
      </c>
      <c r="L218" s="99" t="s">
        <v>2304</v>
      </c>
      <c r="M218" s="99" t="s">
        <v>2304</v>
      </c>
      <c r="N218" s="99" t="s">
        <v>2311</v>
      </c>
      <c r="O218" s="99">
        <v>27.66</v>
      </c>
      <c r="P218" s="99" t="s">
        <v>2303</v>
      </c>
    </row>
    <row r="219" spans="1:16">
      <c r="A219" s="99" t="s">
        <v>2714</v>
      </c>
      <c r="B219" s="99" t="s">
        <v>3</v>
      </c>
      <c r="C219" s="99">
        <v>0.46889070010197398</v>
      </c>
      <c r="D219" s="99">
        <v>0.87958063064432501</v>
      </c>
      <c r="E219" s="99">
        <v>0.71661588211897798</v>
      </c>
      <c r="F219" s="99">
        <v>1E-3</v>
      </c>
      <c r="G219" s="99">
        <v>1.13372093023256E-3</v>
      </c>
      <c r="H219" s="99" t="s">
        <v>2733</v>
      </c>
      <c r="I219" s="99">
        <v>-8.4609022610341603E-2</v>
      </c>
      <c r="J219" s="99">
        <v>-0.63636840583453702</v>
      </c>
      <c r="K219" s="99">
        <v>4.9859740809307898E-2</v>
      </c>
      <c r="L219" s="99" t="s">
        <v>2304</v>
      </c>
      <c r="M219" s="99" t="s">
        <v>2304</v>
      </c>
      <c r="N219" s="99" t="s">
        <v>2311</v>
      </c>
      <c r="O219" s="99">
        <v>2.6</v>
      </c>
      <c r="P219" s="99" t="s">
        <v>2303</v>
      </c>
    </row>
    <row r="220" spans="1:16">
      <c r="A220" s="99" t="s">
        <v>2735</v>
      </c>
      <c r="B220" s="99" t="s">
        <v>3</v>
      </c>
      <c r="C220" s="99">
        <v>0.59694448832687097</v>
      </c>
      <c r="D220" s="99">
        <v>0.71083426215095302</v>
      </c>
      <c r="E220" s="99">
        <v>0.71401910598644902</v>
      </c>
      <c r="F220" s="99">
        <v>1.9980019980020002E-3</v>
      </c>
      <c r="G220" s="99">
        <v>2.23059383364727E-3</v>
      </c>
      <c r="H220" s="99" t="s">
        <v>2734</v>
      </c>
      <c r="I220" s="99">
        <v>0.74347671955734096</v>
      </c>
      <c r="J220" s="99">
        <v>-0.235489329549355</v>
      </c>
      <c r="K220" s="99">
        <v>0.14530447700563501</v>
      </c>
      <c r="L220" s="99">
        <v>0</v>
      </c>
      <c r="M220" s="99" t="s">
        <v>2307</v>
      </c>
      <c r="N220" s="99" t="s">
        <v>2311</v>
      </c>
      <c r="O220" s="99">
        <v>10.61</v>
      </c>
      <c r="P220" s="99" t="s">
        <v>2303</v>
      </c>
    </row>
    <row r="221" spans="1:16">
      <c r="A221" s="99" t="s">
        <v>2410</v>
      </c>
      <c r="B221" s="99" t="s">
        <v>3</v>
      </c>
      <c r="C221" s="99">
        <v>0.608955708102212</v>
      </c>
      <c r="D221" s="99">
        <v>0.62007306397302897</v>
      </c>
      <c r="E221" s="99">
        <v>0.715971610886871</v>
      </c>
      <c r="F221" s="99">
        <v>1E-3</v>
      </c>
      <c r="G221" s="99">
        <v>1.13372093023256E-3</v>
      </c>
      <c r="H221" s="99" t="s">
        <v>2736</v>
      </c>
      <c r="I221" s="99">
        <v>-0.65811314809442101</v>
      </c>
      <c r="J221" s="99">
        <v>-7.9334168088396495E-2</v>
      </c>
      <c r="K221" s="99">
        <v>4.4788918331718199E-2</v>
      </c>
      <c r="L221" s="99">
        <v>0</v>
      </c>
      <c r="M221" s="99" t="s">
        <v>2307</v>
      </c>
      <c r="N221" s="99" t="s">
        <v>2302</v>
      </c>
      <c r="O221" s="99">
        <v>9.26</v>
      </c>
      <c r="P221" s="99" t="s">
        <v>2303</v>
      </c>
    </row>
    <row r="222" spans="1:16">
      <c r="A222" s="99" t="s">
        <v>2738</v>
      </c>
      <c r="B222" s="99" t="s">
        <v>783</v>
      </c>
      <c r="C222" s="99">
        <v>0.74113045105956599</v>
      </c>
      <c r="D222" s="99">
        <v>0.91649804028322401</v>
      </c>
      <c r="E222" s="99">
        <v>0.68665962099264799</v>
      </c>
      <c r="F222" s="99">
        <v>2.997002997003E-3</v>
      </c>
      <c r="G222" s="99">
        <v>3.2955766038472801E-3</v>
      </c>
      <c r="H222" s="99" t="s">
        <v>2737</v>
      </c>
      <c r="I222" s="99">
        <v>-0.46085990951286498</v>
      </c>
      <c r="J222" s="99">
        <v>-7.2922264227122793E-2</v>
      </c>
      <c r="K222" s="99">
        <v>-0.10084210813488</v>
      </c>
      <c r="L222" s="99">
        <v>0</v>
      </c>
      <c r="M222" s="99" t="s">
        <v>2307</v>
      </c>
      <c r="N222" s="99" t="s">
        <v>2302</v>
      </c>
      <c r="O222" s="99">
        <v>1.25</v>
      </c>
      <c r="P222" s="99" t="s">
        <v>2303</v>
      </c>
    </row>
    <row r="223" spans="1:16">
      <c r="A223" s="99" t="s">
        <v>2740</v>
      </c>
      <c r="B223" s="99" t="s">
        <v>3</v>
      </c>
      <c r="C223" s="99">
        <v>0.55905247836848204</v>
      </c>
      <c r="D223" s="99">
        <v>0.86046813300815805</v>
      </c>
      <c r="E223" s="99">
        <v>0.65068194851038197</v>
      </c>
      <c r="F223" s="99">
        <v>1E-3</v>
      </c>
      <c r="G223" s="99">
        <v>1.13372093023256E-3</v>
      </c>
      <c r="H223" s="99" t="s">
        <v>2739</v>
      </c>
      <c r="I223" s="99">
        <v>-0.71698211334418904</v>
      </c>
      <c r="J223" s="99">
        <v>4.37340337955976E-2</v>
      </c>
      <c r="K223" s="99">
        <v>0.28657720163238498</v>
      </c>
      <c r="L223" s="99">
        <v>0</v>
      </c>
      <c r="M223" s="99" t="s">
        <v>2307</v>
      </c>
      <c r="N223" s="99" t="s">
        <v>2302</v>
      </c>
      <c r="O223" s="99">
        <v>46.68</v>
      </c>
      <c r="P223" s="99" t="s">
        <v>2303</v>
      </c>
    </row>
    <row r="224" spans="1:16">
      <c r="A224" s="99" t="s">
        <v>2657</v>
      </c>
      <c r="B224" s="99" t="s">
        <v>3</v>
      </c>
      <c r="C224" s="99">
        <v>0.63008336156441302</v>
      </c>
      <c r="D224" s="99">
        <v>0.90317889748924995</v>
      </c>
      <c r="E224" s="99">
        <v>0.67488129504982497</v>
      </c>
      <c r="F224" s="99">
        <v>1E-3</v>
      </c>
      <c r="G224" s="99">
        <v>1.13372093023256E-3</v>
      </c>
      <c r="H224" s="99" t="s">
        <v>2741</v>
      </c>
      <c r="I224" s="99">
        <v>-0.56121530729334601</v>
      </c>
      <c r="J224" s="99">
        <v>0.14599434012875101</v>
      </c>
      <c r="K224" s="99">
        <v>0.29478310241683497</v>
      </c>
      <c r="L224" s="99">
        <v>0</v>
      </c>
      <c r="M224" s="99" t="s">
        <v>2307</v>
      </c>
      <c r="N224" s="99" t="s">
        <v>2311</v>
      </c>
      <c r="O224" s="99">
        <v>43.5</v>
      </c>
      <c r="P224" s="99" t="s">
        <v>2303</v>
      </c>
    </row>
    <row r="225" spans="1:16">
      <c r="A225" s="99" t="s">
        <v>2743</v>
      </c>
      <c r="B225" s="99" t="s">
        <v>2304</v>
      </c>
      <c r="C225" s="99">
        <v>0.53174540221926203</v>
      </c>
      <c r="D225" s="99">
        <v>0.51045032648954503</v>
      </c>
      <c r="E225" s="99">
        <v>0.685950637030458</v>
      </c>
      <c r="F225" s="99">
        <v>4.8951048951049E-2</v>
      </c>
      <c r="G225" s="99">
        <v>5.1411783907295602E-2</v>
      </c>
      <c r="H225" s="99" t="s">
        <v>2742</v>
      </c>
      <c r="I225" s="99">
        <v>1.1428276683990799</v>
      </c>
      <c r="J225" s="99">
        <v>0.34329108097044803</v>
      </c>
      <c r="K225" s="99">
        <v>0.52388444593502703</v>
      </c>
      <c r="L225" s="99">
        <v>1</v>
      </c>
      <c r="M225" s="99" t="s">
        <v>2300</v>
      </c>
      <c r="N225" s="99" t="s">
        <v>2302</v>
      </c>
      <c r="O225" s="99">
        <v>15.01</v>
      </c>
      <c r="P225" s="99" t="s">
        <v>2303</v>
      </c>
    </row>
    <row r="226" spans="1:16">
      <c r="A226" s="99" t="s">
        <v>2745</v>
      </c>
      <c r="B226" s="99" t="s">
        <v>3</v>
      </c>
      <c r="C226" s="99">
        <v>0.54522232373326396</v>
      </c>
      <c r="D226" s="99">
        <v>0.59664613457513005</v>
      </c>
      <c r="E226" s="99">
        <v>0.75911483952454495</v>
      </c>
      <c r="F226" s="99">
        <v>1E-3</v>
      </c>
      <c r="G226" s="99">
        <v>1.13372093023256E-3</v>
      </c>
      <c r="H226" s="99" t="s">
        <v>2744</v>
      </c>
      <c r="I226" s="99">
        <v>-0.36958601562765703</v>
      </c>
      <c r="J226" s="99">
        <v>-0.28075639991608298</v>
      </c>
      <c r="K226" s="99">
        <v>0.297657565344707</v>
      </c>
      <c r="L226" s="99">
        <v>0</v>
      </c>
      <c r="M226" s="99" t="s">
        <v>2307</v>
      </c>
      <c r="N226" s="99" t="s">
        <v>2311</v>
      </c>
      <c r="O226" s="99">
        <v>19.55</v>
      </c>
      <c r="P226" s="99" t="s">
        <v>2303</v>
      </c>
    </row>
    <row r="227" spans="1:16">
      <c r="A227" s="99" t="s">
        <v>2747</v>
      </c>
      <c r="B227" s="99" t="s">
        <v>541</v>
      </c>
      <c r="C227" s="99">
        <v>0.79471138749945103</v>
      </c>
      <c r="D227" s="99">
        <v>0.57948798032187199</v>
      </c>
      <c r="E227" s="99">
        <v>0.65748985068517796</v>
      </c>
      <c r="F227" s="99">
        <v>1E-3</v>
      </c>
      <c r="G227" s="99">
        <v>1.13372093023256E-3</v>
      </c>
      <c r="H227" s="99" t="s">
        <v>2746</v>
      </c>
      <c r="I227" s="99">
        <v>0.35695617574446498</v>
      </c>
      <c r="J227" s="99">
        <v>0.123224447070978</v>
      </c>
      <c r="K227" s="99">
        <v>0.12463697005072</v>
      </c>
      <c r="L227" s="99">
        <v>0</v>
      </c>
      <c r="M227" s="99" t="s">
        <v>2307</v>
      </c>
      <c r="N227" s="99" t="s">
        <v>2311</v>
      </c>
      <c r="O227" s="99">
        <v>19.420000000000002</v>
      </c>
      <c r="P227" s="99" t="s">
        <v>2303</v>
      </c>
    </row>
    <row r="228" spans="1:16">
      <c r="A228" s="99" t="s">
        <v>2749</v>
      </c>
      <c r="B228" s="99" t="s">
        <v>3</v>
      </c>
      <c r="C228" s="99">
        <v>0.42214074864527101</v>
      </c>
      <c r="D228" s="99">
        <v>0.81741122976042402</v>
      </c>
      <c r="E228" s="99">
        <v>0.73229669916370899</v>
      </c>
      <c r="F228" s="99">
        <v>1E-3</v>
      </c>
      <c r="G228" s="99">
        <v>1.13372093023256E-3</v>
      </c>
      <c r="H228" s="99" t="s">
        <v>2748</v>
      </c>
      <c r="I228" s="99">
        <v>0.72976121534540295</v>
      </c>
      <c r="J228" s="99">
        <v>-0.43040364893643601</v>
      </c>
      <c r="K228" s="99">
        <v>0.104641689726342</v>
      </c>
      <c r="L228" s="99">
        <v>0</v>
      </c>
      <c r="M228" s="99" t="s">
        <v>2307</v>
      </c>
      <c r="N228" s="99" t="s">
        <v>2311</v>
      </c>
      <c r="O228" s="99">
        <v>120.7</v>
      </c>
      <c r="P228" s="99" t="s">
        <v>2303</v>
      </c>
    </row>
    <row r="229" spans="1:16">
      <c r="A229" s="99" t="s">
        <v>2751</v>
      </c>
      <c r="B229" s="99" t="s">
        <v>541</v>
      </c>
      <c r="C229" s="99">
        <v>0.83991776892108505</v>
      </c>
      <c r="D229" s="99">
        <v>0.59685582215497401</v>
      </c>
      <c r="E229" s="99">
        <v>0.74824617306684804</v>
      </c>
      <c r="F229" s="99">
        <v>1E-3</v>
      </c>
      <c r="G229" s="99">
        <v>1.13372093023256E-3</v>
      </c>
      <c r="H229" s="99" t="s">
        <v>2750</v>
      </c>
      <c r="I229" s="99">
        <v>1.61213645657344</v>
      </c>
      <c r="J229" s="99">
        <v>1.4787553610564299</v>
      </c>
      <c r="K229" s="99">
        <v>2.3066828540769E-2</v>
      </c>
      <c r="L229" s="99">
        <v>0</v>
      </c>
      <c r="M229" s="99" t="s">
        <v>2307</v>
      </c>
      <c r="N229" s="99" t="s">
        <v>2302</v>
      </c>
      <c r="O229" s="99">
        <v>32.82</v>
      </c>
      <c r="P229" s="99" t="s">
        <v>2303</v>
      </c>
    </row>
    <row r="230" spans="1:16">
      <c r="A230" s="99" t="s">
        <v>2753</v>
      </c>
      <c r="B230" s="99" t="s">
        <v>541</v>
      </c>
      <c r="C230" s="99">
        <v>0.81589080914377399</v>
      </c>
      <c r="D230" s="99">
        <v>0.629720641996944</v>
      </c>
      <c r="E230" s="99">
        <v>0.68668624608461204</v>
      </c>
      <c r="F230" s="99">
        <v>1E-3</v>
      </c>
      <c r="G230" s="99">
        <v>1.13372093023256E-3</v>
      </c>
      <c r="H230" s="99" t="s">
        <v>2752</v>
      </c>
      <c r="I230" s="99">
        <v>-0.21537704262200499</v>
      </c>
      <c r="J230" s="99">
        <v>-0.128392249567227</v>
      </c>
      <c r="K230" s="99">
        <v>-1.2452404277526301E-2</v>
      </c>
      <c r="L230" s="99">
        <v>0</v>
      </c>
      <c r="M230" s="99" t="s">
        <v>2307</v>
      </c>
      <c r="N230" s="99" t="s">
        <v>2302</v>
      </c>
      <c r="O230" s="99">
        <v>45.3</v>
      </c>
      <c r="P230" s="99" t="s">
        <v>2303</v>
      </c>
    </row>
    <row r="231" spans="1:16">
      <c r="A231" s="99" t="s">
        <v>2755</v>
      </c>
      <c r="B231" s="99" t="s">
        <v>541</v>
      </c>
      <c r="C231" s="99">
        <v>0.63919054448005697</v>
      </c>
      <c r="D231" s="99">
        <v>0.51411967134816705</v>
      </c>
      <c r="E231" s="99">
        <v>0.73640355340366104</v>
      </c>
      <c r="F231" s="99">
        <v>1E-3</v>
      </c>
      <c r="G231" s="99">
        <v>1.13372093023256E-3</v>
      </c>
      <c r="H231" s="99" t="s">
        <v>2754</v>
      </c>
      <c r="I231" s="99">
        <v>0.24573393935819199</v>
      </c>
      <c r="J231" s="99">
        <v>0.20390370352197201</v>
      </c>
      <c r="K231" s="99">
        <v>0.13893207480685299</v>
      </c>
      <c r="L231" s="99">
        <v>0</v>
      </c>
      <c r="M231" s="99" t="s">
        <v>2307</v>
      </c>
      <c r="N231" s="99" t="s">
        <v>2311</v>
      </c>
      <c r="O231" s="99">
        <v>31.11</v>
      </c>
      <c r="P231" s="99" t="s">
        <v>2303</v>
      </c>
    </row>
    <row r="232" spans="1:16">
      <c r="A232" s="99" t="s">
        <v>2757</v>
      </c>
      <c r="B232" s="99" t="s">
        <v>783</v>
      </c>
      <c r="C232" s="99">
        <v>0.78382972656210403</v>
      </c>
      <c r="D232" s="99">
        <v>0.67401714890995101</v>
      </c>
      <c r="E232" s="99">
        <v>0.67087641403330001</v>
      </c>
      <c r="F232" s="99">
        <v>1.9980019980020002E-3</v>
      </c>
      <c r="G232" s="99">
        <v>2.23059383364727E-3</v>
      </c>
      <c r="H232" s="99" t="s">
        <v>2756</v>
      </c>
      <c r="I232" s="99">
        <v>-0.37367755964871002</v>
      </c>
      <c r="J232" s="99">
        <v>-3.20846184248475E-2</v>
      </c>
      <c r="K232" s="99">
        <v>0.13579682103770799</v>
      </c>
      <c r="L232" s="99">
        <v>0</v>
      </c>
      <c r="M232" s="99" t="s">
        <v>2307</v>
      </c>
      <c r="N232" s="99" t="s">
        <v>2302</v>
      </c>
      <c r="O232" s="99">
        <v>56.67</v>
      </c>
      <c r="P232" s="99" t="s">
        <v>2303</v>
      </c>
    </row>
    <row r="233" spans="1:16">
      <c r="A233" s="99" t="s">
        <v>2759</v>
      </c>
      <c r="B233" s="99" t="s">
        <v>783</v>
      </c>
      <c r="C233" s="99">
        <v>0.84450038594074295</v>
      </c>
      <c r="D233" s="99">
        <v>0.83011245360695296</v>
      </c>
      <c r="E233" s="99">
        <v>0.67642616639250097</v>
      </c>
      <c r="F233" s="99">
        <v>1E-3</v>
      </c>
      <c r="G233" s="99">
        <v>1.13372093023256E-3</v>
      </c>
      <c r="H233" s="99" t="s">
        <v>2758</v>
      </c>
      <c r="I233" s="99">
        <v>-1.4834425066283099</v>
      </c>
      <c r="J233" s="99">
        <v>0.153363237835873</v>
      </c>
      <c r="K233" s="99">
        <v>-0.38325793464943297</v>
      </c>
      <c r="L233" s="99">
        <v>0</v>
      </c>
      <c r="M233" s="99" t="s">
        <v>2307</v>
      </c>
      <c r="N233" s="99" t="s">
        <v>2302</v>
      </c>
      <c r="O233" s="99">
        <v>19.510000000000002</v>
      </c>
      <c r="P233" s="99" t="s">
        <v>2303</v>
      </c>
    </row>
    <row r="234" spans="1:16">
      <c r="A234" s="99" t="s">
        <v>2761</v>
      </c>
      <c r="B234" s="99" t="s">
        <v>2304</v>
      </c>
      <c r="C234" s="99">
        <v>0.61186932971803798</v>
      </c>
      <c r="D234" s="99">
        <v>0.76724280612481</v>
      </c>
      <c r="E234" s="99">
        <v>0.64629074527869701</v>
      </c>
      <c r="F234" s="99">
        <v>0.27672327672327701</v>
      </c>
      <c r="G234" s="99">
        <v>0.28350808560966201</v>
      </c>
      <c r="H234" s="99" t="s">
        <v>2760</v>
      </c>
      <c r="I234" s="99">
        <v>-0.66536677340135597</v>
      </c>
      <c r="J234" s="99">
        <v>-0.17162541797317199</v>
      </c>
      <c r="K234" s="99">
        <v>0.42863489999929799</v>
      </c>
      <c r="L234" s="99">
        <v>0</v>
      </c>
      <c r="M234" s="99" t="s">
        <v>2307</v>
      </c>
      <c r="N234" s="99" t="s">
        <v>2311</v>
      </c>
      <c r="O234" s="99">
        <v>27.27</v>
      </c>
      <c r="P234" s="99" t="s">
        <v>2303</v>
      </c>
    </row>
    <row r="235" spans="1:16">
      <c r="A235" s="99" t="s">
        <v>2763</v>
      </c>
      <c r="B235" s="99" t="s">
        <v>3</v>
      </c>
      <c r="C235" s="99">
        <v>0.45395275627942899</v>
      </c>
      <c r="D235" s="99">
        <v>0.88397103507146302</v>
      </c>
      <c r="E235" s="99">
        <v>0.73295734704964399</v>
      </c>
      <c r="F235" s="99">
        <v>1E-3</v>
      </c>
      <c r="G235" s="99">
        <v>1.13372093023256E-3</v>
      </c>
      <c r="H235" s="99" t="s">
        <v>2762</v>
      </c>
      <c r="I235" s="99">
        <v>-0.39687911034996598</v>
      </c>
      <c r="J235" s="99">
        <v>-0.97234778518828902</v>
      </c>
      <c r="K235" s="99">
        <v>0.27332178858096501</v>
      </c>
      <c r="L235" s="99" t="s">
        <v>2304</v>
      </c>
      <c r="M235" s="99" t="s">
        <v>2304</v>
      </c>
      <c r="N235" s="99" t="s">
        <v>2311</v>
      </c>
      <c r="O235" s="99">
        <v>107.13</v>
      </c>
      <c r="P235" s="99" t="s">
        <v>2303</v>
      </c>
    </row>
    <row r="236" spans="1:16">
      <c r="A236" s="99" t="s">
        <v>2765</v>
      </c>
      <c r="B236" s="99" t="s">
        <v>2304</v>
      </c>
      <c r="C236" s="99">
        <v>0.65975341640198304</v>
      </c>
      <c r="D236" s="99">
        <v>0.68937586481350799</v>
      </c>
      <c r="E236" s="99">
        <v>0.72150171142978803</v>
      </c>
      <c r="F236" s="99">
        <v>4.8951048951049E-2</v>
      </c>
      <c r="G236" s="99">
        <v>5.1411783907295602E-2</v>
      </c>
      <c r="H236" s="99" t="s">
        <v>2764</v>
      </c>
      <c r="I236" s="99">
        <v>0.27333531460653898</v>
      </c>
      <c r="J236" s="99">
        <v>-0.115482406692269</v>
      </c>
      <c r="K236" s="99">
        <v>0.22558415651538799</v>
      </c>
      <c r="L236" s="99">
        <v>0</v>
      </c>
      <c r="M236" s="99" t="s">
        <v>2307</v>
      </c>
      <c r="N236" s="99" t="s">
        <v>2311</v>
      </c>
      <c r="O236" s="99">
        <v>25.46</v>
      </c>
      <c r="P236" s="99" t="s">
        <v>2303</v>
      </c>
    </row>
    <row r="237" spans="1:16">
      <c r="A237" s="99" t="s">
        <v>2767</v>
      </c>
      <c r="B237" s="99" t="s">
        <v>783</v>
      </c>
      <c r="C237" s="99">
        <v>0.81376561966639904</v>
      </c>
      <c r="D237" s="99">
        <v>0.76465545762672404</v>
      </c>
      <c r="E237" s="99">
        <v>0.64682014064099203</v>
      </c>
      <c r="F237" s="99">
        <v>1E-3</v>
      </c>
      <c r="G237" s="99">
        <v>1.13372093023256E-3</v>
      </c>
      <c r="H237" s="99" t="s">
        <v>2766</v>
      </c>
      <c r="I237" s="99">
        <v>0.31603484266249099</v>
      </c>
      <c r="J237" s="99">
        <v>-2.93529711268441E-2</v>
      </c>
      <c r="K237" s="99">
        <v>0.108346233377071</v>
      </c>
      <c r="L237" s="99">
        <v>0</v>
      </c>
      <c r="M237" s="99" t="s">
        <v>2307</v>
      </c>
      <c r="N237" s="99" t="s">
        <v>2311</v>
      </c>
      <c r="O237" s="99">
        <v>4.63</v>
      </c>
      <c r="P237" s="99" t="s">
        <v>2303</v>
      </c>
    </row>
    <row r="238" spans="1:16">
      <c r="A238" s="99" t="s">
        <v>2769</v>
      </c>
      <c r="B238" s="99" t="s">
        <v>783</v>
      </c>
      <c r="C238" s="99">
        <v>0.66630797023370103</v>
      </c>
      <c r="D238" s="99">
        <v>0.82100786216803701</v>
      </c>
      <c r="E238" s="99">
        <v>0.635921539996956</v>
      </c>
      <c r="F238" s="99">
        <v>2.997002997003E-3</v>
      </c>
      <c r="G238" s="99">
        <v>3.2955766038472801E-3</v>
      </c>
      <c r="H238" s="99" t="s">
        <v>2768</v>
      </c>
      <c r="I238" s="99">
        <v>8.7854468234241104E-2</v>
      </c>
      <c r="J238" s="99">
        <v>-0.26221138147967898</v>
      </c>
      <c r="K238" s="99">
        <v>-0.15126381065931299</v>
      </c>
      <c r="L238" s="99">
        <v>0</v>
      </c>
      <c r="M238" s="99" t="s">
        <v>2307</v>
      </c>
      <c r="N238" s="99" t="s">
        <v>2311</v>
      </c>
      <c r="O238" s="99">
        <v>20.04</v>
      </c>
      <c r="P238" s="99" t="s">
        <v>2303</v>
      </c>
    </row>
    <row r="239" spans="1:16">
      <c r="A239" s="99" t="s">
        <v>2771</v>
      </c>
      <c r="B239" s="99" t="s">
        <v>3</v>
      </c>
      <c r="C239" s="99">
        <v>0.355683222233945</v>
      </c>
      <c r="D239" s="99">
        <v>0.85363170660994903</v>
      </c>
      <c r="E239" s="99">
        <v>0.73293742518460103</v>
      </c>
      <c r="F239" s="99">
        <v>1E-3</v>
      </c>
      <c r="G239" s="99">
        <v>1.13372093023256E-3</v>
      </c>
      <c r="H239" s="99" t="s">
        <v>2770</v>
      </c>
      <c r="I239" s="99">
        <v>0.56685477576627596</v>
      </c>
      <c r="J239" s="99">
        <v>-0.805501279418533</v>
      </c>
      <c r="K239" s="99">
        <v>0.27696173083529702</v>
      </c>
      <c r="L239" s="99" t="s">
        <v>2304</v>
      </c>
      <c r="M239" s="99" t="s">
        <v>2304</v>
      </c>
      <c r="N239" s="99" t="s">
        <v>2311</v>
      </c>
      <c r="O239" s="99">
        <v>38.21</v>
      </c>
      <c r="P239" s="99" t="s">
        <v>2303</v>
      </c>
    </row>
    <row r="240" spans="1:16">
      <c r="A240" s="99" t="s">
        <v>2773</v>
      </c>
      <c r="B240" s="99" t="s">
        <v>541</v>
      </c>
      <c r="C240" s="99">
        <v>0.89545079960643403</v>
      </c>
      <c r="D240" s="99">
        <v>0.57556421391722801</v>
      </c>
      <c r="E240" s="99">
        <v>0.684729467622749</v>
      </c>
      <c r="F240" s="99">
        <v>1E-3</v>
      </c>
      <c r="G240" s="99">
        <v>1.13372093023256E-3</v>
      </c>
      <c r="H240" s="99" t="s">
        <v>2772</v>
      </c>
      <c r="I240" s="99">
        <v>0.97875711202011695</v>
      </c>
      <c r="J240" s="99">
        <v>0.32058290469580403</v>
      </c>
      <c r="K240" s="99">
        <v>-0.48587561672822199</v>
      </c>
      <c r="L240" s="99">
        <v>0</v>
      </c>
      <c r="M240" s="99" t="s">
        <v>2307</v>
      </c>
      <c r="N240" s="99" t="s">
        <v>2311</v>
      </c>
      <c r="O240" s="99">
        <v>6.11</v>
      </c>
      <c r="P240" s="99" t="s">
        <v>2303</v>
      </c>
    </row>
    <row r="241" spans="1:16">
      <c r="A241" s="99" t="s">
        <v>2775</v>
      </c>
      <c r="B241" s="99" t="s">
        <v>541</v>
      </c>
      <c r="C241" s="99">
        <v>0.80369852403580599</v>
      </c>
      <c r="D241" s="99">
        <v>0.45248734675548902</v>
      </c>
      <c r="E241" s="99">
        <v>0.69018433878998897</v>
      </c>
      <c r="F241" s="99">
        <v>1E-3</v>
      </c>
      <c r="G241" s="99">
        <v>1.13372093023256E-3</v>
      </c>
      <c r="H241" s="99" t="s">
        <v>2774</v>
      </c>
      <c r="I241" s="99">
        <v>9.8863809778922299E-2</v>
      </c>
      <c r="J241" s="99">
        <v>0.59612931824680804</v>
      </c>
      <c r="K241" s="99">
        <v>-0.26228914917024498</v>
      </c>
      <c r="L241" s="99">
        <v>0</v>
      </c>
      <c r="M241" s="99" t="s">
        <v>2307</v>
      </c>
      <c r="N241" s="99" t="s">
        <v>2302</v>
      </c>
      <c r="O241" s="99">
        <v>15.37</v>
      </c>
      <c r="P241" s="99" t="s">
        <v>2303</v>
      </c>
    </row>
    <row r="242" spans="1:16">
      <c r="A242" s="99" t="s">
        <v>2777</v>
      </c>
      <c r="B242" s="99" t="s">
        <v>541</v>
      </c>
      <c r="C242" s="99">
        <v>0.76652974984515998</v>
      </c>
      <c r="D242" s="99">
        <v>0.444871546513529</v>
      </c>
      <c r="E242" s="99">
        <v>0.71315264625084396</v>
      </c>
      <c r="F242" s="99">
        <v>1E-3</v>
      </c>
      <c r="G242" s="99">
        <v>1.13372093023256E-3</v>
      </c>
      <c r="H242" s="99" t="s">
        <v>2776</v>
      </c>
      <c r="I242" s="99">
        <v>1.5283937602782101</v>
      </c>
      <c r="J242" s="99">
        <v>0.37244594626553701</v>
      </c>
      <c r="K242" s="99">
        <v>0.28725187386728301</v>
      </c>
      <c r="L242" s="99">
        <v>0</v>
      </c>
      <c r="M242" s="99" t="s">
        <v>2307</v>
      </c>
      <c r="N242" s="99" t="s">
        <v>2311</v>
      </c>
      <c r="O242" s="99">
        <v>0.92</v>
      </c>
      <c r="P242" s="99" t="s">
        <v>2303</v>
      </c>
    </row>
    <row r="243" spans="1:16">
      <c r="A243" s="99" t="s">
        <v>2779</v>
      </c>
      <c r="B243" s="99" t="s">
        <v>3</v>
      </c>
      <c r="C243" s="99">
        <v>0.47362511311672401</v>
      </c>
      <c r="D243" s="99">
        <v>0.89293890327693703</v>
      </c>
      <c r="E243" s="99">
        <v>0.74645398051742295</v>
      </c>
      <c r="F243" s="99">
        <v>1E-3</v>
      </c>
      <c r="G243" s="99">
        <v>1.13372093023256E-3</v>
      </c>
      <c r="H243" s="99" t="s">
        <v>2778</v>
      </c>
      <c r="I243" s="99">
        <v>1.2738104690101599</v>
      </c>
      <c r="J243" s="99">
        <v>-0.84066111970747703</v>
      </c>
      <c r="K243" s="99">
        <v>0.17698024161321299</v>
      </c>
      <c r="L243" s="99" t="s">
        <v>2304</v>
      </c>
      <c r="M243" s="99" t="s">
        <v>2304</v>
      </c>
      <c r="N243" s="99" t="s">
        <v>2302</v>
      </c>
      <c r="O243" s="99">
        <v>14.26</v>
      </c>
      <c r="P243" s="99" t="s">
        <v>2303</v>
      </c>
    </row>
    <row r="244" spans="1:16">
      <c r="A244" s="99" t="s">
        <v>2605</v>
      </c>
      <c r="B244" s="99" t="s">
        <v>541</v>
      </c>
      <c r="C244" s="99">
        <v>0.63129385855825904</v>
      </c>
      <c r="D244" s="99">
        <v>0.54684014189612495</v>
      </c>
      <c r="E244" s="99">
        <v>0.73333365399636996</v>
      </c>
      <c r="F244" s="99">
        <v>1E-3</v>
      </c>
      <c r="G244" s="99">
        <v>1.13372093023256E-3</v>
      </c>
      <c r="H244" s="99" t="s">
        <v>2780</v>
      </c>
      <c r="I244" s="99">
        <v>1.44792562413033</v>
      </c>
      <c r="J244" s="99">
        <v>0.21063614217051299</v>
      </c>
      <c r="K244" s="99">
        <v>0.15867080197365399</v>
      </c>
      <c r="L244" s="99">
        <v>0</v>
      </c>
      <c r="M244" s="99" t="s">
        <v>2307</v>
      </c>
      <c r="N244" s="99" t="s">
        <v>2311</v>
      </c>
      <c r="O244" s="99">
        <v>17.149999999999999</v>
      </c>
      <c r="P244" s="99" t="s">
        <v>2303</v>
      </c>
    </row>
    <row r="245" spans="1:16">
      <c r="A245" s="99" t="s">
        <v>2372</v>
      </c>
      <c r="B245" s="99" t="s">
        <v>3</v>
      </c>
      <c r="C245" s="99">
        <v>0.47546763040918</v>
      </c>
      <c r="D245" s="99">
        <v>0.78089878336576701</v>
      </c>
      <c r="E245" s="99">
        <v>0.67439701056271895</v>
      </c>
      <c r="F245" s="99">
        <v>1E-3</v>
      </c>
      <c r="G245" s="99">
        <v>1.13372093023256E-3</v>
      </c>
      <c r="H245" s="99" t="s">
        <v>2781</v>
      </c>
      <c r="I245" s="99">
        <v>-7.1177588652899498E-2</v>
      </c>
      <c r="J245" s="99">
        <v>-0.293585469951258</v>
      </c>
      <c r="K245" s="99">
        <v>0.30912848100879098</v>
      </c>
      <c r="L245" s="99">
        <v>0</v>
      </c>
      <c r="M245" s="99" t="s">
        <v>2307</v>
      </c>
      <c r="N245" s="99" t="s">
        <v>2311</v>
      </c>
      <c r="O245" s="99">
        <v>27.76</v>
      </c>
      <c r="P245" s="99" t="s">
        <v>2303</v>
      </c>
    </row>
    <row r="246" spans="1:16">
      <c r="A246" s="99" t="s">
        <v>2783</v>
      </c>
      <c r="B246" s="99" t="s">
        <v>541</v>
      </c>
      <c r="C246" s="99">
        <v>0.80097367955096099</v>
      </c>
      <c r="D246" s="99">
        <v>0.56906676434190095</v>
      </c>
      <c r="E246" s="99">
        <v>0.67356992861444198</v>
      </c>
      <c r="F246" s="99">
        <v>1E-3</v>
      </c>
      <c r="G246" s="99">
        <v>1.13372093023256E-3</v>
      </c>
      <c r="H246" s="99" t="s">
        <v>2782</v>
      </c>
      <c r="I246" s="99">
        <v>1.17427520200173</v>
      </c>
      <c r="J246" s="99">
        <v>0.312674410856286</v>
      </c>
      <c r="K246" s="99">
        <v>7.4377873858455401E-2</v>
      </c>
      <c r="L246" s="99">
        <v>0</v>
      </c>
      <c r="M246" s="99" t="s">
        <v>2307</v>
      </c>
      <c r="N246" s="99" t="s">
        <v>2311</v>
      </c>
      <c r="O246" s="99">
        <v>17.64</v>
      </c>
      <c r="P246" s="99" t="s">
        <v>2303</v>
      </c>
    </row>
    <row r="247" spans="1:16">
      <c r="A247" s="99" t="s">
        <v>2785</v>
      </c>
      <c r="B247" s="99" t="s">
        <v>541</v>
      </c>
      <c r="C247" s="99">
        <v>0.90907849709246502</v>
      </c>
      <c r="D247" s="99">
        <v>0.54889036541303804</v>
      </c>
      <c r="E247" s="99">
        <v>0.71607518643642198</v>
      </c>
      <c r="F247" s="99">
        <v>1E-3</v>
      </c>
      <c r="G247" s="99">
        <v>1.13372093023256E-3</v>
      </c>
      <c r="H247" s="99" t="s">
        <v>2784</v>
      </c>
      <c r="I247" s="99">
        <v>0.446192350282065</v>
      </c>
      <c r="J247" s="99">
        <v>0.64900822145830095</v>
      </c>
      <c r="K247" s="99">
        <v>-0.58394596201334603</v>
      </c>
      <c r="L247" s="99">
        <v>1</v>
      </c>
      <c r="M247" s="99" t="s">
        <v>2300</v>
      </c>
      <c r="N247" s="99" t="s">
        <v>2311</v>
      </c>
      <c r="O247" s="99">
        <v>40.93</v>
      </c>
      <c r="P247" s="99" t="s">
        <v>2303</v>
      </c>
    </row>
    <row r="248" spans="1:16">
      <c r="A248" s="99" t="s">
        <v>2787</v>
      </c>
      <c r="B248" s="99" t="s">
        <v>3</v>
      </c>
      <c r="C248" s="99">
        <v>0.38263174204251899</v>
      </c>
      <c r="D248" s="99">
        <v>0.57981379775255304</v>
      </c>
      <c r="E248" s="99">
        <v>0.77065782421780304</v>
      </c>
      <c r="F248" s="99">
        <v>1E-3</v>
      </c>
      <c r="G248" s="99">
        <v>1.13372093023256E-3</v>
      </c>
      <c r="H248" s="99" t="s">
        <v>2786</v>
      </c>
      <c r="I248" s="99">
        <v>1.0874021061277499</v>
      </c>
      <c r="J248" s="99">
        <v>-8.3643551130027898E-3</v>
      </c>
      <c r="K248" s="99">
        <v>0.425631268318649</v>
      </c>
      <c r="L248" s="99">
        <v>0</v>
      </c>
      <c r="M248" s="99" t="s">
        <v>2307</v>
      </c>
      <c r="N248" s="99" t="s">
        <v>2311</v>
      </c>
      <c r="O248" s="99">
        <v>61.24</v>
      </c>
      <c r="P248" s="99" t="s">
        <v>2303</v>
      </c>
    </row>
    <row r="249" spans="1:16">
      <c r="A249" s="99" t="s">
        <v>2789</v>
      </c>
      <c r="B249" s="99" t="s">
        <v>3</v>
      </c>
      <c r="C249" s="99">
        <v>0.52558411836295305</v>
      </c>
      <c r="D249" s="99">
        <v>0.88716164278952203</v>
      </c>
      <c r="E249" s="99">
        <v>0.72403557169867905</v>
      </c>
      <c r="F249" s="99">
        <v>1E-3</v>
      </c>
      <c r="G249" s="99">
        <v>1.13372093023256E-3</v>
      </c>
      <c r="H249" s="99" t="s">
        <v>2788</v>
      </c>
      <c r="I249" s="99">
        <v>0.15664997943245401</v>
      </c>
      <c r="J249" s="99">
        <v>-0.69984622316404099</v>
      </c>
      <c r="K249" s="99">
        <v>0.12399062899729001</v>
      </c>
      <c r="L249" s="99">
        <v>0</v>
      </c>
      <c r="M249" s="99" t="s">
        <v>2307</v>
      </c>
      <c r="N249" s="99" t="s">
        <v>2311</v>
      </c>
      <c r="O249" s="99">
        <v>23.13</v>
      </c>
      <c r="P249" s="99" t="s">
        <v>2303</v>
      </c>
    </row>
    <row r="250" spans="1:16">
      <c r="A250" s="99" t="s">
        <v>2791</v>
      </c>
      <c r="B250" s="99" t="s">
        <v>2304</v>
      </c>
      <c r="C250" s="99">
        <v>0.63662089080227602</v>
      </c>
      <c r="D250" s="99">
        <v>0.80732869307658195</v>
      </c>
      <c r="E250" s="99">
        <v>0.66842470935460496</v>
      </c>
      <c r="F250" s="99">
        <v>0.105894105894106</v>
      </c>
      <c r="G250" s="99">
        <v>0.10983697153909899</v>
      </c>
      <c r="H250" s="99" t="s">
        <v>2790</v>
      </c>
      <c r="I250" s="99">
        <v>-1.4967012411335701</v>
      </c>
      <c r="J250" s="99">
        <v>7.9361987006053805E-2</v>
      </c>
      <c r="K250" s="99">
        <v>0.39930583322429802</v>
      </c>
      <c r="L250" s="99">
        <v>0</v>
      </c>
      <c r="M250" s="99" t="s">
        <v>2307</v>
      </c>
      <c r="N250" s="99" t="s">
        <v>2302</v>
      </c>
      <c r="O250" s="99">
        <v>49.8</v>
      </c>
      <c r="P250" s="99" t="s">
        <v>2303</v>
      </c>
    </row>
    <row r="251" spans="1:16">
      <c r="A251" s="99" t="s">
        <v>2793</v>
      </c>
      <c r="B251" s="99" t="s">
        <v>3</v>
      </c>
      <c r="C251" s="99">
        <v>0.62369468465558997</v>
      </c>
      <c r="D251" s="99">
        <v>0.72877535954748096</v>
      </c>
      <c r="E251" s="99">
        <v>0.65777193008337398</v>
      </c>
      <c r="F251" s="99">
        <v>4.3956043956044001E-2</v>
      </c>
      <c r="G251" s="99">
        <v>4.6415678184631201E-2</v>
      </c>
      <c r="H251" s="99" t="s">
        <v>2792</v>
      </c>
      <c r="I251" s="99">
        <v>-0.39861170059712803</v>
      </c>
      <c r="J251" s="99">
        <v>-0.32140384664545002</v>
      </c>
      <c r="K251" s="99">
        <v>0.32279068084560603</v>
      </c>
      <c r="L251" s="99">
        <v>0</v>
      </c>
      <c r="M251" s="99" t="s">
        <v>2307</v>
      </c>
      <c r="N251" s="99" t="s">
        <v>2311</v>
      </c>
      <c r="O251" s="99">
        <v>10.09</v>
      </c>
      <c r="P251" s="99" t="s">
        <v>2303</v>
      </c>
    </row>
    <row r="252" spans="1:16">
      <c r="A252" s="99" t="s">
        <v>2795</v>
      </c>
      <c r="B252" s="99" t="s">
        <v>3</v>
      </c>
      <c r="C252" s="99">
        <v>0.39713845410547399</v>
      </c>
      <c r="D252" s="99">
        <v>0.86990060631059796</v>
      </c>
      <c r="E252" s="99">
        <v>0.73431329988685501</v>
      </c>
      <c r="F252" s="99">
        <v>1E-3</v>
      </c>
      <c r="G252" s="99">
        <v>1.13372093023256E-3</v>
      </c>
      <c r="H252" s="99" t="s">
        <v>2794</v>
      </c>
      <c r="I252" s="99">
        <v>1.0611617752692699</v>
      </c>
      <c r="J252" s="99">
        <v>-0.82343797189169898</v>
      </c>
      <c r="K252" s="99">
        <v>0.155035197941539</v>
      </c>
      <c r="L252" s="99" t="s">
        <v>2304</v>
      </c>
      <c r="M252" s="99" t="s">
        <v>2304</v>
      </c>
      <c r="N252" s="99" t="s">
        <v>2302</v>
      </c>
      <c r="O252" s="99">
        <v>3.88</v>
      </c>
      <c r="P252" s="99" t="s">
        <v>2303</v>
      </c>
    </row>
    <row r="253" spans="1:16">
      <c r="A253" s="99" t="s">
        <v>2797</v>
      </c>
      <c r="B253" s="99" t="s">
        <v>541</v>
      </c>
      <c r="C253" s="99">
        <v>0.86349651947600403</v>
      </c>
      <c r="D253" s="99">
        <v>0.48815683104699897</v>
      </c>
      <c r="E253" s="99">
        <v>0.73755838995332501</v>
      </c>
      <c r="F253" s="99">
        <v>1E-3</v>
      </c>
      <c r="G253" s="99">
        <v>1.13372093023256E-3</v>
      </c>
      <c r="H253" s="99" t="s">
        <v>2796</v>
      </c>
      <c r="I253" s="99">
        <v>0.97704766406233601</v>
      </c>
      <c r="J253" s="99">
        <v>0.70333007910207301</v>
      </c>
      <c r="K253" s="99">
        <v>-0.32258164733528999</v>
      </c>
      <c r="L253" s="99">
        <v>0</v>
      </c>
      <c r="M253" s="99" t="s">
        <v>2307</v>
      </c>
      <c r="N253" s="99" t="s">
        <v>2311</v>
      </c>
      <c r="O253" s="99">
        <v>19.45</v>
      </c>
      <c r="P253" s="99" t="s">
        <v>2303</v>
      </c>
    </row>
    <row r="254" spans="1:16">
      <c r="A254" s="99" t="s">
        <v>2799</v>
      </c>
      <c r="B254" s="99" t="s">
        <v>2304</v>
      </c>
      <c r="C254" s="99">
        <v>0.75748816150690002</v>
      </c>
      <c r="D254" s="99">
        <v>0.71551876677668103</v>
      </c>
      <c r="E254" s="99">
        <v>0.65690685290450401</v>
      </c>
      <c r="F254" s="99">
        <v>6.1938061938061902E-2</v>
      </c>
      <c r="G254" s="99">
        <v>6.4587818598513799E-2</v>
      </c>
      <c r="H254" s="99" t="s">
        <v>2798</v>
      </c>
      <c r="I254" s="99">
        <v>1.69023248683172</v>
      </c>
      <c r="J254" s="99">
        <v>0.245364281771106</v>
      </c>
      <c r="K254" s="99">
        <v>-0.26316966656500101</v>
      </c>
      <c r="L254" s="99">
        <v>0</v>
      </c>
      <c r="M254" s="99" t="s">
        <v>2307</v>
      </c>
      <c r="N254" s="99" t="s">
        <v>2302</v>
      </c>
      <c r="O254" s="99">
        <v>3.19</v>
      </c>
      <c r="P254" s="99" t="s">
        <v>2303</v>
      </c>
    </row>
    <row r="255" spans="1:16">
      <c r="A255" s="99" t="s">
        <v>2594</v>
      </c>
      <c r="B255" s="99" t="s">
        <v>3</v>
      </c>
      <c r="C255" s="99">
        <v>0.41018258278195402</v>
      </c>
      <c r="D255" s="99">
        <v>0.84817273166346896</v>
      </c>
      <c r="E255" s="99">
        <v>0.730654734593983</v>
      </c>
      <c r="F255" s="99">
        <v>1E-3</v>
      </c>
      <c r="G255" s="99">
        <v>1.13372093023256E-3</v>
      </c>
      <c r="H255" s="99" t="s">
        <v>2800</v>
      </c>
      <c r="I255" s="99">
        <v>-1.2767225116216301</v>
      </c>
      <c r="J255" s="99">
        <v>-6.2108752057421099E-2</v>
      </c>
      <c r="K255" s="99">
        <v>5.3304439797162602E-2</v>
      </c>
      <c r="L255" s="99" t="s">
        <v>2304</v>
      </c>
      <c r="M255" s="99" t="s">
        <v>2304</v>
      </c>
      <c r="N255" s="99" t="s">
        <v>2302</v>
      </c>
      <c r="O255" s="99">
        <v>29.73</v>
      </c>
      <c r="P255" s="99" t="s">
        <v>2303</v>
      </c>
    </row>
    <row r="256" spans="1:16">
      <c r="A256" s="99" t="s">
        <v>2802</v>
      </c>
      <c r="B256" s="99" t="s">
        <v>541</v>
      </c>
      <c r="C256" s="99">
        <v>0.87208058253217202</v>
      </c>
      <c r="D256" s="99">
        <v>0.50991695888140498</v>
      </c>
      <c r="E256" s="99">
        <v>0.73823109823380095</v>
      </c>
      <c r="F256" s="99">
        <v>1E-3</v>
      </c>
      <c r="G256" s="99">
        <v>1.13372093023256E-3</v>
      </c>
      <c r="H256" s="99" t="s">
        <v>2801</v>
      </c>
      <c r="I256" s="99">
        <v>0.25572425790234998</v>
      </c>
      <c r="J256" s="99">
        <v>0.61707091389420599</v>
      </c>
      <c r="K256" s="99">
        <v>-0.21973038209766099</v>
      </c>
      <c r="L256" s="99">
        <v>1</v>
      </c>
      <c r="M256" s="99" t="s">
        <v>2300</v>
      </c>
      <c r="N256" s="99" t="s">
        <v>2311</v>
      </c>
      <c r="O256" s="99">
        <v>232</v>
      </c>
      <c r="P256" s="99" t="s">
        <v>2303</v>
      </c>
    </row>
    <row r="257" spans="1:16">
      <c r="A257" s="99" t="s">
        <v>2331</v>
      </c>
      <c r="B257" s="99" t="s">
        <v>3</v>
      </c>
      <c r="C257" s="99">
        <v>0.407368178278944</v>
      </c>
      <c r="D257" s="99">
        <v>0.76122918361305703</v>
      </c>
      <c r="E257" s="99">
        <v>0.73357605405572601</v>
      </c>
      <c r="F257" s="99">
        <v>1E-3</v>
      </c>
      <c r="G257" s="99">
        <v>1.13372093023256E-3</v>
      </c>
      <c r="H257" s="99" t="s">
        <v>2803</v>
      </c>
      <c r="I257" s="99">
        <v>-0.117906054495504</v>
      </c>
      <c r="J257" s="99">
        <v>-0.37167528570602099</v>
      </c>
      <c r="K257" s="99">
        <v>0.48568244002107602</v>
      </c>
      <c r="L257" s="99">
        <v>0</v>
      </c>
      <c r="M257" s="99" t="s">
        <v>2307</v>
      </c>
      <c r="N257" s="99" t="s">
        <v>2302</v>
      </c>
      <c r="O257" s="99">
        <v>32.42</v>
      </c>
      <c r="P257" s="99" t="s">
        <v>2303</v>
      </c>
    </row>
    <row r="258" spans="1:16">
      <c r="A258" s="99" t="s">
        <v>2805</v>
      </c>
      <c r="B258" s="99" t="s">
        <v>783</v>
      </c>
      <c r="C258" s="99">
        <v>0.80191401029958398</v>
      </c>
      <c r="D258" s="99">
        <v>0.82294367772515498</v>
      </c>
      <c r="E258" s="99">
        <v>0.64408789109797504</v>
      </c>
      <c r="F258" s="99">
        <v>1E-3</v>
      </c>
      <c r="G258" s="99">
        <v>1.13372093023256E-3</v>
      </c>
      <c r="H258" s="99" t="s">
        <v>2804</v>
      </c>
      <c r="I258" s="99">
        <v>-0.90305921452549598</v>
      </c>
      <c r="J258" s="99">
        <v>-0.13640660288714401</v>
      </c>
      <c r="K258" s="99">
        <v>-0.101523861332781</v>
      </c>
      <c r="L258" s="99">
        <v>0</v>
      </c>
      <c r="M258" s="99" t="s">
        <v>2307</v>
      </c>
      <c r="N258" s="99" t="s">
        <v>2302</v>
      </c>
      <c r="O258" s="99">
        <v>30.29</v>
      </c>
      <c r="P258" s="99" t="s">
        <v>2303</v>
      </c>
    </row>
    <row r="259" spans="1:16">
      <c r="A259" s="99" t="s">
        <v>2807</v>
      </c>
      <c r="B259" s="99" t="s">
        <v>783</v>
      </c>
      <c r="C259" s="99">
        <v>0.76593627922877205</v>
      </c>
      <c r="D259" s="99">
        <v>0.90998139100827002</v>
      </c>
      <c r="E259" s="99">
        <v>0.67053922375197095</v>
      </c>
      <c r="F259" s="99">
        <v>1E-3</v>
      </c>
      <c r="G259" s="99">
        <v>1.13372093023256E-3</v>
      </c>
      <c r="H259" s="99" t="s">
        <v>2806</v>
      </c>
      <c r="I259" s="99">
        <v>3.8959942723894199E-2</v>
      </c>
      <c r="J259" s="99">
        <v>9.5839630691234898E-2</v>
      </c>
      <c r="K259" s="99">
        <v>-0.16244273868550699</v>
      </c>
      <c r="L259" s="99">
        <v>0</v>
      </c>
      <c r="M259" s="99" t="s">
        <v>2307</v>
      </c>
      <c r="N259" s="99" t="s">
        <v>2311</v>
      </c>
      <c r="O259" s="99">
        <v>23.78</v>
      </c>
      <c r="P259" s="99" t="s">
        <v>2303</v>
      </c>
    </row>
    <row r="260" spans="1:16">
      <c r="A260" s="99" t="s">
        <v>2809</v>
      </c>
      <c r="B260" s="99" t="s">
        <v>541</v>
      </c>
      <c r="C260" s="99">
        <v>0.89371186367557298</v>
      </c>
      <c r="D260" s="99">
        <v>0.59714367112103806</v>
      </c>
      <c r="E260" s="99">
        <v>0.65746040961655405</v>
      </c>
      <c r="F260" s="99">
        <v>1E-3</v>
      </c>
      <c r="G260" s="99">
        <v>1.13372093023256E-3</v>
      </c>
      <c r="H260" s="99" t="s">
        <v>2808</v>
      </c>
      <c r="I260" s="99">
        <v>0.759873507964126</v>
      </c>
      <c r="J260" s="99">
        <v>0.39650752814888202</v>
      </c>
      <c r="K260" s="99">
        <v>-0.15253164139689299</v>
      </c>
      <c r="L260" s="99">
        <v>0</v>
      </c>
      <c r="M260" s="99" t="s">
        <v>2307</v>
      </c>
      <c r="N260" s="99" t="s">
        <v>2311</v>
      </c>
      <c r="O260" s="99">
        <v>18.63</v>
      </c>
      <c r="P260" s="99" t="s">
        <v>2303</v>
      </c>
    </row>
    <row r="261" spans="1:16">
      <c r="A261" s="99" t="s">
        <v>2637</v>
      </c>
      <c r="B261" s="99" t="s">
        <v>541</v>
      </c>
      <c r="C261" s="99">
        <v>0.66692140804561795</v>
      </c>
      <c r="D261" s="99">
        <v>0.591240615148246</v>
      </c>
      <c r="E261" s="99">
        <v>0.72237716382527695</v>
      </c>
      <c r="F261" s="99">
        <v>1E-3</v>
      </c>
      <c r="G261" s="99">
        <v>1.13372093023256E-3</v>
      </c>
      <c r="H261" s="99" t="s">
        <v>2810</v>
      </c>
      <c r="I261" s="99">
        <v>0.25910231490749303</v>
      </c>
      <c r="J261" s="99">
        <v>0.478603783328715</v>
      </c>
      <c r="K261" s="99">
        <v>0.13288039420768299</v>
      </c>
      <c r="L261" s="99">
        <v>0</v>
      </c>
      <c r="M261" s="99" t="s">
        <v>2307</v>
      </c>
      <c r="N261" s="99" t="s">
        <v>2302</v>
      </c>
      <c r="O261" s="99">
        <v>15.24</v>
      </c>
      <c r="P261" s="99" t="s">
        <v>2303</v>
      </c>
    </row>
    <row r="262" spans="1:16">
      <c r="A262" s="99" t="s">
        <v>2812</v>
      </c>
      <c r="B262" s="99" t="s">
        <v>3</v>
      </c>
      <c r="C262" s="99">
        <v>0.36231925308865798</v>
      </c>
      <c r="D262" s="99">
        <v>0.82123001268391105</v>
      </c>
      <c r="E262" s="99">
        <v>0.752726347991445</v>
      </c>
      <c r="F262" s="99">
        <v>1E-3</v>
      </c>
      <c r="G262" s="99">
        <v>1.13372093023256E-3</v>
      </c>
      <c r="H262" s="99" t="s">
        <v>2811</v>
      </c>
      <c r="I262" s="99">
        <v>6.2134479295785403E-2</v>
      </c>
      <c r="J262" s="99">
        <v>-0.31767877007464901</v>
      </c>
      <c r="K262" s="99">
        <v>0.21049580314385699</v>
      </c>
      <c r="L262" s="99" t="s">
        <v>2304</v>
      </c>
      <c r="M262" s="99" t="s">
        <v>2304</v>
      </c>
      <c r="N262" s="99" t="s">
        <v>2302</v>
      </c>
      <c r="O262" s="99">
        <v>37.68</v>
      </c>
      <c r="P262" s="99" t="s">
        <v>2303</v>
      </c>
    </row>
    <row r="263" spans="1:16">
      <c r="A263" s="99" t="s">
        <v>2814</v>
      </c>
      <c r="B263" s="99" t="s">
        <v>541</v>
      </c>
      <c r="C263" s="99">
        <v>0.85166713596299204</v>
      </c>
      <c r="D263" s="99">
        <v>0.50866389465596196</v>
      </c>
      <c r="E263" s="99">
        <v>0.69086160693463305</v>
      </c>
      <c r="F263" s="99">
        <v>1E-3</v>
      </c>
      <c r="G263" s="99">
        <v>1.13372093023256E-3</v>
      </c>
      <c r="H263" s="99" t="s">
        <v>2813</v>
      </c>
      <c r="I263" s="99">
        <v>0.27219857570988898</v>
      </c>
      <c r="J263" s="99">
        <v>0.51089339564235403</v>
      </c>
      <c r="K263" s="99">
        <v>-0.146213374691846</v>
      </c>
      <c r="L263" s="99">
        <v>0</v>
      </c>
      <c r="M263" s="99" t="s">
        <v>2307</v>
      </c>
      <c r="N263" s="99" t="s">
        <v>2302</v>
      </c>
      <c r="O263" s="99">
        <v>21.55</v>
      </c>
      <c r="P263" s="99" t="s">
        <v>2303</v>
      </c>
    </row>
    <row r="264" spans="1:16">
      <c r="A264" s="99" t="s">
        <v>2816</v>
      </c>
      <c r="B264" s="99" t="s">
        <v>783</v>
      </c>
      <c r="C264" s="99">
        <v>0.82426065086586198</v>
      </c>
      <c r="D264" s="99">
        <v>0.82822959022117304</v>
      </c>
      <c r="E264" s="99">
        <v>0.65738841868228004</v>
      </c>
      <c r="F264" s="99">
        <v>1E-3</v>
      </c>
      <c r="G264" s="99">
        <v>1.13372093023256E-3</v>
      </c>
      <c r="H264" s="99" t="s">
        <v>2815</v>
      </c>
      <c r="I264" s="99">
        <v>-0.80416352535006197</v>
      </c>
      <c r="J264" s="99">
        <v>-0.65323073708456103</v>
      </c>
      <c r="K264" s="99">
        <v>-0.120155720062919</v>
      </c>
      <c r="L264" s="99">
        <v>0</v>
      </c>
      <c r="M264" s="99" t="s">
        <v>2307</v>
      </c>
      <c r="N264" s="99" t="s">
        <v>2302</v>
      </c>
      <c r="O264" s="99">
        <v>14.52</v>
      </c>
      <c r="P264" s="99" t="s">
        <v>2303</v>
      </c>
    </row>
    <row r="265" spans="1:16">
      <c r="A265" s="99" t="s">
        <v>2818</v>
      </c>
      <c r="B265" s="99" t="s">
        <v>3</v>
      </c>
      <c r="C265" s="99">
        <v>0.54304200489842802</v>
      </c>
      <c r="D265" s="99">
        <v>0.86785016832800499</v>
      </c>
      <c r="E265" s="99">
        <v>0.67598493815341598</v>
      </c>
      <c r="F265" s="99">
        <v>1E-3</v>
      </c>
      <c r="G265" s="99">
        <v>1.13372093023256E-3</v>
      </c>
      <c r="H265" s="99" t="s">
        <v>2817</v>
      </c>
      <c r="I265" s="99">
        <v>-0.13317304082147199</v>
      </c>
      <c r="J265" s="99">
        <v>-0.27110616259981601</v>
      </c>
      <c r="K265" s="99">
        <v>0.49067227598428798</v>
      </c>
      <c r="L265" s="99">
        <v>0</v>
      </c>
      <c r="M265" s="99" t="s">
        <v>2307</v>
      </c>
      <c r="N265" s="99" t="s">
        <v>2311</v>
      </c>
      <c r="O265" s="99">
        <v>69.28</v>
      </c>
      <c r="P265" s="99" t="s">
        <v>2303</v>
      </c>
    </row>
    <row r="266" spans="1:16">
      <c r="A266" s="99" t="s">
        <v>2820</v>
      </c>
      <c r="B266" s="99" t="s">
        <v>541</v>
      </c>
      <c r="C266" s="99">
        <v>0.84190174662133099</v>
      </c>
      <c r="D266" s="99">
        <v>0.59398864578973698</v>
      </c>
      <c r="E266" s="99">
        <v>0.63204965375704203</v>
      </c>
      <c r="F266" s="99">
        <v>1E-3</v>
      </c>
      <c r="G266" s="99">
        <v>1.13372093023256E-3</v>
      </c>
      <c r="H266" s="99" t="s">
        <v>2819</v>
      </c>
      <c r="I266" s="99">
        <v>0.333687410638704</v>
      </c>
      <c r="J266" s="99">
        <v>-0.12092510868713401</v>
      </c>
      <c r="K266" s="99">
        <v>7.0106165323273295E-2</v>
      </c>
      <c r="L266" s="99">
        <v>0</v>
      </c>
      <c r="M266" s="99" t="s">
        <v>2307</v>
      </c>
      <c r="N266" s="99" t="s">
        <v>2311</v>
      </c>
      <c r="O266" s="99">
        <v>2.76</v>
      </c>
      <c r="P266" s="99" t="s">
        <v>2303</v>
      </c>
    </row>
    <row r="267" spans="1:16">
      <c r="A267" s="99" t="s">
        <v>2822</v>
      </c>
      <c r="B267" s="99" t="s">
        <v>3</v>
      </c>
      <c r="C267" s="99">
        <v>0.50036807369734504</v>
      </c>
      <c r="D267" s="99">
        <v>0.80772328802607196</v>
      </c>
      <c r="E267" s="99">
        <v>0.727606975169935</v>
      </c>
      <c r="F267" s="99">
        <v>1E-3</v>
      </c>
      <c r="G267" s="99">
        <v>1.13372093023256E-3</v>
      </c>
      <c r="H267" s="99" t="s">
        <v>2821</v>
      </c>
      <c r="I267" s="99">
        <v>0.21776300546993299</v>
      </c>
      <c r="J267" s="99">
        <v>-0.51374707342618997</v>
      </c>
      <c r="K267" s="99">
        <v>-1.54727079486176E-2</v>
      </c>
      <c r="L267" s="99" t="s">
        <v>2304</v>
      </c>
      <c r="M267" s="99" t="s">
        <v>2304</v>
      </c>
      <c r="N267" s="99" t="s">
        <v>2302</v>
      </c>
      <c r="O267" s="99">
        <v>15.37</v>
      </c>
      <c r="P267" s="99" t="s">
        <v>2303</v>
      </c>
    </row>
    <row r="268" spans="1:16">
      <c r="A268" s="99" t="s">
        <v>2824</v>
      </c>
      <c r="B268" s="99" t="s">
        <v>3</v>
      </c>
      <c r="C268" s="99">
        <v>0.513205516284295</v>
      </c>
      <c r="D268" s="99">
        <v>0.88812092264048703</v>
      </c>
      <c r="E268" s="99">
        <v>0.65454056566110996</v>
      </c>
      <c r="F268" s="99">
        <v>1E-3</v>
      </c>
      <c r="G268" s="99">
        <v>1.13372093023256E-3</v>
      </c>
      <c r="H268" s="99" t="s">
        <v>2823</v>
      </c>
      <c r="I268" s="99">
        <v>-0.36429643358043701</v>
      </c>
      <c r="J268" s="99">
        <v>-0.244085976790267</v>
      </c>
      <c r="K268" s="99">
        <v>0.23318525381956401</v>
      </c>
      <c r="L268" s="99">
        <v>0</v>
      </c>
      <c r="M268" s="99" t="s">
        <v>2307</v>
      </c>
      <c r="N268" s="99" t="s">
        <v>2311</v>
      </c>
      <c r="O268" s="99">
        <v>32.1</v>
      </c>
      <c r="P268" s="99" t="s">
        <v>2303</v>
      </c>
    </row>
    <row r="269" spans="1:16">
      <c r="A269" s="99" t="s">
        <v>2826</v>
      </c>
      <c r="B269" s="99" t="s">
        <v>541</v>
      </c>
      <c r="C269" s="99">
        <v>0.71554156753172604</v>
      </c>
      <c r="D269" s="99">
        <v>0.64657455264974695</v>
      </c>
      <c r="E269" s="99">
        <v>0.761192287018157</v>
      </c>
      <c r="F269" s="99">
        <v>1E-3</v>
      </c>
      <c r="G269" s="99">
        <v>1.13372093023256E-3</v>
      </c>
      <c r="H269" s="99" t="s">
        <v>2825</v>
      </c>
      <c r="I269" s="99">
        <v>0.19970396640396801</v>
      </c>
      <c r="J269" s="99">
        <v>-0.31567581454437099</v>
      </c>
      <c r="K269" s="99">
        <v>0.2139146797525</v>
      </c>
      <c r="L269" s="99">
        <v>0</v>
      </c>
      <c r="M269" s="99" t="s">
        <v>2307</v>
      </c>
      <c r="N269" s="99" t="s">
        <v>2311</v>
      </c>
      <c r="O269" s="99">
        <v>13.63</v>
      </c>
      <c r="P269" s="99" t="s">
        <v>2303</v>
      </c>
    </row>
    <row r="270" spans="1:16">
      <c r="A270" s="99" t="s">
        <v>2828</v>
      </c>
      <c r="B270" s="99" t="s">
        <v>541</v>
      </c>
      <c r="C270" s="99">
        <v>0.71400068242614101</v>
      </c>
      <c r="D270" s="99">
        <v>0.56198053233078304</v>
      </c>
      <c r="E270" s="99">
        <v>0.73041628495988897</v>
      </c>
      <c r="F270" s="99">
        <v>1E-3</v>
      </c>
      <c r="G270" s="99">
        <v>1.13372093023256E-3</v>
      </c>
      <c r="H270" s="99" t="s">
        <v>2827</v>
      </c>
      <c r="I270" s="99">
        <v>1.8331326899193301</v>
      </c>
      <c r="J270" s="99">
        <v>0.20775283783627399</v>
      </c>
      <c r="K270" s="99">
        <v>-9.5188531046085198E-2</v>
      </c>
      <c r="L270" s="99">
        <v>0</v>
      </c>
      <c r="M270" s="99" t="s">
        <v>2307</v>
      </c>
      <c r="N270" s="99" t="s">
        <v>2302</v>
      </c>
      <c r="O270" s="99">
        <v>78.61</v>
      </c>
      <c r="P270" s="99" t="s">
        <v>2303</v>
      </c>
    </row>
    <row r="271" spans="1:16">
      <c r="A271" s="99" t="s">
        <v>2830</v>
      </c>
      <c r="B271" s="99" t="s">
        <v>3</v>
      </c>
      <c r="C271" s="99">
        <v>0.327947240029694</v>
      </c>
      <c r="D271" s="99">
        <v>0.74949435559322997</v>
      </c>
      <c r="E271" s="99">
        <v>0.66859904091627698</v>
      </c>
      <c r="F271" s="99">
        <v>1E-3</v>
      </c>
      <c r="G271" s="99">
        <v>1.13372093023256E-3</v>
      </c>
      <c r="H271" s="99" t="s">
        <v>2829</v>
      </c>
      <c r="I271" s="99">
        <v>-4.6937159519777803E-2</v>
      </c>
      <c r="J271" s="99">
        <v>-0.32383201090018399</v>
      </c>
      <c r="K271" s="99">
        <v>0.37762836557049401</v>
      </c>
      <c r="L271" s="99">
        <v>0</v>
      </c>
      <c r="M271" s="99" t="s">
        <v>2307</v>
      </c>
      <c r="N271" s="99" t="s">
        <v>2311</v>
      </c>
      <c r="O271" s="99">
        <v>13.63</v>
      </c>
      <c r="P271" s="99" t="s">
        <v>2303</v>
      </c>
    </row>
    <row r="272" spans="1:16">
      <c r="A272" s="99" t="s">
        <v>2832</v>
      </c>
      <c r="B272" s="99" t="s">
        <v>3</v>
      </c>
      <c r="C272" s="99">
        <v>0.68705224709350798</v>
      </c>
      <c r="D272" s="99">
        <v>0.81752229948099597</v>
      </c>
      <c r="E272" s="99">
        <v>0.746743114468428</v>
      </c>
      <c r="F272" s="99">
        <v>1.8981018981019001E-2</v>
      </c>
      <c r="G272" s="99">
        <v>2.0299627246610798E-2</v>
      </c>
      <c r="H272" s="99" t="s">
        <v>2831</v>
      </c>
      <c r="I272" s="99">
        <v>-1.2017977518240801</v>
      </c>
      <c r="J272" s="99">
        <v>-1.48266701176454</v>
      </c>
      <c r="K272" s="99">
        <v>-0.79232919894436504</v>
      </c>
      <c r="L272" s="99">
        <v>1</v>
      </c>
      <c r="M272" s="99" t="s">
        <v>2300</v>
      </c>
      <c r="N272" s="99" t="s">
        <v>2311</v>
      </c>
      <c r="O272" s="99">
        <v>23.92</v>
      </c>
      <c r="P272" s="99" t="s">
        <v>2303</v>
      </c>
    </row>
    <row r="273" spans="1:16">
      <c r="A273" s="99" t="s">
        <v>2834</v>
      </c>
      <c r="B273" s="99" t="s">
        <v>541</v>
      </c>
      <c r="C273" s="99">
        <v>0.74174930012648599</v>
      </c>
      <c r="D273" s="99">
        <v>0.56016875099535002</v>
      </c>
      <c r="E273" s="99">
        <v>0.71075873990174798</v>
      </c>
      <c r="F273" s="99">
        <v>1E-3</v>
      </c>
      <c r="G273" s="99">
        <v>1.13372093023256E-3</v>
      </c>
      <c r="H273" s="99" t="s">
        <v>2833</v>
      </c>
      <c r="I273" s="99">
        <v>1.0736187142640301</v>
      </c>
      <c r="J273" s="99">
        <v>2.2838156893220302E-2</v>
      </c>
      <c r="K273" s="99">
        <v>-0.19432148798127799</v>
      </c>
      <c r="L273" s="99">
        <v>1</v>
      </c>
      <c r="M273" s="99" t="s">
        <v>2300</v>
      </c>
      <c r="N273" s="99" t="s">
        <v>2311</v>
      </c>
      <c r="O273" s="99">
        <v>20.04</v>
      </c>
      <c r="P273" s="99" t="s">
        <v>2303</v>
      </c>
    </row>
    <row r="274" spans="1:16">
      <c r="A274" s="99" t="s">
        <v>2836</v>
      </c>
      <c r="B274" s="99" t="s">
        <v>3</v>
      </c>
      <c r="C274" s="99">
        <v>0.57992676410589605</v>
      </c>
      <c r="D274" s="99">
        <v>0.83249040347089698</v>
      </c>
      <c r="E274" s="99">
        <v>0.67768921575714802</v>
      </c>
      <c r="F274" s="99">
        <v>1E-3</v>
      </c>
      <c r="G274" s="99">
        <v>1.13372093023256E-3</v>
      </c>
      <c r="H274" s="99" t="s">
        <v>2835</v>
      </c>
      <c r="I274" s="99">
        <v>-1.5372670939195401</v>
      </c>
      <c r="J274" s="99">
        <v>1.13038519107057E-2</v>
      </c>
      <c r="K274" s="99">
        <v>0.28740619942947698</v>
      </c>
      <c r="L274" s="99">
        <v>0</v>
      </c>
      <c r="M274" s="99" t="s">
        <v>2307</v>
      </c>
      <c r="N274" s="99" t="s">
        <v>2311</v>
      </c>
      <c r="O274" s="99">
        <v>18.82</v>
      </c>
      <c r="P274" s="99" t="s">
        <v>2303</v>
      </c>
    </row>
    <row r="275" spans="1:16">
      <c r="A275" s="99" t="s">
        <v>2838</v>
      </c>
      <c r="B275" s="99" t="s">
        <v>3</v>
      </c>
      <c r="C275" s="99">
        <v>0.38580335044875202</v>
      </c>
      <c r="D275" s="99">
        <v>0.81570713544606399</v>
      </c>
      <c r="E275" s="99">
        <v>0.67971281260247596</v>
      </c>
      <c r="F275" s="99">
        <v>1E-3</v>
      </c>
      <c r="G275" s="99">
        <v>1.13372093023256E-3</v>
      </c>
      <c r="H275" s="99" t="s">
        <v>2837</v>
      </c>
      <c r="I275" s="99">
        <v>-0.324545642067402</v>
      </c>
      <c r="J275" s="99">
        <v>-0.28912855882966498</v>
      </c>
      <c r="K275" s="99">
        <v>0.19581114336321301</v>
      </c>
      <c r="L275" s="99">
        <v>0</v>
      </c>
      <c r="M275" s="99" t="s">
        <v>2307</v>
      </c>
      <c r="N275" s="99" t="s">
        <v>2311</v>
      </c>
      <c r="O275" s="99">
        <v>20.83</v>
      </c>
      <c r="P275" s="99" t="s">
        <v>2303</v>
      </c>
    </row>
    <row r="276" spans="1:16">
      <c r="A276" s="99" t="s">
        <v>2840</v>
      </c>
      <c r="B276" s="99" t="s">
        <v>541</v>
      </c>
      <c r="C276" s="99">
        <v>0.91073296255360803</v>
      </c>
      <c r="D276" s="99">
        <v>0.55742511969477104</v>
      </c>
      <c r="E276" s="99">
        <v>0.68896852438839595</v>
      </c>
      <c r="F276" s="99">
        <v>1E-3</v>
      </c>
      <c r="G276" s="99">
        <v>1.13372093023256E-3</v>
      </c>
      <c r="H276" s="99" t="s">
        <v>2839</v>
      </c>
      <c r="I276" s="99">
        <v>0.71945847170209198</v>
      </c>
      <c r="J276" s="99">
        <v>0.44192183818592501</v>
      </c>
      <c r="K276" s="99">
        <v>-0.35971316525265101</v>
      </c>
      <c r="L276" s="99">
        <v>1</v>
      </c>
      <c r="M276" s="99" t="s">
        <v>2300</v>
      </c>
      <c r="N276" s="99" t="s">
        <v>2311</v>
      </c>
      <c r="O276" s="99">
        <v>35.18</v>
      </c>
      <c r="P276" s="99" t="s">
        <v>2303</v>
      </c>
    </row>
    <row r="277" spans="1:16">
      <c r="A277" s="99" t="s">
        <v>2842</v>
      </c>
      <c r="B277" s="99" t="s">
        <v>541</v>
      </c>
      <c r="C277" s="99">
        <v>0.65524430177825499</v>
      </c>
      <c r="D277" s="99">
        <v>0.60931909371306303</v>
      </c>
      <c r="E277" s="99">
        <v>0.69393091569581</v>
      </c>
      <c r="F277" s="99">
        <v>1E-3</v>
      </c>
      <c r="G277" s="99">
        <v>1.13372093023256E-3</v>
      </c>
      <c r="H277" s="99" t="s">
        <v>2841</v>
      </c>
      <c r="I277" s="99">
        <v>-0.206631790587016</v>
      </c>
      <c r="J277" s="99">
        <v>0.33553799847256199</v>
      </c>
      <c r="K277" s="99">
        <v>7.0747628412319893E-2</v>
      </c>
      <c r="L277" s="99">
        <v>0</v>
      </c>
      <c r="M277" s="99" t="s">
        <v>2307</v>
      </c>
      <c r="N277" s="99" t="s">
        <v>2311</v>
      </c>
      <c r="O277" s="99">
        <v>1.45</v>
      </c>
      <c r="P277" s="99" t="s">
        <v>2303</v>
      </c>
    </row>
    <row r="278" spans="1:16">
      <c r="A278" s="99" t="s">
        <v>2844</v>
      </c>
      <c r="B278" s="99" t="s">
        <v>541</v>
      </c>
      <c r="C278" s="99">
        <v>0.88576961608013305</v>
      </c>
      <c r="D278" s="99">
        <v>0.52975013452148501</v>
      </c>
      <c r="E278" s="99">
        <v>0.74603695774557299</v>
      </c>
      <c r="F278" s="99">
        <v>1E-3</v>
      </c>
      <c r="G278" s="99">
        <v>1.13372093023256E-3</v>
      </c>
      <c r="H278" s="99" t="s">
        <v>2843</v>
      </c>
      <c r="I278" s="99">
        <v>0.97273108188482804</v>
      </c>
      <c r="J278" s="99">
        <v>0.75297669692813596</v>
      </c>
      <c r="K278" s="99">
        <v>-0.27917239853711501</v>
      </c>
      <c r="L278" s="99">
        <v>0</v>
      </c>
      <c r="M278" s="99" t="s">
        <v>2307</v>
      </c>
      <c r="N278" s="99" t="s">
        <v>2311</v>
      </c>
      <c r="O278" s="99">
        <v>4.3</v>
      </c>
      <c r="P278" s="99" t="s">
        <v>2303</v>
      </c>
    </row>
    <row r="279" spans="1:16">
      <c r="A279" s="99" t="s">
        <v>2846</v>
      </c>
      <c r="B279" s="99" t="s">
        <v>541</v>
      </c>
      <c r="C279" s="99">
        <v>0.70868493007142097</v>
      </c>
      <c r="D279" s="99">
        <v>0.56536075744193603</v>
      </c>
      <c r="E279" s="99">
        <v>0.70301368354039495</v>
      </c>
      <c r="F279" s="99">
        <v>1E-3</v>
      </c>
      <c r="G279" s="99">
        <v>1.13372093023256E-3</v>
      </c>
      <c r="H279" s="99" t="s">
        <v>2845</v>
      </c>
      <c r="I279" s="99">
        <v>-0.735214609902063</v>
      </c>
      <c r="J279" s="99">
        <v>-0.29483554512880999</v>
      </c>
      <c r="K279" s="99">
        <v>7.07292275549216E-2</v>
      </c>
      <c r="L279" s="99">
        <v>0</v>
      </c>
      <c r="M279" s="99" t="s">
        <v>2307</v>
      </c>
      <c r="N279" s="99" t="s">
        <v>2302</v>
      </c>
      <c r="O279" s="99">
        <v>22.8</v>
      </c>
      <c r="P279" s="99" t="s">
        <v>2303</v>
      </c>
    </row>
    <row r="280" spans="1:16">
      <c r="A280" s="99" t="s">
        <v>2848</v>
      </c>
      <c r="B280" s="99" t="s">
        <v>541</v>
      </c>
      <c r="C280" s="99">
        <v>0.85462254155982498</v>
      </c>
      <c r="D280" s="99">
        <v>0.55077864515867603</v>
      </c>
      <c r="E280" s="99">
        <v>0.67051213522076203</v>
      </c>
      <c r="F280" s="99">
        <v>1E-3</v>
      </c>
      <c r="G280" s="99">
        <v>1.13372093023256E-3</v>
      </c>
      <c r="H280" s="99" t="s">
        <v>2847</v>
      </c>
      <c r="I280" s="99">
        <v>0.59072864151293902</v>
      </c>
      <c r="J280" s="99">
        <v>8.2093910963708605E-2</v>
      </c>
      <c r="K280" s="99">
        <v>-0.17227564403145901</v>
      </c>
      <c r="L280" s="99">
        <v>1</v>
      </c>
      <c r="M280" s="99" t="s">
        <v>2300</v>
      </c>
      <c r="N280" s="99" t="s">
        <v>2311</v>
      </c>
      <c r="O280" s="99">
        <v>15.7</v>
      </c>
      <c r="P280" s="99" t="s">
        <v>2303</v>
      </c>
    </row>
    <row r="281" spans="1:16">
      <c r="A281" s="99" t="s">
        <v>2850</v>
      </c>
      <c r="B281" s="99" t="s">
        <v>2304</v>
      </c>
      <c r="C281" s="99">
        <v>0.72986443714445204</v>
      </c>
      <c r="D281" s="99">
        <v>0.68371490165569204</v>
      </c>
      <c r="E281" s="99">
        <v>0.71406678670713997</v>
      </c>
      <c r="F281" s="99">
        <v>0.54345654345654304</v>
      </c>
      <c r="G281" s="99">
        <v>0.54719806871269905</v>
      </c>
      <c r="H281" s="99" t="s">
        <v>2849</v>
      </c>
      <c r="I281" s="99">
        <v>0.54199418085613005</v>
      </c>
      <c r="J281" s="99">
        <v>5.2332184279665003E-2</v>
      </c>
      <c r="K281" s="99">
        <v>-2.61016963680281E-3</v>
      </c>
      <c r="L281" s="99">
        <v>0</v>
      </c>
      <c r="M281" s="99" t="s">
        <v>2307</v>
      </c>
      <c r="N281" s="99" t="s">
        <v>2311</v>
      </c>
      <c r="O281" s="99">
        <v>21.98</v>
      </c>
      <c r="P281" s="99" t="s">
        <v>2303</v>
      </c>
    </row>
    <row r="282" spans="1:16">
      <c r="A282" s="99" t="s">
        <v>2852</v>
      </c>
      <c r="B282" s="99" t="s">
        <v>541</v>
      </c>
      <c r="C282" s="99">
        <v>0.61158858260186599</v>
      </c>
      <c r="D282" s="99">
        <v>0.53866136316736402</v>
      </c>
      <c r="E282" s="99">
        <v>0.68826535246415499</v>
      </c>
      <c r="F282" s="99">
        <v>2.997002997003E-3</v>
      </c>
      <c r="G282" s="99">
        <v>3.2955766038472801E-3</v>
      </c>
      <c r="H282" s="99" t="s">
        <v>2851</v>
      </c>
      <c r="I282" s="99">
        <v>-0.83500542746116302</v>
      </c>
      <c r="J282" s="99">
        <v>-0.28676932403154898</v>
      </c>
      <c r="K282" s="99">
        <v>0.26349269949537601</v>
      </c>
      <c r="L282" s="99">
        <v>0</v>
      </c>
      <c r="M282" s="99" t="s">
        <v>2307</v>
      </c>
      <c r="N282" s="99" t="s">
        <v>2311</v>
      </c>
      <c r="O282" s="99">
        <v>23.59</v>
      </c>
      <c r="P282" s="99" t="s">
        <v>2303</v>
      </c>
    </row>
    <row r="283" spans="1:16">
      <c r="A283" s="99" t="s">
        <v>2854</v>
      </c>
      <c r="B283" s="99" t="s">
        <v>3</v>
      </c>
      <c r="C283" s="99">
        <v>0.43379007606507602</v>
      </c>
      <c r="D283" s="99">
        <v>0.80345327622520002</v>
      </c>
      <c r="E283" s="99">
        <v>0.67010442989529095</v>
      </c>
      <c r="F283" s="99">
        <v>1E-3</v>
      </c>
      <c r="G283" s="99">
        <v>1.13372093023256E-3</v>
      </c>
      <c r="H283" s="99" t="s">
        <v>2853</v>
      </c>
      <c r="I283" s="99">
        <v>0.13705508150409601</v>
      </c>
      <c r="J283" s="99">
        <v>-0.28279247373605898</v>
      </c>
      <c r="K283" s="99">
        <v>0.62609442757779499</v>
      </c>
      <c r="L283" s="99">
        <v>0</v>
      </c>
      <c r="M283" s="99" t="s">
        <v>2307</v>
      </c>
      <c r="N283" s="99" t="s">
        <v>2311</v>
      </c>
      <c r="O283" s="99">
        <v>22.44</v>
      </c>
      <c r="P283" s="99" t="s">
        <v>2303</v>
      </c>
    </row>
    <row r="284" spans="1:16">
      <c r="A284" s="99" t="s">
        <v>2856</v>
      </c>
      <c r="B284" s="99" t="s">
        <v>541</v>
      </c>
      <c r="C284" s="99">
        <v>0.83723528346774101</v>
      </c>
      <c r="D284" s="99">
        <v>0.51209784422567906</v>
      </c>
      <c r="E284" s="99">
        <v>0.73771307643188799</v>
      </c>
      <c r="F284" s="99">
        <v>1E-3</v>
      </c>
      <c r="G284" s="99">
        <v>1.13372093023256E-3</v>
      </c>
      <c r="H284" s="99" t="s">
        <v>2855</v>
      </c>
      <c r="I284" s="99">
        <v>-0.97303540236404396</v>
      </c>
      <c r="J284" s="99">
        <v>0.36472318391320602</v>
      </c>
      <c r="K284" s="99">
        <v>-0.55652446161678804</v>
      </c>
      <c r="L284" s="99">
        <v>0</v>
      </c>
      <c r="M284" s="99" t="s">
        <v>2307</v>
      </c>
      <c r="N284" s="99" t="s">
        <v>2311</v>
      </c>
      <c r="O284" s="99">
        <v>100.49</v>
      </c>
      <c r="P284" s="99" t="s">
        <v>2303</v>
      </c>
    </row>
    <row r="285" spans="1:16">
      <c r="A285" s="99" t="s">
        <v>2858</v>
      </c>
      <c r="B285" s="99" t="s">
        <v>3</v>
      </c>
      <c r="C285" s="99">
        <v>0.470229825358843</v>
      </c>
      <c r="D285" s="99">
        <v>0.63766792976023101</v>
      </c>
      <c r="E285" s="99">
        <v>0.66369139106212105</v>
      </c>
      <c r="F285" s="99">
        <v>1.9980019980020002E-3</v>
      </c>
      <c r="G285" s="99">
        <v>2.23059383364727E-3</v>
      </c>
      <c r="H285" s="99" t="s">
        <v>2857</v>
      </c>
      <c r="I285" s="99">
        <v>0.64092592026000195</v>
      </c>
      <c r="J285" s="99">
        <v>-9.5112074195714602E-2</v>
      </c>
      <c r="K285" s="99">
        <v>0.73801907165065395</v>
      </c>
      <c r="L285" s="99">
        <v>0</v>
      </c>
      <c r="M285" s="99" t="s">
        <v>2307</v>
      </c>
      <c r="N285" s="99" t="s">
        <v>2311</v>
      </c>
      <c r="O285" s="99">
        <v>21.81</v>
      </c>
      <c r="P285" s="99" t="s">
        <v>2303</v>
      </c>
    </row>
    <row r="286" spans="1:16">
      <c r="A286" s="99" t="s">
        <v>2860</v>
      </c>
      <c r="B286" s="99" t="s">
        <v>541</v>
      </c>
      <c r="C286" s="99">
        <v>0.79077019054966602</v>
      </c>
      <c r="D286" s="99">
        <v>0.457308955094548</v>
      </c>
      <c r="E286" s="99">
        <v>0.72100563819986396</v>
      </c>
      <c r="F286" s="99">
        <v>1E-3</v>
      </c>
      <c r="G286" s="99">
        <v>1.13372093023256E-3</v>
      </c>
      <c r="H286" s="99" t="s">
        <v>2859</v>
      </c>
      <c r="I286" s="99">
        <v>0.99175303658314096</v>
      </c>
      <c r="J286" s="99">
        <v>0.97785463144556095</v>
      </c>
      <c r="K286" s="99">
        <v>-0.25427038811455299</v>
      </c>
      <c r="L286" s="99">
        <v>1</v>
      </c>
      <c r="M286" s="99" t="s">
        <v>2300</v>
      </c>
      <c r="N286" s="99" t="s">
        <v>2302</v>
      </c>
      <c r="O286" s="99">
        <v>19.48</v>
      </c>
      <c r="P286" s="99" t="s">
        <v>2303</v>
      </c>
    </row>
    <row r="287" spans="1:16">
      <c r="A287" s="99" t="s">
        <v>2862</v>
      </c>
      <c r="B287" s="99" t="s">
        <v>541</v>
      </c>
      <c r="C287" s="99">
        <v>0.72076645864656896</v>
      </c>
      <c r="D287" s="99">
        <v>0.55509313393910797</v>
      </c>
      <c r="E287" s="99">
        <v>0.74869430691640604</v>
      </c>
      <c r="F287" s="99">
        <v>1E-3</v>
      </c>
      <c r="G287" s="99">
        <v>1.13372093023256E-3</v>
      </c>
      <c r="H287" s="99" t="s">
        <v>2861</v>
      </c>
      <c r="I287" s="99">
        <v>-0.18013617327086301</v>
      </c>
      <c r="J287" s="99">
        <v>0.60727026695852304</v>
      </c>
      <c r="K287" s="99">
        <v>0.27145898153464698</v>
      </c>
      <c r="L287" s="99">
        <v>0</v>
      </c>
      <c r="M287" s="99" t="s">
        <v>2307</v>
      </c>
      <c r="N287" s="99" t="s">
        <v>2302</v>
      </c>
      <c r="O287" s="99">
        <v>20.5</v>
      </c>
      <c r="P287" s="99" t="s">
        <v>2303</v>
      </c>
    </row>
    <row r="288" spans="1:16">
      <c r="A288" s="99" t="s">
        <v>2864</v>
      </c>
      <c r="B288" s="99" t="s">
        <v>541</v>
      </c>
      <c r="C288" s="99">
        <v>0.723450178297248</v>
      </c>
      <c r="D288" s="99">
        <v>0.65584744302217501</v>
      </c>
      <c r="E288" s="99">
        <v>0.69008736897930101</v>
      </c>
      <c r="F288" s="99">
        <v>1.9980019980020002E-3</v>
      </c>
      <c r="G288" s="99">
        <v>2.23059383364727E-3</v>
      </c>
      <c r="H288" s="99" t="s">
        <v>2863</v>
      </c>
      <c r="I288" s="99">
        <v>-0.36748644572679801</v>
      </c>
      <c r="J288" s="99">
        <v>-0.37903826464961698</v>
      </c>
      <c r="K288" s="99">
        <v>-0.169707014682796</v>
      </c>
      <c r="L288" s="99">
        <v>0</v>
      </c>
      <c r="M288" s="99" t="s">
        <v>2307</v>
      </c>
      <c r="N288" s="99" t="s">
        <v>2302</v>
      </c>
      <c r="O288" s="99">
        <v>12.35</v>
      </c>
      <c r="P288" s="99" t="s">
        <v>2303</v>
      </c>
    </row>
    <row r="289" spans="1:16">
      <c r="A289" s="99" t="s">
        <v>2866</v>
      </c>
      <c r="B289" s="99" t="s">
        <v>3</v>
      </c>
      <c r="C289" s="99">
        <v>0.49133323558131597</v>
      </c>
      <c r="D289" s="99">
        <v>0.68640278452965497</v>
      </c>
      <c r="E289" s="99">
        <v>0.702123053456432</v>
      </c>
      <c r="F289" s="99">
        <v>1E-3</v>
      </c>
      <c r="G289" s="99">
        <v>1.13372093023256E-3</v>
      </c>
      <c r="H289" s="99" t="s">
        <v>2865</v>
      </c>
      <c r="I289" s="99">
        <v>0.29668103851369698</v>
      </c>
      <c r="J289" s="99">
        <v>0.102828871953345</v>
      </c>
      <c r="K289" s="99">
        <v>0.36214349204562002</v>
      </c>
      <c r="L289" s="99">
        <v>1</v>
      </c>
      <c r="M289" s="99" t="s">
        <v>2300</v>
      </c>
      <c r="N289" s="99" t="s">
        <v>2311</v>
      </c>
      <c r="O289" s="99">
        <v>19.88</v>
      </c>
      <c r="P289" s="99" t="s">
        <v>2303</v>
      </c>
    </row>
    <row r="290" spans="1:16">
      <c r="A290" s="99" t="s">
        <v>2868</v>
      </c>
      <c r="B290" s="99" t="s">
        <v>541</v>
      </c>
      <c r="C290" s="99">
        <v>0.89229835762929199</v>
      </c>
      <c r="D290" s="99">
        <v>0.53875854494652597</v>
      </c>
      <c r="E290" s="99">
        <v>0.72179164345006697</v>
      </c>
      <c r="F290" s="99">
        <v>1E-3</v>
      </c>
      <c r="G290" s="99">
        <v>1.13372093023256E-3</v>
      </c>
      <c r="H290" s="99" t="s">
        <v>2867</v>
      </c>
      <c r="I290" s="99">
        <v>0.56363157332144798</v>
      </c>
      <c r="J290" s="99">
        <v>0.596623240317676</v>
      </c>
      <c r="K290" s="99">
        <v>-0.237350249265768</v>
      </c>
      <c r="L290" s="99">
        <v>0</v>
      </c>
      <c r="M290" s="99" t="s">
        <v>2307</v>
      </c>
      <c r="N290" s="99" t="s">
        <v>2311</v>
      </c>
      <c r="O290" s="99">
        <v>22.24</v>
      </c>
      <c r="P290" s="99" t="s">
        <v>2303</v>
      </c>
    </row>
    <row r="291" spans="1:16">
      <c r="A291" s="99" t="s">
        <v>2870</v>
      </c>
      <c r="B291" s="99" t="s">
        <v>541</v>
      </c>
      <c r="C291" s="99">
        <v>0.78980083630306197</v>
      </c>
      <c r="D291" s="99">
        <v>0.46683583381636901</v>
      </c>
      <c r="E291" s="99">
        <v>0.70900233153186298</v>
      </c>
      <c r="F291" s="99">
        <v>1E-3</v>
      </c>
      <c r="G291" s="99">
        <v>1.13372093023256E-3</v>
      </c>
      <c r="H291" s="99" t="s">
        <v>2869</v>
      </c>
      <c r="I291" s="99">
        <v>5.9225068523192301E-2</v>
      </c>
      <c r="J291" s="99">
        <v>0.26284130581929399</v>
      </c>
      <c r="K291" s="99">
        <v>0.10684909176229899</v>
      </c>
      <c r="L291" s="99">
        <v>0</v>
      </c>
      <c r="M291" s="99" t="s">
        <v>2307</v>
      </c>
      <c r="N291" s="99" t="s">
        <v>2302</v>
      </c>
      <c r="O291" s="99">
        <v>66.59</v>
      </c>
      <c r="P291" s="99" t="s">
        <v>2303</v>
      </c>
    </row>
    <row r="292" spans="1:16">
      <c r="A292" s="99" t="s">
        <v>2872</v>
      </c>
      <c r="B292" s="99" t="s">
        <v>3</v>
      </c>
      <c r="C292" s="99">
        <v>0.54806627033326505</v>
      </c>
      <c r="D292" s="99">
        <v>0.65525952615376204</v>
      </c>
      <c r="E292" s="99">
        <v>0.66224969980822301</v>
      </c>
      <c r="F292" s="99">
        <v>1E-3</v>
      </c>
      <c r="G292" s="99">
        <v>1.13372093023256E-3</v>
      </c>
      <c r="H292" s="99" t="s">
        <v>2871</v>
      </c>
      <c r="I292" s="99">
        <v>-0.112328532290957</v>
      </c>
      <c r="J292" s="99">
        <v>-0.41034477571091299</v>
      </c>
      <c r="K292" s="99">
        <v>0.49305420170629999</v>
      </c>
      <c r="L292" s="99">
        <v>0</v>
      </c>
      <c r="M292" s="99" t="s">
        <v>2307</v>
      </c>
      <c r="N292" s="99" t="s">
        <v>2311</v>
      </c>
      <c r="O292" s="99">
        <v>123.49</v>
      </c>
      <c r="P292" s="99" t="s">
        <v>2303</v>
      </c>
    </row>
    <row r="293" spans="1:16">
      <c r="A293" s="99" t="s">
        <v>2874</v>
      </c>
      <c r="B293" s="99" t="s">
        <v>541</v>
      </c>
      <c r="C293" s="99">
        <v>0.81402200385109402</v>
      </c>
      <c r="D293" s="99">
        <v>0.42234845161929002</v>
      </c>
      <c r="E293" s="99">
        <v>0.73324494788855699</v>
      </c>
      <c r="F293" s="99">
        <v>1E-3</v>
      </c>
      <c r="G293" s="99">
        <v>1.13372093023256E-3</v>
      </c>
      <c r="H293" s="99" t="s">
        <v>2873</v>
      </c>
      <c r="I293" s="99">
        <v>-1.8931487267128899</v>
      </c>
      <c r="J293" s="99">
        <v>0.66049944025445795</v>
      </c>
      <c r="K293" s="99">
        <v>-0.49176976713285198</v>
      </c>
      <c r="L293" s="99">
        <v>0</v>
      </c>
      <c r="M293" s="99" t="s">
        <v>2307</v>
      </c>
      <c r="N293" s="99" t="s">
        <v>2311</v>
      </c>
      <c r="O293" s="99">
        <v>10.18</v>
      </c>
      <c r="P293" s="99" t="s">
        <v>2303</v>
      </c>
    </row>
    <row r="294" spans="1:16">
      <c r="A294" s="99" t="s">
        <v>2876</v>
      </c>
      <c r="B294" s="99" t="s">
        <v>3</v>
      </c>
      <c r="C294" s="99">
        <v>0.639885056288934</v>
      </c>
      <c r="D294" s="99">
        <v>0.67010551940932594</v>
      </c>
      <c r="E294" s="99">
        <v>0.72067280796125799</v>
      </c>
      <c r="F294" s="99">
        <v>1E-3</v>
      </c>
      <c r="G294" s="99">
        <v>1.13372093023256E-3</v>
      </c>
      <c r="H294" s="99" t="s">
        <v>2875</v>
      </c>
      <c r="I294" s="99">
        <v>-2.1045819501492802</v>
      </c>
      <c r="J294" s="99">
        <v>1.03930701370754E-3</v>
      </c>
      <c r="K294" s="99">
        <v>2.9601874582439298E-2</v>
      </c>
      <c r="L294" s="99">
        <v>0</v>
      </c>
      <c r="M294" s="99" t="s">
        <v>2307</v>
      </c>
      <c r="N294" s="99" t="s">
        <v>2311</v>
      </c>
      <c r="O294" s="99">
        <v>80.45</v>
      </c>
      <c r="P294" s="99" t="s">
        <v>2303</v>
      </c>
    </row>
    <row r="295" spans="1:16">
      <c r="A295" s="99" t="s">
        <v>2878</v>
      </c>
      <c r="B295" s="99" t="s">
        <v>783</v>
      </c>
      <c r="C295" s="99">
        <v>0.68969573163338804</v>
      </c>
      <c r="D295" s="99">
        <v>0.89689543090826596</v>
      </c>
      <c r="E295" s="99">
        <v>0.67267975739610197</v>
      </c>
      <c r="F295" s="99">
        <v>2.997002997003E-3</v>
      </c>
      <c r="G295" s="99">
        <v>3.2955766038472801E-3</v>
      </c>
      <c r="H295" s="99" t="s">
        <v>2877</v>
      </c>
      <c r="I295" s="99">
        <v>-0.32674646614821301</v>
      </c>
      <c r="J295" s="99">
        <v>-0.60289442438732099</v>
      </c>
      <c r="K295" s="99">
        <v>-6.8577592889104005E-2</v>
      </c>
      <c r="L295" s="99">
        <v>0</v>
      </c>
      <c r="M295" s="99" t="s">
        <v>2307</v>
      </c>
      <c r="N295" s="99" t="s">
        <v>2311</v>
      </c>
      <c r="O295" s="99">
        <v>4.57</v>
      </c>
      <c r="P295" s="99" t="s">
        <v>2303</v>
      </c>
    </row>
    <row r="296" spans="1:16">
      <c r="A296" s="99" t="s">
        <v>2880</v>
      </c>
      <c r="B296" s="99" t="s">
        <v>541</v>
      </c>
      <c r="C296" s="99">
        <v>0.88479938884793496</v>
      </c>
      <c r="D296" s="99">
        <v>0.60596092333206597</v>
      </c>
      <c r="E296" s="99">
        <v>0.731314428529241</v>
      </c>
      <c r="F296" s="99">
        <v>1E-3</v>
      </c>
      <c r="G296" s="99">
        <v>1.13372093023256E-3</v>
      </c>
      <c r="H296" s="99" t="s">
        <v>2879</v>
      </c>
      <c r="I296" s="99">
        <v>2.7039495011858299</v>
      </c>
      <c r="J296" s="99">
        <v>0.51185442135399095</v>
      </c>
      <c r="K296" s="99">
        <v>-0.13968860560263799</v>
      </c>
      <c r="L296" s="99">
        <v>0</v>
      </c>
      <c r="M296" s="99" t="s">
        <v>2307</v>
      </c>
      <c r="N296" s="99" t="s">
        <v>2302</v>
      </c>
      <c r="O296" s="99">
        <v>1.91</v>
      </c>
      <c r="P296" s="99" t="s">
        <v>2303</v>
      </c>
    </row>
    <row r="297" spans="1:16">
      <c r="A297" s="99" t="s">
        <v>2882</v>
      </c>
      <c r="B297" s="99" t="s">
        <v>3</v>
      </c>
      <c r="C297" s="99">
        <v>0.44793456214229199</v>
      </c>
      <c r="D297" s="99">
        <v>0.81502724291034601</v>
      </c>
      <c r="E297" s="99">
        <v>0.68359246657593398</v>
      </c>
      <c r="F297" s="99">
        <v>1E-3</v>
      </c>
      <c r="G297" s="99">
        <v>1.13372093023256E-3</v>
      </c>
      <c r="H297" s="99" t="s">
        <v>2881</v>
      </c>
      <c r="I297" s="99">
        <v>0.22739063547760599</v>
      </c>
      <c r="J297" s="99">
        <v>-0.21521307048725399</v>
      </c>
      <c r="K297" s="99">
        <v>0.27613612939676702</v>
      </c>
      <c r="L297" s="99">
        <v>0</v>
      </c>
      <c r="M297" s="99" t="s">
        <v>2307</v>
      </c>
      <c r="N297" s="99" t="s">
        <v>2311</v>
      </c>
      <c r="O297" s="99">
        <v>42.21</v>
      </c>
      <c r="P297" s="99" t="s">
        <v>2303</v>
      </c>
    </row>
    <row r="298" spans="1:16">
      <c r="A298" s="99" t="s">
        <v>2884</v>
      </c>
      <c r="B298" s="99" t="s">
        <v>783</v>
      </c>
      <c r="C298" s="99">
        <v>0.69043754959750703</v>
      </c>
      <c r="D298" s="99">
        <v>0.92394769442019298</v>
      </c>
      <c r="E298" s="99">
        <v>0.67495737840220105</v>
      </c>
      <c r="F298" s="99">
        <v>1E-3</v>
      </c>
      <c r="G298" s="99">
        <v>1.13372093023256E-3</v>
      </c>
      <c r="H298" s="99" t="s">
        <v>2883</v>
      </c>
      <c r="I298" s="99">
        <v>-7.2832478396140196E-2</v>
      </c>
      <c r="J298" s="99">
        <v>-0.44930185508178899</v>
      </c>
      <c r="K298" s="99">
        <v>-0.116057748663333</v>
      </c>
      <c r="L298" s="99">
        <v>1</v>
      </c>
      <c r="M298" s="99" t="s">
        <v>2300</v>
      </c>
      <c r="N298" s="99" t="s">
        <v>2311</v>
      </c>
      <c r="O298" s="99">
        <v>64.55</v>
      </c>
      <c r="P298" s="99" t="s">
        <v>2303</v>
      </c>
    </row>
    <row r="299" spans="1:16">
      <c r="A299" s="99" t="s">
        <v>2886</v>
      </c>
      <c r="B299" s="99" t="s">
        <v>3</v>
      </c>
      <c r="C299" s="99">
        <v>0.483445938975957</v>
      </c>
      <c r="D299" s="99">
        <v>0.89315492938926</v>
      </c>
      <c r="E299" s="99">
        <v>0.74363946968217498</v>
      </c>
      <c r="F299" s="99">
        <v>1E-3</v>
      </c>
      <c r="G299" s="99">
        <v>1.13372093023256E-3</v>
      </c>
      <c r="H299" s="99" t="s">
        <v>2885</v>
      </c>
      <c r="I299" s="99">
        <v>0.384886734545694</v>
      </c>
      <c r="J299" s="99">
        <v>-0.75287211820363698</v>
      </c>
      <c r="K299" s="99">
        <v>5.94081960564092E-2</v>
      </c>
      <c r="L299" s="99" t="s">
        <v>2304</v>
      </c>
      <c r="M299" s="99" t="s">
        <v>2304</v>
      </c>
      <c r="N299" s="99" t="s">
        <v>2311</v>
      </c>
      <c r="O299" s="99">
        <v>85.94</v>
      </c>
      <c r="P299" s="99" t="s">
        <v>2303</v>
      </c>
    </row>
    <row r="300" spans="1:16">
      <c r="A300" s="99" t="s">
        <v>2888</v>
      </c>
      <c r="B300" s="99" t="s">
        <v>3</v>
      </c>
      <c r="C300" s="99">
        <v>0.61778234095654605</v>
      </c>
      <c r="D300" s="99">
        <v>0.79484846453711699</v>
      </c>
      <c r="E300" s="99">
        <v>0.69042983937384805</v>
      </c>
      <c r="F300" s="99">
        <v>4.9950049950050002E-3</v>
      </c>
      <c r="G300" s="99">
        <v>5.4414858884132599E-3</v>
      </c>
      <c r="H300" s="99" t="s">
        <v>2887</v>
      </c>
      <c r="I300" s="99">
        <v>-0.83720733140273296</v>
      </c>
      <c r="J300" s="99">
        <v>-0.17764827469488101</v>
      </c>
      <c r="K300" s="99">
        <v>-9.0847240127466006E-2</v>
      </c>
      <c r="L300" s="99">
        <v>0</v>
      </c>
      <c r="M300" s="99" t="s">
        <v>2307</v>
      </c>
      <c r="N300" s="99" t="s">
        <v>2311</v>
      </c>
      <c r="O300" s="99">
        <v>0.43</v>
      </c>
      <c r="P300" s="99" t="s">
        <v>2303</v>
      </c>
    </row>
    <row r="301" spans="1:16">
      <c r="A301" s="99" t="s">
        <v>2890</v>
      </c>
      <c r="B301" s="99" t="s">
        <v>783</v>
      </c>
      <c r="C301" s="99">
        <v>0.82528459380304697</v>
      </c>
      <c r="D301" s="99">
        <v>0.74657565882145505</v>
      </c>
      <c r="E301" s="99">
        <v>0.68947726044610302</v>
      </c>
      <c r="F301" s="99">
        <v>1.0989010989011E-2</v>
      </c>
      <c r="G301" s="99">
        <v>1.18172268907563E-2</v>
      </c>
      <c r="H301" s="99" t="s">
        <v>2889</v>
      </c>
      <c r="I301" s="99">
        <v>2.2463180100885198</v>
      </c>
      <c r="J301" s="99">
        <v>0.43542146800237103</v>
      </c>
      <c r="K301" s="99">
        <v>-0.110788027828749</v>
      </c>
      <c r="L301" s="99">
        <v>0</v>
      </c>
      <c r="M301" s="99" t="s">
        <v>2307</v>
      </c>
      <c r="N301" s="99" t="s">
        <v>2302</v>
      </c>
      <c r="O301" s="99">
        <v>6.14</v>
      </c>
      <c r="P301" s="99" t="s">
        <v>2303</v>
      </c>
    </row>
    <row r="302" spans="1:16">
      <c r="A302" s="99" t="s">
        <v>2892</v>
      </c>
      <c r="B302" s="99" t="s">
        <v>541</v>
      </c>
      <c r="C302" s="99">
        <v>0.83429565002593598</v>
      </c>
      <c r="D302" s="99">
        <v>0.52886163920793405</v>
      </c>
      <c r="E302" s="99">
        <v>0.636160578168528</v>
      </c>
      <c r="F302" s="99">
        <v>1E-3</v>
      </c>
      <c r="G302" s="99">
        <v>1.13372093023256E-3</v>
      </c>
      <c r="H302" s="99" t="s">
        <v>2891</v>
      </c>
      <c r="I302" s="99">
        <v>-0.96045032038310696</v>
      </c>
      <c r="J302" s="99">
        <v>-5.9773940150224102E-2</v>
      </c>
      <c r="K302" s="99">
        <v>0.12800738923324401</v>
      </c>
      <c r="L302" s="99">
        <v>1</v>
      </c>
      <c r="M302" s="99" t="s">
        <v>2300</v>
      </c>
      <c r="N302" s="99" t="s">
        <v>2302</v>
      </c>
      <c r="O302" s="99">
        <v>162.97999999999999</v>
      </c>
      <c r="P302" s="99" t="s">
        <v>2303</v>
      </c>
    </row>
    <row r="303" spans="1:16">
      <c r="A303" s="99" t="s">
        <v>2894</v>
      </c>
      <c r="B303" s="99" t="s">
        <v>3</v>
      </c>
      <c r="C303" s="99">
        <v>0.43203015267411299</v>
      </c>
      <c r="D303" s="99">
        <v>0.83392531048795904</v>
      </c>
      <c r="E303" s="99">
        <v>0.705855988684708</v>
      </c>
      <c r="F303" s="99">
        <v>1E-3</v>
      </c>
      <c r="G303" s="99">
        <v>1.13372093023256E-3</v>
      </c>
      <c r="H303" s="99" t="s">
        <v>2893</v>
      </c>
      <c r="I303" s="99">
        <v>-0.30241184665537402</v>
      </c>
      <c r="J303" s="99">
        <v>-0.40051482851915898</v>
      </c>
      <c r="K303" s="99">
        <v>0.49922470865837298</v>
      </c>
      <c r="L303" s="99">
        <v>0</v>
      </c>
      <c r="M303" s="99" t="s">
        <v>2307</v>
      </c>
      <c r="N303" s="99" t="s">
        <v>2311</v>
      </c>
      <c r="O303" s="99">
        <v>0.49</v>
      </c>
      <c r="P303" s="99" t="s">
        <v>2303</v>
      </c>
    </row>
    <row r="304" spans="1:16">
      <c r="A304" s="99" t="s">
        <v>2896</v>
      </c>
      <c r="B304" s="99" t="s">
        <v>541</v>
      </c>
      <c r="C304" s="99">
        <v>0.84688998232509205</v>
      </c>
      <c r="D304" s="99">
        <v>0.61647036162688496</v>
      </c>
      <c r="E304" s="99">
        <v>0.64268410121421304</v>
      </c>
      <c r="F304" s="99">
        <v>1E-3</v>
      </c>
      <c r="G304" s="99">
        <v>1.13372093023256E-3</v>
      </c>
      <c r="H304" s="99" t="s">
        <v>2895</v>
      </c>
      <c r="I304" s="99">
        <v>0.81521181677996701</v>
      </c>
      <c r="J304" s="99">
        <v>0.42745245208685601</v>
      </c>
      <c r="K304" s="99">
        <v>-9.57585671742755E-2</v>
      </c>
      <c r="L304" s="99">
        <v>0</v>
      </c>
      <c r="M304" s="99" t="s">
        <v>2307</v>
      </c>
      <c r="N304" s="99" t="s">
        <v>2311</v>
      </c>
      <c r="O304" s="99">
        <v>29.89</v>
      </c>
      <c r="P304" s="99" t="s">
        <v>2303</v>
      </c>
    </row>
    <row r="305" spans="1:16">
      <c r="A305" s="99" t="s">
        <v>2898</v>
      </c>
      <c r="B305" s="99" t="s">
        <v>541</v>
      </c>
      <c r="C305" s="99">
        <v>0.88896184624726304</v>
      </c>
      <c r="D305" s="99">
        <v>0.51843275948425604</v>
      </c>
      <c r="E305" s="99">
        <v>0.74640498305403002</v>
      </c>
      <c r="F305" s="99">
        <v>1E-3</v>
      </c>
      <c r="G305" s="99">
        <v>1.13372093023256E-3</v>
      </c>
      <c r="H305" s="99" t="s">
        <v>2897</v>
      </c>
      <c r="I305" s="99">
        <v>1.4837588168446301</v>
      </c>
      <c r="J305" s="99">
        <v>1.18385514628199</v>
      </c>
      <c r="K305" s="99">
        <v>-0.70820963059720099</v>
      </c>
      <c r="L305" s="99">
        <v>0</v>
      </c>
      <c r="M305" s="99" t="s">
        <v>2307</v>
      </c>
      <c r="N305" s="99" t="s">
        <v>2302</v>
      </c>
      <c r="O305" s="99">
        <v>2.99</v>
      </c>
      <c r="P305" s="99" t="s">
        <v>2303</v>
      </c>
    </row>
    <row r="306" spans="1:16">
      <c r="A306" s="99" t="s">
        <v>2900</v>
      </c>
      <c r="B306" s="99" t="s">
        <v>541</v>
      </c>
      <c r="C306" s="99">
        <v>0.834782450789463</v>
      </c>
      <c r="D306" s="99">
        <v>0.57941617902342701</v>
      </c>
      <c r="E306" s="99">
        <v>0.71314600991368104</v>
      </c>
      <c r="F306" s="99">
        <v>1E-3</v>
      </c>
      <c r="G306" s="99">
        <v>1.13372093023256E-3</v>
      </c>
      <c r="H306" s="99" t="s">
        <v>2899</v>
      </c>
      <c r="I306" s="99">
        <v>-0.44562736390478302</v>
      </c>
      <c r="J306" s="99">
        <v>-7.32799040867569E-2</v>
      </c>
      <c r="K306" s="99">
        <v>-0.32164115032157198</v>
      </c>
      <c r="L306" s="99">
        <v>0</v>
      </c>
      <c r="M306" s="99" t="s">
        <v>2307</v>
      </c>
      <c r="N306" s="99" t="s">
        <v>2311</v>
      </c>
      <c r="O306" s="99">
        <v>14.45</v>
      </c>
      <c r="P306" s="99" t="s">
        <v>2303</v>
      </c>
    </row>
    <row r="307" spans="1:16">
      <c r="A307" s="99" t="s">
        <v>2902</v>
      </c>
      <c r="B307" s="99" t="s">
        <v>3</v>
      </c>
      <c r="C307" s="99">
        <v>0.54532244399799801</v>
      </c>
      <c r="D307" s="99">
        <v>0.89469046940726604</v>
      </c>
      <c r="E307" s="99">
        <v>0.69295109427894697</v>
      </c>
      <c r="F307" s="99">
        <v>1E-3</v>
      </c>
      <c r="G307" s="99">
        <v>1.13372093023256E-3</v>
      </c>
      <c r="H307" s="99" t="s">
        <v>2901</v>
      </c>
      <c r="I307" s="99">
        <v>0.67833726728049104</v>
      </c>
      <c r="J307" s="99">
        <v>-0.31460656998921099</v>
      </c>
      <c r="K307" s="99">
        <v>0.147762837910139</v>
      </c>
      <c r="L307" s="99">
        <v>0</v>
      </c>
      <c r="M307" s="99" t="s">
        <v>2307</v>
      </c>
      <c r="N307" s="99" t="s">
        <v>2311</v>
      </c>
      <c r="O307" s="99">
        <v>15.9</v>
      </c>
      <c r="P307" s="99" t="s">
        <v>2303</v>
      </c>
    </row>
    <row r="308" spans="1:16">
      <c r="A308" s="99" t="s">
        <v>2904</v>
      </c>
      <c r="B308" s="99" t="s">
        <v>541</v>
      </c>
      <c r="C308" s="99">
        <v>0.71754970541181995</v>
      </c>
      <c r="D308" s="99">
        <v>0.516231657562506</v>
      </c>
      <c r="E308" s="99">
        <v>0.73461037740139001</v>
      </c>
      <c r="F308" s="99">
        <v>1E-3</v>
      </c>
      <c r="G308" s="99">
        <v>1.13372093023256E-3</v>
      </c>
      <c r="H308" s="99" t="s">
        <v>2903</v>
      </c>
      <c r="I308" s="99">
        <v>-1.1230394778794199</v>
      </c>
      <c r="J308" s="99">
        <v>0.20932846610327199</v>
      </c>
      <c r="K308" s="99">
        <v>0.24245948654233401</v>
      </c>
      <c r="L308" s="99">
        <v>0</v>
      </c>
      <c r="M308" s="99" t="s">
        <v>2307</v>
      </c>
      <c r="N308" s="99" t="s">
        <v>2311</v>
      </c>
      <c r="O308" s="99">
        <v>11.6</v>
      </c>
      <c r="P308" s="99" t="s">
        <v>2303</v>
      </c>
    </row>
    <row r="309" spans="1:16">
      <c r="A309" s="99" t="s">
        <v>2906</v>
      </c>
      <c r="B309" s="99" t="s">
        <v>541</v>
      </c>
      <c r="C309" s="99">
        <v>0.76500982638047299</v>
      </c>
      <c r="D309" s="99">
        <v>0.64102450765083396</v>
      </c>
      <c r="E309" s="99">
        <v>0.68516006424883202</v>
      </c>
      <c r="F309" s="99">
        <v>1E-3</v>
      </c>
      <c r="G309" s="99">
        <v>1.13372093023256E-3</v>
      </c>
      <c r="H309" s="99" t="s">
        <v>2905</v>
      </c>
      <c r="I309" s="99">
        <v>-1.57719515387575</v>
      </c>
      <c r="J309" s="99">
        <v>0.25185921051554899</v>
      </c>
      <c r="K309" s="99">
        <v>0.196092172010363</v>
      </c>
      <c r="L309" s="99">
        <v>0</v>
      </c>
      <c r="M309" s="99" t="s">
        <v>2307</v>
      </c>
      <c r="N309" s="99" t="s">
        <v>2311</v>
      </c>
      <c r="O309" s="99">
        <v>17.97</v>
      </c>
      <c r="P309" s="99" t="s">
        <v>2303</v>
      </c>
    </row>
    <row r="310" spans="1:16">
      <c r="A310" s="99" t="s">
        <v>2908</v>
      </c>
      <c r="B310" s="99" t="s">
        <v>783</v>
      </c>
      <c r="C310" s="99">
        <v>0.91537650519021896</v>
      </c>
      <c r="D310" s="99">
        <v>0.74974638381726799</v>
      </c>
      <c r="E310" s="99">
        <v>0.695448224791125</v>
      </c>
      <c r="F310" s="99">
        <v>1E-3</v>
      </c>
      <c r="G310" s="99">
        <v>1.13372093023256E-3</v>
      </c>
      <c r="H310" s="99" t="s">
        <v>2907</v>
      </c>
      <c r="I310" s="99">
        <v>-0.93545622321961097</v>
      </c>
      <c r="J310" s="99">
        <v>8.4249097089466093E-3</v>
      </c>
      <c r="K310" s="99">
        <v>-0.87448874322294201</v>
      </c>
      <c r="L310" s="99">
        <v>0</v>
      </c>
      <c r="M310" s="99" t="s">
        <v>2307</v>
      </c>
      <c r="N310" s="99" t="s">
        <v>2311</v>
      </c>
      <c r="O310" s="99">
        <v>8.41</v>
      </c>
      <c r="P310" s="99" t="s">
        <v>2303</v>
      </c>
    </row>
    <row r="311" spans="1:16">
      <c r="A311" s="99" t="s">
        <v>2910</v>
      </c>
      <c r="B311" s="99" t="s">
        <v>3</v>
      </c>
      <c r="C311" s="99">
        <v>0.390308283960346</v>
      </c>
      <c r="D311" s="99">
        <v>0.86628879878012599</v>
      </c>
      <c r="E311" s="99">
        <v>0.74016021282398703</v>
      </c>
      <c r="F311" s="99">
        <v>1E-3</v>
      </c>
      <c r="G311" s="99">
        <v>1.13372093023256E-3</v>
      </c>
      <c r="H311" s="99" t="s">
        <v>2909</v>
      </c>
      <c r="I311" s="99">
        <v>-0.64828510597377398</v>
      </c>
      <c r="J311" s="99">
        <v>-0.93912522041258595</v>
      </c>
      <c r="K311" s="99">
        <v>7.7246387619458498E-2</v>
      </c>
      <c r="L311" s="99" t="s">
        <v>2304</v>
      </c>
      <c r="M311" s="99" t="s">
        <v>2304</v>
      </c>
      <c r="N311" s="99" t="s">
        <v>2302</v>
      </c>
      <c r="O311" s="99">
        <v>53.61</v>
      </c>
      <c r="P311" s="99" t="s">
        <v>2303</v>
      </c>
    </row>
    <row r="312" spans="1:16">
      <c r="A312" s="99" t="s">
        <v>2912</v>
      </c>
      <c r="B312" s="99" t="s">
        <v>541</v>
      </c>
      <c r="C312" s="99">
        <v>0.60432034221819597</v>
      </c>
      <c r="D312" s="99">
        <v>0.46292079229317001</v>
      </c>
      <c r="E312" s="99">
        <v>0.75861661295773497</v>
      </c>
      <c r="F312" s="99">
        <v>1E-3</v>
      </c>
      <c r="G312" s="99">
        <v>1.13372093023256E-3</v>
      </c>
      <c r="H312" s="99" t="s">
        <v>2911</v>
      </c>
      <c r="I312" s="99">
        <v>0.72758136051878697</v>
      </c>
      <c r="J312" s="99">
        <v>0.27927940720616601</v>
      </c>
      <c r="K312" s="99">
        <v>0.28479133638740101</v>
      </c>
      <c r="L312" s="99">
        <v>0</v>
      </c>
      <c r="M312" s="99" t="s">
        <v>2307</v>
      </c>
      <c r="N312" s="99" t="s">
        <v>2302</v>
      </c>
      <c r="O312" s="99">
        <v>5.78</v>
      </c>
      <c r="P312" s="99" t="s">
        <v>2303</v>
      </c>
    </row>
    <row r="313" spans="1:16">
      <c r="A313" s="99" t="s">
        <v>2603</v>
      </c>
      <c r="B313" s="99" t="s">
        <v>541</v>
      </c>
      <c r="C313" s="99">
        <v>0.63166374855591501</v>
      </c>
      <c r="D313" s="99">
        <v>0.55752034776085402</v>
      </c>
      <c r="E313" s="99">
        <v>0.70775969502781999</v>
      </c>
      <c r="F313" s="99">
        <v>1E-3</v>
      </c>
      <c r="G313" s="99">
        <v>1.13372093023256E-3</v>
      </c>
      <c r="H313" s="99" t="s">
        <v>2913</v>
      </c>
      <c r="I313" s="99">
        <v>-0.52022643195691598</v>
      </c>
      <c r="J313" s="99">
        <v>-0.50487875592745202</v>
      </c>
      <c r="K313" s="99">
        <v>0.15571924691292699</v>
      </c>
      <c r="L313" s="99">
        <v>0</v>
      </c>
      <c r="M313" s="99" t="s">
        <v>2307</v>
      </c>
      <c r="N313" s="99" t="s">
        <v>2311</v>
      </c>
      <c r="O313" s="99">
        <v>23.16</v>
      </c>
      <c r="P313" s="99" t="s">
        <v>2303</v>
      </c>
    </row>
    <row r="314" spans="1:16">
      <c r="A314" s="99" t="s">
        <v>2915</v>
      </c>
      <c r="B314" s="99" t="s">
        <v>541</v>
      </c>
      <c r="C314" s="99">
        <v>0.87983938214980195</v>
      </c>
      <c r="D314" s="99">
        <v>0.65969132358599203</v>
      </c>
      <c r="E314" s="99">
        <v>0.68328871614438902</v>
      </c>
      <c r="F314" s="99">
        <v>1E-3</v>
      </c>
      <c r="G314" s="99">
        <v>1.13372093023256E-3</v>
      </c>
      <c r="H314" s="99" t="s">
        <v>2914</v>
      </c>
      <c r="I314" s="99">
        <v>-0.28328949462365599</v>
      </c>
      <c r="J314" s="99">
        <v>-0.194383059021105</v>
      </c>
      <c r="K314" s="99">
        <v>1.37771367681177E-2</v>
      </c>
      <c r="L314" s="99">
        <v>0</v>
      </c>
      <c r="M314" s="99" t="s">
        <v>2307</v>
      </c>
      <c r="N314" s="99" t="s">
        <v>2311</v>
      </c>
      <c r="O314" s="99">
        <v>18.100000000000001</v>
      </c>
      <c r="P314" s="99" t="s">
        <v>2303</v>
      </c>
    </row>
    <row r="315" spans="1:16">
      <c r="A315" s="99" t="s">
        <v>2917</v>
      </c>
      <c r="B315" s="99" t="s">
        <v>541</v>
      </c>
      <c r="C315" s="99">
        <v>0.740669969857501</v>
      </c>
      <c r="D315" s="99">
        <v>0.617664760539818</v>
      </c>
      <c r="E315" s="99">
        <v>0.67173430542790102</v>
      </c>
      <c r="F315" s="99">
        <v>1E-3</v>
      </c>
      <c r="G315" s="99">
        <v>1.13372093023256E-3</v>
      </c>
      <c r="H315" s="99" t="s">
        <v>2916</v>
      </c>
      <c r="I315" s="99">
        <v>-0.96305063572726901</v>
      </c>
      <c r="J315" s="99">
        <v>-0.16514126014734501</v>
      </c>
      <c r="K315" s="99">
        <v>0.176098480898494</v>
      </c>
      <c r="L315" s="99">
        <v>0</v>
      </c>
      <c r="M315" s="99" t="s">
        <v>2307</v>
      </c>
      <c r="N315" s="99" t="s">
        <v>2311</v>
      </c>
      <c r="O315" s="99">
        <v>19.88</v>
      </c>
      <c r="P315" s="99" t="s">
        <v>2303</v>
      </c>
    </row>
    <row r="316" spans="1:16">
      <c r="A316" s="99" t="s">
        <v>2919</v>
      </c>
      <c r="B316" s="99" t="s">
        <v>541</v>
      </c>
      <c r="C316" s="99">
        <v>0.90644665266281099</v>
      </c>
      <c r="D316" s="99">
        <v>0.58077275546059604</v>
      </c>
      <c r="E316" s="99">
        <v>0.70891044607861198</v>
      </c>
      <c r="F316" s="99">
        <v>1E-3</v>
      </c>
      <c r="G316" s="99">
        <v>1.13372093023256E-3</v>
      </c>
      <c r="H316" s="99" t="s">
        <v>2918</v>
      </c>
      <c r="I316" s="99">
        <v>-1.6171968137749899</v>
      </c>
      <c r="J316" s="99">
        <v>0.59407211895485201</v>
      </c>
      <c r="K316" s="99">
        <v>-0.73208543071801901</v>
      </c>
      <c r="L316" s="99">
        <v>0</v>
      </c>
      <c r="M316" s="99" t="s">
        <v>2307</v>
      </c>
      <c r="N316" s="99" t="s">
        <v>2302</v>
      </c>
      <c r="O316" s="99">
        <v>110.41</v>
      </c>
      <c r="P316" s="99" t="s">
        <v>2303</v>
      </c>
    </row>
    <row r="317" spans="1:16">
      <c r="A317" s="99" t="s">
        <v>2921</v>
      </c>
      <c r="B317" s="99" t="s">
        <v>541</v>
      </c>
      <c r="C317" s="99">
        <v>0.93310551507997397</v>
      </c>
      <c r="D317" s="99">
        <v>0.623905291952633</v>
      </c>
      <c r="E317" s="99">
        <v>0.71507256354504201</v>
      </c>
      <c r="F317" s="99">
        <v>1E-3</v>
      </c>
      <c r="G317" s="99">
        <v>1.13372093023256E-3</v>
      </c>
      <c r="H317" s="99" t="s">
        <v>2920</v>
      </c>
      <c r="I317" s="99">
        <v>-0.76293538406487904</v>
      </c>
      <c r="J317" s="99">
        <v>0.13161472199052399</v>
      </c>
      <c r="K317" s="99">
        <v>-0.48379615678646698</v>
      </c>
      <c r="L317" s="99">
        <v>0</v>
      </c>
      <c r="M317" s="99" t="s">
        <v>2307</v>
      </c>
      <c r="N317" s="99" t="s">
        <v>2302</v>
      </c>
      <c r="O317" s="99">
        <v>11.04</v>
      </c>
      <c r="P317" s="99" t="s">
        <v>2303</v>
      </c>
    </row>
    <row r="318" spans="1:16">
      <c r="A318" s="99" t="s">
        <v>2923</v>
      </c>
      <c r="B318" s="99" t="s">
        <v>541</v>
      </c>
      <c r="C318" s="99">
        <v>0.75683565671675102</v>
      </c>
      <c r="D318" s="99">
        <v>0.61782899250678402</v>
      </c>
      <c r="E318" s="99">
        <v>0.67655475721679903</v>
      </c>
      <c r="F318" s="99">
        <v>1E-3</v>
      </c>
      <c r="G318" s="99">
        <v>1.13372093023256E-3</v>
      </c>
      <c r="H318" s="99" t="s">
        <v>2922</v>
      </c>
      <c r="I318" s="99">
        <v>-6.2383965445739903E-3</v>
      </c>
      <c r="J318" s="99">
        <v>0.137983117498504</v>
      </c>
      <c r="K318" s="99">
        <v>4.4473929749431998E-2</v>
      </c>
      <c r="L318" s="99">
        <v>1</v>
      </c>
      <c r="M318" s="99" t="s">
        <v>2300</v>
      </c>
      <c r="N318" s="99" t="s">
        <v>2302</v>
      </c>
      <c r="O318" s="99">
        <v>5.49</v>
      </c>
      <c r="P318" s="99" t="s">
        <v>2303</v>
      </c>
    </row>
    <row r="319" spans="1:16">
      <c r="A319" s="99" t="s">
        <v>2447</v>
      </c>
      <c r="B319" s="99" t="s">
        <v>3</v>
      </c>
      <c r="C319" s="99">
        <v>0.53770445071795803</v>
      </c>
      <c r="D319" s="99">
        <v>0.83699344208943705</v>
      </c>
      <c r="E319" s="99">
        <v>0.68961217008938902</v>
      </c>
      <c r="F319" s="99">
        <v>1E-3</v>
      </c>
      <c r="G319" s="99">
        <v>1.13372093023256E-3</v>
      </c>
      <c r="H319" s="99" t="s">
        <v>2924</v>
      </c>
      <c r="I319" s="99">
        <v>-1.29078544557625</v>
      </c>
      <c r="J319" s="99">
        <v>-0.332065085598232</v>
      </c>
      <c r="K319" s="99">
        <v>0.33940080444819098</v>
      </c>
      <c r="L319" s="99">
        <v>0</v>
      </c>
      <c r="M319" s="99" t="s">
        <v>2307</v>
      </c>
      <c r="N319" s="99" t="s">
        <v>2311</v>
      </c>
      <c r="O319" s="99">
        <v>27.99</v>
      </c>
      <c r="P319" s="99" t="s">
        <v>2303</v>
      </c>
    </row>
    <row r="320" spans="1:16">
      <c r="A320" s="99" t="s">
        <v>2926</v>
      </c>
      <c r="B320" s="99" t="s">
        <v>541</v>
      </c>
      <c r="C320" s="99">
        <v>0.90611777762526802</v>
      </c>
      <c r="D320" s="99">
        <v>0.68172852513131998</v>
      </c>
      <c r="E320" s="99">
        <v>0.68675273974420004</v>
      </c>
      <c r="F320" s="99">
        <v>1E-3</v>
      </c>
      <c r="G320" s="99">
        <v>1.13372093023256E-3</v>
      </c>
      <c r="H320" s="99" t="s">
        <v>2925</v>
      </c>
      <c r="I320" s="99">
        <v>-0.63982108430877904</v>
      </c>
      <c r="J320" s="99">
        <v>-0.28126906653529599</v>
      </c>
      <c r="K320" s="99">
        <v>-0.261830659312765</v>
      </c>
      <c r="L320" s="99">
        <v>0</v>
      </c>
      <c r="M320" s="99" t="s">
        <v>2307</v>
      </c>
      <c r="N320" s="99" t="s">
        <v>2311</v>
      </c>
      <c r="O320" s="99">
        <v>0.36</v>
      </c>
      <c r="P320" s="99" t="s">
        <v>2303</v>
      </c>
    </row>
    <row r="321" spans="1:16">
      <c r="A321" s="99" t="s">
        <v>2928</v>
      </c>
      <c r="B321" s="99" t="s">
        <v>541</v>
      </c>
      <c r="C321" s="99">
        <v>0.87270451114769099</v>
      </c>
      <c r="D321" s="99">
        <v>0.57912162145056301</v>
      </c>
      <c r="E321" s="99">
        <v>0.73085573967320905</v>
      </c>
      <c r="F321" s="99">
        <v>1E-3</v>
      </c>
      <c r="G321" s="99">
        <v>1.13372093023256E-3</v>
      </c>
      <c r="H321" s="99" t="s">
        <v>2927</v>
      </c>
      <c r="I321" s="99">
        <v>0.43826220378755898</v>
      </c>
      <c r="J321" s="99">
        <v>0.726196489214056</v>
      </c>
      <c r="K321" s="99">
        <v>-1.5162911666211201</v>
      </c>
      <c r="L321" s="99">
        <v>0</v>
      </c>
      <c r="M321" s="99" t="s">
        <v>2307</v>
      </c>
      <c r="N321" s="99" t="s">
        <v>2302</v>
      </c>
      <c r="O321" s="99">
        <v>3.91</v>
      </c>
      <c r="P321" s="99" t="s">
        <v>2303</v>
      </c>
    </row>
    <row r="322" spans="1:16">
      <c r="A322" s="99" t="s">
        <v>2874</v>
      </c>
      <c r="B322" s="99" t="s">
        <v>3</v>
      </c>
      <c r="C322" s="99">
        <v>0.42335725665682</v>
      </c>
      <c r="D322" s="99">
        <v>0.88092625401184099</v>
      </c>
      <c r="E322" s="99">
        <v>0.74914513382494397</v>
      </c>
      <c r="F322" s="99">
        <v>1E-3</v>
      </c>
      <c r="G322" s="99">
        <v>1.13372093023256E-3</v>
      </c>
      <c r="H322" s="99" t="s">
        <v>2929</v>
      </c>
      <c r="I322" s="99">
        <v>1.35143548986287</v>
      </c>
      <c r="J322" s="99">
        <v>-0.74865110186075901</v>
      </c>
      <c r="K322" s="99">
        <v>0.27295224202718099</v>
      </c>
      <c r="L322" s="99" t="s">
        <v>2304</v>
      </c>
      <c r="M322" s="99" t="s">
        <v>2304</v>
      </c>
      <c r="N322" s="99" t="s">
        <v>2311</v>
      </c>
      <c r="O322" s="99">
        <v>10.18</v>
      </c>
      <c r="P322" s="99" t="s">
        <v>2303</v>
      </c>
    </row>
    <row r="323" spans="1:16">
      <c r="A323" s="99" t="s">
        <v>2931</v>
      </c>
      <c r="B323" s="99" t="s">
        <v>541</v>
      </c>
      <c r="C323" s="99">
        <v>0.79490127312187797</v>
      </c>
      <c r="D323" s="99">
        <v>0.56860978223870495</v>
      </c>
      <c r="E323" s="99">
        <v>0.64852999198549799</v>
      </c>
      <c r="F323" s="99">
        <v>1E-3</v>
      </c>
      <c r="G323" s="99">
        <v>1.13372093023256E-3</v>
      </c>
      <c r="H323" s="99" t="s">
        <v>2930</v>
      </c>
      <c r="I323" s="99">
        <v>-0.70518993564401999</v>
      </c>
      <c r="J323" s="99">
        <v>-0.15846060251299701</v>
      </c>
      <c r="K323" s="99">
        <v>8.9748918633378402E-2</v>
      </c>
      <c r="L323" s="99">
        <v>1</v>
      </c>
      <c r="M323" s="99" t="s">
        <v>2300</v>
      </c>
      <c r="N323" s="99" t="s">
        <v>2311</v>
      </c>
      <c r="O323" s="99">
        <v>21.39</v>
      </c>
      <c r="P323" s="99" t="s">
        <v>2303</v>
      </c>
    </row>
    <row r="324" spans="1:16">
      <c r="A324" s="99" t="s">
        <v>2933</v>
      </c>
      <c r="B324" s="99" t="s">
        <v>3</v>
      </c>
      <c r="C324" s="99">
        <v>0.53210040919295898</v>
      </c>
      <c r="D324" s="99">
        <v>0.87989584364196205</v>
      </c>
      <c r="E324" s="99">
        <v>0.70861976973473595</v>
      </c>
      <c r="F324" s="99">
        <v>1E-3</v>
      </c>
      <c r="G324" s="99">
        <v>1.13372093023256E-3</v>
      </c>
      <c r="H324" s="99" t="s">
        <v>2932</v>
      </c>
      <c r="I324" s="99">
        <v>-0.13280821433462101</v>
      </c>
      <c r="J324" s="99">
        <v>-0.112828762045536</v>
      </c>
      <c r="K324" s="99">
        <v>4.5901566802498003E-2</v>
      </c>
      <c r="L324" s="99">
        <v>0</v>
      </c>
      <c r="M324" s="99" t="s">
        <v>2307</v>
      </c>
      <c r="N324" s="99" t="s">
        <v>2311</v>
      </c>
      <c r="O324" s="99">
        <v>22.67</v>
      </c>
      <c r="P324" s="99" t="s">
        <v>2303</v>
      </c>
    </row>
    <row r="325" spans="1:16">
      <c r="A325" s="99" t="s">
        <v>2549</v>
      </c>
      <c r="B325" s="99" t="s">
        <v>3</v>
      </c>
      <c r="C325" s="99">
        <v>0.49398304319185399</v>
      </c>
      <c r="D325" s="99">
        <v>0.87835242548690595</v>
      </c>
      <c r="E325" s="99">
        <v>0.73845970950997997</v>
      </c>
      <c r="F325" s="99">
        <v>1E-3</v>
      </c>
      <c r="G325" s="99">
        <v>1.13372093023256E-3</v>
      </c>
      <c r="H325" s="99" t="s">
        <v>2934</v>
      </c>
      <c r="I325" s="99">
        <v>0.23322884420606299</v>
      </c>
      <c r="J325" s="99">
        <v>-0.61018139704739605</v>
      </c>
      <c r="K325" s="99">
        <v>-2.08459875351482E-2</v>
      </c>
      <c r="L325" s="99" t="s">
        <v>2304</v>
      </c>
      <c r="M325" s="99" t="s">
        <v>2304</v>
      </c>
      <c r="N325" s="99" t="s">
        <v>2311</v>
      </c>
      <c r="O325" s="99">
        <v>92.74</v>
      </c>
      <c r="P325" s="99" t="s">
        <v>2303</v>
      </c>
    </row>
    <row r="326" spans="1:16">
      <c r="A326" s="99" t="s">
        <v>2936</v>
      </c>
      <c r="B326" s="99" t="s">
        <v>541</v>
      </c>
      <c r="C326" s="99">
        <v>0.81218932024841695</v>
      </c>
      <c r="D326" s="99">
        <v>0.52622693851165803</v>
      </c>
      <c r="E326" s="99">
        <v>0.66218822158420598</v>
      </c>
      <c r="F326" s="99">
        <v>1E-3</v>
      </c>
      <c r="G326" s="99">
        <v>1.13372093023256E-3</v>
      </c>
      <c r="H326" s="99" t="s">
        <v>2935</v>
      </c>
      <c r="I326" s="99">
        <v>0.76534978817603105</v>
      </c>
      <c r="J326" s="99">
        <v>0.495087405931113</v>
      </c>
      <c r="K326" s="99">
        <v>1.2743557002921501E-2</v>
      </c>
      <c r="L326" s="99">
        <v>0</v>
      </c>
      <c r="M326" s="99" t="s">
        <v>2307</v>
      </c>
      <c r="N326" s="99" t="s">
        <v>2311</v>
      </c>
      <c r="O326" s="99">
        <v>29.7</v>
      </c>
      <c r="P326" s="99" t="s">
        <v>2303</v>
      </c>
    </row>
    <row r="327" spans="1:16">
      <c r="A327" s="99" t="s">
        <v>2938</v>
      </c>
      <c r="B327" s="99" t="s">
        <v>3</v>
      </c>
      <c r="C327" s="99">
        <v>0.34362820440392899</v>
      </c>
      <c r="D327" s="99">
        <v>0.856385164922846</v>
      </c>
      <c r="E327" s="99">
        <v>0.727232602342889</v>
      </c>
      <c r="F327" s="99">
        <v>1E-3</v>
      </c>
      <c r="G327" s="99">
        <v>1.13372093023256E-3</v>
      </c>
      <c r="H327" s="99" t="s">
        <v>2937</v>
      </c>
      <c r="I327" s="99">
        <v>-5.8258079999527696E-3</v>
      </c>
      <c r="J327" s="99">
        <v>-0.701918298992662</v>
      </c>
      <c r="K327" s="99">
        <v>0.33930607138456698</v>
      </c>
      <c r="L327" s="99" t="s">
        <v>2304</v>
      </c>
      <c r="M327" s="99" t="s">
        <v>2304</v>
      </c>
      <c r="N327" s="99" t="s">
        <v>2311</v>
      </c>
      <c r="O327" s="99">
        <v>40.51</v>
      </c>
      <c r="P327" s="99" t="s">
        <v>2303</v>
      </c>
    </row>
    <row r="328" spans="1:16">
      <c r="A328" s="99" t="s">
        <v>2940</v>
      </c>
      <c r="B328" s="99" t="s">
        <v>3</v>
      </c>
      <c r="C328" s="99">
        <v>0.42827553795545098</v>
      </c>
      <c r="D328" s="99">
        <v>0.75971313668117302</v>
      </c>
      <c r="E328" s="99">
        <v>0.70812660786305204</v>
      </c>
      <c r="F328" s="99">
        <v>1E-3</v>
      </c>
      <c r="G328" s="99">
        <v>1.13372093023256E-3</v>
      </c>
      <c r="H328" s="99" t="s">
        <v>2939</v>
      </c>
      <c r="I328" s="99">
        <v>0.87530276216671399</v>
      </c>
      <c r="J328" s="99">
        <v>3.8283620281555603E-2</v>
      </c>
      <c r="K328" s="99">
        <v>0.29044833808784398</v>
      </c>
      <c r="L328" s="99">
        <v>0</v>
      </c>
      <c r="M328" s="99" t="s">
        <v>2307</v>
      </c>
      <c r="N328" s="99" t="s">
        <v>2302</v>
      </c>
      <c r="O328" s="99">
        <v>52.56</v>
      </c>
      <c r="P328" s="99" t="s">
        <v>2303</v>
      </c>
    </row>
    <row r="329" spans="1:16">
      <c r="A329" s="99" t="s">
        <v>2942</v>
      </c>
      <c r="B329" s="99" t="s">
        <v>783</v>
      </c>
      <c r="C329" s="99">
        <v>0.79287483458104302</v>
      </c>
      <c r="D329" s="99">
        <v>0.79502783546387301</v>
      </c>
      <c r="E329" s="99">
        <v>0.61571011356987004</v>
      </c>
      <c r="F329" s="99">
        <v>1E-3</v>
      </c>
      <c r="G329" s="99">
        <v>1.13372093023256E-3</v>
      </c>
      <c r="H329" s="99" t="s">
        <v>2941</v>
      </c>
      <c r="I329" s="99">
        <v>-0.57509836107241596</v>
      </c>
      <c r="J329" s="99">
        <v>-0.30628729305367902</v>
      </c>
      <c r="K329" s="99">
        <v>0.231017279360445</v>
      </c>
      <c r="L329" s="99">
        <v>1</v>
      </c>
      <c r="M329" s="99" t="s">
        <v>2300</v>
      </c>
      <c r="N329" s="99" t="s">
        <v>2302</v>
      </c>
      <c r="O329" s="99">
        <v>13.44</v>
      </c>
      <c r="P329" s="99" t="s">
        <v>2303</v>
      </c>
    </row>
    <row r="330" spans="1:16">
      <c r="A330" s="99" t="s">
        <v>2944</v>
      </c>
      <c r="B330" s="99" t="s">
        <v>541</v>
      </c>
      <c r="C330" s="99">
        <v>0.81006241675136703</v>
      </c>
      <c r="D330" s="99">
        <v>0.59974451057784495</v>
      </c>
      <c r="E330" s="99">
        <v>0.70961577651737695</v>
      </c>
      <c r="F330" s="99">
        <v>1E-3</v>
      </c>
      <c r="G330" s="99">
        <v>1.13372093023256E-3</v>
      </c>
      <c r="H330" s="99" t="s">
        <v>2943</v>
      </c>
      <c r="I330" s="99">
        <v>1.8983831691282399E-2</v>
      </c>
      <c r="J330" s="99">
        <v>-0.35880801008080898</v>
      </c>
      <c r="K330" s="99">
        <v>-0.73456220618450496</v>
      </c>
      <c r="L330" s="99">
        <v>1</v>
      </c>
      <c r="M330" s="99" t="s">
        <v>2300</v>
      </c>
      <c r="N330" s="99" t="s">
        <v>2311</v>
      </c>
      <c r="O330" s="99">
        <v>38.86</v>
      </c>
      <c r="P330" s="99" t="s">
        <v>2303</v>
      </c>
    </row>
    <row r="331" spans="1:16">
      <c r="A331" s="99" t="s">
        <v>2946</v>
      </c>
      <c r="B331" s="99" t="s">
        <v>3</v>
      </c>
      <c r="C331" s="99">
        <v>0.57163376759512297</v>
      </c>
      <c r="D331" s="99">
        <v>0.93029113126313201</v>
      </c>
      <c r="E331" s="99">
        <v>0.65319367943135098</v>
      </c>
      <c r="F331" s="99">
        <v>1E-3</v>
      </c>
      <c r="G331" s="99">
        <v>1.13372093023256E-3</v>
      </c>
      <c r="H331" s="99" t="s">
        <v>2945</v>
      </c>
      <c r="I331" s="99">
        <v>-1.1769118578665601</v>
      </c>
      <c r="J331" s="99">
        <v>-0.44688482841762101</v>
      </c>
      <c r="K331" s="99">
        <v>4.6628962751087299E-2</v>
      </c>
      <c r="L331" s="99">
        <v>0</v>
      </c>
      <c r="M331" s="99" t="s">
        <v>2307</v>
      </c>
      <c r="N331" s="99" t="s">
        <v>2311</v>
      </c>
      <c r="O331" s="99">
        <v>39.06</v>
      </c>
      <c r="P331" s="99" t="s">
        <v>2303</v>
      </c>
    </row>
    <row r="332" spans="1:16">
      <c r="A332" s="99" t="s">
        <v>2948</v>
      </c>
      <c r="B332" s="99" t="s">
        <v>3</v>
      </c>
      <c r="C332" s="99">
        <v>0.47037418172013801</v>
      </c>
      <c r="D332" s="99">
        <v>0.88225793424739696</v>
      </c>
      <c r="E332" s="99">
        <v>0.657159388012724</v>
      </c>
      <c r="F332" s="99">
        <v>1E-3</v>
      </c>
      <c r="G332" s="99">
        <v>1.13372093023256E-3</v>
      </c>
      <c r="H332" s="99" t="s">
        <v>2947</v>
      </c>
      <c r="I332" s="99">
        <v>-0.93656754888467098</v>
      </c>
      <c r="J332" s="99">
        <v>-0.49845299876487198</v>
      </c>
      <c r="K332" s="99">
        <v>0.247842706471435</v>
      </c>
      <c r="L332" s="99">
        <v>0</v>
      </c>
      <c r="M332" s="99" t="s">
        <v>2307</v>
      </c>
      <c r="N332" s="99" t="s">
        <v>2311</v>
      </c>
      <c r="O332" s="99">
        <v>29.17</v>
      </c>
      <c r="P332" s="99" t="s">
        <v>2303</v>
      </c>
    </row>
    <row r="333" spans="1:16">
      <c r="A333" s="99" t="s">
        <v>2950</v>
      </c>
      <c r="B333" s="99" t="s">
        <v>541</v>
      </c>
      <c r="C333" s="99">
        <v>0.92188456917566297</v>
      </c>
      <c r="D333" s="99">
        <v>0.60754221656725105</v>
      </c>
      <c r="E333" s="99">
        <v>0.69820950053596198</v>
      </c>
      <c r="F333" s="99">
        <v>1E-3</v>
      </c>
      <c r="G333" s="99">
        <v>1.13372093023256E-3</v>
      </c>
      <c r="H333" s="99" t="s">
        <v>2949</v>
      </c>
      <c r="I333" s="99">
        <v>1.2902184159280501</v>
      </c>
      <c r="J333" s="99">
        <v>0.753728705813136</v>
      </c>
      <c r="K333" s="99">
        <v>-0.46995920821402498</v>
      </c>
      <c r="L333" s="99">
        <v>1</v>
      </c>
      <c r="M333" s="99" t="s">
        <v>2300</v>
      </c>
      <c r="N333" s="99" t="s">
        <v>2302</v>
      </c>
      <c r="O333" s="99" t="s">
        <v>2304</v>
      </c>
      <c r="P333" s="99" t="s">
        <v>2303</v>
      </c>
    </row>
    <row r="334" spans="1:16">
      <c r="A334" s="99" t="s">
        <v>2952</v>
      </c>
      <c r="B334" s="99" t="s">
        <v>783</v>
      </c>
      <c r="C334" s="99">
        <v>0.90030677269975201</v>
      </c>
      <c r="D334" s="99">
        <v>0.78503187945070096</v>
      </c>
      <c r="E334" s="99">
        <v>0.65488324575339696</v>
      </c>
      <c r="F334" s="99">
        <v>1E-3</v>
      </c>
      <c r="G334" s="99">
        <v>1.13372093023256E-3</v>
      </c>
      <c r="H334" s="99" t="s">
        <v>2951</v>
      </c>
      <c r="I334" s="99">
        <v>0.77351188084718803</v>
      </c>
      <c r="J334" s="99">
        <v>0.35517989776819398</v>
      </c>
      <c r="K334" s="99">
        <v>-0.47480809689014403</v>
      </c>
      <c r="L334" s="99">
        <v>0</v>
      </c>
      <c r="M334" s="99" t="s">
        <v>2307</v>
      </c>
      <c r="N334" s="99" t="s">
        <v>2311</v>
      </c>
      <c r="O334" s="99">
        <v>15.64</v>
      </c>
      <c r="P334" s="99" t="s">
        <v>2303</v>
      </c>
    </row>
    <row r="335" spans="1:16">
      <c r="A335" s="99" t="s">
        <v>2735</v>
      </c>
      <c r="B335" s="99" t="s">
        <v>3</v>
      </c>
      <c r="C335" s="99">
        <v>0.52198501631354299</v>
      </c>
      <c r="D335" s="99">
        <v>0.89478279122193805</v>
      </c>
      <c r="E335" s="99">
        <v>0.73486407276315602</v>
      </c>
      <c r="F335" s="99">
        <v>1E-3</v>
      </c>
      <c r="G335" s="99">
        <v>1.13372093023256E-3</v>
      </c>
      <c r="H335" s="99" t="s">
        <v>2953</v>
      </c>
      <c r="I335" s="99">
        <v>0.81814968988856795</v>
      </c>
      <c r="J335" s="99">
        <v>-0.76082183604895304</v>
      </c>
      <c r="K335" s="99">
        <v>-0.164819245700383</v>
      </c>
      <c r="L335" s="99" t="s">
        <v>2304</v>
      </c>
      <c r="M335" s="99" t="s">
        <v>2304</v>
      </c>
      <c r="N335" s="99" t="s">
        <v>2311</v>
      </c>
      <c r="O335" s="99">
        <v>10.61</v>
      </c>
      <c r="P335" s="99" t="s">
        <v>2303</v>
      </c>
    </row>
    <row r="336" spans="1:16">
      <c r="A336" s="99" t="s">
        <v>2955</v>
      </c>
      <c r="B336" s="99" t="s">
        <v>3</v>
      </c>
      <c r="C336" s="99">
        <v>0.41662954418536302</v>
      </c>
      <c r="D336" s="99">
        <v>0.785634930200659</v>
      </c>
      <c r="E336" s="99">
        <v>0.75615977364991405</v>
      </c>
      <c r="F336" s="99">
        <v>1E-3</v>
      </c>
      <c r="G336" s="99">
        <v>1.13372093023256E-3</v>
      </c>
      <c r="H336" s="99" t="s">
        <v>2954</v>
      </c>
      <c r="I336" s="99">
        <v>-0.77503407109155198</v>
      </c>
      <c r="J336" s="99">
        <v>-0.72155691140989298</v>
      </c>
      <c r="K336" s="99">
        <v>0.33705661850049201</v>
      </c>
      <c r="L336" s="99">
        <v>0</v>
      </c>
      <c r="M336" s="99" t="s">
        <v>2307</v>
      </c>
      <c r="N336" s="99" t="s">
        <v>2311</v>
      </c>
      <c r="O336" s="99">
        <v>36.76</v>
      </c>
      <c r="P336" s="99" t="s">
        <v>2303</v>
      </c>
    </row>
    <row r="337" spans="1:16">
      <c r="A337" s="99" t="s">
        <v>2832</v>
      </c>
      <c r="B337" s="99" t="s">
        <v>3</v>
      </c>
      <c r="C337" s="99">
        <v>0.40804891561336398</v>
      </c>
      <c r="D337" s="99">
        <v>0.87645128335516398</v>
      </c>
      <c r="E337" s="99">
        <v>0.74674626127328403</v>
      </c>
      <c r="F337" s="99">
        <v>1E-3</v>
      </c>
      <c r="G337" s="99">
        <v>1.13372093023256E-3</v>
      </c>
      <c r="H337" s="99" t="s">
        <v>2956</v>
      </c>
      <c r="I337" s="99">
        <v>0.650740951778082</v>
      </c>
      <c r="J337" s="99">
        <v>-0.98240410074582996</v>
      </c>
      <c r="K337" s="99">
        <v>0.20903226682260201</v>
      </c>
      <c r="L337" s="99" t="s">
        <v>2304</v>
      </c>
      <c r="M337" s="99" t="s">
        <v>2304</v>
      </c>
      <c r="N337" s="99" t="s">
        <v>2311</v>
      </c>
      <c r="O337" s="99">
        <v>23.92</v>
      </c>
      <c r="P337" s="99" t="s">
        <v>2303</v>
      </c>
    </row>
    <row r="338" spans="1:16">
      <c r="A338" s="99" t="s">
        <v>2362</v>
      </c>
      <c r="B338" s="99" t="s">
        <v>541</v>
      </c>
      <c r="C338" s="99">
        <v>0.84644146712925294</v>
      </c>
      <c r="D338" s="99">
        <v>0.56025790546801801</v>
      </c>
      <c r="E338" s="99">
        <v>0.70584697844007405</v>
      </c>
      <c r="F338" s="99">
        <v>1E-3</v>
      </c>
      <c r="G338" s="99">
        <v>1.13372093023256E-3</v>
      </c>
      <c r="H338" s="99" t="s">
        <v>2957</v>
      </c>
      <c r="I338" s="99">
        <v>8.5724880768088402E-2</v>
      </c>
      <c r="J338" s="99">
        <v>0.32392363720968897</v>
      </c>
      <c r="K338" s="99">
        <v>-0.43861698641998598</v>
      </c>
      <c r="L338" s="99">
        <v>0</v>
      </c>
      <c r="M338" s="99" t="s">
        <v>2307</v>
      </c>
      <c r="N338" s="99" t="s">
        <v>2302</v>
      </c>
      <c r="O338" s="99">
        <v>16.03</v>
      </c>
      <c r="P338" s="99" t="s">
        <v>2303</v>
      </c>
    </row>
    <row r="339" spans="1:16">
      <c r="A339" s="99" t="s">
        <v>2959</v>
      </c>
      <c r="B339" s="99" t="s">
        <v>541</v>
      </c>
      <c r="C339" s="99">
        <v>0.78653348371693699</v>
      </c>
      <c r="D339" s="99">
        <v>0.62714858320241895</v>
      </c>
      <c r="E339" s="99">
        <v>0.737889790757984</v>
      </c>
      <c r="F339" s="99">
        <v>1E-3</v>
      </c>
      <c r="G339" s="99">
        <v>1.13372093023256E-3</v>
      </c>
      <c r="H339" s="99" t="s">
        <v>2958</v>
      </c>
      <c r="I339" s="99">
        <v>-6.8549116583990197E-2</v>
      </c>
      <c r="J339" s="99">
        <v>-0.14482948578896301</v>
      </c>
      <c r="K339" s="99">
        <v>-8.6559668941552106E-2</v>
      </c>
      <c r="L339" s="99">
        <v>0</v>
      </c>
      <c r="M339" s="99" t="s">
        <v>2307</v>
      </c>
      <c r="N339" s="99" t="s">
        <v>2311</v>
      </c>
      <c r="O339" s="99">
        <v>81.73</v>
      </c>
      <c r="P339" s="99" t="s">
        <v>2303</v>
      </c>
    </row>
    <row r="340" spans="1:16">
      <c r="A340" s="99" t="s">
        <v>2961</v>
      </c>
      <c r="B340" s="99" t="s">
        <v>783</v>
      </c>
      <c r="C340" s="99">
        <v>0.72877684142561405</v>
      </c>
      <c r="D340" s="99">
        <v>0.79152191406372896</v>
      </c>
      <c r="E340" s="99">
        <v>0.58395914193666598</v>
      </c>
      <c r="F340" s="99">
        <v>1E-3</v>
      </c>
      <c r="G340" s="99">
        <v>1.13372093023256E-3</v>
      </c>
      <c r="H340" s="99" t="s">
        <v>2960</v>
      </c>
      <c r="I340" s="99">
        <v>-0.61459583508160298</v>
      </c>
      <c r="J340" s="99">
        <v>-9.6114791716974499E-2</v>
      </c>
      <c r="K340" s="99">
        <v>-4.7188319606043298E-2</v>
      </c>
      <c r="L340" s="99">
        <v>0</v>
      </c>
      <c r="M340" s="99" t="s">
        <v>2307</v>
      </c>
      <c r="N340" s="99" t="s">
        <v>2302</v>
      </c>
      <c r="O340" s="99">
        <v>6.34</v>
      </c>
      <c r="P340" s="99" t="s">
        <v>2303</v>
      </c>
    </row>
    <row r="341" spans="1:16">
      <c r="A341" s="99" t="s">
        <v>2963</v>
      </c>
      <c r="B341" s="99" t="s">
        <v>3</v>
      </c>
      <c r="C341" s="99">
        <v>0.45056998489648797</v>
      </c>
      <c r="D341" s="99">
        <v>0.78790173029495103</v>
      </c>
      <c r="E341" s="99">
        <v>0.63756572635909203</v>
      </c>
      <c r="F341" s="99">
        <v>1E-3</v>
      </c>
      <c r="G341" s="99">
        <v>1.13372093023256E-3</v>
      </c>
      <c r="H341" s="99" t="s">
        <v>2962</v>
      </c>
      <c r="I341" s="99">
        <v>-1.7717316015445399</v>
      </c>
      <c r="J341" s="99">
        <v>-0.50615370823346595</v>
      </c>
      <c r="K341" s="99">
        <v>0.46470850393125301</v>
      </c>
      <c r="L341" s="99">
        <v>0</v>
      </c>
      <c r="M341" s="99" t="s">
        <v>2307</v>
      </c>
      <c r="N341" s="99" t="s">
        <v>2311</v>
      </c>
      <c r="O341" s="99">
        <v>20.66</v>
      </c>
      <c r="P341" s="99" t="s">
        <v>2303</v>
      </c>
    </row>
    <row r="342" spans="1:16">
      <c r="A342" s="99" t="s">
        <v>2965</v>
      </c>
      <c r="B342" s="99" t="s">
        <v>3</v>
      </c>
      <c r="C342" s="99">
        <v>0.51876157280638302</v>
      </c>
      <c r="D342" s="99">
        <v>0.89575121501967803</v>
      </c>
      <c r="E342" s="99">
        <v>0.69888185175340201</v>
      </c>
      <c r="F342" s="99">
        <v>1E-3</v>
      </c>
      <c r="G342" s="99">
        <v>1.13372093023256E-3</v>
      </c>
      <c r="H342" s="99" t="s">
        <v>2964</v>
      </c>
      <c r="I342" s="99">
        <v>-0.21078432190406099</v>
      </c>
      <c r="J342" s="99">
        <v>-0.48120612830319498</v>
      </c>
      <c r="K342" s="99">
        <v>0.50965092214263497</v>
      </c>
      <c r="L342" s="99">
        <v>0</v>
      </c>
      <c r="M342" s="99" t="s">
        <v>2307</v>
      </c>
      <c r="N342" s="99" t="s">
        <v>2311</v>
      </c>
      <c r="O342" s="99">
        <v>24.34</v>
      </c>
      <c r="P342" s="99" t="s">
        <v>2303</v>
      </c>
    </row>
    <row r="343" spans="1:16">
      <c r="A343" s="99" t="s">
        <v>2967</v>
      </c>
      <c r="B343" s="99" t="s">
        <v>3</v>
      </c>
      <c r="C343" s="99">
        <v>0.42027726798222198</v>
      </c>
      <c r="D343" s="99">
        <v>0.860877292915742</v>
      </c>
      <c r="E343" s="99">
        <v>0.75191618643366498</v>
      </c>
      <c r="F343" s="99">
        <v>1E-3</v>
      </c>
      <c r="G343" s="99">
        <v>1.13372093023256E-3</v>
      </c>
      <c r="H343" s="99" t="s">
        <v>2966</v>
      </c>
      <c r="I343" s="99">
        <v>-1.10099820020762</v>
      </c>
      <c r="J343" s="99">
        <v>-0.76412452889087301</v>
      </c>
      <c r="K343" s="99">
        <v>6.0798443747809301E-2</v>
      </c>
      <c r="L343" s="99" t="s">
        <v>2304</v>
      </c>
      <c r="M343" s="99" t="s">
        <v>2304</v>
      </c>
      <c r="N343" s="99" t="s">
        <v>2311</v>
      </c>
      <c r="O343" s="99">
        <v>23.75</v>
      </c>
      <c r="P343" s="99" t="s">
        <v>2303</v>
      </c>
    </row>
    <row r="344" spans="1:16">
      <c r="A344" s="99" t="s">
        <v>2969</v>
      </c>
      <c r="B344" s="99" t="s">
        <v>541</v>
      </c>
      <c r="C344" s="99">
        <v>0.65374276821233601</v>
      </c>
      <c r="D344" s="99">
        <v>0.61868178430626997</v>
      </c>
      <c r="E344" s="99">
        <v>0.73713509660142995</v>
      </c>
      <c r="F344" s="99">
        <v>1E-3</v>
      </c>
      <c r="G344" s="99">
        <v>1.13372093023256E-3</v>
      </c>
      <c r="H344" s="99" t="s">
        <v>2968</v>
      </c>
      <c r="I344" s="99">
        <v>0.83931621555873004</v>
      </c>
      <c r="J344" s="99">
        <v>7.29746537038828E-2</v>
      </c>
      <c r="K344" s="99">
        <v>0.65159574649061502</v>
      </c>
      <c r="L344" s="99">
        <v>0</v>
      </c>
      <c r="M344" s="99" t="s">
        <v>2307</v>
      </c>
      <c r="N344" s="99" t="s">
        <v>2302</v>
      </c>
      <c r="O344" s="99" t="s">
        <v>2304</v>
      </c>
      <c r="P344" s="99" t="s">
        <v>2303</v>
      </c>
    </row>
    <row r="345" spans="1:16">
      <c r="A345" s="99" t="s">
        <v>2971</v>
      </c>
      <c r="B345" s="99" t="s">
        <v>541</v>
      </c>
      <c r="C345" s="99">
        <v>0.77218032379743995</v>
      </c>
      <c r="D345" s="99">
        <v>0.35212794011347498</v>
      </c>
      <c r="E345" s="99">
        <v>0.70750669449093395</v>
      </c>
      <c r="F345" s="99">
        <v>1E-3</v>
      </c>
      <c r="G345" s="99">
        <v>1.13372093023256E-3</v>
      </c>
      <c r="H345" s="99" t="s">
        <v>2970</v>
      </c>
      <c r="I345" s="99">
        <v>-0.16345703457218999</v>
      </c>
      <c r="J345" s="99">
        <v>0.69827926362579695</v>
      </c>
      <c r="K345" s="99">
        <v>-0.112972065776435</v>
      </c>
      <c r="L345" s="99">
        <v>0</v>
      </c>
      <c r="M345" s="99" t="s">
        <v>2307</v>
      </c>
      <c r="N345" s="99" t="s">
        <v>2302</v>
      </c>
      <c r="O345" s="99">
        <v>8.2100000000000009</v>
      </c>
      <c r="P345" s="99" t="s">
        <v>2303</v>
      </c>
    </row>
    <row r="346" spans="1:16">
      <c r="A346" s="99" t="s">
        <v>2973</v>
      </c>
      <c r="B346" s="99" t="s">
        <v>541</v>
      </c>
      <c r="C346" s="99">
        <v>0.86880029058478703</v>
      </c>
      <c r="D346" s="99">
        <v>0.48466075211225101</v>
      </c>
      <c r="E346" s="99">
        <v>0.71179935568648101</v>
      </c>
      <c r="F346" s="99">
        <v>1E-3</v>
      </c>
      <c r="G346" s="99">
        <v>1.13372093023256E-3</v>
      </c>
      <c r="H346" s="99" t="s">
        <v>2972</v>
      </c>
      <c r="I346" s="99">
        <v>-0.209255752927166</v>
      </c>
      <c r="J346" s="99">
        <v>0.44019797323936499</v>
      </c>
      <c r="K346" s="99">
        <v>-0.70953220702338704</v>
      </c>
      <c r="L346" s="99">
        <v>1</v>
      </c>
      <c r="M346" s="99" t="s">
        <v>2300</v>
      </c>
      <c r="N346" s="99" t="s">
        <v>2302</v>
      </c>
      <c r="O346" s="99">
        <v>26.51</v>
      </c>
      <c r="P346" s="99" t="s">
        <v>2303</v>
      </c>
    </row>
    <row r="347" spans="1:16">
      <c r="A347" s="99" t="s">
        <v>2495</v>
      </c>
      <c r="B347" s="99" t="s">
        <v>541</v>
      </c>
      <c r="C347" s="99">
        <v>0.77358061517122501</v>
      </c>
      <c r="D347" s="99">
        <v>0.50691306634294298</v>
      </c>
      <c r="E347" s="99">
        <v>0.689319939710755</v>
      </c>
      <c r="F347" s="99">
        <v>1E-3</v>
      </c>
      <c r="G347" s="99">
        <v>1.13372093023256E-3</v>
      </c>
      <c r="H347" s="99" t="s">
        <v>2974</v>
      </c>
      <c r="I347" s="99">
        <v>0.80702159622980296</v>
      </c>
      <c r="J347" s="99">
        <v>0.28361787248153603</v>
      </c>
      <c r="K347" s="99">
        <v>-0.14476196463413701</v>
      </c>
      <c r="L347" s="99">
        <v>0</v>
      </c>
      <c r="M347" s="99" t="s">
        <v>2307</v>
      </c>
      <c r="N347" s="99" t="s">
        <v>2311</v>
      </c>
      <c r="O347" s="99">
        <v>47.37</v>
      </c>
      <c r="P347" s="99" t="s">
        <v>2303</v>
      </c>
    </row>
    <row r="348" spans="1:16">
      <c r="A348" s="99" t="s">
        <v>2976</v>
      </c>
      <c r="B348" s="99" t="s">
        <v>783</v>
      </c>
      <c r="C348" s="99">
        <v>0.786039803834091</v>
      </c>
      <c r="D348" s="99">
        <v>0.91358427607981896</v>
      </c>
      <c r="E348" s="99">
        <v>0.65114662359782505</v>
      </c>
      <c r="F348" s="99">
        <v>1E-3</v>
      </c>
      <c r="G348" s="99">
        <v>1.13372093023256E-3</v>
      </c>
      <c r="H348" s="99" t="s">
        <v>2975</v>
      </c>
      <c r="I348" s="99">
        <v>-2.0478606434814299</v>
      </c>
      <c r="J348" s="99">
        <v>-0.48784466392242098</v>
      </c>
      <c r="K348" s="99">
        <v>-0.51553149440447099</v>
      </c>
      <c r="L348" s="99">
        <v>0</v>
      </c>
      <c r="M348" s="99" t="s">
        <v>2307</v>
      </c>
      <c r="N348" s="99" t="s">
        <v>2311</v>
      </c>
      <c r="O348" s="99">
        <v>15.18</v>
      </c>
      <c r="P348" s="99" t="s">
        <v>2303</v>
      </c>
    </row>
    <row r="349" spans="1:16">
      <c r="A349" s="99" t="s">
        <v>2978</v>
      </c>
      <c r="B349" s="99" t="s">
        <v>541</v>
      </c>
      <c r="C349" s="99">
        <v>0.71977271548419997</v>
      </c>
      <c r="D349" s="99">
        <v>0.52245618851006803</v>
      </c>
      <c r="E349" s="99">
        <v>0.70494921928179199</v>
      </c>
      <c r="F349" s="99">
        <v>1E-3</v>
      </c>
      <c r="G349" s="99">
        <v>1.13372093023256E-3</v>
      </c>
      <c r="H349" s="99" t="s">
        <v>2977</v>
      </c>
      <c r="I349" s="99">
        <v>-2.5173810661340301</v>
      </c>
      <c r="J349" s="99">
        <v>0.20262097278784999</v>
      </c>
      <c r="K349" s="99">
        <v>-0.18184450600469301</v>
      </c>
      <c r="L349" s="99">
        <v>0</v>
      </c>
      <c r="M349" s="99" t="s">
        <v>2307</v>
      </c>
      <c r="N349" s="99" t="s">
        <v>2311</v>
      </c>
      <c r="O349" s="99">
        <v>12.22</v>
      </c>
      <c r="P349" s="99" t="s">
        <v>2303</v>
      </c>
    </row>
    <row r="350" spans="1:16">
      <c r="A350" s="99" t="s">
        <v>2749</v>
      </c>
      <c r="B350" s="99" t="s">
        <v>3</v>
      </c>
      <c r="C350" s="99">
        <v>0.442531107107758</v>
      </c>
      <c r="D350" s="99">
        <v>0.86373591953292606</v>
      </c>
      <c r="E350" s="99">
        <v>0.74109323628623303</v>
      </c>
      <c r="F350" s="99">
        <v>1E-3</v>
      </c>
      <c r="G350" s="99">
        <v>1.13372093023256E-3</v>
      </c>
      <c r="H350" s="99" t="s">
        <v>2979</v>
      </c>
      <c r="I350" s="99">
        <v>1.03937259139113</v>
      </c>
      <c r="J350" s="99">
        <v>-0.45457478734758699</v>
      </c>
      <c r="K350" s="99">
        <v>0.246902833420198</v>
      </c>
      <c r="L350" s="99" t="s">
        <v>2304</v>
      </c>
      <c r="M350" s="99" t="s">
        <v>2304</v>
      </c>
      <c r="N350" s="99" t="s">
        <v>2311</v>
      </c>
      <c r="O350" s="99">
        <v>120.7</v>
      </c>
      <c r="P350" s="99" t="s">
        <v>2303</v>
      </c>
    </row>
    <row r="351" spans="1:16">
      <c r="A351" s="99" t="s">
        <v>2981</v>
      </c>
      <c r="B351" s="99" t="s">
        <v>3</v>
      </c>
      <c r="C351" s="99">
        <v>0.39686539250660602</v>
      </c>
      <c r="D351" s="99">
        <v>0.86424731111895303</v>
      </c>
      <c r="E351" s="99">
        <v>0.74192929796667695</v>
      </c>
      <c r="F351" s="99">
        <v>1E-3</v>
      </c>
      <c r="G351" s="99">
        <v>1.13372093023256E-3</v>
      </c>
      <c r="H351" s="99" t="s">
        <v>2980</v>
      </c>
      <c r="I351" s="99">
        <v>-0.47190973892603999</v>
      </c>
      <c r="J351" s="99">
        <v>-0.81446900347323203</v>
      </c>
      <c r="K351" s="99">
        <v>0.12489889449327</v>
      </c>
      <c r="L351" s="99" t="s">
        <v>2304</v>
      </c>
      <c r="M351" s="99" t="s">
        <v>2304</v>
      </c>
      <c r="N351" s="99" t="s">
        <v>2302</v>
      </c>
      <c r="O351" s="99">
        <v>21.45</v>
      </c>
      <c r="P351" s="99" t="s">
        <v>2303</v>
      </c>
    </row>
    <row r="352" spans="1:16">
      <c r="A352" s="99" t="s">
        <v>2983</v>
      </c>
      <c r="B352" s="99" t="s">
        <v>3</v>
      </c>
      <c r="C352" s="99">
        <v>0.38880853372010199</v>
      </c>
      <c r="D352" s="99">
        <v>0.83587013177986202</v>
      </c>
      <c r="E352" s="99">
        <v>0.75446903386481101</v>
      </c>
      <c r="F352" s="99">
        <v>1E-3</v>
      </c>
      <c r="G352" s="99">
        <v>1.13372093023256E-3</v>
      </c>
      <c r="H352" s="99" t="s">
        <v>2982</v>
      </c>
      <c r="I352" s="99">
        <v>-4.00222705864774E-2</v>
      </c>
      <c r="J352" s="99">
        <v>-0.12948239671980399</v>
      </c>
      <c r="K352" s="99">
        <v>0.23754778613907199</v>
      </c>
      <c r="L352" s="99" t="s">
        <v>2304</v>
      </c>
      <c r="M352" s="99" t="s">
        <v>2304</v>
      </c>
      <c r="N352" s="99" t="s">
        <v>2302</v>
      </c>
      <c r="O352" s="99">
        <v>44.58</v>
      </c>
      <c r="P352" s="99" t="s">
        <v>2303</v>
      </c>
    </row>
    <row r="353" spans="1:16">
      <c r="A353" s="99" t="s">
        <v>2985</v>
      </c>
      <c r="B353" s="99" t="s">
        <v>541</v>
      </c>
      <c r="C353" s="99">
        <v>0.71566451282551002</v>
      </c>
      <c r="D353" s="99">
        <v>0.470061658718953</v>
      </c>
      <c r="E353" s="99">
        <v>0.76725935972522097</v>
      </c>
      <c r="F353" s="99">
        <v>1E-3</v>
      </c>
      <c r="G353" s="99">
        <v>1.13372093023256E-3</v>
      </c>
      <c r="H353" s="99" t="s">
        <v>2984</v>
      </c>
      <c r="I353" s="99">
        <v>0.80685649778957702</v>
      </c>
      <c r="J353" s="99">
        <v>0.52472482947939503</v>
      </c>
      <c r="K353" s="99">
        <v>-5.3563604055375399E-2</v>
      </c>
      <c r="L353" s="99">
        <v>1</v>
      </c>
      <c r="M353" s="99" t="s">
        <v>2300</v>
      </c>
      <c r="N353" s="99" t="s">
        <v>2302</v>
      </c>
      <c r="O353" s="99">
        <v>6.21</v>
      </c>
      <c r="P353" s="99" t="s">
        <v>2303</v>
      </c>
    </row>
    <row r="354" spans="1:16">
      <c r="A354" s="99" t="s">
        <v>2832</v>
      </c>
      <c r="B354" s="99" t="s">
        <v>2304</v>
      </c>
      <c r="C354" s="99">
        <v>0.802088483557021</v>
      </c>
      <c r="D354" s="99">
        <v>0.81792303478305906</v>
      </c>
      <c r="E354" s="99">
        <v>0.73971302128163696</v>
      </c>
      <c r="F354" s="99">
        <v>0.764235764235764</v>
      </c>
      <c r="G354" s="99">
        <v>0.76554438711972905</v>
      </c>
      <c r="H354" s="99" t="s">
        <v>2986</v>
      </c>
      <c r="I354" s="99">
        <v>-0.27120897384484699</v>
      </c>
      <c r="J354" s="99">
        <v>-0.67887271087029599</v>
      </c>
      <c r="K354" s="99">
        <v>-0.57147370264920705</v>
      </c>
      <c r="L354" s="99">
        <v>0</v>
      </c>
      <c r="M354" s="99" t="s">
        <v>2307</v>
      </c>
      <c r="N354" s="99" t="s">
        <v>2311</v>
      </c>
      <c r="O354" s="99">
        <v>23.92</v>
      </c>
      <c r="P354" s="99" t="s">
        <v>2303</v>
      </c>
    </row>
    <row r="355" spans="1:16">
      <c r="A355" s="99" t="s">
        <v>2988</v>
      </c>
      <c r="B355" s="99" t="s">
        <v>541</v>
      </c>
      <c r="C355" s="99">
        <v>0.93032443206780202</v>
      </c>
      <c r="D355" s="99">
        <v>0.59996268824355903</v>
      </c>
      <c r="E355" s="99">
        <v>0.72289338831237404</v>
      </c>
      <c r="F355" s="99">
        <v>1E-3</v>
      </c>
      <c r="G355" s="99">
        <v>1.13372093023256E-3</v>
      </c>
      <c r="H355" s="99" t="s">
        <v>2987</v>
      </c>
      <c r="I355" s="99">
        <v>-0.65116637136945099</v>
      </c>
      <c r="J355" s="99">
        <v>0.26066031289830699</v>
      </c>
      <c r="K355" s="99">
        <v>-0.86512051516372301</v>
      </c>
      <c r="L355" s="99">
        <v>0</v>
      </c>
      <c r="M355" s="99" t="s">
        <v>2307</v>
      </c>
      <c r="N355" s="99" t="s">
        <v>2302</v>
      </c>
      <c r="O355" s="99">
        <v>8.5399999999999991</v>
      </c>
      <c r="P355" s="99" t="s">
        <v>2303</v>
      </c>
    </row>
    <row r="356" spans="1:16">
      <c r="A356" s="99" t="s">
        <v>2990</v>
      </c>
      <c r="B356" s="99" t="s">
        <v>541</v>
      </c>
      <c r="C356" s="99">
        <v>0.94233323246256795</v>
      </c>
      <c r="D356" s="99">
        <v>0.59221202405381601</v>
      </c>
      <c r="E356" s="99">
        <v>0.71115460803264396</v>
      </c>
      <c r="F356" s="99">
        <v>1E-3</v>
      </c>
      <c r="G356" s="99">
        <v>1.13372093023256E-3</v>
      </c>
      <c r="H356" s="99" t="s">
        <v>2989</v>
      </c>
      <c r="I356" s="99">
        <v>0.167844612401164</v>
      </c>
      <c r="J356" s="99">
        <v>0.39973345071863198</v>
      </c>
      <c r="K356" s="99">
        <v>-0.81468977206109905</v>
      </c>
      <c r="L356" s="99">
        <v>0</v>
      </c>
      <c r="M356" s="99" t="s">
        <v>2307</v>
      </c>
      <c r="N356" s="99" t="s">
        <v>2302</v>
      </c>
      <c r="O356" s="99">
        <v>18.43</v>
      </c>
      <c r="P356" s="99" t="s">
        <v>2303</v>
      </c>
    </row>
    <row r="357" spans="1:16">
      <c r="A357" s="99" t="s">
        <v>2992</v>
      </c>
      <c r="B357" s="99" t="s">
        <v>541</v>
      </c>
      <c r="C357" s="99">
        <v>0.69688908849355602</v>
      </c>
      <c r="D357" s="99">
        <v>0.46192585622425397</v>
      </c>
      <c r="E357" s="99">
        <v>0.72616160826374199</v>
      </c>
      <c r="F357" s="99">
        <v>1E-3</v>
      </c>
      <c r="G357" s="99">
        <v>1.13372093023256E-3</v>
      </c>
      <c r="H357" s="99" t="s">
        <v>2991</v>
      </c>
      <c r="I357" s="99">
        <v>0.17126156794519701</v>
      </c>
      <c r="J357" s="99">
        <v>0.36143265878671998</v>
      </c>
      <c r="K357" s="99">
        <v>0.56878869662587095</v>
      </c>
      <c r="L357" s="99">
        <v>0</v>
      </c>
      <c r="M357" s="99" t="s">
        <v>2307</v>
      </c>
      <c r="N357" s="99" t="s">
        <v>2311</v>
      </c>
      <c r="O357" s="99">
        <v>62.19</v>
      </c>
      <c r="P357" s="99" t="s">
        <v>2303</v>
      </c>
    </row>
    <row r="358" spans="1:16">
      <c r="A358" s="99" t="s">
        <v>2994</v>
      </c>
      <c r="B358" s="99" t="s">
        <v>783</v>
      </c>
      <c r="C358" s="99">
        <v>0.820623890842889</v>
      </c>
      <c r="D358" s="99">
        <v>0.67654859010856705</v>
      </c>
      <c r="E358" s="99">
        <v>0.67478246171885004</v>
      </c>
      <c r="F358" s="99">
        <v>1E-3</v>
      </c>
      <c r="G358" s="99">
        <v>1.13372093023256E-3</v>
      </c>
      <c r="H358" s="99" t="s">
        <v>2993</v>
      </c>
      <c r="I358" s="99">
        <v>-1.1637289235733299</v>
      </c>
      <c r="J358" s="99">
        <v>0.32236819541796702</v>
      </c>
      <c r="K358" s="99">
        <v>-0.61829475332453299</v>
      </c>
      <c r="L358" s="99">
        <v>0</v>
      </c>
      <c r="M358" s="99" t="s">
        <v>2307</v>
      </c>
      <c r="N358" s="99" t="s">
        <v>2302</v>
      </c>
      <c r="O358" s="99">
        <v>49.01</v>
      </c>
      <c r="P358" s="99" t="s">
        <v>2303</v>
      </c>
    </row>
    <row r="359" spans="1:16">
      <c r="A359" s="99" t="s">
        <v>2938</v>
      </c>
      <c r="B359" s="99" t="s">
        <v>2304</v>
      </c>
      <c r="C359" s="99">
        <v>0.57525153391961004</v>
      </c>
      <c r="D359" s="99">
        <v>0.59455952220563202</v>
      </c>
      <c r="E359" s="99">
        <v>0.67383075939410497</v>
      </c>
      <c r="F359" s="99">
        <v>0.40359640359640397</v>
      </c>
      <c r="G359" s="99">
        <v>0.411330829449296</v>
      </c>
      <c r="H359" s="99" t="s">
        <v>2995</v>
      </c>
      <c r="I359" s="99">
        <v>0.39530535274685902</v>
      </c>
      <c r="J359" s="99">
        <v>-0.12680134396807999</v>
      </c>
      <c r="K359" s="99">
        <v>0.36066830457990801</v>
      </c>
      <c r="L359" s="99">
        <v>0</v>
      </c>
      <c r="M359" s="99" t="s">
        <v>2307</v>
      </c>
      <c r="N359" s="99" t="s">
        <v>2311</v>
      </c>
      <c r="O359" s="99">
        <v>40.51</v>
      </c>
      <c r="P359" s="99" t="s">
        <v>2303</v>
      </c>
    </row>
    <row r="360" spans="1:16">
      <c r="A360" s="99" t="s">
        <v>2812</v>
      </c>
      <c r="B360" s="99" t="s">
        <v>3</v>
      </c>
      <c r="C360" s="99">
        <v>0.43997466197049301</v>
      </c>
      <c r="D360" s="99">
        <v>0.77536186104708904</v>
      </c>
      <c r="E360" s="99">
        <v>0.73407898467586297</v>
      </c>
      <c r="F360" s="99">
        <v>1E-3</v>
      </c>
      <c r="G360" s="99">
        <v>1.13372093023256E-3</v>
      </c>
      <c r="H360" s="99" t="s">
        <v>2996</v>
      </c>
      <c r="I360" s="99">
        <v>-0.11487236048902</v>
      </c>
      <c r="J360" s="99">
        <v>-0.23155637332793999</v>
      </c>
      <c r="K360" s="99">
        <v>0.21874360556185199</v>
      </c>
      <c r="L360" s="99">
        <v>0</v>
      </c>
      <c r="M360" s="99" t="s">
        <v>2307</v>
      </c>
      <c r="N360" s="99" t="s">
        <v>2302</v>
      </c>
      <c r="O360" s="99">
        <v>37.68</v>
      </c>
      <c r="P360" s="99" t="s">
        <v>2303</v>
      </c>
    </row>
    <row r="361" spans="1:16">
      <c r="A361" s="99" t="s">
        <v>2998</v>
      </c>
      <c r="B361" s="99" t="s">
        <v>541</v>
      </c>
      <c r="C361" s="99">
        <v>0.86889933899620997</v>
      </c>
      <c r="D361" s="99">
        <v>0.52479850892239699</v>
      </c>
      <c r="E361" s="99">
        <v>0.68306552917948904</v>
      </c>
      <c r="F361" s="99">
        <v>1E-3</v>
      </c>
      <c r="G361" s="99">
        <v>1.13372093023256E-3</v>
      </c>
      <c r="H361" s="99" t="s">
        <v>2997</v>
      </c>
      <c r="I361" s="99">
        <v>0.79924279121041697</v>
      </c>
      <c r="J361" s="99">
        <v>1.1978186740241299</v>
      </c>
      <c r="K361" s="99">
        <v>-3.6060426025318497E-2</v>
      </c>
      <c r="L361" s="99">
        <v>0</v>
      </c>
      <c r="M361" s="99" t="s">
        <v>2307</v>
      </c>
      <c r="N361" s="99" t="s">
        <v>2302</v>
      </c>
      <c r="O361" s="99">
        <v>20.63</v>
      </c>
      <c r="P361" s="99" t="s">
        <v>2303</v>
      </c>
    </row>
    <row r="362" spans="1:16">
      <c r="A362" s="99" t="s">
        <v>2795</v>
      </c>
      <c r="B362" s="99" t="s">
        <v>541</v>
      </c>
      <c r="C362" s="99">
        <v>0.69404090011192199</v>
      </c>
      <c r="D362" s="99">
        <v>0.49192018569046903</v>
      </c>
      <c r="E362" s="99">
        <v>0.74845842132145102</v>
      </c>
      <c r="F362" s="99">
        <v>1E-3</v>
      </c>
      <c r="G362" s="99">
        <v>1.13372093023256E-3</v>
      </c>
      <c r="H362" s="99" t="s">
        <v>2999</v>
      </c>
      <c r="I362" s="99">
        <v>0.44156146283809</v>
      </c>
      <c r="J362" s="99">
        <v>0.43313978666311098</v>
      </c>
      <c r="K362" s="99">
        <v>-7.0108986559556302E-2</v>
      </c>
      <c r="L362" s="99">
        <v>0</v>
      </c>
      <c r="M362" s="99" t="s">
        <v>2307</v>
      </c>
      <c r="N362" s="99" t="s">
        <v>2302</v>
      </c>
      <c r="O362" s="99">
        <v>3.88</v>
      </c>
      <c r="P362" s="99" t="s">
        <v>2303</v>
      </c>
    </row>
    <row r="363" spans="1:16">
      <c r="A363" s="99" t="s">
        <v>3001</v>
      </c>
      <c r="B363" s="99" t="s">
        <v>783</v>
      </c>
      <c r="C363" s="99">
        <v>0.86050899211060505</v>
      </c>
      <c r="D363" s="99">
        <v>0.72186908968380303</v>
      </c>
      <c r="E363" s="99">
        <v>0.62230513343656702</v>
      </c>
      <c r="F363" s="99">
        <v>1E-3</v>
      </c>
      <c r="G363" s="99">
        <v>1.13372093023256E-3</v>
      </c>
      <c r="H363" s="99" t="s">
        <v>3000</v>
      </c>
      <c r="I363" s="99">
        <v>-0.484650212690453</v>
      </c>
      <c r="J363" s="99">
        <v>2.5385862906022599E-2</v>
      </c>
      <c r="K363" s="99">
        <v>-0.38819488015355502</v>
      </c>
      <c r="L363" s="99">
        <v>0</v>
      </c>
      <c r="M363" s="99" t="s">
        <v>2307</v>
      </c>
      <c r="N363" s="99" t="s">
        <v>2311</v>
      </c>
      <c r="O363" s="99">
        <v>72.239999999999995</v>
      </c>
      <c r="P363" s="99" t="s">
        <v>2303</v>
      </c>
    </row>
    <row r="364" spans="1:16">
      <c r="A364" s="99" t="s">
        <v>2530</v>
      </c>
      <c r="B364" s="99" t="s">
        <v>541</v>
      </c>
      <c r="C364" s="99">
        <v>0.83051649452489296</v>
      </c>
      <c r="D364" s="99">
        <v>0.679068190126771</v>
      </c>
      <c r="E364" s="99">
        <v>0.73822045910268097</v>
      </c>
      <c r="F364" s="99">
        <v>1E-3</v>
      </c>
      <c r="G364" s="99">
        <v>1.13372093023256E-3</v>
      </c>
      <c r="H364" s="99" t="s">
        <v>3002</v>
      </c>
      <c r="I364" s="99">
        <v>0.86079175992798596</v>
      </c>
      <c r="J364" s="99">
        <v>0.160522710525832</v>
      </c>
      <c r="K364" s="99">
        <v>0.117801073761698</v>
      </c>
      <c r="L364" s="99">
        <v>0</v>
      </c>
      <c r="M364" s="99" t="s">
        <v>2307</v>
      </c>
      <c r="N364" s="99" t="s">
        <v>2302</v>
      </c>
      <c r="O364" s="99">
        <v>24.97</v>
      </c>
      <c r="P364" s="99" t="s">
        <v>2303</v>
      </c>
    </row>
    <row r="365" spans="1:16">
      <c r="A365" s="99" t="s">
        <v>3004</v>
      </c>
      <c r="B365" s="99" t="s">
        <v>541</v>
      </c>
      <c r="C365" s="99">
        <v>0.65109652620189196</v>
      </c>
      <c r="D365" s="99">
        <v>0.48962499024828898</v>
      </c>
      <c r="E365" s="99">
        <v>0.72913522790799101</v>
      </c>
      <c r="F365" s="99">
        <v>1E-3</v>
      </c>
      <c r="G365" s="99">
        <v>1.13372093023256E-3</v>
      </c>
      <c r="H365" s="99" t="s">
        <v>3003</v>
      </c>
      <c r="I365" s="99">
        <v>0.41679806352738902</v>
      </c>
      <c r="J365" s="99">
        <v>1.15610790905831</v>
      </c>
      <c r="K365" s="99">
        <v>0.186008118521269</v>
      </c>
      <c r="L365" s="99">
        <v>1</v>
      </c>
      <c r="M365" s="99" t="s">
        <v>2300</v>
      </c>
      <c r="N365" s="99" t="s">
        <v>2311</v>
      </c>
      <c r="O365" s="99">
        <v>7.39</v>
      </c>
      <c r="P365" s="99" t="s">
        <v>2303</v>
      </c>
    </row>
    <row r="366" spans="1:16">
      <c r="A366" s="99" t="s">
        <v>3006</v>
      </c>
      <c r="B366" s="99" t="s">
        <v>541</v>
      </c>
      <c r="C366" s="99">
        <v>0.87652005500513697</v>
      </c>
      <c r="D366" s="99">
        <v>0.48956452266466299</v>
      </c>
      <c r="E366" s="99">
        <v>0.71615517926664796</v>
      </c>
      <c r="F366" s="99">
        <v>1E-3</v>
      </c>
      <c r="G366" s="99">
        <v>1.13372093023256E-3</v>
      </c>
      <c r="H366" s="99" t="s">
        <v>3005</v>
      </c>
      <c r="I366" s="99">
        <v>0.130264683938071</v>
      </c>
      <c r="J366" s="99">
        <v>0.92241851482291304</v>
      </c>
      <c r="K366" s="99">
        <v>-0.40234671415573298</v>
      </c>
      <c r="L366" s="99">
        <v>0</v>
      </c>
      <c r="M366" s="99" t="s">
        <v>2307</v>
      </c>
      <c r="N366" s="99" t="s">
        <v>2302</v>
      </c>
      <c r="O366" s="99">
        <v>11.63</v>
      </c>
      <c r="P366" s="99" t="s">
        <v>2303</v>
      </c>
    </row>
    <row r="367" spans="1:16">
      <c r="A367" s="99" t="s">
        <v>3008</v>
      </c>
      <c r="B367" s="99" t="s">
        <v>541</v>
      </c>
      <c r="C367" s="99">
        <v>0.83874086991165098</v>
      </c>
      <c r="D367" s="99">
        <v>0.545159642361422</v>
      </c>
      <c r="E367" s="99">
        <v>0.698459673072507</v>
      </c>
      <c r="F367" s="99">
        <v>1E-3</v>
      </c>
      <c r="G367" s="99">
        <v>1.13372093023256E-3</v>
      </c>
      <c r="H367" s="99" t="s">
        <v>3007</v>
      </c>
      <c r="I367" s="99">
        <v>-1.4034198133895599</v>
      </c>
      <c r="J367" s="99">
        <v>0.338987627672928</v>
      </c>
      <c r="K367" s="99">
        <v>-7.0902000873501403E-2</v>
      </c>
      <c r="L367" s="99">
        <v>0</v>
      </c>
      <c r="M367" s="99" t="s">
        <v>2307</v>
      </c>
      <c r="N367" s="99" t="s">
        <v>2311</v>
      </c>
      <c r="O367" s="99">
        <v>64.849999999999994</v>
      </c>
      <c r="P367" s="99" t="s">
        <v>2303</v>
      </c>
    </row>
    <row r="368" spans="1:16">
      <c r="A368" s="99" t="s">
        <v>2441</v>
      </c>
      <c r="B368" s="99" t="s">
        <v>3</v>
      </c>
      <c r="C368" s="99">
        <v>0.41637001451782601</v>
      </c>
      <c r="D368" s="99">
        <v>0.87380485101222305</v>
      </c>
      <c r="E368" s="99">
        <v>0.74277347124527504</v>
      </c>
      <c r="F368" s="99">
        <v>1E-3</v>
      </c>
      <c r="G368" s="99">
        <v>1.13372093023256E-3</v>
      </c>
      <c r="H368" s="99" t="s">
        <v>3009</v>
      </c>
      <c r="I368" s="99">
        <v>-0.51365089405333098</v>
      </c>
      <c r="J368" s="99">
        <v>-0.95877573394299398</v>
      </c>
      <c r="K368" s="99">
        <v>9.2837599880339003E-3</v>
      </c>
      <c r="L368" s="99" t="s">
        <v>2304</v>
      </c>
      <c r="M368" s="99" t="s">
        <v>2304</v>
      </c>
      <c r="N368" s="99" t="s">
        <v>2311</v>
      </c>
      <c r="O368" s="99">
        <v>55.29</v>
      </c>
      <c r="P368" s="99" t="s">
        <v>2303</v>
      </c>
    </row>
    <row r="369" spans="1:16">
      <c r="A369" s="99" t="s">
        <v>3011</v>
      </c>
      <c r="B369" s="99" t="s">
        <v>541</v>
      </c>
      <c r="C369" s="99">
        <v>0.95527368227287901</v>
      </c>
      <c r="D369" s="99">
        <v>0.60495561640997697</v>
      </c>
      <c r="E369" s="99">
        <v>0.71142460796630802</v>
      </c>
      <c r="F369" s="99">
        <v>1E-3</v>
      </c>
      <c r="G369" s="99">
        <v>1.13372093023256E-3</v>
      </c>
      <c r="H369" s="99" t="s">
        <v>3010</v>
      </c>
      <c r="I369" s="99">
        <v>1.17095157522465</v>
      </c>
      <c r="J369" s="99">
        <v>0.54367085834580797</v>
      </c>
      <c r="K369" s="99">
        <v>-0.85202553850340901</v>
      </c>
      <c r="L369" s="99">
        <v>1</v>
      </c>
      <c r="M369" s="99" t="s">
        <v>2300</v>
      </c>
      <c r="N369" s="99" t="s">
        <v>2311</v>
      </c>
      <c r="O369" s="99">
        <v>35.22</v>
      </c>
      <c r="P369" s="99" t="s">
        <v>2303</v>
      </c>
    </row>
    <row r="370" spans="1:16">
      <c r="A370" s="99" t="s">
        <v>3013</v>
      </c>
      <c r="B370" s="99" t="s">
        <v>783</v>
      </c>
      <c r="C370" s="99">
        <v>0.70854655273225398</v>
      </c>
      <c r="D370" s="99">
        <v>0.857614508710553</v>
      </c>
      <c r="E370" s="99">
        <v>0.61931012647044204</v>
      </c>
      <c r="F370" s="99">
        <v>1E-3</v>
      </c>
      <c r="G370" s="99">
        <v>1.13372093023256E-3</v>
      </c>
      <c r="H370" s="99" t="s">
        <v>3012</v>
      </c>
      <c r="I370" s="99">
        <v>-0.108687688041298</v>
      </c>
      <c r="J370" s="99">
        <v>-0.49607782859337002</v>
      </c>
      <c r="K370" s="99">
        <v>2.81221972114972E-2</v>
      </c>
      <c r="L370" s="99">
        <v>0</v>
      </c>
      <c r="M370" s="99" t="s">
        <v>2307</v>
      </c>
      <c r="N370" s="99" t="s">
        <v>2311</v>
      </c>
      <c r="O370" s="99">
        <v>19.97</v>
      </c>
      <c r="P370" s="99" t="s">
        <v>2303</v>
      </c>
    </row>
    <row r="371" spans="1:16">
      <c r="A371" s="99" t="s">
        <v>3015</v>
      </c>
      <c r="B371" s="99" t="s">
        <v>541</v>
      </c>
      <c r="C371" s="99">
        <v>0.80635811362199905</v>
      </c>
      <c r="D371" s="99">
        <v>0.37741181321487799</v>
      </c>
      <c r="E371" s="99">
        <v>0.73220393513958304</v>
      </c>
      <c r="F371" s="99">
        <v>1E-3</v>
      </c>
      <c r="G371" s="99">
        <v>1.13372093023256E-3</v>
      </c>
      <c r="H371" s="99" t="s">
        <v>3014</v>
      </c>
      <c r="I371" s="99">
        <v>1.1016990460918801</v>
      </c>
      <c r="J371" s="99">
        <v>0.593383218630119</v>
      </c>
      <c r="K371" s="99">
        <v>-0.53312609909806097</v>
      </c>
      <c r="L371" s="99">
        <v>1</v>
      </c>
      <c r="M371" s="99" t="s">
        <v>2300</v>
      </c>
      <c r="N371" s="99" t="s">
        <v>2311</v>
      </c>
      <c r="O371" s="99">
        <v>21.45</v>
      </c>
      <c r="P371" s="99" t="s">
        <v>2303</v>
      </c>
    </row>
    <row r="372" spans="1:16">
      <c r="A372" s="99" t="s">
        <v>3017</v>
      </c>
      <c r="B372" s="99" t="s">
        <v>3</v>
      </c>
      <c r="C372" s="99">
        <v>0.41687930905585302</v>
      </c>
      <c r="D372" s="99">
        <v>0.71455771774441201</v>
      </c>
      <c r="E372" s="99">
        <v>0.73870633055292201</v>
      </c>
      <c r="F372" s="99">
        <v>1E-3</v>
      </c>
      <c r="G372" s="99">
        <v>1.13372093023256E-3</v>
      </c>
      <c r="H372" s="99" t="s">
        <v>3016</v>
      </c>
      <c r="I372" s="99">
        <v>-0.38861555475783999</v>
      </c>
      <c r="J372" s="99">
        <v>-0.52533661814010102</v>
      </c>
      <c r="K372" s="99">
        <v>5.9541223577021497E-2</v>
      </c>
      <c r="L372" s="99">
        <v>0</v>
      </c>
      <c r="M372" s="99" t="s">
        <v>2307</v>
      </c>
      <c r="N372" s="99" t="s">
        <v>2311</v>
      </c>
      <c r="O372" s="99">
        <v>18.989999999999998</v>
      </c>
      <c r="P372" s="99" t="s">
        <v>2303</v>
      </c>
    </row>
    <row r="373" spans="1:16">
      <c r="A373" s="99" t="s">
        <v>3019</v>
      </c>
      <c r="B373" s="99" t="s">
        <v>541</v>
      </c>
      <c r="C373" s="99">
        <v>0.85374811403884299</v>
      </c>
      <c r="D373" s="99">
        <v>0.47595578294443402</v>
      </c>
      <c r="E373" s="99">
        <v>0.73507400077847196</v>
      </c>
      <c r="F373" s="99">
        <v>1E-3</v>
      </c>
      <c r="G373" s="99">
        <v>1.13372093023256E-3</v>
      </c>
      <c r="H373" s="99" t="s">
        <v>3018</v>
      </c>
      <c r="I373" s="99">
        <v>-2.0634183153891099</v>
      </c>
      <c r="J373" s="99">
        <v>0.42315612958689802</v>
      </c>
      <c r="K373" s="99">
        <v>-0.26847139032645601</v>
      </c>
      <c r="L373" s="99">
        <v>0</v>
      </c>
      <c r="M373" s="99" t="s">
        <v>2307</v>
      </c>
      <c r="N373" s="99" t="s">
        <v>2302</v>
      </c>
      <c r="O373" s="99">
        <v>24.01</v>
      </c>
      <c r="P373" s="99" t="s">
        <v>2303</v>
      </c>
    </row>
    <row r="374" spans="1:16">
      <c r="A374" s="99" t="s">
        <v>3021</v>
      </c>
      <c r="B374" s="99" t="s">
        <v>3</v>
      </c>
      <c r="C374" s="99">
        <v>0.48060381526872298</v>
      </c>
      <c r="D374" s="99">
        <v>0.80793875691625505</v>
      </c>
      <c r="E374" s="99">
        <v>0.64848431968706699</v>
      </c>
      <c r="F374" s="99">
        <v>1E-3</v>
      </c>
      <c r="G374" s="99">
        <v>1.13372093023256E-3</v>
      </c>
      <c r="H374" s="99" t="s">
        <v>3020</v>
      </c>
      <c r="I374" s="99">
        <v>-0.67005479527511502</v>
      </c>
      <c r="J374" s="99">
        <v>-2.4693213078675402E-2</v>
      </c>
      <c r="K374" s="99">
        <v>0.40784041693446099</v>
      </c>
      <c r="L374" s="99">
        <v>0</v>
      </c>
      <c r="M374" s="99" t="s">
        <v>2307</v>
      </c>
      <c r="N374" s="99" t="s">
        <v>2311</v>
      </c>
      <c r="O374" s="99">
        <v>16.39</v>
      </c>
      <c r="P374" s="99" t="s">
        <v>2303</v>
      </c>
    </row>
    <row r="375" spans="1:16">
      <c r="A375" s="99" t="s">
        <v>2828</v>
      </c>
      <c r="B375" s="99" t="s">
        <v>3</v>
      </c>
      <c r="C375" s="99">
        <v>0.46070417542313402</v>
      </c>
      <c r="D375" s="99">
        <v>0.88683167796767604</v>
      </c>
      <c r="E375" s="99">
        <v>0.74099918332426196</v>
      </c>
      <c r="F375" s="99">
        <v>1E-3</v>
      </c>
      <c r="G375" s="99">
        <v>1.13372093023256E-3</v>
      </c>
      <c r="H375" s="99" t="s">
        <v>3022</v>
      </c>
      <c r="I375" s="99">
        <v>2.13852285547715</v>
      </c>
      <c r="J375" s="99">
        <v>-0.72790677232920598</v>
      </c>
      <c r="K375" s="99">
        <v>0.290554360577503</v>
      </c>
      <c r="L375" s="99" t="s">
        <v>2304</v>
      </c>
      <c r="M375" s="99" t="s">
        <v>2304</v>
      </c>
      <c r="N375" s="99" t="s">
        <v>2302</v>
      </c>
      <c r="O375" s="99">
        <v>78.61</v>
      </c>
      <c r="P375" s="99" t="s">
        <v>2303</v>
      </c>
    </row>
    <row r="376" spans="1:16">
      <c r="A376" s="99" t="s">
        <v>3024</v>
      </c>
      <c r="B376" s="99" t="s">
        <v>3</v>
      </c>
      <c r="C376" s="99">
        <v>0.43015209642617103</v>
      </c>
      <c r="D376" s="99">
        <v>0.70406401499901095</v>
      </c>
      <c r="E376" s="99">
        <v>0.720419317191064</v>
      </c>
      <c r="F376" s="99">
        <v>1E-3</v>
      </c>
      <c r="G376" s="99">
        <v>1.13372093023256E-3</v>
      </c>
      <c r="H376" s="99" t="s">
        <v>3023</v>
      </c>
      <c r="I376" s="99">
        <v>6.0331797338082097E-2</v>
      </c>
      <c r="J376" s="99">
        <v>-0.20722300689819401</v>
      </c>
      <c r="K376" s="99">
        <v>0.72783093721200898</v>
      </c>
      <c r="L376" s="99">
        <v>0</v>
      </c>
      <c r="M376" s="99" t="s">
        <v>2307</v>
      </c>
      <c r="N376" s="99" t="s">
        <v>2302</v>
      </c>
      <c r="O376" s="99">
        <v>11.14</v>
      </c>
      <c r="P376" s="99" t="s">
        <v>2303</v>
      </c>
    </row>
    <row r="377" spans="1:16">
      <c r="A377" s="99" t="s">
        <v>2518</v>
      </c>
      <c r="B377" s="99" t="s">
        <v>541</v>
      </c>
      <c r="C377" s="99">
        <v>0.91978535925211902</v>
      </c>
      <c r="D377" s="99">
        <v>0.51636430783901799</v>
      </c>
      <c r="E377" s="99">
        <v>0.69470038347599705</v>
      </c>
      <c r="F377" s="99">
        <v>1E-3</v>
      </c>
      <c r="G377" s="99">
        <v>1.13372093023256E-3</v>
      </c>
      <c r="H377" s="99" t="s">
        <v>3025</v>
      </c>
      <c r="I377" s="99">
        <v>-0.60620384512027803</v>
      </c>
      <c r="J377" s="99">
        <v>0.32139940951346402</v>
      </c>
      <c r="K377" s="99">
        <v>-0.714588535076632</v>
      </c>
      <c r="L377" s="99">
        <v>1</v>
      </c>
      <c r="M377" s="99" t="s">
        <v>2300</v>
      </c>
      <c r="N377" s="99" t="s">
        <v>2311</v>
      </c>
      <c r="O377" s="99">
        <v>53.12</v>
      </c>
      <c r="P377" s="99" t="s">
        <v>2303</v>
      </c>
    </row>
    <row r="378" spans="1:16">
      <c r="A378" s="99" t="s">
        <v>3027</v>
      </c>
      <c r="B378" s="99" t="s">
        <v>3</v>
      </c>
      <c r="C378" s="99">
        <v>0.36232355623208201</v>
      </c>
      <c r="D378" s="99">
        <v>0.73160821836327095</v>
      </c>
      <c r="E378" s="99">
        <v>0.71759608468271896</v>
      </c>
      <c r="F378" s="99">
        <v>1E-3</v>
      </c>
      <c r="G378" s="99">
        <v>1.13372093023256E-3</v>
      </c>
      <c r="H378" s="99" t="s">
        <v>3026</v>
      </c>
      <c r="I378" s="99">
        <v>0.1220890667309</v>
      </c>
      <c r="J378" s="99">
        <v>9.6806385568551701E-2</v>
      </c>
      <c r="K378" s="99">
        <v>1.09973646034964</v>
      </c>
      <c r="L378" s="99">
        <v>0</v>
      </c>
      <c r="M378" s="99" t="s">
        <v>2307</v>
      </c>
      <c r="N378" s="99" t="s">
        <v>2302</v>
      </c>
      <c r="O378" s="99">
        <v>60.12</v>
      </c>
      <c r="P378" s="99" t="s">
        <v>2303</v>
      </c>
    </row>
    <row r="379" spans="1:16">
      <c r="A379" s="99" t="s">
        <v>2983</v>
      </c>
      <c r="B379" s="99" t="s">
        <v>541</v>
      </c>
      <c r="C379" s="99">
        <v>0.77842382285929601</v>
      </c>
      <c r="D379" s="99">
        <v>0.49127578314262899</v>
      </c>
      <c r="E379" s="99">
        <v>0.70903970776289804</v>
      </c>
      <c r="F379" s="99">
        <v>1E-3</v>
      </c>
      <c r="G379" s="99">
        <v>1.13372093023256E-3</v>
      </c>
      <c r="H379" s="99" t="s">
        <v>3028</v>
      </c>
      <c r="I379" s="99">
        <v>1.15283364735758</v>
      </c>
      <c r="J379" s="99">
        <v>0.83444229296237904</v>
      </c>
      <c r="K379" s="99">
        <v>8.1847504873120799E-2</v>
      </c>
      <c r="L379" s="99">
        <v>0</v>
      </c>
      <c r="M379" s="99" t="s">
        <v>2307</v>
      </c>
      <c r="N379" s="99" t="s">
        <v>2302</v>
      </c>
      <c r="O379" s="99">
        <v>44.58</v>
      </c>
      <c r="P379" s="99" t="s">
        <v>2303</v>
      </c>
    </row>
    <row r="380" spans="1:16">
      <c r="A380" s="99" t="s">
        <v>3030</v>
      </c>
      <c r="B380" s="99" t="s">
        <v>3</v>
      </c>
      <c r="C380" s="99">
        <v>0.285330716067905</v>
      </c>
      <c r="D380" s="99">
        <v>0.700598627149709</v>
      </c>
      <c r="E380" s="99">
        <v>0.75170033279748805</v>
      </c>
      <c r="F380" s="99">
        <v>1E-3</v>
      </c>
      <c r="G380" s="99">
        <v>1.13372093023256E-3</v>
      </c>
      <c r="H380" s="99" t="s">
        <v>3029</v>
      </c>
      <c r="I380" s="99">
        <v>-0.43243520164601301</v>
      </c>
      <c r="J380" s="99">
        <v>-0.52662466861403401</v>
      </c>
      <c r="K380" s="99">
        <v>0.47954589081810001</v>
      </c>
      <c r="L380" s="99">
        <v>0</v>
      </c>
      <c r="M380" s="99" t="s">
        <v>2307</v>
      </c>
      <c r="N380" s="99" t="s">
        <v>2302</v>
      </c>
      <c r="O380" s="99">
        <v>39.72</v>
      </c>
      <c r="P380" s="99" t="s">
        <v>2303</v>
      </c>
    </row>
    <row r="381" spans="1:16">
      <c r="A381" s="99" t="s">
        <v>2787</v>
      </c>
      <c r="B381" s="99" t="s">
        <v>3</v>
      </c>
      <c r="C381" s="99">
        <v>0.370178385489705</v>
      </c>
      <c r="D381" s="99">
        <v>0.85670154200285098</v>
      </c>
      <c r="E381" s="99">
        <v>0.74815086872728997</v>
      </c>
      <c r="F381" s="99">
        <v>1E-3</v>
      </c>
      <c r="G381" s="99">
        <v>1.13372093023256E-3</v>
      </c>
      <c r="H381" s="99" t="s">
        <v>3031</v>
      </c>
      <c r="I381" s="99">
        <v>1.8273509859905901</v>
      </c>
      <c r="J381" s="99">
        <v>-0.76372486948991303</v>
      </c>
      <c r="K381" s="99">
        <v>0.531658254476567</v>
      </c>
      <c r="L381" s="99" t="s">
        <v>2304</v>
      </c>
      <c r="M381" s="99" t="s">
        <v>2304</v>
      </c>
      <c r="N381" s="99" t="s">
        <v>2311</v>
      </c>
      <c r="O381" s="99">
        <v>61.24</v>
      </c>
      <c r="P381" s="99" t="s">
        <v>2303</v>
      </c>
    </row>
    <row r="382" spans="1:16">
      <c r="A382" s="99" t="s">
        <v>2981</v>
      </c>
      <c r="B382" s="99" t="s">
        <v>783</v>
      </c>
      <c r="C382" s="99">
        <v>0.74702120108301195</v>
      </c>
      <c r="D382" s="99">
        <v>0.87510563602256097</v>
      </c>
      <c r="E382" s="99">
        <v>0.61231375183067005</v>
      </c>
      <c r="F382" s="99">
        <v>1E-3</v>
      </c>
      <c r="G382" s="99">
        <v>1.13372093023256E-3</v>
      </c>
      <c r="H382" s="99" t="s">
        <v>3032</v>
      </c>
      <c r="I382" s="99">
        <v>-1.09471063664232</v>
      </c>
      <c r="J382" s="99">
        <v>-0.124750160961468</v>
      </c>
      <c r="K382" s="99">
        <v>0.18758500678965301</v>
      </c>
      <c r="L382" s="99">
        <v>0</v>
      </c>
      <c r="M382" s="99" t="s">
        <v>2307</v>
      </c>
      <c r="N382" s="99" t="s">
        <v>2302</v>
      </c>
      <c r="O382" s="99">
        <v>21.45</v>
      </c>
      <c r="P382" s="99" t="s">
        <v>2303</v>
      </c>
    </row>
    <row r="383" spans="1:16">
      <c r="A383" s="99" t="s">
        <v>3034</v>
      </c>
      <c r="B383" s="99" t="s">
        <v>783</v>
      </c>
      <c r="C383" s="99">
        <v>0.82634265523484396</v>
      </c>
      <c r="D383" s="99">
        <v>0.913948031418927</v>
      </c>
      <c r="E383" s="99">
        <v>0.66022452785518104</v>
      </c>
      <c r="F383" s="99">
        <v>1E-3</v>
      </c>
      <c r="G383" s="99">
        <v>1.13372093023256E-3</v>
      </c>
      <c r="H383" s="99" t="s">
        <v>3033</v>
      </c>
      <c r="I383" s="99">
        <v>0.25573000959801501</v>
      </c>
      <c r="J383" s="99">
        <v>-0.186041663763471</v>
      </c>
      <c r="K383" s="99">
        <v>-0.74905906365251596</v>
      </c>
      <c r="L383" s="99">
        <v>1</v>
      </c>
      <c r="M383" s="99" t="s">
        <v>2300</v>
      </c>
      <c r="N383" s="99" t="s">
        <v>2302</v>
      </c>
      <c r="O383" s="99">
        <v>88.07</v>
      </c>
      <c r="P383" s="99" t="s">
        <v>2303</v>
      </c>
    </row>
    <row r="384" spans="1:16">
      <c r="A384" s="99" t="s">
        <v>3036</v>
      </c>
      <c r="B384" s="99" t="s">
        <v>3</v>
      </c>
      <c r="C384" s="99">
        <v>0.56528717849815902</v>
      </c>
      <c r="D384" s="99">
        <v>0.59991100049366097</v>
      </c>
      <c r="E384" s="99">
        <v>0.74121398032904595</v>
      </c>
      <c r="F384" s="99">
        <v>1E-3</v>
      </c>
      <c r="G384" s="99">
        <v>1.13372093023256E-3</v>
      </c>
      <c r="H384" s="99" t="s">
        <v>3035</v>
      </c>
      <c r="I384" s="99">
        <v>1.0041475619476199</v>
      </c>
      <c r="J384" s="99">
        <v>-0.164023238959422</v>
      </c>
      <c r="K384" s="99">
        <v>0.505008408301027</v>
      </c>
      <c r="L384" s="99">
        <v>0</v>
      </c>
      <c r="M384" s="99" t="s">
        <v>2307</v>
      </c>
      <c r="N384" s="99" t="s">
        <v>2311</v>
      </c>
      <c r="O384" s="99">
        <v>4.4000000000000004</v>
      </c>
      <c r="P384" s="99" t="s">
        <v>2303</v>
      </c>
    </row>
    <row r="385" spans="1:16">
      <c r="A385" s="99" t="s">
        <v>3038</v>
      </c>
      <c r="B385" s="99" t="s">
        <v>541</v>
      </c>
      <c r="C385" s="99">
        <v>0.84580794852600205</v>
      </c>
      <c r="D385" s="99">
        <v>0.46500641760245898</v>
      </c>
      <c r="E385" s="99">
        <v>0.70368732552156898</v>
      </c>
      <c r="F385" s="99">
        <v>1E-3</v>
      </c>
      <c r="G385" s="99">
        <v>1.13372093023256E-3</v>
      </c>
      <c r="H385" s="99" t="s">
        <v>3037</v>
      </c>
      <c r="I385" s="99">
        <v>0.71283085851867301</v>
      </c>
      <c r="J385" s="99">
        <v>0.388587283996644</v>
      </c>
      <c r="K385" s="99">
        <v>-0.12860169338159499</v>
      </c>
      <c r="L385" s="99">
        <v>0</v>
      </c>
      <c r="M385" s="99" t="s">
        <v>2307</v>
      </c>
      <c r="N385" s="99" t="s">
        <v>2311</v>
      </c>
      <c r="O385" s="99">
        <v>28.98</v>
      </c>
      <c r="P385" s="99" t="s">
        <v>2303</v>
      </c>
    </row>
    <row r="386" spans="1:16">
      <c r="A386" s="99" t="s">
        <v>3040</v>
      </c>
      <c r="B386" s="99" t="s">
        <v>541</v>
      </c>
      <c r="C386" s="99">
        <v>0.84761936799119997</v>
      </c>
      <c r="D386" s="99">
        <v>0.62621386163042603</v>
      </c>
      <c r="E386" s="99">
        <v>0.63297313701253199</v>
      </c>
      <c r="F386" s="99">
        <v>1E-3</v>
      </c>
      <c r="G386" s="99">
        <v>1.13372093023256E-3</v>
      </c>
      <c r="H386" s="99" t="s">
        <v>3039</v>
      </c>
      <c r="I386" s="99">
        <v>0.491848565472219</v>
      </c>
      <c r="J386" s="99">
        <v>0.120139826303248</v>
      </c>
      <c r="K386" s="99">
        <v>2.8981850584209601E-3</v>
      </c>
      <c r="L386" s="99">
        <v>0</v>
      </c>
      <c r="M386" s="99" t="s">
        <v>2307</v>
      </c>
      <c r="N386" s="99" t="s">
        <v>2311</v>
      </c>
      <c r="O386" s="99">
        <v>0</v>
      </c>
      <c r="P386" s="99" t="s">
        <v>2303</v>
      </c>
    </row>
    <row r="387" spans="1:16">
      <c r="A387" s="99" t="s">
        <v>3042</v>
      </c>
      <c r="B387" s="99" t="s">
        <v>541</v>
      </c>
      <c r="C387" s="99">
        <v>0.63126088674161496</v>
      </c>
      <c r="D387" s="99">
        <v>0.53274622531523197</v>
      </c>
      <c r="E387" s="99">
        <v>0.69178651435317895</v>
      </c>
      <c r="F387" s="99">
        <v>1E-3</v>
      </c>
      <c r="G387" s="99">
        <v>1.13372093023256E-3</v>
      </c>
      <c r="H387" s="99" t="s">
        <v>3041</v>
      </c>
      <c r="I387" s="99">
        <v>0.41071400577924499</v>
      </c>
      <c r="J387" s="99">
        <v>-8.0072966823764302E-2</v>
      </c>
      <c r="K387" s="99">
        <v>0.215544398437024</v>
      </c>
      <c r="L387" s="99">
        <v>0</v>
      </c>
      <c r="M387" s="99" t="s">
        <v>2307</v>
      </c>
      <c r="N387" s="99" t="s">
        <v>2311</v>
      </c>
      <c r="O387" s="99">
        <v>6.04</v>
      </c>
      <c r="P387" s="99" t="s">
        <v>2303</v>
      </c>
    </row>
    <row r="388" spans="1:16">
      <c r="A388" s="99" t="s">
        <v>3044</v>
      </c>
      <c r="B388" s="99" t="s">
        <v>541</v>
      </c>
      <c r="C388" s="99">
        <v>0.65471564199476195</v>
      </c>
      <c r="D388" s="99">
        <v>0.49651501067655102</v>
      </c>
      <c r="E388" s="99">
        <v>0.72526224973176501</v>
      </c>
      <c r="F388" s="99">
        <v>1E-3</v>
      </c>
      <c r="G388" s="99">
        <v>1.13372093023256E-3</v>
      </c>
      <c r="H388" s="99" t="s">
        <v>3043</v>
      </c>
      <c r="I388" s="99">
        <v>-0.51516669383112501</v>
      </c>
      <c r="J388" s="99">
        <v>0.55321856567634697</v>
      </c>
      <c r="K388" s="99">
        <v>6.8789042586632002E-2</v>
      </c>
      <c r="L388" s="99">
        <v>0</v>
      </c>
      <c r="M388" s="99" t="s">
        <v>2307</v>
      </c>
      <c r="N388" s="99" t="s">
        <v>2311</v>
      </c>
      <c r="O388" s="99">
        <v>28.98</v>
      </c>
      <c r="P388" s="99" t="s">
        <v>2303</v>
      </c>
    </row>
    <row r="389" spans="1:16">
      <c r="A389" s="99" t="s">
        <v>3046</v>
      </c>
      <c r="B389" s="99" t="s">
        <v>783</v>
      </c>
      <c r="C389" s="99">
        <v>0.76228604003114397</v>
      </c>
      <c r="D389" s="99">
        <v>0.85782737984537005</v>
      </c>
      <c r="E389" s="99">
        <v>0.59996849939569996</v>
      </c>
      <c r="F389" s="99">
        <v>1E-3</v>
      </c>
      <c r="G389" s="99">
        <v>1.13372093023256E-3</v>
      </c>
      <c r="H389" s="99" t="s">
        <v>3045</v>
      </c>
      <c r="I389" s="99">
        <v>0.84384430126362797</v>
      </c>
      <c r="J389" s="99">
        <v>0.21794299477144699</v>
      </c>
      <c r="K389" s="99">
        <v>7.0125448040479696E-2</v>
      </c>
      <c r="L389" s="99">
        <v>1</v>
      </c>
      <c r="M389" s="99" t="s">
        <v>2300</v>
      </c>
      <c r="N389" s="99" t="s">
        <v>2311</v>
      </c>
      <c r="O389" s="99">
        <v>74.28</v>
      </c>
      <c r="P389" s="99" t="s">
        <v>2303</v>
      </c>
    </row>
    <row r="390" spans="1:16">
      <c r="A390" s="99" t="s">
        <v>3048</v>
      </c>
      <c r="B390" s="99" t="s">
        <v>783</v>
      </c>
      <c r="C390" s="99">
        <v>0.79575881052784403</v>
      </c>
      <c r="D390" s="99">
        <v>0.89873212466319496</v>
      </c>
      <c r="E390" s="99">
        <v>0.68276047458893596</v>
      </c>
      <c r="F390" s="99">
        <v>1E-3</v>
      </c>
      <c r="G390" s="99">
        <v>1.13372093023256E-3</v>
      </c>
      <c r="H390" s="99" t="s">
        <v>3047</v>
      </c>
      <c r="I390" s="99">
        <v>-1.10850008185486</v>
      </c>
      <c r="J390" s="99">
        <v>-9.9174524137204706E-2</v>
      </c>
      <c r="K390" s="99">
        <v>-0.333241924866643</v>
      </c>
      <c r="L390" s="99">
        <v>0</v>
      </c>
      <c r="M390" s="99" t="s">
        <v>2307</v>
      </c>
      <c r="N390" s="99" t="s">
        <v>2302</v>
      </c>
      <c r="O390" s="99">
        <v>53.29</v>
      </c>
      <c r="P390" s="99" t="s">
        <v>2303</v>
      </c>
    </row>
    <row r="391" spans="1:16">
      <c r="A391" s="99" t="s">
        <v>3050</v>
      </c>
      <c r="B391" s="99" t="s">
        <v>3</v>
      </c>
      <c r="C391" s="99">
        <v>0.517171039979059</v>
      </c>
      <c r="D391" s="99">
        <v>0.58733504645673895</v>
      </c>
      <c r="E391" s="99">
        <v>0.68207384420119399</v>
      </c>
      <c r="F391" s="99">
        <v>1E-3</v>
      </c>
      <c r="G391" s="99">
        <v>1.13372093023256E-3</v>
      </c>
      <c r="H391" s="99" t="s">
        <v>3049</v>
      </c>
      <c r="I391" s="99">
        <v>-1.8694983802829201E-2</v>
      </c>
      <c r="J391" s="99">
        <v>-0.165994141820789</v>
      </c>
      <c r="K391" s="99">
        <v>0.63479398280453503</v>
      </c>
      <c r="L391" s="99">
        <v>1</v>
      </c>
      <c r="M391" s="99" t="s">
        <v>2300</v>
      </c>
      <c r="N391" s="99" t="s">
        <v>2311</v>
      </c>
      <c r="O391" s="99">
        <v>17.28</v>
      </c>
      <c r="P391" s="99" t="s">
        <v>2303</v>
      </c>
    </row>
    <row r="392" spans="1:16">
      <c r="A392" s="99" t="s">
        <v>3052</v>
      </c>
      <c r="B392" s="99" t="s">
        <v>541</v>
      </c>
      <c r="C392" s="99">
        <v>0.92689842000161504</v>
      </c>
      <c r="D392" s="99">
        <v>0.65626594991309195</v>
      </c>
      <c r="E392" s="99">
        <v>0.67215373098526499</v>
      </c>
      <c r="F392" s="99">
        <v>1E-3</v>
      </c>
      <c r="G392" s="99">
        <v>1.13372093023256E-3</v>
      </c>
      <c r="H392" s="99" t="s">
        <v>3051</v>
      </c>
      <c r="I392" s="99">
        <v>0.88703567811559003</v>
      </c>
      <c r="J392" s="99">
        <v>0.40052514755408403</v>
      </c>
      <c r="K392" s="99">
        <v>-0.591813229830353</v>
      </c>
      <c r="L392" s="99">
        <v>0</v>
      </c>
      <c r="M392" s="99" t="s">
        <v>2307</v>
      </c>
      <c r="N392" s="99" t="s">
        <v>2311</v>
      </c>
      <c r="O392" s="99">
        <v>6.64</v>
      </c>
      <c r="P392" s="99" t="s">
        <v>2303</v>
      </c>
    </row>
    <row r="393" spans="1:16">
      <c r="A393" s="99" t="s">
        <v>3054</v>
      </c>
      <c r="B393" s="99" t="s">
        <v>3</v>
      </c>
      <c r="C393" s="99">
        <v>0.31120625718878803</v>
      </c>
      <c r="D393" s="99">
        <v>0.75554231131209004</v>
      </c>
      <c r="E393" s="99">
        <v>0.71464505598504502</v>
      </c>
      <c r="F393" s="99">
        <v>1E-3</v>
      </c>
      <c r="G393" s="99">
        <v>1.13372093023256E-3</v>
      </c>
      <c r="H393" s="99" t="s">
        <v>3053</v>
      </c>
      <c r="I393" s="99">
        <v>0.94305998899587895</v>
      </c>
      <c r="J393" s="99">
        <v>-0.344008690722028</v>
      </c>
      <c r="K393" s="99">
        <v>0.45462156448570201</v>
      </c>
      <c r="L393" s="99">
        <v>0</v>
      </c>
      <c r="M393" s="99" t="s">
        <v>2307</v>
      </c>
      <c r="N393" s="99" t="s">
        <v>2302</v>
      </c>
      <c r="O393" s="99">
        <v>30.52</v>
      </c>
      <c r="P393" s="99" t="s">
        <v>2303</v>
      </c>
    </row>
    <row r="394" spans="1:16">
      <c r="A394" s="99" t="s">
        <v>3056</v>
      </c>
      <c r="B394" s="99" t="s">
        <v>541</v>
      </c>
      <c r="C394" s="99">
        <v>0.80022324385163401</v>
      </c>
      <c r="D394" s="99">
        <v>0.41832684207672099</v>
      </c>
      <c r="E394" s="99">
        <v>0.73649780683264598</v>
      </c>
      <c r="F394" s="99">
        <v>1E-3</v>
      </c>
      <c r="G394" s="99">
        <v>1.13372093023256E-3</v>
      </c>
      <c r="H394" s="99" t="s">
        <v>3055</v>
      </c>
      <c r="I394" s="99">
        <v>-1.6013499020017701</v>
      </c>
      <c r="J394" s="99">
        <v>0.25692700887346698</v>
      </c>
      <c r="K394" s="99">
        <v>-1.3178054991762399E-2</v>
      </c>
      <c r="L394" s="99">
        <v>0</v>
      </c>
      <c r="M394" s="99" t="s">
        <v>2307</v>
      </c>
      <c r="N394" s="99" t="s">
        <v>2302</v>
      </c>
      <c r="O394" s="99">
        <v>20.170000000000002</v>
      </c>
      <c r="P394" s="99" t="s">
        <v>2303</v>
      </c>
    </row>
    <row r="395" spans="1:16">
      <c r="A395" s="99" t="s">
        <v>3058</v>
      </c>
      <c r="B395" s="99" t="s">
        <v>541</v>
      </c>
      <c r="C395" s="99">
        <v>0.79967345601481099</v>
      </c>
      <c r="D395" s="99">
        <v>0.633453208466361</v>
      </c>
      <c r="E395" s="99">
        <v>0.679919297437801</v>
      </c>
      <c r="F395" s="99">
        <v>1E-3</v>
      </c>
      <c r="G395" s="99">
        <v>1.13372093023256E-3</v>
      </c>
      <c r="H395" s="99" t="s">
        <v>3057</v>
      </c>
      <c r="I395" s="99">
        <v>-1.0223545247174399</v>
      </c>
      <c r="J395" s="99">
        <v>-8.68546819894047E-2</v>
      </c>
      <c r="K395" s="99">
        <v>-4.4312578491071002E-2</v>
      </c>
      <c r="L395" s="99">
        <v>1</v>
      </c>
      <c r="M395" s="99" t="s">
        <v>2300</v>
      </c>
      <c r="N395" s="99" t="s">
        <v>2302</v>
      </c>
      <c r="O395" s="99">
        <v>8.02</v>
      </c>
      <c r="P395" s="99" t="s">
        <v>2303</v>
      </c>
    </row>
    <row r="396" spans="1:16">
      <c r="A396" s="99" t="s">
        <v>3060</v>
      </c>
      <c r="B396" s="99" t="s">
        <v>783</v>
      </c>
      <c r="C396" s="99">
        <v>0.64537955674265801</v>
      </c>
      <c r="D396" s="99">
        <v>0.86647078016516699</v>
      </c>
      <c r="E396" s="99">
        <v>0.63162585336475296</v>
      </c>
      <c r="F396" s="99">
        <v>2.997002997003E-3</v>
      </c>
      <c r="G396" s="99">
        <v>3.2955766038472801E-3</v>
      </c>
      <c r="H396" s="99" t="s">
        <v>3059</v>
      </c>
      <c r="I396" s="99">
        <v>0.854976174181311</v>
      </c>
      <c r="J396" s="99">
        <v>-0.216542346995797</v>
      </c>
      <c r="K396" s="99">
        <v>0.201918127631004</v>
      </c>
      <c r="L396" s="99">
        <v>0</v>
      </c>
      <c r="M396" s="99" t="s">
        <v>2307</v>
      </c>
      <c r="N396" s="99" t="s">
        <v>2311</v>
      </c>
      <c r="O396" s="99">
        <v>29.43</v>
      </c>
      <c r="P396" s="99" t="s">
        <v>2303</v>
      </c>
    </row>
    <row r="397" spans="1:16">
      <c r="A397" s="99" t="s">
        <v>3062</v>
      </c>
      <c r="B397" s="99" t="s">
        <v>3</v>
      </c>
      <c r="C397" s="99">
        <v>0.413536039201234</v>
      </c>
      <c r="D397" s="99">
        <v>0.79960041549556005</v>
      </c>
      <c r="E397" s="99">
        <v>0.68624302991321795</v>
      </c>
      <c r="F397" s="99">
        <v>1E-3</v>
      </c>
      <c r="G397" s="99">
        <v>1.13372093023256E-3</v>
      </c>
      <c r="H397" s="99" t="s">
        <v>3061</v>
      </c>
      <c r="I397" s="99">
        <v>-0.12952357216386201</v>
      </c>
      <c r="J397" s="99">
        <v>-6.9948719013329594E-2</v>
      </c>
      <c r="K397" s="99">
        <v>0.32408743473870499</v>
      </c>
      <c r="L397" s="99">
        <v>1</v>
      </c>
      <c r="M397" s="99" t="s">
        <v>2300</v>
      </c>
      <c r="N397" s="99" t="s">
        <v>2311</v>
      </c>
      <c r="O397" s="99">
        <v>16.16</v>
      </c>
      <c r="P397" s="99" t="s">
        <v>2303</v>
      </c>
    </row>
    <row r="398" spans="1:16">
      <c r="A398" s="99" t="s">
        <v>3064</v>
      </c>
      <c r="B398" s="99" t="s">
        <v>3</v>
      </c>
      <c r="C398" s="99">
        <v>0.35522124760790003</v>
      </c>
      <c r="D398" s="99">
        <v>0.86299303282064199</v>
      </c>
      <c r="E398" s="99">
        <v>0.73020598756500599</v>
      </c>
      <c r="F398" s="99">
        <v>1E-3</v>
      </c>
      <c r="G398" s="99">
        <v>1.13372093023256E-3</v>
      </c>
      <c r="H398" s="99" t="s">
        <v>3063</v>
      </c>
      <c r="I398" s="99">
        <v>-0.160981987287419</v>
      </c>
      <c r="J398" s="99">
        <v>-0.97393154345731403</v>
      </c>
      <c r="K398" s="99">
        <v>0.43160581940360898</v>
      </c>
      <c r="L398" s="99">
        <v>0</v>
      </c>
      <c r="M398" s="99" t="s">
        <v>2307</v>
      </c>
      <c r="N398" s="99" t="s">
        <v>2311</v>
      </c>
      <c r="O398" s="99">
        <v>26.45</v>
      </c>
      <c r="P398" s="99" t="s">
        <v>2303</v>
      </c>
    </row>
    <row r="399" spans="1:16">
      <c r="A399" s="99" t="s">
        <v>3066</v>
      </c>
      <c r="B399" s="99" t="s">
        <v>3</v>
      </c>
      <c r="C399" s="99">
        <v>0.45388961776673098</v>
      </c>
      <c r="D399" s="99">
        <v>0.89037616803307795</v>
      </c>
      <c r="E399" s="99">
        <v>0.67220417055474002</v>
      </c>
      <c r="F399" s="99">
        <v>1E-3</v>
      </c>
      <c r="G399" s="99">
        <v>1.13372093023256E-3</v>
      </c>
      <c r="H399" s="99" t="s">
        <v>3065</v>
      </c>
      <c r="I399" s="99">
        <v>-0.53030705008335599</v>
      </c>
      <c r="J399" s="99">
        <v>-0.30988902078178499</v>
      </c>
      <c r="K399" s="99">
        <v>0.50694580779416099</v>
      </c>
      <c r="L399" s="99">
        <v>0</v>
      </c>
      <c r="M399" s="99" t="s">
        <v>2307</v>
      </c>
      <c r="N399" s="99" t="s">
        <v>2311</v>
      </c>
      <c r="O399" s="99">
        <v>36.96</v>
      </c>
      <c r="P399" s="99" t="s">
        <v>2303</v>
      </c>
    </row>
    <row r="400" spans="1:16">
      <c r="A400" s="99" t="s">
        <v>3068</v>
      </c>
      <c r="B400" s="99" t="s">
        <v>541</v>
      </c>
      <c r="C400" s="99">
        <v>0.87569179995766899</v>
      </c>
      <c r="D400" s="99">
        <v>0.60712029963290104</v>
      </c>
      <c r="E400" s="99">
        <v>0.68253437271381501</v>
      </c>
      <c r="F400" s="99">
        <v>1E-3</v>
      </c>
      <c r="G400" s="99">
        <v>1.13372093023256E-3</v>
      </c>
      <c r="H400" s="99" t="s">
        <v>3067</v>
      </c>
      <c r="I400" s="99">
        <v>-0.93917258912287005</v>
      </c>
      <c r="J400" s="99">
        <v>9.0108761580440802E-2</v>
      </c>
      <c r="K400" s="99">
        <v>-0.216054197547765</v>
      </c>
      <c r="L400" s="99">
        <v>0</v>
      </c>
      <c r="M400" s="99" t="s">
        <v>2307</v>
      </c>
      <c r="N400" s="99" t="s">
        <v>2311</v>
      </c>
      <c r="O400" s="99">
        <v>93.04</v>
      </c>
      <c r="P400" s="99" t="s">
        <v>2303</v>
      </c>
    </row>
    <row r="401" spans="1:16">
      <c r="A401" s="99" t="s">
        <v>3070</v>
      </c>
      <c r="B401" s="99" t="s">
        <v>541</v>
      </c>
      <c r="C401" s="99">
        <v>0.67333020471826899</v>
      </c>
      <c r="D401" s="99">
        <v>0.66419886471682399</v>
      </c>
      <c r="E401" s="99">
        <v>0.721532524226143</v>
      </c>
      <c r="F401" s="99">
        <v>3.3966033966034002E-2</v>
      </c>
      <c r="G401" s="99">
        <v>3.6061941688075999E-2</v>
      </c>
      <c r="H401" s="99" t="s">
        <v>3069</v>
      </c>
      <c r="I401" s="99">
        <v>-1.0133569706160801</v>
      </c>
      <c r="J401" s="99">
        <v>-0.332024715311172</v>
      </c>
      <c r="K401" s="99">
        <v>0.376934273770063</v>
      </c>
      <c r="L401" s="99">
        <v>0</v>
      </c>
      <c r="M401" s="99" t="s">
        <v>2307</v>
      </c>
      <c r="N401" s="99" t="s">
        <v>2311</v>
      </c>
      <c r="O401" s="99">
        <v>5.88</v>
      </c>
      <c r="P401" s="99" t="s">
        <v>2303</v>
      </c>
    </row>
    <row r="402" spans="1:16">
      <c r="A402" s="99" t="s">
        <v>3072</v>
      </c>
      <c r="B402" s="99" t="s">
        <v>3</v>
      </c>
      <c r="C402" s="99">
        <v>0.63627373464879</v>
      </c>
      <c r="D402" s="99">
        <v>0.87257052029469195</v>
      </c>
      <c r="E402" s="99">
        <v>0.65756871686024498</v>
      </c>
      <c r="F402" s="99">
        <v>1E-3</v>
      </c>
      <c r="G402" s="99">
        <v>1.13372093023256E-3</v>
      </c>
      <c r="H402" s="99" t="s">
        <v>3071</v>
      </c>
      <c r="I402" s="99">
        <v>0.77393934151275301</v>
      </c>
      <c r="J402" s="99">
        <v>-2.6500081072462399E-2</v>
      </c>
      <c r="K402" s="99">
        <v>0.37479090090580103</v>
      </c>
      <c r="L402" s="99">
        <v>0</v>
      </c>
      <c r="M402" s="99" t="s">
        <v>2307</v>
      </c>
      <c r="N402" s="99" t="s">
        <v>2302</v>
      </c>
      <c r="O402" s="99">
        <v>14.06</v>
      </c>
      <c r="P402" s="99" t="s">
        <v>2303</v>
      </c>
    </row>
    <row r="403" spans="1:16">
      <c r="A403" s="99" t="s">
        <v>3074</v>
      </c>
      <c r="B403" s="99" t="s">
        <v>3</v>
      </c>
      <c r="C403" s="99">
        <v>0.56863055693173503</v>
      </c>
      <c r="D403" s="99">
        <v>0.85061792230495104</v>
      </c>
      <c r="E403" s="99">
        <v>0.68759536833776802</v>
      </c>
      <c r="F403" s="99">
        <v>1E-3</v>
      </c>
      <c r="G403" s="99">
        <v>1.13372093023256E-3</v>
      </c>
      <c r="H403" s="99" t="s">
        <v>3073</v>
      </c>
      <c r="I403" s="99">
        <v>-0.52602265895863398</v>
      </c>
      <c r="J403" s="99">
        <v>-0.16519480539333001</v>
      </c>
      <c r="K403" s="99">
        <v>0.27336829355874598</v>
      </c>
      <c r="L403" s="99">
        <v>0</v>
      </c>
      <c r="M403" s="99" t="s">
        <v>2307</v>
      </c>
      <c r="N403" s="99" t="s">
        <v>2311</v>
      </c>
      <c r="O403" s="99">
        <v>44.91</v>
      </c>
      <c r="P403" s="99" t="s">
        <v>2303</v>
      </c>
    </row>
    <row r="404" spans="1:16">
      <c r="A404" s="99" t="s">
        <v>3076</v>
      </c>
      <c r="B404" s="99" t="s">
        <v>3</v>
      </c>
      <c r="C404" s="99">
        <v>0.61886117910002103</v>
      </c>
      <c r="D404" s="99">
        <v>0.90641997081021297</v>
      </c>
      <c r="E404" s="99">
        <v>0.65149845145628704</v>
      </c>
      <c r="F404" s="99">
        <v>1E-3</v>
      </c>
      <c r="G404" s="99">
        <v>1.13372093023256E-3</v>
      </c>
      <c r="H404" s="99" t="s">
        <v>3075</v>
      </c>
      <c r="I404" s="99">
        <v>-0.26304994718795499</v>
      </c>
      <c r="J404" s="99">
        <v>-0.36908675117013101</v>
      </c>
      <c r="K404" s="99">
        <v>-0.22343336640520101</v>
      </c>
      <c r="L404" s="99">
        <v>0</v>
      </c>
      <c r="M404" s="99" t="s">
        <v>2307</v>
      </c>
      <c r="N404" s="99" t="s">
        <v>2311</v>
      </c>
      <c r="O404" s="99">
        <v>13.99</v>
      </c>
      <c r="P404" s="99" t="s">
        <v>2303</v>
      </c>
    </row>
    <row r="405" spans="1:16">
      <c r="A405" s="99" t="s">
        <v>3078</v>
      </c>
      <c r="B405" s="99" t="s">
        <v>2304</v>
      </c>
      <c r="C405" s="99">
        <v>0.77597594812848902</v>
      </c>
      <c r="D405" s="99">
        <v>0.81145974969846102</v>
      </c>
      <c r="E405" s="99">
        <v>0.70336933055026296</v>
      </c>
      <c r="F405" s="99">
        <v>9.3906093906093904E-2</v>
      </c>
      <c r="G405" s="99">
        <v>9.7575603792300097E-2</v>
      </c>
      <c r="H405" s="99" t="s">
        <v>3077</v>
      </c>
      <c r="I405" s="99">
        <v>0.486484617836696</v>
      </c>
      <c r="J405" s="99">
        <v>0.17750017826500999</v>
      </c>
      <c r="K405" s="99">
        <v>-0.38923602301921201</v>
      </c>
      <c r="L405" s="99">
        <v>1</v>
      </c>
      <c r="M405" s="99" t="s">
        <v>2300</v>
      </c>
      <c r="N405" s="99" t="s">
        <v>2311</v>
      </c>
      <c r="O405" s="99">
        <v>29.2</v>
      </c>
      <c r="P405" s="99" t="s">
        <v>2303</v>
      </c>
    </row>
    <row r="406" spans="1:16">
      <c r="A406" s="99" t="s">
        <v>3080</v>
      </c>
      <c r="B406" s="99" t="s">
        <v>541</v>
      </c>
      <c r="C406" s="99">
        <v>0.74530683673285003</v>
      </c>
      <c r="D406" s="99">
        <v>0.60119598305038702</v>
      </c>
      <c r="E406" s="99">
        <v>0.72023621620783596</v>
      </c>
      <c r="F406" s="99">
        <v>1E-3</v>
      </c>
      <c r="G406" s="99">
        <v>1.13372093023256E-3</v>
      </c>
      <c r="H406" s="99" t="s">
        <v>3079</v>
      </c>
      <c r="I406" s="99">
        <v>1.1430550199738601</v>
      </c>
      <c r="J406" s="99">
        <v>7.2490222230257806E-2</v>
      </c>
      <c r="K406" s="99">
        <v>0.22927722824609301</v>
      </c>
      <c r="L406" s="99">
        <v>0</v>
      </c>
      <c r="M406" s="99" t="s">
        <v>2307</v>
      </c>
      <c r="N406" s="99" t="s">
        <v>2311</v>
      </c>
      <c r="O406" s="99">
        <v>18.13</v>
      </c>
      <c r="P406" s="99" t="s">
        <v>2303</v>
      </c>
    </row>
    <row r="407" spans="1:16">
      <c r="A407" s="99" t="s">
        <v>3082</v>
      </c>
      <c r="B407" s="99" t="s">
        <v>541</v>
      </c>
      <c r="C407" s="99">
        <v>0.78334693169680802</v>
      </c>
      <c r="D407" s="99">
        <v>0.56963725386272801</v>
      </c>
      <c r="E407" s="99">
        <v>0.71741145778483995</v>
      </c>
      <c r="F407" s="99">
        <v>1E-3</v>
      </c>
      <c r="G407" s="99">
        <v>1.13372093023256E-3</v>
      </c>
      <c r="H407" s="99" t="s">
        <v>3081</v>
      </c>
      <c r="I407" s="99">
        <v>1.19239316878139</v>
      </c>
      <c r="J407" s="99">
        <v>7.3534857763517106E-2</v>
      </c>
      <c r="K407" s="99">
        <v>-2.3327545792123899E-2</v>
      </c>
      <c r="L407" s="99">
        <v>0</v>
      </c>
      <c r="M407" s="99" t="s">
        <v>2307</v>
      </c>
      <c r="N407" s="99" t="s">
        <v>2302</v>
      </c>
      <c r="O407" s="99">
        <v>2.4300000000000002</v>
      </c>
      <c r="P407" s="99" t="s">
        <v>2303</v>
      </c>
    </row>
    <row r="408" spans="1:16">
      <c r="A408" s="99" t="s">
        <v>3084</v>
      </c>
      <c r="B408" s="99" t="s">
        <v>3</v>
      </c>
      <c r="C408" s="99">
        <v>0.47359579953452302</v>
      </c>
      <c r="D408" s="99">
        <v>0.88496798111304098</v>
      </c>
      <c r="E408" s="99">
        <v>0.65893274984058703</v>
      </c>
      <c r="F408" s="99">
        <v>1E-3</v>
      </c>
      <c r="G408" s="99">
        <v>1.13372093023256E-3</v>
      </c>
      <c r="H408" s="99" t="s">
        <v>3083</v>
      </c>
      <c r="I408" s="99">
        <v>-1.0095336052337101</v>
      </c>
      <c r="J408" s="99">
        <v>-0.60339053027654099</v>
      </c>
      <c r="K408" s="99">
        <v>0.32805371238297698</v>
      </c>
      <c r="L408" s="99">
        <v>0</v>
      </c>
      <c r="M408" s="99" t="s">
        <v>2307</v>
      </c>
      <c r="N408" s="99" t="s">
        <v>2311</v>
      </c>
      <c r="O408" s="99">
        <v>108.57</v>
      </c>
      <c r="P408" s="99" t="s">
        <v>2303</v>
      </c>
    </row>
    <row r="409" spans="1:16">
      <c r="A409" s="99" t="s">
        <v>3086</v>
      </c>
      <c r="B409" s="99" t="s">
        <v>2304</v>
      </c>
      <c r="C409" s="99">
        <v>0.560925476940762</v>
      </c>
      <c r="D409" s="99">
        <v>0.59042671236530797</v>
      </c>
      <c r="E409" s="99">
        <v>0.66384254491002204</v>
      </c>
      <c r="F409" s="99">
        <v>0.46053946053946099</v>
      </c>
      <c r="G409" s="99">
        <v>0.46531189018235702</v>
      </c>
      <c r="H409" s="99" t="s">
        <v>3085</v>
      </c>
      <c r="I409" s="99">
        <v>0.66118066451664004</v>
      </c>
      <c r="J409" s="99">
        <v>0.29604124993793501</v>
      </c>
      <c r="K409" s="99">
        <v>0.44884665081618702</v>
      </c>
      <c r="L409" s="99">
        <v>0</v>
      </c>
      <c r="M409" s="99" t="s">
        <v>2307</v>
      </c>
      <c r="N409" s="99" t="s">
        <v>2311</v>
      </c>
      <c r="O409" s="99">
        <v>156.54</v>
      </c>
      <c r="P409" s="99" t="s">
        <v>2303</v>
      </c>
    </row>
    <row r="410" spans="1:16">
      <c r="A410" s="99" t="s">
        <v>3088</v>
      </c>
      <c r="B410" s="99" t="s">
        <v>3</v>
      </c>
      <c r="C410" s="99">
        <v>0.268311819210307</v>
      </c>
      <c r="D410" s="99">
        <v>0.76527399748748903</v>
      </c>
      <c r="E410" s="99">
        <v>0.74369561855057997</v>
      </c>
      <c r="F410" s="99">
        <v>1E-3</v>
      </c>
      <c r="G410" s="99">
        <v>1.13372093023256E-3</v>
      </c>
      <c r="H410" s="99" t="s">
        <v>3087</v>
      </c>
      <c r="I410" s="99">
        <v>0.542105702896855</v>
      </c>
      <c r="J410" s="99">
        <v>-0.39689617308363201</v>
      </c>
      <c r="K410" s="99">
        <v>0.98266193515449096</v>
      </c>
      <c r="L410" s="99" t="s">
        <v>2304</v>
      </c>
      <c r="M410" s="99" t="s">
        <v>2304</v>
      </c>
      <c r="N410" s="99" t="s">
        <v>2311</v>
      </c>
      <c r="O410" s="99">
        <v>44.38</v>
      </c>
      <c r="P410" s="99" t="s">
        <v>2303</v>
      </c>
    </row>
    <row r="411" spans="1:16">
      <c r="A411" s="99" t="s">
        <v>3090</v>
      </c>
      <c r="B411" s="99" t="s">
        <v>541</v>
      </c>
      <c r="C411" s="99">
        <v>0.92104086366223503</v>
      </c>
      <c r="D411" s="99">
        <v>0.66070410130506596</v>
      </c>
      <c r="E411" s="99">
        <v>0.68807478302339498</v>
      </c>
      <c r="F411" s="99">
        <v>1E-3</v>
      </c>
      <c r="G411" s="99">
        <v>1.13372093023256E-3</v>
      </c>
      <c r="H411" s="99" t="s">
        <v>3089</v>
      </c>
      <c r="I411" s="99">
        <v>-0.13838793612873701</v>
      </c>
      <c r="J411" s="99">
        <v>0.503907062870395</v>
      </c>
      <c r="K411" s="99">
        <v>-0.72719682725437695</v>
      </c>
      <c r="L411" s="99">
        <v>0</v>
      </c>
      <c r="M411" s="99" t="s">
        <v>2307</v>
      </c>
      <c r="N411" s="99" t="s">
        <v>2311</v>
      </c>
      <c r="O411" s="99">
        <v>70.989999999999995</v>
      </c>
      <c r="P411" s="99" t="s">
        <v>2303</v>
      </c>
    </row>
    <row r="412" spans="1:16">
      <c r="A412" s="99" t="s">
        <v>2629</v>
      </c>
      <c r="B412" s="99" t="s">
        <v>3</v>
      </c>
      <c r="C412" s="99">
        <v>0.44904444083920497</v>
      </c>
      <c r="D412" s="99">
        <v>0.65160127509895205</v>
      </c>
      <c r="E412" s="99">
        <v>0.71824750123768899</v>
      </c>
      <c r="F412" s="99">
        <v>1E-3</v>
      </c>
      <c r="G412" s="99">
        <v>1.13372093023256E-3</v>
      </c>
      <c r="H412" s="99" t="s">
        <v>3091</v>
      </c>
      <c r="I412" s="99">
        <v>-0.39624754988806099</v>
      </c>
      <c r="J412" s="99">
        <v>-0.14521154004092099</v>
      </c>
      <c r="K412" s="99">
        <v>0.47383783560248399</v>
      </c>
      <c r="L412" s="99">
        <v>0</v>
      </c>
      <c r="M412" s="99" t="s">
        <v>2307</v>
      </c>
      <c r="N412" s="99" t="s">
        <v>2311</v>
      </c>
      <c r="O412" s="99">
        <v>45.99</v>
      </c>
      <c r="P412" s="99" t="s">
        <v>2303</v>
      </c>
    </row>
    <row r="413" spans="1:16">
      <c r="A413" s="99" t="s">
        <v>3093</v>
      </c>
      <c r="B413" s="99" t="s">
        <v>541</v>
      </c>
      <c r="C413" s="99">
        <v>0.82960845641941505</v>
      </c>
      <c r="D413" s="99">
        <v>0.474929600782595</v>
      </c>
      <c r="E413" s="99">
        <v>0.75284319265204003</v>
      </c>
      <c r="F413" s="99">
        <v>1E-3</v>
      </c>
      <c r="G413" s="99">
        <v>1.13372093023256E-3</v>
      </c>
      <c r="H413" s="99" t="s">
        <v>3092</v>
      </c>
      <c r="I413" s="99">
        <v>0.72219294872738304</v>
      </c>
      <c r="J413" s="99">
        <v>0.320371686369612</v>
      </c>
      <c r="K413" s="99">
        <v>-0.29395804609162002</v>
      </c>
      <c r="L413" s="99">
        <v>0</v>
      </c>
      <c r="M413" s="99" t="s">
        <v>2307</v>
      </c>
      <c r="N413" s="99" t="s">
        <v>2302</v>
      </c>
      <c r="O413" s="99">
        <v>12.32</v>
      </c>
      <c r="P413" s="99" t="s">
        <v>2303</v>
      </c>
    </row>
    <row r="414" spans="1:16">
      <c r="A414" s="99" t="s">
        <v>3095</v>
      </c>
      <c r="B414" s="99" t="s">
        <v>3</v>
      </c>
      <c r="C414" s="99">
        <v>0.54507465737278005</v>
      </c>
      <c r="D414" s="99">
        <v>0.57598505154878898</v>
      </c>
      <c r="E414" s="99">
        <v>0.74647468604832301</v>
      </c>
      <c r="F414" s="99">
        <v>1.9980019980020002E-3</v>
      </c>
      <c r="G414" s="99">
        <v>2.23059383364727E-3</v>
      </c>
      <c r="H414" s="99" t="s">
        <v>3094</v>
      </c>
      <c r="I414" s="99">
        <v>0.21310746441380399</v>
      </c>
      <c r="J414" s="99">
        <v>8.9857806719129504E-2</v>
      </c>
      <c r="K414" s="99">
        <v>0.44370144351802798</v>
      </c>
      <c r="L414" s="99">
        <v>0</v>
      </c>
      <c r="M414" s="99" t="s">
        <v>2307</v>
      </c>
      <c r="N414" s="99" t="s">
        <v>2311</v>
      </c>
      <c r="O414" s="99">
        <v>48.42</v>
      </c>
      <c r="P414" s="99" t="s">
        <v>2303</v>
      </c>
    </row>
    <row r="415" spans="1:16">
      <c r="A415" s="99" t="s">
        <v>3097</v>
      </c>
      <c r="B415" s="99" t="s">
        <v>783</v>
      </c>
      <c r="C415" s="99">
        <v>0.77701066937611196</v>
      </c>
      <c r="D415" s="99">
        <v>0.86263552941043697</v>
      </c>
      <c r="E415" s="99">
        <v>0.64958744488153497</v>
      </c>
      <c r="F415" s="99">
        <v>1E-3</v>
      </c>
      <c r="G415" s="99">
        <v>1.13372093023256E-3</v>
      </c>
      <c r="H415" s="99" t="s">
        <v>3096</v>
      </c>
      <c r="I415" s="99">
        <v>0.20381319388621399</v>
      </c>
      <c r="J415" s="99">
        <v>-0.185561788811268</v>
      </c>
      <c r="K415" s="99">
        <v>0.21602116107122599</v>
      </c>
      <c r="L415" s="99">
        <v>0</v>
      </c>
      <c r="M415" s="99" t="s">
        <v>2307</v>
      </c>
      <c r="N415" s="99" t="s">
        <v>2311</v>
      </c>
      <c r="O415" s="99">
        <v>25.99</v>
      </c>
      <c r="P415" s="99" t="s">
        <v>2303</v>
      </c>
    </row>
    <row r="416" spans="1:16">
      <c r="A416" s="99" t="s">
        <v>3099</v>
      </c>
      <c r="B416" s="99" t="s">
        <v>541</v>
      </c>
      <c r="C416" s="99">
        <v>0.61503014752315499</v>
      </c>
      <c r="D416" s="99">
        <v>0.55670161345080504</v>
      </c>
      <c r="E416" s="99">
        <v>0.69289880195183295</v>
      </c>
      <c r="F416" s="99">
        <v>1E-3</v>
      </c>
      <c r="G416" s="99">
        <v>1.13372093023256E-3</v>
      </c>
      <c r="H416" s="99" t="s">
        <v>3098</v>
      </c>
      <c r="I416" s="99">
        <v>1.13261950814847</v>
      </c>
      <c r="J416" s="99">
        <v>0.39218691613572498</v>
      </c>
      <c r="K416" s="99">
        <v>0.44093919384417202</v>
      </c>
      <c r="L416" s="99">
        <v>1</v>
      </c>
      <c r="M416" s="99" t="s">
        <v>2300</v>
      </c>
      <c r="N416" s="99" t="s">
        <v>2311</v>
      </c>
      <c r="O416" s="99">
        <v>17.54</v>
      </c>
      <c r="P416" s="99" t="s">
        <v>2303</v>
      </c>
    </row>
    <row r="417" spans="1:16">
      <c r="A417" s="99" t="s">
        <v>2532</v>
      </c>
      <c r="B417" s="99" t="s">
        <v>3</v>
      </c>
      <c r="C417" s="99">
        <v>0.41780958438674298</v>
      </c>
      <c r="D417" s="99">
        <v>0.87572703335019997</v>
      </c>
      <c r="E417" s="99">
        <v>0.74576357733198995</v>
      </c>
      <c r="F417" s="99">
        <v>1E-3</v>
      </c>
      <c r="G417" s="99">
        <v>1.13372093023256E-3</v>
      </c>
      <c r="H417" s="99" t="s">
        <v>3100</v>
      </c>
      <c r="I417" s="99">
        <v>1.4669834652728999</v>
      </c>
      <c r="J417" s="99">
        <v>-0.99730197259160103</v>
      </c>
      <c r="K417" s="99">
        <v>0.215639785420495</v>
      </c>
      <c r="L417" s="99" t="s">
        <v>2304</v>
      </c>
      <c r="M417" s="99" t="s">
        <v>2304</v>
      </c>
      <c r="N417" s="99" t="s">
        <v>2302</v>
      </c>
      <c r="O417" s="99">
        <v>15.11</v>
      </c>
      <c r="P417" s="99" t="s">
        <v>2303</v>
      </c>
    </row>
    <row r="418" spans="1:16">
      <c r="A418" s="99" t="s">
        <v>3102</v>
      </c>
      <c r="B418" s="99" t="s">
        <v>541</v>
      </c>
      <c r="C418" s="99">
        <v>0.91463347212234203</v>
      </c>
      <c r="D418" s="99">
        <v>0.56046496503229404</v>
      </c>
      <c r="E418" s="99">
        <v>0.73328744579247396</v>
      </c>
      <c r="F418" s="99">
        <v>1E-3</v>
      </c>
      <c r="G418" s="99">
        <v>1.13372093023256E-3</v>
      </c>
      <c r="H418" s="99" t="s">
        <v>3101</v>
      </c>
      <c r="I418" s="99">
        <v>-2.7141956286109399</v>
      </c>
      <c r="J418" s="99">
        <v>0.48745053814348099</v>
      </c>
      <c r="K418" s="99">
        <v>-0.80033526934469301</v>
      </c>
      <c r="L418" s="99">
        <v>1</v>
      </c>
      <c r="M418" s="99" t="s">
        <v>2300</v>
      </c>
      <c r="N418" s="99" t="s">
        <v>2302</v>
      </c>
      <c r="O418" s="99">
        <v>11.17</v>
      </c>
      <c r="P418" s="99" t="s">
        <v>2303</v>
      </c>
    </row>
    <row r="419" spans="1:16">
      <c r="A419" s="99" t="s">
        <v>2685</v>
      </c>
      <c r="B419" s="99" t="s">
        <v>3</v>
      </c>
      <c r="C419" s="99">
        <v>0.67446006970032202</v>
      </c>
      <c r="D419" s="99">
        <v>0.758320993105565</v>
      </c>
      <c r="E419" s="99">
        <v>0.70318966626914603</v>
      </c>
      <c r="F419" s="99">
        <v>2.1978021978022001E-2</v>
      </c>
      <c r="G419" s="99">
        <v>2.3461939520333701E-2</v>
      </c>
      <c r="H419" s="99" t="s">
        <v>3103</v>
      </c>
      <c r="I419" s="99">
        <v>0.34886238997074298</v>
      </c>
      <c r="J419" s="99">
        <v>-3.93908347722602E-2</v>
      </c>
      <c r="K419" s="99">
        <v>-6.4747306200682603E-3</v>
      </c>
      <c r="L419" s="99">
        <v>0</v>
      </c>
      <c r="M419" s="99" t="s">
        <v>2307</v>
      </c>
      <c r="N419" s="99" t="s">
        <v>2311</v>
      </c>
      <c r="O419" s="99">
        <v>42.74</v>
      </c>
      <c r="P419" s="99" t="s">
        <v>2303</v>
      </c>
    </row>
    <row r="420" spans="1:16">
      <c r="A420" s="99" t="s">
        <v>3105</v>
      </c>
      <c r="B420" s="99" t="s">
        <v>541</v>
      </c>
      <c r="C420" s="99">
        <v>0.70570760537520305</v>
      </c>
      <c r="D420" s="99">
        <v>0.53789259110782695</v>
      </c>
      <c r="E420" s="99">
        <v>0.690032941609937</v>
      </c>
      <c r="F420" s="99">
        <v>1E-3</v>
      </c>
      <c r="G420" s="99">
        <v>1.13372093023256E-3</v>
      </c>
      <c r="H420" s="99" t="s">
        <v>3104</v>
      </c>
      <c r="I420" s="99">
        <v>1.20665693010953</v>
      </c>
      <c r="J420" s="99">
        <v>0.30665492075037598</v>
      </c>
      <c r="K420" s="99">
        <v>0.25464043243915502</v>
      </c>
      <c r="L420" s="99">
        <v>1</v>
      </c>
      <c r="M420" s="99" t="s">
        <v>2300</v>
      </c>
      <c r="N420" s="99" t="s">
        <v>2311</v>
      </c>
      <c r="O420" s="99">
        <v>15.64</v>
      </c>
      <c r="P420" s="99" t="s">
        <v>2303</v>
      </c>
    </row>
    <row r="421" spans="1:16">
      <c r="A421" s="99" t="s">
        <v>3107</v>
      </c>
      <c r="B421" s="99" t="s">
        <v>2304</v>
      </c>
      <c r="C421" s="99">
        <v>0.67461517785960201</v>
      </c>
      <c r="D421" s="99">
        <v>0.81195921231508605</v>
      </c>
      <c r="E421" s="99">
        <v>0.67125635098833902</v>
      </c>
      <c r="F421" s="99">
        <v>0.64435564435564396</v>
      </c>
      <c r="G421" s="99">
        <v>0.64767706520283796</v>
      </c>
      <c r="H421" s="99" t="s">
        <v>3106</v>
      </c>
      <c r="I421" s="99">
        <v>1.13873607487831</v>
      </c>
      <c r="J421" s="99">
        <v>0.37515749346428601</v>
      </c>
      <c r="K421" s="99">
        <v>-1.49623847786821E-2</v>
      </c>
      <c r="L421" s="99">
        <v>1</v>
      </c>
      <c r="M421" s="99" t="s">
        <v>2300</v>
      </c>
      <c r="N421" s="99" t="s">
        <v>2311</v>
      </c>
      <c r="O421" s="99">
        <v>14.52</v>
      </c>
      <c r="P421" s="99" t="s">
        <v>2303</v>
      </c>
    </row>
    <row r="422" spans="1:16">
      <c r="A422" s="99" t="s">
        <v>3109</v>
      </c>
      <c r="B422" s="99" t="s">
        <v>3</v>
      </c>
      <c r="C422" s="99">
        <v>0.57002450818981498</v>
      </c>
      <c r="D422" s="99">
        <v>0.84298586483122495</v>
      </c>
      <c r="E422" s="99">
        <v>0.66585022092088697</v>
      </c>
      <c r="F422" s="99">
        <v>1E-3</v>
      </c>
      <c r="G422" s="99">
        <v>1.13372093023256E-3</v>
      </c>
      <c r="H422" s="99" t="s">
        <v>3108</v>
      </c>
      <c r="I422" s="99">
        <v>0.387673384503678</v>
      </c>
      <c r="J422" s="99">
        <v>-0.615900461355253</v>
      </c>
      <c r="K422" s="99">
        <v>0.172469353491885</v>
      </c>
      <c r="L422" s="99">
        <v>0</v>
      </c>
      <c r="M422" s="99" t="s">
        <v>2307</v>
      </c>
      <c r="N422" s="99" t="s">
        <v>2311</v>
      </c>
      <c r="O422" s="99">
        <v>17.940000000000001</v>
      </c>
      <c r="P422" s="99" t="s">
        <v>2303</v>
      </c>
    </row>
    <row r="423" spans="1:16">
      <c r="A423" s="99" t="s">
        <v>3111</v>
      </c>
      <c r="B423" s="99" t="s">
        <v>541</v>
      </c>
      <c r="C423" s="99">
        <v>0.87416300875962905</v>
      </c>
      <c r="D423" s="99">
        <v>0.61815478260124801</v>
      </c>
      <c r="E423" s="99">
        <v>0.66769097612801498</v>
      </c>
      <c r="F423" s="99">
        <v>1E-3</v>
      </c>
      <c r="G423" s="99">
        <v>1.13372093023256E-3</v>
      </c>
      <c r="H423" s="99" t="s">
        <v>3110</v>
      </c>
      <c r="I423" s="99">
        <v>-6.9830487507565805E-2</v>
      </c>
      <c r="J423" s="99">
        <v>0.30127229485375301</v>
      </c>
      <c r="K423" s="99">
        <v>-0.16268388419989999</v>
      </c>
      <c r="L423" s="99">
        <v>0</v>
      </c>
      <c r="M423" s="99" t="s">
        <v>2307</v>
      </c>
      <c r="N423" s="99" t="s">
        <v>2311</v>
      </c>
      <c r="O423" s="99">
        <v>28.32</v>
      </c>
      <c r="P423" s="99" t="s">
        <v>2303</v>
      </c>
    </row>
    <row r="424" spans="1:16">
      <c r="A424" s="99" t="s">
        <v>3113</v>
      </c>
      <c r="B424" s="99" t="s">
        <v>541</v>
      </c>
      <c r="C424" s="99">
        <v>0.69225565122261901</v>
      </c>
      <c r="D424" s="99">
        <v>0.52963334401502304</v>
      </c>
      <c r="E424" s="99">
        <v>0.70744418504992301</v>
      </c>
      <c r="F424" s="99">
        <v>1E-3</v>
      </c>
      <c r="G424" s="99">
        <v>1.13372093023256E-3</v>
      </c>
      <c r="H424" s="99" t="s">
        <v>3112</v>
      </c>
      <c r="I424" s="99">
        <v>-0.80594794231103495</v>
      </c>
      <c r="J424" s="99">
        <v>0.13909959863844501</v>
      </c>
      <c r="K424" s="99">
        <v>9.4984695960250803E-2</v>
      </c>
      <c r="L424" s="99">
        <v>1</v>
      </c>
      <c r="M424" s="99" t="s">
        <v>2300</v>
      </c>
      <c r="N424" s="99" t="s">
        <v>2311</v>
      </c>
      <c r="O424" s="99">
        <v>28.38</v>
      </c>
      <c r="P424" s="99" t="s">
        <v>2303</v>
      </c>
    </row>
    <row r="425" spans="1:16">
      <c r="A425" s="99" t="s">
        <v>3115</v>
      </c>
      <c r="B425" s="99" t="s">
        <v>541</v>
      </c>
      <c r="C425" s="99">
        <v>0.89757137107706197</v>
      </c>
      <c r="D425" s="99">
        <v>0.49234238918925699</v>
      </c>
      <c r="E425" s="99">
        <v>0.70583529531218903</v>
      </c>
      <c r="F425" s="99">
        <v>1E-3</v>
      </c>
      <c r="G425" s="99">
        <v>1.13372093023256E-3</v>
      </c>
      <c r="H425" s="99" t="s">
        <v>3114</v>
      </c>
      <c r="I425" s="99">
        <v>1.54069239736084</v>
      </c>
      <c r="J425" s="99">
        <v>1.15740470582237</v>
      </c>
      <c r="K425" s="99">
        <v>-0.51409276220257405</v>
      </c>
      <c r="L425" s="99">
        <v>0</v>
      </c>
      <c r="M425" s="99" t="s">
        <v>2307</v>
      </c>
      <c r="N425" s="99" t="s">
        <v>2302</v>
      </c>
      <c r="O425" s="99">
        <v>3.81</v>
      </c>
      <c r="P425" s="99" t="s">
        <v>2303</v>
      </c>
    </row>
    <row r="426" spans="1:16">
      <c r="A426" s="99" t="s">
        <v>3117</v>
      </c>
      <c r="B426" s="99" t="s">
        <v>541</v>
      </c>
      <c r="C426" s="99">
        <v>0.89481598814129104</v>
      </c>
      <c r="D426" s="99">
        <v>0.63075610887822098</v>
      </c>
      <c r="E426" s="99">
        <v>0.69213399645641305</v>
      </c>
      <c r="F426" s="99">
        <v>1E-3</v>
      </c>
      <c r="G426" s="99">
        <v>1.13372093023256E-3</v>
      </c>
      <c r="H426" s="99" t="s">
        <v>3116</v>
      </c>
      <c r="I426" s="99">
        <v>-0.90012425208903601</v>
      </c>
      <c r="J426" s="99">
        <v>0.56196994855284599</v>
      </c>
      <c r="K426" s="99">
        <v>-0.43935521547079198</v>
      </c>
      <c r="L426" s="99">
        <v>0</v>
      </c>
      <c r="M426" s="99" t="s">
        <v>2307</v>
      </c>
      <c r="N426" s="99" t="s">
        <v>2311</v>
      </c>
      <c r="O426" s="99">
        <v>13.93</v>
      </c>
      <c r="P426" s="99" t="s">
        <v>2303</v>
      </c>
    </row>
    <row r="427" spans="1:16">
      <c r="A427" s="99" t="s">
        <v>3119</v>
      </c>
      <c r="B427" s="99" t="s">
        <v>541</v>
      </c>
      <c r="C427" s="99">
        <v>0.85632148217874804</v>
      </c>
      <c r="D427" s="99">
        <v>0.51032635581477404</v>
      </c>
      <c r="E427" s="99">
        <v>0.76866521627948703</v>
      </c>
      <c r="F427" s="99">
        <v>1E-3</v>
      </c>
      <c r="G427" s="99">
        <v>1.13372093023256E-3</v>
      </c>
      <c r="H427" s="99" t="s">
        <v>3118</v>
      </c>
      <c r="I427" s="99">
        <v>2.3686159759934902</v>
      </c>
      <c r="J427" s="99">
        <v>1.1290134028477501</v>
      </c>
      <c r="K427" s="99">
        <v>-0.157613274324613</v>
      </c>
      <c r="L427" s="99">
        <v>0</v>
      </c>
      <c r="M427" s="99" t="s">
        <v>2307</v>
      </c>
      <c r="N427" s="99" t="s">
        <v>2311</v>
      </c>
      <c r="O427" s="99">
        <v>33.28</v>
      </c>
      <c r="P427" s="99" t="s">
        <v>2303</v>
      </c>
    </row>
    <row r="428" spans="1:16">
      <c r="A428" s="99" t="s">
        <v>3121</v>
      </c>
      <c r="B428" s="99" t="s">
        <v>3</v>
      </c>
      <c r="C428" s="99">
        <v>0.48961097462321002</v>
      </c>
      <c r="D428" s="99">
        <v>0.90422990962606897</v>
      </c>
      <c r="E428" s="99">
        <v>0.65396321659603596</v>
      </c>
      <c r="F428" s="99">
        <v>1E-3</v>
      </c>
      <c r="G428" s="99">
        <v>1.13372093023256E-3</v>
      </c>
      <c r="H428" s="99" t="s">
        <v>3120</v>
      </c>
      <c r="I428" s="99">
        <v>-1.2184503693909901</v>
      </c>
      <c r="J428" s="99">
        <v>-0.50409836070807901</v>
      </c>
      <c r="K428" s="99">
        <v>0.31392611522782699</v>
      </c>
      <c r="L428" s="99">
        <v>0</v>
      </c>
      <c r="M428" s="99" t="s">
        <v>2307</v>
      </c>
      <c r="N428" s="99" t="s">
        <v>2311</v>
      </c>
      <c r="O428" s="99">
        <v>20.57</v>
      </c>
      <c r="P428" s="99" t="s">
        <v>2303</v>
      </c>
    </row>
    <row r="429" spans="1:16">
      <c r="A429" s="99" t="s">
        <v>3123</v>
      </c>
      <c r="B429" s="99" t="s">
        <v>783</v>
      </c>
      <c r="C429" s="99">
        <v>0.77736750942712796</v>
      </c>
      <c r="D429" s="99">
        <v>0.76020600018075701</v>
      </c>
      <c r="E429" s="99">
        <v>0.67545774448844298</v>
      </c>
      <c r="F429" s="99">
        <v>4.1958041958042001E-2</v>
      </c>
      <c r="G429" s="99">
        <v>4.4385993753082401E-2</v>
      </c>
      <c r="H429" s="99" t="s">
        <v>3122</v>
      </c>
      <c r="I429" s="99">
        <v>-1.9056040230137301</v>
      </c>
      <c r="J429" s="99">
        <v>-0.18697113372836199</v>
      </c>
      <c r="K429" s="99">
        <v>-0.16623282228334699</v>
      </c>
      <c r="L429" s="99">
        <v>0</v>
      </c>
      <c r="M429" s="99" t="s">
        <v>2307</v>
      </c>
      <c r="N429" s="99" t="s">
        <v>2311</v>
      </c>
      <c r="O429" s="99">
        <v>13.6</v>
      </c>
      <c r="P429" s="99" t="s">
        <v>2303</v>
      </c>
    </row>
    <row r="430" spans="1:16">
      <c r="A430" s="99" t="s">
        <v>3125</v>
      </c>
      <c r="B430" s="99" t="s">
        <v>783</v>
      </c>
      <c r="C430" s="99">
        <v>0.89925209279853402</v>
      </c>
      <c r="D430" s="99">
        <v>0.83471001414928103</v>
      </c>
      <c r="E430" s="99">
        <v>0.66763219547423303</v>
      </c>
      <c r="F430" s="99">
        <v>1E-3</v>
      </c>
      <c r="G430" s="99">
        <v>1.13372093023256E-3</v>
      </c>
      <c r="H430" s="99" t="s">
        <v>3124</v>
      </c>
      <c r="I430" s="99">
        <v>1.7994103258040201E-2</v>
      </c>
      <c r="J430" s="99">
        <v>0.56649176569933102</v>
      </c>
      <c r="K430" s="99">
        <v>-0.72823071901809799</v>
      </c>
      <c r="L430" s="99">
        <v>1</v>
      </c>
      <c r="M430" s="99" t="s">
        <v>2300</v>
      </c>
      <c r="N430" s="99" t="s">
        <v>2302</v>
      </c>
      <c r="O430" s="99">
        <v>76.150000000000006</v>
      </c>
      <c r="P430" s="99" t="s">
        <v>2303</v>
      </c>
    </row>
    <row r="431" spans="1:16">
      <c r="A431" s="99" t="s">
        <v>3127</v>
      </c>
      <c r="B431" s="99" t="s">
        <v>3</v>
      </c>
      <c r="C431" s="99">
        <v>0.49618177798341501</v>
      </c>
      <c r="D431" s="99">
        <v>0.88866848684919897</v>
      </c>
      <c r="E431" s="99">
        <v>0.65150472821592098</v>
      </c>
      <c r="F431" s="99">
        <v>1E-3</v>
      </c>
      <c r="G431" s="99">
        <v>1.13372093023256E-3</v>
      </c>
      <c r="H431" s="99" t="s">
        <v>3126</v>
      </c>
      <c r="I431" s="99">
        <v>-1.7000882843740499</v>
      </c>
      <c r="J431" s="99">
        <v>-0.33688502570768503</v>
      </c>
      <c r="K431" s="99">
        <v>-5.1613518192393099E-2</v>
      </c>
      <c r="L431" s="99">
        <v>0</v>
      </c>
      <c r="M431" s="99" t="s">
        <v>2307</v>
      </c>
      <c r="N431" s="99" t="s">
        <v>2311</v>
      </c>
      <c r="O431" s="99">
        <v>19.739999999999998</v>
      </c>
      <c r="P431" s="99" t="s">
        <v>2303</v>
      </c>
    </row>
    <row r="432" spans="1:16">
      <c r="A432" s="99" t="s">
        <v>3129</v>
      </c>
      <c r="B432" s="99" t="s">
        <v>541</v>
      </c>
      <c r="C432" s="99">
        <v>0.78703759951476404</v>
      </c>
      <c r="D432" s="99">
        <v>0.60604912673840305</v>
      </c>
      <c r="E432" s="99">
        <v>0.69290277540734002</v>
      </c>
      <c r="F432" s="99">
        <v>1E-3</v>
      </c>
      <c r="G432" s="99">
        <v>1.13372093023256E-3</v>
      </c>
      <c r="H432" s="99" t="s">
        <v>3128</v>
      </c>
      <c r="I432" s="99">
        <v>-0.79054676730099205</v>
      </c>
      <c r="J432" s="99">
        <v>0.126652414062873</v>
      </c>
      <c r="K432" s="99">
        <v>-0.245770896366757</v>
      </c>
      <c r="L432" s="99">
        <v>0</v>
      </c>
      <c r="M432" s="99" t="s">
        <v>2307</v>
      </c>
      <c r="N432" s="99" t="s">
        <v>2311</v>
      </c>
      <c r="O432" s="99">
        <v>3.91</v>
      </c>
      <c r="P432" s="99" t="s">
        <v>2303</v>
      </c>
    </row>
    <row r="433" spans="1:16">
      <c r="A433" s="99" t="s">
        <v>3131</v>
      </c>
      <c r="B433" s="99" t="s">
        <v>541</v>
      </c>
      <c r="C433" s="99">
        <v>0.82751773671227002</v>
      </c>
      <c r="D433" s="99">
        <v>0.51032649613632797</v>
      </c>
      <c r="E433" s="99">
        <v>0.726927403166162</v>
      </c>
      <c r="F433" s="99">
        <v>1E-3</v>
      </c>
      <c r="G433" s="99">
        <v>1.13372093023256E-3</v>
      </c>
      <c r="H433" s="99" t="s">
        <v>3130</v>
      </c>
      <c r="I433" s="99">
        <v>0.451669517483484</v>
      </c>
      <c r="J433" s="99">
        <v>0.18154656104931699</v>
      </c>
      <c r="K433" s="99">
        <v>-0.29558453806545498</v>
      </c>
      <c r="L433" s="99">
        <v>0</v>
      </c>
      <c r="M433" s="99" t="s">
        <v>2307</v>
      </c>
      <c r="N433" s="99" t="s">
        <v>2302</v>
      </c>
      <c r="O433" s="99">
        <v>14.59</v>
      </c>
      <c r="P433" s="99" t="s">
        <v>2303</v>
      </c>
    </row>
    <row r="434" spans="1:16">
      <c r="A434" s="99" t="s">
        <v>3133</v>
      </c>
      <c r="B434" s="99" t="s">
        <v>541</v>
      </c>
      <c r="C434" s="99">
        <v>0.86364142686172696</v>
      </c>
      <c r="D434" s="99">
        <v>0.590246636829728</v>
      </c>
      <c r="E434" s="99">
        <v>0.683154974580931</v>
      </c>
      <c r="F434" s="99">
        <v>1E-3</v>
      </c>
      <c r="G434" s="99">
        <v>1.13372093023256E-3</v>
      </c>
      <c r="H434" s="99" t="s">
        <v>3132</v>
      </c>
      <c r="I434" s="99">
        <v>1.1232659359945201</v>
      </c>
      <c r="J434" s="99">
        <v>0.472239888026807</v>
      </c>
      <c r="K434" s="99">
        <v>-0.29911100093434501</v>
      </c>
      <c r="L434" s="99">
        <v>1</v>
      </c>
      <c r="M434" s="99" t="s">
        <v>2300</v>
      </c>
      <c r="N434" s="99" t="s">
        <v>2302</v>
      </c>
      <c r="O434" s="99">
        <v>27.14</v>
      </c>
      <c r="P434" s="99" t="s">
        <v>2303</v>
      </c>
    </row>
    <row r="435" spans="1:16">
      <c r="A435" s="99" t="s">
        <v>3135</v>
      </c>
      <c r="B435" s="99" t="s">
        <v>783</v>
      </c>
      <c r="C435" s="99">
        <v>0.88601722341079503</v>
      </c>
      <c r="D435" s="99">
        <v>0.71950877250342105</v>
      </c>
      <c r="E435" s="99">
        <v>0.63795496015558595</v>
      </c>
      <c r="F435" s="99">
        <v>1E-3</v>
      </c>
      <c r="G435" s="99">
        <v>1.13372093023256E-3</v>
      </c>
      <c r="H435" s="99" t="s">
        <v>3134</v>
      </c>
      <c r="I435" s="99">
        <v>-0.40334764604287099</v>
      </c>
      <c r="J435" s="99">
        <v>0.203027309535631</v>
      </c>
      <c r="K435" s="99">
        <v>-0.24707837117359099</v>
      </c>
      <c r="L435" s="99">
        <v>0</v>
      </c>
      <c r="M435" s="99" t="s">
        <v>2307</v>
      </c>
      <c r="N435" s="99" t="s">
        <v>2311</v>
      </c>
      <c r="O435" s="99">
        <v>5.72</v>
      </c>
      <c r="P435" s="99" t="s">
        <v>2303</v>
      </c>
    </row>
    <row r="436" spans="1:16">
      <c r="A436" s="99" t="s">
        <v>3137</v>
      </c>
      <c r="B436" s="99" t="s">
        <v>541</v>
      </c>
      <c r="C436" s="99">
        <v>0.76234181833762604</v>
      </c>
      <c r="D436" s="99">
        <v>0.64868396902290304</v>
      </c>
      <c r="E436" s="99">
        <v>0.67172509154330495</v>
      </c>
      <c r="F436" s="99">
        <v>1E-3</v>
      </c>
      <c r="G436" s="99">
        <v>1.13372093023256E-3</v>
      </c>
      <c r="H436" s="99" t="s">
        <v>3136</v>
      </c>
      <c r="I436" s="99">
        <v>-0.45961040221404598</v>
      </c>
      <c r="J436" s="99">
        <v>-0.118412673484415</v>
      </c>
      <c r="K436" s="99">
        <v>-0.171782816615801</v>
      </c>
      <c r="L436" s="99">
        <v>0</v>
      </c>
      <c r="M436" s="99" t="s">
        <v>2307</v>
      </c>
      <c r="N436" s="99" t="s">
        <v>2302</v>
      </c>
      <c r="O436" s="99">
        <v>11.27</v>
      </c>
      <c r="P436" s="99" t="s">
        <v>2303</v>
      </c>
    </row>
    <row r="437" spans="1:16">
      <c r="A437" s="99" t="s">
        <v>3139</v>
      </c>
      <c r="B437" s="99" t="s">
        <v>3</v>
      </c>
      <c r="C437" s="99">
        <v>0.48571633083297799</v>
      </c>
      <c r="D437" s="99">
        <v>0.69139235306013502</v>
      </c>
      <c r="E437" s="99">
        <v>0.65790048741993101</v>
      </c>
      <c r="F437" s="99">
        <v>1E-3</v>
      </c>
      <c r="G437" s="99">
        <v>1.13372093023256E-3</v>
      </c>
      <c r="H437" s="99" t="s">
        <v>3138</v>
      </c>
      <c r="I437" s="99">
        <v>5.8636333702848598E-2</v>
      </c>
      <c r="J437" s="99">
        <v>-0.34300835766137699</v>
      </c>
      <c r="K437" s="99">
        <v>0.110356443286466</v>
      </c>
      <c r="L437" s="99">
        <v>1</v>
      </c>
      <c r="M437" s="99" t="s">
        <v>2300</v>
      </c>
      <c r="N437" s="99" t="s">
        <v>2302</v>
      </c>
      <c r="O437" s="99">
        <v>41.56</v>
      </c>
      <c r="P437" s="99" t="s">
        <v>2303</v>
      </c>
    </row>
    <row r="438" spans="1:16">
      <c r="A438" s="99" t="s">
        <v>3141</v>
      </c>
      <c r="B438" s="99" t="s">
        <v>2304</v>
      </c>
      <c r="C438" s="99">
        <v>0.80519359862571405</v>
      </c>
      <c r="D438" s="99">
        <v>0.79515707480152897</v>
      </c>
      <c r="E438" s="99">
        <v>0.71907622051352404</v>
      </c>
      <c r="F438" s="99">
        <v>0.27772227772227798</v>
      </c>
      <c r="G438" s="99">
        <v>0.28403414767051099</v>
      </c>
      <c r="H438" s="99" t="s">
        <v>3140</v>
      </c>
      <c r="I438" s="99">
        <v>0.25411891428886502</v>
      </c>
      <c r="J438" s="99">
        <v>-4.9159732883425303E-2</v>
      </c>
      <c r="K438" s="99">
        <v>-6.1746704422522801E-2</v>
      </c>
      <c r="L438" s="99">
        <v>0</v>
      </c>
      <c r="M438" s="99" t="s">
        <v>2307</v>
      </c>
      <c r="N438" s="99" t="s">
        <v>2311</v>
      </c>
      <c r="O438" s="99">
        <v>30.81</v>
      </c>
      <c r="P438" s="99" t="s">
        <v>2303</v>
      </c>
    </row>
    <row r="439" spans="1:16">
      <c r="A439" s="99" t="s">
        <v>3143</v>
      </c>
      <c r="B439" s="99" t="s">
        <v>3</v>
      </c>
      <c r="C439" s="99">
        <v>0.41045663052912901</v>
      </c>
      <c r="D439" s="99">
        <v>0.85664097979524001</v>
      </c>
      <c r="E439" s="99">
        <v>0.72606853846132602</v>
      </c>
      <c r="F439" s="99">
        <v>1E-3</v>
      </c>
      <c r="G439" s="99">
        <v>1.13372093023256E-3</v>
      </c>
      <c r="H439" s="99" t="s">
        <v>3142</v>
      </c>
      <c r="I439" s="99">
        <v>0.25172668080121902</v>
      </c>
      <c r="J439" s="99">
        <v>-0.80727511308999</v>
      </c>
      <c r="K439" s="99">
        <v>0.33475131813426501</v>
      </c>
      <c r="L439" s="99">
        <v>0</v>
      </c>
      <c r="M439" s="99" t="s">
        <v>2307</v>
      </c>
      <c r="N439" s="99" t="s">
        <v>2311</v>
      </c>
      <c r="O439" s="99">
        <v>163.99</v>
      </c>
      <c r="P439" s="99" t="s">
        <v>2303</v>
      </c>
    </row>
    <row r="440" spans="1:16">
      <c r="A440" s="99" t="s">
        <v>2732</v>
      </c>
      <c r="B440" s="99" t="s">
        <v>541</v>
      </c>
      <c r="C440" s="99">
        <v>0.93950092719582401</v>
      </c>
      <c r="D440" s="99">
        <v>0.60943513197864796</v>
      </c>
      <c r="E440" s="99">
        <v>0.72589001970962497</v>
      </c>
      <c r="F440" s="99">
        <v>1E-3</v>
      </c>
      <c r="G440" s="99">
        <v>1.13372093023256E-3</v>
      </c>
      <c r="H440" s="99" t="s">
        <v>3144</v>
      </c>
      <c r="I440" s="99">
        <v>6.47122891903366E-2</v>
      </c>
      <c r="J440" s="99">
        <v>0.536354445337198</v>
      </c>
      <c r="K440" s="99">
        <v>-1.2996137328062201</v>
      </c>
      <c r="L440" s="99">
        <v>1</v>
      </c>
      <c r="M440" s="99" t="s">
        <v>2300</v>
      </c>
      <c r="N440" s="99" t="s">
        <v>2311</v>
      </c>
      <c r="O440" s="99">
        <v>27.66</v>
      </c>
      <c r="P440" s="99" t="s">
        <v>2303</v>
      </c>
    </row>
    <row r="441" spans="1:16">
      <c r="A441" s="99" t="s">
        <v>3146</v>
      </c>
      <c r="B441" s="99" t="s">
        <v>783</v>
      </c>
      <c r="C441" s="99">
        <v>0.87181645219858594</v>
      </c>
      <c r="D441" s="99">
        <v>0.73104677295715004</v>
      </c>
      <c r="E441" s="99">
        <v>0.64219535637321601</v>
      </c>
      <c r="F441" s="99">
        <v>1E-3</v>
      </c>
      <c r="G441" s="99">
        <v>1.13372093023256E-3</v>
      </c>
      <c r="H441" s="99" t="s">
        <v>3145</v>
      </c>
      <c r="I441" s="99">
        <v>-1.0776092343439601</v>
      </c>
      <c r="J441" s="99">
        <v>-0.256197399516925</v>
      </c>
      <c r="K441" s="99">
        <v>-0.30707428016180399</v>
      </c>
      <c r="L441" s="99">
        <v>0</v>
      </c>
      <c r="M441" s="99" t="s">
        <v>2307</v>
      </c>
      <c r="N441" s="99" t="s">
        <v>2311</v>
      </c>
      <c r="O441" s="99">
        <v>9.43</v>
      </c>
      <c r="P441" s="99" t="s">
        <v>2303</v>
      </c>
    </row>
    <row r="442" spans="1:16">
      <c r="A442" s="99" t="s">
        <v>3148</v>
      </c>
      <c r="B442" s="99" t="s">
        <v>3</v>
      </c>
      <c r="C442" s="99">
        <v>0.61694353575622896</v>
      </c>
      <c r="D442" s="99">
        <v>0.91448962441956405</v>
      </c>
      <c r="E442" s="99">
        <v>0.62422785591475405</v>
      </c>
      <c r="F442" s="99">
        <v>1E-3</v>
      </c>
      <c r="G442" s="99">
        <v>1.13372093023256E-3</v>
      </c>
      <c r="H442" s="99" t="s">
        <v>3147</v>
      </c>
      <c r="I442" s="99">
        <v>-0.92164594989364101</v>
      </c>
      <c r="J442" s="99">
        <v>-0.40610409342770298</v>
      </c>
      <c r="K442" s="99">
        <v>0.171067515177598</v>
      </c>
      <c r="L442" s="99">
        <v>0</v>
      </c>
      <c r="M442" s="99" t="s">
        <v>2307</v>
      </c>
      <c r="N442" s="99" t="s">
        <v>2311</v>
      </c>
      <c r="O442" s="99">
        <v>15.64</v>
      </c>
      <c r="P442" s="99" t="s">
        <v>2303</v>
      </c>
    </row>
    <row r="443" spans="1:16">
      <c r="A443" s="99" t="s">
        <v>3150</v>
      </c>
      <c r="B443" s="99" t="s">
        <v>783</v>
      </c>
      <c r="C443" s="99">
        <v>0.93962803288346297</v>
      </c>
      <c r="D443" s="99">
        <v>0.73188466992826495</v>
      </c>
      <c r="E443" s="99">
        <v>0.67253402666981299</v>
      </c>
      <c r="F443" s="99">
        <v>1E-3</v>
      </c>
      <c r="G443" s="99">
        <v>1.13372093023256E-3</v>
      </c>
      <c r="H443" s="99" t="s">
        <v>3149</v>
      </c>
      <c r="I443" s="99">
        <v>1.87327843420243</v>
      </c>
      <c r="J443" s="99">
        <v>0.72764837638246005</v>
      </c>
      <c r="K443" s="99">
        <v>-0.80305495686705097</v>
      </c>
      <c r="L443" s="99">
        <v>0</v>
      </c>
      <c r="M443" s="99" t="s">
        <v>2307</v>
      </c>
      <c r="N443" s="99" t="s">
        <v>2311</v>
      </c>
      <c r="O443" s="99">
        <v>18.66</v>
      </c>
      <c r="P443" s="99" t="s">
        <v>2303</v>
      </c>
    </row>
    <row r="444" spans="1:16">
      <c r="A444" s="99" t="s">
        <v>3152</v>
      </c>
      <c r="B444" s="99" t="s">
        <v>3</v>
      </c>
      <c r="C444" s="99">
        <v>0.42529235580888702</v>
      </c>
      <c r="D444" s="99">
        <v>0.82753074994601905</v>
      </c>
      <c r="E444" s="99">
        <v>0.66249564124413596</v>
      </c>
      <c r="F444" s="99">
        <v>1E-3</v>
      </c>
      <c r="G444" s="99">
        <v>1.13372093023256E-3</v>
      </c>
      <c r="H444" s="99" t="s">
        <v>3151</v>
      </c>
      <c r="I444" s="99">
        <v>-0.78297516979356596</v>
      </c>
      <c r="J444" s="99">
        <v>-0.14222267629788399</v>
      </c>
      <c r="K444" s="99">
        <v>0.44788093624346198</v>
      </c>
      <c r="L444" s="99">
        <v>0</v>
      </c>
      <c r="M444" s="99" t="s">
        <v>2307</v>
      </c>
      <c r="N444" s="99" t="s">
        <v>2311</v>
      </c>
      <c r="O444" s="99">
        <v>24.54</v>
      </c>
      <c r="P444" s="99" t="s">
        <v>2303</v>
      </c>
    </row>
    <row r="445" spans="1:16">
      <c r="A445" s="99" t="s">
        <v>3154</v>
      </c>
      <c r="B445" s="99" t="s">
        <v>541</v>
      </c>
      <c r="C445" s="99">
        <v>0.60839734008275603</v>
      </c>
      <c r="D445" s="99">
        <v>0.51794700281087203</v>
      </c>
      <c r="E445" s="99">
        <v>0.76551694893525302</v>
      </c>
      <c r="F445" s="99">
        <v>1E-3</v>
      </c>
      <c r="G445" s="99">
        <v>1.13372093023256E-3</v>
      </c>
      <c r="H445" s="99" t="s">
        <v>3153</v>
      </c>
      <c r="I445" s="99">
        <v>0.375738140567627</v>
      </c>
      <c r="J445" s="99">
        <v>3.83917153044636E-2</v>
      </c>
      <c r="K445" s="99">
        <v>0.50567582921425902</v>
      </c>
      <c r="L445" s="99">
        <v>1</v>
      </c>
      <c r="M445" s="99" t="s">
        <v>2300</v>
      </c>
      <c r="N445" s="99" t="s">
        <v>2302</v>
      </c>
      <c r="O445" s="99">
        <v>23.06</v>
      </c>
      <c r="P445" s="99" t="s">
        <v>2303</v>
      </c>
    </row>
    <row r="446" spans="1:16">
      <c r="A446" s="99" t="s">
        <v>3156</v>
      </c>
      <c r="B446" s="99" t="s">
        <v>541</v>
      </c>
      <c r="C446" s="99">
        <v>0.55789963716293201</v>
      </c>
      <c r="D446" s="99">
        <v>0.52496386558487496</v>
      </c>
      <c r="E446" s="99">
        <v>0.71146793206704995</v>
      </c>
      <c r="F446" s="99">
        <v>1E-3</v>
      </c>
      <c r="G446" s="99">
        <v>1.13372093023256E-3</v>
      </c>
      <c r="H446" s="99" t="s">
        <v>3155</v>
      </c>
      <c r="I446" s="99">
        <v>-0.17861170330630899</v>
      </c>
      <c r="J446" s="99">
        <v>0.102664595248317</v>
      </c>
      <c r="K446" s="99">
        <v>-6.4638820606442798E-2</v>
      </c>
      <c r="L446" s="99">
        <v>0</v>
      </c>
      <c r="M446" s="99" t="s">
        <v>2307</v>
      </c>
      <c r="N446" s="99" t="s">
        <v>2311</v>
      </c>
      <c r="O446" s="99">
        <v>29.99</v>
      </c>
      <c r="P446" s="99" t="s">
        <v>2303</v>
      </c>
    </row>
    <row r="447" spans="1:16">
      <c r="A447" s="99" t="s">
        <v>3158</v>
      </c>
      <c r="B447" s="99" t="s">
        <v>783</v>
      </c>
      <c r="C447" s="99">
        <v>0.69686620733099103</v>
      </c>
      <c r="D447" s="99">
        <v>0.90354722900047801</v>
      </c>
      <c r="E447" s="99">
        <v>0.64013755442831499</v>
      </c>
      <c r="F447" s="99">
        <v>1E-3</v>
      </c>
      <c r="G447" s="99">
        <v>1.13372093023256E-3</v>
      </c>
      <c r="H447" s="99" t="s">
        <v>3157</v>
      </c>
      <c r="I447" s="99">
        <v>0.44373087136536099</v>
      </c>
      <c r="J447" s="99">
        <v>-0.47796995554920302</v>
      </c>
      <c r="K447" s="99">
        <v>-0.21237956466903499</v>
      </c>
      <c r="L447" s="99">
        <v>0</v>
      </c>
      <c r="M447" s="99" t="s">
        <v>2307</v>
      </c>
      <c r="N447" s="99" t="s">
        <v>2311</v>
      </c>
      <c r="O447" s="99">
        <v>39.950000000000003</v>
      </c>
      <c r="P447" s="99" t="s">
        <v>2303</v>
      </c>
    </row>
    <row r="448" spans="1:16">
      <c r="A448" s="99" t="s">
        <v>3160</v>
      </c>
      <c r="B448" s="99" t="s">
        <v>541</v>
      </c>
      <c r="C448" s="99">
        <v>0.89502041974802105</v>
      </c>
      <c r="D448" s="99">
        <v>0.50567566181600698</v>
      </c>
      <c r="E448" s="99">
        <v>0.716154469347974</v>
      </c>
      <c r="F448" s="99">
        <v>1E-3</v>
      </c>
      <c r="G448" s="99">
        <v>1.13372093023256E-3</v>
      </c>
      <c r="H448" s="99" t="s">
        <v>3159</v>
      </c>
      <c r="I448" s="99">
        <v>0.10063213027823099</v>
      </c>
      <c r="J448" s="99">
        <v>0.44884321996428</v>
      </c>
      <c r="K448" s="99">
        <v>-0.25348239777885001</v>
      </c>
      <c r="L448" s="99">
        <v>-1</v>
      </c>
      <c r="M448" s="99" t="s">
        <v>2598</v>
      </c>
      <c r="N448" s="99" t="s">
        <v>2302</v>
      </c>
      <c r="O448" s="99">
        <v>34.26</v>
      </c>
      <c r="P448" s="99" t="s">
        <v>2303</v>
      </c>
    </row>
    <row r="449" spans="1:16">
      <c r="A449" s="99" t="s">
        <v>3162</v>
      </c>
      <c r="B449" s="99" t="s">
        <v>541</v>
      </c>
      <c r="C449" s="99">
        <v>0.81232744674669499</v>
      </c>
      <c r="D449" s="99">
        <v>0.63627500017270999</v>
      </c>
      <c r="E449" s="99">
        <v>0.69896373063024997</v>
      </c>
      <c r="F449" s="99">
        <v>1E-3</v>
      </c>
      <c r="G449" s="99">
        <v>1.13372093023256E-3</v>
      </c>
      <c r="H449" s="99" t="s">
        <v>3161</v>
      </c>
      <c r="I449" s="99">
        <v>1.1060731709198901</v>
      </c>
      <c r="J449" s="99">
        <v>0.77895043819012399</v>
      </c>
      <c r="K449" s="99">
        <v>-0.13132818205725399</v>
      </c>
      <c r="L449" s="99">
        <v>1</v>
      </c>
      <c r="M449" s="99" t="s">
        <v>2300</v>
      </c>
      <c r="N449" s="99" t="s">
        <v>2311</v>
      </c>
      <c r="O449" s="99">
        <v>56.77</v>
      </c>
      <c r="P449" s="99" t="s">
        <v>2303</v>
      </c>
    </row>
    <row r="450" spans="1:16">
      <c r="A450" s="99" t="s">
        <v>3164</v>
      </c>
      <c r="B450" s="99" t="s">
        <v>541</v>
      </c>
      <c r="C450" s="99">
        <v>0.887628599593412</v>
      </c>
      <c r="D450" s="99">
        <v>0.49135449403882098</v>
      </c>
      <c r="E450" s="99">
        <v>0.70845881167998803</v>
      </c>
      <c r="F450" s="99">
        <v>1E-3</v>
      </c>
      <c r="G450" s="99">
        <v>1.13372093023256E-3</v>
      </c>
      <c r="H450" s="99" t="s">
        <v>3163</v>
      </c>
      <c r="I450" s="99">
        <v>-0.749489842661334</v>
      </c>
      <c r="J450" s="99">
        <v>0.60779348089924001</v>
      </c>
      <c r="K450" s="99">
        <v>-0.43583945093888599</v>
      </c>
      <c r="L450" s="99">
        <v>0</v>
      </c>
      <c r="M450" s="99" t="s">
        <v>2307</v>
      </c>
      <c r="N450" s="99" t="s">
        <v>2311</v>
      </c>
      <c r="O450" s="99">
        <v>67.84</v>
      </c>
      <c r="P450" s="99" t="s">
        <v>2303</v>
      </c>
    </row>
    <row r="451" spans="1:16">
      <c r="A451" s="99" t="s">
        <v>3166</v>
      </c>
      <c r="B451" s="99" t="s">
        <v>3</v>
      </c>
      <c r="C451" s="99">
        <v>0.47873636948162601</v>
      </c>
      <c r="D451" s="99">
        <v>0.88159825937493297</v>
      </c>
      <c r="E451" s="99">
        <v>0.70480832055633802</v>
      </c>
      <c r="F451" s="99">
        <v>1E-3</v>
      </c>
      <c r="G451" s="99">
        <v>1.13372093023256E-3</v>
      </c>
      <c r="H451" s="99" t="s">
        <v>3165</v>
      </c>
      <c r="I451" s="99">
        <v>-1.21019898542263</v>
      </c>
      <c r="J451" s="99">
        <v>-0.56126169922003</v>
      </c>
      <c r="K451" s="99">
        <v>2.4125703169603802E-2</v>
      </c>
      <c r="L451" s="99">
        <v>0</v>
      </c>
      <c r="M451" s="99" t="s">
        <v>2307</v>
      </c>
      <c r="N451" s="99" t="s">
        <v>2302</v>
      </c>
      <c r="O451" s="99">
        <v>5.39</v>
      </c>
      <c r="P451" s="99" t="s">
        <v>2303</v>
      </c>
    </row>
    <row r="452" spans="1:16">
      <c r="A452" s="99" t="s">
        <v>3168</v>
      </c>
      <c r="B452" s="99" t="s">
        <v>3</v>
      </c>
      <c r="C452" s="99">
        <v>0.65003849035317196</v>
      </c>
      <c r="D452" s="99">
        <v>0.84810622713772499</v>
      </c>
      <c r="E452" s="99">
        <v>0.65316067439379699</v>
      </c>
      <c r="F452" s="99">
        <v>1.6983016983017001E-2</v>
      </c>
      <c r="G452" s="99">
        <v>1.8196089624661099E-2</v>
      </c>
      <c r="H452" s="99" t="s">
        <v>3167</v>
      </c>
      <c r="I452" s="99">
        <v>-0.77543360329560995</v>
      </c>
      <c r="J452" s="99">
        <v>-0.66416408769906099</v>
      </c>
      <c r="K452" s="99">
        <v>0.27243542416884597</v>
      </c>
      <c r="L452" s="99">
        <v>0</v>
      </c>
      <c r="M452" s="99" t="s">
        <v>2307</v>
      </c>
      <c r="N452" s="99" t="s">
        <v>2311</v>
      </c>
      <c r="O452" s="99">
        <v>17.440000000000001</v>
      </c>
      <c r="P452" s="99" t="s">
        <v>2303</v>
      </c>
    </row>
    <row r="453" spans="1:16">
      <c r="A453" s="99" t="s">
        <v>3170</v>
      </c>
      <c r="B453" s="99" t="s">
        <v>541</v>
      </c>
      <c r="C453" s="99">
        <v>0.86620263239940098</v>
      </c>
      <c r="D453" s="99">
        <v>0.508086037179306</v>
      </c>
      <c r="E453" s="99">
        <v>0.74834067824831696</v>
      </c>
      <c r="F453" s="99">
        <v>1E-3</v>
      </c>
      <c r="G453" s="99">
        <v>1.13372093023256E-3</v>
      </c>
      <c r="H453" s="99" t="s">
        <v>3169</v>
      </c>
      <c r="I453" s="99">
        <v>2.1622811542427498</v>
      </c>
      <c r="J453" s="99">
        <v>1.0117167173447501</v>
      </c>
      <c r="K453" s="99">
        <v>-0.47951953324247099</v>
      </c>
      <c r="L453" s="99">
        <v>1</v>
      </c>
      <c r="M453" s="99" t="s">
        <v>2300</v>
      </c>
      <c r="N453" s="99" t="s">
        <v>2302</v>
      </c>
      <c r="O453" s="99">
        <v>35.25</v>
      </c>
      <c r="P453" s="99" t="s">
        <v>2303</v>
      </c>
    </row>
    <row r="454" spans="1:16">
      <c r="A454" s="99" t="s">
        <v>3172</v>
      </c>
      <c r="B454" s="99" t="s">
        <v>2304</v>
      </c>
      <c r="C454" s="99">
        <v>0.64194125759115805</v>
      </c>
      <c r="D454" s="99">
        <v>0.78549124239524903</v>
      </c>
      <c r="E454" s="99">
        <v>0.63402945338846906</v>
      </c>
      <c r="F454" s="99">
        <v>0.41158841158841197</v>
      </c>
      <c r="G454" s="99">
        <v>0.41874647092038397</v>
      </c>
      <c r="H454" s="99" t="s">
        <v>3171</v>
      </c>
      <c r="I454" s="99">
        <v>-0.385886408013488</v>
      </c>
      <c r="J454" s="99">
        <v>0.28970386343445798</v>
      </c>
      <c r="K454" s="99">
        <v>0.257678113108607</v>
      </c>
      <c r="L454" s="99">
        <v>0</v>
      </c>
      <c r="M454" s="99" t="s">
        <v>2307</v>
      </c>
      <c r="N454" s="99" t="s">
        <v>2311</v>
      </c>
      <c r="O454" s="99">
        <v>4.96</v>
      </c>
      <c r="P454" s="99" t="s">
        <v>2303</v>
      </c>
    </row>
    <row r="455" spans="1:16">
      <c r="A455" s="99" t="s">
        <v>3174</v>
      </c>
      <c r="B455" s="99" t="s">
        <v>3</v>
      </c>
      <c r="C455" s="99">
        <v>0.27364229032678999</v>
      </c>
      <c r="D455" s="99">
        <v>0.76372457553755602</v>
      </c>
      <c r="E455" s="99">
        <v>0.71367355237275998</v>
      </c>
      <c r="F455" s="99">
        <v>1E-3</v>
      </c>
      <c r="G455" s="99">
        <v>1.13372093023256E-3</v>
      </c>
      <c r="H455" s="99" t="s">
        <v>3173</v>
      </c>
      <c r="I455" s="99">
        <v>-0.42904683633377699</v>
      </c>
      <c r="J455" s="99">
        <v>-0.46511810919878899</v>
      </c>
      <c r="K455" s="99">
        <v>0.44842356119194499</v>
      </c>
      <c r="L455" s="99">
        <v>0</v>
      </c>
      <c r="M455" s="99" t="s">
        <v>2307</v>
      </c>
      <c r="N455" s="99" t="s">
        <v>2311</v>
      </c>
      <c r="O455" s="99">
        <v>16.920000000000002</v>
      </c>
      <c r="P455" s="99" t="s">
        <v>2303</v>
      </c>
    </row>
    <row r="456" spans="1:16">
      <c r="A456" s="99" t="s">
        <v>3176</v>
      </c>
      <c r="B456" s="99" t="s">
        <v>541</v>
      </c>
      <c r="C456" s="99">
        <v>0.882472103431997</v>
      </c>
      <c r="D456" s="99">
        <v>0.53628535788413201</v>
      </c>
      <c r="E456" s="99">
        <v>0.72109885986616395</v>
      </c>
      <c r="F456" s="99">
        <v>1E-3</v>
      </c>
      <c r="G456" s="99">
        <v>1.13372093023256E-3</v>
      </c>
      <c r="H456" s="99" t="s">
        <v>3175</v>
      </c>
      <c r="I456" s="99">
        <v>-0.19435028995892401</v>
      </c>
      <c r="J456" s="99">
        <v>0.343146528858434</v>
      </c>
      <c r="K456" s="99">
        <v>-0.66855325799479803</v>
      </c>
      <c r="L456" s="99">
        <v>0</v>
      </c>
      <c r="M456" s="99" t="s">
        <v>2307</v>
      </c>
      <c r="N456" s="99" t="s">
        <v>2302</v>
      </c>
      <c r="O456" s="99">
        <v>21.88</v>
      </c>
      <c r="P456" s="99" t="s">
        <v>2303</v>
      </c>
    </row>
    <row r="457" spans="1:16">
      <c r="A457" s="99" t="s">
        <v>3178</v>
      </c>
      <c r="B457" s="99" t="s">
        <v>541</v>
      </c>
      <c r="C457" s="99">
        <v>0.86894118293543299</v>
      </c>
      <c r="D457" s="99">
        <v>0.55079301686495297</v>
      </c>
      <c r="E457" s="99">
        <v>0.69909262151754203</v>
      </c>
      <c r="F457" s="99">
        <v>1E-3</v>
      </c>
      <c r="G457" s="99">
        <v>1.13372093023256E-3</v>
      </c>
      <c r="H457" s="99" t="s">
        <v>3177</v>
      </c>
      <c r="I457" s="99">
        <v>-1.5020065274337999</v>
      </c>
      <c r="J457" s="99">
        <v>0.26909504687625702</v>
      </c>
      <c r="K457" s="99">
        <v>-7.5425997863039093E-2</v>
      </c>
      <c r="L457" s="99">
        <v>0</v>
      </c>
      <c r="M457" s="99" t="s">
        <v>2307</v>
      </c>
      <c r="N457" s="99" t="s">
        <v>2311</v>
      </c>
      <c r="O457" s="99">
        <v>34.17</v>
      </c>
      <c r="P457" s="99" t="s">
        <v>2303</v>
      </c>
    </row>
    <row r="458" spans="1:16">
      <c r="A458" s="99" t="s">
        <v>3180</v>
      </c>
      <c r="B458" s="99" t="s">
        <v>3</v>
      </c>
      <c r="C458" s="99">
        <v>0.54733975194288698</v>
      </c>
      <c r="D458" s="99">
        <v>0.87213675934103396</v>
      </c>
      <c r="E458" s="99">
        <v>0.65826922137127597</v>
      </c>
      <c r="F458" s="99">
        <v>1E-3</v>
      </c>
      <c r="G458" s="99">
        <v>1.13372093023256E-3</v>
      </c>
      <c r="H458" s="99" t="s">
        <v>3179</v>
      </c>
      <c r="I458" s="99">
        <v>0.1513564053525</v>
      </c>
      <c r="J458" s="99">
        <v>-0.27890134361747998</v>
      </c>
      <c r="K458" s="99">
        <v>0.42262131563340799</v>
      </c>
      <c r="L458" s="99">
        <v>0</v>
      </c>
      <c r="M458" s="99" t="s">
        <v>2307</v>
      </c>
      <c r="N458" s="99" t="s">
        <v>2311</v>
      </c>
      <c r="O458" s="99">
        <v>32.46</v>
      </c>
      <c r="P458" s="99" t="s">
        <v>2303</v>
      </c>
    </row>
    <row r="459" spans="1:16">
      <c r="A459" s="99" t="s">
        <v>2427</v>
      </c>
      <c r="B459" s="99" t="s">
        <v>541</v>
      </c>
      <c r="C459" s="99">
        <v>0.80399629137838402</v>
      </c>
      <c r="D459" s="99">
        <v>0.58796449503492099</v>
      </c>
      <c r="E459" s="99">
        <v>0.71170098673430804</v>
      </c>
      <c r="F459" s="99">
        <v>1E-3</v>
      </c>
      <c r="G459" s="99">
        <v>1.13372093023256E-3</v>
      </c>
      <c r="H459" s="99" t="s">
        <v>3181</v>
      </c>
      <c r="I459" s="99">
        <v>0.47686853352050002</v>
      </c>
      <c r="J459" s="99">
        <v>0.35516183837752402</v>
      </c>
      <c r="K459" s="99">
        <v>-0.25070014134693203</v>
      </c>
      <c r="L459" s="99">
        <v>0</v>
      </c>
      <c r="M459" s="99" t="s">
        <v>2307</v>
      </c>
      <c r="N459" s="99" t="s">
        <v>2302</v>
      </c>
      <c r="O459" s="99">
        <v>8.44</v>
      </c>
      <c r="P459" s="99" t="s">
        <v>2303</v>
      </c>
    </row>
    <row r="460" spans="1:16">
      <c r="A460" s="99" t="s">
        <v>3183</v>
      </c>
      <c r="B460" s="99" t="s">
        <v>2304</v>
      </c>
      <c r="C460" s="99">
        <v>0.67089590998996995</v>
      </c>
      <c r="D460" s="99">
        <v>0.70190732440003101</v>
      </c>
      <c r="E460" s="99">
        <v>0.70403571087151295</v>
      </c>
      <c r="F460" s="99">
        <v>7.09290709290709E-2</v>
      </c>
      <c r="G460" s="99">
        <v>7.3831862088089895E-2</v>
      </c>
      <c r="H460" s="99" t="s">
        <v>3182</v>
      </c>
      <c r="I460" s="99">
        <v>0.12787901729093801</v>
      </c>
      <c r="J460" s="99">
        <v>-0.101448600794469</v>
      </c>
      <c r="K460" s="99">
        <v>-0.27162369472728898</v>
      </c>
      <c r="L460" s="99">
        <v>0</v>
      </c>
      <c r="M460" s="99" t="s">
        <v>2307</v>
      </c>
      <c r="N460" s="99" t="s">
        <v>2311</v>
      </c>
      <c r="O460" s="99">
        <v>24.31</v>
      </c>
      <c r="P460" s="99" t="s">
        <v>2303</v>
      </c>
    </row>
    <row r="461" spans="1:16">
      <c r="A461" s="99" t="s">
        <v>2633</v>
      </c>
      <c r="B461" s="99" t="s">
        <v>3</v>
      </c>
      <c r="C461" s="99">
        <v>0.60975074954532305</v>
      </c>
      <c r="D461" s="99">
        <v>0.72900995169331595</v>
      </c>
      <c r="E461" s="99">
        <v>0.68859527186036595</v>
      </c>
      <c r="F461" s="99">
        <v>2.9970029970029999E-2</v>
      </c>
      <c r="G461" s="99">
        <v>3.18772136953955E-2</v>
      </c>
      <c r="H461" s="99" t="s">
        <v>3184</v>
      </c>
      <c r="I461" s="99">
        <v>0.101669978071338</v>
      </c>
      <c r="J461" s="99">
        <v>-0.94966023183120296</v>
      </c>
      <c r="K461" s="99">
        <v>-0.132188266697394</v>
      </c>
      <c r="L461" s="99">
        <v>0</v>
      </c>
      <c r="M461" s="99" t="s">
        <v>2307</v>
      </c>
      <c r="N461" s="99" t="s">
        <v>2302</v>
      </c>
      <c r="O461" s="99">
        <v>26.54</v>
      </c>
      <c r="P461" s="99" t="s">
        <v>2303</v>
      </c>
    </row>
    <row r="462" spans="1:16">
      <c r="A462" s="99" t="s">
        <v>2799</v>
      </c>
      <c r="B462" s="99" t="s">
        <v>2304</v>
      </c>
      <c r="C462" s="99">
        <v>0.66850177431993996</v>
      </c>
      <c r="D462" s="99">
        <v>0.77216723692077005</v>
      </c>
      <c r="E462" s="99">
        <v>0.68986223363907495</v>
      </c>
      <c r="F462" s="99">
        <v>0.52147852147852103</v>
      </c>
      <c r="G462" s="99">
        <v>0.52597402597402598</v>
      </c>
      <c r="H462" s="99" t="s">
        <v>3185</v>
      </c>
      <c r="I462" s="99">
        <v>0.160470237540456</v>
      </c>
      <c r="J462" s="99">
        <v>-0.899378752023546</v>
      </c>
      <c r="K462" s="99">
        <v>-0.29978579895409901</v>
      </c>
      <c r="L462" s="99">
        <v>0</v>
      </c>
      <c r="M462" s="99" t="s">
        <v>2307</v>
      </c>
      <c r="N462" s="99" t="s">
        <v>2302</v>
      </c>
      <c r="O462" s="99">
        <v>3.19</v>
      </c>
      <c r="P462" s="99" t="s">
        <v>2303</v>
      </c>
    </row>
    <row r="463" spans="1:16">
      <c r="A463" s="99" t="s">
        <v>3187</v>
      </c>
      <c r="B463" s="99" t="s">
        <v>3</v>
      </c>
      <c r="C463" s="99">
        <v>0.59056520833605397</v>
      </c>
      <c r="D463" s="99">
        <v>0.82951400221521399</v>
      </c>
      <c r="E463" s="99">
        <v>0.68494016749595399</v>
      </c>
      <c r="F463" s="99">
        <v>1E-3</v>
      </c>
      <c r="G463" s="99">
        <v>1.13372093023256E-3</v>
      </c>
      <c r="H463" s="99" t="s">
        <v>3186</v>
      </c>
      <c r="I463" s="99">
        <v>-0.22101307201807699</v>
      </c>
      <c r="J463" s="99">
        <v>0.145198794037801</v>
      </c>
      <c r="K463" s="99">
        <v>-1.72911884370931E-2</v>
      </c>
      <c r="L463" s="99">
        <v>0</v>
      </c>
      <c r="M463" s="99" t="s">
        <v>2307</v>
      </c>
      <c r="N463" s="99" t="s">
        <v>2311</v>
      </c>
      <c r="O463" s="99">
        <v>77.790000000000006</v>
      </c>
      <c r="P463" s="99" t="s">
        <v>2303</v>
      </c>
    </row>
    <row r="464" spans="1:16">
      <c r="A464" s="99" t="s">
        <v>3189</v>
      </c>
      <c r="B464" s="99" t="s">
        <v>541</v>
      </c>
      <c r="C464" s="99">
        <v>0.65355149086259101</v>
      </c>
      <c r="D464" s="99">
        <v>0.63188654257316801</v>
      </c>
      <c r="E464" s="99">
        <v>0.71284769722428198</v>
      </c>
      <c r="F464" s="99">
        <v>1E-3</v>
      </c>
      <c r="G464" s="99">
        <v>1.13372093023256E-3</v>
      </c>
      <c r="H464" s="99" t="s">
        <v>3188</v>
      </c>
      <c r="I464" s="99">
        <v>-0.53683131302606202</v>
      </c>
      <c r="J464" s="99">
        <v>1.3718451476912299E-2</v>
      </c>
      <c r="K464" s="99">
        <v>0.35693196831242202</v>
      </c>
      <c r="L464" s="99">
        <v>0</v>
      </c>
      <c r="M464" s="99" t="s">
        <v>2307</v>
      </c>
      <c r="N464" s="99" t="s">
        <v>2311</v>
      </c>
      <c r="O464" s="99">
        <v>47.04</v>
      </c>
      <c r="P464" s="99" t="s">
        <v>2303</v>
      </c>
    </row>
    <row r="465" spans="1:16">
      <c r="A465" s="99" t="s">
        <v>3088</v>
      </c>
      <c r="B465" s="99" t="s">
        <v>3</v>
      </c>
      <c r="C465" s="99">
        <v>0.35468518409238697</v>
      </c>
      <c r="D465" s="99">
        <v>0.72638503227049001</v>
      </c>
      <c r="E465" s="99">
        <v>0.69568611091746002</v>
      </c>
      <c r="F465" s="99">
        <v>1E-3</v>
      </c>
      <c r="G465" s="99">
        <v>1.13372093023256E-3</v>
      </c>
      <c r="H465" s="99" t="s">
        <v>3190</v>
      </c>
      <c r="I465" s="99">
        <v>-0.702788797713224</v>
      </c>
      <c r="J465" s="99">
        <v>-0.202024253288869</v>
      </c>
      <c r="K465" s="99">
        <v>0.737209085487878</v>
      </c>
      <c r="L465" s="99">
        <v>0</v>
      </c>
      <c r="M465" s="99" t="s">
        <v>2307</v>
      </c>
      <c r="N465" s="99" t="s">
        <v>2311</v>
      </c>
      <c r="O465" s="99">
        <v>44.38</v>
      </c>
      <c r="P465" s="99" t="s">
        <v>2303</v>
      </c>
    </row>
    <row r="466" spans="1:16">
      <c r="A466" s="99" t="s">
        <v>3192</v>
      </c>
      <c r="B466" s="99" t="s">
        <v>541</v>
      </c>
      <c r="C466" s="99">
        <v>0.74520236514122495</v>
      </c>
      <c r="D466" s="99">
        <v>0.52973565065169503</v>
      </c>
      <c r="E466" s="99">
        <v>0.74193098687027403</v>
      </c>
      <c r="F466" s="99">
        <v>1E-3</v>
      </c>
      <c r="G466" s="99">
        <v>1.13372093023256E-3</v>
      </c>
      <c r="H466" s="99" t="s">
        <v>3191</v>
      </c>
      <c r="I466" s="99">
        <v>-0.66304664682390702</v>
      </c>
      <c r="J466" s="99">
        <v>-0.33654906797817902</v>
      </c>
      <c r="K466" s="99">
        <v>8.0174838268863499E-2</v>
      </c>
      <c r="L466" s="99">
        <v>0</v>
      </c>
      <c r="M466" s="99" t="s">
        <v>2307</v>
      </c>
      <c r="N466" s="99" t="s">
        <v>2311</v>
      </c>
      <c r="O466" s="99">
        <v>29.2</v>
      </c>
      <c r="P466" s="99" t="s">
        <v>2303</v>
      </c>
    </row>
    <row r="467" spans="1:16">
      <c r="A467" s="99" t="s">
        <v>2508</v>
      </c>
      <c r="B467" s="99" t="s">
        <v>541</v>
      </c>
      <c r="C467" s="99">
        <v>0.71373753609977497</v>
      </c>
      <c r="D467" s="99">
        <v>0.58991994752754695</v>
      </c>
      <c r="E467" s="99">
        <v>0.747116322279755</v>
      </c>
      <c r="F467" s="99">
        <v>1E-3</v>
      </c>
      <c r="G467" s="99">
        <v>1.13372093023256E-3</v>
      </c>
      <c r="H467" s="99" t="s">
        <v>3193</v>
      </c>
      <c r="I467" s="99">
        <v>-0.47196867945789001</v>
      </c>
      <c r="J467" s="99">
        <v>-0.787174682088148</v>
      </c>
      <c r="K467" s="99">
        <v>-0.37532114010003398</v>
      </c>
      <c r="L467" s="99">
        <v>0</v>
      </c>
      <c r="M467" s="99" t="s">
        <v>2307</v>
      </c>
      <c r="N467" s="99" t="s">
        <v>2311</v>
      </c>
      <c r="O467" s="99">
        <v>42.05</v>
      </c>
      <c r="P467" s="99" t="s">
        <v>2303</v>
      </c>
    </row>
    <row r="468" spans="1:16">
      <c r="A468" s="99" t="s">
        <v>3195</v>
      </c>
      <c r="B468" s="99" t="s">
        <v>783</v>
      </c>
      <c r="C468" s="99">
        <v>0.66151947006370204</v>
      </c>
      <c r="D468" s="99">
        <v>0.89972202221003295</v>
      </c>
      <c r="E468" s="99">
        <v>0.65104923286309702</v>
      </c>
      <c r="F468" s="99">
        <v>3.7962037962038002E-2</v>
      </c>
      <c r="G468" s="99">
        <v>4.0231507622812003E-2</v>
      </c>
      <c r="H468" s="99" t="s">
        <v>3194</v>
      </c>
      <c r="I468" s="99">
        <v>1.1004117598418801</v>
      </c>
      <c r="J468" s="99">
        <v>-0.23486906725310899</v>
      </c>
      <c r="K468" s="99">
        <v>-2.5574051628263799E-2</v>
      </c>
      <c r="L468" s="99">
        <v>0</v>
      </c>
      <c r="M468" s="99" t="s">
        <v>2307</v>
      </c>
      <c r="N468" s="99" t="s">
        <v>2302</v>
      </c>
      <c r="O468" s="99">
        <v>0.59</v>
      </c>
      <c r="P468" s="99" t="s">
        <v>2303</v>
      </c>
    </row>
    <row r="469" spans="1:16">
      <c r="A469" s="99" t="s">
        <v>3197</v>
      </c>
      <c r="B469" s="99" t="s">
        <v>541</v>
      </c>
      <c r="C469" s="99">
        <v>0.65703175087732302</v>
      </c>
      <c r="D469" s="99">
        <v>0.61958377382577001</v>
      </c>
      <c r="E469" s="99">
        <v>0.726074741764834</v>
      </c>
      <c r="F469" s="99">
        <v>1E-3</v>
      </c>
      <c r="G469" s="99">
        <v>1.13372093023256E-3</v>
      </c>
      <c r="H469" s="99" t="s">
        <v>3196</v>
      </c>
      <c r="I469" s="99">
        <v>0.20919769020256701</v>
      </c>
      <c r="J469" s="99">
        <v>-5.1871540388724803E-2</v>
      </c>
      <c r="K469" s="99">
        <v>0.40379748727461501</v>
      </c>
      <c r="L469" s="99">
        <v>0</v>
      </c>
      <c r="M469" s="99" t="s">
        <v>2307</v>
      </c>
      <c r="N469" s="99" t="s">
        <v>2302</v>
      </c>
      <c r="O469" s="99">
        <v>5.62</v>
      </c>
      <c r="P469" s="99" t="s">
        <v>2303</v>
      </c>
    </row>
    <row r="470" spans="1:16">
      <c r="A470" s="99" t="s">
        <v>3199</v>
      </c>
      <c r="B470" s="99" t="s">
        <v>3</v>
      </c>
      <c r="C470" s="99">
        <v>0.48751321644513601</v>
      </c>
      <c r="D470" s="99">
        <v>0.61705480439042604</v>
      </c>
      <c r="E470" s="99">
        <v>0.76827130616733896</v>
      </c>
      <c r="F470" s="99">
        <v>1E-3</v>
      </c>
      <c r="G470" s="99">
        <v>1.13372093023256E-3</v>
      </c>
      <c r="H470" s="99" t="s">
        <v>3198</v>
      </c>
      <c r="I470" s="99">
        <v>0.280428592375771</v>
      </c>
      <c r="J470" s="99">
        <v>-0.116677115482789</v>
      </c>
      <c r="K470" s="99">
        <v>-0.23195369103274799</v>
      </c>
      <c r="L470" s="99">
        <v>0</v>
      </c>
      <c r="M470" s="99" t="s">
        <v>2307</v>
      </c>
      <c r="N470" s="99" t="s">
        <v>2311</v>
      </c>
      <c r="O470" s="99">
        <v>23.16</v>
      </c>
      <c r="P470" s="99" t="s">
        <v>2303</v>
      </c>
    </row>
    <row r="471" spans="1:16">
      <c r="A471" s="99" t="s">
        <v>2910</v>
      </c>
      <c r="B471" s="99" t="s">
        <v>783</v>
      </c>
      <c r="C471" s="99">
        <v>0.92579097361866902</v>
      </c>
      <c r="D471" s="99">
        <v>0.76954718913876496</v>
      </c>
      <c r="E471" s="99">
        <v>0.67410089353067904</v>
      </c>
      <c r="F471" s="99">
        <v>1E-3</v>
      </c>
      <c r="G471" s="99">
        <v>1.13372093023256E-3</v>
      </c>
      <c r="H471" s="99" t="s">
        <v>3200</v>
      </c>
      <c r="I471" s="99">
        <v>0.73154294279419096</v>
      </c>
      <c r="J471" s="99">
        <v>0.64508298182949297</v>
      </c>
      <c r="K471" s="99">
        <v>-1.2810160032125699</v>
      </c>
      <c r="L471" s="99">
        <v>0</v>
      </c>
      <c r="M471" s="99" t="s">
        <v>2307</v>
      </c>
      <c r="N471" s="99" t="s">
        <v>2302</v>
      </c>
      <c r="O471" s="99">
        <v>53.61</v>
      </c>
      <c r="P471" s="99" t="s">
        <v>2303</v>
      </c>
    </row>
    <row r="472" spans="1:16">
      <c r="A472" s="99" t="s">
        <v>3202</v>
      </c>
      <c r="B472" s="99" t="s">
        <v>2304</v>
      </c>
      <c r="C472" s="99">
        <v>0.55818466441751002</v>
      </c>
      <c r="D472" s="99">
        <v>0.64446225144271796</v>
      </c>
      <c r="E472" s="99">
        <v>0.65617223407293601</v>
      </c>
      <c r="F472" s="99">
        <v>0.41658341658341702</v>
      </c>
      <c r="G472" s="99">
        <v>0.42309253246753198</v>
      </c>
      <c r="H472" s="99" t="s">
        <v>3201</v>
      </c>
      <c r="I472" s="99">
        <v>-8.7730376065545401E-2</v>
      </c>
      <c r="J472" s="99">
        <v>-0.16231190944424101</v>
      </c>
      <c r="K472" s="99">
        <v>0.256330502487636</v>
      </c>
      <c r="L472" s="99">
        <v>0</v>
      </c>
      <c r="M472" s="99" t="s">
        <v>2307</v>
      </c>
      <c r="N472" s="99" t="s">
        <v>2302</v>
      </c>
      <c r="O472" s="99">
        <v>33.71</v>
      </c>
      <c r="P472" s="99" t="s">
        <v>2303</v>
      </c>
    </row>
    <row r="473" spans="1:16">
      <c r="A473" s="99" t="s">
        <v>3204</v>
      </c>
      <c r="B473" s="99" t="s">
        <v>3</v>
      </c>
      <c r="C473" s="99">
        <v>0.52488690159644202</v>
      </c>
      <c r="D473" s="99">
        <v>0.82743310274422599</v>
      </c>
      <c r="E473" s="99">
        <v>0.69268101709728902</v>
      </c>
      <c r="F473" s="99">
        <v>1E-3</v>
      </c>
      <c r="G473" s="99">
        <v>1.13372093023256E-3</v>
      </c>
      <c r="H473" s="99" t="s">
        <v>3203</v>
      </c>
      <c r="I473" s="99">
        <v>-1.66128409946522</v>
      </c>
      <c r="J473" s="99">
        <v>-0.57682131168404605</v>
      </c>
      <c r="K473" s="99">
        <v>0.221859408303266</v>
      </c>
      <c r="L473" s="99">
        <v>0</v>
      </c>
      <c r="M473" s="99" t="s">
        <v>2307</v>
      </c>
      <c r="N473" s="99" t="s">
        <v>2311</v>
      </c>
      <c r="O473" s="99">
        <v>24.28</v>
      </c>
      <c r="P473" s="99" t="s">
        <v>2303</v>
      </c>
    </row>
    <row r="474" spans="1:16">
      <c r="A474" s="99" t="s">
        <v>2551</v>
      </c>
      <c r="B474" s="99" t="s">
        <v>3</v>
      </c>
      <c r="C474" s="99">
        <v>0.38364517335137999</v>
      </c>
      <c r="D474" s="99">
        <v>0.86749258560973797</v>
      </c>
      <c r="E474" s="99">
        <v>0.73418882189716805</v>
      </c>
      <c r="F474" s="99">
        <v>1E-3</v>
      </c>
      <c r="G474" s="99">
        <v>1.13372093023256E-3</v>
      </c>
      <c r="H474" s="99" t="s">
        <v>3205</v>
      </c>
      <c r="I474" s="99">
        <v>-0.19129495325874599</v>
      </c>
      <c r="J474" s="99">
        <v>-0.406296035933083</v>
      </c>
      <c r="K474" s="99">
        <v>0.47158136216531199</v>
      </c>
      <c r="L474" s="99" t="s">
        <v>2304</v>
      </c>
      <c r="M474" s="99" t="s">
        <v>2304</v>
      </c>
      <c r="N474" s="99" t="s">
        <v>2302</v>
      </c>
      <c r="O474" s="99">
        <v>42.48</v>
      </c>
      <c r="P474" s="99" t="s">
        <v>2303</v>
      </c>
    </row>
    <row r="475" spans="1:16">
      <c r="A475" s="99" t="s">
        <v>3207</v>
      </c>
      <c r="B475" s="99" t="s">
        <v>783</v>
      </c>
      <c r="C475" s="99">
        <v>0.78457579658625398</v>
      </c>
      <c r="D475" s="99">
        <v>0.66389230868518601</v>
      </c>
      <c r="E475" s="99">
        <v>0.63255016684985499</v>
      </c>
      <c r="F475" s="99">
        <v>1E-3</v>
      </c>
      <c r="G475" s="99">
        <v>1.13372093023256E-3</v>
      </c>
      <c r="H475" s="99" t="s">
        <v>3206</v>
      </c>
      <c r="I475" s="99">
        <v>0.50902384408935097</v>
      </c>
      <c r="J475" s="99">
        <v>0.234732082049703</v>
      </c>
      <c r="K475" s="99">
        <v>0.231825994525373</v>
      </c>
      <c r="L475" s="99">
        <v>0</v>
      </c>
      <c r="M475" s="99" t="s">
        <v>2307</v>
      </c>
      <c r="N475" s="99" t="s">
        <v>2311</v>
      </c>
      <c r="O475" s="99">
        <v>15.31</v>
      </c>
      <c r="P475" s="99" t="s">
        <v>2303</v>
      </c>
    </row>
    <row r="476" spans="1:16">
      <c r="A476" s="99" t="s">
        <v>3209</v>
      </c>
      <c r="B476" s="99" t="s">
        <v>541</v>
      </c>
      <c r="C476" s="99">
        <v>0.704707973273351</v>
      </c>
      <c r="D476" s="99">
        <v>0.45944565723472902</v>
      </c>
      <c r="E476" s="99">
        <v>0.67830101777298502</v>
      </c>
      <c r="F476" s="99">
        <v>1E-3</v>
      </c>
      <c r="G476" s="99">
        <v>1.13372093023256E-3</v>
      </c>
      <c r="H476" s="99" t="s">
        <v>3208</v>
      </c>
      <c r="I476" s="99">
        <v>-0.95862527970933797</v>
      </c>
      <c r="J476" s="99">
        <v>0.697236134976155</v>
      </c>
      <c r="K476" s="99">
        <v>0.17601611580915599</v>
      </c>
      <c r="L476" s="99">
        <v>0</v>
      </c>
      <c r="M476" s="99" t="s">
        <v>2307</v>
      </c>
      <c r="N476" s="99" t="s">
        <v>2311</v>
      </c>
      <c r="O476" s="99">
        <v>43.79</v>
      </c>
      <c r="P476" s="99" t="s">
        <v>2303</v>
      </c>
    </row>
    <row r="477" spans="1:16">
      <c r="A477" s="99" t="s">
        <v>3211</v>
      </c>
      <c r="B477" s="99" t="s">
        <v>541</v>
      </c>
      <c r="C477" s="99">
        <v>0.82292913831630898</v>
      </c>
      <c r="D477" s="99">
        <v>0.53048933559571598</v>
      </c>
      <c r="E477" s="99">
        <v>0.663804232757499</v>
      </c>
      <c r="F477" s="99">
        <v>1E-3</v>
      </c>
      <c r="G477" s="99">
        <v>1.13372093023256E-3</v>
      </c>
      <c r="H477" s="99" t="s">
        <v>3210</v>
      </c>
      <c r="I477" s="99">
        <v>-0.37048594352360198</v>
      </c>
      <c r="J477" s="99">
        <v>0.390316280455273</v>
      </c>
      <c r="K477" s="99">
        <v>-0.104145866641161</v>
      </c>
      <c r="L477" s="99">
        <v>0</v>
      </c>
      <c r="M477" s="99" t="s">
        <v>2307</v>
      </c>
      <c r="N477" s="99" t="s">
        <v>2302</v>
      </c>
      <c r="O477" s="99">
        <v>24.21</v>
      </c>
      <c r="P477" s="99" t="s">
        <v>2303</v>
      </c>
    </row>
    <row r="478" spans="1:16">
      <c r="A478" s="99" t="s">
        <v>3213</v>
      </c>
      <c r="B478" s="99" t="s">
        <v>3</v>
      </c>
      <c r="C478" s="99">
        <v>0.32620179083641299</v>
      </c>
      <c r="D478" s="99">
        <v>0.714513935738054</v>
      </c>
      <c r="E478" s="99">
        <v>0.73827007526361699</v>
      </c>
      <c r="F478" s="99">
        <v>1E-3</v>
      </c>
      <c r="G478" s="99">
        <v>1.13372093023256E-3</v>
      </c>
      <c r="H478" s="99" t="s">
        <v>3212</v>
      </c>
      <c r="I478" s="99">
        <v>0.83308499385003398</v>
      </c>
      <c r="J478" s="99">
        <v>-0.23445823144481101</v>
      </c>
      <c r="K478" s="99">
        <v>0.373423166248817</v>
      </c>
      <c r="L478" s="99">
        <v>0</v>
      </c>
      <c r="M478" s="99" t="s">
        <v>2307</v>
      </c>
      <c r="N478" s="99" t="s">
        <v>2311</v>
      </c>
      <c r="O478" s="99">
        <v>26.71</v>
      </c>
      <c r="P478" s="99" t="s">
        <v>2303</v>
      </c>
    </row>
    <row r="479" spans="1:16">
      <c r="A479" s="99" t="s">
        <v>3215</v>
      </c>
      <c r="B479" s="99" t="s">
        <v>541</v>
      </c>
      <c r="C479" s="99">
        <v>0.85676374064307204</v>
      </c>
      <c r="D479" s="99">
        <v>0.55285278005126104</v>
      </c>
      <c r="E479" s="99">
        <v>0.73823325355472502</v>
      </c>
      <c r="F479" s="99">
        <v>1E-3</v>
      </c>
      <c r="G479" s="99">
        <v>1.13372093023256E-3</v>
      </c>
      <c r="H479" s="99" t="s">
        <v>3214</v>
      </c>
      <c r="I479" s="99">
        <v>0.55214521702410702</v>
      </c>
      <c r="J479" s="99">
        <v>-7.6294994449273207E-2</v>
      </c>
      <c r="K479" s="99">
        <v>-0.30519158083100401</v>
      </c>
      <c r="L479" s="99">
        <v>0</v>
      </c>
      <c r="M479" s="99" t="s">
        <v>2307</v>
      </c>
      <c r="N479" s="99" t="s">
        <v>2311</v>
      </c>
      <c r="O479" s="99">
        <v>25.99</v>
      </c>
      <c r="P479" s="99" t="s">
        <v>2303</v>
      </c>
    </row>
    <row r="480" spans="1:16">
      <c r="A480" s="99" t="s">
        <v>3217</v>
      </c>
      <c r="B480" s="99" t="s">
        <v>783</v>
      </c>
      <c r="C480" s="99">
        <v>0.640374435037942</v>
      </c>
      <c r="D480" s="99">
        <v>0.82667087809429596</v>
      </c>
      <c r="E480" s="99">
        <v>0.62864033151869003</v>
      </c>
      <c r="F480" s="99">
        <v>6.9930069930069904E-3</v>
      </c>
      <c r="G480" s="99">
        <v>7.5617543270038601E-3</v>
      </c>
      <c r="H480" s="99" t="s">
        <v>3216</v>
      </c>
      <c r="I480" s="99">
        <v>-0.52079646113198097</v>
      </c>
      <c r="J480" s="99">
        <v>-0.16278934445245799</v>
      </c>
      <c r="K480" s="99">
        <v>0.38457728109816303</v>
      </c>
      <c r="L480" s="99">
        <v>0</v>
      </c>
      <c r="M480" s="99" t="s">
        <v>2307</v>
      </c>
      <c r="N480" s="99" t="s">
        <v>2311</v>
      </c>
      <c r="O480" s="99">
        <v>82.62</v>
      </c>
      <c r="P480" s="99" t="s">
        <v>2303</v>
      </c>
    </row>
    <row r="481" spans="1:16">
      <c r="A481" s="99" t="s">
        <v>2985</v>
      </c>
      <c r="B481" s="99" t="s">
        <v>3</v>
      </c>
      <c r="C481" s="99">
        <v>0.39865828065867998</v>
      </c>
      <c r="D481" s="99">
        <v>0.87563948047093298</v>
      </c>
      <c r="E481" s="99">
        <v>0.74492221107210199</v>
      </c>
      <c r="F481" s="99">
        <v>1E-3</v>
      </c>
      <c r="G481" s="99">
        <v>1.13372093023256E-3</v>
      </c>
      <c r="H481" s="99" t="s">
        <v>3218</v>
      </c>
      <c r="I481" s="99">
        <v>-1.1454224556717501</v>
      </c>
      <c r="J481" s="99">
        <v>-1.0294100327272999</v>
      </c>
      <c r="K481" s="99">
        <v>0.161892596805427</v>
      </c>
      <c r="L481" s="99" t="s">
        <v>2304</v>
      </c>
      <c r="M481" s="99" t="s">
        <v>2304</v>
      </c>
      <c r="N481" s="99" t="s">
        <v>2302</v>
      </c>
      <c r="O481" s="99">
        <v>6.21</v>
      </c>
      <c r="P481" s="99" t="s">
        <v>2303</v>
      </c>
    </row>
    <row r="482" spans="1:16">
      <c r="A482" s="99" t="s">
        <v>3220</v>
      </c>
      <c r="B482" s="99" t="s">
        <v>541</v>
      </c>
      <c r="C482" s="99">
        <v>0.78249529563405995</v>
      </c>
      <c r="D482" s="99">
        <v>0.60368913852500705</v>
      </c>
      <c r="E482" s="99">
        <v>0.67021753578833698</v>
      </c>
      <c r="F482" s="99">
        <v>1E-3</v>
      </c>
      <c r="G482" s="99">
        <v>1.13372093023256E-3</v>
      </c>
      <c r="H482" s="99" t="s">
        <v>3219</v>
      </c>
      <c r="I482" s="99">
        <v>0.28453284052163902</v>
      </c>
      <c r="J482" s="99">
        <v>0.26639280033607698</v>
      </c>
      <c r="K482" s="99">
        <v>-0.10619600637802</v>
      </c>
      <c r="L482" s="99">
        <v>0</v>
      </c>
      <c r="M482" s="99" t="s">
        <v>2307</v>
      </c>
      <c r="N482" s="99" t="s">
        <v>2311</v>
      </c>
      <c r="O482" s="99">
        <v>41.79</v>
      </c>
      <c r="P482" s="99" t="s">
        <v>2303</v>
      </c>
    </row>
    <row r="483" spans="1:16">
      <c r="A483" s="99" t="s">
        <v>3222</v>
      </c>
      <c r="B483" s="99" t="s">
        <v>783</v>
      </c>
      <c r="C483" s="99">
        <v>0.81220742657603295</v>
      </c>
      <c r="D483" s="99">
        <v>0.67919441089147103</v>
      </c>
      <c r="E483" s="99">
        <v>0.67133040832326696</v>
      </c>
      <c r="F483" s="99">
        <v>1E-3</v>
      </c>
      <c r="G483" s="99">
        <v>1.13372093023256E-3</v>
      </c>
      <c r="H483" s="99" t="s">
        <v>3221</v>
      </c>
      <c r="I483" s="99">
        <v>1.2983516559927299</v>
      </c>
      <c r="J483" s="99">
        <v>0.52015431454818795</v>
      </c>
      <c r="K483" s="99">
        <v>-9.44451551916691E-2</v>
      </c>
      <c r="L483" s="99">
        <v>1</v>
      </c>
      <c r="M483" s="99" t="s">
        <v>2300</v>
      </c>
      <c r="N483" s="99" t="s">
        <v>2311</v>
      </c>
      <c r="O483" s="99">
        <v>1.64</v>
      </c>
      <c r="P483" s="99" t="s">
        <v>2303</v>
      </c>
    </row>
    <row r="484" spans="1:16">
      <c r="A484" s="99" t="s">
        <v>3224</v>
      </c>
      <c r="B484" s="99" t="s">
        <v>541</v>
      </c>
      <c r="C484" s="99">
        <v>0.93162054886450596</v>
      </c>
      <c r="D484" s="99">
        <v>0.563803383793958</v>
      </c>
      <c r="E484" s="99">
        <v>0.71886460327711099</v>
      </c>
      <c r="F484" s="99">
        <v>1E-3</v>
      </c>
      <c r="G484" s="99">
        <v>1.13372093023256E-3</v>
      </c>
      <c r="H484" s="99" t="s">
        <v>3223</v>
      </c>
      <c r="I484" s="99">
        <v>4.3401933265688697E-2</v>
      </c>
      <c r="J484" s="99">
        <v>0.55230171120959703</v>
      </c>
      <c r="K484" s="99">
        <v>-0.88723418045173996</v>
      </c>
      <c r="L484" s="99">
        <v>0</v>
      </c>
      <c r="M484" s="99" t="s">
        <v>2307</v>
      </c>
      <c r="N484" s="99" t="s">
        <v>2302</v>
      </c>
      <c r="O484" s="99">
        <v>47.77</v>
      </c>
      <c r="P484" s="99" t="s">
        <v>2303</v>
      </c>
    </row>
    <row r="485" spans="1:16">
      <c r="A485" s="99" t="s">
        <v>2372</v>
      </c>
      <c r="B485" s="99" t="s">
        <v>3</v>
      </c>
      <c r="C485" s="99">
        <v>0.58101577332559295</v>
      </c>
      <c r="D485" s="99">
        <v>0.76837273456767896</v>
      </c>
      <c r="E485" s="99">
        <v>0.73175896166641796</v>
      </c>
      <c r="F485" s="99">
        <v>1E-3</v>
      </c>
      <c r="G485" s="99">
        <v>1.13372093023256E-3</v>
      </c>
      <c r="H485" s="99" t="s">
        <v>3225</v>
      </c>
      <c r="I485" s="99">
        <v>-1.03332137938533</v>
      </c>
      <c r="J485" s="99">
        <v>-1.1726602498537499</v>
      </c>
      <c r="K485" s="99">
        <v>-0.36838906954317802</v>
      </c>
      <c r="L485" s="99">
        <v>0</v>
      </c>
      <c r="M485" s="99" t="s">
        <v>2307</v>
      </c>
      <c r="N485" s="99" t="s">
        <v>2311</v>
      </c>
      <c r="O485" s="99">
        <v>27.76</v>
      </c>
      <c r="P485" s="99" t="s">
        <v>2303</v>
      </c>
    </row>
    <row r="486" spans="1:16">
      <c r="A486" s="99" t="s">
        <v>3227</v>
      </c>
      <c r="B486" s="99" t="s">
        <v>541</v>
      </c>
      <c r="C486" s="99">
        <v>0.86386044911510995</v>
      </c>
      <c r="D486" s="99">
        <v>0.64013789794894504</v>
      </c>
      <c r="E486" s="99">
        <v>0.71126685338447804</v>
      </c>
      <c r="F486" s="99">
        <v>1E-3</v>
      </c>
      <c r="G486" s="99">
        <v>1.13372093023256E-3</v>
      </c>
      <c r="H486" s="99" t="s">
        <v>3226</v>
      </c>
      <c r="I486" s="99">
        <v>1.37283812795958</v>
      </c>
      <c r="J486" s="99">
        <v>0.314947171093103</v>
      </c>
      <c r="K486" s="99">
        <v>-0.22235456225960701</v>
      </c>
      <c r="L486" s="99">
        <v>1</v>
      </c>
      <c r="M486" s="99" t="s">
        <v>2300</v>
      </c>
      <c r="N486" s="99" t="s">
        <v>2311</v>
      </c>
      <c r="O486" s="99">
        <v>15.34</v>
      </c>
      <c r="P486" s="99" t="s">
        <v>2303</v>
      </c>
    </row>
    <row r="487" spans="1:16">
      <c r="A487" s="99" t="s">
        <v>3229</v>
      </c>
      <c r="B487" s="99" t="s">
        <v>3</v>
      </c>
      <c r="C487" s="99">
        <v>0.59990262195514599</v>
      </c>
      <c r="D487" s="99">
        <v>0.66866115182376595</v>
      </c>
      <c r="E487" s="99">
        <v>0.75943764646882295</v>
      </c>
      <c r="F487" s="99">
        <v>1E-3</v>
      </c>
      <c r="G487" s="99">
        <v>1.13372093023256E-3</v>
      </c>
      <c r="H487" s="99" t="s">
        <v>3228</v>
      </c>
      <c r="I487" s="99">
        <v>0.50177607106352695</v>
      </c>
      <c r="J487" s="99">
        <v>-0.42544822495725398</v>
      </c>
      <c r="K487" s="99">
        <v>2.38303674438325E-2</v>
      </c>
      <c r="L487" s="99">
        <v>0</v>
      </c>
      <c r="M487" s="99" t="s">
        <v>2307</v>
      </c>
      <c r="N487" s="99" t="s">
        <v>2311</v>
      </c>
      <c r="O487" s="99">
        <v>23.98</v>
      </c>
      <c r="P487" s="99" t="s">
        <v>2303</v>
      </c>
    </row>
    <row r="488" spans="1:16">
      <c r="A488" s="99" t="s">
        <v>3231</v>
      </c>
      <c r="B488" s="99" t="s">
        <v>541</v>
      </c>
      <c r="C488" s="99">
        <v>0.71644452097898004</v>
      </c>
      <c r="D488" s="99">
        <v>0.51199464519407401</v>
      </c>
      <c r="E488" s="99">
        <v>0.70635113719521503</v>
      </c>
      <c r="F488" s="99">
        <v>1E-3</v>
      </c>
      <c r="G488" s="99">
        <v>1.13372093023256E-3</v>
      </c>
      <c r="H488" s="99" t="s">
        <v>3230</v>
      </c>
      <c r="I488" s="99">
        <v>1.7104531235757801</v>
      </c>
      <c r="J488" s="99">
        <v>0.33429710446412497</v>
      </c>
      <c r="K488" s="99">
        <v>0.24805427136278699</v>
      </c>
      <c r="L488" s="99">
        <v>0</v>
      </c>
      <c r="M488" s="99" t="s">
        <v>2307</v>
      </c>
      <c r="N488" s="99" t="s">
        <v>2311</v>
      </c>
      <c r="O488" s="99">
        <v>18.170000000000002</v>
      </c>
      <c r="P488" s="99" t="s">
        <v>2303</v>
      </c>
    </row>
    <row r="489" spans="1:16">
      <c r="A489" s="99" t="s">
        <v>3233</v>
      </c>
      <c r="B489" s="99" t="s">
        <v>541</v>
      </c>
      <c r="C489" s="99">
        <v>0.85449027031495906</v>
      </c>
      <c r="D489" s="99">
        <v>0.490634296839011</v>
      </c>
      <c r="E489" s="99">
        <v>0.74638073121067905</v>
      </c>
      <c r="F489" s="99">
        <v>1E-3</v>
      </c>
      <c r="G489" s="99">
        <v>1.13372093023256E-3</v>
      </c>
      <c r="H489" s="99" t="s">
        <v>3232</v>
      </c>
      <c r="I489" s="99">
        <v>0.530227023564809</v>
      </c>
      <c r="J489" s="99">
        <v>0.367814606057354</v>
      </c>
      <c r="K489" s="99">
        <v>-0.353805552372355</v>
      </c>
      <c r="L489" s="99">
        <v>0</v>
      </c>
      <c r="M489" s="99" t="s">
        <v>2307</v>
      </c>
      <c r="N489" s="99" t="s">
        <v>2311</v>
      </c>
      <c r="O489" s="99">
        <v>38.700000000000003</v>
      </c>
      <c r="P489" s="99" t="s">
        <v>2303</v>
      </c>
    </row>
    <row r="490" spans="1:16">
      <c r="A490" s="99" t="s">
        <v>3235</v>
      </c>
      <c r="B490" s="99" t="s">
        <v>783</v>
      </c>
      <c r="C490" s="99">
        <v>0.81592636938996099</v>
      </c>
      <c r="D490" s="99">
        <v>0.88032199354749496</v>
      </c>
      <c r="E490" s="99">
        <v>0.678647064410138</v>
      </c>
      <c r="F490" s="99">
        <v>1E-3</v>
      </c>
      <c r="G490" s="99">
        <v>1.13372093023256E-3</v>
      </c>
      <c r="H490" s="99" t="s">
        <v>3234</v>
      </c>
      <c r="I490" s="99">
        <v>-0.123049592241687</v>
      </c>
      <c r="J490" s="99">
        <v>-1.1761521144866199E-2</v>
      </c>
      <c r="K490" s="99">
        <v>-0.57746319533662105</v>
      </c>
      <c r="L490" s="99">
        <v>0</v>
      </c>
      <c r="M490" s="99" t="s">
        <v>2307</v>
      </c>
      <c r="N490" s="99" t="s">
        <v>2302</v>
      </c>
      <c r="O490" s="99">
        <v>32.06</v>
      </c>
      <c r="P490" s="99" t="s">
        <v>2303</v>
      </c>
    </row>
    <row r="491" spans="1:16">
      <c r="A491" s="99" t="s">
        <v>3237</v>
      </c>
      <c r="B491" s="99" t="s">
        <v>3</v>
      </c>
      <c r="C491" s="99">
        <v>0.37303108776663102</v>
      </c>
      <c r="D491" s="99">
        <v>0.82536123019984298</v>
      </c>
      <c r="E491" s="99">
        <v>0.70853573113866697</v>
      </c>
      <c r="F491" s="99">
        <v>1E-3</v>
      </c>
      <c r="G491" s="99">
        <v>1.13372093023256E-3</v>
      </c>
      <c r="H491" s="99" t="s">
        <v>3236</v>
      </c>
      <c r="I491" s="99">
        <v>-0.31092398147559702</v>
      </c>
      <c r="J491" s="99">
        <v>-0.441826112878413</v>
      </c>
      <c r="K491" s="99">
        <v>0.64717100652651705</v>
      </c>
      <c r="L491" s="99">
        <v>0</v>
      </c>
      <c r="M491" s="99" t="s">
        <v>2307</v>
      </c>
      <c r="N491" s="99" t="s">
        <v>2311</v>
      </c>
      <c r="O491" s="99">
        <v>4.37</v>
      </c>
      <c r="P491" s="99" t="s">
        <v>2303</v>
      </c>
    </row>
    <row r="492" spans="1:16">
      <c r="A492" s="99" t="s">
        <v>3239</v>
      </c>
      <c r="B492" s="99" t="s">
        <v>783</v>
      </c>
      <c r="C492" s="99">
        <v>0.86851023678543005</v>
      </c>
      <c r="D492" s="99">
        <v>0.76100353670703003</v>
      </c>
      <c r="E492" s="99">
        <v>0.67287351373862503</v>
      </c>
      <c r="F492" s="99">
        <v>1E-3</v>
      </c>
      <c r="G492" s="99">
        <v>1.13372093023256E-3</v>
      </c>
      <c r="H492" s="99" t="s">
        <v>3238</v>
      </c>
      <c r="I492" s="99">
        <v>-1.45167899757161</v>
      </c>
      <c r="J492" s="99">
        <v>-0.43058750231507098</v>
      </c>
      <c r="K492" s="99">
        <v>-0.48059223166084702</v>
      </c>
      <c r="L492" s="99">
        <v>0</v>
      </c>
      <c r="M492" s="99" t="s">
        <v>2307</v>
      </c>
      <c r="N492" s="99" t="s">
        <v>2302</v>
      </c>
      <c r="O492" s="99">
        <v>9.9499999999999993</v>
      </c>
      <c r="P492" s="99" t="s">
        <v>2303</v>
      </c>
    </row>
    <row r="493" spans="1:16">
      <c r="A493" s="99" t="s">
        <v>3241</v>
      </c>
      <c r="B493" s="99" t="s">
        <v>541</v>
      </c>
      <c r="C493" s="99">
        <v>0.76089038860256097</v>
      </c>
      <c r="D493" s="99">
        <v>0.53911248095805298</v>
      </c>
      <c r="E493" s="99">
        <v>0.77702957913333703</v>
      </c>
      <c r="F493" s="99">
        <v>1E-3</v>
      </c>
      <c r="G493" s="99">
        <v>1.13372093023256E-3</v>
      </c>
      <c r="H493" s="99" t="s">
        <v>3240</v>
      </c>
      <c r="I493" s="99">
        <v>2.0390190474752501</v>
      </c>
      <c r="J493" s="99">
        <v>0.45435275257712798</v>
      </c>
      <c r="K493" s="99">
        <v>9.5038408340872904E-2</v>
      </c>
      <c r="L493" s="99">
        <v>0</v>
      </c>
      <c r="M493" s="99" t="s">
        <v>2307</v>
      </c>
      <c r="N493" s="99" t="s">
        <v>2311</v>
      </c>
      <c r="O493" s="99">
        <v>16.920000000000002</v>
      </c>
      <c r="P493" s="99" t="s">
        <v>2303</v>
      </c>
    </row>
    <row r="494" spans="1:16">
      <c r="A494" s="99" t="s">
        <v>3243</v>
      </c>
      <c r="B494" s="99" t="s">
        <v>2304</v>
      </c>
      <c r="C494" s="99">
        <v>0.75708607758241797</v>
      </c>
      <c r="D494" s="99">
        <v>0.69880680412584895</v>
      </c>
      <c r="E494" s="99">
        <v>0.73137404629851399</v>
      </c>
      <c r="F494" s="99">
        <v>5.8941058941058902E-2</v>
      </c>
      <c r="G494" s="99">
        <v>6.1572356215213397E-2</v>
      </c>
      <c r="H494" s="99" t="s">
        <v>3242</v>
      </c>
      <c r="I494" s="99">
        <v>-0.30007476970523</v>
      </c>
      <c r="J494" s="99">
        <v>-0.20656761693141701</v>
      </c>
      <c r="K494" s="99">
        <v>-0.34933312181889797</v>
      </c>
      <c r="L494" s="99">
        <v>0</v>
      </c>
      <c r="M494" s="99" t="s">
        <v>2307</v>
      </c>
      <c r="N494" s="99" t="s">
        <v>2311</v>
      </c>
      <c r="O494" s="99">
        <v>25.39</v>
      </c>
      <c r="P494" s="99" t="s">
        <v>2303</v>
      </c>
    </row>
    <row r="495" spans="1:16">
      <c r="A495" s="99" t="s">
        <v>3245</v>
      </c>
      <c r="B495" s="99" t="s">
        <v>2304</v>
      </c>
      <c r="C495" s="99">
        <v>0.69323682875578796</v>
      </c>
      <c r="D495" s="99">
        <v>0.79670695327590202</v>
      </c>
      <c r="E495" s="99">
        <v>0.67143902827507596</v>
      </c>
      <c r="F495" s="99">
        <v>0.17982017982018</v>
      </c>
      <c r="G495" s="99">
        <v>0.18520212182184001</v>
      </c>
      <c r="H495" s="99" t="s">
        <v>3244</v>
      </c>
      <c r="I495" s="99">
        <v>-0.124697388460021</v>
      </c>
      <c r="J495" s="99">
        <v>-0.18045428256286</v>
      </c>
      <c r="K495" s="99">
        <v>0.25200574119284502</v>
      </c>
      <c r="L495" s="99">
        <v>0</v>
      </c>
      <c r="M495" s="99" t="s">
        <v>2307</v>
      </c>
      <c r="N495" s="99" t="s">
        <v>2311</v>
      </c>
      <c r="O495" s="99">
        <v>28.65</v>
      </c>
      <c r="P495" s="99" t="s">
        <v>2303</v>
      </c>
    </row>
    <row r="496" spans="1:16">
      <c r="A496" s="99" t="s">
        <v>3247</v>
      </c>
      <c r="B496" s="99" t="s">
        <v>541</v>
      </c>
      <c r="C496" s="99">
        <v>0.89151008639949203</v>
      </c>
      <c r="D496" s="99">
        <v>0.60038292510330005</v>
      </c>
      <c r="E496" s="99">
        <v>0.67474696022716396</v>
      </c>
      <c r="F496" s="99">
        <v>1E-3</v>
      </c>
      <c r="G496" s="99">
        <v>1.13372093023256E-3</v>
      </c>
      <c r="H496" s="99" t="s">
        <v>3246</v>
      </c>
      <c r="I496" s="99">
        <v>-0.84823345170138797</v>
      </c>
      <c r="J496" s="99">
        <v>0.59134803573851802</v>
      </c>
      <c r="K496" s="99">
        <v>-7.9914148024533602E-2</v>
      </c>
      <c r="L496" s="99">
        <v>1</v>
      </c>
      <c r="M496" s="99" t="s">
        <v>2300</v>
      </c>
      <c r="N496" s="99" t="s">
        <v>2302</v>
      </c>
      <c r="O496" s="99">
        <v>8.48</v>
      </c>
      <c r="P496" s="99" t="s">
        <v>2303</v>
      </c>
    </row>
    <row r="497" spans="1:16">
      <c r="A497" s="99" t="s">
        <v>3249</v>
      </c>
      <c r="B497" s="99" t="s">
        <v>783</v>
      </c>
      <c r="C497" s="99">
        <v>0.74569142861092597</v>
      </c>
      <c r="D497" s="99">
        <v>0.72412071183794602</v>
      </c>
      <c r="E497" s="99">
        <v>0.65950062635688</v>
      </c>
      <c r="F497" s="99">
        <v>1E-3</v>
      </c>
      <c r="G497" s="99">
        <v>1.13372093023256E-3</v>
      </c>
      <c r="H497" s="99" t="s">
        <v>3248</v>
      </c>
      <c r="I497" s="99">
        <v>-1.35586168291922</v>
      </c>
      <c r="J497" s="99">
        <v>-0.16779301378308101</v>
      </c>
      <c r="K497" s="99">
        <v>-0.39968476411722897</v>
      </c>
      <c r="L497" s="99">
        <v>0</v>
      </c>
      <c r="M497" s="99" t="s">
        <v>2307</v>
      </c>
      <c r="N497" s="99" t="s">
        <v>2311</v>
      </c>
      <c r="O497" s="99">
        <v>2.04</v>
      </c>
      <c r="P497" s="99" t="s">
        <v>2303</v>
      </c>
    </row>
    <row r="498" spans="1:16">
      <c r="A498" s="99" t="s">
        <v>3251</v>
      </c>
      <c r="B498" s="99" t="s">
        <v>541</v>
      </c>
      <c r="C498" s="99">
        <v>0.76481559107490404</v>
      </c>
      <c r="D498" s="99">
        <v>0.55072828622700698</v>
      </c>
      <c r="E498" s="99">
        <v>0.73671088288600295</v>
      </c>
      <c r="F498" s="99">
        <v>1E-3</v>
      </c>
      <c r="G498" s="99">
        <v>1.13372093023256E-3</v>
      </c>
      <c r="H498" s="99" t="s">
        <v>3250</v>
      </c>
      <c r="I498" s="99">
        <v>1.62906994589605</v>
      </c>
      <c r="J498" s="99">
        <v>7.41889942640689E-2</v>
      </c>
      <c r="K498" s="99">
        <v>-0.114284179056424</v>
      </c>
      <c r="L498" s="99">
        <v>0</v>
      </c>
      <c r="M498" s="99" t="s">
        <v>2307</v>
      </c>
      <c r="N498" s="99" t="s">
        <v>2311</v>
      </c>
      <c r="O498" s="99">
        <v>17.61</v>
      </c>
      <c r="P498" s="99" t="s">
        <v>2303</v>
      </c>
    </row>
    <row r="499" spans="1:16">
      <c r="A499" s="99" t="s">
        <v>2789</v>
      </c>
      <c r="B499" s="99" t="s">
        <v>3</v>
      </c>
      <c r="C499" s="99">
        <v>0.409419684745778</v>
      </c>
      <c r="D499" s="99">
        <v>0.87836837805951995</v>
      </c>
      <c r="E499" s="99">
        <v>0.73161952626487203</v>
      </c>
      <c r="F499" s="99">
        <v>1E-3</v>
      </c>
      <c r="G499" s="99">
        <v>1.13372093023256E-3</v>
      </c>
      <c r="H499" s="99" t="s">
        <v>3252</v>
      </c>
      <c r="I499" s="99">
        <v>-0.84996282246991794</v>
      </c>
      <c r="J499" s="99">
        <v>-1.0374275601247001</v>
      </c>
      <c r="K499" s="99">
        <v>6.94394643360641E-2</v>
      </c>
      <c r="L499" s="99" t="s">
        <v>2304</v>
      </c>
      <c r="M499" s="99" t="s">
        <v>2304</v>
      </c>
      <c r="N499" s="99" t="s">
        <v>2311</v>
      </c>
      <c r="O499" s="99">
        <v>23.13</v>
      </c>
      <c r="P499" s="99" t="s">
        <v>2303</v>
      </c>
    </row>
    <row r="500" spans="1:16">
      <c r="A500" s="99" t="s">
        <v>3254</v>
      </c>
      <c r="B500" s="99" t="s">
        <v>783</v>
      </c>
      <c r="C500" s="99">
        <v>0.75065695176109803</v>
      </c>
      <c r="D500" s="99">
        <v>0.80353639711867897</v>
      </c>
      <c r="E500" s="99">
        <v>0.65518191699941197</v>
      </c>
      <c r="F500" s="99">
        <v>1E-3</v>
      </c>
      <c r="G500" s="99">
        <v>1.13372093023256E-3</v>
      </c>
      <c r="H500" s="99" t="s">
        <v>3253</v>
      </c>
      <c r="I500" s="99">
        <v>1.82621545878439</v>
      </c>
      <c r="J500" s="99">
        <v>0.33622887967938397</v>
      </c>
      <c r="K500" s="99">
        <v>0.148453606447046</v>
      </c>
      <c r="L500" s="99">
        <v>0</v>
      </c>
      <c r="M500" s="99" t="s">
        <v>2307</v>
      </c>
      <c r="N500" s="99" t="s">
        <v>2302</v>
      </c>
      <c r="O500" s="99">
        <v>39.909999999999997</v>
      </c>
      <c r="P500" s="99" t="s">
        <v>2303</v>
      </c>
    </row>
    <row r="501" spans="1:16">
      <c r="A501" s="99" t="s">
        <v>3256</v>
      </c>
      <c r="B501" s="99" t="s">
        <v>541</v>
      </c>
      <c r="C501" s="99">
        <v>0.81387508834250399</v>
      </c>
      <c r="D501" s="99">
        <v>0.59669154836332094</v>
      </c>
      <c r="E501" s="99">
        <v>0.74703502871454197</v>
      </c>
      <c r="F501" s="99">
        <v>1E-3</v>
      </c>
      <c r="G501" s="99">
        <v>1.13372093023256E-3</v>
      </c>
      <c r="H501" s="99" t="s">
        <v>3255</v>
      </c>
      <c r="I501" s="99">
        <v>0.43731127573699502</v>
      </c>
      <c r="J501" s="99">
        <v>0.50976874343975798</v>
      </c>
      <c r="K501" s="99">
        <v>4.7798113357659697E-2</v>
      </c>
      <c r="L501" s="99">
        <v>0</v>
      </c>
      <c r="M501" s="99" t="s">
        <v>2307</v>
      </c>
      <c r="N501" s="99" t="s">
        <v>2311</v>
      </c>
      <c r="O501" s="99">
        <v>51.22</v>
      </c>
      <c r="P501" s="99" t="s">
        <v>2303</v>
      </c>
    </row>
    <row r="502" spans="1:16">
      <c r="A502" s="99" t="s">
        <v>3258</v>
      </c>
      <c r="B502" s="99" t="s">
        <v>3</v>
      </c>
      <c r="C502" s="99">
        <v>0.52540959270342302</v>
      </c>
      <c r="D502" s="99">
        <v>0.74682865415257305</v>
      </c>
      <c r="E502" s="99">
        <v>0.67451321659177099</v>
      </c>
      <c r="F502" s="99">
        <v>1E-3</v>
      </c>
      <c r="G502" s="99">
        <v>1.13372093023256E-3</v>
      </c>
      <c r="H502" s="99" t="s">
        <v>3257</v>
      </c>
      <c r="I502" s="99">
        <v>0.39683690710222802</v>
      </c>
      <c r="J502" s="99">
        <v>4.21269936058652E-2</v>
      </c>
      <c r="K502" s="99">
        <v>0.22410819634724399</v>
      </c>
      <c r="L502" s="99">
        <v>0</v>
      </c>
      <c r="M502" s="99" t="s">
        <v>2307</v>
      </c>
      <c r="N502" s="99" t="s">
        <v>2302</v>
      </c>
      <c r="O502" s="99">
        <v>31.27</v>
      </c>
      <c r="P502" s="99" t="s">
        <v>2303</v>
      </c>
    </row>
    <row r="503" spans="1:16">
      <c r="A503" s="99" t="s">
        <v>3260</v>
      </c>
      <c r="B503" s="99" t="s">
        <v>3</v>
      </c>
      <c r="C503" s="99">
        <v>0.49447849523034898</v>
      </c>
      <c r="D503" s="99">
        <v>0.75030780797628405</v>
      </c>
      <c r="E503" s="99">
        <v>0.67159206827644002</v>
      </c>
      <c r="F503" s="99">
        <v>1E-3</v>
      </c>
      <c r="G503" s="99">
        <v>1.13372093023256E-3</v>
      </c>
      <c r="H503" s="99" t="s">
        <v>3259</v>
      </c>
      <c r="I503" s="99">
        <v>0.89896542153969095</v>
      </c>
      <c r="J503" s="99">
        <v>-7.9643157965602299E-2</v>
      </c>
      <c r="K503" s="99">
        <v>0.321158120611515</v>
      </c>
      <c r="L503" s="99">
        <v>0</v>
      </c>
      <c r="M503" s="99" t="s">
        <v>2307</v>
      </c>
      <c r="N503" s="99" t="s">
        <v>2302</v>
      </c>
      <c r="O503" s="99">
        <v>10.09</v>
      </c>
      <c r="P503" s="99" t="s">
        <v>2303</v>
      </c>
    </row>
    <row r="504" spans="1:16">
      <c r="A504" s="99" t="s">
        <v>2499</v>
      </c>
      <c r="B504" s="99" t="s">
        <v>3</v>
      </c>
      <c r="C504" s="99">
        <v>0.44712290312466202</v>
      </c>
      <c r="D504" s="99">
        <v>0.87469913947067601</v>
      </c>
      <c r="E504" s="99">
        <v>0.74026204492038195</v>
      </c>
      <c r="F504" s="99">
        <v>1E-3</v>
      </c>
      <c r="G504" s="99">
        <v>1.13372093023256E-3</v>
      </c>
      <c r="H504" s="99" t="s">
        <v>3261</v>
      </c>
      <c r="I504" s="99">
        <v>0.86202824658654897</v>
      </c>
      <c r="J504" s="99">
        <v>-0.90418629220593605</v>
      </c>
      <c r="K504" s="99">
        <v>0.19972182430202701</v>
      </c>
      <c r="L504" s="99" t="s">
        <v>2304</v>
      </c>
      <c r="M504" s="99" t="s">
        <v>2304</v>
      </c>
      <c r="N504" s="99" t="s">
        <v>2311</v>
      </c>
      <c r="O504" s="99">
        <v>1.1499999999999999</v>
      </c>
      <c r="P504" s="99" t="s">
        <v>2303</v>
      </c>
    </row>
    <row r="505" spans="1:16">
      <c r="A505" s="99" t="s">
        <v>3263</v>
      </c>
      <c r="B505" s="99" t="s">
        <v>783</v>
      </c>
      <c r="C505" s="99">
        <v>0.788992069591121</v>
      </c>
      <c r="D505" s="99">
        <v>0.90375404067940901</v>
      </c>
      <c r="E505" s="99">
        <v>0.66870331943236605</v>
      </c>
      <c r="F505" s="99">
        <v>1E-3</v>
      </c>
      <c r="G505" s="99">
        <v>1.13372093023256E-3</v>
      </c>
      <c r="H505" s="99" t="s">
        <v>3262</v>
      </c>
      <c r="I505" s="99">
        <v>-1.6511519000627</v>
      </c>
      <c r="J505" s="99">
        <v>-0.20764678682674101</v>
      </c>
      <c r="K505" s="99">
        <v>-0.23871516662928999</v>
      </c>
      <c r="L505" s="99">
        <v>0</v>
      </c>
      <c r="M505" s="99" t="s">
        <v>2307</v>
      </c>
      <c r="N505" s="99" t="s">
        <v>2311</v>
      </c>
      <c r="O505" s="99">
        <v>0</v>
      </c>
      <c r="P505" s="99" t="s">
        <v>2303</v>
      </c>
    </row>
    <row r="506" spans="1:16">
      <c r="A506" s="99" t="s">
        <v>3265</v>
      </c>
      <c r="B506" s="99" t="s">
        <v>3</v>
      </c>
      <c r="C506" s="99">
        <v>0.40829675771165802</v>
      </c>
      <c r="D506" s="99">
        <v>0.86353397072993099</v>
      </c>
      <c r="E506" s="99">
        <v>0.71519860902450305</v>
      </c>
      <c r="F506" s="99">
        <v>1E-3</v>
      </c>
      <c r="G506" s="99">
        <v>1.13372093023256E-3</v>
      </c>
      <c r="H506" s="99" t="s">
        <v>3264</v>
      </c>
      <c r="I506" s="99">
        <v>0.21365751864913399</v>
      </c>
      <c r="J506" s="99">
        <v>-0.77035829506931097</v>
      </c>
      <c r="K506" s="99">
        <v>0.37287360022515498</v>
      </c>
      <c r="L506" s="99">
        <v>0</v>
      </c>
      <c r="M506" s="99" t="s">
        <v>2307</v>
      </c>
      <c r="N506" s="99" t="s">
        <v>2311</v>
      </c>
      <c r="O506" s="99">
        <v>25.99</v>
      </c>
      <c r="P506" s="99" t="s">
        <v>2303</v>
      </c>
    </row>
    <row r="507" spans="1:16">
      <c r="A507" s="99" t="s">
        <v>3267</v>
      </c>
      <c r="B507" s="99" t="s">
        <v>541</v>
      </c>
      <c r="C507" s="99">
        <v>0.90637136942039498</v>
      </c>
      <c r="D507" s="99">
        <v>0.55040455125269705</v>
      </c>
      <c r="E507" s="99">
        <v>0.73721543024814395</v>
      </c>
      <c r="F507" s="99">
        <v>1E-3</v>
      </c>
      <c r="G507" s="99">
        <v>1.13372093023256E-3</v>
      </c>
      <c r="H507" s="99" t="s">
        <v>3266</v>
      </c>
      <c r="I507" s="99">
        <v>0.264711154034524</v>
      </c>
      <c r="J507" s="99">
        <v>0.36668276052344301</v>
      </c>
      <c r="K507" s="99">
        <v>-0.28541481406806701</v>
      </c>
      <c r="L507" s="99">
        <v>0</v>
      </c>
      <c r="M507" s="99" t="s">
        <v>2307</v>
      </c>
      <c r="N507" s="99" t="s">
        <v>2302</v>
      </c>
      <c r="O507" s="99">
        <v>10.55</v>
      </c>
      <c r="P507" s="99" t="s">
        <v>2303</v>
      </c>
    </row>
    <row r="508" spans="1:16">
      <c r="A508" s="99" t="s">
        <v>3269</v>
      </c>
      <c r="B508" s="99" t="s">
        <v>2304</v>
      </c>
      <c r="C508" s="99">
        <v>0.67629195331986103</v>
      </c>
      <c r="D508" s="99">
        <v>0.70480890122531303</v>
      </c>
      <c r="E508" s="99">
        <v>0.66960662499052903</v>
      </c>
      <c r="F508" s="99">
        <v>0.223776223776224</v>
      </c>
      <c r="G508" s="99">
        <v>0.22966507177033499</v>
      </c>
      <c r="H508" s="99" t="s">
        <v>3268</v>
      </c>
      <c r="I508" s="99">
        <v>0.35325025490712397</v>
      </c>
      <c r="J508" s="99">
        <v>-0.195391271658577</v>
      </c>
      <c r="K508" s="99">
        <v>0.15091145007211201</v>
      </c>
      <c r="L508" s="99">
        <v>0</v>
      </c>
      <c r="M508" s="99" t="s">
        <v>2307</v>
      </c>
      <c r="N508" s="99" t="s">
        <v>2302</v>
      </c>
      <c r="O508" s="99">
        <v>0.72</v>
      </c>
      <c r="P508" s="99" t="s">
        <v>2303</v>
      </c>
    </row>
    <row r="509" spans="1:16">
      <c r="A509" s="99" t="s">
        <v>2508</v>
      </c>
      <c r="B509" s="99" t="s">
        <v>3</v>
      </c>
      <c r="C509" s="99">
        <v>0.40175847127523301</v>
      </c>
      <c r="D509" s="99">
        <v>0.87583015176823997</v>
      </c>
      <c r="E509" s="99">
        <v>0.743434188685548</v>
      </c>
      <c r="F509" s="99">
        <v>1E-3</v>
      </c>
      <c r="G509" s="99">
        <v>1.13372093023256E-3</v>
      </c>
      <c r="H509" s="99" t="s">
        <v>3270</v>
      </c>
      <c r="I509" s="99">
        <v>1.7134964952988501</v>
      </c>
      <c r="J509" s="99">
        <v>-1.01502230593154</v>
      </c>
      <c r="K509" s="99">
        <v>0.38600832646221001</v>
      </c>
      <c r="L509" s="99" t="s">
        <v>2304</v>
      </c>
      <c r="M509" s="99" t="s">
        <v>2304</v>
      </c>
      <c r="N509" s="99" t="s">
        <v>2311</v>
      </c>
      <c r="O509" s="99">
        <v>42.05</v>
      </c>
      <c r="P509" s="99" t="s">
        <v>2303</v>
      </c>
    </row>
    <row r="510" spans="1:16">
      <c r="A510" s="99" t="s">
        <v>3272</v>
      </c>
      <c r="B510" s="99" t="s">
        <v>541</v>
      </c>
      <c r="C510" s="99">
        <v>0.85763319796877902</v>
      </c>
      <c r="D510" s="99">
        <v>0.53693756076672705</v>
      </c>
      <c r="E510" s="99">
        <v>0.70427404903801105</v>
      </c>
      <c r="F510" s="99">
        <v>1E-3</v>
      </c>
      <c r="G510" s="99">
        <v>1.13372093023256E-3</v>
      </c>
      <c r="H510" s="99" t="s">
        <v>3271</v>
      </c>
      <c r="I510" s="99">
        <v>-2.5042021634825599E-2</v>
      </c>
      <c r="J510" s="99">
        <v>0.51479714308482605</v>
      </c>
      <c r="K510" s="99">
        <v>-0.50527257252004898</v>
      </c>
      <c r="L510" s="99">
        <v>0</v>
      </c>
      <c r="M510" s="99" t="s">
        <v>2307</v>
      </c>
      <c r="N510" s="99" t="s">
        <v>2311</v>
      </c>
      <c r="O510" s="99">
        <v>36.99</v>
      </c>
      <c r="P510" s="99" t="s">
        <v>2303</v>
      </c>
    </row>
    <row r="511" spans="1:16">
      <c r="A511" s="99" t="s">
        <v>3274</v>
      </c>
      <c r="B511" s="99" t="s">
        <v>2304</v>
      </c>
      <c r="C511" s="99">
        <v>0.61356880128778502</v>
      </c>
      <c r="D511" s="99">
        <v>0.73194448659289502</v>
      </c>
      <c r="E511" s="99">
        <v>0.65023560608145203</v>
      </c>
      <c r="F511" s="99">
        <v>0.89910089910089896</v>
      </c>
      <c r="G511" s="99">
        <v>0.89910089910089896</v>
      </c>
      <c r="H511" s="99" t="s">
        <v>3273</v>
      </c>
      <c r="I511" s="99">
        <v>0.33295504009580201</v>
      </c>
      <c r="J511" s="99">
        <v>-0.21506302846539099</v>
      </c>
      <c r="K511" s="99">
        <v>0.35208997177002399</v>
      </c>
      <c r="L511" s="99">
        <v>1</v>
      </c>
      <c r="M511" s="99" t="s">
        <v>2300</v>
      </c>
      <c r="N511" s="99" t="s">
        <v>2311</v>
      </c>
      <c r="O511" s="99">
        <v>35.450000000000003</v>
      </c>
      <c r="P511" s="99" t="s">
        <v>2303</v>
      </c>
    </row>
    <row r="512" spans="1:16">
      <c r="A512" s="99" t="s">
        <v>3276</v>
      </c>
      <c r="B512" s="99" t="s">
        <v>541</v>
      </c>
      <c r="C512" s="99">
        <v>0.62623510979549701</v>
      </c>
      <c r="D512" s="99">
        <v>0.58026166519717803</v>
      </c>
      <c r="E512" s="99">
        <v>0.69506740366452102</v>
      </c>
      <c r="F512" s="99">
        <v>4.9950049950050002E-3</v>
      </c>
      <c r="G512" s="99">
        <v>5.4414858884132599E-3</v>
      </c>
      <c r="H512" s="99" t="s">
        <v>3275</v>
      </c>
      <c r="I512" s="99">
        <v>0.11924446665839</v>
      </c>
      <c r="J512" s="99">
        <v>0.29070485671287499</v>
      </c>
      <c r="K512" s="99">
        <v>-0.30226602738736802</v>
      </c>
      <c r="L512" s="99">
        <v>0</v>
      </c>
      <c r="M512" s="99" t="s">
        <v>2307</v>
      </c>
      <c r="N512" s="99" t="s">
        <v>2302</v>
      </c>
      <c r="O512" s="99">
        <v>23.36</v>
      </c>
      <c r="P512" s="99" t="s">
        <v>2303</v>
      </c>
    </row>
    <row r="513" spans="1:16">
      <c r="A513" s="99" t="s">
        <v>3278</v>
      </c>
      <c r="B513" s="99" t="s">
        <v>541</v>
      </c>
      <c r="C513" s="99">
        <v>0.797900962366622</v>
      </c>
      <c r="D513" s="99">
        <v>0.50937028292596898</v>
      </c>
      <c r="E513" s="99">
        <v>0.75177118579500801</v>
      </c>
      <c r="F513" s="99">
        <v>1E-3</v>
      </c>
      <c r="G513" s="99">
        <v>1.13372093023256E-3</v>
      </c>
      <c r="H513" s="99" t="s">
        <v>3277</v>
      </c>
      <c r="I513" s="99">
        <v>-0.194844300474563</v>
      </c>
      <c r="J513" s="99">
        <v>1.3199373395097</v>
      </c>
      <c r="K513" s="99">
        <v>-0.21067762268853801</v>
      </c>
      <c r="L513" s="99">
        <v>0</v>
      </c>
      <c r="M513" s="99" t="s">
        <v>2307</v>
      </c>
      <c r="N513" s="99" t="s">
        <v>2311</v>
      </c>
      <c r="O513" s="99">
        <v>8.67</v>
      </c>
      <c r="P513" s="99" t="s">
        <v>2303</v>
      </c>
    </row>
    <row r="514" spans="1:16">
      <c r="A514" s="99" t="s">
        <v>2588</v>
      </c>
      <c r="B514" s="99" t="s">
        <v>541</v>
      </c>
      <c r="C514" s="99">
        <v>0.68182817606419899</v>
      </c>
      <c r="D514" s="99">
        <v>0.56795340873637301</v>
      </c>
      <c r="E514" s="99">
        <v>0.74320525989803898</v>
      </c>
      <c r="F514" s="99">
        <v>1E-3</v>
      </c>
      <c r="G514" s="99">
        <v>1.13372093023256E-3</v>
      </c>
      <c r="H514" s="99" t="s">
        <v>3279</v>
      </c>
      <c r="I514" s="99">
        <v>-0.30245154212395398</v>
      </c>
      <c r="J514" s="99">
        <v>-0.68912825562998703</v>
      </c>
      <c r="K514" s="99">
        <v>0.45180908098519101</v>
      </c>
      <c r="L514" s="99">
        <v>1</v>
      </c>
      <c r="M514" s="99" t="s">
        <v>2300</v>
      </c>
      <c r="N514" s="99" t="s">
        <v>2302</v>
      </c>
      <c r="O514" s="99">
        <v>25</v>
      </c>
      <c r="P514" s="99" t="s">
        <v>2303</v>
      </c>
    </row>
    <row r="515" spans="1:16">
      <c r="A515" s="99" t="s">
        <v>2416</v>
      </c>
      <c r="B515" s="99" t="s">
        <v>3</v>
      </c>
      <c r="C515" s="99">
        <v>0.44217869882941002</v>
      </c>
      <c r="D515" s="99">
        <v>0.83082424446284198</v>
      </c>
      <c r="E515" s="99">
        <v>0.73135534422112503</v>
      </c>
      <c r="F515" s="99">
        <v>1E-3</v>
      </c>
      <c r="G515" s="99">
        <v>1.13372093023256E-3</v>
      </c>
      <c r="H515" s="99" t="s">
        <v>3280</v>
      </c>
      <c r="I515" s="99">
        <v>-1.3640264061388401</v>
      </c>
      <c r="J515" s="99">
        <v>-0.67781821750633198</v>
      </c>
      <c r="K515" s="99">
        <v>0.12586571948772601</v>
      </c>
      <c r="L515" s="99" t="s">
        <v>2304</v>
      </c>
      <c r="M515" s="99" t="s">
        <v>2304</v>
      </c>
      <c r="N515" s="99" t="s">
        <v>2302</v>
      </c>
      <c r="O515" s="99">
        <v>41.33</v>
      </c>
      <c r="P515" s="99" t="s">
        <v>2303</v>
      </c>
    </row>
    <row r="516" spans="1:16">
      <c r="A516" s="99" t="s">
        <v>3282</v>
      </c>
      <c r="B516" s="99" t="s">
        <v>541</v>
      </c>
      <c r="C516" s="99">
        <v>0.85996550653156201</v>
      </c>
      <c r="D516" s="99">
        <v>0.581244438762891</v>
      </c>
      <c r="E516" s="99">
        <v>0.72793481791891601</v>
      </c>
      <c r="F516" s="99">
        <v>1E-3</v>
      </c>
      <c r="G516" s="99">
        <v>1.13372093023256E-3</v>
      </c>
      <c r="H516" s="99" t="s">
        <v>3281</v>
      </c>
      <c r="I516" s="99">
        <v>0.41447584580156099</v>
      </c>
      <c r="J516" s="99">
        <v>0.43185357929711099</v>
      </c>
      <c r="K516" s="99">
        <v>2.2239502819741599E-2</v>
      </c>
      <c r="L516" s="99">
        <v>0</v>
      </c>
      <c r="M516" s="99" t="s">
        <v>2307</v>
      </c>
      <c r="N516" s="99" t="s">
        <v>2302</v>
      </c>
      <c r="O516" s="99">
        <v>49.21</v>
      </c>
      <c r="P516" s="99" t="s">
        <v>2303</v>
      </c>
    </row>
    <row r="517" spans="1:16">
      <c r="A517" s="99" t="s">
        <v>2453</v>
      </c>
      <c r="B517" s="99" t="s">
        <v>3</v>
      </c>
      <c r="C517" s="99">
        <v>0.617976148705496</v>
      </c>
      <c r="D517" s="99">
        <v>0.706599822698042</v>
      </c>
      <c r="E517" s="99">
        <v>0.71675426052425195</v>
      </c>
      <c r="F517" s="99">
        <v>8.9910089910089901E-3</v>
      </c>
      <c r="G517" s="99">
        <v>9.6864461505345497E-3</v>
      </c>
      <c r="H517" s="99" t="s">
        <v>3283</v>
      </c>
      <c r="I517" s="99">
        <v>-0.23461818174770599</v>
      </c>
      <c r="J517" s="99">
        <v>-0.86961153387080303</v>
      </c>
      <c r="K517" s="99">
        <v>-0.40774488703328199</v>
      </c>
      <c r="L517" s="99">
        <v>0</v>
      </c>
      <c r="M517" s="99" t="s">
        <v>2307</v>
      </c>
      <c r="N517" s="99" t="s">
        <v>2311</v>
      </c>
      <c r="O517" s="99">
        <v>46.94</v>
      </c>
      <c r="P517" s="99" t="s">
        <v>2303</v>
      </c>
    </row>
    <row r="518" spans="1:16">
      <c r="A518" s="99" t="s">
        <v>3285</v>
      </c>
      <c r="B518" s="99" t="s">
        <v>3</v>
      </c>
      <c r="C518" s="99">
        <v>0.41899283868563802</v>
      </c>
      <c r="D518" s="99">
        <v>0.86630343460494896</v>
      </c>
      <c r="E518" s="99">
        <v>0.74642663331507397</v>
      </c>
      <c r="F518" s="99">
        <v>1E-3</v>
      </c>
      <c r="G518" s="99">
        <v>1.13372093023256E-3</v>
      </c>
      <c r="H518" s="99" t="s">
        <v>3284</v>
      </c>
      <c r="I518" s="99">
        <v>0.35845837728178898</v>
      </c>
      <c r="J518" s="99">
        <v>-0.99115573648830202</v>
      </c>
      <c r="K518" s="99">
        <v>5.5322774979855903E-2</v>
      </c>
      <c r="L518" s="99" t="s">
        <v>2304</v>
      </c>
      <c r="M518" s="99" t="s">
        <v>2304</v>
      </c>
      <c r="N518" s="99" t="s">
        <v>2302</v>
      </c>
      <c r="O518" s="99">
        <v>40.57</v>
      </c>
      <c r="P518" s="99" t="s">
        <v>2303</v>
      </c>
    </row>
    <row r="519" spans="1:16">
      <c r="A519" s="99" t="s">
        <v>2886</v>
      </c>
      <c r="B519" s="99" t="s">
        <v>783</v>
      </c>
      <c r="C519" s="99">
        <v>0.80336496407054403</v>
      </c>
      <c r="D519" s="99">
        <v>0.90028407488699502</v>
      </c>
      <c r="E519" s="99">
        <v>0.68282348286821304</v>
      </c>
      <c r="F519" s="99">
        <v>1E-3</v>
      </c>
      <c r="G519" s="99">
        <v>1.13372093023256E-3</v>
      </c>
      <c r="H519" s="99" t="s">
        <v>3286</v>
      </c>
      <c r="I519" s="99">
        <v>-1.68283538244498</v>
      </c>
      <c r="J519" s="99">
        <v>-6.9744533421362595E-2</v>
      </c>
      <c r="K519" s="99">
        <v>-0.44674178325272801</v>
      </c>
      <c r="L519" s="99">
        <v>0</v>
      </c>
      <c r="M519" s="99" t="s">
        <v>2307</v>
      </c>
      <c r="N519" s="99" t="s">
        <v>2311</v>
      </c>
      <c r="O519" s="99">
        <v>85.94</v>
      </c>
      <c r="P519" s="99" t="s">
        <v>2303</v>
      </c>
    </row>
    <row r="520" spans="1:16">
      <c r="A520" s="99" t="s">
        <v>3288</v>
      </c>
      <c r="B520" s="99" t="s">
        <v>541</v>
      </c>
      <c r="C520" s="99">
        <v>0.78083715605830795</v>
      </c>
      <c r="D520" s="99">
        <v>0.56065567564232499</v>
      </c>
      <c r="E520" s="99">
        <v>0.759725794871561</v>
      </c>
      <c r="F520" s="99">
        <v>1E-3</v>
      </c>
      <c r="G520" s="99">
        <v>1.13372093023256E-3</v>
      </c>
      <c r="H520" s="99" t="s">
        <v>3287</v>
      </c>
      <c r="I520" s="99">
        <v>0.34706441999666698</v>
      </c>
      <c r="J520" s="99">
        <v>0.50658853590469299</v>
      </c>
      <c r="K520" s="99">
        <v>0.17855297946871099</v>
      </c>
      <c r="L520" s="99">
        <v>0</v>
      </c>
      <c r="M520" s="99" t="s">
        <v>2307</v>
      </c>
      <c r="N520" s="99" t="s">
        <v>2311</v>
      </c>
      <c r="O520" s="99">
        <v>12.39</v>
      </c>
      <c r="P520" s="99" t="s">
        <v>2303</v>
      </c>
    </row>
    <row r="521" spans="1:16">
      <c r="A521" s="99" t="s">
        <v>3290</v>
      </c>
      <c r="B521" s="99" t="s">
        <v>541</v>
      </c>
      <c r="C521" s="99">
        <v>0.64589483771783296</v>
      </c>
      <c r="D521" s="99">
        <v>0.64573969887348803</v>
      </c>
      <c r="E521" s="99">
        <v>0.71406385578264697</v>
      </c>
      <c r="F521" s="99">
        <v>1.9980019980020002E-3</v>
      </c>
      <c r="G521" s="99">
        <v>2.23059383364727E-3</v>
      </c>
      <c r="H521" s="99" t="s">
        <v>3289</v>
      </c>
      <c r="I521" s="99">
        <v>-0.87176352194119899</v>
      </c>
      <c r="J521" s="99">
        <v>-0.33288479342168598</v>
      </c>
      <c r="K521" s="99">
        <v>0.119811558682603</v>
      </c>
      <c r="L521" s="99">
        <v>0</v>
      </c>
      <c r="M521" s="99" t="s">
        <v>2307</v>
      </c>
      <c r="N521" s="99" t="s">
        <v>2311</v>
      </c>
      <c r="O521" s="99">
        <v>19.940000000000001</v>
      </c>
      <c r="P521" s="99" t="s">
        <v>2303</v>
      </c>
    </row>
    <row r="522" spans="1:16">
      <c r="A522" s="99" t="s">
        <v>3292</v>
      </c>
      <c r="B522" s="99" t="s">
        <v>3</v>
      </c>
      <c r="C522" s="99">
        <v>0.29334110910857603</v>
      </c>
      <c r="D522" s="99">
        <v>0.67486250597132502</v>
      </c>
      <c r="E522" s="99">
        <v>0.73880721935385996</v>
      </c>
      <c r="F522" s="99">
        <v>1E-3</v>
      </c>
      <c r="G522" s="99">
        <v>1.13372093023256E-3</v>
      </c>
      <c r="H522" s="99" t="s">
        <v>3291</v>
      </c>
      <c r="I522" s="99">
        <v>-0.358183940623718</v>
      </c>
      <c r="J522" s="99">
        <v>-0.42907563282648897</v>
      </c>
      <c r="K522" s="99">
        <v>0.451774046983627</v>
      </c>
      <c r="L522" s="99">
        <v>0</v>
      </c>
      <c r="M522" s="99" t="s">
        <v>2307</v>
      </c>
      <c r="N522" s="99" t="s">
        <v>2311</v>
      </c>
      <c r="O522" s="99">
        <v>61.43</v>
      </c>
      <c r="P522" s="99" t="s">
        <v>2303</v>
      </c>
    </row>
    <row r="523" spans="1:16">
      <c r="A523" s="99" t="s">
        <v>3294</v>
      </c>
      <c r="B523" s="99" t="s">
        <v>3</v>
      </c>
      <c r="C523" s="99">
        <v>0.61826665397415703</v>
      </c>
      <c r="D523" s="99">
        <v>0.82554573405242404</v>
      </c>
      <c r="E523" s="99">
        <v>0.76127337943266804</v>
      </c>
      <c r="F523" s="99">
        <v>1E-3</v>
      </c>
      <c r="G523" s="99">
        <v>1.13372093023256E-3</v>
      </c>
      <c r="H523" s="99" t="s">
        <v>3293</v>
      </c>
      <c r="I523" s="99">
        <v>0.58735957321668997</v>
      </c>
      <c r="J523" s="99">
        <v>-0.26085949209849602</v>
      </c>
      <c r="K523" s="99">
        <v>1.77533711956008E-2</v>
      </c>
      <c r="L523" s="99">
        <v>0</v>
      </c>
      <c r="M523" s="99" t="s">
        <v>2307</v>
      </c>
      <c r="N523" s="99" t="s">
        <v>2311</v>
      </c>
      <c r="O523" s="99">
        <v>18.989999999999998</v>
      </c>
      <c r="P523" s="99" t="s">
        <v>2303</v>
      </c>
    </row>
    <row r="524" spans="1:16">
      <c r="A524" s="99" t="s">
        <v>3296</v>
      </c>
      <c r="B524" s="99" t="s">
        <v>3</v>
      </c>
      <c r="C524" s="99">
        <v>0.65442808295699895</v>
      </c>
      <c r="D524" s="99">
        <v>0.89921631618058795</v>
      </c>
      <c r="E524" s="99">
        <v>0.69067425738484201</v>
      </c>
      <c r="F524" s="99">
        <v>1E-3</v>
      </c>
      <c r="G524" s="99">
        <v>1.13372093023256E-3</v>
      </c>
      <c r="H524" s="99" t="s">
        <v>3295</v>
      </c>
      <c r="I524" s="99">
        <v>0.64903043433284202</v>
      </c>
      <c r="J524" s="99">
        <v>-0.67633357257923499</v>
      </c>
      <c r="K524" s="99">
        <v>-0.19348243268325699</v>
      </c>
      <c r="L524" s="99">
        <v>0</v>
      </c>
      <c r="M524" s="99" t="s">
        <v>2307</v>
      </c>
      <c r="N524" s="99" t="s">
        <v>2302</v>
      </c>
      <c r="O524" s="99">
        <v>19.940000000000001</v>
      </c>
      <c r="P524" s="99" t="s">
        <v>2303</v>
      </c>
    </row>
    <row r="525" spans="1:16">
      <c r="A525" s="99" t="s">
        <v>2779</v>
      </c>
      <c r="B525" s="99" t="s">
        <v>541</v>
      </c>
      <c r="C525" s="99">
        <v>0.867922918639768</v>
      </c>
      <c r="D525" s="99">
        <v>0.53453539697937602</v>
      </c>
      <c r="E525" s="99">
        <v>0.72472188865008003</v>
      </c>
      <c r="F525" s="99">
        <v>1E-3</v>
      </c>
      <c r="G525" s="99">
        <v>1.13372093023256E-3</v>
      </c>
      <c r="H525" s="99" t="s">
        <v>3297</v>
      </c>
      <c r="I525" s="99">
        <v>1.5430577438792401</v>
      </c>
      <c r="J525" s="99">
        <v>0.87143286507310402</v>
      </c>
      <c r="K525" s="99">
        <v>-0.85049202755127395</v>
      </c>
      <c r="L525" s="99">
        <v>0</v>
      </c>
      <c r="M525" s="99" t="s">
        <v>2307</v>
      </c>
      <c r="N525" s="99" t="s">
        <v>2302</v>
      </c>
      <c r="O525" s="99">
        <v>14.26</v>
      </c>
      <c r="P525" s="99" t="s">
        <v>2303</v>
      </c>
    </row>
    <row r="526" spans="1:16">
      <c r="A526" s="99" t="s">
        <v>2753</v>
      </c>
      <c r="B526" s="99" t="s">
        <v>3</v>
      </c>
      <c r="C526" s="99">
        <v>0.39050941062539402</v>
      </c>
      <c r="D526" s="99">
        <v>0.857241190671021</v>
      </c>
      <c r="E526" s="99">
        <v>0.73422221791794295</v>
      </c>
      <c r="F526" s="99">
        <v>1E-3</v>
      </c>
      <c r="G526" s="99">
        <v>1.13372093023256E-3</v>
      </c>
      <c r="H526" s="99" t="s">
        <v>3298</v>
      </c>
      <c r="I526" s="99">
        <v>0.27922299671091799</v>
      </c>
      <c r="J526" s="99">
        <v>-0.86868151310836095</v>
      </c>
      <c r="K526" s="99">
        <v>0.227899153125521</v>
      </c>
      <c r="L526" s="99" t="s">
        <v>2304</v>
      </c>
      <c r="M526" s="99" t="s">
        <v>2304</v>
      </c>
      <c r="N526" s="99" t="s">
        <v>2302</v>
      </c>
      <c r="O526" s="99">
        <v>45.3</v>
      </c>
      <c r="P526" s="99" t="s">
        <v>2303</v>
      </c>
    </row>
    <row r="527" spans="1:16">
      <c r="A527" s="99" t="s">
        <v>3300</v>
      </c>
      <c r="B527" s="99" t="s">
        <v>541</v>
      </c>
      <c r="C527" s="99">
        <v>0.64800136850317502</v>
      </c>
      <c r="D527" s="99">
        <v>0.43763487657072397</v>
      </c>
      <c r="E527" s="99">
        <v>0.795594096153032</v>
      </c>
      <c r="F527" s="99">
        <v>1E-3</v>
      </c>
      <c r="G527" s="99">
        <v>1.13372093023256E-3</v>
      </c>
      <c r="H527" s="99" t="s">
        <v>3299</v>
      </c>
      <c r="I527" s="99">
        <v>0.22494775960003399</v>
      </c>
      <c r="J527" s="99">
        <v>0.72791776978687295</v>
      </c>
      <c r="K527" s="99">
        <v>0.211281082661294</v>
      </c>
      <c r="L527" s="99">
        <v>0</v>
      </c>
      <c r="M527" s="99" t="s">
        <v>2307</v>
      </c>
      <c r="N527" s="99" t="s">
        <v>2311</v>
      </c>
      <c r="O527" s="99">
        <v>7.36</v>
      </c>
      <c r="P527" s="99" t="s">
        <v>2303</v>
      </c>
    </row>
    <row r="528" spans="1:16">
      <c r="A528" s="99" t="s">
        <v>2763</v>
      </c>
      <c r="B528" s="99" t="s">
        <v>783</v>
      </c>
      <c r="C528" s="99">
        <v>0.72549609246253099</v>
      </c>
      <c r="D528" s="99">
        <v>0.86355097275171</v>
      </c>
      <c r="E528" s="99">
        <v>0.66945945531459095</v>
      </c>
      <c r="F528" s="99">
        <v>1E-3</v>
      </c>
      <c r="G528" s="99">
        <v>1.13372093023256E-3</v>
      </c>
      <c r="H528" s="99" t="s">
        <v>3301</v>
      </c>
      <c r="I528" s="99">
        <v>2.1431560803440401</v>
      </c>
      <c r="J528" s="99">
        <v>0.55390825164617097</v>
      </c>
      <c r="K528" s="99">
        <v>0.11971849926566699</v>
      </c>
      <c r="L528" s="99">
        <v>0</v>
      </c>
      <c r="M528" s="99" t="s">
        <v>2307</v>
      </c>
      <c r="N528" s="99" t="s">
        <v>2311</v>
      </c>
      <c r="O528" s="99">
        <v>107.13</v>
      </c>
      <c r="P528" s="99" t="s">
        <v>2303</v>
      </c>
    </row>
    <row r="529" spans="1:16">
      <c r="A529" s="99" t="s">
        <v>2912</v>
      </c>
      <c r="B529" s="99" t="s">
        <v>3</v>
      </c>
      <c r="C529" s="99">
        <v>0.42002059962030902</v>
      </c>
      <c r="D529" s="99">
        <v>0.87754934570051502</v>
      </c>
      <c r="E529" s="99">
        <v>0.73896002469903499</v>
      </c>
      <c r="F529" s="99">
        <v>1E-3</v>
      </c>
      <c r="G529" s="99">
        <v>1.13372093023256E-3</v>
      </c>
      <c r="H529" s="99" t="s">
        <v>3302</v>
      </c>
      <c r="I529" s="99">
        <v>-0.983467284994747</v>
      </c>
      <c r="J529" s="99">
        <v>-0.79589126964008405</v>
      </c>
      <c r="K529" s="99">
        <v>0.116146863325696</v>
      </c>
      <c r="L529" s="99" t="s">
        <v>2304</v>
      </c>
      <c r="M529" s="99" t="s">
        <v>2304</v>
      </c>
      <c r="N529" s="99" t="s">
        <v>2302</v>
      </c>
      <c r="O529" s="99">
        <v>5.78</v>
      </c>
      <c r="P529" s="99" t="s">
        <v>2303</v>
      </c>
    </row>
    <row r="530" spans="1:16">
      <c r="A530" s="99" t="s">
        <v>3285</v>
      </c>
      <c r="B530" s="99" t="s">
        <v>783</v>
      </c>
      <c r="C530" s="99">
        <v>0.88619126031190298</v>
      </c>
      <c r="D530" s="99">
        <v>0.79407392848730296</v>
      </c>
      <c r="E530" s="99">
        <v>0.67970182481101005</v>
      </c>
      <c r="F530" s="99">
        <v>1E-3</v>
      </c>
      <c r="G530" s="99">
        <v>1.13372093023256E-3</v>
      </c>
      <c r="H530" s="99" t="s">
        <v>3303</v>
      </c>
      <c r="I530" s="99">
        <v>-0.67371022191176699</v>
      </c>
      <c r="J530" s="99">
        <v>1.48179059241609E-2</v>
      </c>
      <c r="K530" s="99">
        <v>-0.63662311495877599</v>
      </c>
      <c r="L530" s="99">
        <v>1</v>
      </c>
      <c r="M530" s="99" t="s">
        <v>2300</v>
      </c>
      <c r="N530" s="99" t="s">
        <v>2302</v>
      </c>
      <c r="O530" s="99">
        <v>40.57</v>
      </c>
      <c r="P530" s="99" t="s">
        <v>2303</v>
      </c>
    </row>
    <row r="531" spans="1:16">
      <c r="A531" s="99" t="s">
        <v>3305</v>
      </c>
      <c r="B531" s="99" t="s">
        <v>783</v>
      </c>
      <c r="C531" s="99">
        <v>0.78870095334156698</v>
      </c>
      <c r="D531" s="99">
        <v>0.89688451044616302</v>
      </c>
      <c r="E531" s="99">
        <v>0.64716660153650996</v>
      </c>
      <c r="F531" s="99">
        <v>1E-3</v>
      </c>
      <c r="G531" s="99">
        <v>1.13372093023256E-3</v>
      </c>
      <c r="H531" s="99" t="s">
        <v>3304</v>
      </c>
      <c r="I531" s="99">
        <v>-0.13372857298697699</v>
      </c>
      <c r="J531" s="99">
        <v>2.99553354225802E-2</v>
      </c>
      <c r="K531" s="99">
        <v>-5.96873715708938E-2</v>
      </c>
      <c r="L531" s="99">
        <v>0</v>
      </c>
      <c r="M531" s="99" t="s">
        <v>2307</v>
      </c>
      <c r="N531" s="99" t="s">
        <v>2311</v>
      </c>
      <c r="O531" s="99">
        <v>22.7</v>
      </c>
      <c r="P531" s="99" t="s">
        <v>2303</v>
      </c>
    </row>
    <row r="532" spans="1:16">
      <c r="A532" s="99" t="s">
        <v>3307</v>
      </c>
      <c r="B532" s="99" t="s">
        <v>3</v>
      </c>
      <c r="C532" s="99">
        <v>0.62489576194452601</v>
      </c>
      <c r="D532" s="99">
        <v>0.77451801977980295</v>
      </c>
      <c r="E532" s="99">
        <v>0.71574081483547403</v>
      </c>
      <c r="F532" s="99">
        <v>1E-3</v>
      </c>
      <c r="G532" s="99">
        <v>1.13372093023256E-3</v>
      </c>
      <c r="H532" s="99" t="s">
        <v>3306</v>
      </c>
      <c r="I532" s="99">
        <v>-1.02635118129269</v>
      </c>
      <c r="J532" s="99">
        <v>-0.79203209440037303</v>
      </c>
      <c r="K532" s="99">
        <v>0.55847043374828598</v>
      </c>
      <c r="L532" s="99">
        <v>0</v>
      </c>
      <c r="M532" s="99" t="s">
        <v>2307</v>
      </c>
      <c r="N532" s="99" t="s">
        <v>2311</v>
      </c>
      <c r="O532" s="99">
        <v>23.13</v>
      </c>
      <c r="P532" s="99" t="s">
        <v>2303</v>
      </c>
    </row>
    <row r="533" spans="1:16">
      <c r="A533" s="99" t="s">
        <v>3309</v>
      </c>
      <c r="B533" s="99" t="s">
        <v>3</v>
      </c>
      <c r="C533" s="99">
        <v>0.34370432444926502</v>
      </c>
      <c r="D533" s="99">
        <v>0.85612012603330701</v>
      </c>
      <c r="E533" s="99">
        <v>0.74449928776728203</v>
      </c>
      <c r="F533" s="99">
        <v>1E-3</v>
      </c>
      <c r="G533" s="99">
        <v>1.13372093023256E-3</v>
      </c>
      <c r="H533" s="99" t="s">
        <v>3308</v>
      </c>
      <c r="I533" s="99">
        <v>-0.26833879491486401</v>
      </c>
      <c r="J533" s="99">
        <v>-0.866156893167907</v>
      </c>
      <c r="K533" s="99">
        <v>0.38081112128391198</v>
      </c>
      <c r="L533" s="99" t="s">
        <v>2304</v>
      </c>
      <c r="M533" s="99" t="s">
        <v>2304</v>
      </c>
      <c r="N533" s="99" t="s">
        <v>2311</v>
      </c>
      <c r="O533" s="99">
        <v>38.07</v>
      </c>
      <c r="P533" s="99" t="s">
        <v>2303</v>
      </c>
    </row>
    <row r="534" spans="1:16">
      <c r="A534" s="99" t="s">
        <v>3311</v>
      </c>
      <c r="B534" s="99" t="s">
        <v>541</v>
      </c>
      <c r="C534" s="99">
        <v>0.77419692663556405</v>
      </c>
      <c r="D534" s="99">
        <v>0.57865748341483703</v>
      </c>
      <c r="E534" s="99">
        <v>0.73944758047189496</v>
      </c>
      <c r="F534" s="99">
        <v>1E-3</v>
      </c>
      <c r="G534" s="99">
        <v>1.13372093023256E-3</v>
      </c>
      <c r="H534" s="99" t="s">
        <v>3310</v>
      </c>
      <c r="I534" s="99">
        <v>1.36367659057462</v>
      </c>
      <c r="J534" s="99">
        <v>-0.25089325077628899</v>
      </c>
      <c r="K534" s="99">
        <v>2.9320799143657199E-2</v>
      </c>
      <c r="L534" s="99">
        <v>1</v>
      </c>
      <c r="M534" s="99" t="s">
        <v>2300</v>
      </c>
      <c r="N534" s="99" t="s">
        <v>2302</v>
      </c>
      <c r="O534" s="99">
        <v>16.43</v>
      </c>
      <c r="P534" s="99" t="s">
        <v>2303</v>
      </c>
    </row>
    <row r="535" spans="1:16">
      <c r="A535" s="99" t="s">
        <v>3313</v>
      </c>
      <c r="B535" s="99" t="s">
        <v>3</v>
      </c>
      <c r="C535" s="99">
        <v>0.49506329076359301</v>
      </c>
      <c r="D535" s="99">
        <v>0.58933774336609002</v>
      </c>
      <c r="E535" s="99">
        <v>0.68149550894219402</v>
      </c>
      <c r="F535" s="99">
        <v>1E-3</v>
      </c>
      <c r="G535" s="99">
        <v>1.13372093023256E-3</v>
      </c>
      <c r="H535" s="99" t="s">
        <v>3312</v>
      </c>
      <c r="I535" s="99">
        <v>0.35717891316544098</v>
      </c>
      <c r="J535" s="99">
        <v>-0.30164544920366498</v>
      </c>
      <c r="K535" s="99">
        <v>0.43976468523106499</v>
      </c>
      <c r="L535" s="99">
        <v>1</v>
      </c>
      <c r="M535" s="99" t="s">
        <v>2300</v>
      </c>
      <c r="N535" s="99" t="s">
        <v>2302</v>
      </c>
      <c r="O535" s="99">
        <v>19.12</v>
      </c>
      <c r="P535" s="99" t="s">
        <v>2303</v>
      </c>
    </row>
    <row r="536" spans="1:16">
      <c r="A536" s="99" t="s">
        <v>3315</v>
      </c>
      <c r="B536" s="99" t="s">
        <v>3</v>
      </c>
      <c r="C536" s="99">
        <v>0.49063902052861702</v>
      </c>
      <c r="D536" s="99">
        <v>0.583228331313003</v>
      </c>
      <c r="E536" s="99">
        <v>0.72206862094527902</v>
      </c>
      <c r="F536" s="99">
        <v>1E-3</v>
      </c>
      <c r="G536" s="99">
        <v>1.13372093023256E-3</v>
      </c>
      <c r="H536" s="99" t="s">
        <v>3314</v>
      </c>
      <c r="I536" s="99">
        <v>-0.226392948971679</v>
      </c>
      <c r="J536" s="99">
        <v>-5.5512227663175604E-3</v>
      </c>
      <c r="K536" s="99">
        <v>0.593534385067091</v>
      </c>
      <c r="L536" s="99">
        <v>0</v>
      </c>
      <c r="M536" s="99" t="s">
        <v>2307</v>
      </c>
      <c r="N536" s="99" t="s">
        <v>2311</v>
      </c>
      <c r="O536" s="99">
        <v>23.62</v>
      </c>
      <c r="P536" s="99" t="s">
        <v>2303</v>
      </c>
    </row>
    <row r="537" spans="1:16">
      <c r="A537" s="99" t="s">
        <v>3317</v>
      </c>
      <c r="B537" s="99" t="s">
        <v>783</v>
      </c>
      <c r="C537" s="99">
        <v>0.76977087433203295</v>
      </c>
      <c r="D537" s="99">
        <v>0.84249379103990196</v>
      </c>
      <c r="E537" s="99">
        <v>0.67948965182527299</v>
      </c>
      <c r="F537" s="99">
        <v>5.9940059940059897E-3</v>
      </c>
      <c r="G537" s="99">
        <v>6.5055538153868404E-3</v>
      </c>
      <c r="H537" s="99" t="s">
        <v>3316</v>
      </c>
      <c r="I537" s="99">
        <v>-0.34344283790929703</v>
      </c>
      <c r="J537" s="99">
        <v>-0.31938497133470101</v>
      </c>
      <c r="K537" s="99">
        <v>-0.61443216141699097</v>
      </c>
      <c r="L537" s="99">
        <v>0</v>
      </c>
      <c r="M537" s="99" t="s">
        <v>2307</v>
      </c>
      <c r="N537" s="99" t="s">
        <v>2302</v>
      </c>
      <c r="O537" s="99">
        <v>20.53</v>
      </c>
      <c r="P537" s="99" t="s">
        <v>2303</v>
      </c>
    </row>
    <row r="538" spans="1:16">
      <c r="A538" s="99" t="s">
        <v>3319</v>
      </c>
      <c r="B538" s="99" t="s">
        <v>3</v>
      </c>
      <c r="C538" s="99">
        <v>0.45660037064257403</v>
      </c>
      <c r="D538" s="99">
        <v>0.845281749022599</v>
      </c>
      <c r="E538" s="99">
        <v>0.70215475630349999</v>
      </c>
      <c r="F538" s="99">
        <v>1E-3</v>
      </c>
      <c r="G538" s="99">
        <v>1.13372093023256E-3</v>
      </c>
      <c r="H538" s="99" t="s">
        <v>3318</v>
      </c>
      <c r="I538" s="99">
        <v>-0.35546887018524398</v>
      </c>
      <c r="J538" s="99">
        <v>-0.12003882888485801</v>
      </c>
      <c r="K538" s="99">
        <v>0.22584775723148001</v>
      </c>
      <c r="L538" s="99">
        <v>0</v>
      </c>
      <c r="M538" s="99" t="s">
        <v>2307</v>
      </c>
      <c r="N538" s="99" t="s">
        <v>2302</v>
      </c>
      <c r="O538" s="99">
        <v>104.11</v>
      </c>
      <c r="P538" s="99" t="s">
        <v>2303</v>
      </c>
    </row>
    <row r="539" spans="1:16">
      <c r="A539" s="99" t="s">
        <v>3321</v>
      </c>
      <c r="B539" s="99" t="s">
        <v>541</v>
      </c>
      <c r="C539" s="99">
        <v>0.75756282241436901</v>
      </c>
      <c r="D539" s="99">
        <v>0.48382915996908499</v>
      </c>
      <c r="E539" s="99">
        <v>0.71935054406598498</v>
      </c>
      <c r="F539" s="99">
        <v>1E-3</v>
      </c>
      <c r="G539" s="99">
        <v>1.13372093023256E-3</v>
      </c>
      <c r="H539" s="99" t="s">
        <v>3320</v>
      </c>
      <c r="I539" s="99">
        <v>0.115452509423234</v>
      </c>
      <c r="J539" s="99">
        <v>6.5276182477711803E-2</v>
      </c>
      <c r="K539" s="99">
        <v>2.66890343082212E-3</v>
      </c>
      <c r="L539" s="99">
        <v>0</v>
      </c>
      <c r="M539" s="99" t="s">
        <v>2307</v>
      </c>
      <c r="N539" s="99" t="s">
        <v>2311</v>
      </c>
      <c r="O539" s="99">
        <v>7.16</v>
      </c>
      <c r="P539" s="99" t="s">
        <v>2303</v>
      </c>
    </row>
    <row r="540" spans="1:16">
      <c r="A540" s="99" t="s">
        <v>3323</v>
      </c>
      <c r="B540" s="99" t="s">
        <v>541</v>
      </c>
      <c r="C540" s="99">
        <v>0.79596411433645897</v>
      </c>
      <c r="D540" s="99">
        <v>0.51290000300116201</v>
      </c>
      <c r="E540" s="99">
        <v>0.70635423662737495</v>
      </c>
      <c r="F540" s="99">
        <v>1E-3</v>
      </c>
      <c r="G540" s="99">
        <v>1.13372093023256E-3</v>
      </c>
      <c r="H540" s="99" t="s">
        <v>3322</v>
      </c>
      <c r="I540" s="99">
        <v>-0.56779445055953404</v>
      </c>
      <c r="J540" s="99">
        <v>0.19189356360040599</v>
      </c>
      <c r="K540" s="99">
        <v>-0.16714286209467399</v>
      </c>
      <c r="L540" s="99">
        <v>0</v>
      </c>
      <c r="M540" s="99" t="s">
        <v>2307</v>
      </c>
      <c r="N540" s="99" t="s">
        <v>2311</v>
      </c>
      <c r="O540" s="99">
        <v>25</v>
      </c>
      <c r="P540" s="99" t="s">
        <v>2303</v>
      </c>
    </row>
    <row r="541" spans="1:16">
      <c r="A541" s="99" t="s">
        <v>3325</v>
      </c>
      <c r="B541" s="99" t="s">
        <v>783</v>
      </c>
      <c r="C541" s="99">
        <v>0.77214603645934499</v>
      </c>
      <c r="D541" s="99">
        <v>0.89127028182345003</v>
      </c>
      <c r="E541" s="99">
        <v>0.65021073356204395</v>
      </c>
      <c r="F541" s="99">
        <v>1E-3</v>
      </c>
      <c r="G541" s="99">
        <v>1.13372093023256E-3</v>
      </c>
      <c r="H541" s="99" t="s">
        <v>3324</v>
      </c>
      <c r="I541" s="99">
        <v>0.68091337231086702</v>
      </c>
      <c r="J541" s="99">
        <v>7.6613832662171602E-2</v>
      </c>
      <c r="K541" s="99">
        <v>-0.28341132908773198</v>
      </c>
      <c r="L541" s="99">
        <v>0</v>
      </c>
      <c r="M541" s="99" t="s">
        <v>2307</v>
      </c>
      <c r="N541" s="99" t="s">
        <v>2311</v>
      </c>
      <c r="O541" s="99">
        <v>19.579999999999998</v>
      </c>
      <c r="P541" s="99" t="s">
        <v>2303</v>
      </c>
    </row>
    <row r="542" spans="1:16">
      <c r="A542" s="99" t="s">
        <v>2588</v>
      </c>
      <c r="B542" s="99" t="s">
        <v>3</v>
      </c>
      <c r="C542" s="99">
        <v>0.40533116051842599</v>
      </c>
      <c r="D542" s="99">
        <v>0.84136631245936999</v>
      </c>
      <c r="E542" s="99">
        <v>0.751529821166945</v>
      </c>
      <c r="F542" s="99">
        <v>1E-3</v>
      </c>
      <c r="G542" s="99">
        <v>1.13372093023256E-3</v>
      </c>
      <c r="H542" s="99" t="s">
        <v>3326</v>
      </c>
      <c r="I542" s="99">
        <v>1.2217844754482501</v>
      </c>
      <c r="J542" s="99">
        <v>-0.46880123797813</v>
      </c>
      <c r="K542" s="99">
        <v>0.26497305312708702</v>
      </c>
      <c r="L542" s="99" t="s">
        <v>2304</v>
      </c>
      <c r="M542" s="99" t="s">
        <v>2304</v>
      </c>
      <c r="N542" s="99" t="s">
        <v>2302</v>
      </c>
      <c r="O542" s="99">
        <v>25</v>
      </c>
      <c r="P542" s="99" t="s">
        <v>2303</v>
      </c>
    </row>
    <row r="543" spans="1:16">
      <c r="A543" s="99" t="s">
        <v>3328</v>
      </c>
      <c r="B543" s="99" t="s">
        <v>783</v>
      </c>
      <c r="C543" s="99">
        <v>0.76954717696931196</v>
      </c>
      <c r="D543" s="99">
        <v>0.79447430274354702</v>
      </c>
      <c r="E543" s="99">
        <v>0.65564775594449898</v>
      </c>
      <c r="F543" s="99">
        <v>1E-3</v>
      </c>
      <c r="G543" s="99">
        <v>1.13372093023256E-3</v>
      </c>
      <c r="H543" s="99" t="s">
        <v>3327</v>
      </c>
      <c r="I543" s="99">
        <v>-3.14987295858145</v>
      </c>
      <c r="J543" s="99">
        <v>9.2486661710837595E-2</v>
      </c>
      <c r="K543" s="99">
        <v>0.28800934782052601</v>
      </c>
      <c r="L543" s="99">
        <v>1</v>
      </c>
      <c r="M543" s="99" t="s">
        <v>2300</v>
      </c>
      <c r="N543" s="99" t="s">
        <v>2302</v>
      </c>
      <c r="O543" s="99">
        <v>41.66</v>
      </c>
      <c r="P543" s="99" t="s">
        <v>2303</v>
      </c>
    </row>
    <row r="544" spans="1:16">
      <c r="A544" s="99" t="s">
        <v>3330</v>
      </c>
      <c r="B544" s="99" t="s">
        <v>783</v>
      </c>
      <c r="C544" s="99">
        <v>0.91224509601761605</v>
      </c>
      <c r="D544" s="99">
        <v>0.81417143292045702</v>
      </c>
      <c r="E544" s="99">
        <v>0.66603638678602195</v>
      </c>
      <c r="F544" s="99">
        <v>1E-3</v>
      </c>
      <c r="G544" s="99">
        <v>1.13372093023256E-3</v>
      </c>
      <c r="H544" s="99" t="s">
        <v>3329</v>
      </c>
      <c r="I544" s="99">
        <v>0.468059616128853</v>
      </c>
      <c r="J544" s="99">
        <v>-0.26567644007425101</v>
      </c>
      <c r="K544" s="99">
        <v>-0.62685656113456201</v>
      </c>
      <c r="L544" s="99">
        <v>0</v>
      </c>
      <c r="M544" s="99" t="s">
        <v>2307</v>
      </c>
      <c r="N544" s="99" t="s">
        <v>2311</v>
      </c>
      <c r="O544" s="99">
        <v>73.849999999999994</v>
      </c>
      <c r="P544" s="99" t="s">
        <v>2303</v>
      </c>
    </row>
    <row r="545" spans="1:16">
      <c r="A545" s="99" t="s">
        <v>3332</v>
      </c>
      <c r="B545" s="99" t="s">
        <v>541</v>
      </c>
      <c r="C545" s="99">
        <v>0.77628591481560805</v>
      </c>
      <c r="D545" s="99">
        <v>0.451011086457838</v>
      </c>
      <c r="E545" s="99">
        <v>0.75397268181284505</v>
      </c>
      <c r="F545" s="99">
        <v>1E-3</v>
      </c>
      <c r="G545" s="99">
        <v>1.13372093023256E-3</v>
      </c>
      <c r="H545" s="99" t="s">
        <v>3331</v>
      </c>
      <c r="I545" s="99">
        <v>1.8654260934044899</v>
      </c>
      <c r="J545" s="99">
        <v>0.63994570842200005</v>
      </c>
      <c r="K545" s="99">
        <v>0.15598447291471401</v>
      </c>
      <c r="L545" s="99">
        <v>0</v>
      </c>
      <c r="M545" s="99" t="s">
        <v>2307</v>
      </c>
      <c r="N545" s="99" t="s">
        <v>2302</v>
      </c>
      <c r="O545" s="99">
        <v>42.31</v>
      </c>
      <c r="P545" s="99" t="s">
        <v>2303</v>
      </c>
    </row>
    <row r="546" spans="1:16">
      <c r="A546" s="99" t="s">
        <v>3334</v>
      </c>
      <c r="B546" s="99" t="s">
        <v>3</v>
      </c>
      <c r="C546" s="99">
        <v>0.46035502312674997</v>
      </c>
      <c r="D546" s="99">
        <v>0.64966508794927302</v>
      </c>
      <c r="E546" s="99">
        <v>0.73100351743594305</v>
      </c>
      <c r="F546" s="99">
        <v>1E-3</v>
      </c>
      <c r="G546" s="99">
        <v>1.13372093023256E-3</v>
      </c>
      <c r="H546" s="99" t="s">
        <v>3333</v>
      </c>
      <c r="I546" s="99">
        <v>0.432991943309535</v>
      </c>
      <c r="J546" s="99">
        <v>1.0329969649572701E-2</v>
      </c>
      <c r="K546" s="99">
        <v>0.256592965248502</v>
      </c>
      <c r="L546" s="99">
        <v>0</v>
      </c>
      <c r="M546" s="99" t="s">
        <v>2307</v>
      </c>
      <c r="N546" s="99" t="s">
        <v>2302</v>
      </c>
      <c r="O546" s="99">
        <v>22.9</v>
      </c>
      <c r="P546" s="99" t="s">
        <v>2303</v>
      </c>
    </row>
    <row r="547" spans="1:16">
      <c r="A547" s="99" t="s">
        <v>2771</v>
      </c>
      <c r="B547" s="99" t="s">
        <v>3</v>
      </c>
      <c r="C547" s="99">
        <v>0.45098824279545102</v>
      </c>
      <c r="D547" s="99">
        <v>0.75305552890221805</v>
      </c>
      <c r="E547" s="99">
        <v>0.699180691406463</v>
      </c>
      <c r="F547" s="99">
        <v>1E-3</v>
      </c>
      <c r="G547" s="99">
        <v>1.13372093023256E-3</v>
      </c>
      <c r="H547" s="99" t="s">
        <v>3335</v>
      </c>
      <c r="I547" s="99">
        <v>-0.435497840884289</v>
      </c>
      <c r="J547" s="99">
        <v>0.13014409530211399</v>
      </c>
      <c r="K547" s="99">
        <v>0.181602545028376</v>
      </c>
      <c r="L547" s="99">
        <v>0</v>
      </c>
      <c r="M547" s="99" t="s">
        <v>2307</v>
      </c>
      <c r="N547" s="99" t="s">
        <v>2311</v>
      </c>
      <c r="O547" s="99">
        <v>38.21</v>
      </c>
      <c r="P547" s="99" t="s">
        <v>2303</v>
      </c>
    </row>
    <row r="548" spans="1:16">
      <c r="A548" s="99" t="s">
        <v>3337</v>
      </c>
      <c r="B548" s="99" t="s">
        <v>783</v>
      </c>
      <c r="C548" s="99">
        <v>0.81745731827868995</v>
      </c>
      <c r="D548" s="99">
        <v>0.882289248343888</v>
      </c>
      <c r="E548" s="99">
        <v>0.67874790645657701</v>
      </c>
      <c r="F548" s="99">
        <v>1E-3</v>
      </c>
      <c r="G548" s="99">
        <v>1.13372093023256E-3</v>
      </c>
      <c r="H548" s="99" t="s">
        <v>3336</v>
      </c>
      <c r="I548" s="99">
        <v>-0.69378179246765304</v>
      </c>
      <c r="J548" s="99">
        <v>-0.27508211771812302</v>
      </c>
      <c r="K548" s="99">
        <v>-0.26395146043201601</v>
      </c>
      <c r="L548" s="99">
        <v>0</v>
      </c>
      <c r="M548" s="99" t="s">
        <v>2307</v>
      </c>
      <c r="N548" s="99" t="s">
        <v>2311</v>
      </c>
      <c r="O548" s="99">
        <v>17.079999999999998</v>
      </c>
      <c r="P548" s="99" t="s">
        <v>2303</v>
      </c>
    </row>
    <row r="549" spans="1:16">
      <c r="A549" s="99" t="s">
        <v>3339</v>
      </c>
      <c r="B549" s="99" t="s">
        <v>541</v>
      </c>
      <c r="C549" s="99">
        <v>0.81431175608246598</v>
      </c>
      <c r="D549" s="99">
        <v>0.45397600229434598</v>
      </c>
      <c r="E549" s="99">
        <v>0.71730482400172701</v>
      </c>
      <c r="F549" s="99">
        <v>1E-3</v>
      </c>
      <c r="G549" s="99">
        <v>1.13372093023256E-3</v>
      </c>
      <c r="H549" s="99" t="s">
        <v>3338</v>
      </c>
      <c r="I549" s="99">
        <v>1.0230654915285</v>
      </c>
      <c r="J549" s="99">
        <v>0.632326759291862</v>
      </c>
      <c r="K549" s="99">
        <v>-8.9897757258354402E-2</v>
      </c>
      <c r="L549" s="99">
        <v>0</v>
      </c>
      <c r="M549" s="99" t="s">
        <v>2307</v>
      </c>
      <c r="N549" s="99" t="s">
        <v>2311</v>
      </c>
      <c r="O549" s="99">
        <v>26.28</v>
      </c>
      <c r="P549" s="99" t="s">
        <v>2303</v>
      </c>
    </row>
    <row r="550" spans="1:16">
      <c r="A550" s="99" t="s">
        <v>3341</v>
      </c>
      <c r="B550" s="99" t="s">
        <v>541</v>
      </c>
      <c r="C550" s="99">
        <v>0.90384733219121205</v>
      </c>
      <c r="D550" s="99">
        <v>0.60129082438971904</v>
      </c>
      <c r="E550" s="99">
        <v>0.68744083402961498</v>
      </c>
      <c r="F550" s="99">
        <v>1E-3</v>
      </c>
      <c r="G550" s="99">
        <v>1.13372093023256E-3</v>
      </c>
      <c r="H550" s="99" t="s">
        <v>3340</v>
      </c>
      <c r="I550" s="99">
        <v>-1.7137021389807601</v>
      </c>
      <c r="J550" s="99">
        <v>0.30597108815416202</v>
      </c>
      <c r="K550" s="99">
        <v>-0.32131828454248701</v>
      </c>
      <c r="L550" s="99">
        <v>0</v>
      </c>
      <c r="M550" s="99" t="s">
        <v>2307</v>
      </c>
      <c r="N550" s="99" t="s">
        <v>2302</v>
      </c>
      <c r="O550" s="99">
        <v>12.16</v>
      </c>
      <c r="P550" s="99" t="s">
        <v>2303</v>
      </c>
    </row>
    <row r="551" spans="1:16">
      <c r="A551" s="99" t="s">
        <v>3343</v>
      </c>
      <c r="B551" s="99" t="s">
        <v>3</v>
      </c>
      <c r="C551" s="99">
        <v>0.44502327497448502</v>
      </c>
      <c r="D551" s="99">
        <v>0.66682450302586604</v>
      </c>
      <c r="E551" s="99">
        <v>0.67981777231788498</v>
      </c>
      <c r="F551" s="99">
        <v>1E-3</v>
      </c>
      <c r="G551" s="99">
        <v>1.13372093023256E-3</v>
      </c>
      <c r="H551" s="99" t="s">
        <v>3342</v>
      </c>
      <c r="I551" s="99">
        <v>-0.14420236134828501</v>
      </c>
      <c r="J551" s="99">
        <v>-0.276949489405239</v>
      </c>
      <c r="K551" s="99">
        <v>0.34598664031342902</v>
      </c>
      <c r="L551" s="99">
        <v>0</v>
      </c>
      <c r="M551" s="99" t="s">
        <v>2307</v>
      </c>
      <c r="N551" s="99" t="s">
        <v>2311</v>
      </c>
      <c r="O551" s="99">
        <v>17.71</v>
      </c>
      <c r="P551" s="99" t="s">
        <v>2303</v>
      </c>
    </row>
    <row r="552" spans="1:16">
      <c r="A552" s="99" t="s">
        <v>3345</v>
      </c>
      <c r="B552" s="99" t="s">
        <v>3</v>
      </c>
      <c r="C552" s="99">
        <v>0.61240176661916501</v>
      </c>
      <c r="D552" s="99">
        <v>0.75121504056659405</v>
      </c>
      <c r="E552" s="99">
        <v>0.64422911628937296</v>
      </c>
      <c r="F552" s="99">
        <v>1E-3</v>
      </c>
      <c r="G552" s="99">
        <v>1.13372093023256E-3</v>
      </c>
      <c r="H552" s="99" t="s">
        <v>3344</v>
      </c>
      <c r="I552" s="99">
        <v>-0.45957252107407998</v>
      </c>
      <c r="J552" s="99">
        <v>-0.29099837756814301</v>
      </c>
      <c r="K552" s="99">
        <v>0.32234270651911401</v>
      </c>
      <c r="L552" s="99">
        <v>1</v>
      </c>
      <c r="M552" s="99" t="s">
        <v>2300</v>
      </c>
      <c r="N552" s="99" t="s">
        <v>2302</v>
      </c>
      <c r="O552" s="99">
        <v>23.62</v>
      </c>
      <c r="P552" s="99" t="s">
        <v>2303</v>
      </c>
    </row>
    <row r="553" spans="1:16">
      <c r="A553" s="99" t="s">
        <v>3347</v>
      </c>
      <c r="B553" s="99" t="s">
        <v>3</v>
      </c>
      <c r="C553" s="99">
        <v>0.50908407732021699</v>
      </c>
      <c r="D553" s="99">
        <v>0.75021849595136403</v>
      </c>
      <c r="E553" s="99">
        <v>0.648072905207698</v>
      </c>
      <c r="F553" s="99">
        <v>1E-3</v>
      </c>
      <c r="G553" s="99">
        <v>1.13372093023256E-3</v>
      </c>
      <c r="H553" s="99" t="s">
        <v>3346</v>
      </c>
      <c r="I553" s="99">
        <v>-0.62809759419179201</v>
      </c>
      <c r="J553" s="99">
        <v>-0.47758258023658801</v>
      </c>
      <c r="K553" s="99">
        <v>0.47813940478278699</v>
      </c>
      <c r="L553" s="99">
        <v>0</v>
      </c>
      <c r="M553" s="99" t="s">
        <v>2307</v>
      </c>
      <c r="N553" s="99" t="s">
        <v>2311</v>
      </c>
      <c r="O553" s="99">
        <v>22.63</v>
      </c>
      <c r="P553" s="99" t="s">
        <v>2303</v>
      </c>
    </row>
    <row r="554" spans="1:16">
      <c r="A554" s="99" t="s">
        <v>2475</v>
      </c>
      <c r="B554" s="99" t="s">
        <v>541</v>
      </c>
      <c r="C554" s="99">
        <v>0.91210743737689803</v>
      </c>
      <c r="D554" s="99">
        <v>0.50102097415045499</v>
      </c>
      <c r="E554" s="99">
        <v>0.69677564829646299</v>
      </c>
      <c r="F554" s="99">
        <v>1E-3</v>
      </c>
      <c r="G554" s="99">
        <v>1.13372093023256E-3</v>
      </c>
      <c r="H554" s="99" t="s">
        <v>3348</v>
      </c>
      <c r="I554" s="99">
        <v>1.2172760233446001</v>
      </c>
      <c r="J554" s="99">
        <v>0.84034327934846798</v>
      </c>
      <c r="K554" s="99">
        <v>-0.48144194915787902</v>
      </c>
      <c r="L554" s="99">
        <v>0</v>
      </c>
      <c r="M554" s="99" t="s">
        <v>2307</v>
      </c>
      <c r="N554" s="99" t="s">
        <v>2311</v>
      </c>
      <c r="O554" s="99">
        <v>13.7</v>
      </c>
      <c r="P554" s="99" t="s">
        <v>2303</v>
      </c>
    </row>
    <row r="555" spans="1:16">
      <c r="A555" s="99" t="s">
        <v>3350</v>
      </c>
      <c r="B555" s="99" t="s">
        <v>2304</v>
      </c>
      <c r="C555" s="99">
        <v>0.79150224427515703</v>
      </c>
      <c r="D555" s="99">
        <v>0.82893012504435504</v>
      </c>
      <c r="E555" s="99">
        <v>0.73033937448071695</v>
      </c>
      <c r="F555" s="99">
        <v>0.46053946053946099</v>
      </c>
      <c r="G555" s="99">
        <v>0.46531189018235702</v>
      </c>
      <c r="H555" s="99" t="s">
        <v>3349</v>
      </c>
      <c r="I555" s="99">
        <v>-1.89267807270654</v>
      </c>
      <c r="J555" s="99">
        <v>-0.68088204557920895</v>
      </c>
      <c r="K555" s="99">
        <v>-0.23429477510256599</v>
      </c>
      <c r="L555" s="99">
        <v>0</v>
      </c>
      <c r="M555" s="99" t="s">
        <v>2307</v>
      </c>
      <c r="N555" s="99" t="s">
        <v>2302</v>
      </c>
      <c r="O555" s="99">
        <v>39.32</v>
      </c>
      <c r="P555" s="99" t="s">
        <v>2303</v>
      </c>
    </row>
    <row r="556" spans="1:16">
      <c r="A556" s="99" t="s">
        <v>3352</v>
      </c>
      <c r="B556" s="99" t="s">
        <v>541</v>
      </c>
      <c r="C556" s="99">
        <v>0.89087330623815697</v>
      </c>
      <c r="D556" s="99">
        <v>0.64691996454170497</v>
      </c>
      <c r="E556" s="99">
        <v>0.67319189314856698</v>
      </c>
      <c r="F556" s="99">
        <v>1E-3</v>
      </c>
      <c r="G556" s="99">
        <v>1.13372093023256E-3</v>
      </c>
      <c r="H556" s="99" t="s">
        <v>3351</v>
      </c>
      <c r="I556" s="99">
        <v>0.75853816386842199</v>
      </c>
      <c r="J556" s="99">
        <v>0.53860022547576503</v>
      </c>
      <c r="K556" s="99">
        <v>1.6213207564278199E-4</v>
      </c>
      <c r="L556" s="99">
        <v>0</v>
      </c>
      <c r="M556" s="99" t="s">
        <v>2307</v>
      </c>
      <c r="N556" s="99" t="s">
        <v>2302</v>
      </c>
      <c r="O556" s="99">
        <v>28.55</v>
      </c>
      <c r="P556" s="99" t="s">
        <v>2303</v>
      </c>
    </row>
    <row r="557" spans="1:16">
      <c r="A557" s="99" t="s">
        <v>3354</v>
      </c>
      <c r="B557" s="99" t="s">
        <v>2304</v>
      </c>
      <c r="C557" s="99">
        <v>0.78247035306962998</v>
      </c>
      <c r="D557" s="99">
        <v>0.68597314062919601</v>
      </c>
      <c r="E557" s="99">
        <v>0.68278323863708901</v>
      </c>
      <c r="F557" s="99">
        <v>0.13486513486513499</v>
      </c>
      <c r="G557" s="99">
        <v>0.13939240971043099</v>
      </c>
      <c r="H557" s="99" t="s">
        <v>3353</v>
      </c>
      <c r="I557" s="99">
        <v>-4.7433407013940297E-2</v>
      </c>
      <c r="J557" s="99">
        <v>-0.19772055546935499</v>
      </c>
      <c r="K557" s="99">
        <v>9.0653565332255701E-2</v>
      </c>
      <c r="L557" s="99">
        <v>0</v>
      </c>
      <c r="M557" s="99" t="s">
        <v>2307</v>
      </c>
      <c r="N557" s="99" t="s">
        <v>2302</v>
      </c>
      <c r="O557" s="99">
        <v>19.649999999999999</v>
      </c>
      <c r="P557" s="99" t="s">
        <v>2303</v>
      </c>
    </row>
    <row r="558" spans="1:16">
      <c r="A558" s="99" t="s">
        <v>3356</v>
      </c>
      <c r="B558" s="99" t="s">
        <v>3</v>
      </c>
      <c r="C558" s="99">
        <v>0.50916126941294604</v>
      </c>
      <c r="D558" s="99">
        <v>0.84870953418073003</v>
      </c>
      <c r="E558" s="99">
        <v>0.75497717452477497</v>
      </c>
      <c r="F558" s="99">
        <v>1E-3</v>
      </c>
      <c r="G558" s="99">
        <v>1.13372093023256E-3</v>
      </c>
      <c r="H558" s="99" t="s">
        <v>3355</v>
      </c>
      <c r="I558" s="99">
        <v>-0.36583205688082199</v>
      </c>
      <c r="J558" s="99">
        <v>-0.74159999867144899</v>
      </c>
      <c r="K558" s="99">
        <v>0.100323002469002</v>
      </c>
      <c r="L558" s="99">
        <v>0</v>
      </c>
      <c r="M558" s="99" t="s">
        <v>2307</v>
      </c>
      <c r="N558" s="99" t="s">
        <v>2302</v>
      </c>
      <c r="O558" s="99">
        <v>7.98</v>
      </c>
      <c r="P558" s="99" t="s">
        <v>2303</v>
      </c>
    </row>
    <row r="559" spans="1:16">
      <c r="A559" s="99" t="s">
        <v>3358</v>
      </c>
      <c r="B559" s="99" t="s">
        <v>541</v>
      </c>
      <c r="C559" s="99">
        <v>0.85151589526619598</v>
      </c>
      <c r="D559" s="99">
        <v>0.57644571378332399</v>
      </c>
      <c r="E559" s="99">
        <v>0.682980899632467</v>
      </c>
      <c r="F559" s="99">
        <v>1E-3</v>
      </c>
      <c r="G559" s="99">
        <v>1.13372093023256E-3</v>
      </c>
      <c r="H559" s="99" t="s">
        <v>3357</v>
      </c>
      <c r="I559" s="99">
        <v>-0.28300450405667599</v>
      </c>
      <c r="J559" s="99">
        <v>0.21716544467016799</v>
      </c>
      <c r="K559" s="99">
        <v>-0.30693034315594803</v>
      </c>
      <c r="L559" s="99">
        <v>0</v>
      </c>
      <c r="M559" s="99" t="s">
        <v>2307</v>
      </c>
      <c r="N559" s="99" t="s">
        <v>2302</v>
      </c>
      <c r="O559" s="99">
        <v>20.57</v>
      </c>
      <c r="P559" s="99" t="s">
        <v>2303</v>
      </c>
    </row>
    <row r="560" spans="1:16">
      <c r="A560" s="99" t="s">
        <v>3360</v>
      </c>
      <c r="B560" s="99" t="s">
        <v>2304</v>
      </c>
      <c r="C560" s="99">
        <v>0.69489486121795196</v>
      </c>
      <c r="D560" s="99">
        <v>0.77439317022578702</v>
      </c>
      <c r="E560" s="99">
        <v>0.64992922382878904</v>
      </c>
      <c r="F560" s="99">
        <v>5.5944055944055902E-2</v>
      </c>
      <c r="G560" s="99">
        <v>5.8546105057733E-2</v>
      </c>
      <c r="H560" s="99" t="s">
        <v>3359</v>
      </c>
      <c r="I560" s="99">
        <v>1.5501971146061899</v>
      </c>
      <c r="J560" s="99">
        <v>0.43069590808797598</v>
      </c>
      <c r="K560" s="99">
        <v>-7.6008550734556493E-2</v>
      </c>
      <c r="L560" s="99">
        <v>0</v>
      </c>
      <c r="M560" s="99" t="s">
        <v>2307</v>
      </c>
      <c r="N560" s="99" t="s">
        <v>2311</v>
      </c>
      <c r="O560" s="99">
        <v>20.010000000000002</v>
      </c>
      <c r="P560" s="99" t="s">
        <v>2303</v>
      </c>
    </row>
    <row r="561" spans="1:16">
      <c r="A561" s="99" t="s">
        <v>2944</v>
      </c>
      <c r="B561" s="99" t="s">
        <v>541</v>
      </c>
      <c r="C561" s="99">
        <v>0.82139223880188195</v>
      </c>
      <c r="D561" s="99">
        <v>0.52897204333911596</v>
      </c>
      <c r="E561" s="99">
        <v>0.71960424031342995</v>
      </c>
      <c r="F561" s="99">
        <v>1E-3</v>
      </c>
      <c r="G561" s="99">
        <v>1.13372093023256E-3</v>
      </c>
      <c r="H561" s="99" t="s">
        <v>3361</v>
      </c>
      <c r="I561" s="99">
        <v>0.80219725094489802</v>
      </c>
      <c r="J561" s="99">
        <v>0.72851510732429503</v>
      </c>
      <c r="K561" s="99">
        <v>-0.65085274133492599</v>
      </c>
      <c r="L561" s="99">
        <v>0</v>
      </c>
      <c r="M561" s="99" t="s">
        <v>2307</v>
      </c>
      <c r="N561" s="99" t="s">
        <v>2311</v>
      </c>
      <c r="O561" s="99">
        <v>38.86</v>
      </c>
      <c r="P561" s="99" t="s">
        <v>2303</v>
      </c>
    </row>
    <row r="562" spans="1:16">
      <c r="A562" s="99" t="s">
        <v>3363</v>
      </c>
      <c r="B562" s="99" t="s">
        <v>541</v>
      </c>
      <c r="C562" s="99">
        <v>0.90930465782455905</v>
      </c>
      <c r="D562" s="99">
        <v>0.63365507112855202</v>
      </c>
      <c r="E562" s="99">
        <v>0.67990912696282901</v>
      </c>
      <c r="F562" s="99">
        <v>1E-3</v>
      </c>
      <c r="G562" s="99">
        <v>1.13372093023256E-3</v>
      </c>
      <c r="H562" s="99" t="s">
        <v>3362</v>
      </c>
      <c r="I562" s="99">
        <v>-1.1952846158275601</v>
      </c>
      <c r="J562" s="99">
        <v>0.45803575399319302</v>
      </c>
      <c r="K562" s="99">
        <v>-0.23801896312749601</v>
      </c>
      <c r="L562" s="99">
        <v>0</v>
      </c>
      <c r="M562" s="99" t="s">
        <v>2307</v>
      </c>
      <c r="N562" s="99" t="s">
        <v>2311</v>
      </c>
      <c r="O562" s="99">
        <v>18.559999999999999</v>
      </c>
      <c r="P562" s="99" t="s">
        <v>2303</v>
      </c>
    </row>
    <row r="563" spans="1:16">
      <c r="A563" s="99" t="s">
        <v>3365</v>
      </c>
      <c r="B563" s="99" t="s">
        <v>541</v>
      </c>
      <c r="C563" s="99">
        <v>0.61833675889246997</v>
      </c>
      <c r="D563" s="99">
        <v>0.434612499955985</v>
      </c>
      <c r="E563" s="99">
        <v>0.76356334948817595</v>
      </c>
      <c r="F563" s="99">
        <v>1E-3</v>
      </c>
      <c r="G563" s="99">
        <v>1.13372093023256E-3</v>
      </c>
      <c r="H563" s="99" t="s">
        <v>3364</v>
      </c>
      <c r="I563" s="99">
        <v>0.77777886999150303</v>
      </c>
      <c r="J563" s="99">
        <v>0.38925789769101798</v>
      </c>
      <c r="K563" s="99">
        <v>0.31899856084424</v>
      </c>
      <c r="L563" s="99">
        <v>0</v>
      </c>
      <c r="M563" s="99" t="s">
        <v>2307</v>
      </c>
      <c r="N563" s="99" t="s">
        <v>2311</v>
      </c>
      <c r="O563" s="99">
        <v>19.68</v>
      </c>
      <c r="P563" s="99" t="s">
        <v>2303</v>
      </c>
    </row>
    <row r="564" spans="1:16">
      <c r="A564" s="99" t="s">
        <v>3367</v>
      </c>
      <c r="B564" s="99" t="s">
        <v>3</v>
      </c>
      <c r="C564" s="99">
        <v>0.42436788895305599</v>
      </c>
      <c r="D564" s="99">
        <v>0.60035832338974104</v>
      </c>
      <c r="E564" s="99">
        <v>0.74111071252359195</v>
      </c>
      <c r="F564" s="99">
        <v>1E-3</v>
      </c>
      <c r="G564" s="99">
        <v>1.13372093023256E-3</v>
      </c>
      <c r="H564" s="99" t="s">
        <v>3366</v>
      </c>
      <c r="I564" s="99">
        <v>-0.45465838093887001</v>
      </c>
      <c r="J564" s="99">
        <v>-0.12076624414873099</v>
      </c>
      <c r="K564" s="99">
        <v>0.65655461253006298</v>
      </c>
      <c r="L564" s="99">
        <v>0</v>
      </c>
      <c r="M564" s="99" t="s">
        <v>2307</v>
      </c>
      <c r="N564" s="99" t="s">
        <v>2311</v>
      </c>
      <c r="O564" s="99">
        <v>22.14</v>
      </c>
      <c r="P564" s="99" t="s">
        <v>2303</v>
      </c>
    </row>
    <row r="565" spans="1:16">
      <c r="A565" s="99" t="s">
        <v>3369</v>
      </c>
      <c r="B565" s="99" t="s">
        <v>541</v>
      </c>
      <c r="C565" s="99">
        <v>0.90070020289834196</v>
      </c>
      <c r="D565" s="99">
        <v>0.51817191100535098</v>
      </c>
      <c r="E565" s="99">
        <v>0.73748626647951299</v>
      </c>
      <c r="F565" s="99">
        <v>1E-3</v>
      </c>
      <c r="G565" s="99">
        <v>1.13372093023256E-3</v>
      </c>
      <c r="H565" s="99" t="s">
        <v>3368</v>
      </c>
      <c r="I565" s="99">
        <v>-0.87180307231444798</v>
      </c>
      <c r="J565" s="99">
        <v>0.76919916525338305</v>
      </c>
      <c r="K565" s="99">
        <v>-0.55534735529488899</v>
      </c>
      <c r="L565" s="99">
        <v>1</v>
      </c>
      <c r="M565" s="99" t="s">
        <v>2300</v>
      </c>
      <c r="N565" s="99" t="s">
        <v>2302</v>
      </c>
      <c r="O565" s="99">
        <v>8.02</v>
      </c>
      <c r="P565" s="99" t="s">
        <v>2303</v>
      </c>
    </row>
    <row r="566" spans="1:16">
      <c r="A566" s="99" t="s">
        <v>3371</v>
      </c>
      <c r="B566" s="99" t="s">
        <v>541</v>
      </c>
      <c r="C566" s="99">
        <v>0.91706711766431204</v>
      </c>
      <c r="D566" s="99">
        <v>0.61571268733032802</v>
      </c>
      <c r="E566" s="99">
        <v>0.68703956964355295</v>
      </c>
      <c r="F566" s="99">
        <v>1E-3</v>
      </c>
      <c r="G566" s="99">
        <v>1.13372093023256E-3</v>
      </c>
      <c r="H566" s="99" t="s">
        <v>3370</v>
      </c>
      <c r="I566" s="99">
        <v>-0.22774549673618799</v>
      </c>
      <c r="J566" s="99">
        <v>0.14111802032703</v>
      </c>
      <c r="K566" s="99">
        <v>-0.74076524337403205</v>
      </c>
      <c r="L566" s="99">
        <v>0</v>
      </c>
      <c r="M566" s="99" t="s">
        <v>2307</v>
      </c>
      <c r="N566" s="99" t="s">
        <v>2311</v>
      </c>
      <c r="O566" s="99">
        <v>13.4</v>
      </c>
      <c r="P566" s="99" t="s">
        <v>2303</v>
      </c>
    </row>
    <row r="567" spans="1:16">
      <c r="A567" s="99" t="s">
        <v>3373</v>
      </c>
      <c r="B567" s="99" t="s">
        <v>3</v>
      </c>
      <c r="C567" s="99">
        <v>0.40301294206711602</v>
      </c>
      <c r="D567" s="99">
        <v>0.86513478467000804</v>
      </c>
      <c r="E567" s="99">
        <v>0.68079366176753997</v>
      </c>
      <c r="F567" s="99">
        <v>1E-3</v>
      </c>
      <c r="G567" s="99">
        <v>1.13372093023256E-3</v>
      </c>
      <c r="H567" s="99" t="s">
        <v>3372</v>
      </c>
      <c r="I567" s="99">
        <v>-0.35052782244816699</v>
      </c>
      <c r="J567" s="99">
        <v>-0.61357240220259102</v>
      </c>
      <c r="K567" s="99">
        <v>0.440879573188869</v>
      </c>
      <c r="L567" s="99">
        <v>0</v>
      </c>
      <c r="M567" s="99" t="s">
        <v>2307</v>
      </c>
      <c r="N567" s="99" t="s">
        <v>2311</v>
      </c>
      <c r="O567" s="99">
        <v>17.899999999999999</v>
      </c>
      <c r="P567" s="99" t="s">
        <v>2303</v>
      </c>
    </row>
    <row r="568" spans="1:16">
      <c r="A568" s="99" t="s">
        <v>3309</v>
      </c>
      <c r="B568" s="99" t="s">
        <v>3</v>
      </c>
      <c r="C568" s="99">
        <v>0.421425183706512</v>
      </c>
      <c r="D568" s="99">
        <v>0.79754842809647897</v>
      </c>
      <c r="E568" s="99">
        <v>0.69063457504433701</v>
      </c>
      <c r="F568" s="99">
        <v>1E-3</v>
      </c>
      <c r="G568" s="99">
        <v>1.13372093023256E-3</v>
      </c>
      <c r="H568" s="99" t="s">
        <v>3374</v>
      </c>
      <c r="I568" s="99">
        <v>-0.765628752371737</v>
      </c>
      <c r="J568" s="99">
        <v>-8.1792034525643598E-2</v>
      </c>
      <c r="K568" s="99">
        <v>0.514365090374029</v>
      </c>
      <c r="L568" s="99">
        <v>0</v>
      </c>
      <c r="M568" s="99" t="s">
        <v>2307</v>
      </c>
      <c r="N568" s="99" t="s">
        <v>2311</v>
      </c>
      <c r="O568" s="99">
        <v>38.07</v>
      </c>
      <c r="P568" s="99" t="s">
        <v>2303</v>
      </c>
    </row>
    <row r="569" spans="1:16">
      <c r="A569" s="99" t="s">
        <v>3376</v>
      </c>
      <c r="B569" s="99" t="s">
        <v>541</v>
      </c>
      <c r="C569" s="99">
        <v>0.79394448718515598</v>
      </c>
      <c r="D569" s="99">
        <v>0.64383956382685503</v>
      </c>
      <c r="E569" s="99">
        <v>0.66678437572192295</v>
      </c>
      <c r="F569" s="99">
        <v>1E-3</v>
      </c>
      <c r="G569" s="99">
        <v>1.13372093023256E-3</v>
      </c>
      <c r="H569" s="99" t="s">
        <v>3375</v>
      </c>
      <c r="I569" s="99">
        <v>-0.88991967391426097</v>
      </c>
      <c r="J569" s="99">
        <v>-2.80953750399714E-3</v>
      </c>
      <c r="K569" s="99">
        <v>0.12995550765262601</v>
      </c>
      <c r="L569" s="99">
        <v>0</v>
      </c>
      <c r="M569" s="99" t="s">
        <v>2307</v>
      </c>
      <c r="N569" s="99" t="s">
        <v>2311</v>
      </c>
      <c r="O569" s="99">
        <v>20.57</v>
      </c>
      <c r="P569" s="99" t="s">
        <v>2303</v>
      </c>
    </row>
    <row r="570" spans="1:16">
      <c r="A570" s="99" t="s">
        <v>3378</v>
      </c>
      <c r="B570" s="99" t="s">
        <v>783</v>
      </c>
      <c r="C570" s="99">
        <v>0.83153592951785105</v>
      </c>
      <c r="D570" s="99">
        <v>0.69775728849420504</v>
      </c>
      <c r="E570" s="99">
        <v>0.65188341982840403</v>
      </c>
      <c r="F570" s="99">
        <v>1E-3</v>
      </c>
      <c r="G570" s="99">
        <v>1.13372093023256E-3</v>
      </c>
      <c r="H570" s="99" t="s">
        <v>3377</v>
      </c>
      <c r="I570" s="99">
        <v>1.20268351510521</v>
      </c>
      <c r="J570" s="99">
        <v>0.18415002044685899</v>
      </c>
      <c r="K570" s="99">
        <v>-0.33053005723825402</v>
      </c>
      <c r="L570" s="99">
        <v>0</v>
      </c>
      <c r="M570" s="99" t="s">
        <v>2307</v>
      </c>
      <c r="N570" s="99" t="s">
        <v>2302</v>
      </c>
      <c r="O570" s="99">
        <v>49.31</v>
      </c>
      <c r="P570" s="99" t="s">
        <v>2303</v>
      </c>
    </row>
    <row r="571" spans="1:16">
      <c r="A571" s="99" t="s">
        <v>3380</v>
      </c>
      <c r="B571" s="99" t="s">
        <v>541</v>
      </c>
      <c r="C571" s="99">
        <v>0.89935537123171805</v>
      </c>
      <c r="D571" s="99">
        <v>0.59461211344294695</v>
      </c>
      <c r="E571" s="99">
        <v>0.73102106564033398</v>
      </c>
      <c r="F571" s="99">
        <v>1E-3</v>
      </c>
      <c r="G571" s="99">
        <v>1.13372093023256E-3</v>
      </c>
      <c r="H571" s="99" t="s">
        <v>3379</v>
      </c>
      <c r="I571" s="99">
        <v>2.1774207774524701</v>
      </c>
      <c r="J571" s="99">
        <v>1.0324545732139401</v>
      </c>
      <c r="K571" s="99">
        <v>9.8856114826010394E-2</v>
      </c>
      <c r="L571" s="99">
        <v>0</v>
      </c>
      <c r="M571" s="99" t="s">
        <v>2307</v>
      </c>
      <c r="N571" s="99" t="s">
        <v>2302</v>
      </c>
      <c r="O571" s="99">
        <v>0</v>
      </c>
      <c r="P571" s="99" t="s">
        <v>2303</v>
      </c>
    </row>
    <row r="572" spans="1:16">
      <c r="A572" s="99" t="s">
        <v>3382</v>
      </c>
      <c r="B572" s="99" t="s">
        <v>541</v>
      </c>
      <c r="C572" s="99">
        <v>0.87657646193874805</v>
      </c>
      <c r="D572" s="99">
        <v>0.47348075647125198</v>
      </c>
      <c r="E572" s="99">
        <v>0.73900572483042704</v>
      </c>
      <c r="F572" s="99">
        <v>1E-3</v>
      </c>
      <c r="G572" s="99">
        <v>1.13372093023256E-3</v>
      </c>
      <c r="H572" s="99" t="s">
        <v>3381</v>
      </c>
      <c r="I572" s="99">
        <v>-2.4226999993111802</v>
      </c>
      <c r="J572" s="99">
        <v>1.40322377665214</v>
      </c>
      <c r="K572" s="99">
        <v>-0.80268056661231901</v>
      </c>
      <c r="L572" s="99">
        <v>1</v>
      </c>
      <c r="M572" s="99" t="s">
        <v>2300</v>
      </c>
      <c r="N572" s="99" t="s">
        <v>2311</v>
      </c>
      <c r="O572" s="99">
        <v>36.04</v>
      </c>
      <c r="P572" s="99" t="s">
        <v>2303</v>
      </c>
    </row>
    <row r="573" spans="1:16">
      <c r="A573" s="99" t="s">
        <v>3384</v>
      </c>
      <c r="B573" s="99" t="s">
        <v>3</v>
      </c>
      <c r="C573" s="99">
        <v>0.47748452798680102</v>
      </c>
      <c r="D573" s="99">
        <v>0.71512199317668501</v>
      </c>
      <c r="E573" s="99">
        <v>0.67808955688461003</v>
      </c>
      <c r="F573" s="99">
        <v>1E-3</v>
      </c>
      <c r="G573" s="99">
        <v>1.13372093023256E-3</v>
      </c>
      <c r="H573" s="99" t="s">
        <v>3383</v>
      </c>
      <c r="I573" s="99">
        <v>5.7192745406963098E-2</v>
      </c>
      <c r="J573" s="99">
        <v>-0.16534706482254399</v>
      </c>
      <c r="K573" s="99">
        <v>0.670636919999964</v>
      </c>
      <c r="L573" s="99">
        <v>0</v>
      </c>
      <c r="M573" s="99" t="s">
        <v>2307</v>
      </c>
      <c r="N573" s="99" t="s">
        <v>2311</v>
      </c>
      <c r="O573" s="99">
        <v>11.53</v>
      </c>
      <c r="P573" s="99" t="s">
        <v>2303</v>
      </c>
    </row>
    <row r="574" spans="1:16">
      <c r="A574" s="99" t="s">
        <v>3386</v>
      </c>
      <c r="B574" s="99" t="s">
        <v>3</v>
      </c>
      <c r="C574" s="99">
        <v>0.55061455656145097</v>
      </c>
      <c r="D574" s="99">
        <v>0.870374037938207</v>
      </c>
      <c r="E574" s="99">
        <v>0.64309221331655098</v>
      </c>
      <c r="F574" s="99">
        <v>1E-3</v>
      </c>
      <c r="G574" s="99">
        <v>1.13372093023256E-3</v>
      </c>
      <c r="H574" s="99" t="s">
        <v>3385</v>
      </c>
      <c r="I574" s="99">
        <v>-1.7895521392529801</v>
      </c>
      <c r="J574" s="99">
        <v>-0.61307624803304595</v>
      </c>
      <c r="K574" s="99">
        <v>0.248705740385047</v>
      </c>
      <c r="L574" s="99">
        <v>0</v>
      </c>
      <c r="M574" s="99" t="s">
        <v>2307</v>
      </c>
      <c r="N574" s="99" t="s">
        <v>2311</v>
      </c>
      <c r="O574" s="99">
        <v>13.9</v>
      </c>
      <c r="P574" s="99" t="s">
        <v>2303</v>
      </c>
    </row>
    <row r="575" spans="1:16">
      <c r="A575" s="99" t="s">
        <v>3388</v>
      </c>
      <c r="B575" s="99" t="s">
        <v>541</v>
      </c>
      <c r="C575" s="99">
        <v>0.80227864517810599</v>
      </c>
      <c r="D575" s="99">
        <v>0.57559934239682198</v>
      </c>
      <c r="E575" s="99">
        <v>0.70341201629517502</v>
      </c>
      <c r="F575" s="99">
        <v>1E-3</v>
      </c>
      <c r="G575" s="99">
        <v>1.13372093023256E-3</v>
      </c>
      <c r="H575" s="99" t="s">
        <v>3387</v>
      </c>
      <c r="I575" s="99">
        <v>0.66401399722599497</v>
      </c>
      <c r="J575" s="99">
        <v>0.41797486866663103</v>
      </c>
      <c r="K575" s="99">
        <v>5.8570560597287401E-2</v>
      </c>
      <c r="L575" s="99">
        <v>0</v>
      </c>
      <c r="M575" s="99" t="s">
        <v>2307</v>
      </c>
      <c r="N575" s="99" t="s">
        <v>2311</v>
      </c>
      <c r="O575" s="99">
        <v>44.97</v>
      </c>
      <c r="P575" s="99" t="s">
        <v>2303</v>
      </c>
    </row>
    <row r="576" spans="1:16">
      <c r="A576" s="99" t="s">
        <v>2818</v>
      </c>
      <c r="B576" s="99" t="s">
        <v>3</v>
      </c>
      <c r="C576" s="99">
        <v>0.42287624072887497</v>
      </c>
      <c r="D576" s="99">
        <v>0.88389105139618096</v>
      </c>
      <c r="E576" s="99">
        <v>0.73414455061250095</v>
      </c>
      <c r="F576" s="99">
        <v>1E-3</v>
      </c>
      <c r="G576" s="99">
        <v>1.13372093023256E-3</v>
      </c>
      <c r="H576" s="99" t="s">
        <v>3389</v>
      </c>
      <c r="I576" s="99">
        <v>-1.1363300547142401</v>
      </c>
      <c r="J576" s="99">
        <v>-0.91657884504024101</v>
      </c>
      <c r="K576" s="99">
        <v>0.229293917277854</v>
      </c>
      <c r="L576" s="99" t="s">
        <v>2304</v>
      </c>
      <c r="M576" s="99" t="s">
        <v>2304</v>
      </c>
      <c r="N576" s="99" t="s">
        <v>2311</v>
      </c>
      <c r="O576" s="99">
        <v>69.28</v>
      </c>
      <c r="P576" s="99" t="s">
        <v>2303</v>
      </c>
    </row>
    <row r="577" spans="1:16">
      <c r="A577" s="99" t="s">
        <v>3391</v>
      </c>
      <c r="B577" s="99" t="s">
        <v>541</v>
      </c>
      <c r="C577" s="99">
        <v>0.90049531375564695</v>
      </c>
      <c r="D577" s="99">
        <v>0.52914424029333496</v>
      </c>
      <c r="E577" s="99">
        <v>0.71410652331422597</v>
      </c>
      <c r="F577" s="99">
        <v>1E-3</v>
      </c>
      <c r="G577" s="99">
        <v>1.13372093023256E-3</v>
      </c>
      <c r="H577" s="99" t="s">
        <v>3390</v>
      </c>
      <c r="I577" s="99">
        <v>0.34100339192135998</v>
      </c>
      <c r="J577" s="99">
        <v>0.52510532346871597</v>
      </c>
      <c r="K577" s="99">
        <v>-0.43056849280183201</v>
      </c>
      <c r="L577" s="99">
        <v>0</v>
      </c>
      <c r="M577" s="99" t="s">
        <v>2307</v>
      </c>
      <c r="N577" s="99" t="s">
        <v>2302</v>
      </c>
      <c r="O577" s="99">
        <v>2.86</v>
      </c>
      <c r="P577" s="99" t="s">
        <v>2303</v>
      </c>
    </row>
    <row r="578" spans="1:16">
      <c r="A578" s="99" t="s">
        <v>3393</v>
      </c>
      <c r="B578" s="99" t="s">
        <v>783</v>
      </c>
      <c r="C578" s="99">
        <v>0.73775733409982402</v>
      </c>
      <c r="D578" s="99">
        <v>0.70397331169793997</v>
      </c>
      <c r="E578" s="99">
        <v>0.64891291505304405</v>
      </c>
      <c r="F578" s="99">
        <v>1E-3</v>
      </c>
      <c r="G578" s="99">
        <v>1.13372093023256E-3</v>
      </c>
      <c r="H578" s="99" t="s">
        <v>3392</v>
      </c>
      <c r="I578" s="99">
        <v>-1.1135375192587</v>
      </c>
      <c r="J578" s="99">
        <v>-0.17287692774539201</v>
      </c>
      <c r="K578" s="99">
        <v>0.28444930945761099</v>
      </c>
      <c r="L578" s="99">
        <v>0</v>
      </c>
      <c r="M578" s="99" t="s">
        <v>2307</v>
      </c>
      <c r="N578" s="99" t="s">
        <v>2311</v>
      </c>
      <c r="O578" s="99">
        <v>21.39</v>
      </c>
      <c r="P578" s="99" t="s">
        <v>2303</v>
      </c>
    </row>
    <row r="579" spans="1:16">
      <c r="A579" s="99" t="s">
        <v>3395</v>
      </c>
      <c r="B579" s="99" t="s">
        <v>541</v>
      </c>
      <c r="C579" s="99">
        <v>0.81594369273201095</v>
      </c>
      <c r="D579" s="99">
        <v>0.67790112187926999</v>
      </c>
      <c r="E579" s="99">
        <v>0.68320064201105002</v>
      </c>
      <c r="F579" s="99">
        <v>2.997002997003E-3</v>
      </c>
      <c r="G579" s="99">
        <v>3.2955766038472801E-3</v>
      </c>
      <c r="H579" s="99" t="s">
        <v>3394</v>
      </c>
      <c r="I579" s="99">
        <v>-0.17037231968338501</v>
      </c>
      <c r="J579" s="99">
        <v>0.20085816068191401</v>
      </c>
      <c r="K579" s="99">
        <v>-1.1711169428671999E-2</v>
      </c>
      <c r="L579" s="99">
        <v>1</v>
      </c>
      <c r="M579" s="99" t="s">
        <v>2300</v>
      </c>
      <c r="N579" s="99" t="s">
        <v>2311</v>
      </c>
      <c r="O579" s="99">
        <v>34.82</v>
      </c>
      <c r="P579" s="99" t="s">
        <v>2303</v>
      </c>
    </row>
    <row r="580" spans="1:16">
      <c r="A580" s="99" t="s">
        <v>2745</v>
      </c>
      <c r="B580" s="99" t="s">
        <v>3</v>
      </c>
      <c r="C580" s="99">
        <v>0.43080978653942698</v>
      </c>
      <c r="D580" s="99">
        <v>0.88562063118215695</v>
      </c>
      <c r="E580" s="99">
        <v>0.73176504994147296</v>
      </c>
      <c r="F580" s="99">
        <v>1E-3</v>
      </c>
      <c r="G580" s="99">
        <v>1.13372093023256E-3</v>
      </c>
      <c r="H580" s="99" t="s">
        <v>3396</v>
      </c>
      <c r="I580" s="99">
        <v>1.5027881442803199</v>
      </c>
      <c r="J580" s="99">
        <v>-0.63753044806983505</v>
      </c>
      <c r="K580" s="99">
        <v>0.27053292977916499</v>
      </c>
      <c r="L580" s="99" t="s">
        <v>2304</v>
      </c>
      <c r="M580" s="99" t="s">
        <v>2304</v>
      </c>
      <c r="N580" s="99" t="s">
        <v>2311</v>
      </c>
      <c r="O580" s="99">
        <v>19.55</v>
      </c>
      <c r="P580" s="99" t="s">
        <v>2303</v>
      </c>
    </row>
    <row r="581" spans="1:16">
      <c r="A581" s="99" t="s">
        <v>3398</v>
      </c>
      <c r="B581" s="99" t="s">
        <v>3</v>
      </c>
      <c r="C581" s="99">
        <v>0.52757160095521605</v>
      </c>
      <c r="D581" s="99">
        <v>0.86745683363419401</v>
      </c>
      <c r="E581" s="99">
        <v>0.68285646228966002</v>
      </c>
      <c r="F581" s="99">
        <v>1E-3</v>
      </c>
      <c r="G581" s="99">
        <v>1.13372093023256E-3</v>
      </c>
      <c r="H581" s="99" t="s">
        <v>3397</v>
      </c>
      <c r="I581" s="99">
        <v>1.6970333399823301</v>
      </c>
      <c r="J581" s="99">
        <v>0.26595504331536202</v>
      </c>
      <c r="K581" s="99">
        <v>0.528114632983127</v>
      </c>
      <c r="L581" s="99">
        <v>0</v>
      </c>
      <c r="M581" s="99" t="s">
        <v>2307</v>
      </c>
      <c r="N581" s="99" t="s">
        <v>2311</v>
      </c>
      <c r="O581" s="99">
        <v>32.619999999999997</v>
      </c>
      <c r="P581" s="99" t="s">
        <v>2303</v>
      </c>
    </row>
    <row r="582" spans="1:16">
      <c r="A582" s="99" t="s">
        <v>3400</v>
      </c>
      <c r="B582" s="99" t="s">
        <v>541</v>
      </c>
      <c r="C582" s="99">
        <v>0.93291703509677104</v>
      </c>
      <c r="D582" s="99">
        <v>0.69833031515285604</v>
      </c>
      <c r="E582" s="99">
        <v>0.69875654867526404</v>
      </c>
      <c r="F582" s="99">
        <v>1E-3</v>
      </c>
      <c r="G582" s="99">
        <v>1.13372093023256E-3</v>
      </c>
      <c r="H582" s="99" t="s">
        <v>3399</v>
      </c>
      <c r="I582" s="99">
        <v>-0.123586152767184</v>
      </c>
      <c r="J582" s="99">
        <v>0.164821116187579</v>
      </c>
      <c r="K582" s="99">
        <v>-0.88951497268530899</v>
      </c>
      <c r="L582" s="99">
        <v>1</v>
      </c>
      <c r="M582" s="99" t="s">
        <v>2300</v>
      </c>
      <c r="N582" s="99" t="s">
        <v>2311</v>
      </c>
      <c r="O582" s="99">
        <v>18.53</v>
      </c>
      <c r="P582" s="99" t="s">
        <v>2303</v>
      </c>
    </row>
    <row r="583" spans="1:16">
      <c r="A583" s="99" t="s">
        <v>3402</v>
      </c>
      <c r="B583" s="99" t="s">
        <v>541</v>
      </c>
      <c r="C583" s="99">
        <v>0.77073750471633595</v>
      </c>
      <c r="D583" s="99">
        <v>0.51188264487754098</v>
      </c>
      <c r="E583" s="99">
        <v>0.69457340939053402</v>
      </c>
      <c r="F583" s="99">
        <v>1E-3</v>
      </c>
      <c r="G583" s="99">
        <v>1.13372093023256E-3</v>
      </c>
      <c r="H583" s="99" t="s">
        <v>3401</v>
      </c>
      <c r="I583" s="99">
        <v>0.531818992661092</v>
      </c>
      <c r="J583" s="99">
        <v>0.277201876939276</v>
      </c>
      <c r="K583" s="99">
        <v>0.208980844445461</v>
      </c>
      <c r="L583" s="99">
        <v>1</v>
      </c>
      <c r="M583" s="99" t="s">
        <v>2300</v>
      </c>
      <c r="N583" s="99" t="s">
        <v>2311</v>
      </c>
      <c r="O583" s="99">
        <v>47.01</v>
      </c>
      <c r="P583" s="99" t="s">
        <v>2303</v>
      </c>
    </row>
    <row r="584" spans="1:16">
      <c r="A584" s="99" t="s">
        <v>3404</v>
      </c>
      <c r="B584" s="99" t="s">
        <v>541</v>
      </c>
      <c r="C584" s="99">
        <v>0.777076335425255</v>
      </c>
      <c r="D584" s="99">
        <v>0.440702774264494</v>
      </c>
      <c r="E584" s="99">
        <v>0.74427177699963698</v>
      </c>
      <c r="F584" s="99">
        <v>1E-3</v>
      </c>
      <c r="G584" s="99">
        <v>1.13372093023256E-3</v>
      </c>
      <c r="H584" s="99" t="s">
        <v>3403</v>
      </c>
      <c r="I584" s="99">
        <v>0.71206934985661496</v>
      </c>
      <c r="J584" s="99">
        <v>0.35629417274242098</v>
      </c>
      <c r="K584" s="99">
        <v>8.1848004937763896E-2</v>
      </c>
      <c r="L584" s="99">
        <v>0</v>
      </c>
      <c r="M584" s="99" t="s">
        <v>2307</v>
      </c>
      <c r="N584" s="99" t="s">
        <v>2302</v>
      </c>
      <c r="O584" s="99">
        <v>25.53</v>
      </c>
      <c r="P584" s="99" t="s">
        <v>2303</v>
      </c>
    </row>
    <row r="585" spans="1:16">
      <c r="A585" s="99" t="s">
        <v>2335</v>
      </c>
      <c r="B585" s="99" t="s">
        <v>541</v>
      </c>
      <c r="C585" s="99">
        <v>0.60345667741212805</v>
      </c>
      <c r="D585" s="99">
        <v>0.55011320978633804</v>
      </c>
      <c r="E585" s="99">
        <v>0.74447146374779605</v>
      </c>
      <c r="F585" s="99">
        <v>1E-3</v>
      </c>
      <c r="G585" s="99">
        <v>1.13372093023256E-3</v>
      </c>
      <c r="H585" s="99" t="s">
        <v>3405</v>
      </c>
      <c r="I585" s="99">
        <v>-0.36541194230306401</v>
      </c>
      <c r="J585" s="99">
        <v>6.9909019422845498E-3</v>
      </c>
      <c r="K585" s="99">
        <v>0.33364601825305001</v>
      </c>
      <c r="L585" s="99">
        <v>0</v>
      </c>
      <c r="M585" s="99" t="s">
        <v>2307</v>
      </c>
      <c r="N585" s="99" t="s">
        <v>2311</v>
      </c>
      <c r="O585" s="99">
        <v>37.119999999999997</v>
      </c>
      <c r="P585" s="99" t="s">
        <v>2303</v>
      </c>
    </row>
    <row r="586" spans="1:16">
      <c r="A586" s="99" t="s">
        <v>3407</v>
      </c>
      <c r="B586" s="99" t="s">
        <v>3</v>
      </c>
      <c r="C586" s="99">
        <v>0.58787167062645396</v>
      </c>
      <c r="D586" s="99">
        <v>0.794270219120779</v>
      </c>
      <c r="E586" s="99">
        <v>0.68035478014221096</v>
      </c>
      <c r="F586" s="99">
        <v>1E-3</v>
      </c>
      <c r="G586" s="99">
        <v>1.13372093023256E-3</v>
      </c>
      <c r="H586" s="99" t="s">
        <v>3406</v>
      </c>
      <c r="I586" s="99">
        <v>-0.63509776898982295</v>
      </c>
      <c r="J586" s="99">
        <v>-0.40694693940181198</v>
      </c>
      <c r="K586" s="99">
        <v>-0.30515773582740502</v>
      </c>
      <c r="L586" s="99">
        <v>0</v>
      </c>
      <c r="M586" s="99" t="s">
        <v>2307</v>
      </c>
      <c r="N586" s="99" t="s">
        <v>2311</v>
      </c>
      <c r="O586" s="99">
        <v>57.49</v>
      </c>
      <c r="P586" s="99" t="s">
        <v>23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M170"/>
  <sheetViews>
    <sheetView topLeftCell="A128" workbookViewId="0">
      <selection activeCell="J175" sqref="J175"/>
    </sheetView>
  </sheetViews>
  <sheetFormatPr defaultColWidth="8.85546875" defaultRowHeight="15"/>
  <cols>
    <col min="1" max="1" width="8.85546875" style="145"/>
    <col min="2" max="11" width="8.85546875" style="143"/>
    <col min="12" max="12" width="11.42578125" style="143" bestFit="1" customWidth="1"/>
    <col min="13" max="13" width="12.42578125" style="143" bestFit="1" customWidth="1"/>
    <col min="14" max="16384" width="8.85546875" style="143"/>
  </cols>
  <sheetData>
    <row r="1" spans="1:13" s="144" customFormat="1">
      <c r="A1" s="98" t="s">
        <v>2289</v>
      </c>
      <c r="B1" s="98" t="s">
        <v>2283</v>
      </c>
      <c r="C1" s="98" t="s">
        <v>2284</v>
      </c>
      <c r="D1" s="98" t="s">
        <v>2285</v>
      </c>
      <c r="E1" s="98" t="s">
        <v>2286</v>
      </c>
      <c r="F1" s="98" t="s">
        <v>2287</v>
      </c>
      <c r="G1" s="98" t="s">
        <v>2288</v>
      </c>
      <c r="H1" s="98" t="s">
        <v>2290</v>
      </c>
      <c r="I1" s="98" t="s">
        <v>2291</v>
      </c>
      <c r="J1" s="98" t="s">
        <v>2292</v>
      </c>
      <c r="K1" s="98" t="s">
        <v>8792</v>
      </c>
      <c r="L1" s="98" t="s">
        <v>2296</v>
      </c>
      <c r="M1" s="98" t="s">
        <v>2297</v>
      </c>
    </row>
    <row r="2" spans="1:13">
      <c r="A2" s="99" t="s">
        <v>8793</v>
      </c>
      <c r="B2" s="99" t="s">
        <v>541</v>
      </c>
      <c r="C2" s="99">
        <v>0.80827975521766005</v>
      </c>
      <c r="D2" s="99">
        <v>0.43087737326715497</v>
      </c>
      <c r="E2" s="99">
        <v>0.74170503452749403</v>
      </c>
      <c r="F2" s="99">
        <v>1E-3</v>
      </c>
      <c r="G2" s="99">
        <v>1.1266666666666699E-3</v>
      </c>
      <c r="H2" s="99">
        <v>-0.22244017877306899</v>
      </c>
      <c r="I2" s="99">
        <v>0.44151363979476399</v>
      </c>
      <c r="J2" s="99">
        <v>-0.31785848576047598</v>
      </c>
      <c r="K2" s="99" t="s">
        <v>8794</v>
      </c>
      <c r="L2" s="99" t="s">
        <v>2302</v>
      </c>
      <c r="M2" s="99">
        <v>70.633333329999999</v>
      </c>
    </row>
    <row r="3" spans="1:13">
      <c r="A3" s="99" t="s">
        <v>8795</v>
      </c>
      <c r="B3" s="99" t="s">
        <v>783</v>
      </c>
      <c r="C3" s="99">
        <v>0.83392919435236301</v>
      </c>
      <c r="D3" s="99">
        <v>0.78836130891720901</v>
      </c>
      <c r="E3" s="99">
        <v>0.70178048654570402</v>
      </c>
      <c r="F3" s="99">
        <v>7.9920079920079903E-3</v>
      </c>
      <c r="G3" s="99">
        <v>8.6028621060468199E-3</v>
      </c>
      <c r="H3" s="99">
        <v>0.24373343754056201</v>
      </c>
      <c r="I3" s="99">
        <v>-0.16793416666185701</v>
      </c>
      <c r="J3" s="99">
        <v>-0.39359284901071701</v>
      </c>
      <c r="K3" s="99" t="s">
        <v>8794</v>
      </c>
      <c r="L3" s="99" t="s">
        <v>2302</v>
      </c>
      <c r="M3" s="99">
        <v>1.8</v>
      </c>
    </row>
    <row r="4" spans="1:13">
      <c r="A4" s="99" t="s">
        <v>8796</v>
      </c>
      <c r="B4" s="99" t="s">
        <v>541</v>
      </c>
      <c r="C4" s="99">
        <v>0.76596434624874798</v>
      </c>
      <c r="D4" s="99">
        <v>0.55332891002185103</v>
      </c>
      <c r="E4" s="99">
        <v>0.681906922032125</v>
      </c>
      <c r="F4" s="99">
        <v>1E-3</v>
      </c>
      <c r="G4" s="99">
        <v>1.1266666666666699E-3</v>
      </c>
      <c r="H4" s="99">
        <v>-0.31447236119042199</v>
      </c>
      <c r="I4" s="99">
        <v>-3.0254154757763399E-2</v>
      </c>
      <c r="J4" s="99">
        <v>0.25645733423191902</v>
      </c>
      <c r="K4" s="99" t="s">
        <v>8794</v>
      </c>
      <c r="L4" s="99" t="s">
        <v>2302</v>
      </c>
      <c r="M4" s="99">
        <v>47.466666670000002</v>
      </c>
    </row>
    <row r="5" spans="1:13">
      <c r="A5" s="99" t="s">
        <v>8797</v>
      </c>
      <c r="B5" s="99" t="s">
        <v>541</v>
      </c>
      <c r="C5" s="99">
        <v>0.747804199536245</v>
      </c>
      <c r="D5" s="99">
        <v>0.39659730142973398</v>
      </c>
      <c r="E5" s="99">
        <v>0.72022022292027899</v>
      </c>
      <c r="F5" s="99">
        <v>1E-3</v>
      </c>
      <c r="G5" s="99">
        <v>1.1266666666666699E-3</v>
      </c>
      <c r="H5" s="99">
        <v>0.98778294025534197</v>
      </c>
      <c r="I5" s="99">
        <v>0.47178347315911801</v>
      </c>
      <c r="J5" s="99">
        <v>-7.2661397055305096E-2</v>
      </c>
      <c r="K5" s="99" t="s">
        <v>8794</v>
      </c>
      <c r="L5" s="99" t="s">
        <v>2302</v>
      </c>
      <c r="M5" s="99">
        <v>12.5</v>
      </c>
    </row>
    <row r="6" spans="1:13">
      <c r="A6" s="99" t="s">
        <v>8798</v>
      </c>
      <c r="B6" s="99" t="s">
        <v>3</v>
      </c>
      <c r="C6" s="99">
        <v>0.48944137472218402</v>
      </c>
      <c r="D6" s="99">
        <v>0.85310884579147594</v>
      </c>
      <c r="E6" s="99">
        <v>0.70676556245157496</v>
      </c>
      <c r="F6" s="99">
        <v>1E-3</v>
      </c>
      <c r="G6" s="99">
        <v>1.1266666666666699E-3</v>
      </c>
      <c r="H6" s="99">
        <v>-0.144957324417987</v>
      </c>
      <c r="I6" s="99">
        <v>-9.9699392944418097E-2</v>
      </c>
      <c r="J6" s="99">
        <v>0.18330908158452799</v>
      </c>
      <c r="K6" s="99" t="s">
        <v>8794</v>
      </c>
      <c r="L6" s="99" t="s">
        <v>2302</v>
      </c>
      <c r="M6" s="99">
        <v>5.1666666670000003</v>
      </c>
    </row>
    <row r="7" spans="1:13">
      <c r="A7" s="99" t="s">
        <v>8799</v>
      </c>
      <c r="B7" s="99" t="s">
        <v>541</v>
      </c>
      <c r="C7" s="99">
        <v>0.79040508503433704</v>
      </c>
      <c r="D7" s="99">
        <v>0.496886946209459</v>
      </c>
      <c r="E7" s="99">
        <v>0.74391297417695601</v>
      </c>
      <c r="F7" s="99">
        <v>1E-3</v>
      </c>
      <c r="G7" s="99">
        <v>1.1266666666666699E-3</v>
      </c>
      <c r="H7" s="99">
        <v>0.22449026056908</v>
      </c>
      <c r="I7" s="99">
        <v>0.25011912930617197</v>
      </c>
      <c r="J7" s="99">
        <v>-0.35835607594987501</v>
      </c>
      <c r="K7" s="99" t="s">
        <v>8794</v>
      </c>
      <c r="L7" s="99" t="s">
        <v>2302</v>
      </c>
      <c r="M7" s="99">
        <v>35.333333330000002</v>
      </c>
    </row>
    <row r="8" spans="1:13">
      <c r="A8" s="99" t="s">
        <v>8800</v>
      </c>
      <c r="B8" s="99" t="s">
        <v>783</v>
      </c>
      <c r="C8" s="99">
        <v>0.87114761308375699</v>
      </c>
      <c r="D8" s="99">
        <v>0.86115389630512595</v>
      </c>
      <c r="E8" s="99">
        <v>0.69222286274373601</v>
      </c>
      <c r="F8" s="99">
        <v>1E-3</v>
      </c>
      <c r="G8" s="99">
        <v>1.1266666666666699E-3</v>
      </c>
      <c r="H8" s="99">
        <v>-0.53822803712156797</v>
      </c>
      <c r="I8" s="99">
        <v>7.8235608668561496E-2</v>
      </c>
      <c r="J8" s="99">
        <v>-0.27602702458834699</v>
      </c>
      <c r="K8" s="99" t="s">
        <v>8794</v>
      </c>
      <c r="L8" s="99" t="s">
        <v>2302</v>
      </c>
      <c r="M8" s="99">
        <v>36.066666669999996</v>
      </c>
    </row>
    <row r="9" spans="1:13">
      <c r="A9" s="99" t="s">
        <v>8801</v>
      </c>
      <c r="B9" s="99" t="s">
        <v>541</v>
      </c>
      <c r="C9" s="99">
        <v>0.79870532466891397</v>
      </c>
      <c r="D9" s="99">
        <v>0.54571847604603096</v>
      </c>
      <c r="E9" s="99">
        <v>0.69590937955980203</v>
      </c>
      <c r="F9" s="99">
        <v>1E-3</v>
      </c>
      <c r="G9" s="99">
        <v>1.1266666666666699E-3</v>
      </c>
      <c r="H9" s="99">
        <v>0.76251219455131602</v>
      </c>
      <c r="I9" s="99">
        <v>0.24330223572432499</v>
      </c>
      <c r="J9" s="99">
        <v>-0.19090525608867201</v>
      </c>
      <c r="K9" s="99" t="s">
        <v>8794</v>
      </c>
      <c r="L9" s="99" t="s">
        <v>2302</v>
      </c>
      <c r="M9" s="99">
        <v>38.766666669999999</v>
      </c>
    </row>
    <row r="10" spans="1:13">
      <c r="A10" s="99" t="s">
        <v>8802</v>
      </c>
      <c r="B10" s="99" t="s">
        <v>541</v>
      </c>
      <c r="C10" s="99">
        <v>0.80036742659805404</v>
      </c>
      <c r="D10" s="99">
        <v>0.38906239659222702</v>
      </c>
      <c r="E10" s="99">
        <v>0.76115043581382602</v>
      </c>
      <c r="F10" s="99">
        <v>1E-3</v>
      </c>
      <c r="G10" s="99">
        <v>1.1266666666666699E-3</v>
      </c>
      <c r="H10" s="99">
        <v>1.30871052587584</v>
      </c>
      <c r="I10" s="99">
        <v>1.0861971849958301</v>
      </c>
      <c r="J10" s="99">
        <v>-0.11438666309477601</v>
      </c>
      <c r="K10" s="99" t="s">
        <v>8794</v>
      </c>
      <c r="L10" s="99" t="s">
        <v>2302</v>
      </c>
      <c r="M10" s="99">
        <v>21.8</v>
      </c>
    </row>
    <row r="11" spans="1:13">
      <c r="A11" s="99" t="s">
        <v>8803</v>
      </c>
      <c r="B11" s="99" t="s">
        <v>3</v>
      </c>
      <c r="C11" s="99">
        <v>0.38325145966423002</v>
      </c>
      <c r="D11" s="99">
        <v>0.73449417868338496</v>
      </c>
      <c r="E11" s="99">
        <v>0.77743279266110199</v>
      </c>
      <c r="F11" s="99">
        <v>1E-3</v>
      </c>
      <c r="G11" s="99">
        <v>1.1266666666666699E-3</v>
      </c>
      <c r="H11" s="99">
        <v>1.1768507135025901</v>
      </c>
      <c r="I11" s="99">
        <v>-0.39228455746350299</v>
      </c>
      <c r="J11" s="99">
        <v>0.185145340244385</v>
      </c>
      <c r="K11" s="99" t="s">
        <v>8794</v>
      </c>
      <c r="L11" s="99" t="s">
        <v>2302</v>
      </c>
      <c r="M11" s="99">
        <v>34.4</v>
      </c>
    </row>
    <row r="12" spans="1:13">
      <c r="A12" s="99" t="s">
        <v>8804</v>
      </c>
      <c r="B12" s="99" t="s">
        <v>3</v>
      </c>
      <c r="C12" s="99">
        <v>0.49640035351026501</v>
      </c>
      <c r="D12" s="99">
        <v>0.72749477579323496</v>
      </c>
      <c r="E12" s="99">
        <v>0.81519978692164197</v>
      </c>
      <c r="F12" s="99">
        <v>1E-3</v>
      </c>
      <c r="G12" s="99">
        <v>1.1266666666666699E-3</v>
      </c>
      <c r="H12" s="99">
        <v>0.81870634822896005</v>
      </c>
      <c r="I12" s="99">
        <v>-0.29909212612876901</v>
      </c>
      <c r="J12" s="99">
        <v>6.7938141901658297E-2</v>
      </c>
      <c r="K12" s="99" t="s">
        <v>8794</v>
      </c>
      <c r="L12" s="99" t="s">
        <v>2302</v>
      </c>
      <c r="M12" s="99">
        <v>23</v>
      </c>
    </row>
    <row r="13" spans="1:13">
      <c r="A13" s="99" t="s">
        <v>8805</v>
      </c>
      <c r="B13" s="99" t="s">
        <v>3</v>
      </c>
      <c r="C13" s="99">
        <v>0.51011053868131795</v>
      </c>
      <c r="D13" s="99">
        <v>0.75501175784021102</v>
      </c>
      <c r="E13" s="99">
        <v>0.74935099688489004</v>
      </c>
      <c r="F13" s="99">
        <v>1E-3</v>
      </c>
      <c r="G13" s="99">
        <v>1.1266666666666699E-3</v>
      </c>
      <c r="H13" s="99">
        <v>0.38637757036138898</v>
      </c>
      <c r="I13" s="99">
        <v>-0.33527104657644102</v>
      </c>
      <c r="J13" s="99">
        <v>9.1019200724406502E-2</v>
      </c>
      <c r="K13" s="99" t="s">
        <v>8794</v>
      </c>
      <c r="L13" s="99" t="s">
        <v>2302</v>
      </c>
      <c r="M13" s="99">
        <v>9.9666666670000001</v>
      </c>
    </row>
    <row r="14" spans="1:13">
      <c r="A14" s="99" t="s">
        <v>8806</v>
      </c>
      <c r="B14" s="99" t="s">
        <v>541</v>
      </c>
      <c r="C14" s="99">
        <v>0.89335100918479105</v>
      </c>
      <c r="D14" s="99">
        <v>0.42277489075428198</v>
      </c>
      <c r="E14" s="99">
        <v>0.72678659650534805</v>
      </c>
      <c r="F14" s="99">
        <v>1E-3</v>
      </c>
      <c r="G14" s="99">
        <v>1.1266666666666699E-3</v>
      </c>
      <c r="H14" s="99">
        <v>-0.37693755763616599</v>
      </c>
      <c r="I14" s="99">
        <v>0.72024564486813603</v>
      </c>
      <c r="J14" s="99">
        <v>-0.786315802675842</v>
      </c>
      <c r="K14" s="99" t="s">
        <v>8794</v>
      </c>
      <c r="L14" s="99" t="s">
        <v>2302</v>
      </c>
      <c r="M14" s="99">
        <v>31.666666670000001</v>
      </c>
    </row>
    <row r="15" spans="1:13">
      <c r="A15" s="99" t="s">
        <v>8807</v>
      </c>
      <c r="B15" s="99" t="s">
        <v>2304</v>
      </c>
      <c r="C15" s="99">
        <v>0.70666071526490304</v>
      </c>
      <c r="D15" s="99">
        <v>0.80641930919724003</v>
      </c>
      <c r="E15" s="99">
        <v>0.69618081605185</v>
      </c>
      <c r="F15" s="99">
        <v>0.122877122877123</v>
      </c>
      <c r="G15" s="99">
        <v>0.126623376623377</v>
      </c>
      <c r="H15" s="99">
        <v>0.15407356574487199</v>
      </c>
      <c r="I15" s="99">
        <v>0.11116477240221299</v>
      </c>
      <c r="J15" s="99">
        <v>-0.245969158284426</v>
      </c>
      <c r="K15" s="99" t="s">
        <v>8794</v>
      </c>
      <c r="L15" s="99" t="s">
        <v>2302</v>
      </c>
      <c r="M15" s="99">
        <v>14.866666670000001</v>
      </c>
    </row>
    <row r="16" spans="1:13">
      <c r="A16" s="99" t="s">
        <v>8808</v>
      </c>
      <c r="B16" s="99" t="s">
        <v>3</v>
      </c>
      <c r="C16" s="99">
        <v>0.43476048995454802</v>
      </c>
      <c r="D16" s="99">
        <v>0.68744610403640705</v>
      </c>
      <c r="E16" s="99">
        <v>0.71884459572398396</v>
      </c>
      <c r="F16" s="99">
        <v>1E-3</v>
      </c>
      <c r="G16" s="99">
        <v>1.1266666666666699E-3</v>
      </c>
      <c r="H16" s="99">
        <v>1.6835237584244302E-2</v>
      </c>
      <c r="I16" s="99">
        <v>-0.20632833850396101</v>
      </c>
      <c r="J16" s="99">
        <v>-9.8704198962293294E-2</v>
      </c>
      <c r="K16" s="99" t="s">
        <v>8794</v>
      </c>
      <c r="L16" s="99" t="s">
        <v>2302</v>
      </c>
      <c r="M16" s="99">
        <v>30.333333329999999</v>
      </c>
    </row>
    <row r="17" spans="1:13">
      <c r="A17" s="99" t="s">
        <v>8809</v>
      </c>
      <c r="B17" s="99" t="s">
        <v>541</v>
      </c>
      <c r="C17" s="99">
        <v>0.90780559974672703</v>
      </c>
      <c r="D17" s="99">
        <v>0.46804421064139801</v>
      </c>
      <c r="E17" s="99">
        <v>0.73393550581032496</v>
      </c>
      <c r="F17" s="99">
        <v>1E-3</v>
      </c>
      <c r="G17" s="99">
        <v>1.1266666666666699E-3</v>
      </c>
      <c r="H17" s="99">
        <v>-1.4100874260134599</v>
      </c>
      <c r="I17" s="99">
        <v>0.452050889175868</v>
      </c>
      <c r="J17" s="99">
        <v>-0.81752343258589799</v>
      </c>
      <c r="K17" s="99" t="s">
        <v>8794</v>
      </c>
      <c r="L17" s="99" t="s">
        <v>2311</v>
      </c>
      <c r="M17" s="99">
        <v>100.5666667</v>
      </c>
    </row>
    <row r="18" spans="1:13">
      <c r="A18" s="99" t="s">
        <v>8810</v>
      </c>
      <c r="B18" s="99" t="s">
        <v>3</v>
      </c>
      <c r="C18" s="99">
        <v>0.473368285101466</v>
      </c>
      <c r="D18" s="99">
        <v>0.88866805434801499</v>
      </c>
      <c r="E18" s="99">
        <v>0.704456651467541</v>
      </c>
      <c r="F18" s="99">
        <v>1E-3</v>
      </c>
      <c r="G18" s="99">
        <v>1.1266666666666699E-3</v>
      </c>
      <c r="H18" s="99">
        <v>1.29922925866204</v>
      </c>
      <c r="I18" s="99">
        <v>-0.65140577645096198</v>
      </c>
      <c r="J18" s="99">
        <v>0.33079310566020498</v>
      </c>
      <c r="K18" s="99" t="s">
        <v>8794</v>
      </c>
      <c r="L18" s="99" t="s">
        <v>2311</v>
      </c>
      <c r="M18" s="99">
        <v>122.9</v>
      </c>
    </row>
    <row r="19" spans="1:13">
      <c r="A19" s="99" t="s">
        <v>8811</v>
      </c>
      <c r="B19" s="99" t="s">
        <v>783</v>
      </c>
      <c r="C19" s="99">
        <v>0.83530416980927102</v>
      </c>
      <c r="D19" s="99">
        <v>0.80867728012983198</v>
      </c>
      <c r="E19" s="99">
        <v>0.66766532442330295</v>
      </c>
      <c r="F19" s="99">
        <v>1E-3</v>
      </c>
      <c r="G19" s="99">
        <v>1.1266666666666699E-3</v>
      </c>
      <c r="H19" s="99">
        <v>1.23623843480054</v>
      </c>
      <c r="I19" s="99">
        <v>-6.7479926278633303E-3</v>
      </c>
      <c r="J19" s="99">
        <v>-0.21588447110417999</v>
      </c>
      <c r="K19" s="99" t="s">
        <v>8794</v>
      </c>
      <c r="L19" s="99" t="s">
        <v>2311</v>
      </c>
      <c r="M19" s="99">
        <v>122.7</v>
      </c>
    </row>
    <row r="20" spans="1:13">
      <c r="A20" s="99" t="s">
        <v>8812</v>
      </c>
      <c r="B20" s="99" t="s">
        <v>541</v>
      </c>
      <c r="C20" s="99">
        <v>0.74513142847049396</v>
      </c>
      <c r="D20" s="99">
        <v>0.58208331156307702</v>
      </c>
      <c r="E20" s="99">
        <v>0.71195554097796698</v>
      </c>
      <c r="F20" s="99">
        <v>1E-3</v>
      </c>
      <c r="G20" s="99">
        <v>1.1266666666666699E-3</v>
      </c>
      <c r="H20" s="99">
        <v>-0.14038307138256001</v>
      </c>
      <c r="I20" s="99">
        <v>0.12182741037254501</v>
      </c>
      <c r="J20" s="99">
        <v>0.40114329629120399</v>
      </c>
      <c r="K20" s="99" t="s">
        <v>8794</v>
      </c>
      <c r="L20" s="99" t="s">
        <v>2311</v>
      </c>
      <c r="M20" s="99">
        <v>121.9666667</v>
      </c>
    </row>
    <row r="21" spans="1:13">
      <c r="A21" s="99" t="s">
        <v>8813</v>
      </c>
      <c r="B21" s="99" t="s">
        <v>783</v>
      </c>
      <c r="C21" s="99">
        <v>0.911612534967018</v>
      </c>
      <c r="D21" s="99">
        <v>0.82609762693730204</v>
      </c>
      <c r="E21" s="99">
        <v>0.69304996759363702</v>
      </c>
      <c r="F21" s="99">
        <v>1E-3</v>
      </c>
      <c r="G21" s="99">
        <v>1.1266666666666699E-3</v>
      </c>
      <c r="H21" s="99">
        <v>-1.3788167818032</v>
      </c>
      <c r="I21" s="99">
        <v>9.7133598484909198E-2</v>
      </c>
      <c r="J21" s="99">
        <v>-0.58435381973483702</v>
      </c>
      <c r="K21" s="99" t="s">
        <v>8794</v>
      </c>
      <c r="L21" s="99" t="s">
        <v>2311</v>
      </c>
      <c r="M21" s="99">
        <v>116.4333333</v>
      </c>
    </row>
    <row r="22" spans="1:13">
      <c r="A22" s="99" t="s">
        <v>8814</v>
      </c>
      <c r="B22" s="99" t="s">
        <v>3</v>
      </c>
      <c r="C22" s="99">
        <v>0.350694703020485</v>
      </c>
      <c r="D22" s="99">
        <v>0.75246863245325601</v>
      </c>
      <c r="E22" s="99">
        <v>0.726831221717118</v>
      </c>
      <c r="F22" s="99">
        <v>1E-3</v>
      </c>
      <c r="G22" s="99">
        <v>1.1266666666666699E-3</v>
      </c>
      <c r="H22" s="99">
        <v>1.88936291270693</v>
      </c>
      <c r="I22" s="99">
        <v>-0.20833248805099699</v>
      </c>
      <c r="J22" s="99">
        <v>0.25416505193942301</v>
      </c>
      <c r="K22" s="99" t="s">
        <v>8794</v>
      </c>
      <c r="L22" s="99" t="s">
        <v>2302</v>
      </c>
      <c r="M22" s="99">
        <v>91.033333330000005</v>
      </c>
    </row>
    <row r="23" spans="1:13">
      <c r="A23" s="99" t="s">
        <v>8815</v>
      </c>
      <c r="B23" s="99" t="s">
        <v>541</v>
      </c>
      <c r="C23" s="99">
        <v>0.74326859856898198</v>
      </c>
      <c r="D23" s="99">
        <v>0.66814056545816902</v>
      </c>
      <c r="E23" s="99">
        <v>0.72895136511931102</v>
      </c>
      <c r="F23" s="99">
        <v>1.9980019980020002E-3</v>
      </c>
      <c r="G23" s="99">
        <v>2.22146274777854E-3</v>
      </c>
      <c r="H23" s="99">
        <v>-0.34504744320931902</v>
      </c>
      <c r="I23" s="99">
        <v>-0.138716103861908</v>
      </c>
      <c r="J23" s="99">
        <v>0.17844606672852301</v>
      </c>
      <c r="K23" s="99" t="s">
        <v>8794</v>
      </c>
      <c r="L23" s="99" t="s">
        <v>2311</v>
      </c>
      <c r="M23" s="99">
        <v>112.1</v>
      </c>
    </row>
    <row r="24" spans="1:13">
      <c r="A24" s="99" t="s">
        <v>8816</v>
      </c>
      <c r="B24" s="99" t="s">
        <v>541</v>
      </c>
      <c r="C24" s="99">
        <v>0.90143201376670701</v>
      </c>
      <c r="D24" s="99">
        <v>0.54088971354958004</v>
      </c>
      <c r="E24" s="99">
        <v>0.69725198049161996</v>
      </c>
      <c r="F24" s="99">
        <v>1E-3</v>
      </c>
      <c r="G24" s="99">
        <v>1.1266666666666699E-3</v>
      </c>
      <c r="H24" s="99">
        <v>-0.27862776393856198</v>
      </c>
      <c r="I24" s="99">
        <v>0.129912012352671</v>
      </c>
      <c r="J24" s="99">
        <v>-0.45173599096235201</v>
      </c>
      <c r="K24" s="99" t="s">
        <v>8794</v>
      </c>
      <c r="L24" s="99" t="s">
        <v>2311</v>
      </c>
      <c r="M24" s="99">
        <v>111.3666667</v>
      </c>
    </row>
    <row r="25" spans="1:13">
      <c r="A25" s="99" t="s">
        <v>8817</v>
      </c>
      <c r="B25" s="99" t="s">
        <v>3</v>
      </c>
      <c r="C25" s="99">
        <v>0.56601939891163899</v>
      </c>
      <c r="D25" s="99">
        <v>0.63923530214739899</v>
      </c>
      <c r="E25" s="99">
        <v>0.72999590090369904</v>
      </c>
      <c r="F25" s="99">
        <v>3.1968031968032003E-2</v>
      </c>
      <c r="G25" s="99">
        <v>3.3978600016335903E-2</v>
      </c>
      <c r="H25" s="99">
        <v>0.87891754061635896</v>
      </c>
      <c r="I25" s="99">
        <v>-6.54005539917175E-2</v>
      </c>
      <c r="J25" s="99">
        <v>1.89372167078643E-3</v>
      </c>
      <c r="K25" s="99" t="s">
        <v>8794</v>
      </c>
      <c r="L25" s="99" t="s">
        <v>2311</v>
      </c>
      <c r="M25" s="99">
        <v>110.5666667</v>
      </c>
    </row>
    <row r="26" spans="1:13">
      <c r="A26" s="99" t="s">
        <v>8818</v>
      </c>
      <c r="B26" s="99" t="s">
        <v>3</v>
      </c>
      <c r="C26" s="99">
        <v>0.47052752626474798</v>
      </c>
      <c r="D26" s="99">
        <v>0.79312850871708196</v>
      </c>
      <c r="E26" s="99">
        <v>0.80380336108037698</v>
      </c>
      <c r="F26" s="99">
        <v>1E-3</v>
      </c>
      <c r="G26" s="99">
        <v>1.1266666666666699E-3</v>
      </c>
      <c r="H26" s="99">
        <v>2.6949378784334801</v>
      </c>
      <c r="I26" s="99">
        <v>-0.40134051287146899</v>
      </c>
      <c r="J26" s="99">
        <v>1.1503945698959499</v>
      </c>
      <c r="K26" s="99" t="s">
        <v>8794</v>
      </c>
      <c r="L26" s="99" t="s">
        <v>2311</v>
      </c>
      <c r="M26" s="99">
        <v>57.733333330000001</v>
      </c>
    </row>
    <row r="27" spans="1:13">
      <c r="A27" s="99" t="s">
        <v>8819</v>
      </c>
      <c r="B27" s="99" t="s">
        <v>541</v>
      </c>
      <c r="C27" s="99">
        <v>0.85555346089402395</v>
      </c>
      <c r="D27" s="99">
        <v>0.42577026135906998</v>
      </c>
      <c r="E27" s="99">
        <v>0.69873362931372196</v>
      </c>
      <c r="F27" s="99">
        <v>1E-3</v>
      </c>
      <c r="G27" s="99">
        <v>1.1266666666666699E-3</v>
      </c>
      <c r="H27" s="99">
        <v>1.82626821803095</v>
      </c>
      <c r="I27" s="99">
        <v>0.60703815851445397</v>
      </c>
      <c r="J27" s="99">
        <v>-0.246355367683706</v>
      </c>
      <c r="K27" s="99" t="s">
        <v>8794</v>
      </c>
      <c r="L27" s="99" t="s">
        <v>2311</v>
      </c>
      <c r="M27" s="99">
        <v>105.3</v>
      </c>
    </row>
    <row r="28" spans="1:13">
      <c r="A28" s="99" t="s">
        <v>8820</v>
      </c>
      <c r="B28" s="99" t="s">
        <v>3</v>
      </c>
      <c r="C28" s="99">
        <v>0.35628821383905201</v>
      </c>
      <c r="D28" s="99">
        <v>0.80413099920744902</v>
      </c>
      <c r="E28" s="99">
        <v>0.75940045738589101</v>
      </c>
      <c r="F28" s="99">
        <v>1E-3</v>
      </c>
      <c r="G28" s="99">
        <v>1.1266666666666699E-3</v>
      </c>
      <c r="H28" s="99">
        <v>-5.5999031747001299E-2</v>
      </c>
      <c r="I28" s="99">
        <v>-0.71698975938626397</v>
      </c>
      <c r="J28" s="99">
        <v>0.43661882166402</v>
      </c>
      <c r="K28" s="99" t="s">
        <v>8794</v>
      </c>
      <c r="L28" s="99" t="s">
        <v>2311</v>
      </c>
      <c r="M28" s="99">
        <v>108</v>
      </c>
    </row>
    <row r="29" spans="1:13">
      <c r="A29" s="99" t="s">
        <v>8821</v>
      </c>
      <c r="B29" s="99" t="s">
        <v>3</v>
      </c>
      <c r="C29" s="99">
        <v>0.42430282972828898</v>
      </c>
      <c r="D29" s="99">
        <v>0.86524744988465396</v>
      </c>
      <c r="E29" s="99">
        <v>0.75799386404298796</v>
      </c>
      <c r="F29" s="99">
        <v>1E-3</v>
      </c>
      <c r="G29" s="99">
        <v>1.1266666666666699E-3</v>
      </c>
      <c r="H29" s="99">
        <v>2.6321649026141198</v>
      </c>
      <c r="I29" s="99">
        <v>-0.66506712650883704</v>
      </c>
      <c r="J29" s="99">
        <v>0.239168915773152</v>
      </c>
      <c r="K29" s="99" t="s">
        <v>8794</v>
      </c>
      <c r="L29" s="99" t="s">
        <v>2311</v>
      </c>
      <c r="M29" s="99">
        <v>108.4666667</v>
      </c>
    </row>
    <row r="30" spans="1:13">
      <c r="A30" s="99" t="s">
        <v>8822</v>
      </c>
      <c r="B30" s="99" t="s">
        <v>3</v>
      </c>
      <c r="C30" s="99">
        <v>0.60483190391311203</v>
      </c>
      <c r="D30" s="99">
        <v>0.85286207168968997</v>
      </c>
      <c r="E30" s="99">
        <v>0.70564938950173695</v>
      </c>
      <c r="F30" s="99">
        <v>1E-3</v>
      </c>
      <c r="G30" s="99">
        <v>1.1266666666666699E-3</v>
      </c>
      <c r="H30" s="99">
        <v>-1.2701730256759201</v>
      </c>
      <c r="I30" s="99">
        <v>-0.47792786886320299</v>
      </c>
      <c r="J30" s="99">
        <v>-4.3617210321956798E-2</v>
      </c>
      <c r="K30" s="99" t="s">
        <v>8794</v>
      </c>
      <c r="L30" s="99" t="s">
        <v>2311</v>
      </c>
      <c r="M30" s="99">
        <v>102.2</v>
      </c>
    </row>
    <row r="31" spans="1:13">
      <c r="A31" s="99" t="s">
        <v>8823</v>
      </c>
      <c r="B31" s="99" t="s">
        <v>3</v>
      </c>
      <c r="C31" s="99">
        <v>0.37800771374751002</v>
      </c>
      <c r="D31" s="99">
        <v>0.82903193080289606</v>
      </c>
      <c r="E31" s="99">
        <v>0.74339542381541701</v>
      </c>
      <c r="F31" s="99">
        <v>1E-3</v>
      </c>
      <c r="G31" s="99">
        <v>1.1266666666666699E-3</v>
      </c>
      <c r="H31" s="99">
        <v>-0.40523629575443099</v>
      </c>
      <c r="I31" s="99">
        <v>-0.75074432132414304</v>
      </c>
      <c r="J31" s="99">
        <v>0.12584414060321999</v>
      </c>
      <c r="K31" s="99" t="s">
        <v>8794</v>
      </c>
      <c r="L31" s="99" t="s">
        <v>2311</v>
      </c>
      <c r="M31" s="99">
        <v>103.5333333</v>
      </c>
    </row>
    <row r="32" spans="1:13">
      <c r="A32" s="99" t="s">
        <v>8824</v>
      </c>
      <c r="B32" s="99" t="s">
        <v>541</v>
      </c>
      <c r="C32" s="99">
        <v>0.83601438553835095</v>
      </c>
      <c r="D32" s="99">
        <v>0.42596281547655801</v>
      </c>
      <c r="E32" s="99">
        <v>0.70335383678018004</v>
      </c>
      <c r="F32" s="99">
        <v>1E-3</v>
      </c>
      <c r="G32" s="99">
        <v>1.1266666666666699E-3</v>
      </c>
      <c r="H32" s="99">
        <v>-0.712797444322814</v>
      </c>
      <c r="I32" s="99">
        <v>0.52605503804081799</v>
      </c>
      <c r="J32" s="99">
        <v>-6.7553045511991497E-2</v>
      </c>
      <c r="K32" s="99" t="s">
        <v>8794</v>
      </c>
      <c r="L32" s="99" t="s">
        <v>2311</v>
      </c>
      <c r="M32" s="99">
        <v>104.9333333</v>
      </c>
    </row>
    <row r="33" spans="1:13">
      <c r="A33" s="99" t="s">
        <v>8825</v>
      </c>
      <c r="B33" s="99" t="s">
        <v>3</v>
      </c>
      <c r="C33" s="99">
        <v>0.665167399470592</v>
      </c>
      <c r="D33" s="99">
        <v>0.90454915026740301</v>
      </c>
      <c r="E33" s="99">
        <v>0.67288676901075795</v>
      </c>
      <c r="F33" s="99">
        <v>1E-3</v>
      </c>
      <c r="G33" s="99">
        <v>1.1266666666666699E-3</v>
      </c>
      <c r="H33" s="99">
        <v>0.27312621886951399</v>
      </c>
      <c r="I33" s="99">
        <v>-0.40576297176651999</v>
      </c>
      <c r="J33" s="99">
        <v>-0.24815629400113901</v>
      </c>
      <c r="K33" s="99" t="s">
        <v>8794</v>
      </c>
      <c r="L33" s="99" t="s">
        <v>2311</v>
      </c>
      <c r="M33" s="99">
        <v>104.2666667</v>
      </c>
    </row>
    <row r="34" spans="1:13">
      <c r="A34" s="99" t="s">
        <v>8826</v>
      </c>
      <c r="B34" s="99" t="s">
        <v>3</v>
      </c>
      <c r="C34" s="99">
        <v>0.38046092844076002</v>
      </c>
      <c r="D34" s="99">
        <v>0.64261167848502898</v>
      </c>
      <c r="E34" s="99">
        <v>0.77935284478060196</v>
      </c>
      <c r="F34" s="99">
        <v>1E-3</v>
      </c>
      <c r="G34" s="99">
        <v>1.1266666666666699E-3</v>
      </c>
      <c r="H34" s="99">
        <v>1.2461174828696999</v>
      </c>
      <c r="I34" s="99">
        <v>-0.16715232525593601</v>
      </c>
      <c r="J34" s="99">
        <v>0.72097230721330097</v>
      </c>
      <c r="K34" s="99" t="s">
        <v>8794</v>
      </c>
      <c r="L34" s="99" t="s">
        <v>2311</v>
      </c>
      <c r="M34" s="99">
        <v>75.733333329999994</v>
      </c>
    </row>
    <row r="35" spans="1:13">
      <c r="A35" s="99" t="s">
        <v>8827</v>
      </c>
      <c r="B35" s="99" t="s">
        <v>783</v>
      </c>
      <c r="C35" s="99">
        <v>0.84302420677200895</v>
      </c>
      <c r="D35" s="99">
        <v>0.70792247915691597</v>
      </c>
      <c r="E35" s="99">
        <v>0.66680903923901802</v>
      </c>
      <c r="F35" s="99">
        <v>1E-3</v>
      </c>
      <c r="G35" s="99">
        <v>1.1266666666666699E-3</v>
      </c>
      <c r="H35" s="99">
        <v>-0.49911179528077398</v>
      </c>
      <c r="I35" s="99">
        <v>-2.2145580379363199E-2</v>
      </c>
      <c r="J35" s="99">
        <v>-0.39675611575194503</v>
      </c>
      <c r="K35" s="99" t="s">
        <v>8794</v>
      </c>
      <c r="L35" s="99" t="s">
        <v>2311</v>
      </c>
      <c r="M35" s="99">
        <v>97.033333330000005</v>
      </c>
    </row>
    <row r="36" spans="1:13">
      <c r="A36" s="99" t="s">
        <v>8828</v>
      </c>
      <c r="B36" s="99" t="s">
        <v>541</v>
      </c>
      <c r="C36" s="99">
        <v>0.72058132401392405</v>
      </c>
      <c r="D36" s="99">
        <v>0.464496256108268</v>
      </c>
      <c r="E36" s="99">
        <v>0.69268967547967697</v>
      </c>
      <c r="F36" s="99">
        <v>1E-3</v>
      </c>
      <c r="G36" s="99">
        <v>1.1266666666666699E-3</v>
      </c>
      <c r="H36" s="99">
        <v>-1.4073699646739599</v>
      </c>
      <c r="I36" s="99">
        <v>0.22860574953628199</v>
      </c>
      <c r="J36" s="99">
        <v>-0.16479773787361399</v>
      </c>
      <c r="K36" s="99" t="s">
        <v>8794</v>
      </c>
      <c r="L36" s="99" t="s">
        <v>2311</v>
      </c>
      <c r="M36" s="99">
        <v>98.566666670000004</v>
      </c>
    </row>
    <row r="37" spans="1:13">
      <c r="A37" s="99" t="s">
        <v>8829</v>
      </c>
      <c r="B37" s="99" t="s">
        <v>3</v>
      </c>
      <c r="C37" s="99">
        <v>0.42613850243055801</v>
      </c>
      <c r="D37" s="99">
        <v>0.84516380138439895</v>
      </c>
      <c r="E37" s="99">
        <v>0.76180896547813703</v>
      </c>
      <c r="F37" s="99">
        <v>1E-3</v>
      </c>
      <c r="G37" s="99">
        <v>1.1266666666666699E-3</v>
      </c>
      <c r="H37" s="99">
        <v>1.00837044647843</v>
      </c>
      <c r="I37" s="99">
        <v>-0.82741309631746496</v>
      </c>
      <c r="J37" s="99">
        <v>1.01873458609137E-2</v>
      </c>
      <c r="K37" s="99" t="s">
        <v>8794</v>
      </c>
      <c r="L37" s="99" t="s">
        <v>2311</v>
      </c>
      <c r="M37" s="99">
        <v>95.166666669999998</v>
      </c>
    </row>
    <row r="38" spans="1:13">
      <c r="A38" s="99" t="s">
        <v>8830</v>
      </c>
      <c r="B38" s="99" t="s">
        <v>3</v>
      </c>
      <c r="C38" s="99">
        <v>0.53734108481807397</v>
      </c>
      <c r="D38" s="99">
        <v>0.83537963306388396</v>
      </c>
      <c r="E38" s="99">
        <v>0.67834938229014996</v>
      </c>
      <c r="F38" s="99">
        <v>1E-3</v>
      </c>
      <c r="G38" s="99">
        <v>1.1266666666666699E-3</v>
      </c>
      <c r="H38" s="99">
        <v>1.47854365382428</v>
      </c>
      <c r="I38" s="99">
        <v>-0.36862862847774402</v>
      </c>
      <c r="J38" s="99">
        <v>0.21032128753333601</v>
      </c>
      <c r="K38" s="99" t="s">
        <v>8794</v>
      </c>
      <c r="L38" s="99" t="s">
        <v>2311</v>
      </c>
      <c r="M38" s="99">
        <v>94.766666670000006</v>
      </c>
    </row>
    <row r="39" spans="1:13">
      <c r="A39" s="99" t="s">
        <v>8831</v>
      </c>
      <c r="B39" s="99" t="s">
        <v>783</v>
      </c>
      <c r="C39" s="99">
        <v>0.65392101398220404</v>
      </c>
      <c r="D39" s="99">
        <v>0.73659676873840196</v>
      </c>
      <c r="E39" s="99">
        <v>0.63368167192084601</v>
      </c>
      <c r="F39" s="99">
        <v>1.7982017982018001E-2</v>
      </c>
      <c r="G39" s="99">
        <v>1.9233930626335698E-2</v>
      </c>
      <c r="H39" s="99">
        <v>-0.49501506380433802</v>
      </c>
      <c r="I39" s="99">
        <v>-0.34523407593715399</v>
      </c>
      <c r="J39" s="99">
        <v>-0.13697938381164801</v>
      </c>
      <c r="K39" s="99" t="s">
        <v>8794</v>
      </c>
      <c r="L39" s="99" t="s">
        <v>2311</v>
      </c>
      <c r="M39" s="99">
        <v>86.266666670000006</v>
      </c>
    </row>
    <row r="40" spans="1:13">
      <c r="A40" s="99" t="s">
        <v>8832</v>
      </c>
      <c r="B40" s="99" t="s">
        <v>541</v>
      </c>
      <c r="C40" s="99">
        <v>0.70490666961378901</v>
      </c>
      <c r="D40" s="99">
        <v>0.39036759640786001</v>
      </c>
      <c r="E40" s="99">
        <v>0.69239469981537205</v>
      </c>
      <c r="F40" s="99">
        <v>1E-3</v>
      </c>
      <c r="G40" s="99">
        <v>1.1266666666666699E-3</v>
      </c>
      <c r="H40" s="99">
        <v>0.59476065461056704</v>
      </c>
      <c r="I40" s="99">
        <v>-3.9536253409829303E-2</v>
      </c>
      <c r="J40" s="99">
        <v>-8.9993580682313501E-2</v>
      </c>
      <c r="K40" s="99" t="s">
        <v>8794</v>
      </c>
      <c r="L40" s="99" t="s">
        <v>2311</v>
      </c>
      <c r="M40" s="99">
        <v>84.433333329999996</v>
      </c>
    </row>
    <row r="41" spans="1:13">
      <c r="A41" s="99" t="s">
        <v>8833</v>
      </c>
      <c r="B41" s="99" t="s">
        <v>3</v>
      </c>
      <c r="C41" s="99">
        <v>0.50336188293011896</v>
      </c>
      <c r="D41" s="99">
        <v>0.65906006342865298</v>
      </c>
      <c r="E41" s="99">
        <v>0.71328341206110302</v>
      </c>
      <c r="F41" s="99">
        <v>1E-3</v>
      </c>
      <c r="G41" s="99">
        <v>1.1266666666666699E-3</v>
      </c>
      <c r="H41" s="99">
        <v>-0.78171016708224295</v>
      </c>
      <c r="I41" s="99">
        <v>-0.44455402144530098</v>
      </c>
      <c r="J41" s="99">
        <v>0.24261210454191301</v>
      </c>
      <c r="K41" s="99" t="s">
        <v>8794</v>
      </c>
      <c r="L41" s="99" t="s">
        <v>2302</v>
      </c>
      <c r="M41" s="99">
        <v>80</v>
      </c>
    </row>
    <row r="42" spans="1:13">
      <c r="A42" s="99" t="s">
        <v>8834</v>
      </c>
      <c r="B42" s="99" t="s">
        <v>783</v>
      </c>
      <c r="C42" s="99">
        <v>0.86699486433287798</v>
      </c>
      <c r="D42" s="99">
        <v>0.84505833776879702</v>
      </c>
      <c r="E42" s="99">
        <v>0.66229703084895097</v>
      </c>
      <c r="F42" s="99">
        <v>1E-3</v>
      </c>
      <c r="G42" s="99">
        <v>1.1266666666666699E-3</v>
      </c>
      <c r="H42" s="99">
        <v>-0.41945819135606399</v>
      </c>
      <c r="I42" s="99">
        <v>-8.51308824086595E-2</v>
      </c>
      <c r="J42" s="99">
        <v>-0.46321025174184499</v>
      </c>
      <c r="K42" s="99" t="s">
        <v>8794</v>
      </c>
      <c r="L42" s="99" t="s">
        <v>2311</v>
      </c>
      <c r="M42" s="99">
        <v>83.766666670000006</v>
      </c>
    </row>
    <row r="43" spans="1:13">
      <c r="A43" s="99" t="s">
        <v>8835</v>
      </c>
      <c r="B43" s="99" t="s">
        <v>3</v>
      </c>
      <c r="C43" s="99">
        <v>0.464085598982168</v>
      </c>
      <c r="D43" s="99">
        <v>0.75766013133661703</v>
      </c>
      <c r="E43" s="99">
        <v>0.703223723904151</v>
      </c>
      <c r="F43" s="99">
        <v>1E-3</v>
      </c>
      <c r="G43" s="99">
        <v>1.1266666666666699E-3</v>
      </c>
      <c r="H43" s="99">
        <v>-0.821792498155969</v>
      </c>
      <c r="I43" s="99">
        <v>-0.41886801428000298</v>
      </c>
      <c r="J43" s="99">
        <v>8.9523305150290694E-2</v>
      </c>
      <c r="K43" s="99" t="s">
        <v>8794</v>
      </c>
      <c r="L43" s="99" t="s">
        <v>2311</v>
      </c>
      <c r="M43" s="99">
        <v>82.833333330000002</v>
      </c>
    </row>
    <row r="44" spans="1:13">
      <c r="A44" s="99" t="s">
        <v>8836</v>
      </c>
      <c r="B44" s="99" t="s">
        <v>2304</v>
      </c>
      <c r="C44" s="99">
        <v>0.69092724374838899</v>
      </c>
      <c r="D44" s="99">
        <v>0.72105050501858303</v>
      </c>
      <c r="E44" s="99">
        <v>0.62929313123397901</v>
      </c>
      <c r="F44" s="99">
        <v>0.192807192807193</v>
      </c>
      <c r="G44" s="99">
        <v>0.19748130657221599</v>
      </c>
      <c r="H44" s="99">
        <v>-1.77904689804314</v>
      </c>
      <c r="I44" s="99">
        <v>-0.33651572577870198</v>
      </c>
      <c r="J44" s="99">
        <v>-0.154276616230555</v>
      </c>
      <c r="K44" s="99" t="s">
        <v>8794</v>
      </c>
      <c r="L44" s="99" t="s">
        <v>2311</v>
      </c>
      <c r="M44" s="99">
        <v>78.833333330000002</v>
      </c>
    </row>
    <row r="45" spans="1:13">
      <c r="A45" s="99" t="s">
        <v>8837</v>
      </c>
      <c r="B45" s="99" t="s">
        <v>3</v>
      </c>
      <c r="C45" s="99">
        <v>0.58824789890379703</v>
      </c>
      <c r="D45" s="99">
        <v>0.900316826047587</v>
      </c>
      <c r="E45" s="99">
        <v>0.67587179312318102</v>
      </c>
      <c r="F45" s="99">
        <v>1E-3</v>
      </c>
      <c r="G45" s="99">
        <v>1.1266666666666699E-3</v>
      </c>
      <c r="H45" s="99">
        <v>1.2155552186315399</v>
      </c>
      <c r="I45" s="99">
        <v>-0.26474949600805397</v>
      </c>
      <c r="J45" s="99">
        <v>0.21202236092864901</v>
      </c>
      <c r="K45" s="99" t="s">
        <v>8794</v>
      </c>
      <c r="L45" s="99" t="s">
        <v>2311</v>
      </c>
      <c r="M45" s="99">
        <v>74.866666670000001</v>
      </c>
    </row>
    <row r="46" spans="1:13">
      <c r="A46" s="99" t="s">
        <v>8838</v>
      </c>
      <c r="B46" s="99" t="s">
        <v>3</v>
      </c>
      <c r="C46" s="99">
        <v>0.346038489510201</v>
      </c>
      <c r="D46" s="99">
        <v>0.79462381935622395</v>
      </c>
      <c r="E46" s="99">
        <v>0.722800944455677</v>
      </c>
      <c r="F46" s="99">
        <v>1E-3</v>
      </c>
      <c r="G46" s="99">
        <v>1.1266666666666699E-3</v>
      </c>
      <c r="H46" s="99">
        <v>-0.48308193586157899</v>
      </c>
      <c r="I46" s="99">
        <v>-0.46263885294599599</v>
      </c>
      <c r="J46" s="99">
        <v>0.13018938145006401</v>
      </c>
      <c r="K46" s="99" t="s">
        <v>8794</v>
      </c>
      <c r="L46" s="99" t="s">
        <v>2311</v>
      </c>
      <c r="M46" s="99">
        <v>69.099999999999994</v>
      </c>
    </row>
    <row r="47" spans="1:13">
      <c r="A47" s="99" t="s">
        <v>8839</v>
      </c>
      <c r="B47" s="99" t="s">
        <v>783</v>
      </c>
      <c r="C47" s="99">
        <v>0.78921840463217596</v>
      </c>
      <c r="D47" s="99">
        <v>0.75439761346026502</v>
      </c>
      <c r="E47" s="99">
        <v>0.65838950337598701</v>
      </c>
      <c r="F47" s="99">
        <v>1E-3</v>
      </c>
      <c r="G47" s="99">
        <v>1.1266666666666699E-3</v>
      </c>
      <c r="H47" s="99">
        <v>-0.41769699028510798</v>
      </c>
      <c r="I47" s="99">
        <v>-0.26667770972899701</v>
      </c>
      <c r="J47" s="99">
        <v>-0.21077679696099999</v>
      </c>
      <c r="K47" s="99" t="s">
        <v>8794</v>
      </c>
      <c r="L47" s="99" t="s">
        <v>2311</v>
      </c>
      <c r="M47" s="99">
        <v>69.2</v>
      </c>
    </row>
    <row r="48" spans="1:13">
      <c r="A48" s="99" t="s">
        <v>8840</v>
      </c>
      <c r="B48" s="99" t="s">
        <v>3</v>
      </c>
      <c r="C48" s="99">
        <v>0.33086802765471302</v>
      </c>
      <c r="D48" s="99">
        <v>0.79150728060142295</v>
      </c>
      <c r="E48" s="99">
        <v>0.75393565305489396</v>
      </c>
      <c r="F48" s="99">
        <v>1E-3</v>
      </c>
      <c r="G48" s="99">
        <v>1.1266666666666699E-3</v>
      </c>
      <c r="H48" s="99">
        <v>1.8682348716297901</v>
      </c>
      <c r="I48" s="99">
        <v>-0.52680318192172904</v>
      </c>
      <c r="J48" s="99">
        <v>0.366067001158148</v>
      </c>
      <c r="K48" s="99" t="s">
        <v>8794</v>
      </c>
      <c r="L48" s="99" t="s">
        <v>2311</v>
      </c>
      <c r="M48" s="99">
        <v>67.266666670000006</v>
      </c>
    </row>
    <row r="49" spans="1:13">
      <c r="A49" s="99" t="s">
        <v>8841</v>
      </c>
      <c r="B49" s="99" t="s">
        <v>2304</v>
      </c>
      <c r="C49" s="99">
        <v>0.72966267729100798</v>
      </c>
      <c r="D49" s="99">
        <v>0.69616563301911005</v>
      </c>
      <c r="E49" s="99">
        <v>0.70582515523584899</v>
      </c>
      <c r="F49" s="99">
        <v>0.20479520479520499</v>
      </c>
      <c r="G49" s="99">
        <v>0.20849632295415399</v>
      </c>
      <c r="H49" s="99">
        <v>-1.3752447925443301</v>
      </c>
      <c r="I49" s="99">
        <v>-0.45446705859525299</v>
      </c>
      <c r="J49" s="99">
        <v>-0.27617982953800302</v>
      </c>
      <c r="K49" s="99" t="s">
        <v>8794</v>
      </c>
      <c r="L49" s="99" t="s">
        <v>2311</v>
      </c>
      <c r="M49" s="99">
        <v>68.8</v>
      </c>
    </row>
    <row r="50" spans="1:13">
      <c r="A50" s="99" t="s">
        <v>8842</v>
      </c>
      <c r="B50" s="99" t="s">
        <v>541</v>
      </c>
      <c r="C50" s="99">
        <v>0.71056750903071997</v>
      </c>
      <c r="D50" s="99">
        <v>0.59423075573713102</v>
      </c>
      <c r="E50" s="99">
        <v>0.67227383087417603</v>
      </c>
      <c r="F50" s="99">
        <v>1E-3</v>
      </c>
      <c r="G50" s="99">
        <v>1.1266666666666699E-3</v>
      </c>
      <c r="H50" s="99">
        <v>-2.0537065718707202E-2</v>
      </c>
      <c r="I50" s="99">
        <v>-0.388409105990489</v>
      </c>
      <c r="J50" s="99">
        <v>0.38505054479429501</v>
      </c>
      <c r="K50" s="99" t="s">
        <v>8794</v>
      </c>
      <c r="L50" s="99" t="s">
        <v>2311</v>
      </c>
      <c r="M50" s="99">
        <v>66.8</v>
      </c>
    </row>
    <row r="51" spans="1:13">
      <c r="A51" s="99" t="s">
        <v>8843</v>
      </c>
      <c r="B51" s="99" t="s">
        <v>3</v>
      </c>
      <c r="C51" s="99">
        <v>0.43149482570238101</v>
      </c>
      <c r="D51" s="99">
        <v>0.792714158267112</v>
      </c>
      <c r="E51" s="99">
        <v>0.75514680677230805</v>
      </c>
      <c r="F51" s="99">
        <v>1E-3</v>
      </c>
      <c r="G51" s="99">
        <v>1.1266666666666699E-3</v>
      </c>
      <c r="H51" s="99">
        <v>0.189894005700216</v>
      </c>
      <c r="I51" s="99">
        <v>-0.323036403629335</v>
      </c>
      <c r="J51" s="99">
        <v>0.57661637725555004</v>
      </c>
      <c r="K51" s="99" t="s">
        <v>8794</v>
      </c>
      <c r="L51" s="99" t="s">
        <v>2311</v>
      </c>
      <c r="M51" s="99">
        <v>101.9</v>
      </c>
    </row>
    <row r="52" spans="1:13">
      <c r="A52" s="99" t="s">
        <v>8844</v>
      </c>
      <c r="B52" s="99" t="s">
        <v>3</v>
      </c>
      <c r="C52" s="99">
        <v>0.34247989876340001</v>
      </c>
      <c r="D52" s="99">
        <v>0.76841908343918697</v>
      </c>
      <c r="E52" s="99">
        <v>0.727659339932897</v>
      </c>
      <c r="F52" s="99">
        <v>1E-3</v>
      </c>
      <c r="G52" s="99">
        <v>1.1266666666666699E-3</v>
      </c>
      <c r="H52" s="99">
        <v>1.14986598020638</v>
      </c>
      <c r="I52" s="99">
        <v>-0.45542249937474399</v>
      </c>
      <c r="J52" s="99">
        <v>0.23701302196003199</v>
      </c>
      <c r="K52" s="99" t="s">
        <v>8794</v>
      </c>
      <c r="L52" s="99" t="s">
        <v>2311</v>
      </c>
      <c r="M52" s="99">
        <v>36.266666669999999</v>
      </c>
    </row>
    <row r="53" spans="1:13">
      <c r="A53" s="99" t="s">
        <v>8845</v>
      </c>
      <c r="B53" s="99" t="s">
        <v>3</v>
      </c>
      <c r="C53" s="99">
        <v>0.47584025339039199</v>
      </c>
      <c r="D53" s="99">
        <v>0.86108240494431298</v>
      </c>
      <c r="E53" s="99">
        <v>0.76450977010618204</v>
      </c>
      <c r="F53" s="99">
        <v>1E-3</v>
      </c>
      <c r="G53" s="99">
        <v>1.1266666666666699E-3</v>
      </c>
      <c r="H53" s="99">
        <v>-0.97863052992874799</v>
      </c>
      <c r="I53" s="99">
        <v>-0.68586859867767702</v>
      </c>
      <c r="J53" s="99">
        <v>-0.18904842247994</v>
      </c>
      <c r="K53" s="99" t="s">
        <v>8794</v>
      </c>
      <c r="L53" s="99" t="s">
        <v>2302</v>
      </c>
      <c r="M53" s="99">
        <v>54</v>
      </c>
    </row>
    <row r="54" spans="1:13">
      <c r="A54" s="99" t="s">
        <v>8846</v>
      </c>
      <c r="B54" s="99" t="s">
        <v>3</v>
      </c>
      <c r="C54" s="99">
        <v>0.38076557503554898</v>
      </c>
      <c r="D54" s="99">
        <v>0.84162458049787203</v>
      </c>
      <c r="E54" s="99">
        <v>0.74851541590757198</v>
      </c>
      <c r="F54" s="99">
        <v>1E-3</v>
      </c>
      <c r="G54" s="99">
        <v>1.1266666666666699E-3</v>
      </c>
      <c r="H54" s="99">
        <v>-0.79886247502230801</v>
      </c>
      <c r="I54" s="99">
        <v>-0.72226558733144697</v>
      </c>
      <c r="J54" s="99">
        <v>3.9007724883737702E-2</v>
      </c>
      <c r="K54" s="99" t="s">
        <v>8794</v>
      </c>
      <c r="L54" s="99" t="s">
        <v>2311</v>
      </c>
      <c r="M54" s="99">
        <v>61.6</v>
      </c>
    </row>
    <row r="55" spans="1:13">
      <c r="A55" s="99" t="s">
        <v>8847</v>
      </c>
      <c r="B55" s="99" t="s">
        <v>3</v>
      </c>
      <c r="C55" s="99">
        <v>0.38815331008364801</v>
      </c>
      <c r="D55" s="99">
        <v>0.763312162897261</v>
      </c>
      <c r="E55" s="99">
        <v>0.71512740591127599</v>
      </c>
      <c r="F55" s="99">
        <v>1E-3</v>
      </c>
      <c r="G55" s="99">
        <v>1.1266666666666699E-3</v>
      </c>
      <c r="H55" s="99">
        <v>-1.1450449740189199</v>
      </c>
      <c r="I55" s="99">
        <v>-0.48181839818167699</v>
      </c>
      <c r="J55" s="99">
        <v>-7.2406187536090502E-2</v>
      </c>
      <c r="K55" s="99" t="s">
        <v>8794</v>
      </c>
      <c r="L55" s="99" t="s">
        <v>2302</v>
      </c>
      <c r="M55" s="99">
        <v>24.533333330000001</v>
      </c>
    </row>
    <row r="56" spans="1:13">
      <c r="A56" s="99" t="s">
        <v>8848</v>
      </c>
      <c r="B56" s="99" t="s">
        <v>783</v>
      </c>
      <c r="C56" s="99">
        <v>0.85327434169921001</v>
      </c>
      <c r="D56" s="99">
        <v>0.84128625069169705</v>
      </c>
      <c r="E56" s="99">
        <v>0.67372151854842099</v>
      </c>
      <c r="F56" s="99">
        <v>1E-3</v>
      </c>
      <c r="G56" s="99">
        <v>1.1266666666666699E-3</v>
      </c>
      <c r="H56" s="99">
        <v>-0.50627723292317695</v>
      </c>
      <c r="I56" s="99">
        <v>-2.7520919384869499E-2</v>
      </c>
      <c r="J56" s="99">
        <v>-0.35149454307564798</v>
      </c>
      <c r="K56" s="99" t="s">
        <v>8794</v>
      </c>
      <c r="L56" s="99" t="s">
        <v>2311</v>
      </c>
      <c r="M56" s="99">
        <v>87.466666669999995</v>
      </c>
    </row>
    <row r="57" spans="1:13">
      <c r="A57" s="99" t="s">
        <v>8849</v>
      </c>
      <c r="B57" s="99" t="s">
        <v>541</v>
      </c>
      <c r="C57" s="99">
        <v>0.89223527210778897</v>
      </c>
      <c r="D57" s="99">
        <v>0.50498986186282202</v>
      </c>
      <c r="E57" s="99">
        <v>0.74897915596694198</v>
      </c>
      <c r="F57" s="99">
        <v>1E-3</v>
      </c>
      <c r="G57" s="99">
        <v>1.1266666666666699E-3</v>
      </c>
      <c r="H57" s="99">
        <v>3.1706775735055399</v>
      </c>
      <c r="I57" s="99">
        <v>1.0253774685033901</v>
      </c>
      <c r="J57" s="99">
        <v>-0.47330096963108798</v>
      </c>
      <c r="K57" s="99" t="s">
        <v>8794</v>
      </c>
      <c r="L57" s="99" t="s">
        <v>2302</v>
      </c>
      <c r="M57" s="99">
        <v>42</v>
      </c>
    </row>
    <row r="58" spans="1:13">
      <c r="A58" s="99" t="s">
        <v>8850</v>
      </c>
      <c r="B58" s="99" t="s">
        <v>541</v>
      </c>
      <c r="C58" s="99">
        <v>0.89822057078550599</v>
      </c>
      <c r="D58" s="99">
        <v>0.48750325440273901</v>
      </c>
      <c r="E58" s="99">
        <v>0.69715302406267998</v>
      </c>
      <c r="F58" s="99">
        <v>1E-3</v>
      </c>
      <c r="G58" s="99">
        <v>1.1266666666666699E-3</v>
      </c>
      <c r="H58" s="99">
        <v>-0.83062973293829101</v>
      </c>
      <c r="I58" s="99">
        <v>0.29171659604952799</v>
      </c>
      <c r="J58" s="99">
        <v>-0.238532038701018</v>
      </c>
      <c r="K58" s="99" t="s">
        <v>8794</v>
      </c>
      <c r="L58" s="99" t="s">
        <v>2302</v>
      </c>
      <c r="M58" s="99">
        <v>46.266666669999999</v>
      </c>
    </row>
    <row r="59" spans="1:13">
      <c r="A59" s="99" t="s">
        <v>8851</v>
      </c>
      <c r="B59" s="99" t="s">
        <v>783</v>
      </c>
      <c r="C59" s="99">
        <v>0.94298189572020297</v>
      </c>
      <c r="D59" s="99">
        <v>0.74189755909668897</v>
      </c>
      <c r="E59" s="99">
        <v>0.69223592570282599</v>
      </c>
      <c r="F59" s="99">
        <v>1E-3</v>
      </c>
      <c r="G59" s="99">
        <v>1.1266666666666699E-3</v>
      </c>
      <c r="H59" s="99">
        <v>-0.27042845695710799</v>
      </c>
      <c r="I59" s="99">
        <v>0.33615042344916402</v>
      </c>
      <c r="J59" s="99">
        <v>-0.27351231153321298</v>
      </c>
      <c r="K59" s="99" t="s">
        <v>8794</v>
      </c>
      <c r="L59" s="99" t="s">
        <v>2311</v>
      </c>
      <c r="M59" s="99">
        <v>61.5</v>
      </c>
    </row>
    <row r="60" spans="1:13">
      <c r="A60" s="99" t="s">
        <v>8852</v>
      </c>
      <c r="B60" s="99" t="s">
        <v>2304</v>
      </c>
      <c r="C60" s="99">
        <v>0.85751983429687895</v>
      </c>
      <c r="D60" s="99">
        <v>0.735513910826055</v>
      </c>
      <c r="E60" s="99">
        <v>0.69878767051988699</v>
      </c>
      <c r="F60" s="99">
        <v>6.0939060939060902E-2</v>
      </c>
      <c r="G60" s="99">
        <v>6.3572230238896896E-2</v>
      </c>
      <c r="H60" s="99">
        <v>-0.55345525202978996</v>
      </c>
      <c r="I60" s="99">
        <v>4.15078309298492E-2</v>
      </c>
      <c r="J60" s="99">
        <v>-0.352948125004449</v>
      </c>
      <c r="K60" s="99" t="s">
        <v>8794</v>
      </c>
      <c r="L60" s="99" t="s">
        <v>2311</v>
      </c>
      <c r="M60" s="99">
        <v>89.8</v>
      </c>
    </row>
    <row r="61" spans="1:13">
      <c r="A61" s="99" t="s">
        <v>8853</v>
      </c>
      <c r="B61" s="99" t="s">
        <v>3</v>
      </c>
      <c r="C61" s="99">
        <v>0.35583085626817401</v>
      </c>
      <c r="D61" s="99">
        <v>0.79334497539804105</v>
      </c>
      <c r="E61" s="99">
        <v>0.78019884497188696</v>
      </c>
      <c r="F61" s="99">
        <v>1E-3</v>
      </c>
      <c r="G61" s="99">
        <v>1.1266666666666699E-3</v>
      </c>
      <c r="H61" s="99">
        <v>0.24647212695826801</v>
      </c>
      <c r="I61" s="99">
        <v>-0.42627738386790998</v>
      </c>
      <c r="J61" s="99">
        <v>0.25784582684090501</v>
      </c>
      <c r="K61" s="99" t="s">
        <v>8794</v>
      </c>
      <c r="L61" s="99" t="s">
        <v>2311</v>
      </c>
      <c r="M61" s="99">
        <v>68.933333329999996</v>
      </c>
    </row>
    <row r="62" spans="1:13">
      <c r="A62" s="99" t="s">
        <v>8854</v>
      </c>
      <c r="B62" s="99" t="s">
        <v>3</v>
      </c>
      <c r="C62" s="99">
        <v>0.42235894844476701</v>
      </c>
      <c r="D62" s="99">
        <v>0.78747604699676399</v>
      </c>
      <c r="E62" s="99">
        <v>0.71439609282937699</v>
      </c>
      <c r="F62" s="99">
        <v>1E-3</v>
      </c>
      <c r="G62" s="99">
        <v>1.1266666666666699E-3</v>
      </c>
      <c r="H62" s="99">
        <v>1.45555079738828E-2</v>
      </c>
      <c r="I62" s="99">
        <v>-0.36379695137257501</v>
      </c>
      <c r="J62" s="99">
        <v>0.35215676609158297</v>
      </c>
      <c r="K62" s="99" t="s">
        <v>8794</v>
      </c>
      <c r="L62" s="99" t="s">
        <v>2311</v>
      </c>
      <c r="M62" s="99">
        <v>1.5</v>
      </c>
    </row>
    <row r="63" spans="1:13">
      <c r="A63" s="99" t="s">
        <v>8855</v>
      </c>
      <c r="B63" s="99" t="s">
        <v>541</v>
      </c>
      <c r="C63" s="99">
        <v>0.67946578520511902</v>
      </c>
      <c r="D63" s="99">
        <v>0.46225397879178698</v>
      </c>
      <c r="E63" s="99">
        <v>0.686999404581494</v>
      </c>
      <c r="F63" s="99">
        <v>1E-3</v>
      </c>
      <c r="G63" s="99">
        <v>1.1266666666666699E-3</v>
      </c>
      <c r="H63" s="99">
        <v>0.37279008552855603</v>
      </c>
      <c r="I63" s="99">
        <v>0.21953218822503401</v>
      </c>
      <c r="J63" s="99">
        <v>0.209230124671169</v>
      </c>
      <c r="K63" s="99" t="s">
        <v>8794</v>
      </c>
      <c r="L63" s="99" t="s">
        <v>2311</v>
      </c>
      <c r="M63" s="99">
        <v>36.9</v>
      </c>
    </row>
    <row r="64" spans="1:13">
      <c r="A64" s="99" t="s">
        <v>8856</v>
      </c>
      <c r="B64" s="99" t="s">
        <v>3</v>
      </c>
      <c r="C64" s="99">
        <v>0.55165830438104102</v>
      </c>
      <c r="D64" s="99">
        <v>0.83582140946105998</v>
      </c>
      <c r="E64" s="99">
        <v>0.69858787624470198</v>
      </c>
      <c r="F64" s="99">
        <v>1E-3</v>
      </c>
      <c r="G64" s="99">
        <v>1.1266666666666699E-3</v>
      </c>
      <c r="H64" s="99">
        <v>0.59882935415497196</v>
      </c>
      <c r="I64" s="99">
        <v>-9.0749378411949608E-3</v>
      </c>
      <c r="J64" s="99">
        <v>0.23663405879413599</v>
      </c>
      <c r="K64" s="99" t="s">
        <v>8794</v>
      </c>
      <c r="L64" s="99" t="s">
        <v>2311</v>
      </c>
      <c r="M64" s="99">
        <v>70.033333330000005</v>
      </c>
    </row>
    <row r="65" spans="1:13">
      <c r="A65" s="99" t="s">
        <v>8857</v>
      </c>
      <c r="B65" s="99" t="s">
        <v>3</v>
      </c>
      <c r="C65" s="99">
        <v>0.44747607596709099</v>
      </c>
      <c r="D65" s="99">
        <v>0.86352623963432396</v>
      </c>
      <c r="E65" s="99">
        <v>0.75605351636247198</v>
      </c>
      <c r="F65" s="99">
        <v>1E-3</v>
      </c>
      <c r="G65" s="99">
        <v>1.1266666666666699E-3</v>
      </c>
      <c r="H65" s="99">
        <v>1.18909888801696</v>
      </c>
      <c r="I65" s="99">
        <v>-0.68942251269006705</v>
      </c>
      <c r="J65" s="99">
        <v>6.9078701575776599E-2</v>
      </c>
      <c r="K65" s="99" t="s">
        <v>8794</v>
      </c>
      <c r="L65" s="99" t="s">
        <v>2311</v>
      </c>
      <c r="M65" s="99">
        <v>65.866666670000001</v>
      </c>
    </row>
    <row r="66" spans="1:13">
      <c r="A66" s="99" t="s">
        <v>8858</v>
      </c>
      <c r="B66" s="99" t="s">
        <v>783</v>
      </c>
      <c r="C66" s="99">
        <v>0.78061172262635303</v>
      </c>
      <c r="D66" s="99">
        <v>0.88021784275449999</v>
      </c>
      <c r="E66" s="99">
        <v>0.65594662085893995</v>
      </c>
      <c r="F66" s="99">
        <v>1E-3</v>
      </c>
      <c r="G66" s="99">
        <v>1.1266666666666699E-3</v>
      </c>
      <c r="H66" s="99">
        <v>-0.67408547110598005</v>
      </c>
      <c r="I66" s="99">
        <v>4.08175341080627E-2</v>
      </c>
      <c r="J66" s="99">
        <v>7.6752636699722404E-2</v>
      </c>
      <c r="K66" s="99" t="s">
        <v>8794</v>
      </c>
      <c r="L66" s="99" t="s">
        <v>2311</v>
      </c>
      <c r="M66" s="99">
        <v>64.099999999999994</v>
      </c>
    </row>
    <row r="67" spans="1:13">
      <c r="A67" s="99" t="s">
        <v>8859</v>
      </c>
      <c r="B67" s="99" t="s">
        <v>3</v>
      </c>
      <c r="C67" s="99">
        <v>0.29973022512444403</v>
      </c>
      <c r="D67" s="99">
        <v>0.78746573922071905</v>
      </c>
      <c r="E67" s="99">
        <v>0.74262827106148699</v>
      </c>
      <c r="F67" s="99">
        <v>1E-3</v>
      </c>
      <c r="G67" s="99">
        <v>1.1266666666666699E-3</v>
      </c>
      <c r="H67" s="99">
        <v>-0.301017810599574</v>
      </c>
      <c r="I67" s="99">
        <v>-0.44992357333499899</v>
      </c>
      <c r="J67" s="99">
        <v>0.41837595487801399</v>
      </c>
      <c r="K67" s="99" t="s">
        <v>8794</v>
      </c>
      <c r="L67" s="99" t="s">
        <v>2311</v>
      </c>
      <c r="M67" s="99">
        <v>61.466666670000002</v>
      </c>
    </row>
    <row r="68" spans="1:13">
      <c r="A68" s="99" t="s">
        <v>8860</v>
      </c>
      <c r="B68" s="99" t="s">
        <v>541</v>
      </c>
      <c r="C68" s="99">
        <v>0.63600412216678304</v>
      </c>
      <c r="D68" s="99">
        <v>0.45389913354209499</v>
      </c>
      <c r="E68" s="99">
        <v>0.71927109192404703</v>
      </c>
      <c r="F68" s="99">
        <v>1E-3</v>
      </c>
      <c r="G68" s="99">
        <v>1.1266666666666699E-3</v>
      </c>
      <c r="H68" s="99">
        <v>0.29791725535716501</v>
      </c>
      <c r="I68" s="99">
        <v>0.18856493194130799</v>
      </c>
      <c r="J68" s="99">
        <v>-0.14460341024805301</v>
      </c>
      <c r="K68" s="99" t="s">
        <v>8794</v>
      </c>
      <c r="L68" s="99" t="s">
        <v>2311</v>
      </c>
      <c r="M68" s="99">
        <v>58.533333329999998</v>
      </c>
    </row>
    <row r="69" spans="1:13">
      <c r="A69" s="99" t="s">
        <v>8861</v>
      </c>
      <c r="B69" s="99" t="s">
        <v>783</v>
      </c>
      <c r="C69" s="99">
        <v>0.74596241276955999</v>
      </c>
      <c r="D69" s="99">
        <v>0.70968434263365399</v>
      </c>
      <c r="E69" s="99">
        <v>0.63825154664389705</v>
      </c>
      <c r="F69" s="99">
        <v>1E-3</v>
      </c>
      <c r="G69" s="99">
        <v>1.1266666666666699E-3</v>
      </c>
      <c r="H69" s="99">
        <v>-1.97952197846827</v>
      </c>
      <c r="I69" s="99">
        <v>-9.8663816918569597E-2</v>
      </c>
      <c r="J69" s="99">
        <v>-4.7879487011208199E-2</v>
      </c>
      <c r="K69" s="99" t="s">
        <v>8794</v>
      </c>
      <c r="L69" s="99" t="s">
        <v>2311</v>
      </c>
      <c r="M69" s="99">
        <v>86.133333329999999</v>
      </c>
    </row>
    <row r="70" spans="1:13">
      <c r="A70" s="99" t="s">
        <v>8862</v>
      </c>
      <c r="B70" s="99" t="s">
        <v>783</v>
      </c>
      <c r="C70" s="99">
        <v>0.95463692859354998</v>
      </c>
      <c r="D70" s="99">
        <v>0.74497086166271298</v>
      </c>
      <c r="E70" s="99">
        <v>0.67225030995428803</v>
      </c>
      <c r="F70" s="99">
        <v>1E-3</v>
      </c>
      <c r="G70" s="99">
        <v>1.1266666666666699E-3</v>
      </c>
      <c r="H70" s="99">
        <v>0.34444104183847102</v>
      </c>
      <c r="I70" s="99">
        <v>0.333192288266698</v>
      </c>
      <c r="J70" s="99">
        <v>-0.55191047190879905</v>
      </c>
      <c r="K70" s="99" t="s">
        <v>8794</v>
      </c>
      <c r="L70" s="99" t="s">
        <v>2302</v>
      </c>
      <c r="M70" s="99">
        <v>30.8</v>
      </c>
    </row>
    <row r="71" spans="1:13">
      <c r="A71" s="99" t="s">
        <v>8863</v>
      </c>
      <c r="B71" s="99" t="s">
        <v>3</v>
      </c>
      <c r="C71" s="99">
        <v>0.53670745570629497</v>
      </c>
      <c r="D71" s="99">
        <v>0.55746292499240702</v>
      </c>
      <c r="E71" s="99">
        <v>0.74704453669973903</v>
      </c>
      <c r="F71" s="99">
        <v>1E-3</v>
      </c>
      <c r="G71" s="99">
        <v>1.1266666666666699E-3</v>
      </c>
      <c r="H71" s="99">
        <v>0.262344491517706</v>
      </c>
      <c r="I71" s="99">
        <v>0.25493371578021501</v>
      </c>
      <c r="J71" s="99">
        <v>0.70405923675663495</v>
      </c>
      <c r="K71" s="99" t="s">
        <v>8794</v>
      </c>
      <c r="L71" s="99" t="s">
        <v>2311</v>
      </c>
      <c r="M71" s="99">
        <v>26.166666670000001</v>
      </c>
    </row>
    <row r="72" spans="1:13">
      <c r="A72" s="99" t="s">
        <v>8864</v>
      </c>
      <c r="B72" s="99" t="s">
        <v>3</v>
      </c>
      <c r="C72" s="99">
        <v>0.47233280948539103</v>
      </c>
      <c r="D72" s="99">
        <v>0.59616814718904798</v>
      </c>
      <c r="E72" s="99">
        <v>0.76494067068166804</v>
      </c>
      <c r="F72" s="99">
        <v>1E-3</v>
      </c>
      <c r="G72" s="99">
        <v>1.1266666666666699E-3</v>
      </c>
      <c r="H72" s="99">
        <v>0.30998809480606099</v>
      </c>
      <c r="I72" s="99">
        <v>-4.2481683559759897E-2</v>
      </c>
      <c r="J72" s="99">
        <v>0.48609053591583101</v>
      </c>
      <c r="K72" s="99" t="s">
        <v>8794</v>
      </c>
      <c r="L72" s="99" t="s">
        <v>2311</v>
      </c>
      <c r="M72" s="99">
        <v>34.166666669999998</v>
      </c>
    </row>
    <row r="73" spans="1:13">
      <c r="A73" s="99" t="s">
        <v>8865</v>
      </c>
      <c r="B73" s="99" t="s">
        <v>541</v>
      </c>
      <c r="C73" s="99">
        <v>0.70647585901898802</v>
      </c>
      <c r="D73" s="99">
        <v>0.41962979215616297</v>
      </c>
      <c r="E73" s="99">
        <v>0.75041434010161301</v>
      </c>
      <c r="F73" s="99">
        <v>1E-3</v>
      </c>
      <c r="G73" s="99">
        <v>1.1266666666666699E-3</v>
      </c>
      <c r="H73" s="99">
        <v>-0.27992281694544002</v>
      </c>
      <c r="I73" s="99">
        <v>9.6998609784596596E-2</v>
      </c>
      <c r="J73" s="99">
        <v>0.269833811315009</v>
      </c>
      <c r="K73" s="99" t="s">
        <v>8794</v>
      </c>
      <c r="L73" s="99" t="s">
        <v>2311</v>
      </c>
      <c r="M73" s="99">
        <v>32.9</v>
      </c>
    </row>
    <row r="74" spans="1:13">
      <c r="A74" s="99" t="s">
        <v>8866</v>
      </c>
      <c r="B74" s="99" t="s">
        <v>541</v>
      </c>
      <c r="C74" s="99">
        <v>0.76408829217810903</v>
      </c>
      <c r="D74" s="99">
        <v>0.55182207316619303</v>
      </c>
      <c r="E74" s="99">
        <v>0.73313473130985296</v>
      </c>
      <c r="F74" s="99">
        <v>1E-3</v>
      </c>
      <c r="G74" s="99">
        <v>1.1266666666666699E-3</v>
      </c>
      <c r="H74" s="99">
        <v>0.16536966467162401</v>
      </c>
      <c r="I74" s="99">
        <v>-3.0793863999513402E-3</v>
      </c>
      <c r="J74" s="99">
        <v>-0.111451252982477</v>
      </c>
      <c r="K74" s="99" t="s">
        <v>8794</v>
      </c>
      <c r="L74" s="99" t="s">
        <v>2311</v>
      </c>
      <c r="M74" s="99">
        <v>34.5</v>
      </c>
    </row>
    <row r="75" spans="1:13">
      <c r="A75" s="99" t="s">
        <v>8867</v>
      </c>
      <c r="B75" s="99" t="s">
        <v>3</v>
      </c>
      <c r="C75" s="99">
        <v>0.54646319806363797</v>
      </c>
      <c r="D75" s="99">
        <v>0.790072894603706</v>
      </c>
      <c r="E75" s="99">
        <v>0.71366968591783897</v>
      </c>
      <c r="F75" s="99">
        <v>1E-3</v>
      </c>
      <c r="G75" s="99">
        <v>1.1266666666666699E-3</v>
      </c>
      <c r="H75" s="99">
        <v>0.367003330505354</v>
      </c>
      <c r="I75" s="99">
        <v>-0.28538593960404801</v>
      </c>
      <c r="J75" s="99">
        <v>0.107423821247166</v>
      </c>
      <c r="K75" s="99" t="s">
        <v>8794</v>
      </c>
      <c r="L75" s="99" t="s">
        <v>2311</v>
      </c>
      <c r="M75" s="99">
        <v>37.299999999999997</v>
      </c>
    </row>
    <row r="76" spans="1:13">
      <c r="A76" s="99" t="s">
        <v>8868</v>
      </c>
      <c r="B76" s="99" t="s">
        <v>541</v>
      </c>
      <c r="C76" s="99">
        <v>0.90833795759840397</v>
      </c>
      <c r="D76" s="99">
        <v>0.59868604999354202</v>
      </c>
      <c r="E76" s="99">
        <v>0.66765311009934103</v>
      </c>
      <c r="F76" s="99">
        <v>1E-3</v>
      </c>
      <c r="G76" s="99">
        <v>1.1266666666666699E-3</v>
      </c>
      <c r="H76" s="99">
        <v>-0.31302112308348801</v>
      </c>
      <c r="I76" s="99">
        <v>0.77453679792242902</v>
      </c>
      <c r="J76" s="99">
        <v>-0.59135447362719196</v>
      </c>
      <c r="K76" s="99" t="s">
        <v>8794</v>
      </c>
      <c r="L76" s="99" t="s">
        <v>2311</v>
      </c>
      <c r="M76" s="99">
        <v>38.933333330000004</v>
      </c>
    </row>
    <row r="77" spans="1:13">
      <c r="A77" s="99" t="s">
        <v>8869</v>
      </c>
      <c r="B77" s="99" t="s">
        <v>783</v>
      </c>
      <c r="C77" s="99">
        <v>0.78609553394214804</v>
      </c>
      <c r="D77" s="99">
        <v>0.87282987514298804</v>
      </c>
      <c r="E77" s="99">
        <v>0.65166491503233803</v>
      </c>
      <c r="F77" s="99">
        <v>1E-3</v>
      </c>
      <c r="G77" s="99">
        <v>1.1266666666666699E-3</v>
      </c>
      <c r="H77" s="99">
        <v>-1.27944330297758</v>
      </c>
      <c r="I77" s="99">
        <v>-0.53624653040641401</v>
      </c>
      <c r="J77" s="99">
        <v>-0.226306473401157</v>
      </c>
      <c r="K77" s="99" t="s">
        <v>8794</v>
      </c>
      <c r="L77" s="99" t="s">
        <v>2311</v>
      </c>
      <c r="M77" s="99">
        <v>39.033333329999998</v>
      </c>
    </row>
    <row r="78" spans="1:13">
      <c r="A78" s="99" t="s">
        <v>8870</v>
      </c>
      <c r="B78" s="99" t="s">
        <v>783</v>
      </c>
      <c r="C78" s="99">
        <v>0.953249469883381</v>
      </c>
      <c r="D78" s="99">
        <v>0.68850178536862205</v>
      </c>
      <c r="E78" s="99">
        <v>0.68608048820297696</v>
      </c>
      <c r="F78" s="99">
        <v>1E-3</v>
      </c>
      <c r="G78" s="99">
        <v>1.1266666666666699E-3</v>
      </c>
      <c r="H78" s="99">
        <v>-1.4176889380664801</v>
      </c>
      <c r="I78" s="99">
        <v>0.48764587074466798</v>
      </c>
      <c r="J78" s="99">
        <v>-0.38063162674310702</v>
      </c>
      <c r="K78" s="99" t="s">
        <v>8794</v>
      </c>
      <c r="L78" s="99" t="s">
        <v>2302</v>
      </c>
      <c r="M78" s="99">
        <v>25.766666669999999</v>
      </c>
    </row>
    <row r="79" spans="1:13">
      <c r="A79" s="99" t="s">
        <v>8871</v>
      </c>
      <c r="B79" s="99" t="s">
        <v>541</v>
      </c>
      <c r="C79" s="99">
        <v>0.88634535508677803</v>
      </c>
      <c r="D79" s="99">
        <v>0.57293437300535299</v>
      </c>
      <c r="E79" s="99">
        <v>0.71686235989639502</v>
      </c>
      <c r="F79" s="99">
        <v>1E-3</v>
      </c>
      <c r="G79" s="99">
        <v>1.1266666666666699E-3</v>
      </c>
      <c r="H79" s="99">
        <v>1.5327270230065</v>
      </c>
      <c r="I79" s="99">
        <v>0.63386947820617401</v>
      </c>
      <c r="J79" s="99">
        <v>-0.34067150536763502</v>
      </c>
      <c r="K79" s="99" t="s">
        <v>8794</v>
      </c>
      <c r="L79" s="99" t="s">
        <v>2302</v>
      </c>
      <c r="M79" s="99">
        <v>5.5333333329999999</v>
      </c>
    </row>
    <row r="80" spans="1:13">
      <c r="A80" s="99" t="s">
        <v>8872</v>
      </c>
      <c r="B80" s="99" t="s">
        <v>541</v>
      </c>
      <c r="C80" s="99">
        <v>0.93907900404325595</v>
      </c>
      <c r="D80" s="99">
        <v>0.57682211711908005</v>
      </c>
      <c r="E80" s="99">
        <v>0.73746845879928002</v>
      </c>
      <c r="F80" s="99">
        <v>1E-3</v>
      </c>
      <c r="G80" s="99">
        <v>1.1266666666666699E-3</v>
      </c>
      <c r="H80" s="99">
        <v>3.5715249076577198</v>
      </c>
      <c r="I80" s="99">
        <v>1.1812850574165299</v>
      </c>
      <c r="J80" s="99">
        <v>-1.2568741557246299</v>
      </c>
      <c r="K80" s="99" t="s">
        <v>8794</v>
      </c>
      <c r="L80" s="99" t="s">
        <v>2302</v>
      </c>
      <c r="M80" s="99">
        <v>35.799999999999997</v>
      </c>
    </row>
    <row r="81" spans="1:13">
      <c r="A81" s="99" t="s">
        <v>8873</v>
      </c>
      <c r="B81" s="99" t="s">
        <v>783</v>
      </c>
      <c r="C81" s="99">
        <v>0.91037981213308306</v>
      </c>
      <c r="D81" s="99">
        <v>0.67453795163059505</v>
      </c>
      <c r="E81" s="99">
        <v>0.65958650217803105</v>
      </c>
      <c r="F81" s="99">
        <v>1E-3</v>
      </c>
      <c r="G81" s="99">
        <v>1.1266666666666699E-3</v>
      </c>
      <c r="H81" s="99">
        <v>-1.3424500704321201</v>
      </c>
      <c r="I81" s="99">
        <v>-0.28024855398728998</v>
      </c>
      <c r="J81" s="99">
        <v>-0.37412782609414502</v>
      </c>
      <c r="K81" s="99" t="s">
        <v>8794</v>
      </c>
      <c r="L81" s="99" t="s">
        <v>2311</v>
      </c>
      <c r="M81" s="99">
        <v>46.633333329999999</v>
      </c>
    </row>
    <row r="82" spans="1:13">
      <c r="A82" s="99" t="s">
        <v>8874</v>
      </c>
      <c r="B82" s="99" t="s">
        <v>783</v>
      </c>
      <c r="C82" s="99">
        <v>0.94977596831808897</v>
      </c>
      <c r="D82" s="99">
        <v>0.752058999974346</v>
      </c>
      <c r="E82" s="99">
        <v>0.65112608471408595</v>
      </c>
      <c r="F82" s="99">
        <v>1E-3</v>
      </c>
      <c r="G82" s="99">
        <v>1.1266666666666699E-3</v>
      </c>
      <c r="H82" s="99">
        <v>7.0762734807740701E-2</v>
      </c>
      <c r="I82" s="99">
        <v>0.31734415018547701</v>
      </c>
      <c r="J82" s="99">
        <v>-0.45905088284193801</v>
      </c>
      <c r="K82" s="99" t="s">
        <v>8794</v>
      </c>
      <c r="L82" s="99" t="s">
        <v>2311</v>
      </c>
      <c r="M82" s="99">
        <v>53.633333329999999</v>
      </c>
    </row>
    <row r="83" spans="1:13">
      <c r="A83" s="99" t="s">
        <v>8875</v>
      </c>
      <c r="B83" s="99" t="s">
        <v>541</v>
      </c>
      <c r="C83" s="99">
        <v>0.88587421547925604</v>
      </c>
      <c r="D83" s="99">
        <v>0.54271960424860399</v>
      </c>
      <c r="E83" s="99">
        <v>0.66371074156540899</v>
      </c>
      <c r="F83" s="99">
        <v>1E-3</v>
      </c>
      <c r="G83" s="99">
        <v>1.1266666666666699E-3</v>
      </c>
      <c r="H83" s="99">
        <v>-0.33579148904038097</v>
      </c>
      <c r="I83" s="99">
        <v>0.41358072472248603</v>
      </c>
      <c r="J83" s="99">
        <v>-0.37524890392450599</v>
      </c>
      <c r="K83" s="99" t="s">
        <v>8794</v>
      </c>
      <c r="L83" s="99" t="s">
        <v>2311</v>
      </c>
      <c r="M83" s="99">
        <v>56.7</v>
      </c>
    </row>
    <row r="84" spans="1:13">
      <c r="A84" s="99" t="s">
        <v>8876</v>
      </c>
      <c r="B84" s="99" t="s">
        <v>783</v>
      </c>
      <c r="C84" s="99">
        <v>0.89488692756210797</v>
      </c>
      <c r="D84" s="99">
        <v>0.75322894704235999</v>
      </c>
      <c r="E84" s="99">
        <v>0.63666649488608296</v>
      </c>
      <c r="F84" s="99">
        <v>1E-3</v>
      </c>
      <c r="G84" s="99">
        <v>1.1266666666666699E-3</v>
      </c>
      <c r="H84" s="99">
        <v>-2.0604838901682099</v>
      </c>
      <c r="I84" s="99">
        <v>-0.383169777582272</v>
      </c>
      <c r="J84" s="99">
        <v>-0.84264719430394097</v>
      </c>
      <c r="K84" s="99" t="s">
        <v>8794</v>
      </c>
      <c r="L84" s="99" t="s">
        <v>2311</v>
      </c>
      <c r="M84" s="99">
        <v>54.733333330000001</v>
      </c>
    </row>
    <row r="85" spans="1:13">
      <c r="A85" s="99" t="s">
        <v>8877</v>
      </c>
      <c r="B85" s="99" t="s">
        <v>541</v>
      </c>
      <c r="C85" s="99">
        <v>0.80917028075858299</v>
      </c>
      <c r="D85" s="99">
        <v>0.48790754808627301</v>
      </c>
      <c r="E85" s="99">
        <v>0.71307546283864598</v>
      </c>
      <c r="F85" s="99">
        <v>1E-3</v>
      </c>
      <c r="G85" s="99">
        <v>1.1266666666666699E-3</v>
      </c>
      <c r="H85" s="99">
        <v>-1.0181321826668199</v>
      </c>
      <c r="I85" s="99">
        <v>0.60635647679627103</v>
      </c>
      <c r="J85" s="99">
        <v>-6.0499903125818599E-2</v>
      </c>
      <c r="K85" s="99" t="s">
        <v>8794</v>
      </c>
      <c r="L85" s="99" t="s">
        <v>2311</v>
      </c>
      <c r="M85" s="99">
        <v>50.9</v>
      </c>
    </row>
    <row r="86" spans="1:13">
      <c r="A86" s="99" t="s">
        <v>8878</v>
      </c>
      <c r="B86" s="99" t="s">
        <v>3</v>
      </c>
      <c r="C86" s="99">
        <v>0.50834848048046499</v>
      </c>
      <c r="D86" s="99">
        <v>0.81518668820695905</v>
      </c>
      <c r="E86" s="99">
        <v>0.67148293153452698</v>
      </c>
      <c r="F86" s="99">
        <v>1E-3</v>
      </c>
      <c r="G86" s="99">
        <v>1.1266666666666699E-3</v>
      </c>
      <c r="H86" s="99">
        <v>0.85407873489256003</v>
      </c>
      <c r="I86" s="99">
        <v>-0.151017518166392</v>
      </c>
      <c r="J86" s="99">
        <v>0.390262123024188</v>
      </c>
      <c r="K86" s="99" t="s">
        <v>8794</v>
      </c>
      <c r="L86" s="99" t="s">
        <v>2311</v>
      </c>
      <c r="M86" s="99">
        <v>50.933333330000004</v>
      </c>
    </row>
    <row r="87" spans="1:13">
      <c r="A87" s="99" t="s">
        <v>8879</v>
      </c>
      <c r="B87" s="99" t="s">
        <v>541</v>
      </c>
      <c r="C87" s="99">
        <v>0.80563427117453201</v>
      </c>
      <c r="D87" s="99">
        <v>0.53072623090806204</v>
      </c>
      <c r="E87" s="99">
        <v>0.73951708096269897</v>
      </c>
      <c r="F87" s="99">
        <v>1E-3</v>
      </c>
      <c r="G87" s="99">
        <v>1.1266666666666699E-3</v>
      </c>
      <c r="H87" s="99">
        <v>0.98209870634367602</v>
      </c>
      <c r="I87" s="99">
        <v>0.78010903920482599</v>
      </c>
      <c r="J87" s="99">
        <v>0.43795927756513298</v>
      </c>
      <c r="K87" s="99" t="s">
        <v>8794</v>
      </c>
      <c r="L87" s="99" t="s">
        <v>2311</v>
      </c>
      <c r="M87" s="99">
        <v>51</v>
      </c>
    </row>
    <row r="88" spans="1:13">
      <c r="A88" s="99" t="s">
        <v>8880</v>
      </c>
      <c r="B88" s="99" t="s">
        <v>541</v>
      </c>
      <c r="C88" s="99">
        <v>0.78002584885862802</v>
      </c>
      <c r="D88" s="99">
        <v>0.46287395732755998</v>
      </c>
      <c r="E88" s="99">
        <v>0.64952207814909002</v>
      </c>
      <c r="F88" s="99">
        <v>1E-3</v>
      </c>
      <c r="G88" s="99">
        <v>1.1266666666666699E-3</v>
      </c>
      <c r="H88" s="99">
        <v>-1.1657790535112</v>
      </c>
      <c r="I88" s="99">
        <v>1.0342914629244001E-3</v>
      </c>
      <c r="J88" s="99">
        <v>-0.14756967892227801</v>
      </c>
      <c r="K88" s="99" t="s">
        <v>8794</v>
      </c>
      <c r="L88" s="99" t="s">
        <v>2311</v>
      </c>
      <c r="M88" s="99">
        <v>51.266666669999999</v>
      </c>
    </row>
    <row r="89" spans="1:13">
      <c r="A89" s="99" t="s">
        <v>8881</v>
      </c>
      <c r="B89" s="99" t="s">
        <v>783</v>
      </c>
      <c r="C89" s="99">
        <v>0.71289917409604198</v>
      </c>
      <c r="D89" s="99">
        <v>0.81386851551049</v>
      </c>
      <c r="E89" s="99">
        <v>0.65940719911894796</v>
      </c>
      <c r="F89" s="99">
        <v>1E-3</v>
      </c>
      <c r="G89" s="99">
        <v>1.1266666666666699E-3</v>
      </c>
      <c r="H89" s="99">
        <v>1.4101452539524799</v>
      </c>
      <c r="I89" s="99">
        <v>-3.0637968550445999E-2</v>
      </c>
      <c r="J89" s="99">
        <v>0.41353326241173399</v>
      </c>
      <c r="K89" s="99" t="s">
        <v>8794</v>
      </c>
      <c r="L89" s="99" t="s">
        <v>2311</v>
      </c>
      <c r="M89" s="99">
        <v>49.933333330000004</v>
      </c>
    </row>
    <row r="90" spans="1:13">
      <c r="A90" s="99" t="s">
        <v>8882</v>
      </c>
      <c r="B90" s="99" t="s">
        <v>783</v>
      </c>
      <c r="C90" s="99">
        <v>0.85590398992647398</v>
      </c>
      <c r="D90" s="99">
        <v>0.69646527743056397</v>
      </c>
      <c r="E90" s="99">
        <v>0.64381135940145295</v>
      </c>
      <c r="F90" s="99">
        <v>1E-3</v>
      </c>
      <c r="G90" s="99">
        <v>1.1266666666666699E-3</v>
      </c>
      <c r="H90" s="99">
        <v>-1.63558374594697</v>
      </c>
      <c r="I90" s="99">
        <v>-0.15792577646577</v>
      </c>
      <c r="J90" s="99">
        <v>-0.19448351180964399</v>
      </c>
      <c r="K90" s="99" t="s">
        <v>8794</v>
      </c>
      <c r="L90" s="99" t="s">
        <v>2302</v>
      </c>
      <c r="M90" s="99">
        <v>20.06666667</v>
      </c>
    </row>
    <row r="91" spans="1:13">
      <c r="A91" s="99" t="s">
        <v>8883</v>
      </c>
      <c r="B91" s="99" t="s">
        <v>783</v>
      </c>
      <c r="C91" s="99">
        <v>0.80206225029116096</v>
      </c>
      <c r="D91" s="99">
        <v>0.86677062230091495</v>
      </c>
      <c r="E91" s="99">
        <v>0.66995616969140304</v>
      </c>
      <c r="F91" s="99">
        <v>1E-3</v>
      </c>
      <c r="G91" s="99">
        <v>1.1266666666666699E-3</v>
      </c>
      <c r="H91" s="99">
        <v>-1.2578867705969401</v>
      </c>
      <c r="I91" s="99">
        <v>0.14166909742144401</v>
      </c>
      <c r="J91" s="99">
        <v>-0.28411643187741897</v>
      </c>
      <c r="K91" s="99" t="s">
        <v>8794</v>
      </c>
      <c r="L91" s="99" t="s">
        <v>2311</v>
      </c>
      <c r="M91" s="99">
        <v>47.233333330000001</v>
      </c>
    </row>
    <row r="92" spans="1:13">
      <c r="A92" s="99" t="s">
        <v>8884</v>
      </c>
      <c r="B92" s="99" t="s">
        <v>783</v>
      </c>
      <c r="C92" s="99">
        <v>0.79033327396294595</v>
      </c>
      <c r="D92" s="99">
        <v>0.73250232930673598</v>
      </c>
      <c r="E92" s="99">
        <v>0.60568701504109501</v>
      </c>
      <c r="F92" s="99">
        <v>1E-3</v>
      </c>
      <c r="G92" s="99">
        <v>1.1266666666666699E-3</v>
      </c>
      <c r="H92" s="99">
        <v>-1.01672329626234</v>
      </c>
      <c r="I92" s="99">
        <v>-0.102081080403626</v>
      </c>
      <c r="J92" s="99">
        <v>1.21603832940257E-2</v>
      </c>
      <c r="K92" s="99" t="s">
        <v>8794</v>
      </c>
      <c r="L92" s="99" t="s">
        <v>2311</v>
      </c>
      <c r="M92" s="99">
        <v>51.3</v>
      </c>
    </row>
    <row r="93" spans="1:13">
      <c r="A93" s="99" t="s">
        <v>8885</v>
      </c>
      <c r="B93" s="99" t="s">
        <v>783</v>
      </c>
      <c r="C93" s="99">
        <v>0.84683138312890704</v>
      </c>
      <c r="D93" s="99">
        <v>0.64713846283392695</v>
      </c>
      <c r="E93" s="99">
        <v>0.64167215765918595</v>
      </c>
      <c r="F93" s="99">
        <v>1E-3</v>
      </c>
      <c r="G93" s="99">
        <v>1.1266666666666699E-3</v>
      </c>
      <c r="H93" s="99">
        <v>-1.07630480477853</v>
      </c>
      <c r="I93" s="99">
        <v>0.39653195555076798</v>
      </c>
      <c r="J93" s="99">
        <v>-7.5618810523486096E-2</v>
      </c>
      <c r="K93" s="99" t="s">
        <v>8794</v>
      </c>
      <c r="L93" s="99" t="s">
        <v>2311</v>
      </c>
      <c r="M93" s="99">
        <v>50.3</v>
      </c>
    </row>
    <row r="94" spans="1:13">
      <c r="A94" s="99" t="s">
        <v>8886</v>
      </c>
      <c r="B94" s="99" t="s">
        <v>2304</v>
      </c>
      <c r="C94" s="99">
        <v>0.74187661758405998</v>
      </c>
      <c r="D94" s="99">
        <v>0.81363543843902297</v>
      </c>
      <c r="E94" s="99">
        <v>0.69372337218779401</v>
      </c>
      <c r="F94" s="99">
        <v>0.48651348651348703</v>
      </c>
      <c r="G94" s="99">
        <v>0.49233999533400702</v>
      </c>
      <c r="H94" s="99">
        <v>6.6762104340674894E-2</v>
      </c>
      <c r="I94" s="99">
        <v>-4.7210896797565398E-2</v>
      </c>
      <c r="J94" s="99">
        <v>-0.20587463857864099</v>
      </c>
      <c r="K94" s="99" t="s">
        <v>8794</v>
      </c>
      <c r="L94" s="99" t="s">
        <v>2311</v>
      </c>
      <c r="M94" s="99">
        <v>46.3</v>
      </c>
    </row>
    <row r="95" spans="1:13">
      <c r="A95" s="99" t="s">
        <v>8887</v>
      </c>
      <c r="B95" s="99" t="s">
        <v>2304</v>
      </c>
      <c r="C95" s="99">
        <v>0.75944613661824101</v>
      </c>
      <c r="D95" s="99">
        <v>0.866360476875351</v>
      </c>
      <c r="E95" s="99">
        <v>0.70354143692916105</v>
      </c>
      <c r="F95" s="99">
        <v>0.11888111888111901</v>
      </c>
      <c r="G95" s="99">
        <v>0.123257110987172</v>
      </c>
      <c r="H95" s="99">
        <v>-0.70111808276069798</v>
      </c>
      <c r="I95" s="99">
        <v>0.110438770253159</v>
      </c>
      <c r="J95" s="99">
        <v>-0.51530451963644996</v>
      </c>
      <c r="K95" s="99" t="s">
        <v>8794</v>
      </c>
      <c r="L95" s="99" t="s">
        <v>2311</v>
      </c>
      <c r="M95" s="99">
        <v>49.966666670000002</v>
      </c>
    </row>
    <row r="96" spans="1:13">
      <c r="A96" s="99" t="s">
        <v>8888</v>
      </c>
      <c r="B96" s="99" t="s">
        <v>783</v>
      </c>
      <c r="C96" s="99">
        <v>0.91390268730045399</v>
      </c>
      <c r="D96" s="99">
        <v>0.79747148760213904</v>
      </c>
      <c r="E96" s="99">
        <v>0.668677275212478</v>
      </c>
      <c r="F96" s="99">
        <v>1E-3</v>
      </c>
      <c r="G96" s="99">
        <v>1.1266666666666699E-3</v>
      </c>
      <c r="H96" s="99">
        <v>0.54192547843570305</v>
      </c>
      <c r="I96" s="99">
        <v>0.64584618227607204</v>
      </c>
      <c r="J96" s="99">
        <v>-0.82148682585270705</v>
      </c>
      <c r="K96" s="99" t="s">
        <v>8794</v>
      </c>
      <c r="L96" s="99" t="s">
        <v>2311</v>
      </c>
      <c r="M96" s="99">
        <v>44.6</v>
      </c>
    </row>
    <row r="97" spans="1:13">
      <c r="A97" s="99" t="s">
        <v>8889</v>
      </c>
      <c r="B97" s="99" t="s">
        <v>541</v>
      </c>
      <c r="C97" s="99">
        <v>0.81608718201438202</v>
      </c>
      <c r="D97" s="99">
        <v>0.45397585712926902</v>
      </c>
      <c r="E97" s="99">
        <v>0.64649567747944703</v>
      </c>
      <c r="F97" s="99">
        <v>1E-3</v>
      </c>
      <c r="G97" s="99">
        <v>1.1266666666666699E-3</v>
      </c>
      <c r="H97" s="99">
        <v>0.142816866428191</v>
      </c>
      <c r="I97" s="99">
        <v>0.32274707060755697</v>
      </c>
      <c r="J97" s="99">
        <v>2.3840975861830399E-2</v>
      </c>
      <c r="K97" s="99" t="s">
        <v>8794</v>
      </c>
      <c r="L97" s="99" t="s">
        <v>2311</v>
      </c>
      <c r="M97" s="99">
        <v>40.366666670000001</v>
      </c>
    </row>
    <row r="98" spans="1:13">
      <c r="A98" s="99" t="s">
        <v>8890</v>
      </c>
      <c r="B98" s="99" t="s">
        <v>783</v>
      </c>
      <c r="C98" s="99">
        <v>0.85914695163027899</v>
      </c>
      <c r="D98" s="99">
        <v>0.63754891519129997</v>
      </c>
      <c r="E98" s="99">
        <v>0.61291639236541395</v>
      </c>
      <c r="F98" s="99">
        <v>1E-3</v>
      </c>
      <c r="G98" s="99">
        <v>1.1266666666666699E-3</v>
      </c>
      <c r="H98" s="99">
        <v>-0.280471823724249</v>
      </c>
      <c r="I98" s="99">
        <v>-0.29928994292664801</v>
      </c>
      <c r="J98" s="99">
        <v>-2.4510542915816301E-2</v>
      </c>
      <c r="K98" s="99" t="s">
        <v>8794</v>
      </c>
      <c r="L98" s="99" t="s">
        <v>2311</v>
      </c>
      <c r="M98" s="99">
        <v>34.733333330000001</v>
      </c>
    </row>
    <row r="99" spans="1:13">
      <c r="A99" s="99" t="s">
        <v>8891</v>
      </c>
      <c r="B99" s="99" t="s">
        <v>541</v>
      </c>
      <c r="C99" s="99">
        <v>0.84244502041167801</v>
      </c>
      <c r="D99" s="99">
        <v>0.41200000375863599</v>
      </c>
      <c r="E99" s="99">
        <v>0.68600341857622305</v>
      </c>
      <c r="F99" s="99">
        <v>1E-3</v>
      </c>
      <c r="G99" s="99">
        <v>1.1266666666666699E-3</v>
      </c>
      <c r="H99" s="99">
        <v>-0.14331868829231501</v>
      </c>
      <c r="I99" s="99">
        <v>0.34498630859475898</v>
      </c>
      <c r="J99" s="99">
        <v>-0.223056429959896</v>
      </c>
      <c r="K99" s="99" t="s">
        <v>8794</v>
      </c>
      <c r="L99" s="99" t="s">
        <v>2311</v>
      </c>
      <c r="M99" s="99">
        <v>37.700000000000003</v>
      </c>
    </row>
    <row r="100" spans="1:13">
      <c r="A100" s="99" t="s">
        <v>8892</v>
      </c>
      <c r="B100" s="99" t="s">
        <v>3</v>
      </c>
      <c r="C100" s="99">
        <v>0.40210984272705602</v>
      </c>
      <c r="D100" s="99">
        <v>0.79711179408881905</v>
      </c>
      <c r="E100" s="99">
        <v>0.71425274207074896</v>
      </c>
      <c r="F100" s="99">
        <v>1E-3</v>
      </c>
      <c r="G100" s="99">
        <v>1.1266666666666699E-3</v>
      </c>
      <c r="H100" s="99">
        <v>0.99474439528577396</v>
      </c>
      <c r="I100" s="99">
        <v>-6.1159233144134302E-2</v>
      </c>
      <c r="J100" s="99">
        <v>0.282046252004374</v>
      </c>
      <c r="K100" s="99" t="s">
        <v>8794</v>
      </c>
      <c r="L100" s="99" t="s">
        <v>2311</v>
      </c>
      <c r="M100" s="99">
        <v>36.4</v>
      </c>
    </row>
    <row r="101" spans="1:13">
      <c r="A101" s="99" t="s">
        <v>8893</v>
      </c>
      <c r="B101" s="99" t="s">
        <v>541</v>
      </c>
      <c r="C101" s="99">
        <v>0.64913997661743705</v>
      </c>
      <c r="D101" s="99">
        <v>0.40584423202483699</v>
      </c>
      <c r="E101" s="99">
        <v>0.71929088990396595</v>
      </c>
      <c r="F101" s="99">
        <v>1E-3</v>
      </c>
      <c r="G101" s="99">
        <v>1.1266666666666699E-3</v>
      </c>
      <c r="H101" s="99">
        <v>-0.35867526930434102</v>
      </c>
      <c r="I101" s="99">
        <v>2.4527120547179499E-2</v>
      </c>
      <c r="J101" s="99">
        <v>0.20120552002700801</v>
      </c>
      <c r="K101" s="99" t="s">
        <v>8794</v>
      </c>
      <c r="L101" s="99" t="s">
        <v>2311</v>
      </c>
      <c r="M101" s="99">
        <v>34.933333330000004</v>
      </c>
    </row>
    <row r="102" spans="1:13">
      <c r="A102" s="99" t="s">
        <v>8894</v>
      </c>
      <c r="B102" s="99" t="s">
        <v>541</v>
      </c>
      <c r="C102" s="99">
        <v>0.80970367653647601</v>
      </c>
      <c r="D102" s="99">
        <v>0.37261577045995098</v>
      </c>
      <c r="E102" s="99">
        <v>0.67725545522721298</v>
      </c>
      <c r="F102" s="99">
        <v>1E-3</v>
      </c>
      <c r="G102" s="99">
        <v>1.1266666666666699E-3</v>
      </c>
      <c r="H102" s="99">
        <v>-1.4670393766063601</v>
      </c>
      <c r="I102" s="99">
        <v>0.26252358790395602</v>
      </c>
      <c r="J102" s="99">
        <v>-0.49306675768569103</v>
      </c>
      <c r="K102" s="99" t="s">
        <v>8794</v>
      </c>
      <c r="L102" s="99" t="s">
        <v>2311</v>
      </c>
      <c r="M102" s="99">
        <v>31.43333333</v>
      </c>
    </row>
    <row r="103" spans="1:13">
      <c r="A103" s="99" t="s">
        <v>8895</v>
      </c>
      <c r="B103" s="99" t="s">
        <v>541</v>
      </c>
      <c r="C103" s="99">
        <v>0.768425766056958</v>
      </c>
      <c r="D103" s="99">
        <v>0.59410096945752999</v>
      </c>
      <c r="E103" s="99">
        <v>0.64566085298462605</v>
      </c>
      <c r="F103" s="99">
        <v>1E-3</v>
      </c>
      <c r="G103" s="99">
        <v>1.1266666666666699E-3</v>
      </c>
      <c r="H103" s="99">
        <v>0.131916709774651</v>
      </c>
      <c r="I103" s="99">
        <v>-2.0195962191358999E-2</v>
      </c>
      <c r="J103" s="99">
        <v>1.4851839212275101E-2</v>
      </c>
      <c r="K103" s="99" t="s">
        <v>8794</v>
      </c>
      <c r="L103" s="99" t="s">
        <v>2311</v>
      </c>
      <c r="M103" s="99">
        <v>9.4333333330000002</v>
      </c>
    </row>
    <row r="104" spans="1:13">
      <c r="A104" s="99" t="s">
        <v>8896</v>
      </c>
      <c r="B104" s="99" t="s">
        <v>541</v>
      </c>
      <c r="C104" s="99">
        <v>0.81641072365332801</v>
      </c>
      <c r="D104" s="99">
        <v>0.57833439253892105</v>
      </c>
      <c r="E104" s="99">
        <v>0.63858302482490803</v>
      </c>
      <c r="F104" s="99">
        <v>1E-3</v>
      </c>
      <c r="G104" s="99">
        <v>1.1266666666666699E-3</v>
      </c>
      <c r="H104" s="99">
        <v>-0.59467265346767395</v>
      </c>
      <c r="I104" s="99">
        <v>0.216429300961275</v>
      </c>
      <c r="J104" s="99">
        <v>-0.29186856248668702</v>
      </c>
      <c r="K104" s="99" t="s">
        <v>8794</v>
      </c>
      <c r="L104" s="99" t="s">
        <v>2311</v>
      </c>
      <c r="M104" s="99">
        <v>33.799999999999997</v>
      </c>
    </row>
    <row r="105" spans="1:13">
      <c r="A105" s="99" t="s">
        <v>8897</v>
      </c>
      <c r="B105" s="99" t="s">
        <v>541</v>
      </c>
      <c r="C105" s="99">
        <v>0.75761453356087305</v>
      </c>
      <c r="D105" s="99">
        <v>0.58300744864741005</v>
      </c>
      <c r="E105" s="99">
        <v>0.73707481026273602</v>
      </c>
      <c r="F105" s="99">
        <v>1E-3</v>
      </c>
      <c r="G105" s="99">
        <v>1.1266666666666699E-3</v>
      </c>
      <c r="H105" s="99">
        <v>-0.90165493377546702</v>
      </c>
      <c r="I105" s="99">
        <v>-5.8845434184138401E-2</v>
      </c>
      <c r="J105" s="99">
        <v>0.169351481986037</v>
      </c>
      <c r="K105" s="99" t="s">
        <v>8794</v>
      </c>
      <c r="L105" s="99" t="s">
        <v>2311</v>
      </c>
      <c r="M105" s="99">
        <v>34.200000000000003</v>
      </c>
    </row>
    <row r="106" spans="1:13">
      <c r="A106" s="99" t="s">
        <v>8898</v>
      </c>
      <c r="B106" s="99" t="s">
        <v>3</v>
      </c>
      <c r="C106" s="99">
        <v>0.405637474739309</v>
      </c>
      <c r="D106" s="99">
        <v>0.84887791104208499</v>
      </c>
      <c r="E106" s="99">
        <v>0.70104370829062801</v>
      </c>
      <c r="F106" s="99">
        <v>1E-3</v>
      </c>
      <c r="G106" s="99">
        <v>1.1266666666666699E-3</v>
      </c>
      <c r="H106" s="99">
        <v>0.71787016820789695</v>
      </c>
      <c r="I106" s="99">
        <v>-0.51475180754606997</v>
      </c>
      <c r="J106" s="99">
        <v>0.497208045487464</v>
      </c>
      <c r="K106" s="99" t="s">
        <v>8794</v>
      </c>
      <c r="L106" s="99" t="s">
        <v>2302</v>
      </c>
      <c r="M106" s="99">
        <v>25.3</v>
      </c>
    </row>
    <row r="107" spans="1:13">
      <c r="A107" s="99" t="s">
        <v>8899</v>
      </c>
      <c r="B107" s="99" t="s">
        <v>783</v>
      </c>
      <c r="C107" s="99">
        <v>0.71495576797063798</v>
      </c>
      <c r="D107" s="99">
        <v>0.81423320433637003</v>
      </c>
      <c r="E107" s="99">
        <v>0.61767723050633905</v>
      </c>
      <c r="F107" s="99">
        <v>1E-3</v>
      </c>
      <c r="G107" s="99">
        <v>1.1266666666666699E-3</v>
      </c>
      <c r="H107" s="99">
        <v>-0.28927845647145101</v>
      </c>
      <c r="I107" s="99">
        <v>-0.165791691130901</v>
      </c>
      <c r="J107" s="99">
        <v>0.180454469537013</v>
      </c>
      <c r="K107" s="99" t="s">
        <v>8794</v>
      </c>
      <c r="L107" s="99" t="s">
        <v>2311</v>
      </c>
      <c r="M107" s="99">
        <v>34.666666669999998</v>
      </c>
    </row>
    <row r="108" spans="1:13">
      <c r="A108" s="99" t="s">
        <v>8900</v>
      </c>
      <c r="B108" s="99" t="s">
        <v>3</v>
      </c>
      <c r="C108" s="99">
        <v>0.44241791283649001</v>
      </c>
      <c r="D108" s="99">
        <v>0.86272234646222301</v>
      </c>
      <c r="E108" s="99">
        <v>0.75610938283095497</v>
      </c>
      <c r="F108" s="99">
        <v>1E-3</v>
      </c>
      <c r="G108" s="99">
        <v>1.1266666666666699E-3</v>
      </c>
      <c r="H108" s="99">
        <v>-1.5001300960049</v>
      </c>
      <c r="I108" s="99">
        <v>-1.06225808359611</v>
      </c>
      <c r="J108" s="99">
        <v>-1.1097615152348901E-2</v>
      </c>
      <c r="K108" s="99" t="s">
        <v>8794</v>
      </c>
      <c r="L108" s="99" t="s">
        <v>2311</v>
      </c>
      <c r="M108" s="99">
        <v>33.166666669999998</v>
      </c>
    </row>
    <row r="109" spans="1:13">
      <c r="A109" s="99" t="s">
        <v>8901</v>
      </c>
      <c r="B109" s="99" t="s">
        <v>3</v>
      </c>
      <c r="C109" s="99">
        <v>0.39051451571253998</v>
      </c>
      <c r="D109" s="99">
        <v>0.68278978610587404</v>
      </c>
      <c r="E109" s="99">
        <v>0.71640122328276601</v>
      </c>
      <c r="F109" s="99">
        <v>1E-3</v>
      </c>
      <c r="G109" s="99">
        <v>1.1266666666666699E-3</v>
      </c>
      <c r="H109" s="99">
        <v>0.20311304380158601</v>
      </c>
      <c r="I109" s="99">
        <v>-0.31633249545446102</v>
      </c>
      <c r="J109" s="99">
        <v>0.15785631009162701</v>
      </c>
      <c r="K109" s="99" t="s">
        <v>8794</v>
      </c>
      <c r="L109" s="99" t="s">
        <v>2311</v>
      </c>
      <c r="M109" s="99">
        <v>6.3333333329999997</v>
      </c>
    </row>
    <row r="110" spans="1:13">
      <c r="A110" s="99" t="s">
        <v>8902</v>
      </c>
      <c r="B110" s="99" t="s">
        <v>541</v>
      </c>
      <c r="C110" s="99">
        <v>0.78098090704450596</v>
      </c>
      <c r="D110" s="99">
        <v>0.37895276825904101</v>
      </c>
      <c r="E110" s="99">
        <v>0.73650373191482399</v>
      </c>
      <c r="F110" s="99">
        <v>1E-3</v>
      </c>
      <c r="G110" s="99">
        <v>1.1266666666666699E-3</v>
      </c>
      <c r="H110" s="99">
        <v>-0.15921803560770001</v>
      </c>
      <c r="I110" s="99">
        <v>0.329292407768499</v>
      </c>
      <c r="J110" s="99">
        <v>-0.305624216925241</v>
      </c>
      <c r="K110" s="99" t="s">
        <v>8794</v>
      </c>
      <c r="L110" s="99" t="s">
        <v>2311</v>
      </c>
      <c r="M110" s="99">
        <v>33.4</v>
      </c>
    </row>
    <row r="111" spans="1:13">
      <c r="A111" s="99" t="s">
        <v>8903</v>
      </c>
      <c r="B111" s="99" t="s">
        <v>3</v>
      </c>
      <c r="C111" s="99">
        <v>0.48971838341198498</v>
      </c>
      <c r="D111" s="99">
        <v>0.562788651303605</v>
      </c>
      <c r="E111" s="99">
        <v>0.782727714373882</v>
      </c>
      <c r="F111" s="99">
        <v>1E-3</v>
      </c>
      <c r="G111" s="99">
        <v>1.1266666666666699E-3</v>
      </c>
      <c r="H111" s="99">
        <v>1.4217060074357999</v>
      </c>
      <c r="I111" s="99">
        <v>0.19350383633467999</v>
      </c>
      <c r="J111" s="99">
        <v>0.70338742995971104</v>
      </c>
      <c r="K111" s="99" t="s">
        <v>8794</v>
      </c>
      <c r="L111" s="99" t="s">
        <v>2311</v>
      </c>
      <c r="M111" s="99">
        <v>31.5</v>
      </c>
    </row>
    <row r="112" spans="1:13">
      <c r="A112" s="99" t="s">
        <v>8904</v>
      </c>
      <c r="B112" s="99" t="s">
        <v>541</v>
      </c>
      <c r="C112" s="99">
        <v>0.66053822171948895</v>
      </c>
      <c r="D112" s="99">
        <v>0.55787197234647801</v>
      </c>
      <c r="E112" s="99">
        <v>0.72479943609904296</v>
      </c>
      <c r="F112" s="99">
        <v>1E-3</v>
      </c>
      <c r="G112" s="99">
        <v>1.1266666666666699E-3</v>
      </c>
      <c r="H112" s="99">
        <v>0.46598208708545402</v>
      </c>
      <c r="I112" s="99">
        <v>-1.0973145281577701E-2</v>
      </c>
      <c r="J112" s="99">
        <v>2.22308901743157E-2</v>
      </c>
      <c r="K112" s="99" t="s">
        <v>8794</v>
      </c>
      <c r="L112" s="99" t="s">
        <v>2311</v>
      </c>
      <c r="M112" s="99">
        <v>31.5</v>
      </c>
    </row>
    <row r="113" spans="1:13">
      <c r="A113" s="99" t="s">
        <v>8905</v>
      </c>
      <c r="B113" s="99" t="s">
        <v>783</v>
      </c>
      <c r="C113" s="99">
        <v>0.863888202162722</v>
      </c>
      <c r="D113" s="99">
        <v>0.74557847029287705</v>
      </c>
      <c r="E113" s="99">
        <v>0.66195205192734197</v>
      </c>
      <c r="F113" s="99">
        <v>1E-3</v>
      </c>
      <c r="G113" s="99">
        <v>1.1266666666666699E-3</v>
      </c>
      <c r="H113" s="99">
        <v>-0.76118770401110103</v>
      </c>
      <c r="I113" s="99">
        <v>1.16313077789881E-2</v>
      </c>
      <c r="J113" s="99">
        <v>-0.75850992297728104</v>
      </c>
      <c r="K113" s="99" t="s">
        <v>8794</v>
      </c>
      <c r="L113" s="99" t="s">
        <v>2302</v>
      </c>
      <c r="M113" s="99">
        <v>23.133333329999999</v>
      </c>
    </row>
    <row r="114" spans="1:13">
      <c r="A114" s="99" t="s">
        <v>8906</v>
      </c>
      <c r="B114" s="99" t="s">
        <v>541</v>
      </c>
      <c r="C114" s="99">
        <v>0.68657090628081396</v>
      </c>
      <c r="D114" s="99">
        <v>0.47144047751611301</v>
      </c>
      <c r="E114" s="99">
        <v>0.66792953033115998</v>
      </c>
      <c r="F114" s="99">
        <v>1E-3</v>
      </c>
      <c r="G114" s="99">
        <v>1.1266666666666699E-3</v>
      </c>
      <c r="H114" s="99">
        <v>0.39066117146678903</v>
      </c>
      <c r="I114" s="99">
        <v>0.32858179267306398</v>
      </c>
      <c r="J114" s="99">
        <v>5.6773007682275299E-2</v>
      </c>
      <c r="K114" s="99" t="s">
        <v>8794</v>
      </c>
      <c r="L114" s="99" t="s">
        <v>2311</v>
      </c>
      <c r="M114" s="99">
        <v>30.833333329999999</v>
      </c>
    </row>
    <row r="115" spans="1:13">
      <c r="A115" s="99" t="s">
        <v>8907</v>
      </c>
      <c r="B115" s="99" t="s">
        <v>783</v>
      </c>
      <c r="C115" s="99">
        <v>0.75805885381840898</v>
      </c>
      <c r="D115" s="99">
        <v>0.70360366781067196</v>
      </c>
      <c r="E115" s="99">
        <v>0.61251417782748796</v>
      </c>
      <c r="F115" s="99">
        <v>1E-3</v>
      </c>
      <c r="G115" s="99">
        <v>1.1266666666666699E-3</v>
      </c>
      <c r="H115" s="99">
        <v>0.32140163764254598</v>
      </c>
      <c r="I115" s="99">
        <v>-0.241334043257733</v>
      </c>
      <c r="J115" s="99">
        <v>-0.39867415049209698</v>
      </c>
      <c r="K115" s="99" t="s">
        <v>8794</v>
      </c>
      <c r="L115" s="99" t="s">
        <v>2311</v>
      </c>
      <c r="M115" s="99">
        <v>29.133333329999999</v>
      </c>
    </row>
    <row r="116" spans="1:13">
      <c r="A116" s="99" t="s">
        <v>8908</v>
      </c>
      <c r="B116" s="99" t="s">
        <v>783</v>
      </c>
      <c r="C116" s="99">
        <v>0.87012907448300303</v>
      </c>
      <c r="D116" s="99">
        <v>0.78119735492990094</v>
      </c>
      <c r="E116" s="99">
        <v>0.64439273610594205</v>
      </c>
      <c r="F116" s="99">
        <v>1E-3</v>
      </c>
      <c r="G116" s="99">
        <v>1.1266666666666699E-3</v>
      </c>
      <c r="H116" s="99">
        <v>-0.51421538922301102</v>
      </c>
      <c r="I116" s="99">
        <v>8.4990867490985E-2</v>
      </c>
      <c r="J116" s="99">
        <v>-0.19770859578370101</v>
      </c>
      <c r="K116" s="99" t="s">
        <v>8794</v>
      </c>
      <c r="L116" s="99" t="s">
        <v>2302</v>
      </c>
      <c r="M116" s="99">
        <v>26.166666670000001</v>
      </c>
    </row>
    <row r="117" spans="1:13">
      <c r="A117" s="99" t="s">
        <v>8909</v>
      </c>
      <c r="B117" s="99" t="s">
        <v>3</v>
      </c>
      <c r="C117" s="99">
        <v>0.45782929444425902</v>
      </c>
      <c r="D117" s="99">
        <v>0.84202783174336504</v>
      </c>
      <c r="E117" s="99">
        <v>0.71585391230739204</v>
      </c>
      <c r="F117" s="99">
        <v>1E-3</v>
      </c>
      <c r="G117" s="99">
        <v>1.1266666666666699E-3</v>
      </c>
      <c r="H117" s="99">
        <v>0.63530858477528196</v>
      </c>
      <c r="I117" s="99">
        <v>-0.34820426284176098</v>
      </c>
      <c r="J117" s="99">
        <v>-0.11032452550609299</v>
      </c>
      <c r="K117" s="99" t="s">
        <v>8794</v>
      </c>
      <c r="L117" s="99" t="s">
        <v>2311</v>
      </c>
      <c r="M117" s="99">
        <v>33.033333329999998</v>
      </c>
    </row>
    <row r="118" spans="1:13">
      <c r="A118" s="99" t="s">
        <v>8910</v>
      </c>
      <c r="B118" s="99" t="s">
        <v>3</v>
      </c>
      <c r="C118" s="99">
        <v>0.43628112732847102</v>
      </c>
      <c r="D118" s="99">
        <v>0.83070599088824704</v>
      </c>
      <c r="E118" s="99">
        <v>0.73554863262787495</v>
      </c>
      <c r="F118" s="99">
        <v>1E-3</v>
      </c>
      <c r="G118" s="99">
        <v>1.1266666666666699E-3</v>
      </c>
      <c r="H118" s="99">
        <v>-0.760042510468115</v>
      </c>
      <c r="I118" s="99">
        <v>-0.57994526930110601</v>
      </c>
      <c r="J118" s="99">
        <v>-2.8887086267319201E-2</v>
      </c>
      <c r="K118" s="99" t="s">
        <v>8794</v>
      </c>
      <c r="L118" s="99" t="s">
        <v>2311</v>
      </c>
      <c r="M118" s="99">
        <v>30</v>
      </c>
    </row>
    <row r="119" spans="1:13">
      <c r="A119" s="99" t="s">
        <v>8911</v>
      </c>
      <c r="B119" s="99" t="s">
        <v>3</v>
      </c>
      <c r="C119" s="99">
        <v>0.57294776967911798</v>
      </c>
      <c r="D119" s="99">
        <v>0.88902647934030599</v>
      </c>
      <c r="E119" s="99">
        <v>0.68553939761045901</v>
      </c>
      <c r="F119" s="99">
        <v>1E-3</v>
      </c>
      <c r="G119" s="99">
        <v>1.1266666666666699E-3</v>
      </c>
      <c r="H119" s="99">
        <v>-0.79957288551538297</v>
      </c>
      <c r="I119" s="99">
        <v>-0.113267309190116</v>
      </c>
      <c r="J119" s="99">
        <v>-0.199218950918539</v>
      </c>
      <c r="K119" s="99" t="s">
        <v>8794</v>
      </c>
      <c r="L119" s="99" t="s">
        <v>2311</v>
      </c>
      <c r="M119" s="99">
        <v>26.4</v>
      </c>
    </row>
    <row r="120" spans="1:13">
      <c r="A120" s="99" t="s">
        <v>8912</v>
      </c>
      <c r="B120" s="99" t="s">
        <v>783</v>
      </c>
      <c r="C120" s="99">
        <v>0.77904123885691301</v>
      </c>
      <c r="D120" s="99">
        <v>0.88804579107940596</v>
      </c>
      <c r="E120" s="99">
        <v>0.68249401555733802</v>
      </c>
      <c r="F120" s="99">
        <v>3.9960039960040003E-3</v>
      </c>
      <c r="G120" s="99">
        <v>4.3852251644459399E-3</v>
      </c>
      <c r="H120" s="99">
        <v>-0.39946857721991602</v>
      </c>
      <c r="I120" s="99">
        <v>-0.475284208652139</v>
      </c>
      <c r="J120" s="99">
        <v>-0.43196919991055499</v>
      </c>
      <c r="K120" s="99" t="s">
        <v>8794</v>
      </c>
      <c r="L120" s="99" t="s">
        <v>2311</v>
      </c>
      <c r="M120" s="99">
        <v>28.633333329999999</v>
      </c>
    </row>
    <row r="121" spans="1:13">
      <c r="A121" s="99" t="s">
        <v>8913</v>
      </c>
      <c r="B121" s="99" t="s">
        <v>3</v>
      </c>
      <c r="C121" s="99">
        <v>0.44114982443940598</v>
      </c>
      <c r="D121" s="99">
        <v>0.82889757083531801</v>
      </c>
      <c r="E121" s="99">
        <v>0.72158174178547496</v>
      </c>
      <c r="F121" s="99">
        <v>1E-3</v>
      </c>
      <c r="G121" s="99">
        <v>1.1266666666666699E-3</v>
      </c>
      <c r="H121" s="99">
        <v>-0.89582522655863495</v>
      </c>
      <c r="I121" s="99">
        <v>-0.30430635588638499</v>
      </c>
      <c r="J121" s="99">
        <v>-5.9969033162392001E-2</v>
      </c>
      <c r="K121" s="99" t="s">
        <v>8794</v>
      </c>
      <c r="L121" s="99" t="s">
        <v>2311</v>
      </c>
      <c r="M121" s="99">
        <v>28.733333330000001</v>
      </c>
    </row>
    <row r="122" spans="1:13">
      <c r="A122" s="99" t="s">
        <v>8914</v>
      </c>
      <c r="B122" s="99" t="s">
        <v>2304</v>
      </c>
      <c r="C122" s="99">
        <v>0.60143971436500498</v>
      </c>
      <c r="D122" s="99">
        <v>0.68341731456405297</v>
      </c>
      <c r="E122" s="99">
        <v>0.68627044952557503</v>
      </c>
      <c r="F122" s="99">
        <v>0.61438561438561401</v>
      </c>
      <c r="G122" s="99">
        <v>0.61438561438561401</v>
      </c>
      <c r="H122" s="99">
        <v>0.429564694529184</v>
      </c>
      <c r="I122" s="99">
        <v>0.223427982513205</v>
      </c>
      <c r="J122" s="99">
        <v>-4.11421865536373E-2</v>
      </c>
      <c r="K122" s="99" t="s">
        <v>8794</v>
      </c>
      <c r="L122" s="99" t="s">
        <v>2311</v>
      </c>
      <c r="M122" s="99">
        <v>30.733333330000001</v>
      </c>
    </row>
    <row r="123" spans="1:13">
      <c r="A123" s="99" t="s">
        <v>8915</v>
      </c>
      <c r="B123" s="99" t="s">
        <v>783</v>
      </c>
      <c r="C123" s="99">
        <v>0.72760021358670601</v>
      </c>
      <c r="D123" s="99">
        <v>0.75017684857151001</v>
      </c>
      <c r="E123" s="99">
        <v>0.63655926612629798</v>
      </c>
      <c r="F123" s="99">
        <v>1E-3</v>
      </c>
      <c r="G123" s="99">
        <v>1.1266666666666699E-3</v>
      </c>
      <c r="H123" s="99">
        <v>0.39196144719313603</v>
      </c>
      <c r="I123" s="99">
        <v>0.21271715171919001</v>
      </c>
      <c r="J123" s="99">
        <v>0.541632735181233</v>
      </c>
      <c r="K123" s="99" t="s">
        <v>8794</v>
      </c>
      <c r="L123" s="99" t="s">
        <v>2311</v>
      </c>
      <c r="M123" s="99">
        <v>28.233333330000001</v>
      </c>
    </row>
    <row r="124" spans="1:13">
      <c r="A124" s="99" t="s">
        <v>8916</v>
      </c>
      <c r="B124" s="99" t="s">
        <v>3</v>
      </c>
      <c r="C124" s="99">
        <v>0.51176095304525904</v>
      </c>
      <c r="D124" s="99">
        <v>0.82869838778511196</v>
      </c>
      <c r="E124" s="99">
        <v>0.68395299422734601</v>
      </c>
      <c r="F124" s="99">
        <v>1E-3</v>
      </c>
      <c r="G124" s="99">
        <v>1.1266666666666699E-3</v>
      </c>
      <c r="H124" s="99">
        <v>2.37537440630325</v>
      </c>
      <c r="I124" s="99">
        <v>-0.140944207881983</v>
      </c>
      <c r="J124" s="99">
        <v>0.65944394079560997</v>
      </c>
      <c r="K124" s="99" t="s">
        <v>8794</v>
      </c>
      <c r="L124" s="99" t="s">
        <v>2311</v>
      </c>
      <c r="M124" s="99">
        <v>129.2666667</v>
      </c>
    </row>
    <row r="125" spans="1:13">
      <c r="A125" s="99" t="s">
        <v>8917</v>
      </c>
      <c r="B125" s="99" t="s">
        <v>3</v>
      </c>
      <c r="C125" s="99">
        <v>0.56950173166999296</v>
      </c>
      <c r="D125" s="99">
        <v>0.77837712579677698</v>
      </c>
      <c r="E125" s="99">
        <v>0.67939932624775901</v>
      </c>
      <c r="F125" s="99">
        <v>1E-3</v>
      </c>
      <c r="G125" s="99">
        <v>1.1266666666666699E-3</v>
      </c>
      <c r="H125" s="99">
        <v>-0.107329683731596</v>
      </c>
      <c r="I125" s="99">
        <v>-1.5244190949036399E-2</v>
      </c>
      <c r="J125" s="99">
        <v>0.60497752974470598</v>
      </c>
      <c r="K125" s="99" t="s">
        <v>8794</v>
      </c>
      <c r="L125" s="99" t="s">
        <v>2302</v>
      </c>
      <c r="M125" s="99">
        <v>85.266666670000006</v>
      </c>
    </row>
    <row r="126" spans="1:13">
      <c r="A126" s="99" t="s">
        <v>8918</v>
      </c>
      <c r="B126" s="99" t="s">
        <v>541</v>
      </c>
      <c r="C126" s="99">
        <v>0.71252991310810299</v>
      </c>
      <c r="D126" s="99">
        <v>0.55534120542863097</v>
      </c>
      <c r="E126" s="99">
        <v>0.69264714059305599</v>
      </c>
      <c r="F126" s="99">
        <v>1E-3</v>
      </c>
      <c r="G126" s="99">
        <v>1.1266666666666699E-3</v>
      </c>
      <c r="H126" s="99">
        <v>0.16678771870346501</v>
      </c>
      <c r="I126" s="99">
        <v>0.40109847450529001</v>
      </c>
      <c r="J126" s="99">
        <v>0.61248774850709697</v>
      </c>
      <c r="K126" s="99" t="s">
        <v>8794</v>
      </c>
      <c r="L126" s="99" t="s">
        <v>2302</v>
      </c>
      <c r="M126" s="99">
        <v>50.9</v>
      </c>
    </row>
    <row r="127" spans="1:13">
      <c r="A127" s="99" t="s">
        <v>8919</v>
      </c>
      <c r="B127" s="99" t="s">
        <v>783</v>
      </c>
      <c r="C127" s="99">
        <v>0.72725570169878595</v>
      </c>
      <c r="D127" s="99">
        <v>0.73965975814699403</v>
      </c>
      <c r="E127" s="99">
        <v>0.66636360826514396</v>
      </c>
      <c r="F127" s="99">
        <v>1E-3</v>
      </c>
      <c r="G127" s="99">
        <v>1.1266666666666699E-3</v>
      </c>
      <c r="H127" s="99">
        <v>-0.53038917971502397</v>
      </c>
      <c r="I127" s="99">
        <v>0.29310922352734697</v>
      </c>
      <c r="J127" s="99">
        <v>0.364327991547717</v>
      </c>
      <c r="K127" s="99" t="s">
        <v>8794</v>
      </c>
      <c r="L127" s="99" t="s">
        <v>2311</v>
      </c>
      <c r="M127" s="99">
        <v>99.366666670000001</v>
      </c>
    </row>
    <row r="128" spans="1:13">
      <c r="A128" s="99" t="s">
        <v>8920</v>
      </c>
      <c r="B128" s="99" t="s">
        <v>541</v>
      </c>
      <c r="C128" s="99">
        <v>0.63677182913062402</v>
      </c>
      <c r="D128" s="99">
        <v>0.52837243208447504</v>
      </c>
      <c r="E128" s="99">
        <v>0.74085038405259596</v>
      </c>
      <c r="F128" s="99">
        <v>1E-3</v>
      </c>
      <c r="G128" s="99">
        <v>1.1266666666666699E-3</v>
      </c>
      <c r="H128" s="99">
        <v>-0.12526849808145099</v>
      </c>
      <c r="I128" s="99">
        <v>-9.5885145922659492E-3</v>
      </c>
      <c r="J128" s="99">
        <v>0.205901794598637</v>
      </c>
      <c r="K128" s="99" t="s">
        <v>8794</v>
      </c>
      <c r="L128" s="99" t="s">
        <v>2302</v>
      </c>
      <c r="M128" s="99">
        <v>55.666666669999998</v>
      </c>
    </row>
    <row r="129" spans="1:13">
      <c r="A129" s="99" t="s">
        <v>8921</v>
      </c>
      <c r="B129" s="99" t="s">
        <v>3</v>
      </c>
      <c r="C129" s="99">
        <v>0.55088060053489196</v>
      </c>
      <c r="D129" s="99">
        <v>0.61363965364235395</v>
      </c>
      <c r="E129" s="99">
        <v>0.73124793219181305</v>
      </c>
      <c r="F129" s="99">
        <v>1E-3</v>
      </c>
      <c r="G129" s="99">
        <v>1.1266666666666699E-3</v>
      </c>
      <c r="H129" s="99">
        <v>0.36309518512542699</v>
      </c>
      <c r="I129" s="99">
        <v>0.22821694063471101</v>
      </c>
      <c r="J129" s="99">
        <v>0.565753827283898</v>
      </c>
      <c r="K129" s="99" t="s">
        <v>8794</v>
      </c>
      <c r="L129" s="99" t="s">
        <v>2302</v>
      </c>
      <c r="M129" s="99">
        <v>48.366666670000001</v>
      </c>
    </row>
    <row r="130" spans="1:13">
      <c r="A130" s="99" t="s">
        <v>8922</v>
      </c>
      <c r="B130" s="99" t="s">
        <v>3</v>
      </c>
      <c r="C130" s="99">
        <v>0.41459120549780398</v>
      </c>
      <c r="D130" s="99">
        <v>0.73631984007736495</v>
      </c>
      <c r="E130" s="99">
        <v>0.74894909786838204</v>
      </c>
      <c r="F130" s="99">
        <v>1E-3</v>
      </c>
      <c r="G130" s="99">
        <v>1.1266666666666699E-3</v>
      </c>
      <c r="H130" s="99">
        <v>1.69601714470542</v>
      </c>
      <c r="I130" s="99">
        <v>-0.146943900584942</v>
      </c>
      <c r="J130" s="99">
        <v>0.862179773365506</v>
      </c>
      <c r="K130" s="99" t="s">
        <v>8794</v>
      </c>
      <c r="L130" s="99" t="s">
        <v>2311</v>
      </c>
      <c r="M130" s="99">
        <v>92.9</v>
      </c>
    </row>
    <row r="131" spans="1:13">
      <c r="A131" s="99" t="s">
        <v>8923</v>
      </c>
      <c r="B131" s="99" t="s">
        <v>3</v>
      </c>
      <c r="C131" s="99">
        <v>0.46839998202118199</v>
      </c>
      <c r="D131" s="99">
        <v>0.74270835647554101</v>
      </c>
      <c r="E131" s="99">
        <v>0.73144718917141105</v>
      </c>
      <c r="F131" s="99">
        <v>1E-3</v>
      </c>
      <c r="G131" s="99">
        <v>1.1266666666666699E-3</v>
      </c>
      <c r="H131" s="99">
        <v>0.35056017026805297</v>
      </c>
      <c r="I131" s="99">
        <v>0.169469095014843</v>
      </c>
      <c r="J131" s="99">
        <v>0.91551284329083904</v>
      </c>
      <c r="K131" s="99" t="s">
        <v>8794</v>
      </c>
      <c r="L131" s="99" t="s">
        <v>2311</v>
      </c>
      <c r="M131" s="99">
        <v>84.2</v>
      </c>
    </row>
    <row r="132" spans="1:13">
      <c r="A132" s="99" t="s">
        <v>8924</v>
      </c>
      <c r="B132" s="99" t="s">
        <v>3</v>
      </c>
      <c r="C132" s="99">
        <v>0.514886051181209</v>
      </c>
      <c r="D132" s="99">
        <v>0.57266954853783303</v>
      </c>
      <c r="E132" s="99">
        <v>0.77720052102558801</v>
      </c>
      <c r="F132" s="99">
        <v>1E-3</v>
      </c>
      <c r="G132" s="99">
        <v>1.1266666666666699E-3</v>
      </c>
      <c r="H132" s="99">
        <v>0.83096227419148905</v>
      </c>
      <c r="I132" s="99">
        <v>0.78725598186330803</v>
      </c>
      <c r="J132" s="99">
        <v>1.37803724301264</v>
      </c>
      <c r="K132" s="99" t="s">
        <v>8794</v>
      </c>
      <c r="L132" s="99" t="s">
        <v>2302</v>
      </c>
      <c r="M132" s="99">
        <v>114.9</v>
      </c>
    </row>
    <row r="133" spans="1:13">
      <c r="A133" s="99" t="s">
        <v>8925</v>
      </c>
      <c r="B133" s="99" t="s">
        <v>541</v>
      </c>
      <c r="C133" s="99">
        <v>0.79576158488365301</v>
      </c>
      <c r="D133" s="99">
        <v>0.56301115263324297</v>
      </c>
      <c r="E133" s="99">
        <v>0.734829327446613</v>
      </c>
      <c r="F133" s="99">
        <v>1E-3</v>
      </c>
      <c r="G133" s="99">
        <v>1.1266666666666699E-3</v>
      </c>
      <c r="H133" s="99">
        <v>1.02920746816338</v>
      </c>
      <c r="I133" s="99">
        <v>0.72584565905479803</v>
      </c>
      <c r="J133" s="99">
        <v>0.17131525872808501</v>
      </c>
      <c r="K133" s="99" t="s">
        <v>8794</v>
      </c>
      <c r="L133" s="99" t="s">
        <v>2302</v>
      </c>
      <c r="M133" s="99">
        <v>34.833333330000002</v>
      </c>
    </row>
    <row r="134" spans="1:13">
      <c r="A134" s="99" t="s">
        <v>8926</v>
      </c>
      <c r="B134" s="99" t="s">
        <v>783</v>
      </c>
      <c r="C134" s="99">
        <v>0.76461877209930795</v>
      </c>
      <c r="D134" s="99">
        <v>0.79298701951733197</v>
      </c>
      <c r="E134" s="99">
        <v>0.67765252649626295</v>
      </c>
      <c r="F134" s="99">
        <v>1E-3</v>
      </c>
      <c r="G134" s="99">
        <v>1.1266666666666699E-3</v>
      </c>
      <c r="H134" s="99">
        <v>-8.5526992447568201E-2</v>
      </c>
      <c r="I134" s="99">
        <v>9.2598051676043694E-2</v>
      </c>
      <c r="J134" s="99">
        <v>4.0970412382219497E-2</v>
      </c>
      <c r="K134" s="99" t="s">
        <v>8794</v>
      </c>
      <c r="L134" s="99" t="s">
        <v>2311</v>
      </c>
      <c r="M134" s="99">
        <v>29.533333330000001</v>
      </c>
    </row>
    <row r="135" spans="1:13">
      <c r="A135" s="99" t="s">
        <v>8927</v>
      </c>
      <c r="B135" s="99" t="s">
        <v>3</v>
      </c>
      <c r="C135" s="99">
        <v>0.65717310730840595</v>
      </c>
      <c r="D135" s="99">
        <v>0.83941415724317503</v>
      </c>
      <c r="E135" s="99">
        <v>0.682146646616</v>
      </c>
      <c r="F135" s="99">
        <v>1.9980019980020002E-3</v>
      </c>
      <c r="G135" s="99">
        <v>2.22146274777854E-3</v>
      </c>
      <c r="H135" s="99">
        <v>-0.80617604760209505</v>
      </c>
      <c r="I135" s="99">
        <v>0.115832517311532</v>
      </c>
      <c r="J135" s="99">
        <v>0.41934897204198501</v>
      </c>
      <c r="K135" s="99" t="s">
        <v>8794</v>
      </c>
      <c r="L135" s="99" t="s">
        <v>2302</v>
      </c>
      <c r="M135" s="99">
        <v>28.733333330000001</v>
      </c>
    </row>
    <row r="136" spans="1:13">
      <c r="A136" s="99" t="s">
        <v>8928</v>
      </c>
      <c r="B136" s="99" t="s">
        <v>541</v>
      </c>
      <c r="C136" s="99">
        <v>0.90422136949328602</v>
      </c>
      <c r="D136" s="99">
        <v>0.53173144164628805</v>
      </c>
      <c r="E136" s="99">
        <v>0.66259671916523999</v>
      </c>
      <c r="F136" s="99">
        <v>1E-3</v>
      </c>
      <c r="G136" s="99">
        <v>1.1266666666666699E-3</v>
      </c>
      <c r="H136" s="99">
        <v>0.14696479402794199</v>
      </c>
      <c r="I136" s="99">
        <v>0.88926253802139599</v>
      </c>
      <c r="J136" s="99">
        <v>-0.25038130353731802</v>
      </c>
      <c r="K136" s="99" t="s">
        <v>8794</v>
      </c>
      <c r="L136" s="99" t="s">
        <v>2311</v>
      </c>
      <c r="M136" s="99">
        <v>53.466666670000002</v>
      </c>
    </row>
    <row r="137" spans="1:13">
      <c r="A137" s="99" t="s">
        <v>8929</v>
      </c>
      <c r="B137" s="99" t="s">
        <v>783</v>
      </c>
      <c r="C137" s="99">
        <v>0.79940223942444399</v>
      </c>
      <c r="D137" s="99">
        <v>0.75890754653691095</v>
      </c>
      <c r="E137" s="99">
        <v>0.67298585886727602</v>
      </c>
      <c r="F137" s="99">
        <v>1E-3</v>
      </c>
      <c r="G137" s="99">
        <v>1.1266666666666699E-3</v>
      </c>
      <c r="H137" s="99">
        <v>-0.91753632829576304</v>
      </c>
      <c r="I137" s="99">
        <v>2.0317106231063899E-2</v>
      </c>
      <c r="J137" s="99">
        <v>-2.56955698064372E-2</v>
      </c>
      <c r="K137" s="99" t="s">
        <v>8794</v>
      </c>
      <c r="L137" s="99" t="s">
        <v>2311</v>
      </c>
      <c r="M137" s="99">
        <v>50.333333330000002</v>
      </c>
    </row>
    <row r="138" spans="1:13">
      <c r="A138" s="99" t="s">
        <v>8930</v>
      </c>
      <c r="B138" s="99" t="s">
        <v>2304</v>
      </c>
      <c r="C138" s="99">
        <v>0.74753195884287804</v>
      </c>
      <c r="D138" s="99">
        <v>0.78038261170938195</v>
      </c>
      <c r="E138" s="99">
        <v>0.69293897284110795</v>
      </c>
      <c r="F138" s="99">
        <v>0.493506493506494</v>
      </c>
      <c r="G138" s="99">
        <v>0.496444032158318</v>
      </c>
      <c r="H138" s="99">
        <v>-1.0947094133973001</v>
      </c>
      <c r="I138" s="99">
        <v>0.20781718425259099</v>
      </c>
      <c r="J138" s="99">
        <v>8.9156978835636998E-3</v>
      </c>
      <c r="K138" s="99" t="s">
        <v>8794</v>
      </c>
      <c r="L138" s="99" t="s">
        <v>2311</v>
      </c>
      <c r="M138" s="99">
        <v>51.333333330000002</v>
      </c>
    </row>
    <row r="139" spans="1:13">
      <c r="A139" s="99" t="s">
        <v>8931</v>
      </c>
      <c r="B139" s="99" t="s">
        <v>783</v>
      </c>
      <c r="C139" s="99">
        <v>0.77737792195881705</v>
      </c>
      <c r="D139" s="99">
        <v>0.84466988582770397</v>
      </c>
      <c r="E139" s="99">
        <v>0.66493317983613698</v>
      </c>
      <c r="F139" s="99">
        <v>1E-3</v>
      </c>
      <c r="G139" s="99">
        <v>1.1266666666666699E-3</v>
      </c>
      <c r="H139" s="99">
        <v>-0.219329307556101</v>
      </c>
      <c r="I139" s="99">
        <v>0.33058650929415401</v>
      </c>
      <c r="J139" s="99">
        <v>-0.59282323197397502</v>
      </c>
      <c r="K139" s="99" t="s">
        <v>8794</v>
      </c>
      <c r="L139" s="99" t="s">
        <v>2311</v>
      </c>
      <c r="M139" s="99">
        <v>28.366666670000001</v>
      </c>
    </row>
    <row r="140" spans="1:13">
      <c r="A140" s="99" t="s">
        <v>8932</v>
      </c>
      <c r="B140" s="99" t="s">
        <v>3</v>
      </c>
      <c r="C140" s="99">
        <v>0.62058345277667004</v>
      </c>
      <c r="D140" s="99">
        <v>0.88313964936100298</v>
      </c>
      <c r="E140" s="99">
        <v>0.70092355982753896</v>
      </c>
      <c r="F140" s="99">
        <v>1E-3</v>
      </c>
      <c r="G140" s="99">
        <v>1.1266666666666699E-3</v>
      </c>
      <c r="H140" s="99">
        <v>0.27009793847363001</v>
      </c>
      <c r="I140" s="99">
        <v>-7.6716112535417502E-3</v>
      </c>
      <c r="J140" s="99">
        <v>-0.26508208201992201</v>
      </c>
      <c r="K140" s="99" t="s">
        <v>8794</v>
      </c>
      <c r="L140" s="99" t="s">
        <v>2311</v>
      </c>
      <c r="M140" s="99">
        <v>28.033333330000001</v>
      </c>
    </row>
    <row r="141" spans="1:13">
      <c r="A141" s="99" t="s">
        <v>8933</v>
      </c>
      <c r="B141" s="99" t="s">
        <v>3</v>
      </c>
      <c r="C141" s="99">
        <v>0.60650252252323</v>
      </c>
      <c r="D141" s="99">
        <v>0.86838992060684606</v>
      </c>
      <c r="E141" s="99">
        <v>0.68106962647023395</v>
      </c>
      <c r="F141" s="99">
        <v>1E-3</v>
      </c>
      <c r="G141" s="99">
        <v>1.1266666666666699E-3</v>
      </c>
      <c r="H141" s="99">
        <v>-1.0804157865505399</v>
      </c>
      <c r="I141" s="99">
        <v>0.104797926895803</v>
      </c>
      <c r="J141" s="99">
        <v>5.6528534015118599E-2</v>
      </c>
      <c r="K141" s="99" t="s">
        <v>8794</v>
      </c>
      <c r="L141" s="99" t="s">
        <v>2311</v>
      </c>
      <c r="M141" s="99">
        <v>26.966666669999999</v>
      </c>
    </row>
    <row r="142" spans="1:13">
      <c r="A142" s="99" t="s">
        <v>8934</v>
      </c>
      <c r="B142" s="99" t="s">
        <v>783</v>
      </c>
      <c r="C142" s="99">
        <v>0.79347037129276698</v>
      </c>
      <c r="D142" s="99">
        <v>0.87207051041238304</v>
      </c>
      <c r="E142" s="99">
        <v>0.646721361119584</v>
      </c>
      <c r="F142" s="99">
        <v>1E-3</v>
      </c>
      <c r="G142" s="99">
        <v>1.1266666666666699E-3</v>
      </c>
      <c r="H142" s="99">
        <v>-1.4106237609683101</v>
      </c>
      <c r="I142" s="99">
        <v>0.34838193412581497</v>
      </c>
      <c r="J142" s="99">
        <v>-2.4410340692545999E-2</v>
      </c>
      <c r="K142" s="99" t="s">
        <v>8794</v>
      </c>
      <c r="L142" s="99" t="s">
        <v>2311</v>
      </c>
      <c r="M142" s="99">
        <v>27.43333333</v>
      </c>
    </row>
    <row r="143" spans="1:13">
      <c r="A143" s="99" t="s">
        <v>8935</v>
      </c>
      <c r="B143" s="99" t="s">
        <v>783</v>
      </c>
      <c r="C143" s="99">
        <v>0.73925245082678304</v>
      </c>
      <c r="D143" s="99">
        <v>0.85100168116395902</v>
      </c>
      <c r="E143" s="99">
        <v>0.65629197544357198</v>
      </c>
      <c r="F143" s="99">
        <v>1E-3</v>
      </c>
      <c r="G143" s="99">
        <v>1.1266666666666699E-3</v>
      </c>
      <c r="H143" s="99">
        <v>-1.4523328985263999</v>
      </c>
      <c r="I143" s="99">
        <v>0.16368405388635701</v>
      </c>
      <c r="J143" s="99">
        <v>-0.61436701654463799</v>
      </c>
      <c r="K143" s="99" t="s">
        <v>8794</v>
      </c>
      <c r="L143" s="99" t="s">
        <v>2311</v>
      </c>
      <c r="M143" s="99">
        <v>21.866666670000001</v>
      </c>
    </row>
    <row r="144" spans="1:13">
      <c r="A144" s="99" t="s">
        <v>8936</v>
      </c>
      <c r="B144" s="99" t="s">
        <v>783</v>
      </c>
      <c r="C144" s="99">
        <v>0.78167778650847497</v>
      </c>
      <c r="D144" s="99">
        <v>0.77925337314501997</v>
      </c>
      <c r="E144" s="99">
        <v>0.69086533877145595</v>
      </c>
      <c r="F144" s="99">
        <v>4.4955044955045001E-2</v>
      </c>
      <c r="G144" s="99">
        <v>4.7483766233766198E-2</v>
      </c>
      <c r="H144" s="99">
        <v>-1.30540306688401</v>
      </c>
      <c r="I144" s="99">
        <v>0.21388968812209899</v>
      </c>
      <c r="J144" s="99">
        <v>5.9868014028819701E-2</v>
      </c>
      <c r="K144" s="99" t="s">
        <v>8794</v>
      </c>
      <c r="L144" s="99" t="s">
        <v>2302</v>
      </c>
      <c r="M144" s="99">
        <v>13.133333329999999</v>
      </c>
    </row>
    <row r="145" spans="1:13">
      <c r="A145" s="99" t="s">
        <v>8937</v>
      </c>
      <c r="B145" s="99" t="s">
        <v>541</v>
      </c>
      <c r="C145" s="99">
        <v>0.59397549930845905</v>
      </c>
      <c r="D145" s="99">
        <v>0.47656593934854002</v>
      </c>
      <c r="E145" s="99">
        <v>0.67398500380387505</v>
      </c>
      <c r="F145" s="99">
        <v>1E-3</v>
      </c>
      <c r="G145" s="99">
        <v>1.1266666666666699E-3</v>
      </c>
      <c r="H145" s="99">
        <v>-0.43374193455937599</v>
      </c>
      <c r="I145" s="99">
        <v>0.327151928729008</v>
      </c>
      <c r="J145" s="99">
        <v>0.12821317406883501</v>
      </c>
      <c r="K145" s="99" t="s">
        <v>8794</v>
      </c>
      <c r="L145" s="99" t="s">
        <v>2311</v>
      </c>
      <c r="M145" s="99">
        <v>27.9</v>
      </c>
    </row>
    <row r="146" spans="1:13">
      <c r="A146" s="99" t="s">
        <v>8938</v>
      </c>
      <c r="B146" s="99" t="s">
        <v>3</v>
      </c>
      <c r="C146" s="99">
        <v>0.54005405119615402</v>
      </c>
      <c r="D146" s="99">
        <v>0.83393902524424302</v>
      </c>
      <c r="E146" s="99">
        <v>0.63371035082178595</v>
      </c>
      <c r="F146" s="99">
        <v>1E-3</v>
      </c>
      <c r="G146" s="99">
        <v>1.1266666666666699E-3</v>
      </c>
      <c r="H146" s="99">
        <v>0.50517150762865104</v>
      </c>
      <c r="I146" s="99">
        <v>0.36013345230697602</v>
      </c>
      <c r="J146" s="99">
        <v>0.23122198398156699</v>
      </c>
      <c r="K146" s="99" t="s">
        <v>8794</v>
      </c>
      <c r="L146" s="99" t="s">
        <v>2311</v>
      </c>
      <c r="M146" s="99">
        <v>26.833333329999999</v>
      </c>
    </row>
    <row r="147" spans="1:13">
      <c r="A147" s="99" t="s">
        <v>8939</v>
      </c>
      <c r="B147" s="99" t="s">
        <v>3</v>
      </c>
      <c r="C147" s="99">
        <v>0.47543892776993502</v>
      </c>
      <c r="D147" s="99">
        <v>0.75931105144641398</v>
      </c>
      <c r="E147" s="99">
        <v>0.74083231824823303</v>
      </c>
      <c r="F147" s="99">
        <v>1E-3</v>
      </c>
      <c r="G147" s="99">
        <v>1.1266666666666699E-3</v>
      </c>
      <c r="H147" s="99">
        <v>1.29640317211531</v>
      </c>
      <c r="I147" s="99">
        <v>7.6539376938152603E-2</v>
      </c>
      <c r="J147" s="99">
        <v>1.00269080013065</v>
      </c>
      <c r="K147" s="99" t="s">
        <v>8794</v>
      </c>
      <c r="L147" s="99" t="s">
        <v>2302</v>
      </c>
      <c r="M147" s="99">
        <v>22.966666669999999</v>
      </c>
    </row>
    <row r="148" spans="1:13">
      <c r="A148" s="99" t="s">
        <v>8940</v>
      </c>
      <c r="B148" s="99" t="s">
        <v>541</v>
      </c>
      <c r="C148" s="99">
        <v>0.74383762519055296</v>
      </c>
      <c r="D148" s="99">
        <v>0.53492180815647905</v>
      </c>
      <c r="E148" s="99">
        <v>0.70595355738910903</v>
      </c>
      <c r="F148" s="99">
        <v>1E-3</v>
      </c>
      <c r="G148" s="99">
        <v>1.1266666666666699E-3</v>
      </c>
      <c r="H148" s="99">
        <v>-0.65823918197245701</v>
      </c>
      <c r="I148" s="99">
        <v>0.33107196760055302</v>
      </c>
      <c r="J148" s="99">
        <v>9.2395754975428401E-2</v>
      </c>
      <c r="K148" s="99" t="s">
        <v>8794</v>
      </c>
      <c r="L148" s="99" t="s">
        <v>2311</v>
      </c>
      <c r="M148" s="99">
        <v>59.466666670000002</v>
      </c>
    </row>
    <row r="149" spans="1:13">
      <c r="A149" s="99" t="s">
        <v>8941</v>
      </c>
      <c r="B149" s="99" t="s">
        <v>541</v>
      </c>
      <c r="C149" s="99">
        <v>0.95410463016293701</v>
      </c>
      <c r="D149" s="99">
        <v>0.63126783400576603</v>
      </c>
      <c r="E149" s="99">
        <v>0.71879535075960399</v>
      </c>
      <c r="F149" s="99">
        <v>1E-3</v>
      </c>
      <c r="G149" s="99">
        <v>1.1266666666666699E-3</v>
      </c>
      <c r="H149" s="99">
        <v>-0.50520077813995501</v>
      </c>
      <c r="I149" s="99">
        <v>0.175494457443782</v>
      </c>
      <c r="J149" s="99">
        <v>-1.4053108613818399</v>
      </c>
      <c r="K149" s="99" t="s">
        <v>8794</v>
      </c>
      <c r="L149" s="99" t="s">
        <v>2311</v>
      </c>
      <c r="M149" s="99">
        <v>51.133333329999999</v>
      </c>
    </row>
    <row r="150" spans="1:13">
      <c r="A150" s="99" t="s">
        <v>8942</v>
      </c>
      <c r="B150" s="99" t="s">
        <v>3</v>
      </c>
      <c r="C150" s="99">
        <v>0.68168863910406197</v>
      </c>
      <c r="D150" s="99">
        <v>0.80256717127960098</v>
      </c>
      <c r="E150" s="99">
        <v>0.72351219877144302</v>
      </c>
      <c r="F150" s="99">
        <v>6.9930069930069904E-3</v>
      </c>
      <c r="G150" s="99">
        <v>7.5757575757575803E-3</v>
      </c>
      <c r="H150" s="99">
        <v>0.233185085894236</v>
      </c>
      <c r="I150" s="99">
        <v>0.23722512160277501</v>
      </c>
      <c r="J150" s="99">
        <v>-0.47326822035075999</v>
      </c>
      <c r="K150" s="99" t="s">
        <v>8794</v>
      </c>
      <c r="L150" s="99" t="s">
        <v>2311</v>
      </c>
      <c r="M150" s="99">
        <v>21.733333330000001</v>
      </c>
    </row>
    <row r="151" spans="1:13">
      <c r="A151" s="99" t="s">
        <v>8943</v>
      </c>
      <c r="B151" s="99" t="s">
        <v>541</v>
      </c>
      <c r="C151" s="99">
        <v>0.82989232498894805</v>
      </c>
      <c r="D151" s="99">
        <v>0.467539079201861</v>
      </c>
      <c r="E151" s="99">
        <v>0.71015043852789805</v>
      </c>
      <c r="F151" s="99">
        <v>1E-3</v>
      </c>
      <c r="G151" s="99">
        <v>1.1266666666666699E-3</v>
      </c>
      <c r="H151" s="99">
        <v>-0.78655195979811499</v>
      </c>
      <c r="I151" s="99">
        <v>7.9909599447862606E-2</v>
      </c>
      <c r="J151" s="99">
        <v>0.107376680632354</v>
      </c>
      <c r="K151" s="99" t="s">
        <v>8794</v>
      </c>
      <c r="L151" s="99" t="s">
        <v>2311</v>
      </c>
      <c r="M151" s="99">
        <v>27.766666669999999</v>
      </c>
    </row>
    <row r="152" spans="1:13">
      <c r="A152" s="99" t="s">
        <v>8944</v>
      </c>
      <c r="B152" s="99" t="s">
        <v>783</v>
      </c>
      <c r="C152" s="99">
        <v>0.91831291331165998</v>
      </c>
      <c r="D152" s="99">
        <v>0.76622766762765104</v>
      </c>
      <c r="E152" s="99">
        <v>0.68029262346151798</v>
      </c>
      <c r="F152" s="99">
        <v>1E-3</v>
      </c>
      <c r="G152" s="99">
        <v>1.1266666666666699E-3</v>
      </c>
      <c r="H152" s="99">
        <v>-0.51936432742255101</v>
      </c>
      <c r="I152" s="99">
        <v>6.10197752124663E-2</v>
      </c>
      <c r="J152" s="99">
        <v>-0.73859389947910004</v>
      </c>
      <c r="K152" s="99" t="s">
        <v>8794</v>
      </c>
      <c r="L152" s="99" t="s">
        <v>2311</v>
      </c>
      <c r="M152" s="99">
        <v>49.066666669999996</v>
      </c>
    </row>
    <row r="153" spans="1:13">
      <c r="A153" s="99" t="s">
        <v>8945</v>
      </c>
      <c r="B153" s="99" t="s">
        <v>783</v>
      </c>
      <c r="C153" s="99">
        <v>0.84234180527421298</v>
      </c>
      <c r="D153" s="99">
        <v>0.78839043715510604</v>
      </c>
      <c r="E153" s="99">
        <v>0.65713329210944804</v>
      </c>
      <c r="F153" s="99">
        <v>1E-3</v>
      </c>
      <c r="G153" s="99">
        <v>1.1266666666666699E-3</v>
      </c>
      <c r="H153" s="99">
        <v>-2.1930316190457702</v>
      </c>
      <c r="I153" s="99">
        <v>-0.203635459563073</v>
      </c>
      <c r="J153" s="99">
        <v>-0.36652599967358201</v>
      </c>
      <c r="K153" s="99" t="s">
        <v>8794</v>
      </c>
      <c r="L153" s="99" t="s">
        <v>2311</v>
      </c>
      <c r="M153" s="99">
        <v>48.766666669999999</v>
      </c>
    </row>
    <row r="154" spans="1:13">
      <c r="A154" s="99" t="s">
        <v>8946</v>
      </c>
      <c r="B154" s="99" t="s">
        <v>541</v>
      </c>
      <c r="C154" s="99">
        <v>0.86739172577009704</v>
      </c>
      <c r="D154" s="99">
        <v>0.51022980387470795</v>
      </c>
      <c r="E154" s="99">
        <v>0.71013560393084096</v>
      </c>
      <c r="F154" s="99">
        <v>1E-3</v>
      </c>
      <c r="G154" s="99">
        <v>1.1266666666666699E-3</v>
      </c>
      <c r="H154" s="99">
        <v>-0.38368460017805001</v>
      </c>
      <c r="I154" s="99">
        <v>0.19913757097383999</v>
      </c>
      <c r="J154" s="99">
        <v>-0.45379652172531498</v>
      </c>
      <c r="K154" s="99" t="s">
        <v>8794</v>
      </c>
      <c r="L154" s="99" t="s">
        <v>2302</v>
      </c>
      <c r="M154" s="99">
        <v>17.2</v>
      </c>
    </row>
    <row r="155" spans="1:13">
      <c r="A155" s="99" t="s">
        <v>8947</v>
      </c>
      <c r="B155" s="99" t="s">
        <v>2304</v>
      </c>
      <c r="C155" s="99">
        <v>0.68811677001881399</v>
      </c>
      <c r="D155" s="99">
        <v>0.70020971738350701</v>
      </c>
      <c r="E155" s="99">
        <v>0.73670145208784399</v>
      </c>
      <c r="F155" s="99">
        <v>5.1948051948052E-2</v>
      </c>
      <c r="G155" s="99">
        <v>5.4529321610067003E-2</v>
      </c>
      <c r="H155" s="99">
        <v>9.0834862558775695E-2</v>
      </c>
      <c r="I155" s="99">
        <v>5.11517911833742E-2</v>
      </c>
      <c r="J155" s="99">
        <v>-7.2369396280267007E-2</v>
      </c>
      <c r="K155" s="99" t="s">
        <v>8794</v>
      </c>
      <c r="L155" s="99" t="s">
        <v>2311</v>
      </c>
      <c r="M155" s="99">
        <v>46.466666670000002</v>
      </c>
    </row>
    <row r="156" spans="1:13">
      <c r="A156" s="99" t="s">
        <v>8948</v>
      </c>
      <c r="B156" s="99" t="s">
        <v>783</v>
      </c>
      <c r="C156" s="99">
        <v>0.90888305120077595</v>
      </c>
      <c r="D156" s="99">
        <v>0.72995823432616602</v>
      </c>
      <c r="E156" s="99">
        <v>0.64157995148011304</v>
      </c>
      <c r="F156" s="99">
        <v>1E-3</v>
      </c>
      <c r="G156" s="99">
        <v>1.1266666666666699E-3</v>
      </c>
      <c r="H156" s="99">
        <v>0.67979516011416596</v>
      </c>
      <c r="I156" s="99">
        <v>0.57315171805532095</v>
      </c>
      <c r="J156" s="99">
        <v>-0.45060064028920099</v>
      </c>
      <c r="K156" s="99" t="s">
        <v>8794</v>
      </c>
      <c r="L156" s="99" t="s">
        <v>2302</v>
      </c>
      <c r="M156" s="99">
        <v>27.6</v>
      </c>
    </row>
    <row r="157" spans="1:13">
      <c r="A157" s="99" t="s">
        <v>8949</v>
      </c>
      <c r="B157" s="99" t="s">
        <v>3</v>
      </c>
      <c r="C157" s="99">
        <v>0.45588847650350001</v>
      </c>
      <c r="D157" s="99">
        <v>0.54287635579918103</v>
      </c>
      <c r="E157" s="99">
        <v>0.71155256503273001</v>
      </c>
      <c r="F157" s="99">
        <v>1E-3</v>
      </c>
      <c r="G157" s="99">
        <v>1.1266666666666699E-3</v>
      </c>
      <c r="H157" s="99">
        <v>1.93407980997129E-2</v>
      </c>
      <c r="I157" s="99">
        <v>-0.107114315054839</v>
      </c>
      <c r="J157" s="99">
        <v>0.36610363889851899</v>
      </c>
      <c r="K157" s="99" t="s">
        <v>8794</v>
      </c>
      <c r="L157" s="99" t="s">
        <v>2311</v>
      </c>
      <c r="M157" s="99">
        <v>29.666666670000001</v>
      </c>
    </row>
    <row r="158" spans="1:13">
      <c r="A158" s="99" t="s">
        <v>8950</v>
      </c>
      <c r="B158" s="99" t="s">
        <v>783</v>
      </c>
      <c r="C158" s="99">
        <v>0.80924711169050301</v>
      </c>
      <c r="D158" s="99">
        <v>0.86474130347034295</v>
      </c>
      <c r="E158" s="99">
        <v>0.690813068474187</v>
      </c>
      <c r="F158" s="99">
        <v>2.997002997003E-3</v>
      </c>
      <c r="G158" s="99">
        <v>3.3104150751209599E-3</v>
      </c>
      <c r="H158" s="99">
        <v>-0.27450396808574801</v>
      </c>
      <c r="I158" s="99">
        <v>-3.4804487764680099E-2</v>
      </c>
      <c r="J158" s="99">
        <v>-0.37078192000489602</v>
      </c>
      <c r="K158" s="99" t="s">
        <v>8794</v>
      </c>
      <c r="L158" s="99" t="s">
        <v>2311</v>
      </c>
      <c r="M158" s="99">
        <v>21.666666670000001</v>
      </c>
    </row>
    <row r="159" spans="1:13">
      <c r="A159" s="99" t="s">
        <v>8951</v>
      </c>
      <c r="B159" s="99" t="s">
        <v>3</v>
      </c>
      <c r="C159" s="99">
        <v>0.30094716811737099</v>
      </c>
      <c r="D159" s="99">
        <v>0.74737151124633405</v>
      </c>
      <c r="E159" s="99">
        <v>0.74732902981246896</v>
      </c>
      <c r="F159" s="99">
        <v>1E-3</v>
      </c>
      <c r="G159" s="99">
        <v>1.1266666666666699E-3</v>
      </c>
      <c r="H159" s="99">
        <v>1.6513213198655901</v>
      </c>
      <c r="I159" s="99">
        <v>-0.18807598296720299</v>
      </c>
      <c r="J159" s="99">
        <v>0.36604938426010403</v>
      </c>
      <c r="K159" s="99" t="s">
        <v>8794</v>
      </c>
      <c r="L159" s="99" t="s">
        <v>2311</v>
      </c>
      <c r="M159" s="99">
        <v>25.06666667</v>
      </c>
    </row>
    <row r="160" spans="1:13">
      <c r="A160" s="99" t="s">
        <v>8952</v>
      </c>
      <c r="B160" s="99" t="s">
        <v>3</v>
      </c>
      <c r="C160" s="99">
        <v>0.34710286875247598</v>
      </c>
      <c r="D160" s="99">
        <v>0.79554874629477801</v>
      </c>
      <c r="E160" s="99">
        <v>0.718824681110389</v>
      </c>
      <c r="F160" s="99">
        <v>1E-3</v>
      </c>
      <c r="G160" s="99">
        <v>1.1266666666666699E-3</v>
      </c>
      <c r="H160" s="99">
        <v>-0.19498635096649999</v>
      </c>
      <c r="I160" s="99">
        <v>-0.25956691043664298</v>
      </c>
      <c r="J160" s="99">
        <v>0.648932196627519</v>
      </c>
      <c r="K160" s="99" t="s">
        <v>8794</v>
      </c>
      <c r="L160" s="99" t="s">
        <v>2311</v>
      </c>
      <c r="M160" s="99">
        <v>24.766666669999999</v>
      </c>
    </row>
    <row r="161" spans="1:13">
      <c r="A161" s="99" t="s">
        <v>8953</v>
      </c>
      <c r="B161" s="99" t="s">
        <v>3</v>
      </c>
      <c r="C161" s="99">
        <v>0.60048358169385696</v>
      </c>
      <c r="D161" s="99">
        <v>0.77913629868365897</v>
      </c>
      <c r="E161" s="99">
        <v>0.63646629485456596</v>
      </c>
      <c r="F161" s="99">
        <v>1E-3</v>
      </c>
      <c r="G161" s="99">
        <v>1.1266666666666699E-3</v>
      </c>
      <c r="H161" s="99">
        <v>-6.5364713646707095E-2</v>
      </c>
      <c r="I161" s="99">
        <v>-1.93695652005468E-2</v>
      </c>
      <c r="J161" s="99">
        <v>0.18432320701871199</v>
      </c>
      <c r="K161" s="99" t="s">
        <v>8794</v>
      </c>
      <c r="L161" s="99" t="s">
        <v>2311</v>
      </c>
      <c r="M161" s="99">
        <v>23.5</v>
      </c>
    </row>
    <row r="162" spans="1:13">
      <c r="A162" s="99" t="s">
        <v>8954</v>
      </c>
      <c r="B162" s="99" t="s">
        <v>3</v>
      </c>
      <c r="C162" s="99">
        <v>0.38044709421100997</v>
      </c>
      <c r="D162" s="99">
        <v>0.76671054377137704</v>
      </c>
      <c r="E162" s="99">
        <v>0.771248704734107</v>
      </c>
      <c r="F162" s="99">
        <v>1E-3</v>
      </c>
      <c r="G162" s="99">
        <v>1.1266666666666699E-3</v>
      </c>
      <c r="H162" s="99">
        <v>0.21409984697905901</v>
      </c>
      <c r="I162" s="99">
        <v>-0.223299186850998</v>
      </c>
      <c r="J162" s="99">
        <v>0.59231619124214696</v>
      </c>
      <c r="K162" s="99" t="s">
        <v>8794</v>
      </c>
      <c r="L162" s="99" t="s">
        <v>2302</v>
      </c>
      <c r="M162" s="99">
        <v>5.6333333330000004</v>
      </c>
    </row>
    <row r="163" spans="1:13">
      <c r="A163" s="99" t="s">
        <v>8955</v>
      </c>
      <c r="B163" s="99" t="s">
        <v>3</v>
      </c>
      <c r="C163" s="99">
        <v>0.34787381275121798</v>
      </c>
      <c r="D163" s="99">
        <v>0.81115861238222897</v>
      </c>
      <c r="E163" s="99">
        <v>0.752778550727215</v>
      </c>
      <c r="F163" s="99">
        <v>1E-3</v>
      </c>
      <c r="G163" s="99">
        <v>1.1266666666666699E-3</v>
      </c>
      <c r="H163" s="99">
        <v>-4.98447556163511E-2</v>
      </c>
      <c r="I163" s="99">
        <v>-0.58176030311980198</v>
      </c>
      <c r="J163" s="99">
        <v>0.24340384910513699</v>
      </c>
      <c r="K163" s="99" t="s">
        <v>8794</v>
      </c>
      <c r="L163" s="99" t="s">
        <v>2311</v>
      </c>
      <c r="M163" s="99">
        <v>21.3</v>
      </c>
    </row>
    <row r="164" spans="1:13">
      <c r="A164" s="99" t="s">
        <v>8956</v>
      </c>
      <c r="B164" s="99" t="s">
        <v>541</v>
      </c>
      <c r="C164" s="99">
        <v>0.52472950088663695</v>
      </c>
      <c r="D164" s="99">
        <v>0.51085188890523903</v>
      </c>
      <c r="E164" s="99">
        <v>0.70812295035860395</v>
      </c>
      <c r="F164" s="99">
        <v>1E-3</v>
      </c>
      <c r="G164" s="99">
        <v>1.1266666666666699E-3</v>
      </c>
      <c r="H164" s="99">
        <v>0.45584197931981502</v>
      </c>
      <c r="I164" s="99">
        <v>-1.8961385294674501E-2</v>
      </c>
      <c r="J164" s="99">
        <v>0.486379521022202</v>
      </c>
      <c r="K164" s="99" t="s">
        <v>8794</v>
      </c>
      <c r="L164" s="99" t="s">
        <v>2311</v>
      </c>
      <c r="M164" s="99">
        <v>22.43333333</v>
      </c>
    </row>
    <row r="165" spans="1:13">
      <c r="A165" s="99" t="s">
        <v>8957</v>
      </c>
      <c r="B165" s="99" t="s">
        <v>3</v>
      </c>
      <c r="C165" s="99">
        <v>0.64639340124792999</v>
      </c>
      <c r="D165" s="99">
        <v>0.69275888983199096</v>
      </c>
      <c r="E165" s="99">
        <v>0.65507767226546798</v>
      </c>
      <c r="F165" s="99">
        <v>1E-3</v>
      </c>
      <c r="G165" s="99">
        <v>1.1266666666666699E-3</v>
      </c>
      <c r="H165" s="99">
        <v>-0.291118813623163</v>
      </c>
      <c r="I165" s="99">
        <v>0.109642732911963</v>
      </c>
      <c r="J165" s="99">
        <v>-1.19156775634144E-2</v>
      </c>
      <c r="K165" s="99" t="s">
        <v>8794</v>
      </c>
      <c r="L165" s="99" t="s">
        <v>2311</v>
      </c>
      <c r="M165" s="99">
        <v>24.06666667</v>
      </c>
    </row>
    <row r="166" spans="1:13">
      <c r="A166" s="99" t="s">
        <v>8958</v>
      </c>
      <c r="B166" s="99" t="s">
        <v>783</v>
      </c>
      <c r="C166" s="99">
        <v>0.83912365575163905</v>
      </c>
      <c r="D166" s="99">
        <v>0.820659135806171</v>
      </c>
      <c r="E166" s="99">
        <v>0.69044448023073701</v>
      </c>
      <c r="F166" s="99">
        <v>4.9950049950050002E-3</v>
      </c>
      <c r="G166" s="99">
        <v>5.4461667364893197E-3</v>
      </c>
      <c r="H166" s="99">
        <v>0.93043297358736898</v>
      </c>
      <c r="I166" s="99">
        <v>-0.114927144404268</v>
      </c>
      <c r="J166" s="99">
        <v>-0.15640602738210299</v>
      </c>
      <c r="K166" s="99" t="s">
        <v>8794</v>
      </c>
      <c r="L166" s="99" t="s">
        <v>2311</v>
      </c>
      <c r="M166" s="99">
        <v>21.2</v>
      </c>
    </row>
    <row r="167" spans="1:13">
      <c r="A167" s="99" t="s">
        <v>8959</v>
      </c>
      <c r="B167" s="99" t="s">
        <v>3</v>
      </c>
      <c r="C167" s="99">
        <v>0.46680206093300403</v>
      </c>
      <c r="D167" s="99">
        <v>0.871394634098835</v>
      </c>
      <c r="E167" s="99">
        <v>0.75181183705731602</v>
      </c>
      <c r="F167" s="99">
        <v>1E-3</v>
      </c>
      <c r="G167" s="99">
        <v>1.1266666666666699E-3</v>
      </c>
      <c r="H167" s="99">
        <v>-0.62592927325261505</v>
      </c>
      <c r="I167" s="99">
        <v>-0.35948232485749598</v>
      </c>
      <c r="J167" s="99">
        <v>2.11951363382584E-2</v>
      </c>
      <c r="K167" s="99" t="s">
        <v>8794</v>
      </c>
      <c r="L167" s="99" t="s">
        <v>2311</v>
      </c>
      <c r="M167" s="99">
        <v>20.3</v>
      </c>
    </row>
    <row r="168" spans="1:13">
      <c r="A168" s="99" t="s">
        <v>8960</v>
      </c>
      <c r="B168" s="99" t="s">
        <v>3</v>
      </c>
      <c r="C168" s="99">
        <v>0.355890625990538</v>
      </c>
      <c r="D168" s="99">
        <v>0.62718356065303904</v>
      </c>
      <c r="E168" s="99">
        <v>0.78598273809164698</v>
      </c>
      <c r="F168" s="99">
        <v>1E-3</v>
      </c>
      <c r="G168" s="99">
        <v>1.1266666666666699E-3</v>
      </c>
      <c r="H168" s="99">
        <v>-9.1182404450946303E-2</v>
      </c>
      <c r="I168" s="99">
        <v>-4.2104522585302902E-2</v>
      </c>
      <c r="J168" s="99">
        <v>0.50593778845121695</v>
      </c>
      <c r="K168" s="99" t="s">
        <v>8794</v>
      </c>
      <c r="L168" s="99" t="s">
        <v>2311</v>
      </c>
      <c r="M168" s="99">
        <v>17.8</v>
      </c>
    </row>
    <row r="169" spans="1:13">
      <c r="A169" s="99" t="s">
        <v>8961</v>
      </c>
      <c r="B169" s="99" t="s">
        <v>3</v>
      </c>
      <c r="C169" s="99">
        <v>0.339860027854828</v>
      </c>
      <c r="D169" s="99">
        <v>0.67309359374313504</v>
      </c>
      <c r="E169" s="99">
        <v>0.74760253300968604</v>
      </c>
      <c r="F169" s="99">
        <v>1E-3</v>
      </c>
      <c r="G169" s="99">
        <v>1.1266666666666699E-3</v>
      </c>
      <c r="H169" s="99">
        <v>1.25349183878866</v>
      </c>
      <c r="I169" s="99">
        <v>2.8719553024132202E-2</v>
      </c>
      <c r="J169" s="99">
        <v>0.78259675522344097</v>
      </c>
      <c r="K169" s="99" t="s">
        <v>8794</v>
      </c>
      <c r="L169" s="99" t="s">
        <v>2311</v>
      </c>
      <c r="M169" s="99">
        <v>22.3</v>
      </c>
    </row>
    <row r="170" spans="1:13">
      <c r="A170" s="99" t="s">
        <v>8962</v>
      </c>
      <c r="B170" s="99" t="s">
        <v>3</v>
      </c>
      <c r="C170" s="99">
        <v>0.65628964887333097</v>
      </c>
      <c r="D170" s="99">
        <v>0.91770889686262602</v>
      </c>
      <c r="E170" s="99">
        <v>0.65967234380785</v>
      </c>
      <c r="F170" s="99">
        <v>1E-3</v>
      </c>
      <c r="G170" s="99">
        <v>1.1266666666666699E-3</v>
      </c>
      <c r="H170" s="99">
        <v>0.32790456807679402</v>
      </c>
      <c r="I170" s="99">
        <v>9.4138530757363295E-2</v>
      </c>
      <c r="J170" s="99">
        <v>0.130977250704683</v>
      </c>
      <c r="K170" s="99" t="s">
        <v>8794</v>
      </c>
      <c r="L170" s="99" t="s">
        <v>2302</v>
      </c>
      <c r="M170" s="99">
        <v>18.100000000000001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0"/>
  <sheetViews>
    <sheetView topLeftCell="A25" workbookViewId="0">
      <selection activeCell="A36" sqref="A36"/>
    </sheetView>
  </sheetViews>
  <sheetFormatPr defaultColWidth="8.85546875" defaultRowHeight="15"/>
  <cols>
    <col min="1" max="1" width="11.140625" style="1" bestFit="1" customWidth="1"/>
    <col min="2" max="16384" width="8.85546875" style="1"/>
  </cols>
  <sheetData>
    <row r="1" spans="1:1" ht="15.75" thickBot="1">
      <c r="A1" s="114" t="s">
        <v>1610</v>
      </c>
    </row>
    <row r="2" spans="1:1">
      <c r="A2" s="117" t="s">
        <v>1734</v>
      </c>
    </row>
    <row r="3" spans="1:1">
      <c r="A3" s="115" t="s">
        <v>1735</v>
      </c>
    </row>
    <row r="4" spans="1:1">
      <c r="A4" s="115" t="s">
        <v>192</v>
      </c>
    </row>
    <row r="5" spans="1:1">
      <c r="A5" s="115" t="s">
        <v>1736</v>
      </c>
    </row>
    <row r="6" spans="1:1">
      <c r="A6" s="115" t="s">
        <v>1737</v>
      </c>
    </row>
    <row r="7" spans="1:1">
      <c r="A7" s="115" t="s">
        <v>1738</v>
      </c>
    </row>
    <row r="8" spans="1:1">
      <c r="A8" s="115" t="s">
        <v>355</v>
      </c>
    </row>
    <row r="9" spans="1:1">
      <c r="A9" s="115" t="s">
        <v>137</v>
      </c>
    </row>
    <row r="10" spans="1:1">
      <c r="A10" s="115" t="s">
        <v>1739</v>
      </c>
    </row>
    <row r="11" spans="1:1">
      <c r="A11" s="115" t="s">
        <v>1740</v>
      </c>
    </row>
    <row r="12" spans="1:1">
      <c r="A12" s="115" t="s">
        <v>1741</v>
      </c>
    </row>
    <row r="13" spans="1:1">
      <c r="A13" s="115" t="s">
        <v>1742</v>
      </c>
    </row>
    <row r="14" spans="1:1">
      <c r="A14" s="115" t="s">
        <v>1743</v>
      </c>
    </row>
    <row r="15" spans="1:1">
      <c r="A15" s="115" t="s">
        <v>1744</v>
      </c>
    </row>
    <row r="16" spans="1:1">
      <c r="A16" s="115" t="s">
        <v>1745</v>
      </c>
    </row>
    <row r="17" spans="1:1">
      <c r="A17" s="115" t="s">
        <v>1746</v>
      </c>
    </row>
    <row r="18" spans="1:1">
      <c r="A18" s="115" t="s">
        <v>1747</v>
      </c>
    </row>
    <row r="19" spans="1:1">
      <c r="A19" s="115" t="s">
        <v>1748</v>
      </c>
    </row>
    <row r="20" spans="1:1">
      <c r="A20" s="115" t="s">
        <v>1749</v>
      </c>
    </row>
    <row r="21" spans="1:1">
      <c r="A21" s="115" t="s">
        <v>414</v>
      </c>
    </row>
    <row r="22" spans="1:1">
      <c r="A22" s="115" t="s">
        <v>1750</v>
      </c>
    </row>
    <row r="23" spans="1:1">
      <c r="A23" s="115" t="s">
        <v>1751</v>
      </c>
    </row>
    <row r="24" spans="1:1">
      <c r="A24" s="115" t="s">
        <v>1752</v>
      </c>
    </row>
    <row r="25" spans="1:1">
      <c r="A25" s="115" t="s">
        <v>1753</v>
      </c>
    </row>
    <row r="26" spans="1:1">
      <c r="A26" s="115" t="s">
        <v>1754</v>
      </c>
    </row>
    <row r="27" spans="1:1">
      <c r="A27" s="115" t="s">
        <v>1755</v>
      </c>
    </row>
    <row r="28" spans="1:1">
      <c r="A28" s="115" t="s">
        <v>1756</v>
      </c>
    </row>
    <row r="29" spans="1:1">
      <c r="A29" s="115" t="s">
        <v>1757</v>
      </c>
    </row>
    <row r="30" spans="1:1">
      <c r="A30" s="115" t="s">
        <v>1758</v>
      </c>
    </row>
    <row r="31" spans="1:1">
      <c r="A31" s="115" t="s">
        <v>253</v>
      </c>
    </row>
    <row r="32" spans="1:1">
      <c r="A32" s="115" t="s">
        <v>1759</v>
      </c>
    </row>
    <row r="33" spans="1:1">
      <c r="A33" s="115" t="s">
        <v>1760</v>
      </c>
    </row>
    <row r="34" spans="1:1">
      <c r="A34" s="115" t="s">
        <v>1761</v>
      </c>
    </row>
    <row r="35" spans="1:1">
      <c r="A35" s="115" t="s">
        <v>1762</v>
      </c>
    </row>
    <row r="36" spans="1:1">
      <c r="A36" s="115" t="s">
        <v>1763</v>
      </c>
    </row>
    <row r="37" spans="1:1">
      <c r="A37" s="115" t="s">
        <v>1764</v>
      </c>
    </row>
    <row r="38" spans="1:1">
      <c r="A38" s="115" t="s">
        <v>1765</v>
      </c>
    </row>
    <row r="39" spans="1:1">
      <c r="A39" s="115" t="s">
        <v>1766</v>
      </c>
    </row>
    <row r="40" spans="1:1">
      <c r="A40" s="115" t="s">
        <v>1767</v>
      </c>
    </row>
    <row r="41" spans="1:1">
      <c r="A41" s="115" t="s">
        <v>1768</v>
      </c>
    </row>
    <row r="42" spans="1:1">
      <c r="A42" s="115" t="s">
        <v>1769</v>
      </c>
    </row>
    <row r="43" spans="1:1">
      <c r="A43" s="115" t="s">
        <v>1770</v>
      </c>
    </row>
    <row r="44" spans="1:1">
      <c r="A44" s="115" t="s">
        <v>1771</v>
      </c>
    </row>
    <row r="45" spans="1:1">
      <c r="A45" s="115" t="s">
        <v>1772</v>
      </c>
    </row>
    <row r="46" spans="1:1">
      <c r="A46" s="115" t="s">
        <v>151</v>
      </c>
    </row>
    <row r="47" spans="1:1">
      <c r="A47" s="115" t="s">
        <v>1773</v>
      </c>
    </row>
    <row r="48" spans="1:1">
      <c r="A48" s="115" t="s">
        <v>1774</v>
      </c>
    </row>
    <row r="49" spans="1:1">
      <c r="A49" s="115" t="s">
        <v>1775</v>
      </c>
    </row>
    <row r="50" spans="1:1">
      <c r="A50" s="115" t="s">
        <v>254</v>
      </c>
    </row>
    <row r="51" spans="1:1">
      <c r="A51" s="115" t="s">
        <v>1776</v>
      </c>
    </row>
    <row r="52" spans="1:1">
      <c r="A52" s="115" t="s">
        <v>1777</v>
      </c>
    </row>
    <row r="53" spans="1:1">
      <c r="A53" s="115" t="s">
        <v>1778</v>
      </c>
    </row>
    <row r="54" spans="1:1">
      <c r="A54" s="115" t="s">
        <v>1779</v>
      </c>
    </row>
    <row r="55" spans="1:1">
      <c r="A55" s="115" t="s">
        <v>1780</v>
      </c>
    </row>
    <row r="56" spans="1:1">
      <c r="A56" s="115" t="s">
        <v>1781</v>
      </c>
    </row>
    <row r="57" spans="1:1">
      <c r="A57" s="115" t="s">
        <v>1782</v>
      </c>
    </row>
    <row r="58" spans="1:1">
      <c r="A58" s="115" t="s">
        <v>1783</v>
      </c>
    </row>
    <row r="59" spans="1:1">
      <c r="A59" s="115" t="s">
        <v>1784</v>
      </c>
    </row>
    <row r="60" spans="1:1" ht="15.75" thickBot="1">
      <c r="A60" s="116" t="s">
        <v>178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opLeftCell="A2" workbookViewId="0">
      <selection activeCell="D16" sqref="D16"/>
    </sheetView>
  </sheetViews>
  <sheetFormatPr defaultColWidth="10.85546875" defaultRowHeight="17.100000000000001" customHeight="1"/>
  <cols>
    <col min="1" max="1" width="20.85546875" style="1" bestFit="1" customWidth="1"/>
    <col min="2" max="2" width="36.42578125" style="1" customWidth="1"/>
    <col min="3" max="3" width="40.7109375" style="1" bestFit="1" customWidth="1"/>
    <col min="4" max="4" width="32.5703125" style="1" bestFit="1" customWidth="1"/>
    <col min="5" max="16384" width="10.85546875" style="1"/>
  </cols>
  <sheetData>
    <row r="1" spans="1:4" s="146" customFormat="1" ht="17.100000000000001" customHeight="1" thickBot="1">
      <c r="A1" s="146" t="s">
        <v>8464</v>
      </c>
    </row>
    <row r="2" spans="1:4" ht="17.100000000000001" customHeight="1" thickBot="1">
      <c r="A2" s="11" t="s">
        <v>8465</v>
      </c>
      <c r="B2" s="9" t="s">
        <v>8466</v>
      </c>
      <c r="C2" s="9" t="s">
        <v>8467</v>
      </c>
      <c r="D2" s="9" t="s">
        <v>8468</v>
      </c>
    </row>
    <row r="3" spans="1:4" ht="17.100000000000001" customHeight="1" thickBot="1">
      <c r="A3" s="12" t="s">
        <v>8469</v>
      </c>
      <c r="B3" s="10" t="s">
        <v>2304</v>
      </c>
      <c r="C3" s="10" t="s">
        <v>2304</v>
      </c>
      <c r="D3" s="10" t="s">
        <v>8470</v>
      </c>
    </row>
    <row r="4" spans="1:4" ht="17.100000000000001" customHeight="1" thickBot="1">
      <c r="A4" s="12" t="s">
        <v>2149</v>
      </c>
      <c r="B4" s="10" t="s">
        <v>8471</v>
      </c>
      <c r="C4" s="10">
        <v>56</v>
      </c>
      <c r="D4" s="10" t="s">
        <v>8472</v>
      </c>
    </row>
    <row r="5" spans="1:4" ht="17.100000000000001" customHeight="1" thickBot="1">
      <c r="A5" s="12" t="s">
        <v>8473</v>
      </c>
      <c r="B5" s="10" t="s">
        <v>8474</v>
      </c>
      <c r="C5" s="10">
        <v>68</v>
      </c>
      <c r="D5" s="10" t="s">
        <v>8475</v>
      </c>
    </row>
    <row r="6" spans="1:4" ht="17.100000000000001" customHeight="1">
      <c r="A6" s="7"/>
    </row>
    <row r="7" spans="1:4" s="146" customFormat="1" ht="17.100000000000001" customHeight="1" thickBot="1">
      <c r="A7" s="146" t="s">
        <v>8476</v>
      </c>
    </row>
    <row r="8" spans="1:4" ht="17.100000000000001" customHeight="1" thickBot="1">
      <c r="A8" s="13" t="s">
        <v>8387</v>
      </c>
      <c r="B8" s="14" t="s">
        <v>8477</v>
      </c>
      <c r="C8" s="14" t="s">
        <v>8389</v>
      </c>
    </row>
    <row r="9" spans="1:4" ht="17.100000000000001" customHeight="1" thickBot="1">
      <c r="A9" s="15" t="s">
        <v>8478</v>
      </c>
      <c r="B9" s="16" t="s">
        <v>8479</v>
      </c>
      <c r="C9" s="16" t="s">
        <v>8480</v>
      </c>
    </row>
    <row r="10" spans="1:4" ht="17.100000000000001" customHeight="1" thickBot="1">
      <c r="A10" s="15" t="s">
        <v>8481</v>
      </c>
      <c r="B10" s="16" t="s">
        <v>8482</v>
      </c>
      <c r="C10" s="16" t="s">
        <v>8483</v>
      </c>
    </row>
    <row r="11" spans="1:4" ht="17.100000000000001" customHeight="1" thickBot="1">
      <c r="A11" s="15" t="s">
        <v>8484</v>
      </c>
      <c r="B11" s="16" t="s">
        <v>8485</v>
      </c>
      <c r="C11" s="16" t="s">
        <v>8486</v>
      </c>
    </row>
    <row r="12" spans="1:4" ht="17.100000000000001" customHeight="1" thickBot="1">
      <c r="A12" s="15" t="s">
        <v>8487</v>
      </c>
      <c r="B12" s="16" t="s">
        <v>8488</v>
      </c>
      <c r="C12" s="16" t="s">
        <v>8489</v>
      </c>
    </row>
    <row r="13" spans="1:4" ht="17.100000000000001" customHeight="1" thickBot="1">
      <c r="A13" s="15" t="s">
        <v>8490</v>
      </c>
      <c r="B13" s="17" t="s">
        <v>8482</v>
      </c>
      <c r="C13" s="16" t="s">
        <v>8491</v>
      </c>
    </row>
    <row r="14" spans="1:4" ht="17.100000000000001" customHeight="1" thickBot="1">
      <c r="A14" s="15" t="s">
        <v>8492</v>
      </c>
      <c r="B14" s="17" t="s">
        <v>8493</v>
      </c>
      <c r="C14" s="16" t="s">
        <v>8494</v>
      </c>
    </row>
    <row r="15" spans="1:4" ht="17.100000000000001" customHeight="1" thickBot="1">
      <c r="A15" s="15" t="s">
        <v>8495</v>
      </c>
      <c r="B15" s="17" t="s">
        <v>8485</v>
      </c>
      <c r="C15" s="16" t="s">
        <v>8496</v>
      </c>
    </row>
    <row r="16" spans="1:4" ht="17.100000000000001" customHeight="1" thickBot="1">
      <c r="A16" s="15" t="s">
        <v>8497</v>
      </c>
      <c r="B16" s="16" t="s">
        <v>8498</v>
      </c>
      <c r="C16" s="16" t="s">
        <v>8499</v>
      </c>
    </row>
    <row r="17" spans="1:3" ht="17.100000000000001" customHeight="1" thickBot="1">
      <c r="A17" s="15" t="s">
        <v>8500</v>
      </c>
      <c r="B17" s="16" t="s">
        <v>8501</v>
      </c>
      <c r="C17" s="16" t="s">
        <v>8502</v>
      </c>
    </row>
    <row r="18" spans="1:3" ht="17.100000000000001" customHeight="1" thickBot="1">
      <c r="A18" s="15" t="s">
        <v>8503</v>
      </c>
      <c r="B18" s="16" t="s">
        <v>8504</v>
      </c>
      <c r="C18" s="16" t="s">
        <v>8505</v>
      </c>
    </row>
    <row r="19" spans="1:3" ht="17.100000000000001" customHeight="1" thickBot="1">
      <c r="A19" s="15" t="s">
        <v>8506</v>
      </c>
      <c r="B19" s="16" t="s">
        <v>8507</v>
      </c>
      <c r="C19" s="16" t="s">
        <v>8508</v>
      </c>
    </row>
    <row r="20" spans="1:3" ht="17.100000000000001" customHeight="1" thickBot="1">
      <c r="A20" s="15" t="s">
        <v>8509</v>
      </c>
      <c r="B20" s="16" t="s">
        <v>8510</v>
      </c>
      <c r="C20" s="16" t="s">
        <v>8511</v>
      </c>
    </row>
    <row r="21" spans="1:3" ht="17.100000000000001" customHeight="1" thickBot="1">
      <c r="A21" s="15" t="s">
        <v>8512</v>
      </c>
      <c r="B21" s="16" t="s">
        <v>8513</v>
      </c>
      <c r="C21" s="16" t="s">
        <v>8514</v>
      </c>
    </row>
    <row r="22" spans="1:3" ht="17.100000000000001" customHeight="1" thickBot="1">
      <c r="A22" s="15" t="s">
        <v>8515</v>
      </c>
      <c r="B22" s="16" t="s">
        <v>8516</v>
      </c>
      <c r="C22" s="16" t="s">
        <v>8517</v>
      </c>
    </row>
    <row r="23" spans="1:3" ht="17.100000000000001" customHeight="1" thickBot="1">
      <c r="A23" s="15" t="s">
        <v>8518</v>
      </c>
      <c r="B23" s="16" t="s">
        <v>8519</v>
      </c>
      <c r="C23" s="16" t="s">
        <v>8520</v>
      </c>
    </row>
    <row r="24" spans="1:3" ht="17.100000000000001" customHeight="1" thickBot="1">
      <c r="A24" s="15" t="s">
        <v>8521</v>
      </c>
      <c r="B24" s="16" t="s">
        <v>8522</v>
      </c>
      <c r="C24" s="16" t="s">
        <v>8523</v>
      </c>
    </row>
    <row r="25" spans="1:3" ht="17.100000000000001" customHeight="1" thickBot="1">
      <c r="A25" s="15" t="s">
        <v>8524</v>
      </c>
      <c r="B25" s="16" t="s">
        <v>8525</v>
      </c>
      <c r="C25" s="16" t="s">
        <v>8526</v>
      </c>
    </row>
    <row r="26" spans="1:3" ht="17.100000000000001" customHeight="1" thickBot="1">
      <c r="A26" s="15" t="s">
        <v>8527</v>
      </c>
      <c r="B26" s="16" t="s">
        <v>8528</v>
      </c>
      <c r="C26" s="16" t="s">
        <v>8529</v>
      </c>
    </row>
    <row r="27" spans="1:3" ht="17.100000000000001" customHeight="1" thickBot="1">
      <c r="A27" s="15" t="s">
        <v>8530</v>
      </c>
      <c r="B27" s="16" t="s">
        <v>8531</v>
      </c>
      <c r="C27" s="16" t="s">
        <v>8532</v>
      </c>
    </row>
    <row r="28" spans="1:3" ht="17.100000000000001" customHeight="1" thickBot="1">
      <c r="A28" s="15" t="s">
        <v>8533</v>
      </c>
      <c r="B28" s="16" t="s">
        <v>8534</v>
      </c>
      <c r="C28" s="16" t="s">
        <v>8535</v>
      </c>
    </row>
    <row r="29" spans="1:3" ht="17.100000000000001" customHeight="1" thickBot="1">
      <c r="A29" s="15" t="s">
        <v>8536</v>
      </c>
      <c r="B29" s="16" t="s">
        <v>8537</v>
      </c>
      <c r="C29" s="16" t="s">
        <v>8538</v>
      </c>
    </row>
    <row r="30" spans="1:3" ht="17.100000000000001" customHeight="1" thickBot="1">
      <c r="A30" s="15" t="s">
        <v>8539</v>
      </c>
      <c r="B30" s="16" t="s">
        <v>8540</v>
      </c>
      <c r="C30" s="16" t="s">
        <v>8541</v>
      </c>
    </row>
    <row r="31" spans="1:3" ht="17.100000000000001" customHeight="1" thickBot="1">
      <c r="A31" s="15" t="s">
        <v>8542</v>
      </c>
      <c r="B31" s="18" t="s">
        <v>8543</v>
      </c>
      <c r="C31" s="16" t="s">
        <v>8544</v>
      </c>
    </row>
    <row r="32" spans="1:3" ht="17.100000000000001" customHeight="1" thickBot="1">
      <c r="A32" s="15" t="s">
        <v>8545</v>
      </c>
      <c r="B32" s="18" t="s">
        <v>8546</v>
      </c>
      <c r="C32" s="16" t="s">
        <v>8544</v>
      </c>
    </row>
    <row r="33" spans="1:3" ht="17.100000000000001" customHeight="1" thickBot="1">
      <c r="A33" s="15" t="s">
        <v>8547</v>
      </c>
      <c r="B33" s="18" t="s">
        <v>8548</v>
      </c>
      <c r="C33" s="16" t="s">
        <v>8549</v>
      </c>
    </row>
    <row r="34" spans="1:3" ht="17.100000000000001" customHeight="1" thickBot="1">
      <c r="A34" s="15" t="s">
        <v>8550</v>
      </c>
      <c r="B34" s="18" t="s">
        <v>8551</v>
      </c>
      <c r="C34" s="16" t="s">
        <v>8549</v>
      </c>
    </row>
    <row r="35" spans="1:3" ht="17.100000000000001" customHeight="1" thickBot="1">
      <c r="A35" s="15" t="s">
        <v>8552</v>
      </c>
      <c r="B35" s="18" t="s">
        <v>8553</v>
      </c>
      <c r="C35" s="16" t="s">
        <v>8554</v>
      </c>
    </row>
    <row r="36" spans="1:3" ht="17.100000000000001" customHeight="1" thickBot="1">
      <c r="A36" s="15" t="s">
        <v>8555</v>
      </c>
      <c r="B36" s="18" t="s">
        <v>8556</v>
      </c>
      <c r="C36" s="16" t="s">
        <v>8554</v>
      </c>
    </row>
    <row r="37" spans="1:3" ht="17.100000000000001" customHeight="1" thickBot="1">
      <c r="A37" s="15" t="s">
        <v>8557</v>
      </c>
      <c r="B37" s="17" t="s">
        <v>8558</v>
      </c>
      <c r="C37" s="16" t="s">
        <v>8559</v>
      </c>
    </row>
    <row r="38" spans="1:3" ht="17.100000000000001" customHeight="1" thickBot="1">
      <c r="A38" s="15" t="s">
        <v>8560</v>
      </c>
      <c r="B38" s="17" t="s">
        <v>8561</v>
      </c>
      <c r="C38" s="16"/>
    </row>
  </sheetData>
  <mergeCells count="2">
    <mergeCell ref="A1:XFD1"/>
    <mergeCell ref="A7:XFD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24" sqref="A24"/>
    </sheetView>
  </sheetViews>
  <sheetFormatPr defaultColWidth="10.85546875" defaultRowHeight="15"/>
  <cols>
    <col min="1" max="1" width="49.140625" style="1" bestFit="1" customWidth="1"/>
    <col min="2" max="2" width="31.7109375" style="1" bestFit="1" customWidth="1"/>
    <col min="3" max="3" width="44.7109375" style="1" bestFit="1" customWidth="1"/>
    <col min="4" max="16384" width="10.85546875" style="1"/>
  </cols>
  <sheetData>
    <row r="1" spans="1:3" ht="15" customHeight="1" thickBot="1">
      <c r="A1" s="7" t="s">
        <v>8386</v>
      </c>
    </row>
    <row r="2" spans="1:3" ht="15" customHeight="1" thickBot="1">
      <c r="A2" s="3" t="s">
        <v>8387</v>
      </c>
      <c r="B2" s="4" t="s">
        <v>8388</v>
      </c>
      <c r="C2" s="4" t="s">
        <v>8389</v>
      </c>
    </row>
    <row r="3" spans="1:3" ht="17.100000000000001" customHeight="1" thickBot="1">
      <c r="A3" s="5" t="s">
        <v>8390</v>
      </c>
      <c r="B3" s="6"/>
      <c r="C3" s="6" t="s">
        <v>8391</v>
      </c>
    </row>
    <row r="4" spans="1:3" ht="17.100000000000001" customHeight="1" thickBot="1">
      <c r="A4" s="5" t="s">
        <v>8392</v>
      </c>
      <c r="B4" s="6" t="s">
        <v>8393</v>
      </c>
      <c r="C4" s="6" t="s">
        <v>8394</v>
      </c>
    </row>
    <row r="5" spans="1:3" ht="17.100000000000001" customHeight="1" thickBot="1">
      <c r="A5" s="5" t="s">
        <v>8395</v>
      </c>
      <c r="B5" s="6" t="s">
        <v>8396</v>
      </c>
      <c r="C5" s="6" t="s">
        <v>8397</v>
      </c>
    </row>
    <row r="6" spans="1:3" ht="17.100000000000001" customHeight="1" thickBot="1">
      <c r="A6" s="5" t="s">
        <v>8398</v>
      </c>
      <c r="B6" s="6" t="s">
        <v>8399</v>
      </c>
      <c r="C6" s="6" t="s">
        <v>8400</v>
      </c>
    </row>
    <row r="7" spans="1:3" ht="17.100000000000001" customHeight="1" thickBot="1">
      <c r="A7" s="5" t="s">
        <v>8401</v>
      </c>
      <c r="B7" s="6" t="s">
        <v>8402</v>
      </c>
      <c r="C7" s="6" t="s">
        <v>8403</v>
      </c>
    </row>
    <row r="8" spans="1:3" ht="17.100000000000001" customHeight="1" thickBot="1">
      <c r="A8" s="5" t="s">
        <v>8404</v>
      </c>
      <c r="B8" s="6"/>
      <c r="C8" s="6" t="s">
        <v>8405</v>
      </c>
    </row>
    <row r="9" spans="1:3" ht="17.100000000000001" customHeight="1" thickBot="1">
      <c r="A9" s="5" t="s">
        <v>8406</v>
      </c>
      <c r="B9" s="6"/>
      <c r="C9" s="6" t="s">
        <v>8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30"/>
  <sheetViews>
    <sheetView workbookViewId="0">
      <selection activeCell="H13" sqref="H13"/>
    </sheetView>
  </sheetViews>
  <sheetFormatPr defaultColWidth="10.85546875" defaultRowHeight="15"/>
  <cols>
    <col min="1" max="2" width="10.85546875" style="1"/>
    <col min="3" max="3" width="21.7109375" style="1" bestFit="1" customWidth="1"/>
    <col min="4" max="4" width="20.85546875" style="1" bestFit="1" customWidth="1"/>
    <col min="5" max="5" width="19.7109375" style="1" bestFit="1" customWidth="1"/>
    <col min="6" max="6" width="16.140625" style="1" bestFit="1" customWidth="1"/>
    <col min="7" max="16384" width="10.85546875" style="1"/>
  </cols>
  <sheetData>
    <row r="1" spans="1:6" ht="15.75" thickBot="1">
      <c r="A1" s="152" t="s">
        <v>8363</v>
      </c>
      <c r="B1" s="153" t="s">
        <v>8378</v>
      </c>
      <c r="C1" s="154" t="s">
        <v>8365</v>
      </c>
      <c r="D1" s="155" t="s">
        <v>8966</v>
      </c>
      <c r="E1" s="156" t="s">
        <v>8964</v>
      </c>
      <c r="F1" s="157" t="s">
        <v>8967</v>
      </c>
    </row>
    <row r="2" spans="1:6">
      <c r="A2" s="158">
        <v>250294</v>
      </c>
      <c r="B2" s="159" t="s">
        <v>2305</v>
      </c>
      <c r="C2" s="159" t="s">
        <v>8968</v>
      </c>
      <c r="D2" s="159">
        <v>10</v>
      </c>
      <c r="E2" s="159" t="s">
        <v>8965</v>
      </c>
      <c r="F2" s="160">
        <v>989312.97709923668</v>
      </c>
    </row>
    <row r="3" spans="1:6">
      <c r="A3" s="161">
        <v>250293</v>
      </c>
      <c r="B3" s="162" t="s">
        <v>2305</v>
      </c>
      <c r="C3" s="162" t="s">
        <v>8968</v>
      </c>
      <c r="D3" s="162">
        <v>10</v>
      </c>
      <c r="E3" s="162" t="s">
        <v>8965</v>
      </c>
      <c r="F3" s="163">
        <v>989312.97709923668</v>
      </c>
    </row>
    <row r="4" spans="1:6">
      <c r="A4" s="161">
        <v>250292</v>
      </c>
      <c r="B4" s="162" t="s">
        <v>2305</v>
      </c>
      <c r="C4" s="162" t="s">
        <v>8968</v>
      </c>
      <c r="D4" s="162">
        <v>10</v>
      </c>
      <c r="E4" s="162" t="s">
        <v>8965</v>
      </c>
      <c r="F4" s="163">
        <v>989312.97709923668</v>
      </c>
    </row>
    <row r="5" spans="1:6">
      <c r="A5" s="161">
        <v>250091</v>
      </c>
      <c r="B5" s="162" t="s">
        <v>2305</v>
      </c>
      <c r="C5" s="162" t="s">
        <v>8968</v>
      </c>
      <c r="D5" s="162">
        <v>10</v>
      </c>
      <c r="E5" s="162" t="s">
        <v>8965</v>
      </c>
      <c r="F5" s="163">
        <v>989312.97709923668</v>
      </c>
    </row>
    <row r="6" spans="1:6">
      <c r="A6" s="161">
        <v>250090</v>
      </c>
      <c r="B6" s="162" t="s">
        <v>2305</v>
      </c>
      <c r="C6" s="162" t="s">
        <v>8968</v>
      </c>
      <c r="D6" s="162">
        <v>10</v>
      </c>
      <c r="E6" s="162" t="s">
        <v>8965</v>
      </c>
      <c r="F6" s="163">
        <v>989312.97709923668</v>
      </c>
    </row>
    <row r="7" spans="1:6">
      <c r="A7" s="161">
        <v>250089</v>
      </c>
      <c r="B7" s="162" t="s">
        <v>2305</v>
      </c>
      <c r="C7" s="162" t="s">
        <v>8968</v>
      </c>
      <c r="D7" s="162">
        <v>10</v>
      </c>
      <c r="E7" s="162" t="s">
        <v>8965</v>
      </c>
      <c r="F7" s="163">
        <v>2967938.9312977102</v>
      </c>
    </row>
    <row r="8" spans="1:6">
      <c r="A8" s="161">
        <v>250088</v>
      </c>
      <c r="B8" s="162" t="s">
        <v>2305</v>
      </c>
      <c r="C8" s="162" t="s">
        <v>8968</v>
      </c>
      <c r="D8" s="162">
        <v>10</v>
      </c>
      <c r="E8" s="162" t="s">
        <v>8965</v>
      </c>
      <c r="F8" s="163">
        <v>2967938.9312977102</v>
      </c>
    </row>
    <row r="9" spans="1:6">
      <c r="A9" s="161">
        <v>250087</v>
      </c>
      <c r="B9" s="162" t="s">
        <v>2305</v>
      </c>
      <c r="C9" s="162" t="s">
        <v>8968</v>
      </c>
      <c r="D9" s="162">
        <v>10</v>
      </c>
      <c r="E9" s="162" t="s">
        <v>8965</v>
      </c>
      <c r="F9" s="163">
        <v>2967938.9312977102</v>
      </c>
    </row>
    <row r="10" spans="1:6">
      <c r="A10" s="161">
        <v>250086</v>
      </c>
      <c r="B10" s="162" t="s">
        <v>2305</v>
      </c>
      <c r="C10" s="162" t="s">
        <v>8968</v>
      </c>
      <c r="D10" s="162">
        <v>10</v>
      </c>
      <c r="E10" s="162" t="s">
        <v>8965</v>
      </c>
      <c r="F10" s="163">
        <v>2967938.9312977102</v>
      </c>
    </row>
    <row r="11" spans="1:6">
      <c r="A11" s="161">
        <v>250085</v>
      </c>
      <c r="B11" s="162" t="s">
        <v>2305</v>
      </c>
      <c r="C11" s="162" t="s">
        <v>8968</v>
      </c>
      <c r="D11" s="162">
        <v>10</v>
      </c>
      <c r="E11" s="162" t="s">
        <v>8965</v>
      </c>
      <c r="F11" s="163">
        <v>2967938.9312977102</v>
      </c>
    </row>
    <row r="12" spans="1:6">
      <c r="A12" s="164">
        <v>250084</v>
      </c>
      <c r="B12" s="162" t="s">
        <v>2305</v>
      </c>
      <c r="C12" s="162" t="s">
        <v>8968</v>
      </c>
      <c r="D12" s="162">
        <v>10</v>
      </c>
      <c r="E12" s="162" t="s">
        <v>8965</v>
      </c>
      <c r="F12" s="163">
        <v>2967938.9312977102</v>
      </c>
    </row>
    <row r="13" spans="1:6">
      <c r="A13" s="164">
        <v>244208</v>
      </c>
      <c r="B13" s="162" t="s">
        <v>2305</v>
      </c>
      <c r="C13" s="162" t="s">
        <v>8968</v>
      </c>
      <c r="D13" s="162">
        <v>10</v>
      </c>
      <c r="E13" s="162" t="s">
        <v>8965</v>
      </c>
      <c r="F13" s="163">
        <v>8903816.7938931305</v>
      </c>
    </row>
    <row r="14" spans="1:6">
      <c r="A14" s="164">
        <v>244207</v>
      </c>
      <c r="B14" s="162" t="s">
        <v>2305</v>
      </c>
      <c r="C14" s="162" t="s">
        <v>8968</v>
      </c>
      <c r="D14" s="162">
        <v>10</v>
      </c>
      <c r="E14" s="162" t="s">
        <v>8965</v>
      </c>
      <c r="F14" s="163">
        <v>8903816.7938931305</v>
      </c>
    </row>
    <row r="15" spans="1:6">
      <c r="A15" s="164">
        <v>244206</v>
      </c>
      <c r="B15" s="162" t="s">
        <v>2305</v>
      </c>
      <c r="C15" s="162" t="s">
        <v>8968</v>
      </c>
      <c r="D15" s="162">
        <v>10</v>
      </c>
      <c r="E15" s="162" t="s">
        <v>8965</v>
      </c>
      <c r="F15" s="163">
        <v>8903816.7938931305</v>
      </c>
    </row>
    <row r="16" spans="1:6">
      <c r="A16" s="164">
        <v>244205</v>
      </c>
      <c r="B16" s="162" t="s">
        <v>2305</v>
      </c>
      <c r="C16" s="162" t="s">
        <v>8968</v>
      </c>
      <c r="D16" s="162">
        <v>11</v>
      </c>
      <c r="E16" s="162" t="s">
        <v>8965</v>
      </c>
      <c r="F16" s="165">
        <v>8903816.7938931305</v>
      </c>
    </row>
    <row r="17" spans="1:6">
      <c r="A17" s="164">
        <v>250083</v>
      </c>
      <c r="B17" s="162" t="s">
        <v>2305</v>
      </c>
      <c r="C17" s="162" t="s">
        <v>8968</v>
      </c>
      <c r="D17" s="162">
        <v>12</v>
      </c>
      <c r="E17" s="162" t="s">
        <v>8965</v>
      </c>
      <c r="F17" s="165">
        <v>26711450.38167939</v>
      </c>
    </row>
    <row r="18" spans="1:6">
      <c r="A18" s="161">
        <v>250082</v>
      </c>
      <c r="B18" s="162" t="s">
        <v>2305</v>
      </c>
      <c r="C18" s="162" t="s">
        <v>8968</v>
      </c>
      <c r="D18" s="162">
        <v>13</v>
      </c>
      <c r="E18" s="162" t="s">
        <v>8965</v>
      </c>
      <c r="F18" s="165">
        <v>26711450.38167939</v>
      </c>
    </row>
    <row r="19" spans="1:6">
      <c r="A19" s="161">
        <v>250081</v>
      </c>
      <c r="B19" s="162" t="s">
        <v>2305</v>
      </c>
      <c r="C19" s="162" t="s">
        <v>8968</v>
      </c>
      <c r="D19" s="162">
        <v>14</v>
      </c>
      <c r="E19" s="162" t="s">
        <v>8965</v>
      </c>
      <c r="F19" s="165">
        <v>26711450.38167939</v>
      </c>
    </row>
    <row r="20" spans="1:6">
      <c r="A20" s="161">
        <v>250080</v>
      </c>
      <c r="B20" s="162" t="s">
        <v>2305</v>
      </c>
      <c r="C20" s="162" t="s">
        <v>8968</v>
      </c>
      <c r="D20" s="162">
        <v>15</v>
      </c>
      <c r="E20" s="162" t="s">
        <v>8965</v>
      </c>
      <c r="F20" s="165">
        <v>26711450.38167939</v>
      </c>
    </row>
    <row r="21" spans="1:6">
      <c r="A21" s="164">
        <v>244202</v>
      </c>
      <c r="B21" s="162" t="s">
        <v>2305</v>
      </c>
      <c r="C21" s="162" t="s">
        <v>8968</v>
      </c>
      <c r="D21" s="162">
        <v>16</v>
      </c>
      <c r="E21" s="162" t="s">
        <v>8965</v>
      </c>
      <c r="F21" s="165">
        <v>26711450.38167939</v>
      </c>
    </row>
    <row r="22" spans="1:6">
      <c r="A22" s="164">
        <v>244201</v>
      </c>
      <c r="B22" s="162" t="s">
        <v>2305</v>
      </c>
      <c r="C22" s="162" t="s">
        <v>8968</v>
      </c>
      <c r="D22" s="162">
        <v>17</v>
      </c>
      <c r="E22" s="162" t="s">
        <v>8965</v>
      </c>
      <c r="F22" s="165">
        <v>26711450.38167939</v>
      </c>
    </row>
    <row r="23" spans="1:6">
      <c r="A23" s="161">
        <v>244200</v>
      </c>
      <c r="B23" s="162" t="s">
        <v>2305</v>
      </c>
      <c r="C23" s="162" t="s">
        <v>8968</v>
      </c>
      <c r="D23" s="162">
        <v>18</v>
      </c>
      <c r="E23" s="162" t="s">
        <v>8965</v>
      </c>
      <c r="F23" s="165">
        <v>80134351.145038173</v>
      </c>
    </row>
    <row r="24" spans="1:6">
      <c r="A24" s="164">
        <v>244199</v>
      </c>
      <c r="B24" s="162" t="s">
        <v>2305</v>
      </c>
      <c r="C24" s="162" t="s">
        <v>8968</v>
      </c>
      <c r="D24" s="162">
        <v>19</v>
      </c>
      <c r="E24" s="162" t="s">
        <v>8965</v>
      </c>
      <c r="F24" s="165">
        <v>80134351.145038173</v>
      </c>
    </row>
    <row r="25" spans="1:6">
      <c r="A25" s="164">
        <v>244198</v>
      </c>
      <c r="B25" s="162" t="s">
        <v>2305</v>
      </c>
      <c r="C25" s="162" t="s">
        <v>8968</v>
      </c>
      <c r="D25" s="162">
        <v>20</v>
      </c>
      <c r="E25" s="162" t="s">
        <v>8965</v>
      </c>
      <c r="F25" s="165">
        <v>80134351.145038173</v>
      </c>
    </row>
    <row r="26" spans="1:6">
      <c r="A26" s="161">
        <v>244197</v>
      </c>
      <c r="B26" s="162" t="s">
        <v>2305</v>
      </c>
      <c r="C26" s="162" t="s">
        <v>8968</v>
      </c>
      <c r="D26" s="162">
        <v>21</v>
      </c>
      <c r="E26" s="162" t="s">
        <v>8965</v>
      </c>
      <c r="F26" s="165">
        <v>80134351.145038173</v>
      </c>
    </row>
    <row r="27" spans="1:6">
      <c r="A27" s="164">
        <v>244196</v>
      </c>
      <c r="B27" s="162" t="s">
        <v>2305</v>
      </c>
      <c r="C27" s="162" t="s">
        <v>8968</v>
      </c>
      <c r="D27" s="162">
        <v>22</v>
      </c>
      <c r="E27" s="162" t="s">
        <v>8965</v>
      </c>
      <c r="F27" s="165">
        <v>240403053.4351145</v>
      </c>
    </row>
    <row r="28" spans="1:6">
      <c r="A28" s="164">
        <v>244195</v>
      </c>
      <c r="B28" s="162" t="s">
        <v>2305</v>
      </c>
      <c r="C28" s="162" t="s">
        <v>8968</v>
      </c>
      <c r="D28" s="162">
        <v>23</v>
      </c>
      <c r="E28" s="162" t="s">
        <v>8965</v>
      </c>
      <c r="F28" s="165">
        <v>240403053.4351145</v>
      </c>
    </row>
    <row r="29" spans="1:6">
      <c r="A29" s="161">
        <v>244194</v>
      </c>
      <c r="B29" s="162" t="s">
        <v>2305</v>
      </c>
      <c r="C29" s="162" t="s">
        <v>8968</v>
      </c>
      <c r="D29" s="162">
        <v>24</v>
      </c>
      <c r="E29" s="162" t="s">
        <v>8965</v>
      </c>
      <c r="F29" s="165">
        <v>240403053.4351145</v>
      </c>
    </row>
    <row r="30" spans="1:6" ht="15.75" thickBot="1">
      <c r="A30" s="166">
        <v>244193</v>
      </c>
      <c r="B30" s="167" t="s">
        <v>2305</v>
      </c>
      <c r="C30" s="167" t="s">
        <v>8968</v>
      </c>
      <c r="D30" s="167">
        <v>25</v>
      </c>
      <c r="E30" s="167" t="s">
        <v>8965</v>
      </c>
      <c r="F30" s="168">
        <v>240403053.4351145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19" sqref="C19"/>
    </sheetView>
  </sheetViews>
  <sheetFormatPr defaultColWidth="10.85546875" defaultRowHeight="15"/>
  <cols>
    <col min="1" max="1" width="21.7109375" style="1" customWidth="1"/>
    <col min="2" max="2" width="48.85546875" style="1" bestFit="1" customWidth="1"/>
    <col min="3" max="3" width="36.28515625" style="1" bestFit="1" customWidth="1"/>
    <col min="4" max="16384" width="10.85546875" style="1"/>
  </cols>
  <sheetData>
    <row r="1" spans="1:3" ht="15" customHeight="1" thickBot="1">
      <c r="A1" s="147" t="s">
        <v>8408</v>
      </c>
      <c r="B1" s="147"/>
      <c r="C1" s="147"/>
    </row>
    <row r="2" spans="1:3" ht="15" customHeight="1" thickBot="1">
      <c r="A2" s="3" t="s">
        <v>8387</v>
      </c>
      <c r="B2" s="4" t="s">
        <v>8409</v>
      </c>
      <c r="C2" s="4" t="s">
        <v>8389</v>
      </c>
    </row>
    <row r="3" spans="1:3" ht="15" customHeight="1" thickBot="1">
      <c r="A3" s="5" t="s">
        <v>8410</v>
      </c>
      <c r="B3" s="6" t="s">
        <v>8411</v>
      </c>
      <c r="C3" s="6" t="s">
        <v>8412</v>
      </c>
    </row>
    <row r="4" spans="1:3" ht="15" customHeight="1" thickBot="1">
      <c r="A4" s="5" t="s">
        <v>8413</v>
      </c>
      <c r="B4" s="6" t="s">
        <v>8414</v>
      </c>
      <c r="C4" s="6" t="s">
        <v>8415</v>
      </c>
    </row>
    <row r="5" spans="1:3" ht="15" customHeight="1" thickBot="1">
      <c r="A5" s="5" t="s">
        <v>8416</v>
      </c>
      <c r="B5" s="6" t="s">
        <v>8417</v>
      </c>
      <c r="C5" s="6" t="s">
        <v>8418</v>
      </c>
    </row>
  </sheetData>
  <mergeCells count="1">
    <mergeCell ref="A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zoomScaleNormal="100" workbookViewId="0">
      <selection activeCell="C25" sqref="C25"/>
    </sheetView>
  </sheetViews>
  <sheetFormatPr defaultColWidth="10.85546875" defaultRowHeight="15"/>
  <cols>
    <col min="1" max="1" width="63" style="1" bestFit="1" customWidth="1"/>
    <col min="2" max="2" width="22.7109375" style="1" customWidth="1"/>
    <col min="3" max="3" width="118" style="1" bestFit="1" customWidth="1"/>
    <col min="4" max="16384" width="10.85546875" style="1"/>
  </cols>
  <sheetData>
    <row r="1" spans="1:3" ht="15.75" thickBot="1">
      <c r="A1" s="7" t="s">
        <v>8419</v>
      </c>
    </row>
    <row r="2" spans="1:3" ht="15.95" customHeight="1" thickBot="1">
      <c r="A2" s="3" t="s">
        <v>8387</v>
      </c>
      <c r="B2" s="4" t="s">
        <v>8420</v>
      </c>
      <c r="C2" s="4" t="s">
        <v>8389</v>
      </c>
    </row>
    <row r="3" spans="1:3" ht="17.100000000000001" customHeight="1" thickBot="1">
      <c r="A3" s="5" t="s">
        <v>8421</v>
      </c>
      <c r="B3" s="6" t="s">
        <v>8422</v>
      </c>
      <c r="C3" s="6" t="s">
        <v>8423</v>
      </c>
    </row>
    <row r="4" spans="1:3" ht="17.100000000000001" customHeight="1" thickBot="1">
      <c r="A4" s="5" t="s">
        <v>8424</v>
      </c>
      <c r="B4" s="6" t="s">
        <v>8425</v>
      </c>
      <c r="C4" s="6" t="s">
        <v>8426</v>
      </c>
    </row>
    <row r="5" spans="1:3" ht="17.100000000000001" customHeight="1" thickBot="1">
      <c r="A5" s="5" t="s">
        <v>8427</v>
      </c>
      <c r="B5" s="6" t="s">
        <v>8428</v>
      </c>
      <c r="C5" s="6" t="s">
        <v>8429</v>
      </c>
    </row>
    <row r="6" spans="1:3" ht="17.100000000000001" customHeight="1" thickBot="1">
      <c r="A6" s="5" t="s">
        <v>8430</v>
      </c>
      <c r="B6" s="6" t="s">
        <v>8431</v>
      </c>
      <c r="C6" s="6" t="s">
        <v>8432</v>
      </c>
    </row>
    <row r="7" spans="1:3" ht="17.100000000000001" customHeight="1" thickBot="1">
      <c r="A7" s="5" t="s">
        <v>8433</v>
      </c>
      <c r="B7" s="6" t="s">
        <v>8434</v>
      </c>
      <c r="C7" s="6" t="s">
        <v>8435</v>
      </c>
    </row>
    <row r="8" spans="1:3" ht="17.100000000000001" customHeight="1" thickBot="1">
      <c r="A8" s="5" t="s">
        <v>8436</v>
      </c>
      <c r="B8" s="6" t="s">
        <v>8437</v>
      </c>
      <c r="C8" s="6" t="s">
        <v>8438</v>
      </c>
    </row>
    <row r="9" spans="1:3" ht="17.100000000000001" customHeight="1" thickBot="1">
      <c r="A9" s="5" t="s">
        <v>8439</v>
      </c>
      <c r="B9" s="6" t="s">
        <v>8440</v>
      </c>
      <c r="C9" s="6" t="s">
        <v>8441</v>
      </c>
    </row>
    <row r="10" spans="1:3" ht="17.100000000000001" customHeight="1" thickBot="1">
      <c r="A10" s="5" t="s">
        <v>8442</v>
      </c>
      <c r="B10" s="6" t="s">
        <v>8443</v>
      </c>
      <c r="C10" s="6" t="s">
        <v>8444</v>
      </c>
    </row>
    <row r="11" spans="1:3" ht="17.100000000000001" customHeight="1" thickBot="1">
      <c r="A11" s="5" t="s">
        <v>8445</v>
      </c>
      <c r="B11" s="6" t="s">
        <v>8446</v>
      </c>
      <c r="C11" s="6" t="s">
        <v>8447</v>
      </c>
    </row>
    <row r="12" spans="1:3" ht="17.100000000000001" customHeight="1" thickBot="1">
      <c r="A12" s="5" t="s">
        <v>8448</v>
      </c>
      <c r="B12" s="6" t="s">
        <v>8449</v>
      </c>
      <c r="C12" s="6" t="s">
        <v>8450</v>
      </c>
    </row>
    <row r="13" spans="1:3" ht="17.100000000000001" customHeight="1" thickBot="1">
      <c r="A13" s="5" t="s">
        <v>8451</v>
      </c>
      <c r="B13" s="6" t="s">
        <v>8452</v>
      </c>
      <c r="C13" s="6" t="s">
        <v>8453</v>
      </c>
    </row>
    <row r="14" spans="1:3" ht="17.100000000000001" customHeight="1" thickBot="1">
      <c r="A14" s="5" t="s">
        <v>8454</v>
      </c>
      <c r="B14" s="6" t="s">
        <v>8428</v>
      </c>
      <c r="C14" s="6" t="s">
        <v>8455</v>
      </c>
    </row>
    <row r="15" spans="1:3" ht="17.100000000000001" customHeight="1" thickBot="1">
      <c r="A15" s="5" t="s">
        <v>8456</v>
      </c>
      <c r="B15" s="6" t="s">
        <v>8428</v>
      </c>
      <c r="C15" s="6" t="s">
        <v>8457</v>
      </c>
    </row>
    <row r="16" spans="1:3" ht="17.100000000000001" customHeight="1" thickBot="1">
      <c r="A16" s="5" t="s">
        <v>8458</v>
      </c>
      <c r="B16" s="6" t="s">
        <v>8428</v>
      </c>
      <c r="C16" s="6" t="s">
        <v>8459</v>
      </c>
    </row>
    <row r="17" spans="1:3" ht="17.100000000000001" customHeight="1" thickBot="1">
      <c r="A17" s="5" t="s">
        <v>8460</v>
      </c>
      <c r="B17" s="6" t="s">
        <v>8428</v>
      </c>
      <c r="C17" s="6" t="s">
        <v>8461</v>
      </c>
    </row>
    <row r="18" spans="1:3" ht="17.100000000000001" customHeight="1" thickBot="1">
      <c r="A18" s="5" t="s">
        <v>8462</v>
      </c>
      <c r="B18" s="6" t="s">
        <v>8428</v>
      </c>
      <c r="C18" s="6" t="s">
        <v>8463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tabSelected="1" topLeftCell="A10" workbookViewId="0">
      <selection activeCell="H25" sqref="H25"/>
    </sheetView>
  </sheetViews>
  <sheetFormatPr defaultColWidth="10.85546875" defaultRowHeight="15"/>
  <cols>
    <col min="1" max="1" width="55" style="1" customWidth="1"/>
    <col min="2" max="2" width="28.42578125" style="1" bestFit="1" customWidth="1"/>
    <col min="3" max="3" width="14.140625" style="1" customWidth="1"/>
    <col min="4" max="16384" width="10.85546875" style="1"/>
  </cols>
  <sheetData>
    <row r="1" spans="1:3" ht="23.1" customHeight="1" thickBot="1">
      <c r="A1" s="23" t="s">
        <v>8594</v>
      </c>
      <c r="B1" s="24" t="s">
        <v>3768</v>
      </c>
      <c r="C1" s="24" t="s">
        <v>8595</v>
      </c>
    </row>
    <row r="2" spans="1:3" ht="23.1" customHeight="1" thickBot="1">
      <c r="A2" s="148" t="s">
        <v>8596</v>
      </c>
      <c r="B2" s="149"/>
      <c r="C2" s="150"/>
    </row>
    <row r="3" spans="1:3" ht="15" customHeight="1" thickBot="1">
      <c r="A3" s="25" t="s">
        <v>8597</v>
      </c>
      <c r="B3" s="8" t="s">
        <v>8598</v>
      </c>
      <c r="C3" s="8" t="s">
        <v>8599</v>
      </c>
    </row>
    <row r="4" spans="1:3" ht="15" customHeight="1" thickBot="1">
      <c r="A4" s="25" t="s">
        <v>8600</v>
      </c>
      <c r="B4" s="8" t="s">
        <v>8601</v>
      </c>
      <c r="C4" s="8" t="s">
        <v>8602</v>
      </c>
    </row>
    <row r="5" spans="1:3" ht="15" customHeight="1" thickBot="1">
      <c r="A5" s="25" t="s">
        <v>8603</v>
      </c>
      <c r="B5" s="8" t="s">
        <v>8601</v>
      </c>
      <c r="C5" s="8" t="s">
        <v>8604</v>
      </c>
    </row>
    <row r="6" spans="1:3" ht="15" customHeight="1" thickBot="1">
      <c r="A6" s="25" t="s">
        <v>8605</v>
      </c>
      <c r="B6" s="8" t="s">
        <v>8601</v>
      </c>
      <c r="C6" s="8" t="s">
        <v>8606</v>
      </c>
    </row>
    <row r="7" spans="1:3" ht="15" customHeight="1" thickBot="1">
      <c r="A7" s="25" t="s">
        <v>8607</v>
      </c>
      <c r="B7" s="8" t="s">
        <v>8601</v>
      </c>
      <c r="C7" s="8" t="s">
        <v>8608</v>
      </c>
    </row>
    <row r="8" spans="1:3" ht="15" customHeight="1" thickBot="1">
      <c r="A8" s="25" t="s">
        <v>8609</v>
      </c>
      <c r="B8" s="8" t="s">
        <v>8601</v>
      </c>
      <c r="C8" s="8" t="s">
        <v>8610</v>
      </c>
    </row>
    <row r="9" spans="1:3" ht="15" customHeight="1" thickBot="1">
      <c r="A9" s="25" t="s">
        <v>8611</v>
      </c>
      <c r="B9" s="8" t="s">
        <v>8601</v>
      </c>
      <c r="C9" s="8" t="s">
        <v>8612</v>
      </c>
    </row>
    <row r="10" spans="1:3" ht="15" customHeight="1" thickBot="1">
      <c r="A10" s="25" t="s">
        <v>8613</v>
      </c>
      <c r="B10" s="8" t="s">
        <v>8601</v>
      </c>
      <c r="C10" s="8" t="s">
        <v>8614</v>
      </c>
    </row>
    <row r="11" spans="1:3" ht="15" customHeight="1" thickBot="1">
      <c r="A11" s="25" t="s">
        <v>8615</v>
      </c>
      <c r="B11" s="8" t="s">
        <v>8601</v>
      </c>
      <c r="C11" s="8" t="s">
        <v>8616</v>
      </c>
    </row>
    <row r="12" spans="1:3" ht="15" customHeight="1" thickBot="1">
      <c r="A12" s="25" t="s">
        <v>8617</v>
      </c>
      <c r="B12" s="8" t="s">
        <v>8601</v>
      </c>
      <c r="C12" s="8" t="s">
        <v>8618</v>
      </c>
    </row>
    <row r="13" spans="1:3" ht="15" customHeight="1" thickBot="1">
      <c r="A13" s="25" t="s">
        <v>8619</v>
      </c>
      <c r="B13" s="8" t="s">
        <v>8620</v>
      </c>
      <c r="C13" s="8" t="s">
        <v>8621</v>
      </c>
    </row>
    <row r="14" spans="1:3" ht="15" customHeight="1" thickBot="1">
      <c r="A14" s="25" t="s">
        <v>8622</v>
      </c>
      <c r="B14" s="8" t="s">
        <v>8623</v>
      </c>
      <c r="C14" s="8">
        <v>27106</v>
      </c>
    </row>
    <row r="15" spans="1:3" ht="15" customHeight="1" thickBot="1">
      <c r="A15" s="25" t="s">
        <v>8624</v>
      </c>
      <c r="B15" s="8" t="s">
        <v>8623</v>
      </c>
      <c r="C15" s="8">
        <v>12362</v>
      </c>
    </row>
    <row r="16" spans="1:3" ht="15" customHeight="1" thickBot="1">
      <c r="A16" s="25" t="s">
        <v>8625</v>
      </c>
      <c r="B16" s="8" t="s">
        <v>8626</v>
      </c>
      <c r="C16" s="8" t="s">
        <v>8627</v>
      </c>
    </row>
    <row r="17" spans="1:3" ht="15" customHeight="1" thickBot="1">
      <c r="A17" s="25" t="s">
        <v>8628</v>
      </c>
      <c r="B17" s="8" t="s">
        <v>8629</v>
      </c>
      <c r="C17" s="8" t="s">
        <v>8630</v>
      </c>
    </row>
    <row r="18" spans="1:3" ht="24.95" customHeight="1" thickBot="1">
      <c r="A18" s="148" t="s">
        <v>8631</v>
      </c>
      <c r="B18" s="149"/>
      <c r="C18" s="150"/>
    </row>
    <row r="19" spans="1:3" ht="15" customHeight="1" thickBot="1">
      <c r="A19" s="25" t="s">
        <v>8632</v>
      </c>
      <c r="B19" s="8" t="s">
        <v>8633</v>
      </c>
      <c r="C19" s="8" t="s">
        <v>8634</v>
      </c>
    </row>
    <row r="20" spans="1:3" ht="15" customHeight="1" thickBot="1">
      <c r="A20" s="25" t="s">
        <v>8635</v>
      </c>
      <c r="B20" s="8" t="s">
        <v>8636</v>
      </c>
      <c r="C20" s="8" t="s">
        <v>8637</v>
      </c>
    </row>
    <row r="21" spans="1:3" ht="15" customHeight="1" thickBot="1">
      <c r="A21" s="25" t="s">
        <v>8638</v>
      </c>
      <c r="B21" s="8" t="s">
        <v>8626</v>
      </c>
      <c r="C21" s="8" t="s">
        <v>8639</v>
      </c>
    </row>
    <row r="22" spans="1:3" ht="15" customHeight="1" thickBot="1">
      <c r="A22" s="25" t="s">
        <v>8640</v>
      </c>
      <c r="B22" s="8" t="s">
        <v>8641</v>
      </c>
      <c r="C22" s="8" t="s">
        <v>8642</v>
      </c>
    </row>
    <row r="23" spans="1:3" ht="15" customHeight="1" thickBot="1">
      <c r="A23" s="25" t="s">
        <v>8643</v>
      </c>
      <c r="B23" s="8" t="s">
        <v>8626</v>
      </c>
      <c r="C23" s="8" t="s">
        <v>8644</v>
      </c>
    </row>
    <row r="24" spans="1:3" ht="15" customHeight="1" thickBot="1">
      <c r="A24" s="25" t="s">
        <v>8645</v>
      </c>
      <c r="B24" s="8" t="s">
        <v>8626</v>
      </c>
      <c r="C24" s="8">
        <v>47036</v>
      </c>
    </row>
    <row r="25" spans="1:3" ht="15" customHeight="1" thickBot="1">
      <c r="A25" s="25" t="s">
        <v>8646</v>
      </c>
      <c r="B25" s="8" t="s">
        <v>8647</v>
      </c>
      <c r="C25" s="8" t="s">
        <v>8648</v>
      </c>
    </row>
    <row r="26" spans="1:3" ht="15" customHeight="1" thickBot="1">
      <c r="A26" s="25" t="s">
        <v>8649</v>
      </c>
      <c r="B26" s="8" t="s">
        <v>8650</v>
      </c>
      <c r="C26" s="8" t="s">
        <v>8651</v>
      </c>
    </row>
    <row r="27" spans="1:3" ht="15" customHeight="1" thickBot="1">
      <c r="A27" s="25" t="s">
        <v>8652</v>
      </c>
      <c r="B27" s="8" t="s">
        <v>8653</v>
      </c>
      <c r="C27" s="8">
        <v>89901</v>
      </c>
    </row>
    <row r="28" spans="1:3" ht="15" customHeight="1" thickBot="1">
      <c r="A28" s="25" t="s">
        <v>8654</v>
      </c>
      <c r="B28" s="8" t="s">
        <v>8653</v>
      </c>
      <c r="C28" s="8">
        <v>78429</v>
      </c>
    </row>
    <row r="29" spans="1:3" ht="15" customHeight="1" thickBot="1">
      <c r="A29" s="25" t="s">
        <v>8655</v>
      </c>
      <c r="B29" s="8" t="s">
        <v>8626</v>
      </c>
      <c r="C29" s="8" t="s">
        <v>8656</v>
      </c>
    </row>
    <row r="30" spans="1:3" ht="15" customHeight="1" thickBot="1">
      <c r="A30" s="25" t="s">
        <v>8657</v>
      </c>
      <c r="B30" s="8" t="s">
        <v>8658</v>
      </c>
      <c r="C30" s="8">
        <v>1610747</v>
      </c>
    </row>
    <row r="31" spans="1:3" ht="15" customHeight="1" thickBot="1">
      <c r="A31" s="25" t="s">
        <v>8659</v>
      </c>
      <c r="B31" s="8" t="s">
        <v>8658</v>
      </c>
      <c r="C31" s="8">
        <v>4568086</v>
      </c>
    </row>
    <row r="32" spans="1:3" ht="15" customHeight="1" thickBot="1">
      <c r="A32" s="25" t="s">
        <v>8660</v>
      </c>
      <c r="B32" s="8" t="s">
        <v>8658</v>
      </c>
      <c r="C32" s="8">
        <v>4568084</v>
      </c>
    </row>
    <row r="33" spans="1:3" ht="15" customHeight="1" thickBot="1">
      <c r="A33" s="25" t="s">
        <v>8661</v>
      </c>
      <c r="B33" s="8" t="s">
        <v>8658</v>
      </c>
      <c r="C33" s="8">
        <v>1610732</v>
      </c>
    </row>
    <row r="34" spans="1:3" ht="15" customHeight="1" thickBot="1">
      <c r="A34" s="25" t="s">
        <v>8662</v>
      </c>
      <c r="B34" s="8" t="s">
        <v>8658</v>
      </c>
      <c r="C34" s="8">
        <v>1704274</v>
      </c>
    </row>
    <row r="35" spans="1:3" ht="15" customHeight="1" thickBot="1">
      <c r="A35" s="25" t="s">
        <v>8663</v>
      </c>
      <c r="B35" s="8" t="s">
        <v>8664</v>
      </c>
      <c r="C35" s="8" t="s">
        <v>8665</v>
      </c>
    </row>
    <row r="36" spans="1:3" ht="15" customHeight="1" thickBot="1">
      <c r="A36" s="25" t="s">
        <v>8666</v>
      </c>
      <c r="B36" s="8" t="s">
        <v>8664</v>
      </c>
      <c r="C36" s="8" t="s">
        <v>8667</v>
      </c>
    </row>
    <row r="37" spans="1:3" ht="15" customHeight="1" thickBot="1">
      <c r="A37" s="25" t="s">
        <v>8668</v>
      </c>
      <c r="B37" s="8" t="s">
        <v>8653</v>
      </c>
      <c r="C37" s="8" t="s">
        <v>8669</v>
      </c>
    </row>
    <row r="38" spans="1:3" ht="15" customHeight="1" thickBot="1">
      <c r="A38" s="25" t="s">
        <v>8670</v>
      </c>
      <c r="B38" s="8" t="s">
        <v>8671</v>
      </c>
      <c r="C38" s="8" t="s">
        <v>8672</v>
      </c>
    </row>
    <row r="39" spans="1:3" ht="15" customHeight="1" thickBot="1">
      <c r="A39" s="25" t="s">
        <v>8673</v>
      </c>
      <c r="B39" s="8" t="s">
        <v>8674</v>
      </c>
      <c r="C39" s="8" t="s">
        <v>8675</v>
      </c>
    </row>
    <row r="40" spans="1:3" ht="15" customHeight="1" thickBot="1">
      <c r="A40" s="25" t="s">
        <v>8676</v>
      </c>
      <c r="B40" s="8" t="s">
        <v>8626</v>
      </c>
      <c r="C40" s="8">
        <v>81253</v>
      </c>
    </row>
    <row r="41" spans="1:3" ht="15" customHeight="1" thickBot="1">
      <c r="A41" s="25" t="s">
        <v>8677</v>
      </c>
      <c r="B41" s="8" t="s">
        <v>8626</v>
      </c>
      <c r="C41" s="8"/>
    </row>
    <row r="42" spans="1:3" ht="15" customHeight="1" thickBot="1">
      <c r="A42" s="25" t="s">
        <v>8678</v>
      </c>
      <c r="B42" s="8" t="s">
        <v>8626</v>
      </c>
      <c r="C42" s="8" t="s">
        <v>8679</v>
      </c>
    </row>
    <row r="43" spans="1:3" ht="15" customHeight="1" thickBot="1">
      <c r="A43" s="25" t="s">
        <v>8680</v>
      </c>
      <c r="B43" s="8" t="s">
        <v>8626</v>
      </c>
      <c r="C43" s="8" t="s">
        <v>8681</v>
      </c>
    </row>
    <row r="44" spans="1:3" ht="15" customHeight="1" thickBot="1">
      <c r="A44" s="25" t="s">
        <v>8682</v>
      </c>
      <c r="B44" s="8" t="s">
        <v>8683</v>
      </c>
      <c r="C44" s="8" t="s">
        <v>8684</v>
      </c>
    </row>
    <row r="45" spans="1:3" ht="15" customHeight="1" thickBot="1">
      <c r="A45" s="25" t="s">
        <v>8685</v>
      </c>
      <c r="B45" s="8" t="s">
        <v>8636</v>
      </c>
      <c r="C45" s="8">
        <v>10687010</v>
      </c>
    </row>
    <row r="46" spans="1:3" ht="15" customHeight="1" thickBot="1">
      <c r="A46" s="25" t="s">
        <v>8686</v>
      </c>
      <c r="B46" s="8" t="s">
        <v>8636</v>
      </c>
      <c r="C46" s="8" t="s">
        <v>8687</v>
      </c>
    </row>
    <row r="47" spans="1:3" ht="15" customHeight="1" thickBot="1">
      <c r="A47" s="25" t="s">
        <v>8688</v>
      </c>
      <c r="B47" s="8" t="s">
        <v>8626</v>
      </c>
      <c r="C47" s="8" t="s">
        <v>8689</v>
      </c>
    </row>
    <row r="48" spans="1:3" ht="15" customHeight="1" thickBot="1">
      <c r="A48" s="25" t="s">
        <v>8690</v>
      </c>
      <c r="B48" s="8" t="s">
        <v>8683</v>
      </c>
      <c r="C48" s="8">
        <v>13106</v>
      </c>
    </row>
    <row r="49" spans="1:3" ht="15" customHeight="1" thickBot="1">
      <c r="A49" s="25" t="s">
        <v>8691</v>
      </c>
      <c r="B49" s="8" t="s">
        <v>8692</v>
      </c>
      <c r="C49" s="8">
        <v>408062</v>
      </c>
    </row>
    <row r="50" spans="1:3" ht="15" customHeight="1" thickBot="1">
      <c r="A50" s="25" t="s">
        <v>8693</v>
      </c>
      <c r="B50" s="8" t="s">
        <v>8626</v>
      </c>
      <c r="C50" s="8" t="s">
        <v>8694</v>
      </c>
    </row>
    <row r="51" spans="1:3" ht="15" customHeight="1" thickBot="1">
      <c r="A51" s="25" t="s">
        <v>8695</v>
      </c>
      <c r="B51" s="8" t="s">
        <v>8696</v>
      </c>
      <c r="C51" s="8">
        <v>4367659</v>
      </c>
    </row>
    <row r="52" spans="1:3" ht="15" customHeight="1" thickBot="1">
      <c r="A52" s="5" t="s">
        <v>8697</v>
      </c>
      <c r="B52" s="8" t="s">
        <v>8698</v>
      </c>
      <c r="C52" s="8">
        <v>1005572</v>
      </c>
    </row>
    <row r="53" spans="1:3" ht="15" customHeight="1" thickBot="1">
      <c r="A53" s="25" t="s">
        <v>8699</v>
      </c>
      <c r="B53" s="8" t="s">
        <v>8626</v>
      </c>
      <c r="C53" s="8" t="s">
        <v>8700</v>
      </c>
    </row>
    <row r="54" spans="1:3" ht="15" customHeight="1" thickBot="1">
      <c r="A54" s="25" t="s">
        <v>8701</v>
      </c>
      <c r="B54" s="6" t="s">
        <v>8702</v>
      </c>
      <c r="C54" s="6">
        <v>4371355</v>
      </c>
    </row>
    <row r="55" spans="1:3" ht="15" customHeight="1" thickBot="1">
      <c r="A55" s="25" t="s">
        <v>8703</v>
      </c>
      <c r="B55" s="8" t="s">
        <v>8704</v>
      </c>
      <c r="C55" s="8" t="s">
        <v>8705</v>
      </c>
    </row>
    <row r="56" spans="1:3" ht="15" customHeight="1" thickBot="1">
      <c r="A56" s="25" t="s">
        <v>8706</v>
      </c>
      <c r="B56" s="8" t="s">
        <v>8704</v>
      </c>
      <c r="C56" s="8" t="s">
        <v>8707</v>
      </c>
    </row>
    <row r="57" spans="1:3" ht="23.1" customHeight="1" thickBot="1">
      <c r="A57" s="148" t="s">
        <v>8708</v>
      </c>
      <c r="B57" s="149"/>
      <c r="C57" s="150"/>
    </row>
    <row r="58" spans="1:3" ht="15" customHeight="1" thickBot="1">
      <c r="A58" s="25" t="s">
        <v>8709</v>
      </c>
      <c r="B58" s="8" t="s">
        <v>8710</v>
      </c>
      <c r="C58" s="8" t="s">
        <v>8711</v>
      </c>
    </row>
    <row r="59" spans="1:3" ht="15" customHeight="1" thickBot="1">
      <c r="A59" s="25" t="s">
        <v>8712</v>
      </c>
      <c r="B59" s="8" t="s">
        <v>8623</v>
      </c>
      <c r="C59" s="8">
        <v>1053393</v>
      </c>
    </row>
    <row r="60" spans="1:3" ht="15" customHeight="1" thickBot="1">
      <c r="A60" s="25" t="s">
        <v>8713</v>
      </c>
      <c r="B60" s="8" t="s">
        <v>8598</v>
      </c>
      <c r="C60" s="8">
        <v>15596026</v>
      </c>
    </row>
    <row r="61" spans="1:3" ht="15" customHeight="1" thickBot="1">
      <c r="A61" s="25" t="s">
        <v>8714</v>
      </c>
      <c r="B61" s="8" t="s">
        <v>8623</v>
      </c>
      <c r="C61" s="8">
        <v>217084</v>
      </c>
    </row>
    <row r="62" spans="1:3" ht="15" customHeight="1" thickBot="1">
      <c r="A62" s="25" t="s">
        <v>8715</v>
      </c>
      <c r="B62" s="8" t="s">
        <v>8623</v>
      </c>
      <c r="C62" s="8">
        <v>80204</v>
      </c>
    </row>
    <row r="63" spans="1:3" ht="15" customHeight="1" thickBot="1">
      <c r="A63" s="25" t="s">
        <v>8716</v>
      </c>
      <c r="B63" s="8" t="s">
        <v>8623</v>
      </c>
      <c r="C63" s="8">
        <v>79254</v>
      </c>
    </row>
    <row r="64" spans="1:3" ht="15" customHeight="1" thickBot="1">
      <c r="A64" s="25" t="s">
        <v>8717</v>
      </c>
      <c r="B64" s="8" t="s">
        <v>8653</v>
      </c>
      <c r="C64" s="8"/>
    </row>
    <row r="65" spans="1:3" ht="15" customHeight="1" thickBot="1">
      <c r="A65" s="25" t="s">
        <v>8718</v>
      </c>
      <c r="B65" s="8" t="s">
        <v>8598</v>
      </c>
      <c r="C65" s="8" t="s">
        <v>8719</v>
      </c>
    </row>
    <row r="66" spans="1:3" ht="15" customHeight="1" thickBot="1">
      <c r="A66" s="25" t="s">
        <v>8720</v>
      </c>
      <c r="B66" s="8" t="s">
        <v>8721</v>
      </c>
      <c r="C66" s="8" t="s">
        <v>8722</v>
      </c>
    </row>
    <row r="67" spans="1:3" ht="15" customHeight="1" thickBot="1">
      <c r="A67" s="25" t="s">
        <v>8723</v>
      </c>
      <c r="B67" s="8" t="s">
        <v>8721</v>
      </c>
      <c r="C67" s="8" t="s">
        <v>8724</v>
      </c>
    </row>
    <row r="68" spans="1:3" ht="15" customHeight="1" thickBot="1">
      <c r="A68" s="25" t="s">
        <v>8725</v>
      </c>
      <c r="B68" s="8" t="s">
        <v>8726</v>
      </c>
      <c r="C68" s="8">
        <v>8098115702</v>
      </c>
    </row>
    <row r="69" spans="1:3" ht="15" customHeight="1" thickBot="1">
      <c r="A69" s="25" t="s">
        <v>8727</v>
      </c>
      <c r="B69" s="8" t="s">
        <v>8728</v>
      </c>
      <c r="C69" s="8">
        <v>20024906</v>
      </c>
    </row>
    <row r="70" spans="1:3" ht="15" customHeight="1" thickBot="1">
      <c r="A70" s="25" t="s">
        <v>8729</v>
      </c>
      <c r="B70" s="8" t="s">
        <v>8728</v>
      </c>
      <c r="C70" s="8">
        <v>20015960</v>
      </c>
    </row>
    <row r="71" spans="1:3" ht="15" customHeight="1" thickBot="1">
      <c r="A71" s="25" t="s">
        <v>8730</v>
      </c>
      <c r="B71" s="8" t="s">
        <v>8728</v>
      </c>
      <c r="C71" s="8">
        <v>20015961</v>
      </c>
    </row>
    <row r="72" spans="1:3" ht="15" customHeight="1" thickBot="1">
      <c r="A72" s="25" t="s">
        <v>8731</v>
      </c>
      <c r="B72" s="8" t="s">
        <v>8732</v>
      </c>
      <c r="C72" s="8" t="s">
        <v>8733</v>
      </c>
    </row>
    <row r="73" spans="1:3" ht="15" customHeight="1" thickBot="1">
      <c r="A73" s="25" t="s">
        <v>8734</v>
      </c>
      <c r="B73" s="8" t="s">
        <v>8732</v>
      </c>
      <c r="C73" s="8" t="s">
        <v>8735</v>
      </c>
    </row>
    <row r="74" spans="1:3" ht="15" customHeight="1" thickBot="1">
      <c r="A74" s="25" t="s">
        <v>8736</v>
      </c>
      <c r="B74" s="8" t="s">
        <v>8737</v>
      </c>
      <c r="C74" s="8">
        <v>5000111</v>
      </c>
    </row>
    <row r="75" spans="1:3" ht="15" customHeight="1" thickBot="1">
      <c r="A75" s="25" t="s">
        <v>8738</v>
      </c>
      <c r="B75" s="8" t="s">
        <v>8737</v>
      </c>
      <c r="C75" s="8">
        <v>1705061</v>
      </c>
    </row>
    <row r="76" spans="1:3" ht="23.1" customHeight="1" thickBot="1">
      <c r="A76" s="148" t="s">
        <v>8739</v>
      </c>
      <c r="B76" s="149"/>
      <c r="C76" s="150"/>
    </row>
    <row r="77" spans="1:3" ht="15" customHeight="1" thickBot="1">
      <c r="A77" s="25" t="s">
        <v>8740</v>
      </c>
      <c r="B77" s="8" t="s">
        <v>8653</v>
      </c>
      <c r="C77" s="8">
        <v>31985062</v>
      </c>
    </row>
    <row r="78" spans="1:3" ht="15" customHeight="1" thickBot="1">
      <c r="A78" s="25" t="s">
        <v>8741</v>
      </c>
      <c r="B78" s="8" t="s">
        <v>8629</v>
      </c>
      <c r="C78" s="8" t="s">
        <v>8742</v>
      </c>
    </row>
    <row r="79" spans="1:3" ht="15" customHeight="1" thickBot="1">
      <c r="A79" s="25" t="s">
        <v>8743</v>
      </c>
      <c r="B79" s="8" t="s">
        <v>8636</v>
      </c>
      <c r="C79" s="8" t="s">
        <v>8744</v>
      </c>
    </row>
    <row r="80" spans="1:3" ht="15" customHeight="1" thickBot="1">
      <c r="A80" s="25" t="s">
        <v>8745</v>
      </c>
      <c r="B80" s="8" t="s">
        <v>8636</v>
      </c>
      <c r="C80" s="8">
        <v>10082147</v>
      </c>
    </row>
    <row r="81" spans="1:3" ht="15" customHeight="1" thickBot="1">
      <c r="A81" s="25" t="s">
        <v>8746</v>
      </c>
      <c r="B81" s="8" t="s">
        <v>8626</v>
      </c>
      <c r="C81" s="8" t="s">
        <v>8747</v>
      </c>
    </row>
    <row r="82" spans="1:3" ht="15" customHeight="1" thickBot="1">
      <c r="A82" s="25" t="s">
        <v>8748</v>
      </c>
      <c r="B82" s="8" t="s">
        <v>8664</v>
      </c>
      <c r="C82" s="8" t="s">
        <v>8749</v>
      </c>
    </row>
    <row r="83" spans="1:3" ht="23.1" customHeight="1" thickBot="1">
      <c r="A83" s="26" t="s">
        <v>8750</v>
      </c>
      <c r="B83" s="8"/>
      <c r="C83" s="8"/>
    </row>
    <row r="84" spans="1:3" ht="15" customHeight="1" thickBot="1">
      <c r="A84" s="25" t="s">
        <v>8751</v>
      </c>
      <c r="B84" s="8" t="s">
        <v>8629</v>
      </c>
      <c r="C84" s="8">
        <v>356231</v>
      </c>
    </row>
    <row r="85" spans="1:3" ht="15" customHeight="1" thickBot="1">
      <c r="A85" s="25" t="s">
        <v>8752</v>
      </c>
      <c r="B85" s="8" t="s">
        <v>8636</v>
      </c>
      <c r="C85" s="8">
        <v>12634028</v>
      </c>
    </row>
    <row r="86" spans="1:3" ht="15" customHeight="1" thickBot="1">
      <c r="A86" s="25" t="s">
        <v>8753</v>
      </c>
      <c r="B86" s="8" t="s">
        <v>8636</v>
      </c>
      <c r="C86" s="8" t="s">
        <v>8754</v>
      </c>
    </row>
    <row r="87" spans="1:3" ht="15" customHeight="1" thickBot="1">
      <c r="A87" s="25" t="s">
        <v>8755</v>
      </c>
      <c r="B87" s="8" t="s">
        <v>8636</v>
      </c>
      <c r="C87" s="8" t="s">
        <v>8756</v>
      </c>
    </row>
    <row r="88" spans="1:3" ht="15" customHeight="1" thickBot="1">
      <c r="A88" s="25" t="s">
        <v>8757</v>
      </c>
      <c r="B88" s="8" t="s">
        <v>8758</v>
      </c>
      <c r="C88" s="8" t="s">
        <v>8759</v>
      </c>
    </row>
    <row r="89" spans="1:3" ht="15" customHeight="1" thickBot="1">
      <c r="A89" s="25" t="s">
        <v>8760</v>
      </c>
      <c r="B89" s="8" t="s">
        <v>8761</v>
      </c>
      <c r="C89" s="8" t="s">
        <v>8762</v>
      </c>
    </row>
    <row r="90" spans="1:3" ht="15" customHeight="1" thickBot="1">
      <c r="A90" s="25" t="s">
        <v>8763</v>
      </c>
      <c r="B90" s="8" t="s">
        <v>8764</v>
      </c>
      <c r="C90" s="8" t="s">
        <v>8765</v>
      </c>
    </row>
    <row r="91" spans="1:3" ht="15" customHeight="1" thickBot="1">
      <c r="A91" s="25" t="s">
        <v>8766</v>
      </c>
      <c r="B91" s="8" t="s">
        <v>8767</v>
      </c>
      <c r="C91" s="8" t="s">
        <v>8768</v>
      </c>
    </row>
    <row r="92" spans="1:3" ht="15" customHeight="1" thickBot="1">
      <c r="A92" s="25" t="s">
        <v>8769</v>
      </c>
      <c r="B92" s="8" t="s">
        <v>8764</v>
      </c>
      <c r="C92" s="8" t="s">
        <v>8770</v>
      </c>
    </row>
    <row r="93" spans="1:3" ht="15" customHeight="1" thickBot="1">
      <c r="A93" s="25" t="s">
        <v>8771</v>
      </c>
      <c r="B93" s="8" t="s">
        <v>8626</v>
      </c>
      <c r="C93" s="8" t="s">
        <v>8772</v>
      </c>
    </row>
    <row r="94" spans="1:3" ht="15" customHeight="1" thickBot="1">
      <c r="A94" s="25" t="s">
        <v>8773</v>
      </c>
      <c r="B94" s="8" t="s">
        <v>8626</v>
      </c>
      <c r="C94" s="8" t="s">
        <v>8774</v>
      </c>
    </row>
    <row r="95" spans="1:3" ht="15" customHeight="1" thickBot="1">
      <c r="A95" s="25" t="s">
        <v>8775</v>
      </c>
      <c r="B95" s="8" t="s">
        <v>8776</v>
      </c>
      <c r="C95" s="8">
        <v>3006</v>
      </c>
    </row>
    <row r="96" spans="1:3" ht="15" customHeight="1" thickBot="1">
      <c r="A96" s="25" t="s">
        <v>8777</v>
      </c>
      <c r="B96" s="8" t="s">
        <v>8776</v>
      </c>
      <c r="C96" s="8">
        <v>2939</v>
      </c>
    </row>
    <row r="97" spans="1:3" ht="15" customHeight="1" thickBot="1">
      <c r="A97" s="25" t="s">
        <v>8778</v>
      </c>
      <c r="B97" s="8" t="s">
        <v>8636</v>
      </c>
      <c r="C97" s="8">
        <v>17504044</v>
      </c>
    </row>
    <row r="98" spans="1:3" ht="15" customHeight="1" thickBot="1">
      <c r="A98" s="25" t="s">
        <v>8779</v>
      </c>
      <c r="B98" s="8" t="s">
        <v>8626</v>
      </c>
      <c r="C98" s="8" t="s">
        <v>8780</v>
      </c>
    </row>
    <row r="99" spans="1:3" ht="15" customHeight="1" thickBot="1">
      <c r="A99" s="25" t="s">
        <v>8781</v>
      </c>
      <c r="B99" s="8" t="s">
        <v>8636</v>
      </c>
      <c r="C99" s="8">
        <v>17105041</v>
      </c>
    </row>
    <row r="100" spans="1:3" ht="15" customHeight="1" thickBot="1">
      <c r="A100" s="25" t="s">
        <v>8782</v>
      </c>
      <c r="B100" s="8" t="s">
        <v>8626</v>
      </c>
      <c r="C100" s="8">
        <v>11213857001</v>
      </c>
    </row>
    <row r="101" spans="1:3" ht="15" customHeight="1" thickBot="1">
      <c r="A101" s="25" t="s">
        <v>8783</v>
      </c>
      <c r="B101" s="8" t="s">
        <v>8626</v>
      </c>
      <c r="C101" s="8" t="s">
        <v>8784</v>
      </c>
    </row>
    <row r="102" spans="1:3" ht="15" customHeight="1" thickBot="1">
      <c r="A102" s="25" t="s">
        <v>8785</v>
      </c>
      <c r="B102" s="8" t="s">
        <v>8636</v>
      </c>
      <c r="C102" s="8">
        <v>12605010</v>
      </c>
    </row>
    <row r="103" spans="1:3" ht="15" customHeight="1" thickBot="1">
      <c r="A103" s="25" t="s">
        <v>8786</v>
      </c>
      <c r="B103" s="8" t="s">
        <v>8636</v>
      </c>
      <c r="C103" s="8" t="s">
        <v>8787</v>
      </c>
    </row>
  </sheetData>
  <mergeCells count="4">
    <mergeCell ref="A2:C2"/>
    <mergeCell ref="A18:C18"/>
    <mergeCell ref="A57:C57"/>
    <mergeCell ref="A76:C7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Normal="100" workbookViewId="0">
      <selection activeCell="F20" sqref="F20"/>
    </sheetView>
  </sheetViews>
  <sheetFormatPr defaultColWidth="10.85546875" defaultRowHeight="15"/>
  <cols>
    <col min="1" max="1" width="27" style="1" bestFit="1" customWidth="1"/>
    <col min="2" max="2" width="34.28515625" style="1" bestFit="1" customWidth="1"/>
    <col min="3" max="3" width="48" style="1" bestFit="1" customWidth="1"/>
    <col min="4" max="16384" width="10.85546875" style="1"/>
  </cols>
  <sheetData>
    <row r="1" spans="1:4" ht="15.95" customHeight="1" thickBot="1">
      <c r="A1" s="7" t="s">
        <v>8562</v>
      </c>
    </row>
    <row r="2" spans="1:4" ht="15.95" customHeight="1" thickBot="1">
      <c r="A2" s="3" t="s">
        <v>8563</v>
      </c>
      <c r="B2" s="4" t="s">
        <v>8564</v>
      </c>
      <c r="C2" s="4" t="s">
        <v>8389</v>
      </c>
      <c r="D2" s="4" t="s">
        <v>8565</v>
      </c>
    </row>
    <row r="3" spans="1:4" ht="15.95" customHeight="1" thickBot="1">
      <c r="A3" s="5" t="s">
        <v>2149</v>
      </c>
      <c r="B3" s="6" t="s">
        <v>8566</v>
      </c>
      <c r="C3" s="6"/>
      <c r="D3" s="6" t="s">
        <v>8567</v>
      </c>
    </row>
    <row r="4" spans="1:4" ht="15.95" customHeight="1" thickBot="1">
      <c r="A4" s="5" t="s">
        <v>8473</v>
      </c>
      <c r="B4" s="6" t="s">
        <v>8568</v>
      </c>
      <c r="C4" s="6"/>
      <c r="D4" s="6" t="s">
        <v>8567</v>
      </c>
    </row>
    <row r="5" spans="1:4" ht="15.95" customHeight="1" thickBot="1">
      <c r="A5" s="5" t="s">
        <v>8569</v>
      </c>
      <c r="B5" s="6" t="s">
        <v>8570</v>
      </c>
      <c r="C5" s="6" t="s">
        <v>8571</v>
      </c>
      <c r="D5" s="6" t="s">
        <v>8572</v>
      </c>
    </row>
    <row r="6" spans="1:4" ht="15.95" customHeight="1" thickBot="1">
      <c r="A6" s="5" t="s">
        <v>8573</v>
      </c>
      <c r="B6" s="6" t="s">
        <v>8574</v>
      </c>
      <c r="C6" s="6" t="s">
        <v>8575</v>
      </c>
      <c r="D6" s="6" t="s">
        <v>8567</v>
      </c>
    </row>
    <row r="7" spans="1:4" ht="15.95" customHeight="1" thickBot="1">
      <c r="A7" s="5" t="s">
        <v>8576</v>
      </c>
      <c r="B7" s="6" t="s">
        <v>8577</v>
      </c>
      <c r="C7" s="6"/>
      <c r="D7" s="6" t="s">
        <v>8578</v>
      </c>
    </row>
    <row r="8" spans="1:4" ht="15.95" customHeight="1" thickBot="1">
      <c r="A8" s="19" t="s">
        <v>8579</v>
      </c>
      <c r="B8" s="6" t="s">
        <v>8580</v>
      </c>
      <c r="C8" s="6"/>
      <c r="D8" s="6" t="s">
        <v>8581</v>
      </c>
    </row>
    <row r="9" spans="1:4" ht="15.95" customHeight="1" thickBot="1">
      <c r="A9" s="5" t="s">
        <v>8382</v>
      </c>
      <c r="B9" s="6" t="s">
        <v>8582</v>
      </c>
      <c r="C9" s="6"/>
      <c r="D9" s="6" t="s">
        <v>8578</v>
      </c>
    </row>
    <row r="10" spans="1:4" ht="15.95" customHeight="1" thickBot="1">
      <c r="A10" s="20" t="s">
        <v>8583</v>
      </c>
      <c r="B10" s="20" t="s">
        <v>8584</v>
      </c>
      <c r="C10" s="20"/>
      <c r="D10" s="20" t="s">
        <v>8578</v>
      </c>
    </row>
    <row r="11" spans="1:4" ht="15.95" customHeight="1" thickBot="1">
      <c r="A11" s="21" t="s">
        <v>8383</v>
      </c>
      <c r="B11" s="22" t="s">
        <v>8585</v>
      </c>
      <c r="C11" s="22"/>
      <c r="D11" s="22" t="s">
        <v>8578</v>
      </c>
    </row>
    <row r="12" spans="1:4" ht="15.95" customHeight="1" thickBot="1">
      <c r="A12" s="5" t="s">
        <v>8385</v>
      </c>
      <c r="B12" s="6" t="s">
        <v>8586</v>
      </c>
      <c r="C12" s="6"/>
      <c r="D12" s="6" t="s">
        <v>8578</v>
      </c>
    </row>
    <row r="13" spans="1:4" ht="15.95" customHeight="1" thickBot="1">
      <c r="A13" s="5" t="s">
        <v>494</v>
      </c>
      <c r="B13" s="6" t="s">
        <v>8587</v>
      </c>
      <c r="C13" s="6"/>
      <c r="D13" s="6" t="s">
        <v>8578</v>
      </c>
    </row>
    <row r="14" spans="1:4" ht="15.95" customHeight="1" thickBot="1">
      <c r="A14" s="5" t="s">
        <v>8384</v>
      </c>
      <c r="B14" s="6" t="s">
        <v>8588</v>
      </c>
      <c r="C14" s="6"/>
      <c r="D14" s="6" t="s">
        <v>8578</v>
      </c>
    </row>
    <row r="15" spans="1:4" ht="15.95" customHeight="1" thickBot="1">
      <c r="A15" s="5" t="s">
        <v>8589</v>
      </c>
      <c r="B15" s="6" t="s">
        <v>8590</v>
      </c>
      <c r="C15" s="6"/>
      <c r="D15" s="6" t="s">
        <v>8578</v>
      </c>
    </row>
    <row r="16" spans="1:4" ht="15.95" customHeight="1" thickBot="1">
      <c r="A16" s="19" t="s">
        <v>8591</v>
      </c>
      <c r="B16" s="6" t="s">
        <v>8592</v>
      </c>
      <c r="C16" s="6"/>
      <c r="D16" s="6" t="s">
        <v>8593</v>
      </c>
    </row>
  </sheetData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J31" sqref="J31"/>
    </sheetView>
  </sheetViews>
  <sheetFormatPr defaultColWidth="10.85546875" defaultRowHeight="15"/>
  <cols>
    <col min="1" max="1" width="26.28515625" style="1" customWidth="1"/>
    <col min="2" max="2" width="35.42578125" style="1" customWidth="1"/>
    <col min="3" max="3" width="35.85546875" style="1" customWidth="1"/>
    <col min="4" max="4" width="30.28515625" style="1" customWidth="1"/>
    <col min="5" max="16384" width="10.85546875" style="1"/>
  </cols>
  <sheetData>
    <row r="1" spans="1:4" ht="15.75" thickBot="1">
      <c r="A1" s="151" t="s">
        <v>8464</v>
      </c>
      <c r="B1" s="151"/>
      <c r="C1" s="151"/>
      <c r="D1" s="151"/>
    </row>
    <row r="2" spans="1:4" ht="15.95" customHeight="1" thickBot="1">
      <c r="A2" s="11" t="s">
        <v>8465</v>
      </c>
      <c r="B2" s="9" t="s">
        <v>8466</v>
      </c>
      <c r="C2" s="9" t="s">
        <v>8467</v>
      </c>
      <c r="D2" s="9" t="s">
        <v>8468</v>
      </c>
    </row>
    <row r="3" spans="1:4" ht="15.95" customHeight="1" thickBot="1">
      <c r="A3" s="12" t="s">
        <v>8469</v>
      </c>
      <c r="B3" s="10" t="s">
        <v>2304</v>
      </c>
      <c r="C3" s="10" t="s">
        <v>2304</v>
      </c>
      <c r="D3" s="10" t="s">
        <v>8470</v>
      </c>
    </row>
    <row r="4" spans="1:4" ht="15.95" customHeight="1" thickBot="1">
      <c r="A4" s="12" t="s">
        <v>2149</v>
      </c>
      <c r="B4" s="10" t="s">
        <v>8471</v>
      </c>
      <c r="C4" s="10">
        <v>56</v>
      </c>
      <c r="D4" s="10" t="s">
        <v>8472</v>
      </c>
    </row>
    <row r="5" spans="1:4" ht="15.95" customHeight="1" thickBot="1">
      <c r="A5" s="12" t="s">
        <v>8473</v>
      </c>
      <c r="B5" s="10" t="s">
        <v>8474</v>
      </c>
      <c r="C5" s="10">
        <v>68</v>
      </c>
      <c r="D5" s="10" t="s">
        <v>8475</v>
      </c>
    </row>
    <row r="6" spans="1:4" ht="15.95" customHeight="1">
      <c r="A6" s="7"/>
    </row>
    <row r="7" spans="1:4" ht="15.95" customHeight="1" thickBot="1">
      <c r="A7" s="151" t="s">
        <v>8476</v>
      </c>
      <c r="B7" s="151"/>
      <c r="C7" s="151"/>
    </row>
    <row r="8" spans="1:4" ht="15.95" customHeight="1" thickBot="1">
      <c r="A8" s="13" t="s">
        <v>8387</v>
      </c>
      <c r="B8" s="14" t="s">
        <v>8477</v>
      </c>
      <c r="C8" s="14" t="s">
        <v>8389</v>
      </c>
    </row>
    <row r="9" spans="1:4" ht="15.95" customHeight="1" thickBot="1">
      <c r="A9" s="15" t="s">
        <v>8478</v>
      </c>
      <c r="B9" s="16" t="s">
        <v>8479</v>
      </c>
      <c r="C9" s="16" t="s">
        <v>8480</v>
      </c>
    </row>
    <row r="10" spans="1:4" ht="15.95" customHeight="1" thickBot="1">
      <c r="A10" s="15" t="s">
        <v>8481</v>
      </c>
      <c r="B10" s="16" t="s">
        <v>8482</v>
      </c>
      <c r="C10" s="16" t="s">
        <v>8483</v>
      </c>
    </row>
    <row r="11" spans="1:4" ht="15.95" customHeight="1" thickBot="1">
      <c r="A11" s="15" t="s">
        <v>8484</v>
      </c>
      <c r="B11" s="16" t="s">
        <v>8485</v>
      </c>
      <c r="C11" s="16" t="s">
        <v>8486</v>
      </c>
    </row>
    <row r="12" spans="1:4" ht="15.95" customHeight="1" thickBot="1">
      <c r="A12" s="15" t="s">
        <v>8487</v>
      </c>
      <c r="B12" s="16" t="s">
        <v>8488</v>
      </c>
      <c r="C12" s="16" t="s">
        <v>8489</v>
      </c>
    </row>
    <row r="13" spans="1:4" ht="15.95" customHeight="1" thickBot="1">
      <c r="A13" s="15" t="s">
        <v>8490</v>
      </c>
      <c r="B13" s="17" t="s">
        <v>8482</v>
      </c>
      <c r="C13" s="16" t="s">
        <v>8491</v>
      </c>
    </row>
    <row r="14" spans="1:4" ht="15.95" customHeight="1" thickBot="1">
      <c r="A14" s="15" t="s">
        <v>8492</v>
      </c>
      <c r="B14" s="17" t="s">
        <v>8493</v>
      </c>
      <c r="C14" s="16" t="s">
        <v>8494</v>
      </c>
    </row>
    <row r="15" spans="1:4" ht="15.95" customHeight="1" thickBot="1">
      <c r="A15" s="15" t="s">
        <v>8495</v>
      </c>
      <c r="B15" s="17" t="s">
        <v>8485</v>
      </c>
      <c r="C15" s="16" t="s">
        <v>8496</v>
      </c>
    </row>
    <row r="16" spans="1:4" ht="15.95" customHeight="1" thickBot="1">
      <c r="A16" s="15" t="s">
        <v>8497</v>
      </c>
      <c r="B16" s="16" t="s">
        <v>8498</v>
      </c>
      <c r="C16" s="16" t="s">
        <v>8499</v>
      </c>
    </row>
    <row r="17" spans="1:3" ht="15.95" customHeight="1" thickBot="1">
      <c r="A17" s="15" t="s">
        <v>8500</v>
      </c>
      <c r="B17" s="16" t="s">
        <v>8501</v>
      </c>
      <c r="C17" s="16" t="s">
        <v>8502</v>
      </c>
    </row>
    <row r="18" spans="1:3" ht="15.95" customHeight="1" thickBot="1">
      <c r="A18" s="15" t="s">
        <v>8503</v>
      </c>
      <c r="B18" s="16" t="s">
        <v>8504</v>
      </c>
      <c r="C18" s="16" t="s">
        <v>8505</v>
      </c>
    </row>
    <row r="19" spans="1:3" ht="15.95" customHeight="1" thickBot="1">
      <c r="A19" s="15" t="s">
        <v>8506</v>
      </c>
      <c r="B19" s="16" t="s">
        <v>8507</v>
      </c>
      <c r="C19" s="16" t="s">
        <v>8508</v>
      </c>
    </row>
    <row r="20" spans="1:3" ht="15.95" customHeight="1" thickBot="1">
      <c r="A20" s="15" t="s">
        <v>8509</v>
      </c>
      <c r="B20" s="16" t="s">
        <v>8510</v>
      </c>
      <c r="C20" s="16" t="s">
        <v>8511</v>
      </c>
    </row>
    <row r="21" spans="1:3" ht="15.95" customHeight="1" thickBot="1">
      <c r="A21" s="15" t="s">
        <v>8512</v>
      </c>
      <c r="B21" s="16" t="s">
        <v>8513</v>
      </c>
      <c r="C21" s="16" t="s">
        <v>8514</v>
      </c>
    </row>
    <row r="22" spans="1:3" ht="15.95" customHeight="1" thickBot="1">
      <c r="A22" s="15" t="s">
        <v>8515</v>
      </c>
      <c r="B22" s="16" t="s">
        <v>8516</v>
      </c>
      <c r="C22" s="16" t="s">
        <v>8517</v>
      </c>
    </row>
    <row r="23" spans="1:3" ht="15.95" customHeight="1" thickBot="1">
      <c r="A23" s="15" t="s">
        <v>8518</v>
      </c>
      <c r="B23" s="16" t="s">
        <v>8519</v>
      </c>
      <c r="C23" s="16" t="s">
        <v>8520</v>
      </c>
    </row>
    <row r="24" spans="1:3" ht="15.95" customHeight="1" thickBot="1">
      <c r="A24" s="15" t="s">
        <v>8521</v>
      </c>
      <c r="B24" s="16" t="s">
        <v>8522</v>
      </c>
      <c r="C24" s="16" t="s">
        <v>8523</v>
      </c>
    </row>
    <row r="25" spans="1:3" ht="15.95" customHeight="1" thickBot="1">
      <c r="A25" s="15" t="s">
        <v>8524</v>
      </c>
      <c r="B25" s="16" t="s">
        <v>8525</v>
      </c>
      <c r="C25" s="16" t="s">
        <v>8526</v>
      </c>
    </row>
    <row r="26" spans="1:3" ht="15.95" customHeight="1" thickBot="1">
      <c r="A26" s="15" t="s">
        <v>8527</v>
      </c>
      <c r="B26" s="16" t="s">
        <v>8528</v>
      </c>
      <c r="C26" s="16" t="s">
        <v>8529</v>
      </c>
    </row>
    <row r="27" spans="1:3" ht="15.95" customHeight="1" thickBot="1">
      <c r="A27" s="15" t="s">
        <v>8530</v>
      </c>
      <c r="B27" s="16" t="s">
        <v>8531</v>
      </c>
      <c r="C27" s="16" t="s">
        <v>8532</v>
      </c>
    </row>
    <row r="28" spans="1:3" ht="15.95" customHeight="1" thickBot="1">
      <c r="A28" s="15" t="s">
        <v>8533</v>
      </c>
      <c r="B28" s="16" t="s">
        <v>8534</v>
      </c>
      <c r="C28" s="16" t="s">
        <v>8535</v>
      </c>
    </row>
    <row r="29" spans="1:3" ht="15.95" customHeight="1" thickBot="1">
      <c r="A29" s="15" t="s">
        <v>8536</v>
      </c>
      <c r="B29" s="16" t="s">
        <v>8537</v>
      </c>
      <c r="C29" s="16" t="s">
        <v>8538</v>
      </c>
    </row>
    <row r="30" spans="1:3" ht="15.95" customHeight="1" thickBot="1">
      <c r="A30" s="15" t="s">
        <v>8539</v>
      </c>
      <c r="B30" s="16" t="s">
        <v>8540</v>
      </c>
      <c r="C30" s="16" t="s">
        <v>8541</v>
      </c>
    </row>
    <row r="31" spans="1:3" ht="15.95" customHeight="1" thickBot="1">
      <c r="A31" s="15" t="s">
        <v>8542</v>
      </c>
      <c r="B31" s="18" t="s">
        <v>8543</v>
      </c>
      <c r="C31" s="16" t="s">
        <v>8544</v>
      </c>
    </row>
    <row r="32" spans="1:3" ht="15.95" customHeight="1" thickBot="1">
      <c r="A32" s="15" t="s">
        <v>8545</v>
      </c>
      <c r="B32" s="18" t="s">
        <v>8546</v>
      </c>
      <c r="C32" s="16" t="s">
        <v>8544</v>
      </c>
    </row>
    <row r="33" spans="1:3" ht="15.95" customHeight="1" thickBot="1">
      <c r="A33" s="15" t="s">
        <v>8547</v>
      </c>
      <c r="B33" s="18" t="s">
        <v>8548</v>
      </c>
      <c r="C33" s="16" t="s">
        <v>8549</v>
      </c>
    </row>
    <row r="34" spans="1:3" ht="15.95" customHeight="1" thickBot="1">
      <c r="A34" s="15" t="s">
        <v>8550</v>
      </c>
      <c r="B34" s="18" t="s">
        <v>8551</v>
      </c>
      <c r="C34" s="16" t="s">
        <v>8549</v>
      </c>
    </row>
    <row r="35" spans="1:3" ht="15.95" customHeight="1" thickBot="1">
      <c r="A35" s="15" t="s">
        <v>8552</v>
      </c>
      <c r="B35" s="18" t="s">
        <v>8553</v>
      </c>
      <c r="C35" s="16" t="s">
        <v>8554</v>
      </c>
    </row>
    <row r="36" spans="1:3" ht="15.95" customHeight="1" thickBot="1">
      <c r="A36" s="15" t="s">
        <v>8555</v>
      </c>
      <c r="B36" s="18" t="s">
        <v>8556</v>
      </c>
      <c r="C36" s="16" t="s">
        <v>8554</v>
      </c>
    </row>
    <row r="37" spans="1:3" ht="15.95" customHeight="1" thickBot="1">
      <c r="A37" s="15" t="s">
        <v>8557</v>
      </c>
      <c r="B37" s="17" t="s">
        <v>8558</v>
      </c>
      <c r="C37" s="16" t="s">
        <v>8559</v>
      </c>
    </row>
    <row r="38" spans="1:3" ht="15.95" customHeight="1" thickBot="1">
      <c r="A38" s="15" t="s">
        <v>8560</v>
      </c>
      <c r="B38" s="17" t="s">
        <v>8561</v>
      </c>
      <c r="C38" s="16"/>
    </row>
  </sheetData>
  <mergeCells count="2">
    <mergeCell ref="A1:D1"/>
    <mergeCell ref="A7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2"/>
  <sheetViews>
    <sheetView workbookViewId="0">
      <selection activeCell="D24" sqref="D24"/>
    </sheetView>
  </sheetViews>
  <sheetFormatPr defaultColWidth="10.85546875" defaultRowHeight="15"/>
  <cols>
    <col min="1" max="2" width="10.85546875" style="1"/>
    <col min="3" max="3" width="13.42578125" style="1" bestFit="1" customWidth="1"/>
    <col min="4" max="4" width="20.85546875" style="1" bestFit="1" customWidth="1"/>
    <col min="5" max="16384" width="10.85546875" style="1"/>
  </cols>
  <sheetData>
    <row r="1" spans="1:4" s="127" customFormat="1" ht="15.75" thickBot="1">
      <c r="A1" s="135" t="s">
        <v>8363</v>
      </c>
      <c r="B1" s="136" t="s">
        <v>8378</v>
      </c>
      <c r="C1" s="136" t="s">
        <v>8365</v>
      </c>
      <c r="D1" s="137" t="s">
        <v>8966</v>
      </c>
    </row>
    <row r="2" spans="1:4" s="129" customFormat="1" ht="14.25">
      <c r="A2" s="130">
        <v>23648</v>
      </c>
      <c r="B2" s="131" t="s">
        <v>2305</v>
      </c>
      <c r="C2" s="131" t="s">
        <v>8968</v>
      </c>
      <c r="D2" s="138">
        <v>10</v>
      </c>
    </row>
    <row r="3" spans="1:4" s="129" customFormat="1" ht="14.25">
      <c r="A3" s="132">
        <v>23863</v>
      </c>
      <c r="B3" s="128" t="s">
        <v>2305</v>
      </c>
      <c r="C3" s="128" t="s">
        <v>8968</v>
      </c>
      <c r="D3" s="139">
        <v>10</v>
      </c>
    </row>
    <row r="4" spans="1:4" s="129" customFormat="1" ht="14.25">
      <c r="A4" s="132">
        <v>23862</v>
      </c>
      <c r="B4" s="128" t="s">
        <v>2305</v>
      </c>
      <c r="C4" s="128" t="s">
        <v>8968</v>
      </c>
      <c r="D4" s="139">
        <v>10</v>
      </c>
    </row>
    <row r="5" spans="1:4" s="129" customFormat="1" ht="14.25">
      <c r="A5" s="132">
        <v>23860</v>
      </c>
      <c r="B5" s="128" t="s">
        <v>2305</v>
      </c>
      <c r="C5" s="128" t="s">
        <v>8968</v>
      </c>
      <c r="D5" s="139">
        <v>10</v>
      </c>
    </row>
    <row r="6" spans="1:4" s="129" customFormat="1" ht="14.25">
      <c r="A6" s="132">
        <v>23380</v>
      </c>
      <c r="B6" s="128" t="s">
        <v>2305</v>
      </c>
      <c r="C6" s="128" t="s">
        <v>8968</v>
      </c>
      <c r="D6" s="139">
        <v>10</v>
      </c>
    </row>
    <row r="7" spans="1:4" s="129" customFormat="1" ht="14.25">
      <c r="A7" s="132">
        <v>23859</v>
      </c>
      <c r="B7" s="128" t="s">
        <v>2305</v>
      </c>
      <c r="C7" s="128" t="s">
        <v>8969</v>
      </c>
      <c r="D7" s="139">
        <v>10</v>
      </c>
    </row>
    <row r="8" spans="1:4" s="129" customFormat="1" ht="14.25">
      <c r="A8" s="132">
        <v>23641</v>
      </c>
      <c r="B8" s="128" t="s">
        <v>2305</v>
      </c>
      <c r="C8" s="128" t="s">
        <v>8969</v>
      </c>
      <c r="D8" s="139">
        <v>10</v>
      </c>
    </row>
    <row r="9" spans="1:4" s="129" customFormat="1" ht="14.25">
      <c r="A9" s="132">
        <v>23640</v>
      </c>
      <c r="B9" s="128" t="s">
        <v>2305</v>
      </c>
      <c r="C9" s="128" t="s">
        <v>8969</v>
      </c>
      <c r="D9" s="139">
        <v>10</v>
      </c>
    </row>
    <row r="10" spans="1:4" s="129" customFormat="1" ht="14.25">
      <c r="A10" s="132">
        <v>23635</v>
      </c>
      <c r="B10" s="128" t="s">
        <v>2305</v>
      </c>
      <c r="C10" s="128" t="s">
        <v>8969</v>
      </c>
      <c r="D10" s="139">
        <v>10</v>
      </c>
    </row>
    <row r="11" spans="1:4" s="129" customFormat="1" ht="14.25">
      <c r="A11" s="132">
        <v>23634</v>
      </c>
      <c r="B11" s="128" t="s">
        <v>2305</v>
      </c>
      <c r="C11" s="128" t="s">
        <v>8969</v>
      </c>
      <c r="D11" s="139">
        <v>10</v>
      </c>
    </row>
    <row r="12" spans="1:4" s="129" customFormat="1" thickBot="1">
      <c r="A12" s="133">
        <v>23633</v>
      </c>
      <c r="B12" s="134" t="s">
        <v>2305</v>
      </c>
      <c r="C12" s="134" t="s">
        <v>8969</v>
      </c>
      <c r="D12" s="140">
        <v>1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E10" sqref="E10"/>
    </sheetView>
  </sheetViews>
  <sheetFormatPr defaultColWidth="8.85546875" defaultRowHeight="15"/>
  <cols>
    <col min="1" max="1" width="6.7109375" style="1" bestFit="1" customWidth="1"/>
    <col min="2" max="2" width="8.7109375" style="1" bestFit="1" customWidth="1"/>
    <col min="3" max="3" width="17.85546875" style="1" bestFit="1" customWidth="1"/>
    <col min="4" max="4" width="28.42578125" style="1" bestFit="1" customWidth="1"/>
    <col min="5" max="5" width="14.42578125" style="1" bestFit="1" customWidth="1"/>
    <col min="6" max="6" width="18.42578125" style="1" bestFit="1" customWidth="1"/>
    <col min="7" max="7" width="16.85546875" style="1" bestFit="1" customWidth="1"/>
    <col min="8" max="8" width="23.42578125" style="1" bestFit="1" customWidth="1"/>
    <col min="9" max="9" width="28.42578125" style="1" bestFit="1" customWidth="1"/>
    <col min="10" max="16384" width="8.85546875" style="1"/>
  </cols>
  <sheetData>
    <row r="1" spans="1:9" ht="15.75" thickBot="1">
      <c r="A1" s="33" t="s">
        <v>8363</v>
      </c>
      <c r="B1" s="34" t="s">
        <v>8365</v>
      </c>
      <c r="C1" s="63" t="s">
        <v>8364</v>
      </c>
      <c r="D1" s="36" t="s">
        <v>8790</v>
      </c>
      <c r="E1" s="36" t="s">
        <v>8788</v>
      </c>
      <c r="F1" s="36" t="s">
        <v>8367</v>
      </c>
      <c r="G1" s="36" t="s">
        <v>8368</v>
      </c>
      <c r="H1" s="64" t="s">
        <v>8369</v>
      </c>
      <c r="I1" s="65" t="s">
        <v>8370</v>
      </c>
    </row>
    <row r="2" spans="1:9">
      <c r="A2" s="68">
        <v>24406</v>
      </c>
      <c r="B2" s="57" t="s">
        <v>8371</v>
      </c>
      <c r="C2" s="58">
        <v>7.7142857142857144</v>
      </c>
      <c r="D2" s="59">
        <v>133</v>
      </c>
      <c r="E2" s="59">
        <v>1</v>
      </c>
      <c r="F2" s="60">
        <v>1.1000000000000001</v>
      </c>
      <c r="G2" s="59">
        <v>24</v>
      </c>
      <c r="H2" s="61">
        <f>F2/G2</f>
        <v>4.5833333333333337E-2</v>
      </c>
      <c r="I2" s="62">
        <f>H2/D2</f>
        <v>3.4461152882205514E-4</v>
      </c>
    </row>
    <row r="3" spans="1:9">
      <c r="A3" s="69">
        <v>24405</v>
      </c>
      <c r="B3" s="46" t="s">
        <v>8371</v>
      </c>
      <c r="C3" s="47">
        <v>7.7142857142857144</v>
      </c>
      <c r="D3" s="45">
        <v>147</v>
      </c>
      <c r="E3" s="45">
        <v>1</v>
      </c>
      <c r="F3" s="48">
        <v>1.1599999999999999</v>
      </c>
      <c r="G3" s="45">
        <v>25.3</v>
      </c>
      <c r="H3" s="49">
        <f t="shared" ref="H3:H26" si="0">F3/G3</f>
        <v>4.5849802371541501E-2</v>
      </c>
      <c r="I3" s="51">
        <f t="shared" ref="I3:I26" si="1">H3/D3</f>
        <v>3.1190341749347961E-4</v>
      </c>
    </row>
    <row r="4" spans="1:9">
      <c r="A4" s="69">
        <v>24402</v>
      </c>
      <c r="B4" s="46" t="s">
        <v>8371</v>
      </c>
      <c r="C4" s="47">
        <v>7.8571428571428568</v>
      </c>
      <c r="D4" s="45">
        <v>108</v>
      </c>
      <c r="E4" s="45">
        <v>1</v>
      </c>
      <c r="F4" s="48">
        <v>0.81299999999999994</v>
      </c>
      <c r="G4" s="45">
        <v>17.8</v>
      </c>
      <c r="H4" s="49">
        <f t="shared" si="0"/>
        <v>4.567415730337078E-2</v>
      </c>
      <c r="I4" s="51">
        <f t="shared" si="1"/>
        <v>4.2290886392009979E-4</v>
      </c>
    </row>
    <row r="5" spans="1:9">
      <c r="A5" s="69">
        <v>24400</v>
      </c>
      <c r="B5" s="46" t="s">
        <v>8371</v>
      </c>
      <c r="C5" s="47">
        <v>7.8571428571428568</v>
      </c>
      <c r="D5" s="45">
        <v>166</v>
      </c>
      <c r="E5" s="45">
        <v>1</v>
      </c>
      <c r="F5" s="48">
        <v>1.55</v>
      </c>
      <c r="G5" s="45">
        <v>19.2</v>
      </c>
      <c r="H5" s="49">
        <f t="shared" si="0"/>
        <v>8.0729166666666671E-2</v>
      </c>
      <c r="I5" s="51">
        <f t="shared" si="1"/>
        <v>4.8632028112449802E-4</v>
      </c>
    </row>
    <row r="6" spans="1:9">
      <c r="A6" s="69">
        <v>24399</v>
      </c>
      <c r="B6" s="46" t="s">
        <v>8371</v>
      </c>
      <c r="C6" s="47">
        <v>7.8571428571428568</v>
      </c>
      <c r="D6" s="45">
        <v>164</v>
      </c>
      <c r="E6" s="45">
        <v>1</v>
      </c>
      <c r="F6" s="48">
        <v>1.69</v>
      </c>
      <c r="G6" s="45">
        <v>20.6</v>
      </c>
      <c r="H6" s="49">
        <f t="shared" si="0"/>
        <v>8.2038834951456308E-2</v>
      </c>
      <c r="I6" s="51">
        <f t="shared" si="1"/>
        <v>5.0023679848448972E-4</v>
      </c>
    </row>
    <row r="7" spans="1:9">
      <c r="A7" s="69">
        <v>24393</v>
      </c>
      <c r="B7" s="46" t="s">
        <v>8371</v>
      </c>
      <c r="C7" s="47">
        <v>7.8571428571428568</v>
      </c>
      <c r="D7" s="45">
        <v>130</v>
      </c>
      <c r="E7" s="45">
        <v>1</v>
      </c>
      <c r="F7" s="48">
        <v>1.73</v>
      </c>
      <c r="G7" s="45">
        <v>22</v>
      </c>
      <c r="H7" s="49">
        <f t="shared" si="0"/>
        <v>7.8636363636363629E-2</v>
      </c>
      <c r="I7" s="51">
        <f t="shared" si="1"/>
        <v>6.048951048951048E-4</v>
      </c>
    </row>
    <row r="8" spans="1:9">
      <c r="A8" s="69">
        <v>23974</v>
      </c>
      <c r="B8" s="46" t="s">
        <v>8371</v>
      </c>
      <c r="C8" s="47">
        <v>8.4285714285714288</v>
      </c>
      <c r="D8" s="45">
        <v>125</v>
      </c>
      <c r="E8" s="45">
        <v>1</v>
      </c>
      <c r="F8" s="48">
        <v>1.0660000000000001</v>
      </c>
      <c r="G8" s="45">
        <v>20.9</v>
      </c>
      <c r="H8" s="49">
        <f t="shared" si="0"/>
        <v>5.1004784688995219E-2</v>
      </c>
      <c r="I8" s="51">
        <f t="shared" si="1"/>
        <v>4.0803827751196176E-4</v>
      </c>
    </row>
    <row r="9" spans="1:9">
      <c r="A9" s="69">
        <v>23973</v>
      </c>
      <c r="B9" s="46" t="s">
        <v>8371</v>
      </c>
      <c r="C9" s="47">
        <v>8.4285714285714288</v>
      </c>
      <c r="D9" s="45">
        <v>171</v>
      </c>
      <c r="E9" s="45">
        <v>1</v>
      </c>
      <c r="F9" s="48">
        <v>1.3380000000000001</v>
      </c>
      <c r="G9" s="45">
        <v>20.2</v>
      </c>
      <c r="H9" s="49">
        <f t="shared" si="0"/>
        <v>6.6237623762376241E-2</v>
      </c>
      <c r="I9" s="51">
        <f t="shared" si="1"/>
        <v>3.8735452492617687E-4</v>
      </c>
    </row>
    <row r="10" spans="1:9">
      <c r="A10" s="69">
        <v>23972</v>
      </c>
      <c r="B10" s="46" t="s">
        <v>8371</v>
      </c>
      <c r="C10" s="47">
        <v>8.4285714285714288</v>
      </c>
      <c r="D10" s="45">
        <v>121</v>
      </c>
      <c r="E10" s="45">
        <v>1</v>
      </c>
      <c r="F10" s="48">
        <v>1.2370000000000001</v>
      </c>
      <c r="G10" s="45">
        <v>18.7</v>
      </c>
      <c r="H10" s="49">
        <f t="shared" si="0"/>
        <v>6.6149732620320867E-2</v>
      </c>
      <c r="I10" s="51">
        <f t="shared" si="1"/>
        <v>5.4669200512661874E-4</v>
      </c>
    </row>
    <row r="11" spans="1:9">
      <c r="A11" s="70">
        <v>24657</v>
      </c>
      <c r="B11" s="46" t="s">
        <v>8372</v>
      </c>
      <c r="C11" s="50">
        <v>9.2857142857142865</v>
      </c>
      <c r="D11" s="48">
        <v>125</v>
      </c>
      <c r="E11" s="48">
        <v>1</v>
      </c>
      <c r="F11" s="48">
        <v>1.2270000000000001</v>
      </c>
      <c r="G11" s="48">
        <v>21.8</v>
      </c>
      <c r="H11" s="49">
        <f t="shared" si="0"/>
        <v>5.6284403669724772E-2</v>
      </c>
      <c r="I11" s="51">
        <f t="shared" si="1"/>
        <v>4.502752293577982E-4</v>
      </c>
    </row>
    <row r="12" spans="1:9">
      <c r="A12" s="70">
        <v>24659</v>
      </c>
      <c r="B12" s="46" t="s">
        <v>8372</v>
      </c>
      <c r="C12" s="50">
        <v>9.2857142857142865</v>
      </c>
      <c r="D12" s="48">
        <v>120</v>
      </c>
      <c r="E12" s="48">
        <v>1</v>
      </c>
      <c r="F12" s="48">
        <v>0.872</v>
      </c>
      <c r="G12" s="48">
        <v>18.2</v>
      </c>
      <c r="H12" s="49">
        <f t="shared" si="0"/>
        <v>4.7912087912087911E-2</v>
      </c>
      <c r="I12" s="51">
        <f t="shared" si="1"/>
        <v>3.9926739926739928E-4</v>
      </c>
    </row>
    <row r="13" spans="1:9">
      <c r="A13" s="70">
        <v>24481</v>
      </c>
      <c r="B13" s="46" t="s">
        <v>8372</v>
      </c>
      <c r="C13" s="50">
        <v>10</v>
      </c>
      <c r="D13" s="48">
        <v>145</v>
      </c>
      <c r="E13" s="48">
        <v>1</v>
      </c>
      <c r="F13" s="48">
        <v>0.41</v>
      </c>
      <c r="G13" s="48">
        <v>22.8</v>
      </c>
      <c r="H13" s="49">
        <f t="shared" si="0"/>
        <v>1.7982456140350874E-2</v>
      </c>
      <c r="I13" s="51">
        <f t="shared" si="1"/>
        <v>1.2401693889897155E-4</v>
      </c>
    </row>
    <row r="14" spans="1:9">
      <c r="A14" s="70">
        <v>24484</v>
      </c>
      <c r="B14" s="46" t="s">
        <v>8372</v>
      </c>
      <c r="C14" s="50">
        <v>10</v>
      </c>
      <c r="D14" s="48">
        <v>181</v>
      </c>
      <c r="E14" s="48">
        <v>1</v>
      </c>
      <c r="F14" s="48">
        <v>0.88</v>
      </c>
      <c r="G14" s="48">
        <v>22.5</v>
      </c>
      <c r="H14" s="49">
        <f t="shared" si="0"/>
        <v>3.911111111111111E-2</v>
      </c>
      <c r="I14" s="51">
        <f t="shared" si="1"/>
        <v>2.1608348680171883E-4</v>
      </c>
    </row>
    <row r="15" spans="1:9">
      <c r="A15" s="70">
        <v>24500</v>
      </c>
      <c r="B15" s="46" t="s">
        <v>8372</v>
      </c>
      <c r="C15" s="50">
        <v>10.714285714285714</v>
      </c>
      <c r="D15" s="48">
        <v>177</v>
      </c>
      <c r="E15" s="48">
        <v>1</v>
      </c>
      <c r="F15" s="48">
        <v>1.431</v>
      </c>
      <c r="G15" s="48">
        <v>21.3</v>
      </c>
      <c r="H15" s="49">
        <f t="shared" si="0"/>
        <v>6.7183098591549292E-2</v>
      </c>
      <c r="I15" s="51">
        <f t="shared" si="1"/>
        <v>3.7956552876581521E-4</v>
      </c>
    </row>
    <row r="16" spans="1:9">
      <c r="A16" s="70">
        <v>24498</v>
      </c>
      <c r="B16" s="46" t="s">
        <v>8372</v>
      </c>
      <c r="C16" s="50">
        <v>10.714285714285714</v>
      </c>
      <c r="D16" s="48">
        <v>160</v>
      </c>
      <c r="E16" s="48">
        <v>1</v>
      </c>
      <c r="F16" s="48">
        <v>1.4</v>
      </c>
      <c r="G16" s="48">
        <v>23.4</v>
      </c>
      <c r="H16" s="49">
        <f t="shared" si="0"/>
        <v>5.9829059829059832E-2</v>
      </c>
      <c r="I16" s="51">
        <f t="shared" si="1"/>
        <v>3.7393162393162396E-4</v>
      </c>
    </row>
    <row r="17" spans="1:9">
      <c r="A17" s="70">
        <v>24674</v>
      </c>
      <c r="B17" s="46" t="s">
        <v>8373</v>
      </c>
      <c r="C17" s="50">
        <v>8.5714285714285712</v>
      </c>
      <c r="D17" s="48">
        <v>100</v>
      </c>
      <c r="E17" s="45">
        <v>1</v>
      </c>
      <c r="F17" s="48">
        <v>1.554</v>
      </c>
      <c r="G17" s="48">
        <v>15.9</v>
      </c>
      <c r="H17" s="49">
        <f t="shared" si="0"/>
        <v>9.7735849056603777E-2</v>
      </c>
      <c r="I17" s="51">
        <f t="shared" si="1"/>
        <v>9.7735849056603766E-4</v>
      </c>
    </row>
    <row r="18" spans="1:9">
      <c r="A18" s="70">
        <v>24676</v>
      </c>
      <c r="B18" s="46" t="s">
        <v>8373</v>
      </c>
      <c r="C18" s="50">
        <v>8.5714285714285712</v>
      </c>
      <c r="D18" s="48">
        <v>98</v>
      </c>
      <c r="E18" s="48">
        <v>1</v>
      </c>
      <c r="F18" s="66" t="s">
        <v>2304</v>
      </c>
      <c r="G18" s="66" t="s">
        <v>2304</v>
      </c>
      <c r="H18" s="66" t="s">
        <v>2304</v>
      </c>
      <c r="I18" s="67" t="s">
        <v>2304</v>
      </c>
    </row>
    <row r="19" spans="1:9">
      <c r="A19" s="70">
        <v>24675</v>
      </c>
      <c r="B19" s="46" t="s">
        <v>8373</v>
      </c>
      <c r="C19" s="50">
        <v>8.5714285714285712</v>
      </c>
      <c r="D19" s="48">
        <v>111</v>
      </c>
      <c r="E19" s="48">
        <v>1</v>
      </c>
      <c r="F19" s="48">
        <v>1.28</v>
      </c>
      <c r="G19" s="48">
        <v>16.8</v>
      </c>
      <c r="H19" s="49">
        <f t="shared" si="0"/>
        <v>7.6190476190476183E-2</v>
      </c>
      <c r="I19" s="51">
        <f t="shared" si="1"/>
        <v>6.8640068640068639E-4</v>
      </c>
    </row>
    <row r="20" spans="1:9">
      <c r="A20" s="70">
        <v>24487</v>
      </c>
      <c r="B20" s="46" t="s">
        <v>8373</v>
      </c>
      <c r="C20" s="50">
        <v>10</v>
      </c>
      <c r="D20" s="48">
        <v>120</v>
      </c>
      <c r="E20" s="48">
        <v>1</v>
      </c>
      <c r="F20" s="48">
        <v>1.05</v>
      </c>
      <c r="G20" s="48">
        <v>19.399999999999999</v>
      </c>
      <c r="H20" s="49">
        <f t="shared" si="0"/>
        <v>5.4123711340206195E-2</v>
      </c>
      <c r="I20" s="51">
        <f t="shared" si="1"/>
        <v>4.5103092783505162E-4</v>
      </c>
    </row>
    <row r="21" spans="1:9">
      <c r="A21" s="70">
        <v>24479</v>
      </c>
      <c r="B21" s="46" t="s">
        <v>8373</v>
      </c>
      <c r="C21" s="50">
        <v>10</v>
      </c>
      <c r="D21" s="48">
        <v>102</v>
      </c>
      <c r="E21" s="48">
        <v>1</v>
      </c>
      <c r="F21" s="48">
        <v>1.5429999999999999</v>
      </c>
      <c r="G21" s="48">
        <v>23.3</v>
      </c>
      <c r="H21" s="49">
        <f t="shared" si="0"/>
        <v>6.6223175965665237E-2</v>
      </c>
      <c r="I21" s="51">
        <f t="shared" si="1"/>
        <v>6.492468231927964E-4</v>
      </c>
    </row>
    <row r="22" spans="1:9">
      <c r="A22" s="70">
        <v>24671</v>
      </c>
      <c r="B22" s="46" t="s">
        <v>8374</v>
      </c>
      <c r="C22" s="50">
        <v>8.5714285714285712</v>
      </c>
      <c r="D22" s="48">
        <v>150</v>
      </c>
      <c r="E22" s="48">
        <v>1</v>
      </c>
      <c r="F22" s="48">
        <v>1.2509999999999999</v>
      </c>
      <c r="G22" s="48">
        <v>19.399999999999999</v>
      </c>
      <c r="H22" s="49">
        <f t="shared" si="0"/>
        <v>6.4484536082474231E-2</v>
      </c>
      <c r="I22" s="51">
        <f t="shared" si="1"/>
        <v>4.2989690721649489E-4</v>
      </c>
    </row>
    <row r="23" spans="1:9">
      <c r="A23" s="70">
        <v>24670</v>
      </c>
      <c r="B23" s="46" t="s">
        <v>8374</v>
      </c>
      <c r="C23" s="50">
        <v>8.5714285714285712</v>
      </c>
      <c r="D23" s="48">
        <v>109</v>
      </c>
      <c r="E23" s="48">
        <v>1</v>
      </c>
      <c r="F23" s="48">
        <v>1.44</v>
      </c>
      <c r="G23" s="48">
        <v>22.3</v>
      </c>
      <c r="H23" s="49">
        <f t="shared" si="0"/>
        <v>6.4573991031390124E-2</v>
      </c>
      <c r="I23" s="51">
        <f t="shared" si="1"/>
        <v>5.9242193606779932E-4</v>
      </c>
    </row>
    <row r="24" spans="1:9">
      <c r="A24" s="70">
        <v>24654</v>
      </c>
      <c r="B24" s="46" t="s">
        <v>8374</v>
      </c>
      <c r="C24" s="50">
        <v>9.2857142857142865</v>
      </c>
      <c r="D24" s="48">
        <v>143</v>
      </c>
      <c r="E24" s="48">
        <v>1</v>
      </c>
      <c r="F24" s="48">
        <v>1.1499999999999999</v>
      </c>
      <c r="G24" s="48">
        <v>23.2</v>
      </c>
      <c r="H24" s="49">
        <f t="shared" si="0"/>
        <v>4.9568965517241374E-2</v>
      </c>
      <c r="I24" s="51">
        <f t="shared" si="1"/>
        <v>3.4663612249819143E-4</v>
      </c>
    </row>
    <row r="25" spans="1:9">
      <c r="A25" s="70">
        <v>24653</v>
      </c>
      <c r="B25" s="46" t="s">
        <v>8374</v>
      </c>
      <c r="C25" s="50">
        <v>9.2857142857142865</v>
      </c>
      <c r="D25" s="48">
        <v>120</v>
      </c>
      <c r="E25" s="48">
        <v>1</v>
      </c>
      <c r="F25" s="48">
        <v>0.63</v>
      </c>
      <c r="G25" s="48">
        <v>24.3</v>
      </c>
      <c r="H25" s="49">
        <f t="shared" si="0"/>
        <v>2.5925925925925925E-2</v>
      </c>
      <c r="I25" s="51">
        <f t="shared" si="1"/>
        <v>2.1604938271604937E-4</v>
      </c>
    </row>
    <row r="26" spans="1:9" ht="15.75" thickBot="1">
      <c r="A26" s="71">
        <v>24652</v>
      </c>
      <c r="B26" s="52" t="s">
        <v>8374</v>
      </c>
      <c r="C26" s="53">
        <v>9.2857142857142865</v>
      </c>
      <c r="D26" s="54">
        <v>143</v>
      </c>
      <c r="E26" s="54">
        <v>1</v>
      </c>
      <c r="F26" s="54">
        <v>1.3360000000000001</v>
      </c>
      <c r="G26" s="54">
        <v>23.2</v>
      </c>
      <c r="H26" s="55">
        <f t="shared" si="0"/>
        <v>5.758620689655173E-2</v>
      </c>
      <c r="I26" s="56">
        <f t="shared" si="1"/>
        <v>4.0270074752833375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D21" sqref="D21"/>
    </sheetView>
  </sheetViews>
  <sheetFormatPr defaultColWidth="8.85546875" defaultRowHeight="15"/>
  <cols>
    <col min="1" max="1" width="19" style="1" bestFit="1" customWidth="1"/>
    <col min="2" max="2" width="19.28515625" style="1" bestFit="1" customWidth="1"/>
    <col min="3" max="16384" width="8.85546875" style="1"/>
  </cols>
  <sheetData>
    <row r="1" spans="1:2" s="89" customFormat="1" ht="15.75" thickBot="1">
      <c r="A1" s="96" t="s">
        <v>3744</v>
      </c>
      <c r="B1" s="97" t="s">
        <v>3743</v>
      </c>
    </row>
    <row r="2" spans="1:2">
      <c r="A2" s="94" t="s">
        <v>3745</v>
      </c>
      <c r="B2" s="95" t="s">
        <v>2149</v>
      </c>
    </row>
    <row r="3" spans="1:2">
      <c r="A3" s="90" t="s">
        <v>3746</v>
      </c>
      <c r="B3" s="91" t="s">
        <v>2150</v>
      </c>
    </row>
    <row r="4" spans="1:2">
      <c r="A4" s="90" t="s">
        <v>3748</v>
      </c>
      <c r="B4" s="91" t="s">
        <v>2151</v>
      </c>
    </row>
    <row r="5" spans="1:2">
      <c r="A5" s="90" t="s">
        <v>3747</v>
      </c>
      <c r="B5" s="91" t="s">
        <v>2152</v>
      </c>
    </row>
    <row r="6" spans="1:2">
      <c r="A6" s="90" t="s">
        <v>3749</v>
      </c>
      <c r="B6" s="91" t="s">
        <v>2153</v>
      </c>
    </row>
    <row r="7" spans="1:2">
      <c r="A7" s="90" t="s">
        <v>3750</v>
      </c>
      <c r="B7" s="91" t="s">
        <v>2154</v>
      </c>
    </row>
    <row r="8" spans="1:2">
      <c r="A8" s="90" t="s">
        <v>3751</v>
      </c>
      <c r="B8" s="91" t="s">
        <v>2155</v>
      </c>
    </row>
    <row r="9" spans="1:2">
      <c r="A9" s="90" t="s">
        <v>3752</v>
      </c>
      <c r="B9" s="91" t="s">
        <v>2156</v>
      </c>
    </row>
    <row r="10" spans="1:2">
      <c r="A10" s="90" t="s">
        <v>3753</v>
      </c>
      <c r="B10" s="91" t="s">
        <v>2157</v>
      </c>
    </row>
    <row r="11" spans="1:2">
      <c r="A11" s="90" t="s">
        <v>3754</v>
      </c>
      <c r="B11" s="91" t="s">
        <v>2158</v>
      </c>
    </row>
    <row r="12" spans="1:2">
      <c r="A12" s="90" t="s">
        <v>3755</v>
      </c>
      <c r="B12" s="91" t="s">
        <v>2159</v>
      </c>
    </row>
    <row r="13" spans="1:2">
      <c r="A13" s="90" t="s">
        <v>3756</v>
      </c>
      <c r="B13" s="91" t="s">
        <v>2160</v>
      </c>
    </row>
    <row r="14" spans="1:2" ht="15.75" thickBot="1">
      <c r="A14" s="92" t="s">
        <v>3757</v>
      </c>
      <c r="B14" s="93" t="s">
        <v>21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5"/>
  <sheetViews>
    <sheetView workbookViewId="0">
      <selection activeCell="O138" sqref="O138"/>
    </sheetView>
  </sheetViews>
  <sheetFormatPr defaultColWidth="8.85546875" defaultRowHeight="15"/>
  <cols>
    <col min="1" max="1" width="17.28515625" style="1" bestFit="1" customWidth="1"/>
    <col min="2" max="2" width="17.85546875" style="1" bestFit="1" customWidth="1"/>
    <col min="3" max="16384" width="8.85546875" style="1"/>
  </cols>
  <sheetData>
    <row r="1" spans="1:2" ht="15.75" thickBot="1">
      <c r="A1" s="106" t="s">
        <v>3744</v>
      </c>
      <c r="B1" s="107" t="s">
        <v>3743</v>
      </c>
    </row>
    <row r="2" spans="1:2">
      <c r="A2" s="104" t="s">
        <v>2162</v>
      </c>
      <c r="B2" s="105" t="s">
        <v>1611</v>
      </c>
    </row>
    <row r="3" spans="1:2">
      <c r="A3" s="100" t="s">
        <v>635</v>
      </c>
      <c r="B3" s="101" t="s">
        <v>1430</v>
      </c>
    </row>
    <row r="4" spans="1:2">
      <c r="A4" s="100" t="s">
        <v>575</v>
      </c>
      <c r="B4" s="101" t="s">
        <v>1370</v>
      </c>
    </row>
    <row r="5" spans="1:2">
      <c r="A5" s="100" t="s">
        <v>777</v>
      </c>
      <c r="B5" s="101" t="s">
        <v>1568</v>
      </c>
    </row>
    <row r="6" spans="1:2">
      <c r="A6" s="100" t="s">
        <v>2163</v>
      </c>
      <c r="B6" s="101" t="s">
        <v>1612</v>
      </c>
    </row>
    <row r="7" spans="1:2">
      <c r="A7" s="100" t="s">
        <v>760</v>
      </c>
      <c r="B7" s="101" t="s">
        <v>1551</v>
      </c>
    </row>
    <row r="8" spans="1:2">
      <c r="A8" s="100" t="s">
        <v>2164</v>
      </c>
      <c r="B8" s="101" t="s">
        <v>1613</v>
      </c>
    </row>
    <row r="9" spans="1:2">
      <c r="A9" s="100" t="s">
        <v>2165</v>
      </c>
      <c r="B9" s="101" t="s">
        <v>1614</v>
      </c>
    </row>
    <row r="10" spans="1:2">
      <c r="A10" s="100" t="s">
        <v>2166</v>
      </c>
      <c r="B10" s="101" t="s">
        <v>1615</v>
      </c>
    </row>
    <row r="11" spans="1:2">
      <c r="A11" s="100" t="s">
        <v>2167</v>
      </c>
      <c r="B11" s="101" t="s">
        <v>1616</v>
      </c>
    </row>
    <row r="12" spans="1:2">
      <c r="A12" s="100" t="s">
        <v>2168</v>
      </c>
      <c r="B12" s="101" t="s">
        <v>1617</v>
      </c>
    </row>
    <row r="13" spans="1:2">
      <c r="A13" s="100" t="s">
        <v>2169</v>
      </c>
      <c r="B13" s="101" t="s">
        <v>1618</v>
      </c>
    </row>
    <row r="14" spans="1:2">
      <c r="A14" s="100" t="s">
        <v>2170</v>
      </c>
      <c r="B14" s="101" t="s">
        <v>1619</v>
      </c>
    </row>
    <row r="15" spans="1:2">
      <c r="A15" s="100" t="s">
        <v>2171</v>
      </c>
      <c r="B15" s="101" t="s">
        <v>1620</v>
      </c>
    </row>
    <row r="16" spans="1:2">
      <c r="A16" s="100" t="s">
        <v>623</v>
      </c>
      <c r="B16" s="101" t="s">
        <v>1418</v>
      </c>
    </row>
    <row r="17" spans="1:2">
      <c r="A17" s="100" t="s">
        <v>2172</v>
      </c>
      <c r="B17" s="101" t="s">
        <v>1621</v>
      </c>
    </row>
    <row r="18" spans="1:2">
      <c r="A18" s="100" t="s">
        <v>2173</v>
      </c>
      <c r="B18" s="101" t="s">
        <v>1622</v>
      </c>
    </row>
    <row r="19" spans="1:2">
      <c r="A19" s="100" t="s">
        <v>2174</v>
      </c>
      <c r="B19" s="101" t="s">
        <v>1623</v>
      </c>
    </row>
    <row r="20" spans="1:2">
      <c r="A20" s="100" t="s">
        <v>2175</v>
      </c>
      <c r="B20" s="101" t="s">
        <v>1624</v>
      </c>
    </row>
    <row r="21" spans="1:2">
      <c r="A21" s="100" t="s">
        <v>2176</v>
      </c>
      <c r="B21" s="101" t="s">
        <v>1625</v>
      </c>
    </row>
    <row r="22" spans="1:2">
      <c r="A22" s="100" t="s">
        <v>756</v>
      </c>
      <c r="B22" s="101" t="s">
        <v>1547</v>
      </c>
    </row>
    <row r="23" spans="1:2">
      <c r="A23" s="100" t="s">
        <v>2177</v>
      </c>
      <c r="B23" s="101" t="s">
        <v>1626</v>
      </c>
    </row>
    <row r="24" spans="1:2">
      <c r="A24" s="100" t="s">
        <v>2178</v>
      </c>
      <c r="B24" s="101" t="s">
        <v>1627</v>
      </c>
    </row>
    <row r="25" spans="1:2">
      <c r="A25" s="100" t="s">
        <v>2179</v>
      </c>
      <c r="B25" s="101" t="s">
        <v>1628</v>
      </c>
    </row>
    <row r="26" spans="1:2">
      <c r="A26" s="100" t="s">
        <v>2180</v>
      </c>
      <c r="B26" s="101" t="s">
        <v>1629</v>
      </c>
    </row>
    <row r="27" spans="1:2">
      <c r="A27" s="100" t="s">
        <v>2181</v>
      </c>
      <c r="B27" s="101" t="s">
        <v>1630</v>
      </c>
    </row>
    <row r="28" spans="1:2">
      <c r="A28" s="100" t="s">
        <v>2182</v>
      </c>
      <c r="B28" s="101" t="s">
        <v>1631</v>
      </c>
    </row>
    <row r="29" spans="1:2">
      <c r="A29" s="100" t="s">
        <v>2183</v>
      </c>
      <c r="B29" s="101" t="s">
        <v>1632</v>
      </c>
    </row>
    <row r="30" spans="1:2">
      <c r="A30" s="100" t="s">
        <v>2184</v>
      </c>
      <c r="B30" s="101" t="s">
        <v>1633</v>
      </c>
    </row>
    <row r="31" spans="1:2">
      <c r="A31" s="100" t="s">
        <v>1799</v>
      </c>
      <c r="B31" s="101" t="s">
        <v>1634</v>
      </c>
    </row>
    <row r="32" spans="1:2">
      <c r="A32" s="100" t="s">
        <v>2185</v>
      </c>
      <c r="B32" s="101" t="s">
        <v>1635</v>
      </c>
    </row>
    <row r="33" spans="1:2">
      <c r="A33" s="100" t="s">
        <v>2186</v>
      </c>
      <c r="B33" s="101" t="s">
        <v>1636</v>
      </c>
    </row>
    <row r="34" spans="1:2">
      <c r="A34" s="100" t="s">
        <v>2187</v>
      </c>
      <c r="B34" s="101" t="s">
        <v>1637</v>
      </c>
    </row>
    <row r="35" spans="1:2">
      <c r="A35" s="100" t="s">
        <v>2188</v>
      </c>
      <c r="B35" s="101" t="s">
        <v>1638</v>
      </c>
    </row>
    <row r="36" spans="1:2">
      <c r="A36" s="100" t="s">
        <v>2189</v>
      </c>
      <c r="B36" s="101" t="s">
        <v>1639</v>
      </c>
    </row>
    <row r="37" spans="1:2">
      <c r="A37" s="100" t="s">
        <v>2190</v>
      </c>
      <c r="B37" s="101" t="s">
        <v>1640</v>
      </c>
    </row>
    <row r="38" spans="1:2">
      <c r="A38" s="100" t="s">
        <v>2191</v>
      </c>
      <c r="B38" s="101" t="s">
        <v>1641</v>
      </c>
    </row>
    <row r="39" spans="1:2">
      <c r="A39" s="100" t="s">
        <v>2192</v>
      </c>
      <c r="B39" s="101" t="s">
        <v>1642</v>
      </c>
    </row>
    <row r="40" spans="1:2">
      <c r="A40" s="100" t="s">
        <v>2193</v>
      </c>
      <c r="B40" s="101" t="s">
        <v>1643</v>
      </c>
    </row>
    <row r="41" spans="1:2">
      <c r="A41" s="100" t="s">
        <v>2194</v>
      </c>
      <c r="B41" s="101" t="s">
        <v>1644</v>
      </c>
    </row>
    <row r="42" spans="1:2">
      <c r="A42" s="100" t="s">
        <v>2195</v>
      </c>
      <c r="B42" s="101" t="s">
        <v>1645</v>
      </c>
    </row>
    <row r="43" spans="1:2">
      <c r="A43" s="100" t="s">
        <v>2196</v>
      </c>
      <c r="B43" s="101" t="s">
        <v>1646</v>
      </c>
    </row>
    <row r="44" spans="1:2">
      <c r="A44" s="100" t="s">
        <v>2197</v>
      </c>
      <c r="B44" s="101" t="s">
        <v>1647</v>
      </c>
    </row>
    <row r="45" spans="1:2">
      <c r="A45" s="100" t="s">
        <v>2198</v>
      </c>
      <c r="B45" s="101" t="s">
        <v>1648</v>
      </c>
    </row>
    <row r="46" spans="1:2">
      <c r="A46" s="100" t="s">
        <v>2199</v>
      </c>
      <c r="B46" s="101" t="s">
        <v>1649</v>
      </c>
    </row>
    <row r="47" spans="1:2">
      <c r="A47" s="100" t="s">
        <v>2200</v>
      </c>
      <c r="B47" s="101" t="s">
        <v>1650</v>
      </c>
    </row>
    <row r="48" spans="1:2">
      <c r="A48" s="100" t="s">
        <v>2201</v>
      </c>
      <c r="B48" s="101" t="s">
        <v>1651</v>
      </c>
    </row>
    <row r="49" spans="1:2">
      <c r="A49" s="100" t="s">
        <v>769</v>
      </c>
      <c r="B49" s="101" t="s">
        <v>1560</v>
      </c>
    </row>
    <row r="50" spans="1:2">
      <c r="A50" s="100" t="s">
        <v>732</v>
      </c>
      <c r="B50" s="101" t="s">
        <v>1523</v>
      </c>
    </row>
    <row r="51" spans="1:2">
      <c r="A51" s="100" t="s">
        <v>1853</v>
      </c>
      <c r="B51" s="101" t="s">
        <v>1652</v>
      </c>
    </row>
    <row r="52" spans="1:2">
      <c r="A52" s="100" t="s">
        <v>2202</v>
      </c>
      <c r="B52" s="101" t="s">
        <v>1653</v>
      </c>
    </row>
    <row r="53" spans="1:2">
      <c r="A53" s="100" t="s">
        <v>2203</v>
      </c>
      <c r="B53" s="101" t="s">
        <v>1654</v>
      </c>
    </row>
    <row r="54" spans="1:2">
      <c r="A54" s="100" t="s">
        <v>2204</v>
      </c>
      <c r="B54" s="101" t="s">
        <v>1655</v>
      </c>
    </row>
    <row r="55" spans="1:2">
      <c r="A55" s="100" t="s">
        <v>2205</v>
      </c>
      <c r="B55" s="101" t="s">
        <v>1656</v>
      </c>
    </row>
    <row r="56" spans="1:2">
      <c r="A56" s="100" t="s">
        <v>2206</v>
      </c>
      <c r="B56" s="101" t="s">
        <v>1657</v>
      </c>
    </row>
    <row r="57" spans="1:2">
      <c r="A57" s="100" t="s">
        <v>2207</v>
      </c>
      <c r="B57" s="101" t="s">
        <v>1658</v>
      </c>
    </row>
    <row r="58" spans="1:2">
      <c r="A58" s="100" t="s">
        <v>2208</v>
      </c>
      <c r="B58" s="101" t="s">
        <v>1659</v>
      </c>
    </row>
    <row r="59" spans="1:2">
      <c r="A59" s="100" t="s">
        <v>2209</v>
      </c>
      <c r="B59" s="101" t="s">
        <v>1660</v>
      </c>
    </row>
    <row r="60" spans="1:2">
      <c r="A60" s="100" t="s">
        <v>2210</v>
      </c>
      <c r="B60" s="101" t="s">
        <v>1661</v>
      </c>
    </row>
    <row r="61" spans="1:2">
      <c r="A61" s="100" t="s">
        <v>2211</v>
      </c>
      <c r="B61" s="101" t="s">
        <v>1662</v>
      </c>
    </row>
    <row r="62" spans="1:2">
      <c r="A62" s="100" t="s">
        <v>2212</v>
      </c>
      <c r="B62" s="101" t="s">
        <v>1663</v>
      </c>
    </row>
    <row r="63" spans="1:2">
      <c r="A63" s="100" t="s">
        <v>2213</v>
      </c>
      <c r="B63" s="101" t="s">
        <v>1664</v>
      </c>
    </row>
    <row r="64" spans="1:2">
      <c r="A64" s="100" t="s">
        <v>2214</v>
      </c>
      <c r="B64" s="101" t="s">
        <v>1665</v>
      </c>
    </row>
    <row r="65" spans="1:2">
      <c r="A65" s="100" t="s">
        <v>2215</v>
      </c>
      <c r="B65" s="101" t="s">
        <v>1666</v>
      </c>
    </row>
    <row r="66" spans="1:2">
      <c r="A66" s="100" t="s">
        <v>2216</v>
      </c>
      <c r="B66" s="101" t="s">
        <v>1667</v>
      </c>
    </row>
    <row r="67" spans="1:2">
      <c r="A67" s="100" t="s">
        <v>2217</v>
      </c>
      <c r="B67" s="101" t="s">
        <v>1668</v>
      </c>
    </row>
    <row r="68" spans="1:2">
      <c r="A68" s="100" t="s">
        <v>2218</v>
      </c>
      <c r="B68" s="101" t="s">
        <v>1669</v>
      </c>
    </row>
    <row r="69" spans="1:2">
      <c r="A69" s="100" t="s">
        <v>2219</v>
      </c>
      <c r="B69" s="101" t="s">
        <v>1670</v>
      </c>
    </row>
    <row r="70" spans="1:2">
      <c r="A70" s="100" t="s">
        <v>2220</v>
      </c>
      <c r="B70" s="101" t="s">
        <v>1671</v>
      </c>
    </row>
    <row r="71" spans="1:2">
      <c r="A71" s="100" t="s">
        <v>2221</v>
      </c>
      <c r="B71" s="101" t="s">
        <v>1672</v>
      </c>
    </row>
    <row r="72" spans="1:2">
      <c r="A72" s="100" t="s">
        <v>2222</v>
      </c>
      <c r="B72" s="101" t="s">
        <v>1673</v>
      </c>
    </row>
    <row r="73" spans="1:2">
      <c r="A73" s="100" t="s">
        <v>2223</v>
      </c>
      <c r="B73" s="101" t="s">
        <v>1674</v>
      </c>
    </row>
    <row r="74" spans="1:2">
      <c r="A74" s="100" t="s">
        <v>2224</v>
      </c>
      <c r="B74" s="101" t="s">
        <v>1675</v>
      </c>
    </row>
    <row r="75" spans="1:2">
      <c r="A75" s="100" t="s">
        <v>2225</v>
      </c>
      <c r="B75" s="101" t="s">
        <v>1676</v>
      </c>
    </row>
    <row r="76" spans="1:2">
      <c r="A76" s="100" t="s">
        <v>2226</v>
      </c>
      <c r="B76" s="101" t="s">
        <v>1677</v>
      </c>
    </row>
    <row r="77" spans="1:2">
      <c r="A77" s="100" t="s">
        <v>2227</v>
      </c>
      <c r="B77" s="101" t="s">
        <v>1678</v>
      </c>
    </row>
    <row r="78" spans="1:2">
      <c r="A78" s="100" t="s">
        <v>2228</v>
      </c>
      <c r="B78" s="101" t="s">
        <v>1679</v>
      </c>
    </row>
    <row r="79" spans="1:2">
      <c r="A79" s="100" t="s">
        <v>2229</v>
      </c>
      <c r="B79" s="101" t="s">
        <v>1680</v>
      </c>
    </row>
    <row r="80" spans="1:2">
      <c r="A80" s="100" t="s">
        <v>2230</v>
      </c>
      <c r="B80" s="101" t="s">
        <v>1681</v>
      </c>
    </row>
    <row r="81" spans="1:2">
      <c r="A81" s="100" t="s">
        <v>2231</v>
      </c>
      <c r="B81" s="101" t="s">
        <v>1682</v>
      </c>
    </row>
    <row r="82" spans="1:2">
      <c r="A82" s="100" t="s">
        <v>2232</v>
      </c>
      <c r="B82" s="101" t="s">
        <v>1683</v>
      </c>
    </row>
    <row r="83" spans="1:2">
      <c r="A83" s="100" t="s">
        <v>2233</v>
      </c>
      <c r="B83" s="101" t="s">
        <v>1684</v>
      </c>
    </row>
    <row r="84" spans="1:2">
      <c r="A84" s="100" t="s">
        <v>2234</v>
      </c>
      <c r="B84" s="101" t="s">
        <v>1685</v>
      </c>
    </row>
    <row r="85" spans="1:2">
      <c r="A85" s="100" t="s">
        <v>2235</v>
      </c>
      <c r="B85" s="101" t="s">
        <v>1686</v>
      </c>
    </row>
    <row r="86" spans="1:2">
      <c r="A86" s="100" t="s">
        <v>2236</v>
      </c>
      <c r="B86" s="101" t="s">
        <v>1687</v>
      </c>
    </row>
    <row r="87" spans="1:2">
      <c r="A87" s="100" t="s">
        <v>2237</v>
      </c>
      <c r="B87" s="101" t="s">
        <v>1688</v>
      </c>
    </row>
    <row r="88" spans="1:2">
      <c r="A88" s="100" t="s">
        <v>2238</v>
      </c>
      <c r="B88" s="101" t="s">
        <v>1689</v>
      </c>
    </row>
    <row r="89" spans="1:2">
      <c r="A89" s="100" t="s">
        <v>2239</v>
      </c>
      <c r="B89" s="101" t="s">
        <v>1690</v>
      </c>
    </row>
    <row r="90" spans="1:2">
      <c r="A90" s="100" t="s">
        <v>2240</v>
      </c>
      <c r="B90" s="101" t="s">
        <v>1691</v>
      </c>
    </row>
    <row r="91" spans="1:2">
      <c r="A91" s="100" t="s">
        <v>2241</v>
      </c>
      <c r="B91" s="101" t="s">
        <v>1692</v>
      </c>
    </row>
    <row r="92" spans="1:2">
      <c r="A92" s="100" t="s">
        <v>2242</v>
      </c>
      <c r="B92" s="101" t="s">
        <v>1693</v>
      </c>
    </row>
    <row r="93" spans="1:2">
      <c r="A93" s="100" t="s">
        <v>2243</v>
      </c>
      <c r="B93" s="101" t="s">
        <v>1694</v>
      </c>
    </row>
    <row r="94" spans="1:2">
      <c r="A94" s="100" t="s">
        <v>2244</v>
      </c>
      <c r="B94" s="101" t="s">
        <v>1695</v>
      </c>
    </row>
    <row r="95" spans="1:2">
      <c r="A95" s="100" t="s">
        <v>2245</v>
      </c>
      <c r="B95" s="101" t="s">
        <v>1696</v>
      </c>
    </row>
    <row r="96" spans="1:2">
      <c r="A96" s="100" t="s">
        <v>2246</v>
      </c>
      <c r="B96" s="101" t="s">
        <v>1697</v>
      </c>
    </row>
    <row r="97" spans="1:2">
      <c r="A97" s="100" t="s">
        <v>2247</v>
      </c>
      <c r="B97" s="101" t="s">
        <v>1698</v>
      </c>
    </row>
    <row r="98" spans="1:2">
      <c r="A98" s="100" t="s">
        <v>2248</v>
      </c>
      <c r="B98" s="101" t="s">
        <v>1699</v>
      </c>
    </row>
    <row r="99" spans="1:2">
      <c r="A99" s="100" t="s">
        <v>2249</v>
      </c>
      <c r="B99" s="101" t="s">
        <v>1700</v>
      </c>
    </row>
    <row r="100" spans="1:2">
      <c r="A100" s="100" t="s">
        <v>2250</v>
      </c>
      <c r="B100" s="101" t="s">
        <v>1701</v>
      </c>
    </row>
    <row r="101" spans="1:2">
      <c r="A101" s="100" t="s">
        <v>2251</v>
      </c>
      <c r="B101" s="101" t="s">
        <v>1702</v>
      </c>
    </row>
    <row r="102" spans="1:2">
      <c r="A102" s="100" t="s">
        <v>2252</v>
      </c>
      <c r="B102" s="101" t="s">
        <v>1703</v>
      </c>
    </row>
    <row r="103" spans="1:2">
      <c r="A103" s="100" t="s">
        <v>2253</v>
      </c>
      <c r="B103" s="101" t="s">
        <v>1704</v>
      </c>
    </row>
    <row r="104" spans="1:2">
      <c r="A104" s="100" t="s">
        <v>2254</v>
      </c>
      <c r="B104" s="101" t="s">
        <v>1705</v>
      </c>
    </row>
    <row r="105" spans="1:2">
      <c r="A105" s="100" t="s">
        <v>2255</v>
      </c>
      <c r="B105" s="101" t="s">
        <v>1706</v>
      </c>
    </row>
    <row r="106" spans="1:2">
      <c r="A106" s="100" t="s">
        <v>2256</v>
      </c>
      <c r="B106" s="101" t="s">
        <v>1707</v>
      </c>
    </row>
    <row r="107" spans="1:2">
      <c r="A107" s="100" t="s">
        <v>2257</v>
      </c>
      <c r="B107" s="101" t="s">
        <v>1708</v>
      </c>
    </row>
    <row r="108" spans="1:2">
      <c r="A108" s="100" t="s">
        <v>2258</v>
      </c>
      <c r="B108" s="101" t="s">
        <v>1709</v>
      </c>
    </row>
    <row r="109" spans="1:2">
      <c r="A109" s="100" t="s">
        <v>2259</v>
      </c>
      <c r="B109" s="101" t="s">
        <v>1710</v>
      </c>
    </row>
    <row r="110" spans="1:2">
      <c r="A110" s="100" t="s">
        <v>2260</v>
      </c>
      <c r="B110" s="101" t="s">
        <v>1711</v>
      </c>
    </row>
    <row r="111" spans="1:2">
      <c r="A111" s="100" t="s">
        <v>2261</v>
      </c>
      <c r="B111" s="101" t="s">
        <v>1712</v>
      </c>
    </row>
    <row r="112" spans="1:2">
      <c r="A112" s="100" t="s">
        <v>2262</v>
      </c>
      <c r="B112" s="101" t="s">
        <v>1713</v>
      </c>
    </row>
    <row r="113" spans="1:2">
      <c r="A113" s="100" t="s">
        <v>2263</v>
      </c>
      <c r="B113" s="101" t="s">
        <v>1714</v>
      </c>
    </row>
    <row r="114" spans="1:2">
      <c r="A114" s="100" t="s">
        <v>2264</v>
      </c>
      <c r="B114" s="101" t="s">
        <v>1715</v>
      </c>
    </row>
    <row r="115" spans="1:2">
      <c r="A115" s="100" t="s">
        <v>666</v>
      </c>
      <c r="B115" s="101" t="s">
        <v>1461</v>
      </c>
    </row>
    <row r="116" spans="1:2">
      <c r="A116" s="100" t="s">
        <v>771</v>
      </c>
      <c r="B116" s="101" t="s">
        <v>1562</v>
      </c>
    </row>
    <row r="117" spans="1:2">
      <c r="A117" s="100" t="s">
        <v>2265</v>
      </c>
      <c r="B117" s="101" t="s">
        <v>1716</v>
      </c>
    </row>
    <row r="118" spans="1:2">
      <c r="A118" s="100" t="s">
        <v>2266</v>
      </c>
      <c r="B118" s="101" t="s">
        <v>1717</v>
      </c>
    </row>
    <row r="119" spans="1:2">
      <c r="A119" s="100" t="s">
        <v>2267</v>
      </c>
      <c r="B119" s="101" t="s">
        <v>1718</v>
      </c>
    </row>
    <row r="120" spans="1:2">
      <c r="A120" s="100" t="s">
        <v>2268</v>
      </c>
      <c r="B120" s="101" t="s">
        <v>1719</v>
      </c>
    </row>
    <row r="121" spans="1:2">
      <c r="A121" s="100" t="s">
        <v>2269</v>
      </c>
      <c r="B121" s="101" t="s">
        <v>1720</v>
      </c>
    </row>
    <row r="122" spans="1:2">
      <c r="A122" s="100" t="s">
        <v>2270</v>
      </c>
      <c r="B122" s="101" t="s">
        <v>1721</v>
      </c>
    </row>
    <row r="123" spans="1:2">
      <c r="A123" s="100" t="s">
        <v>2271</v>
      </c>
      <c r="B123" s="101" t="s">
        <v>1722</v>
      </c>
    </row>
    <row r="124" spans="1:2">
      <c r="A124" s="100" t="s">
        <v>2272</v>
      </c>
      <c r="B124" s="101" t="s">
        <v>1723</v>
      </c>
    </row>
    <row r="125" spans="1:2">
      <c r="A125" s="100" t="s">
        <v>2273</v>
      </c>
      <c r="B125" s="101" t="s">
        <v>1724</v>
      </c>
    </row>
    <row r="126" spans="1:2">
      <c r="A126" s="100" t="s">
        <v>2274</v>
      </c>
      <c r="B126" s="101" t="s">
        <v>1725</v>
      </c>
    </row>
    <row r="127" spans="1:2">
      <c r="A127" s="100" t="s">
        <v>2275</v>
      </c>
      <c r="B127" s="101" t="s">
        <v>1726</v>
      </c>
    </row>
    <row r="128" spans="1:2">
      <c r="A128" s="100" t="s">
        <v>2276</v>
      </c>
      <c r="B128" s="101" t="s">
        <v>1727</v>
      </c>
    </row>
    <row r="129" spans="1:2">
      <c r="A129" s="100" t="s">
        <v>2277</v>
      </c>
      <c r="B129" s="101" t="s">
        <v>1728</v>
      </c>
    </row>
    <row r="130" spans="1:2">
      <c r="A130" s="100" t="s">
        <v>2278</v>
      </c>
      <c r="B130" s="101" t="s">
        <v>1729</v>
      </c>
    </row>
    <row r="131" spans="1:2">
      <c r="A131" s="100" t="s">
        <v>2279</v>
      </c>
      <c r="B131" s="101" t="s">
        <v>1730</v>
      </c>
    </row>
    <row r="132" spans="1:2">
      <c r="A132" s="100" t="s">
        <v>2280</v>
      </c>
      <c r="B132" s="101" t="s">
        <v>1731</v>
      </c>
    </row>
    <row r="133" spans="1:2">
      <c r="A133" s="100" t="s">
        <v>2281</v>
      </c>
      <c r="B133" s="101" t="s">
        <v>1732</v>
      </c>
    </row>
    <row r="134" spans="1:2">
      <c r="A134" s="100" t="s">
        <v>744</v>
      </c>
      <c r="B134" s="101" t="s">
        <v>1535</v>
      </c>
    </row>
    <row r="135" spans="1:2" ht="15.75" thickBot="1">
      <c r="A135" s="102" t="s">
        <v>2282</v>
      </c>
      <c r="B135" s="103" t="s">
        <v>1733</v>
      </c>
    </row>
  </sheetData>
  <conditionalFormatting sqref="B2:B135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7"/>
  <sheetViews>
    <sheetView topLeftCell="C1" workbookViewId="0">
      <selection activeCell="A2" sqref="A2"/>
    </sheetView>
  </sheetViews>
  <sheetFormatPr defaultColWidth="9.140625" defaultRowHeight="14.25"/>
  <cols>
    <col min="1" max="1" width="10.42578125" style="86" bestFit="1" customWidth="1"/>
    <col min="2" max="2" width="12.85546875" style="72" bestFit="1" customWidth="1"/>
    <col min="3" max="3" width="71.7109375" style="72" customWidth="1"/>
    <col min="4" max="4" width="27.28515625" style="72" customWidth="1"/>
    <col min="5" max="5" width="47.85546875" style="72" customWidth="1"/>
    <col min="6" max="6" width="15" style="72" bestFit="1" customWidth="1"/>
    <col min="7" max="7" width="24.28515625" style="72" bestFit="1" customWidth="1"/>
    <col min="8" max="9" width="12.140625" style="72" bestFit="1" customWidth="1"/>
    <col min="10" max="10" width="4.42578125" style="72" bestFit="1" customWidth="1"/>
    <col min="11" max="11" width="14.85546875" style="72" bestFit="1" customWidth="1"/>
    <col min="12" max="16384" width="9.140625" style="72"/>
  </cols>
  <sheetData>
    <row r="1" spans="1:12" ht="15" thickBot="1">
      <c r="A1" s="141" t="s">
        <v>8970</v>
      </c>
      <c r="B1" s="80" t="s">
        <v>3759</v>
      </c>
      <c r="C1" s="80" t="s">
        <v>3760</v>
      </c>
      <c r="D1" s="80" t="s">
        <v>3761</v>
      </c>
      <c r="E1" s="80" t="s">
        <v>3762</v>
      </c>
      <c r="F1" s="80" t="s">
        <v>3763</v>
      </c>
      <c r="G1" s="80" t="s">
        <v>3764</v>
      </c>
      <c r="H1" s="80" t="s">
        <v>3765</v>
      </c>
      <c r="I1" s="80" t="s">
        <v>2288</v>
      </c>
      <c r="J1" s="80" t="s">
        <v>3766</v>
      </c>
      <c r="K1" s="80" t="s">
        <v>3767</v>
      </c>
      <c r="L1" s="81" t="s">
        <v>3768</v>
      </c>
    </row>
    <row r="2" spans="1:12">
      <c r="A2" s="83">
        <v>1</v>
      </c>
      <c r="B2" s="78" t="s">
        <v>3769</v>
      </c>
      <c r="C2" s="78" t="s">
        <v>3770</v>
      </c>
      <c r="D2" s="78" t="s">
        <v>3771</v>
      </c>
      <c r="E2" s="78" t="s">
        <v>3772</v>
      </c>
      <c r="F2" s="78">
        <v>0.68055412100000001</v>
      </c>
      <c r="G2" s="78">
        <v>4.1479529169999996</v>
      </c>
      <c r="H2" s="78">
        <v>0</v>
      </c>
      <c r="I2" s="78">
        <v>0</v>
      </c>
      <c r="J2" s="78">
        <v>131</v>
      </c>
      <c r="K2" s="78">
        <v>112</v>
      </c>
      <c r="L2" s="79" t="s">
        <v>3773</v>
      </c>
    </row>
    <row r="3" spans="1:12">
      <c r="A3" s="84">
        <v>2</v>
      </c>
      <c r="B3" s="73" t="s">
        <v>3774</v>
      </c>
      <c r="C3" s="73" t="s">
        <v>3775</v>
      </c>
      <c r="D3" s="73" t="s">
        <v>3771</v>
      </c>
      <c r="E3" s="73" t="s">
        <v>3776</v>
      </c>
      <c r="F3" s="73">
        <v>0.550447719</v>
      </c>
      <c r="G3" s="73">
        <v>2.853325876</v>
      </c>
      <c r="H3" s="73">
        <v>0</v>
      </c>
      <c r="I3" s="73">
        <v>0</v>
      </c>
      <c r="J3" s="73">
        <v>60</v>
      </c>
      <c r="K3" s="73">
        <v>40</v>
      </c>
      <c r="L3" s="75" t="s">
        <v>3773</v>
      </c>
    </row>
    <row r="4" spans="1:12">
      <c r="A4" s="84">
        <v>3</v>
      </c>
      <c r="B4" s="73" t="s">
        <v>3777</v>
      </c>
      <c r="C4" s="73" t="s">
        <v>3778</v>
      </c>
      <c r="D4" s="73" t="s">
        <v>3771</v>
      </c>
      <c r="E4" s="73" t="s">
        <v>3779</v>
      </c>
      <c r="F4" s="73">
        <v>0.63515220100000003</v>
      </c>
      <c r="G4" s="73">
        <v>2.3008822630000001</v>
      </c>
      <c r="H4" s="73">
        <v>0</v>
      </c>
      <c r="I4" s="73">
        <v>2.7245189999999999E-3</v>
      </c>
      <c r="J4" s="73">
        <v>17</v>
      </c>
      <c r="K4" s="73">
        <v>11</v>
      </c>
      <c r="L4" s="75" t="s">
        <v>3773</v>
      </c>
    </row>
    <row r="5" spans="1:12">
      <c r="A5" s="84">
        <v>4</v>
      </c>
      <c r="B5" s="73" t="s">
        <v>3780</v>
      </c>
      <c r="C5" s="73" t="s">
        <v>3781</v>
      </c>
      <c r="D5" s="73"/>
      <c r="E5" s="73" t="s">
        <v>3782</v>
      </c>
      <c r="F5" s="73">
        <v>0.64270107200000004</v>
      </c>
      <c r="G5" s="73">
        <v>2.2733312899999998</v>
      </c>
      <c r="H5" s="73">
        <v>1.782531E-3</v>
      </c>
      <c r="I5" s="73">
        <v>2.2005729999999999E-3</v>
      </c>
      <c r="J5" s="73">
        <v>17</v>
      </c>
      <c r="K5" s="73">
        <v>17</v>
      </c>
      <c r="L5" s="75" t="s">
        <v>3773</v>
      </c>
    </row>
    <row r="6" spans="1:12">
      <c r="A6" s="84">
        <v>5</v>
      </c>
      <c r="B6" s="73" t="s">
        <v>3783</v>
      </c>
      <c r="C6" s="73" t="s">
        <v>3784</v>
      </c>
      <c r="D6" s="73" t="s">
        <v>3771</v>
      </c>
      <c r="E6" s="73" t="s">
        <v>3785</v>
      </c>
      <c r="F6" s="73">
        <v>0.465497245</v>
      </c>
      <c r="G6" s="73">
        <v>2.0978747539999998</v>
      </c>
      <c r="H6" s="73">
        <v>0</v>
      </c>
      <c r="I6" s="73">
        <v>1.0311256E-2</v>
      </c>
      <c r="J6" s="73">
        <v>33</v>
      </c>
      <c r="K6" s="73">
        <v>30</v>
      </c>
      <c r="L6" s="75" t="s">
        <v>3773</v>
      </c>
    </row>
    <row r="7" spans="1:12">
      <c r="A7" s="84">
        <v>6</v>
      </c>
      <c r="B7" s="73" t="s">
        <v>3786</v>
      </c>
      <c r="C7" s="73" t="s">
        <v>3787</v>
      </c>
      <c r="D7" s="73"/>
      <c r="E7" s="73" t="s">
        <v>3788</v>
      </c>
      <c r="F7" s="73">
        <v>0.56760938100000002</v>
      </c>
      <c r="G7" s="73">
        <v>2.070775566</v>
      </c>
      <c r="H7" s="73">
        <v>1.769912E-3</v>
      </c>
      <c r="I7" s="73">
        <v>1.152681E-2</v>
      </c>
      <c r="J7" s="73">
        <v>18</v>
      </c>
      <c r="K7" s="73">
        <v>14</v>
      </c>
      <c r="L7" s="75" t="s">
        <v>3773</v>
      </c>
    </row>
    <row r="8" spans="1:12">
      <c r="A8" s="84">
        <v>7</v>
      </c>
      <c r="B8" s="73" t="s">
        <v>3789</v>
      </c>
      <c r="C8" s="73" t="s">
        <v>3790</v>
      </c>
      <c r="D8" s="73"/>
      <c r="E8" s="73" t="s">
        <v>3791</v>
      </c>
      <c r="F8" s="73">
        <v>0.34630893099999999</v>
      </c>
      <c r="G8" s="73">
        <v>2.0004459099999998</v>
      </c>
      <c r="H8" s="73">
        <v>1.517451E-3</v>
      </c>
      <c r="I8" s="73">
        <v>1.8143499E-2</v>
      </c>
      <c r="J8" s="73">
        <v>96</v>
      </c>
      <c r="K8" s="73">
        <v>57</v>
      </c>
      <c r="L8" s="75" t="s">
        <v>3773</v>
      </c>
    </row>
    <row r="9" spans="1:12">
      <c r="A9" s="84">
        <v>8</v>
      </c>
      <c r="B9" s="73" t="s">
        <v>3792</v>
      </c>
      <c r="C9" s="73" t="s">
        <v>3793</v>
      </c>
      <c r="D9" s="73"/>
      <c r="E9" s="73" t="s">
        <v>3794</v>
      </c>
      <c r="F9" s="73">
        <v>0.32419276299999999</v>
      </c>
      <c r="G9" s="73">
        <v>1.9711386280000001</v>
      </c>
      <c r="H9" s="73">
        <v>0</v>
      </c>
      <c r="I9" s="73">
        <v>2.0748257999999999E-2</v>
      </c>
      <c r="J9" s="73">
        <v>128</v>
      </c>
      <c r="K9" s="73">
        <v>92</v>
      </c>
      <c r="L9" s="75" t="s">
        <v>3773</v>
      </c>
    </row>
    <row r="10" spans="1:12">
      <c r="A10" s="84">
        <v>9</v>
      </c>
      <c r="B10" s="73" t="s">
        <v>3795</v>
      </c>
      <c r="C10" s="73" t="s">
        <v>3796</v>
      </c>
      <c r="D10" s="73"/>
      <c r="E10" s="73" t="s">
        <v>3797</v>
      </c>
      <c r="F10" s="73">
        <v>0.59840806999999996</v>
      </c>
      <c r="G10" s="73">
        <v>1.9602995190000001</v>
      </c>
      <c r="H10" s="73">
        <v>3.6900370000000002E-3</v>
      </c>
      <c r="I10" s="73">
        <v>2.0189383000000002E-2</v>
      </c>
      <c r="J10" s="73">
        <v>13</v>
      </c>
      <c r="K10" s="73">
        <v>10</v>
      </c>
      <c r="L10" s="75" t="s">
        <v>3773</v>
      </c>
    </row>
    <row r="11" spans="1:12">
      <c r="A11" s="84">
        <v>10</v>
      </c>
      <c r="B11" s="73" t="s">
        <v>3798</v>
      </c>
      <c r="C11" s="73" t="s">
        <v>3799</v>
      </c>
      <c r="D11" s="73" t="s">
        <v>3800</v>
      </c>
      <c r="E11" s="73" t="s">
        <v>3801</v>
      </c>
      <c r="F11" s="73">
        <v>0.61747326899999999</v>
      </c>
      <c r="G11" s="73">
        <v>1.9441024920000001</v>
      </c>
      <c r="H11" s="73">
        <v>1.8148820000000001E-3</v>
      </c>
      <c r="I11" s="73">
        <v>2.0622511E-2</v>
      </c>
      <c r="J11" s="73">
        <v>12</v>
      </c>
      <c r="K11" s="73">
        <v>5</v>
      </c>
      <c r="L11" s="75" t="s">
        <v>3773</v>
      </c>
    </row>
    <row r="12" spans="1:12">
      <c r="A12" s="84">
        <v>11</v>
      </c>
      <c r="B12" s="73" t="s">
        <v>3802</v>
      </c>
      <c r="C12" s="73" t="s">
        <v>3803</v>
      </c>
      <c r="D12" s="73" t="s">
        <v>3804</v>
      </c>
      <c r="E12" s="73" t="s">
        <v>3805</v>
      </c>
      <c r="F12" s="73">
        <v>0.36191462299999999</v>
      </c>
      <c r="G12" s="73">
        <v>1.9006609510000001</v>
      </c>
      <c r="H12" s="73">
        <v>0</v>
      </c>
      <c r="I12" s="73">
        <v>2.8407394999999998E-2</v>
      </c>
      <c r="J12" s="73">
        <v>65</v>
      </c>
      <c r="K12" s="73">
        <v>50</v>
      </c>
      <c r="L12" s="75" t="s">
        <v>3773</v>
      </c>
    </row>
    <row r="13" spans="1:12">
      <c r="A13" s="84">
        <v>12</v>
      </c>
      <c r="B13" s="73" t="s">
        <v>3806</v>
      </c>
      <c r="C13" s="73" t="s">
        <v>3807</v>
      </c>
      <c r="D13" s="73" t="s">
        <v>3800</v>
      </c>
      <c r="E13" s="73" t="s">
        <v>3808</v>
      </c>
      <c r="F13" s="73">
        <v>0.389635589</v>
      </c>
      <c r="G13" s="73">
        <v>1.876643917</v>
      </c>
      <c r="H13" s="73">
        <v>3.4602080000000002E-3</v>
      </c>
      <c r="I13" s="73">
        <v>3.148915E-2</v>
      </c>
      <c r="J13" s="73">
        <v>47</v>
      </c>
      <c r="K13" s="73">
        <v>27</v>
      </c>
      <c r="L13" s="75" t="s">
        <v>3773</v>
      </c>
    </row>
    <row r="14" spans="1:12">
      <c r="A14" s="84">
        <v>13</v>
      </c>
      <c r="B14" s="73" t="s">
        <v>3809</v>
      </c>
      <c r="C14" s="73" t="s">
        <v>3810</v>
      </c>
      <c r="D14" s="73" t="s">
        <v>3811</v>
      </c>
      <c r="E14" s="73" t="s">
        <v>3812</v>
      </c>
      <c r="F14" s="73">
        <v>0.33264481000000001</v>
      </c>
      <c r="G14" s="73">
        <v>1.869336509</v>
      </c>
      <c r="H14" s="73">
        <v>0</v>
      </c>
      <c r="I14" s="73">
        <v>3.0759656E-2</v>
      </c>
      <c r="J14" s="73">
        <v>92</v>
      </c>
      <c r="K14" s="73">
        <v>64</v>
      </c>
      <c r="L14" s="75" t="s">
        <v>3773</v>
      </c>
    </row>
    <row r="15" spans="1:12">
      <c r="A15" s="84">
        <v>14</v>
      </c>
      <c r="B15" s="73" t="s">
        <v>3813</v>
      </c>
      <c r="C15" s="73" t="s">
        <v>3814</v>
      </c>
      <c r="D15" s="73" t="s">
        <v>3815</v>
      </c>
      <c r="E15" s="73" t="s">
        <v>3816</v>
      </c>
      <c r="F15" s="73">
        <v>0.27665120900000001</v>
      </c>
      <c r="G15" s="73">
        <v>1.8385915960000001</v>
      </c>
      <c r="H15" s="73">
        <v>0</v>
      </c>
      <c r="I15" s="73">
        <v>3.7724106E-2</v>
      </c>
      <c r="J15" s="73">
        <v>206</v>
      </c>
      <c r="K15" s="73">
        <v>118</v>
      </c>
      <c r="L15" s="75" t="s">
        <v>3773</v>
      </c>
    </row>
    <row r="16" spans="1:12">
      <c r="A16" s="84">
        <v>15</v>
      </c>
      <c r="B16" s="73" t="s">
        <v>3817</v>
      </c>
      <c r="C16" s="73" t="s">
        <v>3818</v>
      </c>
      <c r="D16" s="73" t="s">
        <v>3800</v>
      </c>
      <c r="E16" s="73" t="s">
        <v>3819</v>
      </c>
      <c r="F16" s="73">
        <v>0.54708735799999997</v>
      </c>
      <c r="G16" s="73">
        <v>1.8341403629999999</v>
      </c>
      <c r="H16" s="73">
        <v>5.444646E-3</v>
      </c>
      <c r="I16" s="73">
        <v>3.6592382999999999E-2</v>
      </c>
      <c r="J16" s="73">
        <v>14</v>
      </c>
      <c r="K16" s="73">
        <v>10</v>
      </c>
      <c r="L16" s="75" t="s">
        <v>3773</v>
      </c>
    </row>
    <row r="17" spans="1:12">
      <c r="A17" s="84">
        <v>16</v>
      </c>
      <c r="B17" s="73" t="s">
        <v>3820</v>
      </c>
      <c r="C17" s="73" t="s">
        <v>3821</v>
      </c>
      <c r="D17" s="73"/>
      <c r="E17" s="73" t="s">
        <v>3822</v>
      </c>
      <c r="F17" s="73">
        <v>0.52237838299999995</v>
      </c>
      <c r="G17" s="73">
        <v>1.8186621039999999</v>
      </c>
      <c r="H17" s="73">
        <v>1.1049724E-2</v>
      </c>
      <c r="I17" s="73">
        <v>3.8470729000000002E-2</v>
      </c>
      <c r="J17" s="73">
        <v>16</v>
      </c>
      <c r="K17" s="73">
        <v>12</v>
      </c>
      <c r="L17" s="75" t="s">
        <v>3773</v>
      </c>
    </row>
    <row r="18" spans="1:12">
      <c r="A18" s="84">
        <v>17</v>
      </c>
      <c r="B18" s="73" t="s">
        <v>3823</v>
      </c>
      <c r="C18" s="73" t="s">
        <v>3824</v>
      </c>
      <c r="D18" s="73"/>
      <c r="E18" s="73" t="s">
        <v>3825</v>
      </c>
      <c r="F18" s="73">
        <v>0.41512010500000002</v>
      </c>
      <c r="G18" s="73">
        <v>1.795687356</v>
      </c>
      <c r="H18" s="73">
        <v>1.4876033E-2</v>
      </c>
      <c r="I18" s="73">
        <v>4.3160814999999998E-2</v>
      </c>
      <c r="J18" s="73">
        <v>32</v>
      </c>
      <c r="K18" s="73">
        <v>18</v>
      </c>
      <c r="L18" s="75" t="s">
        <v>3773</v>
      </c>
    </row>
    <row r="19" spans="1:12">
      <c r="A19" s="84">
        <v>18</v>
      </c>
      <c r="B19" s="73" t="s">
        <v>3826</v>
      </c>
      <c r="C19" s="73" t="s">
        <v>3827</v>
      </c>
      <c r="D19" s="73"/>
      <c r="E19" s="73" t="s">
        <v>3828</v>
      </c>
      <c r="F19" s="73">
        <v>0.43322188</v>
      </c>
      <c r="G19" s="73">
        <v>1.761830553</v>
      </c>
      <c r="H19" s="73">
        <v>1.3490725E-2</v>
      </c>
      <c r="I19" s="73">
        <v>5.2604169999999999E-2</v>
      </c>
      <c r="J19" s="73">
        <v>26</v>
      </c>
      <c r="K19" s="73">
        <v>17</v>
      </c>
      <c r="L19" s="75" t="s">
        <v>3773</v>
      </c>
    </row>
    <row r="20" spans="1:12">
      <c r="A20" s="84">
        <v>19</v>
      </c>
      <c r="B20" s="73" t="s">
        <v>3829</v>
      </c>
      <c r="C20" s="73" t="s">
        <v>3830</v>
      </c>
      <c r="D20" s="73" t="s">
        <v>3771</v>
      </c>
      <c r="E20" s="73" t="s">
        <v>3831</v>
      </c>
      <c r="F20" s="73">
        <v>0.30317466100000001</v>
      </c>
      <c r="G20" s="73">
        <v>1.761458239</v>
      </c>
      <c r="H20" s="73">
        <v>3.11042E-3</v>
      </c>
      <c r="I20" s="73">
        <v>4.9868621000000002E-2</v>
      </c>
      <c r="J20" s="73">
        <v>102</v>
      </c>
      <c r="K20" s="73">
        <v>46</v>
      </c>
      <c r="L20" s="75" t="s">
        <v>3773</v>
      </c>
    </row>
    <row r="21" spans="1:12">
      <c r="A21" s="84">
        <v>20</v>
      </c>
      <c r="B21" s="73" t="s">
        <v>3832</v>
      </c>
      <c r="C21" s="73" t="s">
        <v>3833</v>
      </c>
      <c r="D21" s="73"/>
      <c r="E21" s="73" t="s">
        <v>3834</v>
      </c>
      <c r="F21" s="73">
        <v>0.37826851299999997</v>
      </c>
      <c r="G21" s="73">
        <v>1.71234731</v>
      </c>
      <c r="H21" s="73">
        <v>1.8032787000000002E-2</v>
      </c>
      <c r="I21" s="73">
        <v>6.7023161999999997E-2</v>
      </c>
      <c r="J21" s="73">
        <v>38</v>
      </c>
      <c r="K21" s="73">
        <v>22</v>
      </c>
      <c r="L21" s="75" t="s">
        <v>3773</v>
      </c>
    </row>
    <row r="22" spans="1:12">
      <c r="A22" s="84">
        <v>21</v>
      </c>
      <c r="B22" s="73" t="s">
        <v>3835</v>
      </c>
      <c r="C22" s="73" t="s">
        <v>3836</v>
      </c>
      <c r="D22" s="73" t="s">
        <v>3771</v>
      </c>
      <c r="E22" s="73" t="s">
        <v>3837</v>
      </c>
      <c r="F22" s="73">
        <v>0.33163118000000003</v>
      </c>
      <c r="G22" s="73">
        <v>1.6917516349999999</v>
      </c>
      <c r="H22" s="73">
        <v>1.2738853E-2</v>
      </c>
      <c r="I22" s="73">
        <v>7.3472186999999994E-2</v>
      </c>
      <c r="J22" s="73">
        <v>60</v>
      </c>
      <c r="K22" s="73">
        <v>43</v>
      </c>
      <c r="L22" s="75" t="s">
        <v>3773</v>
      </c>
    </row>
    <row r="23" spans="1:12">
      <c r="A23" s="84">
        <v>22</v>
      </c>
      <c r="B23" s="73" t="s">
        <v>3838</v>
      </c>
      <c r="C23" s="73" t="s">
        <v>3839</v>
      </c>
      <c r="D23" s="73"/>
      <c r="E23" s="73" t="s">
        <v>3840</v>
      </c>
      <c r="F23" s="73">
        <v>0.32960726200000001</v>
      </c>
      <c r="G23" s="73">
        <v>1.6628825190000001</v>
      </c>
      <c r="H23" s="73">
        <v>1.5463917000000001E-2</v>
      </c>
      <c r="I23" s="73">
        <v>8.3907556999999994E-2</v>
      </c>
      <c r="J23" s="73">
        <v>58</v>
      </c>
      <c r="K23" s="73">
        <v>23</v>
      </c>
      <c r="L23" s="75" t="s">
        <v>3773</v>
      </c>
    </row>
    <row r="24" spans="1:12">
      <c r="A24" s="84">
        <v>23</v>
      </c>
      <c r="B24" s="73" t="s">
        <v>3841</v>
      </c>
      <c r="C24" s="73" t="s">
        <v>3842</v>
      </c>
      <c r="D24" s="73"/>
      <c r="E24" s="73" t="s">
        <v>3843</v>
      </c>
      <c r="F24" s="73">
        <v>0.31548526300000002</v>
      </c>
      <c r="G24" s="73">
        <v>1.6625798359999999</v>
      </c>
      <c r="H24" s="73">
        <v>1.1363636E-2</v>
      </c>
      <c r="I24" s="73">
        <v>8.0450755999999998E-2</v>
      </c>
      <c r="J24" s="73">
        <v>77</v>
      </c>
      <c r="K24" s="73">
        <v>38</v>
      </c>
      <c r="L24" s="75" t="s">
        <v>3773</v>
      </c>
    </row>
    <row r="25" spans="1:12">
      <c r="A25" s="84">
        <v>24</v>
      </c>
      <c r="B25" s="73" t="s">
        <v>3844</v>
      </c>
      <c r="C25" s="73" t="s">
        <v>3845</v>
      </c>
      <c r="D25" s="73"/>
      <c r="E25" s="73" t="s">
        <v>3846</v>
      </c>
      <c r="F25" s="73">
        <v>0.30587842900000001</v>
      </c>
      <c r="G25" s="73">
        <v>1.661327212</v>
      </c>
      <c r="H25" s="73">
        <v>0.01</v>
      </c>
      <c r="I25" s="73">
        <v>7.7648784999999998E-2</v>
      </c>
      <c r="J25" s="73">
        <v>72</v>
      </c>
      <c r="K25" s="73">
        <v>20</v>
      </c>
      <c r="L25" s="75" t="s">
        <v>3773</v>
      </c>
    </row>
    <row r="26" spans="1:12">
      <c r="A26" s="84">
        <v>25</v>
      </c>
      <c r="B26" s="73" t="s">
        <v>3847</v>
      </c>
      <c r="C26" s="73" t="s">
        <v>3848</v>
      </c>
      <c r="D26" s="73"/>
      <c r="E26" s="73" t="s">
        <v>3849</v>
      </c>
      <c r="F26" s="73">
        <v>0.35498142999999999</v>
      </c>
      <c r="G26" s="73">
        <v>1.6231897040000001</v>
      </c>
      <c r="H26" s="73">
        <v>1.6694490999999999E-2</v>
      </c>
      <c r="I26" s="73">
        <v>9.5743781E-2</v>
      </c>
      <c r="J26" s="73">
        <v>39</v>
      </c>
      <c r="K26" s="73">
        <v>22</v>
      </c>
      <c r="L26" s="75" t="s">
        <v>3773</v>
      </c>
    </row>
    <row r="27" spans="1:12">
      <c r="A27" s="84">
        <v>26</v>
      </c>
      <c r="B27" s="73" t="s">
        <v>3850</v>
      </c>
      <c r="C27" s="73" t="s">
        <v>3851</v>
      </c>
      <c r="D27" s="73"/>
      <c r="E27" s="73" t="s">
        <v>3852</v>
      </c>
      <c r="F27" s="73">
        <v>-0.47293251200000003</v>
      </c>
      <c r="G27" s="73">
        <v>-1.488085551</v>
      </c>
      <c r="H27" s="73">
        <v>8.0578512000000005E-2</v>
      </c>
      <c r="I27" s="73">
        <v>9.5778679000000005E-2</v>
      </c>
      <c r="J27" s="73">
        <v>10</v>
      </c>
      <c r="K27" s="73">
        <v>7</v>
      </c>
      <c r="L27" s="75" t="s">
        <v>3773</v>
      </c>
    </row>
    <row r="28" spans="1:12">
      <c r="A28" s="84">
        <v>27</v>
      </c>
      <c r="B28" s="73" t="s">
        <v>3853</v>
      </c>
      <c r="C28" s="73" t="s">
        <v>3854</v>
      </c>
      <c r="D28" s="73"/>
      <c r="E28" s="73" t="s">
        <v>3855</v>
      </c>
      <c r="F28" s="73">
        <v>-0.44159992100000001</v>
      </c>
      <c r="G28" s="73">
        <v>-1.4903960519999999</v>
      </c>
      <c r="H28" s="73">
        <v>8.3710407000000001E-2</v>
      </c>
      <c r="I28" s="73">
        <v>9.5820438999999993E-2</v>
      </c>
      <c r="J28" s="73">
        <v>12</v>
      </c>
      <c r="K28" s="73">
        <v>10</v>
      </c>
      <c r="L28" s="75" t="s">
        <v>3773</v>
      </c>
    </row>
    <row r="29" spans="1:12">
      <c r="A29" s="84">
        <v>28</v>
      </c>
      <c r="B29" s="73" t="s">
        <v>3856</v>
      </c>
      <c r="C29" s="73" t="s">
        <v>3857</v>
      </c>
      <c r="D29" s="73"/>
      <c r="E29" s="73" t="s">
        <v>3858</v>
      </c>
      <c r="F29" s="73">
        <v>-0.26755563700000001</v>
      </c>
      <c r="G29" s="73">
        <v>-1.5000653779999999</v>
      </c>
      <c r="H29" s="73">
        <v>2.0253165E-2</v>
      </c>
      <c r="I29" s="73">
        <v>9.1985874999999995E-2</v>
      </c>
      <c r="J29" s="73">
        <v>58</v>
      </c>
      <c r="K29" s="73">
        <v>41</v>
      </c>
      <c r="L29" s="75" t="s">
        <v>3773</v>
      </c>
    </row>
    <row r="30" spans="1:12">
      <c r="A30" s="84">
        <v>29</v>
      </c>
      <c r="B30" s="73" t="s">
        <v>3859</v>
      </c>
      <c r="C30" s="73" t="s">
        <v>3860</v>
      </c>
      <c r="D30" s="73" t="s">
        <v>3861</v>
      </c>
      <c r="E30" s="73" t="s">
        <v>3862</v>
      </c>
      <c r="F30" s="73">
        <v>-0.202888399</v>
      </c>
      <c r="G30" s="73">
        <v>-1.500736257</v>
      </c>
      <c r="H30" s="73">
        <v>1.8348624000000001E-2</v>
      </c>
      <c r="I30" s="73">
        <v>9.2508326000000002E-2</v>
      </c>
      <c r="J30" s="73">
        <v>191</v>
      </c>
      <c r="K30" s="73">
        <v>97</v>
      </c>
      <c r="L30" s="75" t="s">
        <v>3773</v>
      </c>
    </row>
    <row r="31" spans="1:12">
      <c r="A31" s="84">
        <v>30</v>
      </c>
      <c r="B31" s="73" t="s">
        <v>3863</v>
      </c>
      <c r="C31" s="73" t="s">
        <v>3864</v>
      </c>
      <c r="D31" s="73"/>
      <c r="E31" s="73" t="s">
        <v>3865</v>
      </c>
      <c r="F31" s="73">
        <v>-0.36413162999999998</v>
      </c>
      <c r="G31" s="73">
        <v>-1.5032714089999999</v>
      </c>
      <c r="H31" s="73">
        <v>4.5553145000000003E-2</v>
      </c>
      <c r="I31" s="73">
        <v>9.2372908000000004E-2</v>
      </c>
      <c r="J31" s="73">
        <v>23</v>
      </c>
      <c r="K31" s="73">
        <v>9</v>
      </c>
      <c r="L31" s="75" t="s">
        <v>3773</v>
      </c>
    </row>
    <row r="32" spans="1:12">
      <c r="A32" s="84">
        <v>31</v>
      </c>
      <c r="B32" s="73" t="s">
        <v>3866</v>
      </c>
      <c r="C32" s="73" t="s">
        <v>3867</v>
      </c>
      <c r="D32" s="73"/>
      <c r="E32" s="73" t="s">
        <v>3868</v>
      </c>
      <c r="F32" s="73">
        <v>-0.26377498700000002</v>
      </c>
      <c r="G32" s="73">
        <v>-1.5274221349999999</v>
      </c>
      <c r="H32" s="73">
        <v>2.5882353E-2</v>
      </c>
      <c r="I32" s="73">
        <v>8.1730468000000001E-2</v>
      </c>
      <c r="J32" s="73">
        <v>69</v>
      </c>
      <c r="K32" s="73">
        <v>20</v>
      </c>
      <c r="L32" s="75" t="s">
        <v>3773</v>
      </c>
    </row>
    <row r="33" spans="1:12">
      <c r="A33" s="84">
        <v>32</v>
      </c>
      <c r="B33" s="73" t="s">
        <v>3869</v>
      </c>
      <c r="C33" s="73" t="s">
        <v>3870</v>
      </c>
      <c r="D33" s="73" t="s">
        <v>3871</v>
      </c>
      <c r="E33" s="73" t="s">
        <v>3872</v>
      </c>
      <c r="F33" s="73">
        <v>-0.377439309</v>
      </c>
      <c r="G33" s="73">
        <v>-1.544340074</v>
      </c>
      <c r="H33" s="73">
        <v>4.2857143E-2</v>
      </c>
      <c r="I33" s="73">
        <v>7.5564937999999998E-2</v>
      </c>
      <c r="J33" s="73">
        <v>21</v>
      </c>
      <c r="K33" s="73">
        <v>13</v>
      </c>
      <c r="L33" s="75" t="s">
        <v>3773</v>
      </c>
    </row>
    <row r="34" spans="1:12">
      <c r="A34" s="84">
        <v>33</v>
      </c>
      <c r="B34" s="73" t="s">
        <v>3873</v>
      </c>
      <c r="C34" s="73" t="s">
        <v>3874</v>
      </c>
      <c r="D34" s="73" t="s">
        <v>3875</v>
      </c>
      <c r="E34" s="73" t="s">
        <v>3876</v>
      </c>
      <c r="F34" s="73">
        <v>-0.38739705600000002</v>
      </c>
      <c r="G34" s="73">
        <v>-1.555044984</v>
      </c>
      <c r="H34" s="73">
        <v>4.8523206999999999E-2</v>
      </c>
      <c r="I34" s="73">
        <v>7.1826986999999995E-2</v>
      </c>
      <c r="J34" s="73">
        <v>20</v>
      </c>
      <c r="K34" s="73">
        <v>8</v>
      </c>
      <c r="L34" s="75" t="s">
        <v>3773</v>
      </c>
    </row>
    <row r="35" spans="1:12">
      <c r="A35" s="84">
        <v>34</v>
      </c>
      <c r="B35" s="73" t="s">
        <v>3877</v>
      </c>
      <c r="C35" s="73" t="s">
        <v>3878</v>
      </c>
      <c r="D35" s="73"/>
      <c r="E35" s="73" t="s">
        <v>3879</v>
      </c>
      <c r="F35" s="73">
        <v>-0.45829861199999999</v>
      </c>
      <c r="G35" s="73">
        <v>-1.555765061</v>
      </c>
      <c r="H35" s="73">
        <v>5.2511414999999999E-2</v>
      </c>
      <c r="I35" s="73">
        <v>7.2415202999999997E-2</v>
      </c>
      <c r="J35" s="73">
        <v>12</v>
      </c>
      <c r="K35" s="73">
        <v>8</v>
      </c>
      <c r="L35" s="75" t="s">
        <v>3773</v>
      </c>
    </row>
    <row r="36" spans="1:12">
      <c r="A36" s="84">
        <v>35</v>
      </c>
      <c r="B36" s="73" t="s">
        <v>3880</v>
      </c>
      <c r="C36" s="73" t="s">
        <v>3881</v>
      </c>
      <c r="D36" s="73" t="s">
        <v>3815</v>
      </c>
      <c r="E36" s="73" t="s">
        <v>3882</v>
      </c>
      <c r="F36" s="73">
        <v>-0.25929831199999998</v>
      </c>
      <c r="G36" s="73">
        <v>-1.5558805499999999</v>
      </c>
      <c r="H36" s="73">
        <v>1.8134714999999999E-2</v>
      </c>
      <c r="I36" s="73">
        <v>7.3242205000000005E-2</v>
      </c>
      <c r="J36" s="73">
        <v>79</v>
      </c>
      <c r="K36" s="73">
        <v>36</v>
      </c>
      <c r="L36" s="75" t="s">
        <v>3773</v>
      </c>
    </row>
    <row r="37" spans="1:12">
      <c r="A37" s="84">
        <v>36</v>
      </c>
      <c r="B37" s="73" t="s">
        <v>3883</v>
      </c>
      <c r="C37" s="73" t="s">
        <v>3884</v>
      </c>
      <c r="D37" s="73" t="s">
        <v>3875</v>
      </c>
      <c r="E37" s="73" t="s">
        <v>3885</v>
      </c>
      <c r="F37" s="73">
        <v>-0.41827008399999999</v>
      </c>
      <c r="G37" s="73">
        <v>-1.56783498</v>
      </c>
      <c r="H37" s="73">
        <v>5.1685393000000003E-2</v>
      </c>
      <c r="I37" s="73">
        <v>6.9450741999999996E-2</v>
      </c>
      <c r="J37" s="73">
        <v>16</v>
      </c>
      <c r="K37" s="73">
        <v>13</v>
      </c>
      <c r="L37" s="75" t="s">
        <v>3773</v>
      </c>
    </row>
    <row r="38" spans="1:12">
      <c r="A38" s="84">
        <v>37</v>
      </c>
      <c r="B38" s="73" t="s">
        <v>3886</v>
      </c>
      <c r="C38" s="73" t="s">
        <v>3887</v>
      </c>
      <c r="D38" s="73"/>
      <c r="E38" s="73" t="s">
        <v>3888</v>
      </c>
      <c r="F38" s="73">
        <v>-0.35302453299999997</v>
      </c>
      <c r="G38" s="73">
        <v>-1.5740690070000001</v>
      </c>
      <c r="H38" s="73">
        <v>4.3902439000000001E-2</v>
      </c>
      <c r="I38" s="73">
        <v>6.7941684000000002E-2</v>
      </c>
      <c r="J38" s="73">
        <v>27</v>
      </c>
      <c r="K38" s="73">
        <v>17</v>
      </c>
      <c r="L38" s="75" t="s">
        <v>3773</v>
      </c>
    </row>
    <row r="39" spans="1:12">
      <c r="A39" s="84">
        <v>38</v>
      </c>
      <c r="B39" s="73" t="s">
        <v>3889</v>
      </c>
      <c r="C39" s="73" t="s">
        <v>3890</v>
      </c>
      <c r="D39" s="73" t="s">
        <v>3815</v>
      </c>
      <c r="E39" s="73" t="s">
        <v>3891</v>
      </c>
      <c r="F39" s="73">
        <v>-0.205478462</v>
      </c>
      <c r="G39" s="73">
        <v>-1.577881444</v>
      </c>
      <c r="H39" s="73">
        <v>0</v>
      </c>
      <c r="I39" s="73">
        <v>6.7442754999999993E-2</v>
      </c>
      <c r="J39" s="73">
        <v>266</v>
      </c>
      <c r="K39" s="73">
        <v>103</v>
      </c>
      <c r="L39" s="75" t="s">
        <v>3773</v>
      </c>
    </row>
    <row r="40" spans="1:12">
      <c r="A40" s="84">
        <v>39</v>
      </c>
      <c r="B40" s="73" t="s">
        <v>3892</v>
      </c>
      <c r="C40" s="73" t="s">
        <v>3893</v>
      </c>
      <c r="D40" s="73" t="s">
        <v>3871</v>
      </c>
      <c r="E40" s="73" t="s">
        <v>3894</v>
      </c>
      <c r="F40" s="73">
        <v>-0.260452305</v>
      </c>
      <c r="G40" s="73">
        <v>-1.5843466020000001</v>
      </c>
      <c r="H40" s="73">
        <v>8.0645160000000007E-3</v>
      </c>
      <c r="I40" s="73">
        <v>6.5652973000000003E-2</v>
      </c>
      <c r="J40" s="73">
        <v>80</v>
      </c>
      <c r="K40" s="73">
        <v>32</v>
      </c>
      <c r="L40" s="75" t="s">
        <v>3773</v>
      </c>
    </row>
    <row r="41" spans="1:12">
      <c r="A41" s="84">
        <v>40</v>
      </c>
      <c r="B41" s="73" t="s">
        <v>3895</v>
      </c>
      <c r="C41" s="73" t="s">
        <v>3896</v>
      </c>
      <c r="D41" s="73"/>
      <c r="E41" s="73" t="s">
        <v>3897</v>
      </c>
      <c r="F41" s="73">
        <v>-0.245284947</v>
      </c>
      <c r="G41" s="73">
        <v>-1.5853737809999999</v>
      </c>
      <c r="H41" s="73">
        <v>5.9347180000000003E-3</v>
      </c>
      <c r="I41" s="73">
        <v>6.6087334999999997E-2</v>
      </c>
      <c r="J41" s="73">
        <v>115</v>
      </c>
      <c r="K41" s="73">
        <v>29</v>
      </c>
      <c r="L41" s="75" t="s">
        <v>3773</v>
      </c>
    </row>
    <row r="42" spans="1:12">
      <c r="A42" s="84">
        <v>41</v>
      </c>
      <c r="B42" s="73" t="s">
        <v>3898</v>
      </c>
      <c r="C42" s="73" t="s">
        <v>3899</v>
      </c>
      <c r="D42" s="73" t="s">
        <v>3815</v>
      </c>
      <c r="E42" s="73" t="s">
        <v>3900</v>
      </c>
      <c r="F42" s="73">
        <v>-0.426504524</v>
      </c>
      <c r="G42" s="73">
        <v>-1.6069594949999999</v>
      </c>
      <c r="H42" s="73">
        <v>3.2467532E-2</v>
      </c>
      <c r="I42" s="73">
        <v>5.8985845000000002E-2</v>
      </c>
      <c r="J42" s="73">
        <v>16</v>
      </c>
      <c r="K42" s="73">
        <v>10</v>
      </c>
      <c r="L42" s="75" t="s">
        <v>3773</v>
      </c>
    </row>
    <row r="43" spans="1:12">
      <c r="A43" s="84">
        <v>42</v>
      </c>
      <c r="B43" s="73" t="s">
        <v>3901</v>
      </c>
      <c r="C43" s="73" t="s">
        <v>3902</v>
      </c>
      <c r="D43" s="73" t="s">
        <v>3903</v>
      </c>
      <c r="E43" s="73" t="s">
        <v>3904</v>
      </c>
      <c r="F43" s="73">
        <v>-0.24574457699999999</v>
      </c>
      <c r="G43" s="73">
        <v>-1.6139441699999999</v>
      </c>
      <c r="H43" s="73">
        <v>7.9365080000000001E-3</v>
      </c>
      <c r="I43" s="73">
        <v>5.7584283999999999E-2</v>
      </c>
      <c r="J43" s="73">
        <v>115</v>
      </c>
      <c r="K43" s="73">
        <v>52</v>
      </c>
      <c r="L43" s="75" t="s">
        <v>3773</v>
      </c>
    </row>
    <row r="44" spans="1:12">
      <c r="A44" s="84">
        <v>43</v>
      </c>
      <c r="B44" s="73" t="s">
        <v>3905</v>
      </c>
      <c r="C44" s="73" t="s">
        <v>3906</v>
      </c>
      <c r="D44" s="73" t="s">
        <v>3875</v>
      </c>
      <c r="E44" s="73" t="s">
        <v>3907</v>
      </c>
      <c r="F44" s="73">
        <v>-0.388534665</v>
      </c>
      <c r="G44" s="73">
        <v>-1.6160272840000001</v>
      </c>
      <c r="H44" s="73">
        <v>4.0358744000000002E-2</v>
      </c>
      <c r="I44" s="73">
        <v>5.7574887999999998E-2</v>
      </c>
      <c r="J44" s="73">
        <v>22</v>
      </c>
      <c r="K44" s="73">
        <v>15</v>
      </c>
      <c r="L44" s="75" t="s">
        <v>3773</v>
      </c>
    </row>
    <row r="45" spans="1:12">
      <c r="A45" s="84">
        <v>44</v>
      </c>
      <c r="B45" s="73" t="s">
        <v>3908</v>
      </c>
      <c r="C45" s="73" t="s">
        <v>3909</v>
      </c>
      <c r="D45" s="73"/>
      <c r="E45" s="73" t="s">
        <v>3910</v>
      </c>
      <c r="F45" s="73">
        <v>-0.427045177</v>
      </c>
      <c r="G45" s="73">
        <v>-1.6181046699999999</v>
      </c>
      <c r="H45" s="73">
        <v>4.0816326E-2</v>
      </c>
      <c r="I45" s="73">
        <v>5.7817345999999999E-2</v>
      </c>
      <c r="J45" s="73">
        <v>17</v>
      </c>
      <c r="K45" s="73">
        <v>10</v>
      </c>
      <c r="L45" s="75" t="s">
        <v>3773</v>
      </c>
    </row>
    <row r="46" spans="1:12">
      <c r="A46" s="84">
        <v>45</v>
      </c>
      <c r="B46" s="73" t="s">
        <v>3911</v>
      </c>
      <c r="C46" s="73" t="s">
        <v>3912</v>
      </c>
      <c r="D46" s="73"/>
      <c r="E46" s="73" t="s">
        <v>3913</v>
      </c>
      <c r="F46" s="73">
        <v>-0.357063505</v>
      </c>
      <c r="G46" s="73">
        <v>-1.673845238</v>
      </c>
      <c r="H46" s="73">
        <v>9.7087379999999997E-3</v>
      </c>
      <c r="I46" s="73">
        <v>4.0386705000000002E-2</v>
      </c>
      <c r="J46" s="73">
        <v>37</v>
      </c>
      <c r="K46" s="73">
        <v>32</v>
      </c>
      <c r="L46" s="75" t="s">
        <v>3773</v>
      </c>
    </row>
    <row r="47" spans="1:12">
      <c r="A47" s="84">
        <v>46</v>
      </c>
      <c r="B47" s="73" t="s">
        <v>3914</v>
      </c>
      <c r="C47" s="73" t="s">
        <v>3915</v>
      </c>
      <c r="D47" s="73"/>
      <c r="E47" s="73" t="s">
        <v>3916</v>
      </c>
      <c r="F47" s="73">
        <v>-0.50078003100000001</v>
      </c>
      <c r="G47" s="73">
        <v>-1.6920238480000001</v>
      </c>
      <c r="H47" s="73">
        <v>3.3333333E-2</v>
      </c>
      <c r="I47" s="73">
        <v>3.6246509000000003E-2</v>
      </c>
      <c r="J47" s="73">
        <v>13</v>
      </c>
      <c r="K47" s="73">
        <v>13</v>
      </c>
      <c r="L47" s="75" t="s">
        <v>3773</v>
      </c>
    </row>
    <row r="48" spans="1:12">
      <c r="A48" s="84">
        <v>47</v>
      </c>
      <c r="B48" s="73" t="s">
        <v>3917</v>
      </c>
      <c r="C48" s="73" t="s">
        <v>3918</v>
      </c>
      <c r="D48" s="73" t="s">
        <v>3815</v>
      </c>
      <c r="E48" s="73" t="s">
        <v>3919</v>
      </c>
      <c r="F48" s="73">
        <v>-0.36035133899999999</v>
      </c>
      <c r="G48" s="73">
        <v>-1.6947379419999999</v>
      </c>
      <c r="H48" s="73">
        <v>1.5981735E-2</v>
      </c>
      <c r="I48" s="73">
        <v>3.6063208999999999E-2</v>
      </c>
      <c r="J48" s="73">
        <v>31</v>
      </c>
      <c r="K48" s="73">
        <v>18</v>
      </c>
      <c r="L48" s="75" t="s">
        <v>3773</v>
      </c>
    </row>
    <row r="49" spans="1:12">
      <c r="A49" s="84">
        <v>48</v>
      </c>
      <c r="B49" s="73" t="s">
        <v>3920</v>
      </c>
      <c r="C49" s="73" t="s">
        <v>3921</v>
      </c>
      <c r="D49" s="73"/>
      <c r="E49" s="73" t="s">
        <v>3922</v>
      </c>
      <c r="F49" s="73">
        <v>-0.50253103700000001</v>
      </c>
      <c r="G49" s="73">
        <v>-1.706926999</v>
      </c>
      <c r="H49" s="73">
        <v>1.7316017E-2</v>
      </c>
      <c r="I49" s="73">
        <v>3.4029744000000001E-2</v>
      </c>
      <c r="J49" s="73">
        <v>12</v>
      </c>
      <c r="K49" s="73">
        <v>6</v>
      </c>
      <c r="L49" s="75" t="s">
        <v>3773</v>
      </c>
    </row>
    <row r="50" spans="1:12">
      <c r="A50" s="84">
        <v>49</v>
      </c>
      <c r="B50" s="73" t="s">
        <v>3923</v>
      </c>
      <c r="C50" s="73" t="s">
        <v>3924</v>
      </c>
      <c r="D50" s="73" t="s">
        <v>3815</v>
      </c>
      <c r="E50" s="73" t="s">
        <v>3925</v>
      </c>
      <c r="F50" s="73">
        <v>-0.50787390700000001</v>
      </c>
      <c r="G50" s="73">
        <v>-1.7155569429999999</v>
      </c>
      <c r="H50" s="73">
        <v>1.6913319E-2</v>
      </c>
      <c r="I50" s="73">
        <v>3.2500320999999999E-2</v>
      </c>
      <c r="J50" s="73">
        <v>12</v>
      </c>
      <c r="K50" s="73">
        <v>10</v>
      </c>
      <c r="L50" s="75" t="s">
        <v>3773</v>
      </c>
    </row>
    <row r="51" spans="1:12">
      <c r="A51" s="84">
        <v>50</v>
      </c>
      <c r="B51" s="73" t="s">
        <v>3926</v>
      </c>
      <c r="C51" s="73" t="s">
        <v>3927</v>
      </c>
      <c r="D51" s="73"/>
      <c r="E51" s="73" t="s">
        <v>3928</v>
      </c>
      <c r="F51" s="73">
        <v>-0.31932701800000002</v>
      </c>
      <c r="G51" s="73">
        <v>-1.716044742</v>
      </c>
      <c r="H51" s="73">
        <v>5.0761419999999996E-3</v>
      </c>
      <c r="I51" s="73">
        <v>3.2848056E-2</v>
      </c>
      <c r="J51" s="73">
        <v>52</v>
      </c>
      <c r="K51" s="73">
        <v>42</v>
      </c>
      <c r="L51" s="75" t="s">
        <v>3773</v>
      </c>
    </row>
    <row r="52" spans="1:12">
      <c r="A52" s="84">
        <v>51</v>
      </c>
      <c r="B52" s="73" t="s">
        <v>3929</v>
      </c>
      <c r="C52" s="73" t="s">
        <v>3930</v>
      </c>
      <c r="D52" s="73"/>
      <c r="E52" s="73" t="s">
        <v>3931</v>
      </c>
      <c r="F52" s="73">
        <v>-0.25406880599999998</v>
      </c>
      <c r="G52" s="73">
        <v>-1.728146381</v>
      </c>
      <c r="H52" s="73">
        <v>0</v>
      </c>
      <c r="I52" s="73">
        <v>3.0882584000000001E-2</v>
      </c>
      <c r="J52" s="73">
        <v>133</v>
      </c>
      <c r="K52" s="73">
        <v>56</v>
      </c>
      <c r="L52" s="75" t="s">
        <v>3773</v>
      </c>
    </row>
    <row r="53" spans="1:12">
      <c r="A53" s="84">
        <v>52</v>
      </c>
      <c r="B53" s="73" t="s">
        <v>3932</v>
      </c>
      <c r="C53" s="73" t="s">
        <v>3933</v>
      </c>
      <c r="D53" s="73"/>
      <c r="E53" s="73" t="s">
        <v>3934</v>
      </c>
      <c r="F53" s="73">
        <v>-0.47411934700000002</v>
      </c>
      <c r="G53" s="73">
        <v>-1.7399197120000001</v>
      </c>
      <c r="H53" s="73">
        <v>2.2075055E-2</v>
      </c>
      <c r="I53" s="73">
        <v>2.8974608999999998E-2</v>
      </c>
      <c r="J53" s="73">
        <v>15</v>
      </c>
      <c r="K53" s="73">
        <v>7</v>
      </c>
      <c r="L53" s="75" t="s">
        <v>3773</v>
      </c>
    </row>
    <row r="54" spans="1:12">
      <c r="A54" s="84">
        <v>53</v>
      </c>
      <c r="B54" s="73" t="s">
        <v>3935</v>
      </c>
      <c r="C54" s="73" t="s">
        <v>3936</v>
      </c>
      <c r="D54" s="73" t="s">
        <v>3937</v>
      </c>
      <c r="E54" s="73" t="s">
        <v>3938</v>
      </c>
      <c r="F54" s="73">
        <v>-0.42527896399999998</v>
      </c>
      <c r="G54" s="73">
        <v>-1.747184506</v>
      </c>
      <c r="H54" s="73">
        <v>1.9047618999999998E-2</v>
      </c>
      <c r="I54" s="73">
        <v>2.7510247000000002E-2</v>
      </c>
      <c r="J54" s="73">
        <v>21</v>
      </c>
      <c r="K54" s="73">
        <v>13</v>
      </c>
      <c r="L54" s="75" t="s">
        <v>3773</v>
      </c>
    </row>
    <row r="55" spans="1:12">
      <c r="A55" s="84">
        <v>54</v>
      </c>
      <c r="B55" s="73" t="s">
        <v>3939</v>
      </c>
      <c r="C55" s="73" t="s">
        <v>3940</v>
      </c>
      <c r="D55" s="73"/>
      <c r="E55" s="73" t="s">
        <v>3941</v>
      </c>
      <c r="F55" s="73">
        <v>-0.28595077400000002</v>
      </c>
      <c r="G55" s="73">
        <v>-1.754471578</v>
      </c>
      <c r="H55" s="73">
        <v>0</v>
      </c>
      <c r="I55" s="73">
        <v>2.6486277999999999E-2</v>
      </c>
      <c r="J55" s="73">
        <v>85</v>
      </c>
      <c r="K55" s="73">
        <v>32</v>
      </c>
      <c r="L55" s="75" t="s">
        <v>3773</v>
      </c>
    </row>
    <row r="56" spans="1:12">
      <c r="A56" s="84">
        <v>55</v>
      </c>
      <c r="B56" s="73" t="s">
        <v>3942</v>
      </c>
      <c r="C56" s="73" t="s">
        <v>3943</v>
      </c>
      <c r="D56" s="73" t="s">
        <v>3875</v>
      </c>
      <c r="E56" s="73" t="s">
        <v>3944</v>
      </c>
      <c r="F56" s="73">
        <v>-0.261681308</v>
      </c>
      <c r="G56" s="73">
        <v>-1.7562599400000001</v>
      </c>
      <c r="H56" s="73">
        <v>0</v>
      </c>
      <c r="I56" s="73">
        <v>2.6443478999999999E-2</v>
      </c>
      <c r="J56" s="73">
        <v>122</v>
      </c>
      <c r="K56" s="73">
        <v>61</v>
      </c>
      <c r="L56" s="75" t="s">
        <v>3773</v>
      </c>
    </row>
    <row r="57" spans="1:12">
      <c r="A57" s="84">
        <v>56</v>
      </c>
      <c r="B57" s="73" t="s">
        <v>3945</v>
      </c>
      <c r="C57" s="73" t="s">
        <v>3946</v>
      </c>
      <c r="D57" s="73" t="s">
        <v>3875</v>
      </c>
      <c r="E57" s="73" t="s">
        <v>3947</v>
      </c>
      <c r="F57" s="73">
        <v>-0.41100157599999998</v>
      </c>
      <c r="G57" s="73">
        <v>-1.757582797</v>
      </c>
      <c r="H57" s="73">
        <v>1.1312216999999999E-2</v>
      </c>
      <c r="I57" s="73">
        <v>2.6625557000000001E-2</v>
      </c>
      <c r="J57" s="73">
        <v>24</v>
      </c>
      <c r="K57" s="73">
        <v>12</v>
      </c>
      <c r="L57" s="75" t="s">
        <v>3773</v>
      </c>
    </row>
    <row r="58" spans="1:12">
      <c r="A58" s="84">
        <v>57</v>
      </c>
      <c r="B58" s="73" t="s">
        <v>3948</v>
      </c>
      <c r="C58" s="73" t="s">
        <v>3949</v>
      </c>
      <c r="D58" s="73" t="s">
        <v>3875</v>
      </c>
      <c r="E58" s="73" t="s">
        <v>3950</v>
      </c>
      <c r="F58" s="73">
        <v>-0.52292749599999999</v>
      </c>
      <c r="G58" s="73">
        <v>-1.7680900390000001</v>
      </c>
      <c r="H58" s="73">
        <v>4.2918449999999999E-3</v>
      </c>
      <c r="I58" s="73">
        <v>2.5024419999999999E-2</v>
      </c>
      <c r="J58" s="73">
        <v>12</v>
      </c>
      <c r="K58" s="73">
        <v>5</v>
      </c>
      <c r="L58" s="75" t="s">
        <v>3773</v>
      </c>
    </row>
    <row r="59" spans="1:12">
      <c r="A59" s="84">
        <v>58</v>
      </c>
      <c r="B59" s="73" t="s">
        <v>3951</v>
      </c>
      <c r="C59" s="73" t="s">
        <v>3952</v>
      </c>
      <c r="D59" s="73" t="s">
        <v>3815</v>
      </c>
      <c r="E59" s="73" t="s">
        <v>3953</v>
      </c>
      <c r="F59" s="73">
        <v>-0.40840661299999997</v>
      </c>
      <c r="G59" s="73">
        <v>-1.7784949139999999</v>
      </c>
      <c r="H59" s="73">
        <v>2.3640660000000002E-3</v>
      </c>
      <c r="I59" s="73">
        <v>2.3602957000000001E-2</v>
      </c>
      <c r="J59" s="73">
        <v>25</v>
      </c>
      <c r="K59" s="73">
        <v>16</v>
      </c>
      <c r="L59" s="75" t="s">
        <v>3773</v>
      </c>
    </row>
    <row r="60" spans="1:12">
      <c r="A60" s="84">
        <v>59</v>
      </c>
      <c r="B60" s="73" t="s">
        <v>3954</v>
      </c>
      <c r="C60" s="73" t="s">
        <v>3955</v>
      </c>
      <c r="D60" s="73" t="s">
        <v>3875</v>
      </c>
      <c r="E60" s="73" t="s">
        <v>3956</v>
      </c>
      <c r="F60" s="73">
        <v>-0.73248940600000001</v>
      </c>
      <c r="G60" s="73">
        <v>-1.7809245520000001</v>
      </c>
      <c r="H60" s="73">
        <v>6.2111800000000002E-3</v>
      </c>
      <c r="I60" s="73">
        <v>2.3507495E-2</v>
      </c>
      <c r="J60" s="73">
        <v>5</v>
      </c>
      <c r="K60" s="73">
        <v>4</v>
      </c>
      <c r="L60" s="75" t="s">
        <v>3773</v>
      </c>
    </row>
    <row r="61" spans="1:12">
      <c r="A61" s="84">
        <v>60</v>
      </c>
      <c r="B61" s="73" t="s">
        <v>3957</v>
      </c>
      <c r="C61" s="73" t="s">
        <v>3958</v>
      </c>
      <c r="D61" s="73"/>
      <c r="E61" s="73" t="s">
        <v>3959</v>
      </c>
      <c r="F61" s="73">
        <v>-0.23116493799999999</v>
      </c>
      <c r="G61" s="73">
        <v>-1.7863313519999999</v>
      </c>
      <c r="H61" s="73">
        <v>0</v>
      </c>
      <c r="I61" s="73">
        <v>2.3139618000000001E-2</v>
      </c>
      <c r="J61" s="73">
        <v>279</v>
      </c>
      <c r="K61" s="73">
        <v>176</v>
      </c>
      <c r="L61" s="75" t="s">
        <v>3773</v>
      </c>
    </row>
    <row r="62" spans="1:12">
      <c r="A62" s="84">
        <v>61</v>
      </c>
      <c r="B62" s="73" t="s">
        <v>3960</v>
      </c>
      <c r="C62" s="73" t="s">
        <v>3961</v>
      </c>
      <c r="D62" s="73"/>
      <c r="E62" s="73" t="s">
        <v>3962</v>
      </c>
      <c r="F62" s="73">
        <v>-0.61975915800000003</v>
      </c>
      <c r="G62" s="73">
        <v>-1.8187930560000001</v>
      </c>
      <c r="H62" s="73">
        <v>8.4033609999999998E-3</v>
      </c>
      <c r="I62" s="73">
        <v>1.8376680999999999E-2</v>
      </c>
      <c r="J62" s="73">
        <v>8</v>
      </c>
      <c r="K62" s="73">
        <v>6</v>
      </c>
      <c r="L62" s="75" t="s">
        <v>3773</v>
      </c>
    </row>
    <row r="63" spans="1:12">
      <c r="A63" s="84">
        <v>62</v>
      </c>
      <c r="B63" s="73" t="s">
        <v>3963</v>
      </c>
      <c r="C63" s="73" t="s">
        <v>3964</v>
      </c>
      <c r="D63" s="73" t="s">
        <v>3903</v>
      </c>
      <c r="E63" s="73" t="s">
        <v>3965</v>
      </c>
      <c r="F63" s="73">
        <v>-0.37771264199999999</v>
      </c>
      <c r="G63" s="73">
        <v>-1.820018465</v>
      </c>
      <c r="H63" s="73">
        <v>2.4271840000000002E-3</v>
      </c>
      <c r="I63" s="73">
        <v>1.8599263000000001E-2</v>
      </c>
      <c r="J63" s="73">
        <v>37</v>
      </c>
      <c r="K63" s="73">
        <v>28</v>
      </c>
      <c r="L63" s="75" t="s">
        <v>3773</v>
      </c>
    </row>
    <row r="64" spans="1:12">
      <c r="A64" s="84">
        <v>63</v>
      </c>
      <c r="B64" s="73" t="s">
        <v>3966</v>
      </c>
      <c r="C64" s="73" t="s">
        <v>3967</v>
      </c>
      <c r="D64" s="73" t="s">
        <v>3875</v>
      </c>
      <c r="E64" s="73" t="s">
        <v>3968</v>
      </c>
      <c r="F64" s="73">
        <v>-0.55479687</v>
      </c>
      <c r="G64" s="73">
        <v>-1.827361346</v>
      </c>
      <c r="H64" s="73">
        <v>8.8691800000000008E-3</v>
      </c>
      <c r="I64" s="73">
        <v>1.8006449000000001E-2</v>
      </c>
      <c r="J64" s="73">
        <v>11</v>
      </c>
      <c r="K64" s="73">
        <v>10</v>
      </c>
      <c r="L64" s="75" t="s">
        <v>3773</v>
      </c>
    </row>
    <row r="65" spans="1:12">
      <c r="A65" s="84">
        <v>64</v>
      </c>
      <c r="B65" s="73" t="s">
        <v>3969</v>
      </c>
      <c r="C65" s="73" t="s">
        <v>3970</v>
      </c>
      <c r="D65" s="73"/>
      <c r="E65" s="73" t="s">
        <v>3971</v>
      </c>
      <c r="F65" s="73">
        <v>-0.27019634300000001</v>
      </c>
      <c r="G65" s="73">
        <v>-1.828303311</v>
      </c>
      <c r="H65" s="73">
        <v>0</v>
      </c>
      <c r="I65" s="73">
        <v>1.8201506999999999E-2</v>
      </c>
      <c r="J65" s="73">
        <v>133</v>
      </c>
      <c r="K65" s="73">
        <v>61</v>
      </c>
      <c r="L65" s="75" t="s">
        <v>3773</v>
      </c>
    </row>
    <row r="66" spans="1:12">
      <c r="A66" s="84">
        <v>65</v>
      </c>
      <c r="B66" s="73" t="s">
        <v>3972</v>
      </c>
      <c r="C66" s="73" t="s">
        <v>3973</v>
      </c>
      <c r="D66" s="73"/>
      <c r="E66" s="73" t="s">
        <v>3974</v>
      </c>
      <c r="F66" s="73">
        <v>-0.39298882099999999</v>
      </c>
      <c r="G66" s="73">
        <v>-1.8308685819999999</v>
      </c>
      <c r="H66" s="73">
        <v>0</v>
      </c>
      <c r="I66" s="73">
        <v>1.8256598999999998E-2</v>
      </c>
      <c r="J66" s="73">
        <v>33</v>
      </c>
      <c r="K66" s="73">
        <v>20</v>
      </c>
      <c r="L66" s="75" t="s">
        <v>3773</v>
      </c>
    </row>
    <row r="67" spans="1:12">
      <c r="A67" s="84">
        <v>66</v>
      </c>
      <c r="B67" s="73" t="s">
        <v>3975</v>
      </c>
      <c r="C67" s="73" t="s">
        <v>3976</v>
      </c>
      <c r="D67" s="73" t="s">
        <v>3875</v>
      </c>
      <c r="E67" s="73" t="s">
        <v>3977</v>
      </c>
      <c r="F67" s="73">
        <v>-0.39067823499999998</v>
      </c>
      <c r="G67" s="73">
        <v>-1.8518724959999999</v>
      </c>
      <c r="H67" s="73">
        <v>2.3041469999999999E-3</v>
      </c>
      <c r="I67" s="73">
        <v>1.5727659000000001E-2</v>
      </c>
      <c r="J67" s="73">
        <v>31</v>
      </c>
      <c r="K67" s="73">
        <v>24</v>
      </c>
      <c r="L67" s="75" t="s">
        <v>3773</v>
      </c>
    </row>
    <row r="68" spans="1:12">
      <c r="A68" s="84">
        <v>67</v>
      </c>
      <c r="B68" s="73" t="s">
        <v>3978</v>
      </c>
      <c r="C68" s="73" t="s">
        <v>3979</v>
      </c>
      <c r="D68" s="73" t="s">
        <v>3937</v>
      </c>
      <c r="E68" s="73" t="s">
        <v>3980</v>
      </c>
      <c r="F68" s="73">
        <v>-0.47605579599999998</v>
      </c>
      <c r="G68" s="73">
        <v>-1.856714687</v>
      </c>
      <c r="H68" s="73">
        <v>4.796163E-3</v>
      </c>
      <c r="I68" s="73">
        <v>1.5551437E-2</v>
      </c>
      <c r="J68" s="73">
        <v>18</v>
      </c>
      <c r="K68" s="73">
        <v>15</v>
      </c>
      <c r="L68" s="75" t="s">
        <v>3773</v>
      </c>
    </row>
    <row r="69" spans="1:12">
      <c r="A69" s="84">
        <v>68</v>
      </c>
      <c r="B69" s="73" t="s">
        <v>3981</v>
      </c>
      <c r="C69" s="73" t="s">
        <v>3982</v>
      </c>
      <c r="D69" s="73" t="s">
        <v>3983</v>
      </c>
      <c r="E69" s="73" t="s">
        <v>3984</v>
      </c>
      <c r="F69" s="73">
        <v>-0.399674219</v>
      </c>
      <c r="G69" s="73">
        <v>-1.8832556549999999</v>
      </c>
      <c r="H69" s="73">
        <v>0</v>
      </c>
      <c r="I69" s="73">
        <v>1.2864067999999999E-2</v>
      </c>
      <c r="J69" s="73">
        <v>34</v>
      </c>
      <c r="K69" s="73">
        <v>17</v>
      </c>
      <c r="L69" s="75" t="s">
        <v>3773</v>
      </c>
    </row>
    <row r="70" spans="1:12">
      <c r="A70" s="84">
        <v>69</v>
      </c>
      <c r="B70" s="73" t="s">
        <v>3985</v>
      </c>
      <c r="C70" s="73" t="s">
        <v>3986</v>
      </c>
      <c r="D70" s="73"/>
      <c r="E70" s="73" t="s">
        <v>3987</v>
      </c>
      <c r="F70" s="73">
        <v>-0.31134653000000001</v>
      </c>
      <c r="G70" s="73">
        <v>-1.888130683</v>
      </c>
      <c r="H70" s="73">
        <v>0</v>
      </c>
      <c r="I70" s="73">
        <v>1.2716699999999999E-2</v>
      </c>
      <c r="J70" s="73">
        <v>80</v>
      </c>
      <c r="K70" s="73">
        <v>28</v>
      </c>
      <c r="L70" s="75" t="s">
        <v>3773</v>
      </c>
    </row>
    <row r="71" spans="1:12">
      <c r="A71" s="84">
        <v>70</v>
      </c>
      <c r="B71" s="73" t="s">
        <v>3988</v>
      </c>
      <c r="C71" s="73" t="s">
        <v>3989</v>
      </c>
      <c r="D71" s="73"/>
      <c r="E71" s="73" t="s">
        <v>3990</v>
      </c>
      <c r="F71" s="73">
        <v>-0.51407926699999995</v>
      </c>
      <c r="G71" s="73">
        <v>-1.8910258799999999</v>
      </c>
      <c r="H71" s="73">
        <v>7.0257610000000002E-3</v>
      </c>
      <c r="I71" s="73">
        <v>1.2628323E-2</v>
      </c>
      <c r="J71" s="73">
        <v>16</v>
      </c>
      <c r="K71" s="73">
        <v>11</v>
      </c>
      <c r="L71" s="75" t="s">
        <v>3773</v>
      </c>
    </row>
    <row r="72" spans="1:12">
      <c r="A72" s="84">
        <v>71</v>
      </c>
      <c r="B72" s="73" t="s">
        <v>3991</v>
      </c>
      <c r="C72" s="73" t="s">
        <v>3992</v>
      </c>
      <c r="D72" s="73"/>
      <c r="E72" s="73" t="s">
        <v>3993</v>
      </c>
      <c r="F72" s="73">
        <v>-0.63060216099999999</v>
      </c>
      <c r="G72" s="73">
        <v>-1.898204491</v>
      </c>
      <c r="H72" s="73">
        <v>5.9642150000000001E-3</v>
      </c>
      <c r="I72" s="73">
        <v>1.2102675E-2</v>
      </c>
      <c r="J72" s="73">
        <v>9</v>
      </c>
      <c r="K72" s="73">
        <v>6</v>
      </c>
      <c r="L72" s="75" t="s">
        <v>3773</v>
      </c>
    </row>
    <row r="73" spans="1:12">
      <c r="A73" s="84">
        <v>72</v>
      </c>
      <c r="B73" s="73" t="s">
        <v>3994</v>
      </c>
      <c r="C73" s="73" t="s">
        <v>3995</v>
      </c>
      <c r="D73" s="73"/>
      <c r="E73" s="73" t="s">
        <v>3996</v>
      </c>
      <c r="F73" s="73">
        <v>-0.64382991999999994</v>
      </c>
      <c r="G73" s="73">
        <v>-1.9281504220000001</v>
      </c>
      <c r="H73" s="73">
        <v>6.7264569999999999E-3</v>
      </c>
      <c r="I73" s="73">
        <v>9.3383600000000004E-3</v>
      </c>
      <c r="J73" s="73">
        <v>9</v>
      </c>
      <c r="K73" s="73">
        <v>9</v>
      </c>
      <c r="L73" s="75" t="s">
        <v>3773</v>
      </c>
    </row>
    <row r="74" spans="1:12">
      <c r="A74" s="84">
        <v>73</v>
      </c>
      <c r="B74" s="73" t="s">
        <v>3997</v>
      </c>
      <c r="C74" s="73" t="s">
        <v>3998</v>
      </c>
      <c r="D74" s="73"/>
      <c r="E74" s="73" t="s">
        <v>3999</v>
      </c>
      <c r="F74" s="73">
        <v>-0.56287010000000004</v>
      </c>
      <c r="G74" s="73">
        <v>-1.9288947809999999</v>
      </c>
      <c r="H74" s="73">
        <v>2.227171E-3</v>
      </c>
      <c r="I74" s="73">
        <v>9.4460269999999992E-3</v>
      </c>
      <c r="J74" s="73">
        <v>13</v>
      </c>
      <c r="K74" s="73">
        <v>10</v>
      </c>
      <c r="L74" s="75" t="s">
        <v>3773</v>
      </c>
    </row>
    <row r="75" spans="1:12">
      <c r="A75" s="84">
        <v>74</v>
      </c>
      <c r="B75" s="73" t="s">
        <v>4000</v>
      </c>
      <c r="C75" s="73" t="s">
        <v>4001</v>
      </c>
      <c r="D75" s="73"/>
      <c r="E75" s="73" t="s">
        <v>4002</v>
      </c>
      <c r="F75" s="73">
        <v>-0.28969066399999999</v>
      </c>
      <c r="G75" s="73">
        <v>-1.9488710300000001</v>
      </c>
      <c r="H75" s="73">
        <v>0</v>
      </c>
      <c r="I75" s="73">
        <v>8.0606959999999991E-3</v>
      </c>
      <c r="J75" s="73">
        <v>129</v>
      </c>
      <c r="K75" s="73">
        <v>80</v>
      </c>
      <c r="L75" s="75" t="s">
        <v>3773</v>
      </c>
    </row>
    <row r="76" spans="1:12">
      <c r="A76" s="84">
        <v>75</v>
      </c>
      <c r="B76" s="73" t="s">
        <v>4003</v>
      </c>
      <c r="C76" s="73" t="s">
        <v>4004</v>
      </c>
      <c r="D76" s="73"/>
      <c r="E76" s="73" t="s">
        <v>4005</v>
      </c>
      <c r="F76" s="73">
        <v>-0.340099914</v>
      </c>
      <c r="G76" s="73">
        <v>-1.9516063379999999</v>
      </c>
      <c r="H76" s="73">
        <v>0</v>
      </c>
      <c r="I76" s="73">
        <v>8.1065540000000002E-3</v>
      </c>
      <c r="J76" s="73">
        <v>65</v>
      </c>
      <c r="K76" s="73">
        <v>41</v>
      </c>
      <c r="L76" s="75" t="s">
        <v>3773</v>
      </c>
    </row>
    <row r="77" spans="1:12">
      <c r="A77" s="84">
        <v>76</v>
      </c>
      <c r="B77" s="73" t="s">
        <v>4006</v>
      </c>
      <c r="C77" s="73" t="s">
        <v>4007</v>
      </c>
      <c r="D77" s="73" t="s">
        <v>4008</v>
      </c>
      <c r="E77" s="73" t="s">
        <v>4009</v>
      </c>
      <c r="F77" s="73">
        <v>-0.65428263799999997</v>
      </c>
      <c r="G77" s="73">
        <v>-1.9520104220000001</v>
      </c>
      <c r="H77" s="73">
        <v>2.0080319999999999E-3</v>
      </c>
      <c r="I77" s="73">
        <v>8.3042749999999999E-3</v>
      </c>
      <c r="J77" s="73">
        <v>9</v>
      </c>
      <c r="K77" s="73">
        <v>8</v>
      </c>
      <c r="L77" s="75" t="s">
        <v>3773</v>
      </c>
    </row>
    <row r="78" spans="1:12">
      <c r="A78" s="84">
        <v>77</v>
      </c>
      <c r="B78" s="73" t="s">
        <v>4010</v>
      </c>
      <c r="C78" s="73" t="s">
        <v>4011</v>
      </c>
      <c r="D78" s="73" t="s">
        <v>3861</v>
      </c>
      <c r="E78" s="73" t="s">
        <v>4012</v>
      </c>
      <c r="F78" s="73">
        <v>-0.53087445700000002</v>
      </c>
      <c r="G78" s="73">
        <v>-1.9555852540000001</v>
      </c>
      <c r="H78" s="73">
        <v>2.227171E-3</v>
      </c>
      <c r="I78" s="73">
        <v>8.0517799999999997E-3</v>
      </c>
      <c r="J78" s="73">
        <v>16</v>
      </c>
      <c r="K78" s="73">
        <v>6</v>
      </c>
      <c r="L78" s="75" t="s">
        <v>3773</v>
      </c>
    </row>
    <row r="79" spans="1:12">
      <c r="A79" s="84">
        <v>78</v>
      </c>
      <c r="B79" s="73" t="s">
        <v>4013</v>
      </c>
      <c r="C79" s="73" t="s">
        <v>4014</v>
      </c>
      <c r="D79" s="73" t="s">
        <v>3875</v>
      </c>
      <c r="E79" s="73" t="s">
        <v>4015</v>
      </c>
      <c r="F79" s="73">
        <v>-0.30213482000000003</v>
      </c>
      <c r="G79" s="73">
        <v>-1.963567608</v>
      </c>
      <c r="H79" s="73">
        <v>0</v>
      </c>
      <c r="I79" s="73">
        <v>7.7076870000000004E-3</v>
      </c>
      <c r="J79" s="73">
        <v>106</v>
      </c>
      <c r="K79" s="73">
        <v>50</v>
      </c>
      <c r="L79" s="75" t="s">
        <v>3773</v>
      </c>
    </row>
    <row r="80" spans="1:12">
      <c r="A80" s="84">
        <v>79</v>
      </c>
      <c r="B80" s="73" t="s">
        <v>4016</v>
      </c>
      <c r="C80" s="73" t="s">
        <v>4017</v>
      </c>
      <c r="D80" s="73"/>
      <c r="E80" s="73" t="s">
        <v>4018</v>
      </c>
      <c r="F80" s="73">
        <v>-0.54814415299999997</v>
      </c>
      <c r="G80" s="73">
        <v>-1.9771778259999999</v>
      </c>
      <c r="H80" s="73">
        <v>6.4794819999999999E-3</v>
      </c>
      <c r="I80" s="73">
        <v>7.1033240000000003E-3</v>
      </c>
      <c r="J80" s="73">
        <v>14</v>
      </c>
      <c r="K80" s="73">
        <v>10</v>
      </c>
      <c r="L80" s="75" t="s">
        <v>3773</v>
      </c>
    </row>
    <row r="81" spans="1:12">
      <c r="A81" s="84">
        <v>80</v>
      </c>
      <c r="B81" s="73" t="s">
        <v>4019</v>
      </c>
      <c r="C81" s="73" t="s">
        <v>4020</v>
      </c>
      <c r="D81" s="73"/>
      <c r="E81" s="73" t="s">
        <v>4021</v>
      </c>
      <c r="F81" s="73">
        <v>-0.28306916300000001</v>
      </c>
      <c r="G81" s="73">
        <v>-1.9803784710000001</v>
      </c>
      <c r="H81" s="73">
        <v>0</v>
      </c>
      <c r="I81" s="73">
        <v>7.2124049999999999E-3</v>
      </c>
      <c r="J81" s="73">
        <v>151</v>
      </c>
      <c r="K81" s="73">
        <v>90</v>
      </c>
      <c r="L81" s="75" t="s">
        <v>3773</v>
      </c>
    </row>
    <row r="82" spans="1:12">
      <c r="A82" s="84">
        <v>81</v>
      </c>
      <c r="B82" s="73" t="s">
        <v>4022</v>
      </c>
      <c r="C82" s="73" t="s">
        <v>4023</v>
      </c>
      <c r="D82" s="73"/>
      <c r="E82" s="73" t="s">
        <v>4024</v>
      </c>
      <c r="F82" s="73">
        <v>-0.42777879800000002</v>
      </c>
      <c r="G82" s="73">
        <v>-1.989293116</v>
      </c>
      <c r="H82" s="73">
        <v>4.6620050000000003E-3</v>
      </c>
      <c r="I82" s="73">
        <v>6.8163210000000002E-3</v>
      </c>
      <c r="J82" s="73">
        <v>31</v>
      </c>
      <c r="K82" s="73">
        <v>17</v>
      </c>
      <c r="L82" s="75" t="s">
        <v>3773</v>
      </c>
    </row>
    <row r="83" spans="1:12">
      <c r="A83" s="84">
        <v>82</v>
      </c>
      <c r="B83" s="73" t="s">
        <v>4025</v>
      </c>
      <c r="C83" s="73" t="s">
        <v>4026</v>
      </c>
      <c r="D83" s="73"/>
      <c r="E83" s="73" t="s">
        <v>4027</v>
      </c>
      <c r="F83" s="73">
        <v>-0.64691204000000002</v>
      </c>
      <c r="G83" s="73">
        <v>-2.0180387070000001</v>
      </c>
      <c r="H83" s="73">
        <v>4.2283299999999998E-3</v>
      </c>
      <c r="I83" s="73">
        <v>5.2144859999999999E-3</v>
      </c>
      <c r="J83" s="73">
        <v>10</v>
      </c>
      <c r="K83" s="73">
        <v>10</v>
      </c>
      <c r="L83" s="75" t="s">
        <v>3773</v>
      </c>
    </row>
    <row r="84" spans="1:12">
      <c r="A84" s="84">
        <v>83</v>
      </c>
      <c r="B84" s="73" t="s">
        <v>4028</v>
      </c>
      <c r="C84" s="73" t="s">
        <v>4029</v>
      </c>
      <c r="D84" s="73"/>
      <c r="E84" s="73" t="s">
        <v>4030</v>
      </c>
      <c r="F84" s="73">
        <v>-0.420433577</v>
      </c>
      <c r="G84" s="73">
        <v>-2.033199647</v>
      </c>
      <c r="H84" s="73">
        <v>2.3752970000000002E-3</v>
      </c>
      <c r="I84" s="73">
        <v>4.9618809999999996E-3</v>
      </c>
      <c r="J84" s="73">
        <v>34</v>
      </c>
      <c r="K84" s="73">
        <v>21</v>
      </c>
      <c r="L84" s="75" t="s">
        <v>3773</v>
      </c>
    </row>
    <row r="85" spans="1:12">
      <c r="A85" s="84">
        <v>84</v>
      </c>
      <c r="B85" s="73" t="s">
        <v>4031</v>
      </c>
      <c r="C85" s="73" t="s">
        <v>4032</v>
      </c>
      <c r="D85" s="73" t="s">
        <v>3983</v>
      </c>
      <c r="E85" s="73" t="s">
        <v>4033</v>
      </c>
      <c r="F85" s="73">
        <v>-0.46668042599999998</v>
      </c>
      <c r="G85" s="73">
        <v>-2.0523772779999998</v>
      </c>
      <c r="H85" s="73">
        <v>4.524887E-3</v>
      </c>
      <c r="I85" s="73">
        <v>4.3686419999999998E-3</v>
      </c>
      <c r="J85" s="73">
        <v>26</v>
      </c>
      <c r="K85" s="73">
        <v>17</v>
      </c>
      <c r="L85" s="75" t="s">
        <v>3773</v>
      </c>
    </row>
    <row r="86" spans="1:12">
      <c r="A86" s="84">
        <v>85</v>
      </c>
      <c r="B86" s="73" t="s">
        <v>4034</v>
      </c>
      <c r="C86" s="73" t="s">
        <v>4035</v>
      </c>
      <c r="D86" s="73"/>
      <c r="E86" s="73" t="s">
        <v>4036</v>
      </c>
      <c r="F86" s="73">
        <v>-0.35481745999999997</v>
      </c>
      <c r="G86" s="73">
        <v>-2.0683469200000002</v>
      </c>
      <c r="H86" s="73">
        <v>0</v>
      </c>
      <c r="I86" s="73">
        <v>3.8341809999999999E-3</v>
      </c>
      <c r="J86" s="73">
        <v>72</v>
      </c>
      <c r="K86" s="73">
        <v>30</v>
      </c>
      <c r="L86" s="75" t="s">
        <v>3773</v>
      </c>
    </row>
    <row r="87" spans="1:12">
      <c r="A87" s="84">
        <v>86</v>
      </c>
      <c r="B87" s="73" t="s">
        <v>4037</v>
      </c>
      <c r="C87" s="73" t="s">
        <v>4038</v>
      </c>
      <c r="D87" s="73"/>
      <c r="E87" s="73" t="s">
        <v>4039</v>
      </c>
      <c r="F87" s="73">
        <v>-0.41198959000000002</v>
      </c>
      <c r="G87" s="73">
        <v>-2.0710782320000001</v>
      </c>
      <c r="H87" s="73">
        <v>2.487562E-3</v>
      </c>
      <c r="I87" s="73">
        <v>3.8589169999999999E-3</v>
      </c>
      <c r="J87" s="73">
        <v>37</v>
      </c>
      <c r="K87" s="73">
        <v>28</v>
      </c>
      <c r="L87" s="75" t="s">
        <v>3773</v>
      </c>
    </row>
    <row r="88" spans="1:12">
      <c r="A88" s="84">
        <v>87</v>
      </c>
      <c r="B88" s="73" t="s">
        <v>4040</v>
      </c>
      <c r="C88" s="73" t="s">
        <v>4041</v>
      </c>
      <c r="D88" s="73"/>
      <c r="E88" s="73" t="s">
        <v>4042</v>
      </c>
      <c r="F88" s="73">
        <v>-0.37280075600000001</v>
      </c>
      <c r="G88" s="73">
        <v>-2.0944186079999998</v>
      </c>
      <c r="H88" s="73">
        <v>0</v>
      </c>
      <c r="I88" s="73">
        <v>3.067345E-3</v>
      </c>
      <c r="J88" s="73">
        <v>56</v>
      </c>
      <c r="K88" s="73">
        <v>43</v>
      </c>
      <c r="L88" s="75" t="s">
        <v>3773</v>
      </c>
    </row>
    <row r="89" spans="1:12">
      <c r="A89" s="84">
        <v>88</v>
      </c>
      <c r="B89" s="73" t="s">
        <v>4043</v>
      </c>
      <c r="C89" s="73" t="s">
        <v>4044</v>
      </c>
      <c r="D89" s="73"/>
      <c r="E89" s="73" t="s">
        <v>4045</v>
      </c>
      <c r="F89" s="73">
        <v>-0.34479257099999999</v>
      </c>
      <c r="G89" s="73">
        <v>-2.1131712020000002</v>
      </c>
      <c r="H89" s="73">
        <v>0</v>
      </c>
      <c r="I89" s="73">
        <v>2.432722E-3</v>
      </c>
      <c r="J89" s="73">
        <v>88</v>
      </c>
      <c r="K89" s="73">
        <v>32</v>
      </c>
      <c r="L89" s="75" t="s">
        <v>3773</v>
      </c>
    </row>
    <row r="90" spans="1:12">
      <c r="A90" s="84">
        <v>89</v>
      </c>
      <c r="B90" s="73" t="s">
        <v>4046</v>
      </c>
      <c r="C90" s="73" t="s">
        <v>4047</v>
      </c>
      <c r="D90" s="73"/>
      <c r="E90" s="73" t="s">
        <v>4048</v>
      </c>
      <c r="F90" s="73">
        <v>-0.52497226600000002</v>
      </c>
      <c r="G90" s="73">
        <v>-2.153901319</v>
      </c>
      <c r="H90" s="73">
        <v>2.2172950000000002E-3</v>
      </c>
      <c r="I90" s="73">
        <v>1.533672E-3</v>
      </c>
      <c r="J90" s="73">
        <v>19</v>
      </c>
      <c r="K90" s="73">
        <v>14</v>
      </c>
      <c r="L90" s="75" t="s">
        <v>3773</v>
      </c>
    </row>
    <row r="91" spans="1:12">
      <c r="A91" s="84">
        <v>90</v>
      </c>
      <c r="B91" s="73" t="s">
        <v>4049</v>
      </c>
      <c r="C91" s="73" t="s">
        <v>4050</v>
      </c>
      <c r="D91" s="73"/>
      <c r="E91" s="73" t="s">
        <v>4051</v>
      </c>
      <c r="F91" s="73">
        <v>-0.56625937599999998</v>
      </c>
      <c r="G91" s="73">
        <v>-2.1938526719999998</v>
      </c>
      <c r="H91" s="73">
        <v>0</v>
      </c>
      <c r="I91" s="73">
        <v>1.079251E-3</v>
      </c>
      <c r="J91" s="73">
        <v>18</v>
      </c>
      <c r="K91" s="73">
        <v>15</v>
      </c>
      <c r="L91" s="75" t="s">
        <v>3773</v>
      </c>
    </row>
    <row r="92" spans="1:12">
      <c r="A92" s="84">
        <v>91</v>
      </c>
      <c r="B92" s="73" t="s">
        <v>4052</v>
      </c>
      <c r="C92" s="73" t="s">
        <v>4053</v>
      </c>
      <c r="D92" s="73" t="s">
        <v>3903</v>
      </c>
      <c r="E92" s="73" t="s">
        <v>4054</v>
      </c>
      <c r="F92" s="73">
        <v>-0.394825025</v>
      </c>
      <c r="G92" s="73">
        <v>-2.2205305979999999</v>
      </c>
      <c r="H92" s="73">
        <v>0</v>
      </c>
      <c r="I92" s="74">
        <v>9.4399999999999996E-4</v>
      </c>
      <c r="J92" s="73">
        <v>62</v>
      </c>
      <c r="K92" s="73">
        <v>35</v>
      </c>
      <c r="L92" s="75" t="s">
        <v>3773</v>
      </c>
    </row>
    <row r="93" spans="1:12">
      <c r="A93" s="84">
        <v>92</v>
      </c>
      <c r="B93" s="73" t="s">
        <v>4055</v>
      </c>
      <c r="C93" s="73" t="s">
        <v>4056</v>
      </c>
      <c r="D93" s="73" t="s">
        <v>3815</v>
      </c>
      <c r="E93" s="73" t="s">
        <v>4057</v>
      </c>
      <c r="F93" s="73">
        <v>-0.54341949899999997</v>
      </c>
      <c r="G93" s="73">
        <v>-2.2809656170000001</v>
      </c>
      <c r="H93" s="73">
        <v>0</v>
      </c>
      <c r="I93" s="74">
        <v>6.1300000000000005E-4</v>
      </c>
      <c r="J93" s="73">
        <v>21</v>
      </c>
      <c r="K93" s="73">
        <v>19</v>
      </c>
      <c r="L93" s="75" t="s">
        <v>3773</v>
      </c>
    </row>
    <row r="94" spans="1:12">
      <c r="A94" s="84">
        <v>93</v>
      </c>
      <c r="B94" s="73" t="s">
        <v>4058</v>
      </c>
      <c r="C94" s="73" t="s">
        <v>4059</v>
      </c>
      <c r="D94" s="73"/>
      <c r="E94" s="73" t="s">
        <v>4060</v>
      </c>
      <c r="F94" s="73">
        <v>-0.33460647100000002</v>
      </c>
      <c r="G94" s="73">
        <v>-2.2852217210000001</v>
      </c>
      <c r="H94" s="73">
        <v>0</v>
      </c>
      <c r="I94" s="74">
        <v>6.3900000000000003E-4</v>
      </c>
      <c r="J94" s="73">
        <v>122</v>
      </c>
      <c r="K94" s="73">
        <v>73</v>
      </c>
      <c r="L94" s="75" t="s">
        <v>3773</v>
      </c>
    </row>
    <row r="95" spans="1:12">
      <c r="A95" s="84">
        <v>94</v>
      </c>
      <c r="B95" s="73" t="s">
        <v>4061</v>
      </c>
      <c r="C95" s="73" t="s">
        <v>4062</v>
      </c>
      <c r="D95" s="73"/>
      <c r="E95" s="73" t="s">
        <v>4063</v>
      </c>
      <c r="F95" s="73">
        <v>-0.30345691200000002</v>
      </c>
      <c r="G95" s="73">
        <v>-2.292637246</v>
      </c>
      <c r="H95" s="73">
        <v>0</v>
      </c>
      <c r="I95" s="74">
        <v>6.6699999999999995E-4</v>
      </c>
      <c r="J95" s="73">
        <v>242</v>
      </c>
      <c r="K95" s="73">
        <v>166</v>
      </c>
      <c r="L95" s="75" t="s">
        <v>3773</v>
      </c>
    </row>
    <row r="96" spans="1:12">
      <c r="A96" s="84">
        <v>95</v>
      </c>
      <c r="B96" s="73" t="s">
        <v>4064</v>
      </c>
      <c r="C96" s="73" t="s">
        <v>4065</v>
      </c>
      <c r="D96" s="73"/>
      <c r="E96" s="73" t="s">
        <v>4066</v>
      </c>
      <c r="F96" s="73">
        <v>-0.47650540299999999</v>
      </c>
      <c r="G96" s="73">
        <v>-2.323169751</v>
      </c>
      <c r="H96" s="73">
        <v>0</v>
      </c>
      <c r="I96" s="74">
        <v>4.1800000000000002E-4</v>
      </c>
      <c r="J96" s="73">
        <v>39</v>
      </c>
      <c r="K96" s="73">
        <v>29</v>
      </c>
      <c r="L96" s="75" t="s">
        <v>3773</v>
      </c>
    </row>
    <row r="97" spans="1:12">
      <c r="A97" s="84">
        <v>96</v>
      </c>
      <c r="B97" s="73" t="s">
        <v>4067</v>
      </c>
      <c r="C97" s="73" t="s">
        <v>4068</v>
      </c>
      <c r="D97" s="73"/>
      <c r="E97" s="73" t="s">
        <v>4069</v>
      </c>
      <c r="F97" s="73">
        <v>-0.39958642100000002</v>
      </c>
      <c r="G97" s="73">
        <v>-2.3314317880000002</v>
      </c>
      <c r="H97" s="73">
        <v>0</v>
      </c>
      <c r="I97" s="74">
        <v>4.3800000000000002E-4</v>
      </c>
      <c r="J97" s="73">
        <v>63</v>
      </c>
      <c r="K97" s="73">
        <v>30</v>
      </c>
      <c r="L97" s="75" t="s">
        <v>3773</v>
      </c>
    </row>
    <row r="98" spans="1:12">
      <c r="A98" s="84">
        <v>97</v>
      </c>
      <c r="B98" s="73" t="s">
        <v>4070</v>
      </c>
      <c r="C98" s="73" t="s">
        <v>4071</v>
      </c>
      <c r="D98" s="73"/>
      <c r="E98" s="73" t="s">
        <v>4072</v>
      </c>
      <c r="F98" s="73">
        <v>-0.31931066600000002</v>
      </c>
      <c r="G98" s="73">
        <v>-2.3413895130000002</v>
      </c>
      <c r="H98" s="73">
        <v>0</v>
      </c>
      <c r="I98" s="74">
        <v>4.6000000000000001E-4</v>
      </c>
      <c r="J98" s="73">
        <v>195</v>
      </c>
      <c r="K98" s="73">
        <v>95</v>
      </c>
      <c r="L98" s="75" t="s">
        <v>3773</v>
      </c>
    </row>
    <row r="99" spans="1:12">
      <c r="A99" s="84">
        <v>98</v>
      </c>
      <c r="B99" s="73" t="s">
        <v>4073</v>
      </c>
      <c r="C99" s="73" t="s">
        <v>4074</v>
      </c>
      <c r="D99" s="73" t="s">
        <v>3815</v>
      </c>
      <c r="E99" s="73" t="s">
        <v>4075</v>
      </c>
      <c r="F99" s="73">
        <v>-0.36073855199999999</v>
      </c>
      <c r="G99" s="73">
        <v>-2.4183245979999999</v>
      </c>
      <c r="H99" s="73">
        <v>0</v>
      </c>
      <c r="I99" s="74">
        <v>2.42E-4</v>
      </c>
      <c r="J99" s="73">
        <v>124</v>
      </c>
      <c r="K99" s="73">
        <v>72</v>
      </c>
      <c r="L99" s="75" t="s">
        <v>3773</v>
      </c>
    </row>
    <row r="100" spans="1:12">
      <c r="A100" s="84">
        <v>99</v>
      </c>
      <c r="B100" s="73" t="s">
        <v>4076</v>
      </c>
      <c r="C100" s="73" t="s">
        <v>4077</v>
      </c>
      <c r="D100" s="73" t="s">
        <v>4008</v>
      </c>
      <c r="E100" s="73" t="s">
        <v>4078</v>
      </c>
      <c r="F100" s="73">
        <v>-0.45174867499999999</v>
      </c>
      <c r="G100" s="73">
        <v>-2.4400108920000001</v>
      </c>
      <c r="H100" s="73">
        <v>0</v>
      </c>
      <c r="I100" s="74">
        <v>2.5599999999999999E-4</v>
      </c>
      <c r="J100" s="73">
        <v>49</v>
      </c>
      <c r="K100" s="73">
        <v>29</v>
      </c>
      <c r="L100" s="75" t="s">
        <v>3773</v>
      </c>
    </row>
    <row r="101" spans="1:12">
      <c r="A101" s="84">
        <v>100</v>
      </c>
      <c r="B101" s="73" t="s">
        <v>4079</v>
      </c>
      <c r="C101" s="73" t="s">
        <v>4080</v>
      </c>
      <c r="D101" s="73"/>
      <c r="E101" s="73" t="s">
        <v>4081</v>
      </c>
      <c r="F101" s="73">
        <v>-0.36060937199999998</v>
      </c>
      <c r="G101" s="73">
        <v>-2.4940116419999998</v>
      </c>
      <c r="H101" s="73">
        <v>0</v>
      </c>
      <c r="I101" s="74">
        <v>1.8000000000000001E-4</v>
      </c>
      <c r="J101" s="73">
        <v>149</v>
      </c>
      <c r="K101" s="73">
        <v>76</v>
      </c>
      <c r="L101" s="75" t="s">
        <v>3773</v>
      </c>
    </row>
    <row r="102" spans="1:12">
      <c r="A102" s="84">
        <v>101</v>
      </c>
      <c r="B102" s="73" t="s">
        <v>4082</v>
      </c>
      <c r="C102" s="73" t="s">
        <v>4083</v>
      </c>
      <c r="D102" s="73"/>
      <c r="E102" s="73" t="s">
        <v>4084</v>
      </c>
      <c r="F102" s="73">
        <v>-0.373389425</v>
      </c>
      <c r="G102" s="73">
        <v>-2.494295261</v>
      </c>
      <c r="H102" s="73">
        <v>0</v>
      </c>
      <c r="I102" s="74">
        <v>1.92E-4</v>
      </c>
      <c r="J102" s="73">
        <v>136</v>
      </c>
      <c r="K102" s="73">
        <v>73</v>
      </c>
      <c r="L102" s="75" t="s">
        <v>3773</v>
      </c>
    </row>
    <row r="103" spans="1:12">
      <c r="A103" s="84">
        <v>102</v>
      </c>
      <c r="B103" s="73" t="s">
        <v>4085</v>
      </c>
      <c r="C103" s="73" t="s">
        <v>4086</v>
      </c>
      <c r="D103" s="73"/>
      <c r="E103" s="73" t="s">
        <v>4087</v>
      </c>
      <c r="F103" s="73">
        <v>-0.449583911</v>
      </c>
      <c r="G103" s="73">
        <v>-2.507059795</v>
      </c>
      <c r="H103" s="73">
        <v>0</v>
      </c>
      <c r="I103" s="74">
        <v>2.04E-4</v>
      </c>
      <c r="J103" s="73">
        <v>55</v>
      </c>
      <c r="K103" s="73">
        <v>38</v>
      </c>
      <c r="L103" s="75" t="s">
        <v>3773</v>
      </c>
    </row>
    <row r="104" spans="1:12">
      <c r="A104" s="84">
        <v>103</v>
      </c>
      <c r="B104" s="73" t="s">
        <v>4088</v>
      </c>
      <c r="C104" s="73" t="s">
        <v>4089</v>
      </c>
      <c r="D104" s="73" t="s">
        <v>3815</v>
      </c>
      <c r="E104" s="73" t="s">
        <v>4090</v>
      </c>
      <c r="F104" s="73">
        <v>-0.33833131799999999</v>
      </c>
      <c r="G104" s="73">
        <v>-2.5082429959999999</v>
      </c>
      <c r="H104" s="73">
        <v>0</v>
      </c>
      <c r="I104" s="74">
        <v>2.1900000000000001E-4</v>
      </c>
      <c r="J104" s="73">
        <v>201</v>
      </c>
      <c r="K104" s="73">
        <v>113</v>
      </c>
      <c r="L104" s="75" t="s">
        <v>3773</v>
      </c>
    </row>
    <row r="105" spans="1:12">
      <c r="A105" s="84">
        <v>104</v>
      </c>
      <c r="B105" s="73" t="s">
        <v>4091</v>
      </c>
      <c r="C105" s="73" t="s">
        <v>4092</v>
      </c>
      <c r="D105" s="73"/>
      <c r="E105" s="73" t="s">
        <v>4093</v>
      </c>
      <c r="F105" s="73">
        <v>-0.40748504400000002</v>
      </c>
      <c r="G105" s="73">
        <v>-2.566465494</v>
      </c>
      <c r="H105" s="73">
        <v>0</v>
      </c>
      <c r="I105" s="73">
        <v>0</v>
      </c>
      <c r="J105" s="73">
        <v>93</v>
      </c>
      <c r="K105" s="73">
        <v>66</v>
      </c>
      <c r="L105" s="75" t="s">
        <v>3773</v>
      </c>
    </row>
    <row r="106" spans="1:12">
      <c r="A106" s="84">
        <v>105</v>
      </c>
      <c r="B106" s="73" t="s">
        <v>4094</v>
      </c>
      <c r="C106" s="73" t="s">
        <v>4095</v>
      </c>
      <c r="D106" s="73" t="s">
        <v>3875</v>
      </c>
      <c r="E106" s="73" t="s">
        <v>4096</v>
      </c>
      <c r="F106" s="73">
        <v>-0.68665443900000001</v>
      </c>
      <c r="G106" s="73">
        <v>-2.5848713999999999</v>
      </c>
      <c r="H106" s="73">
        <v>0</v>
      </c>
      <c r="I106" s="73">
        <v>0</v>
      </c>
      <c r="J106" s="73">
        <v>16</v>
      </c>
      <c r="K106" s="73">
        <v>13</v>
      </c>
      <c r="L106" s="75" t="s">
        <v>3773</v>
      </c>
    </row>
    <row r="107" spans="1:12">
      <c r="A107" s="84">
        <v>106</v>
      </c>
      <c r="B107" s="73" t="s">
        <v>4097</v>
      </c>
      <c r="C107" s="73" t="s">
        <v>4098</v>
      </c>
      <c r="D107" s="73" t="s">
        <v>3875</v>
      </c>
      <c r="E107" s="73" t="s">
        <v>4099</v>
      </c>
      <c r="F107" s="73">
        <v>-0.427106763</v>
      </c>
      <c r="G107" s="73">
        <v>-2.6113300480000001</v>
      </c>
      <c r="H107" s="73">
        <v>0</v>
      </c>
      <c r="I107" s="73">
        <v>0</v>
      </c>
      <c r="J107" s="73">
        <v>84</v>
      </c>
      <c r="K107" s="73">
        <v>49</v>
      </c>
      <c r="L107" s="75" t="s">
        <v>3773</v>
      </c>
    </row>
    <row r="108" spans="1:12">
      <c r="A108" s="84">
        <v>107</v>
      </c>
      <c r="B108" s="73" t="s">
        <v>4100</v>
      </c>
      <c r="C108" s="73" t="s">
        <v>4101</v>
      </c>
      <c r="D108" s="73" t="s">
        <v>3861</v>
      </c>
      <c r="E108" s="73" t="s">
        <v>4102</v>
      </c>
      <c r="F108" s="73">
        <v>-0.40477241899999999</v>
      </c>
      <c r="G108" s="73">
        <v>-2.6878582789999999</v>
      </c>
      <c r="H108" s="73">
        <v>0</v>
      </c>
      <c r="I108" s="73">
        <v>0</v>
      </c>
      <c r="J108" s="73">
        <v>127</v>
      </c>
      <c r="K108" s="73">
        <v>59</v>
      </c>
      <c r="L108" s="75" t="s">
        <v>3773</v>
      </c>
    </row>
    <row r="109" spans="1:12">
      <c r="A109" s="84">
        <v>108</v>
      </c>
      <c r="B109" s="73" t="s">
        <v>4103</v>
      </c>
      <c r="C109" s="73" t="s">
        <v>4104</v>
      </c>
      <c r="D109" s="73" t="s">
        <v>3861</v>
      </c>
      <c r="E109" s="73" t="s">
        <v>4105</v>
      </c>
      <c r="F109" s="73">
        <v>-0.56539446800000004</v>
      </c>
      <c r="G109" s="73">
        <v>-2.70308569</v>
      </c>
      <c r="H109" s="73">
        <v>0</v>
      </c>
      <c r="I109" s="73">
        <v>0</v>
      </c>
      <c r="J109" s="73">
        <v>34</v>
      </c>
      <c r="K109" s="73">
        <v>20</v>
      </c>
      <c r="L109" s="75" t="s">
        <v>3773</v>
      </c>
    </row>
    <row r="110" spans="1:12">
      <c r="A110" s="84">
        <v>109</v>
      </c>
      <c r="B110" s="73" t="s">
        <v>4106</v>
      </c>
      <c r="C110" s="73" t="s">
        <v>4107</v>
      </c>
      <c r="D110" s="73"/>
      <c r="E110" s="73" t="s">
        <v>4108</v>
      </c>
      <c r="F110" s="73">
        <v>-0.45996420399999999</v>
      </c>
      <c r="G110" s="73">
        <v>-2.7099950659999998</v>
      </c>
      <c r="H110" s="73">
        <v>0</v>
      </c>
      <c r="I110" s="73">
        <v>0</v>
      </c>
      <c r="J110" s="73">
        <v>72</v>
      </c>
      <c r="K110" s="73">
        <v>37</v>
      </c>
      <c r="L110" s="75" t="s">
        <v>3773</v>
      </c>
    </row>
    <row r="111" spans="1:12">
      <c r="A111" s="84">
        <v>110</v>
      </c>
      <c r="B111" s="73" t="s">
        <v>4109</v>
      </c>
      <c r="C111" s="73" t="s">
        <v>4110</v>
      </c>
      <c r="D111" s="73" t="s">
        <v>3861</v>
      </c>
      <c r="E111" s="73" t="s">
        <v>4111</v>
      </c>
      <c r="F111" s="73">
        <v>-0.58437908299999997</v>
      </c>
      <c r="G111" s="73">
        <v>-2.7138084039999999</v>
      </c>
      <c r="H111" s="73">
        <v>0</v>
      </c>
      <c r="I111" s="73">
        <v>0</v>
      </c>
      <c r="J111" s="73">
        <v>30</v>
      </c>
      <c r="K111" s="73">
        <v>26</v>
      </c>
      <c r="L111" s="75" t="s">
        <v>3773</v>
      </c>
    </row>
    <row r="112" spans="1:12">
      <c r="A112" s="84">
        <v>111</v>
      </c>
      <c r="B112" s="73" t="s">
        <v>4112</v>
      </c>
      <c r="C112" s="73" t="s">
        <v>4113</v>
      </c>
      <c r="D112" s="73"/>
      <c r="E112" s="73" t="s">
        <v>4114</v>
      </c>
      <c r="F112" s="73">
        <v>-0.340001579</v>
      </c>
      <c r="G112" s="73">
        <v>-2.7174724750000001</v>
      </c>
      <c r="H112" s="73">
        <v>0</v>
      </c>
      <c r="I112" s="73">
        <v>0</v>
      </c>
      <c r="J112" s="73">
        <v>330</v>
      </c>
      <c r="K112" s="73">
        <v>235</v>
      </c>
      <c r="L112" s="75" t="s">
        <v>3773</v>
      </c>
    </row>
    <row r="113" spans="1:12">
      <c r="A113" s="84">
        <v>112</v>
      </c>
      <c r="B113" s="73" t="s">
        <v>4115</v>
      </c>
      <c r="C113" s="73" t="s">
        <v>4116</v>
      </c>
      <c r="D113" s="73" t="s">
        <v>3861</v>
      </c>
      <c r="E113" s="73" t="s">
        <v>4117</v>
      </c>
      <c r="F113" s="73">
        <v>-0.47684783400000003</v>
      </c>
      <c r="G113" s="73">
        <v>-2.7325012599999998</v>
      </c>
      <c r="H113" s="73">
        <v>0</v>
      </c>
      <c r="I113" s="73">
        <v>0</v>
      </c>
      <c r="J113" s="73">
        <v>64</v>
      </c>
      <c r="K113" s="73">
        <v>41</v>
      </c>
      <c r="L113" s="75" t="s">
        <v>3773</v>
      </c>
    </row>
    <row r="114" spans="1:12">
      <c r="A114" s="84">
        <v>113</v>
      </c>
      <c r="B114" s="73" t="s">
        <v>4118</v>
      </c>
      <c r="C114" s="73" t="s">
        <v>4119</v>
      </c>
      <c r="D114" s="73" t="s">
        <v>3861</v>
      </c>
      <c r="E114" s="73" t="s">
        <v>4120</v>
      </c>
      <c r="F114" s="73">
        <v>-0.36824959299999999</v>
      </c>
      <c r="G114" s="73">
        <v>-2.7336645310000001</v>
      </c>
      <c r="H114" s="73">
        <v>0</v>
      </c>
      <c r="I114" s="73">
        <v>0</v>
      </c>
      <c r="J114" s="73">
        <v>231</v>
      </c>
      <c r="K114" s="73">
        <v>123</v>
      </c>
      <c r="L114" s="75" t="s">
        <v>3773</v>
      </c>
    </row>
    <row r="115" spans="1:12">
      <c r="A115" s="84">
        <v>114</v>
      </c>
      <c r="B115" s="73" t="s">
        <v>4121</v>
      </c>
      <c r="C115" s="73" t="s">
        <v>4122</v>
      </c>
      <c r="D115" s="73" t="s">
        <v>3875</v>
      </c>
      <c r="E115" s="73" t="s">
        <v>4123</v>
      </c>
      <c r="F115" s="73">
        <v>-0.55385332499999995</v>
      </c>
      <c r="G115" s="73">
        <v>-2.7700991720000001</v>
      </c>
      <c r="H115" s="73">
        <v>0</v>
      </c>
      <c r="I115" s="73">
        <v>0</v>
      </c>
      <c r="J115" s="73">
        <v>40</v>
      </c>
      <c r="K115" s="73">
        <v>29</v>
      </c>
      <c r="L115" s="75" t="s">
        <v>3773</v>
      </c>
    </row>
    <row r="116" spans="1:12">
      <c r="A116" s="84">
        <v>115</v>
      </c>
      <c r="B116" s="73" t="s">
        <v>4124</v>
      </c>
      <c r="C116" s="73" t="s">
        <v>4125</v>
      </c>
      <c r="D116" s="73"/>
      <c r="E116" s="73" t="s">
        <v>4126</v>
      </c>
      <c r="F116" s="73">
        <v>-0.47067090900000003</v>
      </c>
      <c r="G116" s="73">
        <v>-2.826958431</v>
      </c>
      <c r="H116" s="73">
        <v>0</v>
      </c>
      <c r="I116" s="73">
        <v>0</v>
      </c>
      <c r="J116" s="73">
        <v>79</v>
      </c>
      <c r="K116" s="73">
        <v>49</v>
      </c>
      <c r="L116" s="75" t="s">
        <v>3773</v>
      </c>
    </row>
    <row r="117" spans="1:12">
      <c r="A117" s="84">
        <v>116</v>
      </c>
      <c r="B117" s="73" t="s">
        <v>4127</v>
      </c>
      <c r="C117" s="73" t="s">
        <v>4128</v>
      </c>
      <c r="D117" s="73" t="s">
        <v>3861</v>
      </c>
      <c r="E117" s="73" t="s">
        <v>4129</v>
      </c>
      <c r="F117" s="73">
        <v>-0.58294749899999998</v>
      </c>
      <c r="G117" s="73">
        <v>-3.399609082</v>
      </c>
      <c r="H117" s="73">
        <v>0</v>
      </c>
      <c r="I117" s="73">
        <v>0</v>
      </c>
      <c r="J117" s="73">
        <v>73</v>
      </c>
      <c r="K117" s="73">
        <v>50</v>
      </c>
      <c r="L117" s="75" t="s">
        <v>3773</v>
      </c>
    </row>
    <row r="118" spans="1:12">
      <c r="A118" s="84">
        <v>117</v>
      </c>
      <c r="B118" s="73" t="s">
        <v>4130</v>
      </c>
      <c r="C118" s="73" t="s">
        <v>4131</v>
      </c>
      <c r="D118" s="73" t="s">
        <v>3800</v>
      </c>
      <c r="E118" s="73" t="s">
        <v>4132</v>
      </c>
      <c r="F118" s="73">
        <v>0.50376823400000004</v>
      </c>
      <c r="G118" s="73">
        <v>2.728640172</v>
      </c>
      <c r="H118" s="73">
        <v>0</v>
      </c>
      <c r="I118" s="73">
        <v>0</v>
      </c>
      <c r="J118" s="73">
        <v>78</v>
      </c>
      <c r="K118" s="73">
        <v>64</v>
      </c>
      <c r="L118" s="75" t="s">
        <v>4133</v>
      </c>
    </row>
    <row r="119" spans="1:12">
      <c r="A119" s="84">
        <v>118</v>
      </c>
      <c r="B119" s="73" t="s">
        <v>4134</v>
      </c>
      <c r="C119" s="73" t="s">
        <v>4135</v>
      </c>
      <c r="D119" s="73" t="s">
        <v>3811</v>
      </c>
      <c r="E119" s="73" t="s">
        <v>4136</v>
      </c>
      <c r="F119" s="73">
        <v>0.38529066499999998</v>
      </c>
      <c r="G119" s="73">
        <v>2.698877913</v>
      </c>
      <c r="H119" s="73">
        <v>0</v>
      </c>
      <c r="I119" s="73">
        <v>0</v>
      </c>
      <c r="J119" s="73">
        <v>286</v>
      </c>
      <c r="K119" s="73">
        <v>220</v>
      </c>
      <c r="L119" s="75" t="s">
        <v>4133</v>
      </c>
    </row>
    <row r="120" spans="1:12">
      <c r="A120" s="84">
        <v>119</v>
      </c>
      <c r="B120" s="73" t="s">
        <v>4137</v>
      </c>
      <c r="C120" s="73" t="s">
        <v>4138</v>
      </c>
      <c r="D120" s="73" t="s">
        <v>3983</v>
      </c>
      <c r="E120" s="73" t="s">
        <v>4139</v>
      </c>
      <c r="F120" s="73">
        <v>0.36868283499999999</v>
      </c>
      <c r="G120" s="73">
        <v>2.5983571520000002</v>
      </c>
      <c r="H120" s="73">
        <v>0</v>
      </c>
      <c r="I120" s="73">
        <v>0</v>
      </c>
      <c r="J120" s="73">
        <v>300</v>
      </c>
      <c r="K120" s="73">
        <v>241</v>
      </c>
      <c r="L120" s="75" t="s">
        <v>4133</v>
      </c>
    </row>
    <row r="121" spans="1:12">
      <c r="A121" s="84">
        <v>120</v>
      </c>
      <c r="B121" s="73" t="s">
        <v>4140</v>
      </c>
      <c r="C121" s="73" t="s">
        <v>4141</v>
      </c>
      <c r="D121" s="73" t="s">
        <v>3800</v>
      </c>
      <c r="E121" s="73" t="s">
        <v>4142</v>
      </c>
      <c r="F121" s="73">
        <v>0.56495729400000005</v>
      </c>
      <c r="G121" s="73">
        <v>2.5765765250000001</v>
      </c>
      <c r="H121" s="73">
        <v>0</v>
      </c>
      <c r="I121" s="73">
        <v>0</v>
      </c>
      <c r="J121" s="73">
        <v>36</v>
      </c>
      <c r="K121" s="73">
        <v>30</v>
      </c>
      <c r="L121" s="75" t="s">
        <v>4133</v>
      </c>
    </row>
    <row r="122" spans="1:12">
      <c r="A122" s="84">
        <v>121</v>
      </c>
      <c r="B122" s="73" t="s">
        <v>4143</v>
      </c>
      <c r="C122" s="73" t="s">
        <v>4144</v>
      </c>
      <c r="D122" s="73" t="s">
        <v>3771</v>
      </c>
      <c r="E122" s="73" t="s">
        <v>4145</v>
      </c>
      <c r="F122" s="73">
        <v>0.456466661</v>
      </c>
      <c r="G122" s="73">
        <v>2.4710374329999998</v>
      </c>
      <c r="H122" s="73">
        <v>0</v>
      </c>
      <c r="I122" s="74">
        <v>7.7999999999999999E-5</v>
      </c>
      <c r="J122" s="73">
        <v>70</v>
      </c>
      <c r="K122" s="73">
        <v>46</v>
      </c>
      <c r="L122" s="75" t="s">
        <v>4133</v>
      </c>
    </row>
    <row r="123" spans="1:12">
      <c r="A123" s="84">
        <v>122</v>
      </c>
      <c r="B123" s="73" t="s">
        <v>4146</v>
      </c>
      <c r="C123" s="73" t="s">
        <v>4147</v>
      </c>
      <c r="D123" s="73" t="s">
        <v>3871</v>
      </c>
      <c r="E123" s="73" t="s">
        <v>4148</v>
      </c>
      <c r="F123" s="73">
        <v>0.42510381699999999</v>
      </c>
      <c r="G123" s="73">
        <v>2.4498579989999998</v>
      </c>
      <c r="H123" s="73">
        <v>0</v>
      </c>
      <c r="I123" s="74">
        <v>6.4999999999999994E-5</v>
      </c>
      <c r="J123" s="73">
        <v>99</v>
      </c>
      <c r="K123" s="73">
        <v>81</v>
      </c>
      <c r="L123" s="75" t="s">
        <v>4133</v>
      </c>
    </row>
    <row r="124" spans="1:12">
      <c r="A124" s="84">
        <v>123</v>
      </c>
      <c r="B124" s="73" t="s">
        <v>4149</v>
      </c>
      <c r="C124" s="73" t="s">
        <v>4150</v>
      </c>
      <c r="D124" s="73" t="s">
        <v>3811</v>
      </c>
      <c r="E124" s="73" t="s">
        <v>4151</v>
      </c>
      <c r="F124" s="73">
        <v>0.37573510900000001</v>
      </c>
      <c r="G124" s="73">
        <v>2.3855129289999999</v>
      </c>
      <c r="H124" s="73">
        <v>0</v>
      </c>
      <c r="I124" s="74">
        <v>1.6699999999999999E-4</v>
      </c>
      <c r="J124" s="73">
        <v>158</v>
      </c>
      <c r="K124" s="73">
        <v>71</v>
      </c>
      <c r="L124" s="75" t="s">
        <v>4133</v>
      </c>
    </row>
    <row r="125" spans="1:12">
      <c r="A125" s="84">
        <v>124</v>
      </c>
      <c r="B125" s="73" t="s">
        <v>4152</v>
      </c>
      <c r="C125" s="73" t="s">
        <v>4153</v>
      </c>
      <c r="D125" s="73" t="s">
        <v>3800</v>
      </c>
      <c r="E125" s="73" t="s">
        <v>4154</v>
      </c>
      <c r="F125" s="73">
        <v>0.58849581399999995</v>
      </c>
      <c r="G125" s="73">
        <v>2.3488344240000001</v>
      </c>
      <c r="H125" s="73">
        <v>0</v>
      </c>
      <c r="I125" s="74">
        <v>3.8999999999999999E-4</v>
      </c>
      <c r="J125" s="73">
        <v>24</v>
      </c>
      <c r="K125" s="73">
        <v>17</v>
      </c>
      <c r="L125" s="75" t="s">
        <v>4133</v>
      </c>
    </row>
    <row r="126" spans="1:12">
      <c r="A126" s="84">
        <v>125</v>
      </c>
      <c r="B126" s="73" t="s">
        <v>4155</v>
      </c>
      <c r="C126" s="73" t="s">
        <v>4156</v>
      </c>
      <c r="D126" s="73" t="s">
        <v>3983</v>
      </c>
      <c r="E126" s="73" t="s">
        <v>4157</v>
      </c>
      <c r="F126" s="73">
        <v>0.34997071099999999</v>
      </c>
      <c r="G126" s="73">
        <v>2.2416722130000002</v>
      </c>
      <c r="H126" s="73">
        <v>0</v>
      </c>
      <c r="I126" s="73">
        <v>1.3436209999999999E-3</v>
      </c>
      <c r="J126" s="73">
        <v>174</v>
      </c>
      <c r="K126" s="73">
        <v>90</v>
      </c>
      <c r="L126" s="75" t="s">
        <v>4133</v>
      </c>
    </row>
    <row r="127" spans="1:12">
      <c r="A127" s="84">
        <v>126</v>
      </c>
      <c r="B127" s="73" t="s">
        <v>4158</v>
      </c>
      <c r="C127" s="73" t="s">
        <v>4159</v>
      </c>
      <c r="D127" s="73" t="s">
        <v>3811</v>
      </c>
      <c r="E127" s="73" t="s">
        <v>4160</v>
      </c>
      <c r="F127" s="73">
        <v>0.33181535499999998</v>
      </c>
      <c r="G127" s="73">
        <v>2.10552414</v>
      </c>
      <c r="H127" s="73">
        <v>0</v>
      </c>
      <c r="I127" s="73">
        <v>6.1633189999999996E-3</v>
      </c>
      <c r="J127" s="73">
        <v>165</v>
      </c>
      <c r="K127" s="73">
        <v>62</v>
      </c>
      <c r="L127" s="75" t="s">
        <v>4133</v>
      </c>
    </row>
    <row r="128" spans="1:12">
      <c r="A128" s="84">
        <v>127</v>
      </c>
      <c r="B128" s="73" t="s">
        <v>4161</v>
      </c>
      <c r="C128" s="73" t="s">
        <v>4162</v>
      </c>
      <c r="D128" s="73" t="s">
        <v>3983</v>
      </c>
      <c r="E128" s="73" t="s">
        <v>4163</v>
      </c>
      <c r="F128" s="73">
        <v>0.32393818000000002</v>
      </c>
      <c r="G128" s="73">
        <v>2.10359863</v>
      </c>
      <c r="H128" s="73">
        <v>0</v>
      </c>
      <c r="I128" s="73">
        <v>5.7448660000000004E-3</v>
      </c>
      <c r="J128" s="73">
        <v>175</v>
      </c>
      <c r="K128" s="73">
        <v>85</v>
      </c>
      <c r="L128" s="75" t="s">
        <v>4133</v>
      </c>
    </row>
    <row r="129" spans="1:12">
      <c r="A129" s="84">
        <v>128</v>
      </c>
      <c r="B129" s="73" t="s">
        <v>4164</v>
      </c>
      <c r="C129" s="73" t="s">
        <v>4165</v>
      </c>
      <c r="D129" s="73"/>
      <c r="E129" s="73" t="s">
        <v>4166</v>
      </c>
      <c r="F129" s="73">
        <v>0.59478886600000003</v>
      </c>
      <c r="G129" s="73">
        <v>2.0643026099999999</v>
      </c>
      <c r="H129" s="73">
        <v>0</v>
      </c>
      <c r="I129" s="73">
        <v>8.3217810000000003E-3</v>
      </c>
      <c r="J129" s="73">
        <v>16</v>
      </c>
      <c r="K129" s="73">
        <v>7</v>
      </c>
      <c r="L129" s="75" t="s">
        <v>4133</v>
      </c>
    </row>
    <row r="130" spans="1:12">
      <c r="A130" s="84">
        <v>129</v>
      </c>
      <c r="B130" s="73" t="s">
        <v>4167</v>
      </c>
      <c r="C130" s="73" t="s">
        <v>4168</v>
      </c>
      <c r="D130" s="73" t="s">
        <v>3811</v>
      </c>
      <c r="E130" s="73" t="s">
        <v>4169</v>
      </c>
      <c r="F130" s="73">
        <v>0.59598479999999998</v>
      </c>
      <c r="G130" s="73">
        <v>2.046284757</v>
      </c>
      <c r="H130" s="73">
        <v>1.8761730000000001E-3</v>
      </c>
      <c r="I130" s="73">
        <v>9.3920099999999992E-3</v>
      </c>
      <c r="J130" s="73">
        <v>15</v>
      </c>
      <c r="K130" s="73">
        <v>9</v>
      </c>
      <c r="L130" s="75" t="s">
        <v>4133</v>
      </c>
    </row>
    <row r="131" spans="1:12">
      <c r="A131" s="84">
        <v>130</v>
      </c>
      <c r="B131" s="73" t="s">
        <v>4170</v>
      </c>
      <c r="C131" s="73" t="s">
        <v>4171</v>
      </c>
      <c r="D131" s="73" t="s">
        <v>3983</v>
      </c>
      <c r="E131" s="73" t="s">
        <v>4172</v>
      </c>
      <c r="F131" s="73">
        <v>0.37645108300000002</v>
      </c>
      <c r="G131" s="73">
        <v>2.0410935160000001</v>
      </c>
      <c r="H131" s="73">
        <v>0</v>
      </c>
      <c r="I131" s="73">
        <v>9.0555089999999998E-3</v>
      </c>
      <c r="J131" s="73">
        <v>67</v>
      </c>
      <c r="K131" s="73">
        <v>41</v>
      </c>
      <c r="L131" s="75" t="s">
        <v>4133</v>
      </c>
    </row>
    <row r="132" spans="1:12">
      <c r="A132" s="84">
        <v>131</v>
      </c>
      <c r="B132" s="73" t="s">
        <v>4173</v>
      </c>
      <c r="C132" s="73" t="s">
        <v>4174</v>
      </c>
      <c r="D132" s="73" t="s">
        <v>3811</v>
      </c>
      <c r="E132" s="73" t="s">
        <v>4175</v>
      </c>
      <c r="F132" s="73">
        <v>0.33109001199999999</v>
      </c>
      <c r="G132" s="73">
        <v>2.0206299300000001</v>
      </c>
      <c r="H132" s="73">
        <v>0</v>
      </c>
      <c r="I132" s="73">
        <v>9.9601310000000005E-3</v>
      </c>
      <c r="J132" s="73">
        <v>135</v>
      </c>
      <c r="K132" s="73">
        <v>47</v>
      </c>
      <c r="L132" s="75" t="s">
        <v>4133</v>
      </c>
    </row>
    <row r="133" spans="1:12">
      <c r="A133" s="84">
        <v>132</v>
      </c>
      <c r="B133" s="73" t="s">
        <v>4176</v>
      </c>
      <c r="C133" s="73" t="s">
        <v>4177</v>
      </c>
      <c r="D133" s="73" t="s">
        <v>3811</v>
      </c>
      <c r="E133" s="73" t="s">
        <v>4178</v>
      </c>
      <c r="F133" s="73">
        <v>0.529566753</v>
      </c>
      <c r="G133" s="73">
        <v>2.0152476620000002</v>
      </c>
      <c r="H133" s="73">
        <v>1.851852E-3</v>
      </c>
      <c r="I133" s="73">
        <v>1.004465E-2</v>
      </c>
      <c r="J133" s="73">
        <v>21</v>
      </c>
      <c r="K133" s="73">
        <v>15</v>
      </c>
      <c r="L133" s="75" t="s">
        <v>4133</v>
      </c>
    </row>
    <row r="134" spans="1:12">
      <c r="A134" s="84">
        <v>133</v>
      </c>
      <c r="B134" s="73" t="s">
        <v>4179</v>
      </c>
      <c r="C134" s="73" t="s">
        <v>4180</v>
      </c>
      <c r="D134" s="73" t="s">
        <v>3811</v>
      </c>
      <c r="E134" s="73" t="s">
        <v>4181</v>
      </c>
      <c r="F134" s="73">
        <v>0.538521256</v>
      </c>
      <c r="G134" s="73">
        <v>2.0137605839999999</v>
      </c>
      <c r="H134" s="73">
        <v>3.6101079999999999E-3</v>
      </c>
      <c r="I134" s="73">
        <v>9.4996799999999999E-3</v>
      </c>
      <c r="J134" s="73">
        <v>19</v>
      </c>
      <c r="K134" s="73">
        <v>14</v>
      </c>
      <c r="L134" s="75" t="s">
        <v>4133</v>
      </c>
    </row>
    <row r="135" spans="1:12">
      <c r="A135" s="84">
        <v>134</v>
      </c>
      <c r="B135" s="73" t="s">
        <v>4182</v>
      </c>
      <c r="C135" s="73" t="s">
        <v>4183</v>
      </c>
      <c r="D135" s="73" t="s">
        <v>3811</v>
      </c>
      <c r="E135" s="73" t="s">
        <v>4184</v>
      </c>
      <c r="F135" s="73">
        <v>0.31987167900000002</v>
      </c>
      <c r="G135" s="73">
        <v>1.9888132869999999</v>
      </c>
      <c r="H135" s="73">
        <v>0</v>
      </c>
      <c r="I135" s="73">
        <v>1.129075E-2</v>
      </c>
      <c r="J135" s="73">
        <v>146</v>
      </c>
      <c r="K135" s="73">
        <v>55</v>
      </c>
      <c r="L135" s="75" t="s">
        <v>4133</v>
      </c>
    </row>
    <row r="136" spans="1:12">
      <c r="A136" s="84">
        <v>135</v>
      </c>
      <c r="B136" s="73" t="s">
        <v>4185</v>
      </c>
      <c r="C136" s="73" t="s">
        <v>4186</v>
      </c>
      <c r="D136" s="73" t="s">
        <v>3811</v>
      </c>
      <c r="E136" s="73" t="s">
        <v>4187</v>
      </c>
      <c r="F136" s="73">
        <v>0.280146585</v>
      </c>
      <c r="G136" s="73">
        <v>1.9389283530000001</v>
      </c>
      <c r="H136" s="73">
        <v>0</v>
      </c>
      <c r="I136" s="73">
        <v>1.6404037E-2</v>
      </c>
      <c r="J136" s="73">
        <v>261</v>
      </c>
      <c r="K136" s="73">
        <v>118</v>
      </c>
      <c r="L136" s="75" t="s">
        <v>4133</v>
      </c>
    </row>
    <row r="137" spans="1:12">
      <c r="A137" s="84">
        <v>136</v>
      </c>
      <c r="B137" s="73" t="s">
        <v>4188</v>
      </c>
      <c r="C137" s="73" t="s">
        <v>4189</v>
      </c>
      <c r="D137" s="73" t="s">
        <v>3983</v>
      </c>
      <c r="E137" s="73" t="s">
        <v>4190</v>
      </c>
      <c r="F137" s="73">
        <v>0.31176004800000001</v>
      </c>
      <c r="G137" s="73">
        <v>1.9309584</v>
      </c>
      <c r="H137" s="73">
        <v>0</v>
      </c>
      <c r="I137" s="73">
        <v>1.6812598000000002E-2</v>
      </c>
      <c r="J137" s="73">
        <v>145</v>
      </c>
      <c r="K137" s="73">
        <v>55</v>
      </c>
      <c r="L137" s="75" t="s">
        <v>4133</v>
      </c>
    </row>
    <row r="138" spans="1:12">
      <c r="A138" s="84">
        <v>137</v>
      </c>
      <c r="B138" s="73" t="s">
        <v>4191</v>
      </c>
      <c r="C138" s="73" t="s">
        <v>4192</v>
      </c>
      <c r="D138" s="73" t="s">
        <v>3811</v>
      </c>
      <c r="E138" s="73" t="s">
        <v>4193</v>
      </c>
      <c r="F138" s="73">
        <v>0.40823208700000002</v>
      </c>
      <c r="G138" s="73">
        <v>1.9166299250000001</v>
      </c>
      <c r="H138" s="73">
        <v>1.6835019999999999E-3</v>
      </c>
      <c r="I138" s="73">
        <v>1.8111018999999999E-2</v>
      </c>
      <c r="J138" s="73">
        <v>43</v>
      </c>
      <c r="K138" s="73">
        <v>16</v>
      </c>
      <c r="L138" s="75" t="s">
        <v>4133</v>
      </c>
    </row>
    <row r="139" spans="1:12">
      <c r="A139" s="84">
        <v>138</v>
      </c>
      <c r="B139" s="73" t="s">
        <v>4194</v>
      </c>
      <c r="C139" s="73" t="s">
        <v>4195</v>
      </c>
      <c r="D139" s="73" t="s">
        <v>3811</v>
      </c>
      <c r="E139" s="73" t="s">
        <v>4196</v>
      </c>
      <c r="F139" s="73">
        <v>0.27042939700000002</v>
      </c>
      <c r="G139" s="73">
        <v>1.8961246540000001</v>
      </c>
      <c r="H139" s="73">
        <v>0</v>
      </c>
      <c r="I139" s="73">
        <v>2.0443920000000001E-2</v>
      </c>
      <c r="J139" s="73">
        <v>285</v>
      </c>
      <c r="K139" s="73">
        <v>128</v>
      </c>
      <c r="L139" s="75" t="s">
        <v>4133</v>
      </c>
    </row>
    <row r="140" spans="1:12">
      <c r="A140" s="84">
        <v>139</v>
      </c>
      <c r="B140" s="73" t="s">
        <v>4197</v>
      </c>
      <c r="C140" s="73" t="s">
        <v>4198</v>
      </c>
      <c r="D140" s="73" t="s">
        <v>3983</v>
      </c>
      <c r="E140" s="73" t="s">
        <v>4199</v>
      </c>
      <c r="F140" s="73">
        <v>0.27533249999999998</v>
      </c>
      <c r="G140" s="73">
        <v>1.865188804</v>
      </c>
      <c r="H140" s="73">
        <v>0</v>
      </c>
      <c r="I140" s="73">
        <v>2.4727900000000001E-2</v>
      </c>
      <c r="J140" s="73">
        <v>253</v>
      </c>
      <c r="K140" s="73">
        <v>129</v>
      </c>
      <c r="L140" s="75" t="s">
        <v>4133</v>
      </c>
    </row>
    <row r="141" spans="1:12">
      <c r="A141" s="84">
        <v>140</v>
      </c>
      <c r="B141" s="73" t="s">
        <v>4200</v>
      </c>
      <c r="C141" s="73" t="s">
        <v>4201</v>
      </c>
      <c r="D141" s="73"/>
      <c r="E141" s="73" t="s">
        <v>4202</v>
      </c>
      <c r="F141" s="73">
        <v>0.55424203699999997</v>
      </c>
      <c r="G141" s="73">
        <v>1.8159306310000001</v>
      </c>
      <c r="H141" s="73">
        <v>1.2915128999999999E-2</v>
      </c>
      <c r="I141" s="73">
        <v>3.5367569000000001E-2</v>
      </c>
      <c r="J141" s="73">
        <v>14</v>
      </c>
      <c r="K141" s="73">
        <v>12</v>
      </c>
      <c r="L141" s="75" t="s">
        <v>4133</v>
      </c>
    </row>
    <row r="142" spans="1:12">
      <c r="A142" s="84">
        <v>141</v>
      </c>
      <c r="B142" s="73" t="s">
        <v>4203</v>
      </c>
      <c r="C142" s="73" t="s">
        <v>4204</v>
      </c>
      <c r="D142" s="73" t="s">
        <v>3811</v>
      </c>
      <c r="E142" s="73" t="s">
        <v>4205</v>
      </c>
      <c r="F142" s="73">
        <v>0.50896292300000001</v>
      </c>
      <c r="G142" s="73">
        <v>1.79948419</v>
      </c>
      <c r="H142" s="73">
        <v>1.8450184000000001E-2</v>
      </c>
      <c r="I142" s="73">
        <v>3.8353008000000001E-2</v>
      </c>
      <c r="J142" s="73">
        <v>16</v>
      </c>
      <c r="K142" s="73">
        <v>6</v>
      </c>
      <c r="L142" s="75" t="s">
        <v>4133</v>
      </c>
    </row>
    <row r="143" spans="1:12">
      <c r="A143" s="84">
        <v>142</v>
      </c>
      <c r="B143" s="73" t="s">
        <v>4206</v>
      </c>
      <c r="C143" s="73" t="s">
        <v>4207</v>
      </c>
      <c r="D143" s="73" t="s">
        <v>3800</v>
      </c>
      <c r="E143" s="73" t="s">
        <v>4208</v>
      </c>
      <c r="F143" s="73">
        <v>0.25576430700000002</v>
      </c>
      <c r="G143" s="73">
        <v>1.7948728860000001</v>
      </c>
      <c r="H143" s="73">
        <v>0</v>
      </c>
      <c r="I143" s="73">
        <v>3.8288193999999998E-2</v>
      </c>
      <c r="J143" s="73">
        <v>302</v>
      </c>
      <c r="K143" s="73">
        <v>166</v>
      </c>
      <c r="L143" s="75" t="s">
        <v>4133</v>
      </c>
    </row>
    <row r="144" spans="1:12">
      <c r="A144" s="84">
        <v>143</v>
      </c>
      <c r="B144" s="73" t="s">
        <v>4209</v>
      </c>
      <c r="C144" s="73" t="s">
        <v>4210</v>
      </c>
      <c r="D144" s="73" t="s">
        <v>3800</v>
      </c>
      <c r="E144" s="73" t="s">
        <v>4211</v>
      </c>
      <c r="F144" s="73">
        <v>0.42309782200000001</v>
      </c>
      <c r="G144" s="73">
        <v>1.7840643300000001</v>
      </c>
      <c r="H144" s="73">
        <v>8.9445440000000005E-3</v>
      </c>
      <c r="I144" s="73">
        <v>3.9644038999999999E-2</v>
      </c>
      <c r="J144" s="73">
        <v>31</v>
      </c>
      <c r="K144" s="73">
        <v>24</v>
      </c>
      <c r="L144" s="75" t="s">
        <v>4133</v>
      </c>
    </row>
    <row r="145" spans="1:12">
      <c r="A145" s="84">
        <v>144</v>
      </c>
      <c r="B145" s="73" t="s">
        <v>4212</v>
      </c>
      <c r="C145" s="73" t="s">
        <v>4213</v>
      </c>
      <c r="D145" s="73"/>
      <c r="E145" s="73" t="s">
        <v>4214</v>
      </c>
      <c r="F145" s="73">
        <v>0.44190364799999998</v>
      </c>
      <c r="G145" s="73">
        <v>1.7719918509999999</v>
      </c>
      <c r="H145" s="73">
        <v>1.3559322E-2</v>
      </c>
      <c r="I145" s="73">
        <v>4.2156879000000001E-2</v>
      </c>
      <c r="J145" s="73">
        <v>24</v>
      </c>
      <c r="K145" s="73">
        <v>12</v>
      </c>
      <c r="L145" s="75" t="s">
        <v>4133</v>
      </c>
    </row>
    <row r="146" spans="1:12">
      <c r="A146" s="84">
        <v>145</v>
      </c>
      <c r="B146" s="73" t="s">
        <v>4215</v>
      </c>
      <c r="C146" s="73" t="s">
        <v>4216</v>
      </c>
      <c r="D146" s="73" t="s">
        <v>3811</v>
      </c>
      <c r="E146" s="73" t="s">
        <v>4217</v>
      </c>
      <c r="F146" s="73">
        <v>0.291469957</v>
      </c>
      <c r="G146" s="73">
        <v>1.771086178</v>
      </c>
      <c r="H146" s="73">
        <v>0</v>
      </c>
      <c r="I146" s="73">
        <v>4.1214336999999997E-2</v>
      </c>
      <c r="J146" s="73">
        <v>138</v>
      </c>
      <c r="K146" s="73">
        <v>48</v>
      </c>
      <c r="L146" s="75" t="s">
        <v>4133</v>
      </c>
    </row>
    <row r="147" spans="1:12">
      <c r="A147" s="84">
        <v>146</v>
      </c>
      <c r="B147" s="73" t="s">
        <v>4218</v>
      </c>
      <c r="C147" s="73" t="s">
        <v>4219</v>
      </c>
      <c r="D147" s="73" t="s">
        <v>3800</v>
      </c>
      <c r="E147" s="73" t="s">
        <v>4220</v>
      </c>
      <c r="F147" s="73">
        <v>0.26083379000000001</v>
      </c>
      <c r="G147" s="73">
        <v>1.762489142</v>
      </c>
      <c r="H147" s="73">
        <v>0</v>
      </c>
      <c r="I147" s="73">
        <v>4.2506096E-2</v>
      </c>
      <c r="J147" s="73">
        <v>234</v>
      </c>
      <c r="K147" s="73">
        <v>103</v>
      </c>
      <c r="L147" s="75" t="s">
        <v>4133</v>
      </c>
    </row>
    <row r="148" spans="1:12">
      <c r="A148" s="84">
        <v>147</v>
      </c>
      <c r="B148" s="73" t="s">
        <v>4221</v>
      </c>
      <c r="C148" s="73" t="s">
        <v>4222</v>
      </c>
      <c r="D148" s="73" t="s">
        <v>3811</v>
      </c>
      <c r="E148" s="73" t="s">
        <v>4223</v>
      </c>
      <c r="F148" s="73">
        <v>0.30024654499999998</v>
      </c>
      <c r="G148" s="73">
        <v>1.7525305019999999</v>
      </c>
      <c r="H148" s="73">
        <v>1.567398E-3</v>
      </c>
      <c r="I148" s="73">
        <v>4.4721182999999998E-2</v>
      </c>
      <c r="J148" s="73">
        <v>104</v>
      </c>
      <c r="K148" s="73">
        <v>40</v>
      </c>
      <c r="L148" s="75" t="s">
        <v>4133</v>
      </c>
    </row>
    <row r="149" spans="1:12">
      <c r="A149" s="84">
        <v>148</v>
      </c>
      <c r="B149" s="73" t="s">
        <v>4224</v>
      </c>
      <c r="C149" s="73" t="s">
        <v>4225</v>
      </c>
      <c r="D149" s="73" t="s">
        <v>3800</v>
      </c>
      <c r="E149" s="73" t="s">
        <v>4226</v>
      </c>
      <c r="F149" s="73">
        <v>0.38246656699999998</v>
      </c>
      <c r="G149" s="73">
        <v>1.7195366940000001</v>
      </c>
      <c r="H149" s="73">
        <v>2.3636364E-2</v>
      </c>
      <c r="I149" s="73">
        <v>5.5599085999999999E-2</v>
      </c>
      <c r="J149" s="73">
        <v>39</v>
      </c>
      <c r="K149" s="73">
        <v>27</v>
      </c>
      <c r="L149" s="75" t="s">
        <v>4133</v>
      </c>
    </row>
    <row r="150" spans="1:12">
      <c r="A150" s="84">
        <v>149</v>
      </c>
      <c r="B150" s="73" t="s">
        <v>4227</v>
      </c>
      <c r="C150" s="73" t="s">
        <v>4228</v>
      </c>
      <c r="D150" s="73"/>
      <c r="E150" s="73" t="s">
        <v>4229</v>
      </c>
      <c r="F150" s="73">
        <v>0.34993748299999999</v>
      </c>
      <c r="G150" s="73">
        <v>1.6978420329999999</v>
      </c>
      <c r="H150" s="73">
        <v>6.7567570000000004E-3</v>
      </c>
      <c r="I150" s="73">
        <v>6.2756157000000007E-2</v>
      </c>
      <c r="J150" s="73">
        <v>50</v>
      </c>
      <c r="K150" s="73">
        <v>24</v>
      </c>
      <c r="L150" s="75" t="s">
        <v>4133</v>
      </c>
    </row>
    <row r="151" spans="1:12">
      <c r="A151" s="84">
        <v>150</v>
      </c>
      <c r="B151" s="73" t="s">
        <v>4230</v>
      </c>
      <c r="C151" s="73" t="s">
        <v>4231</v>
      </c>
      <c r="D151" s="73"/>
      <c r="E151" s="73" t="s">
        <v>4232</v>
      </c>
      <c r="F151" s="73">
        <v>0.444716895</v>
      </c>
      <c r="G151" s="73">
        <v>1.6704142989999999</v>
      </c>
      <c r="H151" s="73">
        <v>3.3807828999999998E-2</v>
      </c>
      <c r="I151" s="73">
        <v>7.4425633000000005E-2</v>
      </c>
      <c r="J151" s="73">
        <v>20</v>
      </c>
      <c r="K151" s="73">
        <v>4</v>
      </c>
      <c r="L151" s="75" t="s">
        <v>4133</v>
      </c>
    </row>
    <row r="152" spans="1:12">
      <c r="A152" s="84">
        <v>151</v>
      </c>
      <c r="B152" s="73" t="s">
        <v>4233</v>
      </c>
      <c r="C152" s="73" t="s">
        <v>4234</v>
      </c>
      <c r="D152" s="73"/>
      <c r="E152" s="73" t="s">
        <v>4235</v>
      </c>
      <c r="F152" s="73">
        <v>0.39472533999999998</v>
      </c>
      <c r="G152" s="73">
        <v>1.647086912</v>
      </c>
      <c r="H152" s="73">
        <v>2.9411764999999999E-2</v>
      </c>
      <c r="I152" s="73">
        <v>8.4458645999999998E-2</v>
      </c>
      <c r="J152" s="73">
        <v>28</v>
      </c>
      <c r="K152" s="73">
        <v>9</v>
      </c>
      <c r="L152" s="75" t="s">
        <v>4133</v>
      </c>
    </row>
    <row r="153" spans="1:12">
      <c r="A153" s="84">
        <v>152</v>
      </c>
      <c r="B153" s="73" t="s">
        <v>4236</v>
      </c>
      <c r="C153" s="73" t="s">
        <v>4237</v>
      </c>
      <c r="D153" s="73" t="s">
        <v>3800</v>
      </c>
      <c r="E153" s="73" t="s">
        <v>4238</v>
      </c>
      <c r="F153" s="73">
        <v>0.32449475799999999</v>
      </c>
      <c r="G153" s="73">
        <v>1.6409764570000001</v>
      </c>
      <c r="H153" s="73">
        <v>1.7361110999999999E-2</v>
      </c>
      <c r="I153" s="73">
        <v>8.5504130999999997E-2</v>
      </c>
      <c r="J153" s="73">
        <v>59</v>
      </c>
      <c r="K153" s="73">
        <v>38</v>
      </c>
      <c r="L153" s="75" t="s">
        <v>4133</v>
      </c>
    </row>
    <row r="154" spans="1:12">
      <c r="A154" s="84">
        <v>153</v>
      </c>
      <c r="B154" s="73" t="s">
        <v>4239</v>
      </c>
      <c r="C154" s="73" t="s">
        <v>4240</v>
      </c>
      <c r="D154" s="73" t="s">
        <v>3983</v>
      </c>
      <c r="E154" s="73" t="s">
        <v>4241</v>
      </c>
      <c r="F154" s="73">
        <v>0.34874216299999999</v>
      </c>
      <c r="G154" s="73">
        <v>1.637291287</v>
      </c>
      <c r="H154" s="73">
        <v>2.2727272999999999E-2</v>
      </c>
      <c r="I154" s="73">
        <v>8.5196339999999995E-2</v>
      </c>
      <c r="J154" s="73">
        <v>43</v>
      </c>
      <c r="K154" s="73">
        <v>30</v>
      </c>
      <c r="L154" s="75" t="s">
        <v>4133</v>
      </c>
    </row>
    <row r="155" spans="1:12">
      <c r="A155" s="84">
        <v>154</v>
      </c>
      <c r="B155" s="73" t="s">
        <v>4242</v>
      </c>
      <c r="C155" s="73" t="s">
        <v>4243</v>
      </c>
      <c r="D155" s="73" t="s">
        <v>3811</v>
      </c>
      <c r="E155" s="73" t="s">
        <v>4244</v>
      </c>
      <c r="F155" s="73">
        <v>0.33005185500000001</v>
      </c>
      <c r="G155" s="73">
        <v>1.6170222350000001</v>
      </c>
      <c r="H155" s="73">
        <v>2.6711184999999998E-2</v>
      </c>
      <c r="I155" s="73">
        <v>9.5180369000000001E-2</v>
      </c>
      <c r="J155" s="73">
        <v>49</v>
      </c>
      <c r="K155" s="73">
        <v>24</v>
      </c>
      <c r="L155" s="75" t="s">
        <v>4133</v>
      </c>
    </row>
    <row r="156" spans="1:12">
      <c r="A156" s="84">
        <v>155</v>
      </c>
      <c r="B156" s="73" t="s">
        <v>4245</v>
      </c>
      <c r="C156" s="73" t="s">
        <v>4246</v>
      </c>
      <c r="D156" s="73" t="s">
        <v>3983</v>
      </c>
      <c r="E156" s="73" t="s">
        <v>4247</v>
      </c>
      <c r="F156" s="73">
        <v>0.47723879200000002</v>
      </c>
      <c r="G156" s="73">
        <v>1.5841205899999999</v>
      </c>
      <c r="H156" s="73">
        <v>4.5694199999999997E-2</v>
      </c>
      <c r="I156" s="73">
        <v>9.9965393E-2</v>
      </c>
      <c r="J156" s="73">
        <v>14</v>
      </c>
      <c r="K156" s="73">
        <v>8</v>
      </c>
      <c r="L156" s="75" t="s">
        <v>4133</v>
      </c>
    </row>
    <row r="157" spans="1:12">
      <c r="A157" s="84">
        <v>156</v>
      </c>
      <c r="B157" s="73" t="s">
        <v>4248</v>
      </c>
      <c r="C157" s="73" t="s">
        <v>4249</v>
      </c>
      <c r="D157" s="73"/>
      <c r="E157" s="73" t="s">
        <v>4250</v>
      </c>
      <c r="F157" s="73">
        <v>-0.36463994700000002</v>
      </c>
      <c r="G157" s="73">
        <v>-1.387666399</v>
      </c>
      <c r="H157" s="73">
        <v>0.124210526</v>
      </c>
      <c r="I157" s="73">
        <v>9.9639538999999999E-2</v>
      </c>
      <c r="J157" s="73">
        <v>18</v>
      </c>
      <c r="K157" s="73">
        <v>14</v>
      </c>
      <c r="L157" s="75" t="s">
        <v>4133</v>
      </c>
    </row>
    <row r="158" spans="1:12">
      <c r="A158" s="84">
        <v>157</v>
      </c>
      <c r="B158" s="73" t="s">
        <v>4251</v>
      </c>
      <c r="C158" s="73" t="s">
        <v>4252</v>
      </c>
      <c r="D158" s="73" t="s">
        <v>3903</v>
      </c>
      <c r="E158" s="73" t="s">
        <v>4253</v>
      </c>
      <c r="F158" s="73">
        <v>-0.26784100399999999</v>
      </c>
      <c r="G158" s="73">
        <v>-1.3906924599999999</v>
      </c>
      <c r="H158" s="73">
        <v>9.3023255999999999E-2</v>
      </c>
      <c r="I158" s="73">
        <v>9.8180217E-2</v>
      </c>
      <c r="J158" s="73">
        <v>46</v>
      </c>
      <c r="K158" s="73">
        <v>19</v>
      </c>
      <c r="L158" s="75" t="s">
        <v>4133</v>
      </c>
    </row>
    <row r="159" spans="1:12">
      <c r="A159" s="84">
        <v>158</v>
      </c>
      <c r="B159" s="73" t="s">
        <v>4254</v>
      </c>
      <c r="C159" s="73" t="s">
        <v>4255</v>
      </c>
      <c r="D159" s="73" t="s">
        <v>3983</v>
      </c>
      <c r="E159" s="73" t="s">
        <v>4256</v>
      </c>
      <c r="F159" s="73">
        <v>-0.19593469699999999</v>
      </c>
      <c r="G159" s="73">
        <v>-1.3957070709999999</v>
      </c>
      <c r="H159" s="73">
        <v>2.8753994000000001E-2</v>
      </c>
      <c r="I159" s="73">
        <v>9.5574423000000006E-2</v>
      </c>
      <c r="J159" s="73">
        <v>180</v>
      </c>
      <c r="K159" s="73">
        <v>74</v>
      </c>
      <c r="L159" s="75" t="s">
        <v>4133</v>
      </c>
    </row>
    <row r="160" spans="1:12">
      <c r="A160" s="84">
        <v>159</v>
      </c>
      <c r="B160" s="73" t="s">
        <v>4257</v>
      </c>
      <c r="C160" s="73" t="s">
        <v>4258</v>
      </c>
      <c r="D160" s="73"/>
      <c r="E160" s="73" t="s">
        <v>4259</v>
      </c>
      <c r="F160" s="73">
        <v>-0.185680335</v>
      </c>
      <c r="G160" s="73">
        <v>-1.398117751</v>
      </c>
      <c r="H160" s="73">
        <v>2.3569023000000001E-2</v>
      </c>
      <c r="I160" s="73">
        <v>9.4564565000000003E-2</v>
      </c>
      <c r="J160" s="73">
        <v>235</v>
      </c>
      <c r="K160" s="73">
        <v>95</v>
      </c>
      <c r="L160" s="75" t="s">
        <v>4133</v>
      </c>
    </row>
    <row r="161" spans="1:12">
      <c r="A161" s="84">
        <v>160</v>
      </c>
      <c r="B161" s="73" t="s">
        <v>4260</v>
      </c>
      <c r="C161" s="73" t="s">
        <v>4261</v>
      </c>
      <c r="D161" s="73" t="s">
        <v>3800</v>
      </c>
      <c r="E161" s="73" t="s">
        <v>4262</v>
      </c>
      <c r="F161" s="73">
        <v>-0.335448095</v>
      </c>
      <c r="G161" s="73">
        <v>-1.398536786</v>
      </c>
      <c r="H161" s="73">
        <v>9.2760180999999997E-2</v>
      </c>
      <c r="I161" s="73">
        <v>9.4562139000000003E-2</v>
      </c>
      <c r="J161" s="73">
        <v>23</v>
      </c>
      <c r="K161" s="73">
        <v>11</v>
      </c>
      <c r="L161" s="75" t="s">
        <v>4133</v>
      </c>
    </row>
    <row r="162" spans="1:12">
      <c r="A162" s="84">
        <v>161</v>
      </c>
      <c r="B162" s="73" t="s">
        <v>4263</v>
      </c>
      <c r="C162" s="73" t="s">
        <v>4264</v>
      </c>
      <c r="D162" s="73" t="s">
        <v>3903</v>
      </c>
      <c r="E162" s="73" t="s">
        <v>4265</v>
      </c>
      <c r="F162" s="73">
        <v>-0.21503502899999999</v>
      </c>
      <c r="G162" s="73">
        <v>-1.398796637</v>
      </c>
      <c r="H162" s="73">
        <v>5.3619303E-2</v>
      </c>
      <c r="I162" s="73">
        <v>9.4568598000000004E-2</v>
      </c>
      <c r="J162" s="73">
        <v>107</v>
      </c>
      <c r="K162" s="73">
        <v>48</v>
      </c>
      <c r="L162" s="75" t="s">
        <v>4133</v>
      </c>
    </row>
    <row r="163" spans="1:12">
      <c r="A163" s="84">
        <v>162</v>
      </c>
      <c r="B163" s="73" t="s">
        <v>4266</v>
      </c>
      <c r="C163" s="73" t="s">
        <v>4267</v>
      </c>
      <c r="D163" s="73"/>
      <c r="E163" s="73" t="s">
        <v>4268</v>
      </c>
      <c r="F163" s="73">
        <v>-0.18383139100000001</v>
      </c>
      <c r="G163" s="73">
        <v>-1.3997025970000001</v>
      </c>
      <c r="H163" s="73">
        <v>2.919708E-2</v>
      </c>
      <c r="I163" s="73">
        <v>9.4285306999999999E-2</v>
      </c>
      <c r="J163" s="73">
        <v>258</v>
      </c>
      <c r="K163" s="73">
        <v>133</v>
      </c>
      <c r="L163" s="75" t="s">
        <v>4133</v>
      </c>
    </row>
    <row r="164" spans="1:12">
      <c r="A164" s="84">
        <v>163</v>
      </c>
      <c r="B164" s="73" t="s">
        <v>4269</v>
      </c>
      <c r="C164" s="73" t="s">
        <v>4270</v>
      </c>
      <c r="D164" s="73" t="s">
        <v>4008</v>
      </c>
      <c r="E164" s="73" t="s">
        <v>4271</v>
      </c>
      <c r="F164" s="73">
        <v>-0.35148389499999999</v>
      </c>
      <c r="G164" s="73">
        <v>-1.4019032730000001</v>
      </c>
      <c r="H164" s="73">
        <v>9.9778270000000002E-2</v>
      </c>
      <c r="I164" s="73">
        <v>9.3294778999999994E-2</v>
      </c>
      <c r="J164" s="73">
        <v>19</v>
      </c>
      <c r="K164" s="73">
        <v>10</v>
      </c>
      <c r="L164" s="75" t="s">
        <v>4133</v>
      </c>
    </row>
    <row r="165" spans="1:12">
      <c r="A165" s="84">
        <v>164</v>
      </c>
      <c r="B165" s="73" t="s">
        <v>4272</v>
      </c>
      <c r="C165" s="73" t="s">
        <v>4273</v>
      </c>
      <c r="D165" s="73"/>
      <c r="E165" s="73" t="s">
        <v>4274</v>
      </c>
      <c r="F165" s="73">
        <v>-0.34443796999999998</v>
      </c>
      <c r="G165" s="73">
        <v>-1.4042040680000001</v>
      </c>
      <c r="H165" s="73">
        <v>0.100917431</v>
      </c>
      <c r="I165" s="73">
        <v>9.2398320000000006E-2</v>
      </c>
      <c r="J165" s="73">
        <v>21</v>
      </c>
      <c r="K165" s="73">
        <v>12</v>
      </c>
      <c r="L165" s="75" t="s">
        <v>4133</v>
      </c>
    </row>
    <row r="166" spans="1:12">
      <c r="A166" s="84">
        <v>165</v>
      </c>
      <c r="B166" s="73" t="s">
        <v>4275</v>
      </c>
      <c r="C166" s="73" t="s">
        <v>4276</v>
      </c>
      <c r="D166" s="73"/>
      <c r="E166" s="73" t="s">
        <v>4277</v>
      </c>
      <c r="F166" s="73">
        <v>-0.30562886</v>
      </c>
      <c r="G166" s="73">
        <v>-1.4052002729999999</v>
      </c>
      <c r="H166" s="73">
        <v>8.7356322E-2</v>
      </c>
      <c r="I166" s="73">
        <v>9.2166574000000001E-2</v>
      </c>
      <c r="J166" s="73">
        <v>30</v>
      </c>
      <c r="K166" s="73">
        <v>11</v>
      </c>
      <c r="L166" s="75" t="s">
        <v>4133</v>
      </c>
    </row>
    <row r="167" spans="1:12">
      <c r="A167" s="84">
        <v>166</v>
      </c>
      <c r="B167" s="73" t="s">
        <v>4278</v>
      </c>
      <c r="C167" s="73" t="s">
        <v>4279</v>
      </c>
      <c r="D167" s="73"/>
      <c r="E167" s="73" t="s">
        <v>4280</v>
      </c>
      <c r="F167" s="73">
        <v>-0.244707755</v>
      </c>
      <c r="G167" s="73">
        <v>-1.4064406389999999</v>
      </c>
      <c r="H167" s="73">
        <v>5.7291666999999998E-2</v>
      </c>
      <c r="I167" s="73">
        <v>9.1708862000000002E-2</v>
      </c>
      <c r="J167" s="73">
        <v>66</v>
      </c>
      <c r="K167" s="73">
        <v>29</v>
      </c>
      <c r="L167" s="75" t="s">
        <v>4133</v>
      </c>
    </row>
    <row r="168" spans="1:12">
      <c r="A168" s="84">
        <v>167</v>
      </c>
      <c r="B168" s="73" t="s">
        <v>4281</v>
      </c>
      <c r="C168" s="73" t="s">
        <v>4282</v>
      </c>
      <c r="D168" s="73"/>
      <c r="E168" s="73" t="s">
        <v>4283</v>
      </c>
      <c r="F168" s="73">
        <v>-0.37194858800000002</v>
      </c>
      <c r="G168" s="73">
        <v>-1.415447554</v>
      </c>
      <c r="H168" s="73">
        <v>0.1</v>
      </c>
      <c r="I168" s="73">
        <v>8.7439330999999995E-2</v>
      </c>
      <c r="J168" s="73">
        <v>17</v>
      </c>
      <c r="K168" s="73">
        <v>10</v>
      </c>
      <c r="L168" s="75" t="s">
        <v>4133</v>
      </c>
    </row>
    <row r="169" spans="1:12">
      <c r="A169" s="84">
        <v>168</v>
      </c>
      <c r="B169" s="73" t="s">
        <v>4284</v>
      </c>
      <c r="C169" s="73" t="s">
        <v>4285</v>
      </c>
      <c r="D169" s="73"/>
      <c r="E169" s="73" t="s">
        <v>4286</v>
      </c>
      <c r="F169" s="73">
        <v>-0.447289092</v>
      </c>
      <c r="G169" s="73">
        <v>-1.416547641</v>
      </c>
      <c r="H169" s="73">
        <v>0.115384615</v>
      </c>
      <c r="I169" s="73">
        <v>8.7099868999999996E-2</v>
      </c>
      <c r="J169" s="73">
        <v>10</v>
      </c>
      <c r="K169" s="73">
        <v>7</v>
      </c>
      <c r="L169" s="75" t="s">
        <v>4133</v>
      </c>
    </row>
    <row r="170" spans="1:12">
      <c r="A170" s="84">
        <v>169</v>
      </c>
      <c r="B170" s="73" t="s">
        <v>4287</v>
      </c>
      <c r="C170" s="73" t="s">
        <v>4288</v>
      </c>
      <c r="D170" s="73"/>
      <c r="E170" s="73" t="s">
        <v>4289</v>
      </c>
      <c r="F170" s="73">
        <v>-0.198455571</v>
      </c>
      <c r="G170" s="73">
        <v>-1.4175022129999999</v>
      </c>
      <c r="H170" s="73">
        <v>6.269592E-3</v>
      </c>
      <c r="I170" s="73">
        <v>8.6722631999999994E-2</v>
      </c>
      <c r="J170" s="73">
        <v>181</v>
      </c>
      <c r="K170" s="73">
        <v>89</v>
      </c>
      <c r="L170" s="75" t="s">
        <v>4133</v>
      </c>
    </row>
    <row r="171" spans="1:12">
      <c r="A171" s="84">
        <v>170</v>
      </c>
      <c r="B171" s="73" t="s">
        <v>4290</v>
      </c>
      <c r="C171" s="73" t="s">
        <v>4291</v>
      </c>
      <c r="D171" s="73" t="s">
        <v>3903</v>
      </c>
      <c r="E171" s="73" t="s">
        <v>4292</v>
      </c>
      <c r="F171" s="73">
        <v>-0.44849867300000001</v>
      </c>
      <c r="G171" s="73">
        <v>-1.41782166</v>
      </c>
      <c r="H171" s="73">
        <v>0.10666666599999999</v>
      </c>
      <c r="I171" s="73">
        <v>8.6793074999999997E-2</v>
      </c>
      <c r="J171" s="73">
        <v>10</v>
      </c>
      <c r="K171" s="73">
        <v>8</v>
      </c>
      <c r="L171" s="75" t="s">
        <v>4133</v>
      </c>
    </row>
    <row r="172" spans="1:12">
      <c r="A172" s="84">
        <v>171</v>
      </c>
      <c r="B172" s="73" t="s">
        <v>4293</v>
      </c>
      <c r="C172" s="73" t="s">
        <v>4294</v>
      </c>
      <c r="D172" s="73"/>
      <c r="E172" s="73" t="s">
        <v>4295</v>
      </c>
      <c r="F172" s="73">
        <v>-0.28810245800000001</v>
      </c>
      <c r="G172" s="73">
        <v>-1.418344754</v>
      </c>
      <c r="H172" s="73">
        <v>8.4541063E-2</v>
      </c>
      <c r="I172" s="73">
        <v>8.6754645000000005E-2</v>
      </c>
      <c r="J172" s="73">
        <v>36</v>
      </c>
      <c r="K172" s="73">
        <v>23</v>
      </c>
      <c r="L172" s="75" t="s">
        <v>4133</v>
      </c>
    </row>
    <row r="173" spans="1:12">
      <c r="A173" s="84">
        <v>172</v>
      </c>
      <c r="B173" s="73" t="s">
        <v>4296</v>
      </c>
      <c r="C173" s="73" t="s">
        <v>4297</v>
      </c>
      <c r="D173" s="73" t="s">
        <v>4008</v>
      </c>
      <c r="E173" s="73" t="s">
        <v>4298</v>
      </c>
      <c r="F173" s="73">
        <v>-0.24142792800000001</v>
      </c>
      <c r="G173" s="73">
        <v>-1.429789489</v>
      </c>
      <c r="H173" s="73">
        <v>3.4300790999999997E-2</v>
      </c>
      <c r="I173" s="73">
        <v>8.1316808000000004E-2</v>
      </c>
      <c r="J173" s="73">
        <v>76</v>
      </c>
      <c r="K173" s="73">
        <v>49</v>
      </c>
      <c r="L173" s="75" t="s">
        <v>4133</v>
      </c>
    </row>
    <row r="174" spans="1:12">
      <c r="A174" s="84">
        <v>173</v>
      </c>
      <c r="B174" s="73" t="s">
        <v>4299</v>
      </c>
      <c r="C174" s="73" t="s">
        <v>4300</v>
      </c>
      <c r="D174" s="73" t="s">
        <v>3903</v>
      </c>
      <c r="E174" s="73" t="s">
        <v>4301</v>
      </c>
      <c r="F174" s="73">
        <v>-0.22614490500000001</v>
      </c>
      <c r="G174" s="73">
        <v>-1.433192963</v>
      </c>
      <c r="H174" s="73">
        <v>5.3221287999999999E-2</v>
      </c>
      <c r="I174" s="73">
        <v>7.9985869000000001E-2</v>
      </c>
      <c r="J174" s="73">
        <v>103</v>
      </c>
      <c r="K174" s="73">
        <v>47</v>
      </c>
      <c r="L174" s="75" t="s">
        <v>4133</v>
      </c>
    </row>
    <row r="175" spans="1:12">
      <c r="A175" s="84">
        <v>174</v>
      </c>
      <c r="B175" s="73" t="s">
        <v>4302</v>
      </c>
      <c r="C175" s="73" t="s">
        <v>4303</v>
      </c>
      <c r="D175" s="73" t="s">
        <v>4008</v>
      </c>
      <c r="E175" s="73" t="s">
        <v>4304</v>
      </c>
      <c r="F175" s="73">
        <v>-0.41651257400000002</v>
      </c>
      <c r="G175" s="73">
        <v>-1.4372637749999999</v>
      </c>
      <c r="H175" s="73">
        <v>0.109375</v>
      </c>
      <c r="I175" s="73">
        <v>7.8351035999999999E-2</v>
      </c>
      <c r="J175" s="73">
        <v>13</v>
      </c>
      <c r="K175" s="73">
        <v>7</v>
      </c>
      <c r="L175" s="75" t="s">
        <v>4133</v>
      </c>
    </row>
    <row r="176" spans="1:12">
      <c r="A176" s="84">
        <v>175</v>
      </c>
      <c r="B176" s="73" t="s">
        <v>4305</v>
      </c>
      <c r="C176" s="73" t="s">
        <v>4306</v>
      </c>
      <c r="D176" s="73" t="s">
        <v>4008</v>
      </c>
      <c r="E176" s="73" t="s">
        <v>4307</v>
      </c>
      <c r="F176" s="73">
        <v>-0.28405763000000001</v>
      </c>
      <c r="G176" s="73">
        <v>-1.4396084250000001</v>
      </c>
      <c r="H176" s="73">
        <v>6.4516129000000005E-2</v>
      </c>
      <c r="I176" s="73">
        <v>7.7392830999999995E-2</v>
      </c>
      <c r="J176" s="73">
        <v>43</v>
      </c>
      <c r="K176" s="73">
        <v>19</v>
      </c>
      <c r="L176" s="75" t="s">
        <v>4133</v>
      </c>
    </row>
    <row r="177" spans="1:12">
      <c r="A177" s="84">
        <v>176</v>
      </c>
      <c r="B177" s="73" t="s">
        <v>4308</v>
      </c>
      <c r="C177" s="73" t="s">
        <v>4309</v>
      </c>
      <c r="D177" s="73" t="s">
        <v>3903</v>
      </c>
      <c r="E177" s="73" t="s">
        <v>4310</v>
      </c>
      <c r="F177" s="73">
        <v>-0.336316595</v>
      </c>
      <c r="G177" s="73">
        <v>-1.440619324</v>
      </c>
      <c r="H177" s="73">
        <v>8.5201793999999997E-2</v>
      </c>
      <c r="I177" s="73">
        <v>7.7217191000000004E-2</v>
      </c>
      <c r="J177" s="73">
        <v>23</v>
      </c>
      <c r="K177" s="73">
        <v>11</v>
      </c>
      <c r="L177" s="75" t="s">
        <v>4133</v>
      </c>
    </row>
    <row r="178" spans="1:12">
      <c r="A178" s="84">
        <v>177</v>
      </c>
      <c r="B178" s="73" t="s">
        <v>4311</v>
      </c>
      <c r="C178" s="73" t="s">
        <v>4312</v>
      </c>
      <c r="D178" s="73" t="s">
        <v>4313</v>
      </c>
      <c r="E178" s="73" t="s">
        <v>4314</v>
      </c>
      <c r="F178" s="73">
        <v>-0.26431464799999999</v>
      </c>
      <c r="G178" s="73">
        <v>-1.4413488210000001</v>
      </c>
      <c r="H178" s="73">
        <v>5.4187192000000002E-2</v>
      </c>
      <c r="I178" s="73">
        <v>7.7049963999999999E-2</v>
      </c>
      <c r="J178" s="73">
        <v>56</v>
      </c>
      <c r="K178" s="73">
        <v>30</v>
      </c>
      <c r="L178" s="75" t="s">
        <v>4133</v>
      </c>
    </row>
    <row r="179" spans="1:12">
      <c r="A179" s="84">
        <v>178</v>
      </c>
      <c r="B179" s="73" t="s">
        <v>4315</v>
      </c>
      <c r="C179" s="73" t="s">
        <v>4316</v>
      </c>
      <c r="D179" s="73"/>
      <c r="E179" s="73" t="s">
        <v>4317</v>
      </c>
      <c r="F179" s="73">
        <v>-0.192563655</v>
      </c>
      <c r="G179" s="73">
        <v>-1.443308042</v>
      </c>
      <c r="H179" s="73">
        <v>1.6778523E-2</v>
      </c>
      <c r="I179" s="73">
        <v>7.6502821999999998E-2</v>
      </c>
      <c r="J179" s="73">
        <v>215</v>
      </c>
      <c r="K179" s="73">
        <v>70</v>
      </c>
      <c r="L179" s="75" t="s">
        <v>4133</v>
      </c>
    </row>
    <row r="180" spans="1:12">
      <c r="A180" s="84">
        <v>179</v>
      </c>
      <c r="B180" s="73" t="s">
        <v>4318</v>
      </c>
      <c r="C180" s="73" t="s">
        <v>4319</v>
      </c>
      <c r="D180" s="73"/>
      <c r="E180" s="73" t="s">
        <v>4320</v>
      </c>
      <c r="F180" s="73">
        <v>-0.24631565</v>
      </c>
      <c r="G180" s="73">
        <v>-1.4460620879999999</v>
      </c>
      <c r="H180" s="73">
        <v>3.4398034000000001E-2</v>
      </c>
      <c r="I180" s="73">
        <v>7.5387738999999995E-2</v>
      </c>
      <c r="J180" s="73">
        <v>77</v>
      </c>
      <c r="K180" s="73">
        <v>55</v>
      </c>
      <c r="L180" s="75" t="s">
        <v>4133</v>
      </c>
    </row>
    <row r="181" spans="1:12">
      <c r="A181" s="84">
        <v>180</v>
      </c>
      <c r="B181" s="73" t="s">
        <v>4321</v>
      </c>
      <c r="C181" s="73" t="s">
        <v>4322</v>
      </c>
      <c r="D181" s="73" t="s">
        <v>3903</v>
      </c>
      <c r="E181" s="73" t="s">
        <v>4323</v>
      </c>
      <c r="F181" s="73">
        <v>-0.19422553100000001</v>
      </c>
      <c r="G181" s="73">
        <v>-1.4488908869999999</v>
      </c>
      <c r="H181" s="73">
        <v>1.9543973999999999E-2</v>
      </c>
      <c r="I181" s="73">
        <v>7.4467200999999997E-2</v>
      </c>
      <c r="J181" s="73">
        <v>183</v>
      </c>
      <c r="K181" s="73">
        <v>70</v>
      </c>
      <c r="L181" s="75" t="s">
        <v>4133</v>
      </c>
    </row>
    <row r="182" spans="1:12">
      <c r="A182" s="84">
        <v>181</v>
      </c>
      <c r="B182" s="73" t="s">
        <v>4324</v>
      </c>
      <c r="C182" s="73" t="s">
        <v>4325</v>
      </c>
      <c r="D182" s="73"/>
      <c r="E182" s="73" t="s">
        <v>4326</v>
      </c>
      <c r="F182" s="73">
        <v>-0.41127026</v>
      </c>
      <c r="G182" s="73">
        <v>-1.4500066</v>
      </c>
      <c r="H182" s="73">
        <v>9.2274677999999999E-2</v>
      </c>
      <c r="I182" s="73">
        <v>7.4198864000000003E-2</v>
      </c>
      <c r="J182" s="73">
        <v>14</v>
      </c>
      <c r="K182" s="73">
        <v>13</v>
      </c>
      <c r="L182" s="75" t="s">
        <v>4133</v>
      </c>
    </row>
    <row r="183" spans="1:12">
      <c r="A183" s="84">
        <v>182</v>
      </c>
      <c r="B183" s="73" t="s">
        <v>4327</v>
      </c>
      <c r="C183" s="73" t="s">
        <v>4328</v>
      </c>
      <c r="D183" s="73" t="s">
        <v>3875</v>
      </c>
      <c r="E183" s="73" t="s">
        <v>4329</v>
      </c>
      <c r="F183" s="73">
        <v>-0.34385249099999998</v>
      </c>
      <c r="G183" s="73">
        <v>-1.451100485</v>
      </c>
      <c r="H183" s="73">
        <v>8.1145585000000006E-2</v>
      </c>
      <c r="I183" s="73">
        <v>7.3882602000000006E-2</v>
      </c>
      <c r="J183" s="73">
        <v>22</v>
      </c>
      <c r="K183" s="73">
        <v>18</v>
      </c>
      <c r="L183" s="75" t="s">
        <v>4133</v>
      </c>
    </row>
    <row r="184" spans="1:12">
      <c r="A184" s="84">
        <v>183</v>
      </c>
      <c r="B184" s="73" t="s">
        <v>4330</v>
      </c>
      <c r="C184" s="73" t="s">
        <v>4331</v>
      </c>
      <c r="D184" s="73"/>
      <c r="E184" s="73" t="s">
        <v>4332</v>
      </c>
      <c r="F184" s="73">
        <v>-0.37615347500000001</v>
      </c>
      <c r="G184" s="73">
        <v>-1.4520650319999999</v>
      </c>
      <c r="H184" s="73">
        <v>7.9646017999999999E-2</v>
      </c>
      <c r="I184" s="73">
        <v>7.3602277999999993E-2</v>
      </c>
      <c r="J184" s="73">
        <v>17</v>
      </c>
      <c r="K184" s="73">
        <v>14</v>
      </c>
      <c r="L184" s="75" t="s">
        <v>4133</v>
      </c>
    </row>
    <row r="185" spans="1:12">
      <c r="A185" s="84">
        <v>184</v>
      </c>
      <c r="B185" s="73" t="s">
        <v>4333</v>
      </c>
      <c r="C185" s="73" t="s">
        <v>4334</v>
      </c>
      <c r="D185" s="73"/>
      <c r="E185" s="73" t="s">
        <v>4335</v>
      </c>
      <c r="F185" s="73">
        <v>-0.38354998499999998</v>
      </c>
      <c r="G185" s="73">
        <v>-1.4538966440000001</v>
      </c>
      <c r="H185" s="73">
        <v>0.10135135100000001</v>
      </c>
      <c r="I185" s="73">
        <v>7.3006477E-2</v>
      </c>
      <c r="J185" s="73">
        <v>17</v>
      </c>
      <c r="K185" s="73">
        <v>7</v>
      </c>
      <c r="L185" s="75" t="s">
        <v>4133</v>
      </c>
    </row>
    <row r="186" spans="1:12">
      <c r="A186" s="84">
        <v>185</v>
      </c>
      <c r="B186" s="73" t="s">
        <v>4336</v>
      </c>
      <c r="C186" s="73" t="s">
        <v>4337</v>
      </c>
      <c r="D186" s="73"/>
      <c r="E186" s="73" t="s">
        <v>4338</v>
      </c>
      <c r="F186" s="73">
        <v>-0.39070369700000002</v>
      </c>
      <c r="G186" s="73">
        <v>-1.455956528</v>
      </c>
      <c r="H186" s="73">
        <v>9.4091904000000004E-2</v>
      </c>
      <c r="I186" s="73">
        <v>7.2238666000000007E-2</v>
      </c>
      <c r="J186" s="73">
        <v>15</v>
      </c>
      <c r="K186" s="73">
        <v>10</v>
      </c>
      <c r="L186" s="75" t="s">
        <v>4133</v>
      </c>
    </row>
    <row r="187" spans="1:12">
      <c r="A187" s="84">
        <v>186</v>
      </c>
      <c r="B187" s="73" t="s">
        <v>4339</v>
      </c>
      <c r="C187" s="73" t="s">
        <v>4340</v>
      </c>
      <c r="D187" s="73" t="s">
        <v>3861</v>
      </c>
      <c r="E187" s="73" t="s">
        <v>4341</v>
      </c>
      <c r="F187" s="73">
        <v>-0.31015742699999999</v>
      </c>
      <c r="G187" s="73">
        <v>-1.4577483200000001</v>
      </c>
      <c r="H187" s="73">
        <v>5.7007125999999998E-2</v>
      </c>
      <c r="I187" s="73">
        <v>7.1759313000000005E-2</v>
      </c>
      <c r="J187" s="73">
        <v>32</v>
      </c>
      <c r="K187" s="73">
        <v>11</v>
      </c>
      <c r="L187" s="75" t="s">
        <v>4133</v>
      </c>
    </row>
    <row r="188" spans="1:12">
      <c r="A188" s="84">
        <v>187</v>
      </c>
      <c r="B188" s="73" t="s">
        <v>4342</v>
      </c>
      <c r="C188" s="73" t="s">
        <v>4343</v>
      </c>
      <c r="D188" s="73" t="s">
        <v>3903</v>
      </c>
      <c r="E188" s="73" t="s">
        <v>4344</v>
      </c>
      <c r="F188" s="73">
        <v>-0.309299718</v>
      </c>
      <c r="G188" s="73">
        <v>-1.4586820920000001</v>
      </c>
      <c r="H188" s="73">
        <v>7.5650118000000002E-2</v>
      </c>
      <c r="I188" s="73">
        <v>7.1598801000000004E-2</v>
      </c>
      <c r="J188" s="73">
        <v>31</v>
      </c>
      <c r="K188" s="73">
        <v>11</v>
      </c>
      <c r="L188" s="75" t="s">
        <v>4133</v>
      </c>
    </row>
    <row r="189" spans="1:12">
      <c r="A189" s="84">
        <v>188</v>
      </c>
      <c r="B189" s="73" t="s">
        <v>4345</v>
      </c>
      <c r="C189" s="73" t="s">
        <v>4346</v>
      </c>
      <c r="D189" s="73"/>
      <c r="E189" s="73" t="s">
        <v>4347</v>
      </c>
      <c r="F189" s="73">
        <v>-0.60303439700000006</v>
      </c>
      <c r="G189" s="73">
        <v>-1.462463348</v>
      </c>
      <c r="H189" s="73">
        <v>8.1836327E-2</v>
      </c>
      <c r="I189" s="73">
        <v>7.0263625999999996E-2</v>
      </c>
      <c r="J189" s="73">
        <v>5</v>
      </c>
      <c r="K189" s="73">
        <v>5</v>
      </c>
      <c r="L189" s="75" t="s">
        <v>4133</v>
      </c>
    </row>
    <row r="190" spans="1:12">
      <c r="A190" s="84">
        <v>189</v>
      </c>
      <c r="B190" s="73" t="s">
        <v>4348</v>
      </c>
      <c r="C190" s="73" t="s">
        <v>4349</v>
      </c>
      <c r="D190" s="73"/>
      <c r="E190" s="73" t="s">
        <v>4350</v>
      </c>
      <c r="F190" s="73">
        <v>-0.23839232699999999</v>
      </c>
      <c r="G190" s="73">
        <v>-1.462797779</v>
      </c>
      <c r="H190" s="73">
        <v>3.9473684000000002E-2</v>
      </c>
      <c r="I190" s="73">
        <v>7.0307557000000007E-2</v>
      </c>
      <c r="J190" s="73">
        <v>93</v>
      </c>
      <c r="K190" s="73">
        <v>54</v>
      </c>
      <c r="L190" s="75" t="s">
        <v>4133</v>
      </c>
    </row>
    <row r="191" spans="1:12">
      <c r="A191" s="84">
        <v>190</v>
      </c>
      <c r="B191" s="73" t="s">
        <v>4351</v>
      </c>
      <c r="C191" s="73" t="s">
        <v>4352</v>
      </c>
      <c r="D191" s="73" t="s">
        <v>3983</v>
      </c>
      <c r="E191" s="73" t="s">
        <v>4353</v>
      </c>
      <c r="F191" s="73">
        <v>-0.196675406</v>
      </c>
      <c r="G191" s="73">
        <v>-1.462941703</v>
      </c>
      <c r="H191" s="73">
        <v>1.2048193E-2</v>
      </c>
      <c r="I191" s="73">
        <v>7.0418282999999998E-2</v>
      </c>
      <c r="J191" s="73">
        <v>199</v>
      </c>
      <c r="K191" s="73">
        <v>94</v>
      </c>
      <c r="L191" s="75" t="s">
        <v>4133</v>
      </c>
    </row>
    <row r="192" spans="1:12">
      <c r="A192" s="84">
        <v>191</v>
      </c>
      <c r="B192" s="73" t="s">
        <v>4354</v>
      </c>
      <c r="C192" s="73" t="s">
        <v>4355</v>
      </c>
      <c r="D192" s="73" t="s">
        <v>4008</v>
      </c>
      <c r="E192" s="73" t="s">
        <v>4356</v>
      </c>
      <c r="F192" s="73">
        <v>-0.31597965700000002</v>
      </c>
      <c r="G192" s="73">
        <v>-1.4639541620000001</v>
      </c>
      <c r="H192" s="73">
        <v>7.4162678999999995E-2</v>
      </c>
      <c r="I192" s="73">
        <v>7.0133840000000003E-2</v>
      </c>
      <c r="J192" s="73">
        <v>29</v>
      </c>
      <c r="K192" s="73">
        <v>19</v>
      </c>
      <c r="L192" s="75" t="s">
        <v>4133</v>
      </c>
    </row>
    <row r="193" spans="1:12">
      <c r="A193" s="84">
        <v>192</v>
      </c>
      <c r="B193" s="73" t="s">
        <v>4357</v>
      </c>
      <c r="C193" s="73" t="s">
        <v>4358</v>
      </c>
      <c r="D193" s="73"/>
      <c r="E193" s="73" t="s">
        <v>4359</v>
      </c>
      <c r="F193" s="73">
        <v>-0.28529164899999998</v>
      </c>
      <c r="G193" s="73">
        <v>-1.475351243</v>
      </c>
      <c r="H193" s="73">
        <v>4.4270833000000002E-2</v>
      </c>
      <c r="I193" s="73">
        <v>6.5776432999999995E-2</v>
      </c>
      <c r="J193" s="73">
        <v>46</v>
      </c>
      <c r="K193" s="73">
        <v>23</v>
      </c>
      <c r="L193" s="75" t="s">
        <v>4133</v>
      </c>
    </row>
    <row r="194" spans="1:12">
      <c r="A194" s="84">
        <v>193</v>
      </c>
      <c r="B194" s="73" t="s">
        <v>4360</v>
      </c>
      <c r="C194" s="73" t="s">
        <v>4361</v>
      </c>
      <c r="D194" s="73"/>
      <c r="E194" s="73" t="s">
        <v>4362</v>
      </c>
      <c r="F194" s="73">
        <v>-0.43367746099999999</v>
      </c>
      <c r="G194" s="73">
        <v>-1.477046968</v>
      </c>
      <c r="H194" s="73">
        <v>7.6233183999999996E-2</v>
      </c>
      <c r="I194" s="73">
        <v>6.5177672000000006E-2</v>
      </c>
      <c r="J194" s="73">
        <v>12</v>
      </c>
      <c r="K194" s="73">
        <v>6</v>
      </c>
      <c r="L194" s="75" t="s">
        <v>4133</v>
      </c>
    </row>
    <row r="195" spans="1:12">
      <c r="A195" s="84">
        <v>194</v>
      </c>
      <c r="B195" s="73" t="s">
        <v>4363</v>
      </c>
      <c r="C195" s="73" t="s">
        <v>4364</v>
      </c>
      <c r="D195" s="73"/>
      <c r="E195" s="73" t="s">
        <v>4365</v>
      </c>
      <c r="F195" s="73">
        <v>-0.312636988</v>
      </c>
      <c r="G195" s="73">
        <v>-1.4810282770000001</v>
      </c>
      <c r="H195" s="73">
        <v>5.4245282999999998E-2</v>
      </c>
      <c r="I195" s="73">
        <v>6.3807719999999998E-2</v>
      </c>
      <c r="J195" s="73">
        <v>32</v>
      </c>
      <c r="K195" s="73">
        <v>15</v>
      </c>
      <c r="L195" s="75" t="s">
        <v>4133</v>
      </c>
    </row>
    <row r="196" spans="1:12">
      <c r="A196" s="84">
        <v>195</v>
      </c>
      <c r="B196" s="73" t="s">
        <v>4366</v>
      </c>
      <c r="C196" s="73" t="s">
        <v>4367</v>
      </c>
      <c r="D196" s="73" t="s">
        <v>3861</v>
      </c>
      <c r="E196" s="73" t="s">
        <v>4368</v>
      </c>
      <c r="F196" s="73">
        <v>-0.21767947100000001</v>
      </c>
      <c r="G196" s="73">
        <v>-1.48130662</v>
      </c>
      <c r="H196" s="73">
        <v>8.7719300000000007E-3</v>
      </c>
      <c r="I196" s="73">
        <v>6.3865574999999994E-2</v>
      </c>
      <c r="J196" s="73">
        <v>141</v>
      </c>
      <c r="K196" s="73">
        <v>40</v>
      </c>
      <c r="L196" s="75" t="s">
        <v>4133</v>
      </c>
    </row>
    <row r="197" spans="1:12">
      <c r="A197" s="84">
        <v>196</v>
      </c>
      <c r="B197" s="73" t="s">
        <v>4369</v>
      </c>
      <c r="C197" s="73" t="s">
        <v>4370</v>
      </c>
      <c r="D197" s="73" t="s">
        <v>3875</v>
      </c>
      <c r="E197" s="73" t="s">
        <v>4371</v>
      </c>
      <c r="F197" s="73">
        <v>-0.30218914899999999</v>
      </c>
      <c r="G197" s="73">
        <v>-1.487901761</v>
      </c>
      <c r="H197" s="73">
        <v>5.1282051000000002E-2</v>
      </c>
      <c r="I197" s="73">
        <v>6.1376026E-2</v>
      </c>
      <c r="J197" s="73">
        <v>37</v>
      </c>
      <c r="K197" s="73">
        <v>16</v>
      </c>
      <c r="L197" s="75" t="s">
        <v>4133</v>
      </c>
    </row>
    <row r="198" spans="1:12">
      <c r="A198" s="84">
        <v>197</v>
      </c>
      <c r="B198" s="73" t="s">
        <v>4372</v>
      </c>
      <c r="C198" s="73" t="s">
        <v>4373</v>
      </c>
      <c r="D198" s="73" t="s">
        <v>3983</v>
      </c>
      <c r="E198" s="73" t="s">
        <v>4374</v>
      </c>
      <c r="F198" s="73">
        <v>-0.26701625699999998</v>
      </c>
      <c r="G198" s="73">
        <v>-1.488579246</v>
      </c>
      <c r="H198" s="73">
        <v>2.2900763000000001E-2</v>
      </c>
      <c r="I198" s="73">
        <v>6.1249295000000002E-2</v>
      </c>
      <c r="J198" s="73">
        <v>67</v>
      </c>
      <c r="K198" s="73">
        <v>34</v>
      </c>
      <c r="L198" s="75" t="s">
        <v>4133</v>
      </c>
    </row>
    <row r="199" spans="1:12">
      <c r="A199" s="84">
        <v>198</v>
      </c>
      <c r="B199" s="73" t="s">
        <v>4375</v>
      </c>
      <c r="C199" s="73" t="s">
        <v>4376</v>
      </c>
      <c r="D199" s="73"/>
      <c r="E199" s="73" t="s">
        <v>4377</v>
      </c>
      <c r="F199" s="73">
        <v>-0.23109500799999999</v>
      </c>
      <c r="G199" s="73">
        <v>-1.4909191930000001</v>
      </c>
      <c r="H199" s="73">
        <v>1.4204545000000001E-2</v>
      </c>
      <c r="I199" s="73">
        <v>6.0554656999999998E-2</v>
      </c>
      <c r="J199" s="73">
        <v>102</v>
      </c>
      <c r="K199" s="73">
        <v>38</v>
      </c>
      <c r="L199" s="75" t="s">
        <v>4133</v>
      </c>
    </row>
    <row r="200" spans="1:12">
      <c r="A200" s="84">
        <v>199</v>
      </c>
      <c r="B200" s="73" t="s">
        <v>4378</v>
      </c>
      <c r="C200" s="73" t="s">
        <v>4379</v>
      </c>
      <c r="D200" s="73"/>
      <c r="E200" s="73" t="s">
        <v>4380</v>
      </c>
      <c r="F200" s="73">
        <v>-0.24947328299999999</v>
      </c>
      <c r="G200" s="73">
        <v>-1.491174456</v>
      </c>
      <c r="H200" s="73">
        <v>3.2697548E-2</v>
      </c>
      <c r="I200" s="73">
        <v>6.0600281999999998E-2</v>
      </c>
      <c r="J200" s="73">
        <v>73</v>
      </c>
      <c r="K200" s="73">
        <v>29</v>
      </c>
      <c r="L200" s="75" t="s">
        <v>4133</v>
      </c>
    </row>
    <row r="201" spans="1:12">
      <c r="A201" s="84">
        <v>200</v>
      </c>
      <c r="B201" s="73" t="s">
        <v>4381</v>
      </c>
      <c r="C201" s="73" t="s">
        <v>4382</v>
      </c>
      <c r="D201" s="73"/>
      <c r="E201" s="73" t="s">
        <v>4383</v>
      </c>
      <c r="F201" s="73">
        <v>-0.30683079200000002</v>
      </c>
      <c r="G201" s="73">
        <v>-1.4931360680000001</v>
      </c>
      <c r="H201" s="73">
        <v>5.1886792000000001E-2</v>
      </c>
      <c r="I201" s="73">
        <v>6.0134532999999997E-2</v>
      </c>
      <c r="J201" s="73">
        <v>36</v>
      </c>
      <c r="K201" s="73">
        <v>16</v>
      </c>
      <c r="L201" s="75" t="s">
        <v>4133</v>
      </c>
    </row>
    <row r="202" spans="1:12">
      <c r="A202" s="84">
        <v>201</v>
      </c>
      <c r="B202" s="73" t="s">
        <v>4384</v>
      </c>
      <c r="C202" s="73" t="s">
        <v>4385</v>
      </c>
      <c r="D202" s="73"/>
      <c r="E202" s="73" t="s">
        <v>4386</v>
      </c>
      <c r="F202" s="73">
        <v>-0.22764105000000001</v>
      </c>
      <c r="G202" s="73">
        <v>-1.4951640770000001</v>
      </c>
      <c r="H202" s="73">
        <v>2.5862069000000001E-2</v>
      </c>
      <c r="I202" s="73">
        <v>5.9593236000000001E-2</v>
      </c>
      <c r="J202" s="73">
        <v>117</v>
      </c>
      <c r="K202" s="73">
        <v>78</v>
      </c>
      <c r="L202" s="75" t="s">
        <v>4133</v>
      </c>
    </row>
    <row r="203" spans="1:12">
      <c r="A203" s="84">
        <v>202</v>
      </c>
      <c r="B203" s="73" t="s">
        <v>4387</v>
      </c>
      <c r="C203" s="73" t="s">
        <v>4388</v>
      </c>
      <c r="D203" s="73"/>
      <c r="E203" s="73" t="s">
        <v>4389</v>
      </c>
      <c r="F203" s="73">
        <v>-0.20252371999999999</v>
      </c>
      <c r="G203" s="73">
        <v>-1.503044091</v>
      </c>
      <c r="H203" s="73">
        <v>3.3112580000000001E-3</v>
      </c>
      <c r="I203" s="73">
        <v>5.6992836999999998E-2</v>
      </c>
      <c r="J203" s="73">
        <v>203</v>
      </c>
      <c r="K203" s="73">
        <v>78</v>
      </c>
      <c r="L203" s="75" t="s">
        <v>4133</v>
      </c>
    </row>
    <row r="204" spans="1:12">
      <c r="A204" s="84">
        <v>203</v>
      </c>
      <c r="B204" s="73" t="s">
        <v>4390</v>
      </c>
      <c r="C204" s="73" t="s">
        <v>4391</v>
      </c>
      <c r="D204" s="73"/>
      <c r="E204" s="73" t="s">
        <v>4392</v>
      </c>
      <c r="F204" s="73">
        <v>-0.38926226600000002</v>
      </c>
      <c r="G204" s="73">
        <v>-1.503090875</v>
      </c>
      <c r="H204" s="73">
        <v>5.8962264E-2</v>
      </c>
      <c r="I204" s="73">
        <v>5.7113579999999997E-2</v>
      </c>
      <c r="J204" s="73">
        <v>18</v>
      </c>
      <c r="K204" s="73">
        <v>11</v>
      </c>
      <c r="L204" s="75" t="s">
        <v>4133</v>
      </c>
    </row>
    <row r="205" spans="1:12">
      <c r="A205" s="84">
        <v>204</v>
      </c>
      <c r="B205" s="73" t="s">
        <v>4393</v>
      </c>
      <c r="C205" s="73" t="s">
        <v>4394</v>
      </c>
      <c r="D205" s="73"/>
      <c r="E205" s="73" t="s">
        <v>4395</v>
      </c>
      <c r="F205" s="73">
        <v>-0.33121218200000002</v>
      </c>
      <c r="G205" s="73">
        <v>-1.5035029900000001</v>
      </c>
      <c r="H205" s="73">
        <v>5.4187192000000002E-2</v>
      </c>
      <c r="I205" s="73">
        <v>5.7121748999999999E-2</v>
      </c>
      <c r="J205" s="73">
        <v>30</v>
      </c>
      <c r="K205" s="73">
        <v>17</v>
      </c>
      <c r="L205" s="75" t="s">
        <v>4133</v>
      </c>
    </row>
    <row r="206" spans="1:12">
      <c r="A206" s="84">
        <v>205</v>
      </c>
      <c r="B206" s="73" t="s">
        <v>4396</v>
      </c>
      <c r="C206" s="73" t="s">
        <v>4397</v>
      </c>
      <c r="D206" s="73"/>
      <c r="E206" s="73" t="s">
        <v>4398</v>
      </c>
      <c r="F206" s="73">
        <v>-0.33709952999999998</v>
      </c>
      <c r="G206" s="73">
        <v>-1.5074350050000001</v>
      </c>
      <c r="H206" s="73">
        <v>5.8064515999999997E-2</v>
      </c>
      <c r="I206" s="73">
        <v>5.5773479000000001E-2</v>
      </c>
      <c r="J206" s="73">
        <v>25</v>
      </c>
      <c r="K206" s="73">
        <v>19</v>
      </c>
      <c r="L206" s="75" t="s">
        <v>4133</v>
      </c>
    </row>
    <row r="207" spans="1:12">
      <c r="A207" s="84">
        <v>206</v>
      </c>
      <c r="B207" s="73" t="s">
        <v>4399</v>
      </c>
      <c r="C207" s="73" t="s">
        <v>4400</v>
      </c>
      <c r="D207" s="73"/>
      <c r="E207" s="73" t="s">
        <v>4401</v>
      </c>
      <c r="F207" s="73">
        <v>-0.25890513100000001</v>
      </c>
      <c r="G207" s="73">
        <v>-1.511254342</v>
      </c>
      <c r="H207" s="73">
        <v>3.2581454000000003E-2</v>
      </c>
      <c r="I207" s="73">
        <v>5.4695431000000003E-2</v>
      </c>
      <c r="J207" s="73">
        <v>72</v>
      </c>
      <c r="K207" s="73">
        <v>39</v>
      </c>
      <c r="L207" s="75" t="s">
        <v>4133</v>
      </c>
    </row>
    <row r="208" spans="1:12">
      <c r="A208" s="84">
        <v>207</v>
      </c>
      <c r="B208" s="73" t="s">
        <v>4402</v>
      </c>
      <c r="C208" s="73" t="s">
        <v>4403</v>
      </c>
      <c r="D208" s="73"/>
      <c r="E208" s="73" t="s">
        <v>4404</v>
      </c>
      <c r="F208" s="73">
        <v>-0.50483418199999996</v>
      </c>
      <c r="G208" s="73">
        <v>-1.5122157860000001</v>
      </c>
      <c r="H208" s="73">
        <v>7.1739129999999998E-2</v>
      </c>
      <c r="I208" s="73">
        <v>5.4543973000000003E-2</v>
      </c>
      <c r="J208" s="73">
        <v>9</v>
      </c>
      <c r="K208" s="73">
        <v>9</v>
      </c>
      <c r="L208" s="75" t="s">
        <v>4133</v>
      </c>
    </row>
    <row r="209" spans="1:12">
      <c r="A209" s="84">
        <v>208</v>
      </c>
      <c r="B209" s="73" t="s">
        <v>4405</v>
      </c>
      <c r="C209" s="73" t="s">
        <v>4406</v>
      </c>
      <c r="D209" s="73"/>
      <c r="E209" s="73" t="s">
        <v>4407</v>
      </c>
      <c r="F209" s="73">
        <v>-0.34146308399999997</v>
      </c>
      <c r="G209" s="73">
        <v>-1.512795042</v>
      </c>
      <c r="H209" s="73">
        <v>4.2755344000000001E-2</v>
      </c>
      <c r="I209" s="73">
        <v>5.4496119000000003E-2</v>
      </c>
      <c r="J209" s="73">
        <v>26</v>
      </c>
      <c r="K209" s="73">
        <v>7</v>
      </c>
      <c r="L209" s="75" t="s">
        <v>4133</v>
      </c>
    </row>
    <row r="210" spans="1:12">
      <c r="A210" s="84">
        <v>209</v>
      </c>
      <c r="B210" s="73" t="s">
        <v>4408</v>
      </c>
      <c r="C210" s="73" t="s">
        <v>4409</v>
      </c>
      <c r="D210" s="73"/>
      <c r="E210" s="73" t="s">
        <v>4410</v>
      </c>
      <c r="F210" s="73">
        <v>-0.25851263299999999</v>
      </c>
      <c r="G210" s="73">
        <v>-1.5150469019999999</v>
      </c>
      <c r="H210" s="73">
        <v>2.0833332999999999E-2</v>
      </c>
      <c r="I210" s="73">
        <v>5.3880081000000003E-2</v>
      </c>
      <c r="J210" s="73">
        <v>69</v>
      </c>
      <c r="K210" s="73">
        <v>28</v>
      </c>
      <c r="L210" s="75" t="s">
        <v>4133</v>
      </c>
    </row>
    <row r="211" spans="1:12">
      <c r="A211" s="84">
        <v>210</v>
      </c>
      <c r="B211" s="73" t="s">
        <v>4411</v>
      </c>
      <c r="C211" s="73" t="s">
        <v>4412</v>
      </c>
      <c r="D211" s="73" t="s">
        <v>3903</v>
      </c>
      <c r="E211" s="73" t="s">
        <v>4413</v>
      </c>
      <c r="F211" s="73">
        <v>-0.34218061900000002</v>
      </c>
      <c r="G211" s="73">
        <v>-1.5154847920000001</v>
      </c>
      <c r="H211" s="73">
        <v>6.7264573999999994E-2</v>
      </c>
      <c r="I211" s="73">
        <v>5.3865284999999999E-2</v>
      </c>
      <c r="J211" s="73">
        <v>25</v>
      </c>
      <c r="K211" s="73">
        <v>16</v>
      </c>
      <c r="L211" s="75" t="s">
        <v>4133</v>
      </c>
    </row>
    <row r="212" spans="1:12">
      <c r="A212" s="84">
        <v>211</v>
      </c>
      <c r="B212" s="73" t="s">
        <v>4414</v>
      </c>
      <c r="C212" s="73" t="s">
        <v>4415</v>
      </c>
      <c r="D212" s="73"/>
      <c r="E212" s="73" t="s">
        <v>4416</v>
      </c>
      <c r="F212" s="73">
        <v>-0.44074486899999998</v>
      </c>
      <c r="G212" s="73">
        <v>-1.516648666</v>
      </c>
      <c r="H212" s="73">
        <v>5.0925926000000003E-2</v>
      </c>
      <c r="I212" s="73">
        <v>5.3710217999999997E-2</v>
      </c>
      <c r="J212" s="73">
        <v>13</v>
      </c>
      <c r="K212" s="73">
        <v>10</v>
      </c>
      <c r="L212" s="75" t="s">
        <v>4133</v>
      </c>
    </row>
    <row r="213" spans="1:12">
      <c r="A213" s="84">
        <v>212</v>
      </c>
      <c r="B213" s="73" t="s">
        <v>4417</v>
      </c>
      <c r="C213" s="73" t="s">
        <v>4418</v>
      </c>
      <c r="D213" s="73" t="s">
        <v>4008</v>
      </c>
      <c r="E213" s="73" t="s">
        <v>4419</v>
      </c>
      <c r="F213" s="73">
        <v>-0.42058622200000001</v>
      </c>
      <c r="G213" s="73">
        <v>-1.5176084860000001</v>
      </c>
      <c r="H213" s="73">
        <v>6.0924369999999999E-2</v>
      </c>
      <c r="I213" s="73">
        <v>5.3534291999999997E-2</v>
      </c>
      <c r="J213" s="73">
        <v>14</v>
      </c>
      <c r="K213" s="73">
        <v>10</v>
      </c>
      <c r="L213" s="75" t="s">
        <v>4133</v>
      </c>
    </row>
    <row r="214" spans="1:12">
      <c r="A214" s="84">
        <v>213</v>
      </c>
      <c r="B214" s="73" t="s">
        <v>4420</v>
      </c>
      <c r="C214" s="73" t="s">
        <v>4421</v>
      </c>
      <c r="D214" s="73" t="s">
        <v>3861</v>
      </c>
      <c r="E214" s="73" t="s">
        <v>4422</v>
      </c>
      <c r="F214" s="73">
        <v>-0.32807940400000002</v>
      </c>
      <c r="G214" s="73">
        <v>-1.517754469</v>
      </c>
      <c r="H214" s="73">
        <v>4.8951049000000003E-2</v>
      </c>
      <c r="I214" s="73">
        <v>5.3614123999999999E-2</v>
      </c>
      <c r="J214" s="73">
        <v>32</v>
      </c>
      <c r="K214" s="73">
        <v>22</v>
      </c>
      <c r="L214" s="75" t="s">
        <v>4133</v>
      </c>
    </row>
    <row r="215" spans="1:12">
      <c r="A215" s="84">
        <v>214</v>
      </c>
      <c r="B215" s="73" t="s">
        <v>4423</v>
      </c>
      <c r="C215" s="73" t="s">
        <v>4424</v>
      </c>
      <c r="D215" s="73"/>
      <c r="E215" s="73" t="s">
        <v>4425</v>
      </c>
      <c r="F215" s="73">
        <v>-0.20062949399999999</v>
      </c>
      <c r="G215" s="73">
        <v>-1.519904613</v>
      </c>
      <c r="H215" s="73">
        <v>3.6900370000000002E-3</v>
      </c>
      <c r="I215" s="73">
        <v>5.3149495999999997E-2</v>
      </c>
      <c r="J215" s="73">
        <v>218</v>
      </c>
      <c r="K215" s="73">
        <v>108</v>
      </c>
      <c r="L215" s="75" t="s">
        <v>4133</v>
      </c>
    </row>
    <row r="216" spans="1:12">
      <c r="A216" s="84">
        <v>215</v>
      </c>
      <c r="B216" s="73" t="s">
        <v>4426</v>
      </c>
      <c r="C216" s="73" t="s">
        <v>4427</v>
      </c>
      <c r="D216" s="73"/>
      <c r="E216" s="73" t="s">
        <v>4428</v>
      </c>
      <c r="F216" s="73">
        <v>-0.217264023</v>
      </c>
      <c r="G216" s="73">
        <v>-1.5304803060000001</v>
      </c>
      <c r="H216" s="73">
        <v>3.021148E-3</v>
      </c>
      <c r="I216" s="73">
        <v>5.0006910000000002E-2</v>
      </c>
      <c r="J216" s="73">
        <v>161</v>
      </c>
      <c r="K216" s="73">
        <v>65</v>
      </c>
      <c r="L216" s="75" t="s">
        <v>4133</v>
      </c>
    </row>
    <row r="217" spans="1:12">
      <c r="A217" s="84">
        <v>216</v>
      </c>
      <c r="B217" s="73" t="s">
        <v>4429</v>
      </c>
      <c r="C217" s="73" t="s">
        <v>4430</v>
      </c>
      <c r="D217" s="73" t="s">
        <v>4008</v>
      </c>
      <c r="E217" s="73" t="s">
        <v>4431</v>
      </c>
      <c r="F217" s="73">
        <v>-0.50115432900000001</v>
      </c>
      <c r="G217" s="73">
        <v>-1.531983925</v>
      </c>
      <c r="H217" s="73">
        <v>5.4621849E-2</v>
      </c>
      <c r="I217" s="73">
        <v>4.9748779999999999E-2</v>
      </c>
      <c r="J217" s="73">
        <v>10</v>
      </c>
      <c r="K217" s="73">
        <v>6</v>
      </c>
      <c r="L217" s="75" t="s">
        <v>4133</v>
      </c>
    </row>
    <row r="218" spans="1:12">
      <c r="A218" s="84">
        <v>217</v>
      </c>
      <c r="B218" s="73" t="s">
        <v>4432</v>
      </c>
      <c r="C218" s="73" t="s">
        <v>4433</v>
      </c>
      <c r="D218" s="73"/>
      <c r="E218" s="73" t="s">
        <v>4434</v>
      </c>
      <c r="F218" s="73">
        <v>-0.44070029199999999</v>
      </c>
      <c r="G218" s="73">
        <v>-1.5332051920000001</v>
      </c>
      <c r="H218" s="73">
        <v>6.6815145000000006E-2</v>
      </c>
      <c r="I218" s="73">
        <v>4.9443580000000001E-2</v>
      </c>
      <c r="J218" s="73">
        <v>13</v>
      </c>
      <c r="K218" s="73">
        <v>8</v>
      </c>
      <c r="L218" s="75" t="s">
        <v>4133</v>
      </c>
    </row>
    <row r="219" spans="1:12">
      <c r="A219" s="84">
        <v>218</v>
      </c>
      <c r="B219" s="73" t="s">
        <v>4435</v>
      </c>
      <c r="C219" s="73" t="s">
        <v>4436</v>
      </c>
      <c r="D219" s="73"/>
      <c r="E219" s="73" t="s">
        <v>4437</v>
      </c>
      <c r="F219" s="73">
        <v>-0.41905529200000002</v>
      </c>
      <c r="G219" s="73">
        <v>-1.5341574039999999</v>
      </c>
      <c r="H219" s="73">
        <v>5.8064515999999997E-2</v>
      </c>
      <c r="I219" s="73">
        <v>4.9248945000000002E-2</v>
      </c>
      <c r="J219" s="73">
        <v>15</v>
      </c>
      <c r="K219" s="73">
        <v>14</v>
      </c>
      <c r="L219" s="75" t="s">
        <v>4133</v>
      </c>
    </row>
    <row r="220" spans="1:12">
      <c r="A220" s="84">
        <v>219</v>
      </c>
      <c r="B220" s="73" t="s">
        <v>4438</v>
      </c>
      <c r="C220" s="73" t="s">
        <v>4439</v>
      </c>
      <c r="D220" s="73" t="s">
        <v>4008</v>
      </c>
      <c r="E220" s="73" t="s">
        <v>4440</v>
      </c>
      <c r="F220" s="73">
        <v>-0.22126252399999999</v>
      </c>
      <c r="G220" s="73">
        <v>-1.536890324</v>
      </c>
      <c r="H220" s="73">
        <v>1.1111111E-2</v>
      </c>
      <c r="I220" s="73">
        <v>4.8685411999999997E-2</v>
      </c>
      <c r="J220" s="73">
        <v>142</v>
      </c>
      <c r="K220" s="73">
        <v>70</v>
      </c>
      <c r="L220" s="75" t="s">
        <v>4133</v>
      </c>
    </row>
    <row r="221" spans="1:12">
      <c r="A221" s="84">
        <v>220</v>
      </c>
      <c r="B221" s="73" t="s">
        <v>4441</v>
      </c>
      <c r="C221" s="73" t="s">
        <v>4442</v>
      </c>
      <c r="D221" s="73" t="s">
        <v>4008</v>
      </c>
      <c r="E221" s="73" t="s">
        <v>4443</v>
      </c>
      <c r="F221" s="73">
        <v>-0.368237696</v>
      </c>
      <c r="G221" s="73">
        <v>-1.5446677630000001</v>
      </c>
      <c r="H221" s="73">
        <v>4.3981481000000003E-2</v>
      </c>
      <c r="I221" s="73">
        <v>4.6536018999999998E-2</v>
      </c>
      <c r="J221" s="73">
        <v>23</v>
      </c>
      <c r="K221" s="73">
        <v>18</v>
      </c>
      <c r="L221" s="75" t="s">
        <v>4133</v>
      </c>
    </row>
    <row r="222" spans="1:12">
      <c r="A222" s="84">
        <v>221</v>
      </c>
      <c r="B222" s="73" t="s">
        <v>4444</v>
      </c>
      <c r="C222" s="73" t="s">
        <v>4445</v>
      </c>
      <c r="D222" s="73"/>
      <c r="E222" s="73" t="s">
        <v>4446</v>
      </c>
      <c r="F222" s="73">
        <v>-0.255100412</v>
      </c>
      <c r="G222" s="73">
        <v>-1.546806221</v>
      </c>
      <c r="H222" s="73">
        <v>2.9972751999999998E-2</v>
      </c>
      <c r="I222" s="73">
        <v>4.6168031999999998E-2</v>
      </c>
      <c r="J222" s="73">
        <v>79</v>
      </c>
      <c r="K222" s="73">
        <v>37</v>
      </c>
      <c r="L222" s="75" t="s">
        <v>4133</v>
      </c>
    </row>
    <row r="223" spans="1:12">
      <c r="A223" s="84">
        <v>222</v>
      </c>
      <c r="B223" s="73" t="s">
        <v>4447</v>
      </c>
      <c r="C223" s="73" t="s">
        <v>4448</v>
      </c>
      <c r="D223" s="73" t="s">
        <v>4008</v>
      </c>
      <c r="E223" s="73" t="s">
        <v>4449</v>
      </c>
      <c r="F223" s="73">
        <v>-0.32932026599999997</v>
      </c>
      <c r="G223" s="73">
        <v>-1.5482502890000001</v>
      </c>
      <c r="H223" s="73">
        <v>3.9534883999999999E-2</v>
      </c>
      <c r="I223" s="73">
        <v>4.5818739999999997E-2</v>
      </c>
      <c r="J223" s="73">
        <v>32</v>
      </c>
      <c r="K223" s="73">
        <v>20</v>
      </c>
      <c r="L223" s="75" t="s">
        <v>4133</v>
      </c>
    </row>
    <row r="224" spans="1:12">
      <c r="A224" s="84">
        <v>223</v>
      </c>
      <c r="B224" s="73" t="s">
        <v>4450</v>
      </c>
      <c r="C224" s="73" t="s">
        <v>4451</v>
      </c>
      <c r="D224" s="73"/>
      <c r="E224" s="73" t="s">
        <v>4452</v>
      </c>
      <c r="F224" s="73">
        <v>-0.21143862599999999</v>
      </c>
      <c r="G224" s="73">
        <v>-1.5492469010000001</v>
      </c>
      <c r="H224" s="73">
        <v>0</v>
      </c>
      <c r="I224" s="73">
        <v>4.5694796000000003E-2</v>
      </c>
      <c r="J224" s="73">
        <v>204</v>
      </c>
      <c r="K224" s="73">
        <v>62</v>
      </c>
      <c r="L224" s="75" t="s">
        <v>4133</v>
      </c>
    </row>
    <row r="225" spans="1:12">
      <c r="A225" s="84">
        <v>224</v>
      </c>
      <c r="B225" s="73" t="s">
        <v>4453</v>
      </c>
      <c r="C225" s="73" t="s">
        <v>4454</v>
      </c>
      <c r="D225" s="73"/>
      <c r="E225" s="73" t="s">
        <v>4455</v>
      </c>
      <c r="F225" s="73">
        <v>-0.60049885700000005</v>
      </c>
      <c r="G225" s="73">
        <v>-1.555125581</v>
      </c>
      <c r="H225" s="73">
        <v>5.6842104999999997E-2</v>
      </c>
      <c r="I225" s="73">
        <v>4.4079497000000002E-2</v>
      </c>
      <c r="J225" s="73">
        <v>6</v>
      </c>
      <c r="K225" s="73">
        <v>6</v>
      </c>
      <c r="L225" s="75" t="s">
        <v>4133</v>
      </c>
    </row>
    <row r="226" spans="1:12">
      <c r="A226" s="84">
        <v>225</v>
      </c>
      <c r="B226" s="73" t="s">
        <v>4456</v>
      </c>
      <c r="C226" s="73" t="s">
        <v>4457</v>
      </c>
      <c r="D226" s="73" t="s">
        <v>3861</v>
      </c>
      <c r="E226" s="73" t="s">
        <v>4458</v>
      </c>
      <c r="F226" s="73">
        <v>-0.38969868000000002</v>
      </c>
      <c r="G226" s="73">
        <v>-1.5572377829999999</v>
      </c>
      <c r="H226" s="73">
        <v>4.4186046E-2</v>
      </c>
      <c r="I226" s="73">
        <v>4.3571539999999999E-2</v>
      </c>
      <c r="J226" s="73">
        <v>20</v>
      </c>
      <c r="K226" s="73">
        <v>7</v>
      </c>
      <c r="L226" s="75" t="s">
        <v>4133</v>
      </c>
    </row>
    <row r="227" spans="1:12">
      <c r="A227" s="84">
        <v>226</v>
      </c>
      <c r="B227" s="73" t="s">
        <v>4459</v>
      </c>
      <c r="C227" s="73" t="s">
        <v>4460</v>
      </c>
      <c r="D227" s="73"/>
      <c r="E227" s="73" t="s">
        <v>4461</v>
      </c>
      <c r="F227" s="73">
        <v>-0.38628868799999999</v>
      </c>
      <c r="G227" s="73">
        <v>-1.5583782900000001</v>
      </c>
      <c r="H227" s="73">
        <v>3.5555555000000003E-2</v>
      </c>
      <c r="I227" s="73">
        <v>4.3310679999999997E-2</v>
      </c>
      <c r="J227" s="73">
        <v>20</v>
      </c>
      <c r="K227" s="73">
        <v>7</v>
      </c>
      <c r="L227" s="75" t="s">
        <v>4133</v>
      </c>
    </row>
    <row r="228" spans="1:12">
      <c r="A228" s="84">
        <v>227</v>
      </c>
      <c r="B228" s="73" t="s">
        <v>4462</v>
      </c>
      <c r="C228" s="73" t="s">
        <v>4463</v>
      </c>
      <c r="D228" s="73"/>
      <c r="E228" s="73" t="s">
        <v>4464</v>
      </c>
      <c r="F228" s="73">
        <v>-0.34927342099999997</v>
      </c>
      <c r="G228" s="73">
        <v>-1.55950977</v>
      </c>
      <c r="H228" s="73">
        <v>4.8387096999999997E-2</v>
      </c>
      <c r="I228" s="73">
        <v>4.3126705000000001E-2</v>
      </c>
      <c r="J228" s="73">
        <v>27</v>
      </c>
      <c r="K228" s="73">
        <v>11</v>
      </c>
      <c r="L228" s="75" t="s">
        <v>4133</v>
      </c>
    </row>
    <row r="229" spans="1:12">
      <c r="A229" s="84">
        <v>228</v>
      </c>
      <c r="B229" s="73" t="s">
        <v>4465</v>
      </c>
      <c r="C229" s="73" t="s">
        <v>4466</v>
      </c>
      <c r="D229" s="73" t="s">
        <v>3903</v>
      </c>
      <c r="E229" s="73" t="s">
        <v>4467</v>
      </c>
      <c r="F229" s="73">
        <v>-0.22179950900000001</v>
      </c>
      <c r="G229" s="73">
        <v>-1.559712558</v>
      </c>
      <c r="H229" s="73">
        <v>1.2779553000000001E-2</v>
      </c>
      <c r="I229" s="73">
        <v>4.3187595000000002E-2</v>
      </c>
      <c r="J229" s="73">
        <v>162</v>
      </c>
      <c r="K229" s="73">
        <v>91</v>
      </c>
      <c r="L229" s="75" t="s">
        <v>4133</v>
      </c>
    </row>
    <row r="230" spans="1:12">
      <c r="A230" s="84">
        <v>229</v>
      </c>
      <c r="B230" s="73" t="s">
        <v>4468</v>
      </c>
      <c r="C230" s="73" t="s">
        <v>4469</v>
      </c>
      <c r="D230" s="73"/>
      <c r="E230" s="73" t="s">
        <v>4470</v>
      </c>
      <c r="F230" s="73">
        <v>-0.398444839</v>
      </c>
      <c r="G230" s="73">
        <v>-1.5600496720000001</v>
      </c>
      <c r="H230" s="73">
        <v>4.0449437999999997E-2</v>
      </c>
      <c r="I230" s="73">
        <v>4.3175386000000003E-2</v>
      </c>
      <c r="J230" s="73">
        <v>19</v>
      </c>
      <c r="K230" s="73">
        <v>16</v>
      </c>
      <c r="L230" s="75" t="s">
        <v>4133</v>
      </c>
    </row>
    <row r="231" spans="1:12">
      <c r="A231" s="84">
        <v>230</v>
      </c>
      <c r="B231" s="73" t="s">
        <v>4471</v>
      </c>
      <c r="C231" s="73" t="s">
        <v>4472</v>
      </c>
      <c r="D231" s="73"/>
      <c r="E231" s="73" t="s">
        <v>4473</v>
      </c>
      <c r="F231" s="73">
        <v>-0.20799437000000001</v>
      </c>
      <c r="G231" s="73">
        <v>-1.56036668</v>
      </c>
      <c r="H231" s="73">
        <v>3.5087719999999998E-3</v>
      </c>
      <c r="I231" s="73">
        <v>4.3226209000000002E-2</v>
      </c>
      <c r="J231" s="73">
        <v>230</v>
      </c>
      <c r="K231" s="73">
        <v>123</v>
      </c>
      <c r="L231" s="75" t="s">
        <v>4133</v>
      </c>
    </row>
    <row r="232" spans="1:12">
      <c r="A232" s="84">
        <v>231</v>
      </c>
      <c r="B232" s="73" t="s">
        <v>4474</v>
      </c>
      <c r="C232" s="73" t="s">
        <v>4475</v>
      </c>
      <c r="D232" s="73" t="s">
        <v>4008</v>
      </c>
      <c r="E232" s="73" t="s">
        <v>4476</v>
      </c>
      <c r="F232" s="73">
        <v>-0.37866795399999997</v>
      </c>
      <c r="G232" s="73">
        <v>-1.562115696</v>
      </c>
      <c r="H232" s="73">
        <v>3.3096926999999998E-2</v>
      </c>
      <c r="I232" s="73">
        <v>4.2797555000000001E-2</v>
      </c>
      <c r="J232" s="73">
        <v>21</v>
      </c>
      <c r="K232" s="73">
        <v>7</v>
      </c>
      <c r="L232" s="75" t="s">
        <v>4133</v>
      </c>
    </row>
    <row r="233" spans="1:12">
      <c r="A233" s="84">
        <v>232</v>
      </c>
      <c r="B233" s="73" t="s">
        <v>4477</v>
      </c>
      <c r="C233" s="73" t="s">
        <v>4478</v>
      </c>
      <c r="D233" s="73"/>
      <c r="E233" s="73" t="s">
        <v>4479</v>
      </c>
      <c r="F233" s="73">
        <v>-0.30271420300000002</v>
      </c>
      <c r="G233" s="73">
        <v>-1.5632184609999999</v>
      </c>
      <c r="H233" s="73">
        <v>3.6529680000000002E-2</v>
      </c>
      <c r="I233" s="73">
        <v>4.2572776999999999E-2</v>
      </c>
      <c r="J233" s="73">
        <v>42</v>
      </c>
      <c r="K233" s="73">
        <v>30</v>
      </c>
      <c r="L233" s="75" t="s">
        <v>4133</v>
      </c>
    </row>
    <row r="234" spans="1:12">
      <c r="A234" s="84">
        <v>233</v>
      </c>
      <c r="B234" s="73" t="s">
        <v>4480</v>
      </c>
      <c r="C234" s="73" t="s">
        <v>4481</v>
      </c>
      <c r="D234" s="73" t="s">
        <v>3903</v>
      </c>
      <c r="E234" s="73" t="s">
        <v>4482</v>
      </c>
      <c r="F234" s="73">
        <v>-0.30738953600000002</v>
      </c>
      <c r="G234" s="73">
        <v>-1.5701913890000001</v>
      </c>
      <c r="H234" s="73">
        <v>3.2258064000000003E-2</v>
      </c>
      <c r="I234" s="73">
        <v>4.0857510999999999E-2</v>
      </c>
      <c r="J234" s="73">
        <v>42</v>
      </c>
      <c r="K234" s="73">
        <v>19</v>
      </c>
      <c r="L234" s="75" t="s">
        <v>4133</v>
      </c>
    </row>
    <row r="235" spans="1:12">
      <c r="A235" s="84">
        <v>234</v>
      </c>
      <c r="B235" s="73" t="s">
        <v>4483</v>
      </c>
      <c r="C235" s="73" t="s">
        <v>4484</v>
      </c>
      <c r="D235" s="73" t="s">
        <v>3903</v>
      </c>
      <c r="E235" s="73" t="s">
        <v>4485</v>
      </c>
      <c r="F235" s="73">
        <v>-0.23231839400000001</v>
      </c>
      <c r="G235" s="73">
        <v>-1.571803238</v>
      </c>
      <c r="H235" s="73">
        <v>5.9347180000000003E-3</v>
      </c>
      <c r="I235" s="73">
        <v>4.0567906000000001E-2</v>
      </c>
      <c r="J235" s="73">
        <v>133</v>
      </c>
      <c r="K235" s="73">
        <v>88</v>
      </c>
      <c r="L235" s="75" t="s">
        <v>4133</v>
      </c>
    </row>
    <row r="236" spans="1:12">
      <c r="A236" s="84">
        <v>235</v>
      </c>
      <c r="B236" s="73" t="s">
        <v>4486</v>
      </c>
      <c r="C236" s="73" t="s">
        <v>4487</v>
      </c>
      <c r="D236" s="73" t="s">
        <v>3875</v>
      </c>
      <c r="E236" s="73" t="s">
        <v>4488</v>
      </c>
      <c r="F236" s="73">
        <v>-0.32238168499999997</v>
      </c>
      <c r="G236" s="73">
        <v>-1.574550954</v>
      </c>
      <c r="H236" s="73">
        <v>4.5893719999999999E-2</v>
      </c>
      <c r="I236" s="73">
        <v>4.0020993999999997E-2</v>
      </c>
      <c r="J236" s="73">
        <v>37</v>
      </c>
      <c r="K236" s="73">
        <v>26</v>
      </c>
      <c r="L236" s="75" t="s">
        <v>4133</v>
      </c>
    </row>
    <row r="237" spans="1:12">
      <c r="A237" s="84">
        <v>236</v>
      </c>
      <c r="B237" s="73" t="s">
        <v>4489</v>
      </c>
      <c r="C237" s="73" t="s">
        <v>4490</v>
      </c>
      <c r="D237" s="73" t="s">
        <v>4008</v>
      </c>
      <c r="E237" s="73" t="s">
        <v>4491</v>
      </c>
      <c r="F237" s="73">
        <v>-0.31238518399999998</v>
      </c>
      <c r="G237" s="73">
        <v>-1.5807618409999999</v>
      </c>
      <c r="H237" s="73">
        <v>1.8518518000000001E-2</v>
      </c>
      <c r="I237" s="73">
        <v>3.8589618999999999E-2</v>
      </c>
      <c r="J237" s="73">
        <v>41</v>
      </c>
      <c r="K237" s="73">
        <v>28</v>
      </c>
      <c r="L237" s="75" t="s">
        <v>4133</v>
      </c>
    </row>
    <row r="238" spans="1:12">
      <c r="A238" s="84">
        <v>237</v>
      </c>
      <c r="B238" s="73" t="s">
        <v>4492</v>
      </c>
      <c r="C238" s="73" t="s">
        <v>4493</v>
      </c>
      <c r="D238" s="73"/>
      <c r="E238" s="73" t="s">
        <v>4494</v>
      </c>
      <c r="F238" s="73">
        <v>-0.247991924</v>
      </c>
      <c r="G238" s="73">
        <v>-1.58396691</v>
      </c>
      <c r="H238" s="73">
        <v>1.7804153999999999E-2</v>
      </c>
      <c r="I238" s="73">
        <v>3.7895167E-2</v>
      </c>
      <c r="J238" s="73">
        <v>102</v>
      </c>
      <c r="K238" s="73">
        <v>69</v>
      </c>
      <c r="L238" s="75" t="s">
        <v>4133</v>
      </c>
    </row>
    <row r="239" spans="1:12">
      <c r="A239" s="84">
        <v>238</v>
      </c>
      <c r="B239" s="73" t="s">
        <v>4495</v>
      </c>
      <c r="C239" s="73" t="s">
        <v>4496</v>
      </c>
      <c r="D239" s="73"/>
      <c r="E239" s="73" t="s">
        <v>4497</v>
      </c>
      <c r="F239" s="73">
        <v>-0.254896228</v>
      </c>
      <c r="G239" s="73">
        <v>-1.585326096</v>
      </c>
      <c r="H239" s="73">
        <v>1.5748030999999999E-2</v>
      </c>
      <c r="I239" s="73">
        <v>3.7642796999999999E-2</v>
      </c>
      <c r="J239" s="73">
        <v>91</v>
      </c>
      <c r="K239" s="73">
        <v>33</v>
      </c>
      <c r="L239" s="75" t="s">
        <v>4133</v>
      </c>
    </row>
    <row r="240" spans="1:12">
      <c r="A240" s="84">
        <v>239</v>
      </c>
      <c r="B240" s="73" t="s">
        <v>4498</v>
      </c>
      <c r="C240" s="73" t="s">
        <v>4499</v>
      </c>
      <c r="D240" s="73"/>
      <c r="E240" s="73" t="s">
        <v>4500</v>
      </c>
      <c r="F240" s="73">
        <v>-0.29025275299999997</v>
      </c>
      <c r="G240" s="73">
        <v>-1.585956527</v>
      </c>
      <c r="H240" s="73">
        <v>3.5714285999999998E-2</v>
      </c>
      <c r="I240" s="73">
        <v>3.7556026999999999E-2</v>
      </c>
      <c r="J240" s="73">
        <v>57</v>
      </c>
      <c r="K240" s="73">
        <v>31</v>
      </c>
      <c r="L240" s="75" t="s">
        <v>4133</v>
      </c>
    </row>
    <row r="241" spans="1:12">
      <c r="A241" s="84">
        <v>240</v>
      </c>
      <c r="B241" s="73" t="s">
        <v>4501</v>
      </c>
      <c r="C241" s="73" t="s">
        <v>4502</v>
      </c>
      <c r="D241" s="73"/>
      <c r="E241" s="73" t="s">
        <v>4503</v>
      </c>
      <c r="F241" s="73">
        <v>-0.44640918400000001</v>
      </c>
      <c r="G241" s="73">
        <v>-1.5904460060000001</v>
      </c>
      <c r="H241" s="73">
        <v>3.5714285999999998E-2</v>
      </c>
      <c r="I241" s="73">
        <v>3.6502094999999998E-2</v>
      </c>
      <c r="J241" s="73">
        <v>14</v>
      </c>
      <c r="K241" s="73">
        <v>8</v>
      </c>
      <c r="L241" s="75" t="s">
        <v>4133</v>
      </c>
    </row>
    <row r="242" spans="1:12">
      <c r="A242" s="84">
        <v>241</v>
      </c>
      <c r="B242" s="73" t="s">
        <v>4504</v>
      </c>
      <c r="C242" s="73" t="s">
        <v>4505</v>
      </c>
      <c r="D242" s="73"/>
      <c r="E242" s="73" t="s">
        <v>4506</v>
      </c>
      <c r="F242" s="73">
        <v>-0.44093848800000002</v>
      </c>
      <c r="G242" s="73">
        <v>-1.595020592</v>
      </c>
      <c r="H242" s="73">
        <v>4.1763341000000002E-2</v>
      </c>
      <c r="I242" s="73">
        <v>3.5577813999999999E-2</v>
      </c>
      <c r="J242" s="73">
        <v>15</v>
      </c>
      <c r="K242" s="73">
        <v>10</v>
      </c>
      <c r="L242" s="75" t="s">
        <v>4133</v>
      </c>
    </row>
    <row r="243" spans="1:12">
      <c r="A243" s="84">
        <v>242</v>
      </c>
      <c r="B243" s="73" t="s">
        <v>4507</v>
      </c>
      <c r="C243" s="73" t="s">
        <v>4508</v>
      </c>
      <c r="D243" s="73"/>
      <c r="E243" s="73" t="s">
        <v>4509</v>
      </c>
      <c r="F243" s="73">
        <v>-0.41291772100000002</v>
      </c>
      <c r="G243" s="73">
        <v>-1.5969281849999999</v>
      </c>
      <c r="H243" s="73">
        <v>4.7835991000000001E-2</v>
      </c>
      <c r="I243" s="73">
        <v>3.5240359999999998E-2</v>
      </c>
      <c r="J243" s="73">
        <v>17</v>
      </c>
      <c r="K243" s="73">
        <v>10</v>
      </c>
      <c r="L243" s="75" t="s">
        <v>4133</v>
      </c>
    </row>
    <row r="244" spans="1:12">
      <c r="A244" s="84">
        <v>243</v>
      </c>
      <c r="B244" s="73" t="s">
        <v>4510</v>
      </c>
      <c r="C244" s="73" t="s">
        <v>4511</v>
      </c>
      <c r="D244" s="73"/>
      <c r="E244" s="73" t="s">
        <v>4512</v>
      </c>
      <c r="F244" s="73">
        <v>-0.35969778699999999</v>
      </c>
      <c r="G244" s="73">
        <v>-1.597109597</v>
      </c>
      <c r="H244" s="73">
        <v>2.7649770000000001E-2</v>
      </c>
      <c r="I244" s="73">
        <v>3.5309421000000001E-2</v>
      </c>
      <c r="J244" s="73">
        <v>27</v>
      </c>
      <c r="K244" s="73">
        <v>19</v>
      </c>
      <c r="L244" s="75" t="s">
        <v>4133</v>
      </c>
    </row>
    <row r="245" spans="1:12">
      <c r="A245" s="84">
        <v>244</v>
      </c>
      <c r="B245" s="73" t="s">
        <v>4513</v>
      </c>
      <c r="C245" s="73" t="s">
        <v>4514</v>
      </c>
      <c r="D245" s="73"/>
      <c r="E245" s="73" t="s">
        <v>4515</v>
      </c>
      <c r="F245" s="73">
        <v>-0.327952878</v>
      </c>
      <c r="G245" s="73">
        <v>-1.60728849</v>
      </c>
      <c r="H245" s="73">
        <v>3.0660376999999999E-2</v>
      </c>
      <c r="I245" s="73">
        <v>3.3184061000000001E-2</v>
      </c>
      <c r="J245" s="73">
        <v>34</v>
      </c>
      <c r="K245" s="73">
        <v>29</v>
      </c>
      <c r="L245" s="75" t="s">
        <v>4133</v>
      </c>
    </row>
    <row r="246" spans="1:12">
      <c r="A246" s="84">
        <v>245</v>
      </c>
      <c r="B246" s="73" t="s">
        <v>4516</v>
      </c>
      <c r="C246" s="73" t="s">
        <v>4517</v>
      </c>
      <c r="D246" s="73"/>
      <c r="E246" s="73" t="s">
        <v>4518</v>
      </c>
      <c r="F246" s="73">
        <v>-0.56627208900000003</v>
      </c>
      <c r="G246" s="73">
        <v>-1.609018168</v>
      </c>
      <c r="H246" s="73">
        <v>4.0322581000000003E-2</v>
      </c>
      <c r="I246" s="73">
        <v>3.2990541999999998E-2</v>
      </c>
      <c r="J246" s="73">
        <v>8</v>
      </c>
      <c r="K246" s="73">
        <v>6</v>
      </c>
      <c r="L246" s="75" t="s">
        <v>4133</v>
      </c>
    </row>
    <row r="247" spans="1:12">
      <c r="A247" s="84">
        <v>246</v>
      </c>
      <c r="B247" s="73" t="s">
        <v>4519</v>
      </c>
      <c r="C247" s="73" t="s">
        <v>4520</v>
      </c>
      <c r="D247" s="73"/>
      <c r="E247" s="73" t="s">
        <v>4521</v>
      </c>
      <c r="F247" s="73">
        <v>-0.43001513000000002</v>
      </c>
      <c r="G247" s="73">
        <v>-1.609737628</v>
      </c>
      <c r="H247" s="73">
        <v>4.3678161E-2</v>
      </c>
      <c r="I247" s="73">
        <v>3.2905752000000003E-2</v>
      </c>
      <c r="J247" s="73">
        <v>16</v>
      </c>
      <c r="K247" s="73">
        <v>14</v>
      </c>
      <c r="L247" s="75" t="s">
        <v>4133</v>
      </c>
    </row>
    <row r="248" spans="1:12">
      <c r="A248" s="84">
        <v>247</v>
      </c>
      <c r="B248" s="73" t="s">
        <v>4522</v>
      </c>
      <c r="C248" s="73" t="s">
        <v>4523</v>
      </c>
      <c r="D248" s="73"/>
      <c r="E248" s="73" t="s">
        <v>4524</v>
      </c>
      <c r="F248" s="73">
        <v>-0.28349676899999998</v>
      </c>
      <c r="G248" s="73">
        <v>-1.6100447179999999</v>
      </c>
      <c r="H248" s="73">
        <v>1.5345269E-2</v>
      </c>
      <c r="I248" s="73">
        <v>3.2930592000000002E-2</v>
      </c>
      <c r="J248" s="73">
        <v>64</v>
      </c>
      <c r="K248" s="73">
        <v>22</v>
      </c>
      <c r="L248" s="75" t="s">
        <v>4133</v>
      </c>
    </row>
    <row r="249" spans="1:12">
      <c r="A249" s="84">
        <v>248</v>
      </c>
      <c r="B249" s="73" t="s">
        <v>4525</v>
      </c>
      <c r="C249" s="73" t="s">
        <v>4526</v>
      </c>
      <c r="D249" s="73"/>
      <c r="E249" s="73" t="s">
        <v>4527</v>
      </c>
      <c r="F249" s="73">
        <v>-0.410716042</v>
      </c>
      <c r="G249" s="73">
        <v>-1.6153510019999999</v>
      </c>
      <c r="H249" s="73">
        <v>2.9661017000000001E-2</v>
      </c>
      <c r="I249" s="73">
        <v>3.1862571999999999E-2</v>
      </c>
      <c r="J249" s="73">
        <v>18</v>
      </c>
      <c r="K249" s="73">
        <v>13</v>
      </c>
      <c r="L249" s="75" t="s">
        <v>4133</v>
      </c>
    </row>
    <row r="250" spans="1:12">
      <c r="A250" s="84">
        <v>249</v>
      </c>
      <c r="B250" s="73" t="s">
        <v>4528</v>
      </c>
      <c r="C250" s="73" t="s">
        <v>4529</v>
      </c>
      <c r="D250" s="73"/>
      <c r="E250" s="73" t="s">
        <v>4530</v>
      </c>
      <c r="F250" s="73">
        <v>-0.245841318</v>
      </c>
      <c r="G250" s="73">
        <v>-1.617135215</v>
      </c>
      <c r="H250" s="73">
        <v>3.0030030000000002E-3</v>
      </c>
      <c r="I250" s="73">
        <v>3.1574663000000003E-2</v>
      </c>
      <c r="J250" s="73">
        <v>118</v>
      </c>
      <c r="K250" s="73">
        <v>68</v>
      </c>
      <c r="L250" s="75" t="s">
        <v>4133</v>
      </c>
    </row>
    <row r="251" spans="1:12">
      <c r="A251" s="84">
        <v>250</v>
      </c>
      <c r="B251" s="73" t="s">
        <v>4531</v>
      </c>
      <c r="C251" s="73" t="s">
        <v>4532</v>
      </c>
      <c r="D251" s="73"/>
      <c r="E251" s="73" t="s">
        <v>4533</v>
      </c>
      <c r="F251" s="73">
        <v>-0.40485929300000001</v>
      </c>
      <c r="G251" s="73">
        <v>-1.6232871149999999</v>
      </c>
      <c r="H251" s="73">
        <v>3.0567686E-2</v>
      </c>
      <c r="I251" s="73">
        <v>3.0513568000000001E-2</v>
      </c>
      <c r="J251" s="73">
        <v>20</v>
      </c>
      <c r="K251" s="73">
        <v>18</v>
      </c>
      <c r="L251" s="75" t="s">
        <v>4133</v>
      </c>
    </row>
    <row r="252" spans="1:12">
      <c r="A252" s="84">
        <v>251</v>
      </c>
      <c r="B252" s="73" t="s">
        <v>4534</v>
      </c>
      <c r="C252" s="73" t="s">
        <v>4535</v>
      </c>
      <c r="D252" s="73"/>
      <c r="E252" s="73" t="s">
        <v>4536</v>
      </c>
      <c r="F252" s="73">
        <v>-0.55926575199999995</v>
      </c>
      <c r="G252" s="73">
        <v>-1.6248220689999999</v>
      </c>
      <c r="H252" s="73">
        <v>4.3290043E-2</v>
      </c>
      <c r="I252" s="73">
        <v>3.0287080000000001E-2</v>
      </c>
      <c r="J252" s="73">
        <v>8</v>
      </c>
      <c r="K252" s="73">
        <v>5</v>
      </c>
      <c r="L252" s="75" t="s">
        <v>4133</v>
      </c>
    </row>
    <row r="253" spans="1:12">
      <c r="A253" s="84">
        <v>252</v>
      </c>
      <c r="B253" s="73" t="s">
        <v>4537</v>
      </c>
      <c r="C253" s="73" t="s">
        <v>4538</v>
      </c>
      <c r="D253" s="73" t="s">
        <v>4008</v>
      </c>
      <c r="E253" s="73" t="s">
        <v>4539</v>
      </c>
      <c r="F253" s="73">
        <v>-0.269780411</v>
      </c>
      <c r="G253" s="73">
        <v>-1.6249769949999999</v>
      </c>
      <c r="H253" s="73">
        <v>1.3623978E-2</v>
      </c>
      <c r="I253" s="73">
        <v>3.0349589999999999E-2</v>
      </c>
      <c r="J253" s="73">
        <v>75</v>
      </c>
      <c r="K253" s="73">
        <v>53</v>
      </c>
      <c r="L253" s="75" t="s">
        <v>4133</v>
      </c>
    </row>
    <row r="254" spans="1:12">
      <c r="A254" s="84">
        <v>253</v>
      </c>
      <c r="B254" s="73" t="s">
        <v>4540</v>
      </c>
      <c r="C254" s="73" t="s">
        <v>4541</v>
      </c>
      <c r="D254" s="73"/>
      <c r="E254" s="73" t="s">
        <v>4542</v>
      </c>
      <c r="F254" s="73">
        <v>-0.22009674000000001</v>
      </c>
      <c r="G254" s="73">
        <v>-1.6259553630000001</v>
      </c>
      <c r="H254" s="73">
        <v>0</v>
      </c>
      <c r="I254" s="73">
        <v>3.0255714E-2</v>
      </c>
      <c r="J254" s="73">
        <v>219</v>
      </c>
      <c r="K254" s="73">
        <v>96</v>
      </c>
      <c r="L254" s="75" t="s">
        <v>4133</v>
      </c>
    </row>
    <row r="255" spans="1:12">
      <c r="A255" s="84">
        <v>254</v>
      </c>
      <c r="B255" s="73" t="s">
        <v>4543</v>
      </c>
      <c r="C255" s="73" t="s">
        <v>4544</v>
      </c>
      <c r="D255" s="73" t="s">
        <v>4313</v>
      </c>
      <c r="E255" s="73" t="s">
        <v>4545</v>
      </c>
      <c r="F255" s="73">
        <v>-0.28812746</v>
      </c>
      <c r="G255" s="73">
        <v>-1.6269619019999999</v>
      </c>
      <c r="H255" s="73">
        <v>2.2784809999999999E-2</v>
      </c>
      <c r="I255" s="73">
        <v>3.0093947999999999E-2</v>
      </c>
      <c r="J255" s="73">
        <v>62</v>
      </c>
      <c r="K255" s="73">
        <v>34</v>
      </c>
      <c r="L255" s="75" t="s">
        <v>4133</v>
      </c>
    </row>
    <row r="256" spans="1:12">
      <c r="A256" s="84">
        <v>255</v>
      </c>
      <c r="B256" s="73" t="s">
        <v>4546</v>
      </c>
      <c r="C256" s="73" t="s">
        <v>4547</v>
      </c>
      <c r="D256" s="73" t="s">
        <v>3861</v>
      </c>
      <c r="E256" s="73" t="s">
        <v>4548</v>
      </c>
      <c r="F256" s="73">
        <v>-0.35095168999999998</v>
      </c>
      <c r="G256" s="73">
        <v>-1.627995925</v>
      </c>
      <c r="H256" s="73">
        <v>3.7037037000000002E-2</v>
      </c>
      <c r="I256" s="73">
        <v>2.9993189999999999E-2</v>
      </c>
      <c r="J256" s="73">
        <v>29</v>
      </c>
      <c r="K256" s="73">
        <v>13</v>
      </c>
      <c r="L256" s="75" t="s">
        <v>4133</v>
      </c>
    </row>
    <row r="257" spans="1:12">
      <c r="A257" s="84">
        <v>256</v>
      </c>
      <c r="B257" s="73" t="s">
        <v>4549</v>
      </c>
      <c r="C257" s="73" t="s">
        <v>4550</v>
      </c>
      <c r="D257" s="73"/>
      <c r="E257" s="73" t="s">
        <v>4551</v>
      </c>
      <c r="F257" s="73">
        <v>-0.22894656799999999</v>
      </c>
      <c r="G257" s="73">
        <v>-1.6284342030000001</v>
      </c>
      <c r="H257" s="73">
        <v>6.3897759999999998E-3</v>
      </c>
      <c r="I257" s="73">
        <v>3.0010413E-2</v>
      </c>
      <c r="J257" s="73">
        <v>171</v>
      </c>
      <c r="K257" s="73">
        <v>117</v>
      </c>
      <c r="L257" s="75" t="s">
        <v>4133</v>
      </c>
    </row>
    <row r="258" spans="1:12">
      <c r="A258" s="84">
        <v>257</v>
      </c>
      <c r="B258" s="73" t="s">
        <v>4552</v>
      </c>
      <c r="C258" s="73" t="s">
        <v>4553</v>
      </c>
      <c r="D258" s="73"/>
      <c r="E258" s="73" t="s">
        <v>4554</v>
      </c>
      <c r="F258" s="73">
        <v>-0.222158784</v>
      </c>
      <c r="G258" s="73">
        <v>-1.6301231519999999</v>
      </c>
      <c r="H258" s="73">
        <v>0</v>
      </c>
      <c r="I258" s="73">
        <v>2.9688053999999998E-2</v>
      </c>
      <c r="J258" s="73">
        <v>205</v>
      </c>
      <c r="K258" s="73">
        <v>99</v>
      </c>
      <c r="L258" s="75" t="s">
        <v>4133</v>
      </c>
    </row>
    <row r="259" spans="1:12">
      <c r="A259" s="84">
        <v>258</v>
      </c>
      <c r="B259" s="73" t="s">
        <v>4555</v>
      </c>
      <c r="C259" s="73" t="s">
        <v>4556</v>
      </c>
      <c r="D259" s="73" t="s">
        <v>3903</v>
      </c>
      <c r="E259" s="73" t="s">
        <v>4557</v>
      </c>
      <c r="F259" s="73">
        <v>-0.21841314100000001</v>
      </c>
      <c r="G259" s="73">
        <v>-1.636226323</v>
      </c>
      <c r="H259" s="73">
        <v>3.5211270000000002E-3</v>
      </c>
      <c r="I259" s="73">
        <v>2.8665528999999999E-2</v>
      </c>
      <c r="J259" s="73">
        <v>233</v>
      </c>
      <c r="K259" s="73">
        <v>144</v>
      </c>
      <c r="L259" s="75" t="s">
        <v>4133</v>
      </c>
    </row>
    <row r="260" spans="1:12">
      <c r="A260" s="84">
        <v>259</v>
      </c>
      <c r="B260" s="73" t="s">
        <v>4558</v>
      </c>
      <c r="C260" s="73" t="s">
        <v>4559</v>
      </c>
      <c r="D260" s="73"/>
      <c r="E260" s="73" t="s">
        <v>4560</v>
      </c>
      <c r="F260" s="73">
        <v>-0.26078084499999998</v>
      </c>
      <c r="G260" s="73">
        <v>-1.6368037989999999</v>
      </c>
      <c r="H260" s="73">
        <v>5.2219320000000003E-3</v>
      </c>
      <c r="I260" s="73">
        <v>2.8644943999999999E-2</v>
      </c>
      <c r="J260" s="73">
        <v>93</v>
      </c>
      <c r="K260" s="73">
        <v>56</v>
      </c>
      <c r="L260" s="75" t="s">
        <v>4133</v>
      </c>
    </row>
    <row r="261" spans="1:12">
      <c r="A261" s="84">
        <v>260</v>
      </c>
      <c r="B261" s="73" t="s">
        <v>4561</v>
      </c>
      <c r="C261" s="73" t="s">
        <v>4562</v>
      </c>
      <c r="D261" s="73" t="s">
        <v>4008</v>
      </c>
      <c r="E261" s="73" t="s">
        <v>4563</v>
      </c>
      <c r="F261" s="73">
        <v>-0.30969803299999998</v>
      </c>
      <c r="G261" s="73">
        <v>-1.6369695870000001</v>
      </c>
      <c r="H261" s="73">
        <v>9.7323600000000007E-3</v>
      </c>
      <c r="I261" s="73">
        <v>2.8692761000000001E-2</v>
      </c>
      <c r="J261" s="73">
        <v>48</v>
      </c>
      <c r="K261" s="73">
        <v>27</v>
      </c>
      <c r="L261" s="75" t="s">
        <v>4133</v>
      </c>
    </row>
    <row r="262" spans="1:12">
      <c r="A262" s="84">
        <v>261</v>
      </c>
      <c r="B262" s="73" t="s">
        <v>4564</v>
      </c>
      <c r="C262" s="73" t="s">
        <v>4565</v>
      </c>
      <c r="D262" s="73" t="s">
        <v>3983</v>
      </c>
      <c r="E262" s="73" t="s">
        <v>4566</v>
      </c>
      <c r="F262" s="73">
        <v>-0.26899064</v>
      </c>
      <c r="G262" s="73">
        <v>-1.6439672839999999</v>
      </c>
      <c r="H262" s="73">
        <v>2.645503E-3</v>
      </c>
      <c r="I262" s="73">
        <v>2.7418053000000001E-2</v>
      </c>
      <c r="J262" s="73">
        <v>90</v>
      </c>
      <c r="K262" s="73">
        <v>32</v>
      </c>
      <c r="L262" s="75" t="s">
        <v>4133</v>
      </c>
    </row>
    <row r="263" spans="1:12">
      <c r="A263" s="84">
        <v>262</v>
      </c>
      <c r="B263" s="73" t="s">
        <v>4567</v>
      </c>
      <c r="C263" s="73" t="s">
        <v>4568</v>
      </c>
      <c r="D263" s="73" t="s">
        <v>3903</v>
      </c>
      <c r="E263" s="73" t="s">
        <v>4569</v>
      </c>
      <c r="F263" s="73">
        <v>-0.43758452199999998</v>
      </c>
      <c r="G263" s="73">
        <v>-1.6485002289999999</v>
      </c>
      <c r="H263" s="73">
        <v>2.4886878000000001E-2</v>
      </c>
      <c r="I263" s="73">
        <v>2.6710287999999999E-2</v>
      </c>
      <c r="J263" s="73">
        <v>16</v>
      </c>
      <c r="K263" s="73">
        <v>8</v>
      </c>
      <c r="L263" s="75" t="s">
        <v>4133</v>
      </c>
    </row>
    <row r="264" spans="1:12">
      <c r="A264" s="84">
        <v>263</v>
      </c>
      <c r="B264" s="73" t="s">
        <v>4570</v>
      </c>
      <c r="C264" s="73" t="s">
        <v>4571</v>
      </c>
      <c r="D264" s="73" t="s">
        <v>4313</v>
      </c>
      <c r="E264" s="73" t="s">
        <v>4572</v>
      </c>
      <c r="F264" s="73">
        <v>-0.252617019</v>
      </c>
      <c r="G264" s="73">
        <v>-1.6522612880000001</v>
      </c>
      <c r="H264" s="73">
        <v>2.8248589999999999E-3</v>
      </c>
      <c r="I264" s="73">
        <v>2.6090584999999999E-2</v>
      </c>
      <c r="J264" s="73">
        <v>130</v>
      </c>
      <c r="K264" s="73">
        <v>76</v>
      </c>
      <c r="L264" s="75" t="s">
        <v>4133</v>
      </c>
    </row>
    <row r="265" spans="1:12">
      <c r="A265" s="84">
        <v>264</v>
      </c>
      <c r="B265" s="73" t="s">
        <v>4573</v>
      </c>
      <c r="C265" s="73" t="s">
        <v>4574</v>
      </c>
      <c r="D265" s="73"/>
      <c r="E265" s="73" t="s">
        <v>4575</v>
      </c>
      <c r="F265" s="73">
        <v>-0.39729517600000003</v>
      </c>
      <c r="G265" s="73">
        <v>-1.6530136870000001</v>
      </c>
      <c r="H265" s="73">
        <v>3.0732860000000001E-2</v>
      </c>
      <c r="I265" s="73">
        <v>2.6079565999999998E-2</v>
      </c>
      <c r="J265" s="73">
        <v>21</v>
      </c>
      <c r="K265" s="73">
        <v>16</v>
      </c>
      <c r="L265" s="75" t="s">
        <v>4133</v>
      </c>
    </row>
    <row r="266" spans="1:12">
      <c r="A266" s="84">
        <v>265</v>
      </c>
      <c r="B266" s="73" t="s">
        <v>4576</v>
      </c>
      <c r="C266" s="73" t="s">
        <v>4577</v>
      </c>
      <c r="D266" s="73"/>
      <c r="E266" s="73" t="s">
        <v>4578</v>
      </c>
      <c r="F266" s="73">
        <v>-0.26498497799999998</v>
      </c>
      <c r="G266" s="73">
        <v>-1.6566322950000001</v>
      </c>
      <c r="H266" s="73">
        <v>2.7027029999999999E-3</v>
      </c>
      <c r="I266" s="73">
        <v>2.5518149E-2</v>
      </c>
      <c r="J266" s="73">
        <v>91</v>
      </c>
      <c r="K266" s="73">
        <v>36</v>
      </c>
      <c r="L266" s="75" t="s">
        <v>4133</v>
      </c>
    </row>
    <row r="267" spans="1:12">
      <c r="A267" s="84">
        <v>266</v>
      </c>
      <c r="B267" s="73" t="s">
        <v>4579</v>
      </c>
      <c r="C267" s="73" t="s">
        <v>4580</v>
      </c>
      <c r="D267" s="73"/>
      <c r="E267" s="73" t="s">
        <v>4581</v>
      </c>
      <c r="F267" s="73">
        <v>-0.22444835399999999</v>
      </c>
      <c r="G267" s="73">
        <v>-1.6578979899999999</v>
      </c>
      <c r="H267" s="73">
        <v>0</v>
      </c>
      <c r="I267" s="73">
        <v>2.5371771000000001E-2</v>
      </c>
      <c r="J267" s="73">
        <v>213</v>
      </c>
      <c r="K267" s="73">
        <v>92</v>
      </c>
      <c r="L267" s="75" t="s">
        <v>4133</v>
      </c>
    </row>
    <row r="268" spans="1:12">
      <c r="A268" s="84">
        <v>267</v>
      </c>
      <c r="B268" s="73" t="s">
        <v>4582</v>
      </c>
      <c r="C268" s="73" t="s">
        <v>4583</v>
      </c>
      <c r="D268" s="73"/>
      <c r="E268" s="73" t="s">
        <v>4584</v>
      </c>
      <c r="F268" s="73">
        <v>-0.23559988100000001</v>
      </c>
      <c r="G268" s="73">
        <v>-1.6581939830000001</v>
      </c>
      <c r="H268" s="73">
        <v>0</v>
      </c>
      <c r="I268" s="73">
        <v>2.5410996000000002E-2</v>
      </c>
      <c r="J268" s="73">
        <v>163</v>
      </c>
      <c r="K268" s="73">
        <v>74</v>
      </c>
      <c r="L268" s="75" t="s">
        <v>4133</v>
      </c>
    </row>
    <row r="269" spans="1:12">
      <c r="A269" s="84">
        <v>268</v>
      </c>
      <c r="B269" s="73" t="s">
        <v>4585</v>
      </c>
      <c r="C269" s="73" t="s">
        <v>4586</v>
      </c>
      <c r="D269" s="73"/>
      <c r="E269" s="73" t="s">
        <v>4587</v>
      </c>
      <c r="F269" s="73">
        <v>-0.230426675</v>
      </c>
      <c r="G269" s="73">
        <v>-1.6622935029999999</v>
      </c>
      <c r="H269" s="73">
        <v>0</v>
      </c>
      <c r="I269" s="73">
        <v>2.4749176000000001E-2</v>
      </c>
      <c r="J269" s="73">
        <v>178</v>
      </c>
      <c r="K269" s="73">
        <v>100</v>
      </c>
      <c r="L269" s="75" t="s">
        <v>4133</v>
      </c>
    </row>
    <row r="270" spans="1:12">
      <c r="A270" s="84">
        <v>269</v>
      </c>
      <c r="B270" s="73" t="s">
        <v>4588</v>
      </c>
      <c r="C270" s="73" t="s">
        <v>4589</v>
      </c>
      <c r="D270" s="73"/>
      <c r="E270" s="73" t="s">
        <v>4590</v>
      </c>
      <c r="F270" s="73">
        <v>-0.24652259800000001</v>
      </c>
      <c r="G270" s="73">
        <v>-1.666551377</v>
      </c>
      <c r="H270" s="73">
        <v>2.9069769999999998E-3</v>
      </c>
      <c r="I270" s="73">
        <v>2.4083462999999999E-2</v>
      </c>
      <c r="J270" s="73">
        <v>130</v>
      </c>
      <c r="K270" s="73">
        <v>76</v>
      </c>
      <c r="L270" s="75" t="s">
        <v>4133</v>
      </c>
    </row>
    <row r="271" spans="1:12">
      <c r="A271" s="84">
        <v>270</v>
      </c>
      <c r="B271" s="73" t="s">
        <v>4591</v>
      </c>
      <c r="C271" s="73" t="s">
        <v>4592</v>
      </c>
      <c r="D271" s="73"/>
      <c r="E271" s="73" t="s">
        <v>4593</v>
      </c>
      <c r="F271" s="73">
        <v>-0.232024228</v>
      </c>
      <c r="G271" s="73">
        <v>-1.667664528</v>
      </c>
      <c r="H271" s="73">
        <v>0</v>
      </c>
      <c r="I271" s="73">
        <v>2.3907610999999999E-2</v>
      </c>
      <c r="J271" s="73">
        <v>172</v>
      </c>
      <c r="K271" s="73">
        <v>89</v>
      </c>
      <c r="L271" s="75" t="s">
        <v>4133</v>
      </c>
    </row>
    <row r="272" spans="1:12">
      <c r="A272" s="84">
        <v>271</v>
      </c>
      <c r="B272" s="73" t="s">
        <v>4594</v>
      </c>
      <c r="C272" s="73" t="s">
        <v>4595</v>
      </c>
      <c r="D272" s="73" t="s">
        <v>4008</v>
      </c>
      <c r="E272" s="73" t="s">
        <v>4596</v>
      </c>
      <c r="F272" s="73">
        <v>-0.27883564</v>
      </c>
      <c r="G272" s="73">
        <v>-1.667945494</v>
      </c>
      <c r="H272" s="73">
        <v>5.1679589999999997E-3</v>
      </c>
      <c r="I272" s="73">
        <v>2.3942969000000001E-2</v>
      </c>
      <c r="J272" s="73">
        <v>81</v>
      </c>
      <c r="K272" s="73">
        <v>45</v>
      </c>
      <c r="L272" s="75" t="s">
        <v>4133</v>
      </c>
    </row>
    <row r="273" spans="1:12">
      <c r="A273" s="84">
        <v>272</v>
      </c>
      <c r="B273" s="73" t="s">
        <v>4597</v>
      </c>
      <c r="C273" s="73" t="s">
        <v>4598</v>
      </c>
      <c r="D273" s="73"/>
      <c r="E273" s="73" t="s">
        <v>4599</v>
      </c>
      <c r="F273" s="73">
        <v>-0.347221106</v>
      </c>
      <c r="G273" s="73">
        <v>-1.669440504</v>
      </c>
      <c r="H273" s="73">
        <v>1.4319808999999999E-2</v>
      </c>
      <c r="I273" s="73">
        <v>2.3777482999999999E-2</v>
      </c>
      <c r="J273" s="73">
        <v>35</v>
      </c>
      <c r="K273" s="73">
        <v>15</v>
      </c>
      <c r="L273" s="75" t="s">
        <v>4133</v>
      </c>
    </row>
    <row r="274" spans="1:12">
      <c r="A274" s="84">
        <v>273</v>
      </c>
      <c r="B274" s="73" t="s">
        <v>4600</v>
      </c>
      <c r="C274" s="73" t="s">
        <v>4601</v>
      </c>
      <c r="D274" s="73"/>
      <c r="E274" s="73" t="s">
        <v>4602</v>
      </c>
      <c r="F274" s="73">
        <v>-0.21883925500000001</v>
      </c>
      <c r="G274" s="73">
        <v>-1.6700174940000001</v>
      </c>
      <c r="H274" s="73">
        <v>0</v>
      </c>
      <c r="I274" s="73">
        <v>2.37237E-2</v>
      </c>
      <c r="J274" s="73">
        <v>266</v>
      </c>
      <c r="K274" s="73">
        <v>119</v>
      </c>
      <c r="L274" s="75" t="s">
        <v>4133</v>
      </c>
    </row>
    <row r="275" spans="1:12">
      <c r="A275" s="84">
        <v>274</v>
      </c>
      <c r="B275" s="73" t="s">
        <v>4603</v>
      </c>
      <c r="C275" s="73" t="s">
        <v>4604</v>
      </c>
      <c r="D275" s="73"/>
      <c r="E275" s="73" t="s">
        <v>4605</v>
      </c>
      <c r="F275" s="73">
        <v>-0.38510782799999999</v>
      </c>
      <c r="G275" s="73">
        <v>-1.67349324</v>
      </c>
      <c r="H275" s="73">
        <v>2.5171625E-2</v>
      </c>
      <c r="I275" s="73">
        <v>2.3271037000000001E-2</v>
      </c>
      <c r="J275" s="73">
        <v>26</v>
      </c>
      <c r="K275" s="73">
        <v>12</v>
      </c>
      <c r="L275" s="75" t="s">
        <v>4133</v>
      </c>
    </row>
    <row r="276" spans="1:12">
      <c r="A276" s="84">
        <v>275</v>
      </c>
      <c r="B276" s="73" t="s">
        <v>4606</v>
      </c>
      <c r="C276" s="73" t="s">
        <v>4607</v>
      </c>
      <c r="D276" s="73"/>
      <c r="E276" s="73" t="s">
        <v>4608</v>
      </c>
      <c r="F276" s="73">
        <v>-0.56371178200000005</v>
      </c>
      <c r="G276" s="73">
        <v>-1.67413714</v>
      </c>
      <c r="H276" s="73">
        <v>2.5056947999999999E-2</v>
      </c>
      <c r="I276" s="73">
        <v>2.3251214999999999E-2</v>
      </c>
      <c r="J276" s="73">
        <v>9</v>
      </c>
      <c r="K276" s="73">
        <v>7</v>
      </c>
      <c r="L276" s="75" t="s">
        <v>4133</v>
      </c>
    </row>
    <row r="277" spans="1:12">
      <c r="A277" s="84">
        <v>276</v>
      </c>
      <c r="B277" s="73" t="s">
        <v>4609</v>
      </c>
      <c r="C277" s="73" t="s">
        <v>4610</v>
      </c>
      <c r="D277" s="73"/>
      <c r="E277" s="73" t="s">
        <v>4611</v>
      </c>
      <c r="F277" s="73">
        <v>-0.28256363099999998</v>
      </c>
      <c r="G277" s="73">
        <v>-1.6788717870000001</v>
      </c>
      <c r="H277" s="73">
        <v>2.8328609999999999E-3</v>
      </c>
      <c r="I277" s="73">
        <v>2.2602915000000001E-2</v>
      </c>
      <c r="J277" s="73">
        <v>75</v>
      </c>
      <c r="K277" s="73">
        <v>35</v>
      </c>
      <c r="L277" s="75" t="s">
        <v>4133</v>
      </c>
    </row>
    <row r="278" spans="1:12">
      <c r="A278" s="84">
        <v>277</v>
      </c>
      <c r="B278" s="73" t="s">
        <v>4612</v>
      </c>
      <c r="C278" s="73" t="s">
        <v>4613</v>
      </c>
      <c r="D278" s="73"/>
      <c r="E278" s="73" t="s">
        <v>4614</v>
      </c>
      <c r="F278" s="73">
        <v>-0.243767595</v>
      </c>
      <c r="G278" s="73">
        <v>-1.679468315</v>
      </c>
      <c r="H278" s="73">
        <v>0</v>
      </c>
      <c r="I278" s="73">
        <v>2.2586963000000002E-2</v>
      </c>
      <c r="J278" s="73">
        <v>147</v>
      </c>
      <c r="K278" s="73">
        <v>61</v>
      </c>
      <c r="L278" s="75" t="s">
        <v>4133</v>
      </c>
    </row>
    <row r="279" spans="1:12">
      <c r="A279" s="84">
        <v>278</v>
      </c>
      <c r="B279" s="73" t="s">
        <v>4615</v>
      </c>
      <c r="C279" s="73" t="s">
        <v>4616</v>
      </c>
      <c r="D279" s="73" t="s">
        <v>3861</v>
      </c>
      <c r="E279" s="73" t="s">
        <v>4617</v>
      </c>
      <c r="F279" s="73">
        <v>-0.265700836</v>
      </c>
      <c r="G279" s="73">
        <v>-1.6819320760000001</v>
      </c>
      <c r="H279" s="73">
        <v>5.1679589999999997E-3</v>
      </c>
      <c r="I279" s="73">
        <v>2.2348155000000001E-2</v>
      </c>
      <c r="J279" s="73">
        <v>93</v>
      </c>
      <c r="K279" s="73">
        <v>41</v>
      </c>
      <c r="L279" s="75" t="s">
        <v>4133</v>
      </c>
    </row>
    <row r="280" spans="1:12">
      <c r="A280" s="84">
        <v>279</v>
      </c>
      <c r="B280" s="73" t="s">
        <v>4618</v>
      </c>
      <c r="C280" s="73" t="s">
        <v>4619</v>
      </c>
      <c r="D280" s="73"/>
      <c r="E280" s="73" t="s">
        <v>4620</v>
      </c>
      <c r="F280" s="73">
        <v>-0.34359198699999999</v>
      </c>
      <c r="G280" s="73">
        <v>-1.683303395</v>
      </c>
      <c r="H280" s="73">
        <v>1.3953488E-2</v>
      </c>
      <c r="I280" s="73">
        <v>2.2222637E-2</v>
      </c>
      <c r="J280" s="73">
        <v>35</v>
      </c>
      <c r="K280" s="73">
        <v>34</v>
      </c>
      <c r="L280" s="75" t="s">
        <v>4133</v>
      </c>
    </row>
    <row r="281" spans="1:12">
      <c r="A281" s="84">
        <v>280</v>
      </c>
      <c r="B281" s="73" t="s">
        <v>4621</v>
      </c>
      <c r="C281" s="73" t="s">
        <v>4622</v>
      </c>
      <c r="D281" s="73"/>
      <c r="E281" s="73" t="s">
        <v>4623</v>
      </c>
      <c r="F281" s="73">
        <v>-0.47348721599999999</v>
      </c>
      <c r="G281" s="73">
        <v>-1.68534337</v>
      </c>
      <c r="H281" s="73">
        <v>3.2822757000000001E-2</v>
      </c>
      <c r="I281" s="73">
        <v>2.2005497999999998E-2</v>
      </c>
      <c r="J281" s="73">
        <v>14</v>
      </c>
      <c r="K281" s="73">
        <v>8</v>
      </c>
      <c r="L281" s="75" t="s">
        <v>4133</v>
      </c>
    </row>
    <row r="282" spans="1:12">
      <c r="A282" s="84">
        <v>281</v>
      </c>
      <c r="B282" s="73" t="s">
        <v>4624</v>
      </c>
      <c r="C282" s="73" t="s">
        <v>4625</v>
      </c>
      <c r="D282" s="73"/>
      <c r="E282" s="73" t="s">
        <v>4626</v>
      </c>
      <c r="F282" s="73">
        <v>-0.241747821</v>
      </c>
      <c r="G282" s="73">
        <v>-1.6873565109999999</v>
      </c>
      <c r="H282" s="73">
        <v>2.873563E-3</v>
      </c>
      <c r="I282" s="73">
        <v>2.1805262999999998E-2</v>
      </c>
      <c r="J282" s="73">
        <v>147</v>
      </c>
      <c r="K282" s="73">
        <v>47</v>
      </c>
      <c r="L282" s="75" t="s">
        <v>4133</v>
      </c>
    </row>
    <row r="283" spans="1:12">
      <c r="A283" s="84">
        <v>282</v>
      </c>
      <c r="B283" s="73" t="s">
        <v>4627</v>
      </c>
      <c r="C283" s="73" t="s">
        <v>4628</v>
      </c>
      <c r="D283" s="73" t="s">
        <v>4008</v>
      </c>
      <c r="E283" s="73" t="s">
        <v>4629</v>
      </c>
      <c r="F283" s="73">
        <v>-0.248505322</v>
      </c>
      <c r="G283" s="73">
        <v>-1.6875741769999999</v>
      </c>
      <c r="H283" s="73">
        <v>3.0581039999999999E-3</v>
      </c>
      <c r="I283" s="73">
        <v>2.1847569000000001E-2</v>
      </c>
      <c r="J283" s="73">
        <v>132</v>
      </c>
      <c r="K283" s="73">
        <v>67</v>
      </c>
      <c r="L283" s="75" t="s">
        <v>4133</v>
      </c>
    </row>
    <row r="284" spans="1:12">
      <c r="A284" s="84">
        <v>283</v>
      </c>
      <c r="B284" s="73" t="s">
        <v>4630</v>
      </c>
      <c r="C284" s="73" t="s">
        <v>4631</v>
      </c>
      <c r="D284" s="73"/>
      <c r="E284" s="73" t="s">
        <v>4632</v>
      </c>
      <c r="F284" s="73">
        <v>-0.21678631300000001</v>
      </c>
      <c r="G284" s="73">
        <v>-1.6886729389999999</v>
      </c>
      <c r="H284" s="73">
        <v>0</v>
      </c>
      <c r="I284" s="73">
        <v>2.1743426E-2</v>
      </c>
      <c r="J284" s="73">
        <v>305</v>
      </c>
      <c r="K284" s="73">
        <v>126</v>
      </c>
      <c r="L284" s="75" t="s">
        <v>4133</v>
      </c>
    </row>
    <row r="285" spans="1:12">
      <c r="A285" s="84">
        <v>284</v>
      </c>
      <c r="B285" s="73" t="s">
        <v>4633</v>
      </c>
      <c r="C285" s="73" t="s">
        <v>4634</v>
      </c>
      <c r="D285" s="73"/>
      <c r="E285" s="73" t="s">
        <v>4635</v>
      </c>
      <c r="F285" s="73">
        <v>-0.27037879799999998</v>
      </c>
      <c r="G285" s="73">
        <v>-1.6933681650000001</v>
      </c>
      <c r="H285" s="73">
        <v>0</v>
      </c>
      <c r="I285" s="73">
        <v>2.1240083999999999E-2</v>
      </c>
      <c r="J285" s="73">
        <v>101</v>
      </c>
      <c r="K285" s="73">
        <v>56</v>
      </c>
      <c r="L285" s="75" t="s">
        <v>4133</v>
      </c>
    </row>
    <row r="286" spans="1:12">
      <c r="A286" s="84">
        <v>285</v>
      </c>
      <c r="B286" s="73" t="s">
        <v>4636</v>
      </c>
      <c r="C286" s="73" t="s">
        <v>4637</v>
      </c>
      <c r="D286" s="73" t="s">
        <v>3875</v>
      </c>
      <c r="E286" s="73" t="s">
        <v>4638</v>
      </c>
      <c r="F286" s="73">
        <v>-0.451205403</v>
      </c>
      <c r="G286" s="73">
        <v>-1.7006287680000001</v>
      </c>
      <c r="H286" s="73">
        <v>2.1881838000000001E-2</v>
      </c>
      <c r="I286" s="73">
        <v>2.03646E-2</v>
      </c>
      <c r="J286" s="73">
        <v>16</v>
      </c>
      <c r="K286" s="73">
        <v>8</v>
      </c>
      <c r="L286" s="75" t="s">
        <v>4133</v>
      </c>
    </row>
    <row r="287" spans="1:12">
      <c r="A287" s="84">
        <v>286</v>
      </c>
      <c r="B287" s="73" t="s">
        <v>4639</v>
      </c>
      <c r="C287" s="73" t="s">
        <v>4640</v>
      </c>
      <c r="D287" s="73"/>
      <c r="E287" s="73" t="s">
        <v>4641</v>
      </c>
      <c r="F287" s="73">
        <v>-0.32764743899999998</v>
      </c>
      <c r="G287" s="73">
        <v>-1.700735157</v>
      </c>
      <c r="H287" s="73">
        <v>2.2883299999999999E-3</v>
      </c>
      <c r="I287" s="73">
        <v>2.0415309E-2</v>
      </c>
      <c r="J287" s="73">
        <v>44</v>
      </c>
      <c r="K287" s="73">
        <v>24</v>
      </c>
      <c r="L287" s="75" t="s">
        <v>4133</v>
      </c>
    </row>
    <row r="288" spans="1:12">
      <c r="A288" s="84">
        <v>287</v>
      </c>
      <c r="B288" s="73" t="s">
        <v>4642</v>
      </c>
      <c r="C288" s="73" t="s">
        <v>4643</v>
      </c>
      <c r="D288" s="73"/>
      <c r="E288" s="73" t="s">
        <v>4644</v>
      </c>
      <c r="F288" s="73">
        <v>-0.238432057</v>
      </c>
      <c r="G288" s="73">
        <v>-1.709272981</v>
      </c>
      <c r="H288" s="73">
        <v>3.1446540000000002E-3</v>
      </c>
      <c r="I288" s="73">
        <v>1.9302840000000002E-2</v>
      </c>
      <c r="J288" s="73">
        <v>170</v>
      </c>
      <c r="K288" s="73">
        <v>117</v>
      </c>
      <c r="L288" s="75" t="s">
        <v>4133</v>
      </c>
    </row>
    <row r="289" spans="1:12">
      <c r="A289" s="84">
        <v>288</v>
      </c>
      <c r="B289" s="73" t="s">
        <v>4645</v>
      </c>
      <c r="C289" s="73" t="s">
        <v>4646</v>
      </c>
      <c r="D289" s="73" t="s">
        <v>3861</v>
      </c>
      <c r="E289" s="73" t="s">
        <v>4647</v>
      </c>
      <c r="F289" s="73">
        <v>-0.34841727099999997</v>
      </c>
      <c r="G289" s="73">
        <v>-1.709491638</v>
      </c>
      <c r="H289" s="73">
        <v>1.3888889E-2</v>
      </c>
      <c r="I289" s="73">
        <v>1.9344349E-2</v>
      </c>
      <c r="J289" s="73">
        <v>38</v>
      </c>
      <c r="K289" s="73">
        <v>12</v>
      </c>
      <c r="L289" s="75" t="s">
        <v>4133</v>
      </c>
    </row>
    <row r="290" spans="1:12">
      <c r="A290" s="84">
        <v>289</v>
      </c>
      <c r="B290" s="73" t="s">
        <v>4648</v>
      </c>
      <c r="C290" s="73" t="s">
        <v>4649</v>
      </c>
      <c r="D290" s="73"/>
      <c r="E290" s="73" t="s">
        <v>4650</v>
      </c>
      <c r="F290" s="73">
        <v>-0.384018519</v>
      </c>
      <c r="G290" s="73">
        <v>-1.714659452</v>
      </c>
      <c r="H290" s="73">
        <v>2.7586207000000001E-2</v>
      </c>
      <c r="I290" s="73">
        <v>1.8775825999999999E-2</v>
      </c>
      <c r="J290" s="73">
        <v>28</v>
      </c>
      <c r="K290" s="73">
        <v>21</v>
      </c>
      <c r="L290" s="75" t="s">
        <v>4133</v>
      </c>
    </row>
    <row r="291" spans="1:12">
      <c r="A291" s="84">
        <v>290</v>
      </c>
      <c r="B291" s="73" t="s">
        <v>4651</v>
      </c>
      <c r="C291" s="73" t="s">
        <v>4652</v>
      </c>
      <c r="D291" s="73" t="s">
        <v>3875</v>
      </c>
      <c r="E291" s="73" t="s">
        <v>4653</v>
      </c>
      <c r="F291" s="73">
        <v>-0.31900436999999998</v>
      </c>
      <c r="G291" s="73">
        <v>-1.717727759</v>
      </c>
      <c r="H291" s="73">
        <v>2.5839790000000001E-3</v>
      </c>
      <c r="I291" s="73">
        <v>1.8409888999999999E-2</v>
      </c>
      <c r="J291" s="73">
        <v>52</v>
      </c>
      <c r="K291" s="73">
        <v>36</v>
      </c>
      <c r="L291" s="75" t="s">
        <v>4133</v>
      </c>
    </row>
    <row r="292" spans="1:12">
      <c r="A292" s="84">
        <v>291</v>
      </c>
      <c r="B292" s="73" t="s">
        <v>4654</v>
      </c>
      <c r="C292" s="73" t="s">
        <v>4655</v>
      </c>
      <c r="D292" s="73"/>
      <c r="E292" s="73" t="s">
        <v>4656</v>
      </c>
      <c r="F292" s="73">
        <v>-0.23972128600000001</v>
      </c>
      <c r="G292" s="73">
        <v>-1.7234028400000001</v>
      </c>
      <c r="H292" s="73">
        <v>0</v>
      </c>
      <c r="I292" s="73">
        <v>1.7671917999999998E-2</v>
      </c>
      <c r="J292" s="73">
        <v>187</v>
      </c>
      <c r="K292" s="73">
        <v>114</v>
      </c>
      <c r="L292" s="75" t="s">
        <v>4133</v>
      </c>
    </row>
    <row r="293" spans="1:12">
      <c r="A293" s="84">
        <v>292</v>
      </c>
      <c r="B293" s="73" t="s">
        <v>4657</v>
      </c>
      <c r="C293" s="73" t="s">
        <v>4658</v>
      </c>
      <c r="D293" s="73"/>
      <c r="E293" s="73" t="s">
        <v>4659</v>
      </c>
      <c r="F293" s="73">
        <v>-0.31088086799999998</v>
      </c>
      <c r="G293" s="73">
        <v>-1.723721243</v>
      </c>
      <c r="H293" s="73">
        <v>2.645503E-3</v>
      </c>
      <c r="I293" s="73">
        <v>1.7677373999999999E-2</v>
      </c>
      <c r="J293" s="73">
        <v>53</v>
      </c>
      <c r="K293" s="73">
        <v>22</v>
      </c>
      <c r="L293" s="75" t="s">
        <v>4133</v>
      </c>
    </row>
    <row r="294" spans="1:12">
      <c r="A294" s="84">
        <v>293</v>
      </c>
      <c r="B294" s="73" t="s">
        <v>4660</v>
      </c>
      <c r="C294" s="73" t="s">
        <v>4661</v>
      </c>
      <c r="D294" s="73"/>
      <c r="E294" s="73" t="s">
        <v>4662</v>
      </c>
      <c r="F294" s="73">
        <v>-0.315423646</v>
      </c>
      <c r="G294" s="73">
        <v>-1.7274330680000001</v>
      </c>
      <c r="H294" s="73">
        <v>0</v>
      </c>
      <c r="I294" s="73">
        <v>1.7254037E-2</v>
      </c>
      <c r="J294" s="73">
        <v>54</v>
      </c>
      <c r="K294" s="73">
        <v>36</v>
      </c>
      <c r="L294" s="75" t="s">
        <v>4133</v>
      </c>
    </row>
    <row r="295" spans="1:12">
      <c r="A295" s="84">
        <v>294</v>
      </c>
      <c r="B295" s="73" t="s">
        <v>4663</v>
      </c>
      <c r="C295" s="73" t="s">
        <v>4664</v>
      </c>
      <c r="D295" s="73" t="s">
        <v>4008</v>
      </c>
      <c r="E295" s="73" t="s">
        <v>4665</v>
      </c>
      <c r="F295" s="73">
        <v>-0.46577259799999998</v>
      </c>
      <c r="G295" s="73">
        <v>-1.728988575</v>
      </c>
      <c r="H295" s="73">
        <v>8.8495580000000004E-3</v>
      </c>
      <c r="I295" s="73">
        <v>1.7138001E-2</v>
      </c>
      <c r="J295" s="73">
        <v>16</v>
      </c>
      <c r="K295" s="73">
        <v>7</v>
      </c>
      <c r="L295" s="75" t="s">
        <v>4133</v>
      </c>
    </row>
    <row r="296" spans="1:12">
      <c r="A296" s="84">
        <v>295</v>
      </c>
      <c r="B296" s="73" t="s">
        <v>4666</v>
      </c>
      <c r="C296" s="73" t="s">
        <v>4667</v>
      </c>
      <c r="D296" s="73" t="s">
        <v>4008</v>
      </c>
      <c r="E296" s="73" t="s">
        <v>4668</v>
      </c>
      <c r="F296" s="73">
        <v>-0.43306704800000001</v>
      </c>
      <c r="G296" s="73">
        <v>-1.7290295659999999</v>
      </c>
      <c r="H296" s="73">
        <v>2.3529412E-2</v>
      </c>
      <c r="I296" s="73">
        <v>1.7186234000000002E-2</v>
      </c>
      <c r="J296" s="73">
        <v>20</v>
      </c>
      <c r="K296" s="73">
        <v>14</v>
      </c>
      <c r="L296" s="75" t="s">
        <v>4133</v>
      </c>
    </row>
    <row r="297" spans="1:12">
      <c r="A297" s="84">
        <v>296</v>
      </c>
      <c r="B297" s="73" t="s">
        <v>4669</v>
      </c>
      <c r="C297" s="73" t="s">
        <v>4670</v>
      </c>
      <c r="D297" s="73"/>
      <c r="E297" s="73" t="s">
        <v>4671</v>
      </c>
      <c r="F297" s="73">
        <v>-0.48375287900000002</v>
      </c>
      <c r="G297" s="73">
        <v>-1.7299478989999999</v>
      </c>
      <c r="H297" s="73">
        <v>8.9285709999999997E-3</v>
      </c>
      <c r="I297" s="73">
        <v>1.708834E-2</v>
      </c>
      <c r="J297" s="73">
        <v>14</v>
      </c>
      <c r="K297" s="73">
        <v>10</v>
      </c>
      <c r="L297" s="75" t="s">
        <v>4133</v>
      </c>
    </row>
    <row r="298" spans="1:12">
      <c r="A298" s="84">
        <v>297</v>
      </c>
      <c r="B298" s="73" t="s">
        <v>4672</v>
      </c>
      <c r="C298" s="73" t="s">
        <v>4673</v>
      </c>
      <c r="D298" s="73" t="s">
        <v>3861</v>
      </c>
      <c r="E298" s="73" t="s">
        <v>4674</v>
      </c>
      <c r="F298" s="73">
        <v>-0.36541297099999998</v>
      </c>
      <c r="G298" s="73">
        <v>-1.7339981529999999</v>
      </c>
      <c r="H298" s="73">
        <v>1.4285714E-2</v>
      </c>
      <c r="I298" s="73">
        <v>1.6721559E-2</v>
      </c>
      <c r="J298" s="73">
        <v>36</v>
      </c>
      <c r="K298" s="73">
        <v>24</v>
      </c>
      <c r="L298" s="75" t="s">
        <v>4133</v>
      </c>
    </row>
    <row r="299" spans="1:12">
      <c r="A299" s="84">
        <v>298</v>
      </c>
      <c r="B299" s="73" t="s">
        <v>4675</v>
      </c>
      <c r="C299" s="73" t="s">
        <v>4676</v>
      </c>
      <c r="D299" s="73"/>
      <c r="E299" s="73" t="s">
        <v>4677</v>
      </c>
      <c r="F299" s="73">
        <v>-0.231507238</v>
      </c>
      <c r="G299" s="73">
        <v>-1.7358647300000001</v>
      </c>
      <c r="H299" s="73">
        <v>0</v>
      </c>
      <c r="I299" s="73">
        <v>1.651261E-2</v>
      </c>
      <c r="J299" s="73">
        <v>223</v>
      </c>
      <c r="K299" s="73">
        <v>154</v>
      </c>
      <c r="L299" s="75" t="s">
        <v>4133</v>
      </c>
    </row>
    <row r="300" spans="1:12">
      <c r="A300" s="84">
        <v>299</v>
      </c>
      <c r="B300" s="73" t="s">
        <v>4678</v>
      </c>
      <c r="C300" s="73" t="s">
        <v>4679</v>
      </c>
      <c r="D300" s="73"/>
      <c r="E300" s="73" t="s">
        <v>4680</v>
      </c>
      <c r="F300" s="73">
        <v>-0.22762552899999999</v>
      </c>
      <c r="G300" s="73">
        <v>-1.7402359060000001</v>
      </c>
      <c r="H300" s="73">
        <v>0</v>
      </c>
      <c r="I300" s="73">
        <v>1.6019466999999999E-2</v>
      </c>
      <c r="J300" s="73">
        <v>260</v>
      </c>
      <c r="K300" s="73">
        <v>156</v>
      </c>
      <c r="L300" s="75" t="s">
        <v>4133</v>
      </c>
    </row>
    <row r="301" spans="1:12">
      <c r="A301" s="84">
        <v>300</v>
      </c>
      <c r="B301" s="73" t="s">
        <v>4681</v>
      </c>
      <c r="C301" s="73" t="s">
        <v>4682</v>
      </c>
      <c r="D301" s="73"/>
      <c r="E301" s="73" t="s">
        <v>4683</v>
      </c>
      <c r="F301" s="73">
        <v>-0.28600378999999998</v>
      </c>
      <c r="G301" s="73">
        <v>-1.7460018239999999</v>
      </c>
      <c r="H301" s="73">
        <v>5.2493440000000004E-3</v>
      </c>
      <c r="I301" s="73">
        <v>1.5368351000000001E-2</v>
      </c>
      <c r="J301" s="73">
        <v>77</v>
      </c>
      <c r="K301" s="73">
        <v>44</v>
      </c>
      <c r="L301" s="75" t="s">
        <v>4133</v>
      </c>
    </row>
    <row r="302" spans="1:12">
      <c r="A302" s="84">
        <v>301</v>
      </c>
      <c r="B302" s="73" t="s">
        <v>4684</v>
      </c>
      <c r="C302" s="73" t="s">
        <v>4685</v>
      </c>
      <c r="D302" s="73"/>
      <c r="E302" s="73" t="s">
        <v>4686</v>
      </c>
      <c r="F302" s="73">
        <v>-0.28107353899999998</v>
      </c>
      <c r="G302" s="73">
        <v>-1.747027254</v>
      </c>
      <c r="H302" s="73">
        <v>2.6385219999999999E-3</v>
      </c>
      <c r="I302" s="73">
        <v>1.5334136999999999E-2</v>
      </c>
      <c r="J302" s="73">
        <v>90</v>
      </c>
      <c r="K302" s="73">
        <v>53</v>
      </c>
      <c r="L302" s="75" t="s">
        <v>4133</v>
      </c>
    </row>
    <row r="303" spans="1:12">
      <c r="A303" s="84">
        <v>302</v>
      </c>
      <c r="B303" s="73" t="s">
        <v>4687</v>
      </c>
      <c r="C303" s="73" t="s">
        <v>4688</v>
      </c>
      <c r="D303" s="73"/>
      <c r="E303" s="73" t="s">
        <v>4689</v>
      </c>
      <c r="F303" s="73">
        <v>-0.26431094300000002</v>
      </c>
      <c r="G303" s="73">
        <v>-1.7485076980000001</v>
      </c>
      <c r="H303" s="73">
        <v>2.840909E-3</v>
      </c>
      <c r="I303" s="73">
        <v>1.5221805999999999E-2</v>
      </c>
      <c r="J303" s="73">
        <v>115</v>
      </c>
      <c r="K303" s="73">
        <v>45</v>
      </c>
      <c r="L303" s="75" t="s">
        <v>4133</v>
      </c>
    </row>
    <row r="304" spans="1:12">
      <c r="A304" s="84">
        <v>303</v>
      </c>
      <c r="B304" s="73" t="s">
        <v>4690</v>
      </c>
      <c r="C304" s="73" t="s">
        <v>4691</v>
      </c>
      <c r="D304" s="73"/>
      <c r="E304" s="73" t="s">
        <v>4692</v>
      </c>
      <c r="F304" s="73">
        <v>-0.36039816200000002</v>
      </c>
      <c r="G304" s="73">
        <v>-1.7537984710000001</v>
      </c>
      <c r="H304" s="73">
        <v>1.2019231E-2</v>
      </c>
      <c r="I304" s="73">
        <v>1.4744047E-2</v>
      </c>
      <c r="J304" s="73">
        <v>37</v>
      </c>
      <c r="K304" s="73">
        <v>23</v>
      </c>
      <c r="L304" s="75" t="s">
        <v>4133</v>
      </c>
    </row>
    <row r="305" spans="1:12">
      <c r="A305" s="84">
        <v>304</v>
      </c>
      <c r="B305" s="73" t="s">
        <v>4693</v>
      </c>
      <c r="C305" s="73" t="s">
        <v>4694</v>
      </c>
      <c r="D305" s="73" t="s">
        <v>3861</v>
      </c>
      <c r="E305" s="73" t="s">
        <v>4695</v>
      </c>
      <c r="F305" s="73">
        <v>-0.26245508400000001</v>
      </c>
      <c r="G305" s="73">
        <v>-1.7552747870000001</v>
      </c>
      <c r="H305" s="73">
        <v>0</v>
      </c>
      <c r="I305" s="73">
        <v>1.4700916E-2</v>
      </c>
      <c r="J305" s="73">
        <v>134</v>
      </c>
      <c r="K305" s="73">
        <v>65</v>
      </c>
      <c r="L305" s="75" t="s">
        <v>4133</v>
      </c>
    </row>
    <row r="306" spans="1:12">
      <c r="A306" s="84">
        <v>305</v>
      </c>
      <c r="B306" s="73" t="s">
        <v>4696</v>
      </c>
      <c r="C306" s="73" t="s">
        <v>4697</v>
      </c>
      <c r="D306" s="73" t="s">
        <v>3875</v>
      </c>
      <c r="E306" s="73" t="s">
        <v>4698</v>
      </c>
      <c r="F306" s="73">
        <v>-0.53253756900000004</v>
      </c>
      <c r="G306" s="73">
        <v>-1.755689609</v>
      </c>
      <c r="H306" s="73">
        <v>9.0293449999999994E-3</v>
      </c>
      <c r="I306" s="73">
        <v>1.4696832E-2</v>
      </c>
      <c r="J306" s="73">
        <v>11</v>
      </c>
      <c r="K306" s="73">
        <v>10</v>
      </c>
      <c r="L306" s="75" t="s">
        <v>4133</v>
      </c>
    </row>
    <row r="307" spans="1:12">
      <c r="A307" s="84">
        <v>306</v>
      </c>
      <c r="B307" s="73" t="s">
        <v>4699</v>
      </c>
      <c r="C307" s="73" t="s">
        <v>4700</v>
      </c>
      <c r="D307" s="73" t="s">
        <v>4008</v>
      </c>
      <c r="E307" s="73" t="s">
        <v>4701</v>
      </c>
      <c r="F307" s="73">
        <v>-0.44379252200000002</v>
      </c>
      <c r="G307" s="73">
        <v>-1.7561973</v>
      </c>
      <c r="H307" s="73">
        <v>1.5765766000000001E-2</v>
      </c>
      <c r="I307" s="73">
        <v>1.4672991E-2</v>
      </c>
      <c r="J307" s="73">
        <v>19</v>
      </c>
      <c r="K307" s="73">
        <v>12</v>
      </c>
      <c r="L307" s="75" t="s">
        <v>4133</v>
      </c>
    </row>
    <row r="308" spans="1:12">
      <c r="A308" s="84">
        <v>307</v>
      </c>
      <c r="B308" s="73" t="s">
        <v>4702</v>
      </c>
      <c r="C308" s="73" t="s">
        <v>4703</v>
      </c>
      <c r="D308" s="73" t="s">
        <v>4008</v>
      </c>
      <c r="E308" s="73" t="s">
        <v>4704</v>
      </c>
      <c r="F308" s="73">
        <v>-0.230333441</v>
      </c>
      <c r="G308" s="73">
        <v>-1.7564731410000001</v>
      </c>
      <c r="H308" s="73">
        <v>0</v>
      </c>
      <c r="I308" s="73">
        <v>1.4681985E-2</v>
      </c>
      <c r="J308" s="73">
        <v>248</v>
      </c>
      <c r="K308" s="73">
        <v>129</v>
      </c>
      <c r="L308" s="75" t="s">
        <v>4133</v>
      </c>
    </row>
    <row r="309" spans="1:12">
      <c r="A309" s="84">
        <v>308</v>
      </c>
      <c r="B309" s="73" t="s">
        <v>4705</v>
      </c>
      <c r="C309" s="73" t="s">
        <v>4706</v>
      </c>
      <c r="D309" s="73" t="s">
        <v>4008</v>
      </c>
      <c r="E309" s="73" t="s">
        <v>4707</v>
      </c>
      <c r="F309" s="73">
        <v>-0.34937624299999998</v>
      </c>
      <c r="G309" s="73">
        <v>-1.7604669749999999</v>
      </c>
      <c r="H309" s="73">
        <v>7.7120820000000003E-3</v>
      </c>
      <c r="I309" s="73">
        <v>1.4393114E-2</v>
      </c>
      <c r="J309" s="73">
        <v>39</v>
      </c>
      <c r="K309" s="73">
        <v>19</v>
      </c>
      <c r="L309" s="75" t="s">
        <v>4133</v>
      </c>
    </row>
    <row r="310" spans="1:12">
      <c r="A310" s="84">
        <v>309</v>
      </c>
      <c r="B310" s="73" t="s">
        <v>4708</v>
      </c>
      <c r="C310" s="73" t="s">
        <v>4709</v>
      </c>
      <c r="D310" s="73" t="s">
        <v>4710</v>
      </c>
      <c r="E310" s="73" t="s">
        <v>4711</v>
      </c>
      <c r="F310" s="73">
        <v>-0.46208393199999998</v>
      </c>
      <c r="G310" s="73">
        <v>-1.7605227160000001</v>
      </c>
      <c r="H310" s="73">
        <v>1.7897092E-2</v>
      </c>
      <c r="I310" s="73">
        <v>1.4434448000000001E-2</v>
      </c>
      <c r="J310" s="73">
        <v>17</v>
      </c>
      <c r="K310" s="73">
        <v>10</v>
      </c>
      <c r="L310" s="75" t="s">
        <v>4133</v>
      </c>
    </row>
    <row r="311" spans="1:12">
      <c r="A311" s="84">
        <v>310</v>
      </c>
      <c r="B311" s="73" t="s">
        <v>4712</v>
      </c>
      <c r="C311" s="73" t="s">
        <v>4713</v>
      </c>
      <c r="D311" s="73"/>
      <c r="E311" s="73" t="s">
        <v>4714</v>
      </c>
      <c r="F311" s="73">
        <v>-0.451255142</v>
      </c>
      <c r="G311" s="73">
        <v>-1.764366702</v>
      </c>
      <c r="H311" s="73">
        <v>1.5418502000000001E-2</v>
      </c>
      <c r="I311" s="73">
        <v>1.4102827E-2</v>
      </c>
      <c r="J311" s="73">
        <v>18</v>
      </c>
      <c r="K311" s="73">
        <v>9</v>
      </c>
      <c r="L311" s="75" t="s">
        <v>4133</v>
      </c>
    </row>
    <row r="312" spans="1:12">
      <c r="A312" s="84">
        <v>311</v>
      </c>
      <c r="B312" s="73" t="s">
        <v>4715</v>
      </c>
      <c r="C312" s="73" t="s">
        <v>4716</v>
      </c>
      <c r="D312" s="73"/>
      <c r="E312" s="73" t="s">
        <v>4717</v>
      </c>
      <c r="F312" s="73">
        <v>-0.232390969</v>
      </c>
      <c r="G312" s="73">
        <v>-1.7694753459999999</v>
      </c>
      <c r="H312" s="73">
        <v>0</v>
      </c>
      <c r="I312" s="73">
        <v>1.3648611E-2</v>
      </c>
      <c r="J312" s="73">
        <v>261</v>
      </c>
      <c r="K312" s="73">
        <v>158</v>
      </c>
      <c r="L312" s="75" t="s">
        <v>4133</v>
      </c>
    </row>
    <row r="313" spans="1:12">
      <c r="A313" s="84">
        <v>312</v>
      </c>
      <c r="B313" s="73" t="s">
        <v>4718</v>
      </c>
      <c r="C313" s="73" t="s">
        <v>4719</v>
      </c>
      <c r="D313" s="73" t="s">
        <v>4008</v>
      </c>
      <c r="E313" s="73" t="s">
        <v>4720</v>
      </c>
      <c r="F313" s="73">
        <v>-0.32431640299999998</v>
      </c>
      <c r="G313" s="73">
        <v>-1.7699896150000001</v>
      </c>
      <c r="H313" s="73">
        <v>2.4570019999999998E-3</v>
      </c>
      <c r="I313" s="73">
        <v>1.3634178E-2</v>
      </c>
      <c r="J313" s="73">
        <v>51</v>
      </c>
      <c r="K313" s="73">
        <v>21</v>
      </c>
      <c r="L313" s="75" t="s">
        <v>4133</v>
      </c>
    </row>
    <row r="314" spans="1:12">
      <c r="A314" s="84">
        <v>313</v>
      </c>
      <c r="B314" s="73" t="s">
        <v>4721</v>
      </c>
      <c r="C314" s="73" t="s">
        <v>4722</v>
      </c>
      <c r="D314" s="73" t="s">
        <v>4008</v>
      </c>
      <c r="E314" s="73" t="s">
        <v>4723</v>
      </c>
      <c r="F314" s="73">
        <v>-0.35246281800000001</v>
      </c>
      <c r="G314" s="73">
        <v>-1.7701087419999999</v>
      </c>
      <c r="H314" s="73">
        <v>8.9887639999999998E-3</v>
      </c>
      <c r="I314" s="73">
        <v>1.3673507E-2</v>
      </c>
      <c r="J314" s="73">
        <v>42</v>
      </c>
      <c r="K314" s="73">
        <v>20</v>
      </c>
      <c r="L314" s="75" t="s">
        <v>4133</v>
      </c>
    </row>
    <row r="315" spans="1:12">
      <c r="A315" s="84">
        <v>314</v>
      </c>
      <c r="B315" s="73" t="s">
        <v>4724</v>
      </c>
      <c r="C315" s="73" t="s">
        <v>4725</v>
      </c>
      <c r="D315" s="73" t="s">
        <v>3875</v>
      </c>
      <c r="E315" s="73" t="s">
        <v>4726</v>
      </c>
      <c r="F315" s="73">
        <v>-0.57270512399999995</v>
      </c>
      <c r="G315" s="73">
        <v>-1.7715030279999999</v>
      </c>
      <c r="H315" s="73">
        <v>1.3422819000000001E-2</v>
      </c>
      <c r="I315" s="73">
        <v>1.3537466999999999E-2</v>
      </c>
      <c r="J315" s="73">
        <v>10</v>
      </c>
      <c r="K315" s="73">
        <v>7</v>
      </c>
      <c r="L315" s="75" t="s">
        <v>4133</v>
      </c>
    </row>
    <row r="316" spans="1:12">
      <c r="A316" s="84">
        <v>315</v>
      </c>
      <c r="B316" s="73" t="s">
        <v>4727</v>
      </c>
      <c r="C316" s="73" t="s">
        <v>4728</v>
      </c>
      <c r="D316" s="73" t="s">
        <v>3903</v>
      </c>
      <c r="E316" s="73" t="s">
        <v>4729</v>
      </c>
      <c r="F316" s="73">
        <v>-0.24603274</v>
      </c>
      <c r="G316" s="73">
        <v>-1.7720637210000001</v>
      </c>
      <c r="H316" s="73">
        <v>0</v>
      </c>
      <c r="I316" s="73">
        <v>1.3508953000000001E-2</v>
      </c>
      <c r="J316" s="73">
        <v>186</v>
      </c>
      <c r="K316" s="73">
        <v>130</v>
      </c>
      <c r="L316" s="75" t="s">
        <v>4133</v>
      </c>
    </row>
    <row r="317" spans="1:12">
      <c r="A317" s="84">
        <v>316</v>
      </c>
      <c r="B317" s="73" t="s">
        <v>4730</v>
      </c>
      <c r="C317" s="73" t="s">
        <v>4731</v>
      </c>
      <c r="D317" s="73"/>
      <c r="E317" s="73" t="s">
        <v>4732</v>
      </c>
      <c r="F317" s="73">
        <v>-0.24835226099999999</v>
      </c>
      <c r="G317" s="73">
        <v>-1.772310295</v>
      </c>
      <c r="H317" s="73">
        <v>0</v>
      </c>
      <c r="I317" s="73">
        <v>1.3521050999999999E-2</v>
      </c>
      <c r="J317" s="73">
        <v>158</v>
      </c>
      <c r="K317" s="73">
        <v>64</v>
      </c>
      <c r="L317" s="75" t="s">
        <v>4133</v>
      </c>
    </row>
    <row r="318" spans="1:12">
      <c r="A318" s="84">
        <v>317</v>
      </c>
      <c r="B318" s="73" t="s">
        <v>4733</v>
      </c>
      <c r="C318" s="73" t="s">
        <v>4734</v>
      </c>
      <c r="D318" s="73"/>
      <c r="E318" s="73" t="s">
        <v>4735</v>
      </c>
      <c r="F318" s="73">
        <v>-0.33398093600000001</v>
      </c>
      <c r="G318" s="73">
        <v>-1.7729670040000001</v>
      </c>
      <c r="H318" s="73">
        <v>1.0152283999999999E-2</v>
      </c>
      <c r="I318" s="73">
        <v>1.3546882999999999E-2</v>
      </c>
      <c r="J318" s="73">
        <v>43</v>
      </c>
      <c r="K318" s="73">
        <v>28</v>
      </c>
      <c r="L318" s="75" t="s">
        <v>4133</v>
      </c>
    </row>
    <row r="319" spans="1:12">
      <c r="A319" s="84">
        <v>318</v>
      </c>
      <c r="B319" s="73" t="s">
        <v>4736</v>
      </c>
      <c r="C319" s="73" t="s">
        <v>4737</v>
      </c>
      <c r="D319" s="73" t="s">
        <v>3861</v>
      </c>
      <c r="E319" s="73" t="s">
        <v>4738</v>
      </c>
      <c r="F319" s="73">
        <v>-0.31994875299999997</v>
      </c>
      <c r="G319" s="73">
        <v>-1.7733160020000001</v>
      </c>
      <c r="H319" s="73">
        <v>0</v>
      </c>
      <c r="I319" s="73">
        <v>1.3566043E-2</v>
      </c>
      <c r="J319" s="73">
        <v>61</v>
      </c>
      <c r="K319" s="73">
        <v>45</v>
      </c>
      <c r="L319" s="75" t="s">
        <v>4133</v>
      </c>
    </row>
    <row r="320" spans="1:12">
      <c r="A320" s="84">
        <v>319</v>
      </c>
      <c r="B320" s="73" t="s">
        <v>4739</v>
      </c>
      <c r="C320" s="73" t="s">
        <v>4740</v>
      </c>
      <c r="D320" s="73" t="s">
        <v>3903</v>
      </c>
      <c r="E320" s="73" t="s">
        <v>4741</v>
      </c>
      <c r="F320" s="73">
        <v>-0.29744839000000001</v>
      </c>
      <c r="G320" s="73">
        <v>-1.776778677</v>
      </c>
      <c r="H320" s="73">
        <v>2.5906739999999998E-3</v>
      </c>
      <c r="I320" s="73">
        <v>1.3173034E-2</v>
      </c>
      <c r="J320" s="73">
        <v>79</v>
      </c>
      <c r="K320" s="73">
        <v>41</v>
      </c>
      <c r="L320" s="75" t="s">
        <v>4133</v>
      </c>
    </row>
    <row r="321" spans="1:12">
      <c r="A321" s="84">
        <v>320</v>
      </c>
      <c r="B321" s="73" t="s">
        <v>4742</v>
      </c>
      <c r="C321" s="73" t="s">
        <v>4743</v>
      </c>
      <c r="D321" s="73"/>
      <c r="E321" s="73" t="s">
        <v>4744</v>
      </c>
      <c r="F321" s="73">
        <v>-0.28406397</v>
      </c>
      <c r="G321" s="73">
        <v>-1.7769274880000001</v>
      </c>
      <c r="H321" s="73">
        <v>0</v>
      </c>
      <c r="I321" s="73">
        <v>1.321172E-2</v>
      </c>
      <c r="J321" s="73">
        <v>91</v>
      </c>
      <c r="K321" s="73">
        <v>53</v>
      </c>
      <c r="L321" s="75" t="s">
        <v>4133</v>
      </c>
    </row>
    <row r="322" spans="1:12">
      <c r="A322" s="84">
        <v>321</v>
      </c>
      <c r="B322" s="73" t="s">
        <v>4745</v>
      </c>
      <c r="C322" s="73" t="s">
        <v>4746</v>
      </c>
      <c r="D322" s="73"/>
      <c r="E322" s="73" t="s">
        <v>4747</v>
      </c>
      <c r="F322" s="73">
        <v>-0.30387635800000001</v>
      </c>
      <c r="G322" s="73">
        <v>-1.778523149</v>
      </c>
      <c r="H322" s="73">
        <v>5.3908360000000004E-3</v>
      </c>
      <c r="I322" s="73">
        <v>1.3084609000000001E-2</v>
      </c>
      <c r="J322" s="73">
        <v>70</v>
      </c>
      <c r="K322" s="73">
        <v>25</v>
      </c>
      <c r="L322" s="75" t="s">
        <v>4133</v>
      </c>
    </row>
    <row r="323" spans="1:12">
      <c r="A323" s="84">
        <v>322</v>
      </c>
      <c r="B323" s="73" t="s">
        <v>4748</v>
      </c>
      <c r="C323" s="73" t="s">
        <v>4749</v>
      </c>
      <c r="D323" s="73"/>
      <c r="E323" s="73" t="s">
        <v>4750</v>
      </c>
      <c r="F323" s="73">
        <v>-0.24575572500000001</v>
      </c>
      <c r="G323" s="73">
        <v>-1.790461361</v>
      </c>
      <c r="H323" s="73">
        <v>0</v>
      </c>
      <c r="I323" s="73">
        <v>1.2047011E-2</v>
      </c>
      <c r="J323" s="73">
        <v>203</v>
      </c>
      <c r="K323" s="73">
        <v>108</v>
      </c>
      <c r="L323" s="75" t="s">
        <v>4133</v>
      </c>
    </row>
    <row r="324" spans="1:12">
      <c r="A324" s="84">
        <v>323</v>
      </c>
      <c r="B324" s="73" t="s">
        <v>4751</v>
      </c>
      <c r="C324" s="73" t="s">
        <v>4752</v>
      </c>
      <c r="D324" s="73" t="s">
        <v>3903</v>
      </c>
      <c r="E324" s="73" t="s">
        <v>4753</v>
      </c>
      <c r="F324" s="73">
        <v>-0.32353217200000001</v>
      </c>
      <c r="G324" s="73">
        <v>-1.7932938629999999</v>
      </c>
      <c r="H324" s="73">
        <v>2.4213080000000001E-3</v>
      </c>
      <c r="I324" s="73">
        <v>1.184526E-2</v>
      </c>
      <c r="J324" s="73">
        <v>58</v>
      </c>
      <c r="K324" s="73">
        <v>30</v>
      </c>
      <c r="L324" s="75" t="s">
        <v>4133</v>
      </c>
    </row>
    <row r="325" spans="1:12">
      <c r="A325" s="84">
        <v>324</v>
      </c>
      <c r="B325" s="73" t="s">
        <v>4754</v>
      </c>
      <c r="C325" s="73" t="s">
        <v>4755</v>
      </c>
      <c r="D325" s="73"/>
      <c r="E325" s="73" t="s">
        <v>4756</v>
      </c>
      <c r="F325" s="73">
        <v>-0.38999402500000002</v>
      </c>
      <c r="G325" s="73">
        <v>-1.808099388</v>
      </c>
      <c r="H325" s="73">
        <v>1.1848341E-2</v>
      </c>
      <c r="I325" s="73">
        <v>1.0726108999999999E-2</v>
      </c>
      <c r="J325" s="73">
        <v>30</v>
      </c>
      <c r="K325" s="73">
        <v>16</v>
      </c>
      <c r="L325" s="75" t="s">
        <v>4133</v>
      </c>
    </row>
    <row r="326" spans="1:12">
      <c r="A326" s="84">
        <v>325</v>
      </c>
      <c r="B326" s="73" t="s">
        <v>4757</v>
      </c>
      <c r="C326" s="73" t="s">
        <v>4758</v>
      </c>
      <c r="D326" s="73" t="s">
        <v>4008</v>
      </c>
      <c r="E326" s="73" t="s">
        <v>4759</v>
      </c>
      <c r="F326" s="73">
        <v>-0.46876161599999999</v>
      </c>
      <c r="G326" s="73">
        <v>-1.8082866200000001</v>
      </c>
      <c r="H326" s="73">
        <v>4.6511629999999998E-3</v>
      </c>
      <c r="I326" s="73">
        <v>1.075686E-2</v>
      </c>
      <c r="J326" s="73">
        <v>18</v>
      </c>
      <c r="K326" s="73">
        <v>11</v>
      </c>
      <c r="L326" s="75" t="s">
        <v>4133</v>
      </c>
    </row>
    <row r="327" spans="1:12">
      <c r="A327" s="84">
        <v>326</v>
      </c>
      <c r="B327" s="73" t="s">
        <v>4760</v>
      </c>
      <c r="C327" s="73" t="s">
        <v>4761</v>
      </c>
      <c r="D327" s="73" t="s">
        <v>4008</v>
      </c>
      <c r="E327" s="73" t="s">
        <v>4762</v>
      </c>
      <c r="F327" s="73">
        <v>-0.31956838900000001</v>
      </c>
      <c r="G327" s="73">
        <v>-1.8105157620000001</v>
      </c>
      <c r="H327" s="73">
        <v>2.7548210000000002E-3</v>
      </c>
      <c r="I327" s="73">
        <v>1.0611786999999999E-2</v>
      </c>
      <c r="J327" s="73">
        <v>63</v>
      </c>
      <c r="K327" s="73">
        <v>25</v>
      </c>
      <c r="L327" s="75" t="s">
        <v>4133</v>
      </c>
    </row>
    <row r="328" spans="1:12">
      <c r="A328" s="84">
        <v>327</v>
      </c>
      <c r="B328" s="73" t="s">
        <v>4763</v>
      </c>
      <c r="C328" s="73" t="s">
        <v>4764</v>
      </c>
      <c r="D328" s="73" t="s">
        <v>3903</v>
      </c>
      <c r="E328" s="73" t="s">
        <v>4765</v>
      </c>
      <c r="F328" s="73">
        <v>-0.31278088199999998</v>
      </c>
      <c r="G328" s="73">
        <v>-1.8116667019999999</v>
      </c>
      <c r="H328" s="73">
        <v>2.645503E-3</v>
      </c>
      <c r="I328" s="73">
        <v>1.0599951E-2</v>
      </c>
      <c r="J328" s="73">
        <v>66</v>
      </c>
      <c r="K328" s="73">
        <v>36</v>
      </c>
      <c r="L328" s="75" t="s">
        <v>4133</v>
      </c>
    </row>
    <row r="329" spans="1:12">
      <c r="A329" s="84">
        <v>328</v>
      </c>
      <c r="B329" s="73" t="s">
        <v>4766</v>
      </c>
      <c r="C329" s="73" t="s">
        <v>4767</v>
      </c>
      <c r="D329" s="73"/>
      <c r="E329" s="73" t="s">
        <v>4768</v>
      </c>
      <c r="F329" s="73">
        <v>-0.30680101599999998</v>
      </c>
      <c r="G329" s="73">
        <v>-1.813092218</v>
      </c>
      <c r="H329" s="73">
        <v>0</v>
      </c>
      <c r="I329" s="73">
        <v>1.0510021E-2</v>
      </c>
      <c r="J329" s="73">
        <v>78</v>
      </c>
      <c r="K329" s="73">
        <v>46</v>
      </c>
      <c r="L329" s="75" t="s">
        <v>4133</v>
      </c>
    </row>
    <row r="330" spans="1:12">
      <c r="A330" s="84">
        <v>329</v>
      </c>
      <c r="B330" s="73" t="s">
        <v>4769</v>
      </c>
      <c r="C330" s="73" t="s">
        <v>4770</v>
      </c>
      <c r="D330" s="73"/>
      <c r="E330" s="73" t="s">
        <v>4771</v>
      </c>
      <c r="F330" s="73">
        <v>-0.246648694</v>
      </c>
      <c r="G330" s="73">
        <v>-1.8151984990000001</v>
      </c>
      <c r="H330" s="73">
        <v>0</v>
      </c>
      <c r="I330" s="73">
        <v>1.0390981000000001E-2</v>
      </c>
      <c r="J330" s="73">
        <v>196</v>
      </c>
      <c r="K330" s="73">
        <v>115</v>
      </c>
      <c r="L330" s="75" t="s">
        <v>4133</v>
      </c>
    </row>
    <row r="331" spans="1:12">
      <c r="A331" s="84">
        <v>330</v>
      </c>
      <c r="B331" s="73" t="s">
        <v>4772</v>
      </c>
      <c r="C331" s="73" t="s">
        <v>4773</v>
      </c>
      <c r="D331" s="73" t="s">
        <v>3903</v>
      </c>
      <c r="E331" s="73" t="s">
        <v>4774</v>
      </c>
      <c r="F331" s="73">
        <v>-0.26770371500000001</v>
      </c>
      <c r="G331" s="73">
        <v>-1.8167818229999999</v>
      </c>
      <c r="H331" s="73">
        <v>0</v>
      </c>
      <c r="I331" s="73">
        <v>1.0328228E-2</v>
      </c>
      <c r="J331" s="73">
        <v>121</v>
      </c>
      <c r="K331" s="73">
        <v>54</v>
      </c>
      <c r="L331" s="75" t="s">
        <v>4133</v>
      </c>
    </row>
    <row r="332" spans="1:12">
      <c r="A332" s="84">
        <v>331</v>
      </c>
      <c r="B332" s="73" t="s">
        <v>4775</v>
      </c>
      <c r="C332" s="73" t="s">
        <v>4776</v>
      </c>
      <c r="D332" s="73" t="s">
        <v>3903</v>
      </c>
      <c r="E332" s="73" t="s">
        <v>4777</v>
      </c>
      <c r="F332" s="73">
        <v>-0.26040151700000003</v>
      </c>
      <c r="G332" s="73">
        <v>-1.8169230430000001</v>
      </c>
      <c r="H332" s="73">
        <v>0</v>
      </c>
      <c r="I332" s="73">
        <v>1.0351043000000001E-2</v>
      </c>
      <c r="J332" s="73">
        <v>153</v>
      </c>
      <c r="K332" s="73">
        <v>96</v>
      </c>
      <c r="L332" s="75" t="s">
        <v>4133</v>
      </c>
    </row>
    <row r="333" spans="1:12">
      <c r="A333" s="84">
        <v>332</v>
      </c>
      <c r="B333" s="73" t="s">
        <v>4778</v>
      </c>
      <c r="C333" s="73" t="s">
        <v>4779</v>
      </c>
      <c r="D333" s="73"/>
      <c r="E333" s="73" t="s">
        <v>4780</v>
      </c>
      <c r="F333" s="73">
        <v>-0.31041285200000002</v>
      </c>
      <c r="G333" s="73">
        <v>-1.8186031650000001</v>
      </c>
      <c r="H333" s="73">
        <v>0</v>
      </c>
      <c r="I333" s="73">
        <v>1.0273304E-2</v>
      </c>
      <c r="J333" s="73">
        <v>68</v>
      </c>
      <c r="K333" s="73">
        <v>38</v>
      </c>
      <c r="L333" s="75" t="s">
        <v>4133</v>
      </c>
    </row>
    <row r="334" spans="1:12">
      <c r="A334" s="84">
        <v>333</v>
      </c>
      <c r="B334" s="73" t="s">
        <v>4781</v>
      </c>
      <c r="C334" s="73" t="s">
        <v>4782</v>
      </c>
      <c r="D334" s="73"/>
      <c r="E334" s="73" t="s">
        <v>4783</v>
      </c>
      <c r="F334" s="73">
        <v>-0.29687551200000001</v>
      </c>
      <c r="G334" s="73">
        <v>-1.827377555</v>
      </c>
      <c r="H334" s="73">
        <v>2.9154519999999998E-3</v>
      </c>
      <c r="I334" s="73">
        <v>9.5523989999999996E-3</v>
      </c>
      <c r="J334" s="73">
        <v>96</v>
      </c>
      <c r="K334" s="73">
        <v>57</v>
      </c>
      <c r="L334" s="75" t="s">
        <v>4133</v>
      </c>
    </row>
    <row r="335" spans="1:12">
      <c r="A335" s="84">
        <v>334</v>
      </c>
      <c r="B335" s="73" t="s">
        <v>4784</v>
      </c>
      <c r="C335" s="73" t="s">
        <v>4785</v>
      </c>
      <c r="D335" s="73"/>
      <c r="E335" s="73" t="s">
        <v>4786</v>
      </c>
      <c r="F335" s="73">
        <v>-0.48409292199999998</v>
      </c>
      <c r="G335" s="73">
        <v>-1.832233768</v>
      </c>
      <c r="H335" s="73">
        <v>1.0660981E-2</v>
      </c>
      <c r="I335" s="73">
        <v>9.22481E-3</v>
      </c>
      <c r="J335" s="73">
        <v>17</v>
      </c>
      <c r="K335" s="73">
        <v>13</v>
      </c>
      <c r="L335" s="75" t="s">
        <v>4133</v>
      </c>
    </row>
    <row r="336" spans="1:12">
      <c r="A336" s="84">
        <v>335</v>
      </c>
      <c r="B336" s="73" t="s">
        <v>4787</v>
      </c>
      <c r="C336" s="73" t="s">
        <v>4788</v>
      </c>
      <c r="D336" s="73"/>
      <c r="E336" s="73" t="s">
        <v>4789</v>
      </c>
      <c r="F336" s="73">
        <v>-0.27228018300000001</v>
      </c>
      <c r="G336" s="73">
        <v>-1.833039619</v>
      </c>
      <c r="H336" s="73">
        <v>0</v>
      </c>
      <c r="I336" s="73">
        <v>9.1930199999999997E-3</v>
      </c>
      <c r="J336" s="73">
        <v>120</v>
      </c>
      <c r="K336" s="73">
        <v>75</v>
      </c>
      <c r="L336" s="75" t="s">
        <v>4133</v>
      </c>
    </row>
    <row r="337" spans="1:12">
      <c r="A337" s="84">
        <v>336</v>
      </c>
      <c r="B337" s="73" t="s">
        <v>4790</v>
      </c>
      <c r="C337" s="73" t="s">
        <v>4791</v>
      </c>
      <c r="D337" s="73"/>
      <c r="E337" s="73" t="s">
        <v>4792</v>
      </c>
      <c r="F337" s="73">
        <v>-0.336725477</v>
      </c>
      <c r="G337" s="73">
        <v>-1.835772739</v>
      </c>
      <c r="H337" s="73">
        <v>2.4509800000000002E-3</v>
      </c>
      <c r="I337" s="73">
        <v>9.0004070000000002E-3</v>
      </c>
      <c r="J337" s="73">
        <v>47</v>
      </c>
      <c r="K337" s="73">
        <v>21</v>
      </c>
      <c r="L337" s="75" t="s">
        <v>4133</v>
      </c>
    </row>
    <row r="338" spans="1:12">
      <c r="A338" s="84">
        <v>337</v>
      </c>
      <c r="B338" s="73" t="s">
        <v>4793</v>
      </c>
      <c r="C338" s="73" t="s">
        <v>4794</v>
      </c>
      <c r="D338" s="73" t="s">
        <v>3861</v>
      </c>
      <c r="E338" s="73" t="s">
        <v>4795</v>
      </c>
      <c r="F338" s="73">
        <v>-0.46224795600000002</v>
      </c>
      <c r="G338" s="73">
        <v>-1.837553233</v>
      </c>
      <c r="H338" s="73">
        <v>0</v>
      </c>
      <c r="I338" s="73">
        <v>8.9016210000000002E-3</v>
      </c>
      <c r="J338" s="73">
        <v>18</v>
      </c>
      <c r="K338" s="73">
        <v>9</v>
      </c>
      <c r="L338" s="75" t="s">
        <v>4133</v>
      </c>
    </row>
    <row r="339" spans="1:12">
      <c r="A339" s="84">
        <v>338</v>
      </c>
      <c r="B339" s="73" t="s">
        <v>4796</v>
      </c>
      <c r="C339" s="73" t="s">
        <v>4797</v>
      </c>
      <c r="D339" s="73"/>
      <c r="E339" s="73" t="s">
        <v>4798</v>
      </c>
      <c r="F339" s="73">
        <v>-0.24203524900000001</v>
      </c>
      <c r="G339" s="73">
        <v>-1.838898833</v>
      </c>
      <c r="H339" s="73">
        <v>0</v>
      </c>
      <c r="I339" s="73">
        <v>8.8682870000000007E-3</v>
      </c>
      <c r="J339" s="73">
        <v>257</v>
      </c>
      <c r="K339" s="73">
        <v>117</v>
      </c>
      <c r="L339" s="75" t="s">
        <v>4133</v>
      </c>
    </row>
    <row r="340" spans="1:12">
      <c r="A340" s="84">
        <v>339</v>
      </c>
      <c r="B340" s="73" t="s">
        <v>4799</v>
      </c>
      <c r="C340" s="73" t="s">
        <v>4800</v>
      </c>
      <c r="D340" s="73"/>
      <c r="E340" s="73" t="s">
        <v>4801</v>
      </c>
      <c r="F340" s="73">
        <v>-0.26752127599999997</v>
      </c>
      <c r="G340" s="73">
        <v>-1.8461430780000001</v>
      </c>
      <c r="H340" s="73">
        <v>0</v>
      </c>
      <c r="I340" s="73">
        <v>8.3992440000000002E-3</v>
      </c>
      <c r="J340" s="73">
        <v>144</v>
      </c>
      <c r="K340" s="73">
        <v>68</v>
      </c>
      <c r="L340" s="75" t="s">
        <v>4133</v>
      </c>
    </row>
    <row r="341" spans="1:12">
      <c r="A341" s="84">
        <v>340</v>
      </c>
      <c r="B341" s="73" t="s">
        <v>4802</v>
      </c>
      <c r="C341" s="73" t="s">
        <v>4803</v>
      </c>
      <c r="D341" s="73" t="s">
        <v>4008</v>
      </c>
      <c r="E341" s="73" t="s">
        <v>4804</v>
      </c>
      <c r="F341" s="73">
        <v>-0.350170802</v>
      </c>
      <c r="G341" s="73">
        <v>-1.8480943839999999</v>
      </c>
      <c r="H341" s="73">
        <v>5.2356019999999998E-3</v>
      </c>
      <c r="I341" s="73">
        <v>8.319346E-3</v>
      </c>
      <c r="J341" s="73">
        <v>48</v>
      </c>
      <c r="K341" s="73">
        <v>22</v>
      </c>
      <c r="L341" s="75" t="s">
        <v>4133</v>
      </c>
    </row>
    <row r="342" spans="1:12">
      <c r="A342" s="84">
        <v>341</v>
      </c>
      <c r="B342" s="73" t="s">
        <v>4805</v>
      </c>
      <c r="C342" s="73" t="s">
        <v>4806</v>
      </c>
      <c r="D342" s="73" t="s">
        <v>3815</v>
      </c>
      <c r="E342" s="73" t="s">
        <v>4807</v>
      </c>
      <c r="F342" s="73">
        <v>-0.52700782099999999</v>
      </c>
      <c r="G342" s="73">
        <v>-1.8506450480000001</v>
      </c>
      <c r="H342" s="73">
        <v>8.4925690000000002E-3</v>
      </c>
      <c r="I342" s="73">
        <v>8.1644939999999996E-3</v>
      </c>
      <c r="J342" s="73">
        <v>14</v>
      </c>
      <c r="K342" s="73">
        <v>9</v>
      </c>
      <c r="L342" s="75" t="s">
        <v>4133</v>
      </c>
    </row>
    <row r="343" spans="1:12">
      <c r="A343" s="84">
        <v>342</v>
      </c>
      <c r="B343" s="73" t="s">
        <v>4808</v>
      </c>
      <c r="C343" s="73" t="s">
        <v>4809</v>
      </c>
      <c r="D343" s="73"/>
      <c r="E343" s="73" t="s">
        <v>4810</v>
      </c>
      <c r="F343" s="73">
        <v>-0.30665392299999999</v>
      </c>
      <c r="G343" s="73">
        <v>-1.8535923480000001</v>
      </c>
      <c r="H343" s="73">
        <v>2.7027029999999999E-3</v>
      </c>
      <c r="I343" s="73">
        <v>7.9711629999999999E-3</v>
      </c>
      <c r="J343" s="73">
        <v>74</v>
      </c>
      <c r="K343" s="73">
        <v>35</v>
      </c>
      <c r="L343" s="75" t="s">
        <v>4133</v>
      </c>
    </row>
    <row r="344" spans="1:12">
      <c r="A344" s="84">
        <v>343</v>
      </c>
      <c r="B344" s="73" t="s">
        <v>4811</v>
      </c>
      <c r="C344" s="73" t="s">
        <v>4812</v>
      </c>
      <c r="D344" s="73"/>
      <c r="E344" s="73" t="s">
        <v>4813</v>
      </c>
      <c r="F344" s="73">
        <v>-0.27561265299999999</v>
      </c>
      <c r="G344" s="73">
        <v>-1.8601023699999999</v>
      </c>
      <c r="H344" s="73">
        <v>0</v>
      </c>
      <c r="I344" s="73">
        <v>7.5890869999999996E-3</v>
      </c>
      <c r="J344" s="73">
        <v>128</v>
      </c>
      <c r="K344" s="73">
        <v>66</v>
      </c>
      <c r="L344" s="75" t="s">
        <v>4133</v>
      </c>
    </row>
    <row r="345" spans="1:12">
      <c r="A345" s="84">
        <v>344</v>
      </c>
      <c r="B345" s="73" t="s">
        <v>4814</v>
      </c>
      <c r="C345" s="73" t="s">
        <v>4815</v>
      </c>
      <c r="D345" s="73" t="s">
        <v>4816</v>
      </c>
      <c r="E345" s="73" t="s">
        <v>4817</v>
      </c>
      <c r="F345" s="73">
        <v>-0.25299711000000003</v>
      </c>
      <c r="G345" s="73">
        <v>-1.8620314360000001</v>
      </c>
      <c r="H345" s="73">
        <v>0</v>
      </c>
      <c r="I345" s="73">
        <v>7.4823650000000004E-3</v>
      </c>
      <c r="J345" s="73">
        <v>207</v>
      </c>
      <c r="K345" s="73">
        <v>111</v>
      </c>
      <c r="L345" s="75" t="s">
        <v>4133</v>
      </c>
    </row>
    <row r="346" spans="1:12">
      <c r="A346" s="84">
        <v>345</v>
      </c>
      <c r="B346" s="73" t="s">
        <v>4818</v>
      </c>
      <c r="C346" s="73" t="s">
        <v>4819</v>
      </c>
      <c r="D346" s="73"/>
      <c r="E346" s="73" t="s">
        <v>4820</v>
      </c>
      <c r="F346" s="73">
        <v>-0.36059176100000001</v>
      </c>
      <c r="G346" s="73">
        <v>-1.863860155</v>
      </c>
      <c r="H346" s="73">
        <v>0</v>
      </c>
      <c r="I346" s="73">
        <v>7.420126E-3</v>
      </c>
      <c r="J346" s="73">
        <v>48</v>
      </c>
      <c r="K346" s="73">
        <v>20</v>
      </c>
      <c r="L346" s="75" t="s">
        <v>4133</v>
      </c>
    </row>
    <row r="347" spans="1:12">
      <c r="A347" s="84">
        <v>346</v>
      </c>
      <c r="B347" s="73" t="s">
        <v>4821</v>
      </c>
      <c r="C347" s="73" t="s">
        <v>4822</v>
      </c>
      <c r="D347" s="73"/>
      <c r="E347" s="73" t="s">
        <v>4823</v>
      </c>
      <c r="F347" s="73">
        <v>-0.26768863199999998</v>
      </c>
      <c r="G347" s="73">
        <v>-1.8685917110000001</v>
      </c>
      <c r="H347" s="73">
        <v>0</v>
      </c>
      <c r="I347" s="73">
        <v>7.167985E-3</v>
      </c>
      <c r="J347" s="73">
        <v>159</v>
      </c>
      <c r="K347" s="73">
        <v>94</v>
      </c>
      <c r="L347" s="75" t="s">
        <v>4133</v>
      </c>
    </row>
    <row r="348" spans="1:12">
      <c r="A348" s="84">
        <v>347</v>
      </c>
      <c r="B348" s="73" t="s">
        <v>4824</v>
      </c>
      <c r="C348" s="73" t="s">
        <v>4825</v>
      </c>
      <c r="D348" s="73" t="s">
        <v>4008</v>
      </c>
      <c r="E348" s="73" t="s">
        <v>4826</v>
      </c>
      <c r="F348" s="73">
        <v>-0.59710958599999997</v>
      </c>
      <c r="G348" s="73">
        <v>-1.8716822449999999</v>
      </c>
      <c r="H348" s="73">
        <v>2.2471909999999999E-3</v>
      </c>
      <c r="I348" s="73">
        <v>7.0204040000000001E-3</v>
      </c>
      <c r="J348" s="73">
        <v>10</v>
      </c>
      <c r="K348" s="73">
        <v>10</v>
      </c>
      <c r="L348" s="75" t="s">
        <v>4133</v>
      </c>
    </row>
    <row r="349" spans="1:12">
      <c r="A349" s="84">
        <v>348</v>
      </c>
      <c r="B349" s="73" t="s">
        <v>4827</v>
      </c>
      <c r="C349" s="73" t="s">
        <v>4828</v>
      </c>
      <c r="D349" s="73"/>
      <c r="E349" s="73" t="s">
        <v>4829</v>
      </c>
      <c r="F349" s="73">
        <v>-0.35358055999999999</v>
      </c>
      <c r="G349" s="73">
        <v>-1.873455785</v>
      </c>
      <c r="H349" s="73">
        <v>0</v>
      </c>
      <c r="I349" s="73">
        <v>6.9480449999999999E-3</v>
      </c>
      <c r="J349" s="73">
        <v>51</v>
      </c>
      <c r="K349" s="73">
        <v>39</v>
      </c>
      <c r="L349" s="75" t="s">
        <v>4133</v>
      </c>
    </row>
    <row r="350" spans="1:12">
      <c r="A350" s="84">
        <v>349</v>
      </c>
      <c r="B350" s="73" t="s">
        <v>4830</v>
      </c>
      <c r="C350" s="73" t="s">
        <v>4831</v>
      </c>
      <c r="D350" s="73"/>
      <c r="E350" s="73" t="s">
        <v>4832</v>
      </c>
      <c r="F350" s="73">
        <v>-0.27296368799999998</v>
      </c>
      <c r="G350" s="73">
        <v>-1.8753026719999999</v>
      </c>
      <c r="H350" s="73">
        <v>0</v>
      </c>
      <c r="I350" s="73">
        <v>6.8291410000000004E-3</v>
      </c>
      <c r="J350" s="73">
        <v>135</v>
      </c>
      <c r="K350" s="73">
        <v>76</v>
      </c>
      <c r="L350" s="75" t="s">
        <v>4133</v>
      </c>
    </row>
    <row r="351" spans="1:12">
      <c r="A351" s="84">
        <v>350</v>
      </c>
      <c r="B351" s="73" t="s">
        <v>4833</v>
      </c>
      <c r="C351" s="73" t="s">
        <v>4834</v>
      </c>
      <c r="D351" s="73"/>
      <c r="E351" s="73" t="s">
        <v>4835</v>
      </c>
      <c r="F351" s="73">
        <v>-0.26384541099999997</v>
      </c>
      <c r="G351" s="73">
        <v>-1.8769539310000001</v>
      </c>
      <c r="H351" s="73">
        <v>0</v>
      </c>
      <c r="I351" s="73">
        <v>6.8093429999999998E-3</v>
      </c>
      <c r="J351" s="73">
        <v>166</v>
      </c>
      <c r="K351" s="73">
        <v>62</v>
      </c>
      <c r="L351" s="75" t="s">
        <v>4133</v>
      </c>
    </row>
    <row r="352" spans="1:12">
      <c r="A352" s="84">
        <v>351</v>
      </c>
      <c r="B352" s="73" t="s">
        <v>4836</v>
      </c>
      <c r="C352" s="73" t="s">
        <v>4837</v>
      </c>
      <c r="D352" s="73" t="s">
        <v>4008</v>
      </c>
      <c r="E352" s="73" t="s">
        <v>4838</v>
      </c>
      <c r="F352" s="73">
        <v>-0.32135481199999999</v>
      </c>
      <c r="G352" s="73">
        <v>-1.8837219249999999</v>
      </c>
      <c r="H352" s="73">
        <v>0</v>
      </c>
      <c r="I352" s="73">
        <v>6.4881560000000001E-3</v>
      </c>
      <c r="J352" s="73">
        <v>69</v>
      </c>
      <c r="K352" s="73">
        <v>40</v>
      </c>
      <c r="L352" s="75" t="s">
        <v>4133</v>
      </c>
    </row>
    <row r="353" spans="1:12">
      <c r="A353" s="84">
        <v>352</v>
      </c>
      <c r="B353" s="73" t="s">
        <v>4839</v>
      </c>
      <c r="C353" s="73" t="s">
        <v>4840</v>
      </c>
      <c r="D353" s="73"/>
      <c r="E353" s="73" t="s">
        <v>4841</v>
      </c>
      <c r="F353" s="73">
        <v>-0.54016746699999996</v>
      </c>
      <c r="G353" s="73">
        <v>-1.8897748839999999</v>
      </c>
      <c r="H353" s="73">
        <v>2.2222219999999998E-3</v>
      </c>
      <c r="I353" s="73">
        <v>6.2109940000000001E-3</v>
      </c>
      <c r="J353" s="73">
        <v>13</v>
      </c>
      <c r="K353" s="73">
        <v>11</v>
      </c>
      <c r="L353" s="75" t="s">
        <v>4133</v>
      </c>
    </row>
    <row r="354" spans="1:12">
      <c r="A354" s="84">
        <v>353</v>
      </c>
      <c r="B354" s="73" t="s">
        <v>4842</v>
      </c>
      <c r="C354" s="73" t="s">
        <v>4843</v>
      </c>
      <c r="D354" s="73" t="s">
        <v>3903</v>
      </c>
      <c r="E354" s="73" t="s">
        <v>4844</v>
      </c>
      <c r="F354" s="73">
        <v>-0.26409594199999997</v>
      </c>
      <c r="G354" s="73">
        <v>-1.9010091490000001</v>
      </c>
      <c r="H354" s="73">
        <v>0</v>
      </c>
      <c r="I354" s="73">
        <v>5.7681950000000003E-3</v>
      </c>
      <c r="J354" s="73">
        <v>168</v>
      </c>
      <c r="K354" s="73">
        <v>104</v>
      </c>
      <c r="L354" s="75" t="s">
        <v>4133</v>
      </c>
    </row>
    <row r="355" spans="1:12">
      <c r="A355" s="84">
        <v>354</v>
      </c>
      <c r="B355" s="73" t="s">
        <v>4845</v>
      </c>
      <c r="C355" s="73" t="s">
        <v>4846</v>
      </c>
      <c r="D355" s="73" t="s">
        <v>4710</v>
      </c>
      <c r="E355" s="73" t="s">
        <v>4847</v>
      </c>
      <c r="F355" s="73">
        <v>-0.39797352800000002</v>
      </c>
      <c r="G355" s="73">
        <v>-1.9012725749999999</v>
      </c>
      <c r="H355" s="73">
        <v>4.8661800000000003E-3</v>
      </c>
      <c r="I355" s="73">
        <v>5.7908159999999998E-3</v>
      </c>
      <c r="J355" s="73">
        <v>32</v>
      </c>
      <c r="K355" s="73">
        <v>23</v>
      </c>
      <c r="L355" s="75" t="s">
        <v>4133</v>
      </c>
    </row>
    <row r="356" spans="1:12">
      <c r="A356" s="84">
        <v>355</v>
      </c>
      <c r="B356" s="73" t="s">
        <v>4848</v>
      </c>
      <c r="C356" s="73" t="s">
        <v>4849</v>
      </c>
      <c r="D356" s="73"/>
      <c r="E356" s="73" t="s">
        <v>4850</v>
      </c>
      <c r="F356" s="73">
        <v>-0.36845897300000002</v>
      </c>
      <c r="G356" s="73">
        <v>-1.9023086039999999</v>
      </c>
      <c r="H356" s="73">
        <v>2.415459E-3</v>
      </c>
      <c r="I356" s="73">
        <v>5.7743860000000003E-3</v>
      </c>
      <c r="J356" s="73">
        <v>41</v>
      </c>
      <c r="K356" s="73">
        <v>28</v>
      </c>
      <c r="L356" s="75" t="s">
        <v>4133</v>
      </c>
    </row>
    <row r="357" spans="1:12">
      <c r="A357" s="84">
        <v>356</v>
      </c>
      <c r="B357" s="73" t="s">
        <v>4851</v>
      </c>
      <c r="C357" s="73" t="s">
        <v>4852</v>
      </c>
      <c r="D357" s="73" t="s">
        <v>3875</v>
      </c>
      <c r="E357" s="73" t="s">
        <v>4853</v>
      </c>
      <c r="F357" s="73">
        <v>-0.47566091700000002</v>
      </c>
      <c r="G357" s="73">
        <v>-1.9050072149999999</v>
      </c>
      <c r="H357" s="73">
        <v>4.6082950000000001E-3</v>
      </c>
      <c r="I357" s="73">
        <v>5.6633070000000002E-3</v>
      </c>
      <c r="J357" s="73">
        <v>20</v>
      </c>
      <c r="K357" s="73">
        <v>10</v>
      </c>
      <c r="L357" s="75" t="s">
        <v>4133</v>
      </c>
    </row>
    <row r="358" spans="1:12">
      <c r="A358" s="84">
        <v>357</v>
      </c>
      <c r="B358" s="73" t="s">
        <v>4854</v>
      </c>
      <c r="C358" s="73" t="s">
        <v>4855</v>
      </c>
      <c r="D358" s="73" t="s">
        <v>3903</v>
      </c>
      <c r="E358" s="73" t="s">
        <v>4856</v>
      </c>
      <c r="F358" s="73">
        <v>-0.50287616400000001</v>
      </c>
      <c r="G358" s="73">
        <v>-1.9060579870000001</v>
      </c>
      <c r="H358" s="73">
        <v>4.2016809999999996E-3</v>
      </c>
      <c r="I358" s="73">
        <v>5.6462409999999998E-3</v>
      </c>
      <c r="J358" s="73">
        <v>16</v>
      </c>
      <c r="K358" s="73">
        <v>8</v>
      </c>
      <c r="L358" s="75" t="s">
        <v>4133</v>
      </c>
    </row>
    <row r="359" spans="1:12">
      <c r="A359" s="84">
        <v>358</v>
      </c>
      <c r="B359" s="73" t="s">
        <v>4857</v>
      </c>
      <c r="C359" s="73" t="s">
        <v>4858</v>
      </c>
      <c r="D359" s="73"/>
      <c r="E359" s="73" t="s">
        <v>4859</v>
      </c>
      <c r="F359" s="73">
        <v>-0.29647691100000001</v>
      </c>
      <c r="G359" s="73">
        <v>-1.9079080429999999</v>
      </c>
      <c r="H359" s="73">
        <v>0</v>
      </c>
      <c r="I359" s="73">
        <v>5.5893410000000003E-3</v>
      </c>
      <c r="J359" s="73">
        <v>101</v>
      </c>
      <c r="K359" s="73">
        <v>63</v>
      </c>
      <c r="L359" s="75" t="s">
        <v>4133</v>
      </c>
    </row>
    <row r="360" spans="1:12">
      <c r="A360" s="84">
        <v>359</v>
      </c>
      <c r="B360" s="73" t="s">
        <v>4860</v>
      </c>
      <c r="C360" s="73" t="s">
        <v>4861</v>
      </c>
      <c r="D360" s="73"/>
      <c r="E360" s="73" t="s">
        <v>4862</v>
      </c>
      <c r="F360" s="73">
        <v>-0.49957679100000002</v>
      </c>
      <c r="G360" s="73">
        <v>-1.9098698270000001</v>
      </c>
      <c r="H360" s="73">
        <v>2.2779039999999999E-3</v>
      </c>
      <c r="I360" s="73">
        <v>5.5240159999999996E-3</v>
      </c>
      <c r="J360" s="73">
        <v>18</v>
      </c>
      <c r="K360" s="73">
        <v>17</v>
      </c>
      <c r="L360" s="75" t="s">
        <v>4133</v>
      </c>
    </row>
    <row r="361" spans="1:12">
      <c r="A361" s="84">
        <v>360</v>
      </c>
      <c r="B361" s="73" t="s">
        <v>4863</v>
      </c>
      <c r="C361" s="73" t="s">
        <v>4864</v>
      </c>
      <c r="D361" s="73"/>
      <c r="E361" s="73" t="s">
        <v>4865</v>
      </c>
      <c r="F361" s="73">
        <v>-0.260956085</v>
      </c>
      <c r="G361" s="73">
        <v>-1.916071866</v>
      </c>
      <c r="H361" s="73">
        <v>0</v>
      </c>
      <c r="I361" s="73">
        <v>5.2660900000000002E-3</v>
      </c>
      <c r="J361" s="73">
        <v>179</v>
      </c>
      <c r="K361" s="73">
        <v>96</v>
      </c>
      <c r="L361" s="75" t="s">
        <v>4133</v>
      </c>
    </row>
    <row r="362" spans="1:12">
      <c r="A362" s="84">
        <v>361</v>
      </c>
      <c r="B362" s="73" t="s">
        <v>4866</v>
      </c>
      <c r="C362" s="73" t="s">
        <v>4867</v>
      </c>
      <c r="D362" s="73" t="s">
        <v>3937</v>
      </c>
      <c r="E362" s="73" t="s">
        <v>4868</v>
      </c>
      <c r="F362" s="73">
        <v>-0.29889943400000002</v>
      </c>
      <c r="G362" s="73">
        <v>-1.9201315560000001</v>
      </c>
      <c r="H362" s="73">
        <v>0</v>
      </c>
      <c r="I362" s="73">
        <v>5.1908989999999997E-3</v>
      </c>
      <c r="J362" s="73">
        <v>108</v>
      </c>
      <c r="K362" s="73">
        <v>69</v>
      </c>
      <c r="L362" s="75" t="s">
        <v>4133</v>
      </c>
    </row>
    <row r="363" spans="1:12">
      <c r="A363" s="84">
        <v>362</v>
      </c>
      <c r="B363" s="73" t="s">
        <v>4869</v>
      </c>
      <c r="C363" s="73" t="s">
        <v>4870</v>
      </c>
      <c r="D363" s="73" t="s">
        <v>4008</v>
      </c>
      <c r="E363" s="73" t="s">
        <v>4871</v>
      </c>
      <c r="F363" s="73">
        <v>-0.34153343400000002</v>
      </c>
      <c r="G363" s="73">
        <v>-1.9209153379999999</v>
      </c>
      <c r="H363" s="73">
        <v>0</v>
      </c>
      <c r="I363" s="73">
        <v>5.1796419999999999E-3</v>
      </c>
      <c r="J363" s="73">
        <v>63</v>
      </c>
      <c r="K363" s="73">
        <v>36</v>
      </c>
      <c r="L363" s="75" t="s">
        <v>4133</v>
      </c>
    </row>
    <row r="364" spans="1:12">
      <c r="A364" s="84">
        <v>363</v>
      </c>
      <c r="B364" s="73" t="s">
        <v>4872</v>
      </c>
      <c r="C364" s="73" t="s">
        <v>4873</v>
      </c>
      <c r="D364" s="73"/>
      <c r="E364" s="73" t="s">
        <v>4874</v>
      </c>
      <c r="F364" s="73">
        <v>-0.24940368199999999</v>
      </c>
      <c r="G364" s="73">
        <v>-1.926821213</v>
      </c>
      <c r="H364" s="73">
        <v>0</v>
      </c>
      <c r="I364" s="73">
        <v>5.0305819999999996E-3</v>
      </c>
      <c r="J364" s="73">
        <v>250</v>
      </c>
      <c r="K364" s="73">
        <v>99</v>
      </c>
      <c r="L364" s="75" t="s">
        <v>4133</v>
      </c>
    </row>
    <row r="365" spans="1:12">
      <c r="A365" s="84">
        <v>364</v>
      </c>
      <c r="B365" s="73" t="s">
        <v>4875</v>
      </c>
      <c r="C365" s="73" t="s">
        <v>4876</v>
      </c>
      <c r="D365" s="73"/>
      <c r="E365" s="73" t="s">
        <v>4877</v>
      </c>
      <c r="F365" s="73">
        <v>-0.27385066499999999</v>
      </c>
      <c r="G365" s="73">
        <v>-1.9311264239999999</v>
      </c>
      <c r="H365" s="73">
        <v>0</v>
      </c>
      <c r="I365" s="73">
        <v>4.8559019999999996E-3</v>
      </c>
      <c r="J365" s="73">
        <v>174</v>
      </c>
      <c r="K365" s="73">
        <v>87</v>
      </c>
      <c r="L365" s="75" t="s">
        <v>4133</v>
      </c>
    </row>
    <row r="366" spans="1:12">
      <c r="A366" s="84">
        <v>365</v>
      </c>
      <c r="B366" s="73" t="s">
        <v>4878</v>
      </c>
      <c r="C366" s="73" t="s">
        <v>4879</v>
      </c>
      <c r="D366" s="73" t="s">
        <v>4008</v>
      </c>
      <c r="E366" s="73" t="s">
        <v>4880</v>
      </c>
      <c r="F366" s="73">
        <v>-0.33476526899999998</v>
      </c>
      <c r="G366" s="73">
        <v>-1.933871554</v>
      </c>
      <c r="H366" s="73">
        <v>0</v>
      </c>
      <c r="I366" s="73">
        <v>4.8022990000000003E-3</v>
      </c>
      <c r="J366" s="73">
        <v>64</v>
      </c>
      <c r="K366" s="73">
        <v>41</v>
      </c>
      <c r="L366" s="75" t="s">
        <v>4133</v>
      </c>
    </row>
    <row r="367" spans="1:12">
      <c r="A367" s="84">
        <v>366</v>
      </c>
      <c r="B367" s="73" t="s">
        <v>4881</v>
      </c>
      <c r="C367" s="73" t="s">
        <v>4882</v>
      </c>
      <c r="D367" s="73"/>
      <c r="E367" s="73" t="s">
        <v>4883</v>
      </c>
      <c r="F367" s="73">
        <v>-0.57069353</v>
      </c>
      <c r="G367" s="73">
        <v>-1.941827795</v>
      </c>
      <c r="H367" s="73">
        <v>2.2421519999999999E-3</v>
      </c>
      <c r="I367" s="73">
        <v>4.5842390000000004E-3</v>
      </c>
      <c r="J367" s="73">
        <v>13</v>
      </c>
      <c r="K367" s="73">
        <v>8</v>
      </c>
      <c r="L367" s="75" t="s">
        <v>4133</v>
      </c>
    </row>
    <row r="368" spans="1:12">
      <c r="A368" s="84">
        <v>367</v>
      </c>
      <c r="B368" s="73" t="s">
        <v>4884</v>
      </c>
      <c r="C368" s="73" t="s">
        <v>4885</v>
      </c>
      <c r="D368" s="73"/>
      <c r="E368" s="73" t="s">
        <v>4886</v>
      </c>
      <c r="F368" s="73">
        <v>-0.40932507899999998</v>
      </c>
      <c r="G368" s="73">
        <v>-1.943853144</v>
      </c>
      <c r="H368" s="73">
        <v>2.3255810000000002E-3</v>
      </c>
      <c r="I368" s="73">
        <v>4.4961310000000004E-3</v>
      </c>
      <c r="J368" s="73">
        <v>36</v>
      </c>
      <c r="K368" s="73">
        <v>17</v>
      </c>
      <c r="L368" s="75" t="s">
        <v>4133</v>
      </c>
    </row>
    <row r="369" spans="1:12">
      <c r="A369" s="84">
        <v>368</v>
      </c>
      <c r="B369" s="73" t="s">
        <v>4887</v>
      </c>
      <c r="C369" s="73" t="s">
        <v>4888</v>
      </c>
      <c r="D369" s="73"/>
      <c r="E369" s="73" t="s">
        <v>4889</v>
      </c>
      <c r="F369" s="73">
        <v>-0.560255795</v>
      </c>
      <c r="G369" s="73">
        <v>-1.9439246429999999</v>
      </c>
      <c r="H369" s="73">
        <v>6.5359479999999998E-3</v>
      </c>
      <c r="I369" s="73">
        <v>4.5147870000000001E-3</v>
      </c>
      <c r="J369" s="73">
        <v>14</v>
      </c>
      <c r="K369" s="73">
        <v>11</v>
      </c>
      <c r="L369" s="75" t="s">
        <v>4133</v>
      </c>
    </row>
    <row r="370" spans="1:12">
      <c r="A370" s="84">
        <v>369</v>
      </c>
      <c r="B370" s="73" t="s">
        <v>4890</v>
      </c>
      <c r="C370" s="73" t="s">
        <v>4891</v>
      </c>
      <c r="D370" s="73"/>
      <c r="E370" s="73" t="s">
        <v>4892</v>
      </c>
      <c r="F370" s="73">
        <v>-0.46416779200000002</v>
      </c>
      <c r="G370" s="73">
        <v>-1.945576972</v>
      </c>
      <c r="H370" s="73">
        <v>4.6082950000000001E-3</v>
      </c>
      <c r="I370" s="73">
        <v>4.4754759999999999E-3</v>
      </c>
      <c r="J370" s="73">
        <v>22</v>
      </c>
      <c r="K370" s="73">
        <v>14</v>
      </c>
      <c r="L370" s="75" t="s">
        <v>4133</v>
      </c>
    </row>
    <row r="371" spans="1:12">
      <c r="A371" s="84">
        <v>370</v>
      </c>
      <c r="B371" s="73" t="s">
        <v>4893</v>
      </c>
      <c r="C371" s="73" t="s">
        <v>4894</v>
      </c>
      <c r="D371" s="73" t="s">
        <v>3903</v>
      </c>
      <c r="E371" s="73" t="s">
        <v>4895</v>
      </c>
      <c r="F371" s="73">
        <v>-0.25114518699999999</v>
      </c>
      <c r="G371" s="73">
        <v>-1.9463374170000001</v>
      </c>
      <c r="H371" s="73">
        <v>0</v>
      </c>
      <c r="I371" s="73">
        <v>4.4691879999999998E-3</v>
      </c>
      <c r="J371" s="73">
        <v>237</v>
      </c>
      <c r="K371" s="73">
        <v>138</v>
      </c>
      <c r="L371" s="75" t="s">
        <v>4133</v>
      </c>
    </row>
    <row r="372" spans="1:12">
      <c r="A372" s="84">
        <v>371</v>
      </c>
      <c r="B372" s="73" t="s">
        <v>4896</v>
      </c>
      <c r="C372" s="73" t="s">
        <v>4897</v>
      </c>
      <c r="D372" s="73"/>
      <c r="E372" s="73" t="s">
        <v>4898</v>
      </c>
      <c r="F372" s="73">
        <v>-0.32912144599999998</v>
      </c>
      <c r="G372" s="73">
        <v>-1.9473282000000001</v>
      </c>
      <c r="H372" s="73">
        <v>0</v>
      </c>
      <c r="I372" s="73">
        <v>4.4460999999999997E-3</v>
      </c>
      <c r="J372" s="73">
        <v>68</v>
      </c>
      <c r="K372" s="73">
        <v>48</v>
      </c>
      <c r="L372" s="75" t="s">
        <v>4133</v>
      </c>
    </row>
    <row r="373" spans="1:12">
      <c r="A373" s="84">
        <v>372</v>
      </c>
      <c r="B373" s="73" t="s">
        <v>4899</v>
      </c>
      <c r="C373" s="73" t="s">
        <v>4900</v>
      </c>
      <c r="D373" s="73" t="s">
        <v>3903</v>
      </c>
      <c r="E373" s="73" t="s">
        <v>4901</v>
      </c>
      <c r="F373" s="73">
        <v>-0.25438538500000002</v>
      </c>
      <c r="G373" s="73">
        <v>-1.95049798</v>
      </c>
      <c r="H373" s="73">
        <v>0</v>
      </c>
      <c r="I373" s="73">
        <v>4.3723679999999997E-3</v>
      </c>
      <c r="J373" s="73">
        <v>258</v>
      </c>
      <c r="K373" s="73">
        <v>158</v>
      </c>
      <c r="L373" s="75" t="s">
        <v>4133</v>
      </c>
    </row>
    <row r="374" spans="1:12">
      <c r="A374" s="84">
        <v>373</v>
      </c>
      <c r="B374" s="73" t="s">
        <v>4902</v>
      </c>
      <c r="C374" s="73" t="s">
        <v>4903</v>
      </c>
      <c r="D374" s="73"/>
      <c r="E374" s="73" t="s">
        <v>4904</v>
      </c>
      <c r="F374" s="73">
        <v>-0.27567049900000001</v>
      </c>
      <c r="G374" s="73">
        <v>-1.953322359</v>
      </c>
      <c r="H374" s="73">
        <v>0</v>
      </c>
      <c r="I374" s="73">
        <v>4.2895670000000002E-3</v>
      </c>
      <c r="J374" s="73">
        <v>167</v>
      </c>
      <c r="K374" s="73">
        <v>72</v>
      </c>
      <c r="L374" s="75" t="s">
        <v>4133</v>
      </c>
    </row>
    <row r="375" spans="1:12">
      <c r="A375" s="84">
        <v>374</v>
      </c>
      <c r="B375" s="73" t="s">
        <v>4905</v>
      </c>
      <c r="C375" s="73" t="s">
        <v>4906</v>
      </c>
      <c r="D375" s="73"/>
      <c r="E375" s="73" t="s">
        <v>4907</v>
      </c>
      <c r="F375" s="73">
        <v>-0.35183154100000003</v>
      </c>
      <c r="G375" s="73">
        <v>-1.955372882</v>
      </c>
      <c r="H375" s="73">
        <v>0</v>
      </c>
      <c r="I375" s="73">
        <v>4.23998E-3</v>
      </c>
      <c r="J375" s="73">
        <v>51</v>
      </c>
      <c r="K375" s="73">
        <v>36</v>
      </c>
      <c r="L375" s="75" t="s">
        <v>4133</v>
      </c>
    </row>
    <row r="376" spans="1:12">
      <c r="A376" s="84">
        <v>375</v>
      </c>
      <c r="B376" s="73" t="s">
        <v>4908</v>
      </c>
      <c r="C376" s="73" t="s">
        <v>4909</v>
      </c>
      <c r="D376" s="73" t="s">
        <v>4008</v>
      </c>
      <c r="E376" s="73" t="s">
        <v>4910</v>
      </c>
      <c r="F376" s="73">
        <v>-0.27803118900000001</v>
      </c>
      <c r="G376" s="73">
        <v>-1.9555106929999999</v>
      </c>
      <c r="H376" s="73">
        <v>0</v>
      </c>
      <c r="I376" s="73">
        <v>4.2580999999999999E-3</v>
      </c>
      <c r="J376" s="73">
        <v>175</v>
      </c>
      <c r="K376" s="73">
        <v>93</v>
      </c>
      <c r="L376" s="75" t="s">
        <v>4133</v>
      </c>
    </row>
    <row r="377" spans="1:12">
      <c r="A377" s="84">
        <v>376</v>
      </c>
      <c r="B377" s="73" t="s">
        <v>4911</v>
      </c>
      <c r="C377" s="73" t="s">
        <v>4912</v>
      </c>
      <c r="D377" s="73" t="s">
        <v>4008</v>
      </c>
      <c r="E377" s="73" t="s">
        <v>4913</v>
      </c>
      <c r="F377" s="73">
        <v>-0.69293139299999995</v>
      </c>
      <c r="G377" s="73">
        <v>-1.962101476</v>
      </c>
      <c r="H377" s="73">
        <v>2.173913E-3</v>
      </c>
      <c r="I377" s="73">
        <v>4.0540039999999999E-3</v>
      </c>
      <c r="J377" s="73">
        <v>8</v>
      </c>
      <c r="K377" s="73">
        <v>8</v>
      </c>
      <c r="L377" s="75" t="s">
        <v>4133</v>
      </c>
    </row>
    <row r="378" spans="1:12">
      <c r="A378" s="84">
        <v>377</v>
      </c>
      <c r="B378" s="73" t="s">
        <v>4914</v>
      </c>
      <c r="C378" s="73" t="s">
        <v>4915</v>
      </c>
      <c r="D378" s="73"/>
      <c r="E378" s="73" t="s">
        <v>4916</v>
      </c>
      <c r="F378" s="73">
        <v>-0.27546749500000001</v>
      </c>
      <c r="G378" s="73">
        <v>-1.965689088</v>
      </c>
      <c r="H378" s="73">
        <v>0</v>
      </c>
      <c r="I378" s="73">
        <v>3.9855819999999997E-3</v>
      </c>
      <c r="J378" s="73">
        <v>178</v>
      </c>
      <c r="K378" s="73">
        <v>89</v>
      </c>
      <c r="L378" s="75" t="s">
        <v>4133</v>
      </c>
    </row>
    <row r="379" spans="1:12">
      <c r="A379" s="84">
        <v>378</v>
      </c>
      <c r="B379" s="73" t="s">
        <v>4917</v>
      </c>
      <c r="C379" s="73" t="s">
        <v>4918</v>
      </c>
      <c r="D379" s="73" t="s">
        <v>3875</v>
      </c>
      <c r="E379" s="73" t="s">
        <v>4919</v>
      </c>
      <c r="F379" s="73">
        <v>-0.36154449999999999</v>
      </c>
      <c r="G379" s="73">
        <v>-1.969657668</v>
      </c>
      <c r="H379" s="73">
        <v>0</v>
      </c>
      <c r="I379" s="73">
        <v>3.8302990000000001E-3</v>
      </c>
      <c r="J379" s="73">
        <v>54</v>
      </c>
      <c r="K379" s="73">
        <v>36</v>
      </c>
      <c r="L379" s="75" t="s">
        <v>4133</v>
      </c>
    </row>
    <row r="380" spans="1:12">
      <c r="A380" s="84">
        <v>379</v>
      </c>
      <c r="B380" s="73" t="s">
        <v>4920</v>
      </c>
      <c r="C380" s="73" t="s">
        <v>4921</v>
      </c>
      <c r="D380" s="73" t="s">
        <v>3903</v>
      </c>
      <c r="E380" s="73" t="s">
        <v>4922</v>
      </c>
      <c r="F380" s="73">
        <v>-0.33351440900000001</v>
      </c>
      <c r="G380" s="73">
        <v>-1.976805232</v>
      </c>
      <c r="H380" s="73">
        <v>2.717391E-3</v>
      </c>
      <c r="I380" s="73">
        <v>3.6476740000000001E-3</v>
      </c>
      <c r="J380" s="73">
        <v>71</v>
      </c>
      <c r="K380" s="73">
        <v>53</v>
      </c>
      <c r="L380" s="75" t="s">
        <v>4133</v>
      </c>
    </row>
    <row r="381" spans="1:12">
      <c r="A381" s="84">
        <v>380</v>
      </c>
      <c r="B381" s="73" t="s">
        <v>4923</v>
      </c>
      <c r="C381" s="73" t="s">
        <v>4924</v>
      </c>
      <c r="D381" s="73"/>
      <c r="E381" s="73" t="s">
        <v>4925</v>
      </c>
      <c r="F381" s="73">
        <v>-0.421426774</v>
      </c>
      <c r="G381" s="73">
        <v>-1.980158045</v>
      </c>
      <c r="H381" s="73">
        <v>0</v>
      </c>
      <c r="I381" s="73">
        <v>3.6026869999999998E-3</v>
      </c>
      <c r="J381" s="73">
        <v>32</v>
      </c>
      <c r="K381" s="73">
        <v>19</v>
      </c>
      <c r="L381" s="75" t="s">
        <v>4133</v>
      </c>
    </row>
    <row r="382" spans="1:12">
      <c r="A382" s="84">
        <v>381</v>
      </c>
      <c r="B382" s="73" t="s">
        <v>4926</v>
      </c>
      <c r="C382" s="73" t="s">
        <v>4927</v>
      </c>
      <c r="D382" s="73" t="s">
        <v>3903</v>
      </c>
      <c r="E382" s="73" t="s">
        <v>4928</v>
      </c>
      <c r="F382" s="73">
        <v>-0.26349422700000003</v>
      </c>
      <c r="G382" s="73">
        <v>-1.993009872</v>
      </c>
      <c r="H382" s="73">
        <v>0</v>
      </c>
      <c r="I382" s="73">
        <v>3.233915E-3</v>
      </c>
      <c r="J382" s="73">
        <v>199</v>
      </c>
      <c r="K382" s="73">
        <v>122</v>
      </c>
      <c r="L382" s="75" t="s">
        <v>4133</v>
      </c>
    </row>
    <row r="383" spans="1:12">
      <c r="A383" s="84">
        <v>382</v>
      </c>
      <c r="B383" s="73" t="s">
        <v>4929</v>
      </c>
      <c r="C383" s="73" t="s">
        <v>4930</v>
      </c>
      <c r="D383" s="73" t="s">
        <v>4008</v>
      </c>
      <c r="E383" s="73" t="s">
        <v>4931</v>
      </c>
      <c r="F383" s="73">
        <v>-0.31967516899999998</v>
      </c>
      <c r="G383" s="73">
        <v>-1.996679066</v>
      </c>
      <c r="H383" s="73">
        <v>0</v>
      </c>
      <c r="I383" s="73">
        <v>3.1867089999999998E-3</v>
      </c>
      <c r="J383" s="73">
        <v>91</v>
      </c>
      <c r="K383" s="73">
        <v>40</v>
      </c>
      <c r="L383" s="75" t="s">
        <v>4133</v>
      </c>
    </row>
    <row r="384" spans="1:12">
      <c r="A384" s="84">
        <v>383</v>
      </c>
      <c r="B384" s="73" t="s">
        <v>4932</v>
      </c>
      <c r="C384" s="73" t="s">
        <v>4933</v>
      </c>
      <c r="D384" s="73"/>
      <c r="E384" s="73" t="s">
        <v>4934</v>
      </c>
      <c r="F384" s="73">
        <v>-0.27595263199999998</v>
      </c>
      <c r="G384" s="73">
        <v>-2.0002241029999999</v>
      </c>
      <c r="H384" s="73">
        <v>0</v>
      </c>
      <c r="I384" s="73">
        <v>3.08618E-3</v>
      </c>
      <c r="J384" s="73">
        <v>177</v>
      </c>
      <c r="K384" s="73">
        <v>113</v>
      </c>
      <c r="L384" s="75" t="s">
        <v>4133</v>
      </c>
    </row>
    <row r="385" spans="1:12">
      <c r="A385" s="84">
        <v>384</v>
      </c>
      <c r="B385" s="73" t="s">
        <v>4935</v>
      </c>
      <c r="C385" s="73" t="s">
        <v>4936</v>
      </c>
      <c r="D385" s="73"/>
      <c r="E385" s="73" t="s">
        <v>4937</v>
      </c>
      <c r="F385" s="73">
        <v>-0.30396209600000001</v>
      </c>
      <c r="G385" s="73">
        <v>-2.0060428419999998</v>
      </c>
      <c r="H385" s="73">
        <v>0</v>
      </c>
      <c r="I385" s="73">
        <v>2.9581870000000001E-3</v>
      </c>
      <c r="J385" s="73">
        <v>105</v>
      </c>
      <c r="K385" s="73">
        <v>68</v>
      </c>
      <c r="L385" s="75" t="s">
        <v>4133</v>
      </c>
    </row>
    <row r="386" spans="1:12">
      <c r="A386" s="84">
        <v>385</v>
      </c>
      <c r="B386" s="73" t="s">
        <v>4938</v>
      </c>
      <c r="C386" s="73" t="s">
        <v>4939</v>
      </c>
      <c r="D386" s="73"/>
      <c r="E386" s="73" t="s">
        <v>4940</v>
      </c>
      <c r="F386" s="73">
        <v>-0.27318999599999999</v>
      </c>
      <c r="G386" s="73">
        <v>-2.0089678709999998</v>
      </c>
      <c r="H386" s="73">
        <v>0</v>
      </c>
      <c r="I386" s="73">
        <v>2.9091189999999999E-3</v>
      </c>
      <c r="J386" s="73">
        <v>174</v>
      </c>
      <c r="K386" s="73">
        <v>60</v>
      </c>
      <c r="L386" s="75" t="s">
        <v>4133</v>
      </c>
    </row>
    <row r="387" spans="1:12">
      <c r="A387" s="84">
        <v>386</v>
      </c>
      <c r="B387" s="73" t="s">
        <v>4941</v>
      </c>
      <c r="C387" s="73" t="s">
        <v>4942</v>
      </c>
      <c r="D387" s="73" t="s">
        <v>4008</v>
      </c>
      <c r="E387" s="73" t="s">
        <v>4943</v>
      </c>
      <c r="F387" s="73">
        <v>-0.433161356</v>
      </c>
      <c r="G387" s="73">
        <v>-2.0173669240000001</v>
      </c>
      <c r="H387" s="73">
        <v>4.597701E-3</v>
      </c>
      <c r="I387" s="73">
        <v>2.7166299999999998E-3</v>
      </c>
      <c r="J387" s="73">
        <v>31</v>
      </c>
      <c r="K387" s="73">
        <v>24</v>
      </c>
      <c r="L387" s="75" t="s">
        <v>4133</v>
      </c>
    </row>
    <row r="388" spans="1:12">
      <c r="A388" s="84">
        <v>387</v>
      </c>
      <c r="B388" s="73" t="s">
        <v>4944</v>
      </c>
      <c r="C388" s="73" t="s">
        <v>4945</v>
      </c>
      <c r="D388" s="73" t="s">
        <v>4008</v>
      </c>
      <c r="E388" s="73" t="s">
        <v>4946</v>
      </c>
      <c r="F388" s="73">
        <v>-0.56982474999999999</v>
      </c>
      <c r="G388" s="73">
        <v>-2.019701505</v>
      </c>
      <c r="H388" s="73">
        <v>6.6079299999999997E-3</v>
      </c>
      <c r="I388" s="73">
        <v>2.7019370000000002E-3</v>
      </c>
      <c r="J388" s="73">
        <v>14</v>
      </c>
      <c r="K388" s="73">
        <v>12</v>
      </c>
      <c r="L388" s="75" t="s">
        <v>4133</v>
      </c>
    </row>
    <row r="389" spans="1:12">
      <c r="A389" s="84">
        <v>388</v>
      </c>
      <c r="B389" s="73" t="s">
        <v>4947</v>
      </c>
      <c r="C389" s="73" t="s">
        <v>4948</v>
      </c>
      <c r="D389" s="73"/>
      <c r="E389" s="73" t="s">
        <v>4949</v>
      </c>
      <c r="F389" s="73">
        <v>-0.43901749499999998</v>
      </c>
      <c r="G389" s="73">
        <v>-2.0207086900000002</v>
      </c>
      <c r="H389" s="73">
        <v>0</v>
      </c>
      <c r="I389" s="73">
        <v>2.7051459999999999E-3</v>
      </c>
      <c r="J389" s="73">
        <v>29</v>
      </c>
      <c r="K389" s="73">
        <v>25</v>
      </c>
      <c r="L389" s="75" t="s">
        <v>4133</v>
      </c>
    </row>
    <row r="390" spans="1:12">
      <c r="A390" s="84">
        <v>389</v>
      </c>
      <c r="B390" s="73" t="s">
        <v>4950</v>
      </c>
      <c r="C390" s="73" t="s">
        <v>4951</v>
      </c>
      <c r="D390" s="73"/>
      <c r="E390" s="73" t="s">
        <v>4952</v>
      </c>
      <c r="F390" s="73">
        <v>-0.35628006299999998</v>
      </c>
      <c r="G390" s="73">
        <v>-2.0221253959999999</v>
      </c>
      <c r="H390" s="73">
        <v>0</v>
      </c>
      <c r="I390" s="73">
        <v>2.6721510000000002E-3</v>
      </c>
      <c r="J390" s="73">
        <v>63</v>
      </c>
      <c r="K390" s="73">
        <v>23</v>
      </c>
      <c r="L390" s="75" t="s">
        <v>4133</v>
      </c>
    </row>
    <row r="391" spans="1:12">
      <c r="A391" s="84">
        <v>390</v>
      </c>
      <c r="B391" s="73" t="s">
        <v>4953</v>
      </c>
      <c r="C391" s="73" t="s">
        <v>4954</v>
      </c>
      <c r="D391" s="73"/>
      <c r="E391" s="73" t="s">
        <v>4955</v>
      </c>
      <c r="F391" s="73">
        <v>-0.59409139799999999</v>
      </c>
      <c r="G391" s="73">
        <v>-2.0304977210000001</v>
      </c>
      <c r="H391" s="73">
        <v>0</v>
      </c>
      <c r="I391" s="73">
        <v>2.4750639999999999E-3</v>
      </c>
      <c r="J391" s="73">
        <v>12</v>
      </c>
      <c r="K391" s="73">
        <v>9</v>
      </c>
      <c r="L391" s="75" t="s">
        <v>4133</v>
      </c>
    </row>
    <row r="392" spans="1:12">
      <c r="A392" s="84">
        <v>391</v>
      </c>
      <c r="B392" s="73" t="s">
        <v>4956</v>
      </c>
      <c r="C392" s="73" t="s">
        <v>4957</v>
      </c>
      <c r="D392" s="73" t="s">
        <v>3903</v>
      </c>
      <c r="E392" s="73" t="s">
        <v>4958</v>
      </c>
      <c r="F392" s="73">
        <v>-0.28768898599999998</v>
      </c>
      <c r="G392" s="73">
        <v>-2.032829005</v>
      </c>
      <c r="H392" s="73">
        <v>0</v>
      </c>
      <c r="I392" s="73">
        <v>2.4224289999999998E-3</v>
      </c>
      <c r="J392" s="73">
        <v>171</v>
      </c>
      <c r="K392" s="73">
        <v>78</v>
      </c>
      <c r="L392" s="75" t="s">
        <v>4133</v>
      </c>
    </row>
    <row r="393" spans="1:12">
      <c r="A393" s="84">
        <v>392</v>
      </c>
      <c r="B393" s="73" t="s">
        <v>4959</v>
      </c>
      <c r="C393" s="73" t="s">
        <v>4960</v>
      </c>
      <c r="D393" s="73" t="s">
        <v>4008</v>
      </c>
      <c r="E393" s="73" t="s">
        <v>4961</v>
      </c>
      <c r="F393" s="73">
        <v>-0.26815335699999998</v>
      </c>
      <c r="G393" s="73">
        <v>-2.0356111719999999</v>
      </c>
      <c r="H393" s="73">
        <v>0</v>
      </c>
      <c r="I393" s="73">
        <v>2.3784919999999998E-3</v>
      </c>
      <c r="J393" s="73">
        <v>235</v>
      </c>
      <c r="K393" s="73">
        <v>137</v>
      </c>
      <c r="L393" s="75" t="s">
        <v>4133</v>
      </c>
    </row>
    <row r="394" spans="1:12">
      <c r="A394" s="84">
        <v>393</v>
      </c>
      <c r="B394" s="73" t="s">
        <v>4962</v>
      </c>
      <c r="C394" s="73" t="s">
        <v>4963</v>
      </c>
      <c r="D394" s="73" t="s">
        <v>4008</v>
      </c>
      <c r="E394" s="73" t="s">
        <v>4964</v>
      </c>
      <c r="F394" s="73">
        <v>-0.33163449699999997</v>
      </c>
      <c r="G394" s="73">
        <v>-2.039553218</v>
      </c>
      <c r="H394" s="73">
        <v>0</v>
      </c>
      <c r="I394" s="73">
        <v>2.324923E-3</v>
      </c>
      <c r="J394" s="73">
        <v>89</v>
      </c>
      <c r="K394" s="73">
        <v>47</v>
      </c>
      <c r="L394" s="75" t="s">
        <v>4133</v>
      </c>
    </row>
    <row r="395" spans="1:12">
      <c r="A395" s="84">
        <v>394</v>
      </c>
      <c r="B395" s="73" t="s">
        <v>4965</v>
      </c>
      <c r="C395" s="73" t="s">
        <v>4966</v>
      </c>
      <c r="D395" s="73" t="s">
        <v>3903</v>
      </c>
      <c r="E395" s="73" t="s">
        <v>4967</v>
      </c>
      <c r="F395" s="73">
        <v>-0.28881810200000002</v>
      </c>
      <c r="G395" s="73">
        <v>-2.044067332</v>
      </c>
      <c r="H395" s="73">
        <v>0</v>
      </c>
      <c r="I395" s="73">
        <v>2.205973E-3</v>
      </c>
      <c r="J395" s="73">
        <v>163</v>
      </c>
      <c r="K395" s="73">
        <v>118</v>
      </c>
      <c r="L395" s="75" t="s">
        <v>4133</v>
      </c>
    </row>
    <row r="396" spans="1:12">
      <c r="A396" s="84">
        <v>395</v>
      </c>
      <c r="B396" s="73" t="s">
        <v>4968</v>
      </c>
      <c r="C396" s="73" t="s">
        <v>4969</v>
      </c>
      <c r="D396" s="73" t="s">
        <v>4008</v>
      </c>
      <c r="E396" s="73" t="s">
        <v>4970</v>
      </c>
      <c r="F396" s="73">
        <v>-0.31628843899999998</v>
      </c>
      <c r="G396" s="73">
        <v>-2.048142387</v>
      </c>
      <c r="H396" s="73">
        <v>0</v>
      </c>
      <c r="I396" s="73">
        <v>2.1231599999999998E-3</v>
      </c>
      <c r="J396" s="73">
        <v>110</v>
      </c>
      <c r="K396" s="73">
        <v>76</v>
      </c>
      <c r="L396" s="75" t="s">
        <v>4133</v>
      </c>
    </row>
    <row r="397" spans="1:12">
      <c r="A397" s="84">
        <v>396</v>
      </c>
      <c r="B397" s="73" t="s">
        <v>4971</v>
      </c>
      <c r="C397" s="73" t="s">
        <v>4972</v>
      </c>
      <c r="D397" s="73"/>
      <c r="E397" s="73" t="s">
        <v>4973</v>
      </c>
      <c r="F397" s="73">
        <v>-0.31161311200000003</v>
      </c>
      <c r="G397" s="73">
        <v>-2.0486895139999999</v>
      </c>
      <c r="H397" s="73">
        <v>0</v>
      </c>
      <c r="I397" s="73">
        <v>2.1144169999999999E-3</v>
      </c>
      <c r="J397" s="73">
        <v>109</v>
      </c>
      <c r="K397" s="73">
        <v>58</v>
      </c>
      <c r="L397" s="75" t="s">
        <v>4133</v>
      </c>
    </row>
    <row r="398" spans="1:12">
      <c r="A398" s="84">
        <v>397</v>
      </c>
      <c r="B398" s="73" t="s">
        <v>4974</v>
      </c>
      <c r="C398" s="73" t="s">
        <v>4975</v>
      </c>
      <c r="D398" s="73" t="s">
        <v>4008</v>
      </c>
      <c r="E398" s="73" t="s">
        <v>4976</v>
      </c>
      <c r="F398" s="73">
        <v>-0.28389550299999999</v>
      </c>
      <c r="G398" s="73">
        <v>-2.0492401770000002</v>
      </c>
      <c r="H398" s="73">
        <v>0</v>
      </c>
      <c r="I398" s="73">
        <v>2.1055900000000001E-3</v>
      </c>
      <c r="J398" s="73">
        <v>188</v>
      </c>
      <c r="K398" s="73">
        <v>83</v>
      </c>
      <c r="L398" s="75" t="s">
        <v>4133</v>
      </c>
    </row>
    <row r="399" spans="1:12">
      <c r="A399" s="84">
        <v>398</v>
      </c>
      <c r="B399" s="73" t="s">
        <v>4977</v>
      </c>
      <c r="C399" s="73" t="s">
        <v>4978</v>
      </c>
      <c r="D399" s="73"/>
      <c r="E399" s="73" t="s">
        <v>4979</v>
      </c>
      <c r="F399" s="73">
        <v>-0.30838096500000001</v>
      </c>
      <c r="G399" s="73">
        <v>-2.0600006359999998</v>
      </c>
      <c r="H399" s="73">
        <v>0</v>
      </c>
      <c r="I399" s="73">
        <v>1.917235E-3</v>
      </c>
      <c r="J399" s="73">
        <v>125</v>
      </c>
      <c r="K399" s="73">
        <v>79</v>
      </c>
      <c r="L399" s="75" t="s">
        <v>4133</v>
      </c>
    </row>
    <row r="400" spans="1:12">
      <c r="A400" s="84">
        <v>399</v>
      </c>
      <c r="B400" s="73" t="s">
        <v>4980</v>
      </c>
      <c r="C400" s="73" t="s">
        <v>4981</v>
      </c>
      <c r="D400" s="73"/>
      <c r="E400" s="73" t="s">
        <v>4982</v>
      </c>
      <c r="F400" s="73">
        <v>-0.271063797</v>
      </c>
      <c r="G400" s="73">
        <v>-2.0630642859999999</v>
      </c>
      <c r="H400" s="73">
        <v>0</v>
      </c>
      <c r="I400" s="73">
        <v>1.8884069999999999E-3</v>
      </c>
      <c r="J400" s="73">
        <v>240</v>
      </c>
      <c r="K400" s="73">
        <v>112</v>
      </c>
      <c r="L400" s="75" t="s">
        <v>4133</v>
      </c>
    </row>
    <row r="401" spans="1:12">
      <c r="A401" s="84">
        <v>400</v>
      </c>
      <c r="B401" s="73" t="s">
        <v>4983</v>
      </c>
      <c r="C401" s="73" t="s">
        <v>4984</v>
      </c>
      <c r="D401" s="73"/>
      <c r="E401" s="73" t="s">
        <v>4985</v>
      </c>
      <c r="F401" s="73">
        <v>-0.45922108</v>
      </c>
      <c r="G401" s="73">
        <v>-2.064755108</v>
      </c>
      <c r="H401" s="73">
        <v>0</v>
      </c>
      <c r="I401" s="73">
        <v>1.8688369999999999E-3</v>
      </c>
      <c r="J401" s="73">
        <v>28</v>
      </c>
      <c r="K401" s="73">
        <v>18</v>
      </c>
      <c r="L401" s="75" t="s">
        <v>4133</v>
      </c>
    </row>
    <row r="402" spans="1:12">
      <c r="A402" s="84">
        <v>401</v>
      </c>
      <c r="B402" s="73" t="s">
        <v>4986</v>
      </c>
      <c r="C402" s="73" t="s">
        <v>4987</v>
      </c>
      <c r="D402" s="73"/>
      <c r="E402" s="73" t="s">
        <v>4988</v>
      </c>
      <c r="F402" s="73">
        <v>-0.462594063</v>
      </c>
      <c r="G402" s="73">
        <v>-2.0667024519999999</v>
      </c>
      <c r="H402" s="73">
        <v>0</v>
      </c>
      <c r="I402" s="73">
        <v>1.8203379999999999E-3</v>
      </c>
      <c r="J402" s="73">
        <v>28</v>
      </c>
      <c r="K402" s="73">
        <v>14</v>
      </c>
      <c r="L402" s="75" t="s">
        <v>4133</v>
      </c>
    </row>
    <row r="403" spans="1:12">
      <c r="A403" s="84">
        <v>402</v>
      </c>
      <c r="B403" s="73" t="s">
        <v>4989</v>
      </c>
      <c r="C403" s="73" t="s">
        <v>4990</v>
      </c>
      <c r="D403" s="73"/>
      <c r="E403" s="73" t="s">
        <v>4991</v>
      </c>
      <c r="F403" s="73">
        <v>-0.26811836900000002</v>
      </c>
      <c r="G403" s="73">
        <v>-2.0706251280000001</v>
      </c>
      <c r="H403" s="73">
        <v>0</v>
      </c>
      <c r="I403" s="73">
        <v>1.77137E-3</v>
      </c>
      <c r="J403" s="73">
        <v>259</v>
      </c>
      <c r="K403" s="73">
        <v>117</v>
      </c>
      <c r="L403" s="75" t="s">
        <v>4133</v>
      </c>
    </row>
    <row r="404" spans="1:12">
      <c r="A404" s="84">
        <v>403</v>
      </c>
      <c r="B404" s="73" t="s">
        <v>4992</v>
      </c>
      <c r="C404" s="73" t="s">
        <v>4993</v>
      </c>
      <c r="D404" s="73" t="s">
        <v>3903</v>
      </c>
      <c r="E404" s="73" t="s">
        <v>4994</v>
      </c>
      <c r="F404" s="73">
        <v>-0.32476236600000002</v>
      </c>
      <c r="G404" s="73">
        <v>-2.071596215</v>
      </c>
      <c r="H404" s="73">
        <v>0</v>
      </c>
      <c r="I404" s="73">
        <v>1.760621E-3</v>
      </c>
      <c r="J404" s="73">
        <v>102</v>
      </c>
      <c r="K404" s="73">
        <v>52</v>
      </c>
      <c r="L404" s="75" t="s">
        <v>4133</v>
      </c>
    </row>
    <row r="405" spans="1:12">
      <c r="A405" s="84">
        <v>404</v>
      </c>
      <c r="B405" s="73" t="s">
        <v>4995</v>
      </c>
      <c r="C405" s="73" t="s">
        <v>4996</v>
      </c>
      <c r="D405" s="73" t="s">
        <v>3903</v>
      </c>
      <c r="E405" s="73" t="s">
        <v>4997</v>
      </c>
      <c r="F405" s="73">
        <v>-0.31513840500000001</v>
      </c>
      <c r="G405" s="73">
        <v>-2.0721420660000001</v>
      </c>
      <c r="H405" s="73">
        <v>0</v>
      </c>
      <c r="I405" s="73">
        <v>1.759488E-3</v>
      </c>
      <c r="J405" s="73">
        <v>124</v>
      </c>
      <c r="K405" s="73">
        <v>78</v>
      </c>
      <c r="L405" s="75" t="s">
        <v>4133</v>
      </c>
    </row>
    <row r="406" spans="1:12">
      <c r="A406" s="84">
        <v>405</v>
      </c>
      <c r="B406" s="73" t="s">
        <v>4998</v>
      </c>
      <c r="C406" s="73" t="s">
        <v>4999</v>
      </c>
      <c r="D406" s="73"/>
      <c r="E406" s="73" t="s">
        <v>5000</v>
      </c>
      <c r="F406" s="73">
        <v>-0.410444156</v>
      </c>
      <c r="G406" s="73">
        <v>-2.0739954429999998</v>
      </c>
      <c r="H406" s="73">
        <v>0</v>
      </c>
      <c r="I406" s="73">
        <v>1.7388080000000001E-3</v>
      </c>
      <c r="J406" s="73">
        <v>39</v>
      </c>
      <c r="K406" s="73">
        <v>21</v>
      </c>
      <c r="L406" s="75" t="s">
        <v>4133</v>
      </c>
    </row>
    <row r="407" spans="1:12">
      <c r="A407" s="84">
        <v>406</v>
      </c>
      <c r="B407" s="73" t="s">
        <v>5001</v>
      </c>
      <c r="C407" s="73" t="s">
        <v>5002</v>
      </c>
      <c r="D407" s="73" t="s">
        <v>3937</v>
      </c>
      <c r="E407" s="73" t="s">
        <v>5003</v>
      </c>
      <c r="F407" s="73">
        <v>-0.36462279600000003</v>
      </c>
      <c r="G407" s="73">
        <v>-2.0743802169999999</v>
      </c>
      <c r="H407" s="73">
        <v>0</v>
      </c>
      <c r="I407" s="73">
        <v>1.7375559999999999E-3</v>
      </c>
      <c r="J407" s="73">
        <v>59</v>
      </c>
      <c r="K407" s="73">
        <v>46</v>
      </c>
      <c r="L407" s="75" t="s">
        <v>4133</v>
      </c>
    </row>
    <row r="408" spans="1:12">
      <c r="A408" s="84">
        <v>407</v>
      </c>
      <c r="B408" s="73" t="s">
        <v>5004</v>
      </c>
      <c r="C408" s="73" t="s">
        <v>5005</v>
      </c>
      <c r="D408" s="73"/>
      <c r="E408" s="73" t="s">
        <v>5006</v>
      </c>
      <c r="F408" s="73">
        <v>-0.505601576</v>
      </c>
      <c r="G408" s="73">
        <v>-2.080464273</v>
      </c>
      <c r="H408" s="73">
        <v>0</v>
      </c>
      <c r="I408" s="73">
        <v>1.5784480000000001E-3</v>
      </c>
      <c r="J408" s="73">
        <v>20</v>
      </c>
      <c r="K408" s="73">
        <v>13</v>
      </c>
      <c r="L408" s="75" t="s">
        <v>4133</v>
      </c>
    </row>
    <row r="409" spans="1:12">
      <c r="A409" s="84">
        <v>408</v>
      </c>
      <c r="B409" s="73" t="s">
        <v>5007</v>
      </c>
      <c r="C409" s="73" t="s">
        <v>5008</v>
      </c>
      <c r="D409" s="73" t="s">
        <v>4008</v>
      </c>
      <c r="E409" s="73" t="s">
        <v>5009</v>
      </c>
      <c r="F409" s="73">
        <v>-0.60732154999999999</v>
      </c>
      <c r="G409" s="73">
        <v>-2.0820372190000001</v>
      </c>
      <c r="H409" s="73">
        <v>0</v>
      </c>
      <c r="I409" s="73">
        <v>1.556558E-3</v>
      </c>
      <c r="J409" s="73">
        <v>13</v>
      </c>
      <c r="K409" s="73">
        <v>12</v>
      </c>
      <c r="L409" s="75" t="s">
        <v>4133</v>
      </c>
    </row>
    <row r="410" spans="1:12">
      <c r="A410" s="84">
        <v>409</v>
      </c>
      <c r="B410" s="73" t="s">
        <v>5010</v>
      </c>
      <c r="C410" s="73" t="s">
        <v>5011</v>
      </c>
      <c r="D410" s="73"/>
      <c r="E410" s="73" t="s">
        <v>5012</v>
      </c>
      <c r="F410" s="73">
        <v>-0.35090664999999999</v>
      </c>
      <c r="G410" s="73">
        <v>-2.0821900680000001</v>
      </c>
      <c r="H410" s="73">
        <v>0</v>
      </c>
      <c r="I410" s="73">
        <v>1.5643409999999999E-3</v>
      </c>
      <c r="J410" s="73">
        <v>76</v>
      </c>
      <c r="K410" s="73">
        <v>49</v>
      </c>
      <c r="L410" s="75" t="s">
        <v>4133</v>
      </c>
    </row>
    <row r="411" spans="1:12">
      <c r="A411" s="84">
        <v>410</v>
      </c>
      <c r="B411" s="73" t="s">
        <v>5013</v>
      </c>
      <c r="C411" s="73" t="s">
        <v>5014</v>
      </c>
      <c r="D411" s="73"/>
      <c r="E411" s="73" t="s">
        <v>5015</v>
      </c>
      <c r="F411" s="73">
        <v>-0.47039560499999999</v>
      </c>
      <c r="G411" s="73">
        <v>-2.0894170129999998</v>
      </c>
      <c r="H411" s="73">
        <v>0</v>
      </c>
      <c r="I411" s="73">
        <v>1.4620480000000001E-3</v>
      </c>
      <c r="J411" s="73">
        <v>27</v>
      </c>
      <c r="K411" s="73">
        <v>18</v>
      </c>
      <c r="L411" s="75" t="s">
        <v>4133</v>
      </c>
    </row>
    <row r="412" spans="1:12">
      <c r="A412" s="84">
        <v>411</v>
      </c>
      <c r="B412" s="73" t="s">
        <v>5016</v>
      </c>
      <c r="C412" s="73" t="s">
        <v>5017</v>
      </c>
      <c r="D412" s="73" t="s">
        <v>4008</v>
      </c>
      <c r="E412" s="73" t="s">
        <v>5018</v>
      </c>
      <c r="F412" s="73">
        <v>-0.31450719300000002</v>
      </c>
      <c r="G412" s="73">
        <v>-2.0960529389999998</v>
      </c>
      <c r="H412" s="73">
        <v>0</v>
      </c>
      <c r="I412" s="73">
        <v>1.338592E-3</v>
      </c>
      <c r="J412" s="73">
        <v>119</v>
      </c>
      <c r="K412" s="73">
        <v>48</v>
      </c>
      <c r="L412" s="75" t="s">
        <v>4133</v>
      </c>
    </row>
    <row r="413" spans="1:12">
      <c r="A413" s="84">
        <v>412</v>
      </c>
      <c r="B413" s="73" t="s">
        <v>5019</v>
      </c>
      <c r="C413" s="73" t="s">
        <v>5020</v>
      </c>
      <c r="D413" s="73"/>
      <c r="E413" s="73" t="s">
        <v>5021</v>
      </c>
      <c r="F413" s="73">
        <v>-0.31648323699999997</v>
      </c>
      <c r="G413" s="73">
        <v>-2.0968949490000002</v>
      </c>
      <c r="H413" s="73">
        <v>0</v>
      </c>
      <c r="I413" s="73">
        <v>1.325155E-3</v>
      </c>
      <c r="J413" s="73">
        <v>119</v>
      </c>
      <c r="K413" s="73">
        <v>55</v>
      </c>
      <c r="L413" s="75" t="s">
        <v>4133</v>
      </c>
    </row>
    <row r="414" spans="1:12">
      <c r="A414" s="84">
        <v>413</v>
      </c>
      <c r="B414" s="73" t="s">
        <v>5022</v>
      </c>
      <c r="C414" s="73" t="s">
        <v>5023</v>
      </c>
      <c r="D414" s="73"/>
      <c r="E414" s="73" t="s">
        <v>5024</v>
      </c>
      <c r="F414" s="73">
        <v>-0.562287129</v>
      </c>
      <c r="G414" s="73">
        <v>-2.0989506379999998</v>
      </c>
      <c r="H414" s="73">
        <v>2.1834060000000001E-3</v>
      </c>
      <c r="I414" s="73">
        <v>1.2912469999999999E-3</v>
      </c>
      <c r="J414" s="73">
        <v>16</v>
      </c>
      <c r="K414" s="73">
        <v>9</v>
      </c>
      <c r="L414" s="75" t="s">
        <v>4133</v>
      </c>
    </row>
    <row r="415" spans="1:12">
      <c r="A415" s="84">
        <v>414</v>
      </c>
      <c r="B415" s="73" t="s">
        <v>5025</v>
      </c>
      <c r="C415" s="73" t="s">
        <v>5026</v>
      </c>
      <c r="D415" s="73"/>
      <c r="E415" s="73" t="s">
        <v>5027</v>
      </c>
      <c r="F415" s="73">
        <v>-0.32703955699999998</v>
      </c>
      <c r="G415" s="73">
        <v>-2.1081418890000001</v>
      </c>
      <c r="H415" s="73">
        <v>0</v>
      </c>
      <c r="I415" s="73">
        <v>1.226333E-3</v>
      </c>
      <c r="J415" s="73">
        <v>113</v>
      </c>
      <c r="K415" s="73">
        <v>66</v>
      </c>
      <c r="L415" s="75" t="s">
        <v>4133</v>
      </c>
    </row>
    <row r="416" spans="1:12">
      <c r="A416" s="84">
        <v>415</v>
      </c>
      <c r="B416" s="73" t="s">
        <v>5028</v>
      </c>
      <c r="C416" s="73" t="s">
        <v>5029</v>
      </c>
      <c r="D416" s="73"/>
      <c r="E416" s="73" t="s">
        <v>5030</v>
      </c>
      <c r="F416" s="73">
        <v>-0.35587348899999999</v>
      </c>
      <c r="G416" s="73">
        <v>-2.1104998300000002</v>
      </c>
      <c r="H416" s="73">
        <v>0</v>
      </c>
      <c r="I416" s="73">
        <v>1.2223819999999999E-3</v>
      </c>
      <c r="J416" s="73">
        <v>78</v>
      </c>
      <c r="K416" s="73">
        <v>48</v>
      </c>
      <c r="L416" s="75" t="s">
        <v>4133</v>
      </c>
    </row>
    <row r="417" spans="1:12">
      <c r="A417" s="84">
        <v>416</v>
      </c>
      <c r="B417" s="73" t="s">
        <v>5031</v>
      </c>
      <c r="C417" s="73" t="s">
        <v>5032</v>
      </c>
      <c r="D417" s="73" t="s">
        <v>3861</v>
      </c>
      <c r="E417" s="73" t="s">
        <v>5033</v>
      </c>
      <c r="F417" s="73">
        <v>-0.279496825</v>
      </c>
      <c r="G417" s="73">
        <v>-2.1154310440000001</v>
      </c>
      <c r="H417" s="73">
        <v>0</v>
      </c>
      <c r="I417" s="73">
        <v>1.1874139999999999E-3</v>
      </c>
      <c r="J417" s="73">
        <v>208</v>
      </c>
      <c r="K417" s="73">
        <v>117</v>
      </c>
      <c r="L417" s="75" t="s">
        <v>4133</v>
      </c>
    </row>
    <row r="418" spans="1:12">
      <c r="A418" s="84">
        <v>417</v>
      </c>
      <c r="B418" s="73" t="s">
        <v>5034</v>
      </c>
      <c r="C418" s="73" t="s">
        <v>5035</v>
      </c>
      <c r="D418" s="73" t="s">
        <v>3861</v>
      </c>
      <c r="E418" s="73" t="s">
        <v>5036</v>
      </c>
      <c r="F418" s="73">
        <v>-0.59375765000000003</v>
      </c>
      <c r="G418" s="73">
        <v>-2.1176491190000002</v>
      </c>
      <c r="H418" s="73">
        <v>2.0920499999999998E-3</v>
      </c>
      <c r="I418" s="73">
        <v>1.18322E-3</v>
      </c>
      <c r="J418" s="73">
        <v>14</v>
      </c>
      <c r="K418" s="73">
        <v>9</v>
      </c>
      <c r="L418" s="75" t="s">
        <v>4133</v>
      </c>
    </row>
    <row r="419" spans="1:12">
      <c r="A419" s="84">
        <v>418</v>
      </c>
      <c r="B419" s="73" t="s">
        <v>5037</v>
      </c>
      <c r="C419" s="73" t="s">
        <v>5038</v>
      </c>
      <c r="D419" s="73" t="s">
        <v>4008</v>
      </c>
      <c r="E419" s="73" t="s">
        <v>5039</v>
      </c>
      <c r="F419" s="73">
        <v>-0.61272302499999998</v>
      </c>
      <c r="G419" s="73">
        <v>-2.12369158</v>
      </c>
      <c r="H419" s="73">
        <v>0</v>
      </c>
      <c r="I419" s="73">
        <v>1.1268140000000001E-3</v>
      </c>
      <c r="J419" s="73">
        <v>13</v>
      </c>
      <c r="K419" s="73">
        <v>11</v>
      </c>
      <c r="L419" s="75" t="s">
        <v>4133</v>
      </c>
    </row>
    <row r="420" spans="1:12">
      <c r="A420" s="84">
        <v>419</v>
      </c>
      <c r="B420" s="73" t="s">
        <v>5040</v>
      </c>
      <c r="C420" s="73" t="s">
        <v>5041</v>
      </c>
      <c r="D420" s="73"/>
      <c r="E420" s="73" t="s">
        <v>5042</v>
      </c>
      <c r="F420" s="73">
        <v>-0.31238531200000003</v>
      </c>
      <c r="G420" s="73">
        <v>-2.1241270559999998</v>
      </c>
      <c r="H420" s="73">
        <v>0</v>
      </c>
      <c r="I420" s="73">
        <v>1.1117670000000001E-3</v>
      </c>
      <c r="J420" s="73">
        <v>143</v>
      </c>
      <c r="K420" s="73">
        <v>95</v>
      </c>
      <c r="L420" s="75" t="s">
        <v>4133</v>
      </c>
    </row>
    <row r="421" spans="1:12">
      <c r="A421" s="84">
        <v>420</v>
      </c>
      <c r="B421" s="73" t="s">
        <v>5043</v>
      </c>
      <c r="C421" s="73" t="s">
        <v>5044</v>
      </c>
      <c r="D421" s="73"/>
      <c r="E421" s="73" t="s">
        <v>5045</v>
      </c>
      <c r="F421" s="73">
        <v>-0.38420811199999999</v>
      </c>
      <c r="G421" s="73">
        <v>-2.1260093090000001</v>
      </c>
      <c r="H421" s="73">
        <v>0</v>
      </c>
      <c r="I421" s="73">
        <v>1.0754740000000001E-3</v>
      </c>
      <c r="J421" s="73">
        <v>57</v>
      </c>
      <c r="K421" s="73">
        <v>38</v>
      </c>
      <c r="L421" s="75" t="s">
        <v>4133</v>
      </c>
    </row>
    <row r="422" spans="1:12">
      <c r="A422" s="84">
        <v>421</v>
      </c>
      <c r="B422" s="73" t="s">
        <v>5046</v>
      </c>
      <c r="C422" s="73" t="s">
        <v>5047</v>
      </c>
      <c r="D422" s="73"/>
      <c r="E422" s="73" t="s">
        <v>5048</v>
      </c>
      <c r="F422" s="73">
        <v>-0.35177656600000001</v>
      </c>
      <c r="G422" s="73">
        <v>-2.1299055739999999</v>
      </c>
      <c r="H422" s="73">
        <v>0</v>
      </c>
      <c r="I422" s="73">
        <v>1.0387949999999999E-3</v>
      </c>
      <c r="J422" s="73">
        <v>76</v>
      </c>
      <c r="K422" s="73">
        <v>45</v>
      </c>
      <c r="L422" s="75" t="s">
        <v>4133</v>
      </c>
    </row>
    <row r="423" spans="1:12">
      <c r="A423" s="84">
        <v>422</v>
      </c>
      <c r="B423" s="73" t="s">
        <v>5049</v>
      </c>
      <c r="C423" s="73" t="s">
        <v>5050</v>
      </c>
      <c r="D423" s="73" t="s">
        <v>3815</v>
      </c>
      <c r="E423" s="73" t="s">
        <v>5051</v>
      </c>
      <c r="F423" s="73">
        <v>-0.28276732500000001</v>
      </c>
      <c r="G423" s="73">
        <v>-2.130623731</v>
      </c>
      <c r="H423" s="73">
        <v>0</v>
      </c>
      <c r="I423" s="73">
        <v>1.0443500000000001E-3</v>
      </c>
      <c r="J423" s="73">
        <v>226</v>
      </c>
      <c r="K423" s="73">
        <v>147</v>
      </c>
      <c r="L423" s="75" t="s">
        <v>4133</v>
      </c>
    </row>
    <row r="424" spans="1:12">
      <c r="A424" s="84">
        <v>423</v>
      </c>
      <c r="B424" s="73" t="s">
        <v>5052</v>
      </c>
      <c r="C424" s="73" t="s">
        <v>5053</v>
      </c>
      <c r="D424" s="73"/>
      <c r="E424" s="73" t="s">
        <v>5054</v>
      </c>
      <c r="F424" s="73">
        <v>-0.28334912099999998</v>
      </c>
      <c r="G424" s="73">
        <v>-2.135269917</v>
      </c>
      <c r="H424" s="73">
        <v>0</v>
      </c>
      <c r="I424" s="74">
        <v>9.3199999999999999E-4</v>
      </c>
      <c r="J424" s="73">
        <v>218</v>
      </c>
      <c r="K424" s="73">
        <v>119</v>
      </c>
      <c r="L424" s="75" t="s">
        <v>4133</v>
      </c>
    </row>
    <row r="425" spans="1:12">
      <c r="A425" s="84">
        <v>424</v>
      </c>
      <c r="B425" s="73" t="s">
        <v>5055</v>
      </c>
      <c r="C425" s="73" t="s">
        <v>5056</v>
      </c>
      <c r="D425" s="73"/>
      <c r="E425" s="73" t="s">
        <v>5057</v>
      </c>
      <c r="F425" s="73">
        <v>-0.39822207399999998</v>
      </c>
      <c r="G425" s="73">
        <v>-2.1353425559999999</v>
      </c>
      <c r="H425" s="73">
        <v>0</v>
      </c>
      <c r="I425" s="74">
        <v>9.3700000000000001E-4</v>
      </c>
      <c r="J425" s="73">
        <v>49</v>
      </c>
      <c r="K425" s="73">
        <v>30</v>
      </c>
      <c r="L425" s="75" t="s">
        <v>4133</v>
      </c>
    </row>
    <row r="426" spans="1:12">
      <c r="A426" s="84">
        <v>425</v>
      </c>
      <c r="B426" s="73" t="s">
        <v>5058</v>
      </c>
      <c r="C426" s="73" t="s">
        <v>5059</v>
      </c>
      <c r="D426" s="73"/>
      <c r="E426" s="73" t="s">
        <v>5060</v>
      </c>
      <c r="F426" s="73">
        <v>-0.337439665</v>
      </c>
      <c r="G426" s="73">
        <v>-2.1378531820000002</v>
      </c>
      <c r="H426" s="73">
        <v>0</v>
      </c>
      <c r="I426" s="74">
        <v>9.2100000000000005E-4</v>
      </c>
      <c r="J426" s="73">
        <v>96</v>
      </c>
      <c r="K426" s="73">
        <v>54</v>
      </c>
      <c r="L426" s="75" t="s">
        <v>4133</v>
      </c>
    </row>
    <row r="427" spans="1:12">
      <c r="A427" s="84">
        <v>426</v>
      </c>
      <c r="B427" s="73" t="s">
        <v>5061</v>
      </c>
      <c r="C427" s="73" t="s">
        <v>5062</v>
      </c>
      <c r="D427" s="73"/>
      <c r="E427" s="73" t="s">
        <v>5063</v>
      </c>
      <c r="F427" s="73">
        <v>-0.53075827399999997</v>
      </c>
      <c r="G427" s="73">
        <v>-2.1394697969999998</v>
      </c>
      <c r="H427" s="73">
        <v>2.173913E-3</v>
      </c>
      <c r="I427" s="74">
        <v>8.9300000000000002E-4</v>
      </c>
      <c r="J427" s="73">
        <v>19</v>
      </c>
      <c r="K427" s="73">
        <v>17</v>
      </c>
      <c r="L427" s="75" t="s">
        <v>4133</v>
      </c>
    </row>
    <row r="428" spans="1:12">
      <c r="A428" s="84">
        <v>427</v>
      </c>
      <c r="B428" s="73" t="s">
        <v>5064</v>
      </c>
      <c r="C428" s="73" t="s">
        <v>5065</v>
      </c>
      <c r="D428" s="73"/>
      <c r="E428" s="73" t="s">
        <v>5066</v>
      </c>
      <c r="F428" s="73">
        <v>-0.29246066300000001</v>
      </c>
      <c r="G428" s="73">
        <v>-2.1434242480000001</v>
      </c>
      <c r="H428" s="73">
        <v>0</v>
      </c>
      <c r="I428" s="74">
        <v>8.6499999999999999E-4</v>
      </c>
      <c r="J428" s="73">
        <v>205</v>
      </c>
      <c r="K428" s="73">
        <v>89</v>
      </c>
      <c r="L428" s="75" t="s">
        <v>4133</v>
      </c>
    </row>
    <row r="429" spans="1:12">
      <c r="A429" s="84">
        <v>428</v>
      </c>
      <c r="B429" s="73" t="s">
        <v>5067</v>
      </c>
      <c r="C429" s="73" t="s">
        <v>5068</v>
      </c>
      <c r="D429" s="73"/>
      <c r="E429" s="73" t="s">
        <v>5069</v>
      </c>
      <c r="F429" s="73">
        <v>-0.29230798699999999</v>
      </c>
      <c r="G429" s="73">
        <v>-2.1434693089999999</v>
      </c>
      <c r="H429" s="73">
        <v>0</v>
      </c>
      <c r="I429" s="74">
        <v>8.7000000000000001E-4</v>
      </c>
      <c r="J429" s="73">
        <v>221</v>
      </c>
      <c r="K429" s="73">
        <v>129</v>
      </c>
      <c r="L429" s="75" t="s">
        <v>4133</v>
      </c>
    </row>
    <row r="430" spans="1:12">
      <c r="A430" s="84">
        <v>429</v>
      </c>
      <c r="B430" s="73" t="s">
        <v>5070</v>
      </c>
      <c r="C430" s="73" t="s">
        <v>5071</v>
      </c>
      <c r="D430" s="73" t="s">
        <v>3903</v>
      </c>
      <c r="E430" s="73" t="s">
        <v>5072</v>
      </c>
      <c r="F430" s="73">
        <v>-0.33809</v>
      </c>
      <c r="G430" s="73">
        <v>-2.1476049650000002</v>
      </c>
      <c r="H430" s="73">
        <v>0</v>
      </c>
      <c r="I430" s="74">
        <v>8.6399999999999997E-4</v>
      </c>
      <c r="J430" s="73">
        <v>100</v>
      </c>
      <c r="K430" s="73">
        <v>55</v>
      </c>
      <c r="L430" s="75" t="s">
        <v>4133</v>
      </c>
    </row>
    <row r="431" spans="1:12">
      <c r="A431" s="84">
        <v>430</v>
      </c>
      <c r="B431" s="73" t="s">
        <v>5073</v>
      </c>
      <c r="C431" s="73" t="s">
        <v>5074</v>
      </c>
      <c r="D431" s="73"/>
      <c r="E431" s="73" t="s">
        <v>5075</v>
      </c>
      <c r="F431" s="73">
        <v>-0.57328617500000001</v>
      </c>
      <c r="G431" s="73">
        <v>-2.1478107249999998</v>
      </c>
      <c r="H431" s="73">
        <v>0</v>
      </c>
      <c r="I431" s="74">
        <v>8.6799999999999996E-4</v>
      </c>
      <c r="J431" s="73">
        <v>15</v>
      </c>
      <c r="K431" s="73">
        <v>15</v>
      </c>
      <c r="L431" s="75" t="s">
        <v>4133</v>
      </c>
    </row>
    <row r="432" spans="1:12">
      <c r="A432" s="84">
        <v>431</v>
      </c>
      <c r="B432" s="73" t="s">
        <v>5076</v>
      </c>
      <c r="C432" s="73" t="s">
        <v>5077</v>
      </c>
      <c r="D432" s="73" t="s">
        <v>3903</v>
      </c>
      <c r="E432" s="73" t="s">
        <v>5078</v>
      </c>
      <c r="F432" s="73">
        <v>-0.43726786499999998</v>
      </c>
      <c r="G432" s="73">
        <v>-2.1497699849999998</v>
      </c>
      <c r="H432" s="73">
        <v>0</v>
      </c>
      <c r="I432" s="74">
        <v>8.6200000000000003E-4</v>
      </c>
      <c r="J432" s="73">
        <v>41</v>
      </c>
      <c r="K432" s="73">
        <v>26</v>
      </c>
      <c r="L432" s="75" t="s">
        <v>4133</v>
      </c>
    </row>
    <row r="433" spans="1:12">
      <c r="A433" s="84">
        <v>432</v>
      </c>
      <c r="B433" s="73" t="s">
        <v>5079</v>
      </c>
      <c r="C433" s="73" t="s">
        <v>5080</v>
      </c>
      <c r="D433" s="73" t="s">
        <v>4816</v>
      </c>
      <c r="E433" s="73" t="s">
        <v>5081</v>
      </c>
      <c r="F433" s="73">
        <v>-0.51315689200000003</v>
      </c>
      <c r="G433" s="73">
        <v>-2.1530097110000002</v>
      </c>
      <c r="H433" s="73">
        <v>0</v>
      </c>
      <c r="I433" s="74">
        <v>8.1099999999999998E-4</v>
      </c>
      <c r="J433" s="73">
        <v>23</v>
      </c>
      <c r="K433" s="73">
        <v>12</v>
      </c>
      <c r="L433" s="75" t="s">
        <v>4133</v>
      </c>
    </row>
    <row r="434" spans="1:12">
      <c r="A434" s="84">
        <v>433</v>
      </c>
      <c r="B434" s="73" t="s">
        <v>5082</v>
      </c>
      <c r="C434" s="73" t="s">
        <v>5083</v>
      </c>
      <c r="D434" s="73" t="s">
        <v>3937</v>
      </c>
      <c r="E434" s="73" t="s">
        <v>5084</v>
      </c>
      <c r="F434" s="73">
        <v>-0.29533077499999999</v>
      </c>
      <c r="G434" s="73">
        <v>-2.1535011750000002</v>
      </c>
      <c r="H434" s="73">
        <v>0</v>
      </c>
      <c r="I434" s="74">
        <v>8.0400000000000003E-4</v>
      </c>
      <c r="J434" s="73">
        <v>187</v>
      </c>
      <c r="K434" s="73">
        <v>107</v>
      </c>
      <c r="L434" s="75" t="s">
        <v>4133</v>
      </c>
    </row>
    <row r="435" spans="1:12">
      <c r="A435" s="84">
        <v>434</v>
      </c>
      <c r="B435" s="73" t="s">
        <v>5085</v>
      </c>
      <c r="C435" s="73" t="s">
        <v>5086</v>
      </c>
      <c r="D435" s="73" t="s">
        <v>3875</v>
      </c>
      <c r="E435" s="73" t="s">
        <v>5087</v>
      </c>
      <c r="F435" s="73">
        <v>-0.44607711300000003</v>
      </c>
      <c r="G435" s="73">
        <v>-2.155152422</v>
      </c>
      <c r="H435" s="73">
        <v>0</v>
      </c>
      <c r="I435" s="74">
        <v>7.8600000000000002E-4</v>
      </c>
      <c r="J435" s="73">
        <v>35</v>
      </c>
      <c r="K435" s="73">
        <v>28</v>
      </c>
      <c r="L435" s="75" t="s">
        <v>4133</v>
      </c>
    </row>
    <row r="436" spans="1:12">
      <c r="A436" s="84">
        <v>435</v>
      </c>
      <c r="B436" s="73" t="s">
        <v>5088</v>
      </c>
      <c r="C436" s="73" t="s">
        <v>5089</v>
      </c>
      <c r="D436" s="73" t="s">
        <v>4008</v>
      </c>
      <c r="E436" s="73" t="s">
        <v>5090</v>
      </c>
      <c r="F436" s="73">
        <v>-0.35531096400000001</v>
      </c>
      <c r="G436" s="73">
        <v>-2.1590456439999999</v>
      </c>
      <c r="H436" s="73">
        <v>0</v>
      </c>
      <c r="I436" s="74">
        <v>7.4399999999999998E-4</v>
      </c>
      <c r="J436" s="73">
        <v>80</v>
      </c>
      <c r="K436" s="73">
        <v>32</v>
      </c>
      <c r="L436" s="75" t="s">
        <v>4133</v>
      </c>
    </row>
    <row r="437" spans="1:12">
      <c r="A437" s="84">
        <v>436</v>
      </c>
      <c r="B437" s="73" t="s">
        <v>5091</v>
      </c>
      <c r="C437" s="73" t="s">
        <v>5092</v>
      </c>
      <c r="D437" s="73" t="s">
        <v>3861</v>
      </c>
      <c r="E437" s="73" t="s">
        <v>5093</v>
      </c>
      <c r="F437" s="73">
        <v>-0.45012625499999998</v>
      </c>
      <c r="G437" s="73">
        <v>-2.159640155</v>
      </c>
      <c r="H437" s="73">
        <v>0</v>
      </c>
      <c r="I437" s="74">
        <v>7.4899999999999999E-4</v>
      </c>
      <c r="J437" s="73">
        <v>33</v>
      </c>
      <c r="K437" s="73">
        <v>25</v>
      </c>
      <c r="L437" s="75" t="s">
        <v>4133</v>
      </c>
    </row>
    <row r="438" spans="1:12">
      <c r="A438" s="84">
        <v>437</v>
      </c>
      <c r="B438" s="73" t="s">
        <v>5094</v>
      </c>
      <c r="C438" s="73" t="s">
        <v>5095</v>
      </c>
      <c r="D438" s="73" t="s">
        <v>3875</v>
      </c>
      <c r="E438" s="73" t="s">
        <v>5096</v>
      </c>
      <c r="F438" s="73">
        <v>-0.351443591</v>
      </c>
      <c r="G438" s="73">
        <v>-2.1634763129999999</v>
      </c>
      <c r="H438" s="73">
        <v>0</v>
      </c>
      <c r="I438" s="74">
        <v>7.2999999999999996E-4</v>
      </c>
      <c r="J438" s="73">
        <v>83</v>
      </c>
      <c r="K438" s="73">
        <v>57</v>
      </c>
      <c r="L438" s="75" t="s">
        <v>4133</v>
      </c>
    </row>
    <row r="439" spans="1:12">
      <c r="A439" s="84">
        <v>438</v>
      </c>
      <c r="B439" s="73" t="s">
        <v>5097</v>
      </c>
      <c r="C439" s="73" t="s">
        <v>5098</v>
      </c>
      <c r="D439" s="73" t="s">
        <v>3815</v>
      </c>
      <c r="E439" s="73" t="s">
        <v>5099</v>
      </c>
      <c r="F439" s="73">
        <v>-0.434147915</v>
      </c>
      <c r="G439" s="73">
        <v>-2.1653762329999999</v>
      </c>
      <c r="H439" s="73">
        <v>2.3923439999999998E-3</v>
      </c>
      <c r="I439" s="74">
        <v>7.3399999999999995E-4</v>
      </c>
      <c r="J439" s="73">
        <v>37</v>
      </c>
      <c r="K439" s="73">
        <v>24</v>
      </c>
      <c r="L439" s="75" t="s">
        <v>4133</v>
      </c>
    </row>
    <row r="440" spans="1:12">
      <c r="A440" s="84">
        <v>439</v>
      </c>
      <c r="B440" s="73" t="s">
        <v>5100</v>
      </c>
      <c r="C440" s="73" t="s">
        <v>5101</v>
      </c>
      <c r="D440" s="73"/>
      <c r="E440" s="73" t="s">
        <v>5102</v>
      </c>
      <c r="F440" s="73">
        <v>-0.335649262</v>
      </c>
      <c r="G440" s="73">
        <v>-2.16707582</v>
      </c>
      <c r="H440" s="73">
        <v>0</v>
      </c>
      <c r="I440" s="74">
        <v>7.1500000000000003E-4</v>
      </c>
      <c r="J440" s="73">
        <v>107</v>
      </c>
      <c r="K440" s="73">
        <v>68</v>
      </c>
      <c r="L440" s="75" t="s">
        <v>4133</v>
      </c>
    </row>
    <row r="441" spans="1:12">
      <c r="A441" s="84">
        <v>440</v>
      </c>
      <c r="B441" s="73" t="s">
        <v>5103</v>
      </c>
      <c r="C441" s="73" t="s">
        <v>5104</v>
      </c>
      <c r="D441" s="73" t="s">
        <v>3903</v>
      </c>
      <c r="E441" s="73" t="s">
        <v>5105</v>
      </c>
      <c r="F441" s="73">
        <v>-0.450762467</v>
      </c>
      <c r="G441" s="73">
        <v>-2.1686169130000001</v>
      </c>
      <c r="H441" s="73">
        <v>0</v>
      </c>
      <c r="I441" s="74">
        <v>7.0699999999999995E-4</v>
      </c>
      <c r="J441" s="73">
        <v>34</v>
      </c>
      <c r="K441" s="73">
        <v>24</v>
      </c>
      <c r="L441" s="75" t="s">
        <v>4133</v>
      </c>
    </row>
    <row r="442" spans="1:12">
      <c r="A442" s="84">
        <v>441</v>
      </c>
      <c r="B442" s="73" t="s">
        <v>5106</v>
      </c>
      <c r="C442" s="73" t="s">
        <v>5107</v>
      </c>
      <c r="D442" s="73"/>
      <c r="E442" s="73" t="s">
        <v>5108</v>
      </c>
      <c r="F442" s="73">
        <v>-0.320354048</v>
      </c>
      <c r="G442" s="73">
        <v>-2.1711839249999998</v>
      </c>
      <c r="H442" s="73">
        <v>0</v>
      </c>
      <c r="I442" s="74">
        <v>6.8800000000000003E-4</v>
      </c>
      <c r="J442" s="73">
        <v>134</v>
      </c>
      <c r="K442" s="73">
        <v>71</v>
      </c>
      <c r="L442" s="75" t="s">
        <v>4133</v>
      </c>
    </row>
    <row r="443" spans="1:12">
      <c r="A443" s="84">
        <v>442</v>
      </c>
      <c r="B443" s="73" t="s">
        <v>5109</v>
      </c>
      <c r="C443" s="73" t="s">
        <v>5110</v>
      </c>
      <c r="D443" s="73"/>
      <c r="E443" s="73" t="s">
        <v>5111</v>
      </c>
      <c r="F443" s="73">
        <v>-0.32942341600000002</v>
      </c>
      <c r="G443" s="73">
        <v>-2.1730033450000001</v>
      </c>
      <c r="H443" s="73">
        <v>0</v>
      </c>
      <c r="I443" s="74">
        <v>6.9200000000000002E-4</v>
      </c>
      <c r="J443" s="73">
        <v>119</v>
      </c>
      <c r="K443" s="73">
        <v>54</v>
      </c>
      <c r="L443" s="75" t="s">
        <v>4133</v>
      </c>
    </row>
    <row r="444" spans="1:12">
      <c r="A444" s="84">
        <v>443</v>
      </c>
      <c r="B444" s="73" t="s">
        <v>5112</v>
      </c>
      <c r="C444" s="73" t="s">
        <v>5113</v>
      </c>
      <c r="D444" s="73" t="s">
        <v>4008</v>
      </c>
      <c r="E444" s="73" t="s">
        <v>5114</v>
      </c>
      <c r="F444" s="73">
        <v>-0.36589144000000001</v>
      </c>
      <c r="G444" s="73">
        <v>-2.1743506859999999</v>
      </c>
      <c r="H444" s="73">
        <v>0</v>
      </c>
      <c r="I444" s="74">
        <v>6.8400000000000004E-4</v>
      </c>
      <c r="J444" s="73">
        <v>78</v>
      </c>
      <c r="K444" s="73">
        <v>54</v>
      </c>
      <c r="L444" s="75" t="s">
        <v>4133</v>
      </c>
    </row>
    <row r="445" spans="1:12">
      <c r="A445" s="84">
        <v>444</v>
      </c>
      <c r="B445" s="73" t="s">
        <v>5115</v>
      </c>
      <c r="C445" s="73" t="s">
        <v>5116</v>
      </c>
      <c r="D445" s="73"/>
      <c r="E445" s="73" t="s">
        <v>5117</v>
      </c>
      <c r="F445" s="73">
        <v>-0.32828526099999999</v>
      </c>
      <c r="G445" s="73">
        <v>-2.1851605300000001</v>
      </c>
      <c r="H445" s="73">
        <v>0</v>
      </c>
      <c r="I445" s="74">
        <v>6.0400000000000004E-4</v>
      </c>
      <c r="J445" s="73">
        <v>124</v>
      </c>
      <c r="K445" s="73">
        <v>94</v>
      </c>
      <c r="L445" s="75" t="s">
        <v>4133</v>
      </c>
    </row>
    <row r="446" spans="1:12">
      <c r="A446" s="84">
        <v>445</v>
      </c>
      <c r="B446" s="73" t="s">
        <v>5118</v>
      </c>
      <c r="C446" s="73" t="s">
        <v>5119</v>
      </c>
      <c r="D446" s="73"/>
      <c r="E446" s="73" t="s">
        <v>5120</v>
      </c>
      <c r="F446" s="73">
        <v>-0.29693914900000001</v>
      </c>
      <c r="G446" s="73">
        <v>-2.1867302120000001</v>
      </c>
      <c r="H446" s="73">
        <v>0</v>
      </c>
      <c r="I446" s="74">
        <v>5.8299999999999997E-4</v>
      </c>
      <c r="J446" s="73">
        <v>186</v>
      </c>
      <c r="K446" s="73">
        <v>99</v>
      </c>
      <c r="L446" s="75" t="s">
        <v>4133</v>
      </c>
    </row>
    <row r="447" spans="1:12">
      <c r="A447" s="84">
        <v>446</v>
      </c>
      <c r="B447" s="73" t="s">
        <v>5121</v>
      </c>
      <c r="C447" s="73" t="s">
        <v>5122</v>
      </c>
      <c r="D447" s="73"/>
      <c r="E447" s="73" t="s">
        <v>5123</v>
      </c>
      <c r="F447" s="73">
        <v>-0.45576150799999998</v>
      </c>
      <c r="G447" s="73">
        <v>-2.1927975100000001</v>
      </c>
      <c r="H447" s="73">
        <v>0</v>
      </c>
      <c r="I447" s="74">
        <v>5.5000000000000003E-4</v>
      </c>
      <c r="J447" s="73">
        <v>35</v>
      </c>
      <c r="K447" s="73">
        <v>25</v>
      </c>
      <c r="L447" s="75" t="s">
        <v>4133</v>
      </c>
    </row>
    <row r="448" spans="1:12">
      <c r="A448" s="84">
        <v>447</v>
      </c>
      <c r="B448" s="73" t="s">
        <v>5124</v>
      </c>
      <c r="C448" s="73" t="s">
        <v>5125</v>
      </c>
      <c r="D448" s="73"/>
      <c r="E448" s="73" t="s">
        <v>5126</v>
      </c>
      <c r="F448" s="73">
        <v>-0.44048826000000002</v>
      </c>
      <c r="G448" s="73">
        <v>-2.1956245999999999</v>
      </c>
      <c r="H448" s="73">
        <v>0</v>
      </c>
      <c r="I448" s="74">
        <v>5.4100000000000003E-4</v>
      </c>
      <c r="J448" s="73">
        <v>41</v>
      </c>
      <c r="K448" s="73">
        <v>22</v>
      </c>
      <c r="L448" s="75" t="s">
        <v>4133</v>
      </c>
    </row>
    <row r="449" spans="1:12">
      <c r="A449" s="84">
        <v>448</v>
      </c>
      <c r="B449" s="73" t="s">
        <v>5127</v>
      </c>
      <c r="C449" s="73" t="s">
        <v>5128</v>
      </c>
      <c r="D449" s="73"/>
      <c r="E449" s="73" t="s">
        <v>5129</v>
      </c>
      <c r="F449" s="73">
        <v>-0.29160578799999998</v>
      </c>
      <c r="G449" s="73">
        <v>-2.1994623689999999</v>
      </c>
      <c r="H449" s="73">
        <v>0</v>
      </c>
      <c r="I449" s="74">
        <v>5.0699999999999996E-4</v>
      </c>
      <c r="J449" s="73">
        <v>233</v>
      </c>
      <c r="K449" s="73">
        <v>91</v>
      </c>
      <c r="L449" s="75" t="s">
        <v>4133</v>
      </c>
    </row>
    <row r="450" spans="1:12">
      <c r="A450" s="84">
        <v>449</v>
      </c>
      <c r="B450" s="73" t="s">
        <v>5130</v>
      </c>
      <c r="C450" s="73" t="s">
        <v>5131</v>
      </c>
      <c r="D450" s="73"/>
      <c r="E450" s="73" t="s">
        <v>5132</v>
      </c>
      <c r="F450" s="73">
        <v>-0.36417184699999999</v>
      </c>
      <c r="G450" s="73">
        <v>-2.2012200709999998</v>
      </c>
      <c r="H450" s="73">
        <v>0</v>
      </c>
      <c r="I450" s="74">
        <v>5.1099999999999995E-4</v>
      </c>
      <c r="J450" s="73">
        <v>76</v>
      </c>
      <c r="K450" s="73">
        <v>48</v>
      </c>
      <c r="L450" s="75" t="s">
        <v>4133</v>
      </c>
    </row>
    <row r="451" spans="1:12">
      <c r="A451" s="84">
        <v>450</v>
      </c>
      <c r="B451" s="73" t="s">
        <v>5133</v>
      </c>
      <c r="C451" s="73" t="s">
        <v>5134</v>
      </c>
      <c r="D451" s="73" t="s">
        <v>4008</v>
      </c>
      <c r="E451" s="73" t="s">
        <v>5135</v>
      </c>
      <c r="F451" s="73">
        <v>-0.44190627700000001</v>
      </c>
      <c r="G451" s="73">
        <v>-2.2056879509999998</v>
      </c>
      <c r="H451" s="73">
        <v>0</v>
      </c>
      <c r="I451" s="74">
        <v>5.1400000000000003E-4</v>
      </c>
      <c r="J451" s="73">
        <v>36</v>
      </c>
      <c r="K451" s="73">
        <v>19</v>
      </c>
      <c r="L451" s="75" t="s">
        <v>4133</v>
      </c>
    </row>
    <row r="452" spans="1:12">
      <c r="A452" s="84">
        <v>451</v>
      </c>
      <c r="B452" s="73" t="s">
        <v>5136</v>
      </c>
      <c r="C452" s="73" t="s">
        <v>5137</v>
      </c>
      <c r="D452" s="73"/>
      <c r="E452" s="73" t="s">
        <v>5138</v>
      </c>
      <c r="F452" s="73">
        <v>-0.31305461200000001</v>
      </c>
      <c r="G452" s="73">
        <v>-2.2065988810000001</v>
      </c>
      <c r="H452" s="73">
        <v>0</v>
      </c>
      <c r="I452" s="74">
        <v>5.0500000000000002E-4</v>
      </c>
      <c r="J452" s="73">
        <v>160</v>
      </c>
      <c r="K452" s="73">
        <v>74</v>
      </c>
      <c r="L452" s="75" t="s">
        <v>4133</v>
      </c>
    </row>
    <row r="453" spans="1:12">
      <c r="A453" s="84">
        <v>452</v>
      </c>
      <c r="B453" s="73" t="s">
        <v>5139</v>
      </c>
      <c r="C453" s="73" t="s">
        <v>5140</v>
      </c>
      <c r="D453" s="73" t="s">
        <v>4008</v>
      </c>
      <c r="E453" s="73" t="s">
        <v>5141</v>
      </c>
      <c r="F453" s="73">
        <v>-0.36206300299999999</v>
      </c>
      <c r="G453" s="73">
        <v>-2.2066972370000002</v>
      </c>
      <c r="H453" s="73">
        <v>0</v>
      </c>
      <c r="I453" s="74">
        <v>5.0799999999999999E-4</v>
      </c>
      <c r="J453" s="73">
        <v>89</v>
      </c>
      <c r="K453" s="73">
        <v>57</v>
      </c>
      <c r="L453" s="75" t="s">
        <v>4133</v>
      </c>
    </row>
    <row r="454" spans="1:12">
      <c r="A454" s="84">
        <v>453</v>
      </c>
      <c r="B454" s="73" t="s">
        <v>5142</v>
      </c>
      <c r="C454" s="73" t="s">
        <v>5143</v>
      </c>
      <c r="D454" s="73"/>
      <c r="E454" s="73" t="s">
        <v>5144</v>
      </c>
      <c r="F454" s="73">
        <v>-0.31468779099999999</v>
      </c>
      <c r="G454" s="73">
        <v>-2.2086063330000001</v>
      </c>
      <c r="H454" s="73">
        <v>0</v>
      </c>
      <c r="I454" s="74">
        <v>4.73E-4</v>
      </c>
      <c r="J454" s="73">
        <v>156</v>
      </c>
      <c r="K454" s="73">
        <v>83</v>
      </c>
      <c r="L454" s="75" t="s">
        <v>4133</v>
      </c>
    </row>
    <row r="455" spans="1:12">
      <c r="A455" s="84">
        <v>454</v>
      </c>
      <c r="B455" s="73" t="s">
        <v>5145</v>
      </c>
      <c r="C455" s="73" t="s">
        <v>5146</v>
      </c>
      <c r="D455" s="73"/>
      <c r="E455" s="73" t="s">
        <v>5147</v>
      </c>
      <c r="F455" s="73">
        <v>-0.34239240799999998</v>
      </c>
      <c r="G455" s="73">
        <v>-2.2087817909999998</v>
      </c>
      <c r="H455" s="73">
        <v>0</v>
      </c>
      <c r="I455" s="74">
        <v>4.7600000000000002E-4</v>
      </c>
      <c r="J455" s="73">
        <v>107</v>
      </c>
      <c r="K455" s="73">
        <v>58</v>
      </c>
      <c r="L455" s="75" t="s">
        <v>4133</v>
      </c>
    </row>
    <row r="456" spans="1:12">
      <c r="A456" s="84">
        <v>455</v>
      </c>
      <c r="B456" s="73" t="s">
        <v>5148</v>
      </c>
      <c r="C456" s="73" t="s">
        <v>5149</v>
      </c>
      <c r="D456" s="73"/>
      <c r="E456" s="73" t="s">
        <v>5150</v>
      </c>
      <c r="F456" s="73">
        <v>-0.43621670899999998</v>
      </c>
      <c r="G456" s="73">
        <v>-2.2089526990000001</v>
      </c>
      <c r="H456" s="73">
        <v>0</v>
      </c>
      <c r="I456" s="74">
        <v>4.7899999999999999E-4</v>
      </c>
      <c r="J456" s="73">
        <v>43</v>
      </c>
      <c r="K456" s="73">
        <v>25</v>
      </c>
      <c r="L456" s="75" t="s">
        <v>4133</v>
      </c>
    </row>
    <row r="457" spans="1:12">
      <c r="A457" s="84">
        <v>456</v>
      </c>
      <c r="B457" s="73" t="s">
        <v>5151</v>
      </c>
      <c r="C457" s="73" t="s">
        <v>5152</v>
      </c>
      <c r="D457" s="73"/>
      <c r="E457" s="73" t="s">
        <v>5153</v>
      </c>
      <c r="F457" s="73">
        <v>-0.320167227</v>
      </c>
      <c r="G457" s="73">
        <v>-2.2093422980000001</v>
      </c>
      <c r="H457" s="73">
        <v>0</v>
      </c>
      <c r="I457" s="74">
        <v>4.8200000000000001E-4</v>
      </c>
      <c r="J457" s="73">
        <v>138</v>
      </c>
      <c r="K457" s="73">
        <v>87</v>
      </c>
      <c r="L457" s="75" t="s">
        <v>4133</v>
      </c>
    </row>
    <row r="458" spans="1:12">
      <c r="A458" s="84">
        <v>457</v>
      </c>
      <c r="B458" s="73" t="s">
        <v>5154</v>
      </c>
      <c r="C458" s="73" t="s">
        <v>5155</v>
      </c>
      <c r="D458" s="73"/>
      <c r="E458" s="73" t="s">
        <v>5156</v>
      </c>
      <c r="F458" s="73">
        <v>-0.28692889999999999</v>
      </c>
      <c r="G458" s="73">
        <v>-2.2150781980000001</v>
      </c>
      <c r="H458" s="73">
        <v>0</v>
      </c>
      <c r="I458" s="74">
        <v>4.5899999999999999E-4</v>
      </c>
      <c r="J458" s="73">
        <v>273</v>
      </c>
      <c r="K458" s="73">
        <v>138</v>
      </c>
      <c r="L458" s="75" t="s">
        <v>4133</v>
      </c>
    </row>
    <row r="459" spans="1:12">
      <c r="A459" s="84">
        <v>458</v>
      </c>
      <c r="B459" s="73" t="s">
        <v>5157</v>
      </c>
      <c r="C459" s="73" t="s">
        <v>5158</v>
      </c>
      <c r="D459" s="73"/>
      <c r="E459" s="73" t="s">
        <v>5159</v>
      </c>
      <c r="F459" s="73">
        <v>-0.43229542900000001</v>
      </c>
      <c r="G459" s="73">
        <v>-2.2231958349999998</v>
      </c>
      <c r="H459" s="73">
        <v>0</v>
      </c>
      <c r="I459" s="74">
        <v>3.6999999999999999E-4</v>
      </c>
      <c r="J459" s="73">
        <v>47</v>
      </c>
      <c r="K459" s="73">
        <v>26</v>
      </c>
      <c r="L459" s="75" t="s">
        <v>4133</v>
      </c>
    </row>
    <row r="460" spans="1:12">
      <c r="A460" s="84">
        <v>459</v>
      </c>
      <c r="B460" s="73" t="s">
        <v>5160</v>
      </c>
      <c r="C460" s="73" t="s">
        <v>5161</v>
      </c>
      <c r="D460" s="73"/>
      <c r="E460" s="73" t="s">
        <v>5162</v>
      </c>
      <c r="F460" s="73">
        <v>-0.55516527599999999</v>
      </c>
      <c r="G460" s="73">
        <v>-2.22405798</v>
      </c>
      <c r="H460" s="73">
        <v>2.227171E-3</v>
      </c>
      <c r="I460" s="74">
        <v>3.7199999999999999E-4</v>
      </c>
      <c r="J460" s="73">
        <v>20</v>
      </c>
      <c r="K460" s="73">
        <v>19</v>
      </c>
      <c r="L460" s="75" t="s">
        <v>4133</v>
      </c>
    </row>
    <row r="461" spans="1:12">
      <c r="A461" s="84">
        <v>460</v>
      </c>
      <c r="B461" s="73" t="s">
        <v>5163</v>
      </c>
      <c r="C461" s="73" t="s">
        <v>5164</v>
      </c>
      <c r="D461" s="73"/>
      <c r="E461" s="73" t="s">
        <v>5165</v>
      </c>
      <c r="F461" s="73">
        <v>-0.31624115200000003</v>
      </c>
      <c r="G461" s="73">
        <v>-2.226371753</v>
      </c>
      <c r="H461" s="73">
        <v>0</v>
      </c>
      <c r="I461" s="74">
        <v>3.6099999999999999E-4</v>
      </c>
      <c r="J461" s="73">
        <v>167</v>
      </c>
      <c r="K461" s="73">
        <v>98</v>
      </c>
      <c r="L461" s="75" t="s">
        <v>4133</v>
      </c>
    </row>
    <row r="462" spans="1:12">
      <c r="A462" s="84">
        <v>461</v>
      </c>
      <c r="B462" s="73" t="s">
        <v>5166</v>
      </c>
      <c r="C462" s="73" t="s">
        <v>5167</v>
      </c>
      <c r="D462" s="73" t="s">
        <v>3903</v>
      </c>
      <c r="E462" s="73" t="s">
        <v>5168</v>
      </c>
      <c r="F462" s="73">
        <v>-0.42435938099999998</v>
      </c>
      <c r="G462" s="73">
        <v>-2.2272936539999999</v>
      </c>
      <c r="H462" s="73">
        <v>0</v>
      </c>
      <c r="I462" s="74">
        <v>3.6400000000000001E-4</v>
      </c>
      <c r="J462" s="73">
        <v>46</v>
      </c>
      <c r="K462" s="73">
        <v>27</v>
      </c>
      <c r="L462" s="75" t="s">
        <v>4133</v>
      </c>
    </row>
    <row r="463" spans="1:12">
      <c r="A463" s="84">
        <v>462</v>
      </c>
      <c r="B463" s="73" t="s">
        <v>5169</v>
      </c>
      <c r="C463" s="73" t="s">
        <v>5170</v>
      </c>
      <c r="D463" s="73"/>
      <c r="E463" s="73" t="s">
        <v>5171</v>
      </c>
      <c r="F463" s="73">
        <v>-0.30897225299999997</v>
      </c>
      <c r="G463" s="73">
        <v>-2.2315411219999999</v>
      </c>
      <c r="H463" s="73">
        <v>0</v>
      </c>
      <c r="I463" s="74">
        <v>3.6600000000000001E-4</v>
      </c>
      <c r="J463" s="73">
        <v>187</v>
      </c>
      <c r="K463" s="73">
        <v>129</v>
      </c>
      <c r="L463" s="75" t="s">
        <v>4133</v>
      </c>
    </row>
    <row r="464" spans="1:12">
      <c r="A464" s="84">
        <v>463</v>
      </c>
      <c r="B464" s="73" t="s">
        <v>5172</v>
      </c>
      <c r="C464" s="73" t="s">
        <v>5173</v>
      </c>
      <c r="D464" s="73" t="s">
        <v>3861</v>
      </c>
      <c r="E464" s="73" t="s">
        <v>5174</v>
      </c>
      <c r="F464" s="73">
        <v>-0.39074024400000001</v>
      </c>
      <c r="G464" s="73">
        <v>-2.232959723</v>
      </c>
      <c r="H464" s="73">
        <v>0</v>
      </c>
      <c r="I464" s="74">
        <v>3.5500000000000001E-4</v>
      </c>
      <c r="J464" s="73">
        <v>63</v>
      </c>
      <c r="K464" s="73">
        <v>40</v>
      </c>
      <c r="L464" s="75" t="s">
        <v>4133</v>
      </c>
    </row>
    <row r="465" spans="1:12">
      <c r="A465" s="84">
        <v>464</v>
      </c>
      <c r="B465" s="73" t="s">
        <v>5175</v>
      </c>
      <c r="C465" s="73" t="s">
        <v>5176</v>
      </c>
      <c r="D465" s="73" t="s">
        <v>4008</v>
      </c>
      <c r="E465" s="73" t="s">
        <v>5177</v>
      </c>
      <c r="F465" s="73">
        <v>-0.61219648500000001</v>
      </c>
      <c r="G465" s="73">
        <v>-2.240661061</v>
      </c>
      <c r="H465" s="73">
        <v>0</v>
      </c>
      <c r="I465" s="74">
        <v>3.0200000000000002E-4</v>
      </c>
      <c r="J465" s="73">
        <v>15</v>
      </c>
      <c r="K465" s="73">
        <v>14</v>
      </c>
      <c r="L465" s="75" t="s">
        <v>4133</v>
      </c>
    </row>
    <row r="466" spans="1:12">
      <c r="A466" s="84">
        <v>465</v>
      </c>
      <c r="B466" s="73" t="s">
        <v>5178</v>
      </c>
      <c r="C466" s="73" t="s">
        <v>5179</v>
      </c>
      <c r="D466" s="73"/>
      <c r="E466" s="73" t="s">
        <v>5180</v>
      </c>
      <c r="F466" s="73">
        <v>-0.41001952200000003</v>
      </c>
      <c r="G466" s="73">
        <v>-2.2519035129999998</v>
      </c>
      <c r="H466" s="73">
        <v>0</v>
      </c>
      <c r="I466" s="74">
        <v>2.4899999999999998E-4</v>
      </c>
      <c r="J466" s="73">
        <v>54</v>
      </c>
      <c r="K466" s="73">
        <v>30</v>
      </c>
      <c r="L466" s="75" t="s">
        <v>4133</v>
      </c>
    </row>
    <row r="467" spans="1:12">
      <c r="A467" s="84">
        <v>466</v>
      </c>
      <c r="B467" s="73" t="s">
        <v>5181</v>
      </c>
      <c r="C467" s="73" t="s">
        <v>5182</v>
      </c>
      <c r="D467" s="73"/>
      <c r="E467" s="73" t="s">
        <v>5183</v>
      </c>
      <c r="F467" s="73">
        <v>-0.54006940199999998</v>
      </c>
      <c r="G467" s="73">
        <v>-2.2528620539999999</v>
      </c>
      <c r="H467" s="73">
        <v>0</v>
      </c>
      <c r="I467" s="74">
        <v>2.5099999999999998E-4</v>
      </c>
      <c r="J467" s="73">
        <v>22</v>
      </c>
      <c r="K467" s="73">
        <v>10</v>
      </c>
      <c r="L467" s="75" t="s">
        <v>4133</v>
      </c>
    </row>
    <row r="468" spans="1:12">
      <c r="A468" s="84">
        <v>467</v>
      </c>
      <c r="B468" s="73" t="s">
        <v>5184</v>
      </c>
      <c r="C468" s="73" t="s">
        <v>5185</v>
      </c>
      <c r="D468" s="73"/>
      <c r="E468" s="73" t="s">
        <v>5186</v>
      </c>
      <c r="F468" s="73">
        <v>-0.366268643</v>
      </c>
      <c r="G468" s="73">
        <v>-2.256155369</v>
      </c>
      <c r="H468" s="73">
        <v>0</v>
      </c>
      <c r="I468" s="74">
        <v>2.5300000000000002E-4</v>
      </c>
      <c r="J468" s="73">
        <v>94</v>
      </c>
      <c r="K468" s="73">
        <v>54</v>
      </c>
      <c r="L468" s="75" t="s">
        <v>4133</v>
      </c>
    </row>
    <row r="469" spans="1:12">
      <c r="A469" s="84">
        <v>468</v>
      </c>
      <c r="B469" s="73" t="s">
        <v>5187</v>
      </c>
      <c r="C469" s="73" t="s">
        <v>5188</v>
      </c>
      <c r="D469" s="73"/>
      <c r="E469" s="73" t="s">
        <v>5189</v>
      </c>
      <c r="F469" s="73">
        <v>-0.32902695399999998</v>
      </c>
      <c r="G469" s="73">
        <v>-2.2570175259999998</v>
      </c>
      <c r="H469" s="73">
        <v>0</v>
      </c>
      <c r="I469" s="74">
        <v>2.4000000000000001E-4</v>
      </c>
      <c r="J469" s="73">
        <v>139</v>
      </c>
      <c r="K469" s="73">
        <v>73</v>
      </c>
      <c r="L469" s="75" t="s">
        <v>4133</v>
      </c>
    </row>
    <row r="470" spans="1:12">
      <c r="A470" s="84">
        <v>469</v>
      </c>
      <c r="B470" s="73" t="s">
        <v>5190</v>
      </c>
      <c r="C470" s="73" t="s">
        <v>5191</v>
      </c>
      <c r="D470" s="73" t="s">
        <v>4008</v>
      </c>
      <c r="E470" s="73" t="s">
        <v>5192</v>
      </c>
      <c r="F470" s="73">
        <v>-0.357318056</v>
      </c>
      <c r="G470" s="73">
        <v>-2.257241536</v>
      </c>
      <c r="H470" s="73">
        <v>0</v>
      </c>
      <c r="I470" s="74">
        <v>2.42E-4</v>
      </c>
      <c r="J470" s="73">
        <v>92</v>
      </c>
      <c r="K470" s="73">
        <v>57</v>
      </c>
      <c r="L470" s="75" t="s">
        <v>4133</v>
      </c>
    </row>
    <row r="471" spans="1:12">
      <c r="A471" s="84">
        <v>470</v>
      </c>
      <c r="B471" s="73" t="s">
        <v>5193</v>
      </c>
      <c r="C471" s="73" t="s">
        <v>5194</v>
      </c>
      <c r="D471" s="73" t="s">
        <v>3903</v>
      </c>
      <c r="E471" s="73" t="s">
        <v>5195</v>
      </c>
      <c r="F471" s="73">
        <v>-0.31762290199999998</v>
      </c>
      <c r="G471" s="73">
        <v>-2.257599162</v>
      </c>
      <c r="H471" s="73">
        <v>0</v>
      </c>
      <c r="I471" s="74">
        <v>2.4399999999999999E-4</v>
      </c>
      <c r="J471" s="73">
        <v>162</v>
      </c>
      <c r="K471" s="73">
        <v>103</v>
      </c>
      <c r="L471" s="75" t="s">
        <v>4133</v>
      </c>
    </row>
    <row r="472" spans="1:12">
      <c r="A472" s="84">
        <v>471</v>
      </c>
      <c r="B472" s="73" t="s">
        <v>5196</v>
      </c>
      <c r="C472" s="73" t="s">
        <v>5197</v>
      </c>
      <c r="D472" s="73"/>
      <c r="E472" s="73" t="s">
        <v>5198</v>
      </c>
      <c r="F472" s="73">
        <v>-0.29123854999999998</v>
      </c>
      <c r="G472" s="73">
        <v>-2.2582474339999998</v>
      </c>
      <c r="H472" s="73">
        <v>0</v>
      </c>
      <c r="I472" s="74">
        <v>2.4499999999999999E-4</v>
      </c>
      <c r="J472" s="73">
        <v>284</v>
      </c>
      <c r="K472" s="73">
        <v>184</v>
      </c>
      <c r="L472" s="75" t="s">
        <v>4133</v>
      </c>
    </row>
    <row r="473" spans="1:12">
      <c r="A473" s="84">
        <v>472</v>
      </c>
      <c r="B473" s="73" t="s">
        <v>5199</v>
      </c>
      <c r="C473" s="73" t="s">
        <v>5200</v>
      </c>
      <c r="D473" s="73"/>
      <c r="E473" s="73" t="s">
        <v>5201</v>
      </c>
      <c r="F473" s="73">
        <v>-0.49060812599999998</v>
      </c>
      <c r="G473" s="73">
        <v>-2.2639079579999999</v>
      </c>
      <c r="H473" s="73">
        <v>0</v>
      </c>
      <c r="I473" s="74">
        <v>2.33E-4</v>
      </c>
      <c r="J473" s="73">
        <v>29</v>
      </c>
      <c r="K473" s="73">
        <v>20</v>
      </c>
      <c r="L473" s="75" t="s">
        <v>4133</v>
      </c>
    </row>
    <row r="474" spans="1:12">
      <c r="A474" s="84">
        <v>473</v>
      </c>
      <c r="B474" s="73" t="s">
        <v>5202</v>
      </c>
      <c r="C474" s="73" t="s">
        <v>5203</v>
      </c>
      <c r="D474" s="73"/>
      <c r="E474" s="73" t="s">
        <v>5204</v>
      </c>
      <c r="F474" s="73">
        <v>-0.446890701</v>
      </c>
      <c r="G474" s="73">
        <v>-2.272366366</v>
      </c>
      <c r="H474" s="73">
        <v>0</v>
      </c>
      <c r="I474" s="74">
        <v>1.9000000000000001E-4</v>
      </c>
      <c r="J474" s="73">
        <v>39</v>
      </c>
      <c r="K474" s="73">
        <v>20</v>
      </c>
      <c r="L474" s="75" t="s">
        <v>4133</v>
      </c>
    </row>
    <row r="475" spans="1:12">
      <c r="A475" s="84">
        <v>474</v>
      </c>
      <c r="B475" s="73" t="s">
        <v>5205</v>
      </c>
      <c r="C475" s="73" t="s">
        <v>5206</v>
      </c>
      <c r="D475" s="73"/>
      <c r="E475" s="73" t="s">
        <v>5207</v>
      </c>
      <c r="F475" s="73">
        <v>-0.29412601599999999</v>
      </c>
      <c r="G475" s="73">
        <v>-2.2724791629999999</v>
      </c>
      <c r="H475" s="73">
        <v>0</v>
      </c>
      <c r="I475" s="74">
        <v>1.92E-4</v>
      </c>
      <c r="J475" s="73">
        <v>284</v>
      </c>
      <c r="K475" s="73">
        <v>134</v>
      </c>
      <c r="L475" s="75" t="s">
        <v>4133</v>
      </c>
    </row>
    <row r="476" spans="1:12">
      <c r="A476" s="84">
        <v>475</v>
      </c>
      <c r="B476" s="73" t="s">
        <v>5208</v>
      </c>
      <c r="C476" s="73" t="s">
        <v>5209</v>
      </c>
      <c r="D476" s="73" t="s">
        <v>4008</v>
      </c>
      <c r="E476" s="73" t="s">
        <v>5210</v>
      </c>
      <c r="F476" s="73">
        <v>-0.35326532599999999</v>
      </c>
      <c r="G476" s="73">
        <v>-2.2732589299999999</v>
      </c>
      <c r="H476" s="73">
        <v>0</v>
      </c>
      <c r="I476" s="74">
        <v>1.93E-4</v>
      </c>
      <c r="J476" s="73">
        <v>105</v>
      </c>
      <c r="K476" s="73">
        <v>59</v>
      </c>
      <c r="L476" s="75" t="s">
        <v>4133</v>
      </c>
    </row>
    <row r="477" spans="1:12">
      <c r="A477" s="84">
        <v>476</v>
      </c>
      <c r="B477" s="73" t="s">
        <v>5211</v>
      </c>
      <c r="C477" s="73" t="s">
        <v>5212</v>
      </c>
      <c r="D477" s="73" t="s">
        <v>3861</v>
      </c>
      <c r="E477" s="73" t="s">
        <v>5213</v>
      </c>
      <c r="F477" s="73">
        <v>-0.30756778499999998</v>
      </c>
      <c r="G477" s="73">
        <v>-2.2738724010000002</v>
      </c>
      <c r="H477" s="73">
        <v>0</v>
      </c>
      <c r="I477" s="74">
        <v>1.95E-4</v>
      </c>
      <c r="J477" s="73">
        <v>210</v>
      </c>
      <c r="K477" s="73">
        <v>128</v>
      </c>
      <c r="L477" s="75" t="s">
        <v>4133</v>
      </c>
    </row>
    <row r="478" spans="1:12">
      <c r="A478" s="84">
        <v>477</v>
      </c>
      <c r="B478" s="73" t="s">
        <v>5214</v>
      </c>
      <c r="C478" s="73" t="s">
        <v>5215</v>
      </c>
      <c r="D478" s="73"/>
      <c r="E478" s="73" t="s">
        <v>5216</v>
      </c>
      <c r="F478" s="73">
        <v>-0.43786065400000002</v>
      </c>
      <c r="G478" s="73">
        <v>-2.275069416</v>
      </c>
      <c r="H478" s="73">
        <v>0</v>
      </c>
      <c r="I478" s="74">
        <v>1.8100000000000001E-4</v>
      </c>
      <c r="J478" s="73">
        <v>44</v>
      </c>
      <c r="K478" s="73">
        <v>20</v>
      </c>
      <c r="L478" s="75" t="s">
        <v>4133</v>
      </c>
    </row>
    <row r="479" spans="1:12">
      <c r="A479" s="84">
        <v>478</v>
      </c>
      <c r="B479" s="73" t="s">
        <v>5217</v>
      </c>
      <c r="C479" s="73" t="s">
        <v>5218</v>
      </c>
      <c r="D479" s="73" t="s">
        <v>3875</v>
      </c>
      <c r="E479" s="73" t="s">
        <v>5219</v>
      </c>
      <c r="F479" s="73">
        <v>-0.45674503599999999</v>
      </c>
      <c r="G479" s="73">
        <v>-2.2755184050000001</v>
      </c>
      <c r="H479" s="73">
        <v>0</v>
      </c>
      <c r="I479" s="74">
        <v>1.83E-4</v>
      </c>
      <c r="J479" s="73">
        <v>38</v>
      </c>
      <c r="K479" s="73">
        <v>21</v>
      </c>
      <c r="L479" s="75" t="s">
        <v>4133</v>
      </c>
    </row>
    <row r="480" spans="1:12">
      <c r="A480" s="84">
        <v>479</v>
      </c>
      <c r="B480" s="73" t="s">
        <v>5220</v>
      </c>
      <c r="C480" s="73" t="s">
        <v>5221</v>
      </c>
      <c r="D480" s="73"/>
      <c r="E480" s="73" t="s">
        <v>5222</v>
      </c>
      <c r="F480" s="73">
        <v>-0.36552667999999999</v>
      </c>
      <c r="G480" s="73">
        <v>-2.2840374140000002</v>
      </c>
      <c r="H480" s="73">
        <v>0</v>
      </c>
      <c r="I480" s="74">
        <v>1.5300000000000001E-4</v>
      </c>
      <c r="J480" s="73">
        <v>97</v>
      </c>
      <c r="K480" s="73">
        <v>46</v>
      </c>
      <c r="L480" s="75" t="s">
        <v>4133</v>
      </c>
    </row>
    <row r="481" spans="1:12">
      <c r="A481" s="84">
        <v>480</v>
      </c>
      <c r="B481" s="73" t="s">
        <v>5223</v>
      </c>
      <c r="C481" s="73" t="s">
        <v>5224</v>
      </c>
      <c r="D481" s="73"/>
      <c r="E481" s="73" t="s">
        <v>5225</v>
      </c>
      <c r="F481" s="73">
        <v>-0.35299703300000002</v>
      </c>
      <c r="G481" s="73">
        <v>-2.2881751289999999</v>
      </c>
      <c r="H481" s="73">
        <v>0</v>
      </c>
      <c r="I481" s="74">
        <v>1.54E-4</v>
      </c>
      <c r="J481" s="73">
        <v>100</v>
      </c>
      <c r="K481" s="73">
        <v>49</v>
      </c>
      <c r="L481" s="75" t="s">
        <v>4133</v>
      </c>
    </row>
    <row r="482" spans="1:12">
      <c r="A482" s="84">
        <v>481</v>
      </c>
      <c r="B482" s="73" t="s">
        <v>5226</v>
      </c>
      <c r="C482" s="73" t="s">
        <v>5227</v>
      </c>
      <c r="D482" s="73" t="s">
        <v>4008</v>
      </c>
      <c r="E482" s="73" t="s">
        <v>5228</v>
      </c>
      <c r="F482" s="73">
        <v>-0.33303389799999999</v>
      </c>
      <c r="G482" s="73">
        <v>-2.2991557459999998</v>
      </c>
      <c r="H482" s="73">
        <v>0</v>
      </c>
      <c r="I482" s="74">
        <v>1.25E-4</v>
      </c>
      <c r="J482" s="73">
        <v>135</v>
      </c>
      <c r="K482" s="73">
        <v>71</v>
      </c>
      <c r="L482" s="75" t="s">
        <v>4133</v>
      </c>
    </row>
    <row r="483" spans="1:12">
      <c r="A483" s="84">
        <v>482</v>
      </c>
      <c r="B483" s="73" t="s">
        <v>5229</v>
      </c>
      <c r="C483" s="73" t="s">
        <v>5230</v>
      </c>
      <c r="D483" s="73" t="s">
        <v>4008</v>
      </c>
      <c r="E483" s="73" t="s">
        <v>5231</v>
      </c>
      <c r="F483" s="73">
        <v>-0.312267554</v>
      </c>
      <c r="G483" s="73">
        <v>-2.3005224970000002</v>
      </c>
      <c r="H483" s="73">
        <v>0</v>
      </c>
      <c r="I483" s="74">
        <v>1.26E-4</v>
      </c>
      <c r="J483" s="73">
        <v>210</v>
      </c>
      <c r="K483" s="73">
        <v>103</v>
      </c>
      <c r="L483" s="75" t="s">
        <v>4133</v>
      </c>
    </row>
    <row r="484" spans="1:12">
      <c r="A484" s="84">
        <v>483</v>
      </c>
      <c r="B484" s="73" t="s">
        <v>5232</v>
      </c>
      <c r="C484" s="73" t="s">
        <v>5233</v>
      </c>
      <c r="D484" s="73" t="s">
        <v>4008</v>
      </c>
      <c r="E484" s="73" t="s">
        <v>5234</v>
      </c>
      <c r="F484" s="73">
        <v>-0.40700777100000002</v>
      </c>
      <c r="G484" s="73">
        <v>-2.3011031160000002</v>
      </c>
      <c r="H484" s="73">
        <v>0</v>
      </c>
      <c r="I484" s="74">
        <v>1.27E-4</v>
      </c>
      <c r="J484" s="73">
        <v>64</v>
      </c>
      <c r="K484" s="73">
        <v>32</v>
      </c>
      <c r="L484" s="75" t="s">
        <v>4133</v>
      </c>
    </row>
    <row r="485" spans="1:12">
      <c r="A485" s="84">
        <v>484</v>
      </c>
      <c r="B485" s="73" t="s">
        <v>5235</v>
      </c>
      <c r="C485" s="73" t="s">
        <v>5236</v>
      </c>
      <c r="D485" s="73" t="s">
        <v>3937</v>
      </c>
      <c r="E485" s="73" t="s">
        <v>5237</v>
      </c>
      <c r="F485" s="73">
        <v>-0.565606371</v>
      </c>
      <c r="G485" s="73">
        <v>-2.3045332690000002</v>
      </c>
      <c r="H485" s="73">
        <v>0</v>
      </c>
      <c r="I485" s="74">
        <v>1.2799999999999999E-4</v>
      </c>
      <c r="J485" s="73">
        <v>21</v>
      </c>
      <c r="K485" s="73">
        <v>14</v>
      </c>
      <c r="L485" s="75" t="s">
        <v>4133</v>
      </c>
    </row>
    <row r="486" spans="1:12">
      <c r="A486" s="84">
        <v>485</v>
      </c>
      <c r="B486" s="73" t="s">
        <v>5238</v>
      </c>
      <c r="C486" s="73" t="s">
        <v>5239</v>
      </c>
      <c r="D486" s="73" t="s">
        <v>3875</v>
      </c>
      <c r="E486" s="73" t="s">
        <v>5240</v>
      </c>
      <c r="F486" s="73">
        <v>-0.347661632</v>
      </c>
      <c r="G486" s="73">
        <v>-2.3133309209999999</v>
      </c>
      <c r="H486" s="73">
        <v>0</v>
      </c>
      <c r="I486" s="74">
        <v>1.2899999999999999E-4</v>
      </c>
      <c r="J486" s="73">
        <v>123</v>
      </c>
      <c r="K486" s="73">
        <v>68</v>
      </c>
      <c r="L486" s="75" t="s">
        <v>4133</v>
      </c>
    </row>
    <row r="487" spans="1:12">
      <c r="A487" s="84">
        <v>486</v>
      </c>
      <c r="B487" s="73" t="s">
        <v>5241</v>
      </c>
      <c r="C487" s="73" t="s">
        <v>5242</v>
      </c>
      <c r="D487" s="73"/>
      <c r="E487" s="73" t="s">
        <v>5243</v>
      </c>
      <c r="F487" s="73">
        <v>-0.317155937</v>
      </c>
      <c r="G487" s="73">
        <v>-2.3142303270000002</v>
      </c>
      <c r="H487" s="73">
        <v>0</v>
      </c>
      <c r="I487" s="74">
        <v>1.2999999999999999E-4</v>
      </c>
      <c r="J487" s="73">
        <v>212</v>
      </c>
      <c r="K487" s="73">
        <v>130</v>
      </c>
      <c r="L487" s="75" t="s">
        <v>4133</v>
      </c>
    </row>
    <row r="488" spans="1:12">
      <c r="A488" s="84">
        <v>487</v>
      </c>
      <c r="B488" s="73" t="s">
        <v>5244</v>
      </c>
      <c r="C488" s="73" t="s">
        <v>5245</v>
      </c>
      <c r="D488" s="73"/>
      <c r="E488" s="73" t="s">
        <v>5246</v>
      </c>
      <c r="F488" s="73">
        <v>-0.33245666499999998</v>
      </c>
      <c r="G488" s="73">
        <v>-2.321207378</v>
      </c>
      <c r="H488" s="73">
        <v>0</v>
      </c>
      <c r="I488" s="74">
        <v>1.3100000000000001E-4</v>
      </c>
      <c r="J488" s="73">
        <v>148</v>
      </c>
      <c r="K488" s="73">
        <v>76</v>
      </c>
      <c r="L488" s="75" t="s">
        <v>4133</v>
      </c>
    </row>
    <row r="489" spans="1:12">
      <c r="A489" s="84">
        <v>488</v>
      </c>
      <c r="B489" s="73" t="s">
        <v>5247</v>
      </c>
      <c r="C489" s="73" t="s">
        <v>5248</v>
      </c>
      <c r="D489" s="73"/>
      <c r="E489" s="73" t="s">
        <v>5249</v>
      </c>
      <c r="F489" s="73">
        <v>-0.315158889</v>
      </c>
      <c r="G489" s="73">
        <v>-2.3254112290000002</v>
      </c>
      <c r="H489" s="73">
        <v>0</v>
      </c>
      <c r="I489" s="74">
        <v>1.15E-4</v>
      </c>
      <c r="J489" s="73">
        <v>215</v>
      </c>
      <c r="K489" s="73">
        <v>106</v>
      </c>
      <c r="L489" s="75" t="s">
        <v>4133</v>
      </c>
    </row>
    <row r="490" spans="1:12">
      <c r="A490" s="84">
        <v>489</v>
      </c>
      <c r="B490" s="73" t="s">
        <v>5250</v>
      </c>
      <c r="C490" s="73" t="s">
        <v>5251</v>
      </c>
      <c r="D490" s="73"/>
      <c r="E490" s="73" t="s">
        <v>5252</v>
      </c>
      <c r="F490" s="73">
        <v>-0.44883883699999999</v>
      </c>
      <c r="G490" s="73">
        <v>-2.3316140320000001</v>
      </c>
      <c r="H490" s="73">
        <v>0</v>
      </c>
      <c r="I490" s="74">
        <v>9.9599999999999995E-5</v>
      </c>
      <c r="J490" s="73">
        <v>43</v>
      </c>
      <c r="K490" s="73">
        <v>24</v>
      </c>
      <c r="L490" s="75" t="s">
        <v>4133</v>
      </c>
    </row>
    <row r="491" spans="1:12">
      <c r="A491" s="84">
        <v>490</v>
      </c>
      <c r="B491" s="73" t="s">
        <v>5253</v>
      </c>
      <c r="C491" s="73" t="s">
        <v>5254</v>
      </c>
      <c r="D491" s="73"/>
      <c r="E491" s="73" t="s">
        <v>5255</v>
      </c>
      <c r="F491" s="73">
        <v>-0.33898492000000002</v>
      </c>
      <c r="G491" s="73">
        <v>-2.3356054610000001</v>
      </c>
      <c r="H491" s="73">
        <v>0</v>
      </c>
      <c r="I491" s="74">
        <v>8.3700000000000002E-5</v>
      </c>
      <c r="J491" s="73">
        <v>142</v>
      </c>
      <c r="K491" s="73">
        <v>74</v>
      </c>
      <c r="L491" s="75" t="s">
        <v>4133</v>
      </c>
    </row>
    <row r="492" spans="1:12">
      <c r="A492" s="84">
        <v>491</v>
      </c>
      <c r="B492" s="73" t="s">
        <v>5256</v>
      </c>
      <c r="C492" s="73" t="s">
        <v>5257</v>
      </c>
      <c r="D492" s="73"/>
      <c r="E492" s="73" t="s">
        <v>5258</v>
      </c>
      <c r="F492" s="73">
        <v>-0.38436959100000001</v>
      </c>
      <c r="G492" s="73">
        <v>-2.335742786</v>
      </c>
      <c r="H492" s="73">
        <v>0</v>
      </c>
      <c r="I492" s="74">
        <v>8.4400000000000005E-5</v>
      </c>
      <c r="J492" s="73">
        <v>88</v>
      </c>
      <c r="K492" s="73">
        <v>49</v>
      </c>
      <c r="L492" s="75" t="s">
        <v>4133</v>
      </c>
    </row>
    <row r="493" spans="1:12">
      <c r="A493" s="84">
        <v>492</v>
      </c>
      <c r="B493" s="73" t="s">
        <v>5259</v>
      </c>
      <c r="C493" s="73" t="s">
        <v>5260</v>
      </c>
      <c r="D493" s="73"/>
      <c r="E493" s="73" t="s">
        <v>5261</v>
      </c>
      <c r="F493" s="73">
        <v>-0.33570968699999998</v>
      </c>
      <c r="G493" s="73">
        <v>-2.3421103680000002</v>
      </c>
      <c r="H493" s="73">
        <v>0</v>
      </c>
      <c r="I493" s="74">
        <v>6.8100000000000002E-5</v>
      </c>
      <c r="J493" s="73">
        <v>160</v>
      </c>
      <c r="K493" s="73">
        <v>73</v>
      </c>
      <c r="L493" s="75" t="s">
        <v>4133</v>
      </c>
    </row>
    <row r="494" spans="1:12">
      <c r="A494" s="84">
        <v>493</v>
      </c>
      <c r="B494" s="73" t="s">
        <v>5262</v>
      </c>
      <c r="C494" s="73" t="s">
        <v>5263</v>
      </c>
      <c r="D494" s="73" t="s">
        <v>4008</v>
      </c>
      <c r="E494" s="73" t="s">
        <v>5264</v>
      </c>
      <c r="F494" s="73">
        <v>-0.49698977100000002</v>
      </c>
      <c r="G494" s="73">
        <v>-2.3466086590000002</v>
      </c>
      <c r="H494" s="73">
        <v>0</v>
      </c>
      <c r="I494" s="74">
        <v>6.8700000000000003E-5</v>
      </c>
      <c r="J494" s="73">
        <v>32</v>
      </c>
      <c r="K494" s="73">
        <v>27</v>
      </c>
      <c r="L494" s="75" t="s">
        <v>4133</v>
      </c>
    </row>
    <row r="495" spans="1:12">
      <c r="A495" s="84">
        <v>494</v>
      </c>
      <c r="B495" s="73" t="s">
        <v>5265</v>
      </c>
      <c r="C495" s="73" t="s">
        <v>5266</v>
      </c>
      <c r="D495" s="73"/>
      <c r="E495" s="73" t="s">
        <v>5267</v>
      </c>
      <c r="F495" s="73">
        <v>-0.41087006199999998</v>
      </c>
      <c r="G495" s="73">
        <v>-2.3493509929999998</v>
      </c>
      <c r="H495" s="73">
        <v>0</v>
      </c>
      <c r="I495" s="74">
        <v>6.9300000000000004E-5</v>
      </c>
      <c r="J495" s="73">
        <v>66</v>
      </c>
      <c r="K495" s="73">
        <v>44</v>
      </c>
      <c r="L495" s="75" t="s">
        <v>4133</v>
      </c>
    </row>
    <row r="496" spans="1:12">
      <c r="A496" s="84">
        <v>495</v>
      </c>
      <c r="B496" s="73" t="s">
        <v>5268</v>
      </c>
      <c r="C496" s="73" t="s">
        <v>5269</v>
      </c>
      <c r="D496" s="73"/>
      <c r="E496" s="73" t="s">
        <v>5270</v>
      </c>
      <c r="F496" s="73">
        <v>-0.32625257699999999</v>
      </c>
      <c r="G496" s="73">
        <v>-2.356912994</v>
      </c>
      <c r="H496" s="73">
        <v>0</v>
      </c>
      <c r="I496" s="74">
        <v>6.9900000000000005E-5</v>
      </c>
      <c r="J496" s="73">
        <v>172</v>
      </c>
      <c r="K496" s="73">
        <v>108</v>
      </c>
      <c r="L496" s="75" t="s">
        <v>4133</v>
      </c>
    </row>
    <row r="497" spans="1:12">
      <c r="A497" s="84">
        <v>496</v>
      </c>
      <c r="B497" s="73" t="s">
        <v>5271</v>
      </c>
      <c r="C497" s="73" t="s">
        <v>5272</v>
      </c>
      <c r="D497" s="73"/>
      <c r="E497" s="73" t="s">
        <v>5273</v>
      </c>
      <c r="F497" s="73">
        <v>-0.42698940899999999</v>
      </c>
      <c r="G497" s="73">
        <v>-2.3619260049999999</v>
      </c>
      <c r="H497" s="73">
        <v>0</v>
      </c>
      <c r="I497" s="74">
        <v>7.0500000000000006E-5</v>
      </c>
      <c r="J497" s="73">
        <v>57</v>
      </c>
      <c r="K497" s="73">
        <v>40</v>
      </c>
      <c r="L497" s="75" t="s">
        <v>4133</v>
      </c>
    </row>
    <row r="498" spans="1:12">
      <c r="A498" s="84">
        <v>497</v>
      </c>
      <c r="B498" s="73" t="s">
        <v>5274</v>
      </c>
      <c r="C498" s="73" t="s">
        <v>5275</v>
      </c>
      <c r="D498" s="73"/>
      <c r="E498" s="73" t="s">
        <v>5276</v>
      </c>
      <c r="F498" s="73">
        <v>-0.31929220000000003</v>
      </c>
      <c r="G498" s="73">
        <v>-2.3645897389999999</v>
      </c>
      <c r="H498" s="73">
        <v>0</v>
      </c>
      <c r="I498" s="74">
        <v>7.1199999999999996E-5</v>
      </c>
      <c r="J498" s="73">
        <v>212</v>
      </c>
      <c r="K498" s="73">
        <v>103</v>
      </c>
      <c r="L498" s="75" t="s">
        <v>4133</v>
      </c>
    </row>
    <row r="499" spans="1:12">
      <c r="A499" s="84">
        <v>498</v>
      </c>
      <c r="B499" s="73" t="s">
        <v>5277</v>
      </c>
      <c r="C499" s="73" t="s">
        <v>5278</v>
      </c>
      <c r="D499" s="73"/>
      <c r="E499" s="73" t="s">
        <v>5279</v>
      </c>
      <c r="F499" s="73">
        <v>-0.33323130200000001</v>
      </c>
      <c r="G499" s="73">
        <v>-2.3737990230000001</v>
      </c>
      <c r="H499" s="73">
        <v>0</v>
      </c>
      <c r="I499" s="74">
        <v>7.1799999999999997E-5</v>
      </c>
      <c r="J499" s="73">
        <v>153</v>
      </c>
      <c r="K499" s="73">
        <v>98</v>
      </c>
      <c r="L499" s="75" t="s">
        <v>4133</v>
      </c>
    </row>
    <row r="500" spans="1:12">
      <c r="A500" s="84">
        <v>499</v>
      </c>
      <c r="B500" s="73" t="s">
        <v>5280</v>
      </c>
      <c r="C500" s="73" t="s">
        <v>5281</v>
      </c>
      <c r="D500" s="73" t="s">
        <v>4008</v>
      </c>
      <c r="E500" s="73" t="s">
        <v>5282</v>
      </c>
      <c r="F500" s="73">
        <v>-0.47672758399999998</v>
      </c>
      <c r="G500" s="73">
        <v>-2.3770260150000002</v>
      </c>
      <c r="H500" s="73">
        <v>0</v>
      </c>
      <c r="I500" s="74">
        <v>7.25E-5</v>
      </c>
      <c r="J500" s="73">
        <v>39</v>
      </c>
      <c r="K500" s="73">
        <v>26</v>
      </c>
      <c r="L500" s="75" t="s">
        <v>4133</v>
      </c>
    </row>
    <row r="501" spans="1:12">
      <c r="A501" s="84">
        <v>500</v>
      </c>
      <c r="B501" s="73" t="s">
        <v>5283</v>
      </c>
      <c r="C501" s="73" t="s">
        <v>5284</v>
      </c>
      <c r="D501" s="73"/>
      <c r="E501" s="73" t="s">
        <v>5285</v>
      </c>
      <c r="F501" s="73">
        <v>-0.326810991</v>
      </c>
      <c r="G501" s="73">
        <v>-2.381408864</v>
      </c>
      <c r="H501" s="73">
        <v>0</v>
      </c>
      <c r="I501" s="74">
        <v>7.3100000000000001E-5</v>
      </c>
      <c r="J501" s="73">
        <v>191</v>
      </c>
      <c r="K501" s="73">
        <v>96</v>
      </c>
      <c r="L501" s="75" t="s">
        <v>4133</v>
      </c>
    </row>
    <row r="502" spans="1:12">
      <c r="A502" s="84">
        <v>501</v>
      </c>
      <c r="B502" s="73" t="s">
        <v>5286</v>
      </c>
      <c r="C502" s="73" t="s">
        <v>5287</v>
      </c>
      <c r="D502" s="73"/>
      <c r="E502" s="73" t="s">
        <v>5288</v>
      </c>
      <c r="F502" s="73">
        <v>-0.325699662</v>
      </c>
      <c r="G502" s="73">
        <v>-2.386622053</v>
      </c>
      <c r="H502" s="73">
        <v>0</v>
      </c>
      <c r="I502" s="74">
        <v>7.3800000000000005E-5</v>
      </c>
      <c r="J502" s="73">
        <v>178</v>
      </c>
      <c r="K502" s="73">
        <v>83</v>
      </c>
      <c r="L502" s="75" t="s">
        <v>4133</v>
      </c>
    </row>
    <row r="503" spans="1:12">
      <c r="A503" s="84">
        <v>502</v>
      </c>
      <c r="B503" s="73" t="s">
        <v>5289</v>
      </c>
      <c r="C503" s="73" t="s">
        <v>5290</v>
      </c>
      <c r="D503" s="73" t="s">
        <v>3903</v>
      </c>
      <c r="E503" s="73" t="s">
        <v>5291</v>
      </c>
      <c r="F503" s="73">
        <v>-0.33291073799999998</v>
      </c>
      <c r="G503" s="73">
        <v>-2.3867806740000002</v>
      </c>
      <c r="H503" s="73">
        <v>0</v>
      </c>
      <c r="I503" s="74">
        <v>7.4499999999999995E-5</v>
      </c>
      <c r="J503" s="73">
        <v>190</v>
      </c>
      <c r="K503" s="73">
        <v>97</v>
      </c>
      <c r="L503" s="75" t="s">
        <v>4133</v>
      </c>
    </row>
    <row r="504" spans="1:12">
      <c r="A504" s="84">
        <v>503</v>
      </c>
      <c r="B504" s="73" t="s">
        <v>5292</v>
      </c>
      <c r="C504" s="73" t="s">
        <v>5293</v>
      </c>
      <c r="D504" s="73"/>
      <c r="E504" s="73" t="s">
        <v>5294</v>
      </c>
      <c r="F504" s="73">
        <v>-0.32027804799999998</v>
      </c>
      <c r="G504" s="73">
        <v>-2.391235494</v>
      </c>
      <c r="H504" s="73">
        <v>0</v>
      </c>
      <c r="I504" s="74">
        <v>7.5199999999999998E-5</v>
      </c>
      <c r="J504" s="73">
        <v>221</v>
      </c>
      <c r="K504" s="73">
        <v>89</v>
      </c>
      <c r="L504" s="75" t="s">
        <v>4133</v>
      </c>
    </row>
    <row r="505" spans="1:12">
      <c r="A505" s="84">
        <v>504</v>
      </c>
      <c r="B505" s="73" t="s">
        <v>5295</v>
      </c>
      <c r="C505" s="73" t="s">
        <v>5296</v>
      </c>
      <c r="D505" s="73"/>
      <c r="E505" s="73" t="s">
        <v>5297</v>
      </c>
      <c r="F505" s="73">
        <v>-0.33220828499999999</v>
      </c>
      <c r="G505" s="73">
        <v>-2.4119142070000001</v>
      </c>
      <c r="H505" s="73">
        <v>0</v>
      </c>
      <c r="I505" s="74">
        <v>5.6900000000000001E-5</v>
      </c>
      <c r="J505" s="73">
        <v>191</v>
      </c>
      <c r="K505" s="73">
        <v>120</v>
      </c>
      <c r="L505" s="75" t="s">
        <v>4133</v>
      </c>
    </row>
    <row r="506" spans="1:12">
      <c r="A506" s="84">
        <v>505</v>
      </c>
      <c r="B506" s="73" t="s">
        <v>5298</v>
      </c>
      <c r="C506" s="73" t="s">
        <v>5299</v>
      </c>
      <c r="D506" s="73"/>
      <c r="E506" s="73" t="s">
        <v>5300</v>
      </c>
      <c r="F506" s="73">
        <v>-0.38658139000000002</v>
      </c>
      <c r="G506" s="73">
        <v>-2.4147254280000001</v>
      </c>
      <c r="H506" s="73">
        <v>0</v>
      </c>
      <c r="I506" s="74">
        <v>5.7500000000000002E-5</v>
      </c>
      <c r="J506" s="73">
        <v>99</v>
      </c>
      <c r="K506" s="73">
        <v>62</v>
      </c>
      <c r="L506" s="75" t="s">
        <v>4133</v>
      </c>
    </row>
    <row r="507" spans="1:12">
      <c r="A507" s="84">
        <v>506</v>
      </c>
      <c r="B507" s="73" t="s">
        <v>5301</v>
      </c>
      <c r="C507" s="73" t="s">
        <v>5302</v>
      </c>
      <c r="D507" s="73" t="s">
        <v>3815</v>
      </c>
      <c r="E507" s="73" t="s">
        <v>5303</v>
      </c>
      <c r="F507" s="73">
        <v>-0.53084226499999998</v>
      </c>
      <c r="G507" s="73">
        <v>-2.4152012420000002</v>
      </c>
      <c r="H507" s="73">
        <v>0</v>
      </c>
      <c r="I507" s="74">
        <v>5.8E-5</v>
      </c>
      <c r="J507" s="73">
        <v>30</v>
      </c>
      <c r="K507" s="73">
        <v>23</v>
      </c>
      <c r="L507" s="75" t="s">
        <v>4133</v>
      </c>
    </row>
    <row r="508" spans="1:12">
      <c r="A508" s="84">
        <v>507</v>
      </c>
      <c r="B508" s="73" t="s">
        <v>5304</v>
      </c>
      <c r="C508" s="73" t="s">
        <v>5305</v>
      </c>
      <c r="D508" s="73" t="s">
        <v>3937</v>
      </c>
      <c r="E508" s="73" t="s">
        <v>5306</v>
      </c>
      <c r="F508" s="73">
        <v>-0.42203522300000001</v>
      </c>
      <c r="G508" s="73">
        <v>-2.4205973780000001</v>
      </c>
      <c r="H508" s="73">
        <v>0</v>
      </c>
      <c r="I508" s="74">
        <v>5.8600000000000001E-5</v>
      </c>
      <c r="J508" s="73">
        <v>61</v>
      </c>
      <c r="K508" s="73">
        <v>41</v>
      </c>
      <c r="L508" s="75" t="s">
        <v>4133</v>
      </c>
    </row>
    <row r="509" spans="1:12">
      <c r="A509" s="84">
        <v>508</v>
      </c>
      <c r="B509" s="73" t="s">
        <v>5307</v>
      </c>
      <c r="C509" s="73" t="s">
        <v>5308</v>
      </c>
      <c r="D509" s="73" t="s">
        <v>3861</v>
      </c>
      <c r="E509" s="73" t="s">
        <v>5309</v>
      </c>
      <c r="F509" s="73">
        <v>-0.33932174100000001</v>
      </c>
      <c r="G509" s="73">
        <v>-2.4226227200000001</v>
      </c>
      <c r="H509" s="73">
        <v>0</v>
      </c>
      <c r="I509" s="74">
        <v>3.9499999999999998E-5</v>
      </c>
      <c r="J509" s="73">
        <v>165</v>
      </c>
      <c r="K509" s="73">
        <v>106</v>
      </c>
      <c r="L509" s="75" t="s">
        <v>4133</v>
      </c>
    </row>
    <row r="510" spans="1:12">
      <c r="A510" s="84">
        <v>509</v>
      </c>
      <c r="B510" s="73" t="s">
        <v>5310</v>
      </c>
      <c r="C510" s="73" t="s">
        <v>5311</v>
      </c>
      <c r="D510" s="73"/>
      <c r="E510" s="73" t="s">
        <v>5312</v>
      </c>
      <c r="F510" s="73">
        <v>-0.517578647</v>
      </c>
      <c r="G510" s="73">
        <v>-2.4231928100000002</v>
      </c>
      <c r="H510" s="73">
        <v>0</v>
      </c>
      <c r="I510" s="74">
        <v>3.9900000000000001E-5</v>
      </c>
      <c r="J510" s="73">
        <v>33</v>
      </c>
      <c r="K510" s="73">
        <v>24</v>
      </c>
      <c r="L510" s="75" t="s">
        <v>4133</v>
      </c>
    </row>
    <row r="511" spans="1:12">
      <c r="A511" s="84">
        <v>510</v>
      </c>
      <c r="B511" s="73" t="s">
        <v>5313</v>
      </c>
      <c r="C511" s="73" t="s">
        <v>5314</v>
      </c>
      <c r="D511" s="73" t="s">
        <v>4008</v>
      </c>
      <c r="E511" s="73" t="s">
        <v>5315</v>
      </c>
      <c r="F511" s="73">
        <v>-0.484777234</v>
      </c>
      <c r="G511" s="73">
        <v>-2.4243728629999999</v>
      </c>
      <c r="H511" s="73">
        <v>0</v>
      </c>
      <c r="I511" s="74">
        <v>4.0299999999999997E-5</v>
      </c>
      <c r="J511" s="73">
        <v>37</v>
      </c>
      <c r="K511" s="73">
        <v>33</v>
      </c>
      <c r="L511" s="75" t="s">
        <v>4133</v>
      </c>
    </row>
    <row r="512" spans="1:12">
      <c r="A512" s="84">
        <v>511</v>
      </c>
      <c r="B512" s="73" t="s">
        <v>5316</v>
      </c>
      <c r="C512" s="73" t="s">
        <v>5317</v>
      </c>
      <c r="D512" s="73" t="s">
        <v>4008</v>
      </c>
      <c r="E512" s="73" t="s">
        <v>5318</v>
      </c>
      <c r="F512" s="73">
        <v>-0.32758499299999999</v>
      </c>
      <c r="G512" s="73">
        <v>-2.4246746350000001</v>
      </c>
      <c r="H512" s="73">
        <v>0</v>
      </c>
      <c r="I512" s="74">
        <v>4.07E-5</v>
      </c>
      <c r="J512" s="73">
        <v>210</v>
      </c>
      <c r="K512" s="73">
        <v>97</v>
      </c>
      <c r="L512" s="75" t="s">
        <v>4133</v>
      </c>
    </row>
    <row r="513" spans="1:12">
      <c r="A513" s="84">
        <v>512</v>
      </c>
      <c r="B513" s="73" t="s">
        <v>5319</v>
      </c>
      <c r="C513" s="73" t="s">
        <v>5320</v>
      </c>
      <c r="D513" s="73"/>
      <c r="E513" s="73" t="s">
        <v>5321</v>
      </c>
      <c r="F513" s="73">
        <v>-0.37234751500000002</v>
      </c>
      <c r="G513" s="73">
        <v>-2.4277428269999999</v>
      </c>
      <c r="H513" s="73">
        <v>0</v>
      </c>
      <c r="I513" s="74">
        <v>4.1100000000000003E-5</v>
      </c>
      <c r="J513" s="73">
        <v>105</v>
      </c>
      <c r="K513" s="73">
        <v>47</v>
      </c>
      <c r="L513" s="75" t="s">
        <v>4133</v>
      </c>
    </row>
    <row r="514" spans="1:12">
      <c r="A514" s="84">
        <v>513</v>
      </c>
      <c r="B514" s="73" t="s">
        <v>5322</v>
      </c>
      <c r="C514" s="73" t="s">
        <v>5323</v>
      </c>
      <c r="D514" s="73"/>
      <c r="E514" s="73" t="s">
        <v>5324</v>
      </c>
      <c r="F514" s="73">
        <v>-0.31813546399999998</v>
      </c>
      <c r="G514" s="73">
        <v>-2.4282093859999998</v>
      </c>
      <c r="H514" s="73">
        <v>0</v>
      </c>
      <c r="I514" s="74">
        <v>4.1499999999999999E-5</v>
      </c>
      <c r="J514" s="73">
        <v>223</v>
      </c>
      <c r="K514" s="73">
        <v>147</v>
      </c>
      <c r="L514" s="75" t="s">
        <v>4133</v>
      </c>
    </row>
    <row r="515" spans="1:12">
      <c r="A515" s="84">
        <v>514</v>
      </c>
      <c r="B515" s="73" t="s">
        <v>5325</v>
      </c>
      <c r="C515" s="73" t="s">
        <v>5326</v>
      </c>
      <c r="D515" s="73"/>
      <c r="E515" s="73" t="s">
        <v>5327</v>
      </c>
      <c r="F515" s="73">
        <v>-0.42809899499999998</v>
      </c>
      <c r="G515" s="73">
        <v>-2.4365673110000001</v>
      </c>
      <c r="H515" s="73">
        <v>0</v>
      </c>
      <c r="I515" s="74">
        <v>2.0999999999999999E-5</v>
      </c>
      <c r="J515" s="73">
        <v>57</v>
      </c>
      <c r="K515" s="73">
        <v>39</v>
      </c>
      <c r="L515" s="75" t="s">
        <v>4133</v>
      </c>
    </row>
    <row r="516" spans="1:12">
      <c r="A516" s="84">
        <v>515</v>
      </c>
      <c r="B516" s="73" t="s">
        <v>5328</v>
      </c>
      <c r="C516" s="73" t="s">
        <v>5329</v>
      </c>
      <c r="D516" s="73" t="s">
        <v>3861</v>
      </c>
      <c r="E516" s="73" t="s">
        <v>5330</v>
      </c>
      <c r="F516" s="73">
        <v>-0.46250776999999998</v>
      </c>
      <c r="G516" s="73">
        <v>-2.4373680229999999</v>
      </c>
      <c r="H516" s="73">
        <v>0</v>
      </c>
      <c r="I516" s="74">
        <v>2.12E-5</v>
      </c>
      <c r="J516" s="73">
        <v>47</v>
      </c>
      <c r="K516" s="73">
        <v>33</v>
      </c>
      <c r="L516" s="75" t="s">
        <v>4133</v>
      </c>
    </row>
    <row r="517" spans="1:12">
      <c r="A517" s="84">
        <v>516</v>
      </c>
      <c r="B517" s="73" t="s">
        <v>5331</v>
      </c>
      <c r="C517" s="73" t="s">
        <v>5332</v>
      </c>
      <c r="D517" s="73" t="s">
        <v>4008</v>
      </c>
      <c r="E517" s="73" t="s">
        <v>5333</v>
      </c>
      <c r="F517" s="73">
        <v>-0.39522070100000001</v>
      </c>
      <c r="G517" s="73">
        <v>-2.4459678010000001</v>
      </c>
      <c r="H517" s="73">
        <v>0</v>
      </c>
      <c r="I517" s="74">
        <v>2.1399999999999998E-5</v>
      </c>
      <c r="J517" s="73">
        <v>97</v>
      </c>
      <c r="K517" s="73">
        <v>63</v>
      </c>
      <c r="L517" s="75" t="s">
        <v>4133</v>
      </c>
    </row>
    <row r="518" spans="1:12">
      <c r="A518" s="84">
        <v>517</v>
      </c>
      <c r="B518" s="73" t="s">
        <v>5334</v>
      </c>
      <c r="C518" s="73" t="s">
        <v>5335</v>
      </c>
      <c r="D518" s="73" t="s">
        <v>4008</v>
      </c>
      <c r="E518" s="73" t="s">
        <v>5336</v>
      </c>
      <c r="F518" s="73">
        <v>-0.39152636600000001</v>
      </c>
      <c r="G518" s="73">
        <v>-2.4470661950000001</v>
      </c>
      <c r="H518" s="73">
        <v>0</v>
      </c>
      <c r="I518" s="74">
        <v>2.1699999999999999E-5</v>
      </c>
      <c r="J518" s="73">
        <v>85</v>
      </c>
      <c r="K518" s="73">
        <v>48</v>
      </c>
      <c r="L518" s="75" t="s">
        <v>4133</v>
      </c>
    </row>
    <row r="519" spans="1:12">
      <c r="A519" s="84">
        <v>518</v>
      </c>
      <c r="B519" s="73" t="s">
        <v>5337</v>
      </c>
      <c r="C519" s="73" t="s">
        <v>5338</v>
      </c>
      <c r="D519" s="73" t="s">
        <v>4008</v>
      </c>
      <c r="E519" s="73" t="s">
        <v>5339</v>
      </c>
      <c r="F519" s="73">
        <v>-0.41461597300000003</v>
      </c>
      <c r="G519" s="73">
        <v>-2.4504262790000002</v>
      </c>
      <c r="H519" s="73">
        <v>0</v>
      </c>
      <c r="I519" s="74">
        <v>2.19E-5</v>
      </c>
      <c r="J519" s="73">
        <v>72</v>
      </c>
      <c r="K519" s="73">
        <v>54</v>
      </c>
      <c r="L519" s="75" t="s">
        <v>4133</v>
      </c>
    </row>
    <row r="520" spans="1:12">
      <c r="A520" s="84">
        <v>519</v>
      </c>
      <c r="B520" s="73" t="s">
        <v>5340</v>
      </c>
      <c r="C520" s="73" t="s">
        <v>5341</v>
      </c>
      <c r="D520" s="73"/>
      <c r="E520" s="73" t="s">
        <v>5342</v>
      </c>
      <c r="F520" s="73">
        <v>-0.33083383100000002</v>
      </c>
      <c r="G520" s="73">
        <v>-2.4568234050000002</v>
      </c>
      <c r="H520" s="73">
        <v>0</v>
      </c>
      <c r="I520" s="74">
        <v>2.2099999999999998E-5</v>
      </c>
      <c r="J520" s="73">
        <v>219</v>
      </c>
      <c r="K520" s="73">
        <v>127</v>
      </c>
      <c r="L520" s="75" t="s">
        <v>4133</v>
      </c>
    </row>
    <row r="521" spans="1:12">
      <c r="A521" s="84">
        <v>520</v>
      </c>
      <c r="B521" s="73" t="s">
        <v>5343</v>
      </c>
      <c r="C521" s="73" t="s">
        <v>5344</v>
      </c>
      <c r="D521" s="73" t="s">
        <v>4008</v>
      </c>
      <c r="E521" s="73" t="s">
        <v>5345</v>
      </c>
      <c r="F521" s="73">
        <v>-0.44662844400000001</v>
      </c>
      <c r="G521" s="73">
        <v>-2.457460266</v>
      </c>
      <c r="H521" s="73">
        <v>0</v>
      </c>
      <c r="I521" s="74">
        <v>2.2399999999999999E-5</v>
      </c>
      <c r="J521" s="73">
        <v>55</v>
      </c>
      <c r="K521" s="73">
        <v>35</v>
      </c>
      <c r="L521" s="75" t="s">
        <v>4133</v>
      </c>
    </row>
    <row r="522" spans="1:12">
      <c r="A522" s="84">
        <v>521</v>
      </c>
      <c r="B522" s="73" t="s">
        <v>5346</v>
      </c>
      <c r="C522" s="73" t="s">
        <v>5347</v>
      </c>
      <c r="D522" s="73" t="s">
        <v>4008</v>
      </c>
      <c r="E522" s="73" t="s">
        <v>5348</v>
      </c>
      <c r="F522" s="73">
        <v>-0.33267545900000001</v>
      </c>
      <c r="G522" s="73">
        <v>-2.4590365489999999</v>
      </c>
      <c r="H522" s="73">
        <v>0</v>
      </c>
      <c r="I522" s="74">
        <v>2.26E-5</v>
      </c>
      <c r="J522" s="73">
        <v>213</v>
      </c>
      <c r="K522" s="73">
        <v>114</v>
      </c>
      <c r="L522" s="75" t="s">
        <v>4133</v>
      </c>
    </row>
    <row r="523" spans="1:12">
      <c r="A523" s="84">
        <v>522</v>
      </c>
      <c r="B523" s="73" t="s">
        <v>5349</v>
      </c>
      <c r="C523" s="73" t="s">
        <v>5350</v>
      </c>
      <c r="D523" s="73" t="s">
        <v>4008</v>
      </c>
      <c r="E523" s="73" t="s">
        <v>5351</v>
      </c>
      <c r="F523" s="73">
        <v>-0.37296470799999998</v>
      </c>
      <c r="G523" s="73">
        <v>-2.463203027</v>
      </c>
      <c r="H523" s="73">
        <v>0</v>
      </c>
      <c r="I523" s="74">
        <v>2.2900000000000001E-5</v>
      </c>
      <c r="J523" s="73">
        <v>113</v>
      </c>
      <c r="K523" s="73">
        <v>71</v>
      </c>
      <c r="L523" s="75" t="s">
        <v>4133</v>
      </c>
    </row>
    <row r="524" spans="1:12">
      <c r="A524" s="84">
        <v>523</v>
      </c>
      <c r="B524" s="73" t="s">
        <v>5352</v>
      </c>
      <c r="C524" s="73" t="s">
        <v>5353</v>
      </c>
      <c r="D524" s="73" t="s">
        <v>3861</v>
      </c>
      <c r="E524" s="73" t="s">
        <v>5354</v>
      </c>
      <c r="F524" s="73">
        <v>-0.33120631699999997</v>
      </c>
      <c r="G524" s="73">
        <v>-2.4673125960000002</v>
      </c>
      <c r="H524" s="73">
        <v>0</v>
      </c>
      <c r="I524" s="74">
        <v>2.3200000000000001E-5</v>
      </c>
      <c r="J524" s="73">
        <v>221</v>
      </c>
      <c r="K524" s="73">
        <v>139</v>
      </c>
      <c r="L524" s="75" t="s">
        <v>4133</v>
      </c>
    </row>
    <row r="525" spans="1:12">
      <c r="A525" s="84">
        <v>524</v>
      </c>
      <c r="B525" s="73" t="s">
        <v>5355</v>
      </c>
      <c r="C525" s="73" t="s">
        <v>5356</v>
      </c>
      <c r="D525" s="73" t="s">
        <v>4008</v>
      </c>
      <c r="E525" s="73" t="s">
        <v>5357</v>
      </c>
      <c r="F525" s="73">
        <v>-0.45716205999999998</v>
      </c>
      <c r="G525" s="73">
        <v>-2.4770024259999999</v>
      </c>
      <c r="H525" s="73">
        <v>0</v>
      </c>
      <c r="I525" s="74">
        <v>2.34E-5</v>
      </c>
      <c r="J525" s="73">
        <v>53</v>
      </c>
      <c r="K525" s="73">
        <v>39</v>
      </c>
      <c r="L525" s="75" t="s">
        <v>4133</v>
      </c>
    </row>
    <row r="526" spans="1:12">
      <c r="A526" s="84">
        <v>525</v>
      </c>
      <c r="B526" s="73" t="s">
        <v>5358</v>
      </c>
      <c r="C526" s="73" t="s">
        <v>5359</v>
      </c>
      <c r="D526" s="73"/>
      <c r="E526" s="73" t="s">
        <v>5360</v>
      </c>
      <c r="F526" s="73">
        <v>-0.32638587699999999</v>
      </c>
      <c r="G526" s="73">
        <v>-2.4961731</v>
      </c>
      <c r="H526" s="73">
        <v>0</v>
      </c>
      <c r="I526" s="74">
        <v>2.37E-5</v>
      </c>
      <c r="J526" s="73">
        <v>244</v>
      </c>
      <c r="K526" s="73">
        <v>120</v>
      </c>
      <c r="L526" s="75" t="s">
        <v>4133</v>
      </c>
    </row>
    <row r="527" spans="1:12">
      <c r="A527" s="84">
        <v>526</v>
      </c>
      <c r="B527" s="73" t="s">
        <v>5361</v>
      </c>
      <c r="C527" s="73" t="s">
        <v>5362</v>
      </c>
      <c r="D527" s="73" t="s">
        <v>3861</v>
      </c>
      <c r="E527" s="73" t="s">
        <v>5363</v>
      </c>
      <c r="F527" s="73">
        <v>-0.45315674900000003</v>
      </c>
      <c r="G527" s="73">
        <v>-2.4998305059999999</v>
      </c>
      <c r="H527" s="73">
        <v>0</v>
      </c>
      <c r="I527" s="74">
        <v>2.4000000000000001E-5</v>
      </c>
      <c r="J527" s="73">
        <v>56</v>
      </c>
      <c r="K527" s="73">
        <v>32</v>
      </c>
      <c r="L527" s="75" t="s">
        <v>4133</v>
      </c>
    </row>
    <row r="528" spans="1:12">
      <c r="A528" s="84">
        <v>527</v>
      </c>
      <c r="B528" s="73" t="s">
        <v>5364</v>
      </c>
      <c r="C528" s="73" t="s">
        <v>5365</v>
      </c>
      <c r="D528" s="73"/>
      <c r="E528" s="73" t="s">
        <v>5366</v>
      </c>
      <c r="F528" s="73">
        <v>-0.32144584599999998</v>
      </c>
      <c r="G528" s="73">
        <v>-2.4999645070000001</v>
      </c>
      <c r="H528" s="73">
        <v>0</v>
      </c>
      <c r="I528" s="74">
        <v>2.4300000000000001E-5</v>
      </c>
      <c r="J528" s="73">
        <v>263</v>
      </c>
      <c r="K528" s="73">
        <v>117</v>
      </c>
      <c r="L528" s="75" t="s">
        <v>4133</v>
      </c>
    </row>
    <row r="529" spans="1:12">
      <c r="A529" s="84">
        <v>528</v>
      </c>
      <c r="B529" s="73" t="s">
        <v>5367</v>
      </c>
      <c r="C529" s="73" t="s">
        <v>5368</v>
      </c>
      <c r="D529" s="73" t="s">
        <v>4008</v>
      </c>
      <c r="E529" s="73" t="s">
        <v>5369</v>
      </c>
      <c r="F529" s="73">
        <v>-0.52371323700000005</v>
      </c>
      <c r="G529" s="73">
        <v>-2.5018509409999998</v>
      </c>
      <c r="H529" s="73">
        <v>0</v>
      </c>
      <c r="I529" s="74">
        <v>2.4600000000000002E-5</v>
      </c>
      <c r="J529" s="73">
        <v>33</v>
      </c>
      <c r="K529" s="73">
        <v>26</v>
      </c>
      <c r="L529" s="75" t="s">
        <v>4133</v>
      </c>
    </row>
    <row r="530" spans="1:12">
      <c r="A530" s="84">
        <v>529</v>
      </c>
      <c r="B530" s="73" t="s">
        <v>5370</v>
      </c>
      <c r="C530" s="73" t="s">
        <v>5371</v>
      </c>
      <c r="D530" s="73"/>
      <c r="E530" s="73" t="s">
        <v>5372</v>
      </c>
      <c r="F530" s="73">
        <v>-0.55465253199999998</v>
      </c>
      <c r="G530" s="73">
        <v>-2.5089170690000002</v>
      </c>
      <c r="H530" s="73">
        <v>0</v>
      </c>
      <c r="I530" s="74">
        <v>2.4899999999999999E-5</v>
      </c>
      <c r="J530" s="73">
        <v>27</v>
      </c>
      <c r="K530" s="73">
        <v>21</v>
      </c>
      <c r="L530" s="75" t="s">
        <v>4133</v>
      </c>
    </row>
    <row r="531" spans="1:12">
      <c r="A531" s="84">
        <v>530</v>
      </c>
      <c r="B531" s="73" t="s">
        <v>5373</v>
      </c>
      <c r="C531" s="73" t="s">
        <v>5374</v>
      </c>
      <c r="D531" s="73" t="s">
        <v>3983</v>
      </c>
      <c r="E531" s="73" t="s">
        <v>5375</v>
      </c>
      <c r="F531" s="73">
        <v>-0.46984579700000001</v>
      </c>
      <c r="G531" s="73">
        <v>-2.513723862</v>
      </c>
      <c r="H531" s="73">
        <v>0</v>
      </c>
      <c r="I531" s="74">
        <v>2.5199999999999999E-5</v>
      </c>
      <c r="J531" s="73">
        <v>51</v>
      </c>
      <c r="K531" s="73">
        <v>39</v>
      </c>
      <c r="L531" s="75" t="s">
        <v>4133</v>
      </c>
    </row>
    <row r="532" spans="1:12">
      <c r="A532" s="84">
        <v>531</v>
      </c>
      <c r="B532" s="73" t="s">
        <v>5376</v>
      </c>
      <c r="C532" s="73" t="s">
        <v>5377</v>
      </c>
      <c r="D532" s="73" t="s">
        <v>4008</v>
      </c>
      <c r="E532" s="73" t="s">
        <v>5378</v>
      </c>
      <c r="F532" s="73">
        <v>-0.63854657199999998</v>
      </c>
      <c r="G532" s="73">
        <v>-2.5158051289999999</v>
      </c>
      <c r="H532" s="73">
        <v>0</v>
      </c>
      <c r="I532" s="73">
        <v>0</v>
      </c>
      <c r="J532" s="73">
        <v>19</v>
      </c>
      <c r="K532" s="73">
        <v>16</v>
      </c>
      <c r="L532" s="75" t="s">
        <v>4133</v>
      </c>
    </row>
    <row r="533" spans="1:12">
      <c r="A533" s="84">
        <v>532</v>
      </c>
      <c r="B533" s="73" t="s">
        <v>5379</v>
      </c>
      <c r="C533" s="73" t="s">
        <v>5380</v>
      </c>
      <c r="D533" s="73" t="s">
        <v>4008</v>
      </c>
      <c r="E533" s="73" t="s">
        <v>5381</v>
      </c>
      <c r="F533" s="73">
        <v>-0.362646209</v>
      </c>
      <c r="G533" s="73">
        <v>-2.5218805240000002</v>
      </c>
      <c r="H533" s="73">
        <v>0</v>
      </c>
      <c r="I533" s="73">
        <v>0</v>
      </c>
      <c r="J533" s="73">
        <v>157</v>
      </c>
      <c r="K533" s="73">
        <v>98</v>
      </c>
      <c r="L533" s="75" t="s">
        <v>4133</v>
      </c>
    </row>
    <row r="534" spans="1:12">
      <c r="A534" s="84">
        <v>533</v>
      </c>
      <c r="B534" s="73" t="s">
        <v>5382</v>
      </c>
      <c r="C534" s="73" t="s">
        <v>5383</v>
      </c>
      <c r="D534" s="73" t="s">
        <v>4008</v>
      </c>
      <c r="E534" s="73" t="s">
        <v>5384</v>
      </c>
      <c r="F534" s="73">
        <v>-0.35192906299999999</v>
      </c>
      <c r="G534" s="73">
        <v>-2.53977136</v>
      </c>
      <c r="H534" s="73">
        <v>0</v>
      </c>
      <c r="I534" s="73">
        <v>0</v>
      </c>
      <c r="J534" s="73">
        <v>182</v>
      </c>
      <c r="K534" s="73">
        <v>91</v>
      </c>
      <c r="L534" s="75" t="s">
        <v>4133</v>
      </c>
    </row>
    <row r="535" spans="1:12">
      <c r="A535" s="84">
        <v>534</v>
      </c>
      <c r="B535" s="73" t="s">
        <v>5385</v>
      </c>
      <c r="C535" s="73" t="s">
        <v>5386</v>
      </c>
      <c r="D535" s="73"/>
      <c r="E535" s="73" t="s">
        <v>5387</v>
      </c>
      <c r="F535" s="73">
        <v>-0.32615506999999999</v>
      </c>
      <c r="G535" s="73">
        <v>-2.5484188489999999</v>
      </c>
      <c r="H535" s="73">
        <v>0</v>
      </c>
      <c r="I535" s="73">
        <v>0</v>
      </c>
      <c r="J535" s="73">
        <v>276</v>
      </c>
      <c r="K535" s="73">
        <v>127</v>
      </c>
      <c r="L535" s="75" t="s">
        <v>4133</v>
      </c>
    </row>
    <row r="536" spans="1:12">
      <c r="A536" s="84">
        <v>535</v>
      </c>
      <c r="B536" s="73" t="s">
        <v>5388</v>
      </c>
      <c r="C536" s="73" t="s">
        <v>5389</v>
      </c>
      <c r="D536" s="73"/>
      <c r="E536" s="73" t="s">
        <v>5390</v>
      </c>
      <c r="F536" s="73">
        <v>-0.366223254</v>
      </c>
      <c r="G536" s="73">
        <v>-2.5509114230000001</v>
      </c>
      <c r="H536" s="73">
        <v>0</v>
      </c>
      <c r="I536" s="73">
        <v>0</v>
      </c>
      <c r="J536" s="73">
        <v>141</v>
      </c>
      <c r="K536" s="73">
        <v>72</v>
      </c>
      <c r="L536" s="75" t="s">
        <v>4133</v>
      </c>
    </row>
    <row r="537" spans="1:12">
      <c r="A537" s="84">
        <v>536</v>
      </c>
      <c r="B537" s="73" t="s">
        <v>5391</v>
      </c>
      <c r="C537" s="73" t="s">
        <v>5392</v>
      </c>
      <c r="D537" s="73" t="s">
        <v>4008</v>
      </c>
      <c r="E537" s="73" t="s">
        <v>5393</v>
      </c>
      <c r="F537" s="73">
        <v>-0.35455693300000002</v>
      </c>
      <c r="G537" s="73">
        <v>-2.551941743</v>
      </c>
      <c r="H537" s="73">
        <v>0</v>
      </c>
      <c r="I537" s="73">
        <v>0</v>
      </c>
      <c r="J537" s="73">
        <v>199</v>
      </c>
      <c r="K537" s="73">
        <v>118</v>
      </c>
      <c r="L537" s="75" t="s">
        <v>4133</v>
      </c>
    </row>
    <row r="538" spans="1:12">
      <c r="A538" s="84">
        <v>537</v>
      </c>
      <c r="B538" s="73" t="s">
        <v>5394</v>
      </c>
      <c r="C538" s="73" t="s">
        <v>5395</v>
      </c>
      <c r="D538" s="73" t="s">
        <v>4008</v>
      </c>
      <c r="E538" s="73" t="s">
        <v>5396</v>
      </c>
      <c r="F538" s="73">
        <v>-0.51495499700000003</v>
      </c>
      <c r="G538" s="73">
        <v>-2.5528793649999999</v>
      </c>
      <c r="H538" s="73">
        <v>0</v>
      </c>
      <c r="I538" s="73">
        <v>0</v>
      </c>
      <c r="J538" s="73">
        <v>37</v>
      </c>
      <c r="K538" s="73">
        <v>27</v>
      </c>
      <c r="L538" s="75" t="s">
        <v>4133</v>
      </c>
    </row>
    <row r="539" spans="1:12">
      <c r="A539" s="84">
        <v>538</v>
      </c>
      <c r="B539" s="73" t="s">
        <v>5397</v>
      </c>
      <c r="C539" s="73" t="s">
        <v>5398</v>
      </c>
      <c r="D539" s="73" t="s">
        <v>4008</v>
      </c>
      <c r="E539" s="73" t="s">
        <v>5399</v>
      </c>
      <c r="F539" s="73">
        <v>-0.66939633600000004</v>
      </c>
      <c r="G539" s="73">
        <v>-2.5589709890000001</v>
      </c>
      <c r="H539" s="73">
        <v>0</v>
      </c>
      <c r="I539" s="73">
        <v>0</v>
      </c>
      <c r="J539" s="73">
        <v>17</v>
      </c>
      <c r="K539" s="73">
        <v>13</v>
      </c>
      <c r="L539" s="75" t="s">
        <v>4133</v>
      </c>
    </row>
    <row r="540" spans="1:12">
      <c r="A540" s="84">
        <v>539</v>
      </c>
      <c r="B540" s="73" t="s">
        <v>5400</v>
      </c>
      <c r="C540" s="73" t="s">
        <v>5401</v>
      </c>
      <c r="D540" s="73" t="s">
        <v>4008</v>
      </c>
      <c r="E540" s="73" t="s">
        <v>5402</v>
      </c>
      <c r="F540" s="73">
        <v>-0.40187426399999998</v>
      </c>
      <c r="G540" s="73">
        <v>-2.569604172</v>
      </c>
      <c r="H540" s="73">
        <v>0</v>
      </c>
      <c r="I540" s="73">
        <v>0</v>
      </c>
      <c r="J540" s="73">
        <v>104</v>
      </c>
      <c r="K540" s="73">
        <v>70</v>
      </c>
      <c r="L540" s="75" t="s">
        <v>4133</v>
      </c>
    </row>
    <row r="541" spans="1:12">
      <c r="A541" s="84">
        <v>540</v>
      </c>
      <c r="B541" s="73" t="s">
        <v>5403</v>
      </c>
      <c r="C541" s="73" t="s">
        <v>5404</v>
      </c>
      <c r="D541" s="73" t="s">
        <v>3861</v>
      </c>
      <c r="E541" s="73" t="s">
        <v>5405</v>
      </c>
      <c r="F541" s="73">
        <v>-0.33663896100000001</v>
      </c>
      <c r="G541" s="73">
        <v>-2.5736480479999999</v>
      </c>
      <c r="H541" s="73">
        <v>0</v>
      </c>
      <c r="I541" s="73">
        <v>0</v>
      </c>
      <c r="J541" s="73">
        <v>230</v>
      </c>
      <c r="K541" s="73">
        <v>115</v>
      </c>
      <c r="L541" s="75" t="s">
        <v>4133</v>
      </c>
    </row>
    <row r="542" spans="1:12">
      <c r="A542" s="84">
        <v>541</v>
      </c>
      <c r="B542" s="73" t="s">
        <v>5406</v>
      </c>
      <c r="C542" s="73" t="s">
        <v>5407</v>
      </c>
      <c r="D542" s="73"/>
      <c r="E542" s="73" t="s">
        <v>5408</v>
      </c>
      <c r="F542" s="73">
        <v>-0.54261055999999996</v>
      </c>
      <c r="G542" s="73">
        <v>-2.576517993</v>
      </c>
      <c r="H542" s="73">
        <v>0</v>
      </c>
      <c r="I542" s="73">
        <v>0</v>
      </c>
      <c r="J542" s="73">
        <v>34</v>
      </c>
      <c r="K542" s="73">
        <v>24</v>
      </c>
      <c r="L542" s="75" t="s">
        <v>4133</v>
      </c>
    </row>
    <row r="543" spans="1:12">
      <c r="A543" s="84">
        <v>542</v>
      </c>
      <c r="B543" s="73" t="s">
        <v>5409</v>
      </c>
      <c r="C543" s="73" t="s">
        <v>5410</v>
      </c>
      <c r="D543" s="73" t="s">
        <v>4710</v>
      </c>
      <c r="E543" s="73" t="s">
        <v>5411</v>
      </c>
      <c r="F543" s="73">
        <v>-0.47749535799999998</v>
      </c>
      <c r="G543" s="73">
        <v>-2.5780875980000002</v>
      </c>
      <c r="H543" s="73">
        <v>0</v>
      </c>
      <c r="I543" s="73">
        <v>0</v>
      </c>
      <c r="J543" s="73">
        <v>53</v>
      </c>
      <c r="K543" s="73">
        <v>36</v>
      </c>
      <c r="L543" s="75" t="s">
        <v>4133</v>
      </c>
    </row>
    <row r="544" spans="1:12">
      <c r="A544" s="84">
        <v>543</v>
      </c>
      <c r="B544" s="73" t="s">
        <v>5412</v>
      </c>
      <c r="C544" s="73" t="s">
        <v>5413</v>
      </c>
      <c r="D544" s="73"/>
      <c r="E544" s="73" t="s">
        <v>5414</v>
      </c>
      <c r="F544" s="73">
        <v>-0.37908795000000001</v>
      </c>
      <c r="G544" s="73">
        <v>-2.594665413</v>
      </c>
      <c r="H544" s="73">
        <v>0</v>
      </c>
      <c r="I544" s="73">
        <v>0</v>
      </c>
      <c r="J544" s="73">
        <v>134</v>
      </c>
      <c r="K544" s="73">
        <v>89</v>
      </c>
      <c r="L544" s="75" t="s">
        <v>4133</v>
      </c>
    </row>
    <row r="545" spans="1:12">
      <c r="A545" s="84">
        <v>544</v>
      </c>
      <c r="B545" s="73" t="s">
        <v>5415</v>
      </c>
      <c r="C545" s="73" t="s">
        <v>5416</v>
      </c>
      <c r="D545" s="73" t="s">
        <v>3861</v>
      </c>
      <c r="E545" s="73" t="s">
        <v>5417</v>
      </c>
      <c r="F545" s="73">
        <v>-0.46845845200000003</v>
      </c>
      <c r="G545" s="73">
        <v>-2.5976900970000001</v>
      </c>
      <c r="H545" s="73">
        <v>0</v>
      </c>
      <c r="I545" s="73">
        <v>0</v>
      </c>
      <c r="J545" s="73">
        <v>59</v>
      </c>
      <c r="K545" s="73">
        <v>45</v>
      </c>
      <c r="L545" s="75" t="s">
        <v>4133</v>
      </c>
    </row>
    <row r="546" spans="1:12">
      <c r="A546" s="84">
        <v>545</v>
      </c>
      <c r="B546" s="73" t="s">
        <v>5418</v>
      </c>
      <c r="C546" s="73" t="s">
        <v>5419</v>
      </c>
      <c r="D546" s="73" t="s">
        <v>4008</v>
      </c>
      <c r="E546" s="73" t="s">
        <v>5420</v>
      </c>
      <c r="F546" s="73">
        <v>-0.54034239799999995</v>
      </c>
      <c r="G546" s="73">
        <v>-2.6175375110000001</v>
      </c>
      <c r="H546" s="73">
        <v>0</v>
      </c>
      <c r="I546" s="73">
        <v>0</v>
      </c>
      <c r="J546" s="73">
        <v>33</v>
      </c>
      <c r="K546" s="73">
        <v>27</v>
      </c>
      <c r="L546" s="75" t="s">
        <v>4133</v>
      </c>
    </row>
    <row r="547" spans="1:12">
      <c r="A547" s="84">
        <v>546</v>
      </c>
      <c r="B547" s="73" t="s">
        <v>5421</v>
      </c>
      <c r="C547" s="73" t="s">
        <v>5422</v>
      </c>
      <c r="D547" s="73" t="s">
        <v>4008</v>
      </c>
      <c r="E547" s="73" t="s">
        <v>5423</v>
      </c>
      <c r="F547" s="73">
        <v>-0.35433282799999999</v>
      </c>
      <c r="G547" s="73">
        <v>-2.6274062040000001</v>
      </c>
      <c r="H547" s="73">
        <v>0</v>
      </c>
      <c r="I547" s="73">
        <v>0</v>
      </c>
      <c r="J547" s="73">
        <v>201</v>
      </c>
      <c r="K547" s="73">
        <v>130</v>
      </c>
      <c r="L547" s="75" t="s">
        <v>4133</v>
      </c>
    </row>
    <row r="548" spans="1:12">
      <c r="A548" s="84">
        <v>547</v>
      </c>
      <c r="B548" s="73" t="s">
        <v>5424</v>
      </c>
      <c r="C548" s="73" t="s">
        <v>5425</v>
      </c>
      <c r="D548" s="73"/>
      <c r="E548" s="73" t="s">
        <v>5426</v>
      </c>
      <c r="F548" s="73">
        <v>-0.38586537900000001</v>
      </c>
      <c r="G548" s="73">
        <v>-2.6296855589999999</v>
      </c>
      <c r="H548" s="73">
        <v>0</v>
      </c>
      <c r="I548" s="73">
        <v>0</v>
      </c>
      <c r="J548" s="73">
        <v>146</v>
      </c>
      <c r="K548" s="73">
        <v>80</v>
      </c>
      <c r="L548" s="75" t="s">
        <v>4133</v>
      </c>
    </row>
    <row r="549" spans="1:12">
      <c r="A549" s="84">
        <v>548</v>
      </c>
      <c r="B549" s="73" t="s">
        <v>5427</v>
      </c>
      <c r="C549" s="73" t="s">
        <v>5428</v>
      </c>
      <c r="D549" s="73" t="s">
        <v>3875</v>
      </c>
      <c r="E549" s="73" t="s">
        <v>5429</v>
      </c>
      <c r="F549" s="73">
        <v>-0.37228875099999997</v>
      </c>
      <c r="G549" s="73">
        <v>-2.6408939180000002</v>
      </c>
      <c r="H549" s="73">
        <v>0</v>
      </c>
      <c r="I549" s="73">
        <v>0</v>
      </c>
      <c r="J549" s="73">
        <v>173</v>
      </c>
      <c r="K549" s="73">
        <v>102</v>
      </c>
      <c r="L549" s="75" t="s">
        <v>4133</v>
      </c>
    </row>
    <row r="550" spans="1:12">
      <c r="A550" s="84">
        <v>549</v>
      </c>
      <c r="B550" s="73" t="s">
        <v>5430</v>
      </c>
      <c r="C550" s="73" t="s">
        <v>5431</v>
      </c>
      <c r="D550" s="73" t="s">
        <v>3875</v>
      </c>
      <c r="E550" s="73" t="s">
        <v>5432</v>
      </c>
      <c r="F550" s="73">
        <v>-0.52066332999999998</v>
      </c>
      <c r="G550" s="73">
        <v>-2.6449734820000002</v>
      </c>
      <c r="H550" s="73">
        <v>0</v>
      </c>
      <c r="I550" s="73">
        <v>0</v>
      </c>
      <c r="J550" s="73">
        <v>39</v>
      </c>
      <c r="K550" s="73">
        <v>31</v>
      </c>
      <c r="L550" s="75" t="s">
        <v>4133</v>
      </c>
    </row>
    <row r="551" spans="1:12">
      <c r="A551" s="84">
        <v>550</v>
      </c>
      <c r="B551" s="73" t="s">
        <v>5433</v>
      </c>
      <c r="C551" s="73" t="s">
        <v>5434</v>
      </c>
      <c r="D551" s="73" t="s">
        <v>4008</v>
      </c>
      <c r="E551" s="73" t="s">
        <v>5435</v>
      </c>
      <c r="F551" s="73">
        <v>-0.40310315699999999</v>
      </c>
      <c r="G551" s="73">
        <v>-2.6480148149999998</v>
      </c>
      <c r="H551" s="73">
        <v>0</v>
      </c>
      <c r="I551" s="73">
        <v>0</v>
      </c>
      <c r="J551" s="73">
        <v>112</v>
      </c>
      <c r="K551" s="73">
        <v>70</v>
      </c>
      <c r="L551" s="75" t="s">
        <v>4133</v>
      </c>
    </row>
    <row r="552" spans="1:12">
      <c r="A552" s="84">
        <v>551</v>
      </c>
      <c r="B552" s="73" t="s">
        <v>5436</v>
      </c>
      <c r="C552" s="73" t="s">
        <v>5437</v>
      </c>
      <c r="D552" s="73" t="s">
        <v>4008</v>
      </c>
      <c r="E552" s="73" t="s">
        <v>5438</v>
      </c>
      <c r="F552" s="73">
        <v>-0.36565083999999998</v>
      </c>
      <c r="G552" s="73">
        <v>-2.6533804430000001</v>
      </c>
      <c r="H552" s="73">
        <v>0</v>
      </c>
      <c r="I552" s="73">
        <v>0</v>
      </c>
      <c r="J552" s="73">
        <v>183</v>
      </c>
      <c r="K552" s="73">
        <v>107</v>
      </c>
      <c r="L552" s="75" t="s">
        <v>4133</v>
      </c>
    </row>
    <row r="553" spans="1:12">
      <c r="A553" s="84">
        <v>552</v>
      </c>
      <c r="B553" s="73" t="s">
        <v>5439</v>
      </c>
      <c r="C553" s="73" t="s">
        <v>5440</v>
      </c>
      <c r="D553" s="73" t="s">
        <v>4008</v>
      </c>
      <c r="E553" s="73" t="s">
        <v>5441</v>
      </c>
      <c r="F553" s="73">
        <v>-0.49111707300000002</v>
      </c>
      <c r="G553" s="73">
        <v>-2.6584529510000001</v>
      </c>
      <c r="H553" s="73">
        <v>0</v>
      </c>
      <c r="I553" s="73">
        <v>0</v>
      </c>
      <c r="J553" s="73">
        <v>49</v>
      </c>
      <c r="K553" s="73">
        <v>37</v>
      </c>
      <c r="L553" s="75" t="s">
        <v>4133</v>
      </c>
    </row>
    <row r="554" spans="1:12">
      <c r="A554" s="84">
        <v>553</v>
      </c>
      <c r="B554" s="73" t="s">
        <v>5442</v>
      </c>
      <c r="C554" s="73" t="s">
        <v>5443</v>
      </c>
      <c r="D554" s="73"/>
      <c r="E554" s="73" t="s">
        <v>5444</v>
      </c>
      <c r="F554" s="73">
        <v>-0.367353439</v>
      </c>
      <c r="G554" s="73">
        <v>-2.6622392050000001</v>
      </c>
      <c r="H554" s="73">
        <v>0</v>
      </c>
      <c r="I554" s="73">
        <v>0</v>
      </c>
      <c r="J554" s="73">
        <v>179</v>
      </c>
      <c r="K554" s="73">
        <v>114</v>
      </c>
      <c r="L554" s="75" t="s">
        <v>4133</v>
      </c>
    </row>
    <row r="555" spans="1:12">
      <c r="A555" s="84">
        <v>554</v>
      </c>
      <c r="B555" s="73" t="s">
        <v>5445</v>
      </c>
      <c r="C555" s="73" t="s">
        <v>5446</v>
      </c>
      <c r="D555" s="73" t="s">
        <v>4008</v>
      </c>
      <c r="E555" s="73" t="s">
        <v>5447</v>
      </c>
      <c r="F555" s="73">
        <v>-0.465016237</v>
      </c>
      <c r="G555" s="73">
        <v>-2.6710338309999999</v>
      </c>
      <c r="H555" s="73">
        <v>0</v>
      </c>
      <c r="I555" s="73">
        <v>0</v>
      </c>
      <c r="J555" s="73">
        <v>63</v>
      </c>
      <c r="K555" s="73">
        <v>45</v>
      </c>
      <c r="L555" s="75" t="s">
        <v>4133</v>
      </c>
    </row>
    <row r="556" spans="1:12">
      <c r="A556" s="84">
        <v>555</v>
      </c>
      <c r="B556" s="73" t="s">
        <v>5448</v>
      </c>
      <c r="C556" s="73" t="s">
        <v>5449</v>
      </c>
      <c r="D556" s="73"/>
      <c r="E556" s="73" t="s">
        <v>5450</v>
      </c>
      <c r="F556" s="73">
        <v>-0.38961986199999998</v>
      </c>
      <c r="G556" s="73">
        <v>-2.6792920690000002</v>
      </c>
      <c r="H556" s="73">
        <v>0</v>
      </c>
      <c r="I556" s="73">
        <v>0</v>
      </c>
      <c r="J556" s="73">
        <v>154</v>
      </c>
      <c r="K556" s="73">
        <v>93</v>
      </c>
      <c r="L556" s="75" t="s">
        <v>4133</v>
      </c>
    </row>
    <row r="557" spans="1:12">
      <c r="A557" s="84">
        <v>556</v>
      </c>
      <c r="B557" s="73" t="s">
        <v>5451</v>
      </c>
      <c r="C557" s="73" t="s">
        <v>5452</v>
      </c>
      <c r="D557" s="73" t="s">
        <v>4008</v>
      </c>
      <c r="E557" s="73" t="s">
        <v>5453</v>
      </c>
      <c r="F557" s="73">
        <v>-0.56717831600000002</v>
      </c>
      <c r="G557" s="73">
        <v>-2.6819030829999999</v>
      </c>
      <c r="H557" s="73">
        <v>0</v>
      </c>
      <c r="I557" s="73">
        <v>0</v>
      </c>
      <c r="J557" s="73">
        <v>31</v>
      </c>
      <c r="K557" s="73">
        <v>26</v>
      </c>
      <c r="L557" s="75" t="s">
        <v>4133</v>
      </c>
    </row>
    <row r="558" spans="1:12">
      <c r="A558" s="84">
        <v>557</v>
      </c>
      <c r="B558" s="73" t="s">
        <v>5454</v>
      </c>
      <c r="C558" s="73" t="s">
        <v>5455</v>
      </c>
      <c r="D558" s="73" t="s">
        <v>4008</v>
      </c>
      <c r="E558" s="73" t="s">
        <v>5456</v>
      </c>
      <c r="F558" s="73">
        <v>-0.36457477500000002</v>
      </c>
      <c r="G558" s="73">
        <v>-2.690618036</v>
      </c>
      <c r="H558" s="73">
        <v>0</v>
      </c>
      <c r="I558" s="73">
        <v>0</v>
      </c>
      <c r="J558" s="73">
        <v>218</v>
      </c>
      <c r="K558" s="73">
        <v>132</v>
      </c>
      <c r="L558" s="75" t="s">
        <v>4133</v>
      </c>
    </row>
    <row r="559" spans="1:12">
      <c r="A559" s="84">
        <v>558</v>
      </c>
      <c r="B559" s="73" t="s">
        <v>5457</v>
      </c>
      <c r="C559" s="73" t="s">
        <v>5458</v>
      </c>
      <c r="D559" s="73" t="s">
        <v>4008</v>
      </c>
      <c r="E559" s="73" t="s">
        <v>5459</v>
      </c>
      <c r="F559" s="73">
        <v>-0.387408792</v>
      </c>
      <c r="G559" s="73">
        <v>-2.69238161</v>
      </c>
      <c r="H559" s="73">
        <v>0</v>
      </c>
      <c r="I559" s="73">
        <v>0</v>
      </c>
      <c r="J559" s="73">
        <v>137</v>
      </c>
      <c r="K559" s="73">
        <v>81</v>
      </c>
      <c r="L559" s="75" t="s">
        <v>4133</v>
      </c>
    </row>
    <row r="560" spans="1:12">
      <c r="A560" s="84">
        <v>559</v>
      </c>
      <c r="B560" s="73" t="s">
        <v>5460</v>
      </c>
      <c r="C560" s="73" t="s">
        <v>5461</v>
      </c>
      <c r="D560" s="73"/>
      <c r="E560" s="73" t="s">
        <v>5462</v>
      </c>
      <c r="F560" s="73">
        <v>-0.45647202399999998</v>
      </c>
      <c r="G560" s="73">
        <v>-2.7104641639999998</v>
      </c>
      <c r="H560" s="73">
        <v>0</v>
      </c>
      <c r="I560" s="73">
        <v>0</v>
      </c>
      <c r="J560" s="73">
        <v>77</v>
      </c>
      <c r="K560" s="73">
        <v>60</v>
      </c>
      <c r="L560" s="75" t="s">
        <v>4133</v>
      </c>
    </row>
    <row r="561" spans="1:12">
      <c r="A561" s="84">
        <v>560</v>
      </c>
      <c r="B561" s="73" t="s">
        <v>5463</v>
      </c>
      <c r="C561" s="73" t="s">
        <v>5464</v>
      </c>
      <c r="D561" s="73" t="s">
        <v>4008</v>
      </c>
      <c r="E561" s="73" t="s">
        <v>5465</v>
      </c>
      <c r="F561" s="73">
        <v>-0.39083027399999998</v>
      </c>
      <c r="G561" s="73">
        <v>-2.7137817809999998</v>
      </c>
      <c r="H561" s="73">
        <v>0</v>
      </c>
      <c r="I561" s="73">
        <v>0</v>
      </c>
      <c r="J561" s="73">
        <v>161</v>
      </c>
      <c r="K561" s="73">
        <v>96</v>
      </c>
      <c r="L561" s="75" t="s">
        <v>4133</v>
      </c>
    </row>
    <row r="562" spans="1:12">
      <c r="A562" s="84">
        <v>561</v>
      </c>
      <c r="B562" s="73" t="s">
        <v>5466</v>
      </c>
      <c r="C562" s="73" t="s">
        <v>5467</v>
      </c>
      <c r="D562" s="73" t="s">
        <v>4008</v>
      </c>
      <c r="E562" s="73" t="s">
        <v>5468</v>
      </c>
      <c r="F562" s="73">
        <v>-0.39084817399999999</v>
      </c>
      <c r="G562" s="73">
        <v>-2.721424141</v>
      </c>
      <c r="H562" s="73">
        <v>0</v>
      </c>
      <c r="I562" s="73">
        <v>0</v>
      </c>
      <c r="J562" s="73">
        <v>153</v>
      </c>
      <c r="K562" s="73">
        <v>83</v>
      </c>
      <c r="L562" s="75" t="s">
        <v>4133</v>
      </c>
    </row>
    <row r="563" spans="1:12">
      <c r="A563" s="84">
        <v>562</v>
      </c>
      <c r="B563" s="73" t="s">
        <v>5469</v>
      </c>
      <c r="C563" s="73" t="s">
        <v>5470</v>
      </c>
      <c r="D563" s="73" t="s">
        <v>4008</v>
      </c>
      <c r="E563" s="73" t="s">
        <v>5471</v>
      </c>
      <c r="F563" s="73">
        <v>-0.43245597299999999</v>
      </c>
      <c r="G563" s="73">
        <v>-2.7292164489999999</v>
      </c>
      <c r="H563" s="73">
        <v>0</v>
      </c>
      <c r="I563" s="73">
        <v>0</v>
      </c>
      <c r="J563" s="73">
        <v>98</v>
      </c>
      <c r="K563" s="73">
        <v>63</v>
      </c>
      <c r="L563" s="75" t="s">
        <v>4133</v>
      </c>
    </row>
    <row r="564" spans="1:12">
      <c r="A564" s="84">
        <v>563</v>
      </c>
      <c r="B564" s="73" t="s">
        <v>5472</v>
      </c>
      <c r="C564" s="73" t="s">
        <v>5473</v>
      </c>
      <c r="D564" s="73" t="s">
        <v>4710</v>
      </c>
      <c r="E564" s="73" t="s">
        <v>5474</v>
      </c>
      <c r="F564" s="73">
        <v>-0.58205249599999997</v>
      </c>
      <c r="G564" s="73">
        <v>-2.7298069709999999</v>
      </c>
      <c r="H564" s="73">
        <v>0</v>
      </c>
      <c r="I564" s="73">
        <v>0</v>
      </c>
      <c r="J564" s="73">
        <v>32</v>
      </c>
      <c r="K564" s="73">
        <v>26</v>
      </c>
      <c r="L564" s="75" t="s">
        <v>4133</v>
      </c>
    </row>
    <row r="565" spans="1:12">
      <c r="A565" s="84">
        <v>564</v>
      </c>
      <c r="B565" s="73" t="s">
        <v>5475</v>
      </c>
      <c r="C565" s="73" t="s">
        <v>5476</v>
      </c>
      <c r="D565" s="73" t="s">
        <v>4008</v>
      </c>
      <c r="E565" s="73" t="s">
        <v>5477</v>
      </c>
      <c r="F565" s="73">
        <v>-0.400069644</v>
      </c>
      <c r="G565" s="73">
        <v>-2.751741327</v>
      </c>
      <c r="H565" s="73">
        <v>0</v>
      </c>
      <c r="I565" s="73">
        <v>0</v>
      </c>
      <c r="J565" s="73">
        <v>138</v>
      </c>
      <c r="K565" s="73">
        <v>89</v>
      </c>
      <c r="L565" s="75" t="s">
        <v>4133</v>
      </c>
    </row>
    <row r="566" spans="1:12">
      <c r="A566" s="84">
        <v>565</v>
      </c>
      <c r="B566" s="73" t="s">
        <v>5478</v>
      </c>
      <c r="C566" s="73" t="s">
        <v>5479</v>
      </c>
      <c r="D566" s="73"/>
      <c r="E566" s="73" t="s">
        <v>5480</v>
      </c>
      <c r="F566" s="73">
        <v>-0.41756536100000002</v>
      </c>
      <c r="G566" s="73">
        <v>-2.7593540879999998</v>
      </c>
      <c r="H566" s="73">
        <v>0</v>
      </c>
      <c r="I566" s="73">
        <v>0</v>
      </c>
      <c r="J566" s="73">
        <v>112</v>
      </c>
      <c r="K566" s="73">
        <v>66</v>
      </c>
      <c r="L566" s="75" t="s">
        <v>4133</v>
      </c>
    </row>
    <row r="567" spans="1:12">
      <c r="A567" s="84">
        <v>566</v>
      </c>
      <c r="B567" s="73" t="s">
        <v>5481</v>
      </c>
      <c r="C567" s="73" t="s">
        <v>5482</v>
      </c>
      <c r="D567" s="73"/>
      <c r="E567" s="73" t="s">
        <v>5483</v>
      </c>
      <c r="F567" s="73">
        <v>-0.36712377400000001</v>
      </c>
      <c r="G567" s="73">
        <v>-2.7638769480000001</v>
      </c>
      <c r="H567" s="73">
        <v>0</v>
      </c>
      <c r="I567" s="73">
        <v>0</v>
      </c>
      <c r="J567" s="73">
        <v>278</v>
      </c>
      <c r="K567" s="73">
        <v>180</v>
      </c>
      <c r="L567" s="75" t="s">
        <v>4133</v>
      </c>
    </row>
    <row r="568" spans="1:12">
      <c r="A568" s="84">
        <v>567</v>
      </c>
      <c r="B568" s="73" t="s">
        <v>5484</v>
      </c>
      <c r="C568" s="73" t="s">
        <v>5485</v>
      </c>
      <c r="D568" s="73" t="s">
        <v>3903</v>
      </c>
      <c r="E568" s="73" t="s">
        <v>5486</v>
      </c>
      <c r="F568" s="73">
        <v>-0.40668227899999998</v>
      </c>
      <c r="G568" s="73">
        <v>-2.7674155759999999</v>
      </c>
      <c r="H568" s="73">
        <v>0</v>
      </c>
      <c r="I568" s="73">
        <v>0</v>
      </c>
      <c r="J568" s="73">
        <v>129</v>
      </c>
      <c r="K568" s="73">
        <v>76</v>
      </c>
      <c r="L568" s="75" t="s">
        <v>4133</v>
      </c>
    </row>
    <row r="569" spans="1:12">
      <c r="A569" s="84">
        <v>568</v>
      </c>
      <c r="B569" s="73" t="s">
        <v>5487</v>
      </c>
      <c r="C569" s="73" t="s">
        <v>5488</v>
      </c>
      <c r="D569" s="73" t="s">
        <v>4008</v>
      </c>
      <c r="E569" s="73" t="s">
        <v>5489</v>
      </c>
      <c r="F569" s="73">
        <v>-0.56240155599999997</v>
      </c>
      <c r="G569" s="73">
        <v>-2.7709912299999999</v>
      </c>
      <c r="H569" s="73">
        <v>0</v>
      </c>
      <c r="I569" s="73">
        <v>0</v>
      </c>
      <c r="J569" s="73">
        <v>38</v>
      </c>
      <c r="K569" s="73">
        <v>22</v>
      </c>
      <c r="L569" s="75" t="s">
        <v>4133</v>
      </c>
    </row>
    <row r="570" spans="1:12">
      <c r="A570" s="84">
        <v>569</v>
      </c>
      <c r="B570" s="73" t="s">
        <v>5490</v>
      </c>
      <c r="C570" s="73" t="s">
        <v>5491</v>
      </c>
      <c r="D570" s="73" t="s">
        <v>4008</v>
      </c>
      <c r="E570" s="73" t="s">
        <v>5492</v>
      </c>
      <c r="F570" s="73">
        <v>-0.41826963499999997</v>
      </c>
      <c r="G570" s="73">
        <v>-2.7784671529999998</v>
      </c>
      <c r="H570" s="73">
        <v>0</v>
      </c>
      <c r="I570" s="73">
        <v>0</v>
      </c>
      <c r="J570" s="73">
        <v>114</v>
      </c>
      <c r="K570" s="73">
        <v>71</v>
      </c>
      <c r="L570" s="75" t="s">
        <v>4133</v>
      </c>
    </row>
    <row r="571" spans="1:12">
      <c r="A571" s="84">
        <v>570</v>
      </c>
      <c r="B571" s="73" t="s">
        <v>5493</v>
      </c>
      <c r="C571" s="73" t="s">
        <v>5494</v>
      </c>
      <c r="D571" s="73" t="s">
        <v>4008</v>
      </c>
      <c r="E571" s="73" t="s">
        <v>5495</v>
      </c>
      <c r="F571" s="73">
        <v>-0.386944448</v>
      </c>
      <c r="G571" s="73">
        <v>-2.7798623450000002</v>
      </c>
      <c r="H571" s="73">
        <v>0</v>
      </c>
      <c r="I571" s="73">
        <v>0</v>
      </c>
      <c r="J571" s="73">
        <v>172</v>
      </c>
      <c r="K571" s="73">
        <v>101</v>
      </c>
      <c r="L571" s="75" t="s">
        <v>4133</v>
      </c>
    </row>
    <row r="572" spans="1:12">
      <c r="A572" s="84">
        <v>571</v>
      </c>
      <c r="B572" s="73" t="s">
        <v>5496</v>
      </c>
      <c r="C572" s="73" t="s">
        <v>5497</v>
      </c>
      <c r="D572" s="73" t="s">
        <v>4008</v>
      </c>
      <c r="E572" s="73" t="s">
        <v>5498</v>
      </c>
      <c r="F572" s="73">
        <v>-0.46106124100000001</v>
      </c>
      <c r="G572" s="73">
        <v>-2.794705971</v>
      </c>
      <c r="H572" s="73">
        <v>0</v>
      </c>
      <c r="I572" s="73">
        <v>0</v>
      </c>
      <c r="J572" s="73">
        <v>74</v>
      </c>
      <c r="K572" s="73">
        <v>58</v>
      </c>
      <c r="L572" s="75" t="s">
        <v>4133</v>
      </c>
    </row>
    <row r="573" spans="1:12">
      <c r="A573" s="84">
        <v>572</v>
      </c>
      <c r="B573" s="73" t="s">
        <v>5499</v>
      </c>
      <c r="C573" s="73" t="s">
        <v>5500</v>
      </c>
      <c r="D573" s="73"/>
      <c r="E573" s="73" t="s">
        <v>5501</v>
      </c>
      <c r="F573" s="73">
        <v>-0.37461560900000002</v>
      </c>
      <c r="G573" s="73">
        <v>-2.7953248469999998</v>
      </c>
      <c r="H573" s="73">
        <v>0</v>
      </c>
      <c r="I573" s="73">
        <v>0</v>
      </c>
      <c r="J573" s="73">
        <v>235</v>
      </c>
      <c r="K573" s="73">
        <v>130</v>
      </c>
      <c r="L573" s="75" t="s">
        <v>4133</v>
      </c>
    </row>
    <row r="574" spans="1:12">
      <c r="A574" s="84">
        <v>573</v>
      </c>
      <c r="B574" s="73" t="s">
        <v>5502</v>
      </c>
      <c r="C574" s="73" t="s">
        <v>5503</v>
      </c>
      <c r="D574" s="73" t="s">
        <v>4008</v>
      </c>
      <c r="E574" s="73" t="s">
        <v>5504</v>
      </c>
      <c r="F574" s="73">
        <v>-0.42046829299999999</v>
      </c>
      <c r="G574" s="73">
        <v>-2.8335919870000001</v>
      </c>
      <c r="H574" s="73">
        <v>0</v>
      </c>
      <c r="I574" s="73">
        <v>0</v>
      </c>
      <c r="J574" s="73">
        <v>127</v>
      </c>
      <c r="K574" s="73">
        <v>74</v>
      </c>
      <c r="L574" s="75" t="s">
        <v>4133</v>
      </c>
    </row>
    <row r="575" spans="1:12">
      <c r="A575" s="84">
        <v>574</v>
      </c>
      <c r="B575" s="73" t="s">
        <v>5505</v>
      </c>
      <c r="C575" s="73" t="s">
        <v>5506</v>
      </c>
      <c r="D575" s="73" t="s">
        <v>3861</v>
      </c>
      <c r="E575" s="73" t="s">
        <v>5507</v>
      </c>
      <c r="F575" s="73">
        <v>-0.42729760500000002</v>
      </c>
      <c r="G575" s="73">
        <v>-2.8361686750000001</v>
      </c>
      <c r="H575" s="73">
        <v>0</v>
      </c>
      <c r="I575" s="73">
        <v>0</v>
      </c>
      <c r="J575" s="73">
        <v>118</v>
      </c>
      <c r="K575" s="73">
        <v>79</v>
      </c>
      <c r="L575" s="75" t="s">
        <v>4133</v>
      </c>
    </row>
    <row r="576" spans="1:12">
      <c r="A576" s="84">
        <v>575</v>
      </c>
      <c r="B576" s="73" t="s">
        <v>5508</v>
      </c>
      <c r="C576" s="73" t="s">
        <v>5509</v>
      </c>
      <c r="D576" s="73"/>
      <c r="E576" s="73" t="s">
        <v>5510</v>
      </c>
      <c r="F576" s="73">
        <v>-0.37881657499999999</v>
      </c>
      <c r="G576" s="73">
        <v>-2.845395822</v>
      </c>
      <c r="H576" s="73">
        <v>0</v>
      </c>
      <c r="I576" s="73">
        <v>0</v>
      </c>
      <c r="J576" s="73">
        <v>232</v>
      </c>
      <c r="K576" s="73">
        <v>141</v>
      </c>
      <c r="L576" s="75" t="s">
        <v>4133</v>
      </c>
    </row>
    <row r="577" spans="1:12">
      <c r="A577" s="84">
        <v>576</v>
      </c>
      <c r="B577" s="73" t="s">
        <v>5511</v>
      </c>
      <c r="C577" s="73" t="s">
        <v>5512</v>
      </c>
      <c r="D577" s="73" t="s">
        <v>4008</v>
      </c>
      <c r="E577" s="73" t="s">
        <v>5513</v>
      </c>
      <c r="F577" s="73">
        <v>-0.43926641199999999</v>
      </c>
      <c r="G577" s="73">
        <v>-2.8458875410000002</v>
      </c>
      <c r="H577" s="73">
        <v>0</v>
      </c>
      <c r="I577" s="73">
        <v>0</v>
      </c>
      <c r="J577" s="73">
        <v>105</v>
      </c>
      <c r="K577" s="73">
        <v>53</v>
      </c>
      <c r="L577" s="75" t="s">
        <v>4133</v>
      </c>
    </row>
    <row r="578" spans="1:12">
      <c r="A578" s="84">
        <v>577</v>
      </c>
      <c r="B578" s="73" t="s">
        <v>5514</v>
      </c>
      <c r="C578" s="73" t="s">
        <v>5515</v>
      </c>
      <c r="D578" s="73" t="s">
        <v>4008</v>
      </c>
      <c r="E578" s="73" t="s">
        <v>5516</v>
      </c>
      <c r="F578" s="73">
        <v>-0.46558522699999999</v>
      </c>
      <c r="G578" s="73">
        <v>-2.8579097760000001</v>
      </c>
      <c r="H578" s="73">
        <v>0</v>
      </c>
      <c r="I578" s="73">
        <v>0</v>
      </c>
      <c r="J578" s="73">
        <v>89</v>
      </c>
      <c r="K578" s="73">
        <v>63</v>
      </c>
      <c r="L578" s="75" t="s">
        <v>4133</v>
      </c>
    </row>
    <row r="579" spans="1:12">
      <c r="A579" s="84">
        <v>578</v>
      </c>
      <c r="B579" s="73" t="s">
        <v>5517</v>
      </c>
      <c r="C579" s="73" t="s">
        <v>5518</v>
      </c>
      <c r="D579" s="73" t="s">
        <v>4008</v>
      </c>
      <c r="E579" s="73" t="s">
        <v>5519</v>
      </c>
      <c r="F579" s="73">
        <v>-0.44708877800000002</v>
      </c>
      <c r="G579" s="73">
        <v>-2.888128391</v>
      </c>
      <c r="H579" s="73">
        <v>0</v>
      </c>
      <c r="I579" s="73">
        <v>0</v>
      </c>
      <c r="J579" s="73">
        <v>100</v>
      </c>
      <c r="K579" s="73">
        <v>72</v>
      </c>
      <c r="L579" s="75" t="s">
        <v>4133</v>
      </c>
    </row>
    <row r="580" spans="1:12">
      <c r="A580" s="84">
        <v>579</v>
      </c>
      <c r="B580" s="73" t="s">
        <v>5520</v>
      </c>
      <c r="C580" s="73" t="s">
        <v>5521</v>
      </c>
      <c r="D580" s="73" t="s">
        <v>3861</v>
      </c>
      <c r="E580" s="73" t="s">
        <v>5522</v>
      </c>
      <c r="F580" s="73">
        <v>-0.40277422699999998</v>
      </c>
      <c r="G580" s="73">
        <v>-2.8920648760000001</v>
      </c>
      <c r="H580" s="73">
        <v>0</v>
      </c>
      <c r="I580" s="73">
        <v>0</v>
      </c>
      <c r="J580" s="73">
        <v>175</v>
      </c>
      <c r="K580" s="73">
        <v>103</v>
      </c>
      <c r="L580" s="75" t="s">
        <v>4133</v>
      </c>
    </row>
    <row r="581" spans="1:12">
      <c r="A581" s="84">
        <v>580</v>
      </c>
      <c r="B581" s="73" t="s">
        <v>5523</v>
      </c>
      <c r="C581" s="73" t="s">
        <v>5524</v>
      </c>
      <c r="D581" s="73" t="s">
        <v>3937</v>
      </c>
      <c r="E581" s="73" t="s">
        <v>5525</v>
      </c>
      <c r="F581" s="73">
        <v>-0.38879595099999997</v>
      </c>
      <c r="G581" s="73">
        <v>-2.8925770260000001</v>
      </c>
      <c r="H581" s="73">
        <v>0</v>
      </c>
      <c r="I581" s="73">
        <v>0</v>
      </c>
      <c r="J581" s="73">
        <v>226</v>
      </c>
      <c r="K581" s="73">
        <v>119</v>
      </c>
      <c r="L581" s="75" t="s">
        <v>4133</v>
      </c>
    </row>
    <row r="582" spans="1:12">
      <c r="A582" s="84">
        <v>581</v>
      </c>
      <c r="B582" s="73" t="s">
        <v>5526</v>
      </c>
      <c r="C582" s="73" t="s">
        <v>5527</v>
      </c>
      <c r="D582" s="73" t="s">
        <v>4008</v>
      </c>
      <c r="E582" s="73" t="s">
        <v>5528</v>
      </c>
      <c r="F582" s="73">
        <v>-0.37006322200000002</v>
      </c>
      <c r="G582" s="73">
        <v>-2.8976918719999998</v>
      </c>
      <c r="H582" s="73">
        <v>0</v>
      </c>
      <c r="I582" s="73">
        <v>0</v>
      </c>
      <c r="J582" s="73">
        <v>260</v>
      </c>
      <c r="K582" s="73">
        <v>173</v>
      </c>
      <c r="L582" s="75" t="s">
        <v>4133</v>
      </c>
    </row>
    <row r="583" spans="1:12">
      <c r="A583" s="84">
        <v>582</v>
      </c>
      <c r="B583" s="73" t="s">
        <v>5529</v>
      </c>
      <c r="C583" s="73" t="s">
        <v>5530</v>
      </c>
      <c r="D583" s="73" t="s">
        <v>4008</v>
      </c>
      <c r="E583" s="73" t="s">
        <v>5531</v>
      </c>
      <c r="F583" s="73">
        <v>-0.410115693</v>
      </c>
      <c r="G583" s="73">
        <v>-2.906977473</v>
      </c>
      <c r="H583" s="73">
        <v>0</v>
      </c>
      <c r="I583" s="73">
        <v>0</v>
      </c>
      <c r="J583" s="73">
        <v>153</v>
      </c>
      <c r="K583" s="73">
        <v>101</v>
      </c>
      <c r="L583" s="75" t="s">
        <v>4133</v>
      </c>
    </row>
    <row r="584" spans="1:12">
      <c r="A584" s="84">
        <v>583</v>
      </c>
      <c r="B584" s="73" t="s">
        <v>5532</v>
      </c>
      <c r="C584" s="73" t="s">
        <v>5533</v>
      </c>
      <c r="D584" s="73" t="s">
        <v>4008</v>
      </c>
      <c r="E584" s="73" t="s">
        <v>5534</v>
      </c>
      <c r="F584" s="73">
        <v>-0.442407567</v>
      </c>
      <c r="G584" s="73">
        <v>-2.9170532630000001</v>
      </c>
      <c r="H584" s="73">
        <v>0</v>
      </c>
      <c r="I584" s="73">
        <v>0</v>
      </c>
      <c r="J584" s="73">
        <v>106</v>
      </c>
      <c r="K584" s="73">
        <v>66</v>
      </c>
      <c r="L584" s="75" t="s">
        <v>4133</v>
      </c>
    </row>
    <row r="585" spans="1:12">
      <c r="A585" s="84">
        <v>584</v>
      </c>
      <c r="B585" s="73" t="s">
        <v>5535</v>
      </c>
      <c r="C585" s="73" t="s">
        <v>5536</v>
      </c>
      <c r="D585" s="73" t="s">
        <v>4008</v>
      </c>
      <c r="E585" s="73" t="s">
        <v>5537</v>
      </c>
      <c r="F585" s="73">
        <v>-0.42766058899999998</v>
      </c>
      <c r="G585" s="73">
        <v>-2.928027004</v>
      </c>
      <c r="H585" s="73">
        <v>0</v>
      </c>
      <c r="I585" s="73">
        <v>0</v>
      </c>
      <c r="J585" s="73">
        <v>129</v>
      </c>
      <c r="K585" s="73">
        <v>78</v>
      </c>
      <c r="L585" s="75" t="s">
        <v>4133</v>
      </c>
    </row>
    <row r="586" spans="1:12">
      <c r="A586" s="84">
        <v>585</v>
      </c>
      <c r="B586" s="73" t="s">
        <v>5538</v>
      </c>
      <c r="C586" s="73" t="s">
        <v>5539</v>
      </c>
      <c r="D586" s="73"/>
      <c r="E586" s="73" t="s">
        <v>5540</v>
      </c>
      <c r="F586" s="73">
        <v>-0.40877409199999998</v>
      </c>
      <c r="G586" s="73">
        <v>-2.9414478339999999</v>
      </c>
      <c r="H586" s="73">
        <v>0</v>
      </c>
      <c r="I586" s="73">
        <v>0</v>
      </c>
      <c r="J586" s="73">
        <v>180</v>
      </c>
      <c r="K586" s="73">
        <v>118</v>
      </c>
      <c r="L586" s="75" t="s">
        <v>4133</v>
      </c>
    </row>
    <row r="587" spans="1:12">
      <c r="A587" s="84">
        <v>586</v>
      </c>
      <c r="B587" s="73" t="s">
        <v>5541</v>
      </c>
      <c r="C587" s="73" t="s">
        <v>5542</v>
      </c>
      <c r="D587" s="73"/>
      <c r="E587" s="73" t="s">
        <v>5543</v>
      </c>
      <c r="F587" s="73">
        <v>-0.393158332</v>
      </c>
      <c r="G587" s="73">
        <v>-2.958787053</v>
      </c>
      <c r="H587" s="73">
        <v>0</v>
      </c>
      <c r="I587" s="73">
        <v>0</v>
      </c>
      <c r="J587" s="73">
        <v>221</v>
      </c>
      <c r="K587" s="73">
        <v>150</v>
      </c>
      <c r="L587" s="75" t="s">
        <v>4133</v>
      </c>
    </row>
    <row r="588" spans="1:12">
      <c r="A588" s="84">
        <v>587</v>
      </c>
      <c r="B588" s="73" t="s">
        <v>5544</v>
      </c>
      <c r="C588" s="73" t="s">
        <v>5545</v>
      </c>
      <c r="D588" s="73"/>
      <c r="E588" s="73" t="s">
        <v>5546</v>
      </c>
      <c r="F588" s="73">
        <v>-0.381246533</v>
      </c>
      <c r="G588" s="73">
        <v>-2.9622561410000001</v>
      </c>
      <c r="H588" s="73">
        <v>0</v>
      </c>
      <c r="I588" s="73">
        <v>0</v>
      </c>
      <c r="J588" s="73">
        <v>290</v>
      </c>
      <c r="K588" s="73">
        <v>169</v>
      </c>
      <c r="L588" s="75" t="s">
        <v>4133</v>
      </c>
    </row>
    <row r="589" spans="1:12">
      <c r="A589" s="84">
        <v>588</v>
      </c>
      <c r="B589" s="73" t="s">
        <v>5547</v>
      </c>
      <c r="C589" s="73" t="s">
        <v>5548</v>
      </c>
      <c r="D589" s="73"/>
      <c r="E589" s="73" t="s">
        <v>5549</v>
      </c>
      <c r="F589" s="73">
        <v>-0.40687969499999999</v>
      </c>
      <c r="G589" s="73">
        <v>-2.971599141</v>
      </c>
      <c r="H589" s="73">
        <v>0</v>
      </c>
      <c r="I589" s="73">
        <v>0</v>
      </c>
      <c r="J589" s="73">
        <v>190</v>
      </c>
      <c r="K589" s="73">
        <v>123</v>
      </c>
      <c r="L589" s="75" t="s">
        <v>4133</v>
      </c>
    </row>
    <row r="590" spans="1:12">
      <c r="A590" s="84">
        <v>589</v>
      </c>
      <c r="B590" s="73" t="s">
        <v>5550</v>
      </c>
      <c r="C590" s="73" t="s">
        <v>5551</v>
      </c>
      <c r="D590" s="73" t="s">
        <v>4008</v>
      </c>
      <c r="E590" s="73" t="s">
        <v>5552</v>
      </c>
      <c r="F590" s="73">
        <v>-0.53418294099999997</v>
      </c>
      <c r="G590" s="73">
        <v>-2.986559958</v>
      </c>
      <c r="H590" s="73">
        <v>0</v>
      </c>
      <c r="I590" s="73">
        <v>0</v>
      </c>
      <c r="J590" s="73">
        <v>56</v>
      </c>
      <c r="K590" s="73">
        <v>33</v>
      </c>
      <c r="L590" s="75" t="s">
        <v>4133</v>
      </c>
    </row>
    <row r="591" spans="1:12">
      <c r="A591" s="84">
        <v>590</v>
      </c>
      <c r="B591" s="73" t="s">
        <v>5553</v>
      </c>
      <c r="C591" s="73" t="s">
        <v>5554</v>
      </c>
      <c r="D591" s="73" t="s">
        <v>4008</v>
      </c>
      <c r="E591" s="73" t="s">
        <v>5555</v>
      </c>
      <c r="F591" s="73">
        <v>-0.41380413799999999</v>
      </c>
      <c r="G591" s="73">
        <v>-2.9869442149999998</v>
      </c>
      <c r="H591" s="73">
        <v>0</v>
      </c>
      <c r="I591" s="73">
        <v>0</v>
      </c>
      <c r="J591" s="73">
        <v>177</v>
      </c>
      <c r="K591" s="73">
        <v>114</v>
      </c>
      <c r="L591" s="75" t="s">
        <v>4133</v>
      </c>
    </row>
    <row r="592" spans="1:12">
      <c r="A592" s="84">
        <v>591</v>
      </c>
      <c r="B592" s="73" t="s">
        <v>5556</v>
      </c>
      <c r="C592" s="73" t="s">
        <v>5557</v>
      </c>
      <c r="D592" s="73"/>
      <c r="E592" s="73" t="s">
        <v>5558</v>
      </c>
      <c r="F592" s="73">
        <v>-0.65153988500000004</v>
      </c>
      <c r="G592" s="73">
        <v>-3.0338860080000001</v>
      </c>
      <c r="H592" s="73">
        <v>0</v>
      </c>
      <c r="I592" s="73">
        <v>0</v>
      </c>
      <c r="J592" s="73">
        <v>31</v>
      </c>
      <c r="K592" s="73">
        <v>24</v>
      </c>
      <c r="L592" s="75" t="s">
        <v>4133</v>
      </c>
    </row>
    <row r="593" spans="1:12">
      <c r="A593" s="84">
        <v>592</v>
      </c>
      <c r="B593" s="73" t="s">
        <v>5559</v>
      </c>
      <c r="C593" s="73" t="s">
        <v>5560</v>
      </c>
      <c r="D593" s="73" t="s">
        <v>4008</v>
      </c>
      <c r="E593" s="73" t="s">
        <v>5561</v>
      </c>
      <c r="F593" s="73">
        <v>-0.53012274400000003</v>
      </c>
      <c r="G593" s="73">
        <v>-3.0377638739999999</v>
      </c>
      <c r="H593" s="73">
        <v>0</v>
      </c>
      <c r="I593" s="73">
        <v>0</v>
      </c>
      <c r="J593" s="73">
        <v>63</v>
      </c>
      <c r="K593" s="73">
        <v>41</v>
      </c>
      <c r="L593" s="75" t="s">
        <v>4133</v>
      </c>
    </row>
    <row r="594" spans="1:12">
      <c r="A594" s="84">
        <v>593</v>
      </c>
      <c r="B594" s="73" t="s">
        <v>5562</v>
      </c>
      <c r="C594" s="73" t="s">
        <v>5563</v>
      </c>
      <c r="D594" s="73" t="s">
        <v>4008</v>
      </c>
      <c r="E594" s="73" t="s">
        <v>5564</v>
      </c>
      <c r="F594" s="73">
        <v>-0.44131314399999999</v>
      </c>
      <c r="G594" s="73">
        <v>-3.0621940510000001</v>
      </c>
      <c r="H594" s="73">
        <v>0</v>
      </c>
      <c r="I594" s="73">
        <v>0</v>
      </c>
      <c r="J594" s="73">
        <v>146</v>
      </c>
      <c r="K594" s="73">
        <v>90</v>
      </c>
      <c r="L594" s="75" t="s">
        <v>4133</v>
      </c>
    </row>
    <row r="595" spans="1:12">
      <c r="A595" s="84">
        <v>594</v>
      </c>
      <c r="B595" s="73" t="s">
        <v>5565</v>
      </c>
      <c r="C595" s="73" t="s">
        <v>5566</v>
      </c>
      <c r="D595" s="73" t="s">
        <v>3875</v>
      </c>
      <c r="E595" s="73" t="s">
        <v>5567</v>
      </c>
      <c r="F595" s="73">
        <v>-0.39774846400000002</v>
      </c>
      <c r="G595" s="73">
        <v>-3.0628721969999999</v>
      </c>
      <c r="H595" s="73">
        <v>0</v>
      </c>
      <c r="I595" s="73">
        <v>0</v>
      </c>
      <c r="J595" s="73">
        <v>272</v>
      </c>
      <c r="K595" s="73">
        <v>144</v>
      </c>
      <c r="L595" s="75" t="s">
        <v>4133</v>
      </c>
    </row>
    <row r="596" spans="1:12">
      <c r="A596" s="84">
        <v>595</v>
      </c>
      <c r="B596" s="73" t="s">
        <v>5568</v>
      </c>
      <c r="C596" s="73" t="s">
        <v>5569</v>
      </c>
      <c r="D596" s="73" t="s">
        <v>4008</v>
      </c>
      <c r="E596" s="73" t="s">
        <v>5570</v>
      </c>
      <c r="F596" s="73">
        <v>-0.41369199200000001</v>
      </c>
      <c r="G596" s="73">
        <v>-3.0691362780000002</v>
      </c>
      <c r="H596" s="73">
        <v>0</v>
      </c>
      <c r="I596" s="73">
        <v>0</v>
      </c>
      <c r="J596" s="73">
        <v>227</v>
      </c>
      <c r="K596" s="73">
        <v>156</v>
      </c>
      <c r="L596" s="75" t="s">
        <v>4133</v>
      </c>
    </row>
    <row r="597" spans="1:12">
      <c r="A597" s="84">
        <v>596</v>
      </c>
      <c r="B597" s="73" t="s">
        <v>5571</v>
      </c>
      <c r="C597" s="73" t="s">
        <v>5572</v>
      </c>
      <c r="D597" s="73" t="s">
        <v>4008</v>
      </c>
      <c r="E597" s="73" t="s">
        <v>5573</v>
      </c>
      <c r="F597" s="73">
        <v>-0.445966802</v>
      </c>
      <c r="G597" s="73">
        <v>-3.0828643609999999</v>
      </c>
      <c r="H597" s="73">
        <v>0</v>
      </c>
      <c r="I597" s="73">
        <v>0</v>
      </c>
      <c r="J597" s="73">
        <v>140</v>
      </c>
      <c r="K597" s="73">
        <v>88</v>
      </c>
      <c r="L597" s="75" t="s">
        <v>4133</v>
      </c>
    </row>
    <row r="598" spans="1:12">
      <c r="A598" s="84">
        <v>597</v>
      </c>
      <c r="B598" s="73" t="s">
        <v>5574</v>
      </c>
      <c r="C598" s="73" t="s">
        <v>5575</v>
      </c>
      <c r="D598" s="73" t="s">
        <v>3861</v>
      </c>
      <c r="E598" s="73" t="s">
        <v>5576</v>
      </c>
      <c r="F598" s="73">
        <v>-0.420592036</v>
      </c>
      <c r="G598" s="73">
        <v>-3.0869826890000001</v>
      </c>
      <c r="H598" s="73">
        <v>0</v>
      </c>
      <c r="I598" s="73">
        <v>0</v>
      </c>
      <c r="J598" s="73">
        <v>205</v>
      </c>
      <c r="K598" s="73">
        <v>120</v>
      </c>
      <c r="L598" s="75" t="s">
        <v>4133</v>
      </c>
    </row>
    <row r="599" spans="1:12">
      <c r="A599" s="84">
        <v>598</v>
      </c>
      <c r="B599" s="73" t="s">
        <v>5577</v>
      </c>
      <c r="C599" s="73" t="s">
        <v>5578</v>
      </c>
      <c r="D599" s="73" t="s">
        <v>4008</v>
      </c>
      <c r="E599" s="73" t="s">
        <v>5579</v>
      </c>
      <c r="F599" s="73">
        <v>-0.46145321900000003</v>
      </c>
      <c r="G599" s="73">
        <v>-3.1061740539999998</v>
      </c>
      <c r="H599" s="73">
        <v>0</v>
      </c>
      <c r="I599" s="73">
        <v>0</v>
      </c>
      <c r="J599" s="73">
        <v>135</v>
      </c>
      <c r="K599" s="73">
        <v>92</v>
      </c>
      <c r="L599" s="75" t="s">
        <v>4133</v>
      </c>
    </row>
    <row r="600" spans="1:12">
      <c r="A600" s="84">
        <v>599</v>
      </c>
      <c r="B600" s="73" t="s">
        <v>5580</v>
      </c>
      <c r="C600" s="73" t="s">
        <v>5581</v>
      </c>
      <c r="D600" s="73" t="s">
        <v>4008</v>
      </c>
      <c r="E600" s="73" t="s">
        <v>5582</v>
      </c>
      <c r="F600" s="73">
        <v>-0.42080456399999999</v>
      </c>
      <c r="G600" s="73">
        <v>-3.1365365609999998</v>
      </c>
      <c r="H600" s="73">
        <v>0</v>
      </c>
      <c r="I600" s="73">
        <v>0</v>
      </c>
      <c r="J600" s="73">
        <v>207</v>
      </c>
      <c r="K600" s="73">
        <v>128</v>
      </c>
      <c r="L600" s="75" t="s">
        <v>4133</v>
      </c>
    </row>
    <row r="601" spans="1:12">
      <c r="A601" s="84">
        <v>600</v>
      </c>
      <c r="B601" s="73" t="s">
        <v>5583</v>
      </c>
      <c r="C601" s="73" t="s">
        <v>5584</v>
      </c>
      <c r="D601" s="73" t="s">
        <v>4008</v>
      </c>
      <c r="E601" s="73" t="s">
        <v>5585</v>
      </c>
      <c r="F601" s="73">
        <v>-0.41170439800000003</v>
      </c>
      <c r="G601" s="73">
        <v>-3.1451374759999999</v>
      </c>
      <c r="H601" s="73">
        <v>0</v>
      </c>
      <c r="I601" s="73">
        <v>0</v>
      </c>
      <c r="J601" s="73">
        <v>263</v>
      </c>
      <c r="K601" s="73">
        <v>160</v>
      </c>
      <c r="L601" s="75" t="s">
        <v>4133</v>
      </c>
    </row>
    <row r="602" spans="1:12">
      <c r="A602" s="84">
        <v>601</v>
      </c>
      <c r="B602" s="73" t="s">
        <v>5586</v>
      </c>
      <c r="C602" s="73" t="s">
        <v>5587</v>
      </c>
      <c r="D602" s="73" t="s">
        <v>4008</v>
      </c>
      <c r="E602" s="73" t="s">
        <v>5588</v>
      </c>
      <c r="F602" s="73">
        <v>-0.40659978099999999</v>
      </c>
      <c r="G602" s="73">
        <v>-3.1646132470000001</v>
      </c>
      <c r="H602" s="73">
        <v>0</v>
      </c>
      <c r="I602" s="73">
        <v>0</v>
      </c>
      <c r="J602" s="73">
        <v>292</v>
      </c>
      <c r="K602" s="73">
        <v>172</v>
      </c>
      <c r="L602" s="75" t="s">
        <v>4133</v>
      </c>
    </row>
    <row r="603" spans="1:12">
      <c r="A603" s="84">
        <v>602</v>
      </c>
      <c r="B603" s="73" t="s">
        <v>5589</v>
      </c>
      <c r="C603" s="73" t="s">
        <v>5590</v>
      </c>
      <c r="D603" s="73"/>
      <c r="E603" s="73" t="s">
        <v>5591</v>
      </c>
      <c r="F603" s="73">
        <v>-0.41138895199999997</v>
      </c>
      <c r="G603" s="73">
        <v>-3.168762584</v>
      </c>
      <c r="H603" s="73">
        <v>0</v>
      </c>
      <c r="I603" s="73">
        <v>0</v>
      </c>
      <c r="J603" s="73">
        <v>239</v>
      </c>
      <c r="K603" s="73">
        <v>120</v>
      </c>
      <c r="L603" s="75" t="s">
        <v>4133</v>
      </c>
    </row>
    <row r="604" spans="1:12">
      <c r="A604" s="84">
        <v>603</v>
      </c>
      <c r="B604" s="73" t="s">
        <v>5592</v>
      </c>
      <c r="C604" s="73" t="s">
        <v>5593</v>
      </c>
      <c r="D604" s="73" t="s">
        <v>4008</v>
      </c>
      <c r="E604" s="73" t="s">
        <v>5594</v>
      </c>
      <c r="F604" s="73">
        <v>-0.49267982599999999</v>
      </c>
      <c r="G604" s="73">
        <v>-3.1707906349999999</v>
      </c>
      <c r="H604" s="73">
        <v>0</v>
      </c>
      <c r="I604" s="73">
        <v>0</v>
      </c>
      <c r="J604" s="73">
        <v>99</v>
      </c>
      <c r="K604" s="73">
        <v>75</v>
      </c>
      <c r="L604" s="75" t="s">
        <v>4133</v>
      </c>
    </row>
    <row r="605" spans="1:12">
      <c r="A605" s="84">
        <v>604</v>
      </c>
      <c r="B605" s="73" t="s">
        <v>5595</v>
      </c>
      <c r="C605" s="73" t="s">
        <v>5596</v>
      </c>
      <c r="D605" s="73"/>
      <c r="E605" s="73" t="s">
        <v>5597</v>
      </c>
      <c r="F605" s="73">
        <v>-0.45514992900000001</v>
      </c>
      <c r="G605" s="73">
        <v>-3.176791895</v>
      </c>
      <c r="H605" s="73">
        <v>0</v>
      </c>
      <c r="I605" s="73">
        <v>0</v>
      </c>
      <c r="J605" s="73">
        <v>154</v>
      </c>
      <c r="K605" s="73">
        <v>88</v>
      </c>
      <c r="L605" s="75" t="s">
        <v>4133</v>
      </c>
    </row>
    <row r="606" spans="1:12">
      <c r="A606" s="84">
        <v>605</v>
      </c>
      <c r="B606" s="73" t="s">
        <v>5598</v>
      </c>
      <c r="C606" s="73" t="s">
        <v>5599</v>
      </c>
      <c r="D606" s="73" t="s">
        <v>4008</v>
      </c>
      <c r="E606" s="73" t="s">
        <v>5600</v>
      </c>
      <c r="F606" s="73">
        <v>-0.47640618600000001</v>
      </c>
      <c r="G606" s="73">
        <v>-3.1788042540000001</v>
      </c>
      <c r="H606" s="73">
        <v>0</v>
      </c>
      <c r="I606" s="73">
        <v>0</v>
      </c>
      <c r="J606" s="73">
        <v>130</v>
      </c>
      <c r="K606" s="73">
        <v>88</v>
      </c>
      <c r="L606" s="75" t="s">
        <v>4133</v>
      </c>
    </row>
    <row r="607" spans="1:12">
      <c r="A607" s="84">
        <v>606</v>
      </c>
      <c r="B607" s="73" t="s">
        <v>5601</v>
      </c>
      <c r="C607" s="73" t="s">
        <v>5602</v>
      </c>
      <c r="D607" s="73" t="s">
        <v>4008</v>
      </c>
      <c r="E607" s="73" t="s">
        <v>5603</v>
      </c>
      <c r="F607" s="73">
        <v>-0.45125488899999999</v>
      </c>
      <c r="G607" s="73">
        <v>-3.323800345</v>
      </c>
      <c r="H607" s="73">
        <v>0</v>
      </c>
      <c r="I607" s="73">
        <v>0</v>
      </c>
      <c r="J607" s="73">
        <v>199</v>
      </c>
      <c r="K607" s="73">
        <v>137</v>
      </c>
      <c r="L607" s="75" t="s">
        <v>4133</v>
      </c>
    </row>
    <row r="608" spans="1:12">
      <c r="A608" s="84">
        <v>607</v>
      </c>
      <c r="B608" s="73" t="s">
        <v>5604</v>
      </c>
      <c r="C608" s="73" t="s">
        <v>5605</v>
      </c>
      <c r="D608" s="73"/>
      <c r="E608" s="73" t="s">
        <v>5606</v>
      </c>
      <c r="F608" s="73">
        <v>-0.53540372400000003</v>
      </c>
      <c r="G608" s="73">
        <v>-3.4160346060000002</v>
      </c>
      <c r="H608" s="73">
        <v>0</v>
      </c>
      <c r="I608" s="73">
        <v>0</v>
      </c>
      <c r="J608" s="73">
        <v>108</v>
      </c>
      <c r="K608" s="73">
        <v>81</v>
      </c>
      <c r="L608" s="75" t="s">
        <v>4133</v>
      </c>
    </row>
    <row r="609" spans="1:12">
      <c r="A609" s="84">
        <v>608</v>
      </c>
      <c r="B609" s="73" t="s">
        <v>5607</v>
      </c>
      <c r="C609" s="73" t="s">
        <v>5608</v>
      </c>
      <c r="D609" s="73" t="s">
        <v>4710</v>
      </c>
      <c r="E609" s="73" t="s">
        <v>5609</v>
      </c>
      <c r="F609" s="73">
        <v>-0.43295046700000001</v>
      </c>
      <c r="G609" s="73">
        <v>-3.4653162069999999</v>
      </c>
      <c r="H609" s="73">
        <v>0</v>
      </c>
      <c r="I609" s="73">
        <v>0</v>
      </c>
      <c r="J609" s="73">
        <v>293</v>
      </c>
      <c r="K609" s="73">
        <v>176</v>
      </c>
      <c r="L609" s="75" t="s">
        <v>4133</v>
      </c>
    </row>
    <row r="610" spans="1:12">
      <c r="A610" s="84">
        <v>609</v>
      </c>
      <c r="B610" s="73" t="s">
        <v>5610</v>
      </c>
      <c r="C610" s="73" t="s">
        <v>5611</v>
      </c>
      <c r="D610" s="73" t="s">
        <v>3771</v>
      </c>
      <c r="E610" s="73" t="s">
        <v>5612</v>
      </c>
      <c r="F610" s="73">
        <v>0.62180978600000003</v>
      </c>
      <c r="G610" s="73">
        <v>4.0908503840000003</v>
      </c>
      <c r="H610" s="73">
        <v>0</v>
      </c>
      <c r="I610" s="73">
        <v>0</v>
      </c>
      <c r="J610" s="73">
        <v>189</v>
      </c>
      <c r="K610" s="73">
        <v>142</v>
      </c>
      <c r="L610" s="75" t="s">
        <v>5613</v>
      </c>
    </row>
    <row r="611" spans="1:12">
      <c r="A611" s="84">
        <v>610</v>
      </c>
      <c r="B611" s="73" t="s">
        <v>5614</v>
      </c>
      <c r="C611" s="73" t="s">
        <v>5615</v>
      </c>
      <c r="D611" s="73" t="s">
        <v>3800</v>
      </c>
      <c r="E611" s="73" t="s">
        <v>5616</v>
      </c>
      <c r="F611" s="73">
        <v>0.53903040599999996</v>
      </c>
      <c r="G611" s="73">
        <v>3.5838842569999998</v>
      </c>
      <c r="H611" s="73">
        <v>0</v>
      </c>
      <c r="I611" s="73">
        <v>0</v>
      </c>
      <c r="J611" s="73">
        <v>205</v>
      </c>
      <c r="K611" s="73">
        <v>174</v>
      </c>
      <c r="L611" s="75" t="s">
        <v>5613</v>
      </c>
    </row>
    <row r="612" spans="1:12">
      <c r="A612" s="84">
        <v>611</v>
      </c>
      <c r="B612" s="73" t="s">
        <v>5617</v>
      </c>
      <c r="C612" s="73" t="s">
        <v>5618</v>
      </c>
      <c r="D612" s="73" t="s">
        <v>3800</v>
      </c>
      <c r="E612" s="73" t="s">
        <v>5619</v>
      </c>
      <c r="F612" s="73">
        <v>0.49056029099999998</v>
      </c>
      <c r="G612" s="73">
        <v>3.3040592100000001</v>
      </c>
      <c r="H612" s="73">
        <v>0</v>
      </c>
      <c r="I612" s="73">
        <v>0</v>
      </c>
      <c r="J612" s="73">
        <v>226</v>
      </c>
      <c r="K612" s="73">
        <v>180</v>
      </c>
      <c r="L612" s="75" t="s">
        <v>5613</v>
      </c>
    </row>
    <row r="613" spans="1:12">
      <c r="A613" s="84">
        <v>612</v>
      </c>
      <c r="B613" s="73" t="s">
        <v>5620</v>
      </c>
      <c r="C613" s="73" t="s">
        <v>5621</v>
      </c>
      <c r="D613" s="73" t="s">
        <v>3800</v>
      </c>
      <c r="E613" s="73" t="s">
        <v>5622</v>
      </c>
      <c r="F613" s="73">
        <v>0.45675701400000002</v>
      </c>
      <c r="G613" s="73">
        <v>2.8767055209999999</v>
      </c>
      <c r="H613" s="73">
        <v>0</v>
      </c>
      <c r="I613" s="73">
        <v>0</v>
      </c>
      <c r="J613" s="73">
        <v>154</v>
      </c>
      <c r="K613" s="73">
        <v>108</v>
      </c>
      <c r="L613" s="75" t="s">
        <v>5613</v>
      </c>
    </row>
    <row r="614" spans="1:12">
      <c r="A614" s="84">
        <v>613</v>
      </c>
      <c r="B614" s="73" t="s">
        <v>5623</v>
      </c>
      <c r="C614" s="73" t="s">
        <v>5624</v>
      </c>
      <c r="D614" s="73" t="s">
        <v>3800</v>
      </c>
      <c r="E614" s="73" t="s">
        <v>5625</v>
      </c>
      <c r="F614" s="73">
        <v>0.538321312</v>
      </c>
      <c r="G614" s="73">
        <v>2.8543938760000001</v>
      </c>
      <c r="H614" s="73">
        <v>0</v>
      </c>
      <c r="I614" s="73">
        <v>0</v>
      </c>
      <c r="J614" s="73">
        <v>66</v>
      </c>
      <c r="K614" s="73">
        <v>48</v>
      </c>
      <c r="L614" s="75" t="s">
        <v>5613</v>
      </c>
    </row>
    <row r="615" spans="1:12">
      <c r="A615" s="84">
        <v>614</v>
      </c>
      <c r="B615" s="73" t="s">
        <v>5626</v>
      </c>
      <c r="C615" s="73" t="s">
        <v>5627</v>
      </c>
      <c r="D615" s="73"/>
      <c r="E615" s="73" t="s">
        <v>5628</v>
      </c>
      <c r="F615" s="73">
        <v>0.43753946999999999</v>
      </c>
      <c r="G615" s="73">
        <v>2.8237302039999999</v>
      </c>
      <c r="H615" s="73">
        <v>0</v>
      </c>
      <c r="I615" s="73">
        <v>0</v>
      </c>
      <c r="J615" s="73">
        <v>173</v>
      </c>
      <c r="K615" s="73">
        <v>92</v>
      </c>
      <c r="L615" s="75" t="s">
        <v>5613</v>
      </c>
    </row>
    <row r="616" spans="1:12">
      <c r="A616" s="84">
        <v>615</v>
      </c>
      <c r="B616" s="73" t="s">
        <v>5629</v>
      </c>
      <c r="C616" s="73" t="s">
        <v>5630</v>
      </c>
      <c r="D616" s="73" t="s">
        <v>3811</v>
      </c>
      <c r="E616" s="73" t="s">
        <v>5631</v>
      </c>
      <c r="F616" s="73">
        <v>0.43837754200000001</v>
      </c>
      <c r="G616" s="73">
        <v>2.6332108110000001</v>
      </c>
      <c r="H616" s="73">
        <v>0</v>
      </c>
      <c r="I616" s="73">
        <v>0</v>
      </c>
      <c r="J616" s="73">
        <v>121</v>
      </c>
      <c r="K616" s="73">
        <v>61</v>
      </c>
      <c r="L616" s="75" t="s">
        <v>5613</v>
      </c>
    </row>
    <row r="617" spans="1:12">
      <c r="A617" s="84">
        <v>616</v>
      </c>
      <c r="B617" s="73" t="s">
        <v>5632</v>
      </c>
      <c r="C617" s="73" t="s">
        <v>5633</v>
      </c>
      <c r="D617" s="73"/>
      <c r="E617" s="73" t="s">
        <v>5634</v>
      </c>
      <c r="F617" s="73">
        <v>0.36885979400000002</v>
      </c>
      <c r="G617" s="73">
        <v>2.5786318110000002</v>
      </c>
      <c r="H617" s="73">
        <v>0</v>
      </c>
      <c r="I617" s="73">
        <v>0</v>
      </c>
      <c r="J617" s="73">
        <v>303</v>
      </c>
      <c r="K617" s="73">
        <v>204</v>
      </c>
      <c r="L617" s="75" t="s">
        <v>5613</v>
      </c>
    </row>
    <row r="618" spans="1:12">
      <c r="A618" s="84">
        <v>617</v>
      </c>
      <c r="B618" s="73" t="s">
        <v>5635</v>
      </c>
      <c r="C618" s="73" t="s">
        <v>5636</v>
      </c>
      <c r="D618" s="73" t="s">
        <v>3800</v>
      </c>
      <c r="E618" s="73" t="s">
        <v>5637</v>
      </c>
      <c r="F618" s="73">
        <v>0.47271168200000002</v>
      </c>
      <c r="G618" s="73">
        <v>2.5645975669999999</v>
      </c>
      <c r="H618" s="73">
        <v>0</v>
      </c>
      <c r="I618" s="73">
        <v>0</v>
      </c>
      <c r="J618" s="73">
        <v>71</v>
      </c>
      <c r="K618" s="73">
        <v>51</v>
      </c>
      <c r="L618" s="75" t="s">
        <v>5613</v>
      </c>
    </row>
    <row r="619" spans="1:12">
      <c r="A619" s="84">
        <v>618</v>
      </c>
      <c r="B619" s="73" t="s">
        <v>5638</v>
      </c>
      <c r="C619" s="73" t="s">
        <v>5639</v>
      </c>
      <c r="D619" s="73" t="s">
        <v>3800</v>
      </c>
      <c r="E619" s="73" t="s">
        <v>5640</v>
      </c>
      <c r="F619" s="73">
        <v>0.54506500999999996</v>
      </c>
      <c r="G619" s="73">
        <v>2.512165677</v>
      </c>
      <c r="H619" s="73">
        <v>0</v>
      </c>
      <c r="I619" s="73">
        <v>0</v>
      </c>
      <c r="J619" s="73">
        <v>38</v>
      </c>
      <c r="K619" s="73">
        <v>36</v>
      </c>
      <c r="L619" s="75" t="s">
        <v>5613</v>
      </c>
    </row>
    <row r="620" spans="1:12">
      <c r="A620" s="84">
        <v>619</v>
      </c>
      <c r="B620" s="73" t="s">
        <v>5641</v>
      </c>
      <c r="C620" s="73" t="s">
        <v>5642</v>
      </c>
      <c r="D620" s="73"/>
      <c r="E620" s="73" t="s">
        <v>5643</v>
      </c>
      <c r="F620" s="73">
        <v>0.41170052600000001</v>
      </c>
      <c r="G620" s="73">
        <v>2.1564344219999998</v>
      </c>
      <c r="H620" s="73">
        <v>0</v>
      </c>
      <c r="I620" s="73">
        <v>1.048743E-3</v>
      </c>
      <c r="J620" s="73">
        <v>68</v>
      </c>
      <c r="K620" s="73">
        <v>46</v>
      </c>
      <c r="L620" s="75" t="s">
        <v>5613</v>
      </c>
    </row>
    <row r="621" spans="1:12">
      <c r="A621" s="84">
        <v>620</v>
      </c>
      <c r="B621" s="73" t="s">
        <v>5644</v>
      </c>
      <c r="C621" s="73" t="s">
        <v>5645</v>
      </c>
      <c r="D621" s="73" t="s">
        <v>3811</v>
      </c>
      <c r="E621" s="73" t="s">
        <v>5646</v>
      </c>
      <c r="F621" s="73">
        <v>0.64083628000000004</v>
      </c>
      <c r="G621" s="73">
        <v>2.1447876570000002</v>
      </c>
      <c r="H621" s="73">
        <v>1.8214940000000001E-3</v>
      </c>
      <c r="I621" s="73">
        <v>1.153617E-3</v>
      </c>
      <c r="J621" s="73">
        <v>14</v>
      </c>
      <c r="K621" s="73">
        <v>14</v>
      </c>
      <c r="L621" s="75" t="s">
        <v>5613</v>
      </c>
    </row>
    <row r="622" spans="1:12">
      <c r="A622" s="84">
        <v>621</v>
      </c>
      <c r="B622" s="73" t="s">
        <v>5647</v>
      </c>
      <c r="C622" s="73" t="s">
        <v>5648</v>
      </c>
      <c r="D622" s="73" t="s">
        <v>3771</v>
      </c>
      <c r="E622" s="73" t="s">
        <v>5649</v>
      </c>
      <c r="F622" s="73">
        <v>0.43483528599999999</v>
      </c>
      <c r="G622" s="73">
        <v>2.1250697270000001</v>
      </c>
      <c r="H622" s="73">
        <v>0</v>
      </c>
      <c r="I622" s="73">
        <v>1.1092470000000001E-3</v>
      </c>
      <c r="J622" s="73">
        <v>50</v>
      </c>
      <c r="K622" s="73">
        <v>32</v>
      </c>
      <c r="L622" s="75" t="s">
        <v>5613</v>
      </c>
    </row>
    <row r="623" spans="1:12">
      <c r="A623" s="84">
        <v>622</v>
      </c>
      <c r="B623" s="73" t="s">
        <v>5650</v>
      </c>
      <c r="C623" s="73" t="s">
        <v>5651</v>
      </c>
      <c r="D623" s="73"/>
      <c r="E623" s="73" t="s">
        <v>5652</v>
      </c>
      <c r="F623" s="73">
        <v>0.41784337900000001</v>
      </c>
      <c r="G623" s="73">
        <v>2.1110759680000002</v>
      </c>
      <c r="H623" s="73">
        <v>0</v>
      </c>
      <c r="I623" s="73">
        <v>1.236018E-3</v>
      </c>
      <c r="J623" s="73">
        <v>53</v>
      </c>
      <c r="K623" s="73">
        <v>28</v>
      </c>
      <c r="L623" s="75" t="s">
        <v>5613</v>
      </c>
    </row>
    <row r="624" spans="1:12">
      <c r="A624" s="84">
        <v>623</v>
      </c>
      <c r="B624" s="73" t="s">
        <v>5653</v>
      </c>
      <c r="C624" s="73" t="s">
        <v>5654</v>
      </c>
      <c r="D624" s="73" t="s">
        <v>3800</v>
      </c>
      <c r="E624" s="73" t="s">
        <v>5655</v>
      </c>
      <c r="F624" s="73">
        <v>0.55970430599999998</v>
      </c>
      <c r="G624" s="73">
        <v>2.0667281239999999</v>
      </c>
      <c r="H624" s="73">
        <v>0</v>
      </c>
      <c r="I624" s="73">
        <v>1.8073329999999999E-3</v>
      </c>
      <c r="J624" s="73">
        <v>18</v>
      </c>
      <c r="K624" s="73">
        <v>13</v>
      </c>
      <c r="L624" s="75" t="s">
        <v>5613</v>
      </c>
    </row>
    <row r="625" spans="1:12">
      <c r="A625" s="84">
        <v>624</v>
      </c>
      <c r="B625" s="73" t="s">
        <v>5656</v>
      </c>
      <c r="C625" s="73" t="s">
        <v>5657</v>
      </c>
      <c r="D625" s="73" t="s">
        <v>3811</v>
      </c>
      <c r="E625" s="73" t="s">
        <v>5658</v>
      </c>
      <c r="F625" s="73">
        <v>0.315536922</v>
      </c>
      <c r="G625" s="73">
        <v>2.0591317259999999</v>
      </c>
      <c r="H625" s="73">
        <v>0</v>
      </c>
      <c r="I625" s="73">
        <v>1.802526E-3</v>
      </c>
      <c r="J625" s="73">
        <v>174</v>
      </c>
      <c r="K625" s="73">
        <v>83</v>
      </c>
      <c r="L625" s="75" t="s">
        <v>5613</v>
      </c>
    </row>
    <row r="626" spans="1:12">
      <c r="A626" s="84">
        <v>625</v>
      </c>
      <c r="B626" s="73" t="s">
        <v>5659</v>
      </c>
      <c r="C626" s="73" t="s">
        <v>5660</v>
      </c>
      <c r="D626" s="73"/>
      <c r="E626" s="73" t="s">
        <v>5661</v>
      </c>
      <c r="F626" s="73">
        <v>0.47283856699999999</v>
      </c>
      <c r="G626" s="73">
        <v>2.0534957110000001</v>
      </c>
      <c r="H626" s="73">
        <v>1.751313E-3</v>
      </c>
      <c r="I626" s="73">
        <v>1.764355E-3</v>
      </c>
      <c r="J626" s="73">
        <v>31</v>
      </c>
      <c r="K626" s="73">
        <v>24</v>
      </c>
      <c r="L626" s="75" t="s">
        <v>5613</v>
      </c>
    </row>
    <row r="627" spans="1:12">
      <c r="A627" s="84">
        <v>626</v>
      </c>
      <c r="B627" s="73" t="s">
        <v>5662</v>
      </c>
      <c r="C627" s="73" t="s">
        <v>5663</v>
      </c>
      <c r="D627" s="73"/>
      <c r="E627" s="73" t="s">
        <v>5664</v>
      </c>
      <c r="F627" s="73">
        <v>0.48057178699999997</v>
      </c>
      <c r="G627" s="73">
        <v>2.0362716320000001</v>
      </c>
      <c r="H627" s="73">
        <v>1.655629E-3</v>
      </c>
      <c r="I627" s="73">
        <v>1.9547399999999999E-3</v>
      </c>
      <c r="J627" s="73">
        <v>29</v>
      </c>
      <c r="K627" s="73">
        <v>25</v>
      </c>
      <c r="L627" s="75" t="s">
        <v>5613</v>
      </c>
    </row>
    <row r="628" spans="1:12">
      <c r="A628" s="84">
        <v>627</v>
      </c>
      <c r="B628" s="73" t="s">
        <v>5665</v>
      </c>
      <c r="C628" s="73" t="s">
        <v>5666</v>
      </c>
      <c r="D628" s="73"/>
      <c r="E628" s="73" t="s">
        <v>5667</v>
      </c>
      <c r="F628" s="73">
        <v>0.35487811699999999</v>
      </c>
      <c r="G628" s="73">
        <v>1.892350368</v>
      </c>
      <c r="H628" s="73">
        <v>0</v>
      </c>
      <c r="I628" s="73">
        <v>6.952059E-3</v>
      </c>
      <c r="J628" s="73">
        <v>68</v>
      </c>
      <c r="K628" s="73">
        <v>43</v>
      </c>
      <c r="L628" s="75" t="s">
        <v>5613</v>
      </c>
    </row>
    <row r="629" spans="1:12">
      <c r="A629" s="84">
        <v>628</v>
      </c>
      <c r="B629" s="73" t="s">
        <v>5668</v>
      </c>
      <c r="C629" s="73" t="s">
        <v>5669</v>
      </c>
      <c r="D629" s="73" t="s">
        <v>3811</v>
      </c>
      <c r="E629" s="73" t="s">
        <v>5670</v>
      </c>
      <c r="F629" s="73">
        <v>0.39612624200000002</v>
      </c>
      <c r="G629" s="73">
        <v>1.827649318</v>
      </c>
      <c r="H629" s="73">
        <v>6.5789469999999999E-3</v>
      </c>
      <c r="I629" s="73">
        <v>1.1507326999999999E-2</v>
      </c>
      <c r="J629" s="73">
        <v>43</v>
      </c>
      <c r="K629" s="73">
        <v>36</v>
      </c>
      <c r="L629" s="75" t="s">
        <v>5613</v>
      </c>
    </row>
    <row r="630" spans="1:12">
      <c r="A630" s="84">
        <v>629</v>
      </c>
      <c r="B630" s="73" t="s">
        <v>5671</v>
      </c>
      <c r="C630" s="73" t="s">
        <v>5672</v>
      </c>
      <c r="D630" s="73"/>
      <c r="E630" s="73" t="s">
        <v>5673</v>
      </c>
      <c r="F630" s="73">
        <v>0.51695069699999996</v>
      </c>
      <c r="G630" s="73">
        <v>1.7899849999999999</v>
      </c>
      <c r="H630" s="73">
        <v>2.1857923000000001E-2</v>
      </c>
      <c r="I630" s="73">
        <v>1.5518891999999999E-2</v>
      </c>
      <c r="J630" s="73">
        <v>15</v>
      </c>
      <c r="K630" s="73">
        <v>7</v>
      </c>
      <c r="L630" s="75" t="s">
        <v>5613</v>
      </c>
    </row>
    <row r="631" spans="1:12">
      <c r="A631" s="84">
        <v>630</v>
      </c>
      <c r="B631" s="73" t="s">
        <v>5674</v>
      </c>
      <c r="C631" s="73" t="s">
        <v>5675</v>
      </c>
      <c r="D631" s="73"/>
      <c r="E631" s="73" t="s">
        <v>5676</v>
      </c>
      <c r="F631" s="73">
        <v>0.33670653499999997</v>
      </c>
      <c r="G631" s="73">
        <v>1.6969772219999999</v>
      </c>
      <c r="H631" s="73">
        <v>1.0380623E-2</v>
      </c>
      <c r="I631" s="73">
        <v>2.9286135000000001E-2</v>
      </c>
      <c r="J631" s="73">
        <v>52</v>
      </c>
      <c r="K631" s="73">
        <v>18</v>
      </c>
      <c r="L631" s="75" t="s">
        <v>5613</v>
      </c>
    </row>
    <row r="632" spans="1:12">
      <c r="A632" s="84">
        <v>631</v>
      </c>
      <c r="B632" s="73" t="s">
        <v>5677</v>
      </c>
      <c r="C632" s="73" t="s">
        <v>5678</v>
      </c>
      <c r="D632" s="73" t="s">
        <v>5679</v>
      </c>
      <c r="E632" s="73" t="s">
        <v>5680</v>
      </c>
      <c r="F632" s="73">
        <v>0.48304145599999998</v>
      </c>
      <c r="G632" s="73">
        <v>1.628217772</v>
      </c>
      <c r="H632" s="73">
        <v>4.6678635000000003E-2</v>
      </c>
      <c r="I632" s="73">
        <v>4.6094514000000003E-2</v>
      </c>
      <c r="J632" s="73">
        <v>13</v>
      </c>
      <c r="K632" s="73">
        <v>7</v>
      </c>
      <c r="L632" s="75" t="s">
        <v>5613</v>
      </c>
    </row>
    <row r="633" spans="1:12">
      <c r="A633" s="84">
        <v>632</v>
      </c>
      <c r="B633" s="73" t="s">
        <v>5681</v>
      </c>
      <c r="C633" s="73" t="s">
        <v>5682</v>
      </c>
      <c r="D633" s="73"/>
      <c r="E633" s="73" t="s">
        <v>5683</v>
      </c>
      <c r="F633" s="73">
        <v>0.48921968599999999</v>
      </c>
      <c r="G633" s="73">
        <v>1.566687291</v>
      </c>
      <c r="H633" s="73">
        <v>4.9713193000000003E-2</v>
      </c>
      <c r="I633" s="73">
        <v>6.5275482999999995E-2</v>
      </c>
      <c r="J633" s="73">
        <v>12</v>
      </c>
      <c r="K633" s="73">
        <v>4</v>
      </c>
      <c r="L633" s="75" t="s">
        <v>5613</v>
      </c>
    </row>
    <row r="634" spans="1:12">
      <c r="A634" s="84">
        <v>633</v>
      </c>
      <c r="B634" s="73" t="s">
        <v>5684</v>
      </c>
      <c r="C634" s="73" t="s">
        <v>5685</v>
      </c>
      <c r="D634" s="73" t="s">
        <v>3815</v>
      </c>
      <c r="E634" s="73" t="s">
        <v>5686</v>
      </c>
      <c r="F634" s="73">
        <v>0.26003663199999999</v>
      </c>
      <c r="G634" s="73">
        <v>1.511650594</v>
      </c>
      <c r="H634" s="73">
        <v>2.9874214E-2</v>
      </c>
      <c r="I634" s="73">
        <v>8.8228611999999998E-2</v>
      </c>
      <c r="J634" s="73">
        <v>99</v>
      </c>
      <c r="K634" s="73">
        <v>28</v>
      </c>
      <c r="L634" s="75" t="s">
        <v>5613</v>
      </c>
    </row>
    <row r="635" spans="1:12">
      <c r="A635" s="84">
        <v>634</v>
      </c>
      <c r="B635" s="73" t="s">
        <v>5687</v>
      </c>
      <c r="C635" s="73" t="s">
        <v>5688</v>
      </c>
      <c r="D635" s="73" t="s">
        <v>3811</v>
      </c>
      <c r="E635" s="73" t="s">
        <v>5689</v>
      </c>
      <c r="F635" s="73">
        <v>0.39045474899999999</v>
      </c>
      <c r="G635" s="73">
        <v>1.5001827560000001</v>
      </c>
      <c r="H635" s="73">
        <v>6.6549912000000003E-2</v>
      </c>
      <c r="I635" s="73">
        <v>9.1002615999999995E-2</v>
      </c>
      <c r="J635" s="73">
        <v>21</v>
      </c>
      <c r="K635" s="73">
        <v>8</v>
      </c>
      <c r="L635" s="75" t="s">
        <v>5613</v>
      </c>
    </row>
    <row r="636" spans="1:12">
      <c r="A636" s="84">
        <v>635</v>
      </c>
      <c r="B636" s="73" t="s">
        <v>5690</v>
      </c>
      <c r="C636" s="73" t="s">
        <v>5691</v>
      </c>
      <c r="D636" s="73"/>
      <c r="E636" s="73" t="s">
        <v>5692</v>
      </c>
      <c r="F636" s="73">
        <v>-0.25821897300000002</v>
      </c>
      <c r="G636" s="73">
        <v>-1.461523645</v>
      </c>
      <c r="H636" s="73">
        <v>5.6910569000000001E-2</v>
      </c>
      <c r="I636" s="73">
        <v>8.4322438E-2</v>
      </c>
      <c r="J636" s="73">
        <v>62</v>
      </c>
      <c r="K636" s="73">
        <v>23</v>
      </c>
      <c r="L636" s="75" t="s">
        <v>5613</v>
      </c>
    </row>
    <row r="637" spans="1:12">
      <c r="A637" s="84">
        <v>636</v>
      </c>
      <c r="B637" s="73" t="s">
        <v>5693</v>
      </c>
      <c r="C637" s="73" t="s">
        <v>5694</v>
      </c>
      <c r="D637" s="73" t="s">
        <v>3861</v>
      </c>
      <c r="E637" s="73" t="s">
        <v>5695</v>
      </c>
      <c r="F637" s="73">
        <v>-0.194923498</v>
      </c>
      <c r="G637" s="73">
        <v>-1.4789363129999999</v>
      </c>
      <c r="H637" s="73">
        <v>9.4936710000000004E-3</v>
      </c>
      <c r="I637" s="73">
        <v>7.7968492E-2</v>
      </c>
      <c r="J637" s="73">
        <v>232</v>
      </c>
      <c r="K637" s="73">
        <v>80</v>
      </c>
      <c r="L637" s="75" t="s">
        <v>5613</v>
      </c>
    </row>
    <row r="638" spans="1:12">
      <c r="A638" s="84">
        <v>637</v>
      </c>
      <c r="B638" s="73" t="s">
        <v>5696</v>
      </c>
      <c r="C638" s="73" t="s">
        <v>5697</v>
      </c>
      <c r="D638" s="73"/>
      <c r="E638" s="73" t="s">
        <v>5698</v>
      </c>
      <c r="F638" s="73">
        <v>-0.41698115200000002</v>
      </c>
      <c r="G638" s="73">
        <v>-1.496953357</v>
      </c>
      <c r="H638" s="73">
        <v>6.9506726000000005E-2</v>
      </c>
      <c r="I638" s="73">
        <v>7.0283145000000005E-2</v>
      </c>
      <c r="J638" s="73">
        <v>15</v>
      </c>
      <c r="K638" s="73">
        <v>7</v>
      </c>
      <c r="L638" s="75" t="s">
        <v>5613</v>
      </c>
    </row>
    <row r="639" spans="1:12">
      <c r="A639" s="84">
        <v>638</v>
      </c>
      <c r="B639" s="73" t="s">
        <v>5699</v>
      </c>
      <c r="C639" s="73" t="s">
        <v>5700</v>
      </c>
      <c r="D639" s="73"/>
      <c r="E639" s="73" t="s">
        <v>5701</v>
      </c>
      <c r="F639" s="73">
        <v>-0.22424537899999999</v>
      </c>
      <c r="G639" s="73">
        <v>-1.5094083970000001</v>
      </c>
      <c r="H639" s="73">
        <v>1.7964072000000001E-2</v>
      </c>
      <c r="I639" s="73">
        <v>6.5952269999999993E-2</v>
      </c>
      <c r="J639" s="73">
        <v>138</v>
      </c>
      <c r="K639" s="73">
        <v>46</v>
      </c>
      <c r="L639" s="75" t="s">
        <v>5613</v>
      </c>
    </row>
    <row r="640" spans="1:12">
      <c r="A640" s="84">
        <v>639</v>
      </c>
      <c r="B640" s="73" t="s">
        <v>5702</v>
      </c>
      <c r="C640" s="73" t="s">
        <v>5703</v>
      </c>
      <c r="D640" s="73"/>
      <c r="E640" s="73" t="s">
        <v>5704</v>
      </c>
      <c r="F640" s="73">
        <v>-0.23302019400000001</v>
      </c>
      <c r="G640" s="73">
        <v>-1.5255302850000001</v>
      </c>
      <c r="H640" s="73">
        <v>5.8139530000000002E-3</v>
      </c>
      <c r="I640" s="73">
        <v>6.0892948000000002E-2</v>
      </c>
      <c r="J640" s="73">
        <v>118</v>
      </c>
      <c r="K640" s="73">
        <v>78</v>
      </c>
      <c r="L640" s="75" t="s">
        <v>5613</v>
      </c>
    </row>
    <row r="641" spans="1:12">
      <c r="A641" s="84">
        <v>640</v>
      </c>
      <c r="B641" s="73" t="s">
        <v>5705</v>
      </c>
      <c r="C641" s="73" t="s">
        <v>5706</v>
      </c>
      <c r="D641" s="73" t="s">
        <v>3815</v>
      </c>
      <c r="E641" s="73" t="s">
        <v>5707</v>
      </c>
      <c r="F641" s="73">
        <v>-0.210842168</v>
      </c>
      <c r="G641" s="73">
        <v>-1.555712411</v>
      </c>
      <c r="H641" s="73">
        <v>9.5238089999999994E-3</v>
      </c>
      <c r="I641" s="73">
        <v>5.1678566000000002E-2</v>
      </c>
      <c r="J641" s="73">
        <v>199</v>
      </c>
      <c r="K641" s="73">
        <v>79</v>
      </c>
      <c r="L641" s="75" t="s">
        <v>5613</v>
      </c>
    </row>
    <row r="642" spans="1:12">
      <c r="A642" s="84">
        <v>641</v>
      </c>
      <c r="B642" s="73" t="s">
        <v>5708</v>
      </c>
      <c r="C642" s="73" t="s">
        <v>5709</v>
      </c>
      <c r="D642" s="73"/>
      <c r="E642" s="73" t="s">
        <v>5710</v>
      </c>
      <c r="F642" s="73">
        <v>-0.480105752</v>
      </c>
      <c r="G642" s="73">
        <v>-1.581781712</v>
      </c>
      <c r="H642" s="73">
        <v>5.8189655E-2</v>
      </c>
      <c r="I642" s="73">
        <v>4.6003730999999999E-2</v>
      </c>
      <c r="J642" s="73">
        <v>12</v>
      </c>
      <c r="K642" s="73">
        <v>6</v>
      </c>
      <c r="L642" s="75" t="s">
        <v>5613</v>
      </c>
    </row>
    <row r="643" spans="1:12">
      <c r="A643" s="84">
        <v>642</v>
      </c>
      <c r="B643" s="73" t="s">
        <v>5711</v>
      </c>
      <c r="C643" s="73" t="s">
        <v>5712</v>
      </c>
      <c r="D643" s="73"/>
      <c r="E643" s="73" t="s">
        <v>5713</v>
      </c>
      <c r="F643" s="73">
        <v>-0.46718416000000001</v>
      </c>
      <c r="G643" s="73">
        <v>-1.5873873110000001</v>
      </c>
      <c r="H643" s="73">
        <v>4.8351647999999997E-2</v>
      </c>
      <c r="I643" s="73">
        <v>4.5069152000000001E-2</v>
      </c>
      <c r="J643" s="73">
        <v>13</v>
      </c>
      <c r="K643" s="73">
        <v>6</v>
      </c>
      <c r="L643" s="75" t="s">
        <v>5613</v>
      </c>
    </row>
    <row r="644" spans="1:12">
      <c r="A644" s="84">
        <v>643</v>
      </c>
      <c r="B644" s="73" t="s">
        <v>5714</v>
      </c>
      <c r="C644" s="73" t="s">
        <v>5715</v>
      </c>
      <c r="D644" s="73"/>
      <c r="E644" s="73" t="s">
        <v>5716</v>
      </c>
      <c r="F644" s="73">
        <v>-0.23383039899999999</v>
      </c>
      <c r="G644" s="73">
        <v>-1.60362666</v>
      </c>
      <c r="H644" s="73">
        <v>8.6956519999999999E-3</v>
      </c>
      <c r="I644" s="73">
        <v>4.139425E-2</v>
      </c>
      <c r="J644" s="73">
        <v>146</v>
      </c>
      <c r="K644" s="73">
        <v>44</v>
      </c>
      <c r="L644" s="75" t="s">
        <v>5613</v>
      </c>
    </row>
    <row r="645" spans="1:12">
      <c r="A645" s="84">
        <v>644</v>
      </c>
      <c r="B645" s="73" t="s">
        <v>5717</v>
      </c>
      <c r="C645" s="73" t="s">
        <v>5718</v>
      </c>
      <c r="D645" s="73" t="s">
        <v>3871</v>
      </c>
      <c r="E645" s="73" t="s">
        <v>5719</v>
      </c>
      <c r="F645" s="73">
        <v>-0.32607022499999999</v>
      </c>
      <c r="G645" s="73">
        <v>-1.6058866620000001</v>
      </c>
      <c r="H645" s="73">
        <v>3.0612245E-2</v>
      </c>
      <c r="I645" s="73">
        <v>4.1731656999999998E-2</v>
      </c>
      <c r="J645" s="73">
        <v>37</v>
      </c>
      <c r="K645" s="73">
        <v>18</v>
      </c>
      <c r="L645" s="75" t="s">
        <v>5613</v>
      </c>
    </row>
    <row r="646" spans="1:12">
      <c r="A646" s="84">
        <v>645</v>
      </c>
      <c r="B646" s="73" t="s">
        <v>5720</v>
      </c>
      <c r="C646" s="73" t="s">
        <v>5721</v>
      </c>
      <c r="D646" s="73"/>
      <c r="E646" s="73" t="s">
        <v>5722</v>
      </c>
      <c r="F646" s="73">
        <v>-0.231320847</v>
      </c>
      <c r="G646" s="73">
        <v>-1.6107288200000001</v>
      </c>
      <c r="H646" s="73">
        <v>0</v>
      </c>
      <c r="I646" s="73">
        <v>4.1080856999999998E-2</v>
      </c>
      <c r="J646" s="73">
        <v>158</v>
      </c>
      <c r="K646" s="73">
        <v>81</v>
      </c>
      <c r="L646" s="75" t="s">
        <v>5613</v>
      </c>
    </row>
    <row r="647" spans="1:12">
      <c r="A647" s="84">
        <v>646</v>
      </c>
      <c r="B647" s="73" t="s">
        <v>5723</v>
      </c>
      <c r="C647" s="73" t="s">
        <v>5724</v>
      </c>
      <c r="D647" s="73"/>
      <c r="E647" s="73" t="s">
        <v>5725</v>
      </c>
      <c r="F647" s="73">
        <v>-0.22538150700000001</v>
      </c>
      <c r="G647" s="73">
        <v>-1.6504607979999999</v>
      </c>
      <c r="H647" s="73">
        <v>3.4013609999999999E-3</v>
      </c>
      <c r="I647" s="73">
        <v>3.3555191999999998E-2</v>
      </c>
      <c r="J647" s="73">
        <v>214</v>
      </c>
      <c r="K647" s="73">
        <v>130</v>
      </c>
      <c r="L647" s="75" t="s">
        <v>5613</v>
      </c>
    </row>
    <row r="648" spans="1:12">
      <c r="A648" s="84">
        <v>647</v>
      </c>
      <c r="B648" s="73" t="s">
        <v>5726</v>
      </c>
      <c r="C648" s="73" t="s">
        <v>5727</v>
      </c>
      <c r="D648" s="73"/>
      <c r="E648" s="73" t="s">
        <v>5728</v>
      </c>
      <c r="F648" s="73">
        <v>-0.31975953200000001</v>
      </c>
      <c r="G648" s="73">
        <v>-1.7132474900000001</v>
      </c>
      <c r="H648" s="73">
        <v>2.6041670000000001E-3</v>
      </c>
      <c r="I648" s="73">
        <v>2.2671982E-2</v>
      </c>
      <c r="J648" s="73">
        <v>51</v>
      </c>
      <c r="K648" s="73">
        <v>39</v>
      </c>
      <c r="L648" s="75" t="s">
        <v>5613</v>
      </c>
    </row>
    <row r="649" spans="1:12">
      <c r="A649" s="84">
        <v>648</v>
      </c>
      <c r="B649" s="73" t="s">
        <v>5729</v>
      </c>
      <c r="C649" s="73" t="s">
        <v>5730</v>
      </c>
      <c r="D649" s="73"/>
      <c r="E649" s="73" t="s">
        <v>5731</v>
      </c>
      <c r="F649" s="73">
        <v>-0.24308585699999999</v>
      </c>
      <c r="G649" s="73">
        <v>-1.7180455560000001</v>
      </c>
      <c r="H649" s="73">
        <v>0</v>
      </c>
      <c r="I649" s="73">
        <v>2.2517750999999999E-2</v>
      </c>
      <c r="J649" s="73">
        <v>177</v>
      </c>
      <c r="K649" s="73">
        <v>120</v>
      </c>
      <c r="L649" s="75" t="s">
        <v>5613</v>
      </c>
    </row>
    <row r="650" spans="1:12">
      <c r="A650" s="84">
        <v>649</v>
      </c>
      <c r="B650" s="73" t="s">
        <v>5732</v>
      </c>
      <c r="C650" s="73" t="s">
        <v>5733</v>
      </c>
      <c r="D650" s="73" t="s">
        <v>3861</v>
      </c>
      <c r="E650" s="73" t="s">
        <v>5734</v>
      </c>
      <c r="F650" s="73">
        <v>-0.29545456799999997</v>
      </c>
      <c r="G650" s="73">
        <v>-1.7200504619999999</v>
      </c>
      <c r="H650" s="73">
        <v>7.7519379999999999E-3</v>
      </c>
      <c r="I650" s="73">
        <v>2.2497044000000001E-2</v>
      </c>
      <c r="J650" s="73">
        <v>70</v>
      </c>
      <c r="K650" s="73">
        <v>29</v>
      </c>
      <c r="L650" s="75" t="s">
        <v>5613</v>
      </c>
    </row>
    <row r="651" spans="1:12">
      <c r="A651" s="84">
        <v>650</v>
      </c>
      <c r="B651" s="73" t="s">
        <v>5735</v>
      </c>
      <c r="C651" s="73" t="s">
        <v>5736</v>
      </c>
      <c r="D651" s="73"/>
      <c r="E651" s="73" t="s">
        <v>5737</v>
      </c>
      <c r="F651" s="73">
        <v>-0.35536791200000001</v>
      </c>
      <c r="G651" s="73">
        <v>-1.724154151</v>
      </c>
      <c r="H651" s="73">
        <v>1.6355140000000001E-2</v>
      </c>
      <c r="I651" s="73">
        <v>2.2475456000000001E-2</v>
      </c>
      <c r="J651" s="73">
        <v>34</v>
      </c>
      <c r="K651" s="73">
        <v>23</v>
      </c>
      <c r="L651" s="75" t="s">
        <v>5613</v>
      </c>
    </row>
    <row r="652" spans="1:12">
      <c r="A652" s="84">
        <v>651</v>
      </c>
      <c r="B652" s="73" t="s">
        <v>5738</v>
      </c>
      <c r="C652" s="73" t="s">
        <v>5739</v>
      </c>
      <c r="D652" s="73"/>
      <c r="E652" s="73" t="s">
        <v>5740</v>
      </c>
      <c r="F652" s="73">
        <v>-0.286834969</v>
      </c>
      <c r="G652" s="73">
        <v>-1.7388542069999999</v>
      </c>
      <c r="H652" s="73">
        <v>0</v>
      </c>
      <c r="I652" s="73">
        <v>2.0700505000000001E-2</v>
      </c>
      <c r="J652" s="73">
        <v>86</v>
      </c>
      <c r="K652" s="73">
        <v>61</v>
      </c>
      <c r="L652" s="75" t="s">
        <v>5613</v>
      </c>
    </row>
    <row r="653" spans="1:12">
      <c r="A653" s="84">
        <v>652</v>
      </c>
      <c r="B653" s="73" t="s">
        <v>5741</v>
      </c>
      <c r="C653" s="73" t="s">
        <v>5742</v>
      </c>
      <c r="D653" s="73"/>
      <c r="E653" s="73" t="s">
        <v>5743</v>
      </c>
      <c r="F653" s="73">
        <v>-0.29418879799999997</v>
      </c>
      <c r="G653" s="73">
        <v>-1.740295353</v>
      </c>
      <c r="H653" s="73">
        <v>7.7922080000000001E-3</v>
      </c>
      <c r="I653" s="73">
        <v>2.1123197E-2</v>
      </c>
      <c r="J653" s="73">
        <v>71</v>
      </c>
      <c r="K653" s="73">
        <v>31</v>
      </c>
      <c r="L653" s="75" t="s">
        <v>5613</v>
      </c>
    </row>
    <row r="654" spans="1:12">
      <c r="A654" s="84">
        <v>653</v>
      </c>
      <c r="B654" s="73" t="s">
        <v>5744</v>
      </c>
      <c r="C654" s="73" t="s">
        <v>5745</v>
      </c>
      <c r="D654" s="73"/>
      <c r="E654" s="73" t="s">
        <v>5746</v>
      </c>
      <c r="F654" s="73">
        <v>-0.33397506399999999</v>
      </c>
      <c r="G654" s="73">
        <v>-1.8381094659999999</v>
      </c>
      <c r="H654" s="73">
        <v>2.645503E-3</v>
      </c>
      <c r="I654" s="73">
        <v>1.022911E-2</v>
      </c>
      <c r="J654" s="73">
        <v>55</v>
      </c>
      <c r="K654" s="73">
        <v>37</v>
      </c>
      <c r="L654" s="75" t="s">
        <v>5613</v>
      </c>
    </row>
    <row r="655" spans="1:12">
      <c r="A655" s="84">
        <v>654</v>
      </c>
      <c r="B655" s="73" t="s">
        <v>5747</v>
      </c>
      <c r="C655" s="73" t="s">
        <v>5748</v>
      </c>
      <c r="D655" s="73"/>
      <c r="E655" s="73" t="s">
        <v>5749</v>
      </c>
      <c r="F655" s="73">
        <v>-0.28638249399999999</v>
      </c>
      <c r="G655" s="73">
        <v>-1.8583467920000001</v>
      </c>
      <c r="H655" s="73">
        <v>0</v>
      </c>
      <c r="I655" s="73">
        <v>9.1390940000000004E-3</v>
      </c>
      <c r="J655" s="73">
        <v>106</v>
      </c>
      <c r="K655" s="73">
        <v>75</v>
      </c>
      <c r="L655" s="75" t="s">
        <v>5613</v>
      </c>
    </row>
    <row r="656" spans="1:12">
      <c r="A656" s="84">
        <v>655</v>
      </c>
      <c r="B656" s="73" t="s">
        <v>5750</v>
      </c>
      <c r="C656" s="73" t="s">
        <v>5751</v>
      </c>
      <c r="D656" s="73"/>
      <c r="E656" s="73" t="s">
        <v>5752</v>
      </c>
      <c r="F656" s="73">
        <v>-0.245800776</v>
      </c>
      <c r="G656" s="73">
        <v>-1.8614144720000001</v>
      </c>
      <c r="H656" s="73">
        <v>0</v>
      </c>
      <c r="I656" s="73">
        <v>9.1967479999999994E-3</v>
      </c>
      <c r="J656" s="73">
        <v>221</v>
      </c>
      <c r="K656" s="73">
        <v>93</v>
      </c>
      <c r="L656" s="75" t="s">
        <v>5613</v>
      </c>
    </row>
    <row r="657" spans="1:12">
      <c r="A657" s="84">
        <v>656</v>
      </c>
      <c r="B657" s="73" t="s">
        <v>5753</v>
      </c>
      <c r="C657" s="73" t="s">
        <v>5754</v>
      </c>
      <c r="D657" s="73"/>
      <c r="E657" s="73" t="s">
        <v>5755</v>
      </c>
      <c r="F657" s="73">
        <v>-0.30732847000000002</v>
      </c>
      <c r="G657" s="73">
        <v>-1.9143304299999999</v>
      </c>
      <c r="H657" s="73">
        <v>0</v>
      </c>
      <c r="I657" s="73">
        <v>5.9393629999999996E-3</v>
      </c>
      <c r="J657" s="73">
        <v>92</v>
      </c>
      <c r="K657" s="73">
        <v>39</v>
      </c>
      <c r="L657" s="75" t="s">
        <v>5613</v>
      </c>
    </row>
    <row r="658" spans="1:12">
      <c r="A658" s="84">
        <v>657</v>
      </c>
      <c r="B658" s="73" t="s">
        <v>5756</v>
      </c>
      <c r="C658" s="73" t="s">
        <v>5757</v>
      </c>
      <c r="D658" s="73"/>
      <c r="E658" s="73" t="s">
        <v>5758</v>
      </c>
      <c r="F658" s="73">
        <v>-0.459228368</v>
      </c>
      <c r="G658" s="73">
        <v>-1.9433886680000001</v>
      </c>
      <c r="H658" s="73">
        <v>0</v>
      </c>
      <c r="I658" s="73">
        <v>4.618367E-3</v>
      </c>
      <c r="J658" s="73">
        <v>24</v>
      </c>
      <c r="K658" s="73">
        <v>14</v>
      </c>
      <c r="L658" s="75" t="s">
        <v>5613</v>
      </c>
    </row>
    <row r="659" spans="1:12">
      <c r="A659" s="84">
        <v>658</v>
      </c>
      <c r="B659" s="73" t="s">
        <v>5759</v>
      </c>
      <c r="C659" s="73" t="s">
        <v>5760</v>
      </c>
      <c r="D659" s="73"/>
      <c r="E659" s="73" t="s">
        <v>5761</v>
      </c>
      <c r="F659" s="73">
        <v>-0.26366864899999998</v>
      </c>
      <c r="G659" s="73">
        <v>-1.9492446830000001</v>
      </c>
      <c r="H659" s="73">
        <v>0</v>
      </c>
      <c r="I659" s="73">
        <v>4.5214779999999998E-3</v>
      </c>
      <c r="J659" s="73">
        <v>217</v>
      </c>
      <c r="K659" s="73">
        <v>126</v>
      </c>
      <c r="L659" s="75" t="s">
        <v>5613</v>
      </c>
    </row>
    <row r="660" spans="1:12">
      <c r="A660" s="84">
        <v>659</v>
      </c>
      <c r="B660" s="73" t="s">
        <v>5762</v>
      </c>
      <c r="C660" s="73" t="s">
        <v>5763</v>
      </c>
      <c r="D660" s="73"/>
      <c r="E660" s="73" t="s">
        <v>5764</v>
      </c>
      <c r="F660" s="73">
        <v>-0.33468356599999999</v>
      </c>
      <c r="G660" s="73">
        <v>-1.9566943320000001</v>
      </c>
      <c r="H660" s="73">
        <v>0</v>
      </c>
      <c r="I660" s="73">
        <v>4.3311000000000001E-3</v>
      </c>
      <c r="J660" s="73">
        <v>73</v>
      </c>
      <c r="K660" s="73">
        <v>45</v>
      </c>
      <c r="L660" s="75" t="s">
        <v>5613</v>
      </c>
    </row>
    <row r="661" spans="1:12">
      <c r="A661" s="84">
        <v>660</v>
      </c>
      <c r="B661" s="73" t="s">
        <v>5765</v>
      </c>
      <c r="C661" s="73" t="s">
        <v>5766</v>
      </c>
      <c r="D661" s="73"/>
      <c r="E661" s="73" t="s">
        <v>5767</v>
      </c>
      <c r="F661" s="73">
        <v>-0.37682591500000001</v>
      </c>
      <c r="G661" s="73">
        <v>-1.970025685</v>
      </c>
      <c r="H661" s="73">
        <v>0</v>
      </c>
      <c r="I661" s="73">
        <v>4.0850419999999997E-3</v>
      </c>
      <c r="J661" s="73">
        <v>47</v>
      </c>
      <c r="K661" s="73">
        <v>36</v>
      </c>
      <c r="L661" s="75" t="s">
        <v>5613</v>
      </c>
    </row>
    <row r="662" spans="1:12">
      <c r="A662" s="84">
        <v>661</v>
      </c>
      <c r="B662" s="73" t="s">
        <v>5768</v>
      </c>
      <c r="C662" s="73" t="s">
        <v>5769</v>
      </c>
      <c r="D662" s="73"/>
      <c r="E662" s="73" t="s">
        <v>5770</v>
      </c>
      <c r="F662" s="73">
        <v>-0.39684561899999998</v>
      </c>
      <c r="G662" s="73">
        <v>-1.9766722219999999</v>
      </c>
      <c r="H662" s="73">
        <v>4.7732699999999996E-3</v>
      </c>
      <c r="I662" s="73">
        <v>3.9652639999999996E-3</v>
      </c>
      <c r="J662" s="73">
        <v>36</v>
      </c>
      <c r="K662" s="73">
        <v>25</v>
      </c>
      <c r="L662" s="75" t="s">
        <v>5613</v>
      </c>
    </row>
    <row r="663" spans="1:12">
      <c r="A663" s="84">
        <v>662</v>
      </c>
      <c r="B663" s="73" t="s">
        <v>5771</v>
      </c>
      <c r="C663" s="73" t="s">
        <v>5772</v>
      </c>
      <c r="D663" s="73"/>
      <c r="E663" s="73" t="s">
        <v>5773</v>
      </c>
      <c r="F663" s="73">
        <v>-0.52530385400000001</v>
      </c>
      <c r="G663" s="73">
        <v>-1.9857275560000001</v>
      </c>
      <c r="H663" s="73">
        <v>4.2553189999999996E-3</v>
      </c>
      <c r="I663" s="73">
        <v>3.5507440000000002E-3</v>
      </c>
      <c r="J663" s="73">
        <v>17</v>
      </c>
      <c r="K663" s="73">
        <v>14</v>
      </c>
      <c r="L663" s="75" t="s">
        <v>5613</v>
      </c>
    </row>
    <row r="664" spans="1:12">
      <c r="A664" s="84">
        <v>663</v>
      </c>
      <c r="B664" s="73" t="s">
        <v>5774</v>
      </c>
      <c r="C664" s="73" t="s">
        <v>5775</v>
      </c>
      <c r="D664" s="73" t="s">
        <v>3861</v>
      </c>
      <c r="E664" s="73" t="s">
        <v>5776</v>
      </c>
      <c r="F664" s="73">
        <v>-0.35051200599999999</v>
      </c>
      <c r="G664" s="73">
        <v>-2.0008083189999999</v>
      </c>
      <c r="H664" s="73">
        <v>0</v>
      </c>
      <c r="I664" s="73">
        <v>3.2600239999999998E-3</v>
      </c>
      <c r="J664" s="73">
        <v>61</v>
      </c>
      <c r="K664" s="73">
        <v>20</v>
      </c>
      <c r="L664" s="75" t="s">
        <v>5613</v>
      </c>
    </row>
    <row r="665" spans="1:12">
      <c r="A665" s="84">
        <v>664</v>
      </c>
      <c r="B665" s="73" t="s">
        <v>5777</v>
      </c>
      <c r="C665" s="73" t="s">
        <v>5778</v>
      </c>
      <c r="D665" s="73"/>
      <c r="E665" s="73" t="s">
        <v>5779</v>
      </c>
      <c r="F665" s="73">
        <v>-0.27161846899999997</v>
      </c>
      <c r="G665" s="73">
        <v>-2.0014104229999998</v>
      </c>
      <c r="H665" s="73">
        <v>0</v>
      </c>
      <c r="I665" s="73">
        <v>3.3588120000000001E-3</v>
      </c>
      <c r="J665" s="73">
        <v>183</v>
      </c>
      <c r="K665" s="73">
        <v>103</v>
      </c>
      <c r="L665" s="75" t="s">
        <v>5613</v>
      </c>
    </row>
    <row r="666" spans="1:12">
      <c r="A666" s="84">
        <v>665</v>
      </c>
      <c r="B666" s="73" t="s">
        <v>5780</v>
      </c>
      <c r="C666" s="73" t="s">
        <v>5781</v>
      </c>
      <c r="D666" s="73" t="s">
        <v>3861</v>
      </c>
      <c r="E666" s="73" t="s">
        <v>5782</v>
      </c>
      <c r="F666" s="73">
        <v>-0.32032984199999998</v>
      </c>
      <c r="G666" s="73">
        <v>-2.0710018319999999</v>
      </c>
      <c r="H666" s="73">
        <v>0</v>
      </c>
      <c r="I666" s="73">
        <v>1.521962E-3</v>
      </c>
      <c r="J666" s="73">
        <v>104</v>
      </c>
      <c r="K666" s="73">
        <v>45</v>
      </c>
      <c r="L666" s="75" t="s">
        <v>5613</v>
      </c>
    </row>
    <row r="667" spans="1:12">
      <c r="A667" s="84">
        <v>666</v>
      </c>
      <c r="B667" s="73" t="s">
        <v>5783</v>
      </c>
      <c r="C667" s="73" t="s">
        <v>5784</v>
      </c>
      <c r="D667" s="73"/>
      <c r="E667" s="73" t="s">
        <v>5785</v>
      </c>
      <c r="F667" s="73">
        <v>-0.316824092</v>
      </c>
      <c r="G667" s="73">
        <v>-2.0884588590000002</v>
      </c>
      <c r="H667" s="73">
        <v>0</v>
      </c>
      <c r="I667" s="73">
        <v>1.246011E-3</v>
      </c>
      <c r="J667" s="73">
        <v>104</v>
      </c>
      <c r="K667" s="73">
        <v>43</v>
      </c>
      <c r="L667" s="75" t="s">
        <v>5613</v>
      </c>
    </row>
    <row r="668" spans="1:12">
      <c r="A668" s="84">
        <v>667</v>
      </c>
      <c r="B668" s="73" t="s">
        <v>5786</v>
      </c>
      <c r="C668" s="73" t="s">
        <v>5787</v>
      </c>
      <c r="D668" s="73"/>
      <c r="E668" s="73" t="s">
        <v>5788</v>
      </c>
      <c r="F668" s="73">
        <v>-0.32605519900000002</v>
      </c>
      <c r="G668" s="73">
        <v>-2.0930401609999998</v>
      </c>
      <c r="H668" s="73">
        <v>0</v>
      </c>
      <c r="I668" s="73">
        <v>1.2315640000000001E-3</v>
      </c>
      <c r="J668" s="73">
        <v>114</v>
      </c>
      <c r="K668" s="73">
        <v>64</v>
      </c>
      <c r="L668" s="75" t="s">
        <v>5613</v>
      </c>
    </row>
    <row r="669" spans="1:12">
      <c r="A669" s="84">
        <v>668</v>
      </c>
      <c r="B669" s="73" t="s">
        <v>5789</v>
      </c>
      <c r="C669" s="73" t="s">
        <v>5790</v>
      </c>
      <c r="D669" s="73"/>
      <c r="E669" s="73" t="s">
        <v>5791</v>
      </c>
      <c r="F669" s="73">
        <v>-0.41844716900000001</v>
      </c>
      <c r="G669" s="73">
        <v>-2.1090108619999999</v>
      </c>
      <c r="H669" s="73">
        <v>0</v>
      </c>
      <c r="I669" s="74">
        <v>9.8400000000000007E-4</v>
      </c>
      <c r="J669" s="73">
        <v>42</v>
      </c>
      <c r="K669" s="73">
        <v>21</v>
      </c>
      <c r="L669" s="75" t="s">
        <v>5613</v>
      </c>
    </row>
    <row r="670" spans="1:12">
      <c r="A670" s="84">
        <v>669</v>
      </c>
      <c r="B670" s="73" t="s">
        <v>5792</v>
      </c>
      <c r="C670" s="73" t="s">
        <v>5793</v>
      </c>
      <c r="D670" s="73" t="s">
        <v>3861</v>
      </c>
      <c r="E670" s="73" t="s">
        <v>5794</v>
      </c>
      <c r="F670" s="73">
        <v>-0.35010729400000001</v>
      </c>
      <c r="G670" s="73">
        <v>-2.1164119910000001</v>
      </c>
      <c r="H670" s="73">
        <v>0</v>
      </c>
      <c r="I670" s="73">
        <v>1.0196389999999999E-3</v>
      </c>
      <c r="J670" s="73">
        <v>82</v>
      </c>
      <c r="K670" s="73">
        <v>43</v>
      </c>
      <c r="L670" s="75" t="s">
        <v>5613</v>
      </c>
    </row>
    <row r="671" spans="1:12">
      <c r="A671" s="84">
        <v>670</v>
      </c>
      <c r="B671" s="73" t="s">
        <v>5795</v>
      </c>
      <c r="C671" s="73" t="s">
        <v>5796</v>
      </c>
      <c r="D671" s="73"/>
      <c r="E671" s="73" t="s">
        <v>5797</v>
      </c>
      <c r="F671" s="73">
        <v>-0.492602337</v>
      </c>
      <c r="G671" s="73">
        <v>-2.139932382</v>
      </c>
      <c r="H671" s="73">
        <v>0</v>
      </c>
      <c r="I671" s="74">
        <v>6.8400000000000004E-4</v>
      </c>
      <c r="J671" s="73">
        <v>26</v>
      </c>
      <c r="K671" s="73">
        <v>17</v>
      </c>
      <c r="L671" s="75" t="s">
        <v>5613</v>
      </c>
    </row>
    <row r="672" spans="1:12">
      <c r="A672" s="84">
        <v>671</v>
      </c>
      <c r="B672" s="73" t="s">
        <v>5798</v>
      </c>
      <c r="C672" s="73" t="s">
        <v>5799</v>
      </c>
      <c r="D672" s="73"/>
      <c r="E672" s="73" t="s">
        <v>5800</v>
      </c>
      <c r="F672" s="73">
        <v>-0.29751932599999997</v>
      </c>
      <c r="G672" s="73">
        <v>-2.1501758990000002</v>
      </c>
      <c r="H672" s="73">
        <v>0</v>
      </c>
      <c r="I672" s="74">
        <v>7.1100000000000004E-4</v>
      </c>
      <c r="J672" s="73">
        <v>172</v>
      </c>
      <c r="K672" s="73">
        <v>95</v>
      </c>
      <c r="L672" s="75" t="s">
        <v>5613</v>
      </c>
    </row>
    <row r="673" spans="1:12">
      <c r="A673" s="84">
        <v>672</v>
      </c>
      <c r="B673" s="73" t="s">
        <v>5801</v>
      </c>
      <c r="C673" s="73" t="s">
        <v>5802</v>
      </c>
      <c r="D673" s="73"/>
      <c r="E673" s="73" t="s">
        <v>5803</v>
      </c>
      <c r="F673" s="73">
        <v>-0.29273115300000002</v>
      </c>
      <c r="G673" s="73">
        <v>-2.158188424</v>
      </c>
      <c r="H673" s="73">
        <v>0</v>
      </c>
      <c r="I673" s="74">
        <v>7.3899999999999997E-4</v>
      </c>
      <c r="J673" s="73">
        <v>214</v>
      </c>
      <c r="K673" s="73">
        <v>105</v>
      </c>
      <c r="L673" s="75" t="s">
        <v>5613</v>
      </c>
    </row>
    <row r="674" spans="1:12">
      <c r="A674" s="84">
        <v>673</v>
      </c>
      <c r="B674" s="73" t="s">
        <v>5804</v>
      </c>
      <c r="C674" s="73" t="s">
        <v>5805</v>
      </c>
      <c r="D674" s="73" t="s">
        <v>3861</v>
      </c>
      <c r="E674" s="73" t="s">
        <v>5806</v>
      </c>
      <c r="F674" s="73">
        <v>-0.34042450000000002</v>
      </c>
      <c r="G674" s="73">
        <v>-2.1975136420000001</v>
      </c>
      <c r="H674" s="73">
        <v>0</v>
      </c>
      <c r="I674" s="74">
        <v>5.5999999999999995E-4</v>
      </c>
      <c r="J674" s="73">
        <v>109</v>
      </c>
      <c r="K674" s="73">
        <v>53</v>
      </c>
      <c r="L674" s="75" t="s">
        <v>5613</v>
      </c>
    </row>
    <row r="675" spans="1:12">
      <c r="A675" s="84">
        <v>674</v>
      </c>
      <c r="B675" s="73" t="s">
        <v>5807</v>
      </c>
      <c r="C675" s="73" t="s">
        <v>5808</v>
      </c>
      <c r="D675" s="73"/>
      <c r="E675" s="73" t="s">
        <v>5809</v>
      </c>
      <c r="F675" s="73">
        <v>-0.35006873700000002</v>
      </c>
      <c r="G675" s="73">
        <v>-2.2159498740000001</v>
      </c>
      <c r="H675" s="73">
        <v>0</v>
      </c>
      <c r="I675" s="74">
        <v>5.8399999999999999E-4</v>
      </c>
      <c r="J675" s="73">
        <v>104</v>
      </c>
      <c r="K675" s="73">
        <v>47</v>
      </c>
      <c r="L675" s="75" t="s">
        <v>5613</v>
      </c>
    </row>
    <row r="676" spans="1:12">
      <c r="A676" s="84">
        <v>675</v>
      </c>
      <c r="B676" s="73" t="s">
        <v>5810</v>
      </c>
      <c r="C676" s="73" t="s">
        <v>5811</v>
      </c>
      <c r="D676" s="73" t="s">
        <v>3861</v>
      </c>
      <c r="E676" s="73" t="s">
        <v>5812</v>
      </c>
      <c r="F676" s="73">
        <v>-0.54202914099999999</v>
      </c>
      <c r="G676" s="73">
        <v>-2.219223962</v>
      </c>
      <c r="H676" s="73">
        <v>0</v>
      </c>
      <c r="I676" s="74">
        <v>6.11E-4</v>
      </c>
      <c r="J676" s="73">
        <v>22</v>
      </c>
      <c r="K676" s="73">
        <v>20</v>
      </c>
      <c r="L676" s="75" t="s">
        <v>5613</v>
      </c>
    </row>
    <row r="677" spans="1:12">
      <c r="A677" s="84">
        <v>676</v>
      </c>
      <c r="B677" s="73" t="s">
        <v>5813</v>
      </c>
      <c r="C677" s="73" t="s">
        <v>5814</v>
      </c>
      <c r="D677" s="73"/>
      <c r="E677" s="73" t="s">
        <v>5815</v>
      </c>
      <c r="F677" s="73">
        <v>-0.43163780099999999</v>
      </c>
      <c r="G677" s="73">
        <v>-2.2297229980000002</v>
      </c>
      <c r="H677" s="73">
        <v>0</v>
      </c>
      <c r="I677" s="74">
        <v>6.4000000000000005E-4</v>
      </c>
      <c r="J677" s="73">
        <v>43</v>
      </c>
      <c r="K677" s="73">
        <v>23</v>
      </c>
      <c r="L677" s="75" t="s">
        <v>5613</v>
      </c>
    </row>
    <row r="678" spans="1:12">
      <c r="A678" s="84">
        <v>677</v>
      </c>
      <c r="B678" s="73" t="s">
        <v>5816</v>
      </c>
      <c r="C678" s="73" t="s">
        <v>5817</v>
      </c>
      <c r="D678" s="73"/>
      <c r="E678" s="73" t="s">
        <v>5818</v>
      </c>
      <c r="F678" s="73">
        <v>-0.455140088</v>
      </c>
      <c r="G678" s="73">
        <v>-2.2354356339999999</v>
      </c>
      <c r="H678" s="73">
        <v>2.3529409999999999E-3</v>
      </c>
      <c r="I678" s="74">
        <v>6.7199999999999996E-4</v>
      </c>
      <c r="J678" s="73">
        <v>34</v>
      </c>
      <c r="K678" s="73">
        <v>27</v>
      </c>
      <c r="L678" s="75" t="s">
        <v>5613</v>
      </c>
    </row>
    <row r="679" spans="1:12">
      <c r="A679" s="84">
        <v>678</v>
      </c>
      <c r="B679" s="73" t="s">
        <v>5819</v>
      </c>
      <c r="C679" s="73" t="s">
        <v>5820</v>
      </c>
      <c r="D679" s="73"/>
      <c r="E679" s="73" t="s">
        <v>5821</v>
      </c>
      <c r="F679" s="73">
        <v>-0.302797861</v>
      </c>
      <c r="G679" s="73">
        <v>-2.264726408</v>
      </c>
      <c r="H679" s="73">
        <v>0</v>
      </c>
      <c r="I679" s="74">
        <v>7.0699999999999995E-4</v>
      </c>
      <c r="J679" s="73">
        <v>217</v>
      </c>
      <c r="K679" s="73">
        <v>111</v>
      </c>
      <c r="L679" s="75" t="s">
        <v>5613</v>
      </c>
    </row>
    <row r="680" spans="1:12">
      <c r="A680" s="84">
        <v>679</v>
      </c>
      <c r="B680" s="73" t="s">
        <v>5822</v>
      </c>
      <c r="C680" s="73" t="s">
        <v>5823</v>
      </c>
      <c r="D680" s="73"/>
      <c r="E680" s="73" t="s">
        <v>5824</v>
      </c>
      <c r="F680" s="73">
        <v>-0.33353585200000002</v>
      </c>
      <c r="G680" s="73">
        <v>-2.3015004619999999</v>
      </c>
      <c r="H680" s="73">
        <v>0</v>
      </c>
      <c r="I680" s="74">
        <v>5.5999999999999995E-4</v>
      </c>
      <c r="J680" s="73">
        <v>139</v>
      </c>
      <c r="K680" s="73">
        <v>97</v>
      </c>
      <c r="L680" s="75" t="s">
        <v>5613</v>
      </c>
    </row>
    <row r="681" spans="1:12">
      <c r="A681" s="84">
        <v>680</v>
      </c>
      <c r="B681" s="73" t="s">
        <v>5825</v>
      </c>
      <c r="C681" s="73" t="s">
        <v>5826</v>
      </c>
      <c r="D681" s="73"/>
      <c r="E681" s="73" t="s">
        <v>5827</v>
      </c>
      <c r="F681" s="73">
        <v>-0.32387934499999999</v>
      </c>
      <c r="G681" s="73">
        <v>-2.3797584679999999</v>
      </c>
      <c r="H681" s="73">
        <v>0</v>
      </c>
      <c r="I681" s="74">
        <v>4.9399999999999997E-4</v>
      </c>
      <c r="J681" s="73">
        <v>218</v>
      </c>
      <c r="K681" s="73">
        <v>122</v>
      </c>
      <c r="L681" s="75" t="s">
        <v>5613</v>
      </c>
    </row>
    <row r="682" spans="1:12">
      <c r="A682" s="84">
        <v>681</v>
      </c>
      <c r="B682" s="73" t="s">
        <v>5828</v>
      </c>
      <c r="C682" s="73" t="s">
        <v>5829</v>
      </c>
      <c r="D682" s="73"/>
      <c r="E682" s="73" t="s">
        <v>5830</v>
      </c>
      <c r="F682" s="73">
        <v>-0.33443371399999999</v>
      </c>
      <c r="G682" s="73">
        <v>-2.4084088279999998</v>
      </c>
      <c r="H682" s="73">
        <v>0</v>
      </c>
      <c r="I682" s="74">
        <v>3.1500000000000001E-4</v>
      </c>
      <c r="J682" s="73">
        <v>174</v>
      </c>
      <c r="K682" s="73">
        <v>75</v>
      </c>
      <c r="L682" s="75" t="s">
        <v>5613</v>
      </c>
    </row>
    <row r="683" spans="1:12">
      <c r="A683" s="84">
        <v>682</v>
      </c>
      <c r="B683" s="73" t="s">
        <v>5831</v>
      </c>
      <c r="C683" s="73" t="s">
        <v>5832</v>
      </c>
      <c r="D683" s="73"/>
      <c r="E683" s="73" t="s">
        <v>5833</v>
      </c>
      <c r="F683" s="73">
        <v>-0.51638095900000003</v>
      </c>
      <c r="G683" s="73">
        <v>-2.46639659</v>
      </c>
      <c r="H683" s="73">
        <v>0</v>
      </c>
      <c r="I683" s="74">
        <v>2.24E-4</v>
      </c>
      <c r="J683" s="73">
        <v>35</v>
      </c>
      <c r="K683" s="73">
        <v>29</v>
      </c>
      <c r="L683" s="75" t="s">
        <v>5613</v>
      </c>
    </row>
    <row r="684" spans="1:12">
      <c r="A684" s="84">
        <v>683</v>
      </c>
      <c r="B684" s="73" t="s">
        <v>5834</v>
      </c>
      <c r="C684" s="73" t="s">
        <v>5835</v>
      </c>
      <c r="D684" s="73" t="s">
        <v>3861</v>
      </c>
      <c r="E684" s="73" t="s">
        <v>5836</v>
      </c>
      <c r="F684" s="73">
        <v>-0.39178820600000003</v>
      </c>
      <c r="G684" s="73">
        <v>-2.62452168</v>
      </c>
      <c r="H684" s="73">
        <v>0</v>
      </c>
      <c r="I684" s="73">
        <v>0</v>
      </c>
      <c r="J684" s="73">
        <v>133</v>
      </c>
      <c r="K684" s="73">
        <v>83</v>
      </c>
      <c r="L684" s="75" t="s">
        <v>5613</v>
      </c>
    </row>
    <row r="685" spans="1:12">
      <c r="A685" s="84">
        <v>684</v>
      </c>
      <c r="B685" s="73" t="s">
        <v>5837</v>
      </c>
      <c r="C685" s="73" t="s">
        <v>5838</v>
      </c>
      <c r="D685" s="73"/>
      <c r="E685" s="73" t="s">
        <v>5839</v>
      </c>
      <c r="F685" s="73">
        <v>-0.43860624399999998</v>
      </c>
      <c r="G685" s="73">
        <v>-2.6545205620000001</v>
      </c>
      <c r="H685" s="73">
        <v>0</v>
      </c>
      <c r="I685" s="73">
        <v>0</v>
      </c>
      <c r="J685" s="73">
        <v>82</v>
      </c>
      <c r="K685" s="73">
        <v>59</v>
      </c>
      <c r="L685" s="75" t="s">
        <v>5613</v>
      </c>
    </row>
    <row r="686" spans="1:12">
      <c r="A686" s="84">
        <v>685</v>
      </c>
      <c r="B686" s="73" t="s">
        <v>5840</v>
      </c>
      <c r="C686" s="73" t="s">
        <v>5841</v>
      </c>
      <c r="D686" s="73" t="s">
        <v>3861</v>
      </c>
      <c r="E686" s="73" t="s">
        <v>5842</v>
      </c>
      <c r="F686" s="73">
        <v>-0.34261430100000001</v>
      </c>
      <c r="G686" s="73">
        <v>-2.6637617360000001</v>
      </c>
      <c r="H686" s="73">
        <v>0</v>
      </c>
      <c r="I686" s="73">
        <v>0</v>
      </c>
      <c r="J686" s="73">
        <v>265</v>
      </c>
      <c r="K686" s="73">
        <v>170</v>
      </c>
      <c r="L686" s="75" t="s">
        <v>5613</v>
      </c>
    </row>
    <row r="687" spans="1:12">
      <c r="A687" s="84">
        <v>686</v>
      </c>
      <c r="B687" s="73" t="s">
        <v>5843</v>
      </c>
      <c r="C687" s="73" t="s">
        <v>5844</v>
      </c>
      <c r="D687" s="73" t="s">
        <v>3861</v>
      </c>
      <c r="E687" s="73" t="s">
        <v>5845</v>
      </c>
      <c r="F687" s="73">
        <v>-0.34901152200000002</v>
      </c>
      <c r="G687" s="73">
        <v>-2.7198595050000001</v>
      </c>
      <c r="H687" s="73">
        <v>0</v>
      </c>
      <c r="I687" s="73">
        <v>0</v>
      </c>
      <c r="J687" s="73">
        <v>254</v>
      </c>
      <c r="K687" s="73">
        <v>167</v>
      </c>
      <c r="L687" s="75" t="s">
        <v>5613</v>
      </c>
    </row>
    <row r="688" spans="1:12">
      <c r="A688" s="84">
        <v>687</v>
      </c>
      <c r="B688" s="73" t="s">
        <v>5846</v>
      </c>
      <c r="C688" s="73" t="s">
        <v>5847</v>
      </c>
      <c r="D688" s="73"/>
      <c r="E688" s="73" t="s">
        <v>5848</v>
      </c>
      <c r="F688" s="73">
        <v>-0.36007207200000002</v>
      </c>
      <c r="G688" s="73">
        <v>-2.7273279189999999</v>
      </c>
      <c r="H688" s="73">
        <v>0</v>
      </c>
      <c r="I688" s="73">
        <v>0</v>
      </c>
      <c r="J688" s="73">
        <v>250</v>
      </c>
      <c r="K688" s="73">
        <v>150</v>
      </c>
      <c r="L688" s="75" t="s">
        <v>5613</v>
      </c>
    </row>
    <row r="689" spans="1:12">
      <c r="A689" s="84">
        <v>688</v>
      </c>
      <c r="B689" s="73" t="s">
        <v>5849</v>
      </c>
      <c r="C689" s="73" t="s">
        <v>5850</v>
      </c>
      <c r="D689" s="73"/>
      <c r="E689" s="73" t="s">
        <v>5851</v>
      </c>
      <c r="F689" s="73">
        <v>-0.370767544</v>
      </c>
      <c r="G689" s="73">
        <v>-2.803079758</v>
      </c>
      <c r="H689" s="73">
        <v>0</v>
      </c>
      <c r="I689" s="73">
        <v>0</v>
      </c>
      <c r="J689" s="73">
        <v>227</v>
      </c>
      <c r="K689" s="73">
        <v>142</v>
      </c>
      <c r="L689" s="75" t="s">
        <v>5613</v>
      </c>
    </row>
    <row r="690" spans="1:12">
      <c r="A690" s="84">
        <v>689</v>
      </c>
      <c r="B690" s="73" t="s">
        <v>5852</v>
      </c>
      <c r="C690" s="73" t="s">
        <v>5853</v>
      </c>
      <c r="D690" s="73"/>
      <c r="E690" s="73" t="s">
        <v>5854</v>
      </c>
      <c r="F690" s="73">
        <v>-0.39110387699999999</v>
      </c>
      <c r="G690" s="73">
        <v>-2.9206594099999998</v>
      </c>
      <c r="H690" s="73">
        <v>0</v>
      </c>
      <c r="I690" s="73">
        <v>0</v>
      </c>
      <c r="J690" s="73">
        <v>218</v>
      </c>
      <c r="K690" s="73">
        <v>110</v>
      </c>
      <c r="L690" s="75" t="s">
        <v>5613</v>
      </c>
    </row>
    <row r="691" spans="1:12">
      <c r="A691" s="84">
        <v>690</v>
      </c>
      <c r="B691" s="73" t="s">
        <v>5855</v>
      </c>
      <c r="C691" s="73" t="s">
        <v>5856</v>
      </c>
      <c r="D691" s="73" t="s">
        <v>3861</v>
      </c>
      <c r="E691" s="73" t="s">
        <v>5857</v>
      </c>
      <c r="F691" s="73">
        <v>-0.57986233099999995</v>
      </c>
      <c r="G691" s="73">
        <v>-2.9574887799999998</v>
      </c>
      <c r="H691" s="73">
        <v>0</v>
      </c>
      <c r="I691" s="73">
        <v>0</v>
      </c>
      <c r="J691" s="73">
        <v>40</v>
      </c>
      <c r="K691" s="73">
        <v>28</v>
      </c>
      <c r="L691" s="75" t="s">
        <v>5613</v>
      </c>
    </row>
    <row r="692" spans="1:12">
      <c r="A692" s="84">
        <v>691</v>
      </c>
      <c r="B692" s="73" t="s">
        <v>5858</v>
      </c>
      <c r="C692" s="73" t="s">
        <v>5859</v>
      </c>
      <c r="D692" s="73" t="s">
        <v>3861</v>
      </c>
      <c r="E692" s="73" t="s">
        <v>5860</v>
      </c>
      <c r="F692" s="73">
        <v>-0.438248205</v>
      </c>
      <c r="G692" s="73">
        <v>-2.9761925680000001</v>
      </c>
      <c r="H692" s="73">
        <v>0</v>
      </c>
      <c r="I692" s="73">
        <v>0</v>
      </c>
      <c r="J692" s="73">
        <v>130</v>
      </c>
      <c r="K692" s="73">
        <v>78</v>
      </c>
      <c r="L692" s="75" t="s">
        <v>5613</v>
      </c>
    </row>
    <row r="693" spans="1:12">
      <c r="A693" s="84">
        <v>692</v>
      </c>
      <c r="B693" s="73" t="s">
        <v>5861</v>
      </c>
      <c r="C693" s="73" t="s">
        <v>5862</v>
      </c>
      <c r="D693" s="73" t="s">
        <v>3861</v>
      </c>
      <c r="E693" s="73" t="s">
        <v>5863</v>
      </c>
      <c r="F693" s="73">
        <v>-0.40478858000000001</v>
      </c>
      <c r="G693" s="73">
        <v>-3.017015561</v>
      </c>
      <c r="H693" s="73">
        <v>0</v>
      </c>
      <c r="I693" s="73">
        <v>0</v>
      </c>
      <c r="J693" s="73">
        <v>218</v>
      </c>
      <c r="K693" s="73">
        <v>147</v>
      </c>
      <c r="L693" s="75" t="s">
        <v>5613</v>
      </c>
    </row>
    <row r="694" spans="1:12">
      <c r="A694" s="84">
        <v>693</v>
      </c>
      <c r="B694" s="73" t="s">
        <v>5864</v>
      </c>
      <c r="C694" s="73" t="s">
        <v>5865</v>
      </c>
      <c r="D694" s="73"/>
      <c r="E694" s="73" t="s">
        <v>5866</v>
      </c>
      <c r="F694" s="73">
        <v>-0.46023129099999999</v>
      </c>
      <c r="G694" s="73">
        <v>-3.0332864179999999</v>
      </c>
      <c r="H694" s="73">
        <v>0</v>
      </c>
      <c r="I694" s="73">
        <v>0</v>
      </c>
      <c r="J694" s="73">
        <v>113</v>
      </c>
      <c r="K694" s="73">
        <v>76</v>
      </c>
      <c r="L694" s="75" t="s">
        <v>5613</v>
      </c>
    </row>
    <row r="695" spans="1:12">
      <c r="A695" s="84">
        <v>694</v>
      </c>
      <c r="B695" s="73" t="s">
        <v>5867</v>
      </c>
      <c r="C695" s="73" t="s">
        <v>5868</v>
      </c>
      <c r="D695" s="73" t="s">
        <v>3875</v>
      </c>
      <c r="E695" s="73" t="s">
        <v>5869</v>
      </c>
      <c r="F695" s="73">
        <v>-0.43764444299999999</v>
      </c>
      <c r="G695" s="73">
        <v>-3.1316279109999998</v>
      </c>
      <c r="H695" s="73">
        <v>0</v>
      </c>
      <c r="I695" s="73">
        <v>0</v>
      </c>
      <c r="J695" s="73">
        <v>173</v>
      </c>
      <c r="K695" s="73">
        <v>99</v>
      </c>
      <c r="L695" s="75" t="s">
        <v>5613</v>
      </c>
    </row>
    <row r="696" spans="1:12">
      <c r="A696" s="84">
        <v>695</v>
      </c>
      <c r="B696" s="73" t="s">
        <v>5870</v>
      </c>
      <c r="C696" s="73" t="s">
        <v>5871</v>
      </c>
      <c r="D696" s="73"/>
      <c r="E696" s="73" t="s">
        <v>5872</v>
      </c>
      <c r="F696" s="73">
        <v>-0.42359851100000001</v>
      </c>
      <c r="G696" s="73">
        <v>-3.144175647</v>
      </c>
      <c r="H696" s="73">
        <v>0</v>
      </c>
      <c r="I696" s="73">
        <v>0</v>
      </c>
      <c r="J696" s="73">
        <v>206</v>
      </c>
      <c r="K696" s="73">
        <v>112</v>
      </c>
      <c r="L696" s="75" t="s">
        <v>5613</v>
      </c>
    </row>
    <row r="697" spans="1:12" ht="15" thickBot="1">
      <c r="A697" s="85">
        <v>696</v>
      </c>
      <c r="B697" s="76" t="s">
        <v>5873</v>
      </c>
      <c r="C697" s="76" t="s">
        <v>5874</v>
      </c>
      <c r="D697" s="76" t="s">
        <v>3861</v>
      </c>
      <c r="E697" s="76" t="s">
        <v>5875</v>
      </c>
      <c r="F697" s="76">
        <v>-0.45170532299999999</v>
      </c>
      <c r="G697" s="76">
        <v>-3.353900061</v>
      </c>
      <c r="H697" s="76">
        <v>0</v>
      </c>
      <c r="I697" s="76">
        <v>0</v>
      </c>
      <c r="J697" s="76">
        <v>215</v>
      </c>
      <c r="K697" s="76">
        <v>112</v>
      </c>
      <c r="L697" s="77" t="s">
        <v>56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6"/>
  <sheetViews>
    <sheetView topLeftCell="E1" workbookViewId="0">
      <selection activeCell="N19" sqref="N19"/>
    </sheetView>
  </sheetViews>
  <sheetFormatPr defaultColWidth="9.140625" defaultRowHeight="14.25"/>
  <cols>
    <col min="1" max="1" width="9.140625" style="86"/>
    <col min="2" max="2" width="11.42578125" style="72" bestFit="1" customWidth="1"/>
    <col min="3" max="3" width="49.140625" style="72" customWidth="1"/>
    <col min="4" max="4" width="31.28515625" style="72" customWidth="1"/>
    <col min="5" max="5" width="14.140625" style="72" customWidth="1"/>
    <col min="6" max="16384" width="9.140625" style="72"/>
  </cols>
  <sheetData>
    <row r="1" spans="1:11" ht="15" thickBot="1">
      <c r="A1" s="141" t="s">
        <v>8970</v>
      </c>
      <c r="B1" s="80" t="s">
        <v>3759</v>
      </c>
      <c r="C1" s="80" t="s">
        <v>3760</v>
      </c>
      <c r="D1" s="80" t="s">
        <v>3761</v>
      </c>
      <c r="E1" s="80" t="s">
        <v>3762</v>
      </c>
      <c r="F1" s="80" t="s">
        <v>3763</v>
      </c>
      <c r="G1" s="80" t="s">
        <v>3764</v>
      </c>
      <c r="H1" s="80" t="s">
        <v>3765</v>
      </c>
      <c r="I1" s="80" t="s">
        <v>2288</v>
      </c>
      <c r="J1" s="80" t="s">
        <v>3766</v>
      </c>
      <c r="K1" s="80" t="s">
        <v>3767</v>
      </c>
    </row>
    <row r="2" spans="1:11">
      <c r="A2" s="83">
        <v>1</v>
      </c>
      <c r="B2" s="78" t="s">
        <v>7790</v>
      </c>
      <c r="C2" s="78" t="s">
        <v>7791</v>
      </c>
      <c r="D2" s="78" t="s">
        <v>3771</v>
      </c>
      <c r="E2" s="78" t="s">
        <v>7792</v>
      </c>
      <c r="F2" s="78">
        <v>0.698712526</v>
      </c>
      <c r="G2" s="78">
        <v>4.2219605429999998</v>
      </c>
      <c r="H2" s="78">
        <v>0</v>
      </c>
      <c r="I2" s="78">
        <v>0</v>
      </c>
      <c r="J2" s="78">
        <v>128</v>
      </c>
      <c r="K2" s="78">
        <v>113</v>
      </c>
    </row>
    <row r="3" spans="1:11">
      <c r="A3" s="84">
        <v>2</v>
      </c>
      <c r="B3" s="73" t="s">
        <v>7793</v>
      </c>
      <c r="C3" s="73" t="s">
        <v>7794</v>
      </c>
      <c r="D3" s="73" t="s">
        <v>3800</v>
      </c>
      <c r="E3" s="73" t="s">
        <v>7795</v>
      </c>
      <c r="F3" s="73">
        <v>0.49817591100000003</v>
      </c>
      <c r="G3" s="73">
        <v>2.7938154019999999</v>
      </c>
      <c r="H3" s="73">
        <v>0</v>
      </c>
      <c r="I3" s="73">
        <v>0</v>
      </c>
      <c r="J3" s="73">
        <v>90</v>
      </c>
      <c r="K3" s="73">
        <v>68</v>
      </c>
    </row>
    <row r="4" spans="1:11">
      <c r="A4" s="84">
        <v>3</v>
      </c>
      <c r="B4" s="73" t="s">
        <v>7796</v>
      </c>
      <c r="C4" s="73" t="s">
        <v>7797</v>
      </c>
      <c r="D4" s="73" t="s">
        <v>3811</v>
      </c>
      <c r="E4" s="73" t="s">
        <v>7798</v>
      </c>
      <c r="F4" s="73">
        <v>0.48777498200000002</v>
      </c>
      <c r="G4" s="73">
        <v>2.5179196369999999</v>
      </c>
      <c r="H4" s="73">
        <v>0</v>
      </c>
      <c r="I4" s="73">
        <v>0</v>
      </c>
      <c r="J4" s="73">
        <v>62</v>
      </c>
      <c r="K4" s="73">
        <v>41</v>
      </c>
    </row>
    <row r="5" spans="1:11">
      <c r="A5" s="84">
        <v>4</v>
      </c>
      <c r="B5" s="73" t="s">
        <v>7799</v>
      </c>
      <c r="C5" s="73" t="s">
        <v>7800</v>
      </c>
      <c r="D5" s="73"/>
      <c r="E5" s="73" t="s">
        <v>7801</v>
      </c>
      <c r="F5" s="73">
        <v>0.53191144999999995</v>
      </c>
      <c r="G5" s="73">
        <v>2.458903828</v>
      </c>
      <c r="H5" s="73">
        <v>0</v>
      </c>
      <c r="I5" s="73">
        <v>0</v>
      </c>
      <c r="J5" s="73">
        <v>40</v>
      </c>
      <c r="K5" s="73">
        <v>28</v>
      </c>
    </row>
    <row r="6" spans="1:11">
      <c r="A6" s="84">
        <v>5</v>
      </c>
      <c r="B6" s="73" t="s">
        <v>7802</v>
      </c>
      <c r="C6" s="73" t="s">
        <v>7803</v>
      </c>
      <c r="D6" s="73"/>
      <c r="E6" s="73" t="s">
        <v>7804</v>
      </c>
      <c r="F6" s="73">
        <v>0.413132469</v>
      </c>
      <c r="G6" s="73">
        <v>2.358853834</v>
      </c>
      <c r="H6" s="73">
        <v>0</v>
      </c>
      <c r="I6" s="74">
        <v>3.5100000000000002E-4</v>
      </c>
      <c r="J6" s="73">
        <v>97</v>
      </c>
      <c r="K6" s="73">
        <v>58</v>
      </c>
    </row>
    <row r="7" spans="1:11">
      <c r="A7" s="84">
        <v>6</v>
      </c>
      <c r="B7" s="73" t="s">
        <v>7805</v>
      </c>
      <c r="C7" s="73" t="s">
        <v>7806</v>
      </c>
      <c r="D7" s="73" t="s">
        <v>3771</v>
      </c>
      <c r="E7" s="73" t="s">
        <v>7807</v>
      </c>
      <c r="F7" s="73">
        <v>0.47767884300000002</v>
      </c>
      <c r="G7" s="73">
        <v>2.3403011290000002</v>
      </c>
      <c r="H7" s="73">
        <v>0</v>
      </c>
      <c r="I7" s="74">
        <v>4.8700000000000002E-4</v>
      </c>
      <c r="J7" s="73">
        <v>51</v>
      </c>
      <c r="K7" s="73">
        <v>34</v>
      </c>
    </row>
    <row r="8" spans="1:11">
      <c r="A8" s="84">
        <v>7</v>
      </c>
      <c r="B8" s="73" t="s">
        <v>7808</v>
      </c>
      <c r="C8" s="73" t="s">
        <v>7809</v>
      </c>
      <c r="D8" s="73" t="s">
        <v>3937</v>
      </c>
      <c r="E8" s="73" t="s">
        <v>7810</v>
      </c>
      <c r="F8" s="73">
        <v>0.52050116599999996</v>
      </c>
      <c r="G8" s="73">
        <v>2.3365817249999998</v>
      </c>
      <c r="H8" s="73">
        <v>0</v>
      </c>
      <c r="I8" s="74">
        <v>4.1800000000000002E-4</v>
      </c>
      <c r="J8" s="73">
        <v>34</v>
      </c>
      <c r="K8" s="73">
        <v>25</v>
      </c>
    </row>
    <row r="9" spans="1:11">
      <c r="A9" s="84">
        <v>8</v>
      </c>
      <c r="B9" s="73" t="s">
        <v>7811</v>
      </c>
      <c r="C9" s="73" t="s">
        <v>7812</v>
      </c>
      <c r="D9" s="73" t="s">
        <v>3804</v>
      </c>
      <c r="E9" s="73" t="s">
        <v>7813</v>
      </c>
      <c r="F9" s="73">
        <v>0.48651827399999997</v>
      </c>
      <c r="G9" s="73">
        <v>2.2295025229999998</v>
      </c>
      <c r="H9" s="73">
        <v>0</v>
      </c>
      <c r="I9" s="73">
        <v>1.9729190000000001E-3</v>
      </c>
      <c r="J9" s="73">
        <v>40</v>
      </c>
      <c r="K9" s="73">
        <v>27</v>
      </c>
    </row>
    <row r="10" spans="1:11">
      <c r="A10" s="84">
        <v>9</v>
      </c>
      <c r="B10" s="73" t="s">
        <v>7814</v>
      </c>
      <c r="C10" s="73" t="s">
        <v>4216</v>
      </c>
      <c r="D10" s="73" t="s">
        <v>3811</v>
      </c>
      <c r="E10" s="73" t="s">
        <v>7815</v>
      </c>
      <c r="F10" s="73">
        <v>0.55708263999999996</v>
      </c>
      <c r="G10" s="73">
        <v>2.2050820889999998</v>
      </c>
      <c r="H10" s="73">
        <v>0</v>
      </c>
      <c r="I10" s="73">
        <v>2.0135140000000001E-3</v>
      </c>
      <c r="J10" s="73">
        <v>24</v>
      </c>
      <c r="K10" s="73">
        <v>14</v>
      </c>
    </row>
    <row r="11" spans="1:11">
      <c r="A11" s="84">
        <v>10</v>
      </c>
      <c r="B11" s="73" t="s">
        <v>7816</v>
      </c>
      <c r="C11" s="73" t="s">
        <v>7817</v>
      </c>
      <c r="D11" s="73" t="s">
        <v>5970</v>
      </c>
      <c r="E11" s="73" t="s">
        <v>7818</v>
      </c>
      <c r="F11" s="73">
        <v>0.50043416500000004</v>
      </c>
      <c r="G11" s="73">
        <v>2.1095214009999999</v>
      </c>
      <c r="H11" s="73">
        <v>1.736111E-3</v>
      </c>
      <c r="I11" s="73">
        <v>3.7996950000000001E-3</v>
      </c>
      <c r="J11" s="73">
        <v>27</v>
      </c>
      <c r="K11" s="73">
        <v>26</v>
      </c>
    </row>
    <row r="12" spans="1:11">
      <c r="A12" s="84">
        <v>11</v>
      </c>
      <c r="B12" s="73" t="s">
        <v>7819</v>
      </c>
      <c r="C12" s="73" t="s">
        <v>7820</v>
      </c>
      <c r="D12" s="73"/>
      <c r="E12" s="73" t="s">
        <v>7821</v>
      </c>
      <c r="F12" s="73">
        <v>0.68857232000000002</v>
      </c>
      <c r="G12" s="73">
        <v>2.1056616309999998</v>
      </c>
      <c r="H12" s="73">
        <v>0</v>
      </c>
      <c r="I12" s="73">
        <v>3.5074110000000002E-3</v>
      </c>
      <c r="J12" s="73">
        <v>11</v>
      </c>
      <c r="K12" s="73">
        <v>11</v>
      </c>
    </row>
    <row r="13" spans="1:11">
      <c r="A13" s="84">
        <v>12</v>
      </c>
      <c r="B13" s="73" t="s">
        <v>7822</v>
      </c>
      <c r="C13" s="73" t="s">
        <v>7823</v>
      </c>
      <c r="D13" s="73" t="s">
        <v>3983</v>
      </c>
      <c r="E13" s="73" t="s">
        <v>7824</v>
      </c>
      <c r="F13" s="73">
        <v>0.69747889900000004</v>
      </c>
      <c r="G13" s="73">
        <v>2.0972437639999999</v>
      </c>
      <c r="H13" s="73">
        <v>0</v>
      </c>
      <c r="I13" s="73">
        <v>3.6048389999999999E-3</v>
      </c>
      <c r="J13" s="73">
        <v>10</v>
      </c>
      <c r="K13" s="73">
        <v>7</v>
      </c>
    </row>
    <row r="14" spans="1:11">
      <c r="A14" s="84">
        <v>13</v>
      </c>
      <c r="B14" s="73" t="s">
        <v>7825</v>
      </c>
      <c r="C14" s="73" t="s">
        <v>7826</v>
      </c>
      <c r="D14" s="73" t="s">
        <v>3983</v>
      </c>
      <c r="E14" s="73" t="s">
        <v>7827</v>
      </c>
      <c r="F14" s="73">
        <v>0.58937888100000002</v>
      </c>
      <c r="G14" s="73">
        <v>2.089443422</v>
      </c>
      <c r="H14" s="73">
        <v>0</v>
      </c>
      <c r="I14" s="73">
        <v>3.5523780000000001E-3</v>
      </c>
      <c r="J14" s="73">
        <v>16</v>
      </c>
      <c r="K14" s="73">
        <v>10</v>
      </c>
    </row>
    <row r="15" spans="1:11">
      <c r="A15" s="84">
        <v>14</v>
      </c>
      <c r="B15" s="73" t="s">
        <v>7828</v>
      </c>
      <c r="C15" s="73" t="s">
        <v>7829</v>
      </c>
      <c r="D15" s="73" t="s">
        <v>3983</v>
      </c>
      <c r="E15" s="73" t="s">
        <v>7830</v>
      </c>
      <c r="F15" s="73">
        <v>0.56196802899999998</v>
      </c>
      <c r="G15" s="73">
        <v>2.0436264710000001</v>
      </c>
      <c r="H15" s="73">
        <v>1.831502E-3</v>
      </c>
      <c r="I15" s="73">
        <v>5.4698910000000002E-3</v>
      </c>
      <c r="J15" s="73">
        <v>17</v>
      </c>
      <c r="K15" s="73">
        <v>12</v>
      </c>
    </row>
    <row r="16" spans="1:11">
      <c r="A16" s="84">
        <v>15</v>
      </c>
      <c r="B16" s="73" t="s">
        <v>7831</v>
      </c>
      <c r="C16" s="73" t="s">
        <v>7832</v>
      </c>
      <c r="D16" s="73" t="s">
        <v>3983</v>
      </c>
      <c r="E16" s="73" t="s">
        <v>7833</v>
      </c>
      <c r="F16" s="73">
        <v>0.58181555799999995</v>
      </c>
      <c r="G16" s="73">
        <v>2.0350338790000002</v>
      </c>
      <c r="H16" s="73">
        <v>0</v>
      </c>
      <c r="I16" s="73">
        <v>5.5339150000000004E-3</v>
      </c>
      <c r="J16" s="73">
        <v>15</v>
      </c>
      <c r="K16" s="73">
        <v>11</v>
      </c>
    </row>
    <row r="17" spans="1:11">
      <c r="A17" s="84">
        <v>16</v>
      </c>
      <c r="B17" s="73" t="s">
        <v>7834</v>
      </c>
      <c r="C17" s="73" t="s">
        <v>7835</v>
      </c>
      <c r="D17" s="73" t="s">
        <v>3983</v>
      </c>
      <c r="E17" s="73" t="s">
        <v>7836</v>
      </c>
      <c r="F17" s="73">
        <v>0.73165433400000002</v>
      </c>
      <c r="G17" s="73">
        <v>2.030745934</v>
      </c>
      <c r="H17" s="73">
        <v>0</v>
      </c>
      <c r="I17" s="73">
        <v>5.370723E-3</v>
      </c>
      <c r="J17" s="73">
        <v>8</v>
      </c>
      <c r="K17" s="73">
        <v>5</v>
      </c>
    </row>
    <row r="18" spans="1:11">
      <c r="A18" s="84">
        <v>17</v>
      </c>
      <c r="B18" s="73" t="s">
        <v>7837</v>
      </c>
      <c r="C18" s="73" t="s">
        <v>7838</v>
      </c>
      <c r="D18" s="73" t="s">
        <v>3771</v>
      </c>
      <c r="E18" s="73" t="s">
        <v>7839</v>
      </c>
      <c r="F18" s="73">
        <v>0.34313778</v>
      </c>
      <c r="G18" s="73">
        <v>2.01192759</v>
      </c>
      <c r="H18" s="73">
        <v>0</v>
      </c>
      <c r="I18" s="73">
        <v>6.0863899999999997E-3</v>
      </c>
      <c r="J18" s="73">
        <v>108</v>
      </c>
      <c r="K18" s="73">
        <v>52</v>
      </c>
    </row>
    <row r="19" spans="1:11">
      <c r="A19" s="84">
        <v>18</v>
      </c>
      <c r="B19" s="73" t="s">
        <v>7840</v>
      </c>
      <c r="C19" s="73" t="s">
        <v>7841</v>
      </c>
      <c r="D19" s="73" t="s">
        <v>5970</v>
      </c>
      <c r="E19" s="73" t="s">
        <v>7842</v>
      </c>
      <c r="F19" s="73">
        <v>0.58101058699999997</v>
      </c>
      <c r="G19" s="73">
        <v>1.9856272939999999</v>
      </c>
      <c r="H19" s="73">
        <v>3.5087719999999998E-3</v>
      </c>
      <c r="I19" s="73">
        <v>7.2746299999999998E-3</v>
      </c>
      <c r="J19" s="73">
        <v>15</v>
      </c>
      <c r="K19" s="73">
        <v>9</v>
      </c>
    </row>
    <row r="20" spans="1:11">
      <c r="A20" s="84">
        <v>19</v>
      </c>
      <c r="B20" s="73" t="s">
        <v>7843</v>
      </c>
      <c r="C20" s="73" t="s">
        <v>7844</v>
      </c>
      <c r="D20" s="73" t="s">
        <v>3983</v>
      </c>
      <c r="E20" s="73" t="s">
        <v>7845</v>
      </c>
      <c r="F20" s="73">
        <v>0.56753210799999998</v>
      </c>
      <c r="G20" s="73">
        <v>1.9645815719999999</v>
      </c>
      <c r="H20" s="73">
        <v>1.831502E-3</v>
      </c>
      <c r="I20" s="73">
        <v>8.5531600000000006E-3</v>
      </c>
      <c r="J20" s="73">
        <v>15</v>
      </c>
      <c r="K20" s="73">
        <v>9</v>
      </c>
    </row>
    <row r="21" spans="1:11">
      <c r="A21" s="84">
        <v>20</v>
      </c>
      <c r="B21" s="73" t="s">
        <v>7846</v>
      </c>
      <c r="C21" s="73" t="s">
        <v>7847</v>
      </c>
      <c r="D21" s="73" t="s">
        <v>3811</v>
      </c>
      <c r="E21" s="73" t="s">
        <v>7848</v>
      </c>
      <c r="F21" s="73">
        <v>0.43067175600000002</v>
      </c>
      <c r="G21" s="73">
        <v>1.9570330819999999</v>
      </c>
      <c r="H21" s="73">
        <v>1.7035780000000001E-3</v>
      </c>
      <c r="I21" s="73">
        <v>8.7392990000000007E-3</v>
      </c>
      <c r="J21" s="73">
        <v>39</v>
      </c>
      <c r="K21" s="73">
        <v>18</v>
      </c>
    </row>
    <row r="22" spans="1:11">
      <c r="A22" s="84">
        <v>21</v>
      </c>
      <c r="B22" s="73" t="s">
        <v>7849</v>
      </c>
      <c r="C22" s="73" t="s">
        <v>7850</v>
      </c>
      <c r="D22" s="73" t="s">
        <v>5970</v>
      </c>
      <c r="E22" s="73" t="s">
        <v>7851</v>
      </c>
      <c r="F22" s="73">
        <v>0.45763830799999999</v>
      </c>
      <c r="G22" s="73">
        <v>1.9415151559999999</v>
      </c>
      <c r="H22" s="73">
        <v>1.73913E-3</v>
      </c>
      <c r="I22" s="73">
        <v>9.6036249999999993E-3</v>
      </c>
      <c r="J22" s="73">
        <v>28</v>
      </c>
      <c r="K22" s="73">
        <v>18</v>
      </c>
    </row>
    <row r="23" spans="1:11">
      <c r="A23" s="84">
        <v>22</v>
      </c>
      <c r="B23" s="73" t="s">
        <v>7852</v>
      </c>
      <c r="C23" s="73" t="s">
        <v>5919</v>
      </c>
      <c r="D23" s="73" t="s">
        <v>5919</v>
      </c>
      <c r="E23" s="73" t="s">
        <v>7853</v>
      </c>
      <c r="F23" s="73">
        <v>0.35437141999999999</v>
      </c>
      <c r="G23" s="73">
        <v>1.928461175</v>
      </c>
      <c r="H23" s="73">
        <v>0</v>
      </c>
      <c r="I23" s="73">
        <v>1.0229948000000001E-2</v>
      </c>
      <c r="J23" s="73">
        <v>78</v>
      </c>
      <c r="K23" s="73">
        <v>38</v>
      </c>
    </row>
    <row r="24" spans="1:11">
      <c r="A24" s="84">
        <v>23</v>
      </c>
      <c r="B24" s="73" t="s">
        <v>7854</v>
      </c>
      <c r="C24" s="73" t="s">
        <v>7855</v>
      </c>
      <c r="D24" s="73" t="s">
        <v>3983</v>
      </c>
      <c r="E24" s="73" t="s">
        <v>7856</v>
      </c>
      <c r="F24" s="73">
        <v>0.48319822299999998</v>
      </c>
      <c r="G24" s="73">
        <v>1.9271595029999999</v>
      </c>
      <c r="H24" s="73">
        <v>1.8018019999999999E-3</v>
      </c>
      <c r="I24" s="73">
        <v>9.8614159999999996E-3</v>
      </c>
      <c r="J24" s="73">
        <v>22</v>
      </c>
      <c r="K24" s="73">
        <v>16</v>
      </c>
    </row>
    <row r="25" spans="1:11">
      <c r="A25" s="84">
        <v>24</v>
      </c>
      <c r="B25" s="73" t="s">
        <v>7857</v>
      </c>
      <c r="C25" s="73" t="s">
        <v>7858</v>
      </c>
      <c r="D25" s="73" t="s">
        <v>3983</v>
      </c>
      <c r="E25" s="73" t="s">
        <v>7859</v>
      </c>
      <c r="F25" s="73">
        <v>0.35399948999999997</v>
      </c>
      <c r="G25" s="73">
        <v>1.8960742749999999</v>
      </c>
      <c r="H25" s="73">
        <v>0</v>
      </c>
      <c r="I25" s="73">
        <v>1.3006649E-2</v>
      </c>
      <c r="J25" s="73">
        <v>70</v>
      </c>
      <c r="K25" s="73">
        <v>38</v>
      </c>
    </row>
    <row r="26" spans="1:11">
      <c r="A26" s="84">
        <v>25</v>
      </c>
      <c r="B26" s="73" t="s">
        <v>7860</v>
      </c>
      <c r="C26" s="73" t="s">
        <v>7861</v>
      </c>
      <c r="D26" s="73" t="s">
        <v>3771</v>
      </c>
      <c r="E26" s="73" t="s">
        <v>7862</v>
      </c>
      <c r="F26" s="73">
        <v>0.50821145400000001</v>
      </c>
      <c r="G26" s="73">
        <v>1.893428879</v>
      </c>
      <c r="H26" s="73">
        <v>1.782531E-3</v>
      </c>
      <c r="I26" s="73">
        <v>1.2813741E-2</v>
      </c>
      <c r="J26" s="73">
        <v>19</v>
      </c>
      <c r="K26" s="73">
        <v>12</v>
      </c>
    </row>
    <row r="27" spans="1:11">
      <c r="A27" s="84">
        <v>26</v>
      </c>
      <c r="B27" s="73" t="s">
        <v>7863</v>
      </c>
      <c r="C27" s="73" t="s">
        <v>7864</v>
      </c>
      <c r="D27" s="73"/>
      <c r="E27" s="73" t="s">
        <v>7865</v>
      </c>
      <c r="F27" s="73">
        <v>0.48401483200000001</v>
      </c>
      <c r="G27" s="73">
        <v>1.8916209209999999</v>
      </c>
      <c r="H27" s="73">
        <v>3.6429869999999999E-3</v>
      </c>
      <c r="I27" s="73">
        <v>1.2568222E-2</v>
      </c>
      <c r="J27" s="73">
        <v>23</v>
      </c>
      <c r="K27" s="73">
        <v>11</v>
      </c>
    </row>
    <row r="28" spans="1:11">
      <c r="A28" s="84">
        <v>27</v>
      </c>
      <c r="B28" s="73" t="s">
        <v>7866</v>
      </c>
      <c r="C28" s="73" t="s">
        <v>7867</v>
      </c>
      <c r="D28" s="73" t="s">
        <v>3983</v>
      </c>
      <c r="E28" s="73" t="s">
        <v>7868</v>
      </c>
      <c r="F28" s="73">
        <v>0.43734598600000002</v>
      </c>
      <c r="G28" s="73">
        <v>1.869663316</v>
      </c>
      <c r="H28" s="73">
        <v>1.1986301E-2</v>
      </c>
      <c r="I28" s="73">
        <v>1.4527609E-2</v>
      </c>
      <c r="J28" s="73">
        <v>28</v>
      </c>
      <c r="K28" s="73">
        <v>12</v>
      </c>
    </row>
    <row r="29" spans="1:11">
      <c r="A29" s="84">
        <v>28</v>
      </c>
      <c r="B29" s="73" t="s">
        <v>7869</v>
      </c>
      <c r="C29" s="73" t="s">
        <v>7870</v>
      </c>
      <c r="D29" s="73"/>
      <c r="E29" s="73" t="s">
        <v>7871</v>
      </c>
      <c r="F29" s="73">
        <v>0.433643738</v>
      </c>
      <c r="G29" s="73">
        <v>1.863164397</v>
      </c>
      <c r="H29" s="73">
        <v>5.4054050000000003E-3</v>
      </c>
      <c r="I29" s="73">
        <v>1.4614212E-2</v>
      </c>
      <c r="J29" s="73">
        <v>31</v>
      </c>
      <c r="K29" s="73">
        <v>27</v>
      </c>
    </row>
    <row r="30" spans="1:11">
      <c r="A30" s="84">
        <v>29</v>
      </c>
      <c r="B30" s="73" t="s">
        <v>7872</v>
      </c>
      <c r="C30" s="73" t="s">
        <v>7873</v>
      </c>
      <c r="D30" s="73" t="s">
        <v>3983</v>
      </c>
      <c r="E30" s="73" t="s">
        <v>7874</v>
      </c>
      <c r="F30" s="73">
        <v>0.405361099</v>
      </c>
      <c r="G30" s="73">
        <v>1.75788206</v>
      </c>
      <c r="H30" s="73">
        <v>1.0695187E-2</v>
      </c>
      <c r="I30" s="73">
        <v>3.4207334999999998E-2</v>
      </c>
      <c r="J30" s="73">
        <v>31</v>
      </c>
      <c r="K30" s="73">
        <v>16</v>
      </c>
    </row>
    <row r="31" spans="1:11">
      <c r="A31" s="84">
        <v>30</v>
      </c>
      <c r="B31" s="73" t="s">
        <v>7875</v>
      </c>
      <c r="C31" s="73" t="s">
        <v>7876</v>
      </c>
      <c r="D31" s="73" t="s">
        <v>3983</v>
      </c>
      <c r="E31" s="73" t="s">
        <v>7877</v>
      </c>
      <c r="F31" s="73">
        <v>0.44165386899999998</v>
      </c>
      <c r="G31" s="73">
        <v>1.748357728</v>
      </c>
      <c r="H31" s="73">
        <v>1.8050541E-2</v>
      </c>
      <c r="I31" s="73">
        <v>3.5366393000000003E-2</v>
      </c>
      <c r="J31" s="73">
        <v>24</v>
      </c>
      <c r="K31" s="73">
        <v>11</v>
      </c>
    </row>
    <row r="32" spans="1:11">
      <c r="A32" s="84">
        <v>31</v>
      </c>
      <c r="B32" s="73" t="s">
        <v>7878</v>
      </c>
      <c r="C32" s="73" t="s">
        <v>7879</v>
      </c>
      <c r="D32" s="73"/>
      <c r="E32" s="73" t="s">
        <v>7880</v>
      </c>
      <c r="F32" s="73">
        <v>0.27118761899999999</v>
      </c>
      <c r="G32" s="73">
        <v>1.7085954649999999</v>
      </c>
      <c r="H32" s="73">
        <v>1.477105E-3</v>
      </c>
      <c r="I32" s="73">
        <v>4.6294053000000002E-2</v>
      </c>
      <c r="J32" s="73">
        <v>156</v>
      </c>
      <c r="K32" s="73">
        <v>65</v>
      </c>
    </row>
    <row r="33" spans="1:11">
      <c r="A33" s="84">
        <v>32</v>
      </c>
      <c r="B33" s="73" t="s">
        <v>7881</v>
      </c>
      <c r="C33" s="73" t="s">
        <v>7882</v>
      </c>
      <c r="D33" s="73" t="s">
        <v>3983</v>
      </c>
      <c r="E33" s="73" t="s">
        <v>7883</v>
      </c>
      <c r="F33" s="73">
        <v>0.37607992899999998</v>
      </c>
      <c r="G33" s="73">
        <v>1.705869496</v>
      </c>
      <c r="H33" s="73">
        <v>1.5228426E-2</v>
      </c>
      <c r="I33" s="73">
        <v>4.5651144999999997E-2</v>
      </c>
      <c r="J33" s="73">
        <v>34</v>
      </c>
      <c r="K33" s="73">
        <v>16</v>
      </c>
    </row>
    <row r="34" spans="1:11">
      <c r="A34" s="84">
        <v>33</v>
      </c>
      <c r="B34" s="73" t="s">
        <v>7884</v>
      </c>
      <c r="C34" s="73" t="s">
        <v>7885</v>
      </c>
      <c r="D34" s="73" t="s">
        <v>3983</v>
      </c>
      <c r="E34" s="73" t="s">
        <v>7886</v>
      </c>
      <c r="F34" s="73">
        <v>0.42261936500000002</v>
      </c>
      <c r="G34" s="73">
        <v>1.703175984</v>
      </c>
      <c r="H34" s="73">
        <v>1.7271156999999999E-2</v>
      </c>
      <c r="I34" s="73">
        <v>4.5259771999999997E-2</v>
      </c>
      <c r="J34" s="73">
        <v>26</v>
      </c>
      <c r="K34" s="73">
        <v>22</v>
      </c>
    </row>
    <row r="35" spans="1:11">
      <c r="A35" s="84">
        <v>34</v>
      </c>
      <c r="B35" s="73" t="s">
        <v>7887</v>
      </c>
      <c r="C35" s="73" t="s">
        <v>7888</v>
      </c>
      <c r="D35" s="73" t="s">
        <v>3983</v>
      </c>
      <c r="E35" s="73" t="s">
        <v>7889</v>
      </c>
      <c r="F35" s="73">
        <v>0.45870356699999998</v>
      </c>
      <c r="G35" s="73">
        <v>1.689573534</v>
      </c>
      <c r="H35" s="73">
        <v>1.6274864E-2</v>
      </c>
      <c r="I35" s="73">
        <v>4.8398832000000003E-2</v>
      </c>
      <c r="J35" s="73">
        <v>18</v>
      </c>
      <c r="K35" s="73">
        <v>13</v>
      </c>
    </row>
    <row r="36" spans="1:11">
      <c r="A36" s="84">
        <v>35</v>
      </c>
      <c r="B36" s="73" t="s">
        <v>7890</v>
      </c>
      <c r="C36" s="73" t="s">
        <v>7891</v>
      </c>
      <c r="D36" s="73" t="s">
        <v>3983</v>
      </c>
      <c r="E36" s="73" t="s">
        <v>7892</v>
      </c>
      <c r="F36" s="73">
        <v>0.42184100899999999</v>
      </c>
      <c r="G36" s="73">
        <v>1.6725990909999999</v>
      </c>
      <c r="H36" s="73">
        <v>2.8119508000000001E-2</v>
      </c>
      <c r="I36" s="73">
        <v>5.2778182999999999E-2</v>
      </c>
      <c r="J36" s="73">
        <v>23</v>
      </c>
      <c r="K36" s="73">
        <v>19</v>
      </c>
    </row>
    <row r="37" spans="1:11">
      <c r="A37" s="84">
        <v>36</v>
      </c>
      <c r="B37" s="73" t="s">
        <v>7893</v>
      </c>
      <c r="C37" s="73" t="s">
        <v>7894</v>
      </c>
      <c r="D37" s="73"/>
      <c r="E37" s="73" t="s">
        <v>7895</v>
      </c>
      <c r="F37" s="73">
        <v>0.27476297</v>
      </c>
      <c r="G37" s="73">
        <v>1.6670702070000001</v>
      </c>
      <c r="H37" s="73">
        <v>3.0534350000000002E-3</v>
      </c>
      <c r="I37" s="73">
        <v>5.3293159999999999E-2</v>
      </c>
      <c r="J37" s="73">
        <v>129</v>
      </c>
      <c r="K37" s="73">
        <v>68</v>
      </c>
    </row>
    <row r="38" spans="1:11">
      <c r="A38" s="84">
        <v>37</v>
      </c>
      <c r="B38" s="73" t="s">
        <v>7896</v>
      </c>
      <c r="C38" s="73" t="s">
        <v>7800</v>
      </c>
      <c r="D38" s="73"/>
      <c r="E38" s="73" t="s">
        <v>7897</v>
      </c>
      <c r="F38" s="73">
        <v>0.41435309300000001</v>
      </c>
      <c r="G38" s="73">
        <v>1.6634832159999999</v>
      </c>
      <c r="H38" s="73">
        <v>2.8776978000000002E-2</v>
      </c>
      <c r="I38" s="73">
        <v>5.286395E-2</v>
      </c>
      <c r="J38" s="73">
        <v>24</v>
      </c>
      <c r="K38" s="73">
        <v>16</v>
      </c>
    </row>
    <row r="39" spans="1:11">
      <c r="A39" s="84">
        <v>38</v>
      </c>
      <c r="B39" s="73" t="s">
        <v>7898</v>
      </c>
      <c r="C39" s="73" t="s">
        <v>7899</v>
      </c>
      <c r="D39" s="73" t="s">
        <v>3815</v>
      </c>
      <c r="E39" s="73" t="s">
        <v>7900</v>
      </c>
      <c r="F39" s="73">
        <v>0.43716663300000003</v>
      </c>
      <c r="G39" s="73">
        <v>1.6511907429999999</v>
      </c>
      <c r="H39" s="73">
        <v>3.0018762000000001E-2</v>
      </c>
      <c r="I39" s="73">
        <v>5.6010891E-2</v>
      </c>
      <c r="J39" s="73">
        <v>21</v>
      </c>
      <c r="K39" s="73">
        <v>14</v>
      </c>
    </row>
    <row r="40" spans="1:11">
      <c r="A40" s="84">
        <v>39</v>
      </c>
      <c r="B40" s="73" t="s">
        <v>7901</v>
      </c>
      <c r="C40" s="73" t="s">
        <v>7902</v>
      </c>
      <c r="D40" s="73"/>
      <c r="E40" s="73" t="s">
        <v>7903</v>
      </c>
      <c r="F40" s="73">
        <v>0.38393152800000002</v>
      </c>
      <c r="G40" s="73">
        <v>1.6468672449999999</v>
      </c>
      <c r="H40" s="73">
        <v>2.9010239E-2</v>
      </c>
      <c r="I40" s="73">
        <v>5.6103585999999997E-2</v>
      </c>
      <c r="J40" s="73">
        <v>29</v>
      </c>
      <c r="K40" s="73">
        <v>24</v>
      </c>
    </row>
    <row r="41" spans="1:11">
      <c r="A41" s="84">
        <v>40</v>
      </c>
      <c r="B41" s="73" t="s">
        <v>7904</v>
      </c>
      <c r="C41" s="73" t="s">
        <v>7905</v>
      </c>
      <c r="D41" s="73" t="s">
        <v>3983</v>
      </c>
      <c r="E41" s="73" t="s">
        <v>7906</v>
      </c>
      <c r="F41" s="73">
        <v>0.21467636200000001</v>
      </c>
      <c r="G41" s="73">
        <v>1.6432577159999999</v>
      </c>
      <c r="H41" s="73">
        <v>0</v>
      </c>
      <c r="I41" s="73">
        <v>5.5840903999999997E-2</v>
      </c>
      <c r="J41" s="73">
        <v>722</v>
      </c>
      <c r="K41" s="73">
        <v>302</v>
      </c>
    </row>
    <row r="42" spans="1:11">
      <c r="A42" s="84">
        <v>41</v>
      </c>
      <c r="B42" s="73" t="s">
        <v>7907</v>
      </c>
      <c r="C42" s="73" t="s">
        <v>7908</v>
      </c>
      <c r="D42" s="73"/>
      <c r="E42" s="73" t="s">
        <v>7909</v>
      </c>
      <c r="F42" s="73">
        <v>0.38264155900000002</v>
      </c>
      <c r="G42" s="73">
        <v>1.635923582</v>
      </c>
      <c r="H42" s="73">
        <v>3.5778175000000002E-2</v>
      </c>
      <c r="I42" s="73">
        <v>5.7059587000000002E-2</v>
      </c>
      <c r="J42" s="73">
        <v>29</v>
      </c>
      <c r="K42" s="73">
        <v>13</v>
      </c>
    </row>
    <row r="43" spans="1:11">
      <c r="A43" s="84">
        <v>42</v>
      </c>
      <c r="B43" s="73" t="s">
        <v>7910</v>
      </c>
      <c r="C43" s="73" t="s">
        <v>7911</v>
      </c>
      <c r="D43" s="73"/>
      <c r="E43" s="73" t="s">
        <v>7912</v>
      </c>
      <c r="F43" s="73">
        <v>0.40201449500000003</v>
      </c>
      <c r="G43" s="73">
        <v>1.634845718</v>
      </c>
      <c r="H43" s="73">
        <v>3.1690140999999998E-2</v>
      </c>
      <c r="I43" s="73">
        <v>5.6062900999999998E-2</v>
      </c>
      <c r="J43" s="73">
        <v>25</v>
      </c>
      <c r="K43" s="73">
        <v>15</v>
      </c>
    </row>
    <row r="44" spans="1:11">
      <c r="A44" s="84">
        <v>43</v>
      </c>
      <c r="B44" s="73" t="s">
        <v>7913</v>
      </c>
      <c r="C44" s="73" t="s">
        <v>7914</v>
      </c>
      <c r="D44" s="73" t="s">
        <v>5970</v>
      </c>
      <c r="E44" s="73" t="s">
        <v>7915</v>
      </c>
      <c r="F44" s="73">
        <v>0.42777307399999998</v>
      </c>
      <c r="G44" s="73">
        <v>1.6323746269999999</v>
      </c>
      <c r="H44" s="73">
        <v>3.0685921000000001E-2</v>
      </c>
      <c r="I44" s="73">
        <v>5.5547601000000002E-2</v>
      </c>
      <c r="J44" s="73">
        <v>21</v>
      </c>
      <c r="K44" s="73">
        <v>19</v>
      </c>
    </row>
    <row r="45" spans="1:11">
      <c r="A45" s="84">
        <v>44</v>
      </c>
      <c r="B45" s="73" t="s">
        <v>7916</v>
      </c>
      <c r="C45" s="73" t="s">
        <v>7917</v>
      </c>
      <c r="D45" s="73"/>
      <c r="E45" s="73" t="s">
        <v>7918</v>
      </c>
      <c r="F45" s="73">
        <v>0.27279152499999998</v>
      </c>
      <c r="G45" s="73">
        <v>1.6290720809999999</v>
      </c>
      <c r="H45" s="73">
        <v>1.557632E-3</v>
      </c>
      <c r="I45" s="73">
        <v>5.5653577000000003E-2</v>
      </c>
      <c r="J45" s="73">
        <v>124</v>
      </c>
      <c r="K45" s="73">
        <v>59</v>
      </c>
    </row>
    <row r="46" spans="1:11">
      <c r="A46" s="84">
        <v>45</v>
      </c>
      <c r="B46" s="73" t="s">
        <v>7919</v>
      </c>
      <c r="C46" s="73" t="s">
        <v>7920</v>
      </c>
      <c r="D46" s="73" t="s">
        <v>3983</v>
      </c>
      <c r="E46" s="73" t="s">
        <v>7921</v>
      </c>
      <c r="F46" s="73">
        <v>0.68814299099999998</v>
      </c>
      <c r="G46" s="73">
        <v>1.61767591</v>
      </c>
      <c r="H46" s="73">
        <v>3.7999999999999999E-2</v>
      </c>
      <c r="I46" s="73">
        <v>5.8703666000000002E-2</v>
      </c>
      <c r="J46" s="73">
        <v>5</v>
      </c>
      <c r="K46" s="73">
        <v>5</v>
      </c>
    </row>
    <row r="47" spans="1:11">
      <c r="A47" s="84">
        <v>46</v>
      </c>
      <c r="B47" s="73" t="s">
        <v>7922</v>
      </c>
      <c r="C47" s="73" t="s">
        <v>7923</v>
      </c>
      <c r="D47" s="73"/>
      <c r="E47" s="73" t="s">
        <v>7924</v>
      </c>
      <c r="F47" s="73">
        <v>0.63971856800000004</v>
      </c>
      <c r="G47" s="73">
        <v>1.5891779370000001</v>
      </c>
      <c r="H47" s="73">
        <v>3.6960986000000001E-2</v>
      </c>
      <c r="I47" s="73">
        <v>6.8788460999999995E-2</v>
      </c>
      <c r="J47" s="73">
        <v>6</v>
      </c>
      <c r="K47" s="73">
        <v>4</v>
      </c>
    </row>
    <row r="48" spans="1:11">
      <c r="A48" s="84">
        <v>47</v>
      </c>
      <c r="B48" s="73" t="s">
        <v>7925</v>
      </c>
      <c r="C48" s="73" t="s">
        <v>7926</v>
      </c>
      <c r="D48" s="73" t="s">
        <v>3815</v>
      </c>
      <c r="E48" s="73" t="s">
        <v>7927</v>
      </c>
      <c r="F48" s="73">
        <v>0.27471979800000002</v>
      </c>
      <c r="G48" s="73">
        <v>1.5526729699999999</v>
      </c>
      <c r="H48" s="73">
        <v>2.8708134E-2</v>
      </c>
      <c r="I48" s="73">
        <v>8.4675367000000001E-2</v>
      </c>
      <c r="J48" s="73">
        <v>89</v>
      </c>
      <c r="K48" s="73">
        <v>28</v>
      </c>
    </row>
    <row r="49" spans="1:11">
      <c r="A49" s="84">
        <v>48</v>
      </c>
      <c r="B49" s="73" t="s">
        <v>7928</v>
      </c>
      <c r="C49" s="73" t="s">
        <v>7929</v>
      </c>
      <c r="D49" s="73"/>
      <c r="E49" s="73" t="s">
        <v>7930</v>
      </c>
      <c r="F49" s="73">
        <v>0.31434548299999998</v>
      </c>
      <c r="G49" s="73">
        <v>1.5456781340000001</v>
      </c>
      <c r="H49" s="73">
        <v>2.8192371000000001E-2</v>
      </c>
      <c r="I49" s="73">
        <v>8.6686634999999998E-2</v>
      </c>
      <c r="J49" s="73">
        <v>52</v>
      </c>
      <c r="K49" s="73">
        <v>28</v>
      </c>
    </row>
    <row r="50" spans="1:11">
      <c r="A50" s="84">
        <v>49</v>
      </c>
      <c r="B50" s="73" t="s">
        <v>7931</v>
      </c>
      <c r="C50" s="73" t="s">
        <v>7932</v>
      </c>
      <c r="D50" s="73"/>
      <c r="E50" s="73" t="s">
        <v>7933</v>
      </c>
      <c r="F50" s="73">
        <v>-0.29568856100000002</v>
      </c>
      <c r="G50" s="73">
        <v>-1.429255881</v>
      </c>
      <c r="H50" s="73">
        <v>7.6566124999999999E-2</v>
      </c>
      <c r="I50" s="73">
        <v>9.5498105E-2</v>
      </c>
      <c r="J50" s="73">
        <v>33</v>
      </c>
      <c r="K50" s="73">
        <v>17</v>
      </c>
    </row>
    <row r="51" spans="1:11">
      <c r="A51" s="84">
        <v>50</v>
      </c>
      <c r="B51" s="73" t="s">
        <v>7934</v>
      </c>
      <c r="C51" s="73" t="s">
        <v>7935</v>
      </c>
      <c r="D51" s="73"/>
      <c r="E51" s="73" t="s">
        <v>7936</v>
      </c>
      <c r="F51" s="73">
        <v>-0.31018714400000003</v>
      </c>
      <c r="G51" s="73">
        <v>-1.44138111</v>
      </c>
      <c r="H51" s="73">
        <v>8.3146067000000004E-2</v>
      </c>
      <c r="I51" s="73">
        <v>9.0272665000000002E-2</v>
      </c>
      <c r="J51" s="73">
        <v>31</v>
      </c>
      <c r="K51" s="73">
        <v>21</v>
      </c>
    </row>
    <row r="52" spans="1:11">
      <c r="A52" s="84">
        <v>51</v>
      </c>
      <c r="B52" s="73" t="s">
        <v>7937</v>
      </c>
      <c r="C52" s="73" t="s">
        <v>7938</v>
      </c>
      <c r="D52" s="73"/>
      <c r="E52" s="73" t="s">
        <v>7939</v>
      </c>
      <c r="F52" s="73">
        <v>-0.23466709099999999</v>
      </c>
      <c r="G52" s="73">
        <v>-1.4476403799999999</v>
      </c>
      <c r="H52" s="73">
        <v>2.2222222E-2</v>
      </c>
      <c r="I52" s="73">
        <v>8.7639188000000007E-2</v>
      </c>
      <c r="J52" s="73">
        <v>84</v>
      </c>
      <c r="K52" s="73">
        <v>46</v>
      </c>
    </row>
    <row r="53" spans="1:11">
      <c r="A53" s="84">
        <v>52</v>
      </c>
      <c r="B53" s="73" t="s">
        <v>7940</v>
      </c>
      <c r="C53" s="73" t="s">
        <v>7941</v>
      </c>
      <c r="D53" s="73"/>
      <c r="E53" s="73" t="s">
        <v>7942</v>
      </c>
      <c r="F53" s="73">
        <v>-0.28015410600000001</v>
      </c>
      <c r="G53" s="73">
        <v>-1.4620653779999999</v>
      </c>
      <c r="H53" s="73">
        <v>5.1344742999999998E-2</v>
      </c>
      <c r="I53" s="73">
        <v>8.1458653000000006E-2</v>
      </c>
      <c r="J53" s="73">
        <v>45</v>
      </c>
      <c r="K53" s="73">
        <v>19</v>
      </c>
    </row>
    <row r="54" spans="1:11">
      <c r="A54" s="84">
        <v>53</v>
      </c>
      <c r="B54" s="73" t="s">
        <v>7943</v>
      </c>
      <c r="C54" s="73" t="s">
        <v>7944</v>
      </c>
      <c r="D54" s="73" t="s">
        <v>3903</v>
      </c>
      <c r="E54" s="73" t="s">
        <v>7945</v>
      </c>
      <c r="F54" s="73">
        <v>-0.27360568600000001</v>
      </c>
      <c r="G54" s="73">
        <v>-1.462744147</v>
      </c>
      <c r="H54" s="73">
        <v>5.4455444999999998E-2</v>
      </c>
      <c r="I54" s="73">
        <v>8.1750381999999996E-2</v>
      </c>
      <c r="J54" s="73">
        <v>52</v>
      </c>
      <c r="K54" s="73">
        <v>35</v>
      </c>
    </row>
    <row r="55" spans="1:11">
      <c r="A55" s="84">
        <v>54</v>
      </c>
      <c r="B55" s="73" t="s">
        <v>7946</v>
      </c>
      <c r="C55" s="73" t="s">
        <v>7947</v>
      </c>
      <c r="D55" s="73"/>
      <c r="E55" s="73" t="s">
        <v>7948</v>
      </c>
      <c r="F55" s="73">
        <v>-0.50650934700000005</v>
      </c>
      <c r="G55" s="73">
        <v>-1.4667408669999999</v>
      </c>
      <c r="H55" s="73">
        <v>9.6638655000000004E-2</v>
      </c>
      <c r="I55" s="73">
        <v>8.0568516000000007E-2</v>
      </c>
      <c r="J55" s="73">
        <v>8</v>
      </c>
      <c r="K55" s="73">
        <v>2</v>
      </c>
    </row>
    <row r="56" spans="1:11">
      <c r="A56" s="84">
        <v>55</v>
      </c>
      <c r="B56" s="73" t="s">
        <v>7949</v>
      </c>
      <c r="C56" s="73" t="s">
        <v>7950</v>
      </c>
      <c r="D56" s="73"/>
      <c r="E56" s="73" t="s">
        <v>7951</v>
      </c>
      <c r="F56" s="73">
        <v>-0.29813994700000002</v>
      </c>
      <c r="G56" s="73">
        <v>-1.4752687499999999</v>
      </c>
      <c r="H56" s="73">
        <v>4.2606515999999997E-2</v>
      </c>
      <c r="I56" s="73">
        <v>7.7284170999999999E-2</v>
      </c>
      <c r="J56" s="73">
        <v>40</v>
      </c>
      <c r="K56" s="73">
        <v>5</v>
      </c>
    </row>
    <row r="57" spans="1:11">
      <c r="A57" s="84">
        <v>56</v>
      </c>
      <c r="B57" s="73" t="s">
        <v>7952</v>
      </c>
      <c r="C57" s="73" t="s">
        <v>7953</v>
      </c>
      <c r="D57" s="73" t="s">
        <v>3937</v>
      </c>
      <c r="E57" s="73" t="s">
        <v>7954</v>
      </c>
      <c r="F57" s="73">
        <v>-0.243722725</v>
      </c>
      <c r="G57" s="73">
        <v>-1.527478849</v>
      </c>
      <c r="H57" s="73">
        <v>1.6E-2</v>
      </c>
      <c r="I57" s="73">
        <v>5.8351602000000002E-2</v>
      </c>
      <c r="J57" s="73">
        <v>90</v>
      </c>
      <c r="K57" s="73">
        <v>49</v>
      </c>
    </row>
    <row r="58" spans="1:11">
      <c r="A58" s="84">
        <v>57</v>
      </c>
      <c r="B58" s="73" t="s">
        <v>7955</v>
      </c>
      <c r="C58" s="73" t="s">
        <v>7956</v>
      </c>
      <c r="D58" s="73" t="s">
        <v>3983</v>
      </c>
      <c r="E58" s="73" t="s">
        <v>7957</v>
      </c>
      <c r="F58" s="73">
        <v>-0.308285745</v>
      </c>
      <c r="G58" s="73">
        <v>-1.5662302589999999</v>
      </c>
      <c r="H58" s="73">
        <v>1.9047618999999998E-2</v>
      </c>
      <c r="I58" s="73">
        <v>4.6625995000000003E-2</v>
      </c>
      <c r="J58" s="73">
        <v>41</v>
      </c>
      <c r="K58" s="73">
        <v>25</v>
      </c>
    </row>
    <row r="59" spans="1:11">
      <c r="A59" s="84">
        <v>58</v>
      </c>
      <c r="B59" s="73" t="s">
        <v>7958</v>
      </c>
      <c r="C59" s="73" t="s">
        <v>7959</v>
      </c>
      <c r="D59" s="73" t="s">
        <v>3903</v>
      </c>
      <c r="E59" s="73" t="s">
        <v>7960</v>
      </c>
      <c r="F59" s="73">
        <v>-0.305216971</v>
      </c>
      <c r="G59" s="73">
        <v>-1.5738295920000001</v>
      </c>
      <c r="H59" s="73">
        <v>3.1862744999999998E-2</v>
      </c>
      <c r="I59" s="73">
        <v>4.4844328000000003E-2</v>
      </c>
      <c r="J59" s="73">
        <v>45</v>
      </c>
      <c r="K59" s="73">
        <v>32</v>
      </c>
    </row>
    <row r="60" spans="1:11">
      <c r="A60" s="84">
        <v>59</v>
      </c>
      <c r="B60" s="73" t="s">
        <v>7961</v>
      </c>
      <c r="C60" s="73" t="s">
        <v>7962</v>
      </c>
      <c r="D60" s="73"/>
      <c r="E60" s="73" t="s">
        <v>7963</v>
      </c>
      <c r="F60" s="73">
        <v>-0.47622998599999999</v>
      </c>
      <c r="G60" s="73">
        <v>-1.5771861330000001</v>
      </c>
      <c r="H60" s="73">
        <v>4.7404063000000003E-2</v>
      </c>
      <c r="I60" s="73">
        <v>4.4150568000000001E-2</v>
      </c>
      <c r="J60" s="73">
        <v>12</v>
      </c>
      <c r="K60" s="73">
        <v>7</v>
      </c>
    </row>
    <row r="61" spans="1:11">
      <c r="A61" s="84">
        <v>60</v>
      </c>
      <c r="B61" s="73" t="s">
        <v>7964</v>
      </c>
      <c r="C61" s="73" t="s">
        <v>7965</v>
      </c>
      <c r="D61" s="73"/>
      <c r="E61" s="73" t="s">
        <v>7966</v>
      </c>
      <c r="F61" s="73">
        <v>-0.33273763899999997</v>
      </c>
      <c r="G61" s="73">
        <v>-1.5785348180000001</v>
      </c>
      <c r="H61" s="73">
        <v>2.7568921999999999E-2</v>
      </c>
      <c r="I61" s="73">
        <v>4.4101169000000003E-2</v>
      </c>
      <c r="J61" s="73">
        <v>33</v>
      </c>
      <c r="K61" s="73">
        <v>8</v>
      </c>
    </row>
    <row r="62" spans="1:11">
      <c r="A62" s="84">
        <v>61</v>
      </c>
      <c r="B62" s="73" t="s">
        <v>7967</v>
      </c>
      <c r="C62" s="73" t="s">
        <v>7968</v>
      </c>
      <c r="D62" s="73"/>
      <c r="E62" s="73" t="s">
        <v>7969</v>
      </c>
      <c r="F62" s="73">
        <v>-0.35277042199999997</v>
      </c>
      <c r="G62" s="73">
        <v>-1.6077979010000001</v>
      </c>
      <c r="H62" s="73">
        <v>2.9268293000000001E-2</v>
      </c>
      <c r="I62" s="73">
        <v>3.6903488999999998E-2</v>
      </c>
      <c r="J62" s="73">
        <v>29</v>
      </c>
      <c r="K62" s="73">
        <v>16</v>
      </c>
    </row>
    <row r="63" spans="1:11">
      <c r="A63" s="84">
        <v>62</v>
      </c>
      <c r="B63" s="73" t="s">
        <v>7970</v>
      </c>
      <c r="C63" s="73" t="s">
        <v>7971</v>
      </c>
      <c r="D63" s="73"/>
      <c r="E63" s="73" t="s">
        <v>7972</v>
      </c>
      <c r="F63" s="73">
        <v>-0.26698792199999999</v>
      </c>
      <c r="G63" s="73">
        <v>-1.61011544</v>
      </c>
      <c r="H63" s="73">
        <v>1.2658228000000001E-2</v>
      </c>
      <c r="I63" s="73">
        <v>3.6728090999999997E-2</v>
      </c>
      <c r="J63" s="73">
        <v>80</v>
      </c>
      <c r="K63" s="73">
        <v>47</v>
      </c>
    </row>
    <row r="64" spans="1:11">
      <c r="A64" s="84">
        <v>63</v>
      </c>
      <c r="B64" s="73" t="s">
        <v>7973</v>
      </c>
      <c r="C64" s="73" t="s">
        <v>7974</v>
      </c>
      <c r="D64" s="73"/>
      <c r="E64" s="73" t="s">
        <v>7975</v>
      </c>
      <c r="F64" s="73">
        <v>-0.55085343899999994</v>
      </c>
      <c r="G64" s="73">
        <v>-1.6240541420000001</v>
      </c>
      <c r="H64" s="73">
        <v>4.1036717E-2</v>
      </c>
      <c r="I64" s="73">
        <v>3.3717366999999998E-2</v>
      </c>
      <c r="J64" s="73">
        <v>8</v>
      </c>
      <c r="K64" s="73">
        <v>5</v>
      </c>
    </row>
    <row r="65" spans="1:11">
      <c r="A65" s="84">
        <v>64</v>
      </c>
      <c r="B65" s="73" t="s">
        <v>7976</v>
      </c>
      <c r="C65" s="73" t="s">
        <v>7977</v>
      </c>
      <c r="D65" s="73" t="s">
        <v>3937</v>
      </c>
      <c r="E65" s="73" t="s">
        <v>7978</v>
      </c>
      <c r="F65" s="73">
        <v>-0.267773543</v>
      </c>
      <c r="G65" s="73">
        <v>-1.6313291299999999</v>
      </c>
      <c r="H65" s="73">
        <v>1.5873016E-2</v>
      </c>
      <c r="I65" s="73">
        <v>3.2371105999999997E-2</v>
      </c>
      <c r="J65" s="73">
        <v>80</v>
      </c>
      <c r="K65" s="73">
        <v>43</v>
      </c>
    </row>
    <row r="66" spans="1:11">
      <c r="A66" s="84">
        <v>65</v>
      </c>
      <c r="B66" s="73" t="s">
        <v>7979</v>
      </c>
      <c r="C66" s="73" t="s">
        <v>7980</v>
      </c>
      <c r="D66" s="73"/>
      <c r="E66" s="73" t="s">
        <v>7981</v>
      </c>
      <c r="F66" s="73">
        <v>-0.255515989</v>
      </c>
      <c r="G66" s="73">
        <v>-1.645783896</v>
      </c>
      <c r="H66" s="73">
        <v>8.2191780000000006E-3</v>
      </c>
      <c r="I66" s="73">
        <v>2.9815086000000001E-2</v>
      </c>
      <c r="J66" s="73">
        <v>109</v>
      </c>
      <c r="K66" s="73">
        <v>57</v>
      </c>
    </row>
    <row r="67" spans="1:11">
      <c r="A67" s="84">
        <v>66</v>
      </c>
      <c r="B67" s="73" t="s">
        <v>7982</v>
      </c>
      <c r="C67" s="73" t="s">
        <v>7983</v>
      </c>
      <c r="D67" s="73"/>
      <c r="E67" s="73" t="s">
        <v>7984</v>
      </c>
      <c r="F67" s="73">
        <v>-0.38105809200000001</v>
      </c>
      <c r="G67" s="73">
        <v>-1.6458427410000001</v>
      </c>
      <c r="H67" s="73">
        <v>2.4943310999999999E-2</v>
      </c>
      <c r="I67" s="73">
        <v>3.0044432999999999E-2</v>
      </c>
      <c r="J67" s="73">
        <v>26</v>
      </c>
      <c r="K67" s="73">
        <v>16</v>
      </c>
    </row>
    <row r="68" spans="1:11">
      <c r="A68" s="84">
        <v>67</v>
      </c>
      <c r="B68" s="73" t="s">
        <v>7985</v>
      </c>
      <c r="C68" s="73" t="s">
        <v>7986</v>
      </c>
      <c r="D68" s="73" t="s">
        <v>3903</v>
      </c>
      <c r="E68" s="73" t="s">
        <v>7987</v>
      </c>
      <c r="F68" s="73">
        <v>-0.32310328999999999</v>
      </c>
      <c r="G68" s="73">
        <v>-1.651399506</v>
      </c>
      <c r="H68" s="73">
        <v>1.5873016E-2</v>
      </c>
      <c r="I68" s="73">
        <v>2.9082014999999999E-2</v>
      </c>
      <c r="J68" s="73">
        <v>43</v>
      </c>
      <c r="K68" s="73">
        <v>24</v>
      </c>
    </row>
    <row r="69" spans="1:11">
      <c r="A69" s="84">
        <v>68</v>
      </c>
      <c r="B69" s="73" t="s">
        <v>7988</v>
      </c>
      <c r="C69" s="73" t="s">
        <v>7974</v>
      </c>
      <c r="D69" s="73"/>
      <c r="E69" s="73" t="s">
        <v>7989</v>
      </c>
      <c r="F69" s="73">
        <v>-0.450423038</v>
      </c>
      <c r="G69" s="73">
        <v>-1.652323301</v>
      </c>
      <c r="H69" s="73">
        <v>3.5714285999999998E-2</v>
      </c>
      <c r="I69" s="73">
        <v>2.9060835E-2</v>
      </c>
      <c r="J69" s="73">
        <v>15</v>
      </c>
      <c r="K69" s="73">
        <v>12</v>
      </c>
    </row>
    <row r="70" spans="1:11">
      <c r="A70" s="84">
        <v>69</v>
      </c>
      <c r="B70" s="73" t="s">
        <v>7990</v>
      </c>
      <c r="C70" s="73" t="s">
        <v>7750</v>
      </c>
      <c r="D70" s="73" t="s">
        <v>4710</v>
      </c>
      <c r="E70" s="73" t="s">
        <v>7991</v>
      </c>
      <c r="F70" s="73">
        <v>-0.32524335199999999</v>
      </c>
      <c r="G70" s="73">
        <v>-1.6530395529999999</v>
      </c>
      <c r="H70" s="73">
        <v>9.4117650000000008E-3</v>
      </c>
      <c r="I70" s="73">
        <v>2.9177008000000001E-2</v>
      </c>
      <c r="J70" s="73">
        <v>42</v>
      </c>
      <c r="K70" s="73">
        <v>25</v>
      </c>
    </row>
    <row r="71" spans="1:11">
      <c r="A71" s="84">
        <v>70</v>
      </c>
      <c r="B71" s="73" t="s">
        <v>7992</v>
      </c>
      <c r="C71" s="73" t="s">
        <v>7993</v>
      </c>
      <c r="D71" s="73" t="s">
        <v>3903</v>
      </c>
      <c r="E71" s="73" t="s">
        <v>7994</v>
      </c>
      <c r="F71" s="73">
        <v>-0.42167952399999997</v>
      </c>
      <c r="G71" s="73">
        <v>-1.662990371</v>
      </c>
      <c r="H71" s="73">
        <v>3.3557047E-2</v>
      </c>
      <c r="I71" s="73">
        <v>2.7465663000000001E-2</v>
      </c>
      <c r="J71" s="73">
        <v>19</v>
      </c>
      <c r="K71" s="73">
        <v>3</v>
      </c>
    </row>
    <row r="72" spans="1:11">
      <c r="A72" s="84">
        <v>71</v>
      </c>
      <c r="B72" s="73" t="s">
        <v>7995</v>
      </c>
      <c r="C72" s="73" t="s">
        <v>7996</v>
      </c>
      <c r="D72" s="73" t="s">
        <v>3903</v>
      </c>
      <c r="E72" s="73" t="s">
        <v>7997</v>
      </c>
      <c r="F72" s="73">
        <v>-0.288246903</v>
      </c>
      <c r="G72" s="73">
        <v>-1.6762111989999999</v>
      </c>
      <c r="H72" s="73">
        <v>1.0810811E-2</v>
      </c>
      <c r="I72" s="73">
        <v>2.5040206999999998E-2</v>
      </c>
      <c r="J72" s="73">
        <v>67</v>
      </c>
      <c r="K72" s="73">
        <v>46</v>
      </c>
    </row>
    <row r="73" spans="1:11">
      <c r="A73" s="84">
        <v>72</v>
      </c>
      <c r="B73" s="73" t="s">
        <v>7998</v>
      </c>
      <c r="C73" s="73" t="s">
        <v>7999</v>
      </c>
      <c r="D73" s="73"/>
      <c r="E73" s="73" t="s">
        <v>8000</v>
      </c>
      <c r="F73" s="73">
        <v>-0.34383129400000001</v>
      </c>
      <c r="G73" s="73">
        <v>-1.692272062</v>
      </c>
      <c r="H73" s="73">
        <v>6.8181819999999999E-3</v>
      </c>
      <c r="I73" s="73">
        <v>2.2473072E-2</v>
      </c>
      <c r="J73" s="73">
        <v>36</v>
      </c>
      <c r="K73" s="73">
        <v>23</v>
      </c>
    </row>
    <row r="74" spans="1:11">
      <c r="A74" s="84">
        <v>73</v>
      </c>
      <c r="B74" s="73" t="s">
        <v>8001</v>
      </c>
      <c r="C74" s="73" t="s">
        <v>8002</v>
      </c>
      <c r="D74" s="73" t="s">
        <v>3861</v>
      </c>
      <c r="E74" s="73" t="s">
        <v>8003</v>
      </c>
      <c r="F74" s="73">
        <v>-0.26600693199999997</v>
      </c>
      <c r="G74" s="73">
        <v>-1.6959951689999999</v>
      </c>
      <c r="H74" s="73">
        <v>0</v>
      </c>
      <c r="I74" s="73">
        <v>2.2242211000000001E-2</v>
      </c>
      <c r="J74" s="73">
        <v>105</v>
      </c>
      <c r="K74" s="73">
        <v>56</v>
      </c>
    </row>
    <row r="75" spans="1:11">
      <c r="A75" s="84">
        <v>74</v>
      </c>
      <c r="B75" s="73" t="s">
        <v>8004</v>
      </c>
      <c r="C75" s="73" t="s">
        <v>8005</v>
      </c>
      <c r="D75" s="73"/>
      <c r="E75" s="73" t="s">
        <v>8006</v>
      </c>
      <c r="F75" s="73">
        <v>-0.29642763</v>
      </c>
      <c r="G75" s="73">
        <v>-1.709966176</v>
      </c>
      <c r="H75" s="73">
        <v>0</v>
      </c>
      <c r="I75" s="73">
        <v>2.0118225E-2</v>
      </c>
      <c r="J75" s="73">
        <v>65</v>
      </c>
      <c r="K75" s="73">
        <v>40</v>
      </c>
    </row>
    <row r="76" spans="1:11">
      <c r="A76" s="84">
        <v>75</v>
      </c>
      <c r="B76" s="73" t="s">
        <v>8007</v>
      </c>
      <c r="C76" s="73" t="s">
        <v>8008</v>
      </c>
      <c r="D76" s="73"/>
      <c r="E76" s="73" t="s">
        <v>8009</v>
      </c>
      <c r="F76" s="73">
        <v>-0.29454928000000002</v>
      </c>
      <c r="G76" s="73">
        <v>-1.716184288</v>
      </c>
      <c r="H76" s="73">
        <v>4.9261080000000002E-3</v>
      </c>
      <c r="I76" s="73">
        <v>1.9548784999999999E-2</v>
      </c>
      <c r="J76" s="73">
        <v>69</v>
      </c>
      <c r="K76" s="73">
        <v>43</v>
      </c>
    </row>
    <row r="77" spans="1:11">
      <c r="A77" s="84">
        <v>76</v>
      </c>
      <c r="B77" s="73" t="s">
        <v>8010</v>
      </c>
      <c r="C77" s="73" t="s">
        <v>8011</v>
      </c>
      <c r="D77" s="73" t="s">
        <v>3937</v>
      </c>
      <c r="E77" s="73" t="s">
        <v>8012</v>
      </c>
      <c r="F77" s="73">
        <v>-0.32888031400000001</v>
      </c>
      <c r="G77" s="73">
        <v>-1.743625934</v>
      </c>
      <c r="H77" s="73">
        <v>9.8765429999999998E-3</v>
      </c>
      <c r="I77" s="73">
        <v>1.6174714E-2</v>
      </c>
      <c r="J77" s="73">
        <v>53</v>
      </c>
      <c r="K77" s="73">
        <v>34</v>
      </c>
    </row>
    <row r="78" spans="1:11">
      <c r="A78" s="84">
        <v>77</v>
      </c>
      <c r="B78" s="73" t="s">
        <v>8013</v>
      </c>
      <c r="C78" s="73" t="s">
        <v>8014</v>
      </c>
      <c r="D78" s="73"/>
      <c r="E78" s="73" t="s">
        <v>8015</v>
      </c>
      <c r="F78" s="73">
        <v>-0.29300678400000002</v>
      </c>
      <c r="G78" s="73">
        <v>-1.744896403</v>
      </c>
      <c r="H78" s="73">
        <v>2.6666670000000002E-3</v>
      </c>
      <c r="I78" s="73">
        <v>1.6177052000000001E-2</v>
      </c>
      <c r="J78" s="73">
        <v>75</v>
      </c>
      <c r="K78" s="73">
        <v>47</v>
      </c>
    </row>
    <row r="79" spans="1:11">
      <c r="A79" s="84">
        <v>78</v>
      </c>
      <c r="B79" s="73" t="s">
        <v>8016</v>
      </c>
      <c r="C79" s="73" t="s">
        <v>8017</v>
      </c>
      <c r="D79" s="73"/>
      <c r="E79" s="73" t="s">
        <v>8018</v>
      </c>
      <c r="F79" s="73">
        <v>-0.42241571300000003</v>
      </c>
      <c r="G79" s="73">
        <v>-1.7492438800000001</v>
      </c>
      <c r="H79" s="73">
        <v>1.5765766000000001E-2</v>
      </c>
      <c r="I79" s="73">
        <v>1.593694E-2</v>
      </c>
      <c r="J79" s="73">
        <v>21</v>
      </c>
      <c r="K79" s="73">
        <v>18</v>
      </c>
    </row>
    <row r="80" spans="1:11">
      <c r="A80" s="84">
        <v>79</v>
      </c>
      <c r="B80" s="73" t="s">
        <v>8019</v>
      </c>
      <c r="C80" s="73" t="s">
        <v>8020</v>
      </c>
      <c r="D80" s="73"/>
      <c r="E80" s="73" t="s">
        <v>8021</v>
      </c>
      <c r="F80" s="73">
        <v>-0.39631088199999998</v>
      </c>
      <c r="G80" s="73">
        <v>-1.7546946940000001</v>
      </c>
      <c r="H80" s="73">
        <v>1.5250545000000001E-2</v>
      </c>
      <c r="I80" s="73">
        <v>1.5502508999999999E-2</v>
      </c>
      <c r="J80" s="73">
        <v>25</v>
      </c>
      <c r="K80" s="73">
        <v>20</v>
      </c>
    </row>
    <row r="81" spans="1:11">
      <c r="A81" s="84">
        <v>80</v>
      </c>
      <c r="B81" s="73" t="s">
        <v>8022</v>
      </c>
      <c r="C81" s="73" t="s">
        <v>8023</v>
      </c>
      <c r="D81" s="73"/>
      <c r="E81" s="73" t="s">
        <v>8024</v>
      </c>
      <c r="F81" s="73">
        <v>-0.465971623</v>
      </c>
      <c r="G81" s="73">
        <v>-1.7571438020000001</v>
      </c>
      <c r="H81" s="73">
        <v>1.3186813E-2</v>
      </c>
      <c r="I81" s="73">
        <v>1.5320960999999999E-2</v>
      </c>
      <c r="J81" s="73">
        <v>17</v>
      </c>
      <c r="K81" s="73">
        <v>3</v>
      </c>
    </row>
    <row r="82" spans="1:11">
      <c r="A82" s="84">
        <v>81</v>
      </c>
      <c r="B82" s="73" t="s">
        <v>8025</v>
      </c>
      <c r="C82" s="73" t="s">
        <v>8026</v>
      </c>
      <c r="D82" s="73"/>
      <c r="E82" s="73" t="s">
        <v>8027</v>
      </c>
      <c r="F82" s="73">
        <v>-0.30665268899999998</v>
      </c>
      <c r="G82" s="73">
        <v>-1.7590880980000001</v>
      </c>
      <c r="H82" s="73">
        <v>0</v>
      </c>
      <c r="I82" s="73">
        <v>1.5246841000000001E-2</v>
      </c>
      <c r="J82" s="73">
        <v>72</v>
      </c>
      <c r="K82" s="73">
        <v>22</v>
      </c>
    </row>
    <row r="83" spans="1:11">
      <c r="A83" s="84">
        <v>82</v>
      </c>
      <c r="B83" s="73" t="s">
        <v>8028</v>
      </c>
      <c r="C83" s="73" t="s">
        <v>8029</v>
      </c>
      <c r="D83" s="73" t="s">
        <v>3937</v>
      </c>
      <c r="E83" s="73" t="s">
        <v>8030</v>
      </c>
      <c r="F83" s="73">
        <v>-0.436114644</v>
      </c>
      <c r="G83" s="73">
        <v>-1.7754305610000001</v>
      </c>
      <c r="H83" s="73">
        <v>1.4492754E-2</v>
      </c>
      <c r="I83" s="73">
        <v>1.3804877E-2</v>
      </c>
      <c r="J83" s="73">
        <v>20</v>
      </c>
      <c r="K83" s="73">
        <v>15</v>
      </c>
    </row>
    <row r="84" spans="1:11">
      <c r="A84" s="84">
        <v>83</v>
      </c>
      <c r="B84" s="73" t="s">
        <v>8031</v>
      </c>
      <c r="C84" s="73" t="s">
        <v>8032</v>
      </c>
      <c r="D84" s="73"/>
      <c r="E84" s="73" t="s">
        <v>8033</v>
      </c>
      <c r="F84" s="73">
        <v>-0.37814087699999999</v>
      </c>
      <c r="G84" s="73">
        <v>-1.779497919</v>
      </c>
      <c r="H84" s="73">
        <v>1.5317287000000001E-2</v>
      </c>
      <c r="I84" s="73">
        <v>1.3533148E-2</v>
      </c>
      <c r="J84" s="73">
        <v>33</v>
      </c>
      <c r="K84" s="73">
        <v>18</v>
      </c>
    </row>
    <row r="85" spans="1:11">
      <c r="A85" s="84">
        <v>84</v>
      </c>
      <c r="B85" s="73" t="s">
        <v>8034</v>
      </c>
      <c r="C85" s="73" t="s">
        <v>8035</v>
      </c>
      <c r="D85" s="73" t="s">
        <v>3903</v>
      </c>
      <c r="E85" s="73" t="s">
        <v>8036</v>
      </c>
      <c r="F85" s="73">
        <v>-0.356557815</v>
      </c>
      <c r="G85" s="73">
        <v>-1.781400788</v>
      </c>
      <c r="H85" s="73">
        <v>9.661836E-3</v>
      </c>
      <c r="I85" s="73">
        <v>1.3469465999999999E-2</v>
      </c>
      <c r="J85" s="73">
        <v>41</v>
      </c>
      <c r="K85" s="73">
        <v>27</v>
      </c>
    </row>
    <row r="86" spans="1:11">
      <c r="A86" s="84">
        <v>85</v>
      </c>
      <c r="B86" s="73" t="s">
        <v>8037</v>
      </c>
      <c r="C86" s="73" t="s">
        <v>8038</v>
      </c>
      <c r="D86" s="73"/>
      <c r="E86" s="73" t="s">
        <v>8039</v>
      </c>
      <c r="F86" s="73">
        <v>-0.37818102100000001</v>
      </c>
      <c r="G86" s="73">
        <v>-1.7831006250000001</v>
      </c>
      <c r="H86" s="73">
        <v>9.2807419999999998E-3</v>
      </c>
      <c r="I86" s="73">
        <v>1.3476243000000001E-2</v>
      </c>
      <c r="J86" s="73">
        <v>33</v>
      </c>
      <c r="K86" s="73">
        <v>23</v>
      </c>
    </row>
    <row r="87" spans="1:11">
      <c r="A87" s="84">
        <v>86</v>
      </c>
      <c r="B87" s="73" t="s">
        <v>8040</v>
      </c>
      <c r="C87" s="73" t="s">
        <v>8041</v>
      </c>
      <c r="D87" s="73" t="s">
        <v>3903</v>
      </c>
      <c r="E87" s="73" t="s">
        <v>8042</v>
      </c>
      <c r="F87" s="73">
        <v>-0.47314366499999999</v>
      </c>
      <c r="G87" s="73">
        <v>-1.789514601</v>
      </c>
      <c r="H87" s="73">
        <v>1.0822511E-2</v>
      </c>
      <c r="I87" s="73">
        <v>1.3020699E-2</v>
      </c>
      <c r="J87" s="73">
        <v>17</v>
      </c>
      <c r="K87" s="73">
        <v>3</v>
      </c>
    </row>
    <row r="88" spans="1:11">
      <c r="A88" s="84">
        <v>87</v>
      </c>
      <c r="B88" s="73" t="s">
        <v>8043</v>
      </c>
      <c r="C88" s="73" t="s">
        <v>8044</v>
      </c>
      <c r="D88" s="73" t="s">
        <v>3861</v>
      </c>
      <c r="E88" s="73" t="s">
        <v>8045</v>
      </c>
      <c r="F88" s="73">
        <v>-0.30887089200000001</v>
      </c>
      <c r="G88" s="73">
        <v>-1.7929835439999999</v>
      </c>
      <c r="H88" s="73">
        <v>0</v>
      </c>
      <c r="I88" s="73">
        <v>1.2819308E-2</v>
      </c>
      <c r="J88" s="73">
        <v>69</v>
      </c>
      <c r="K88" s="73">
        <v>23</v>
      </c>
    </row>
    <row r="89" spans="1:11">
      <c r="A89" s="84">
        <v>88</v>
      </c>
      <c r="B89" s="73" t="s">
        <v>8046</v>
      </c>
      <c r="C89" s="73" t="s">
        <v>8047</v>
      </c>
      <c r="D89" s="73"/>
      <c r="E89" s="73" t="s">
        <v>8048</v>
      </c>
      <c r="F89" s="73">
        <v>-0.46887081800000002</v>
      </c>
      <c r="G89" s="73">
        <v>-1.8007564700000001</v>
      </c>
      <c r="H89" s="73">
        <v>2.3706897000000001E-2</v>
      </c>
      <c r="I89" s="73">
        <v>1.2099021999999999E-2</v>
      </c>
      <c r="J89" s="73">
        <v>17</v>
      </c>
      <c r="K89" s="73">
        <v>10</v>
      </c>
    </row>
    <row r="90" spans="1:11">
      <c r="A90" s="84">
        <v>89</v>
      </c>
      <c r="B90" s="73" t="s">
        <v>8049</v>
      </c>
      <c r="C90" s="73" t="s">
        <v>8050</v>
      </c>
      <c r="D90" s="73"/>
      <c r="E90" s="73" t="s">
        <v>8051</v>
      </c>
      <c r="F90" s="73">
        <v>-0.316404568</v>
      </c>
      <c r="G90" s="73">
        <v>-1.8106214089999999</v>
      </c>
      <c r="H90" s="73">
        <v>0</v>
      </c>
      <c r="I90" s="73">
        <v>1.1157281E-2</v>
      </c>
      <c r="J90" s="73">
        <v>67</v>
      </c>
      <c r="K90" s="73">
        <v>48</v>
      </c>
    </row>
    <row r="91" spans="1:11">
      <c r="A91" s="84">
        <v>90</v>
      </c>
      <c r="B91" s="73" t="s">
        <v>8052</v>
      </c>
      <c r="C91" s="73" t="s">
        <v>8053</v>
      </c>
      <c r="D91" s="73" t="s">
        <v>3937</v>
      </c>
      <c r="E91" s="73" t="s">
        <v>8054</v>
      </c>
      <c r="F91" s="73">
        <v>-0.34058015000000003</v>
      </c>
      <c r="G91" s="73">
        <v>-1.8129921410000001</v>
      </c>
      <c r="H91" s="73">
        <v>4.8661800000000003E-3</v>
      </c>
      <c r="I91" s="73">
        <v>1.1112571E-2</v>
      </c>
      <c r="J91" s="73">
        <v>49</v>
      </c>
      <c r="K91" s="73">
        <v>31</v>
      </c>
    </row>
    <row r="92" spans="1:11">
      <c r="A92" s="84">
        <v>91</v>
      </c>
      <c r="B92" s="73" t="s">
        <v>8055</v>
      </c>
      <c r="C92" s="73" t="s">
        <v>8056</v>
      </c>
      <c r="D92" s="73"/>
      <c r="E92" s="73" t="s">
        <v>8057</v>
      </c>
      <c r="F92" s="73">
        <v>-0.31350639200000002</v>
      </c>
      <c r="G92" s="73">
        <v>-1.828154928</v>
      </c>
      <c r="H92" s="73">
        <v>0</v>
      </c>
      <c r="I92" s="73">
        <v>1.0128358E-2</v>
      </c>
      <c r="J92" s="73">
        <v>68</v>
      </c>
      <c r="K92" s="73">
        <v>43</v>
      </c>
    </row>
    <row r="93" spans="1:11">
      <c r="A93" s="84">
        <v>92</v>
      </c>
      <c r="B93" s="73" t="s">
        <v>8058</v>
      </c>
      <c r="C93" s="73" t="s">
        <v>8059</v>
      </c>
      <c r="D93" s="73" t="s">
        <v>3903</v>
      </c>
      <c r="E93" s="73" t="s">
        <v>8060</v>
      </c>
      <c r="F93" s="73">
        <v>-0.35383262399999998</v>
      </c>
      <c r="G93" s="73">
        <v>-1.835687149</v>
      </c>
      <c r="H93" s="73">
        <v>0</v>
      </c>
      <c r="I93" s="73">
        <v>9.7060510000000003E-3</v>
      </c>
      <c r="J93" s="73">
        <v>49</v>
      </c>
      <c r="K93" s="73">
        <v>28</v>
      </c>
    </row>
    <row r="94" spans="1:11">
      <c r="A94" s="84">
        <v>93</v>
      </c>
      <c r="B94" s="73" t="s">
        <v>8061</v>
      </c>
      <c r="C94" s="73" t="s">
        <v>8062</v>
      </c>
      <c r="D94" s="73"/>
      <c r="E94" s="73" t="s">
        <v>8063</v>
      </c>
      <c r="F94" s="73">
        <v>-0.340197156</v>
      </c>
      <c r="G94" s="73">
        <v>-1.840404897</v>
      </c>
      <c r="H94" s="73">
        <v>4.9261080000000002E-3</v>
      </c>
      <c r="I94" s="73">
        <v>9.4144469999999994E-3</v>
      </c>
      <c r="J94" s="73">
        <v>56</v>
      </c>
      <c r="K94" s="73">
        <v>36</v>
      </c>
    </row>
    <row r="95" spans="1:11">
      <c r="A95" s="84">
        <v>94</v>
      </c>
      <c r="B95" s="73" t="s">
        <v>8064</v>
      </c>
      <c r="C95" s="73" t="s">
        <v>8065</v>
      </c>
      <c r="D95" s="73"/>
      <c r="E95" s="73" t="s">
        <v>8066</v>
      </c>
      <c r="F95" s="73">
        <v>-0.35485928799999999</v>
      </c>
      <c r="G95" s="73">
        <v>-1.8433516379999999</v>
      </c>
      <c r="H95" s="73">
        <v>7.0093459999999996E-3</v>
      </c>
      <c r="I95" s="73">
        <v>9.3197279999999993E-3</v>
      </c>
      <c r="J95" s="73">
        <v>47</v>
      </c>
      <c r="K95" s="73">
        <v>32</v>
      </c>
    </row>
    <row r="96" spans="1:11">
      <c r="A96" s="84">
        <v>95</v>
      </c>
      <c r="B96" s="73" t="s">
        <v>8067</v>
      </c>
      <c r="C96" s="73" t="s">
        <v>8068</v>
      </c>
      <c r="D96" s="73"/>
      <c r="E96" s="73" t="s">
        <v>8069</v>
      </c>
      <c r="F96" s="73">
        <v>-0.29992670399999999</v>
      </c>
      <c r="G96" s="73">
        <v>-1.84697003</v>
      </c>
      <c r="H96" s="73">
        <v>0</v>
      </c>
      <c r="I96" s="73">
        <v>9.2073929999999995E-3</v>
      </c>
      <c r="J96" s="73">
        <v>82</v>
      </c>
      <c r="K96" s="73">
        <v>57</v>
      </c>
    </row>
    <row r="97" spans="1:11">
      <c r="A97" s="84">
        <v>96</v>
      </c>
      <c r="B97" s="73" t="s">
        <v>8070</v>
      </c>
      <c r="C97" s="73" t="s">
        <v>8071</v>
      </c>
      <c r="D97" s="73" t="s">
        <v>3937</v>
      </c>
      <c r="E97" s="73" t="s">
        <v>8072</v>
      </c>
      <c r="F97" s="73">
        <v>-0.32310546499999998</v>
      </c>
      <c r="G97" s="73">
        <v>-1.847953562</v>
      </c>
      <c r="H97" s="73">
        <v>2.5316459999999998E-3</v>
      </c>
      <c r="I97" s="73">
        <v>9.2835709999999991E-3</v>
      </c>
      <c r="J97" s="73">
        <v>63</v>
      </c>
      <c r="K97" s="73">
        <v>33</v>
      </c>
    </row>
    <row r="98" spans="1:11">
      <c r="A98" s="84">
        <v>97</v>
      </c>
      <c r="B98" s="73" t="s">
        <v>8073</v>
      </c>
      <c r="C98" s="73" t="s">
        <v>8074</v>
      </c>
      <c r="D98" s="73" t="s">
        <v>3937</v>
      </c>
      <c r="E98" s="73" t="s">
        <v>8075</v>
      </c>
      <c r="F98" s="73">
        <v>-0.33916612899999998</v>
      </c>
      <c r="G98" s="73">
        <v>-1.862069829</v>
      </c>
      <c r="H98" s="73">
        <v>2.5000000000000001E-3</v>
      </c>
      <c r="I98" s="73">
        <v>8.3978609999999995E-3</v>
      </c>
      <c r="J98" s="73">
        <v>55</v>
      </c>
      <c r="K98" s="73">
        <v>36</v>
      </c>
    </row>
    <row r="99" spans="1:11">
      <c r="A99" s="84">
        <v>98</v>
      </c>
      <c r="B99" s="73" t="s">
        <v>8076</v>
      </c>
      <c r="C99" s="73" t="s">
        <v>8077</v>
      </c>
      <c r="D99" s="73" t="s">
        <v>3937</v>
      </c>
      <c r="E99" s="73" t="s">
        <v>8078</v>
      </c>
      <c r="F99" s="73">
        <v>-0.35021624400000001</v>
      </c>
      <c r="G99" s="73">
        <v>-1.8714381959999999</v>
      </c>
      <c r="H99" s="73">
        <v>0</v>
      </c>
      <c r="I99" s="73">
        <v>7.915821E-3</v>
      </c>
      <c r="J99" s="73">
        <v>49</v>
      </c>
      <c r="K99" s="73">
        <v>32</v>
      </c>
    </row>
    <row r="100" spans="1:11">
      <c r="A100" s="84">
        <v>99</v>
      </c>
      <c r="B100" s="73" t="s">
        <v>8079</v>
      </c>
      <c r="C100" s="73" t="s">
        <v>8080</v>
      </c>
      <c r="D100" s="73"/>
      <c r="E100" s="73" t="s">
        <v>8081</v>
      </c>
      <c r="F100" s="73">
        <v>-0.30758254200000001</v>
      </c>
      <c r="G100" s="73">
        <v>-1.872140176</v>
      </c>
      <c r="H100" s="73">
        <v>0</v>
      </c>
      <c r="I100" s="73">
        <v>7.9646509999999997E-3</v>
      </c>
      <c r="J100" s="73">
        <v>82</v>
      </c>
      <c r="K100" s="73">
        <v>57</v>
      </c>
    </row>
    <row r="101" spans="1:11">
      <c r="A101" s="84">
        <v>100</v>
      </c>
      <c r="B101" s="73" t="s">
        <v>8082</v>
      </c>
      <c r="C101" s="73" t="s">
        <v>8083</v>
      </c>
      <c r="D101" s="73"/>
      <c r="E101" s="73" t="s">
        <v>8084</v>
      </c>
      <c r="F101" s="73">
        <v>-0.39587146699999998</v>
      </c>
      <c r="G101" s="73">
        <v>-1.887410644</v>
      </c>
      <c r="H101" s="73">
        <v>0</v>
      </c>
      <c r="I101" s="73">
        <v>7.0044060000000003E-3</v>
      </c>
      <c r="J101" s="73">
        <v>33</v>
      </c>
      <c r="K101" s="73">
        <v>29</v>
      </c>
    </row>
    <row r="102" spans="1:11">
      <c r="A102" s="84">
        <v>101</v>
      </c>
      <c r="B102" s="73" t="s">
        <v>8085</v>
      </c>
      <c r="C102" s="73" t="s">
        <v>8086</v>
      </c>
      <c r="D102" s="73" t="s">
        <v>3903</v>
      </c>
      <c r="E102" s="73" t="s">
        <v>8087</v>
      </c>
      <c r="F102" s="73">
        <v>-0.35918631600000001</v>
      </c>
      <c r="G102" s="73">
        <v>-1.8967092539999999</v>
      </c>
      <c r="H102" s="73">
        <v>4.9504950000000001E-3</v>
      </c>
      <c r="I102" s="73">
        <v>6.4757419999999996E-3</v>
      </c>
      <c r="J102" s="73">
        <v>49</v>
      </c>
      <c r="K102" s="73">
        <v>35</v>
      </c>
    </row>
    <row r="103" spans="1:11">
      <c r="A103" s="84">
        <v>102</v>
      </c>
      <c r="B103" s="73" t="s">
        <v>8088</v>
      </c>
      <c r="C103" s="73" t="s">
        <v>8089</v>
      </c>
      <c r="D103" s="73"/>
      <c r="E103" s="73" t="s">
        <v>8090</v>
      </c>
      <c r="F103" s="73">
        <v>-0.35345992100000001</v>
      </c>
      <c r="G103" s="73">
        <v>-1.8994941869999999</v>
      </c>
      <c r="H103" s="73">
        <v>0</v>
      </c>
      <c r="I103" s="73">
        <v>6.4939000000000004E-3</v>
      </c>
      <c r="J103" s="73">
        <v>49</v>
      </c>
      <c r="K103" s="73">
        <v>34</v>
      </c>
    </row>
    <row r="104" spans="1:11">
      <c r="A104" s="84">
        <v>103</v>
      </c>
      <c r="B104" s="73" t="s">
        <v>8091</v>
      </c>
      <c r="C104" s="73" t="s">
        <v>8092</v>
      </c>
      <c r="D104" s="73" t="s">
        <v>3937</v>
      </c>
      <c r="E104" s="73" t="s">
        <v>8093</v>
      </c>
      <c r="F104" s="73">
        <v>-0.28552755099999999</v>
      </c>
      <c r="G104" s="73">
        <v>-1.916018174</v>
      </c>
      <c r="H104" s="73">
        <v>0</v>
      </c>
      <c r="I104" s="73">
        <v>5.8629119999999996E-3</v>
      </c>
      <c r="J104" s="73">
        <v>126</v>
      </c>
      <c r="K104" s="73">
        <v>65</v>
      </c>
    </row>
    <row r="105" spans="1:11">
      <c r="A105" s="84">
        <v>104</v>
      </c>
      <c r="B105" s="73" t="s">
        <v>8094</v>
      </c>
      <c r="C105" s="73" t="s">
        <v>8095</v>
      </c>
      <c r="D105" s="73"/>
      <c r="E105" s="73" t="s">
        <v>8096</v>
      </c>
      <c r="F105" s="73">
        <v>-0.30506556299999998</v>
      </c>
      <c r="G105" s="73">
        <v>-1.9373544149999999</v>
      </c>
      <c r="H105" s="73">
        <v>2.645503E-3</v>
      </c>
      <c r="I105" s="73">
        <v>4.9071879999999998E-3</v>
      </c>
      <c r="J105" s="73">
        <v>86</v>
      </c>
      <c r="K105" s="73">
        <v>51</v>
      </c>
    </row>
    <row r="106" spans="1:11">
      <c r="A106" s="84">
        <v>105</v>
      </c>
      <c r="B106" s="73" t="s">
        <v>8097</v>
      </c>
      <c r="C106" s="73" t="s">
        <v>8098</v>
      </c>
      <c r="D106" s="73"/>
      <c r="E106" s="73" t="s">
        <v>8099</v>
      </c>
      <c r="F106" s="73">
        <v>-0.39265419800000001</v>
      </c>
      <c r="G106" s="73">
        <v>-1.945856901</v>
      </c>
      <c r="H106" s="73">
        <v>0</v>
      </c>
      <c r="I106" s="73">
        <v>4.6816139999999997E-3</v>
      </c>
      <c r="J106" s="73">
        <v>39</v>
      </c>
      <c r="K106" s="73">
        <v>29</v>
      </c>
    </row>
    <row r="107" spans="1:11">
      <c r="A107" s="84">
        <v>106</v>
      </c>
      <c r="B107" s="73" t="s">
        <v>8100</v>
      </c>
      <c r="C107" s="73" t="s">
        <v>5332</v>
      </c>
      <c r="D107" s="73" t="s">
        <v>3937</v>
      </c>
      <c r="E107" s="73" t="s">
        <v>8101</v>
      </c>
      <c r="F107" s="73">
        <v>-0.40344395599999999</v>
      </c>
      <c r="G107" s="73">
        <v>-1.9573412210000001</v>
      </c>
      <c r="H107" s="73">
        <v>4.5045040000000003E-3</v>
      </c>
      <c r="I107" s="73">
        <v>4.2743989999999999E-3</v>
      </c>
      <c r="J107" s="73">
        <v>34</v>
      </c>
      <c r="K107" s="73">
        <v>20</v>
      </c>
    </row>
    <row r="108" spans="1:11">
      <c r="A108" s="84">
        <v>107</v>
      </c>
      <c r="B108" s="73" t="s">
        <v>8102</v>
      </c>
      <c r="C108" s="73" t="s">
        <v>8103</v>
      </c>
      <c r="D108" s="73" t="s">
        <v>3937</v>
      </c>
      <c r="E108" s="73" t="s">
        <v>8104</v>
      </c>
      <c r="F108" s="73">
        <v>-0.49200972399999998</v>
      </c>
      <c r="G108" s="73">
        <v>-1.9593802730000001</v>
      </c>
      <c r="H108" s="73">
        <v>2.1459230000000001E-3</v>
      </c>
      <c r="I108" s="73">
        <v>4.1973970000000003E-3</v>
      </c>
      <c r="J108" s="73">
        <v>19</v>
      </c>
      <c r="K108" s="73">
        <v>14</v>
      </c>
    </row>
    <row r="109" spans="1:11">
      <c r="A109" s="84">
        <v>108</v>
      </c>
      <c r="B109" s="73" t="s">
        <v>8105</v>
      </c>
      <c r="C109" s="73" t="s">
        <v>8106</v>
      </c>
      <c r="D109" s="73"/>
      <c r="E109" s="73" t="s">
        <v>8107</v>
      </c>
      <c r="F109" s="73">
        <v>-0.38900680500000001</v>
      </c>
      <c r="G109" s="73">
        <v>-1.973400375</v>
      </c>
      <c r="H109" s="73">
        <v>0</v>
      </c>
      <c r="I109" s="73">
        <v>3.8115530000000001E-3</v>
      </c>
      <c r="J109" s="73">
        <v>40</v>
      </c>
      <c r="K109" s="73">
        <v>31</v>
      </c>
    </row>
    <row r="110" spans="1:11">
      <c r="A110" s="84">
        <v>109</v>
      </c>
      <c r="B110" s="73" t="s">
        <v>8108</v>
      </c>
      <c r="C110" s="73" t="s">
        <v>8109</v>
      </c>
      <c r="D110" s="73" t="s">
        <v>3937</v>
      </c>
      <c r="E110" s="73" t="s">
        <v>8110</v>
      </c>
      <c r="F110" s="73">
        <v>-0.38043832900000002</v>
      </c>
      <c r="G110" s="73">
        <v>-1.9780539020000001</v>
      </c>
      <c r="H110" s="73">
        <v>0</v>
      </c>
      <c r="I110" s="73">
        <v>3.7091889999999999E-3</v>
      </c>
      <c r="J110" s="73">
        <v>44</v>
      </c>
      <c r="K110" s="73">
        <v>29</v>
      </c>
    </row>
    <row r="111" spans="1:11">
      <c r="A111" s="84">
        <v>110</v>
      </c>
      <c r="B111" s="73" t="s">
        <v>8111</v>
      </c>
      <c r="C111" s="73" t="s">
        <v>8112</v>
      </c>
      <c r="D111" s="73"/>
      <c r="E111" s="73" t="s">
        <v>8113</v>
      </c>
      <c r="F111" s="73">
        <v>-0.40050280199999999</v>
      </c>
      <c r="G111" s="73">
        <v>-1.9797836769999999</v>
      </c>
      <c r="H111" s="73">
        <v>4.6511629999999998E-3</v>
      </c>
      <c r="I111" s="73">
        <v>3.715351E-3</v>
      </c>
      <c r="J111" s="73">
        <v>34</v>
      </c>
      <c r="K111" s="73">
        <v>20</v>
      </c>
    </row>
    <row r="112" spans="1:11">
      <c r="A112" s="84">
        <v>111</v>
      </c>
      <c r="B112" s="73" t="s">
        <v>8114</v>
      </c>
      <c r="C112" s="73" t="s">
        <v>8115</v>
      </c>
      <c r="D112" s="73"/>
      <c r="E112" s="73" t="s">
        <v>8116</v>
      </c>
      <c r="F112" s="73">
        <v>-0.37327483500000003</v>
      </c>
      <c r="G112" s="73">
        <v>-1.985527783</v>
      </c>
      <c r="H112" s="73">
        <v>2.5445289999999998E-3</v>
      </c>
      <c r="I112" s="73">
        <v>3.6842530000000002E-3</v>
      </c>
      <c r="J112" s="73">
        <v>50</v>
      </c>
      <c r="K112" s="73">
        <v>30</v>
      </c>
    </row>
    <row r="113" spans="1:11">
      <c r="A113" s="84">
        <v>112</v>
      </c>
      <c r="B113" s="73" t="s">
        <v>8117</v>
      </c>
      <c r="C113" s="73" t="s">
        <v>8118</v>
      </c>
      <c r="D113" s="73"/>
      <c r="E113" s="73" t="s">
        <v>8119</v>
      </c>
      <c r="F113" s="73">
        <v>-0.32489180600000001</v>
      </c>
      <c r="G113" s="73">
        <v>-1.9985588009999999</v>
      </c>
      <c r="H113" s="73">
        <v>0</v>
      </c>
      <c r="I113" s="73">
        <v>3.4253230000000001E-3</v>
      </c>
      <c r="J113" s="73">
        <v>83</v>
      </c>
      <c r="K113" s="73">
        <v>51</v>
      </c>
    </row>
    <row r="114" spans="1:11">
      <c r="A114" s="84">
        <v>113</v>
      </c>
      <c r="B114" s="73" t="s">
        <v>8120</v>
      </c>
      <c r="C114" s="73" t="s">
        <v>7974</v>
      </c>
      <c r="D114" s="73"/>
      <c r="E114" s="73" t="s">
        <v>8121</v>
      </c>
      <c r="F114" s="73">
        <v>-0.57548226099999999</v>
      </c>
      <c r="G114" s="73">
        <v>-1.998777268</v>
      </c>
      <c r="H114" s="73">
        <v>0</v>
      </c>
      <c r="I114" s="73">
        <v>3.4665920000000001E-3</v>
      </c>
      <c r="J114" s="73">
        <v>13</v>
      </c>
      <c r="K114" s="73">
        <v>11</v>
      </c>
    </row>
    <row r="115" spans="1:11">
      <c r="A115" s="84">
        <v>114</v>
      </c>
      <c r="B115" s="73" t="s">
        <v>8122</v>
      </c>
      <c r="C115" s="73" t="s">
        <v>8123</v>
      </c>
      <c r="D115" s="73" t="s">
        <v>3937</v>
      </c>
      <c r="E115" s="73" t="s">
        <v>8124</v>
      </c>
      <c r="F115" s="73">
        <v>-0.38152694399999998</v>
      </c>
      <c r="G115" s="73">
        <v>-2.0045295250000001</v>
      </c>
      <c r="H115" s="73">
        <v>0</v>
      </c>
      <c r="I115" s="73">
        <v>3.3343930000000002E-3</v>
      </c>
      <c r="J115" s="73">
        <v>43</v>
      </c>
      <c r="K115" s="73">
        <v>30</v>
      </c>
    </row>
    <row r="116" spans="1:11">
      <c r="A116" s="84">
        <v>115</v>
      </c>
      <c r="B116" s="73" t="s">
        <v>8125</v>
      </c>
      <c r="C116" s="73" t="s">
        <v>8126</v>
      </c>
      <c r="D116" s="73"/>
      <c r="E116" s="73" t="s">
        <v>8127</v>
      </c>
      <c r="F116" s="73">
        <v>-0.35578870600000001</v>
      </c>
      <c r="G116" s="73">
        <v>-2.0083585510000002</v>
      </c>
      <c r="H116" s="73">
        <v>0</v>
      </c>
      <c r="I116" s="73">
        <v>3.1204290000000001E-3</v>
      </c>
      <c r="J116" s="73">
        <v>62</v>
      </c>
      <c r="K116" s="73">
        <v>44</v>
      </c>
    </row>
    <row r="117" spans="1:11">
      <c r="A117" s="84">
        <v>116</v>
      </c>
      <c r="B117" s="73" t="s">
        <v>8128</v>
      </c>
      <c r="C117" s="73" t="s">
        <v>8129</v>
      </c>
      <c r="D117" s="73"/>
      <c r="E117" s="73" t="s">
        <v>8130</v>
      </c>
      <c r="F117" s="73">
        <v>-0.283100517</v>
      </c>
      <c r="G117" s="73">
        <v>-2.00840628</v>
      </c>
      <c r="H117" s="73">
        <v>0</v>
      </c>
      <c r="I117" s="73">
        <v>3.159434E-3</v>
      </c>
      <c r="J117" s="73">
        <v>156</v>
      </c>
      <c r="K117" s="73">
        <v>71</v>
      </c>
    </row>
    <row r="118" spans="1:11">
      <c r="A118" s="84">
        <v>117</v>
      </c>
      <c r="B118" s="73" t="s">
        <v>8131</v>
      </c>
      <c r="C118" s="73" t="s">
        <v>8132</v>
      </c>
      <c r="D118" s="73" t="s">
        <v>3903</v>
      </c>
      <c r="E118" s="73" t="s">
        <v>8133</v>
      </c>
      <c r="F118" s="73">
        <v>-0.343646595</v>
      </c>
      <c r="G118" s="73">
        <v>-2.0100556790000002</v>
      </c>
      <c r="H118" s="73">
        <v>0</v>
      </c>
      <c r="I118" s="73">
        <v>3.1591829999999999E-3</v>
      </c>
      <c r="J118" s="73">
        <v>67</v>
      </c>
      <c r="K118" s="73">
        <v>37</v>
      </c>
    </row>
    <row r="119" spans="1:11">
      <c r="A119" s="84">
        <v>118</v>
      </c>
      <c r="B119" s="73" t="s">
        <v>8134</v>
      </c>
      <c r="C119" s="73" t="s">
        <v>8135</v>
      </c>
      <c r="D119" s="73"/>
      <c r="E119" s="73" t="s">
        <v>8136</v>
      </c>
      <c r="F119" s="73">
        <v>-0.32173068700000002</v>
      </c>
      <c r="G119" s="73">
        <v>-2.0182936900000001</v>
      </c>
      <c r="H119" s="73">
        <v>0</v>
      </c>
      <c r="I119" s="73">
        <v>2.975503E-3</v>
      </c>
      <c r="J119" s="73">
        <v>90</v>
      </c>
      <c r="K119" s="73">
        <v>53</v>
      </c>
    </row>
    <row r="120" spans="1:11">
      <c r="A120" s="84">
        <v>119</v>
      </c>
      <c r="B120" s="73" t="s">
        <v>8137</v>
      </c>
      <c r="C120" s="73" t="s">
        <v>8138</v>
      </c>
      <c r="D120" s="73"/>
      <c r="E120" s="73" t="s">
        <v>8139</v>
      </c>
      <c r="F120" s="73">
        <v>-0.35653427100000001</v>
      </c>
      <c r="G120" s="73">
        <v>-2.0219852390000002</v>
      </c>
      <c r="H120" s="73">
        <v>0</v>
      </c>
      <c r="I120" s="73">
        <v>2.9522120000000001E-3</v>
      </c>
      <c r="J120" s="73">
        <v>60</v>
      </c>
      <c r="K120" s="73">
        <v>37</v>
      </c>
    </row>
    <row r="121" spans="1:11">
      <c r="A121" s="84">
        <v>120</v>
      </c>
      <c r="B121" s="73" t="s">
        <v>8140</v>
      </c>
      <c r="C121" s="73" t="s">
        <v>8141</v>
      </c>
      <c r="D121" s="73"/>
      <c r="E121" s="73" t="s">
        <v>8142</v>
      </c>
      <c r="F121" s="73">
        <v>-0.401856304</v>
      </c>
      <c r="G121" s="73">
        <v>-2.024072163</v>
      </c>
      <c r="H121" s="73">
        <v>2.380952E-3</v>
      </c>
      <c r="I121" s="73">
        <v>2.886474E-3</v>
      </c>
      <c r="J121" s="73">
        <v>38</v>
      </c>
      <c r="K121" s="73">
        <v>33</v>
      </c>
    </row>
    <row r="122" spans="1:11">
      <c r="A122" s="84">
        <v>121</v>
      </c>
      <c r="B122" s="73" t="s">
        <v>8143</v>
      </c>
      <c r="C122" s="73" t="s">
        <v>7683</v>
      </c>
      <c r="D122" s="73" t="s">
        <v>3937</v>
      </c>
      <c r="E122" s="73" t="s">
        <v>8144</v>
      </c>
      <c r="F122" s="73">
        <v>-0.38667321900000001</v>
      </c>
      <c r="G122" s="73">
        <v>-2.0282057560000002</v>
      </c>
      <c r="H122" s="73">
        <v>2.4752480000000002E-3</v>
      </c>
      <c r="I122" s="73">
        <v>2.7977879999999998E-3</v>
      </c>
      <c r="J122" s="73">
        <v>47</v>
      </c>
      <c r="K122" s="73">
        <v>22</v>
      </c>
    </row>
    <row r="123" spans="1:11">
      <c r="A123" s="84">
        <v>122</v>
      </c>
      <c r="B123" s="73" t="s">
        <v>8145</v>
      </c>
      <c r="C123" s="73" t="s">
        <v>8146</v>
      </c>
      <c r="D123" s="73"/>
      <c r="E123" s="73" t="s">
        <v>8147</v>
      </c>
      <c r="F123" s="73">
        <v>-0.45938322300000001</v>
      </c>
      <c r="G123" s="73">
        <v>-2.033528961</v>
      </c>
      <c r="H123" s="73">
        <v>0</v>
      </c>
      <c r="I123" s="73">
        <v>2.7067060000000001E-3</v>
      </c>
      <c r="J123" s="73">
        <v>25</v>
      </c>
      <c r="K123" s="73">
        <v>19</v>
      </c>
    </row>
    <row r="124" spans="1:11">
      <c r="A124" s="84">
        <v>123</v>
      </c>
      <c r="B124" s="73" t="s">
        <v>8148</v>
      </c>
      <c r="C124" s="73" t="s">
        <v>8149</v>
      </c>
      <c r="D124" s="73" t="s">
        <v>3937</v>
      </c>
      <c r="E124" s="73" t="s">
        <v>8150</v>
      </c>
      <c r="F124" s="73">
        <v>-0.31781607699999997</v>
      </c>
      <c r="G124" s="73">
        <v>-2.0407691400000001</v>
      </c>
      <c r="H124" s="73">
        <v>0</v>
      </c>
      <c r="I124" s="73">
        <v>2.591351E-3</v>
      </c>
      <c r="J124" s="73">
        <v>96</v>
      </c>
      <c r="K124" s="73">
        <v>46</v>
      </c>
    </row>
    <row r="125" spans="1:11">
      <c r="A125" s="84">
        <v>124</v>
      </c>
      <c r="B125" s="73" t="s">
        <v>8151</v>
      </c>
      <c r="C125" s="73" t="s">
        <v>8152</v>
      </c>
      <c r="D125" s="73"/>
      <c r="E125" s="73" t="s">
        <v>8153</v>
      </c>
      <c r="F125" s="73">
        <v>-0.35707189900000003</v>
      </c>
      <c r="G125" s="73">
        <v>-2.0567273460000002</v>
      </c>
      <c r="H125" s="73">
        <v>0</v>
      </c>
      <c r="I125" s="73">
        <v>2.2078509999999998E-3</v>
      </c>
      <c r="J125" s="73">
        <v>66</v>
      </c>
      <c r="K125" s="73">
        <v>51</v>
      </c>
    </row>
    <row r="126" spans="1:11">
      <c r="A126" s="84">
        <v>125</v>
      </c>
      <c r="B126" s="73" t="s">
        <v>8154</v>
      </c>
      <c r="C126" s="73" t="s">
        <v>8155</v>
      </c>
      <c r="D126" s="73"/>
      <c r="E126" s="73" t="s">
        <v>8156</v>
      </c>
      <c r="F126" s="73">
        <v>-0.34659090999999997</v>
      </c>
      <c r="G126" s="73">
        <v>-2.0649942320000001</v>
      </c>
      <c r="H126" s="73">
        <v>0</v>
      </c>
      <c r="I126" s="73">
        <v>2.127E-3</v>
      </c>
      <c r="J126" s="73">
        <v>73</v>
      </c>
      <c r="K126" s="73">
        <v>51</v>
      </c>
    </row>
    <row r="127" spans="1:11">
      <c r="A127" s="84">
        <v>126</v>
      </c>
      <c r="B127" s="73" t="s">
        <v>8157</v>
      </c>
      <c r="C127" s="73" t="s">
        <v>8158</v>
      </c>
      <c r="D127" s="73" t="s">
        <v>3937</v>
      </c>
      <c r="E127" s="73" t="s">
        <v>8159</v>
      </c>
      <c r="F127" s="73">
        <v>-0.38999108399999999</v>
      </c>
      <c r="G127" s="73">
        <v>-2.0670580730000001</v>
      </c>
      <c r="H127" s="73">
        <v>2.2371359999999998E-3</v>
      </c>
      <c r="I127" s="73">
        <v>2.1573859999999999E-3</v>
      </c>
      <c r="J127" s="73">
        <v>46</v>
      </c>
      <c r="K127" s="73">
        <v>24</v>
      </c>
    </row>
    <row r="128" spans="1:11">
      <c r="A128" s="84">
        <v>127</v>
      </c>
      <c r="B128" s="73" t="s">
        <v>8160</v>
      </c>
      <c r="C128" s="73" t="s">
        <v>8161</v>
      </c>
      <c r="D128" s="73" t="s">
        <v>3937</v>
      </c>
      <c r="E128" s="73" t="s">
        <v>8162</v>
      </c>
      <c r="F128" s="73">
        <v>-0.33402456000000003</v>
      </c>
      <c r="G128" s="73">
        <v>-2.0674475929999998</v>
      </c>
      <c r="H128" s="73">
        <v>0</v>
      </c>
      <c r="I128" s="73">
        <v>2.1656140000000002E-3</v>
      </c>
      <c r="J128" s="73">
        <v>88</v>
      </c>
      <c r="K128" s="73">
        <v>52</v>
      </c>
    </row>
    <row r="129" spans="1:11">
      <c r="A129" s="84">
        <v>128</v>
      </c>
      <c r="B129" s="73" t="s">
        <v>8163</v>
      </c>
      <c r="C129" s="73" t="s">
        <v>8164</v>
      </c>
      <c r="D129" s="73"/>
      <c r="E129" s="73" t="s">
        <v>8165</v>
      </c>
      <c r="F129" s="73">
        <v>-0.34856398500000002</v>
      </c>
      <c r="G129" s="73">
        <v>-2.0778522320000001</v>
      </c>
      <c r="H129" s="73">
        <v>0</v>
      </c>
      <c r="I129" s="73">
        <v>2.0104430000000002E-3</v>
      </c>
      <c r="J129" s="73">
        <v>77</v>
      </c>
      <c r="K129" s="73">
        <v>46</v>
      </c>
    </row>
    <row r="130" spans="1:11">
      <c r="A130" s="84">
        <v>129</v>
      </c>
      <c r="B130" s="73" t="s">
        <v>8166</v>
      </c>
      <c r="C130" s="73" t="s">
        <v>8167</v>
      </c>
      <c r="D130" s="73"/>
      <c r="E130" s="73" t="s">
        <v>8168</v>
      </c>
      <c r="F130" s="73">
        <v>-0.366579296</v>
      </c>
      <c r="G130" s="73">
        <v>-2.0902409569999998</v>
      </c>
      <c r="H130" s="73">
        <v>0</v>
      </c>
      <c r="I130" s="73">
        <v>1.7794620000000001E-3</v>
      </c>
      <c r="J130" s="73">
        <v>63</v>
      </c>
      <c r="K130" s="73">
        <v>41</v>
      </c>
    </row>
    <row r="131" spans="1:11">
      <c r="A131" s="84">
        <v>130</v>
      </c>
      <c r="B131" s="73" t="s">
        <v>8169</v>
      </c>
      <c r="C131" s="73" t="s">
        <v>8170</v>
      </c>
      <c r="D131" s="73"/>
      <c r="E131" s="73" t="s">
        <v>8171</v>
      </c>
      <c r="F131" s="73">
        <v>-0.38130891</v>
      </c>
      <c r="G131" s="73">
        <v>-2.0912046449999999</v>
      </c>
      <c r="H131" s="73">
        <v>0</v>
      </c>
      <c r="I131" s="73">
        <v>1.8064229999999999E-3</v>
      </c>
      <c r="J131" s="73">
        <v>54</v>
      </c>
      <c r="K131" s="73">
        <v>36</v>
      </c>
    </row>
    <row r="132" spans="1:11">
      <c r="A132" s="84">
        <v>131</v>
      </c>
      <c r="B132" s="73" t="s">
        <v>8172</v>
      </c>
      <c r="C132" s="73" t="s">
        <v>8173</v>
      </c>
      <c r="D132" s="73" t="s">
        <v>3937</v>
      </c>
      <c r="E132" s="73" t="s">
        <v>8174</v>
      </c>
      <c r="F132" s="73">
        <v>-0.41367638499999998</v>
      </c>
      <c r="G132" s="73">
        <v>-2.0920262329999999</v>
      </c>
      <c r="H132" s="73">
        <v>0</v>
      </c>
      <c r="I132" s="73">
        <v>1.8097580000000001E-3</v>
      </c>
      <c r="J132" s="73">
        <v>39</v>
      </c>
      <c r="K132" s="73">
        <v>28</v>
      </c>
    </row>
    <row r="133" spans="1:11">
      <c r="A133" s="84">
        <v>132</v>
      </c>
      <c r="B133" s="73" t="s">
        <v>8175</v>
      </c>
      <c r="C133" s="73" t="s">
        <v>8176</v>
      </c>
      <c r="D133" s="73"/>
      <c r="E133" s="73" t="s">
        <v>8177</v>
      </c>
      <c r="F133" s="73">
        <v>-0.36965985699999998</v>
      </c>
      <c r="G133" s="73">
        <v>-2.0966097640000001</v>
      </c>
      <c r="H133" s="73">
        <v>2.3696680000000001E-3</v>
      </c>
      <c r="I133" s="73">
        <v>1.788359E-3</v>
      </c>
      <c r="J133" s="73">
        <v>60</v>
      </c>
      <c r="K133" s="73">
        <v>40</v>
      </c>
    </row>
    <row r="134" spans="1:11">
      <c r="A134" s="84">
        <v>133</v>
      </c>
      <c r="B134" s="73" t="s">
        <v>8178</v>
      </c>
      <c r="C134" s="73" t="s">
        <v>7736</v>
      </c>
      <c r="D134" s="73" t="s">
        <v>3937</v>
      </c>
      <c r="E134" s="73" t="s">
        <v>8179</v>
      </c>
      <c r="F134" s="73">
        <v>-0.479708211</v>
      </c>
      <c r="G134" s="73">
        <v>-2.0972318400000001</v>
      </c>
      <c r="H134" s="73">
        <v>2.2779039999999999E-3</v>
      </c>
      <c r="I134" s="73">
        <v>1.8167459999999999E-3</v>
      </c>
      <c r="J134" s="73">
        <v>27</v>
      </c>
      <c r="K134" s="73">
        <v>24</v>
      </c>
    </row>
    <row r="135" spans="1:11">
      <c r="A135" s="84">
        <v>134</v>
      </c>
      <c r="B135" s="73" t="s">
        <v>8180</v>
      </c>
      <c r="C135" s="73" t="s">
        <v>8181</v>
      </c>
      <c r="D135" s="73"/>
      <c r="E135" s="73" t="s">
        <v>8182</v>
      </c>
      <c r="F135" s="73">
        <v>-0.51424727100000001</v>
      </c>
      <c r="G135" s="73">
        <v>-2.100312824</v>
      </c>
      <c r="H135" s="73">
        <v>0</v>
      </c>
      <c r="I135" s="73">
        <v>1.820409E-3</v>
      </c>
      <c r="J135" s="73">
        <v>20</v>
      </c>
      <c r="K135" s="73">
        <v>5</v>
      </c>
    </row>
    <row r="136" spans="1:11">
      <c r="A136" s="84">
        <v>135</v>
      </c>
      <c r="B136" s="73" t="s">
        <v>8183</v>
      </c>
      <c r="C136" s="73" t="s">
        <v>8184</v>
      </c>
      <c r="D136" s="73"/>
      <c r="E136" s="73" t="s">
        <v>8185</v>
      </c>
      <c r="F136" s="73">
        <v>-0.53023347499999995</v>
      </c>
      <c r="G136" s="73">
        <v>-2.1040072649999999</v>
      </c>
      <c r="H136" s="73">
        <v>0</v>
      </c>
      <c r="I136" s="73">
        <v>1.824191E-3</v>
      </c>
      <c r="J136" s="73">
        <v>20</v>
      </c>
      <c r="K136" s="73">
        <v>13</v>
      </c>
    </row>
    <row r="137" spans="1:11">
      <c r="A137" s="84">
        <v>136</v>
      </c>
      <c r="B137" s="73" t="s">
        <v>8186</v>
      </c>
      <c r="C137" s="73" t="s">
        <v>8187</v>
      </c>
      <c r="D137" s="73" t="s">
        <v>3903</v>
      </c>
      <c r="E137" s="73" t="s">
        <v>8188</v>
      </c>
      <c r="F137" s="73">
        <v>-0.35007395499999999</v>
      </c>
      <c r="G137" s="73">
        <v>-2.106785688</v>
      </c>
      <c r="H137" s="73">
        <v>0</v>
      </c>
      <c r="I137" s="73">
        <v>1.7751119999999999E-3</v>
      </c>
      <c r="J137" s="73">
        <v>75</v>
      </c>
      <c r="K137" s="73">
        <v>44</v>
      </c>
    </row>
    <row r="138" spans="1:11">
      <c r="A138" s="84">
        <v>137</v>
      </c>
      <c r="B138" s="73" t="s">
        <v>8189</v>
      </c>
      <c r="C138" s="73" t="s">
        <v>8190</v>
      </c>
      <c r="D138" s="73" t="s">
        <v>3937</v>
      </c>
      <c r="E138" s="73" t="s">
        <v>8191</v>
      </c>
      <c r="F138" s="73">
        <v>-0.381844093</v>
      </c>
      <c r="G138" s="73">
        <v>-2.1075137349999999</v>
      </c>
      <c r="H138" s="73">
        <v>0</v>
      </c>
      <c r="I138" s="73">
        <v>1.7782550000000001E-3</v>
      </c>
      <c r="J138" s="73">
        <v>55</v>
      </c>
      <c r="K138" s="73">
        <v>42</v>
      </c>
    </row>
    <row r="139" spans="1:11">
      <c r="A139" s="84">
        <v>138</v>
      </c>
      <c r="B139" s="73" t="s">
        <v>8192</v>
      </c>
      <c r="C139" s="73" t="s">
        <v>8193</v>
      </c>
      <c r="D139" s="73" t="s">
        <v>4008</v>
      </c>
      <c r="E139" s="73" t="s">
        <v>8194</v>
      </c>
      <c r="F139" s="73">
        <v>-0.36882963200000002</v>
      </c>
      <c r="G139" s="73">
        <v>-2.1149629050000001</v>
      </c>
      <c r="H139" s="73">
        <v>0</v>
      </c>
      <c r="I139" s="73">
        <v>1.7266919999999999E-3</v>
      </c>
      <c r="J139" s="73">
        <v>66</v>
      </c>
      <c r="K139" s="73">
        <v>53</v>
      </c>
    </row>
    <row r="140" spans="1:11">
      <c r="A140" s="84">
        <v>139</v>
      </c>
      <c r="B140" s="73" t="s">
        <v>8195</v>
      </c>
      <c r="C140" s="73" t="s">
        <v>8196</v>
      </c>
      <c r="D140" s="73"/>
      <c r="E140" s="73" t="s">
        <v>8197</v>
      </c>
      <c r="F140" s="73">
        <v>-0.36312870000000003</v>
      </c>
      <c r="G140" s="73">
        <v>-2.121454693</v>
      </c>
      <c r="H140" s="73">
        <v>0</v>
      </c>
      <c r="I140" s="73">
        <v>1.561764E-3</v>
      </c>
      <c r="J140" s="73">
        <v>71</v>
      </c>
      <c r="K140" s="73">
        <v>58</v>
      </c>
    </row>
    <row r="141" spans="1:11">
      <c r="A141" s="84">
        <v>140</v>
      </c>
      <c r="B141" s="73" t="s">
        <v>8198</v>
      </c>
      <c r="C141" s="73" t="s">
        <v>8199</v>
      </c>
      <c r="D141" s="73" t="s">
        <v>3903</v>
      </c>
      <c r="E141" s="73" t="s">
        <v>8200</v>
      </c>
      <c r="F141" s="73">
        <v>-0.34011649700000002</v>
      </c>
      <c r="G141" s="73">
        <v>-2.1305227339999999</v>
      </c>
      <c r="H141" s="73">
        <v>0</v>
      </c>
      <c r="I141" s="73">
        <v>1.3909459999999999E-3</v>
      </c>
      <c r="J141" s="73">
        <v>94</v>
      </c>
      <c r="K141" s="73">
        <v>50</v>
      </c>
    </row>
    <row r="142" spans="1:11">
      <c r="A142" s="84">
        <v>141</v>
      </c>
      <c r="B142" s="73" t="s">
        <v>8201</v>
      </c>
      <c r="C142" s="73" t="s">
        <v>8202</v>
      </c>
      <c r="D142" s="73" t="s">
        <v>3903</v>
      </c>
      <c r="E142" s="73" t="s">
        <v>8203</v>
      </c>
      <c r="F142" s="73">
        <v>-0.35557834399999999</v>
      </c>
      <c r="G142" s="73">
        <v>-2.1347447740000001</v>
      </c>
      <c r="H142" s="73">
        <v>0</v>
      </c>
      <c r="I142" s="73">
        <v>1.3873329999999999E-3</v>
      </c>
      <c r="J142" s="73">
        <v>74</v>
      </c>
      <c r="K142" s="73">
        <v>53</v>
      </c>
    </row>
    <row r="143" spans="1:11">
      <c r="A143" s="84">
        <v>142</v>
      </c>
      <c r="B143" s="73" t="s">
        <v>8204</v>
      </c>
      <c r="C143" s="73" t="s">
        <v>8205</v>
      </c>
      <c r="D143" s="73" t="s">
        <v>3983</v>
      </c>
      <c r="E143" s="73" t="s">
        <v>8206</v>
      </c>
      <c r="F143" s="73">
        <v>-0.41362267800000002</v>
      </c>
      <c r="G143" s="73">
        <v>-2.1474399590000002</v>
      </c>
      <c r="H143" s="73">
        <v>0</v>
      </c>
      <c r="I143" s="73">
        <v>1.17752E-3</v>
      </c>
      <c r="J143" s="73">
        <v>46</v>
      </c>
      <c r="K143" s="73">
        <v>35</v>
      </c>
    </row>
    <row r="144" spans="1:11">
      <c r="A144" s="84">
        <v>143</v>
      </c>
      <c r="B144" s="73" t="s">
        <v>8207</v>
      </c>
      <c r="C144" s="73" t="s">
        <v>8208</v>
      </c>
      <c r="D144" s="73" t="s">
        <v>3937</v>
      </c>
      <c r="E144" s="73" t="s">
        <v>8209</v>
      </c>
      <c r="F144" s="73">
        <v>-0.34744951699999999</v>
      </c>
      <c r="G144" s="73">
        <v>-2.1512517139999998</v>
      </c>
      <c r="H144" s="73">
        <v>0</v>
      </c>
      <c r="I144" s="73">
        <v>1.079764E-3</v>
      </c>
      <c r="J144" s="73">
        <v>91</v>
      </c>
      <c r="K144" s="73">
        <v>55</v>
      </c>
    </row>
    <row r="145" spans="1:11">
      <c r="A145" s="84">
        <v>144</v>
      </c>
      <c r="B145" s="73" t="s">
        <v>8210</v>
      </c>
      <c r="C145" s="73" t="s">
        <v>8211</v>
      </c>
      <c r="D145" s="73" t="s">
        <v>3903</v>
      </c>
      <c r="E145" s="73" t="s">
        <v>8212</v>
      </c>
      <c r="F145" s="73">
        <v>-0.50854574100000005</v>
      </c>
      <c r="G145" s="73">
        <v>-2.152531567</v>
      </c>
      <c r="H145" s="73">
        <v>0</v>
      </c>
      <c r="I145" s="73">
        <v>1.069958E-3</v>
      </c>
      <c r="J145" s="73">
        <v>24</v>
      </c>
      <c r="K145" s="73">
        <v>17</v>
      </c>
    </row>
    <row r="146" spans="1:11">
      <c r="A146" s="84">
        <v>145</v>
      </c>
      <c r="B146" s="73" t="s">
        <v>8213</v>
      </c>
      <c r="C146" s="73" t="s">
        <v>8214</v>
      </c>
      <c r="D146" s="73"/>
      <c r="E146" s="73" t="s">
        <v>8215</v>
      </c>
      <c r="F146" s="73">
        <v>-0.478846877</v>
      </c>
      <c r="G146" s="73">
        <v>-2.1625533419999998</v>
      </c>
      <c r="H146" s="73">
        <v>0</v>
      </c>
      <c r="I146" s="74">
        <v>9.3499999999999996E-4</v>
      </c>
      <c r="J146" s="73">
        <v>29</v>
      </c>
      <c r="K146" s="73">
        <v>23</v>
      </c>
    </row>
    <row r="147" spans="1:11">
      <c r="A147" s="84">
        <v>146</v>
      </c>
      <c r="B147" s="73" t="s">
        <v>8216</v>
      </c>
      <c r="C147" s="73" t="s">
        <v>8217</v>
      </c>
      <c r="D147" s="73"/>
      <c r="E147" s="73" t="s">
        <v>8218</v>
      </c>
      <c r="F147" s="73">
        <v>-0.417625686</v>
      </c>
      <c r="G147" s="73">
        <v>-2.1630915310000001</v>
      </c>
      <c r="H147" s="73">
        <v>0</v>
      </c>
      <c r="I147" s="74">
        <v>9.5399999999999999E-4</v>
      </c>
      <c r="J147" s="73">
        <v>45</v>
      </c>
      <c r="K147" s="73">
        <v>31</v>
      </c>
    </row>
    <row r="148" spans="1:11">
      <c r="A148" s="84">
        <v>147</v>
      </c>
      <c r="B148" s="73" t="s">
        <v>8219</v>
      </c>
      <c r="C148" s="73" t="s">
        <v>8220</v>
      </c>
      <c r="D148" s="73"/>
      <c r="E148" s="73" t="s">
        <v>8221</v>
      </c>
      <c r="F148" s="73">
        <v>-0.38805428199999997</v>
      </c>
      <c r="G148" s="73">
        <v>-2.1727511509999999</v>
      </c>
      <c r="H148" s="73">
        <v>0</v>
      </c>
      <c r="I148" s="74">
        <v>8.43E-4</v>
      </c>
      <c r="J148" s="73">
        <v>58</v>
      </c>
      <c r="K148" s="73">
        <v>38</v>
      </c>
    </row>
    <row r="149" spans="1:11">
      <c r="A149" s="84">
        <v>148</v>
      </c>
      <c r="B149" s="73" t="s">
        <v>8222</v>
      </c>
      <c r="C149" s="73" t="s">
        <v>8223</v>
      </c>
      <c r="D149" s="73" t="s">
        <v>3937</v>
      </c>
      <c r="E149" s="73" t="s">
        <v>8224</v>
      </c>
      <c r="F149" s="73">
        <v>-0.40094999799999997</v>
      </c>
      <c r="G149" s="73">
        <v>-2.204134109</v>
      </c>
      <c r="H149" s="73">
        <v>0</v>
      </c>
      <c r="I149" s="74">
        <v>5.9599999999999996E-4</v>
      </c>
      <c r="J149" s="73">
        <v>56</v>
      </c>
      <c r="K149" s="73">
        <v>41</v>
      </c>
    </row>
    <row r="150" spans="1:11">
      <c r="A150" s="84">
        <v>149</v>
      </c>
      <c r="B150" s="73" t="s">
        <v>8225</v>
      </c>
      <c r="C150" s="73" t="s">
        <v>8226</v>
      </c>
      <c r="D150" s="73" t="s">
        <v>3937</v>
      </c>
      <c r="E150" s="73" t="s">
        <v>8227</v>
      </c>
      <c r="F150" s="73">
        <v>-0.36789302800000001</v>
      </c>
      <c r="G150" s="73">
        <v>-2.2074075099999999</v>
      </c>
      <c r="H150" s="73">
        <v>0</v>
      </c>
      <c r="I150" s="74">
        <v>5.4100000000000003E-4</v>
      </c>
      <c r="J150" s="73">
        <v>79</v>
      </c>
      <c r="K150" s="73">
        <v>60</v>
      </c>
    </row>
    <row r="151" spans="1:11">
      <c r="A151" s="84">
        <v>150</v>
      </c>
      <c r="B151" s="73" t="s">
        <v>8228</v>
      </c>
      <c r="C151" s="73" t="s">
        <v>8229</v>
      </c>
      <c r="D151" s="73" t="s">
        <v>3903</v>
      </c>
      <c r="E151" s="73" t="s">
        <v>8230</v>
      </c>
      <c r="F151" s="73">
        <v>-0.34571317899999998</v>
      </c>
      <c r="G151" s="73">
        <v>-2.2143648859999998</v>
      </c>
      <c r="H151" s="73">
        <v>0</v>
      </c>
      <c r="I151" s="74">
        <v>5.1800000000000001E-4</v>
      </c>
      <c r="J151" s="73">
        <v>107</v>
      </c>
      <c r="K151" s="73">
        <v>69</v>
      </c>
    </row>
    <row r="152" spans="1:11">
      <c r="A152" s="84">
        <v>151</v>
      </c>
      <c r="B152" s="73" t="s">
        <v>8231</v>
      </c>
      <c r="C152" s="73" t="s">
        <v>8098</v>
      </c>
      <c r="D152" s="73"/>
      <c r="E152" s="73" t="s">
        <v>8232</v>
      </c>
      <c r="F152" s="73">
        <v>-0.41111703500000002</v>
      </c>
      <c r="G152" s="73">
        <v>-2.222927195</v>
      </c>
      <c r="H152" s="73">
        <v>0</v>
      </c>
      <c r="I152" s="74">
        <v>4.5899999999999999E-4</v>
      </c>
      <c r="J152" s="73">
        <v>51</v>
      </c>
      <c r="K152" s="73">
        <v>36</v>
      </c>
    </row>
    <row r="153" spans="1:11">
      <c r="A153" s="84">
        <v>152</v>
      </c>
      <c r="B153" s="73" t="s">
        <v>8233</v>
      </c>
      <c r="C153" s="73" t="s">
        <v>8234</v>
      </c>
      <c r="D153" s="73"/>
      <c r="E153" s="73" t="s">
        <v>8235</v>
      </c>
      <c r="F153" s="73">
        <v>-0.44425838299999998</v>
      </c>
      <c r="G153" s="73">
        <v>-2.2287406230000002</v>
      </c>
      <c r="H153" s="73">
        <v>0</v>
      </c>
      <c r="I153" s="74">
        <v>4.6999999999999999E-4</v>
      </c>
      <c r="J153" s="73">
        <v>42</v>
      </c>
      <c r="K153" s="73">
        <v>33</v>
      </c>
    </row>
    <row r="154" spans="1:11">
      <c r="A154" s="84">
        <v>153</v>
      </c>
      <c r="B154" s="73" t="s">
        <v>8236</v>
      </c>
      <c r="C154" s="73" t="s">
        <v>8237</v>
      </c>
      <c r="D154" s="73"/>
      <c r="E154" s="73" t="s">
        <v>8238</v>
      </c>
      <c r="F154" s="73">
        <v>-0.36853664699999999</v>
      </c>
      <c r="G154" s="73">
        <v>-2.238789696</v>
      </c>
      <c r="H154" s="73">
        <v>0</v>
      </c>
      <c r="I154" s="74">
        <v>4.8099999999999998E-4</v>
      </c>
      <c r="J154" s="73">
        <v>83</v>
      </c>
      <c r="K154" s="73">
        <v>55</v>
      </c>
    </row>
    <row r="155" spans="1:11">
      <c r="A155" s="84">
        <v>154</v>
      </c>
      <c r="B155" s="73" t="s">
        <v>8239</v>
      </c>
      <c r="C155" s="73" t="s">
        <v>7777</v>
      </c>
      <c r="D155" s="73" t="s">
        <v>3937</v>
      </c>
      <c r="E155" s="73" t="s">
        <v>8240</v>
      </c>
      <c r="F155" s="73">
        <v>-0.35239879299999999</v>
      </c>
      <c r="G155" s="73">
        <v>-2.2419254049999999</v>
      </c>
      <c r="H155" s="73">
        <v>0</v>
      </c>
      <c r="I155" s="74">
        <v>4.5399999999999998E-4</v>
      </c>
      <c r="J155" s="73">
        <v>91</v>
      </c>
      <c r="K155" s="73">
        <v>49</v>
      </c>
    </row>
    <row r="156" spans="1:11">
      <c r="A156" s="84">
        <v>155</v>
      </c>
      <c r="B156" s="73" t="s">
        <v>8241</v>
      </c>
      <c r="C156" s="73" t="s">
        <v>8242</v>
      </c>
      <c r="D156" s="73"/>
      <c r="E156" s="73" t="s">
        <v>8243</v>
      </c>
      <c r="F156" s="73">
        <v>-0.39462496200000002</v>
      </c>
      <c r="G156" s="73">
        <v>-2.2461425660000001</v>
      </c>
      <c r="H156" s="73">
        <v>0</v>
      </c>
      <c r="I156" s="74">
        <v>4.6500000000000003E-4</v>
      </c>
      <c r="J156" s="73">
        <v>67</v>
      </c>
      <c r="K156" s="73">
        <v>46</v>
      </c>
    </row>
    <row r="157" spans="1:11">
      <c r="A157" s="84">
        <v>156</v>
      </c>
      <c r="B157" s="73" t="s">
        <v>8244</v>
      </c>
      <c r="C157" s="73" t="s">
        <v>8245</v>
      </c>
      <c r="D157" s="73" t="s">
        <v>3937</v>
      </c>
      <c r="E157" s="73" t="s">
        <v>8246</v>
      </c>
      <c r="F157" s="73">
        <v>-0.41572238700000003</v>
      </c>
      <c r="G157" s="73">
        <v>-2.270322577</v>
      </c>
      <c r="H157" s="73">
        <v>0</v>
      </c>
      <c r="I157" s="74">
        <v>2.3800000000000001E-4</v>
      </c>
      <c r="J157" s="73">
        <v>52</v>
      </c>
      <c r="K157" s="73">
        <v>38</v>
      </c>
    </row>
    <row r="158" spans="1:11">
      <c r="A158" s="84">
        <v>157</v>
      </c>
      <c r="B158" s="73" t="s">
        <v>8247</v>
      </c>
      <c r="C158" s="73" t="s">
        <v>8248</v>
      </c>
      <c r="D158" s="73"/>
      <c r="E158" s="73" t="s">
        <v>8249</v>
      </c>
      <c r="F158" s="73">
        <v>-0.33093560399999999</v>
      </c>
      <c r="G158" s="73">
        <v>-2.2798512070000001</v>
      </c>
      <c r="H158" s="73">
        <v>0</v>
      </c>
      <c r="I158" s="74">
        <v>2.4499999999999999E-4</v>
      </c>
      <c r="J158" s="73">
        <v>145</v>
      </c>
      <c r="K158" s="73">
        <v>86</v>
      </c>
    </row>
    <row r="159" spans="1:11">
      <c r="A159" s="84">
        <v>158</v>
      </c>
      <c r="B159" s="73" t="s">
        <v>8250</v>
      </c>
      <c r="C159" s="73" t="s">
        <v>8251</v>
      </c>
      <c r="D159" s="73"/>
      <c r="E159" s="73" t="s">
        <v>8252</v>
      </c>
      <c r="F159" s="73">
        <v>-0.44956069399999998</v>
      </c>
      <c r="G159" s="73">
        <v>-2.2874624539999999</v>
      </c>
      <c r="H159" s="73">
        <v>0</v>
      </c>
      <c r="I159" s="74">
        <v>2.0900000000000001E-4</v>
      </c>
      <c r="J159" s="73">
        <v>44</v>
      </c>
      <c r="K159" s="73">
        <v>25</v>
      </c>
    </row>
    <row r="160" spans="1:11">
      <c r="A160" s="84">
        <v>159</v>
      </c>
      <c r="B160" s="73" t="s">
        <v>8253</v>
      </c>
      <c r="C160" s="73" t="s">
        <v>8254</v>
      </c>
      <c r="D160" s="73" t="s">
        <v>3937</v>
      </c>
      <c r="E160" s="73" t="s">
        <v>8255</v>
      </c>
      <c r="F160" s="73">
        <v>-0.48279854900000002</v>
      </c>
      <c r="G160" s="73">
        <v>-2.2973535780000001</v>
      </c>
      <c r="H160" s="73">
        <v>0</v>
      </c>
      <c r="I160" s="74">
        <v>2.1499999999999999E-4</v>
      </c>
      <c r="J160" s="73">
        <v>32</v>
      </c>
      <c r="K160" s="73">
        <v>20</v>
      </c>
    </row>
    <row r="161" spans="1:11">
      <c r="A161" s="84">
        <v>160</v>
      </c>
      <c r="B161" s="73" t="s">
        <v>8256</v>
      </c>
      <c r="C161" s="73" t="s">
        <v>8257</v>
      </c>
      <c r="D161" s="73" t="s">
        <v>4008</v>
      </c>
      <c r="E161" s="73" t="s">
        <v>8258</v>
      </c>
      <c r="F161" s="73">
        <v>-0.39017174300000002</v>
      </c>
      <c r="G161" s="73">
        <v>-2.3065274050000002</v>
      </c>
      <c r="H161" s="73">
        <v>0</v>
      </c>
      <c r="I161" s="74">
        <v>2.2100000000000001E-4</v>
      </c>
      <c r="J161" s="73">
        <v>67</v>
      </c>
      <c r="K161" s="73">
        <v>49</v>
      </c>
    </row>
    <row r="162" spans="1:11">
      <c r="A162" s="84">
        <v>161</v>
      </c>
      <c r="B162" s="73" t="s">
        <v>8259</v>
      </c>
      <c r="C162" s="73" t="s">
        <v>8260</v>
      </c>
      <c r="D162" s="73" t="s">
        <v>3983</v>
      </c>
      <c r="E162" s="73" t="s">
        <v>8261</v>
      </c>
      <c r="F162" s="73">
        <v>-0.40879127100000001</v>
      </c>
      <c r="G162" s="73">
        <v>-2.3132105759999999</v>
      </c>
      <c r="H162" s="73">
        <v>0</v>
      </c>
      <c r="I162" s="74">
        <v>2.2699999999999999E-4</v>
      </c>
      <c r="J162" s="73">
        <v>60</v>
      </c>
      <c r="K162" s="73">
        <v>50</v>
      </c>
    </row>
    <row r="163" spans="1:11">
      <c r="A163" s="84">
        <v>162</v>
      </c>
      <c r="B163" s="73" t="s">
        <v>8262</v>
      </c>
      <c r="C163" s="73" t="s">
        <v>8263</v>
      </c>
      <c r="D163" s="73" t="s">
        <v>3861</v>
      </c>
      <c r="E163" s="73" t="s">
        <v>8264</v>
      </c>
      <c r="F163" s="73">
        <v>-0.43769898899999998</v>
      </c>
      <c r="G163" s="73">
        <v>-2.331803437</v>
      </c>
      <c r="H163" s="73">
        <v>0</v>
      </c>
      <c r="I163" s="74">
        <v>1.8699999999999999E-4</v>
      </c>
      <c r="J163" s="73">
        <v>49</v>
      </c>
      <c r="K163" s="73">
        <v>36</v>
      </c>
    </row>
    <row r="164" spans="1:11">
      <c r="A164" s="84">
        <v>163</v>
      </c>
      <c r="B164" s="73" t="s">
        <v>8265</v>
      </c>
      <c r="C164" s="73" t="s">
        <v>8266</v>
      </c>
      <c r="D164" s="73"/>
      <c r="E164" s="73" t="s">
        <v>8267</v>
      </c>
      <c r="F164" s="73">
        <v>-0.42191430400000002</v>
      </c>
      <c r="G164" s="73">
        <v>-2.3497016639999999</v>
      </c>
      <c r="H164" s="73">
        <v>0</v>
      </c>
      <c r="I164" s="74">
        <v>1.93E-4</v>
      </c>
      <c r="J164" s="73">
        <v>60</v>
      </c>
      <c r="K164" s="73">
        <v>43</v>
      </c>
    </row>
    <row r="165" spans="1:11">
      <c r="A165" s="84">
        <v>164</v>
      </c>
      <c r="B165" s="73" t="s">
        <v>8268</v>
      </c>
      <c r="C165" s="73" t="s">
        <v>8269</v>
      </c>
      <c r="D165" s="73" t="s">
        <v>3861</v>
      </c>
      <c r="E165" s="73" t="s">
        <v>8270</v>
      </c>
      <c r="F165" s="73">
        <v>-0.424900008</v>
      </c>
      <c r="G165" s="73">
        <v>-2.3620432490000001</v>
      </c>
      <c r="H165" s="73">
        <v>0</v>
      </c>
      <c r="I165" s="74">
        <v>1.9900000000000001E-4</v>
      </c>
      <c r="J165" s="73">
        <v>54</v>
      </c>
      <c r="K165" s="73">
        <v>37</v>
      </c>
    </row>
    <row r="166" spans="1:11">
      <c r="A166" s="84">
        <v>165</v>
      </c>
      <c r="B166" s="73" t="s">
        <v>8271</v>
      </c>
      <c r="C166" s="73" t="s">
        <v>8272</v>
      </c>
      <c r="D166" s="73" t="s">
        <v>3937</v>
      </c>
      <c r="E166" s="73" t="s">
        <v>8273</v>
      </c>
      <c r="F166" s="73">
        <v>-0.33732160999999999</v>
      </c>
      <c r="G166" s="73">
        <v>-2.3687057170000001</v>
      </c>
      <c r="H166" s="73">
        <v>0</v>
      </c>
      <c r="I166" s="74">
        <v>2.05E-4</v>
      </c>
      <c r="J166" s="73">
        <v>164</v>
      </c>
      <c r="K166" s="73">
        <v>92</v>
      </c>
    </row>
    <row r="167" spans="1:11">
      <c r="A167" s="84">
        <v>166</v>
      </c>
      <c r="B167" s="73" t="s">
        <v>8274</v>
      </c>
      <c r="C167" s="73" t="s">
        <v>8275</v>
      </c>
      <c r="D167" s="73"/>
      <c r="E167" s="73" t="s">
        <v>8276</v>
      </c>
      <c r="F167" s="73">
        <v>-0.38150768800000001</v>
      </c>
      <c r="G167" s="73">
        <v>-2.377194115</v>
      </c>
      <c r="H167" s="73">
        <v>0</v>
      </c>
      <c r="I167" s="74">
        <v>2.12E-4</v>
      </c>
      <c r="J167" s="73">
        <v>90</v>
      </c>
      <c r="K167" s="73">
        <v>62</v>
      </c>
    </row>
    <row r="168" spans="1:11">
      <c r="A168" s="84">
        <v>167</v>
      </c>
      <c r="B168" s="73" t="s">
        <v>8277</v>
      </c>
      <c r="C168" s="73" t="s">
        <v>8278</v>
      </c>
      <c r="D168" s="73"/>
      <c r="E168" s="73" t="s">
        <v>8279</v>
      </c>
      <c r="F168" s="73">
        <v>-0.33461502399999998</v>
      </c>
      <c r="G168" s="73">
        <v>-2.3791796619999999</v>
      </c>
      <c r="H168" s="73">
        <v>0</v>
      </c>
      <c r="I168" s="74">
        <v>2.1900000000000001E-4</v>
      </c>
      <c r="J168" s="73">
        <v>174</v>
      </c>
      <c r="K168" s="73">
        <v>80</v>
      </c>
    </row>
    <row r="169" spans="1:11">
      <c r="A169" s="84">
        <v>168</v>
      </c>
      <c r="B169" s="73" t="s">
        <v>8280</v>
      </c>
      <c r="C169" s="73" t="s">
        <v>8281</v>
      </c>
      <c r="D169" s="73"/>
      <c r="E169" s="73" t="s">
        <v>8282</v>
      </c>
      <c r="F169" s="73">
        <v>-0.396425631</v>
      </c>
      <c r="G169" s="73">
        <v>-2.3893390299999999</v>
      </c>
      <c r="H169" s="73">
        <v>0</v>
      </c>
      <c r="I169" s="74">
        <v>1.7000000000000001E-4</v>
      </c>
      <c r="J169" s="73">
        <v>83</v>
      </c>
      <c r="K169" s="73">
        <v>56</v>
      </c>
    </row>
    <row r="170" spans="1:11">
      <c r="A170" s="84">
        <v>169</v>
      </c>
      <c r="B170" s="73" t="s">
        <v>8283</v>
      </c>
      <c r="C170" s="73" t="s">
        <v>8284</v>
      </c>
      <c r="D170" s="73" t="s">
        <v>3937</v>
      </c>
      <c r="E170" s="73" t="s">
        <v>8285</v>
      </c>
      <c r="F170" s="73">
        <v>-0.47298266700000002</v>
      </c>
      <c r="G170" s="73">
        <v>-2.407412023</v>
      </c>
      <c r="H170" s="73">
        <v>0</v>
      </c>
      <c r="I170" s="74">
        <v>1.18E-4</v>
      </c>
      <c r="J170" s="73">
        <v>41</v>
      </c>
      <c r="K170" s="73">
        <v>32</v>
      </c>
    </row>
    <row r="171" spans="1:11">
      <c r="A171" s="84">
        <v>170</v>
      </c>
      <c r="B171" s="73" t="s">
        <v>8286</v>
      </c>
      <c r="C171" s="73" t="s">
        <v>8287</v>
      </c>
      <c r="D171" s="73" t="s">
        <v>3937</v>
      </c>
      <c r="E171" s="73" t="s">
        <v>8288</v>
      </c>
      <c r="F171" s="73">
        <v>-0.33032248800000003</v>
      </c>
      <c r="G171" s="73">
        <v>-2.4165272670000002</v>
      </c>
      <c r="H171" s="73">
        <v>0</v>
      </c>
      <c r="I171" s="74">
        <v>1.22E-4</v>
      </c>
      <c r="J171" s="73">
        <v>195</v>
      </c>
      <c r="K171" s="73">
        <v>116</v>
      </c>
    </row>
    <row r="172" spans="1:11">
      <c r="A172" s="84">
        <v>171</v>
      </c>
      <c r="B172" s="73" t="s">
        <v>8289</v>
      </c>
      <c r="C172" s="73" t="s">
        <v>8290</v>
      </c>
      <c r="D172" s="73"/>
      <c r="E172" s="73" t="s">
        <v>8291</v>
      </c>
      <c r="F172" s="73">
        <v>-0.47840090200000002</v>
      </c>
      <c r="G172" s="73">
        <v>-2.422173994</v>
      </c>
      <c r="H172" s="73">
        <v>0</v>
      </c>
      <c r="I172" s="74">
        <v>1.27E-4</v>
      </c>
      <c r="J172" s="73">
        <v>41</v>
      </c>
      <c r="K172" s="73">
        <v>35</v>
      </c>
    </row>
    <row r="173" spans="1:11">
      <c r="A173" s="84">
        <v>172</v>
      </c>
      <c r="B173" s="73" t="s">
        <v>8292</v>
      </c>
      <c r="C173" s="73" t="s">
        <v>8293</v>
      </c>
      <c r="D173" s="73"/>
      <c r="E173" s="73" t="s">
        <v>8294</v>
      </c>
      <c r="F173" s="73">
        <v>-0.43257821600000002</v>
      </c>
      <c r="G173" s="73">
        <v>-2.4235428429999999</v>
      </c>
      <c r="H173" s="73">
        <v>0</v>
      </c>
      <c r="I173" s="74">
        <v>6.6199999999999996E-5</v>
      </c>
      <c r="J173" s="73">
        <v>58</v>
      </c>
      <c r="K173" s="73">
        <v>35</v>
      </c>
    </row>
    <row r="174" spans="1:11">
      <c r="A174" s="84">
        <v>173</v>
      </c>
      <c r="B174" s="73" t="s">
        <v>8295</v>
      </c>
      <c r="C174" s="73" t="s">
        <v>8296</v>
      </c>
      <c r="D174" s="73" t="s">
        <v>3861</v>
      </c>
      <c r="E174" s="73" t="s">
        <v>8297</v>
      </c>
      <c r="F174" s="73">
        <v>-0.35684322699999999</v>
      </c>
      <c r="G174" s="73">
        <v>-2.4294349400000002</v>
      </c>
      <c r="H174" s="73">
        <v>0</v>
      </c>
      <c r="I174" s="74">
        <v>6.9099999999999999E-5</v>
      </c>
      <c r="J174" s="73">
        <v>152</v>
      </c>
      <c r="K174" s="73">
        <v>103</v>
      </c>
    </row>
    <row r="175" spans="1:11">
      <c r="A175" s="84">
        <v>174</v>
      </c>
      <c r="B175" s="73" t="s">
        <v>8298</v>
      </c>
      <c r="C175" s="73" t="s">
        <v>8299</v>
      </c>
      <c r="D175" s="73"/>
      <c r="E175" s="73" t="s">
        <v>8300</v>
      </c>
      <c r="F175" s="73">
        <v>-0.415303325</v>
      </c>
      <c r="G175" s="73">
        <v>-2.471904468</v>
      </c>
      <c r="H175" s="73">
        <v>0</v>
      </c>
      <c r="I175" s="74">
        <v>7.2299999999999996E-5</v>
      </c>
      <c r="J175" s="73">
        <v>72</v>
      </c>
      <c r="K175" s="73">
        <v>51</v>
      </c>
    </row>
    <row r="176" spans="1:11">
      <c r="A176" s="84">
        <v>175</v>
      </c>
      <c r="B176" s="73" t="s">
        <v>8301</v>
      </c>
      <c r="C176" s="73" t="s">
        <v>8302</v>
      </c>
      <c r="D176" s="73"/>
      <c r="E176" s="73" t="s">
        <v>8303</v>
      </c>
      <c r="F176" s="73">
        <v>-0.39548876199999999</v>
      </c>
      <c r="G176" s="73">
        <v>-2.478048244</v>
      </c>
      <c r="H176" s="73">
        <v>0</v>
      </c>
      <c r="I176" s="74">
        <v>7.5699999999999997E-5</v>
      </c>
      <c r="J176" s="73">
        <v>101</v>
      </c>
      <c r="K176" s="73">
        <v>71</v>
      </c>
    </row>
    <row r="177" spans="1:11">
      <c r="A177" s="84">
        <v>176</v>
      </c>
      <c r="B177" s="73" t="s">
        <v>8304</v>
      </c>
      <c r="C177" s="73" t="s">
        <v>8305</v>
      </c>
      <c r="D177" s="73"/>
      <c r="E177" s="73" t="s">
        <v>8306</v>
      </c>
      <c r="F177" s="73">
        <v>-0.37867653099999998</v>
      </c>
      <c r="G177" s="73">
        <v>-2.4785032400000002</v>
      </c>
      <c r="H177" s="73">
        <v>0</v>
      </c>
      <c r="I177" s="74">
        <v>7.9499999999999994E-5</v>
      </c>
      <c r="J177" s="73">
        <v>119</v>
      </c>
      <c r="K177" s="73">
        <v>85</v>
      </c>
    </row>
    <row r="178" spans="1:11">
      <c r="A178" s="84">
        <v>177</v>
      </c>
      <c r="B178" s="73" t="s">
        <v>8307</v>
      </c>
      <c r="C178" s="73" t="s">
        <v>8308</v>
      </c>
      <c r="D178" s="73"/>
      <c r="E178" s="73" t="s">
        <v>8309</v>
      </c>
      <c r="F178" s="73">
        <v>-0.51118922</v>
      </c>
      <c r="G178" s="73">
        <v>-2.4843712849999999</v>
      </c>
      <c r="H178" s="73">
        <v>0</v>
      </c>
      <c r="I178" s="74">
        <v>8.3700000000000002E-5</v>
      </c>
      <c r="J178" s="73">
        <v>35</v>
      </c>
      <c r="K178" s="73">
        <v>23</v>
      </c>
    </row>
    <row r="179" spans="1:11">
      <c r="A179" s="84">
        <v>178</v>
      </c>
      <c r="B179" s="73" t="s">
        <v>8310</v>
      </c>
      <c r="C179" s="73" t="s">
        <v>8103</v>
      </c>
      <c r="D179" s="73" t="s">
        <v>3937</v>
      </c>
      <c r="E179" s="73" t="s">
        <v>8311</v>
      </c>
      <c r="F179" s="73">
        <v>-0.396335889</v>
      </c>
      <c r="G179" s="73">
        <v>-2.4881099099999999</v>
      </c>
      <c r="H179" s="73">
        <v>0</v>
      </c>
      <c r="I179" s="74">
        <v>8.8300000000000005E-5</v>
      </c>
      <c r="J179" s="73">
        <v>91</v>
      </c>
      <c r="K179" s="73">
        <v>49</v>
      </c>
    </row>
    <row r="180" spans="1:11">
      <c r="A180" s="84">
        <v>179</v>
      </c>
      <c r="B180" s="73" t="s">
        <v>8312</v>
      </c>
      <c r="C180" s="73" t="s">
        <v>8313</v>
      </c>
      <c r="D180" s="73"/>
      <c r="E180" s="73" t="s">
        <v>8314</v>
      </c>
      <c r="F180" s="73">
        <v>-0.39863468400000002</v>
      </c>
      <c r="G180" s="73">
        <v>-2.5097380930000002</v>
      </c>
      <c r="H180" s="73">
        <v>0</v>
      </c>
      <c r="I180" s="74">
        <v>9.3499999999999996E-5</v>
      </c>
      <c r="J180" s="73">
        <v>94</v>
      </c>
      <c r="K180" s="73">
        <v>65</v>
      </c>
    </row>
    <row r="181" spans="1:11">
      <c r="A181" s="84">
        <v>180</v>
      </c>
      <c r="B181" s="73" t="s">
        <v>8315</v>
      </c>
      <c r="C181" s="73" t="s">
        <v>8316</v>
      </c>
      <c r="D181" s="73"/>
      <c r="E181" s="73" t="s">
        <v>8317</v>
      </c>
      <c r="F181" s="73">
        <v>-0.42140317700000002</v>
      </c>
      <c r="G181" s="73">
        <v>-2.515728315</v>
      </c>
      <c r="H181" s="73">
        <v>0</v>
      </c>
      <c r="I181" s="74">
        <v>9.9400000000000004E-5</v>
      </c>
      <c r="J181" s="73">
        <v>72</v>
      </c>
      <c r="K181" s="73">
        <v>53</v>
      </c>
    </row>
    <row r="182" spans="1:11">
      <c r="A182" s="84">
        <v>181</v>
      </c>
      <c r="B182" s="73" t="s">
        <v>8318</v>
      </c>
      <c r="C182" s="73" t="s">
        <v>8319</v>
      </c>
      <c r="D182" s="73"/>
      <c r="E182" s="73" t="s">
        <v>8320</v>
      </c>
      <c r="F182" s="73">
        <v>-0.37504362299999999</v>
      </c>
      <c r="G182" s="73">
        <v>-2.5537928390000002</v>
      </c>
      <c r="H182" s="73">
        <v>0</v>
      </c>
      <c r="I182" s="73">
        <v>0</v>
      </c>
      <c r="J182" s="73">
        <v>134</v>
      </c>
      <c r="K182" s="73">
        <v>79</v>
      </c>
    </row>
    <row r="183" spans="1:11">
      <c r="A183" s="84">
        <v>182</v>
      </c>
      <c r="B183" s="73" t="s">
        <v>8321</v>
      </c>
      <c r="C183" s="73" t="s">
        <v>8322</v>
      </c>
      <c r="D183" s="73"/>
      <c r="E183" s="73" t="s">
        <v>8323</v>
      </c>
      <c r="F183" s="73">
        <v>-0.41577035699999998</v>
      </c>
      <c r="G183" s="73">
        <v>-2.579123616</v>
      </c>
      <c r="H183" s="73">
        <v>0</v>
      </c>
      <c r="I183" s="73">
        <v>0</v>
      </c>
      <c r="J183" s="73">
        <v>84</v>
      </c>
      <c r="K183" s="73">
        <v>67</v>
      </c>
    </row>
    <row r="184" spans="1:11">
      <c r="A184" s="84">
        <v>183</v>
      </c>
      <c r="B184" s="73" t="s">
        <v>8324</v>
      </c>
      <c r="C184" s="73" t="s">
        <v>8325</v>
      </c>
      <c r="D184" s="73"/>
      <c r="E184" s="73" t="s">
        <v>8326</v>
      </c>
      <c r="F184" s="73">
        <v>-0.49913605799999999</v>
      </c>
      <c r="G184" s="73">
        <v>-2.581730479</v>
      </c>
      <c r="H184" s="73">
        <v>0</v>
      </c>
      <c r="I184" s="73">
        <v>0</v>
      </c>
      <c r="J184" s="73">
        <v>43</v>
      </c>
      <c r="K184" s="73">
        <v>32</v>
      </c>
    </row>
    <row r="185" spans="1:11">
      <c r="A185" s="84">
        <v>184</v>
      </c>
      <c r="B185" s="73" t="s">
        <v>8327</v>
      </c>
      <c r="C185" s="73" t="s">
        <v>8328</v>
      </c>
      <c r="D185" s="73"/>
      <c r="E185" s="73" t="s">
        <v>8329</v>
      </c>
      <c r="F185" s="73">
        <v>-0.48838478099999999</v>
      </c>
      <c r="G185" s="73">
        <v>-2.6306364179999999</v>
      </c>
      <c r="H185" s="73">
        <v>0</v>
      </c>
      <c r="I185" s="73">
        <v>0</v>
      </c>
      <c r="J185" s="73">
        <v>50</v>
      </c>
      <c r="K185" s="73">
        <v>44</v>
      </c>
    </row>
    <row r="186" spans="1:11">
      <c r="A186" s="84">
        <v>185</v>
      </c>
      <c r="B186" s="73" t="s">
        <v>8330</v>
      </c>
      <c r="C186" s="73" t="s">
        <v>8331</v>
      </c>
      <c r="D186" s="73"/>
      <c r="E186" s="73" t="s">
        <v>8332</v>
      </c>
      <c r="F186" s="73">
        <v>-0.44186851399999999</v>
      </c>
      <c r="G186" s="73">
        <v>-2.6359930290000002</v>
      </c>
      <c r="H186" s="73">
        <v>0</v>
      </c>
      <c r="I186" s="73">
        <v>0</v>
      </c>
      <c r="J186" s="73">
        <v>76</v>
      </c>
      <c r="K186" s="73">
        <v>58</v>
      </c>
    </row>
    <row r="187" spans="1:11">
      <c r="A187" s="84">
        <v>186</v>
      </c>
      <c r="B187" s="73" t="s">
        <v>8333</v>
      </c>
      <c r="C187" s="73" t="s">
        <v>8334</v>
      </c>
      <c r="D187" s="73"/>
      <c r="E187" s="73" t="s">
        <v>8335</v>
      </c>
      <c r="F187" s="73">
        <v>-0.53457479299999999</v>
      </c>
      <c r="G187" s="73">
        <v>-2.6833908690000001</v>
      </c>
      <c r="H187" s="73">
        <v>0</v>
      </c>
      <c r="I187" s="73">
        <v>0</v>
      </c>
      <c r="J187" s="73">
        <v>40</v>
      </c>
      <c r="K187" s="73">
        <v>35</v>
      </c>
    </row>
    <row r="188" spans="1:11">
      <c r="A188" s="84">
        <v>187</v>
      </c>
      <c r="B188" s="73" t="s">
        <v>8336</v>
      </c>
      <c r="C188" s="73" t="s">
        <v>8337</v>
      </c>
      <c r="D188" s="73"/>
      <c r="E188" s="73" t="s">
        <v>8338</v>
      </c>
      <c r="F188" s="73">
        <v>-0.37169933999999999</v>
      </c>
      <c r="G188" s="73">
        <v>-2.6963463249999999</v>
      </c>
      <c r="H188" s="73">
        <v>0</v>
      </c>
      <c r="I188" s="73">
        <v>0</v>
      </c>
      <c r="J188" s="73">
        <v>203</v>
      </c>
      <c r="K188" s="73">
        <v>131</v>
      </c>
    </row>
    <row r="189" spans="1:11">
      <c r="A189" s="84">
        <v>188</v>
      </c>
      <c r="B189" s="73" t="s">
        <v>8339</v>
      </c>
      <c r="C189" s="73" t="s">
        <v>8340</v>
      </c>
      <c r="D189" s="73" t="s">
        <v>3937</v>
      </c>
      <c r="E189" s="73" t="s">
        <v>8341</v>
      </c>
      <c r="F189" s="73">
        <v>-0.33908290600000002</v>
      </c>
      <c r="G189" s="73">
        <v>-2.717605684</v>
      </c>
      <c r="H189" s="73">
        <v>0</v>
      </c>
      <c r="I189" s="73">
        <v>0</v>
      </c>
      <c r="J189" s="73">
        <v>306</v>
      </c>
      <c r="K189" s="73">
        <v>179</v>
      </c>
    </row>
    <row r="190" spans="1:11">
      <c r="A190" s="84">
        <v>189</v>
      </c>
      <c r="B190" s="73" t="s">
        <v>8342</v>
      </c>
      <c r="C190" s="73" t="s">
        <v>8343</v>
      </c>
      <c r="D190" s="73" t="s">
        <v>3937</v>
      </c>
      <c r="E190" s="73" t="s">
        <v>8344</v>
      </c>
      <c r="F190" s="73">
        <v>-0.41046002500000001</v>
      </c>
      <c r="G190" s="73">
        <v>-2.7344487009999998</v>
      </c>
      <c r="H190" s="73">
        <v>0</v>
      </c>
      <c r="I190" s="73">
        <v>0</v>
      </c>
      <c r="J190" s="73">
        <v>127</v>
      </c>
      <c r="K190" s="73">
        <v>89</v>
      </c>
    </row>
    <row r="191" spans="1:11">
      <c r="A191" s="84">
        <v>190</v>
      </c>
      <c r="B191" s="73" t="s">
        <v>8345</v>
      </c>
      <c r="C191" s="73" t="s">
        <v>8346</v>
      </c>
      <c r="D191" s="73"/>
      <c r="E191" s="73" t="s">
        <v>8347</v>
      </c>
      <c r="F191" s="73">
        <v>-0.47027105299999999</v>
      </c>
      <c r="G191" s="73">
        <v>-2.7441670760000001</v>
      </c>
      <c r="H191" s="73">
        <v>0</v>
      </c>
      <c r="I191" s="73">
        <v>0</v>
      </c>
      <c r="J191" s="73">
        <v>63</v>
      </c>
      <c r="K191" s="73">
        <v>47</v>
      </c>
    </row>
    <row r="192" spans="1:11">
      <c r="A192" s="84">
        <v>191</v>
      </c>
      <c r="B192" s="73" t="s">
        <v>8348</v>
      </c>
      <c r="C192" s="73" t="s">
        <v>8349</v>
      </c>
      <c r="D192" s="73" t="s">
        <v>3861</v>
      </c>
      <c r="E192" s="73" t="s">
        <v>8350</v>
      </c>
      <c r="F192" s="73">
        <v>-0.53860967199999998</v>
      </c>
      <c r="G192" s="73">
        <v>-2.894027747</v>
      </c>
      <c r="H192" s="73">
        <v>0</v>
      </c>
      <c r="I192" s="73">
        <v>0</v>
      </c>
      <c r="J192" s="73">
        <v>55</v>
      </c>
      <c r="K192" s="73">
        <v>34</v>
      </c>
    </row>
    <row r="193" spans="1:11">
      <c r="A193" s="84">
        <v>192</v>
      </c>
      <c r="B193" s="73" t="s">
        <v>8351</v>
      </c>
      <c r="C193" s="73" t="s">
        <v>8352</v>
      </c>
      <c r="D193" s="73"/>
      <c r="E193" s="73" t="s">
        <v>8353</v>
      </c>
      <c r="F193" s="73">
        <v>-0.47148706800000001</v>
      </c>
      <c r="G193" s="73">
        <v>-2.9004843120000001</v>
      </c>
      <c r="H193" s="73">
        <v>0</v>
      </c>
      <c r="I193" s="73">
        <v>0</v>
      </c>
      <c r="J193" s="73">
        <v>83</v>
      </c>
      <c r="K193" s="73">
        <v>66</v>
      </c>
    </row>
    <row r="194" spans="1:11">
      <c r="A194" s="84">
        <v>193</v>
      </c>
      <c r="B194" s="73" t="s">
        <v>8354</v>
      </c>
      <c r="C194" s="73" t="s">
        <v>8355</v>
      </c>
      <c r="D194" s="73"/>
      <c r="E194" s="73" t="s">
        <v>8356</v>
      </c>
      <c r="F194" s="73">
        <v>-0.51892826800000003</v>
      </c>
      <c r="G194" s="73">
        <v>-2.9731570770000002</v>
      </c>
      <c r="H194" s="73">
        <v>0</v>
      </c>
      <c r="I194" s="73">
        <v>0</v>
      </c>
      <c r="J194" s="73">
        <v>62</v>
      </c>
      <c r="K194" s="73">
        <v>49</v>
      </c>
    </row>
    <row r="195" spans="1:11">
      <c r="A195" s="84">
        <v>194</v>
      </c>
      <c r="B195" s="73" t="s">
        <v>8357</v>
      </c>
      <c r="C195" s="73" t="s">
        <v>8358</v>
      </c>
      <c r="D195" s="73" t="s">
        <v>3861</v>
      </c>
      <c r="E195" s="73" t="s">
        <v>8359</v>
      </c>
      <c r="F195" s="73">
        <v>-0.44327571700000001</v>
      </c>
      <c r="G195" s="73">
        <v>-3.0293580179999999</v>
      </c>
      <c r="H195" s="73">
        <v>0</v>
      </c>
      <c r="I195" s="73">
        <v>0</v>
      </c>
      <c r="J195" s="73">
        <v>142</v>
      </c>
      <c r="K195" s="73">
        <v>95</v>
      </c>
    </row>
    <row r="196" spans="1:11" ht="15" thickBot="1">
      <c r="A196" s="85">
        <v>195</v>
      </c>
      <c r="B196" s="76" t="s">
        <v>8360</v>
      </c>
      <c r="C196" s="76" t="s">
        <v>8361</v>
      </c>
      <c r="D196" s="76"/>
      <c r="E196" s="76" t="s">
        <v>8362</v>
      </c>
      <c r="F196" s="76">
        <v>-0.46112573200000001</v>
      </c>
      <c r="G196" s="76">
        <v>-3.0478672630000001</v>
      </c>
      <c r="H196" s="76">
        <v>0</v>
      </c>
      <c r="I196" s="76">
        <v>0</v>
      </c>
      <c r="J196" s="76">
        <v>124</v>
      </c>
      <c r="K196" s="76">
        <v>88</v>
      </c>
    </row>
  </sheetData>
  <autoFilter ref="A1:K19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C1" workbookViewId="0">
      <selection activeCell="L9" sqref="L9"/>
    </sheetView>
  </sheetViews>
  <sheetFormatPr defaultColWidth="9.140625" defaultRowHeight="14.25"/>
  <cols>
    <col min="1" max="1" width="9.140625" style="86"/>
    <col min="2" max="2" width="49.7109375" style="72" customWidth="1"/>
    <col min="3" max="3" width="32.85546875" style="72" customWidth="1"/>
    <col min="4" max="16384" width="9.140625" style="72"/>
  </cols>
  <sheetData>
    <row r="1" spans="1:10" ht="15" thickBot="1">
      <c r="A1" s="141" t="s">
        <v>8970</v>
      </c>
      <c r="B1" s="80" t="s">
        <v>3759</v>
      </c>
      <c r="C1" s="80" t="s">
        <v>3761</v>
      </c>
      <c r="D1" s="80" t="s">
        <v>3762</v>
      </c>
      <c r="E1" s="80" t="s">
        <v>3763</v>
      </c>
      <c r="F1" s="80" t="s">
        <v>3764</v>
      </c>
      <c r="G1" s="80" t="s">
        <v>3765</v>
      </c>
      <c r="H1" s="80" t="s">
        <v>2288</v>
      </c>
      <c r="I1" s="80" t="s">
        <v>3766</v>
      </c>
      <c r="J1" s="80" t="s">
        <v>3767</v>
      </c>
    </row>
    <row r="2" spans="1:10">
      <c r="A2" s="83">
        <v>1</v>
      </c>
      <c r="B2" s="78" t="s">
        <v>7605</v>
      </c>
      <c r="C2" s="78" t="s">
        <v>7606</v>
      </c>
      <c r="D2" s="78" t="s">
        <v>7607</v>
      </c>
      <c r="E2" s="78">
        <v>0.572930893</v>
      </c>
      <c r="F2" s="78">
        <v>3.844995623</v>
      </c>
      <c r="G2" s="78">
        <v>0</v>
      </c>
      <c r="H2" s="78">
        <v>0</v>
      </c>
      <c r="I2" s="78">
        <v>143</v>
      </c>
      <c r="J2" s="78">
        <v>108</v>
      </c>
    </row>
    <row r="3" spans="1:10">
      <c r="A3" s="84">
        <v>2</v>
      </c>
      <c r="B3" s="73" t="s">
        <v>7608</v>
      </c>
      <c r="C3" s="73" t="s">
        <v>7606</v>
      </c>
      <c r="D3" s="73" t="s">
        <v>7609</v>
      </c>
      <c r="E3" s="73">
        <v>0.57587197899999998</v>
      </c>
      <c r="F3" s="73">
        <v>3.7516448549999999</v>
      </c>
      <c r="G3" s="73">
        <v>0</v>
      </c>
      <c r="H3" s="73">
        <v>0</v>
      </c>
      <c r="I3" s="73">
        <v>123</v>
      </c>
      <c r="J3" s="73">
        <v>92</v>
      </c>
    </row>
    <row r="4" spans="1:10">
      <c r="A4" s="84">
        <v>3</v>
      </c>
      <c r="B4" s="73" t="s">
        <v>7610</v>
      </c>
      <c r="C4" s="73" t="s">
        <v>3800</v>
      </c>
      <c r="D4" s="73" t="s">
        <v>7611</v>
      </c>
      <c r="E4" s="73">
        <v>0.49123014300000001</v>
      </c>
      <c r="F4" s="73">
        <v>3.390613364</v>
      </c>
      <c r="G4" s="73">
        <v>0</v>
      </c>
      <c r="H4" s="73">
        <v>0</v>
      </c>
      <c r="I4" s="73">
        <v>155</v>
      </c>
      <c r="J4" s="73">
        <v>130</v>
      </c>
    </row>
    <row r="5" spans="1:10">
      <c r="A5" s="84">
        <v>4</v>
      </c>
      <c r="B5" s="73" t="s">
        <v>7612</v>
      </c>
      <c r="C5" s="73" t="s">
        <v>3800</v>
      </c>
      <c r="D5" s="73" t="s">
        <v>7613</v>
      </c>
      <c r="E5" s="73">
        <v>0.42182509400000001</v>
      </c>
      <c r="F5" s="73">
        <v>2.568302504</v>
      </c>
      <c r="G5" s="73">
        <v>0</v>
      </c>
      <c r="H5" s="73">
        <v>0</v>
      </c>
      <c r="I5" s="73">
        <v>97</v>
      </c>
      <c r="J5" s="73">
        <v>55</v>
      </c>
    </row>
    <row r="6" spans="1:10">
      <c r="A6" s="84">
        <v>5</v>
      </c>
      <c r="B6" s="73" t="s">
        <v>7614</v>
      </c>
      <c r="C6" s="73" t="s">
        <v>7606</v>
      </c>
      <c r="D6" s="73" t="s">
        <v>7615</v>
      </c>
      <c r="E6" s="73">
        <v>0.50026963199999996</v>
      </c>
      <c r="F6" s="73">
        <v>2.4711471719999998</v>
      </c>
      <c r="G6" s="73">
        <v>0</v>
      </c>
      <c r="H6" s="74">
        <v>1.4300000000000001E-4</v>
      </c>
      <c r="I6" s="73">
        <v>41</v>
      </c>
      <c r="J6" s="73">
        <v>28</v>
      </c>
    </row>
    <row r="7" spans="1:10">
      <c r="A7" s="84">
        <v>6</v>
      </c>
      <c r="B7" s="73" t="s">
        <v>7616</v>
      </c>
      <c r="C7" s="73" t="s">
        <v>5970</v>
      </c>
      <c r="D7" s="73" t="s">
        <v>7617</v>
      </c>
      <c r="E7" s="73">
        <v>0.39556859700000002</v>
      </c>
      <c r="F7" s="73">
        <v>2.4129159219999998</v>
      </c>
      <c r="G7" s="73">
        <v>0</v>
      </c>
      <c r="H7" s="74">
        <v>1.1900000000000001E-4</v>
      </c>
      <c r="I7" s="73">
        <v>99</v>
      </c>
      <c r="J7" s="73">
        <v>51</v>
      </c>
    </row>
    <row r="8" spans="1:10">
      <c r="A8" s="84">
        <v>7</v>
      </c>
      <c r="B8" s="73" t="s">
        <v>7618</v>
      </c>
      <c r="C8" s="73" t="s">
        <v>7619</v>
      </c>
      <c r="D8" s="73" t="s">
        <v>7620</v>
      </c>
      <c r="E8" s="73">
        <v>0.34985015899999999</v>
      </c>
      <c r="F8" s="73">
        <v>2.2509973049999998</v>
      </c>
      <c r="G8" s="73">
        <v>0</v>
      </c>
      <c r="H8" s="74">
        <v>2.05E-4</v>
      </c>
      <c r="I8" s="73">
        <v>121</v>
      </c>
      <c r="J8" s="73">
        <v>63</v>
      </c>
    </row>
    <row r="9" spans="1:10">
      <c r="A9" s="84">
        <v>8</v>
      </c>
      <c r="B9" s="73" t="s">
        <v>7621</v>
      </c>
      <c r="C9" s="73"/>
      <c r="D9" s="73" t="s">
        <v>7622</v>
      </c>
      <c r="E9" s="73">
        <v>0.42900433500000001</v>
      </c>
      <c r="F9" s="73">
        <v>2.184721583</v>
      </c>
      <c r="G9" s="73">
        <v>0</v>
      </c>
      <c r="H9" s="74">
        <v>3.5799999999999997E-4</v>
      </c>
      <c r="I9" s="73">
        <v>49</v>
      </c>
      <c r="J9" s="73">
        <v>15</v>
      </c>
    </row>
    <row r="10" spans="1:10">
      <c r="A10" s="84">
        <v>9</v>
      </c>
      <c r="B10" s="73" t="s">
        <v>7623</v>
      </c>
      <c r="C10" s="73" t="s">
        <v>3937</v>
      </c>
      <c r="D10" s="73" t="s">
        <v>7624</v>
      </c>
      <c r="E10" s="73">
        <v>0.26754117500000002</v>
      </c>
      <c r="F10" s="73">
        <v>1.7103598470000001</v>
      </c>
      <c r="G10" s="73">
        <v>4.1407869999999999E-3</v>
      </c>
      <c r="H10" s="73">
        <v>1.7525855E-2</v>
      </c>
      <c r="I10" s="73">
        <v>120</v>
      </c>
      <c r="J10" s="73">
        <v>64</v>
      </c>
    </row>
    <row r="11" spans="1:10">
      <c r="A11" s="84">
        <v>10</v>
      </c>
      <c r="B11" s="73" t="s">
        <v>7625</v>
      </c>
      <c r="C11" s="73" t="s">
        <v>3804</v>
      </c>
      <c r="D11" s="73" t="s">
        <v>7626</v>
      </c>
      <c r="E11" s="73">
        <v>0.250817821</v>
      </c>
      <c r="F11" s="73">
        <v>1.417746051</v>
      </c>
      <c r="G11" s="73">
        <v>6.8281938E-2</v>
      </c>
      <c r="H11" s="73">
        <v>9.8869723000000007E-2</v>
      </c>
      <c r="I11" s="73">
        <v>70</v>
      </c>
      <c r="J11" s="73">
        <v>27</v>
      </c>
    </row>
    <row r="12" spans="1:10">
      <c r="A12" s="84">
        <v>11</v>
      </c>
      <c r="B12" s="73" t="s">
        <v>7627</v>
      </c>
      <c r="C12" s="73"/>
      <c r="D12" s="73" t="s">
        <v>7628</v>
      </c>
      <c r="E12" s="73">
        <v>-0.230758616</v>
      </c>
      <c r="F12" s="73">
        <v>-1.475631151</v>
      </c>
      <c r="G12" s="73">
        <v>3.7243947999999999E-2</v>
      </c>
      <c r="H12" s="73">
        <v>7.1088367999999999E-2</v>
      </c>
      <c r="I12" s="73">
        <v>114</v>
      </c>
      <c r="J12" s="73">
        <v>60</v>
      </c>
    </row>
    <row r="13" spans="1:10">
      <c r="A13" s="84">
        <v>12</v>
      </c>
      <c r="B13" s="73" t="s">
        <v>7629</v>
      </c>
      <c r="C13" s="73"/>
      <c r="D13" s="73" t="s">
        <v>7630</v>
      </c>
      <c r="E13" s="73">
        <v>-0.34316681900000001</v>
      </c>
      <c r="F13" s="73">
        <v>-1.4808559720000001</v>
      </c>
      <c r="G13" s="73">
        <v>5.2434456999999997E-2</v>
      </c>
      <c r="H13" s="73">
        <v>7.2666641000000004E-2</v>
      </c>
      <c r="I13" s="73">
        <v>27</v>
      </c>
      <c r="J13" s="73">
        <v>15</v>
      </c>
    </row>
    <row r="14" spans="1:10">
      <c r="A14" s="84">
        <v>13</v>
      </c>
      <c r="B14" s="73" t="s">
        <v>7631</v>
      </c>
      <c r="C14" s="73" t="s">
        <v>3937</v>
      </c>
      <c r="D14" s="73" t="s">
        <v>7632</v>
      </c>
      <c r="E14" s="73">
        <v>-0.269597855</v>
      </c>
      <c r="F14" s="73">
        <v>-1.5196178170000001</v>
      </c>
      <c r="G14" s="73">
        <v>2.8571428999999999E-2</v>
      </c>
      <c r="H14" s="73">
        <v>5.9810298999999997E-2</v>
      </c>
      <c r="I14" s="73">
        <v>67</v>
      </c>
      <c r="J14" s="73">
        <v>33</v>
      </c>
    </row>
    <row r="15" spans="1:10">
      <c r="A15" s="84">
        <v>14</v>
      </c>
      <c r="B15" s="73" t="s">
        <v>7633</v>
      </c>
      <c r="C15" s="73" t="s">
        <v>3937</v>
      </c>
      <c r="D15" s="73" t="s">
        <v>7634</v>
      </c>
      <c r="E15" s="73">
        <v>-0.36536608700000001</v>
      </c>
      <c r="F15" s="73">
        <v>-1.5324656619999999</v>
      </c>
      <c r="G15" s="73">
        <v>3.4296028999999999E-2</v>
      </c>
      <c r="H15" s="73">
        <v>5.7585872000000003E-2</v>
      </c>
      <c r="I15" s="73">
        <v>26</v>
      </c>
      <c r="J15" s="73">
        <v>12</v>
      </c>
    </row>
    <row r="16" spans="1:10">
      <c r="A16" s="84">
        <v>15</v>
      </c>
      <c r="B16" s="73" t="s">
        <v>7635</v>
      </c>
      <c r="C16" s="73" t="s">
        <v>3937</v>
      </c>
      <c r="D16" s="73" t="s">
        <v>7636</v>
      </c>
      <c r="E16" s="73">
        <v>-0.33942576099999999</v>
      </c>
      <c r="F16" s="73">
        <v>-1.653347178</v>
      </c>
      <c r="G16" s="73">
        <v>1.9455252999999999E-2</v>
      </c>
      <c r="H16" s="73">
        <v>2.2846056999999999E-2</v>
      </c>
      <c r="I16" s="73">
        <v>42</v>
      </c>
      <c r="J16" s="73">
        <v>31</v>
      </c>
    </row>
    <row r="17" spans="1:10">
      <c r="A17" s="84">
        <v>16</v>
      </c>
      <c r="B17" s="73" t="s">
        <v>7637</v>
      </c>
      <c r="C17" s="73" t="s">
        <v>3937</v>
      </c>
      <c r="D17" s="73" t="s">
        <v>7638</v>
      </c>
      <c r="E17" s="73">
        <v>-0.41092168699999998</v>
      </c>
      <c r="F17" s="73">
        <v>-1.697529005</v>
      </c>
      <c r="G17" s="73">
        <v>1.7647059E-2</v>
      </c>
      <c r="H17" s="73">
        <v>1.7932541E-2</v>
      </c>
      <c r="I17" s="73">
        <v>25</v>
      </c>
      <c r="J17" s="73">
        <v>16</v>
      </c>
    </row>
    <row r="18" spans="1:10">
      <c r="A18" s="84">
        <v>17</v>
      </c>
      <c r="B18" s="73" t="s">
        <v>7639</v>
      </c>
      <c r="C18" s="73" t="s">
        <v>3937</v>
      </c>
      <c r="D18" s="73" t="s">
        <v>7640</v>
      </c>
      <c r="E18" s="73">
        <v>-0.358401205</v>
      </c>
      <c r="F18" s="73">
        <v>-1.7210813780000001</v>
      </c>
      <c r="G18" s="73">
        <v>2.4761905000000001E-2</v>
      </c>
      <c r="H18" s="73">
        <v>1.6608292E-2</v>
      </c>
      <c r="I18" s="73">
        <v>37</v>
      </c>
      <c r="J18" s="73">
        <v>26</v>
      </c>
    </row>
    <row r="19" spans="1:10">
      <c r="A19" s="84">
        <v>18</v>
      </c>
      <c r="B19" s="73" t="s">
        <v>7641</v>
      </c>
      <c r="C19" s="73" t="s">
        <v>3903</v>
      </c>
      <c r="D19" s="73" t="s">
        <v>7642</v>
      </c>
      <c r="E19" s="73">
        <v>-0.282312705</v>
      </c>
      <c r="F19" s="73">
        <v>-1.7300437360000001</v>
      </c>
      <c r="G19" s="73">
        <v>5.9288539999999999E-3</v>
      </c>
      <c r="H19" s="73">
        <v>1.6841644999999999E-2</v>
      </c>
      <c r="I19" s="73">
        <v>95</v>
      </c>
      <c r="J19" s="73">
        <v>41</v>
      </c>
    </row>
    <row r="20" spans="1:10">
      <c r="A20" s="84">
        <v>19</v>
      </c>
      <c r="B20" s="73" t="s">
        <v>7643</v>
      </c>
      <c r="C20" s="73" t="s">
        <v>4710</v>
      </c>
      <c r="D20" s="73" t="s">
        <v>7644</v>
      </c>
      <c r="E20" s="73">
        <v>-0.45413506999999997</v>
      </c>
      <c r="F20" s="73">
        <v>-1.757352239</v>
      </c>
      <c r="G20" s="73">
        <v>1.5180266E-2</v>
      </c>
      <c r="H20" s="73">
        <v>1.4720986E-2</v>
      </c>
      <c r="I20" s="73">
        <v>19</v>
      </c>
      <c r="J20" s="73">
        <v>16</v>
      </c>
    </row>
    <row r="21" spans="1:10">
      <c r="A21" s="84">
        <v>20</v>
      </c>
      <c r="B21" s="73" t="s">
        <v>7645</v>
      </c>
      <c r="C21" s="73" t="s">
        <v>3903</v>
      </c>
      <c r="D21" s="73" t="s">
        <v>7646</v>
      </c>
      <c r="E21" s="73">
        <v>-0.322233204</v>
      </c>
      <c r="F21" s="73">
        <v>-2.042292604</v>
      </c>
      <c r="G21" s="73">
        <v>0</v>
      </c>
      <c r="H21" s="73">
        <v>1.5063330000000001E-3</v>
      </c>
      <c r="I21" s="73">
        <v>107</v>
      </c>
      <c r="J21" s="73">
        <v>77</v>
      </c>
    </row>
    <row r="22" spans="1:10">
      <c r="A22" s="84">
        <v>21</v>
      </c>
      <c r="B22" s="73" t="s">
        <v>7647</v>
      </c>
      <c r="C22" s="73"/>
      <c r="D22" s="73" t="s">
        <v>7648</v>
      </c>
      <c r="E22" s="73">
        <v>-0.32805733100000001</v>
      </c>
      <c r="F22" s="73">
        <v>-2.0680549250000002</v>
      </c>
      <c r="G22" s="73">
        <v>0</v>
      </c>
      <c r="H22" s="73">
        <v>1.673704E-3</v>
      </c>
      <c r="I22" s="73">
        <v>117</v>
      </c>
      <c r="J22" s="73">
        <v>49</v>
      </c>
    </row>
    <row r="23" spans="1:10">
      <c r="A23" s="84">
        <v>22</v>
      </c>
      <c r="B23" s="73" t="s">
        <v>7649</v>
      </c>
      <c r="C23" s="73" t="s">
        <v>3903</v>
      </c>
      <c r="D23" s="73" t="s">
        <v>7650</v>
      </c>
      <c r="E23" s="73">
        <v>-0.33935191199999998</v>
      </c>
      <c r="F23" s="73">
        <v>-2.132728695</v>
      </c>
      <c r="G23" s="73">
        <v>0</v>
      </c>
      <c r="H23" s="73">
        <v>1.098368E-3</v>
      </c>
      <c r="I23" s="73">
        <v>102</v>
      </c>
      <c r="J23" s="73">
        <v>66</v>
      </c>
    </row>
    <row r="24" spans="1:10">
      <c r="A24" s="84">
        <v>23</v>
      </c>
      <c r="B24" s="73" t="s">
        <v>7651</v>
      </c>
      <c r="C24" s="73" t="s">
        <v>7619</v>
      </c>
      <c r="D24" s="73" t="s">
        <v>7652</v>
      </c>
      <c r="E24" s="73">
        <v>-0.329800233</v>
      </c>
      <c r="F24" s="73">
        <v>-2.1597324210000002</v>
      </c>
      <c r="G24" s="73">
        <v>0</v>
      </c>
      <c r="H24" s="74">
        <v>3.59E-4</v>
      </c>
      <c r="I24" s="73">
        <v>133</v>
      </c>
      <c r="J24" s="73">
        <v>78</v>
      </c>
    </row>
    <row r="25" spans="1:10">
      <c r="A25" s="84">
        <v>24</v>
      </c>
      <c r="B25" s="73" t="s">
        <v>7653</v>
      </c>
      <c r="C25" s="73" t="s">
        <v>3937</v>
      </c>
      <c r="D25" s="73" t="s">
        <v>7654</v>
      </c>
      <c r="E25" s="73">
        <v>-0.54113183399999998</v>
      </c>
      <c r="F25" s="73">
        <v>-2.2132873879999999</v>
      </c>
      <c r="G25" s="73">
        <v>0</v>
      </c>
      <c r="H25" s="74">
        <v>2.0900000000000001E-4</v>
      </c>
      <c r="I25" s="73">
        <v>24</v>
      </c>
      <c r="J25" s="73">
        <v>19</v>
      </c>
    </row>
    <row r="26" spans="1:10">
      <c r="A26" s="84">
        <v>25</v>
      </c>
      <c r="B26" s="73" t="s">
        <v>7655</v>
      </c>
      <c r="C26" s="73" t="s">
        <v>3937</v>
      </c>
      <c r="D26" s="73" t="s">
        <v>7656</v>
      </c>
      <c r="E26" s="73">
        <v>-0.360465282</v>
      </c>
      <c r="F26" s="73">
        <v>-2.2690460049999999</v>
      </c>
      <c r="G26" s="73">
        <v>0</v>
      </c>
      <c r="H26" s="73">
        <v>0</v>
      </c>
      <c r="I26" s="73">
        <v>109</v>
      </c>
      <c r="J26" s="73">
        <v>48</v>
      </c>
    </row>
    <row r="27" spans="1:10">
      <c r="A27" s="84">
        <v>26</v>
      </c>
      <c r="B27" s="73" t="s">
        <v>7657</v>
      </c>
      <c r="C27" s="73"/>
      <c r="D27" s="73" t="s">
        <v>7658</v>
      </c>
      <c r="E27" s="73">
        <v>-0.383029697</v>
      </c>
      <c r="F27" s="73">
        <v>-2.397473475</v>
      </c>
      <c r="G27" s="73">
        <v>0</v>
      </c>
      <c r="H27" s="73">
        <v>0</v>
      </c>
      <c r="I27" s="73">
        <v>109</v>
      </c>
      <c r="J27" s="73">
        <v>59</v>
      </c>
    </row>
    <row r="28" spans="1:10">
      <c r="A28" s="84">
        <v>27</v>
      </c>
      <c r="B28" s="73" t="s">
        <v>7659</v>
      </c>
      <c r="C28" s="73"/>
      <c r="D28" s="73" t="s">
        <v>7660</v>
      </c>
      <c r="E28" s="73">
        <v>-0.39241906500000001</v>
      </c>
      <c r="F28" s="73">
        <v>-2.4567114810000001</v>
      </c>
      <c r="G28" s="73">
        <v>0</v>
      </c>
      <c r="H28" s="73">
        <v>0</v>
      </c>
      <c r="I28" s="73">
        <v>114</v>
      </c>
      <c r="J28" s="73">
        <v>70</v>
      </c>
    </row>
    <row r="29" spans="1:10">
      <c r="A29" s="84">
        <v>28</v>
      </c>
      <c r="B29" s="73" t="s">
        <v>7661</v>
      </c>
      <c r="C29" s="73" t="s">
        <v>5970</v>
      </c>
      <c r="D29" s="73" t="s">
        <v>7662</v>
      </c>
      <c r="E29" s="73">
        <v>-0.41975619199999997</v>
      </c>
      <c r="F29" s="73">
        <v>-2.5207044089999999</v>
      </c>
      <c r="G29" s="73">
        <v>0</v>
      </c>
      <c r="H29" s="73">
        <v>0</v>
      </c>
      <c r="I29" s="73">
        <v>92</v>
      </c>
      <c r="J29" s="73">
        <v>64</v>
      </c>
    </row>
    <row r="30" spans="1:10" ht="15" thickBot="1">
      <c r="A30" s="85">
        <v>29</v>
      </c>
      <c r="B30" s="76" t="s">
        <v>7663</v>
      </c>
      <c r="C30" s="76" t="s">
        <v>3937</v>
      </c>
      <c r="D30" s="76" t="s">
        <v>7664</v>
      </c>
      <c r="E30" s="76">
        <v>-0.50202787500000001</v>
      </c>
      <c r="F30" s="76">
        <v>-3.1732891959999998</v>
      </c>
      <c r="G30" s="76">
        <v>0</v>
      </c>
      <c r="H30" s="76">
        <v>0</v>
      </c>
      <c r="I30" s="76">
        <v>112</v>
      </c>
      <c r="J30" s="76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Table S1_Organoid_TX</vt:lpstr>
      <vt:lpstr>Table S2_Dosage Dependency</vt:lpstr>
      <vt:lpstr>Table S2_CMV vs E1F1a</vt:lpstr>
      <vt:lpstr>Table S3_PPK_Lung_mice</vt:lpstr>
      <vt:lpstr>Table S4_Myc_members</vt:lpstr>
      <vt:lpstr>Table S4_MYC_sign</vt:lpstr>
      <vt:lpstr>Table S5_GSEA_PPKS_NTvM_GO</vt:lpstr>
      <vt:lpstr>Table S5_GSEA_PPKS_NTvM_KEGG</vt:lpstr>
      <vt:lpstr>Table S5 _GSEA_PPKS_NTvM_HALLM</vt:lpstr>
      <vt:lpstr>Table S5 _GSEA_PPKS_NTvM_CANON</vt:lpstr>
      <vt:lpstr>Table S5_GSEA_PPKS_NTvM_PANTHER</vt:lpstr>
      <vt:lpstr>Table S6_LUAD_subtype_Jang</vt:lpstr>
      <vt:lpstr>Table S6_CMScaller_LUAD_mouse</vt:lpstr>
      <vt:lpstr>Table S6_CMScaller_LUAD_human</vt:lpstr>
      <vt:lpstr>Table S6_TCGA-LUAD_subtype</vt:lpstr>
      <vt:lpstr>Table S6_OncoSG-LUAD_subtype</vt:lpstr>
      <vt:lpstr>Table S6_IR_sign_Jang</vt:lpstr>
      <vt:lpstr>Table S7_Primer_Probes</vt:lpstr>
      <vt:lpstr>Table S8_ mouse_strains</vt:lpstr>
      <vt:lpstr>Table S9_cell_lines</vt:lpstr>
      <vt:lpstr>Table S10_Plasmids</vt:lpstr>
      <vt:lpstr>S11 Table_Reagents</vt:lpstr>
      <vt:lpstr>S12 Table_antibodies</vt:lpstr>
      <vt:lpstr>Sheet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23:46:43Z</dcterms:modified>
</cp:coreProperties>
</file>